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M:\Van der Velden\Floor van den Dolder\Results\Systematic review\SR na 20220726\20241210 Proof of concept\"/>
    </mc:Choice>
  </mc:AlternateContent>
  <xr:revisionPtr revIDLastSave="0" documentId="13_ncr:1_{605D93D6-D3FF-4FAA-9F0D-E59E70862BA4}" xr6:coauthVersionLast="47" xr6:coauthVersionMax="47" xr10:uidLastSave="{00000000-0000-0000-0000-000000000000}"/>
  <bookViews>
    <workbookView xWindow="28680" yWindow="-120" windowWidth="19440" windowHeight="15000" xr2:uid="{00000000-000D-0000-FFFF-FFFF00000000}"/>
  </bookViews>
  <sheets>
    <sheet name="Data extraction" sheetId="6" r:id="rId1"/>
  </sheets>
  <definedNames>
    <definedName name="_xlnm._FilterDatabase" localSheetId="0" hidden="1">'Data extraction'!#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Birgit Goversen</author>
    <author>Dolder, F.W. van den (Floor)</author>
    <author>Warnaar, V.A.J. (Vincent)</author>
  </authors>
  <commentList>
    <comment ref="H3" authorId="0" shapeId="0" xr:uid="{00000000-0006-0000-0000-000001000000}">
      <text>
        <r>
          <rPr>
            <b/>
            <sz val="9"/>
            <color indexed="81"/>
            <rFont val="Tahoma"/>
            <family val="2"/>
          </rPr>
          <t>Birgit Goversen:</t>
        </r>
        <r>
          <rPr>
            <sz val="9"/>
            <color indexed="81"/>
            <rFont val="Tahoma"/>
            <family val="2"/>
          </rPr>
          <t xml:space="preserve">
Note in the following format: amino acid abbreviation (location in numbers) amino acid abbreviation</t>
        </r>
      </text>
    </comment>
    <comment ref="AA50" authorId="1" shapeId="0" xr:uid="{00000000-0006-0000-0000-000002000000}">
      <text>
        <r>
          <rPr>
            <b/>
            <sz val="9"/>
            <color indexed="81"/>
            <rFont val="Tahoma"/>
            <family val="2"/>
          </rPr>
          <t>Dolder, F.W. van den (Floor):</t>
        </r>
        <r>
          <rPr>
            <sz val="9"/>
            <color indexed="81"/>
            <rFont val="Tahoma"/>
            <family val="2"/>
          </rPr>
          <t xml:space="preserve">
Seks matched
</t>
        </r>
      </text>
    </comment>
    <comment ref="AA51" authorId="1" shapeId="0" xr:uid="{00000000-0006-0000-0000-000003000000}">
      <text>
        <r>
          <rPr>
            <b/>
            <sz val="9"/>
            <color indexed="81"/>
            <rFont val="Tahoma"/>
            <family val="2"/>
          </rPr>
          <t>Dolder, F.W. van den (Floor):</t>
        </r>
        <r>
          <rPr>
            <sz val="9"/>
            <color indexed="81"/>
            <rFont val="Tahoma"/>
            <family val="2"/>
          </rPr>
          <t xml:space="preserve">
Seks matched
</t>
        </r>
      </text>
    </comment>
    <comment ref="AB151" authorId="1" shapeId="0" xr:uid="{00000000-0006-0000-0000-000004000000}">
      <text>
        <r>
          <rPr>
            <b/>
            <sz val="9"/>
            <color indexed="81"/>
            <rFont val="Tahoma"/>
            <charset val="1"/>
          </rPr>
          <t>Dolder, F.W. van den (Floor):</t>
        </r>
        <r>
          <rPr>
            <sz val="9"/>
            <color indexed="81"/>
            <rFont val="Tahoma"/>
            <charset val="1"/>
          </rPr>
          <t xml:space="preserve">
Doppler and LA/A
</t>
        </r>
      </text>
    </comment>
    <comment ref="AB152" authorId="1" shapeId="0" xr:uid="{00000000-0006-0000-0000-000005000000}">
      <text>
        <r>
          <rPr>
            <b/>
            <sz val="9"/>
            <color indexed="81"/>
            <rFont val="Tahoma"/>
            <charset val="1"/>
          </rPr>
          <t>Dolder, F.W. van den (Floor):</t>
        </r>
        <r>
          <rPr>
            <sz val="9"/>
            <color indexed="81"/>
            <rFont val="Tahoma"/>
            <charset val="1"/>
          </rPr>
          <t xml:space="preserve">
Left atrium/aorta S 
Dopple is NS
</t>
        </r>
      </text>
    </comment>
    <comment ref="AA167" authorId="1" shapeId="0" xr:uid="{00000000-0006-0000-0000-000006000000}">
      <text>
        <r>
          <rPr>
            <b/>
            <sz val="9"/>
            <color indexed="81"/>
            <rFont val="Tahoma"/>
            <charset val="1"/>
          </rPr>
          <t>Dolder, F.W. van den (Floor):</t>
        </r>
        <r>
          <rPr>
            <sz val="9"/>
            <color indexed="81"/>
            <rFont val="Tahoma"/>
            <charset val="1"/>
          </rPr>
          <t xml:space="preserve">
Case report</t>
        </r>
      </text>
    </comment>
    <comment ref="AC215" authorId="1" shapeId="0" xr:uid="{00000000-0006-0000-0000-000007000000}">
      <text>
        <r>
          <rPr>
            <b/>
            <sz val="9"/>
            <color indexed="81"/>
            <rFont val="Tahoma"/>
            <charset val="1"/>
          </rPr>
          <t>Dolder, F.W. van den (Floor):</t>
        </r>
        <r>
          <rPr>
            <sz val="9"/>
            <color indexed="81"/>
            <rFont val="Tahoma"/>
            <charset val="1"/>
          </rPr>
          <t xml:space="preserve">
Septum &amp; LV (mm)
Heart/body</t>
        </r>
      </text>
    </comment>
    <comment ref="T239" authorId="1" shapeId="0" xr:uid="{00000000-0006-0000-0000-000008000000}">
      <text>
        <r>
          <rPr>
            <b/>
            <sz val="9"/>
            <color indexed="81"/>
            <rFont val="Tahoma"/>
            <charset val="1"/>
          </rPr>
          <t>Dolder, F.W. van den (Floor):</t>
        </r>
        <r>
          <rPr>
            <sz val="9"/>
            <color indexed="81"/>
            <rFont val="Tahoma"/>
            <charset val="1"/>
          </rPr>
          <t xml:space="preserve">
adult
</t>
        </r>
      </text>
    </comment>
    <comment ref="T241" authorId="1" shapeId="0" xr:uid="{00000000-0006-0000-0000-000009000000}">
      <text>
        <r>
          <rPr>
            <b/>
            <sz val="9"/>
            <color indexed="81"/>
            <rFont val="Tahoma"/>
            <charset val="1"/>
          </rPr>
          <t>Dolder, F.W. van den (Floor):</t>
        </r>
        <r>
          <rPr>
            <sz val="9"/>
            <color indexed="81"/>
            <rFont val="Tahoma"/>
            <charset val="1"/>
          </rPr>
          <t xml:space="preserve">
Neonatal
</t>
        </r>
      </text>
    </comment>
    <comment ref="T242" authorId="1" shapeId="0" xr:uid="{00000000-0006-0000-0000-00000A000000}">
      <text>
        <r>
          <rPr>
            <b/>
            <sz val="9"/>
            <color indexed="81"/>
            <rFont val="Tahoma"/>
            <charset val="1"/>
          </rPr>
          <t>Dolder, F.W. van den (Floor):</t>
        </r>
        <r>
          <rPr>
            <sz val="9"/>
            <color indexed="81"/>
            <rFont val="Tahoma"/>
            <charset val="1"/>
          </rPr>
          <t xml:space="preserve">
Neonatal
</t>
        </r>
      </text>
    </comment>
    <comment ref="T243" authorId="1" shapeId="0" xr:uid="{00000000-0006-0000-0000-00000B000000}">
      <text>
        <r>
          <rPr>
            <b/>
            <sz val="9"/>
            <color indexed="81"/>
            <rFont val="Tahoma"/>
            <charset val="1"/>
          </rPr>
          <t>Dolder, F.W. van den (Floor):</t>
        </r>
        <r>
          <rPr>
            <sz val="9"/>
            <color indexed="81"/>
            <rFont val="Tahoma"/>
            <charset val="1"/>
          </rPr>
          <t xml:space="preserve">
Neonatal
</t>
        </r>
      </text>
    </comment>
    <comment ref="T257" authorId="1" shapeId="0" xr:uid="{00000000-0006-0000-0000-00000C000000}">
      <text>
        <r>
          <rPr>
            <b/>
            <sz val="9"/>
            <color indexed="81"/>
            <rFont val="Tahoma"/>
            <charset val="1"/>
          </rPr>
          <t>Dolder, F.W. van den (Floor):</t>
        </r>
        <r>
          <rPr>
            <sz val="9"/>
            <color indexed="81"/>
            <rFont val="Tahoma"/>
            <charset val="1"/>
          </rPr>
          <t xml:space="preserve">
Adult
</t>
        </r>
      </text>
    </comment>
    <comment ref="T258" authorId="1" shapeId="0" xr:uid="{00000000-0006-0000-0000-00000D000000}">
      <text>
        <r>
          <rPr>
            <b/>
            <sz val="9"/>
            <color indexed="81"/>
            <rFont val="Tahoma"/>
            <charset val="1"/>
          </rPr>
          <t>Dolder, F.W. van den (Floor):</t>
        </r>
        <r>
          <rPr>
            <sz val="9"/>
            <color indexed="81"/>
            <rFont val="Tahoma"/>
            <charset val="1"/>
          </rPr>
          <t xml:space="preserve">
Adult
</t>
        </r>
      </text>
    </comment>
    <comment ref="T259" authorId="1" shapeId="0" xr:uid="{00000000-0006-0000-0000-00000E000000}">
      <text>
        <r>
          <rPr>
            <b/>
            <sz val="9"/>
            <color indexed="81"/>
            <rFont val="Tahoma"/>
            <charset val="1"/>
          </rPr>
          <t>Dolder, F.W. van den (Floor):</t>
        </r>
        <r>
          <rPr>
            <sz val="9"/>
            <color indexed="81"/>
            <rFont val="Tahoma"/>
            <charset val="1"/>
          </rPr>
          <t xml:space="preserve">
Adult
</t>
        </r>
      </text>
    </comment>
    <comment ref="T260" authorId="1" shapeId="0" xr:uid="{00000000-0006-0000-0000-00000F000000}">
      <text>
        <r>
          <rPr>
            <b/>
            <sz val="9"/>
            <color indexed="81"/>
            <rFont val="Tahoma"/>
            <charset val="1"/>
          </rPr>
          <t>Dolder, F.W. van den (Floor):</t>
        </r>
        <r>
          <rPr>
            <sz val="9"/>
            <color indexed="81"/>
            <rFont val="Tahoma"/>
            <charset val="1"/>
          </rPr>
          <t xml:space="preserve">
Adult
</t>
        </r>
      </text>
    </comment>
    <comment ref="T261" authorId="1" shapeId="0" xr:uid="{00000000-0006-0000-0000-000010000000}">
      <text>
        <r>
          <rPr>
            <b/>
            <sz val="9"/>
            <color indexed="81"/>
            <rFont val="Tahoma"/>
            <charset val="1"/>
          </rPr>
          <t>Dolder, F.W. van den (Floor):</t>
        </r>
        <r>
          <rPr>
            <sz val="9"/>
            <color indexed="81"/>
            <rFont val="Tahoma"/>
            <charset val="1"/>
          </rPr>
          <t xml:space="preserve">
Adult
</t>
        </r>
      </text>
    </comment>
    <comment ref="T262" authorId="1" shapeId="0" xr:uid="{00000000-0006-0000-0000-000011000000}">
      <text>
        <r>
          <rPr>
            <b/>
            <sz val="9"/>
            <color indexed="81"/>
            <rFont val="Tahoma"/>
            <charset val="1"/>
          </rPr>
          <t>Dolder, F.W. van den (Floor):</t>
        </r>
        <r>
          <rPr>
            <sz val="9"/>
            <color indexed="81"/>
            <rFont val="Tahoma"/>
            <charset val="1"/>
          </rPr>
          <t xml:space="preserve">
Adult
</t>
        </r>
      </text>
    </comment>
    <comment ref="T263" authorId="1" shapeId="0" xr:uid="{00000000-0006-0000-0000-000012000000}">
      <text>
        <r>
          <rPr>
            <b/>
            <sz val="9"/>
            <color indexed="81"/>
            <rFont val="Tahoma"/>
            <charset val="1"/>
          </rPr>
          <t>Dolder, F.W. van den (Floor):</t>
        </r>
        <r>
          <rPr>
            <sz val="9"/>
            <color indexed="81"/>
            <rFont val="Tahoma"/>
            <charset val="1"/>
          </rPr>
          <t xml:space="preserve">
Adult
</t>
        </r>
      </text>
    </comment>
    <comment ref="T265" authorId="1" shapeId="0" xr:uid="{00000000-0006-0000-0000-000013000000}">
      <text>
        <r>
          <rPr>
            <b/>
            <sz val="9"/>
            <color indexed="81"/>
            <rFont val="Tahoma"/>
            <charset val="1"/>
          </rPr>
          <t>Dolder, F.W. van den (Floor):</t>
        </r>
        <r>
          <rPr>
            <sz val="9"/>
            <color indexed="81"/>
            <rFont val="Tahoma"/>
            <charset val="1"/>
          </rPr>
          <t xml:space="preserve">
Neonatal
</t>
        </r>
      </text>
    </comment>
    <comment ref="AA271" authorId="1" shapeId="0" xr:uid="{00000000-0006-0000-0000-000014000000}">
      <text>
        <r>
          <rPr>
            <b/>
            <sz val="9"/>
            <color indexed="81"/>
            <rFont val="Tahoma"/>
            <charset val="1"/>
          </rPr>
          <t>Dolder, F.W. van den (Floor):</t>
        </r>
        <r>
          <rPr>
            <sz val="9"/>
            <color indexed="81"/>
            <rFont val="Tahoma"/>
            <charset val="1"/>
          </rPr>
          <t xml:space="preserve">
Geen vergelijking met controle alleen control vs controle met mediicijn en en idem voor HCM
</t>
        </r>
      </text>
    </comment>
    <comment ref="AB386" authorId="1" shapeId="0" xr:uid="{00000000-0006-0000-0000-000015000000}">
      <text>
        <r>
          <rPr>
            <b/>
            <sz val="9"/>
            <color indexed="81"/>
            <rFont val="Tahoma"/>
            <charset val="1"/>
          </rPr>
          <t>Dolder, F.W. van den (Floor):</t>
        </r>
        <r>
          <rPr>
            <sz val="9"/>
            <color indexed="81"/>
            <rFont val="Tahoma"/>
            <charset val="1"/>
          </rPr>
          <t xml:space="preserve">
E/A: Sign decreased
E/e': Sign increased
LA: sign increased
Relaxation time ns</t>
        </r>
      </text>
    </comment>
    <comment ref="AC386" authorId="1" shapeId="0" xr:uid="{00000000-0006-0000-0000-000016000000}">
      <text>
        <r>
          <rPr>
            <b/>
            <sz val="9"/>
            <color indexed="81"/>
            <rFont val="Tahoma"/>
            <charset val="1"/>
          </rPr>
          <t>Dolder, F.W. van den (Floor):</t>
        </r>
        <r>
          <rPr>
            <sz val="9"/>
            <color indexed="81"/>
            <rFont val="Tahoma"/>
            <charset val="1"/>
          </rPr>
          <t xml:space="preserve">
Septum</t>
        </r>
      </text>
    </comment>
    <comment ref="AA387" authorId="1" shapeId="0" xr:uid="{00000000-0006-0000-0000-000017000000}">
      <text>
        <r>
          <rPr>
            <b/>
            <sz val="9"/>
            <color indexed="81"/>
            <rFont val="Tahoma"/>
            <charset val="1"/>
          </rPr>
          <t>Dolder, F.W. van den (Floor):</t>
        </r>
        <r>
          <rPr>
            <sz val="9"/>
            <color indexed="81"/>
            <rFont val="Tahoma"/>
            <charset val="1"/>
          </rPr>
          <t xml:space="preserve">
p-value age and sexs</t>
        </r>
      </text>
    </comment>
    <comment ref="AB387" authorId="1" shapeId="0" xr:uid="{00000000-0006-0000-0000-000018000000}">
      <text>
        <r>
          <rPr>
            <b/>
            <sz val="9"/>
            <color indexed="81"/>
            <rFont val="Tahoma"/>
            <charset val="1"/>
          </rPr>
          <t>Dolder, F.W. van den (Floor):</t>
        </r>
        <r>
          <rPr>
            <sz val="9"/>
            <color indexed="81"/>
            <rFont val="Tahoma"/>
            <charset val="1"/>
          </rPr>
          <t xml:space="preserve">
LA/Ao wel gemeten</t>
        </r>
      </text>
    </comment>
    <comment ref="AC387" authorId="1" shapeId="0" xr:uid="{00000000-0006-0000-0000-000019000000}">
      <text>
        <r>
          <rPr>
            <b/>
            <sz val="9"/>
            <color indexed="81"/>
            <rFont val="Tahoma"/>
            <charset val="1"/>
          </rPr>
          <t>Dolder, F.W. van den (Floor):</t>
        </r>
        <r>
          <rPr>
            <sz val="9"/>
            <color indexed="81"/>
            <rFont val="Tahoma"/>
            <charset val="1"/>
          </rPr>
          <t xml:space="preserve">
Cats were diagnosed with HCM
if they had either an interventricular septal thickness in diastole
(IVSd) or LVWd &gt;0.6 cm,11 measured by 2D or M-mode echocardiography
and concurrent findings indicative of HCM</t>
        </r>
      </text>
    </comment>
    <comment ref="AA388" authorId="1" shapeId="0" xr:uid="{00000000-0006-0000-0000-00001A000000}">
      <text>
        <r>
          <rPr>
            <b/>
            <sz val="9"/>
            <color indexed="81"/>
            <rFont val="Tahoma"/>
            <charset val="1"/>
          </rPr>
          <t>Dolder, F.W. van den (Floor):</t>
        </r>
        <r>
          <rPr>
            <sz val="9"/>
            <color indexed="81"/>
            <rFont val="Tahoma"/>
            <charset val="1"/>
          </rPr>
          <t xml:space="preserve">
p-value age and sexs</t>
        </r>
      </text>
    </comment>
    <comment ref="AB388" authorId="1" shapeId="0" xr:uid="{00000000-0006-0000-0000-00001B000000}">
      <text>
        <r>
          <rPr>
            <b/>
            <sz val="9"/>
            <color indexed="81"/>
            <rFont val="Tahoma"/>
            <charset val="1"/>
          </rPr>
          <t>Dolder, F.W. van den (Floor):</t>
        </r>
        <r>
          <rPr>
            <sz val="9"/>
            <color indexed="81"/>
            <rFont val="Tahoma"/>
            <charset val="1"/>
          </rPr>
          <t xml:space="preserve">
LA/Ao wel gemeten</t>
        </r>
      </text>
    </comment>
    <comment ref="AC388" authorId="1" shapeId="0" xr:uid="{00000000-0006-0000-0000-00001C000000}">
      <text>
        <r>
          <rPr>
            <b/>
            <sz val="9"/>
            <color indexed="81"/>
            <rFont val="Tahoma"/>
            <charset val="1"/>
          </rPr>
          <t>Dolder, F.W. van den (Floor):</t>
        </r>
        <r>
          <rPr>
            <sz val="9"/>
            <color indexed="81"/>
            <rFont val="Tahoma"/>
            <charset val="1"/>
          </rPr>
          <t xml:space="preserve">
Cats were diagnosed with HCM
if they had either an interventricular septal thickness in diastole
(IVSd) or LVWd &gt;0.6 cm,11 measured by 2D or M-mode echocardiography
and concurrent findings indicative of HCM</t>
        </r>
      </text>
    </comment>
    <comment ref="AA389" authorId="1" shapeId="0" xr:uid="{00000000-0006-0000-0000-00001D000000}">
      <text>
        <r>
          <rPr>
            <b/>
            <sz val="9"/>
            <color indexed="81"/>
            <rFont val="Tahoma"/>
            <charset val="1"/>
          </rPr>
          <t>Dolder, F.W. van den (Floor):</t>
        </r>
        <r>
          <rPr>
            <sz val="9"/>
            <color indexed="81"/>
            <rFont val="Tahoma"/>
            <charset val="1"/>
          </rPr>
          <t xml:space="preserve">
p-value age and sexs</t>
        </r>
      </text>
    </comment>
    <comment ref="AB389" authorId="1" shapeId="0" xr:uid="{00000000-0006-0000-0000-00001E000000}">
      <text>
        <r>
          <rPr>
            <b/>
            <sz val="9"/>
            <color indexed="81"/>
            <rFont val="Tahoma"/>
            <charset val="1"/>
          </rPr>
          <t>Dolder, F.W. van den (Floor):</t>
        </r>
        <r>
          <rPr>
            <sz val="9"/>
            <color indexed="81"/>
            <rFont val="Tahoma"/>
            <charset val="1"/>
          </rPr>
          <t xml:space="preserve">
LA/Ao wel gemeten</t>
        </r>
      </text>
    </comment>
    <comment ref="AC389" authorId="1" shapeId="0" xr:uid="{00000000-0006-0000-0000-00001F000000}">
      <text>
        <r>
          <rPr>
            <b/>
            <sz val="9"/>
            <color indexed="81"/>
            <rFont val="Tahoma"/>
            <charset val="1"/>
          </rPr>
          <t>Dolder, F.W. van den (Floor):</t>
        </r>
        <r>
          <rPr>
            <sz val="9"/>
            <color indexed="81"/>
            <rFont val="Tahoma"/>
            <charset val="1"/>
          </rPr>
          <t xml:space="preserve">
Cats were diagnosed with HCM
if they had either an interventricular septal thickness in diastole
(IVSd) or LVWd &gt;0.6 cm,11 measured by 2D or M-mode echocardiography
and concurrent findings indicative of HCM</t>
        </r>
      </text>
    </comment>
    <comment ref="P390" authorId="1" shapeId="0" xr:uid="{00000000-0006-0000-0000-000020000000}">
      <text>
        <r>
          <rPr>
            <b/>
            <sz val="9"/>
            <color indexed="81"/>
            <rFont val="Tahoma"/>
            <charset val="1"/>
          </rPr>
          <t>Dolder, F.W. van den (Floor):</t>
        </r>
        <r>
          <rPr>
            <sz val="9"/>
            <color indexed="81"/>
            <rFont val="Tahoma"/>
            <charset val="1"/>
          </rPr>
          <t xml:space="preserve">
Southern blotting
</t>
        </r>
      </text>
    </comment>
    <comment ref="AA390" authorId="1" shapeId="0" xr:uid="{00000000-0006-0000-0000-000021000000}">
      <text>
        <r>
          <rPr>
            <b/>
            <sz val="9"/>
            <color indexed="81"/>
            <rFont val="Tahoma"/>
            <charset val="1"/>
          </rPr>
          <t>Dolder, F.W. van den (Floor):</t>
        </r>
        <r>
          <rPr>
            <sz val="9"/>
            <color indexed="81"/>
            <rFont val="Tahoma"/>
            <charset val="1"/>
          </rPr>
          <t xml:space="preserve">
Seks matched
</t>
        </r>
      </text>
    </comment>
    <comment ref="AB390" authorId="1" shapeId="0" xr:uid="{00000000-0006-0000-0000-000022000000}">
      <text>
        <r>
          <rPr>
            <b/>
            <sz val="9"/>
            <color indexed="81"/>
            <rFont val="Tahoma"/>
            <charset val="1"/>
          </rPr>
          <t>Dolder, F.W. van den (Floor):</t>
        </r>
        <r>
          <rPr>
            <sz val="9"/>
            <color indexed="81"/>
            <rFont val="Tahoma"/>
            <charset val="1"/>
          </rPr>
          <t xml:space="preserve">
RT50
-dp/dt NS
</t>
        </r>
      </text>
    </comment>
    <comment ref="AC390" authorId="1" shapeId="0" xr:uid="{00000000-0006-0000-0000-000023000000}">
      <text>
        <r>
          <rPr>
            <b/>
            <sz val="9"/>
            <color indexed="81"/>
            <rFont val="Tahoma"/>
            <charset val="1"/>
          </rPr>
          <t>Dolder, F.W. van den (Floor):</t>
        </r>
        <r>
          <rPr>
            <sz val="9"/>
            <color indexed="81"/>
            <rFont val="Tahoma"/>
            <charset val="1"/>
          </rPr>
          <t xml:space="preserve">
HW/BW</t>
        </r>
      </text>
    </comment>
    <comment ref="AD390" authorId="1" shapeId="0" xr:uid="{00000000-0006-0000-0000-000024000000}">
      <text>
        <r>
          <rPr>
            <b/>
            <sz val="9"/>
            <color indexed="81"/>
            <rFont val="Tahoma"/>
            <charset val="1"/>
          </rPr>
          <t>Dolder, F.W. van den (Floor):</t>
        </r>
        <r>
          <rPr>
            <sz val="9"/>
            <color indexed="81"/>
            <rFont val="Tahoma"/>
            <charset val="1"/>
          </rPr>
          <t xml:space="preserve">
myocyte diameter</t>
        </r>
      </text>
    </comment>
    <comment ref="AF390" authorId="1" shapeId="0" xr:uid="{00000000-0006-0000-0000-000025000000}">
      <text>
        <r>
          <rPr>
            <b/>
            <sz val="9"/>
            <color indexed="81"/>
            <rFont val="Tahoma"/>
            <charset val="1"/>
          </rPr>
          <t>Dolder, F.W. van den (Floor):</t>
        </r>
        <r>
          <rPr>
            <sz val="9"/>
            <color indexed="81"/>
            <rFont val="Tahoma"/>
            <charset val="1"/>
          </rPr>
          <t xml:space="preserve">
arrhythmias
</t>
        </r>
      </text>
    </comment>
    <comment ref="P391" authorId="1" shapeId="0" xr:uid="{00000000-0006-0000-0000-000026000000}">
      <text>
        <r>
          <rPr>
            <b/>
            <sz val="9"/>
            <color indexed="81"/>
            <rFont val="Tahoma"/>
            <charset val="1"/>
          </rPr>
          <t>Dolder, F.W. van den (Floor):</t>
        </r>
        <r>
          <rPr>
            <sz val="9"/>
            <color indexed="81"/>
            <rFont val="Tahoma"/>
            <charset val="1"/>
          </rPr>
          <t xml:space="preserve">
Southern blotting</t>
        </r>
      </text>
    </comment>
    <comment ref="AA391" authorId="1" shapeId="0" xr:uid="{00000000-0006-0000-0000-000027000000}">
      <text>
        <r>
          <rPr>
            <b/>
            <sz val="9"/>
            <color indexed="81"/>
            <rFont val="Tahoma"/>
            <charset val="1"/>
          </rPr>
          <t>Dolder, F.W. van den (Floor):</t>
        </r>
        <r>
          <rPr>
            <sz val="9"/>
            <color indexed="81"/>
            <rFont val="Tahoma"/>
            <charset val="1"/>
          </rPr>
          <t xml:space="preserve">
Seks matched
</t>
        </r>
      </text>
    </comment>
    <comment ref="AC391" authorId="1" shapeId="0" xr:uid="{00000000-0006-0000-0000-000028000000}">
      <text>
        <r>
          <rPr>
            <b/>
            <sz val="9"/>
            <color indexed="81"/>
            <rFont val="Tahoma"/>
            <charset val="1"/>
          </rPr>
          <t>Dolder, F.W. van den (Floor):</t>
        </r>
        <r>
          <rPr>
            <sz val="9"/>
            <color indexed="81"/>
            <rFont val="Tahoma"/>
            <charset val="1"/>
          </rPr>
          <t xml:space="preserve">
HW/BW</t>
        </r>
      </text>
    </comment>
    <comment ref="AD391" authorId="1" shapeId="0" xr:uid="{00000000-0006-0000-0000-000029000000}">
      <text>
        <r>
          <rPr>
            <b/>
            <sz val="9"/>
            <color indexed="81"/>
            <rFont val="Tahoma"/>
            <charset val="1"/>
          </rPr>
          <t>Dolder, F.W. van den (Floor):</t>
        </r>
        <r>
          <rPr>
            <sz val="9"/>
            <color indexed="81"/>
            <rFont val="Tahoma"/>
            <charset val="1"/>
          </rPr>
          <t xml:space="preserve">
myocyte diameter</t>
        </r>
      </text>
    </comment>
    <comment ref="AF391" authorId="1" shapeId="0" xr:uid="{00000000-0006-0000-0000-00002A000000}">
      <text>
        <r>
          <rPr>
            <b/>
            <sz val="9"/>
            <color indexed="81"/>
            <rFont val="Tahoma"/>
            <charset val="1"/>
          </rPr>
          <t>Dolder, F.W. van den (Floor):</t>
        </r>
        <r>
          <rPr>
            <sz val="9"/>
            <color indexed="81"/>
            <rFont val="Tahoma"/>
            <charset val="1"/>
          </rPr>
          <t xml:space="preserve">
arrhytmias</t>
        </r>
      </text>
    </comment>
    <comment ref="T393" authorId="1" shapeId="0" xr:uid="{00000000-0006-0000-0000-00002B000000}">
      <text>
        <r>
          <rPr>
            <b/>
            <sz val="9"/>
            <color indexed="81"/>
            <rFont val="Tahoma"/>
            <charset val="1"/>
          </rPr>
          <t>Dolder, F.W. van den (Floor):</t>
        </r>
        <r>
          <rPr>
            <sz val="9"/>
            <color indexed="81"/>
            <rFont val="Tahoma"/>
            <charset val="1"/>
          </rPr>
          <t xml:space="preserve">
Neonatal
</t>
        </r>
      </text>
    </comment>
    <comment ref="T394" authorId="1" shapeId="0" xr:uid="{00000000-0006-0000-0000-00002C000000}">
      <text>
        <r>
          <rPr>
            <b/>
            <sz val="9"/>
            <color indexed="81"/>
            <rFont val="Tahoma"/>
            <charset val="1"/>
          </rPr>
          <t>Dolder, F.W. van den (Floor):</t>
        </r>
        <r>
          <rPr>
            <sz val="9"/>
            <color indexed="81"/>
            <rFont val="Tahoma"/>
            <charset val="1"/>
          </rPr>
          <t xml:space="preserve">
Neonatal
</t>
        </r>
      </text>
    </comment>
    <comment ref="T395" authorId="1" shapeId="0" xr:uid="{00000000-0006-0000-0000-00002D000000}">
      <text>
        <r>
          <rPr>
            <b/>
            <sz val="9"/>
            <color indexed="81"/>
            <rFont val="Tahoma"/>
            <charset val="1"/>
          </rPr>
          <t>Dolder, F.W. van den (Floor):</t>
        </r>
        <r>
          <rPr>
            <sz val="9"/>
            <color indexed="81"/>
            <rFont val="Tahoma"/>
            <charset val="1"/>
          </rPr>
          <t xml:space="preserve">
Neonatal</t>
        </r>
      </text>
    </comment>
    <comment ref="AA413" authorId="1" shapeId="0" xr:uid="{00000000-0006-0000-0000-00002E000000}">
      <text>
        <r>
          <rPr>
            <b/>
            <sz val="9"/>
            <color indexed="81"/>
            <rFont val="Tahoma"/>
            <charset val="1"/>
          </rPr>
          <t>Dolder, F.W. van den (Floor):</t>
        </r>
        <r>
          <rPr>
            <sz val="9"/>
            <color indexed="81"/>
            <rFont val="Tahoma"/>
            <charset val="1"/>
          </rPr>
          <t xml:space="preserve">
Case report
</t>
        </r>
      </text>
    </comment>
    <comment ref="AB413" authorId="1" shapeId="0" xr:uid="{00000000-0006-0000-0000-00002F000000}">
      <text>
        <r>
          <rPr>
            <b/>
            <sz val="9"/>
            <color indexed="81"/>
            <rFont val="Tahoma"/>
            <charset val="1"/>
          </rPr>
          <t>Dolder, F.W. van den (Floor):</t>
        </r>
        <r>
          <rPr>
            <sz val="9"/>
            <color indexed="81"/>
            <rFont val="Tahoma"/>
            <charset val="1"/>
          </rPr>
          <t xml:space="preserve">
LA increased</t>
        </r>
      </text>
    </comment>
    <comment ref="AC413" authorId="1" shapeId="0" xr:uid="{00000000-0006-0000-0000-000030000000}">
      <text>
        <r>
          <rPr>
            <b/>
            <sz val="9"/>
            <color indexed="81"/>
            <rFont val="Tahoma"/>
            <charset val="1"/>
          </rPr>
          <t>Dolder, F.W. van den (Floor):</t>
        </r>
        <r>
          <rPr>
            <sz val="9"/>
            <color indexed="81"/>
            <rFont val="Tahoma"/>
            <charset val="1"/>
          </rPr>
          <t xml:space="preserve">
The thickness of the left ventricular posterior wall at the end-diastole was 4.7
</t>
        </r>
      </text>
    </comment>
    <comment ref="AD413" authorId="1" shapeId="0" xr:uid="{00000000-0006-0000-0000-000031000000}">
      <text>
        <r>
          <rPr>
            <b/>
            <sz val="9"/>
            <color indexed="81"/>
            <rFont val="Tahoma"/>
            <charset val="1"/>
          </rPr>
          <t>Dolder, F.W. van den (Floor):</t>
        </r>
        <r>
          <rPr>
            <sz val="9"/>
            <color indexed="81"/>
            <rFont val="Tahoma"/>
            <charset val="1"/>
          </rPr>
          <t xml:space="preserve">
These cardiac myocytes were extremely hypertrophied</t>
        </r>
      </text>
    </comment>
    <comment ref="AE413" authorId="1" shapeId="0" xr:uid="{00000000-0006-0000-0000-000032000000}">
      <text>
        <r>
          <rPr>
            <b/>
            <sz val="9"/>
            <color indexed="81"/>
            <rFont val="Tahoma"/>
            <family val="2"/>
          </rPr>
          <t>Dolder, F.W. van den (Floor):</t>
        </r>
        <r>
          <rPr>
            <sz val="9"/>
            <color indexed="81"/>
            <rFont val="Tahoma"/>
            <family val="2"/>
          </rPr>
          <t xml:space="preserve">
interstitial fibrosis - not shown but case report
</t>
        </r>
      </text>
    </comment>
    <comment ref="AG413" authorId="1" shapeId="0" xr:uid="{00000000-0006-0000-0000-000033000000}">
      <text>
        <r>
          <rPr>
            <b/>
            <sz val="9"/>
            <color indexed="81"/>
            <rFont val="Tahoma"/>
            <charset val="1"/>
          </rPr>
          <t>Dolder, F.W. van den (Floor):</t>
        </r>
        <r>
          <rPr>
            <sz val="9"/>
            <color indexed="81"/>
            <rFont val="Tahoma"/>
            <charset val="1"/>
          </rPr>
          <t xml:space="preserve">
cell disorganization and disarrayed myocytes</t>
        </r>
      </text>
    </comment>
    <comment ref="AA414" authorId="1" shapeId="0" xr:uid="{00000000-0006-0000-0000-000034000000}">
      <text>
        <r>
          <rPr>
            <b/>
            <sz val="9"/>
            <color indexed="81"/>
            <rFont val="Tahoma"/>
            <charset val="1"/>
          </rPr>
          <t>Dolder, F.W. van den (Floor):</t>
        </r>
        <r>
          <rPr>
            <sz val="9"/>
            <color indexed="81"/>
            <rFont val="Tahoma"/>
            <charset val="1"/>
          </rPr>
          <t xml:space="preserve">
Case report
</t>
        </r>
      </text>
    </comment>
    <comment ref="AB414" authorId="1" shapeId="0" xr:uid="{00000000-0006-0000-0000-000035000000}">
      <text>
        <r>
          <rPr>
            <b/>
            <sz val="9"/>
            <color indexed="81"/>
            <rFont val="Tahoma"/>
            <charset val="1"/>
          </rPr>
          <t>Dolder, F.W. van den (Floor):</t>
        </r>
        <r>
          <rPr>
            <sz val="9"/>
            <color indexed="81"/>
            <rFont val="Tahoma"/>
            <charset val="1"/>
          </rPr>
          <t xml:space="preserve">
LA increased
</t>
        </r>
      </text>
    </comment>
    <comment ref="AC414" authorId="1" shapeId="0" xr:uid="{00000000-0006-0000-0000-000036000000}">
      <text>
        <r>
          <rPr>
            <b/>
            <sz val="9"/>
            <color indexed="81"/>
            <rFont val="Tahoma"/>
            <charset val="1"/>
          </rPr>
          <t>Dolder, F.W. van den (Floor):</t>
        </r>
        <r>
          <rPr>
            <sz val="9"/>
            <color indexed="81"/>
            <rFont val="Tahoma"/>
            <charset val="1"/>
          </rPr>
          <t xml:space="preserve">
A 2D echocardiogram revealed a hypertrophied IVS of the LVOT and LVPW.</t>
        </r>
      </text>
    </comment>
    <comment ref="AG414" authorId="1" shapeId="0" xr:uid="{00000000-0006-0000-0000-000037000000}">
      <text>
        <r>
          <rPr>
            <b/>
            <sz val="9"/>
            <color indexed="81"/>
            <rFont val="Tahoma"/>
            <family val="2"/>
          </rPr>
          <t>Dolder, F.W. van den (Floor):</t>
        </r>
        <r>
          <rPr>
            <sz val="9"/>
            <color indexed="81"/>
            <rFont val="Tahoma"/>
            <family val="2"/>
          </rPr>
          <t xml:space="preserve">
cardiac muscle cell disorganization</t>
        </r>
      </text>
    </comment>
    <comment ref="AB433" authorId="1" shapeId="0" xr:uid="{00000000-0006-0000-0000-000038000000}">
      <text>
        <r>
          <rPr>
            <b/>
            <sz val="9"/>
            <color indexed="81"/>
            <rFont val="Tahoma"/>
            <charset val="1"/>
          </rPr>
          <t>Dolder, F.W. van den (Floor):</t>
        </r>
        <r>
          <rPr>
            <sz val="9"/>
            <color indexed="81"/>
            <rFont val="Tahoma"/>
            <charset val="1"/>
          </rPr>
          <t xml:space="preserve">
A mean left artrial diameter to aortic root diameter measured in 2D of 2.0. The 2 casts with severe HCM had LA:Ao ratuis if approcimately 3.0 and 2.6</t>
        </r>
      </text>
    </comment>
    <comment ref="AC433" authorId="1" shapeId="0" xr:uid="{00000000-0006-0000-0000-000039000000}">
      <text>
        <r>
          <rPr>
            <b/>
            <sz val="9"/>
            <color indexed="81"/>
            <rFont val="Tahoma"/>
            <charset val="1"/>
          </rPr>
          <t>Dolder, F.W. van den (Floor):</t>
        </r>
        <r>
          <rPr>
            <sz val="9"/>
            <color indexed="81"/>
            <rFont val="Tahoma"/>
            <charset val="1"/>
          </rPr>
          <t xml:space="preserve">
Seven cats had moderate HCM, with diastolic wall thickess of the most severly thickened wall 7.8</t>
        </r>
      </text>
    </comment>
    <comment ref="AA455" authorId="1" shapeId="0" xr:uid="{00000000-0006-0000-0000-00003A000000}">
      <text>
        <r>
          <rPr>
            <b/>
            <sz val="9"/>
            <color indexed="81"/>
            <rFont val="Tahoma"/>
            <charset val="1"/>
          </rPr>
          <t>Dolder, F.W. van den (Floor):</t>
        </r>
        <r>
          <rPr>
            <sz val="9"/>
            <color indexed="81"/>
            <rFont val="Tahoma"/>
            <charset val="1"/>
          </rPr>
          <t xml:space="preserve">
p-value age
sexs shown
</t>
        </r>
      </text>
    </comment>
    <comment ref="AB455" authorId="1" shapeId="0" xr:uid="{00000000-0006-0000-0000-00003B000000}">
      <text>
        <r>
          <rPr>
            <b/>
            <sz val="9"/>
            <color indexed="81"/>
            <rFont val="Tahoma"/>
            <charset val="1"/>
          </rPr>
          <t>Dolder, F.W. van den (Floor):</t>
        </r>
        <r>
          <rPr>
            <sz val="9"/>
            <color indexed="81"/>
            <rFont val="Tahoma"/>
            <charset val="1"/>
          </rPr>
          <t xml:space="preserve">
LA sign increased</t>
        </r>
      </text>
    </comment>
    <comment ref="AC455" authorId="1" shapeId="0" xr:uid="{00000000-0006-0000-0000-00003C000000}">
      <text>
        <r>
          <rPr>
            <b/>
            <sz val="9"/>
            <color indexed="81"/>
            <rFont val="Tahoma"/>
            <charset val="1"/>
          </rPr>
          <t>Dolder, F.W. van den (Floor):</t>
        </r>
        <r>
          <rPr>
            <sz val="9"/>
            <color indexed="81"/>
            <rFont val="Tahoma"/>
            <charset val="1"/>
          </rPr>
          <t xml:space="preserve">
IVSd</t>
        </r>
      </text>
    </comment>
    <comment ref="AA456" authorId="1" shapeId="0" xr:uid="{00000000-0006-0000-0000-00003D000000}">
      <text>
        <r>
          <rPr>
            <b/>
            <sz val="9"/>
            <color indexed="81"/>
            <rFont val="Tahoma"/>
            <charset val="1"/>
          </rPr>
          <t>Dolder, F.W. van den (Floor):</t>
        </r>
        <r>
          <rPr>
            <sz val="9"/>
            <color indexed="81"/>
            <rFont val="Tahoma"/>
            <charset val="1"/>
          </rPr>
          <t xml:space="preserve">
p-value age
sexs shown
</t>
        </r>
      </text>
    </comment>
    <comment ref="AB456" authorId="1" shapeId="0" xr:uid="{00000000-0006-0000-0000-00003E000000}">
      <text>
        <r>
          <rPr>
            <b/>
            <sz val="9"/>
            <color indexed="81"/>
            <rFont val="Tahoma"/>
            <charset val="1"/>
          </rPr>
          <t>Dolder, F.W. van den (Floor):</t>
        </r>
        <r>
          <rPr>
            <sz val="9"/>
            <color indexed="81"/>
            <rFont val="Tahoma"/>
            <charset val="1"/>
          </rPr>
          <t xml:space="preserve">
LA non sig</t>
        </r>
      </text>
    </comment>
    <comment ref="AC456" authorId="1" shapeId="0" xr:uid="{00000000-0006-0000-0000-00003F000000}">
      <text>
        <r>
          <rPr>
            <b/>
            <sz val="9"/>
            <color indexed="81"/>
            <rFont val="Tahoma"/>
            <charset val="1"/>
          </rPr>
          <t>Dolder, F.W. van den (Floor):</t>
        </r>
        <r>
          <rPr>
            <sz val="9"/>
            <color indexed="81"/>
            <rFont val="Tahoma"/>
            <charset val="1"/>
          </rPr>
          <t xml:space="preserve">
IVSd</t>
        </r>
      </text>
    </comment>
    <comment ref="AA457" authorId="1" shapeId="0" xr:uid="{00000000-0006-0000-0000-000040000000}">
      <text>
        <r>
          <rPr>
            <b/>
            <sz val="9"/>
            <color indexed="81"/>
            <rFont val="Tahoma"/>
            <charset val="1"/>
          </rPr>
          <t>Dolder, F.W. van den (Floor):</t>
        </r>
        <r>
          <rPr>
            <sz val="9"/>
            <color indexed="81"/>
            <rFont val="Tahoma"/>
            <charset val="1"/>
          </rPr>
          <t xml:space="preserve">
p-value age
sexs shown
</t>
        </r>
      </text>
    </comment>
    <comment ref="AC457" authorId="1" shapeId="0" xr:uid="{00000000-0006-0000-0000-000041000000}">
      <text>
        <r>
          <rPr>
            <b/>
            <sz val="9"/>
            <color indexed="81"/>
            <rFont val="Tahoma"/>
            <charset val="1"/>
          </rPr>
          <t>Dolder, F.W. van den (Floor):</t>
        </r>
        <r>
          <rPr>
            <sz val="9"/>
            <color indexed="81"/>
            <rFont val="Tahoma"/>
            <charset val="1"/>
          </rPr>
          <t xml:space="preserve">
IVSd</t>
        </r>
      </text>
    </comment>
    <comment ref="AA463" authorId="1" shapeId="0" xr:uid="{00000000-0006-0000-0000-000042000000}">
      <text>
        <r>
          <rPr>
            <b/>
            <sz val="9"/>
            <color indexed="81"/>
            <rFont val="Tahoma"/>
            <charset val="1"/>
          </rPr>
          <t>Dolder, F.W. van den (Floor):</t>
        </r>
        <r>
          <rPr>
            <sz val="9"/>
            <color indexed="81"/>
            <rFont val="Tahoma"/>
            <charset val="1"/>
          </rPr>
          <t xml:space="preserve">
P-value age
</t>
        </r>
      </text>
    </comment>
    <comment ref="AB463" authorId="1" shapeId="0" xr:uid="{00000000-0006-0000-0000-000043000000}">
      <text>
        <r>
          <rPr>
            <b/>
            <sz val="9"/>
            <color indexed="81"/>
            <rFont val="Tahoma"/>
            <charset val="1"/>
          </rPr>
          <t>Dolder, F.W. van den (Floor):</t>
        </r>
        <r>
          <rPr>
            <sz val="9"/>
            <color indexed="81"/>
            <rFont val="Tahoma"/>
            <charset val="1"/>
          </rPr>
          <t xml:space="preserve">
LA sign</t>
        </r>
      </text>
    </comment>
    <comment ref="AC463" authorId="1" shapeId="0" xr:uid="{00000000-0006-0000-0000-000044000000}">
      <text>
        <r>
          <rPr>
            <b/>
            <sz val="9"/>
            <color indexed="81"/>
            <rFont val="Tahoma"/>
            <charset val="1"/>
          </rPr>
          <t>Dolder, F.W. van den (Floor):</t>
        </r>
        <r>
          <rPr>
            <sz val="9"/>
            <color indexed="81"/>
            <rFont val="Tahoma"/>
            <charset val="1"/>
          </rPr>
          <t xml:space="preserve">
septem and LV (mm)
</t>
        </r>
      </text>
    </comment>
    <comment ref="AA464" authorId="1" shapeId="0" xr:uid="{00000000-0006-0000-0000-000045000000}">
      <text>
        <r>
          <rPr>
            <b/>
            <sz val="9"/>
            <color indexed="81"/>
            <rFont val="Tahoma"/>
            <charset val="1"/>
          </rPr>
          <t>Dolder, F.W. van den (Floor):</t>
        </r>
        <r>
          <rPr>
            <sz val="9"/>
            <color indexed="81"/>
            <rFont val="Tahoma"/>
            <charset val="1"/>
          </rPr>
          <t xml:space="preserve">
P-value age
Seks shown</t>
        </r>
      </text>
    </comment>
    <comment ref="AB464" authorId="1" shapeId="0" xr:uid="{00000000-0006-0000-0000-000046000000}">
      <text>
        <r>
          <rPr>
            <b/>
            <sz val="9"/>
            <color indexed="81"/>
            <rFont val="Tahoma"/>
            <charset val="1"/>
          </rPr>
          <t>Dolder, F.W. van den (Floor):</t>
        </r>
        <r>
          <rPr>
            <sz val="9"/>
            <color indexed="81"/>
            <rFont val="Tahoma"/>
            <charset val="1"/>
          </rPr>
          <t xml:space="preserve">
E/A
LA </t>
        </r>
      </text>
    </comment>
    <comment ref="AC464" authorId="1" shapeId="0" xr:uid="{00000000-0006-0000-0000-000047000000}">
      <text>
        <r>
          <rPr>
            <b/>
            <sz val="9"/>
            <color indexed="81"/>
            <rFont val="Tahoma"/>
            <charset val="1"/>
          </rPr>
          <t>Dolder, F.W. van den (Floor):</t>
        </r>
        <r>
          <rPr>
            <sz val="9"/>
            <color indexed="81"/>
            <rFont val="Tahoma"/>
            <charset val="1"/>
          </rPr>
          <t xml:space="preserve">
Septem and LVFw (mm)
</t>
        </r>
      </text>
    </comment>
    <comment ref="AA465" authorId="1" shapeId="0" xr:uid="{00000000-0006-0000-0000-000048000000}">
      <text>
        <r>
          <rPr>
            <b/>
            <sz val="9"/>
            <color indexed="81"/>
            <rFont val="Tahoma"/>
            <charset val="1"/>
          </rPr>
          <t>Dolder, F.W. van den (Floor):</t>
        </r>
        <r>
          <rPr>
            <sz val="9"/>
            <color indexed="81"/>
            <rFont val="Tahoma"/>
            <charset val="1"/>
          </rPr>
          <t xml:space="preserve">
P-value age
seks shown
</t>
        </r>
      </text>
    </comment>
    <comment ref="AB465" authorId="1" shapeId="0" xr:uid="{00000000-0006-0000-0000-000049000000}">
      <text>
        <r>
          <rPr>
            <b/>
            <sz val="9"/>
            <color indexed="81"/>
            <rFont val="Tahoma"/>
            <charset val="1"/>
          </rPr>
          <t>Dolder, F.W. van den (Floor):</t>
        </r>
        <r>
          <rPr>
            <sz val="9"/>
            <color indexed="81"/>
            <rFont val="Tahoma"/>
            <charset val="1"/>
          </rPr>
          <t xml:space="preserve">
E/A sign decreased
LA sign increased</t>
        </r>
      </text>
    </comment>
    <comment ref="AC465" authorId="1" shapeId="0" xr:uid="{00000000-0006-0000-0000-00004A000000}">
      <text>
        <r>
          <rPr>
            <b/>
            <sz val="9"/>
            <color indexed="81"/>
            <rFont val="Tahoma"/>
            <charset val="1"/>
          </rPr>
          <t>Dolder, F.W. van den (Floor):</t>
        </r>
        <r>
          <rPr>
            <sz val="9"/>
            <color indexed="81"/>
            <rFont val="Tahoma"/>
            <charset val="1"/>
          </rPr>
          <t xml:space="preserve">
Septum and LVFw (mm)
</t>
        </r>
      </text>
    </comment>
    <comment ref="AB485" authorId="1" shapeId="0" xr:uid="{00000000-0006-0000-0000-00004B000000}">
      <text>
        <r>
          <rPr>
            <b/>
            <sz val="9"/>
            <color indexed="81"/>
            <rFont val="Tahoma"/>
            <charset val="1"/>
          </rPr>
          <t>Dolder, F.W. van den (Floor):</t>
        </r>
        <r>
          <rPr>
            <sz val="9"/>
            <color indexed="81"/>
            <rFont val="Tahoma"/>
            <charset val="1"/>
          </rPr>
          <t xml:space="preserve">
LA/Ao</t>
        </r>
      </text>
    </comment>
    <comment ref="AD492" authorId="1" shapeId="0" xr:uid="{00000000-0006-0000-0000-00004C000000}">
      <text>
        <r>
          <rPr>
            <b/>
            <sz val="9"/>
            <color indexed="81"/>
            <rFont val="Tahoma"/>
            <charset val="1"/>
          </rPr>
          <t>Dolder, F.W. van den (Floor):</t>
        </r>
        <r>
          <rPr>
            <sz val="9"/>
            <color indexed="81"/>
            <rFont val="Tahoma"/>
            <charset val="1"/>
          </rPr>
          <t xml:space="preserve">
Length</t>
        </r>
      </text>
    </comment>
    <comment ref="AA504" authorId="1" shapeId="0" xr:uid="{00000000-0006-0000-0000-00004D000000}">
      <text>
        <r>
          <rPr>
            <b/>
            <sz val="9"/>
            <color indexed="81"/>
            <rFont val="Tahoma"/>
            <charset val="1"/>
          </rPr>
          <t>Dolder, F.W. van den (Floor):</t>
        </r>
        <r>
          <rPr>
            <sz val="9"/>
            <color indexed="81"/>
            <rFont val="Tahoma"/>
            <charset val="1"/>
          </rPr>
          <t xml:space="preserve">
P-value age
sec shown not tested</t>
        </r>
      </text>
    </comment>
    <comment ref="AB504" authorId="1" shapeId="0" xr:uid="{00000000-0006-0000-0000-00004E000000}">
      <text>
        <r>
          <rPr>
            <b/>
            <sz val="9"/>
            <color indexed="81"/>
            <rFont val="Tahoma"/>
            <charset val="1"/>
          </rPr>
          <t>Dolder, F.W. van den (Floor):</t>
        </r>
        <r>
          <rPr>
            <sz val="9"/>
            <color indexed="81"/>
            <rFont val="Tahoma"/>
            <charset val="1"/>
          </rPr>
          <t xml:space="preserve">
LA non sign</t>
        </r>
      </text>
    </comment>
    <comment ref="AC504" authorId="1" shapeId="0" xr:uid="{00000000-0006-0000-0000-00004F000000}">
      <text>
        <r>
          <rPr>
            <b/>
            <sz val="9"/>
            <color indexed="81"/>
            <rFont val="Tahoma"/>
            <charset val="1"/>
          </rPr>
          <t>Dolder, F.W. van den (Floor):
Septum + LVFw</t>
        </r>
      </text>
    </comment>
    <comment ref="AA505" authorId="1" shapeId="0" xr:uid="{00000000-0006-0000-0000-000050000000}">
      <text>
        <r>
          <rPr>
            <b/>
            <sz val="9"/>
            <color indexed="81"/>
            <rFont val="Tahoma"/>
            <charset val="1"/>
          </rPr>
          <t>Dolder, F.W. van den (Floor):</t>
        </r>
        <r>
          <rPr>
            <sz val="9"/>
            <color indexed="81"/>
            <rFont val="Tahoma"/>
            <charset val="1"/>
          </rPr>
          <t xml:space="preserve">
P-value age
sexs shown not tested</t>
        </r>
      </text>
    </comment>
    <comment ref="AB505" authorId="1" shapeId="0" xr:uid="{00000000-0006-0000-0000-000051000000}">
      <text>
        <r>
          <rPr>
            <b/>
            <sz val="9"/>
            <color indexed="81"/>
            <rFont val="Tahoma"/>
            <charset val="1"/>
          </rPr>
          <t>Dolder, F.W. van den (Floor):</t>
        </r>
        <r>
          <rPr>
            <sz val="9"/>
            <color indexed="81"/>
            <rFont val="Tahoma"/>
            <charset val="1"/>
          </rPr>
          <t xml:space="preserve">
LA increased</t>
        </r>
      </text>
    </comment>
    <comment ref="AC505" authorId="1" shapeId="0" xr:uid="{00000000-0006-0000-0000-000052000000}">
      <text>
        <r>
          <rPr>
            <b/>
            <sz val="9"/>
            <color indexed="81"/>
            <rFont val="Tahoma"/>
            <charset val="1"/>
          </rPr>
          <t>Dolder, F.W. van den (Floor):
Septum + LVFw</t>
        </r>
      </text>
    </comment>
    <comment ref="AO523" authorId="1" shapeId="0" xr:uid="{00000000-0006-0000-0000-000053000000}">
      <text>
        <r>
          <rPr>
            <b/>
            <sz val="9"/>
            <color indexed="81"/>
            <rFont val="Tahoma"/>
            <family val="2"/>
          </rPr>
          <t>Dolder, F.W. van den (Floor):</t>
        </r>
        <r>
          <rPr>
            <sz val="9"/>
            <color indexed="81"/>
            <rFont val="Tahoma"/>
            <family val="2"/>
          </rPr>
          <t xml:space="preserve">
relaxation velocity</t>
        </r>
      </text>
    </comment>
    <comment ref="AA534" authorId="1" shapeId="0" xr:uid="{00000000-0006-0000-0000-000054000000}">
      <text>
        <r>
          <rPr>
            <b/>
            <sz val="9"/>
            <color indexed="81"/>
            <rFont val="Tahoma"/>
            <charset val="1"/>
          </rPr>
          <t>Dolder, F.W. van den (Floor):</t>
        </r>
        <r>
          <rPr>
            <sz val="9"/>
            <color indexed="81"/>
            <rFont val="Tahoma"/>
            <charset val="1"/>
          </rPr>
          <t xml:space="preserve">
p-value seks and age</t>
        </r>
      </text>
    </comment>
    <comment ref="AA535" authorId="1" shapeId="0" xr:uid="{00000000-0006-0000-0000-000055000000}">
      <text>
        <r>
          <rPr>
            <b/>
            <sz val="9"/>
            <color indexed="81"/>
            <rFont val="Tahoma"/>
            <family val="2"/>
          </rPr>
          <t>Dolder, F.W. van den (Floor):</t>
        </r>
        <r>
          <rPr>
            <sz val="9"/>
            <color indexed="81"/>
            <rFont val="Tahoma"/>
            <family val="2"/>
          </rPr>
          <t xml:space="preserve">
age and seks tested and statistics shown</t>
        </r>
      </text>
    </comment>
    <comment ref="AC535" authorId="1" shapeId="0" xr:uid="{00000000-0006-0000-0000-000056000000}">
      <text>
        <r>
          <rPr>
            <b/>
            <sz val="9"/>
            <color indexed="81"/>
            <rFont val="Tahoma"/>
            <charset val="1"/>
          </rPr>
          <t>Dolder, F.W. van den (Floor):Septum</t>
        </r>
      </text>
    </comment>
    <comment ref="AA547" authorId="1" shapeId="0" xr:uid="{00000000-0006-0000-0000-000057000000}">
      <text>
        <r>
          <rPr>
            <b/>
            <sz val="9"/>
            <color indexed="81"/>
            <rFont val="Tahoma"/>
            <charset val="1"/>
          </rPr>
          <t>Dolder, F.W. van den (Floor):</t>
        </r>
        <r>
          <rPr>
            <sz val="9"/>
            <color indexed="81"/>
            <rFont val="Tahoma"/>
            <charset val="1"/>
          </rPr>
          <t xml:space="preserve">
P-value age
Seks data shown
</t>
        </r>
      </text>
    </comment>
    <comment ref="AB547" authorId="1" shapeId="0" xr:uid="{00000000-0006-0000-0000-000058000000}">
      <text>
        <r>
          <rPr>
            <b/>
            <sz val="9"/>
            <color indexed="81"/>
            <rFont val="Tahoma"/>
            <charset val="1"/>
          </rPr>
          <t>Dolder, F.W. van den (Floor):</t>
        </r>
        <r>
          <rPr>
            <sz val="9"/>
            <color indexed="81"/>
            <rFont val="Tahoma"/>
            <charset val="1"/>
          </rPr>
          <t xml:space="preserve">
LA non sign
</t>
        </r>
      </text>
    </comment>
    <comment ref="AC547" authorId="1" shapeId="0" xr:uid="{00000000-0006-0000-0000-000059000000}">
      <text>
        <r>
          <rPr>
            <b/>
            <sz val="9"/>
            <color indexed="81"/>
            <rFont val="Tahoma"/>
            <charset val="1"/>
          </rPr>
          <t>Dolder, F.W. van den (Floor):</t>
        </r>
        <r>
          <rPr>
            <sz val="9"/>
            <color indexed="81"/>
            <rFont val="Tahoma"/>
            <charset val="1"/>
          </rPr>
          <t xml:space="preserve">
Septum signi</t>
        </r>
      </text>
    </comment>
    <comment ref="AA548" authorId="1" shapeId="0" xr:uid="{00000000-0006-0000-0000-00005A000000}">
      <text>
        <r>
          <rPr>
            <b/>
            <sz val="9"/>
            <color indexed="81"/>
            <rFont val="Tahoma"/>
            <charset val="1"/>
          </rPr>
          <t>Dolder, F.W. van den (Floor):</t>
        </r>
        <r>
          <rPr>
            <sz val="9"/>
            <color indexed="81"/>
            <rFont val="Tahoma"/>
            <charset val="1"/>
          </rPr>
          <t xml:space="preserve">
P-value age
Seks data shown
</t>
        </r>
      </text>
    </comment>
    <comment ref="AB548" authorId="1" shapeId="0" xr:uid="{00000000-0006-0000-0000-00005B000000}">
      <text>
        <r>
          <rPr>
            <b/>
            <sz val="9"/>
            <color indexed="81"/>
            <rFont val="Tahoma"/>
            <charset val="1"/>
          </rPr>
          <t>Dolder, F.W. van den (Floor):</t>
        </r>
        <r>
          <rPr>
            <sz val="9"/>
            <color indexed="81"/>
            <rFont val="Tahoma"/>
            <charset val="1"/>
          </rPr>
          <t xml:space="preserve">
LA sign incr</t>
        </r>
      </text>
    </comment>
    <comment ref="AC548" authorId="1" shapeId="0" xr:uid="{00000000-0006-0000-0000-00005C000000}">
      <text>
        <r>
          <rPr>
            <b/>
            <sz val="9"/>
            <color indexed="81"/>
            <rFont val="Tahoma"/>
            <charset val="1"/>
          </rPr>
          <t>Dolder, F.W. van den (Floor):</t>
        </r>
        <r>
          <rPr>
            <sz val="9"/>
            <color indexed="81"/>
            <rFont val="Tahoma"/>
            <charset val="1"/>
          </rPr>
          <t xml:space="preserve">
Septum signi</t>
        </r>
      </text>
    </comment>
    <comment ref="AA549" authorId="1" shapeId="0" xr:uid="{00000000-0006-0000-0000-00005D000000}">
      <text>
        <r>
          <rPr>
            <b/>
            <sz val="9"/>
            <color indexed="81"/>
            <rFont val="Tahoma"/>
            <family val="2"/>
          </rPr>
          <t>Dolder, F.W. van den (Floor):</t>
        </r>
        <r>
          <rPr>
            <sz val="9"/>
            <color indexed="81"/>
            <rFont val="Tahoma"/>
            <family val="2"/>
          </rPr>
          <t xml:space="preserve">
age and seks shown+ tested</t>
        </r>
      </text>
    </comment>
    <comment ref="AB549" authorId="1" shapeId="0" xr:uid="{00000000-0006-0000-0000-00005E000000}">
      <text>
        <r>
          <rPr>
            <b/>
            <sz val="9"/>
            <color indexed="81"/>
            <rFont val="Tahoma"/>
            <charset val="1"/>
          </rPr>
          <t>Dolder, F.W. van den (Floor):</t>
        </r>
        <r>
          <rPr>
            <sz val="9"/>
            <color indexed="81"/>
            <rFont val="Tahoma"/>
            <charset val="1"/>
          </rPr>
          <t xml:space="preserve">
LA sign increased</t>
        </r>
      </text>
    </comment>
    <comment ref="AC549" authorId="1" shapeId="0" xr:uid="{00000000-0006-0000-0000-00005F000000}">
      <text>
        <r>
          <rPr>
            <b/>
            <sz val="9"/>
            <color indexed="81"/>
            <rFont val="Tahoma"/>
            <charset val="1"/>
          </rPr>
          <t>Dolder, F.W. van den (Floor):</t>
        </r>
        <r>
          <rPr>
            <sz val="9"/>
            <color indexed="81"/>
            <rFont val="Tahoma"/>
            <charset val="1"/>
          </rPr>
          <t xml:space="preserve">
Septum signi</t>
        </r>
      </text>
    </comment>
    <comment ref="AA577" authorId="1" shapeId="0" xr:uid="{00000000-0006-0000-0000-000060000000}">
      <text>
        <r>
          <rPr>
            <b/>
            <sz val="9"/>
            <color indexed="81"/>
            <rFont val="Tahoma"/>
            <charset val="1"/>
          </rPr>
          <t>Dolder, F.W. van den (Floor):</t>
        </r>
        <r>
          <rPr>
            <sz val="9"/>
            <color indexed="81"/>
            <rFont val="Tahoma"/>
            <charset val="1"/>
          </rPr>
          <t xml:space="preserve">
age "Matched" 
only males
</t>
        </r>
      </text>
    </comment>
    <comment ref="AC577" authorId="1" shapeId="0" xr:uid="{00000000-0006-0000-0000-000061000000}">
      <text>
        <r>
          <rPr>
            <b/>
            <sz val="9"/>
            <color indexed="81"/>
            <rFont val="Tahoma"/>
            <charset val="1"/>
          </rPr>
          <t>Dolder, F.W. van den (Floor):</t>
        </r>
        <r>
          <rPr>
            <sz val="9"/>
            <color indexed="81"/>
            <rFont val="Tahoma"/>
            <charset val="1"/>
          </rPr>
          <t xml:space="preserve">
Septum sign
LV/BW ns</t>
        </r>
      </text>
    </comment>
    <comment ref="AA579" authorId="1" shapeId="0" xr:uid="{00000000-0006-0000-0000-000062000000}">
      <text>
        <r>
          <rPr>
            <b/>
            <sz val="9"/>
            <color indexed="81"/>
            <rFont val="Tahoma"/>
            <charset val="1"/>
          </rPr>
          <t>Dolder, F.W. van den (Floor):</t>
        </r>
        <r>
          <rPr>
            <sz val="9"/>
            <color indexed="81"/>
            <rFont val="Tahoma"/>
            <charset val="1"/>
          </rPr>
          <t xml:space="preserve">
age "Matched" 
only males
</t>
        </r>
      </text>
    </comment>
    <comment ref="AC579" authorId="1" shapeId="0" xr:uid="{00000000-0006-0000-0000-000063000000}">
      <text>
        <r>
          <rPr>
            <b/>
            <sz val="9"/>
            <color indexed="81"/>
            <rFont val="Tahoma"/>
            <charset val="1"/>
          </rPr>
          <t>Dolder, F.W. van den (Floor):</t>
        </r>
        <r>
          <rPr>
            <sz val="9"/>
            <color indexed="81"/>
            <rFont val="Tahoma"/>
            <charset val="1"/>
          </rPr>
          <t xml:space="preserve">
HW/BW
</t>
        </r>
      </text>
    </comment>
    <comment ref="AA593" authorId="1" shapeId="0" xr:uid="{00000000-0006-0000-0000-000064000000}">
      <text>
        <r>
          <rPr>
            <b/>
            <sz val="9"/>
            <color indexed="81"/>
            <rFont val="Tahoma"/>
            <charset val="1"/>
          </rPr>
          <t>Dolder, F.W. van den (Floor):</t>
        </r>
        <r>
          <rPr>
            <sz val="9"/>
            <color indexed="81"/>
            <rFont val="Tahoma"/>
            <charset val="1"/>
          </rPr>
          <t xml:space="preserve">
Treatment before and after</t>
        </r>
      </text>
    </comment>
    <comment ref="AC593" authorId="1" shapeId="0" xr:uid="{00000000-0006-0000-0000-000065000000}">
      <text>
        <r>
          <rPr>
            <b/>
            <sz val="9"/>
            <color indexed="81"/>
            <rFont val="Tahoma"/>
            <charset val="1"/>
          </rPr>
          <t>Dolder, F.W. van den (Floor):</t>
        </r>
        <r>
          <rPr>
            <sz val="9"/>
            <color indexed="81"/>
            <rFont val="Tahoma"/>
            <charset val="1"/>
          </rPr>
          <t xml:space="preserve">
Cats were
included if they had echocardiographic evidence
of diffuse or segmental left ventricular hypertrophy
(end-diastolic wall thickness &gt;6 mm on Mmode
or 2D), in the absence of congenital cardiac
disease.</t>
        </r>
      </text>
    </comment>
    <comment ref="AA641" authorId="1" shapeId="0" xr:uid="{00000000-0006-0000-0000-000066000000}">
      <text>
        <r>
          <rPr>
            <b/>
            <sz val="9"/>
            <color indexed="81"/>
            <rFont val="Tahoma"/>
            <family val="2"/>
          </rPr>
          <t>Dolder, F.W. van den (Floor):</t>
        </r>
        <r>
          <rPr>
            <sz val="9"/>
            <color indexed="81"/>
            <rFont val="Tahoma"/>
            <family val="2"/>
          </rPr>
          <t xml:space="preserve">
only males</t>
        </r>
      </text>
    </comment>
    <comment ref="AA654" authorId="1" shapeId="0" xr:uid="{00000000-0006-0000-0000-000067000000}">
      <text>
        <r>
          <rPr>
            <b/>
            <sz val="9"/>
            <color indexed="81"/>
            <rFont val="Tahoma"/>
            <charset val="1"/>
          </rPr>
          <t>Dolder, F.W. van den (Floor):</t>
        </r>
        <r>
          <rPr>
            <sz val="9"/>
            <color indexed="81"/>
            <rFont val="Tahoma"/>
            <charset val="1"/>
          </rPr>
          <t xml:space="preserve">
age, gender "Matched" 
shown distribution
</t>
        </r>
      </text>
    </comment>
    <comment ref="AC654" authorId="1" shapeId="0" xr:uid="{00000000-0006-0000-0000-000068000000}">
      <text>
        <r>
          <rPr>
            <b/>
            <sz val="9"/>
            <color indexed="81"/>
            <rFont val="Tahoma"/>
            <charset val="1"/>
          </rPr>
          <t>Dolder, F.W. van den (Floor):</t>
        </r>
        <r>
          <rPr>
            <sz val="9"/>
            <color indexed="81"/>
            <rFont val="Tahoma"/>
            <charset val="1"/>
          </rPr>
          <t xml:space="preserve">
HW/BW</t>
        </r>
      </text>
    </comment>
    <comment ref="AD654" authorId="1" shapeId="0" xr:uid="{00000000-0006-0000-0000-000069000000}">
      <text>
        <r>
          <rPr>
            <b/>
            <sz val="9"/>
            <color indexed="81"/>
            <rFont val="Tahoma"/>
            <family val="2"/>
          </rPr>
          <t>Dolder, F.W. van den (Floor):</t>
        </r>
        <r>
          <rPr>
            <sz val="9"/>
            <color indexed="81"/>
            <rFont val="Tahoma"/>
            <family val="2"/>
          </rPr>
          <t xml:space="preserve">
CSA</t>
        </r>
      </text>
    </comment>
    <comment ref="AE654" authorId="1" shapeId="0" xr:uid="{00000000-0006-0000-0000-00006A000000}">
      <text>
        <r>
          <rPr>
            <b/>
            <sz val="9"/>
            <color indexed="81"/>
            <rFont val="Tahoma"/>
            <family val="2"/>
          </rPr>
          <t>Dolder, F.W. van den (Floor):</t>
        </r>
        <r>
          <rPr>
            <sz val="9"/>
            <color indexed="81"/>
            <rFont val="Tahoma"/>
            <family val="2"/>
          </rPr>
          <t xml:space="preserve">
Fibrosis
</t>
        </r>
      </text>
    </comment>
    <comment ref="AA657" authorId="1" shapeId="0" xr:uid="{00000000-0006-0000-0000-00006B000000}">
      <text>
        <r>
          <rPr>
            <b/>
            <sz val="9"/>
            <color indexed="81"/>
            <rFont val="Tahoma"/>
            <family val="2"/>
          </rPr>
          <t>Dolder, F.W. van den (Floor):</t>
        </r>
        <r>
          <rPr>
            <sz val="9"/>
            <color indexed="81"/>
            <rFont val="Tahoma"/>
            <family val="2"/>
          </rPr>
          <t xml:space="preserve">
sexs numbers shown</t>
        </r>
      </text>
    </comment>
    <comment ref="AB657" authorId="1" shapeId="0" xr:uid="{00000000-0006-0000-0000-00006C000000}">
      <text>
        <r>
          <rPr>
            <b/>
            <sz val="9"/>
            <color indexed="81"/>
            <rFont val="Tahoma"/>
            <charset val="1"/>
          </rPr>
          <t>Dolder, F.W. van den (Floor):</t>
        </r>
        <r>
          <rPr>
            <sz val="9"/>
            <color indexed="81"/>
            <rFont val="Tahoma"/>
            <charset val="1"/>
          </rPr>
          <t xml:space="preserve">
LA non sign</t>
        </r>
      </text>
    </comment>
    <comment ref="AC657" authorId="1" shapeId="0" xr:uid="{00000000-0006-0000-0000-00006D000000}">
      <text>
        <r>
          <rPr>
            <b/>
            <sz val="9"/>
            <color indexed="81"/>
            <rFont val="Tahoma"/>
            <charset val="1"/>
          </rPr>
          <t>Dolder, F.W. van den (Floor):</t>
        </r>
        <r>
          <rPr>
            <sz val="9"/>
            <color indexed="81"/>
            <rFont val="Tahoma"/>
            <charset val="1"/>
          </rPr>
          <t xml:space="preserve">
HW/BW</t>
        </r>
      </text>
    </comment>
    <comment ref="AD657" authorId="1" shapeId="0" xr:uid="{00000000-0006-0000-0000-00006E000000}">
      <text>
        <r>
          <rPr>
            <b/>
            <sz val="9"/>
            <color indexed="81"/>
            <rFont val="Tahoma"/>
            <charset val="1"/>
          </rPr>
          <t>Dolder, F.W. van den (Floor):</t>
        </r>
        <r>
          <rPr>
            <sz val="9"/>
            <color indexed="81"/>
            <rFont val="Tahoma"/>
            <charset val="1"/>
          </rPr>
          <t xml:space="preserve">
myocyte hypertrophy</t>
        </r>
      </text>
    </comment>
    <comment ref="AG657" authorId="1" shapeId="0" xr:uid="{00000000-0006-0000-0000-00006F000000}">
      <text>
        <r>
          <rPr>
            <b/>
            <sz val="9"/>
            <color indexed="81"/>
            <rFont val="Tahoma"/>
            <charset val="1"/>
          </rPr>
          <t>Dolder, F.W. van den (Floor):</t>
        </r>
        <r>
          <rPr>
            <sz val="9"/>
            <color indexed="81"/>
            <rFont val="Tahoma"/>
            <charset val="1"/>
          </rPr>
          <t xml:space="preserve">
mild myocardial fibre disarray</t>
        </r>
      </text>
    </comment>
    <comment ref="AA668" authorId="1" shapeId="0" xr:uid="{00000000-0006-0000-0000-000070000000}">
      <text>
        <r>
          <rPr>
            <b/>
            <sz val="9"/>
            <color indexed="81"/>
            <rFont val="Tahoma"/>
            <family val="2"/>
          </rPr>
          <t>Dolder, F.W. van den (Floor):</t>
        </r>
        <r>
          <rPr>
            <sz val="9"/>
            <color indexed="81"/>
            <rFont val="Tahoma"/>
            <family val="2"/>
          </rPr>
          <t xml:space="preserve">
Cases report</t>
        </r>
      </text>
    </comment>
    <comment ref="AC668" authorId="1" shapeId="0" xr:uid="{00000000-0006-0000-0000-000071000000}">
      <text>
        <r>
          <rPr>
            <b/>
            <sz val="9"/>
            <color indexed="81"/>
            <rFont val="Tahoma"/>
            <charset val="1"/>
          </rPr>
          <t>Dolder, F.W. van den (Floor):</t>
        </r>
        <r>
          <rPr>
            <sz val="9"/>
            <color indexed="81"/>
            <rFont val="Tahoma"/>
            <charset val="1"/>
          </rPr>
          <t xml:space="preserve">
The heart weight was 29-37 normal 20g
</t>
        </r>
      </text>
    </comment>
    <comment ref="AC669" authorId="1" shapeId="0" xr:uid="{00000000-0006-0000-0000-000072000000}">
      <text>
        <r>
          <rPr>
            <b/>
            <sz val="9"/>
            <color indexed="81"/>
            <rFont val="Tahoma"/>
            <charset val="1"/>
          </rPr>
          <t>Dolder, F.W. van den (Floor):</t>
        </r>
        <r>
          <rPr>
            <sz val="9"/>
            <color indexed="81"/>
            <rFont val="Tahoma"/>
            <charset val="1"/>
          </rPr>
          <t xml:space="preserve">
The heart weight was 29-37 normal 20g
</t>
        </r>
      </text>
    </comment>
    <comment ref="AA670" authorId="1" shapeId="0" xr:uid="{00000000-0006-0000-0000-000073000000}">
      <text>
        <r>
          <rPr>
            <b/>
            <sz val="9"/>
            <color indexed="81"/>
            <rFont val="Tahoma"/>
            <family val="2"/>
          </rPr>
          <t>Dolder, F.W. van den (Floor):</t>
        </r>
        <r>
          <rPr>
            <sz val="9"/>
            <color indexed="81"/>
            <rFont val="Tahoma"/>
            <family val="2"/>
          </rPr>
          <t xml:space="preserve">
sexs and age numbers shown p-value</t>
        </r>
      </text>
    </comment>
    <comment ref="AB670" authorId="1" shapeId="0" xr:uid="{00000000-0006-0000-0000-000074000000}">
      <text>
        <r>
          <rPr>
            <b/>
            <sz val="9"/>
            <color indexed="81"/>
            <rFont val="Tahoma"/>
            <charset val="1"/>
          </rPr>
          <t>Dolder, F.W. van den (Floor):</t>
        </r>
        <r>
          <rPr>
            <sz val="9"/>
            <color indexed="81"/>
            <rFont val="Tahoma"/>
            <charset val="1"/>
          </rPr>
          <t xml:space="preserve">
All HCM cats underwent a full postmortem examination
with owners’ consent. Two-thirds (12/18) had been clinically
confirmed and had undergone echocardiography carried out by
a specialist in veterinary cardiology. The remaining 6 cases had
been submitted for necropsy due to sudden death and clinical
suspicion of cardiac disease. All 6 cats showed marked left
ventricular hypertrophy and left atrial dilation consistent with
previously reported gross features of HCM,11 in the absence of
gross and histological changes suggestive of systemic disease.</t>
        </r>
      </text>
    </comment>
    <comment ref="AC670" authorId="1" shapeId="0" xr:uid="{00000000-0006-0000-0000-000075000000}">
      <text>
        <r>
          <rPr>
            <b/>
            <sz val="9"/>
            <color indexed="81"/>
            <rFont val="Tahoma"/>
            <charset val="1"/>
          </rPr>
          <t>Dolder, F.W. van den (Floor):</t>
        </r>
        <r>
          <rPr>
            <sz val="9"/>
            <color indexed="81"/>
            <rFont val="Tahoma"/>
            <charset val="1"/>
          </rPr>
          <t xml:space="preserve">
All HCM cats underwent a full postmortem examination
with owners’ consent. Two-thirds (12/18) had been clinically
confirmed and had undergone echocardiography carried out by
a specialist in veterinary cardiology. The remaining 6 cases had
been submitted for necropsy due to sudden death and clinical
suspicion of cardiac disease. All 6 cats showed marked left
ventricular hypertrophy and left atrial dilation consistent with
previously reported gross features of HCM,11 in the absence of
gross and histological changes suggestive of systemic disease.</t>
        </r>
      </text>
    </comment>
    <comment ref="AD670" authorId="1" shapeId="0" xr:uid="{00000000-0006-0000-0000-000076000000}">
      <text>
        <r>
          <rPr>
            <b/>
            <sz val="9"/>
            <color indexed="81"/>
            <rFont val="Tahoma"/>
            <charset val="1"/>
          </rPr>
          <t>Dolder, F.W. van den (Floor):</t>
        </r>
        <r>
          <rPr>
            <sz val="9"/>
            <color indexed="81"/>
            <rFont val="Tahoma"/>
            <charset val="1"/>
          </rPr>
          <t xml:space="preserve">
cell area
</t>
        </r>
      </text>
    </comment>
    <comment ref="AE670" authorId="1" shapeId="0" xr:uid="{00000000-0006-0000-0000-000077000000}">
      <text>
        <r>
          <rPr>
            <b/>
            <sz val="9"/>
            <color indexed="81"/>
            <rFont val="Tahoma"/>
            <charset val="1"/>
          </rPr>
          <t>Dolder, F.W. van den (Floor):</t>
        </r>
        <r>
          <rPr>
            <sz val="9"/>
            <color indexed="81"/>
            <rFont val="Tahoma"/>
            <charset val="1"/>
          </rPr>
          <t xml:space="preserve">
Collagen deposition (Suppl)</t>
        </r>
      </text>
    </comment>
    <comment ref="AA682" authorId="1" shapeId="0" xr:uid="{00000000-0006-0000-0000-000078000000}">
      <text>
        <r>
          <rPr>
            <b/>
            <sz val="9"/>
            <color indexed="81"/>
            <rFont val="Tahoma"/>
            <family val="2"/>
          </rPr>
          <t>Dolder, F.W. van den (Floor):</t>
        </r>
        <r>
          <rPr>
            <sz val="9"/>
            <color indexed="81"/>
            <rFont val="Tahoma"/>
            <family val="2"/>
          </rPr>
          <t xml:space="preserve">
age "matched"
</t>
        </r>
      </text>
    </comment>
    <comment ref="AB682" authorId="1" shapeId="0" xr:uid="{00000000-0006-0000-0000-000079000000}">
      <text>
        <r>
          <rPr>
            <b/>
            <sz val="9"/>
            <color indexed="81"/>
            <rFont val="Tahoma"/>
            <charset val="1"/>
          </rPr>
          <t>Dolder, F.W. van den (Floor):</t>
        </r>
        <r>
          <rPr>
            <sz val="9"/>
            <color indexed="81"/>
            <rFont val="Tahoma"/>
            <charset val="1"/>
          </rPr>
          <t xml:space="preserve">
E' deceleration time decreased
IVRT non sign</t>
        </r>
      </text>
    </comment>
    <comment ref="AC682" authorId="1" shapeId="0" xr:uid="{00000000-0006-0000-0000-00007A000000}">
      <text>
        <r>
          <rPr>
            <b/>
            <sz val="9"/>
            <color indexed="81"/>
            <rFont val="Tahoma"/>
            <charset val="1"/>
          </rPr>
          <t>Dolder, F.W. van den (Floor):</t>
        </r>
        <r>
          <rPr>
            <sz val="9"/>
            <color indexed="81"/>
            <rFont val="Tahoma"/>
            <charset val="1"/>
          </rPr>
          <t xml:space="preserve">
Septum</t>
        </r>
      </text>
    </comment>
    <comment ref="AB683" authorId="1" shapeId="0" xr:uid="{00000000-0006-0000-0000-00007B000000}">
      <text>
        <r>
          <rPr>
            <b/>
            <sz val="9"/>
            <color indexed="81"/>
            <rFont val="Tahoma"/>
            <charset val="1"/>
          </rPr>
          <t>Dolder, F.W. van den (Floor):</t>
        </r>
        <r>
          <rPr>
            <sz val="9"/>
            <color indexed="81"/>
            <rFont val="Tahoma"/>
            <charset val="1"/>
          </rPr>
          <t xml:space="preserve">
E/a sign decreased
IVRT sign increased</t>
        </r>
      </text>
    </comment>
    <comment ref="AC683" authorId="1" shapeId="0" xr:uid="{00000000-0006-0000-0000-00007C000000}">
      <text>
        <r>
          <rPr>
            <b/>
            <sz val="9"/>
            <color indexed="81"/>
            <rFont val="Tahoma"/>
            <charset val="1"/>
          </rPr>
          <t>Dolder, F.W. van den (Floor):</t>
        </r>
        <r>
          <rPr>
            <sz val="9"/>
            <color indexed="81"/>
            <rFont val="Tahoma"/>
            <charset val="1"/>
          </rPr>
          <t xml:space="preserve">
Diagnosis of
HCM was made on the basis of LV
end-diastolic thickness of at least 6 mm
on 2D or M-mode echocardiography, in
the absence of volume or pressure overload (no obvious valvular abnormalities) and
systemic diseases known to cause LV
hypertrophy (Fox and others 1995).</t>
        </r>
      </text>
    </comment>
    <comment ref="AA717" authorId="1" shapeId="0" xr:uid="{00000000-0006-0000-0000-00007D000000}">
      <text>
        <r>
          <rPr>
            <b/>
            <sz val="9"/>
            <color indexed="81"/>
            <rFont val="Tahoma"/>
            <family val="2"/>
          </rPr>
          <t>Dolder, F.W. van den (Floor):</t>
        </r>
        <r>
          <rPr>
            <sz val="9"/>
            <color indexed="81"/>
            <rFont val="Tahoma"/>
            <family val="2"/>
          </rPr>
          <t xml:space="preserve">
sexs numbers are shown</t>
        </r>
      </text>
    </comment>
    <comment ref="AC717" authorId="1" shapeId="0" xr:uid="{00000000-0006-0000-0000-00007E000000}">
      <text>
        <r>
          <rPr>
            <b/>
            <sz val="9"/>
            <color indexed="81"/>
            <rFont val="Tahoma"/>
            <charset val="1"/>
          </rPr>
          <t>Dolder, F.W. van den (Floor):</t>
        </r>
        <r>
          <rPr>
            <sz val="9"/>
            <color indexed="81"/>
            <rFont val="Tahoma"/>
            <charset val="1"/>
          </rPr>
          <t xml:space="preserve">
WKY rats with heart weight/body weight ratio greater than 5.5mg/g)
</t>
        </r>
      </text>
    </comment>
    <comment ref="AF717" authorId="1" shapeId="0" xr:uid="{00000000-0006-0000-0000-00007F000000}">
      <text>
        <r>
          <rPr>
            <b/>
            <sz val="9"/>
            <color indexed="81"/>
            <rFont val="Tahoma"/>
            <charset val="1"/>
          </rPr>
          <t>Dolder, F.W. van den (Floor):</t>
        </r>
        <r>
          <rPr>
            <sz val="9"/>
            <color indexed="81"/>
            <rFont val="Tahoma"/>
            <charset val="1"/>
          </rPr>
          <t xml:space="preserve">
No Statsistics
</t>
        </r>
      </text>
    </comment>
    <comment ref="S718" authorId="1" shapeId="0" xr:uid="{00000000-0006-0000-0000-000080000000}">
      <text>
        <r>
          <rPr>
            <b/>
            <sz val="9"/>
            <color indexed="81"/>
            <rFont val="Tahoma"/>
            <family val="2"/>
          </rPr>
          <t>Dolder, F.W. van den (Floor):</t>
        </r>
        <r>
          <rPr>
            <sz val="9"/>
            <color indexed="81"/>
            <rFont val="Tahoma"/>
            <family val="2"/>
          </rPr>
          <t xml:space="preserve">
Wel males and females geincludeerd en gesuggereerd dat er geen verschillen zijn maar deze niet getoond</t>
        </r>
      </text>
    </comment>
    <comment ref="AO723" authorId="1" shapeId="0" xr:uid="{00000000-0006-0000-0000-000081000000}">
      <text>
        <r>
          <rPr>
            <b/>
            <sz val="9"/>
            <color indexed="81"/>
            <rFont val="Tahoma"/>
            <charset val="1"/>
          </rPr>
          <t>Dolder, F.W. van den (Floor):</t>
        </r>
        <r>
          <rPr>
            <sz val="9"/>
            <color indexed="81"/>
            <rFont val="Tahoma"/>
            <charset val="1"/>
          </rPr>
          <t xml:space="preserve">
APD90
</t>
        </r>
      </text>
    </comment>
    <comment ref="AQ723" authorId="1" shapeId="0" xr:uid="{00000000-0006-0000-0000-000082000000}">
      <text>
        <r>
          <rPr>
            <b/>
            <sz val="9"/>
            <color indexed="81"/>
            <rFont val="Tahoma"/>
            <charset val="1"/>
          </rPr>
          <t>Dolder, F.W. van den (Floor):</t>
        </r>
        <r>
          <rPr>
            <sz val="9"/>
            <color indexed="81"/>
            <rFont val="Tahoma"/>
            <charset val="1"/>
          </rPr>
          <t xml:space="preserve">
DADs</t>
        </r>
      </text>
    </comment>
    <comment ref="AA724" authorId="1" shapeId="0" xr:uid="{00000000-0006-0000-0000-000083000000}">
      <text>
        <r>
          <rPr>
            <b/>
            <sz val="9"/>
            <color indexed="81"/>
            <rFont val="Tahoma"/>
            <family val="2"/>
          </rPr>
          <t>Dolder, F.W. van den (Floor):</t>
        </r>
        <r>
          <rPr>
            <sz val="9"/>
            <color indexed="81"/>
            <rFont val="Tahoma"/>
            <family val="2"/>
          </rPr>
          <t xml:space="preserve">
age and sexs shown</t>
        </r>
      </text>
    </comment>
    <comment ref="AC724" authorId="1" shapeId="0" xr:uid="{00000000-0006-0000-0000-000084000000}">
      <text>
        <r>
          <rPr>
            <b/>
            <sz val="9"/>
            <color indexed="81"/>
            <rFont val="Tahoma"/>
            <charset val="1"/>
          </rPr>
          <t>Dolder, F.W. van den (Floor):</t>
        </r>
        <r>
          <rPr>
            <sz val="9"/>
            <color indexed="81"/>
            <rFont val="Tahoma"/>
            <charset val="1"/>
          </rPr>
          <t xml:space="preserve">
Cats were eligible for inclusion in case of
a positive diagnosis of HCM, based on an overall cardiac evaluation
including measurements of maximal end-diastolic thickness
of the interventricular septum (IVSd) or left ventricular caudal
free wall (LVFWd) &gt;5.5 mm in multiple segments from 2-dimensional
right parasternal long-axis and short-axis views of the left
ventricle, and in the absence of other cardiac or systemic diseases
associated with left ventricular myocardial hypertrophy.</t>
        </r>
      </text>
    </comment>
    <comment ref="AA729" authorId="1" shapeId="0" xr:uid="{00000000-0006-0000-0000-000085000000}">
      <text>
        <r>
          <rPr>
            <b/>
            <sz val="9"/>
            <color indexed="81"/>
            <rFont val="Tahoma"/>
            <family val="2"/>
          </rPr>
          <t>Dolder, F.W. van den (Floor):</t>
        </r>
        <r>
          <rPr>
            <sz val="9"/>
            <color indexed="81"/>
            <rFont val="Tahoma"/>
            <family val="2"/>
          </rPr>
          <t xml:space="preserve">
age "matched"</t>
        </r>
      </text>
    </comment>
    <comment ref="AC729" authorId="1" shapeId="0" xr:uid="{00000000-0006-0000-0000-000086000000}">
      <text>
        <r>
          <rPr>
            <b/>
            <sz val="9"/>
            <color indexed="81"/>
            <rFont val="Tahoma"/>
            <charset val="1"/>
          </rPr>
          <t>Dolder, F.W. van den (Floor):</t>
        </r>
        <r>
          <rPr>
            <sz val="9"/>
            <color indexed="81"/>
            <rFont val="Tahoma"/>
            <charset val="1"/>
          </rPr>
          <t xml:space="preserve">
HW/BW</t>
        </r>
      </text>
    </comment>
    <comment ref="AA730" authorId="1" shapeId="0" xr:uid="{00000000-0006-0000-0000-000087000000}">
      <text>
        <r>
          <rPr>
            <b/>
            <sz val="9"/>
            <color indexed="81"/>
            <rFont val="Tahoma"/>
            <family val="2"/>
          </rPr>
          <t>Dolder, F.W. van den (Floor):</t>
        </r>
        <r>
          <rPr>
            <sz val="9"/>
            <color indexed="81"/>
            <rFont val="Tahoma"/>
            <family val="2"/>
          </rPr>
          <t xml:space="preserve">
age and sexs shown no stats</t>
        </r>
      </text>
    </comment>
    <comment ref="AC730" authorId="1" shapeId="0" xr:uid="{00000000-0006-0000-0000-000088000000}">
      <text>
        <r>
          <rPr>
            <b/>
            <sz val="9"/>
            <color indexed="81"/>
            <rFont val="Tahoma"/>
            <charset val="1"/>
          </rPr>
          <t>Dolder, F.W. van den (Floor):</t>
        </r>
        <r>
          <rPr>
            <sz val="9"/>
            <color indexed="81"/>
            <rFont val="Tahoma"/>
            <charset val="1"/>
          </rPr>
          <t xml:space="preserve">
HW/BW</t>
        </r>
      </text>
    </comment>
    <comment ref="AE730" authorId="1" shapeId="0" xr:uid="{00000000-0006-0000-0000-000089000000}">
      <text>
        <r>
          <rPr>
            <b/>
            <sz val="9"/>
            <color indexed="81"/>
            <rFont val="Tahoma"/>
            <charset val="1"/>
          </rPr>
          <t>Dolder, F.W. van den (Floor):</t>
        </r>
        <r>
          <rPr>
            <sz val="9"/>
            <color indexed="81"/>
            <rFont val="Tahoma"/>
            <charset val="1"/>
          </rPr>
          <t xml:space="preserve">
collagen fibrosis</t>
        </r>
      </text>
    </comment>
    <comment ref="AG730" authorId="1" shapeId="0" xr:uid="{00000000-0006-0000-0000-00008A000000}">
      <text>
        <r>
          <rPr>
            <b/>
            <sz val="9"/>
            <color indexed="81"/>
            <rFont val="Tahoma"/>
            <charset val="1"/>
          </rPr>
          <t>Dolder, F.W. van den (Floor):</t>
        </r>
        <r>
          <rPr>
            <sz val="9"/>
            <color indexed="81"/>
            <rFont val="Tahoma"/>
            <charset val="1"/>
          </rPr>
          <t xml:space="preserve">
myocyte disorientation</t>
        </r>
      </text>
    </comment>
    <comment ref="AA737" authorId="1" shapeId="0" xr:uid="{00000000-0006-0000-0000-00008B000000}">
      <text>
        <r>
          <rPr>
            <b/>
            <sz val="9"/>
            <color indexed="81"/>
            <rFont val="Tahoma"/>
            <family val="2"/>
          </rPr>
          <t>Dolder, F.W. van den (Floor):</t>
        </r>
        <r>
          <rPr>
            <sz val="9"/>
            <color indexed="81"/>
            <rFont val="Tahoma"/>
            <family val="2"/>
          </rPr>
          <t xml:space="preserve">
age and sexs "matched"
Only males</t>
        </r>
      </text>
    </comment>
    <comment ref="AO737" authorId="1" shapeId="0" xr:uid="{00000000-0006-0000-0000-00008C000000}">
      <text>
        <r>
          <rPr>
            <b/>
            <sz val="9"/>
            <color indexed="81"/>
            <rFont val="Tahoma"/>
            <charset val="1"/>
          </rPr>
          <t>Dolder, F.W. van den (Floor):</t>
        </r>
        <r>
          <rPr>
            <sz val="9"/>
            <color indexed="81"/>
            <rFont val="Tahoma"/>
            <charset val="1"/>
          </rPr>
          <t xml:space="preserve">
APD90 S
APD50 NS but trend</t>
        </r>
      </text>
    </comment>
    <comment ref="AO739" authorId="1" shapeId="0" xr:uid="{00000000-0006-0000-0000-00008D000000}">
      <text>
        <r>
          <rPr>
            <b/>
            <sz val="9"/>
            <color indexed="81"/>
            <rFont val="Tahoma"/>
            <charset val="1"/>
          </rPr>
          <t>Dolder, F.W. van den (Floor):</t>
        </r>
        <r>
          <rPr>
            <sz val="9"/>
            <color indexed="81"/>
            <rFont val="Tahoma"/>
            <charset val="1"/>
          </rPr>
          <t xml:space="preserve">
APD</t>
        </r>
      </text>
    </comment>
    <comment ref="AQ739" authorId="1" shapeId="0" xr:uid="{00000000-0006-0000-0000-00008E000000}">
      <text>
        <r>
          <rPr>
            <b/>
            <sz val="9"/>
            <color indexed="81"/>
            <rFont val="Tahoma"/>
            <charset val="1"/>
          </rPr>
          <t>Dolder, F.W. van den (Floor):</t>
        </r>
        <r>
          <rPr>
            <sz val="9"/>
            <color indexed="81"/>
            <rFont val="Tahoma"/>
            <charset val="1"/>
          </rPr>
          <t xml:space="preserve">
DAD
</t>
        </r>
      </text>
    </comment>
    <comment ref="AO750" authorId="1" shapeId="0" xr:uid="{00000000-0006-0000-0000-00008F000000}">
      <text>
        <r>
          <rPr>
            <b/>
            <sz val="9"/>
            <color indexed="81"/>
            <rFont val="Tahoma"/>
            <charset val="1"/>
          </rPr>
          <t>Dolder, F.W. van den (Floor):</t>
        </r>
        <r>
          <rPr>
            <sz val="9"/>
            <color indexed="81"/>
            <rFont val="Tahoma"/>
            <charset val="1"/>
          </rPr>
          <t xml:space="preserve">
APD</t>
        </r>
      </text>
    </comment>
    <comment ref="AQ750" authorId="1" shapeId="0" xr:uid="{00000000-0006-0000-0000-000090000000}">
      <text>
        <r>
          <rPr>
            <b/>
            <sz val="9"/>
            <color indexed="81"/>
            <rFont val="Tahoma"/>
            <charset val="1"/>
          </rPr>
          <t>Dolder, F.W. van den (Floor):</t>
        </r>
        <r>
          <rPr>
            <sz val="9"/>
            <color indexed="81"/>
            <rFont val="Tahoma"/>
            <charset val="1"/>
          </rPr>
          <t xml:space="preserve">
EADs</t>
        </r>
      </text>
    </comment>
    <comment ref="AO751" authorId="1" shapeId="0" xr:uid="{00000000-0006-0000-0000-000091000000}">
      <text>
        <r>
          <rPr>
            <b/>
            <sz val="9"/>
            <color indexed="81"/>
            <rFont val="Tahoma"/>
            <charset val="1"/>
          </rPr>
          <t>Dolder, F.W. van den (Floor):</t>
        </r>
        <r>
          <rPr>
            <sz val="9"/>
            <color indexed="81"/>
            <rFont val="Tahoma"/>
            <charset val="1"/>
          </rPr>
          <t xml:space="preserve">
APD
</t>
        </r>
      </text>
    </comment>
    <comment ref="AQ751" authorId="1" shapeId="0" xr:uid="{00000000-0006-0000-0000-000092000000}">
      <text>
        <r>
          <rPr>
            <b/>
            <sz val="9"/>
            <color indexed="81"/>
            <rFont val="Tahoma"/>
            <charset val="1"/>
          </rPr>
          <t>Dolder, F.W. van den (Floor):</t>
        </r>
        <r>
          <rPr>
            <sz val="9"/>
            <color indexed="81"/>
            <rFont val="Tahoma"/>
            <charset val="1"/>
          </rPr>
          <t xml:space="preserve">
DADs
</t>
        </r>
      </text>
    </comment>
    <comment ref="AA763" authorId="1" shapeId="0" xr:uid="{00000000-0006-0000-0000-000093000000}">
      <text>
        <r>
          <rPr>
            <b/>
            <sz val="9"/>
            <color indexed="81"/>
            <rFont val="Tahoma"/>
            <family val="2"/>
          </rPr>
          <t>Dolder, F.W. van den (Floor):</t>
        </r>
        <r>
          <rPr>
            <sz val="9"/>
            <color indexed="81"/>
            <rFont val="Tahoma"/>
            <family val="2"/>
          </rPr>
          <t xml:space="preserve">
p-value</t>
        </r>
      </text>
    </comment>
    <comment ref="AC763" authorId="1" shapeId="0" xr:uid="{00000000-0006-0000-0000-000094000000}">
      <text>
        <r>
          <rPr>
            <b/>
            <sz val="9"/>
            <color indexed="81"/>
            <rFont val="Tahoma"/>
            <charset val="1"/>
          </rPr>
          <t>Dolder, F.W. van den (Floor):</t>
        </r>
        <r>
          <rPr>
            <sz val="9"/>
            <color indexed="81"/>
            <rFont val="Tahoma"/>
            <charset val="1"/>
          </rPr>
          <t xml:space="preserve">
HW/Bw</t>
        </r>
      </text>
    </comment>
    <comment ref="AA764" authorId="1" shapeId="0" xr:uid="{00000000-0006-0000-0000-000095000000}">
      <text>
        <r>
          <rPr>
            <b/>
            <sz val="9"/>
            <color indexed="81"/>
            <rFont val="Tahoma"/>
            <family val="2"/>
          </rPr>
          <t>Dolder, F.W. van den (Floor):</t>
        </r>
        <r>
          <rPr>
            <sz val="9"/>
            <color indexed="81"/>
            <rFont val="Tahoma"/>
            <family val="2"/>
          </rPr>
          <t xml:space="preserve">
p-value seks and age
</t>
        </r>
      </text>
    </comment>
    <comment ref="AC764" authorId="1" shapeId="0" xr:uid="{00000000-0006-0000-0000-000096000000}">
      <text>
        <r>
          <rPr>
            <b/>
            <sz val="9"/>
            <color indexed="81"/>
            <rFont val="Tahoma"/>
            <charset val="1"/>
          </rPr>
          <t>Dolder, F.W. van den (Floor):</t>
        </r>
        <r>
          <rPr>
            <sz val="9"/>
            <color indexed="81"/>
            <rFont val="Tahoma"/>
            <charset val="1"/>
          </rPr>
          <t xml:space="preserve">
Septum
HW/BW</t>
        </r>
      </text>
    </comment>
    <comment ref="AG764" authorId="1" shapeId="0" xr:uid="{00000000-0006-0000-0000-000097000000}">
      <text>
        <r>
          <rPr>
            <b/>
            <sz val="9"/>
            <color indexed="81"/>
            <rFont val="Tahoma"/>
            <charset val="1"/>
          </rPr>
          <t>Dolder, F.W. van den (Floor):</t>
        </r>
        <r>
          <rPr>
            <sz val="9"/>
            <color indexed="81"/>
            <rFont val="Tahoma"/>
            <charset val="1"/>
          </rPr>
          <t xml:space="preserve">
disarray</t>
        </r>
      </text>
    </comment>
    <comment ref="AA765" authorId="1" shapeId="0" xr:uid="{00000000-0006-0000-0000-000098000000}">
      <text>
        <r>
          <rPr>
            <b/>
            <sz val="9"/>
            <color indexed="81"/>
            <rFont val="Tahoma"/>
            <family val="2"/>
          </rPr>
          <t>Dolder, F.W. van den (Floor):</t>
        </r>
        <r>
          <rPr>
            <sz val="9"/>
            <color indexed="81"/>
            <rFont val="Tahoma"/>
            <family val="2"/>
          </rPr>
          <t xml:space="preserve">
p-value
</t>
        </r>
      </text>
    </comment>
    <comment ref="AC765" authorId="1" shapeId="0" xr:uid="{00000000-0006-0000-0000-000099000000}">
      <text>
        <r>
          <rPr>
            <b/>
            <sz val="9"/>
            <color indexed="81"/>
            <rFont val="Tahoma"/>
            <charset val="1"/>
          </rPr>
          <t>Dolder, F.W. van den (Floor):</t>
        </r>
        <r>
          <rPr>
            <sz val="9"/>
            <color indexed="81"/>
            <rFont val="Tahoma"/>
            <charset val="1"/>
          </rPr>
          <t xml:space="preserve">
LV (mm)
HW/BW</t>
        </r>
      </text>
    </comment>
    <comment ref="AE765" authorId="1" shapeId="0" xr:uid="{00000000-0006-0000-0000-00009A000000}">
      <text>
        <r>
          <rPr>
            <b/>
            <sz val="9"/>
            <color indexed="81"/>
            <rFont val="Tahoma"/>
            <charset val="1"/>
          </rPr>
          <t>Dolder, F.W. van den (Floor):</t>
        </r>
        <r>
          <rPr>
            <sz val="9"/>
            <color indexed="81"/>
            <rFont val="Tahoma"/>
            <charset val="1"/>
          </rPr>
          <t xml:space="preserve">
cellular fibrosis</t>
        </r>
      </text>
    </comment>
    <comment ref="AG765" authorId="1" shapeId="0" xr:uid="{00000000-0006-0000-0000-00009B000000}">
      <text>
        <r>
          <rPr>
            <b/>
            <sz val="9"/>
            <color indexed="81"/>
            <rFont val="Tahoma"/>
            <family val="2"/>
          </rPr>
          <t>Dolder, F.W. van den (Floor):</t>
        </r>
        <r>
          <rPr>
            <sz val="9"/>
            <color indexed="81"/>
            <rFont val="Tahoma"/>
            <family val="2"/>
          </rPr>
          <t xml:space="preserve">
myofibrils disoriented </t>
        </r>
      </text>
    </comment>
    <comment ref="AC769" authorId="1" shapeId="0" xr:uid="{00000000-0006-0000-0000-00009C000000}">
      <text>
        <r>
          <rPr>
            <b/>
            <sz val="9"/>
            <color indexed="81"/>
            <rFont val="Tahoma"/>
            <family val="2"/>
          </rPr>
          <t>Dolder, F.W. van den (Floor):</t>
        </r>
        <r>
          <rPr>
            <sz val="9"/>
            <color indexed="81"/>
            <rFont val="Tahoma"/>
            <family val="2"/>
          </rPr>
          <t xml:space="preserve">
HW/BW</t>
        </r>
      </text>
    </comment>
    <comment ref="AC770" authorId="1" shapeId="0" xr:uid="{00000000-0006-0000-0000-00009D000000}">
      <text>
        <r>
          <rPr>
            <b/>
            <sz val="9"/>
            <color indexed="81"/>
            <rFont val="Tahoma"/>
            <family val="2"/>
          </rPr>
          <t>Dolder, F.W. van den (Floor):</t>
        </r>
        <r>
          <rPr>
            <sz val="9"/>
            <color indexed="81"/>
            <rFont val="Tahoma"/>
            <family val="2"/>
          </rPr>
          <t xml:space="preserve">
HW/BW</t>
        </r>
      </text>
    </comment>
    <comment ref="AC771" authorId="1" shapeId="0" xr:uid="{00000000-0006-0000-0000-00009E000000}">
      <text>
        <r>
          <rPr>
            <b/>
            <sz val="9"/>
            <color indexed="81"/>
            <rFont val="Tahoma"/>
            <charset val="1"/>
          </rPr>
          <t>Dolder, F.W. van den (Floor):</t>
        </r>
        <r>
          <rPr>
            <sz val="9"/>
            <color indexed="81"/>
            <rFont val="Tahoma"/>
            <charset val="1"/>
          </rPr>
          <t xml:space="preserve">
HW/BW</t>
        </r>
      </text>
    </comment>
    <comment ref="AA780" authorId="1" shapeId="0" xr:uid="{00000000-0006-0000-0000-00009F000000}">
      <text>
        <r>
          <rPr>
            <b/>
            <sz val="9"/>
            <color indexed="81"/>
            <rFont val="Tahoma"/>
            <family val="2"/>
          </rPr>
          <t>Dolder, F.W. van den (Floor):</t>
        </r>
        <r>
          <rPr>
            <sz val="9"/>
            <color indexed="81"/>
            <rFont val="Tahoma"/>
            <family val="2"/>
          </rPr>
          <t xml:space="preserve">
p-value age 
seks is shown</t>
        </r>
      </text>
    </comment>
    <comment ref="AF780" authorId="1" shapeId="0" xr:uid="{00000000-0006-0000-0000-0000A0000000}">
      <text>
        <r>
          <rPr>
            <b/>
            <sz val="9"/>
            <color indexed="81"/>
            <rFont val="Tahoma"/>
            <charset val="1"/>
          </rPr>
          <t>Dolder, F.W. van den (Floor):</t>
        </r>
        <r>
          <rPr>
            <sz val="9"/>
            <color indexed="81"/>
            <rFont val="Tahoma"/>
            <charset val="1"/>
          </rPr>
          <t xml:space="preserve">
arrhythmias
</t>
        </r>
      </text>
    </comment>
    <comment ref="AA784" authorId="1" shapeId="0" xr:uid="{00000000-0006-0000-0000-0000A1000000}">
      <text>
        <r>
          <rPr>
            <b/>
            <sz val="9"/>
            <color indexed="81"/>
            <rFont val="Tahoma"/>
            <family val="2"/>
          </rPr>
          <t>Dolder, F.W. van den (Floor):</t>
        </r>
        <r>
          <rPr>
            <sz val="9"/>
            <color indexed="81"/>
            <rFont val="Tahoma"/>
            <family val="2"/>
          </rPr>
          <t xml:space="preserve">
p-value age and sexs</t>
        </r>
      </text>
    </comment>
    <comment ref="AC784" authorId="1" shapeId="0" xr:uid="{00000000-0006-0000-0000-0000A2000000}">
      <text>
        <r>
          <rPr>
            <b/>
            <sz val="9"/>
            <color indexed="81"/>
            <rFont val="Tahoma"/>
            <charset val="1"/>
          </rPr>
          <t>Dolder, F.W. van den (Floor):</t>
        </r>
        <r>
          <rPr>
            <sz val="9"/>
            <color indexed="81"/>
            <rFont val="Tahoma"/>
            <charset val="1"/>
          </rPr>
          <t xml:space="preserve">
HW/BW</t>
        </r>
      </text>
    </comment>
    <comment ref="AF784" authorId="1" shapeId="0" xr:uid="{00000000-0006-0000-0000-0000A3000000}">
      <text>
        <r>
          <rPr>
            <b/>
            <sz val="9"/>
            <color indexed="81"/>
            <rFont val="Tahoma"/>
            <charset val="1"/>
          </rPr>
          <t>Dolder, F.W. van den (Floor):</t>
        </r>
        <r>
          <rPr>
            <sz val="9"/>
            <color indexed="81"/>
            <rFont val="Tahoma"/>
            <charset val="1"/>
          </rPr>
          <t xml:space="preserve">
ventricular arrhythmias</t>
        </r>
      </text>
    </comment>
    <comment ref="AG794" authorId="1" shapeId="0" xr:uid="{00000000-0006-0000-0000-0000A4000000}">
      <text>
        <r>
          <rPr>
            <b/>
            <sz val="9"/>
            <color indexed="81"/>
            <rFont val="Tahoma"/>
            <charset val="1"/>
          </rPr>
          <t>Dolder, F.W. van den (Floor):</t>
        </r>
        <r>
          <rPr>
            <sz val="9"/>
            <color indexed="81"/>
            <rFont val="Tahoma"/>
            <charset val="1"/>
          </rPr>
          <t xml:space="preserve">
histopathological changes of thick wall, small chamber, myocyte disarray, and interstitial fibrosis in cTnT mice</t>
        </r>
      </text>
    </comment>
    <comment ref="AC795" authorId="1" shapeId="0" xr:uid="{00000000-0006-0000-0000-0000A5000000}">
      <text>
        <r>
          <rPr>
            <b/>
            <sz val="9"/>
            <color indexed="81"/>
            <rFont val="Tahoma"/>
            <charset val="1"/>
          </rPr>
          <t>Dolder, F.W. van den (Floor):</t>
        </r>
        <r>
          <rPr>
            <sz val="9"/>
            <color indexed="81"/>
            <rFont val="Tahoma"/>
            <charset val="1"/>
          </rPr>
          <t xml:space="preserve">
HW/BW</t>
        </r>
      </text>
    </comment>
    <comment ref="AD795" authorId="1" shapeId="0" xr:uid="{00000000-0006-0000-0000-0000A6000000}">
      <text>
        <r>
          <rPr>
            <b/>
            <sz val="9"/>
            <color indexed="81"/>
            <rFont val="Tahoma"/>
            <charset val="1"/>
          </rPr>
          <t>Dolder, F.W. van den (Floor):</t>
        </r>
        <r>
          <rPr>
            <sz val="9"/>
            <color indexed="81"/>
            <rFont val="Tahoma"/>
            <charset val="1"/>
          </rPr>
          <t xml:space="preserve">
CSA
</t>
        </r>
      </text>
    </comment>
    <comment ref="AE795" authorId="1" shapeId="0" xr:uid="{00000000-0006-0000-0000-0000A7000000}">
      <text>
        <r>
          <rPr>
            <b/>
            <sz val="9"/>
            <color indexed="81"/>
            <rFont val="Tahoma"/>
            <family val="2"/>
          </rPr>
          <t>Dolder, F.W. van den (Floor):</t>
        </r>
        <r>
          <rPr>
            <sz val="9"/>
            <color indexed="81"/>
            <rFont val="Tahoma"/>
            <family val="2"/>
          </rPr>
          <t xml:space="preserve">
Collagen area
</t>
        </r>
      </text>
    </comment>
    <comment ref="AC796" authorId="1" shapeId="0" xr:uid="{00000000-0006-0000-0000-0000A8000000}">
      <text>
        <r>
          <rPr>
            <b/>
            <sz val="9"/>
            <color indexed="81"/>
            <rFont val="Tahoma"/>
            <charset val="1"/>
          </rPr>
          <t>Dolder, F.W. van den (Floor):</t>
        </r>
        <r>
          <rPr>
            <sz val="9"/>
            <color indexed="81"/>
            <rFont val="Tahoma"/>
            <charset val="1"/>
          </rPr>
          <t xml:space="preserve">
HW/BW
</t>
        </r>
      </text>
    </comment>
    <comment ref="AE797" authorId="1" shapeId="0" xr:uid="{00000000-0006-0000-0000-0000A9000000}">
      <text>
        <r>
          <rPr>
            <b/>
            <sz val="9"/>
            <color indexed="81"/>
            <rFont val="Tahoma"/>
            <family val="2"/>
          </rPr>
          <t>Dolder, F.W. van den (Floor):</t>
        </r>
        <r>
          <rPr>
            <sz val="9"/>
            <color indexed="81"/>
            <rFont val="Tahoma"/>
            <family val="2"/>
          </rPr>
          <t xml:space="preserve">
collagen area</t>
        </r>
      </text>
    </comment>
    <comment ref="AG797" authorId="1" shapeId="0" xr:uid="{00000000-0006-0000-0000-0000AA000000}">
      <text>
        <r>
          <rPr>
            <b/>
            <sz val="9"/>
            <color indexed="81"/>
            <rFont val="Tahoma"/>
            <charset val="1"/>
          </rPr>
          <t>Dolder, F.W. van den (Floor):</t>
        </r>
        <r>
          <rPr>
            <sz val="9"/>
            <color indexed="81"/>
            <rFont val="Tahoma"/>
            <charset val="1"/>
          </rPr>
          <t xml:space="preserve">
state of myocyte disarray deterioted in DTG-ov mice compared with the R92Q mice</t>
        </r>
      </text>
    </comment>
    <comment ref="AC799" authorId="1" shapeId="0" xr:uid="{00000000-0006-0000-0000-0000AB000000}">
      <text>
        <r>
          <rPr>
            <b/>
            <sz val="9"/>
            <color indexed="81"/>
            <rFont val="Tahoma"/>
            <charset val="1"/>
          </rPr>
          <t>Dolder, F.W. van den (Floor):</t>
        </r>
        <r>
          <rPr>
            <sz val="9"/>
            <color indexed="81"/>
            <rFont val="Tahoma"/>
            <charset val="1"/>
          </rPr>
          <t xml:space="preserve">
HW/BW
</t>
        </r>
      </text>
    </comment>
    <comment ref="AD799" authorId="1" shapeId="0" xr:uid="{00000000-0006-0000-0000-0000AC000000}">
      <text>
        <r>
          <rPr>
            <b/>
            <sz val="9"/>
            <color indexed="81"/>
            <rFont val="Tahoma"/>
            <charset val="1"/>
          </rPr>
          <t>Dolder, F.W. van den (Floor):</t>
        </r>
        <r>
          <rPr>
            <sz val="9"/>
            <color indexed="81"/>
            <rFont val="Tahoma"/>
            <charset val="1"/>
          </rPr>
          <t xml:space="preserve">
CSA
</t>
        </r>
      </text>
    </comment>
    <comment ref="AE799" authorId="1" shapeId="0" xr:uid="{00000000-0006-0000-0000-0000AD000000}">
      <text>
        <r>
          <rPr>
            <b/>
            <sz val="9"/>
            <color indexed="81"/>
            <rFont val="Tahoma"/>
            <charset val="1"/>
          </rPr>
          <t>Dolder, F.W. van den (Floor):</t>
        </r>
        <r>
          <rPr>
            <sz val="9"/>
            <color indexed="81"/>
            <rFont val="Tahoma"/>
            <charset val="1"/>
          </rPr>
          <t xml:space="preserve">
Collagen area</t>
        </r>
      </text>
    </comment>
    <comment ref="AC800" authorId="1" shapeId="0" xr:uid="{00000000-0006-0000-0000-0000AE000000}">
      <text>
        <r>
          <rPr>
            <b/>
            <sz val="9"/>
            <color indexed="81"/>
            <rFont val="Tahoma"/>
            <charset val="1"/>
          </rPr>
          <t>Dolder, F.W. van den (Floor):</t>
        </r>
        <r>
          <rPr>
            <sz val="9"/>
            <color indexed="81"/>
            <rFont val="Tahoma"/>
            <charset val="1"/>
          </rPr>
          <t xml:space="preserve">
HW/BW
</t>
        </r>
      </text>
    </comment>
    <comment ref="AD800" authorId="1" shapeId="0" xr:uid="{00000000-0006-0000-0000-0000AF000000}">
      <text>
        <r>
          <rPr>
            <b/>
            <sz val="9"/>
            <color indexed="81"/>
            <rFont val="Tahoma"/>
            <charset val="1"/>
          </rPr>
          <t>Dolder, F.W. van den (Floor):</t>
        </r>
        <r>
          <rPr>
            <sz val="9"/>
            <color indexed="81"/>
            <rFont val="Tahoma"/>
            <charset val="1"/>
          </rPr>
          <t xml:space="preserve">
CSA
</t>
        </r>
      </text>
    </comment>
    <comment ref="AE800" authorId="1" shapeId="0" xr:uid="{00000000-0006-0000-0000-0000B0000000}">
      <text>
        <r>
          <rPr>
            <b/>
            <sz val="9"/>
            <color indexed="81"/>
            <rFont val="Tahoma"/>
            <charset val="1"/>
          </rPr>
          <t>Dolder, F.W. van den (Floor):</t>
        </r>
        <r>
          <rPr>
            <sz val="9"/>
            <color indexed="81"/>
            <rFont val="Tahoma"/>
            <charset val="1"/>
          </rPr>
          <t xml:space="preserve">
Collagen area
</t>
        </r>
      </text>
    </comment>
    <comment ref="AA803" authorId="1" shapeId="0" xr:uid="{00000000-0006-0000-0000-0000B1000000}">
      <text>
        <r>
          <rPr>
            <b/>
            <sz val="9"/>
            <color indexed="81"/>
            <rFont val="Tahoma"/>
            <family val="2"/>
          </rPr>
          <t>Dolder, F.W. van den (Floor):</t>
        </r>
        <r>
          <rPr>
            <sz val="9"/>
            <color indexed="81"/>
            <rFont val="Tahoma"/>
            <family val="2"/>
          </rPr>
          <t xml:space="preserve">
age "matched"
only males</t>
        </r>
      </text>
    </comment>
    <comment ref="AC806" authorId="1" shapeId="0" xr:uid="{00000000-0006-0000-0000-0000B2000000}">
      <text>
        <r>
          <rPr>
            <b/>
            <sz val="9"/>
            <color indexed="81"/>
            <rFont val="Tahoma"/>
            <charset val="1"/>
          </rPr>
          <t>Dolder, F.W. van den (Floor):</t>
        </r>
        <r>
          <rPr>
            <sz val="9"/>
            <color indexed="81"/>
            <rFont val="Tahoma"/>
            <charset val="1"/>
          </rPr>
          <t xml:space="preserve">
HW/BW</t>
        </r>
      </text>
    </comment>
    <comment ref="AC807" authorId="1" shapeId="0" xr:uid="{00000000-0006-0000-0000-0000B3000000}">
      <text>
        <r>
          <rPr>
            <b/>
            <sz val="9"/>
            <color indexed="81"/>
            <rFont val="Tahoma"/>
            <charset val="1"/>
          </rPr>
          <t>Dolder, F.W. van den (Floor):</t>
        </r>
        <r>
          <rPr>
            <sz val="9"/>
            <color indexed="81"/>
            <rFont val="Tahoma"/>
            <charset val="1"/>
          </rPr>
          <t xml:space="preserve">
HW/BW</t>
        </r>
      </text>
    </comment>
    <comment ref="AE807" authorId="1" shapeId="0" xr:uid="{00000000-0006-0000-0000-0000B4000000}">
      <text>
        <r>
          <rPr>
            <b/>
            <sz val="9"/>
            <color indexed="81"/>
            <rFont val="Tahoma"/>
            <family val="2"/>
          </rPr>
          <t>Dolder, F.W. van den (Floor):</t>
        </r>
        <r>
          <rPr>
            <sz val="9"/>
            <color indexed="81"/>
            <rFont val="Tahoma"/>
            <family val="2"/>
          </rPr>
          <t xml:space="preserve">
fibrosis</t>
        </r>
      </text>
    </comment>
    <comment ref="AC808" authorId="1" shapeId="0" xr:uid="{00000000-0006-0000-0000-0000B5000000}">
      <text>
        <r>
          <rPr>
            <b/>
            <sz val="9"/>
            <color indexed="81"/>
            <rFont val="Tahoma"/>
            <charset val="1"/>
          </rPr>
          <t>Dolder, F.W. van den (Floor):</t>
        </r>
        <r>
          <rPr>
            <sz val="9"/>
            <color indexed="81"/>
            <rFont val="Tahoma"/>
            <charset val="1"/>
          </rPr>
          <t xml:space="preserve">
HW/BW</t>
        </r>
      </text>
    </comment>
    <comment ref="AD808" authorId="1" shapeId="0" xr:uid="{00000000-0006-0000-0000-0000B6000000}">
      <text>
        <r>
          <rPr>
            <b/>
            <sz val="9"/>
            <color indexed="81"/>
            <rFont val="Tahoma"/>
            <charset val="1"/>
          </rPr>
          <t>Dolder, F.W. van den (Floor):</t>
        </r>
        <r>
          <rPr>
            <sz val="9"/>
            <color indexed="81"/>
            <rFont val="Tahoma"/>
            <charset val="1"/>
          </rPr>
          <t xml:space="preserve">
myocyte hypertrophy</t>
        </r>
      </text>
    </comment>
    <comment ref="AE808" authorId="1" shapeId="0" xr:uid="{00000000-0006-0000-0000-0000B7000000}">
      <text>
        <r>
          <rPr>
            <b/>
            <sz val="9"/>
            <color indexed="81"/>
            <rFont val="Tahoma"/>
            <family val="2"/>
          </rPr>
          <t>Dolder, F.W. van den (Floor):</t>
        </r>
        <r>
          <rPr>
            <sz val="9"/>
            <color indexed="81"/>
            <rFont val="Tahoma"/>
            <family val="2"/>
          </rPr>
          <t xml:space="preserve">
fibrosis
</t>
        </r>
      </text>
    </comment>
    <comment ref="AG808" authorId="1" shapeId="0" xr:uid="{00000000-0006-0000-0000-0000B8000000}">
      <text>
        <r>
          <rPr>
            <b/>
            <sz val="9"/>
            <color indexed="81"/>
            <rFont val="Tahoma"/>
            <charset val="1"/>
          </rPr>
          <t>Dolder, F.W. van den (Floor):</t>
        </r>
        <r>
          <rPr>
            <sz val="9"/>
            <color indexed="81"/>
            <rFont val="Tahoma"/>
            <charset val="1"/>
          </rPr>
          <t xml:space="preserve">
disarray</t>
        </r>
      </text>
    </comment>
    <comment ref="AC809" authorId="1" shapeId="0" xr:uid="{00000000-0006-0000-0000-0000B9000000}">
      <text>
        <r>
          <rPr>
            <b/>
            <sz val="9"/>
            <color indexed="81"/>
            <rFont val="Tahoma"/>
            <charset val="1"/>
          </rPr>
          <t>Dolder, F.W. van den (Floor):</t>
        </r>
        <r>
          <rPr>
            <sz val="9"/>
            <color indexed="81"/>
            <rFont val="Tahoma"/>
            <charset val="1"/>
          </rPr>
          <t xml:space="preserve">
HW/BW</t>
        </r>
      </text>
    </comment>
    <comment ref="AC810" authorId="1" shapeId="0" xr:uid="{00000000-0006-0000-0000-0000BA000000}">
      <text>
        <r>
          <rPr>
            <b/>
            <sz val="9"/>
            <color indexed="81"/>
            <rFont val="Tahoma"/>
            <charset val="1"/>
          </rPr>
          <t>Dolder, F.W. van den (Floor):</t>
        </r>
        <r>
          <rPr>
            <sz val="9"/>
            <color indexed="81"/>
            <rFont val="Tahoma"/>
            <charset val="1"/>
          </rPr>
          <t xml:space="preserve">
HW/BW</t>
        </r>
      </text>
    </comment>
    <comment ref="AE810" authorId="1" shapeId="0" xr:uid="{00000000-0006-0000-0000-0000BB000000}">
      <text>
        <r>
          <rPr>
            <b/>
            <sz val="9"/>
            <color indexed="81"/>
            <rFont val="Tahoma"/>
            <family val="2"/>
          </rPr>
          <t>Dolder, F.W. van den (Floor):</t>
        </r>
        <r>
          <rPr>
            <sz val="9"/>
            <color indexed="81"/>
            <rFont val="Tahoma"/>
            <family val="2"/>
          </rPr>
          <t xml:space="preserve">
fibrosis</t>
        </r>
      </text>
    </comment>
    <comment ref="AC811" authorId="1" shapeId="0" xr:uid="{00000000-0006-0000-0000-0000BC000000}">
      <text>
        <r>
          <rPr>
            <b/>
            <sz val="9"/>
            <color indexed="81"/>
            <rFont val="Tahoma"/>
            <charset val="1"/>
          </rPr>
          <t>Dolder, F.W. van den (Floor):</t>
        </r>
        <r>
          <rPr>
            <sz val="9"/>
            <color indexed="81"/>
            <rFont val="Tahoma"/>
            <charset val="1"/>
          </rPr>
          <t xml:space="preserve">
HW/BW</t>
        </r>
      </text>
    </comment>
    <comment ref="AC812" authorId="1" shapeId="0" xr:uid="{00000000-0006-0000-0000-0000BD000000}">
      <text>
        <r>
          <rPr>
            <b/>
            <sz val="9"/>
            <color indexed="81"/>
            <rFont val="Tahoma"/>
            <charset val="1"/>
          </rPr>
          <t>Dolder, F.W. van den (Floor):</t>
        </r>
        <r>
          <rPr>
            <sz val="9"/>
            <color indexed="81"/>
            <rFont val="Tahoma"/>
            <charset val="1"/>
          </rPr>
          <t xml:space="preserve">
HW/BW</t>
        </r>
      </text>
    </comment>
    <comment ref="AC813" authorId="1" shapeId="0" xr:uid="{00000000-0006-0000-0000-0000BE000000}">
      <text>
        <r>
          <rPr>
            <b/>
            <sz val="9"/>
            <color indexed="81"/>
            <rFont val="Tahoma"/>
            <charset val="1"/>
          </rPr>
          <t>Dolder, F.W. van den (Floor):</t>
        </r>
        <r>
          <rPr>
            <sz val="9"/>
            <color indexed="81"/>
            <rFont val="Tahoma"/>
            <charset val="1"/>
          </rPr>
          <t xml:space="preserve">
HW/BW</t>
        </r>
      </text>
    </comment>
    <comment ref="AE813" authorId="1" shapeId="0" xr:uid="{00000000-0006-0000-0000-0000BF000000}">
      <text>
        <r>
          <rPr>
            <b/>
            <sz val="9"/>
            <color indexed="81"/>
            <rFont val="Tahoma"/>
            <family val="2"/>
          </rPr>
          <t>Dolder, F.W. van den (Floor):</t>
        </r>
        <r>
          <rPr>
            <sz val="9"/>
            <color indexed="81"/>
            <rFont val="Tahoma"/>
            <family val="2"/>
          </rPr>
          <t xml:space="preserve">
fibrosis</t>
        </r>
      </text>
    </comment>
    <comment ref="AC814" authorId="1" shapeId="0" xr:uid="{00000000-0006-0000-0000-0000C0000000}">
      <text>
        <r>
          <rPr>
            <b/>
            <sz val="9"/>
            <color indexed="81"/>
            <rFont val="Tahoma"/>
            <charset val="1"/>
          </rPr>
          <t>Dolder, F.W. van den (Floor):</t>
        </r>
        <r>
          <rPr>
            <sz val="9"/>
            <color indexed="81"/>
            <rFont val="Tahoma"/>
            <charset val="1"/>
          </rPr>
          <t xml:space="preserve">
HW/BW</t>
        </r>
      </text>
    </comment>
    <comment ref="AE814" authorId="1" shapeId="0" xr:uid="{00000000-0006-0000-0000-0000C1000000}">
      <text>
        <r>
          <rPr>
            <b/>
            <sz val="9"/>
            <color indexed="81"/>
            <rFont val="Tahoma"/>
            <family val="2"/>
          </rPr>
          <t>Dolder, F.W. van den (Floor):</t>
        </r>
        <r>
          <rPr>
            <sz val="9"/>
            <color indexed="81"/>
            <rFont val="Tahoma"/>
            <family val="2"/>
          </rPr>
          <t xml:space="preserve">
fibrosis
</t>
        </r>
      </text>
    </comment>
    <comment ref="AC815" authorId="1" shapeId="0" xr:uid="{00000000-0006-0000-0000-0000C2000000}">
      <text>
        <r>
          <rPr>
            <b/>
            <sz val="9"/>
            <color indexed="81"/>
            <rFont val="Tahoma"/>
            <charset val="1"/>
          </rPr>
          <t>Dolder, F.W. van den (Floor):</t>
        </r>
        <r>
          <rPr>
            <sz val="9"/>
            <color indexed="81"/>
            <rFont val="Tahoma"/>
            <charset val="1"/>
          </rPr>
          <t xml:space="preserve">
LV/BW</t>
        </r>
      </text>
    </comment>
    <comment ref="AE815" authorId="1" shapeId="0" xr:uid="{00000000-0006-0000-0000-0000C3000000}">
      <text>
        <r>
          <rPr>
            <b/>
            <sz val="9"/>
            <color indexed="81"/>
            <rFont val="Tahoma"/>
            <family val="2"/>
          </rPr>
          <t>Dolder, F.W. van den (Floor):</t>
        </r>
        <r>
          <rPr>
            <sz val="9"/>
            <color indexed="81"/>
            <rFont val="Tahoma"/>
            <family val="2"/>
          </rPr>
          <t xml:space="preserve">
Fibrosis %
</t>
        </r>
      </text>
    </comment>
    <comment ref="AC816" authorId="1" shapeId="0" xr:uid="{00000000-0006-0000-0000-0000C4000000}">
      <text>
        <r>
          <rPr>
            <b/>
            <sz val="9"/>
            <color indexed="81"/>
            <rFont val="Tahoma"/>
            <charset val="1"/>
          </rPr>
          <t>Dolder, F.W. van den (Floor):</t>
        </r>
        <r>
          <rPr>
            <sz val="9"/>
            <color indexed="81"/>
            <rFont val="Tahoma"/>
            <charset val="1"/>
          </rPr>
          <t xml:space="preserve">
LV/BW</t>
        </r>
      </text>
    </comment>
    <comment ref="AE816" authorId="1" shapeId="0" xr:uid="{00000000-0006-0000-0000-0000C5000000}">
      <text>
        <r>
          <rPr>
            <b/>
            <sz val="9"/>
            <color indexed="81"/>
            <rFont val="Tahoma"/>
            <family val="2"/>
          </rPr>
          <t>Dolder, F.W. van den (Floor):</t>
        </r>
        <r>
          <rPr>
            <sz val="9"/>
            <color indexed="81"/>
            <rFont val="Tahoma"/>
            <family val="2"/>
          </rPr>
          <t xml:space="preserve">
Fibrosis
</t>
        </r>
      </text>
    </comment>
    <comment ref="AC817" authorId="1" shapeId="0" xr:uid="{00000000-0006-0000-0000-0000C6000000}">
      <text>
        <r>
          <rPr>
            <b/>
            <sz val="9"/>
            <color indexed="81"/>
            <rFont val="Tahoma"/>
            <charset val="1"/>
          </rPr>
          <t>Dolder, F.W. van den (Floor):</t>
        </r>
        <r>
          <rPr>
            <sz val="9"/>
            <color indexed="81"/>
            <rFont val="Tahoma"/>
            <charset val="1"/>
          </rPr>
          <t xml:space="preserve">
LV/BW</t>
        </r>
      </text>
    </comment>
    <comment ref="AE817" authorId="1" shapeId="0" xr:uid="{00000000-0006-0000-0000-0000C7000000}">
      <text>
        <r>
          <rPr>
            <b/>
            <sz val="9"/>
            <color indexed="81"/>
            <rFont val="Tahoma"/>
            <family val="2"/>
          </rPr>
          <t>Dolder, F.W. van den (Floor):</t>
        </r>
        <r>
          <rPr>
            <sz val="9"/>
            <color indexed="81"/>
            <rFont val="Tahoma"/>
            <family val="2"/>
          </rPr>
          <t xml:space="preserve">
Fibrosis
</t>
        </r>
      </text>
    </comment>
    <comment ref="AC818" authorId="1" shapeId="0" xr:uid="{00000000-0006-0000-0000-0000C8000000}">
      <text>
        <r>
          <rPr>
            <b/>
            <sz val="9"/>
            <color indexed="81"/>
            <rFont val="Tahoma"/>
            <charset val="1"/>
          </rPr>
          <t>Dolder, F.W. van den (Floor):</t>
        </r>
        <r>
          <rPr>
            <sz val="9"/>
            <color indexed="81"/>
            <rFont val="Tahoma"/>
            <charset val="1"/>
          </rPr>
          <t xml:space="preserve">
LV/BW</t>
        </r>
      </text>
    </comment>
    <comment ref="AE818" authorId="1" shapeId="0" xr:uid="{00000000-0006-0000-0000-0000C9000000}">
      <text>
        <r>
          <rPr>
            <b/>
            <sz val="9"/>
            <color indexed="81"/>
            <rFont val="Tahoma"/>
            <family val="2"/>
          </rPr>
          <t>Dolder, F.W. van den (Floor):</t>
        </r>
        <r>
          <rPr>
            <sz val="9"/>
            <color indexed="81"/>
            <rFont val="Tahoma"/>
            <family val="2"/>
          </rPr>
          <t xml:space="preserve">
Fibrosis
</t>
        </r>
      </text>
    </comment>
    <comment ref="AC819" authorId="1" shapeId="0" xr:uid="{00000000-0006-0000-0000-0000CA000000}">
      <text>
        <r>
          <rPr>
            <b/>
            <sz val="9"/>
            <color indexed="81"/>
            <rFont val="Tahoma"/>
            <charset val="1"/>
          </rPr>
          <t>Dolder, F.W. van den (Floor):</t>
        </r>
        <r>
          <rPr>
            <sz val="9"/>
            <color indexed="81"/>
            <rFont val="Tahoma"/>
            <charset val="1"/>
          </rPr>
          <t xml:space="preserve">
LV/BW</t>
        </r>
      </text>
    </comment>
    <comment ref="AE819" authorId="1" shapeId="0" xr:uid="{00000000-0006-0000-0000-0000CB000000}">
      <text>
        <r>
          <rPr>
            <b/>
            <sz val="9"/>
            <color indexed="81"/>
            <rFont val="Tahoma"/>
            <family val="2"/>
          </rPr>
          <t>Dolder, F.W. van den (Floor):</t>
        </r>
        <r>
          <rPr>
            <sz val="9"/>
            <color indexed="81"/>
            <rFont val="Tahoma"/>
            <family val="2"/>
          </rPr>
          <t xml:space="preserve">
Fibrosis %
</t>
        </r>
      </text>
    </comment>
    <comment ref="AC820" authorId="1" shapeId="0" xr:uid="{00000000-0006-0000-0000-0000CC000000}">
      <text>
        <r>
          <rPr>
            <b/>
            <sz val="9"/>
            <color indexed="81"/>
            <rFont val="Tahoma"/>
            <charset val="1"/>
          </rPr>
          <t>Dolder, F.W. van den (Floor):</t>
        </r>
        <r>
          <rPr>
            <sz val="9"/>
            <color indexed="81"/>
            <rFont val="Tahoma"/>
            <charset val="1"/>
          </rPr>
          <t xml:space="preserve">
LV/BW</t>
        </r>
      </text>
    </comment>
    <comment ref="AE820" authorId="1" shapeId="0" xr:uid="{00000000-0006-0000-0000-0000CD000000}">
      <text>
        <r>
          <rPr>
            <b/>
            <sz val="9"/>
            <color indexed="81"/>
            <rFont val="Tahoma"/>
            <family val="2"/>
          </rPr>
          <t>Dolder, F.W. van den (Floor):</t>
        </r>
        <r>
          <rPr>
            <sz val="9"/>
            <color indexed="81"/>
            <rFont val="Tahoma"/>
            <family val="2"/>
          </rPr>
          <t xml:space="preserve">
Fibrosis %
</t>
        </r>
      </text>
    </comment>
    <comment ref="AC821" authorId="1" shapeId="0" xr:uid="{00000000-0006-0000-0000-0000CE000000}">
      <text>
        <r>
          <rPr>
            <b/>
            <sz val="9"/>
            <color indexed="81"/>
            <rFont val="Tahoma"/>
            <charset val="1"/>
          </rPr>
          <t>Dolder, F.W. van den (Floor):</t>
        </r>
        <r>
          <rPr>
            <sz val="9"/>
            <color indexed="81"/>
            <rFont val="Tahoma"/>
            <charset val="1"/>
          </rPr>
          <t xml:space="preserve">
LV/BW</t>
        </r>
      </text>
    </comment>
    <comment ref="AE821" authorId="1" shapeId="0" xr:uid="{00000000-0006-0000-0000-0000CF000000}">
      <text>
        <r>
          <rPr>
            <b/>
            <sz val="9"/>
            <color indexed="81"/>
            <rFont val="Tahoma"/>
            <family val="2"/>
          </rPr>
          <t>Dolder, F.W. van den (Floor):</t>
        </r>
        <r>
          <rPr>
            <sz val="9"/>
            <color indexed="81"/>
            <rFont val="Tahoma"/>
            <family val="2"/>
          </rPr>
          <t xml:space="preserve">
Fibrosis %
</t>
        </r>
      </text>
    </comment>
    <comment ref="AC822" authorId="1" shapeId="0" xr:uid="{00000000-0006-0000-0000-0000D0000000}">
      <text>
        <r>
          <rPr>
            <b/>
            <sz val="9"/>
            <color indexed="81"/>
            <rFont val="Tahoma"/>
            <charset val="1"/>
          </rPr>
          <t>Dolder, F.W. van den (Floor):</t>
        </r>
        <r>
          <rPr>
            <sz val="9"/>
            <color indexed="81"/>
            <rFont val="Tahoma"/>
            <charset val="1"/>
          </rPr>
          <t xml:space="preserve">
LV/BW</t>
        </r>
      </text>
    </comment>
    <comment ref="AE822" authorId="1" shapeId="0" xr:uid="{00000000-0006-0000-0000-0000D1000000}">
      <text>
        <r>
          <rPr>
            <b/>
            <sz val="9"/>
            <color indexed="81"/>
            <rFont val="Tahoma"/>
            <family val="2"/>
          </rPr>
          <t>Dolder, F.W. van den (Floor):</t>
        </r>
        <r>
          <rPr>
            <sz val="9"/>
            <color indexed="81"/>
            <rFont val="Tahoma"/>
            <family val="2"/>
          </rPr>
          <t xml:space="preserve">
Fibrosis %
</t>
        </r>
      </text>
    </comment>
    <comment ref="AO824" authorId="1" shapeId="0" xr:uid="{00000000-0006-0000-0000-0000D2000000}">
      <text>
        <r>
          <rPr>
            <b/>
            <sz val="9"/>
            <color indexed="81"/>
            <rFont val="Tahoma"/>
            <family val="2"/>
          </rPr>
          <t>Dolder, F.W. van den (Floor):</t>
        </r>
        <r>
          <rPr>
            <sz val="9"/>
            <color indexed="81"/>
            <rFont val="Tahoma"/>
            <family val="2"/>
          </rPr>
          <t xml:space="preserve">
relaxation velocity</t>
        </r>
      </text>
    </comment>
    <comment ref="AC825" authorId="1" shapeId="0" xr:uid="{00000000-0006-0000-0000-0000D3000000}">
      <text>
        <r>
          <rPr>
            <b/>
            <sz val="9"/>
            <color indexed="81"/>
            <rFont val="Tahoma"/>
            <charset val="1"/>
          </rPr>
          <t>Dolder, F.W. van den (Floor):</t>
        </r>
        <r>
          <rPr>
            <sz val="9"/>
            <color indexed="81"/>
            <rFont val="Tahoma"/>
            <charset val="1"/>
          </rPr>
          <t xml:space="preserve">
HW/BW</t>
        </r>
      </text>
    </comment>
    <comment ref="AF825" authorId="1" shapeId="0" xr:uid="{00000000-0006-0000-0000-0000D4000000}">
      <text>
        <r>
          <rPr>
            <b/>
            <sz val="9"/>
            <color indexed="81"/>
            <rFont val="Tahoma"/>
            <charset val="1"/>
          </rPr>
          <t>Dolder, F.W. van den (Floor):</t>
        </r>
        <r>
          <rPr>
            <sz val="9"/>
            <color indexed="81"/>
            <rFont val="Tahoma"/>
            <charset val="1"/>
          </rPr>
          <t xml:space="preserve">
arrhythmias</t>
        </r>
      </text>
    </comment>
    <comment ref="AB826" authorId="1" shapeId="0" xr:uid="{00000000-0006-0000-0000-0000D5000000}">
      <text>
        <r>
          <rPr>
            <b/>
            <sz val="9"/>
            <color indexed="81"/>
            <rFont val="Tahoma"/>
            <charset val="1"/>
          </rPr>
          <t>Dolder, F.W. van den (Floor):</t>
        </r>
        <r>
          <rPr>
            <sz val="9"/>
            <color indexed="81"/>
            <rFont val="Tahoma"/>
            <charset val="1"/>
          </rPr>
          <t xml:space="preserve">
E/A sign decreased
E/E non sign
Dec time non sign</t>
        </r>
      </text>
    </comment>
    <comment ref="AC826" authorId="1" shapeId="0" xr:uid="{00000000-0006-0000-0000-0000D6000000}">
      <text>
        <r>
          <rPr>
            <b/>
            <sz val="9"/>
            <color indexed="81"/>
            <rFont val="Tahoma"/>
            <family val="2"/>
          </rPr>
          <t>Dolder, F.W. van den (Floor):</t>
        </r>
        <r>
          <rPr>
            <sz val="9"/>
            <color indexed="81"/>
            <rFont val="Tahoma"/>
            <family val="2"/>
          </rPr>
          <t xml:space="preserve">
septum</t>
        </r>
      </text>
    </comment>
    <comment ref="AA827" authorId="1" shapeId="0" xr:uid="{00000000-0006-0000-0000-0000D7000000}">
      <text>
        <r>
          <rPr>
            <b/>
            <sz val="9"/>
            <color indexed="81"/>
            <rFont val="Tahoma"/>
            <charset val="1"/>
          </rPr>
          <t>Dolder, F.W. van den (Floor):</t>
        </r>
        <r>
          <rPr>
            <sz val="9"/>
            <color indexed="81"/>
            <rFont val="Tahoma"/>
            <charset val="1"/>
          </rPr>
          <t xml:space="preserve">
Non-transgenic</t>
        </r>
      </text>
    </comment>
    <comment ref="AB827" authorId="1" shapeId="0" xr:uid="{00000000-0006-0000-0000-0000D8000000}">
      <text>
        <r>
          <rPr>
            <b/>
            <sz val="9"/>
            <color indexed="81"/>
            <rFont val="Tahoma"/>
            <charset val="1"/>
          </rPr>
          <t>Dolder, F.W. van den (Floor):</t>
        </r>
        <r>
          <rPr>
            <sz val="9"/>
            <color indexed="81"/>
            <rFont val="Tahoma"/>
            <charset val="1"/>
          </rPr>
          <t xml:space="preserve">
E/A non sign
Dec time sign incr</t>
        </r>
      </text>
    </comment>
    <comment ref="AC827" authorId="1" shapeId="0" xr:uid="{00000000-0006-0000-0000-0000D9000000}">
      <text>
        <r>
          <rPr>
            <b/>
            <sz val="9"/>
            <color indexed="81"/>
            <rFont val="Tahoma"/>
            <charset val="1"/>
          </rPr>
          <t>Dolder, F.W. van den (Floor):</t>
        </r>
        <r>
          <rPr>
            <sz val="9"/>
            <color indexed="81"/>
            <rFont val="Tahoma"/>
            <charset val="1"/>
          </rPr>
          <t xml:space="preserve">
Septum thickness</t>
        </r>
      </text>
    </comment>
    <comment ref="AD827" authorId="1" shapeId="0" xr:uid="{00000000-0006-0000-0000-0000DA000000}">
      <text>
        <r>
          <rPr>
            <b/>
            <sz val="9"/>
            <color indexed="81"/>
            <rFont val="Tahoma"/>
            <charset val="1"/>
          </rPr>
          <t>Dolder, F.W. van den (Floor):</t>
        </r>
        <r>
          <rPr>
            <sz val="9"/>
            <color indexed="81"/>
            <rFont val="Tahoma"/>
            <charset val="1"/>
          </rPr>
          <t xml:space="preserve">
CSA</t>
        </r>
      </text>
    </comment>
    <comment ref="AE827" authorId="1" shapeId="0" xr:uid="{00000000-0006-0000-0000-0000DB000000}">
      <text>
        <r>
          <rPr>
            <b/>
            <sz val="9"/>
            <color indexed="81"/>
            <rFont val="Tahoma"/>
            <charset val="1"/>
          </rPr>
          <t>Dolder, F.W. van den (Floor):</t>
        </r>
        <r>
          <rPr>
            <sz val="9"/>
            <color indexed="81"/>
            <rFont val="Tahoma"/>
            <charset val="1"/>
          </rPr>
          <t xml:space="preserve">
CVF</t>
        </r>
      </text>
    </comment>
    <comment ref="AG827" authorId="1" shapeId="0" xr:uid="{00000000-0006-0000-0000-0000DC000000}">
      <text>
        <r>
          <rPr>
            <b/>
            <sz val="9"/>
            <color indexed="81"/>
            <rFont val="Tahoma"/>
            <charset val="1"/>
          </rPr>
          <t>Dolder, F.W. van den (Floor):</t>
        </r>
        <r>
          <rPr>
            <sz val="9"/>
            <color indexed="81"/>
            <rFont val="Tahoma"/>
            <charset val="1"/>
          </rPr>
          <t xml:space="preserve">
disarray</t>
        </r>
      </text>
    </comment>
    <comment ref="AC837" authorId="1" shapeId="0" xr:uid="{00000000-0006-0000-0000-0000DD000000}">
      <text>
        <r>
          <rPr>
            <b/>
            <sz val="9"/>
            <color indexed="81"/>
            <rFont val="Tahoma"/>
            <charset val="1"/>
          </rPr>
          <t xml:space="preserve">Dolder, F.W. van den (Floor):HW/BW
</t>
        </r>
      </text>
    </comment>
    <comment ref="AE837" authorId="1" shapeId="0" xr:uid="{00000000-0006-0000-0000-0000DE000000}">
      <text>
        <r>
          <rPr>
            <b/>
            <sz val="9"/>
            <color indexed="81"/>
            <rFont val="Tahoma"/>
            <family val="2"/>
          </rPr>
          <t>Dolder, F.W. van den (Floor):</t>
        </r>
        <r>
          <rPr>
            <sz val="9"/>
            <color indexed="81"/>
            <rFont val="Tahoma"/>
            <family val="2"/>
          </rPr>
          <t xml:space="preserve">
fibrosis at baseline</t>
        </r>
      </text>
    </comment>
    <comment ref="AF837" authorId="1" shapeId="0" xr:uid="{00000000-0006-0000-0000-0000DF000000}">
      <text>
        <r>
          <rPr>
            <b/>
            <sz val="9"/>
            <color indexed="81"/>
            <rFont val="Tahoma"/>
            <charset val="1"/>
          </rPr>
          <t>Dolder, F.W. van den (Floor):</t>
        </r>
        <r>
          <rPr>
            <sz val="9"/>
            <color indexed="81"/>
            <rFont val="Tahoma"/>
            <charset val="1"/>
          </rPr>
          <t xml:space="preserve">
premature ventricular beats</t>
        </r>
      </text>
    </comment>
    <comment ref="AC838" authorId="1" shapeId="0" xr:uid="{00000000-0006-0000-0000-0000E0000000}">
      <text>
        <r>
          <rPr>
            <b/>
            <sz val="9"/>
            <color indexed="81"/>
            <rFont val="Tahoma"/>
            <charset val="1"/>
          </rPr>
          <t xml:space="preserve">Dolder, F.W. van den (Floor):HW/BW
</t>
        </r>
      </text>
    </comment>
    <comment ref="AC839" authorId="1" shapeId="0" xr:uid="{00000000-0006-0000-0000-0000E1000000}">
      <text>
        <r>
          <rPr>
            <b/>
            <sz val="9"/>
            <color indexed="81"/>
            <rFont val="Tahoma"/>
            <charset val="1"/>
          </rPr>
          <t>Dolder, F.W. van den (Floor):</t>
        </r>
        <r>
          <rPr>
            <sz val="9"/>
            <color indexed="81"/>
            <rFont val="Tahoma"/>
            <charset val="1"/>
          </rPr>
          <t xml:space="preserve">
HW/BW</t>
        </r>
      </text>
    </comment>
    <comment ref="AB840" authorId="1" shapeId="0" xr:uid="{00000000-0006-0000-0000-0000E2000000}">
      <text>
        <r>
          <rPr>
            <b/>
            <sz val="9"/>
            <color indexed="81"/>
            <rFont val="Tahoma"/>
            <charset val="1"/>
          </rPr>
          <t>Dolder, F.W. van den (Floor):</t>
        </r>
        <r>
          <rPr>
            <sz val="9"/>
            <color indexed="81"/>
            <rFont val="Tahoma"/>
            <charset val="1"/>
          </rPr>
          <t xml:space="preserve">
LA:Ao</t>
        </r>
      </text>
    </comment>
    <comment ref="AB841" authorId="1" shapeId="0" xr:uid="{00000000-0006-0000-0000-0000E3000000}">
      <text>
        <r>
          <rPr>
            <b/>
            <sz val="9"/>
            <color indexed="81"/>
            <rFont val="Tahoma"/>
            <charset val="1"/>
          </rPr>
          <t>Dolder, F.W. van den (Floor):</t>
        </r>
        <r>
          <rPr>
            <sz val="9"/>
            <color indexed="81"/>
            <rFont val="Tahoma"/>
            <charset val="1"/>
          </rPr>
          <t xml:space="preserve">
La:Ao</t>
        </r>
      </text>
    </comment>
    <comment ref="T861" authorId="1" shapeId="0" xr:uid="{00000000-0006-0000-0000-0000E4000000}">
      <text>
        <r>
          <rPr>
            <b/>
            <sz val="9"/>
            <color indexed="81"/>
            <rFont val="Tahoma"/>
            <charset val="1"/>
          </rPr>
          <t>Dolder, F.W. van den (Floor):</t>
        </r>
        <r>
          <rPr>
            <sz val="9"/>
            <color indexed="81"/>
            <rFont val="Tahoma"/>
            <charset val="1"/>
          </rPr>
          <t xml:space="preserve">
adult
</t>
        </r>
      </text>
    </comment>
    <comment ref="AB863" authorId="1" shapeId="0" xr:uid="{00000000-0006-0000-0000-0000E5000000}">
      <text>
        <r>
          <rPr>
            <b/>
            <sz val="9"/>
            <color indexed="81"/>
            <rFont val="Tahoma"/>
            <charset val="1"/>
          </rPr>
          <t>Dolder, F.W. van den (Floor):</t>
        </r>
        <r>
          <rPr>
            <sz val="9"/>
            <color indexed="81"/>
            <rFont val="Tahoma"/>
            <charset val="1"/>
          </rPr>
          <t xml:space="preserve">
E/A non sign
</t>
        </r>
      </text>
    </comment>
    <comment ref="AC863" authorId="1" shapeId="0" xr:uid="{00000000-0006-0000-0000-0000E6000000}">
      <text>
        <r>
          <rPr>
            <b/>
            <sz val="9"/>
            <color indexed="81"/>
            <rFont val="Tahoma"/>
            <charset val="1"/>
          </rPr>
          <t>Dolder, F.W. van den (Floor):</t>
        </r>
        <r>
          <rPr>
            <sz val="9"/>
            <color indexed="81"/>
            <rFont val="Tahoma"/>
            <charset val="1"/>
          </rPr>
          <t xml:space="preserve">
Septum</t>
        </r>
      </text>
    </comment>
    <comment ref="AB866" authorId="1" shapeId="0" xr:uid="{00000000-0006-0000-0000-0000E7000000}">
      <text>
        <r>
          <rPr>
            <b/>
            <sz val="9"/>
            <color indexed="81"/>
            <rFont val="Tahoma"/>
            <charset val="1"/>
          </rPr>
          <t>Dolder, F.W. van den (Floor):</t>
        </r>
        <r>
          <rPr>
            <sz val="9"/>
            <color indexed="81"/>
            <rFont val="Tahoma"/>
            <charset val="1"/>
          </rPr>
          <t xml:space="preserve">
E/A non sign
dec time non sign
IVRT non sign
nhill non sign</t>
        </r>
      </text>
    </comment>
    <comment ref="AB867" authorId="1" shapeId="0" xr:uid="{00000000-0006-0000-0000-0000E8000000}">
      <text>
        <r>
          <rPr>
            <b/>
            <sz val="9"/>
            <color indexed="81"/>
            <rFont val="Tahoma"/>
            <charset val="1"/>
          </rPr>
          <t>Dolder, F.W. van den (Floor):</t>
        </r>
        <r>
          <rPr>
            <sz val="9"/>
            <color indexed="81"/>
            <rFont val="Tahoma"/>
            <charset val="1"/>
          </rPr>
          <t xml:space="preserve">
E/A non sign
Dec time sign increase
IVRT non sign
</t>
        </r>
      </text>
    </comment>
    <comment ref="AB868" authorId="1" shapeId="0" xr:uid="{00000000-0006-0000-0000-0000E9000000}">
      <text>
        <r>
          <rPr>
            <b/>
            <sz val="9"/>
            <color indexed="81"/>
            <rFont val="Tahoma"/>
            <charset val="1"/>
          </rPr>
          <t>Dolder, F.W. van den (Floor):</t>
        </r>
        <r>
          <rPr>
            <sz val="9"/>
            <color indexed="81"/>
            <rFont val="Tahoma"/>
            <charset val="1"/>
          </rPr>
          <t xml:space="preserve">
E/A non sign
dec time non sign
IVRT non sign
-dp/dt</t>
        </r>
      </text>
    </comment>
    <comment ref="AC868" authorId="1" shapeId="0" xr:uid="{00000000-0006-0000-0000-0000EA000000}">
      <text>
        <r>
          <rPr>
            <b/>
            <sz val="9"/>
            <color indexed="81"/>
            <rFont val="Tahoma"/>
            <charset val="1"/>
          </rPr>
          <t>Dolder, F.W. van den (Floor):</t>
        </r>
        <r>
          <rPr>
            <sz val="9"/>
            <color indexed="81"/>
            <rFont val="Tahoma"/>
            <charset val="1"/>
          </rPr>
          <t xml:space="preserve">
HW/BW</t>
        </r>
      </text>
    </comment>
    <comment ref="AB870" authorId="1" shapeId="0" xr:uid="{00000000-0006-0000-0000-0000EB000000}">
      <text>
        <r>
          <rPr>
            <b/>
            <sz val="9"/>
            <color indexed="81"/>
            <rFont val="Tahoma"/>
            <charset val="1"/>
          </rPr>
          <t>Dolder, F.W. van den (Floor):</t>
        </r>
        <r>
          <rPr>
            <sz val="9"/>
            <color indexed="81"/>
            <rFont val="Tahoma"/>
            <charset val="1"/>
          </rPr>
          <t xml:space="preserve">
E/A sign decreased
dec time non sig
IVRT sign inc</t>
        </r>
      </text>
    </comment>
    <comment ref="AB871" authorId="1" shapeId="0" xr:uid="{00000000-0006-0000-0000-0000EC000000}">
      <text>
        <r>
          <rPr>
            <b/>
            <sz val="9"/>
            <color indexed="81"/>
            <rFont val="Tahoma"/>
            <charset val="1"/>
          </rPr>
          <t>Dolder, F.W. van den (Floor):</t>
        </r>
        <r>
          <rPr>
            <sz val="9"/>
            <color indexed="81"/>
            <rFont val="Tahoma"/>
            <charset val="1"/>
          </rPr>
          <t xml:space="preserve">
E/A sign decreased
dec time sign increase
IVRT sign inrcreased</t>
        </r>
      </text>
    </comment>
    <comment ref="AB872" authorId="1" shapeId="0" xr:uid="{00000000-0006-0000-0000-0000ED000000}">
      <text>
        <r>
          <rPr>
            <b/>
            <sz val="9"/>
            <color indexed="81"/>
            <rFont val="Tahoma"/>
            <charset val="1"/>
          </rPr>
          <t>Dolder, F.W. van den (Floor):</t>
        </r>
        <r>
          <rPr>
            <sz val="9"/>
            <color indexed="81"/>
            <rFont val="Tahoma"/>
            <charset val="1"/>
          </rPr>
          <t xml:space="preserve">
E/A non sign
dec time non sign
IVRT sign increased
-dp/dt yes</t>
        </r>
      </text>
    </comment>
    <comment ref="AC872" authorId="1" shapeId="0" xr:uid="{00000000-0006-0000-0000-0000EE000000}">
      <text>
        <r>
          <rPr>
            <b/>
            <sz val="9"/>
            <color indexed="81"/>
            <rFont val="Tahoma"/>
            <charset val="1"/>
          </rPr>
          <t>Dolder, F.W. van den (Floor):</t>
        </r>
        <r>
          <rPr>
            <sz val="9"/>
            <color indexed="81"/>
            <rFont val="Tahoma"/>
            <charset val="1"/>
          </rPr>
          <t xml:space="preserve">
HW/BW</t>
        </r>
      </text>
    </comment>
    <comment ref="AB873" authorId="1" shapeId="0" xr:uid="{00000000-0006-0000-0000-0000EF000000}">
      <text>
        <r>
          <rPr>
            <b/>
            <sz val="9"/>
            <color indexed="81"/>
            <rFont val="Tahoma"/>
            <charset val="1"/>
          </rPr>
          <t>Dolder, F.W. van den (Floor):</t>
        </r>
        <r>
          <rPr>
            <sz val="9"/>
            <color indexed="81"/>
            <rFont val="Tahoma"/>
            <charset val="1"/>
          </rPr>
          <t xml:space="preserve">
nhill significant</t>
        </r>
      </text>
    </comment>
    <comment ref="AA874" authorId="1" shapeId="0" xr:uid="{00000000-0006-0000-0000-0000F0000000}">
      <text>
        <r>
          <rPr>
            <b/>
            <sz val="9"/>
            <color indexed="81"/>
            <rFont val="Tahoma"/>
            <charset val="1"/>
          </rPr>
          <t>Dolder, F.W. van den (Floor):</t>
        </r>
        <r>
          <rPr>
            <sz val="9"/>
            <color indexed="81"/>
            <rFont val="Tahoma"/>
            <charset val="1"/>
          </rPr>
          <t xml:space="preserve">
Data shown age and sexs
</t>
        </r>
      </text>
    </comment>
    <comment ref="AB876" authorId="1" shapeId="0" xr:uid="{00000000-0006-0000-0000-0000F1000000}">
      <text>
        <r>
          <rPr>
            <b/>
            <sz val="9"/>
            <color indexed="81"/>
            <rFont val="Tahoma"/>
            <charset val="1"/>
          </rPr>
          <t>Dolder, F.W. van den (Floor):</t>
        </r>
        <r>
          <rPr>
            <sz val="9"/>
            <color indexed="81"/>
            <rFont val="Tahoma"/>
            <charset val="1"/>
          </rPr>
          <t xml:space="preserve">
LA/Ao</t>
        </r>
      </text>
    </comment>
    <comment ref="AC876" authorId="1" shapeId="0" xr:uid="{00000000-0006-0000-0000-0000F2000000}">
      <text>
        <r>
          <rPr>
            <b/>
            <sz val="9"/>
            <color indexed="81"/>
            <rFont val="Tahoma"/>
            <family val="2"/>
          </rPr>
          <t>Dolder, F.W. van den (Floor):</t>
        </r>
        <r>
          <rPr>
            <sz val="9"/>
            <color indexed="81"/>
            <rFont val="Tahoma"/>
            <family val="2"/>
          </rPr>
          <t xml:space="preserve">
IVST</t>
        </r>
      </text>
    </comment>
    <comment ref="AD876" authorId="1" shapeId="0" xr:uid="{00000000-0006-0000-0000-0000F3000000}">
      <text>
        <r>
          <rPr>
            <b/>
            <sz val="9"/>
            <color indexed="81"/>
            <rFont val="Tahoma"/>
            <family val="2"/>
          </rPr>
          <t>Dolder, F.W. van den (Floor):</t>
        </r>
        <r>
          <rPr>
            <sz val="9"/>
            <color indexed="81"/>
            <rFont val="Tahoma"/>
            <family val="2"/>
          </rPr>
          <t xml:space="preserve">
Myocyte hypertrophy
</t>
        </r>
      </text>
    </comment>
    <comment ref="AE876" authorId="1" shapeId="0" xr:uid="{00000000-0006-0000-0000-0000F4000000}">
      <text>
        <r>
          <rPr>
            <b/>
            <sz val="9"/>
            <color indexed="81"/>
            <rFont val="Tahoma"/>
            <family val="2"/>
          </rPr>
          <t>Dolder, F.W. van den (Floor):</t>
        </r>
        <r>
          <rPr>
            <sz val="9"/>
            <color indexed="81"/>
            <rFont val="Tahoma"/>
            <family val="2"/>
          </rPr>
          <t xml:space="preserve">
fibrosis subendocardial and interstitial</t>
        </r>
      </text>
    </comment>
    <comment ref="AG876" authorId="1" shapeId="0" xr:uid="{00000000-0006-0000-0000-0000F5000000}">
      <text>
        <r>
          <rPr>
            <b/>
            <sz val="9"/>
            <color indexed="81"/>
            <rFont val="Tahoma"/>
            <family val="2"/>
          </rPr>
          <t>Dolder, F.W. van den (Floor):</t>
        </r>
        <r>
          <rPr>
            <sz val="9"/>
            <color indexed="81"/>
            <rFont val="Tahoma"/>
            <family val="2"/>
          </rPr>
          <t xml:space="preserve">
disarray</t>
        </r>
      </text>
    </comment>
    <comment ref="AD878" authorId="1" shapeId="0" xr:uid="{00000000-0006-0000-0000-0000F6000000}">
      <text>
        <r>
          <rPr>
            <b/>
            <sz val="9"/>
            <color indexed="81"/>
            <rFont val="Tahoma"/>
            <charset val="1"/>
          </rPr>
          <t>Dolder, F.W. van den (Floor):</t>
        </r>
        <r>
          <rPr>
            <sz val="9"/>
            <color indexed="81"/>
            <rFont val="Tahoma"/>
            <charset val="1"/>
          </rPr>
          <t xml:space="preserve">
Cardiomyocytes were often enlarged, binucleated and odd-shaped</t>
        </r>
      </text>
    </comment>
    <comment ref="AE878" authorId="1" shapeId="0" xr:uid="{00000000-0006-0000-0000-0000F7000000}">
      <text>
        <r>
          <rPr>
            <b/>
            <sz val="9"/>
            <color indexed="81"/>
            <rFont val="Tahoma"/>
            <charset val="1"/>
          </rPr>
          <t>Dolder, F.W. van den (Floor):</t>
        </r>
        <r>
          <rPr>
            <sz val="9"/>
            <color indexed="81"/>
            <rFont val="Tahoma"/>
            <charset val="1"/>
          </rPr>
          <t xml:space="preserve">
extracellular matrix depostion</t>
        </r>
      </text>
    </comment>
    <comment ref="AC879" authorId="1" shapeId="0" xr:uid="{00000000-0006-0000-0000-0000F8000000}">
      <text>
        <r>
          <rPr>
            <b/>
            <sz val="9"/>
            <color indexed="81"/>
            <rFont val="Tahoma"/>
            <charset val="1"/>
          </rPr>
          <t>Dolder, F.W. van den (Floor):</t>
        </r>
        <r>
          <rPr>
            <sz val="9"/>
            <color indexed="81"/>
            <rFont val="Tahoma"/>
            <charset val="1"/>
          </rPr>
          <t xml:space="preserve">
LV/BW</t>
        </r>
      </text>
    </comment>
    <comment ref="AC880" authorId="1" shapeId="0" xr:uid="{00000000-0006-0000-0000-0000F9000000}">
      <text>
        <r>
          <rPr>
            <b/>
            <sz val="9"/>
            <color indexed="81"/>
            <rFont val="Tahoma"/>
            <charset val="1"/>
          </rPr>
          <t>Dolder, F.W. van den (Floor):</t>
        </r>
        <r>
          <rPr>
            <sz val="9"/>
            <color indexed="81"/>
            <rFont val="Tahoma"/>
            <charset val="1"/>
          </rPr>
          <t xml:space="preserve">
LV/BW</t>
        </r>
      </text>
    </comment>
    <comment ref="AC882" authorId="1" shapeId="0" xr:uid="{00000000-0006-0000-0000-0000FA000000}">
      <text>
        <r>
          <rPr>
            <b/>
            <sz val="9"/>
            <color indexed="81"/>
            <rFont val="Tahoma"/>
            <charset val="1"/>
          </rPr>
          <t>Dolder, F.W. van den (Floor):</t>
        </r>
        <r>
          <rPr>
            <sz val="9"/>
            <color indexed="81"/>
            <rFont val="Tahoma"/>
            <charset val="1"/>
          </rPr>
          <t xml:space="preserve">
HW/BW
</t>
        </r>
      </text>
    </comment>
    <comment ref="AE882" authorId="1" shapeId="0" xr:uid="{00000000-0006-0000-0000-0000FB000000}">
      <text>
        <r>
          <rPr>
            <b/>
            <sz val="9"/>
            <color indexed="81"/>
            <rFont val="Tahoma"/>
            <family val="2"/>
          </rPr>
          <t>Dolder, F.W. van den (Floor):</t>
        </r>
        <r>
          <rPr>
            <sz val="9"/>
            <color indexed="81"/>
            <rFont val="Tahoma"/>
            <family val="2"/>
          </rPr>
          <t xml:space="preserve">
collagen content and volume</t>
        </r>
      </text>
    </comment>
    <comment ref="AA883" authorId="1" shapeId="0" xr:uid="{00000000-0006-0000-0000-0000FC000000}">
      <text>
        <r>
          <rPr>
            <b/>
            <sz val="9"/>
            <color indexed="81"/>
            <rFont val="Tahoma"/>
            <charset val="1"/>
          </rPr>
          <t>Dolder, F.W. van den (Floor):
äge"matched
only males</t>
        </r>
      </text>
    </comment>
    <comment ref="AB883" authorId="1" shapeId="0" xr:uid="{00000000-0006-0000-0000-0000FD000000}">
      <text>
        <r>
          <rPr>
            <b/>
            <sz val="9"/>
            <color indexed="81"/>
            <rFont val="Tahoma"/>
            <charset val="1"/>
          </rPr>
          <t>Dolder, F.W. van den (Floor):</t>
        </r>
        <r>
          <rPr>
            <sz val="9"/>
            <color indexed="81"/>
            <rFont val="Tahoma"/>
            <charset val="1"/>
          </rPr>
          <t xml:space="preserve">
LA sign increased</t>
        </r>
      </text>
    </comment>
    <comment ref="AB884" authorId="1" shapeId="0" xr:uid="{00000000-0006-0000-0000-0000FE000000}">
      <text>
        <r>
          <rPr>
            <b/>
            <sz val="9"/>
            <color indexed="81"/>
            <rFont val="Tahoma"/>
            <charset val="1"/>
          </rPr>
          <t>Dolder, F.W. van den (Floor):</t>
        </r>
        <r>
          <rPr>
            <sz val="9"/>
            <color indexed="81"/>
            <rFont val="Tahoma"/>
            <charset val="1"/>
          </rPr>
          <t xml:space="preserve">
LA sign increased
-dp/dt non significant</t>
        </r>
      </text>
    </comment>
    <comment ref="AF884" authorId="1" shapeId="0" xr:uid="{00000000-0006-0000-0000-0000FF000000}">
      <text>
        <r>
          <rPr>
            <b/>
            <sz val="9"/>
            <color indexed="81"/>
            <rFont val="Tahoma"/>
            <charset val="1"/>
          </rPr>
          <t>Dolder, F.W. van den (Floor):</t>
        </r>
        <r>
          <rPr>
            <sz val="9"/>
            <color indexed="81"/>
            <rFont val="Tahoma"/>
            <charset val="1"/>
          </rPr>
          <t xml:space="preserve">
arrhytmias
</t>
        </r>
      </text>
    </comment>
    <comment ref="AB885" authorId="1" shapeId="0" xr:uid="{00000000-0006-0000-0000-000000010000}">
      <text>
        <r>
          <rPr>
            <b/>
            <sz val="9"/>
            <color indexed="81"/>
            <rFont val="Tahoma"/>
            <charset val="1"/>
          </rPr>
          <t xml:space="preserve">Dolder, F.W. van den (Floor):
</t>
        </r>
        <r>
          <rPr>
            <sz val="9"/>
            <color indexed="81"/>
            <rFont val="Tahoma"/>
            <family val="2"/>
          </rPr>
          <t>LA non sign</t>
        </r>
      </text>
    </comment>
    <comment ref="AD885" authorId="1" shapeId="0" xr:uid="{00000000-0006-0000-0000-000001010000}">
      <text>
        <r>
          <rPr>
            <b/>
            <sz val="9"/>
            <color indexed="81"/>
            <rFont val="Tahoma"/>
            <charset val="1"/>
          </rPr>
          <t>Dolder, F.W. van den (Floor):</t>
        </r>
        <r>
          <rPr>
            <sz val="9"/>
            <color indexed="81"/>
            <rFont val="Tahoma"/>
            <charset val="1"/>
          </rPr>
          <t xml:space="preserve">
&gt;125-week old MyBP-C mouse hearts demonstrated myocyte hypertrophy. However, similar histological abnormalities were observed in a comparable proportion of heats from age-matched wild-type mice.</t>
        </r>
      </text>
    </comment>
    <comment ref="AB887" authorId="1" shapeId="0" xr:uid="{00000000-0006-0000-0000-000002010000}">
      <text>
        <r>
          <rPr>
            <b/>
            <sz val="9"/>
            <color indexed="81"/>
            <rFont val="Tahoma"/>
            <charset val="1"/>
          </rPr>
          <t>Dolder, F.W. van den (Floor):</t>
        </r>
        <r>
          <rPr>
            <sz val="9"/>
            <color indexed="81"/>
            <rFont val="Tahoma"/>
            <charset val="1"/>
          </rPr>
          <t xml:space="preserve">
LA sign icreased</t>
        </r>
      </text>
    </comment>
    <comment ref="AD887" authorId="1" shapeId="0" xr:uid="{00000000-0006-0000-0000-000003010000}">
      <text>
        <r>
          <rPr>
            <b/>
            <sz val="9"/>
            <color indexed="81"/>
            <rFont val="Tahoma"/>
            <charset val="1"/>
          </rPr>
          <t>Dolder, F.W. van den (Floor):</t>
        </r>
        <r>
          <rPr>
            <sz val="9"/>
            <color indexed="81"/>
            <rFont val="Tahoma"/>
            <charset val="1"/>
          </rPr>
          <t xml:space="preserve">
"mild myocyte hypertrophy"</t>
        </r>
      </text>
    </comment>
    <comment ref="AB888" authorId="1" shapeId="0" xr:uid="{00000000-0006-0000-0000-000004010000}">
      <text>
        <r>
          <rPr>
            <b/>
            <sz val="9"/>
            <color indexed="81"/>
            <rFont val="Tahoma"/>
            <charset val="1"/>
          </rPr>
          <t>Dolder, F.W. van den (Floor):</t>
        </r>
        <r>
          <rPr>
            <sz val="9"/>
            <color indexed="81"/>
            <rFont val="Tahoma"/>
            <charset val="1"/>
          </rPr>
          <t xml:space="preserve">
LA sign increased
-dp/dt sign</t>
        </r>
      </text>
    </comment>
    <comment ref="AD888" authorId="1" shapeId="0" xr:uid="{00000000-0006-0000-0000-000005010000}">
      <text>
        <r>
          <rPr>
            <b/>
            <sz val="9"/>
            <color indexed="81"/>
            <rFont val="Tahoma"/>
            <charset val="1"/>
          </rPr>
          <t>Dolder, F.W. van den (Floor):</t>
        </r>
        <r>
          <rPr>
            <sz val="9"/>
            <color indexed="81"/>
            <rFont val="Tahoma"/>
            <charset val="1"/>
          </rPr>
          <t xml:space="preserve">
"mild myocyte hypertrophy"</t>
        </r>
      </text>
    </comment>
    <comment ref="AB890" authorId="1" shapeId="0" xr:uid="{00000000-0006-0000-0000-000006010000}">
      <text>
        <r>
          <rPr>
            <b/>
            <sz val="9"/>
            <color indexed="81"/>
            <rFont val="Tahoma"/>
            <charset val="1"/>
          </rPr>
          <t>Dolder, F.W. van den (Floor):</t>
        </r>
        <r>
          <rPr>
            <sz val="9"/>
            <color indexed="81"/>
            <rFont val="Tahoma"/>
            <charset val="1"/>
          </rPr>
          <t xml:space="preserve">
Calcium sensitivity</t>
        </r>
      </text>
    </comment>
    <comment ref="AC890" authorId="1" shapeId="0" xr:uid="{00000000-0006-0000-0000-000007010000}">
      <text>
        <r>
          <rPr>
            <b/>
            <sz val="9"/>
            <color indexed="81"/>
            <rFont val="Tahoma"/>
            <charset val="1"/>
          </rPr>
          <t>Dolder, F.W. van den (Floor):</t>
        </r>
        <r>
          <rPr>
            <sz val="9"/>
            <color indexed="81"/>
            <rFont val="Tahoma"/>
            <charset val="1"/>
          </rPr>
          <t xml:space="preserve">
VW/TL
</t>
        </r>
      </text>
    </comment>
    <comment ref="AB891" authorId="1" shapeId="0" xr:uid="{00000000-0006-0000-0000-000008010000}">
      <text>
        <r>
          <rPr>
            <b/>
            <sz val="9"/>
            <color indexed="81"/>
            <rFont val="Tahoma"/>
            <charset val="1"/>
          </rPr>
          <t>Dolder, F.W. van den (Floor):</t>
        </r>
        <r>
          <rPr>
            <sz val="9"/>
            <color indexed="81"/>
            <rFont val="Tahoma"/>
            <charset val="1"/>
          </rPr>
          <t xml:space="preserve">
Calcium sensitifity</t>
        </r>
      </text>
    </comment>
    <comment ref="AC891" authorId="1" shapeId="0" xr:uid="{00000000-0006-0000-0000-000009010000}">
      <text>
        <r>
          <rPr>
            <b/>
            <sz val="9"/>
            <color indexed="81"/>
            <rFont val="Tahoma"/>
            <charset val="1"/>
          </rPr>
          <t>Dolder, F.W. van den (Floor):</t>
        </r>
        <r>
          <rPr>
            <sz val="9"/>
            <color indexed="81"/>
            <rFont val="Tahoma"/>
            <charset val="1"/>
          </rPr>
          <t xml:space="preserve">
VW/TL
</t>
        </r>
      </text>
    </comment>
    <comment ref="AC897" authorId="1" shapeId="0" xr:uid="{00000000-0006-0000-0000-00000A010000}">
      <text>
        <r>
          <rPr>
            <b/>
            <sz val="9"/>
            <color indexed="81"/>
            <rFont val="Tahoma"/>
            <charset val="1"/>
          </rPr>
          <t>Dolder, F.W. van den (Floor):</t>
        </r>
        <r>
          <rPr>
            <sz val="9"/>
            <color indexed="81"/>
            <rFont val="Tahoma"/>
            <charset val="1"/>
          </rPr>
          <t xml:space="preserve">
LW/BW
</t>
        </r>
      </text>
    </comment>
    <comment ref="AC898" authorId="1" shapeId="0" xr:uid="{00000000-0006-0000-0000-00000B010000}">
      <text>
        <r>
          <rPr>
            <b/>
            <sz val="9"/>
            <color indexed="81"/>
            <rFont val="Tahoma"/>
            <charset val="1"/>
          </rPr>
          <t>Dolder, F.W. van den (Floor):</t>
        </r>
        <r>
          <rPr>
            <sz val="9"/>
            <color indexed="81"/>
            <rFont val="Tahoma"/>
            <charset val="1"/>
          </rPr>
          <t xml:space="preserve">
LW/BW</t>
        </r>
      </text>
    </comment>
    <comment ref="AC899" authorId="1" shapeId="0" xr:uid="{00000000-0006-0000-0000-00000C010000}">
      <text>
        <r>
          <rPr>
            <b/>
            <sz val="9"/>
            <color indexed="81"/>
            <rFont val="Tahoma"/>
            <charset val="1"/>
          </rPr>
          <t>Dolder, F.W. van den (Floor):</t>
        </r>
        <r>
          <rPr>
            <sz val="9"/>
            <color indexed="81"/>
            <rFont val="Tahoma"/>
            <charset val="1"/>
          </rPr>
          <t xml:space="preserve">
LW/BW</t>
        </r>
      </text>
    </comment>
    <comment ref="AC900" authorId="1" shapeId="0" xr:uid="{00000000-0006-0000-0000-00000D010000}">
      <text>
        <r>
          <rPr>
            <b/>
            <sz val="9"/>
            <color indexed="81"/>
            <rFont val="Tahoma"/>
            <charset val="1"/>
          </rPr>
          <t>Dolder, F.W. van den (Floor):</t>
        </r>
        <r>
          <rPr>
            <sz val="9"/>
            <color indexed="81"/>
            <rFont val="Tahoma"/>
            <charset val="1"/>
          </rPr>
          <t xml:space="preserve">
LW/BW</t>
        </r>
      </text>
    </comment>
    <comment ref="AC901" authorId="1" shapeId="0" xr:uid="{00000000-0006-0000-0000-00000E010000}">
      <text>
        <r>
          <rPr>
            <b/>
            <sz val="9"/>
            <color indexed="81"/>
            <rFont val="Tahoma"/>
            <charset val="1"/>
          </rPr>
          <t>Dolder, F.W. van den (Floor):</t>
        </r>
        <r>
          <rPr>
            <sz val="9"/>
            <color indexed="81"/>
            <rFont val="Tahoma"/>
            <charset val="1"/>
          </rPr>
          <t xml:space="preserve">
LW/BW</t>
        </r>
      </text>
    </comment>
    <comment ref="AB902" authorId="1" shapeId="0" xr:uid="{00000000-0006-0000-0000-00000F010000}">
      <text>
        <r>
          <rPr>
            <b/>
            <sz val="9"/>
            <color indexed="81"/>
            <rFont val="Tahoma"/>
            <charset val="1"/>
          </rPr>
          <t>Dolder, F.W. van den (Floor):</t>
        </r>
        <r>
          <rPr>
            <sz val="9"/>
            <color indexed="81"/>
            <rFont val="Tahoma"/>
            <charset val="1"/>
          </rPr>
          <t xml:space="preserve">
-dp/dt
</t>
        </r>
      </text>
    </comment>
    <comment ref="AC902" authorId="1" shapeId="0" xr:uid="{00000000-0006-0000-0000-000010010000}">
      <text>
        <r>
          <rPr>
            <b/>
            <sz val="9"/>
            <color indexed="81"/>
            <rFont val="Tahoma"/>
            <charset val="1"/>
          </rPr>
          <t>Dolder, F.W. van den (Floor):</t>
        </r>
        <r>
          <rPr>
            <sz val="9"/>
            <color indexed="81"/>
            <rFont val="Tahoma"/>
            <charset val="1"/>
          </rPr>
          <t xml:space="preserve">
LW/BW NS
HW/BW + HW/TL S</t>
        </r>
      </text>
    </comment>
    <comment ref="AC903" authorId="1" shapeId="0" xr:uid="{00000000-0006-0000-0000-000011010000}">
      <text>
        <r>
          <rPr>
            <b/>
            <sz val="9"/>
            <color indexed="81"/>
            <rFont val="Tahoma"/>
            <charset val="1"/>
          </rPr>
          <t>Dolder, F.W. van den (Floor):</t>
        </r>
        <r>
          <rPr>
            <sz val="9"/>
            <color indexed="81"/>
            <rFont val="Tahoma"/>
            <charset val="1"/>
          </rPr>
          <t xml:space="preserve">
LW/BW NS
HW/BW + HW/TL S</t>
        </r>
      </text>
    </comment>
    <comment ref="AB904" authorId="1" shapeId="0" xr:uid="{00000000-0006-0000-0000-000012010000}">
      <text>
        <r>
          <rPr>
            <b/>
            <sz val="9"/>
            <color indexed="81"/>
            <rFont val="Tahoma"/>
            <charset val="1"/>
          </rPr>
          <t>Dolder, F.W. van den (Floor):</t>
        </r>
        <r>
          <rPr>
            <sz val="9"/>
            <color indexed="81"/>
            <rFont val="Tahoma"/>
            <charset val="1"/>
          </rPr>
          <t xml:space="preserve">
-dt/dp</t>
        </r>
      </text>
    </comment>
    <comment ref="AC904" authorId="1" shapeId="0" xr:uid="{00000000-0006-0000-0000-000013010000}">
      <text>
        <r>
          <rPr>
            <b/>
            <sz val="9"/>
            <color indexed="81"/>
            <rFont val="Tahoma"/>
            <charset val="1"/>
          </rPr>
          <t>Dolder, F.W. van den (Floor):</t>
        </r>
        <r>
          <rPr>
            <sz val="9"/>
            <color indexed="81"/>
            <rFont val="Tahoma"/>
            <charset val="1"/>
          </rPr>
          <t xml:space="preserve">
LW/BW NS
HW/BW + HW/TL S</t>
        </r>
      </text>
    </comment>
    <comment ref="AB905" authorId="1" shapeId="0" xr:uid="{00000000-0006-0000-0000-000014010000}">
      <text>
        <r>
          <rPr>
            <b/>
            <sz val="9"/>
            <color indexed="81"/>
            <rFont val="Tahoma"/>
            <charset val="1"/>
          </rPr>
          <t>Dolder, F.W. van den (Floor):</t>
        </r>
        <r>
          <rPr>
            <sz val="9"/>
            <color indexed="81"/>
            <rFont val="Tahoma"/>
            <charset val="1"/>
          </rPr>
          <t xml:space="preserve">
-dp/dt</t>
        </r>
      </text>
    </comment>
    <comment ref="AC905" authorId="1" shapeId="0" xr:uid="{00000000-0006-0000-0000-000015010000}">
      <text>
        <r>
          <rPr>
            <b/>
            <sz val="9"/>
            <color indexed="81"/>
            <rFont val="Tahoma"/>
            <charset val="1"/>
          </rPr>
          <t>Dolder, F.W. van den (Floor):</t>
        </r>
        <r>
          <rPr>
            <sz val="9"/>
            <color indexed="81"/>
            <rFont val="Tahoma"/>
            <charset val="1"/>
          </rPr>
          <t xml:space="preserve">
LW/BW, HW/BW, HW/TL</t>
        </r>
      </text>
    </comment>
    <comment ref="AB906" authorId="1" shapeId="0" xr:uid="{00000000-0006-0000-0000-000016010000}">
      <text>
        <r>
          <rPr>
            <b/>
            <sz val="9"/>
            <color indexed="81"/>
            <rFont val="Tahoma"/>
            <charset val="1"/>
          </rPr>
          <t>Dolder, F.W. van den (Floor):</t>
        </r>
        <r>
          <rPr>
            <sz val="9"/>
            <color indexed="81"/>
            <rFont val="Tahoma"/>
            <charset val="1"/>
          </rPr>
          <t xml:space="preserve">
-dp/dt</t>
        </r>
      </text>
    </comment>
    <comment ref="AC906" authorId="1" shapeId="0" xr:uid="{00000000-0006-0000-0000-000017010000}">
      <text>
        <r>
          <rPr>
            <b/>
            <sz val="9"/>
            <color indexed="81"/>
            <rFont val="Tahoma"/>
            <charset val="1"/>
          </rPr>
          <t>Dolder, F.W. van den (Floor):</t>
        </r>
        <r>
          <rPr>
            <sz val="9"/>
            <color indexed="81"/>
            <rFont val="Tahoma"/>
            <charset val="1"/>
          </rPr>
          <t xml:space="preserve">
LW/BW</t>
        </r>
      </text>
    </comment>
    <comment ref="AC910" authorId="1" shapeId="0" xr:uid="{00000000-0006-0000-0000-000018010000}">
      <text>
        <r>
          <rPr>
            <b/>
            <sz val="9"/>
            <color indexed="81"/>
            <rFont val="Tahoma"/>
            <charset val="1"/>
          </rPr>
          <t>Dolder, F.W. van den (Floor):</t>
        </r>
        <r>
          <rPr>
            <sz val="9"/>
            <color indexed="81"/>
            <rFont val="Tahoma"/>
            <charset val="1"/>
          </rPr>
          <t xml:space="preserve">
HW/BW
</t>
        </r>
      </text>
    </comment>
    <comment ref="AD910" authorId="1" shapeId="0" xr:uid="{00000000-0006-0000-0000-000019010000}">
      <text>
        <r>
          <rPr>
            <b/>
            <sz val="9"/>
            <color indexed="81"/>
            <rFont val="Tahoma"/>
            <charset val="1"/>
          </rPr>
          <t>Dolder, F.W. van den (Floor):</t>
        </r>
        <r>
          <rPr>
            <sz val="9"/>
            <color indexed="81"/>
            <rFont val="Tahoma"/>
            <charset val="1"/>
          </rPr>
          <t xml:space="preserve">
CSA</t>
        </r>
      </text>
    </comment>
    <comment ref="AE910" authorId="1" shapeId="0" xr:uid="{00000000-0006-0000-0000-00001A010000}">
      <text>
        <r>
          <rPr>
            <b/>
            <sz val="9"/>
            <color indexed="81"/>
            <rFont val="Tahoma"/>
            <charset val="1"/>
          </rPr>
          <t>Dolder, F.W. van den (Floor):</t>
        </r>
        <r>
          <rPr>
            <sz val="9"/>
            <color indexed="81"/>
            <rFont val="Tahoma"/>
            <charset val="1"/>
          </rPr>
          <t xml:space="preserve">
Firbosis %</t>
        </r>
      </text>
    </comment>
    <comment ref="AC911" authorId="1" shapeId="0" xr:uid="{00000000-0006-0000-0000-00001B010000}">
      <text>
        <r>
          <rPr>
            <b/>
            <sz val="9"/>
            <color indexed="81"/>
            <rFont val="Tahoma"/>
            <charset val="1"/>
          </rPr>
          <t>Dolder, F.W. van den (Floor):</t>
        </r>
        <r>
          <rPr>
            <sz val="9"/>
            <color indexed="81"/>
            <rFont val="Tahoma"/>
            <charset val="1"/>
          </rPr>
          <t xml:space="preserve">
HW/BW</t>
        </r>
      </text>
    </comment>
    <comment ref="AD911" authorId="1" shapeId="0" xr:uid="{00000000-0006-0000-0000-00001C010000}">
      <text>
        <r>
          <rPr>
            <b/>
            <sz val="9"/>
            <color indexed="81"/>
            <rFont val="Tahoma"/>
            <charset val="1"/>
          </rPr>
          <t>Dolder, F.W. van den (Floor):</t>
        </r>
        <r>
          <rPr>
            <sz val="9"/>
            <color indexed="81"/>
            <rFont val="Tahoma"/>
            <charset val="1"/>
          </rPr>
          <t xml:space="preserve">
CSA</t>
        </r>
      </text>
    </comment>
    <comment ref="AE911" authorId="1" shapeId="0" xr:uid="{00000000-0006-0000-0000-00001D010000}">
      <text>
        <r>
          <rPr>
            <b/>
            <sz val="9"/>
            <color indexed="81"/>
            <rFont val="Tahoma"/>
            <charset val="1"/>
          </rPr>
          <t>Dolder, F.W. van den (Floor):</t>
        </r>
        <r>
          <rPr>
            <sz val="9"/>
            <color indexed="81"/>
            <rFont val="Tahoma"/>
            <charset val="1"/>
          </rPr>
          <t xml:space="preserve">
Firbosis %</t>
        </r>
      </text>
    </comment>
    <comment ref="AB913" authorId="1" shapeId="0" xr:uid="{00000000-0006-0000-0000-00001E010000}">
      <text>
        <r>
          <rPr>
            <b/>
            <sz val="9"/>
            <color indexed="81"/>
            <rFont val="Tahoma"/>
            <charset val="1"/>
          </rPr>
          <t>Dolder, F.W. van den (Floor):</t>
        </r>
        <r>
          <rPr>
            <sz val="9"/>
            <color indexed="81"/>
            <rFont val="Tahoma"/>
            <charset val="1"/>
          </rPr>
          <t xml:space="preserve">
IVRT sign inc</t>
        </r>
      </text>
    </comment>
    <comment ref="AC913" authorId="1" shapeId="0" xr:uid="{00000000-0006-0000-0000-00001F010000}">
      <text>
        <r>
          <rPr>
            <b/>
            <sz val="9"/>
            <color indexed="81"/>
            <rFont val="Tahoma"/>
            <charset val="1"/>
          </rPr>
          <t>Dolder, F.W. van den (Floor):</t>
        </r>
        <r>
          <rPr>
            <sz val="9"/>
            <color indexed="81"/>
            <rFont val="Tahoma"/>
            <charset val="1"/>
          </rPr>
          <t xml:space="preserve">
LVM/BMB</t>
        </r>
      </text>
    </comment>
    <comment ref="M915" authorId="1" shapeId="0" xr:uid="{00000000-0006-0000-0000-000020010000}">
      <text>
        <r>
          <rPr>
            <b/>
            <sz val="9"/>
            <color indexed="81"/>
            <rFont val="Tahoma"/>
            <charset val="1"/>
          </rPr>
          <t>Dolder, F.W. van den (Floor):</t>
        </r>
        <r>
          <rPr>
            <sz val="9"/>
            <color indexed="81"/>
            <rFont val="Tahoma"/>
            <charset val="1"/>
          </rPr>
          <t xml:space="preserve">
No deficiency
</t>
        </r>
      </text>
    </comment>
    <comment ref="AA915" authorId="1" shapeId="0" xr:uid="{00000000-0006-0000-0000-000021010000}">
      <text>
        <r>
          <rPr>
            <b/>
            <sz val="9"/>
            <color indexed="81"/>
            <rFont val="Tahoma"/>
            <family val="2"/>
          </rPr>
          <t>Dolder, F.W. van den (Floor):</t>
        </r>
        <r>
          <rPr>
            <sz val="9"/>
            <color indexed="81"/>
            <rFont val="Tahoma"/>
            <family val="2"/>
          </rPr>
          <t xml:space="preserve">
alle data laten zein</t>
        </r>
      </text>
    </comment>
    <comment ref="AA916" authorId="1" shapeId="0" xr:uid="{00000000-0006-0000-0000-000022010000}">
      <text>
        <r>
          <rPr>
            <b/>
            <sz val="9"/>
            <color indexed="81"/>
            <rFont val="Tahoma"/>
            <family val="2"/>
          </rPr>
          <t>Dolder, F.W. van den (Floor):</t>
        </r>
        <r>
          <rPr>
            <sz val="9"/>
            <color indexed="81"/>
            <rFont val="Tahoma"/>
            <family val="2"/>
          </rPr>
          <t xml:space="preserve">
alle data laten zein</t>
        </r>
      </text>
    </comment>
    <comment ref="AB916" authorId="1" shapeId="0" xr:uid="{00000000-0006-0000-0000-000023010000}">
      <text>
        <r>
          <rPr>
            <b/>
            <sz val="9"/>
            <color indexed="81"/>
            <rFont val="Tahoma"/>
            <charset val="1"/>
          </rPr>
          <t>Dolder, F.W. van den (Floor):</t>
        </r>
        <r>
          <rPr>
            <sz val="9"/>
            <color indexed="81"/>
            <rFont val="Tahoma"/>
            <charset val="1"/>
          </rPr>
          <t xml:space="preserve">
Ca sensitivity</t>
        </r>
      </text>
    </comment>
    <comment ref="AF916" authorId="1" shapeId="0" xr:uid="{00000000-0006-0000-0000-000024010000}">
      <text>
        <r>
          <rPr>
            <b/>
            <sz val="9"/>
            <color indexed="81"/>
            <rFont val="Tahoma"/>
            <charset val="1"/>
          </rPr>
          <t>Dolder, F.W. van den (Floor):</t>
        </r>
        <r>
          <rPr>
            <sz val="9"/>
            <color indexed="81"/>
            <rFont val="Tahoma"/>
            <charset val="1"/>
          </rPr>
          <t xml:space="preserve">
arrhytmias
</t>
        </r>
      </text>
    </comment>
    <comment ref="AB922" authorId="1" shapeId="0" xr:uid="{00000000-0006-0000-0000-000025010000}">
      <text>
        <r>
          <rPr>
            <b/>
            <sz val="9"/>
            <color indexed="81"/>
            <rFont val="Tahoma"/>
            <charset val="1"/>
          </rPr>
          <t>Dolder, F.W. van den (Floor):</t>
        </r>
        <r>
          <rPr>
            <sz val="9"/>
            <color indexed="81"/>
            <rFont val="Tahoma"/>
            <charset val="1"/>
          </rPr>
          <t xml:space="preserve">
Calcium sensitivity</t>
        </r>
      </text>
    </comment>
    <comment ref="AB923" authorId="1" shapeId="0" xr:uid="{00000000-0006-0000-0000-000026010000}">
      <text>
        <r>
          <rPr>
            <b/>
            <sz val="9"/>
            <color indexed="81"/>
            <rFont val="Tahoma"/>
            <charset val="1"/>
          </rPr>
          <t>Dolder, F.W. van den (Floor):</t>
        </r>
        <r>
          <rPr>
            <sz val="9"/>
            <color indexed="81"/>
            <rFont val="Tahoma"/>
            <charset val="1"/>
          </rPr>
          <t xml:space="preserve">
tau and -dp/dt</t>
        </r>
      </text>
    </comment>
    <comment ref="AC923" authorId="1" shapeId="0" xr:uid="{00000000-0006-0000-0000-000027010000}">
      <text>
        <r>
          <rPr>
            <b/>
            <sz val="9"/>
            <color indexed="81"/>
            <rFont val="Tahoma"/>
            <charset val="1"/>
          </rPr>
          <t>Dolder, F.W. van den (Floor):</t>
        </r>
        <r>
          <rPr>
            <sz val="9"/>
            <color indexed="81"/>
            <rFont val="Tahoma"/>
            <charset val="1"/>
          </rPr>
          <t xml:space="preserve">
HW/BW</t>
        </r>
      </text>
    </comment>
    <comment ref="AE923" authorId="1" shapeId="0" xr:uid="{00000000-0006-0000-0000-000028010000}">
      <text>
        <r>
          <rPr>
            <b/>
            <sz val="9"/>
            <color indexed="81"/>
            <rFont val="Tahoma"/>
            <charset val="1"/>
          </rPr>
          <t>Dolder, F.W. van den (Floor):</t>
        </r>
        <r>
          <rPr>
            <sz val="9"/>
            <color indexed="81"/>
            <rFont val="Tahoma"/>
            <charset val="1"/>
          </rPr>
          <t xml:space="preserve">
interstitial spacing and collagen deposition
</t>
        </r>
      </text>
    </comment>
    <comment ref="AG923" authorId="1" shapeId="0" xr:uid="{00000000-0006-0000-0000-000029010000}">
      <text>
        <r>
          <rPr>
            <b/>
            <sz val="9"/>
            <color indexed="81"/>
            <rFont val="Tahoma"/>
            <charset val="1"/>
          </rPr>
          <t>Dolder, F.W. van den (Floor):</t>
        </r>
        <r>
          <rPr>
            <sz val="9"/>
            <color indexed="81"/>
            <rFont val="Tahoma"/>
            <charset val="1"/>
          </rPr>
          <t xml:space="preserve">
cardiac myocyte alignment &amp; interstitial spacing
</t>
        </r>
      </text>
    </comment>
    <comment ref="AB924" authorId="1" shapeId="0" xr:uid="{00000000-0006-0000-0000-00002A010000}">
      <text>
        <r>
          <rPr>
            <b/>
            <sz val="9"/>
            <color indexed="81"/>
            <rFont val="Tahoma"/>
            <charset val="1"/>
          </rPr>
          <t>Dolder, F.W. van den (Floor):</t>
        </r>
        <r>
          <rPr>
            <sz val="9"/>
            <color indexed="81"/>
            <rFont val="Tahoma"/>
            <charset val="1"/>
          </rPr>
          <t xml:space="preserve">
tau and -dp/dt</t>
        </r>
      </text>
    </comment>
    <comment ref="AC924" authorId="1" shapeId="0" xr:uid="{00000000-0006-0000-0000-00002B010000}">
      <text>
        <r>
          <rPr>
            <b/>
            <sz val="9"/>
            <color indexed="81"/>
            <rFont val="Tahoma"/>
            <charset val="1"/>
          </rPr>
          <t>Dolder, F.W. van den (Floor):</t>
        </r>
        <r>
          <rPr>
            <sz val="9"/>
            <color indexed="81"/>
            <rFont val="Tahoma"/>
            <charset val="1"/>
          </rPr>
          <t xml:space="preserve">
IVS</t>
        </r>
      </text>
    </comment>
    <comment ref="AE924" authorId="1" shapeId="0" xr:uid="{00000000-0006-0000-0000-00002C010000}">
      <text>
        <r>
          <rPr>
            <b/>
            <sz val="9"/>
            <color indexed="81"/>
            <rFont val="Tahoma"/>
            <charset val="1"/>
          </rPr>
          <t>Dolder, F.W. van den (Floor):</t>
        </r>
        <r>
          <rPr>
            <sz val="9"/>
            <color indexed="81"/>
            <rFont val="Tahoma"/>
            <charset val="1"/>
          </rPr>
          <t xml:space="preserve">
interstitial spacing and collagen deposition
</t>
        </r>
      </text>
    </comment>
    <comment ref="AG924" authorId="1" shapeId="0" xr:uid="{00000000-0006-0000-0000-00002D010000}">
      <text>
        <r>
          <rPr>
            <b/>
            <sz val="9"/>
            <color indexed="81"/>
            <rFont val="Tahoma"/>
            <charset val="1"/>
          </rPr>
          <t>Dolder, F.W. van den (Floor):</t>
        </r>
        <r>
          <rPr>
            <sz val="9"/>
            <color indexed="81"/>
            <rFont val="Tahoma"/>
            <charset val="1"/>
          </rPr>
          <t xml:space="preserve">
cardiac myocyte alignment &amp; interstitial spacing
</t>
        </r>
      </text>
    </comment>
    <comment ref="T925" authorId="1" shapeId="0" xr:uid="{00000000-0006-0000-0000-00002E010000}">
      <text>
        <r>
          <rPr>
            <b/>
            <sz val="9"/>
            <color indexed="81"/>
            <rFont val="Tahoma"/>
            <charset val="1"/>
          </rPr>
          <t>Dolder, F.W. van den (Floor):</t>
        </r>
        <r>
          <rPr>
            <sz val="9"/>
            <color indexed="81"/>
            <rFont val="Tahoma"/>
            <charset val="1"/>
          </rPr>
          <t xml:space="preserve">
adult
</t>
        </r>
      </text>
    </comment>
    <comment ref="AB928" authorId="1" shapeId="0" xr:uid="{00000000-0006-0000-0000-00002F010000}">
      <text>
        <r>
          <rPr>
            <b/>
            <sz val="9"/>
            <color indexed="81"/>
            <rFont val="Tahoma"/>
            <charset val="1"/>
          </rPr>
          <t>Dolder, F.W. van den (Floor):</t>
        </r>
        <r>
          <rPr>
            <sz val="9"/>
            <color indexed="81"/>
            <rFont val="Tahoma"/>
            <charset val="1"/>
          </rPr>
          <t xml:space="preserve">
Calcium msensitificty</t>
        </r>
      </text>
    </comment>
    <comment ref="AB929" authorId="1" shapeId="0" xr:uid="{00000000-0006-0000-0000-000030010000}">
      <text>
        <r>
          <rPr>
            <b/>
            <sz val="9"/>
            <color indexed="81"/>
            <rFont val="Tahoma"/>
            <charset val="1"/>
          </rPr>
          <t>Dolder, F.W. van den (Floor):</t>
        </r>
        <r>
          <rPr>
            <sz val="9"/>
            <color indexed="81"/>
            <rFont val="Tahoma"/>
            <charset val="1"/>
          </rPr>
          <t xml:space="preserve">
Calcium msensitificty</t>
        </r>
      </text>
    </comment>
    <comment ref="AO934" authorId="1" shapeId="0" xr:uid="{00000000-0006-0000-0000-000031010000}">
      <text>
        <r>
          <rPr>
            <b/>
            <sz val="9"/>
            <color indexed="81"/>
            <rFont val="Tahoma"/>
            <charset val="1"/>
          </rPr>
          <t>Dolder, F.W. van den (Floor):</t>
        </r>
        <r>
          <rPr>
            <sz val="9"/>
            <color indexed="81"/>
            <rFont val="Tahoma"/>
            <charset val="1"/>
          </rPr>
          <t xml:space="preserve">
Diastolic calcium levels</t>
        </r>
      </text>
    </comment>
    <comment ref="AC938" authorId="1" shapeId="0" xr:uid="{00000000-0006-0000-0000-000032010000}">
      <text>
        <r>
          <rPr>
            <b/>
            <sz val="9"/>
            <color indexed="81"/>
            <rFont val="Tahoma"/>
            <charset val="1"/>
          </rPr>
          <t>Dolder, F.W. van den (Floor):</t>
        </r>
        <r>
          <rPr>
            <sz val="9"/>
            <color indexed="81"/>
            <rFont val="Tahoma"/>
            <charset val="1"/>
          </rPr>
          <t xml:space="preserve">
HW/BW</t>
        </r>
      </text>
    </comment>
    <comment ref="AO938" authorId="1" shapeId="0" xr:uid="{00000000-0006-0000-0000-000033010000}">
      <text>
        <r>
          <rPr>
            <b/>
            <sz val="9"/>
            <color indexed="81"/>
            <rFont val="Tahoma"/>
            <charset val="1"/>
          </rPr>
          <t>Dolder, F.W. van den (Floor):</t>
        </r>
        <r>
          <rPr>
            <sz val="9"/>
            <color indexed="81"/>
            <rFont val="Tahoma"/>
            <charset val="1"/>
          </rPr>
          <t xml:space="preserve">
tau</t>
        </r>
      </text>
    </comment>
    <comment ref="AC939" authorId="1" shapeId="0" xr:uid="{00000000-0006-0000-0000-000034010000}">
      <text>
        <r>
          <rPr>
            <b/>
            <sz val="9"/>
            <color indexed="81"/>
            <rFont val="Tahoma"/>
            <charset val="1"/>
          </rPr>
          <t>Dolder, F.W. van den (Floor):</t>
        </r>
        <r>
          <rPr>
            <sz val="9"/>
            <color indexed="81"/>
            <rFont val="Tahoma"/>
            <charset val="1"/>
          </rPr>
          <t xml:space="preserve">
HW/BW</t>
        </r>
      </text>
    </comment>
    <comment ref="AC940" authorId="1" shapeId="0" xr:uid="{00000000-0006-0000-0000-000035010000}">
      <text>
        <r>
          <rPr>
            <b/>
            <sz val="9"/>
            <color indexed="81"/>
            <rFont val="Tahoma"/>
            <charset val="1"/>
          </rPr>
          <t>Dolder, F.W. van den (Floor):</t>
        </r>
        <r>
          <rPr>
            <sz val="9"/>
            <color indexed="81"/>
            <rFont val="Tahoma"/>
            <charset val="1"/>
          </rPr>
          <t xml:space="preserve">
HW/BW</t>
        </r>
      </text>
    </comment>
    <comment ref="AO940" authorId="1" shapeId="0" xr:uid="{00000000-0006-0000-0000-000036010000}">
      <text>
        <r>
          <rPr>
            <b/>
            <sz val="9"/>
            <color indexed="81"/>
            <rFont val="Tahoma"/>
            <charset val="1"/>
          </rPr>
          <t>Dolder, F.W. van den (Floor):</t>
        </r>
        <r>
          <rPr>
            <sz val="9"/>
            <color indexed="81"/>
            <rFont val="Tahoma"/>
            <charset val="1"/>
          </rPr>
          <t xml:space="preserve">
tau</t>
        </r>
      </text>
    </comment>
    <comment ref="AC941" authorId="1" shapeId="0" xr:uid="{00000000-0006-0000-0000-000037010000}">
      <text>
        <r>
          <rPr>
            <b/>
            <sz val="9"/>
            <color indexed="81"/>
            <rFont val="Tahoma"/>
            <charset val="1"/>
          </rPr>
          <t>Dolder, F.W. van den (Floor):</t>
        </r>
        <r>
          <rPr>
            <sz val="9"/>
            <color indexed="81"/>
            <rFont val="Tahoma"/>
            <charset val="1"/>
          </rPr>
          <t xml:space="preserve">
HW/BW</t>
        </r>
      </text>
    </comment>
    <comment ref="AP945" authorId="1" shapeId="0" xr:uid="{00000000-0006-0000-0000-000038010000}">
      <text>
        <r>
          <rPr>
            <b/>
            <sz val="9"/>
            <color indexed="81"/>
            <rFont val="Tahoma"/>
            <charset val="1"/>
          </rPr>
          <t>Dolder, F.W. van den (Floor):</t>
        </r>
        <r>
          <rPr>
            <sz val="9"/>
            <color indexed="81"/>
            <rFont val="Tahoma"/>
            <charset val="1"/>
          </rPr>
          <t xml:space="preserve">
C
ardiomyocyte size </t>
        </r>
      </text>
    </comment>
    <comment ref="AQ945" authorId="1" shapeId="0" xr:uid="{00000000-0006-0000-0000-000039010000}">
      <text>
        <r>
          <rPr>
            <b/>
            <sz val="9"/>
            <color indexed="81"/>
            <rFont val="Tahoma"/>
            <charset val="1"/>
          </rPr>
          <t>Dolder, F.W. van den (Floor):</t>
        </r>
        <r>
          <rPr>
            <sz val="9"/>
            <color indexed="81"/>
            <rFont val="Tahoma"/>
            <charset val="1"/>
          </rPr>
          <t xml:space="preserve">
DADs</t>
        </r>
      </text>
    </comment>
    <comment ref="AO946" authorId="1" shapeId="0" xr:uid="{00000000-0006-0000-0000-00003A010000}">
      <text>
        <r>
          <rPr>
            <b/>
            <sz val="9"/>
            <color indexed="81"/>
            <rFont val="Tahoma"/>
            <charset val="1"/>
          </rPr>
          <t>Dolder, F.W. van den (Floor):</t>
        </r>
        <r>
          <rPr>
            <sz val="9"/>
            <color indexed="81"/>
            <rFont val="Tahoma"/>
            <charset val="1"/>
          </rPr>
          <t xml:space="preserve">
RT
</t>
        </r>
      </text>
    </comment>
    <comment ref="AP947" authorId="1" shapeId="0" xr:uid="{00000000-0006-0000-0000-00003B010000}">
      <text>
        <r>
          <rPr>
            <b/>
            <sz val="9"/>
            <color indexed="81"/>
            <rFont val="Tahoma"/>
            <charset val="1"/>
          </rPr>
          <t>Dolder, F.W. van den (Floor):</t>
        </r>
        <r>
          <rPr>
            <sz val="9"/>
            <color indexed="81"/>
            <rFont val="Tahoma"/>
            <charset val="1"/>
          </rPr>
          <t xml:space="preserve">
C
ardiomyocyte size </t>
        </r>
      </text>
    </comment>
    <comment ref="AQ947" authorId="1" shapeId="0" xr:uid="{00000000-0006-0000-0000-00003C010000}">
      <text>
        <r>
          <rPr>
            <b/>
            <sz val="9"/>
            <color indexed="81"/>
            <rFont val="Tahoma"/>
            <charset val="1"/>
          </rPr>
          <t>Dolder, F.W. van den (Floor):</t>
        </r>
        <r>
          <rPr>
            <sz val="9"/>
            <color indexed="81"/>
            <rFont val="Tahoma"/>
            <charset val="1"/>
          </rPr>
          <t xml:space="preserve">
DADs
</t>
        </r>
      </text>
    </comment>
    <comment ref="AO948" authorId="1" shapeId="0" xr:uid="{00000000-0006-0000-0000-00003D010000}">
      <text>
        <r>
          <rPr>
            <b/>
            <sz val="9"/>
            <color indexed="81"/>
            <rFont val="Tahoma"/>
            <charset val="1"/>
          </rPr>
          <t>Dolder, F.W. van den (Floor):</t>
        </r>
        <r>
          <rPr>
            <sz val="9"/>
            <color indexed="81"/>
            <rFont val="Tahoma"/>
            <charset val="1"/>
          </rPr>
          <t xml:space="preserve">
RT
</t>
        </r>
      </text>
    </comment>
    <comment ref="AB954" authorId="1" shapeId="0" xr:uid="{00000000-0006-0000-0000-00003E010000}">
      <text>
        <r>
          <rPr>
            <b/>
            <sz val="9"/>
            <color indexed="81"/>
            <rFont val="Tahoma"/>
            <charset val="1"/>
          </rPr>
          <t>Dolder, F.W. van den (Floor):</t>
        </r>
        <r>
          <rPr>
            <sz val="9"/>
            <color indexed="81"/>
            <rFont val="Tahoma"/>
            <charset val="1"/>
          </rPr>
          <t xml:space="preserve">
Calcium sensitivity</t>
        </r>
      </text>
    </comment>
    <comment ref="AE954" authorId="1" shapeId="0" xr:uid="{00000000-0006-0000-0000-00003F010000}">
      <text>
        <r>
          <rPr>
            <b/>
            <sz val="9"/>
            <color indexed="81"/>
            <rFont val="Tahoma"/>
            <charset val="1"/>
          </rPr>
          <t>Dolder, F.W. van den (Floor):</t>
        </r>
        <r>
          <rPr>
            <sz val="9"/>
            <color indexed="81"/>
            <rFont val="Tahoma"/>
            <charset val="1"/>
          </rPr>
          <t xml:space="preserve">
no fibrosis</t>
        </r>
      </text>
    </comment>
    <comment ref="AB955" authorId="1" shapeId="0" xr:uid="{00000000-0006-0000-0000-000040010000}">
      <text>
        <r>
          <rPr>
            <b/>
            <sz val="9"/>
            <color indexed="81"/>
            <rFont val="Tahoma"/>
            <charset val="1"/>
          </rPr>
          <t>Dolder, F.W. van den (Floor):</t>
        </r>
        <r>
          <rPr>
            <sz val="9"/>
            <color indexed="81"/>
            <rFont val="Tahoma"/>
            <charset val="1"/>
          </rPr>
          <t xml:space="preserve">
-dp/dt, RT50 sign</t>
        </r>
      </text>
    </comment>
    <comment ref="AD955" authorId="1" shapeId="0" xr:uid="{00000000-0006-0000-0000-000041010000}">
      <text>
        <r>
          <rPr>
            <b/>
            <sz val="9"/>
            <color indexed="81"/>
            <rFont val="Tahoma"/>
            <charset val="1"/>
          </rPr>
          <t>Dolder, F.W. van den (Floor):</t>
        </r>
        <r>
          <rPr>
            <sz val="9"/>
            <color indexed="81"/>
            <rFont val="Tahoma"/>
            <charset val="1"/>
          </rPr>
          <t xml:space="preserve">
myocyte hypertrophy</t>
        </r>
      </text>
    </comment>
    <comment ref="AB962" authorId="1" shapeId="0" xr:uid="{00000000-0006-0000-0000-000042010000}">
      <text>
        <r>
          <rPr>
            <b/>
            <sz val="9"/>
            <color indexed="81"/>
            <rFont val="Tahoma"/>
            <charset val="1"/>
          </rPr>
          <t>Dolder, F.W. van den (Floor):</t>
        </r>
        <r>
          <rPr>
            <sz val="9"/>
            <color indexed="81"/>
            <rFont val="Tahoma"/>
            <charset val="1"/>
          </rPr>
          <t xml:space="preserve">
EC50 sign nH non sign</t>
        </r>
      </text>
    </comment>
    <comment ref="AC962" authorId="1" shapeId="0" xr:uid="{00000000-0006-0000-0000-000043010000}">
      <text>
        <r>
          <rPr>
            <b/>
            <sz val="9"/>
            <color indexed="81"/>
            <rFont val="Tahoma"/>
            <charset val="1"/>
          </rPr>
          <t>Dolder, F.W. van den (Floor):</t>
        </r>
        <r>
          <rPr>
            <sz val="9"/>
            <color indexed="81"/>
            <rFont val="Tahoma"/>
            <charset val="1"/>
          </rPr>
          <t xml:space="preserve">
LV/TB</t>
        </r>
      </text>
    </comment>
    <comment ref="AB963" authorId="1" shapeId="0" xr:uid="{00000000-0006-0000-0000-000044010000}">
      <text>
        <r>
          <rPr>
            <b/>
            <sz val="9"/>
            <color indexed="81"/>
            <rFont val="Tahoma"/>
            <charset val="1"/>
          </rPr>
          <t>Dolder, F.W. van den (Floor):</t>
        </r>
        <r>
          <rPr>
            <sz val="9"/>
            <color indexed="81"/>
            <rFont val="Tahoma"/>
            <charset val="1"/>
          </rPr>
          <t xml:space="preserve">
Calcium sensitivity</t>
        </r>
      </text>
    </comment>
    <comment ref="AC963" authorId="1" shapeId="0" xr:uid="{00000000-0006-0000-0000-000045010000}">
      <text>
        <r>
          <rPr>
            <b/>
            <sz val="9"/>
            <color indexed="81"/>
            <rFont val="Tahoma"/>
            <charset val="1"/>
          </rPr>
          <t>Dolder, F.W. van den (Floor):</t>
        </r>
        <r>
          <rPr>
            <sz val="9"/>
            <color indexed="81"/>
            <rFont val="Tahoma"/>
            <charset val="1"/>
          </rPr>
          <t xml:space="preserve">
LV/BW</t>
        </r>
      </text>
    </comment>
    <comment ref="AB964" authorId="1" shapeId="0" xr:uid="{00000000-0006-0000-0000-000046010000}">
      <text>
        <r>
          <rPr>
            <b/>
            <sz val="9"/>
            <color indexed="81"/>
            <rFont val="Tahoma"/>
            <charset val="1"/>
          </rPr>
          <t>Dolder, F.W. van den (Floor):</t>
        </r>
        <r>
          <rPr>
            <sz val="9"/>
            <color indexed="81"/>
            <rFont val="Tahoma"/>
            <charset val="1"/>
          </rPr>
          <t xml:space="preserve">
Calcium sensitvity</t>
        </r>
      </text>
    </comment>
    <comment ref="AC964" authorId="1" shapeId="0" xr:uid="{00000000-0006-0000-0000-000047010000}">
      <text>
        <r>
          <rPr>
            <b/>
            <sz val="9"/>
            <color indexed="81"/>
            <rFont val="Tahoma"/>
            <charset val="1"/>
          </rPr>
          <t>Dolder, F.W. van den (Floor):</t>
        </r>
        <r>
          <rPr>
            <sz val="9"/>
            <color indexed="81"/>
            <rFont val="Tahoma"/>
            <charset val="1"/>
          </rPr>
          <t xml:space="preserve">
LW/BW</t>
        </r>
      </text>
    </comment>
    <comment ref="AC969" authorId="1" shapeId="0" xr:uid="{00000000-0006-0000-0000-000048010000}">
      <text>
        <r>
          <rPr>
            <b/>
            <sz val="9"/>
            <color indexed="81"/>
            <rFont val="Tahoma"/>
            <charset val="1"/>
          </rPr>
          <t xml:space="preserve">Dolder, F.W. van den (Floor):
HW/BW
</t>
        </r>
      </text>
    </comment>
    <comment ref="AC970" authorId="1" shapeId="0" xr:uid="{00000000-0006-0000-0000-000049010000}">
      <text>
        <r>
          <rPr>
            <b/>
            <sz val="9"/>
            <color indexed="81"/>
            <rFont val="Tahoma"/>
            <charset val="1"/>
          </rPr>
          <t>Dolder, F.W. van den (Floor):</t>
        </r>
        <r>
          <rPr>
            <sz val="9"/>
            <color indexed="81"/>
            <rFont val="Tahoma"/>
            <charset val="1"/>
          </rPr>
          <t xml:space="preserve">
HW/BW
</t>
        </r>
      </text>
    </comment>
    <comment ref="AC972" authorId="1" shapeId="0" xr:uid="{00000000-0006-0000-0000-00004A010000}">
      <text>
        <r>
          <rPr>
            <b/>
            <sz val="9"/>
            <color indexed="81"/>
            <rFont val="Tahoma"/>
            <charset val="1"/>
          </rPr>
          <t>Dolder, F.W. van den (Floor):</t>
        </r>
        <r>
          <rPr>
            <sz val="9"/>
            <color indexed="81"/>
            <rFont val="Tahoma"/>
            <charset val="1"/>
          </rPr>
          <t xml:space="preserve">
HW/BBW increased 178% S Septum NS</t>
        </r>
      </text>
    </comment>
    <comment ref="AE972" authorId="1" shapeId="0" xr:uid="{00000000-0006-0000-0000-00004B010000}">
      <text>
        <r>
          <rPr>
            <b/>
            <sz val="9"/>
            <color indexed="81"/>
            <rFont val="Tahoma"/>
            <charset val="1"/>
          </rPr>
          <t>Dolder, F.W. van den (Floor):</t>
        </r>
        <r>
          <rPr>
            <sz val="9"/>
            <color indexed="81"/>
            <rFont val="Tahoma"/>
            <charset val="1"/>
          </rPr>
          <t xml:space="preserve">
no evidence fiboris</t>
        </r>
      </text>
    </comment>
    <comment ref="AP972" authorId="1" shapeId="0" xr:uid="{00000000-0006-0000-0000-00004C010000}">
      <text>
        <r>
          <rPr>
            <b/>
            <sz val="9"/>
            <color indexed="81"/>
            <rFont val="Tahoma"/>
            <charset val="1"/>
          </rPr>
          <t>Dolder, F.W. van den (Floor):</t>
        </r>
        <r>
          <rPr>
            <sz val="9"/>
            <color indexed="81"/>
            <rFont val="Tahoma"/>
            <charset val="1"/>
          </rPr>
          <t xml:space="preserve">
increased in size
</t>
        </r>
      </text>
    </comment>
    <comment ref="AA973" authorId="1" shapeId="0" xr:uid="{00000000-0006-0000-0000-00004D010000}">
      <text>
        <r>
          <rPr>
            <b/>
            <sz val="9"/>
            <color indexed="81"/>
            <rFont val="Tahoma"/>
            <charset val="1"/>
          </rPr>
          <t>Dolder, F.W. van den (Floor):</t>
        </r>
        <r>
          <rPr>
            <sz val="9"/>
            <color indexed="81"/>
            <rFont val="Tahoma"/>
            <charset val="1"/>
          </rPr>
          <t xml:space="preserve">
sex matched</t>
        </r>
      </text>
    </comment>
    <comment ref="P977" authorId="1" shapeId="0" xr:uid="{00000000-0006-0000-0000-00004E010000}">
      <text>
        <r>
          <rPr>
            <b/>
            <sz val="9"/>
            <color indexed="81"/>
            <rFont val="Tahoma"/>
            <charset val="1"/>
          </rPr>
          <t>Dolder, F.W. van den (Floor):</t>
        </r>
        <r>
          <rPr>
            <sz val="9"/>
            <color indexed="81"/>
            <rFont val="Tahoma"/>
            <charset val="1"/>
          </rPr>
          <t xml:space="preserve">
Southern blot
</t>
        </r>
      </text>
    </comment>
    <comment ref="AB977" authorId="1" shapeId="0" xr:uid="{00000000-0006-0000-0000-00004F010000}">
      <text>
        <r>
          <rPr>
            <b/>
            <sz val="9"/>
            <color indexed="81"/>
            <rFont val="Tahoma"/>
            <charset val="1"/>
          </rPr>
          <t>Dolder, F.W. van den (Floor):</t>
        </r>
        <r>
          <rPr>
            <sz val="9"/>
            <color indexed="81"/>
            <rFont val="Tahoma"/>
            <charset val="1"/>
          </rPr>
          <t xml:space="preserve">
E/A sign decreased
</t>
        </r>
      </text>
    </comment>
    <comment ref="AC977" authorId="1" shapeId="0" xr:uid="{00000000-0006-0000-0000-000050010000}">
      <text>
        <r>
          <rPr>
            <b/>
            <sz val="9"/>
            <color indexed="81"/>
            <rFont val="Tahoma"/>
            <charset val="1"/>
          </rPr>
          <t>Dolder, F.W. van den (Floor):</t>
        </r>
        <r>
          <rPr>
            <sz val="9"/>
            <color indexed="81"/>
            <rFont val="Tahoma"/>
            <charset val="1"/>
          </rPr>
          <t xml:space="preserve">
septum
HW/BW</t>
        </r>
      </text>
    </comment>
    <comment ref="P978" authorId="1" shapeId="0" xr:uid="{00000000-0006-0000-0000-000051010000}">
      <text>
        <r>
          <rPr>
            <b/>
            <sz val="9"/>
            <color indexed="81"/>
            <rFont val="Tahoma"/>
            <charset val="1"/>
          </rPr>
          <t>Dolder, F.W. van den (Floor):</t>
        </r>
        <r>
          <rPr>
            <sz val="9"/>
            <color indexed="81"/>
            <rFont val="Tahoma"/>
            <charset val="1"/>
          </rPr>
          <t xml:space="preserve">
Southern blot
</t>
        </r>
      </text>
    </comment>
    <comment ref="AB978" authorId="1" shapeId="0" xr:uid="{00000000-0006-0000-0000-000052010000}">
      <text>
        <r>
          <rPr>
            <b/>
            <sz val="9"/>
            <color indexed="81"/>
            <rFont val="Tahoma"/>
            <charset val="1"/>
          </rPr>
          <t>Dolder, F.W. van den (Floor):</t>
        </r>
        <r>
          <rPr>
            <sz val="9"/>
            <color indexed="81"/>
            <rFont val="Tahoma"/>
            <charset val="1"/>
          </rPr>
          <t xml:space="preserve">
E/A sign decreased
</t>
        </r>
      </text>
    </comment>
    <comment ref="AC978" authorId="1" shapeId="0" xr:uid="{00000000-0006-0000-0000-000053010000}">
      <text>
        <r>
          <rPr>
            <b/>
            <sz val="9"/>
            <color indexed="81"/>
            <rFont val="Tahoma"/>
            <charset val="1"/>
          </rPr>
          <t>Dolder, F.W. van den (Floor):</t>
        </r>
        <r>
          <rPr>
            <sz val="9"/>
            <color indexed="81"/>
            <rFont val="Tahoma"/>
            <charset val="1"/>
          </rPr>
          <t xml:space="preserve">
septum
HW/BW</t>
        </r>
      </text>
    </comment>
    <comment ref="AC979" authorId="1" shapeId="0" xr:uid="{00000000-0006-0000-0000-000054010000}">
      <text>
        <r>
          <rPr>
            <b/>
            <sz val="9"/>
            <color indexed="81"/>
            <rFont val="Tahoma"/>
            <charset val="1"/>
          </rPr>
          <t>Dolder, F.W. van den (Floor):</t>
        </r>
        <r>
          <rPr>
            <sz val="9"/>
            <color indexed="81"/>
            <rFont val="Tahoma"/>
            <charset val="1"/>
          </rPr>
          <t xml:space="preserve">
Septum
HW/BW</t>
        </r>
      </text>
    </comment>
    <comment ref="AD979" authorId="1" shapeId="0" xr:uid="{00000000-0006-0000-0000-000055010000}">
      <text>
        <r>
          <rPr>
            <b/>
            <sz val="9"/>
            <color indexed="81"/>
            <rFont val="Tahoma"/>
            <charset val="1"/>
          </rPr>
          <t>Dolder, F.W. van den (Floor):</t>
        </r>
        <r>
          <rPr>
            <sz val="9"/>
            <color indexed="81"/>
            <rFont val="Tahoma"/>
            <charset val="1"/>
          </rPr>
          <t xml:space="preserve">
diameter</t>
        </r>
      </text>
    </comment>
    <comment ref="AO981" authorId="1" shapeId="0" xr:uid="{00000000-0006-0000-0000-000056010000}">
      <text>
        <r>
          <rPr>
            <b/>
            <sz val="9"/>
            <color indexed="81"/>
            <rFont val="Tahoma"/>
            <charset val="1"/>
          </rPr>
          <t>Dolder, F.W. van den (Floor):</t>
        </r>
        <r>
          <rPr>
            <sz val="9"/>
            <color indexed="81"/>
            <rFont val="Tahoma"/>
            <charset val="1"/>
          </rPr>
          <t xml:space="preserve">
APD50 NS
APD90 S</t>
        </r>
      </text>
    </comment>
    <comment ref="AO982" authorId="1" shapeId="0" xr:uid="{00000000-0006-0000-0000-000057010000}">
      <text>
        <r>
          <rPr>
            <b/>
            <sz val="9"/>
            <color indexed="81"/>
            <rFont val="Tahoma"/>
            <charset val="1"/>
          </rPr>
          <t>Dolder, F.W. van den (Floor):</t>
        </r>
        <r>
          <rPr>
            <sz val="9"/>
            <color indexed="81"/>
            <rFont val="Tahoma"/>
            <charset val="1"/>
          </rPr>
          <t xml:space="preserve">
APD</t>
        </r>
      </text>
    </comment>
    <comment ref="G986" authorId="1" shapeId="0" xr:uid="{00000000-0006-0000-0000-000058010000}">
      <text>
        <r>
          <rPr>
            <b/>
            <sz val="9"/>
            <color indexed="81"/>
            <rFont val="Tahoma"/>
            <charset val="1"/>
          </rPr>
          <t>Dolder, F.W. van den (Floor):</t>
        </r>
        <r>
          <rPr>
            <sz val="9"/>
            <color indexed="81"/>
            <rFont val="Tahoma"/>
            <charset val="1"/>
          </rPr>
          <t xml:space="preserve">
Cx34.4</t>
        </r>
      </text>
    </comment>
    <comment ref="R986" authorId="1" shapeId="0" xr:uid="{00000000-0006-0000-0000-000059010000}">
      <text>
        <r>
          <rPr>
            <b/>
            <sz val="9"/>
            <color indexed="81"/>
            <rFont val="Tahoma"/>
            <charset val="1"/>
          </rPr>
          <t>Dolder, F.W. van den (Floor):</t>
        </r>
        <r>
          <rPr>
            <sz val="9"/>
            <color indexed="81"/>
            <rFont val="Tahoma"/>
            <charset val="1"/>
          </rPr>
          <t xml:space="preserve">
TG line: myl7:mRFP</t>
        </r>
      </text>
    </comment>
    <comment ref="AB994" authorId="1" shapeId="0" xr:uid="{00000000-0006-0000-0000-00005A010000}">
      <text>
        <r>
          <rPr>
            <b/>
            <sz val="9"/>
            <color indexed="81"/>
            <rFont val="Tahoma"/>
            <charset val="1"/>
          </rPr>
          <t>Dolder, F.W. van den (Floor):</t>
        </r>
        <r>
          <rPr>
            <sz val="9"/>
            <color indexed="81"/>
            <rFont val="Tahoma"/>
            <charset val="1"/>
          </rPr>
          <t xml:space="preserve">
-dp/dt
</t>
        </r>
      </text>
    </comment>
    <comment ref="AC994" authorId="1" shapeId="0" xr:uid="{00000000-0006-0000-0000-00005B010000}">
      <text>
        <r>
          <rPr>
            <b/>
            <sz val="9"/>
            <color indexed="81"/>
            <rFont val="Tahoma"/>
            <charset val="1"/>
          </rPr>
          <t>Dolder, F.W. van den (Floor):</t>
        </r>
        <r>
          <rPr>
            <sz val="9"/>
            <color indexed="81"/>
            <rFont val="Tahoma"/>
            <charset val="1"/>
          </rPr>
          <t xml:space="preserve">
HW/BW</t>
        </r>
      </text>
    </comment>
    <comment ref="AD994" authorId="1" shapeId="0" xr:uid="{00000000-0006-0000-0000-00005C010000}">
      <text>
        <r>
          <rPr>
            <b/>
            <sz val="9"/>
            <color indexed="81"/>
            <rFont val="Tahoma"/>
            <charset val="1"/>
          </rPr>
          <t>Dolder, F.W. van den (Floor):</t>
        </r>
        <r>
          <rPr>
            <sz val="9"/>
            <color indexed="81"/>
            <rFont val="Tahoma"/>
            <charset val="1"/>
          </rPr>
          <t xml:space="preserve">
sarcomere length</t>
        </r>
      </text>
    </comment>
    <comment ref="AB995" authorId="1" shapeId="0" xr:uid="{00000000-0006-0000-0000-00005D010000}">
      <text>
        <r>
          <rPr>
            <b/>
            <sz val="9"/>
            <color indexed="81"/>
            <rFont val="Tahoma"/>
            <charset val="1"/>
          </rPr>
          <t>Dolder, F.W. van den (Floor):</t>
        </r>
        <r>
          <rPr>
            <sz val="9"/>
            <color indexed="81"/>
            <rFont val="Tahoma"/>
            <charset val="1"/>
          </rPr>
          <t xml:space="preserve">
dp/dt
</t>
        </r>
      </text>
    </comment>
    <comment ref="AC995" authorId="1" shapeId="0" xr:uid="{00000000-0006-0000-0000-00005E010000}">
      <text>
        <r>
          <rPr>
            <b/>
            <sz val="9"/>
            <color indexed="81"/>
            <rFont val="Tahoma"/>
            <charset val="1"/>
          </rPr>
          <t>Dolder, F.W. van den (Floor):</t>
        </r>
        <r>
          <rPr>
            <sz val="9"/>
            <color indexed="81"/>
            <rFont val="Tahoma"/>
            <charset val="1"/>
          </rPr>
          <t xml:space="preserve">
HW/BW</t>
        </r>
      </text>
    </comment>
    <comment ref="AC996" authorId="1" shapeId="0" xr:uid="{00000000-0006-0000-0000-00005F010000}">
      <text>
        <r>
          <rPr>
            <b/>
            <sz val="9"/>
            <color indexed="81"/>
            <rFont val="Tahoma"/>
            <charset val="1"/>
          </rPr>
          <t>Dolder, F.W. van den (Floor):</t>
        </r>
        <r>
          <rPr>
            <sz val="9"/>
            <color indexed="81"/>
            <rFont val="Tahoma"/>
            <charset val="1"/>
          </rPr>
          <t xml:space="preserve">
HW/BW
</t>
        </r>
      </text>
    </comment>
    <comment ref="AC997" authorId="1" shapeId="0" xr:uid="{00000000-0006-0000-0000-000060010000}">
      <text>
        <r>
          <rPr>
            <b/>
            <sz val="9"/>
            <color indexed="81"/>
            <rFont val="Tahoma"/>
            <charset val="1"/>
          </rPr>
          <t>Dolder, F.W. van den (Floor):</t>
        </r>
        <r>
          <rPr>
            <sz val="9"/>
            <color indexed="81"/>
            <rFont val="Tahoma"/>
            <charset val="1"/>
          </rPr>
          <t xml:space="preserve">
HW/BW</t>
        </r>
      </text>
    </comment>
    <comment ref="M998" authorId="1" shapeId="0" xr:uid="{00000000-0006-0000-0000-000061010000}">
      <text>
        <r>
          <rPr>
            <b/>
            <sz val="9"/>
            <color indexed="81"/>
            <rFont val="Tahoma"/>
            <charset val="1"/>
          </rPr>
          <t xml:space="preserve">Dolder, F.W. van den (Floor):
</t>
        </r>
        <r>
          <rPr>
            <sz val="9"/>
            <color indexed="81"/>
            <rFont val="Tahoma"/>
            <family val="2"/>
          </rPr>
          <t>3% is normaal en 13% is TG</t>
        </r>
      </text>
    </comment>
    <comment ref="AB998" authorId="1" shapeId="0" xr:uid="{00000000-0006-0000-0000-000062010000}">
      <text>
        <r>
          <rPr>
            <b/>
            <sz val="9"/>
            <color indexed="81"/>
            <rFont val="Tahoma"/>
            <charset val="1"/>
          </rPr>
          <t>Dolder, F.W. van den (Floor):</t>
        </r>
        <r>
          <rPr>
            <sz val="9"/>
            <color indexed="81"/>
            <rFont val="Tahoma"/>
            <charset val="1"/>
          </rPr>
          <t xml:space="preserve">
Krel</t>
        </r>
      </text>
    </comment>
    <comment ref="AO998" authorId="1" shapeId="0" xr:uid="{00000000-0006-0000-0000-000063010000}">
      <text>
        <r>
          <rPr>
            <b/>
            <sz val="9"/>
            <color indexed="81"/>
            <rFont val="Tahoma"/>
            <family val="2"/>
          </rPr>
          <t>Dolder, F.W. van den (Floor):</t>
        </r>
        <r>
          <rPr>
            <sz val="9"/>
            <color indexed="81"/>
            <rFont val="Tahoma"/>
            <family val="2"/>
          </rPr>
          <t xml:space="preserve">
Relaxation time</t>
        </r>
      </text>
    </comment>
    <comment ref="AP998" authorId="1" shapeId="0" xr:uid="{00000000-0006-0000-0000-000064010000}">
      <text>
        <r>
          <rPr>
            <b/>
            <sz val="9"/>
            <color indexed="81"/>
            <rFont val="Tahoma"/>
            <family val="2"/>
          </rPr>
          <t>Dolder, F.W. van den (Floor):</t>
        </r>
        <r>
          <rPr>
            <sz val="9"/>
            <color indexed="81"/>
            <rFont val="Tahoma"/>
            <family val="2"/>
          </rPr>
          <t xml:space="preserve">
length width and Area
</t>
        </r>
      </text>
    </comment>
    <comment ref="AC1008" authorId="1" shapeId="0" xr:uid="{00000000-0006-0000-0000-000065010000}">
      <text>
        <r>
          <rPr>
            <b/>
            <sz val="9"/>
            <color indexed="81"/>
            <rFont val="Tahoma"/>
            <charset val="1"/>
          </rPr>
          <t>Dolder, F.W. van den (Floor):</t>
        </r>
        <r>
          <rPr>
            <sz val="9"/>
            <color indexed="81"/>
            <rFont val="Tahoma"/>
            <charset val="1"/>
          </rPr>
          <t xml:space="preserve">
LV/BW
</t>
        </r>
      </text>
    </comment>
    <comment ref="AE1008" authorId="1" shapeId="0" xr:uid="{00000000-0006-0000-0000-000066010000}">
      <text>
        <r>
          <rPr>
            <b/>
            <sz val="9"/>
            <color indexed="81"/>
            <rFont val="Tahoma"/>
            <charset val="1"/>
          </rPr>
          <t>Dolder, F.W. van den (Floor):</t>
        </r>
        <r>
          <rPr>
            <sz val="9"/>
            <color indexed="81"/>
            <rFont val="Tahoma"/>
            <charset val="1"/>
          </rPr>
          <t xml:space="preserve">
fibrosis</t>
        </r>
      </text>
    </comment>
    <comment ref="AG1008" authorId="1" shapeId="0" xr:uid="{00000000-0006-0000-0000-000067010000}">
      <text>
        <r>
          <rPr>
            <b/>
            <sz val="9"/>
            <color indexed="81"/>
            <rFont val="Tahoma"/>
            <charset val="1"/>
          </rPr>
          <t>Dolder, F.W. van den (Floor):</t>
        </r>
        <r>
          <rPr>
            <sz val="9"/>
            <color indexed="81"/>
            <rFont val="Tahoma"/>
            <charset val="1"/>
          </rPr>
          <t xml:space="preserve">
disarray
</t>
        </r>
      </text>
    </comment>
    <comment ref="AC1009" authorId="1" shapeId="0" xr:uid="{00000000-0006-0000-0000-000068010000}">
      <text>
        <r>
          <rPr>
            <b/>
            <sz val="9"/>
            <color indexed="81"/>
            <rFont val="Tahoma"/>
            <charset val="1"/>
          </rPr>
          <t>Dolder, F.W. van den (Floor):</t>
        </r>
        <r>
          <rPr>
            <sz val="9"/>
            <color indexed="81"/>
            <rFont val="Tahoma"/>
            <charset val="1"/>
          </rPr>
          <t xml:space="preserve">
LV/BW
</t>
        </r>
      </text>
    </comment>
    <comment ref="AE1009" authorId="1" shapeId="0" xr:uid="{00000000-0006-0000-0000-000069010000}">
      <text>
        <r>
          <rPr>
            <b/>
            <sz val="9"/>
            <color indexed="81"/>
            <rFont val="Tahoma"/>
            <charset val="1"/>
          </rPr>
          <t>Dolder, F.W. van den (Floor):</t>
        </r>
        <r>
          <rPr>
            <sz val="9"/>
            <color indexed="81"/>
            <rFont val="Tahoma"/>
            <charset val="1"/>
          </rPr>
          <t xml:space="preserve">
fibrosis</t>
        </r>
      </text>
    </comment>
    <comment ref="AG1009" authorId="1" shapeId="0" xr:uid="{00000000-0006-0000-0000-00006A010000}">
      <text>
        <r>
          <rPr>
            <b/>
            <sz val="9"/>
            <color indexed="81"/>
            <rFont val="Tahoma"/>
            <charset val="1"/>
          </rPr>
          <t>Dolder, F.W. van den (Floor):</t>
        </r>
        <r>
          <rPr>
            <sz val="9"/>
            <color indexed="81"/>
            <rFont val="Tahoma"/>
            <charset val="1"/>
          </rPr>
          <t xml:space="preserve">
disarray
</t>
        </r>
      </text>
    </comment>
    <comment ref="AB1010" authorId="1" shapeId="0" xr:uid="{00000000-0006-0000-0000-00006B010000}">
      <text>
        <r>
          <rPr>
            <b/>
            <sz val="9"/>
            <color indexed="81"/>
            <rFont val="Tahoma"/>
            <family val="2"/>
          </rPr>
          <t>Dolder, F.W. van den (Floor):</t>
        </r>
        <r>
          <rPr>
            <sz val="9"/>
            <color indexed="81"/>
            <rFont val="Tahoma"/>
            <family val="2"/>
          </rPr>
          <t xml:space="preserve">
LA non sign
Calcium sensistivy</t>
        </r>
      </text>
    </comment>
    <comment ref="AC1010" authorId="2" shapeId="0" xr:uid="{00000000-0006-0000-0000-00006C010000}">
      <text>
        <r>
          <rPr>
            <b/>
            <sz val="9"/>
            <color indexed="81"/>
            <rFont val="Tahoma"/>
            <charset val="1"/>
          </rPr>
          <t>Warnaar, V.A.J. (Vincent):</t>
        </r>
        <r>
          <rPr>
            <sz val="9"/>
            <color indexed="81"/>
            <rFont val="Tahoma"/>
            <charset val="1"/>
          </rPr>
          <t xml:space="preserve">
Posterior wall in mm
</t>
        </r>
      </text>
    </comment>
    <comment ref="AB1011" authorId="1" shapeId="0" xr:uid="{00000000-0006-0000-0000-00006D010000}">
      <text>
        <r>
          <rPr>
            <b/>
            <sz val="9"/>
            <color indexed="81"/>
            <rFont val="Tahoma"/>
            <family val="2"/>
          </rPr>
          <t>Dolder, F.W. van den (Floor):</t>
        </r>
        <r>
          <rPr>
            <sz val="9"/>
            <color indexed="81"/>
            <rFont val="Tahoma"/>
            <family val="2"/>
          </rPr>
          <t xml:space="preserve">
LA non sign</t>
        </r>
      </text>
    </comment>
    <comment ref="AB1012" authorId="1" shapeId="0" xr:uid="{00000000-0006-0000-0000-00006E010000}">
      <text>
        <r>
          <rPr>
            <b/>
            <sz val="9"/>
            <color indexed="81"/>
            <rFont val="Tahoma"/>
            <family val="2"/>
          </rPr>
          <t>Dolder, F.W. van den (Floor):</t>
        </r>
        <r>
          <rPr>
            <sz val="9"/>
            <color indexed="81"/>
            <rFont val="Tahoma"/>
            <family val="2"/>
          </rPr>
          <t xml:space="preserve">
LA non sign
Calcium sensisity</t>
        </r>
      </text>
    </comment>
    <comment ref="AB1013" authorId="1" shapeId="0" xr:uid="{00000000-0006-0000-0000-00006F010000}">
      <text>
        <r>
          <rPr>
            <b/>
            <sz val="9"/>
            <color indexed="81"/>
            <rFont val="Tahoma"/>
            <family val="2"/>
          </rPr>
          <t>Dolder, F.W. van den (Floor):</t>
        </r>
        <r>
          <rPr>
            <sz val="9"/>
            <color indexed="81"/>
            <rFont val="Tahoma"/>
            <family val="2"/>
          </rPr>
          <t xml:space="preserve">
LA non sign</t>
        </r>
      </text>
    </comment>
    <comment ref="AA1017" authorId="1" shapeId="0" xr:uid="{00000000-0006-0000-0000-000070010000}">
      <text>
        <r>
          <rPr>
            <b/>
            <sz val="9"/>
            <color indexed="81"/>
            <rFont val="Tahoma"/>
            <family val="2"/>
          </rPr>
          <t>Dolder, F.W. van den (Floor):</t>
        </r>
        <r>
          <rPr>
            <sz val="9"/>
            <color indexed="81"/>
            <rFont val="Tahoma"/>
            <family val="2"/>
          </rPr>
          <t xml:space="preserve">
only HCM</t>
        </r>
      </text>
    </comment>
    <comment ref="AB1017" authorId="1" shapeId="0" xr:uid="{00000000-0006-0000-0000-000071010000}">
      <text>
        <r>
          <rPr>
            <b/>
            <sz val="9"/>
            <color indexed="81"/>
            <rFont val="Tahoma"/>
            <charset val="1"/>
          </rPr>
          <t>Dolder, F.W. van den (Floor):</t>
        </r>
        <r>
          <rPr>
            <sz val="9"/>
            <color indexed="81"/>
            <rFont val="Tahoma"/>
            <charset val="1"/>
          </rPr>
          <t xml:space="preserve">
LA:Ao</t>
        </r>
      </text>
    </comment>
    <comment ref="AC1017" authorId="1" shapeId="0" xr:uid="{00000000-0006-0000-0000-000072010000}">
      <text>
        <r>
          <rPr>
            <b/>
            <sz val="9"/>
            <color indexed="81"/>
            <rFont val="Tahoma"/>
            <charset val="1"/>
          </rPr>
          <t>Dolder, F.W. van den (Floor):</t>
        </r>
        <r>
          <rPr>
            <sz val="9"/>
            <color indexed="81"/>
            <rFont val="Tahoma"/>
            <charset val="1"/>
          </rPr>
          <t xml:space="preserve">
LVWd</t>
        </r>
      </text>
    </comment>
    <comment ref="AA1018" authorId="1" shapeId="0" xr:uid="{00000000-0006-0000-0000-000073010000}">
      <text>
        <r>
          <rPr>
            <b/>
            <sz val="9"/>
            <color indexed="81"/>
            <rFont val="Tahoma"/>
            <family val="2"/>
          </rPr>
          <t>Dolder, F.W. van den (Floor):</t>
        </r>
        <r>
          <rPr>
            <sz val="9"/>
            <color indexed="81"/>
            <rFont val="Tahoma"/>
            <family val="2"/>
          </rPr>
          <t xml:space="preserve">
only HCM</t>
        </r>
      </text>
    </comment>
    <comment ref="AB1019" authorId="1" shapeId="0" xr:uid="{00000000-0006-0000-0000-000074010000}">
      <text>
        <r>
          <rPr>
            <b/>
            <sz val="9"/>
            <color indexed="81"/>
            <rFont val="Tahoma"/>
            <charset val="1"/>
          </rPr>
          <t>Dolder, F.W. van den (Floor):</t>
        </r>
        <r>
          <rPr>
            <sz val="9"/>
            <color indexed="81"/>
            <rFont val="Tahoma"/>
            <charset val="1"/>
          </rPr>
          <t xml:space="preserve">
LA:Ao NS</t>
        </r>
      </text>
    </comment>
    <comment ref="AC1019" authorId="1" shapeId="0" xr:uid="{00000000-0006-0000-0000-000075010000}">
      <text>
        <r>
          <rPr>
            <b/>
            <sz val="9"/>
            <color indexed="81"/>
            <rFont val="Tahoma"/>
            <charset val="1"/>
          </rPr>
          <t>Dolder, F.W. van den (Floor):</t>
        </r>
        <r>
          <rPr>
            <sz val="9"/>
            <color indexed="81"/>
            <rFont val="Tahoma"/>
            <charset val="1"/>
          </rPr>
          <t xml:space="preserve">
LVW</t>
        </r>
      </text>
    </comment>
    <comment ref="AB1020" authorId="1" shapeId="0" xr:uid="{00000000-0006-0000-0000-000076010000}">
      <text>
        <r>
          <rPr>
            <b/>
            <sz val="9"/>
            <color indexed="81"/>
            <rFont val="Tahoma"/>
            <charset val="1"/>
          </rPr>
          <t>Dolder, F.W. van den (Floor):</t>
        </r>
        <r>
          <rPr>
            <sz val="9"/>
            <color indexed="81"/>
            <rFont val="Tahoma"/>
            <charset val="1"/>
          </rPr>
          <t xml:space="preserve">
E/A non sign
IVRT non sign
LA non sign</t>
        </r>
      </text>
    </comment>
    <comment ref="AB1021" authorId="1" shapeId="0" xr:uid="{00000000-0006-0000-0000-000077010000}">
      <text>
        <r>
          <rPr>
            <b/>
            <sz val="9"/>
            <color indexed="81"/>
            <rFont val="Tahoma"/>
            <charset val="1"/>
          </rPr>
          <t>Dolder, F.W. van den (Floor):</t>
        </r>
        <r>
          <rPr>
            <sz val="9"/>
            <color indexed="81"/>
            <rFont val="Tahoma"/>
            <charset val="1"/>
          </rPr>
          <t xml:space="preserve">
E/A To little n for power but seems have big impact.
IVRT 
</t>
        </r>
      </text>
    </comment>
    <comment ref="AB1022" authorId="1" shapeId="0" xr:uid="{00000000-0006-0000-0000-000078010000}">
      <text>
        <r>
          <rPr>
            <b/>
            <sz val="9"/>
            <color indexed="81"/>
            <rFont val="Tahoma"/>
            <charset val="1"/>
          </rPr>
          <t>Dolder, F.W. van den (Floor):</t>
        </r>
        <r>
          <rPr>
            <sz val="9"/>
            <color indexed="81"/>
            <rFont val="Tahoma"/>
            <charset val="1"/>
          </rPr>
          <t xml:space="preserve">
RT90</t>
        </r>
      </text>
    </comment>
    <comment ref="AB1023" authorId="1" shapeId="0" xr:uid="{00000000-0006-0000-0000-000079010000}">
      <text>
        <r>
          <rPr>
            <b/>
            <sz val="9"/>
            <color indexed="81"/>
            <rFont val="Tahoma"/>
            <charset val="1"/>
          </rPr>
          <t>Dolder, F.W. van den (Floor):</t>
        </r>
        <r>
          <rPr>
            <sz val="9"/>
            <color indexed="81"/>
            <rFont val="Tahoma"/>
            <charset val="1"/>
          </rPr>
          <t xml:space="preserve">
-dp/dt
</t>
        </r>
      </text>
    </comment>
    <comment ref="AC1025" authorId="1" shapeId="0" xr:uid="{00000000-0006-0000-0000-00007A010000}">
      <text>
        <r>
          <rPr>
            <b/>
            <sz val="9"/>
            <color indexed="81"/>
            <rFont val="Tahoma"/>
            <charset val="1"/>
          </rPr>
          <t>Dolder, F.W. van den (Floor):</t>
        </r>
        <r>
          <rPr>
            <sz val="9"/>
            <color indexed="81"/>
            <rFont val="Tahoma"/>
            <charset val="1"/>
          </rPr>
          <t xml:space="preserve">
HW/BW</t>
        </r>
      </text>
    </comment>
    <comment ref="AE1026" authorId="1" shapeId="0" xr:uid="{00000000-0006-0000-0000-00007B010000}">
      <text>
        <r>
          <rPr>
            <b/>
            <sz val="9"/>
            <color indexed="81"/>
            <rFont val="Tahoma"/>
            <charset val="1"/>
          </rPr>
          <t>Dolder, F.W. van den (Floor):</t>
        </r>
        <r>
          <rPr>
            <sz val="9"/>
            <color indexed="81"/>
            <rFont val="Tahoma"/>
            <charset val="1"/>
          </rPr>
          <t xml:space="preserve">
Described but quantified</t>
        </r>
      </text>
    </comment>
    <comment ref="AP1027" authorId="1" shapeId="0" xr:uid="{00000000-0006-0000-0000-00007C010000}">
      <text>
        <r>
          <rPr>
            <b/>
            <sz val="9"/>
            <color indexed="81"/>
            <rFont val="Tahoma"/>
            <charset val="1"/>
          </rPr>
          <t>Dolder, F.W. van den (Floor):</t>
        </r>
        <r>
          <rPr>
            <sz val="9"/>
            <color indexed="81"/>
            <rFont val="Tahoma"/>
            <charset val="1"/>
          </rPr>
          <t xml:space="preserve">
size
</t>
        </r>
      </text>
    </comment>
    <comment ref="AC1043" authorId="1" shapeId="0" xr:uid="{00000000-0006-0000-0000-00007D010000}">
      <text>
        <r>
          <rPr>
            <b/>
            <sz val="9"/>
            <color indexed="81"/>
            <rFont val="Tahoma"/>
            <charset val="1"/>
          </rPr>
          <t>Dolder, F.W. van den (Floor):</t>
        </r>
        <r>
          <rPr>
            <sz val="9"/>
            <color indexed="81"/>
            <rFont val="Tahoma"/>
            <charset val="1"/>
          </rPr>
          <t xml:space="preserve">
VW/BW</t>
        </r>
      </text>
    </comment>
    <comment ref="AD1043" authorId="1" shapeId="0" xr:uid="{00000000-0006-0000-0000-00007E010000}">
      <text>
        <r>
          <rPr>
            <b/>
            <sz val="9"/>
            <color indexed="81"/>
            <rFont val="Tahoma"/>
            <charset val="1"/>
          </rPr>
          <t>Dolder, F.W. van den (Floor):</t>
        </r>
        <r>
          <rPr>
            <sz val="9"/>
            <color indexed="81"/>
            <rFont val="Tahoma"/>
            <charset val="1"/>
          </rPr>
          <t xml:space="preserve">
Cell length, width, and area</t>
        </r>
      </text>
    </comment>
    <comment ref="AO1043" authorId="1" shapeId="0" xr:uid="{00000000-0006-0000-0000-00007F010000}">
      <text>
        <r>
          <rPr>
            <b/>
            <sz val="9"/>
            <color indexed="81"/>
            <rFont val="Tahoma"/>
            <charset val="1"/>
          </rPr>
          <t>Dolder, F.W. van den (Floor):</t>
        </r>
        <r>
          <rPr>
            <sz val="9"/>
            <color indexed="81"/>
            <rFont val="Tahoma"/>
            <charset val="1"/>
          </rPr>
          <t xml:space="preserve">
Diastolic Ca is NS
Ttp/Tt50% decay Ca increased</t>
        </r>
      </text>
    </comment>
    <comment ref="AP1043" authorId="1" shapeId="0" xr:uid="{00000000-0006-0000-0000-000080010000}">
      <text>
        <r>
          <rPr>
            <b/>
            <sz val="9"/>
            <color indexed="81"/>
            <rFont val="Tahoma"/>
            <family val="2"/>
          </rPr>
          <t>Dolder, F.W. van den (Floor):</t>
        </r>
        <r>
          <rPr>
            <sz val="9"/>
            <color indexed="81"/>
            <rFont val="Tahoma"/>
            <family val="2"/>
          </rPr>
          <t xml:space="preserve">
Length &amp; area
width NS</t>
        </r>
      </text>
    </comment>
    <comment ref="AC1044" authorId="1" shapeId="0" xr:uid="{00000000-0006-0000-0000-000081010000}">
      <text>
        <r>
          <rPr>
            <b/>
            <sz val="9"/>
            <color indexed="81"/>
            <rFont val="Tahoma"/>
            <charset val="1"/>
          </rPr>
          <t>Dolder, F.W. van den (Floor):</t>
        </r>
        <r>
          <rPr>
            <sz val="9"/>
            <color indexed="81"/>
            <rFont val="Tahoma"/>
            <charset val="1"/>
          </rPr>
          <t xml:space="preserve">
VW/BW</t>
        </r>
      </text>
    </comment>
    <comment ref="AD1044" authorId="1" shapeId="0" xr:uid="{00000000-0006-0000-0000-000082010000}">
      <text>
        <r>
          <rPr>
            <b/>
            <sz val="9"/>
            <color indexed="81"/>
            <rFont val="Tahoma"/>
            <charset val="1"/>
          </rPr>
          <t>Dolder, F.W. van den (Floor):</t>
        </r>
        <r>
          <rPr>
            <sz val="9"/>
            <color indexed="81"/>
            <rFont val="Tahoma"/>
            <charset val="1"/>
          </rPr>
          <t xml:space="preserve">
Cell length, width, and area</t>
        </r>
      </text>
    </comment>
    <comment ref="AO1044" authorId="1" shapeId="0" xr:uid="{00000000-0006-0000-0000-000083010000}">
      <text>
        <r>
          <rPr>
            <b/>
            <sz val="9"/>
            <color indexed="81"/>
            <rFont val="Tahoma"/>
            <charset val="1"/>
          </rPr>
          <t>Dolder, F.W. van den (Floor):</t>
        </r>
        <r>
          <rPr>
            <sz val="9"/>
            <color indexed="81"/>
            <rFont val="Tahoma"/>
            <charset val="1"/>
          </rPr>
          <t xml:space="preserve">
Diastolic Ca is NS
Ttp/Tt50% decay Ca increased</t>
        </r>
      </text>
    </comment>
    <comment ref="P1045" authorId="1" shapeId="0" xr:uid="{00000000-0006-0000-0000-000084010000}">
      <text>
        <r>
          <rPr>
            <b/>
            <sz val="9"/>
            <color indexed="81"/>
            <rFont val="Tahoma"/>
            <family val="2"/>
          </rPr>
          <t>Dolder, F.W. van den (Floor):</t>
        </r>
        <r>
          <rPr>
            <sz val="9"/>
            <color indexed="81"/>
            <rFont val="Tahoma"/>
            <family val="2"/>
          </rPr>
          <t xml:space="preserve">
southern
</t>
        </r>
      </text>
    </comment>
    <comment ref="AB1045" authorId="1" shapeId="0" xr:uid="{00000000-0006-0000-0000-000085010000}">
      <text>
        <r>
          <rPr>
            <b/>
            <sz val="9"/>
            <color indexed="81"/>
            <rFont val="Tahoma"/>
            <charset val="1"/>
          </rPr>
          <t>Dolder, F.W. van den (Floor):</t>
        </r>
        <r>
          <rPr>
            <sz val="9"/>
            <color indexed="81"/>
            <rFont val="Tahoma"/>
            <charset val="1"/>
          </rPr>
          <t xml:space="preserve">
E/A sign increased
LA increased
RT not increased
Calcium sensitivity</t>
        </r>
      </text>
    </comment>
    <comment ref="AC1045" authorId="1" shapeId="0" xr:uid="{00000000-0006-0000-0000-000086010000}">
      <text>
        <r>
          <rPr>
            <b/>
            <sz val="9"/>
            <color indexed="81"/>
            <rFont val="Tahoma"/>
            <charset val="1"/>
          </rPr>
          <t>Dolder, F.W. van den (Floor):</t>
        </r>
        <r>
          <rPr>
            <sz val="9"/>
            <color indexed="81"/>
            <rFont val="Tahoma"/>
            <charset val="1"/>
          </rPr>
          <t xml:space="preserve">
septum
LW/BWB</t>
        </r>
      </text>
    </comment>
    <comment ref="AB1047" authorId="1" shapeId="0" xr:uid="{00000000-0006-0000-0000-000087010000}">
      <text>
        <r>
          <rPr>
            <b/>
            <sz val="9"/>
            <color indexed="81"/>
            <rFont val="Tahoma"/>
            <charset val="1"/>
          </rPr>
          <t>Dolder, F.W. van den (Floor):</t>
        </r>
        <r>
          <rPr>
            <sz val="9"/>
            <color indexed="81"/>
            <rFont val="Tahoma"/>
            <charset val="1"/>
          </rPr>
          <t xml:space="preserve">
-dp/dt</t>
        </r>
      </text>
    </comment>
    <comment ref="AB1048" authorId="1" shapeId="0" xr:uid="{00000000-0006-0000-0000-000088010000}">
      <text>
        <r>
          <rPr>
            <b/>
            <sz val="9"/>
            <color indexed="81"/>
            <rFont val="Tahoma"/>
            <charset val="1"/>
          </rPr>
          <t>Dolder, F.W. van den (Floor):</t>
        </r>
        <r>
          <rPr>
            <sz val="9"/>
            <color indexed="81"/>
            <rFont val="Tahoma"/>
            <charset val="1"/>
          </rPr>
          <t xml:space="preserve">
-dp;/dt</t>
        </r>
      </text>
    </comment>
    <comment ref="AC1048" authorId="1" shapeId="0" xr:uid="{00000000-0006-0000-0000-000089010000}">
      <text>
        <r>
          <rPr>
            <b/>
            <sz val="9"/>
            <color indexed="81"/>
            <rFont val="Tahoma"/>
            <charset val="1"/>
          </rPr>
          <t>Dolder, F.W. van den (Floor):</t>
        </r>
        <r>
          <rPr>
            <sz val="9"/>
            <color indexed="81"/>
            <rFont val="Tahoma"/>
            <charset val="1"/>
          </rPr>
          <t xml:space="preserve">
HW/BW</t>
        </r>
      </text>
    </comment>
    <comment ref="AD1048" authorId="1" shapeId="0" xr:uid="{00000000-0006-0000-0000-00008A010000}">
      <text>
        <r>
          <rPr>
            <b/>
            <sz val="9"/>
            <color indexed="81"/>
            <rFont val="Tahoma"/>
            <charset val="1"/>
          </rPr>
          <t>Dolder, F.W. van den (Floor):</t>
        </r>
        <r>
          <rPr>
            <sz val="9"/>
            <color indexed="81"/>
            <rFont val="Tahoma"/>
            <charset val="1"/>
          </rPr>
          <t xml:space="preserve">
HW/BW</t>
        </r>
      </text>
    </comment>
    <comment ref="AB1052" authorId="1" shapeId="0" xr:uid="{00000000-0006-0000-0000-00008B010000}">
      <text>
        <r>
          <rPr>
            <b/>
            <sz val="9"/>
            <color indexed="81"/>
            <rFont val="Tahoma"/>
            <charset val="1"/>
          </rPr>
          <t>Dolder, F.W. van den (Floor):</t>
        </r>
        <r>
          <rPr>
            <sz val="9"/>
            <color indexed="81"/>
            <rFont val="Tahoma"/>
            <charset val="1"/>
          </rPr>
          <t xml:space="preserve">
E/A non sign
E/e' non sign</t>
        </r>
      </text>
    </comment>
    <comment ref="AC1052" authorId="1" shapeId="0" xr:uid="{00000000-0006-0000-0000-00008C010000}">
      <text>
        <r>
          <rPr>
            <b/>
            <sz val="9"/>
            <color indexed="81"/>
            <rFont val="Tahoma"/>
            <charset val="1"/>
          </rPr>
          <t>Dolder, F.W. van den (Floor):</t>
        </r>
        <r>
          <rPr>
            <sz val="9"/>
            <color indexed="81"/>
            <rFont val="Tahoma"/>
            <charset val="1"/>
          </rPr>
          <t xml:space="preserve">
HW/BW</t>
        </r>
      </text>
    </comment>
    <comment ref="AB1053" authorId="1" shapeId="0" xr:uid="{00000000-0006-0000-0000-00008D010000}">
      <text>
        <r>
          <rPr>
            <b/>
            <sz val="9"/>
            <color indexed="81"/>
            <rFont val="Tahoma"/>
            <charset val="1"/>
          </rPr>
          <t>Dolder, F.W. van den (Floor):</t>
        </r>
        <r>
          <rPr>
            <sz val="9"/>
            <color indexed="81"/>
            <rFont val="Tahoma"/>
            <charset val="1"/>
          </rPr>
          <t xml:space="preserve">
tau
-dp/dt</t>
        </r>
      </text>
    </comment>
    <comment ref="AC1053" authorId="1" shapeId="0" xr:uid="{00000000-0006-0000-0000-00008E010000}">
      <text>
        <r>
          <rPr>
            <b/>
            <sz val="9"/>
            <color indexed="81"/>
            <rFont val="Tahoma"/>
            <charset val="1"/>
          </rPr>
          <t>Dolder, F.W. van den (Floor):</t>
        </r>
        <r>
          <rPr>
            <sz val="9"/>
            <color indexed="81"/>
            <rFont val="Tahoma"/>
            <charset val="1"/>
          </rPr>
          <t xml:space="preserve">
HW/BW</t>
        </r>
      </text>
    </comment>
    <comment ref="AE1053" authorId="1" shapeId="0" xr:uid="{00000000-0006-0000-0000-00008F010000}">
      <text>
        <r>
          <rPr>
            <b/>
            <sz val="9"/>
            <color indexed="81"/>
            <rFont val="Tahoma"/>
            <charset val="1"/>
          </rPr>
          <t>Dolder, F.W. van den (Floor):</t>
        </r>
        <r>
          <rPr>
            <sz val="9"/>
            <color indexed="81"/>
            <rFont val="Tahoma"/>
            <charset val="1"/>
          </rPr>
          <t xml:space="preserve">
</t>
        </r>
      </text>
    </comment>
    <comment ref="AB1054" authorId="1" shapeId="0" xr:uid="{00000000-0006-0000-0000-000090010000}">
      <text>
        <r>
          <rPr>
            <b/>
            <sz val="9"/>
            <color indexed="81"/>
            <rFont val="Tahoma"/>
            <charset val="1"/>
          </rPr>
          <t>Dolder, F.W. van den (Floor):</t>
        </r>
        <r>
          <rPr>
            <sz val="9"/>
            <color indexed="81"/>
            <rFont val="Tahoma"/>
            <charset val="1"/>
          </rPr>
          <t xml:space="preserve">
tau
-dp/dt</t>
        </r>
      </text>
    </comment>
    <comment ref="AC1054" authorId="1" shapeId="0" xr:uid="{00000000-0006-0000-0000-000091010000}">
      <text>
        <r>
          <rPr>
            <b/>
            <sz val="9"/>
            <color indexed="81"/>
            <rFont val="Tahoma"/>
            <charset val="1"/>
          </rPr>
          <t>Dolder, F.W. van den (Floor):</t>
        </r>
        <r>
          <rPr>
            <sz val="9"/>
            <color indexed="81"/>
            <rFont val="Tahoma"/>
            <charset val="1"/>
          </rPr>
          <t xml:space="preserve">
HW/BW</t>
        </r>
      </text>
    </comment>
    <comment ref="AC1066" authorId="1" shapeId="0" xr:uid="{00000000-0006-0000-0000-000092010000}">
      <text>
        <r>
          <rPr>
            <b/>
            <sz val="9"/>
            <color indexed="81"/>
            <rFont val="Tahoma"/>
            <charset val="1"/>
          </rPr>
          <t>Dolder, F.W. van den (Floor):</t>
        </r>
        <r>
          <rPr>
            <sz val="9"/>
            <color indexed="81"/>
            <rFont val="Tahoma"/>
            <charset val="1"/>
          </rPr>
          <t xml:space="preserve">
HW/BW</t>
        </r>
      </text>
    </comment>
    <comment ref="AD1066" authorId="1" shapeId="0" xr:uid="{00000000-0006-0000-0000-000093010000}">
      <text>
        <r>
          <rPr>
            <b/>
            <sz val="9"/>
            <color indexed="81"/>
            <rFont val="Tahoma"/>
            <charset val="1"/>
          </rPr>
          <t>Dolder, F.W. van den (Floor):</t>
        </r>
        <r>
          <rPr>
            <sz val="9"/>
            <color indexed="81"/>
            <rFont val="Tahoma"/>
            <charset val="1"/>
          </rPr>
          <t xml:space="preserve">
The average diameter of cardiomyocytes
</t>
        </r>
      </text>
    </comment>
    <comment ref="M1070" authorId="1" shapeId="0" xr:uid="{00000000-0006-0000-0000-000094010000}">
      <text>
        <r>
          <rPr>
            <b/>
            <sz val="9"/>
            <color indexed="81"/>
            <rFont val="Tahoma"/>
            <charset val="1"/>
          </rPr>
          <t>Dolder, F.W. van den (Floor):</t>
        </r>
        <r>
          <rPr>
            <sz val="9"/>
            <color indexed="81"/>
            <rFont val="Tahoma"/>
            <charset val="1"/>
          </rPr>
          <t xml:space="preserve">
NTg:1.1 JPH2
Tg: 4.6 JPH2</t>
        </r>
      </text>
    </comment>
    <comment ref="AB1070" authorId="1" shapeId="0" xr:uid="{00000000-0006-0000-0000-000095010000}">
      <text>
        <r>
          <rPr>
            <b/>
            <sz val="9"/>
            <color indexed="81"/>
            <rFont val="Tahoma"/>
            <charset val="1"/>
          </rPr>
          <t>Dolder, F.W. van den (Floor):</t>
        </r>
        <r>
          <rPr>
            <sz val="9"/>
            <color indexed="81"/>
            <rFont val="Tahoma"/>
            <charset val="1"/>
          </rPr>
          <t xml:space="preserve">
-dp/dt</t>
        </r>
      </text>
    </comment>
    <comment ref="AC1070" authorId="1" shapeId="0" xr:uid="{00000000-0006-0000-0000-000096010000}">
      <text>
        <r>
          <rPr>
            <b/>
            <sz val="9"/>
            <color indexed="81"/>
            <rFont val="Tahoma"/>
            <charset val="1"/>
          </rPr>
          <t>Dolder, F.W. van den (Floor):</t>
        </r>
        <r>
          <rPr>
            <sz val="9"/>
            <color indexed="81"/>
            <rFont val="Tahoma"/>
            <charset val="1"/>
          </rPr>
          <t xml:space="preserve">
Septum</t>
        </r>
      </text>
    </comment>
    <comment ref="AD1070" authorId="1" shapeId="0" xr:uid="{00000000-0006-0000-0000-000097010000}">
      <text>
        <r>
          <rPr>
            <b/>
            <sz val="9"/>
            <color indexed="81"/>
            <rFont val="Tahoma"/>
            <charset val="1"/>
          </rPr>
          <t>Dolder, F.W. van den (Floor):</t>
        </r>
        <r>
          <rPr>
            <sz val="9"/>
            <color indexed="81"/>
            <rFont val="Tahoma"/>
            <charset val="1"/>
          </rPr>
          <t xml:space="preserve">
CSA</t>
        </r>
      </text>
    </comment>
    <comment ref="AE1070" authorId="1" shapeId="0" xr:uid="{00000000-0006-0000-0000-000098010000}">
      <text>
        <r>
          <rPr>
            <b/>
            <sz val="9"/>
            <color indexed="81"/>
            <rFont val="Tahoma"/>
            <charset val="1"/>
          </rPr>
          <t>Dolder, F.W. van den (Floor):</t>
        </r>
        <r>
          <rPr>
            <sz val="9"/>
            <color indexed="81"/>
            <rFont val="Tahoma"/>
            <charset val="1"/>
          </rPr>
          <t xml:space="preserve">
fibrosis area</t>
        </r>
      </text>
    </comment>
    <comment ref="AE1076" authorId="1" shapeId="0" xr:uid="{00000000-0006-0000-0000-000099010000}">
      <text>
        <r>
          <rPr>
            <b/>
            <sz val="9"/>
            <color indexed="81"/>
            <rFont val="Tahoma"/>
            <charset val="1"/>
          </rPr>
          <t>Dolder, F.W. van den (Floor):</t>
        </r>
        <r>
          <rPr>
            <sz val="9"/>
            <color indexed="81"/>
            <rFont val="Tahoma"/>
            <charset val="1"/>
          </rPr>
          <t xml:space="preserve">
No evidence of fibrosis</t>
        </r>
      </text>
    </comment>
    <comment ref="AC1077" authorId="1" shapeId="0" xr:uid="{00000000-0006-0000-0000-00009A010000}">
      <text>
        <r>
          <rPr>
            <b/>
            <sz val="9"/>
            <color indexed="81"/>
            <rFont val="Tahoma"/>
            <charset val="1"/>
          </rPr>
          <t>Dolder, F.W. van den (Floor):</t>
        </r>
        <r>
          <rPr>
            <sz val="9"/>
            <color indexed="81"/>
            <rFont val="Tahoma"/>
            <charset val="1"/>
          </rPr>
          <t xml:space="preserve">
HW/BB</t>
        </r>
      </text>
    </comment>
    <comment ref="AE1077" authorId="1" shapeId="0" xr:uid="{00000000-0006-0000-0000-00009B010000}">
      <text>
        <r>
          <rPr>
            <b/>
            <sz val="9"/>
            <color indexed="81"/>
            <rFont val="Tahoma"/>
            <charset val="1"/>
          </rPr>
          <t>Dolder, F.W. van den (Floor):</t>
        </r>
        <r>
          <rPr>
            <sz val="9"/>
            <color indexed="81"/>
            <rFont val="Tahoma"/>
            <charset val="1"/>
          </rPr>
          <t xml:space="preserve">
fibrosis
</t>
        </r>
      </text>
    </comment>
    <comment ref="AE1078" authorId="1" shapeId="0" xr:uid="{00000000-0006-0000-0000-00009C010000}">
      <text>
        <r>
          <rPr>
            <b/>
            <sz val="9"/>
            <color indexed="81"/>
            <rFont val="Tahoma"/>
            <charset val="1"/>
          </rPr>
          <t>Dolder, F.W. van den (Floor):</t>
        </r>
        <r>
          <rPr>
            <sz val="9"/>
            <color indexed="81"/>
            <rFont val="Tahoma"/>
            <charset val="1"/>
          </rPr>
          <t xml:space="preserve">
No evidence of fibrosis</t>
        </r>
      </text>
    </comment>
    <comment ref="AC1079" authorId="1" shapeId="0" xr:uid="{00000000-0006-0000-0000-00009D010000}">
      <text>
        <r>
          <rPr>
            <b/>
            <sz val="9"/>
            <color indexed="81"/>
            <rFont val="Tahoma"/>
            <charset val="1"/>
          </rPr>
          <t>Dolder, F.W. van den (Floor):</t>
        </r>
        <r>
          <rPr>
            <sz val="9"/>
            <color indexed="81"/>
            <rFont val="Tahoma"/>
            <charset val="1"/>
          </rPr>
          <t xml:space="preserve">
HW/BW
</t>
        </r>
      </text>
    </comment>
    <comment ref="AE1079" authorId="1" shapeId="0" xr:uid="{00000000-0006-0000-0000-00009E010000}">
      <text>
        <r>
          <rPr>
            <b/>
            <sz val="9"/>
            <color indexed="81"/>
            <rFont val="Tahoma"/>
            <charset val="1"/>
          </rPr>
          <t>Dolder, F.W. van den (Floor):</t>
        </r>
        <r>
          <rPr>
            <sz val="9"/>
            <color indexed="81"/>
            <rFont val="Tahoma"/>
            <charset val="1"/>
          </rPr>
          <t xml:space="preserve">
No evidence of fibrosis</t>
        </r>
      </text>
    </comment>
    <comment ref="AC1081" authorId="1" shapeId="0" xr:uid="{00000000-0006-0000-0000-00009F010000}">
      <text>
        <r>
          <rPr>
            <b/>
            <sz val="9"/>
            <color indexed="81"/>
            <rFont val="Tahoma"/>
            <charset val="1"/>
          </rPr>
          <t>Dolder, F.W. van den (Floor):</t>
        </r>
        <r>
          <rPr>
            <sz val="9"/>
            <color indexed="81"/>
            <rFont val="Tahoma"/>
            <charset val="1"/>
          </rPr>
          <t xml:space="preserve">
HW/WB</t>
        </r>
      </text>
    </comment>
    <comment ref="AB1090" authorId="1" shapeId="0" xr:uid="{00000000-0006-0000-0000-0000A0010000}">
      <text>
        <r>
          <rPr>
            <b/>
            <sz val="9"/>
            <color indexed="81"/>
            <rFont val="Tahoma"/>
            <charset val="1"/>
          </rPr>
          <t>Dolder, F.W. van den (Floor):</t>
        </r>
        <r>
          <rPr>
            <sz val="9"/>
            <color indexed="81"/>
            <rFont val="Tahoma"/>
            <charset val="1"/>
          </rPr>
          <t xml:space="preserve">
IVRT sign
Tau and -dp/dt sign</t>
        </r>
      </text>
    </comment>
    <comment ref="AC1090" authorId="1" shapeId="0" xr:uid="{00000000-0006-0000-0000-0000A1010000}">
      <text>
        <r>
          <rPr>
            <b/>
            <sz val="9"/>
            <color indexed="81"/>
            <rFont val="Tahoma"/>
            <charset val="1"/>
          </rPr>
          <t>Dolder, F.W. van den (Floor):</t>
        </r>
        <r>
          <rPr>
            <sz val="9"/>
            <color indexed="81"/>
            <rFont val="Tahoma"/>
            <charset val="1"/>
          </rPr>
          <t xml:space="preserve">
HW/BW</t>
        </r>
      </text>
    </comment>
    <comment ref="AB1091" authorId="1" shapeId="0" xr:uid="{00000000-0006-0000-0000-0000A2010000}">
      <text>
        <r>
          <rPr>
            <b/>
            <sz val="9"/>
            <color indexed="81"/>
            <rFont val="Tahoma"/>
            <charset val="1"/>
          </rPr>
          <t>Dolder, F.W. van den (Floor):</t>
        </r>
        <r>
          <rPr>
            <sz val="9"/>
            <color indexed="81"/>
            <rFont val="Tahoma"/>
            <charset val="1"/>
          </rPr>
          <t xml:space="preserve">
IVRT non sigCalcium sensitivyt ns nHill Yes </t>
        </r>
      </text>
    </comment>
    <comment ref="AA1092" authorId="1" shapeId="0" xr:uid="{00000000-0006-0000-0000-0000A3010000}">
      <text>
        <r>
          <rPr>
            <b/>
            <sz val="9"/>
            <color indexed="81"/>
            <rFont val="Tahoma"/>
            <charset val="1"/>
          </rPr>
          <t>Dolder, F.W. van den (Floor):</t>
        </r>
        <r>
          <rPr>
            <sz val="9"/>
            <color indexed="81"/>
            <rFont val="Tahoma"/>
            <charset val="1"/>
          </rPr>
          <t xml:space="preserve">
Case report</t>
        </r>
      </text>
    </comment>
    <comment ref="AB1101" authorId="1" shapeId="0" xr:uid="{00000000-0006-0000-0000-0000A4010000}">
      <text>
        <r>
          <rPr>
            <b/>
            <sz val="9"/>
            <color indexed="81"/>
            <rFont val="Tahoma"/>
            <charset val="1"/>
          </rPr>
          <t>Dolder, F.W. van den (Floor):</t>
        </r>
        <r>
          <rPr>
            <sz val="9"/>
            <color indexed="81"/>
            <rFont val="Tahoma"/>
            <charset val="1"/>
          </rPr>
          <t xml:space="preserve">
-dp/dt</t>
        </r>
      </text>
    </comment>
    <comment ref="AC1101" authorId="1" shapeId="0" xr:uid="{00000000-0006-0000-0000-0000A5010000}">
      <text>
        <r>
          <rPr>
            <b/>
            <sz val="9"/>
            <color indexed="81"/>
            <rFont val="Tahoma"/>
            <charset val="1"/>
          </rPr>
          <t>Dolder, F.W. van den (Floor):</t>
        </r>
        <r>
          <rPr>
            <sz val="9"/>
            <color indexed="81"/>
            <rFont val="Tahoma"/>
            <charset val="1"/>
          </rPr>
          <t xml:space="preserve">
LV/WB
</t>
        </r>
      </text>
    </comment>
    <comment ref="AE1101" authorId="1" shapeId="0" xr:uid="{00000000-0006-0000-0000-0000A6010000}">
      <text>
        <r>
          <rPr>
            <b/>
            <sz val="9"/>
            <color indexed="81"/>
            <rFont val="Tahoma"/>
            <charset val="1"/>
          </rPr>
          <t>Dolder, F.W. van den (Floor):</t>
        </r>
        <r>
          <rPr>
            <sz val="9"/>
            <color indexed="81"/>
            <rFont val="Tahoma"/>
            <charset val="1"/>
          </rPr>
          <t xml:space="preserve">
fibrosis
</t>
        </r>
      </text>
    </comment>
    <comment ref="AG1101" authorId="1" shapeId="0" xr:uid="{00000000-0006-0000-0000-0000A7010000}">
      <text>
        <r>
          <rPr>
            <b/>
            <sz val="9"/>
            <color indexed="81"/>
            <rFont val="Tahoma"/>
            <charset val="1"/>
          </rPr>
          <t>Dolder, F.W. van den (Floor):</t>
        </r>
        <r>
          <rPr>
            <sz val="9"/>
            <color indexed="81"/>
            <rFont val="Tahoma"/>
            <charset val="1"/>
          </rPr>
          <t xml:space="preserve">
disarray</t>
        </r>
      </text>
    </comment>
    <comment ref="AO1101" authorId="1" shapeId="0" xr:uid="{00000000-0006-0000-0000-0000A8010000}">
      <text>
        <r>
          <rPr>
            <b/>
            <sz val="9"/>
            <color indexed="81"/>
            <rFont val="Tahoma"/>
            <family val="2"/>
          </rPr>
          <t>Dolder, F.W. van den (Floor):</t>
        </r>
        <r>
          <rPr>
            <sz val="9"/>
            <color indexed="81"/>
            <rFont val="Tahoma"/>
            <family val="2"/>
          </rPr>
          <t xml:space="preserve">
rate of relaxation</t>
        </r>
      </text>
    </comment>
    <comment ref="AB1102" authorId="1" shapeId="0" xr:uid="{00000000-0006-0000-0000-0000A9010000}">
      <text>
        <r>
          <rPr>
            <b/>
            <sz val="9"/>
            <color indexed="81"/>
            <rFont val="Tahoma"/>
            <charset val="1"/>
          </rPr>
          <t>Dolder, F.W. van den (Floor):</t>
        </r>
        <r>
          <rPr>
            <sz val="9"/>
            <color indexed="81"/>
            <rFont val="Tahoma"/>
            <charset val="1"/>
          </rPr>
          <t xml:space="preserve">
-dp/dt</t>
        </r>
      </text>
    </comment>
    <comment ref="AC1102" authorId="1" shapeId="0" xr:uid="{00000000-0006-0000-0000-0000AA010000}">
      <text>
        <r>
          <rPr>
            <b/>
            <sz val="9"/>
            <color indexed="81"/>
            <rFont val="Tahoma"/>
            <charset val="1"/>
          </rPr>
          <t>Dolder, F.W. van den (Floor):</t>
        </r>
        <r>
          <rPr>
            <sz val="9"/>
            <color indexed="81"/>
            <rFont val="Tahoma"/>
            <charset val="1"/>
          </rPr>
          <t xml:space="preserve">
LV/WB
</t>
        </r>
      </text>
    </comment>
    <comment ref="AB1103" authorId="1" shapeId="0" xr:uid="{00000000-0006-0000-0000-0000AB010000}">
      <text>
        <r>
          <rPr>
            <b/>
            <sz val="9"/>
            <color indexed="81"/>
            <rFont val="Tahoma"/>
            <charset val="1"/>
          </rPr>
          <t>Dolder, F.W. van den (Floor):</t>
        </r>
        <r>
          <rPr>
            <sz val="9"/>
            <color indexed="81"/>
            <rFont val="Tahoma"/>
            <charset val="1"/>
          </rPr>
          <t xml:space="preserve">
-dp/dt</t>
        </r>
      </text>
    </comment>
    <comment ref="AC1103" authorId="1" shapeId="0" xr:uid="{00000000-0006-0000-0000-0000AC010000}">
      <text>
        <r>
          <rPr>
            <b/>
            <sz val="9"/>
            <color indexed="81"/>
            <rFont val="Tahoma"/>
            <charset val="1"/>
          </rPr>
          <t>Dolder, F.W. van den (Floor):</t>
        </r>
        <r>
          <rPr>
            <sz val="9"/>
            <color indexed="81"/>
            <rFont val="Tahoma"/>
            <charset val="1"/>
          </rPr>
          <t xml:space="preserve">
LV/WB
</t>
        </r>
      </text>
    </comment>
    <comment ref="AB1104" authorId="1" shapeId="0" xr:uid="{00000000-0006-0000-0000-0000AD010000}">
      <text>
        <r>
          <rPr>
            <b/>
            <sz val="9"/>
            <color indexed="81"/>
            <rFont val="Tahoma"/>
            <charset val="1"/>
          </rPr>
          <t>Dolder, F.W. van den (Floor):</t>
        </r>
        <r>
          <rPr>
            <sz val="9"/>
            <color indexed="81"/>
            <rFont val="Tahoma"/>
            <charset val="1"/>
          </rPr>
          <t xml:space="preserve">
-dp/dt</t>
        </r>
      </text>
    </comment>
    <comment ref="AC1104" authorId="1" shapeId="0" xr:uid="{00000000-0006-0000-0000-0000AE010000}">
      <text>
        <r>
          <rPr>
            <b/>
            <sz val="9"/>
            <color indexed="81"/>
            <rFont val="Tahoma"/>
            <charset val="1"/>
          </rPr>
          <t>Dolder, F.W. van den (Floor):</t>
        </r>
        <r>
          <rPr>
            <sz val="9"/>
            <color indexed="81"/>
            <rFont val="Tahoma"/>
            <charset val="1"/>
          </rPr>
          <t xml:space="preserve">
LV/WB
</t>
        </r>
      </text>
    </comment>
    <comment ref="AC1106" authorId="1" shapeId="0" xr:uid="{00000000-0006-0000-0000-0000AF010000}">
      <text>
        <r>
          <rPr>
            <b/>
            <sz val="9"/>
            <color indexed="81"/>
            <rFont val="Tahoma"/>
            <charset val="1"/>
          </rPr>
          <t>Dolder, F.W. van den (Floor):</t>
        </r>
        <r>
          <rPr>
            <sz val="9"/>
            <color indexed="81"/>
            <rFont val="Tahoma"/>
            <charset val="1"/>
          </rPr>
          <t xml:space="preserve">
HW/BW
</t>
        </r>
      </text>
    </comment>
    <comment ref="AD1106" authorId="1" shapeId="0" xr:uid="{00000000-0006-0000-0000-0000B0010000}">
      <text>
        <r>
          <rPr>
            <b/>
            <sz val="9"/>
            <color indexed="81"/>
            <rFont val="Tahoma"/>
            <family val="2"/>
          </rPr>
          <t>Dolder, F.W. van den (Floor):</t>
        </r>
        <r>
          <rPr>
            <sz val="9"/>
            <color indexed="81"/>
            <rFont val="Tahoma"/>
            <family val="2"/>
          </rPr>
          <t xml:space="preserve">
CSA</t>
        </r>
      </text>
    </comment>
    <comment ref="AN1112" authorId="1" shapeId="0" xr:uid="{00000000-0006-0000-0000-0000B1010000}">
      <text>
        <r>
          <rPr>
            <b/>
            <sz val="9"/>
            <color indexed="81"/>
            <rFont val="Tahoma"/>
            <charset val="1"/>
          </rPr>
          <t>Dolder, F.W. van den (Floor):</t>
        </r>
        <r>
          <rPr>
            <sz val="9"/>
            <color indexed="81"/>
            <rFont val="Tahoma"/>
            <charset val="1"/>
          </rPr>
          <t xml:space="preserve">
littermates
</t>
        </r>
      </text>
    </comment>
    <comment ref="AD1116" authorId="1" shapeId="0" xr:uid="{00000000-0006-0000-0000-0000B2010000}">
      <text>
        <r>
          <rPr>
            <b/>
            <sz val="9"/>
            <color indexed="81"/>
            <rFont val="Tahoma"/>
            <charset val="1"/>
          </rPr>
          <t>Dolder, F.W. van den (Floor):</t>
        </r>
        <r>
          <rPr>
            <sz val="9"/>
            <color indexed="81"/>
            <rFont val="Tahoma"/>
            <charset val="1"/>
          </rPr>
          <t xml:space="preserve">
CSA</t>
        </r>
      </text>
    </comment>
    <comment ref="AE1116" authorId="1" shapeId="0" xr:uid="{00000000-0006-0000-0000-0000B3010000}">
      <text>
        <r>
          <rPr>
            <b/>
            <sz val="9"/>
            <color indexed="81"/>
            <rFont val="Tahoma"/>
            <charset val="1"/>
          </rPr>
          <t>Dolder, F.W. va: % CSA collagen stain</t>
        </r>
      </text>
    </comment>
    <comment ref="AD1117" authorId="1" shapeId="0" xr:uid="{00000000-0006-0000-0000-0000B4010000}">
      <text>
        <r>
          <rPr>
            <b/>
            <sz val="9"/>
            <color indexed="81"/>
            <rFont val="Tahoma"/>
            <charset val="1"/>
          </rPr>
          <t>Dolder, F.W. van den (Floor):</t>
        </r>
        <r>
          <rPr>
            <sz val="9"/>
            <color indexed="81"/>
            <rFont val="Tahoma"/>
            <charset val="1"/>
          </rPr>
          <t xml:space="preserve">
CSA
</t>
        </r>
      </text>
    </comment>
    <comment ref="AE1117" authorId="1" shapeId="0" xr:uid="{00000000-0006-0000-0000-0000B5010000}">
      <text>
        <r>
          <rPr>
            <b/>
            <sz val="9"/>
            <color indexed="81"/>
            <rFont val="Tahoma"/>
            <charset val="1"/>
          </rPr>
          <t>Dolder, F.W. van den (Floor):</t>
        </r>
        <r>
          <rPr>
            <sz val="9"/>
            <color indexed="81"/>
            <rFont val="Tahoma"/>
            <charset val="1"/>
          </rPr>
          <t xml:space="preserve">
% CSA collagen stain</t>
        </r>
      </text>
    </comment>
    <comment ref="AC1119" authorId="1" shapeId="0" xr:uid="{00000000-0006-0000-0000-0000B6010000}">
      <text>
        <r>
          <rPr>
            <b/>
            <sz val="9"/>
            <color indexed="81"/>
            <rFont val="Tahoma"/>
            <charset val="1"/>
          </rPr>
          <t>Dolder, F.W. van den (Floor):</t>
        </r>
        <r>
          <rPr>
            <sz val="9"/>
            <color indexed="81"/>
            <rFont val="Tahoma"/>
            <charset val="1"/>
          </rPr>
          <t xml:space="preserve">
HW/BW
</t>
        </r>
      </text>
    </comment>
    <comment ref="AO1120" authorId="1" shapeId="0" xr:uid="{00000000-0006-0000-0000-0000B7010000}">
      <text>
        <r>
          <rPr>
            <b/>
            <sz val="9"/>
            <color indexed="81"/>
            <rFont val="Tahoma"/>
            <charset val="1"/>
          </rPr>
          <t>Dolder, F.W. van den (Floor):</t>
        </r>
        <r>
          <rPr>
            <sz val="9"/>
            <color indexed="81"/>
            <rFont val="Tahoma"/>
            <charset val="1"/>
          </rPr>
          <t xml:space="preserve">
APD50 en APD90
</t>
        </r>
      </text>
    </comment>
    <comment ref="AC1121" authorId="1" shapeId="0" xr:uid="{00000000-0006-0000-0000-0000B8010000}">
      <text>
        <r>
          <rPr>
            <b/>
            <sz val="9"/>
            <color indexed="81"/>
            <rFont val="Tahoma"/>
            <charset val="1"/>
          </rPr>
          <t>Dolder, F.W. van den (Floor):</t>
        </r>
        <r>
          <rPr>
            <sz val="9"/>
            <color indexed="81"/>
            <rFont val="Tahoma"/>
            <charset val="1"/>
          </rPr>
          <t xml:space="preserve">
HW/BW
</t>
        </r>
      </text>
    </comment>
    <comment ref="AO1122" authorId="1" shapeId="0" xr:uid="{00000000-0006-0000-0000-0000B9010000}">
      <text>
        <r>
          <rPr>
            <b/>
            <sz val="9"/>
            <color indexed="81"/>
            <rFont val="Tahoma"/>
            <charset val="1"/>
          </rPr>
          <t>Dolder, F.W. van den (Floor):</t>
        </r>
        <r>
          <rPr>
            <sz val="9"/>
            <color indexed="81"/>
            <rFont val="Tahoma"/>
            <charset val="1"/>
          </rPr>
          <t xml:space="preserve">
APD50 and 90</t>
        </r>
      </text>
    </comment>
    <comment ref="AC1123" authorId="1" shapeId="0" xr:uid="{00000000-0006-0000-0000-0000BA010000}">
      <text>
        <r>
          <rPr>
            <b/>
            <sz val="9"/>
            <color indexed="81"/>
            <rFont val="Tahoma"/>
            <charset val="1"/>
          </rPr>
          <t>Dolder, F.W. van den (Floor):</t>
        </r>
        <r>
          <rPr>
            <sz val="9"/>
            <color indexed="81"/>
            <rFont val="Tahoma"/>
            <charset val="1"/>
          </rPr>
          <t xml:space="preserve">
HW/BW</t>
        </r>
      </text>
    </comment>
    <comment ref="AD1123" authorId="1" shapeId="0" xr:uid="{00000000-0006-0000-0000-0000BB010000}">
      <text>
        <r>
          <rPr>
            <b/>
            <sz val="9"/>
            <color indexed="81"/>
            <rFont val="Tahoma"/>
            <charset val="1"/>
          </rPr>
          <t>Dolder, F.W. van den (Floor):</t>
        </r>
        <r>
          <rPr>
            <sz val="9"/>
            <color indexed="81"/>
            <rFont val="Tahoma"/>
            <charset val="1"/>
          </rPr>
          <t xml:space="preserve">
CSA</t>
        </r>
      </text>
    </comment>
    <comment ref="AB1124" authorId="1" shapeId="0" xr:uid="{00000000-0006-0000-0000-0000BC010000}">
      <text>
        <r>
          <rPr>
            <b/>
            <sz val="9"/>
            <color indexed="81"/>
            <rFont val="Tahoma"/>
            <charset val="1"/>
          </rPr>
          <t>Dolder, F.W. van den (Floor):</t>
        </r>
        <r>
          <rPr>
            <sz val="9"/>
            <color indexed="81"/>
            <rFont val="Tahoma"/>
            <charset val="1"/>
          </rPr>
          <t xml:space="preserve">
E/A
</t>
        </r>
      </text>
    </comment>
    <comment ref="AC1124" authorId="1" shapeId="0" xr:uid="{00000000-0006-0000-0000-0000BD010000}">
      <text>
        <r>
          <rPr>
            <b/>
            <sz val="9"/>
            <color indexed="81"/>
            <rFont val="Tahoma"/>
            <charset val="1"/>
          </rPr>
          <t>Dolder, F.W. van den (Floor):</t>
        </r>
        <r>
          <rPr>
            <sz val="9"/>
            <color indexed="81"/>
            <rFont val="Tahoma"/>
            <charset val="1"/>
          </rPr>
          <t xml:space="preserve">
Septum</t>
        </r>
      </text>
    </comment>
    <comment ref="AD1124" authorId="1" shapeId="0" xr:uid="{00000000-0006-0000-0000-0000BE010000}">
      <text>
        <r>
          <rPr>
            <b/>
            <sz val="9"/>
            <color indexed="81"/>
            <rFont val="Tahoma"/>
            <charset val="1"/>
          </rPr>
          <t>Dolder, F.W. van den (Floor):</t>
        </r>
        <r>
          <rPr>
            <sz val="9"/>
            <color indexed="81"/>
            <rFont val="Tahoma"/>
            <charset val="1"/>
          </rPr>
          <t xml:space="preserve">
CSA
</t>
        </r>
      </text>
    </comment>
    <comment ref="AE1124" authorId="1" shapeId="0" xr:uid="{00000000-0006-0000-0000-0000BF010000}">
      <text>
        <r>
          <rPr>
            <b/>
            <sz val="9"/>
            <color indexed="81"/>
            <rFont val="Tahoma"/>
            <charset val="1"/>
          </rPr>
          <t>Dolder, F.W. van den (Floor):</t>
        </r>
        <r>
          <rPr>
            <sz val="9"/>
            <color indexed="81"/>
            <rFont val="Tahoma"/>
            <charset val="1"/>
          </rPr>
          <t xml:space="preserve">
Collagen volume fraction</t>
        </r>
      </text>
    </comment>
    <comment ref="AB1125" authorId="1" shapeId="0" xr:uid="{00000000-0006-0000-0000-0000C0010000}">
      <text>
        <r>
          <rPr>
            <b/>
            <sz val="9"/>
            <color indexed="81"/>
            <rFont val="Tahoma"/>
            <charset val="1"/>
          </rPr>
          <t>Dolder, F.W. van den (Floor):</t>
        </r>
        <r>
          <rPr>
            <sz val="9"/>
            <color indexed="81"/>
            <rFont val="Tahoma"/>
            <charset val="1"/>
          </rPr>
          <t xml:space="preserve">
E/A
</t>
        </r>
      </text>
    </comment>
    <comment ref="AC1125" authorId="1" shapeId="0" xr:uid="{00000000-0006-0000-0000-0000C1010000}">
      <text>
        <r>
          <rPr>
            <b/>
            <sz val="9"/>
            <color indexed="81"/>
            <rFont val="Tahoma"/>
            <charset val="1"/>
          </rPr>
          <t>Dolder, F.W. van den (Floor):</t>
        </r>
        <r>
          <rPr>
            <sz val="9"/>
            <color indexed="81"/>
            <rFont val="Tahoma"/>
            <charset val="1"/>
          </rPr>
          <t xml:space="preserve">
Septum</t>
        </r>
      </text>
    </comment>
    <comment ref="AD1125" authorId="1" shapeId="0" xr:uid="{00000000-0006-0000-0000-0000C2010000}">
      <text>
        <r>
          <rPr>
            <b/>
            <sz val="9"/>
            <color indexed="81"/>
            <rFont val="Tahoma"/>
            <charset val="1"/>
          </rPr>
          <t>Dolder, F.W. van den (Floor):</t>
        </r>
        <r>
          <rPr>
            <sz val="9"/>
            <color indexed="81"/>
            <rFont val="Tahoma"/>
            <charset val="1"/>
          </rPr>
          <t xml:space="preserve">
CSA
</t>
        </r>
      </text>
    </comment>
    <comment ref="AE1125" authorId="1" shapeId="0" xr:uid="{00000000-0006-0000-0000-0000C3010000}">
      <text>
        <r>
          <rPr>
            <b/>
            <sz val="9"/>
            <color indexed="81"/>
            <rFont val="Tahoma"/>
            <charset val="1"/>
          </rPr>
          <t>Dolder, F.W. van den (Floor):</t>
        </r>
        <r>
          <rPr>
            <sz val="9"/>
            <color indexed="81"/>
            <rFont val="Tahoma"/>
            <charset val="1"/>
          </rPr>
          <t xml:space="preserve">
Collagen volume fraction</t>
        </r>
      </text>
    </comment>
    <comment ref="AB1126" authorId="1" shapeId="0" xr:uid="{00000000-0006-0000-0000-0000C4010000}">
      <text>
        <r>
          <rPr>
            <b/>
            <sz val="9"/>
            <color indexed="81"/>
            <rFont val="Tahoma"/>
            <charset val="1"/>
          </rPr>
          <t>Dolder, F.W. van den (Floor):</t>
        </r>
        <r>
          <rPr>
            <sz val="9"/>
            <color indexed="81"/>
            <rFont val="Tahoma"/>
            <charset val="1"/>
          </rPr>
          <t xml:space="preserve">
E/a increased
</t>
        </r>
      </text>
    </comment>
    <comment ref="AB1127" authorId="1" shapeId="0" xr:uid="{00000000-0006-0000-0000-0000C5010000}">
      <text>
        <r>
          <rPr>
            <b/>
            <sz val="9"/>
            <color indexed="81"/>
            <rFont val="Tahoma"/>
            <charset val="1"/>
          </rPr>
          <t>Dolder, F.W. van den (Floor):</t>
        </r>
        <r>
          <rPr>
            <sz val="9"/>
            <color indexed="81"/>
            <rFont val="Tahoma"/>
            <charset val="1"/>
          </rPr>
          <t xml:space="preserve">
E/a increased
</t>
        </r>
      </text>
    </comment>
    <comment ref="AD1127" authorId="1" shapeId="0" xr:uid="{00000000-0006-0000-0000-0000C6010000}">
      <text>
        <r>
          <rPr>
            <b/>
            <sz val="9"/>
            <color indexed="81"/>
            <rFont val="Tahoma"/>
            <charset val="1"/>
          </rPr>
          <t>Dolder, F.W. van den (Floor):</t>
        </r>
        <r>
          <rPr>
            <sz val="9"/>
            <color indexed="81"/>
            <rFont val="Tahoma"/>
            <charset val="1"/>
          </rPr>
          <t xml:space="preserve">
CSA -&gt; ANOVA dus alle groepen</t>
        </r>
      </text>
    </comment>
    <comment ref="AE1127" authorId="1" shapeId="0" xr:uid="{00000000-0006-0000-0000-0000C7010000}">
      <text>
        <r>
          <rPr>
            <b/>
            <sz val="9"/>
            <color indexed="81"/>
            <rFont val="Tahoma"/>
            <charset val="1"/>
          </rPr>
          <t>Dolder, F.W. van den (Floor):</t>
        </r>
        <r>
          <rPr>
            <sz val="9"/>
            <color indexed="81"/>
            <rFont val="Tahoma"/>
            <charset val="1"/>
          </rPr>
          <t xml:space="preserve">
Collagen volume fraction -&gt; ANOVA dus alle groepen</t>
        </r>
      </text>
    </comment>
    <comment ref="AB1128" authorId="1" shapeId="0" xr:uid="{00000000-0006-0000-0000-0000C8010000}">
      <text>
        <r>
          <rPr>
            <b/>
            <sz val="9"/>
            <color indexed="81"/>
            <rFont val="Tahoma"/>
            <charset val="1"/>
          </rPr>
          <t>Dolder, F.W. van den (Floor):</t>
        </r>
        <r>
          <rPr>
            <sz val="9"/>
            <color indexed="81"/>
            <rFont val="Tahoma"/>
            <charset val="1"/>
          </rPr>
          <t xml:space="preserve">
E/a increased
</t>
        </r>
      </text>
    </comment>
    <comment ref="AD1128" authorId="1" shapeId="0" xr:uid="{00000000-0006-0000-0000-0000C9010000}">
      <text>
        <r>
          <rPr>
            <b/>
            <sz val="9"/>
            <color indexed="81"/>
            <rFont val="Tahoma"/>
            <charset val="1"/>
          </rPr>
          <t>Dolder, F.W. van den (Floor):</t>
        </r>
        <r>
          <rPr>
            <sz val="9"/>
            <color indexed="81"/>
            <rFont val="Tahoma"/>
            <charset val="1"/>
          </rPr>
          <t xml:space="preserve">
CSA
</t>
        </r>
      </text>
    </comment>
    <comment ref="AE1128" authorId="1" shapeId="0" xr:uid="{00000000-0006-0000-0000-0000CA010000}">
      <text>
        <r>
          <rPr>
            <b/>
            <sz val="9"/>
            <color indexed="81"/>
            <rFont val="Tahoma"/>
            <charset val="1"/>
          </rPr>
          <t>Dolder, F.W. van den (Floor):</t>
        </r>
        <r>
          <rPr>
            <sz val="9"/>
            <color indexed="81"/>
            <rFont val="Tahoma"/>
            <charset val="1"/>
          </rPr>
          <t xml:space="preserve">
Collagen volume fraction</t>
        </r>
      </text>
    </comment>
    <comment ref="AB1135" authorId="1" shapeId="0" xr:uid="{00000000-0006-0000-0000-0000CB010000}">
      <text>
        <r>
          <rPr>
            <b/>
            <sz val="9"/>
            <color indexed="81"/>
            <rFont val="Tahoma"/>
            <charset val="1"/>
          </rPr>
          <t>Dolder, F.W. van den (Floor):</t>
        </r>
        <r>
          <rPr>
            <sz val="9"/>
            <color indexed="81"/>
            <rFont val="Tahoma"/>
            <charset val="1"/>
          </rPr>
          <t xml:space="preserve">
E/A sign increased
E/e sign negative increased
LA increased sig
Tauand -dp/dt sig
Calcium sensitivity</t>
        </r>
      </text>
    </comment>
    <comment ref="AC1135" authorId="1" shapeId="0" xr:uid="{00000000-0006-0000-0000-0000CC010000}">
      <text>
        <r>
          <rPr>
            <b/>
            <sz val="9"/>
            <color indexed="81"/>
            <rFont val="Tahoma"/>
            <charset val="1"/>
          </rPr>
          <t>Dolder, F.W. van den (Floor):</t>
        </r>
        <r>
          <rPr>
            <sz val="9"/>
            <color indexed="81"/>
            <rFont val="Tahoma"/>
            <charset val="1"/>
          </rPr>
          <t xml:space="preserve">
HW/TB</t>
        </r>
      </text>
    </comment>
    <comment ref="AD1135" authorId="1" shapeId="0" xr:uid="{00000000-0006-0000-0000-0000CD010000}">
      <text>
        <r>
          <rPr>
            <b/>
            <sz val="9"/>
            <color indexed="81"/>
            <rFont val="Tahoma"/>
            <charset val="1"/>
          </rPr>
          <t>Dolder, F.W. van den (Floor):</t>
        </r>
        <r>
          <rPr>
            <sz val="9"/>
            <color indexed="81"/>
            <rFont val="Tahoma"/>
            <charset val="1"/>
          </rPr>
          <t xml:space="preserve">
Vehicle CSA</t>
        </r>
      </text>
    </comment>
    <comment ref="AC1139" authorId="1" shapeId="0" xr:uid="{00000000-0006-0000-0000-0000CE010000}">
      <text>
        <r>
          <rPr>
            <b/>
            <sz val="9"/>
            <color indexed="81"/>
            <rFont val="Tahoma"/>
            <charset val="1"/>
          </rPr>
          <t>Dolder, F.W. van den (Floor):</t>
        </r>
        <r>
          <rPr>
            <sz val="9"/>
            <color indexed="81"/>
            <rFont val="Tahoma"/>
            <charset val="1"/>
          </rPr>
          <t xml:space="preserve">
The mass and wall thickness of the LV from BIO14.6
or UMX7.1 were dramatically or slightly increased, respectively.</t>
        </r>
      </text>
    </comment>
    <comment ref="AC1140" authorId="1" shapeId="0" xr:uid="{00000000-0006-0000-0000-0000CF010000}">
      <text>
        <r>
          <rPr>
            <b/>
            <sz val="9"/>
            <color indexed="81"/>
            <rFont val="Tahoma"/>
            <charset val="1"/>
          </rPr>
          <t>Dolder, F.W. van den (Floor):</t>
        </r>
        <r>
          <rPr>
            <sz val="9"/>
            <color indexed="81"/>
            <rFont val="Tahoma"/>
            <charset val="1"/>
          </rPr>
          <t xml:space="preserve">
The mass and wall thickness of the LV from BIO14.6
or UMX7.1 were dramatically or slightly increased, respectively.</t>
        </r>
      </text>
    </comment>
    <comment ref="AB1142" authorId="1" shapeId="0" xr:uid="{00000000-0006-0000-0000-0000D0010000}">
      <text>
        <r>
          <rPr>
            <b/>
            <sz val="9"/>
            <color indexed="81"/>
            <rFont val="Tahoma"/>
            <charset val="1"/>
          </rPr>
          <t>Dolder, F.W. van den (Floor):</t>
        </r>
        <r>
          <rPr>
            <sz val="9"/>
            <color indexed="81"/>
            <rFont val="Tahoma"/>
            <charset val="1"/>
          </rPr>
          <t xml:space="preserve">
E/A sign decreased
LA increased</t>
        </r>
      </text>
    </comment>
    <comment ref="AC1142" authorId="1" shapeId="0" xr:uid="{00000000-0006-0000-0000-0000D1010000}">
      <text>
        <r>
          <rPr>
            <b/>
            <sz val="9"/>
            <color indexed="81"/>
            <rFont val="Tahoma"/>
            <charset val="1"/>
          </rPr>
          <t>Dolder, F.W. van den (Floor):</t>
        </r>
        <r>
          <rPr>
            <sz val="9"/>
            <color indexed="81"/>
            <rFont val="Tahoma"/>
            <charset val="1"/>
          </rPr>
          <t xml:space="preserve">
Septum</t>
        </r>
      </text>
    </comment>
    <comment ref="AB1143" authorId="1" shapeId="0" xr:uid="{00000000-0006-0000-0000-0000D2010000}">
      <text>
        <r>
          <rPr>
            <b/>
            <sz val="9"/>
            <color indexed="81"/>
            <rFont val="Tahoma"/>
            <charset val="1"/>
          </rPr>
          <t>Dolder, F.W. van den (Floor):</t>
        </r>
        <r>
          <rPr>
            <sz val="9"/>
            <color indexed="81"/>
            <rFont val="Tahoma"/>
            <charset val="1"/>
          </rPr>
          <t xml:space="preserve">
E/A sign decreased
LA non sign increased</t>
        </r>
      </text>
    </comment>
    <comment ref="AC1143" authorId="1" shapeId="0" xr:uid="{00000000-0006-0000-0000-0000D3010000}">
      <text>
        <r>
          <rPr>
            <b/>
            <sz val="9"/>
            <color indexed="81"/>
            <rFont val="Tahoma"/>
            <charset val="1"/>
          </rPr>
          <t>Dolder, F.W. van den (Floor):</t>
        </r>
        <r>
          <rPr>
            <sz val="9"/>
            <color indexed="81"/>
            <rFont val="Tahoma"/>
            <charset val="1"/>
          </rPr>
          <t xml:space="preserve">
Septum</t>
        </r>
      </text>
    </comment>
    <comment ref="AC1144" authorId="1" shapeId="0" xr:uid="{00000000-0006-0000-0000-0000D4010000}">
      <text>
        <r>
          <rPr>
            <b/>
            <sz val="9"/>
            <color indexed="81"/>
            <rFont val="Tahoma"/>
            <charset val="1"/>
          </rPr>
          <t>Dolder, F.W. van den (Floor):</t>
        </r>
        <r>
          <rPr>
            <sz val="9"/>
            <color indexed="81"/>
            <rFont val="Tahoma"/>
            <charset val="1"/>
          </rPr>
          <t xml:space="preserve">
HW/BW
</t>
        </r>
      </text>
    </comment>
    <comment ref="AB1145" authorId="1" shapeId="0" xr:uid="{00000000-0006-0000-0000-0000D5010000}">
      <text>
        <r>
          <rPr>
            <b/>
            <sz val="9"/>
            <color indexed="81"/>
            <rFont val="Tahoma"/>
            <charset val="1"/>
          </rPr>
          <t>Dolder, F.W. van den (Floor):</t>
        </r>
        <r>
          <rPr>
            <sz val="9"/>
            <color indexed="81"/>
            <rFont val="Tahoma"/>
            <charset val="1"/>
          </rPr>
          <t xml:space="preserve">
-dp/dt</t>
        </r>
      </text>
    </comment>
    <comment ref="AC1146" authorId="1" shapeId="0" xr:uid="{00000000-0006-0000-0000-0000D6010000}">
      <text>
        <r>
          <rPr>
            <b/>
            <sz val="9"/>
            <color indexed="81"/>
            <rFont val="Tahoma"/>
            <charset val="1"/>
          </rPr>
          <t>Dolder, F.W. van den (Floor):</t>
        </r>
        <r>
          <rPr>
            <sz val="9"/>
            <color indexed="81"/>
            <rFont val="Tahoma"/>
            <charset val="1"/>
          </rPr>
          <t xml:space="preserve">
HW/BW
</t>
        </r>
      </text>
    </comment>
    <comment ref="AC1148" authorId="1" shapeId="0" xr:uid="{00000000-0006-0000-0000-0000D7010000}">
      <text>
        <r>
          <rPr>
            <b/>
            <sz val="9"/>
            <color indexed="81"/>
            <rFont val="Tahoma"/>
            <charset val="1"/>
          </rPr>
          <t>Dolder, F.W. van den (Floor):</t>
        </r>
        <r>
          <rPr>
            <sz val="9"/>
            <color indexed="81"/>
            <rFont val="Tahoma"/>
            <charset val="1"/>
          </rPr>
          <t xml:space="preserve">
HW/BW
</t>
        </r>
      </text>
    </comment>
    <comment ref="AB1149" authorId="1" shapeId="0" xr:uid="{00000000-0006-0000-0000-0000D8010000}">
      <text>
        <r>
          <rPr>
            <b/>
            <sz val="9"/>
            <color indexed="81"/>
            <rFont val="Tahoma"/>
            <charset val="1"/>
          </rPr>
          <t>Dolder, F.W. van den (Floor):</t>
        </r>
        <r>
          <rPr>
            <sz val="9"/>
            <color indexed="81"/>
            <rFont val="Tahoma"/>
            <charset val="1"/>
          </rPr>
          <t xml:space="preserve">
-dp/dt
</t>
        </r>
      </text>
    </comment>
    <comment ref="AP1149" authorId="1" shapeId="0" xr:uid="{00000000-0006-0000-0000-0000D9010000}">
      <text>
        <r>
          <rPr>
            <b/>
            <sz val="9"/>
            <color indexed="81"/>
            <rFont val="Tahoma"/>
            <charset val="1"/>
          </rPr>
          <t>Dolder, F.W. van den (Floor):</t>
        </r>
        <r>
          <rPr>
            <sz val="9"/>
            <color indexed="81"/>
            <rFont val="Tahoma"/>
            <charset val="1"/>
          </rPr>
          <t xml:space="preserve">
Cell volume
</t>
        </r>
      </text>
    </comment>
    <comment ref="AC1150" authorId="1" shapeId="0" xr:uid="{00000000-0006-0000-0000-0000DA010000}">
      <text>
        <r>
          <rPr>
            <b/>
            <sz val="9"/>
            <color indexed="81"/>
            <rFont val="Tahoma"/>
            <charset val="1"/>
          </rPr>
          <t>Dolder, F.W. van den (Floor):</t>
        </r>
        <r>
          <rPr>
            <sz val="9"/>
            <color indexed="81"/>
            <rFont val="Tahoma"/>
            <charset val="1"/>
          </rPr>
          <t xml:space="preserve">
HW/BW
</t>
        </r>
      </text>
    </comment>
    <comment ref="AC1152" authorId="1" shapeId="0" xr:uid="{00000000-0006-0000-0000-0000DB010000}">
      <text>
        <r>
          <rPr>
            <b/>
            <sz val="9"/>
            <color indexed="81"/>
            <rFont val="Tahoma"/>
            <charset val="1"/>
          </rPr>
          <t>Dolder, F.W. van den (Floor):</t>
        </r>
        <r>
          <rPr>
            <sz val="9"/>
            <color indexed="81"/>
            <rFont val="Tahoma"/>
            <charset val="1"/>
          </rPr>
          <t xml:space="preserve">
HW/BW
</t>
        </r>
      </text>
    </comment>
    <comment ref="AD1152" authorId="1" shapeId="0" xr:uid="{00000000-0006-0000-0000-0000DC010000}">
      <text>
        <r>
          <rPr>
            <b/>
            <sz val="9"/>
            <color indexed="81"/>
            <rFont val="Tahoma"/>
            <charset val="1"/>
          </rPr>
          <t>Dolder, F.W. van den (Floor):</t>
        </r>
        <r>
          <rPr>
            <sz val="9"/>
            <color indexed="81"/>
            <rFont val="Tahoma"/>
            <charset val="1"/>
          </rPr>
          <t xml:space="preserve">
hypertrophy H&amp;E</t>
        </r>
      </text>
    </comment>
    <comment ref="AA1159" authorId="1" shapeId="0" xr:uid="{00000000-0006-0000-0000-0000DD010000}">
      <text>
        <r>
          <rPr>
            <b/>
            <sz val="9"/>
            <color indexed="81"/>
            <rFont val="Tahoma"/>
            <charset val="1"/>
          </rPr>
          <t>Dolder, F.W. van den (Floor):</t>
        </r>
        <r>
          <rPr>
            <sz val="9"/>
            <color indexed="81"/>
            <rFont val="Tahoma"/>
            <charset val="1"/>
          </rPr>
          <t xml:space="preserve">
5 different HCM diseases\</t>
        </r>
      </text>
    </comment>
    <comment ref="AA1160" authorId="1" shapeId="0" xr:uid="{00000000-0006-0000-0000-0000DE010000}">
      <text>
        <r>
          <rPr>
            <b/>
            <sz val="9"/>
            <color indexed="81"/>
            <rFont val="Tahoma"/>
            <charset val="1"/>
          </rPr>
          <t>Dolder, F.W. van den (Floor):</t>
        </r>
        <r>
          <rPr>
            <sz val="9"/>
            <color indexed="81"/>
            <rFont val="Tahoma"/>
            <charset val="1"/>
          </rPr>
          <t xml:space="preserve">
case reports
</t>
        </r>
      </text>
    </comment>
    <comment ref="AB1160" authorId="1" shapeId="0" xr:uid="{00000000-0006-0000-0000-0000DF010000}">
      <text>
        <r>
          <rPr>
            <b/>
            <sz val="9"/>
            <color indexed="81"/>
            <rFont val="Tahoma"/>
            <charset val="1"/>
          </rPr>
          <t>Dolder, F.W. van den (Floor):</t>
        </r>
        <r>
          <rPr>
            <sz val="9"/>
            <color indexed="81"/>
            <rFont val="Tahoma"/>
            <charset val="1"/>
          </rPr>
          <t xml:space="preserve">
Left atrium dilated</t>
        </r>
      </text>
    </comment>
    <comment ref="AC1160" authorId="1" shapeId="0" xr:uid="{00000000-0006-0000-0000-0000E0010000}">
      <text>
        <r>
          <rPr>
            <b/>
            <sz val="9"/>
            <color indexed="81"/>
            <rFont val="Tahoma"/>
            <charset val="1"/>
          </rPr>
          <t>Dolder, F.W. van den (Floor):</t>
        </r>
        <r>
          <rPr>
            <sz val="9"/>
            <color indexed="81"/>
            <rFont val="Tahoma"/>
            <charset val="1"/>
          </rPr>
          <t xml:space="preserve">
case report</t>
        </r>
      </text>
    </comment>
    <comment ref="AC1161" authorId="1" shapeId="0" xr:uid="{00000000-0006-0000-0000-0000E1010000}">
      <text>
        <r>
          <rPr>
            <b/>
            <sz val="9"/>
            <color indexed="81"/>
            <rFont val="Tahoma"/>
            <charset val="1"/>
          </rPr>
          <t>Dolder, F.W. van den (Floor):</t>
        </r>
        <r>
          <rPr>
            <sz val="9"/>
            <color indexed="81"/>
            <rFont val="Tahoma"/>
            <charset val="1"/>
          </rPr>
          <t xml:space="preserve">
HW/BW</t>
        </r>
      </text>
    </comment>
    <comment ref="AC1162" authorId="1" shapeId="0" xr:uid="{00000000-0006-0000-0000-0000E2010000}">
      <text>
        <r>
          <rPr>
            <b/>
            <sz val="9"/>
            <color indexed="81"/>
            <rFont val="Tahoma"/>
            <charset val="1"/>
          </rPr>
          <t>Dolder, F.W. van den (Floor):</t>
        </r>
        <r>
          <rPr>
            <sz val="9"/>
            <color indexed="81"/>
            <rFont val="Tahoma"/>
            <charset val="1"/>
          </rPr>
          <t xml:space="preserve">
HW/BW</t>
        </r>
      </text>
    </comment>
    <comment ref="AC1163" authorId="1" shapeId="0" xr:uid="{00000000-0006-0000-0000-0000E3010000}">
      <text>
        <r>
          <rPr>
            <b/>
            <sz val="9"/>
            <color indexed="81"/>
            <rFont val="Tahoma"/>
            <charset val="1"/>
          </rPr>
          <t>Dolder, F.W. van den (Floor):</t>
        </r>
        <r>
          <rPr>
            <sz val="9"/>
            <color indexed="81"/>
            <rFont val="Tahoma"/>
            <charset val="1"/>
          </rPr>
          <t xml:space="preserve">
HW/BWB</t>
        </r>
      </text>
    </comment>
    <comment ref="AC1164" authorId="1" shapeId="0" xr:uid="{00000000-0006-0000-0000-0000E4010000}">
      <text>
        <r>
          <rPr>
            <b/>
            <sz val="9"/>
            <color indexed="81"/>
            <rFont val="Tahoma"/>
            <charset val="1"/>
          </rPr>
          <t>Dolder, F.W. van den (Floor):</t>
        </r>
        <r>
          <rPr>
            <sz val="9"/>
            <color indexed="81"/>
            <rFont val="Tahoma"/>
            <charset val="1"/>
          </rPr>
          <t xml:space="preserve">
HW/BW
</t>
        </r>
      </text>
    </comment>
    <comment ref="AC1165" authorId="1" shapeId="0" xr:uid="{00000000-0006-0000-0000-0000E5010000}">
      <text>
        <r>
          <rPr>
            <b/>
            <sz val="9"/>
            <color indexed="81"/>
            <rFont val="Tahoma"/>
            <charset val="1"/>
          </rPr>
          <t>Dolder, F.W. van den (Floor):</t>
        </r>
        <r>
          <rPr>
            <sz val="9"/>
            <color indexed="81"/>
            <rFont val="Tahoma"/>
            <charset val="1"/>
          </rPr>
          <t xml:space="preserve">
HW/BW
</t>
        </r>
      </text>
    </comment>
    <comment ref="AC1166" authorId="1" shapeId="0" xr:uid="{00000000-0006-0000-0000-0000E6010000}">
      <text>
        <r>
          <rPr>
            <b/>
            <sz val="9"/>
            <color indexed="81"/>
            <rFont val="Tahoma"/>
            <charset val="1"/>
          </rPr>
          <t>Dolder, F.W. van den (Floor):</t>
        </r>
        <r>
          <rPr>
            <sz val="9"/>
            <color indexed="81"/>
            <rFont val="Tahoma"/>
            <charset val="1"/>
          </rPr>
          <t xml:space="preserve">
HW/BW
</t>
        </r>
      </text>
    </comment>
    <comment ref="AC1167" authorId="1" shapeId="0" xr:uid="{00000000-0006-0000-0000-0000E7010000}">
      <text>
        <r>
          <rPr>
            <b/>
            <sz val="9"/>
            <color indexed="81"/>
            <rFont val="Tahoma"/>
            <charset val="1"/>
          </rPr>
          <t>Dolder, F.W. van den (Floor):</t>
        </r>
        <r>
          <rPr>
            <sz val="9"/>
            <color indexed="81"/>
            <rFont val="Tahoma"/>
            <charset val="1"/>
          </rPr>
          <t xml:space="preserve">
HW/WB
</t>
        </r>
      </text>
    </comment>
    <comment ref="AC1168" authorId="1" shapeId="0" xr:uid="{00000000-0006-0000-0000-0000E8010000}">
      <text>
        <r>
          <rPr>
            <b/>
            <sz val="9"/>
            <color indexed="81"/>
            <rFont val="Tahoma"/>
            <charset val="1"/>
          </rPr>
          <t>Dolder, F.W. van den (Floor):</t>
        </r>
        <r>
          <rPr>
            <sz val="9"/>
            <color indexed="81"/>
            <rFont val="Tahoma"/>
            <charset val="1"/>
          </rPr>
          <t xml:space="preserve">
HW/BW
</t>
        </r>
      </text>
    </comment>
    <comment ref="AB1170" authorId="1" shapeId="0" xr:uid="{00000000-0006-0000-0000-0000E9010000}">
      <text>
        <r>
          <rPr>
            <b/>
            <sz val="9"/>
            <color indexed="81"/>
            <rFont val="Tahoma"/>
            <charset val="1"/>
          </rPr>
          <t>Dolder, F.W. van den (Floor):</t>
        </r>
        <r>
          <rPr>
            <sz val="9"/>
            <color indexed="81"/>
            <rFont val="Tahoma"/>
            <charset val="1"/>
          </rPr>
          <t xml:space="preserve">
-dp/dt
LA: NS</t>
        </r>
      </text>
    </comment>
    <comment ref="AC1170" authorId="1" shapeId="0" xr:uid="{00000000-0006-0000-0000-0000EA010000}">
      <text>
        <r>
          <rPr>
            <b/>
            <sz val="9"/>
            <color indexed="81"/>
            <rFont val="Tahoma"/>
            <charset val="1"/>
          </rPr>
          <t>Dolder, F.W. van den (Floor):</t>
        </r>
        <r>
          <rPr>
            <sz val="9"/>
            <color indexed="81"/>
            <rFont val="Tahoma"/>
            <charset val="1"/>
          </rPr>
          <t xml:space="preserve">
LVWT
</t>
        </r>
      </text>
    </comment>
    <comment ref="AB1172" authorId="1" shapeId="0" xr:uid="{00000000-0006-0000-0000-0000EB010000}">
      <text>
        <r>
          <rPr>
            <b/>
            <sz val="9"/>
            <color indexed="81"/>
            <rFont val="Tahoma"/>
            <charset val="1"/>
          </rPr>
          <t>Dolder, F.W. van den (Floor):</t>
        </r>
        <r>
          <rPr>
            <sz val="9"/>
            <color indexed="81"/>
            <rFont val="Tahoma"/>
            <charset val="1"/>
          </rPr>
          <t xml:space="preserve">
LA: Significant
</t>
        </r>
      </text>
    </comment>
    <comment ref="AC1172" authorId="1" shapeId="0" xr:uid="{00000000-0006-0000-0000-0000EC010000}">
      <text>
        <r>
          <rPr>
            <b/>
            <sz val="9"/>
            <color indexed="81"/>
            <rFont val="Tahoma"/>
            <charset val="1"/>
          </rPr>
          <t>Dolder, F.W. van den (Floor):</t>
        </r>
        <r>
          <rPr>
            <sz val="9"/>
            <color indexed="81"/>
            <rFont val="Tahoma"/>
            <charset val="1"/>
          </rPr>
          <t xml:space="preserve">
LVWT
</t>
        </r>
      </text>
    </comment>
    <comment ref="AA1173" authorId="1" shapeId="0" xr:uid="{00000000-0006-0000-0000-0000ED010000}">
      <text>
        <r>
          <rPr>
            <b/>
            <sz val="9"/>
            <color indexed="81"/>
            <rFont val="Tahoma"/>
            <family val="2"/>
          </rPr>
          <t>Dolder, F.W. van den (Floor):</t>
        </r>
        <r>
          <rPr>
            <sz val="9"/>
            <color indexed="81"/>
            <rFont val="Tahoma"/>
            <family val="2"/>
          </rPr>
          <t xml:space="preserve">
Isolated CMs
</t>
        </r>
      </text>
    </comment>
    <comment ref="AO1173" authorId="1" shapeId="0" xr:uid="{00000000-0006-0000-0000-0000EE010000}">
      <text>
        <r>
          <rPr>
            <b/>
            <sz val="9"/>
            <color indexed="81"/>
            <rFont val="Tahoma"/>
            <charset val="1"/>
          </rPr>
          <t>Dolder, F.W. van den (Floor):</t>
        </r>
        <r>
          <rPr>
            <sz val="9"/>
            <color indexed="81"/>
            <rFont val="Tahoma"/>
            <charset val="1"/>
          </rPr>
          <t xml:space="preserve">
APD
</t>
        </r>
      </text>
    </comment>
    <comment ref="AA1174" authorId="1" shapeId="0" xr:uid="{00000000-0006-0000-0000-0000EF010000}">
      <text>
        <r>
          <rPr>
            <b/>
            <sz val="9"/>
            <color indexed="81"/>
            <rFont val="Tahoma"/>
            <family val="2"/>
          </rPr>
          <t>Dolder, F.W. van den (Floor):</t>
        </r>
        <r>
          <rPr>
            <sz val="9"/>
            <color indexed="81"/>
            <rFont val="Tahoma"/>
            <family val="2"/>
          </rPr>
          <t xml:space="preserve">
Isolated CMs
</t>
        </r>
      </text>
    </comment>
    <comment ref="AA1175" authorId="1" shapeId="0" xr:uid="{00000000-0006-0000-0000-0000F0010000}">
      <text>
        <r>
          <rPr>
            <b/>
            <sz val="9"/>
            <color indexed="81"/>
            <rFont val="Tahoma"/>
            <family val="2"/>
          </rPr>
          <t>Dolder, F.W. van den (Floor):</t>
        </r>
        <r>
          <rPr>
            <sz val="9"/>
            <color indexed="81"/>
            <rFont val="Tahoma"/>
            <family val="2"/>
          </rPr>
          <t xml:space="preserve">
Isolated CMs
</t>
        </r>
      </text>
    </comment>
    <comment ref="AB1181" authorId="1" shapeId="0" xr:uid="{00000000-0006-0000-0000-0000F1010000}">
      <text>
        <r>
          <rPr>
            <b/>
            <sz val="9"/>
            <color indexed="81"/>
            <rFont val="Tahoma"/>
            <charset val="1"/>
          </rPr>
          <t>Dolder, F.W. van den (Floor):</t>
        </r>
        <r>
          <rPr>
            <sz val="9"/>
            <color indexed="81"/>
            <rFont val="Tahoma"/>
            <charset val="1"/>
          </rPr>
          <t xml:space="preserve">
E/A sign increased
Dec time non sign
IVRT non sign
LA increased
Calcium sensitivty
</t>
        </r>
      </text>
    </comment>
    <comment ref="AD1181" authorId="1" shapeId="0" xr:uid="{00000000-0006-0000-0000-0000F2010000}">
      <text>
        <r>
          <rPr>
            <b/>
            <sz val="9"/>
            <color indexed="81"/>
            <rFont val="Tahoma"/>
            <charset val="1"/>
          </rPr>
          <t>Dolder, F.W. van den (Floor):</t>
        </r>
        <r>
          <rPr>
            <sz val="9"/>
            <color indexed="81"/>
            <rFont val="Tahoma"/>
            <charset val="1"/>
          </rPr>
          <t xml:space="preserve">
CSA</t>
        </r>
      </text>
    </comment>
    <comment ref="AE1181" authorId="1" shapeId="0" xr:uid="{00000000-0006-0000-0000-0000F3010000}">
      <text>
        <r>
          <rPr>
            <b/>
            <sz val="9"/>
            <color indexed="81"/>
            <rFont val="Tahoma"/>
            <charset val="1"/>
          </rPr>
          <t>Dolder, F.W. van den (Floor):</t>
        </r>
        <r>
          <rPr>
            <sz val="9"/>
            <color indexed="81"/>
            <rFont val="Tahoma"/>
            <charset val="1"/>
          </rPr>
          <t xml:space="preserve">
fibrosis excessive</t>
        </r>
      </text>
    </comment>
    <comment ref="AG1181" authorId="1" shapeId="0" xr:uid="{00000000-0006-0000-0000-0000F4010000}">
      <text>
        <r>
          <rPr>
            <b/>
            <sz val="9"/>
            <color indexed="81"/>
            <rFont val="Tahoma"/>
            <charset val="1"/>
          </rPr>
          <t>Dolder, F.W. van den (Floor):</t>
        </r>
        <r>
          <rPr>
            <sz val="9"/>
            <color indexed="81"/>
            <rFont val="Tahoma"/>
            <charset val="1"/>
          </rPr>
          <t xml:space="preserve">
disarray</t>
        </r>
      </text>
    </comment>
    <comment ref="M1183" authorId="1" shapeId="0" xr:uid="{00000000-0006-0000-0000-0000F5010000}">
      <text>
        <r>
          <rPr>
            <b/>
            <sz val="9"/>
            <color indexed="81"/>
            <rFont val="Tahoma"/>
            <charset val="1"/>
          </rPr>
          <t>Dolder, F.W. van den (Floor):</t>
        </r>
        <r>
          <rPr>
            <sz val="9"/>
            <color indexed="81"/>
            <rFont val="Tahoma"/>
            <charset val="1"/>
          </rPr>
          <t xml:space="preserve">
Grafiek laat 36% zien -&gt; 50-64% DTMG en verlaagd TPM1 </t>
        </r>
      </text>
    </comment>
    <comment ref="AB1183" authorId="1" shapeId="0" xr:uid="{00000000-0006-0000-0000-0000F6010000}">
      <text>
        <r>
          <rPr>
            <b/>
            <sz val="9"/>
            <color indexed="81"/>
            <rFont val="Tahoma"/>
            <charset val="1"/>
          </rPr>
          <t>Dolder, F.W. van den (Floor):</t>
        </r>
        <r>
          <rPr>
            <sz val="9"/>
            <color indexed="81"/>
            <rFont val="Tahoma"/>
            <charset val="1"/>
          </rPr>
          <t xml:space="preserve">
E/A non sign
Dec time non sig
IVRT non sign
LA sign increased
Calcium sensitivity
HW:BW NS</t>
        </r>
      </text>
    </comment>
    <comment ref="AC1183" authorId="1" shapeId="0" xr:uid="{00000000-0006-0000-0000-0000F7010000}">
      <text>
        <r>
          <rPr>
            <b/>
            <sz val="9"/>
            <color indexed="81"/>
            <rFont val="Tahoma"/>
            <charset val="1"/>
          </rPr>
          <t>Dolder, F.W. van den (Floor):</t>
        </r>
        <r>
          <rPr>
            <sz val="9"/>
            <color indexed="81"/>
            <rFont val="Tahoma"/>
            <charset val="1"/>
          </rPr>
          <t xml:space="preserve">
HW/BW</t>
        </r>
      </text>
    </comment>
    <comment ref="AD1183" authorId="1" shapeId="0" xr:uid="{00000000-0006-0000-0000-0000F8010000}">
      <text>
        <r>
          <rPr>
            <b/>
            <sz val="9"/>
            <color indexed="81"/>
            <rFont val="Tahoma"/>
            <charset val="1"/>
          </rPr>
          <t>Dolder, F.W. van den (Floor):</t>
        </r>
        <r>
          <rPr>
            <sz val="9"/>
            <color indexed="81"/>
            <rFont val="Tahoma"/>
            <charset val="1"/>
          </rPr>
          <t xml:space="preserve">
CSA
</t>
        </r>
      </text>
    </comment>
    <comment ref="AB1191" authorId="1" shapeId="0" xr:uid="{00000000-0006-0000-0000-0000F9010000}">
      <text>
        <r>
          <rPr>
            <b/>
            <sz val="9"/>
            <color indexed="81"/>
            <rFont val="Tahoma"/>
            <family val="2"/>
          </rPr>
          <t>Dolder, F.W. van den (Floor):</t>
        </r>
        <r>
          <rPr>
            <sz val="9"/>
            <color indexed="81"/>
            <rFont val="Tahoma"/>
            <family val="2"/>
          </rPr>
          <t xml:space="preserve">
LA increase</t>
        </r>
      </text>
    </comment>
    <comment ref="AC1191" authorId="1" shapeId="0" xr:uid="{00000000-0006-0000-0000-0000FA010000}">
      <text>
        <r>
          <rPr>
            <b/>
            <sz val="9"/>
            <color indexed="81"/>
            <rFont val="Tahoma"/>
            <charset val="1"/>
          </rPr>
          <t>Dolder, F.W. van den (Floor):</t>
        </r>
        <r>
          <rPr>
            <sz val="9"/>
            <color indexed="81"/>
            <rFont val="Tahoma"/>
            <charset val="1"/>
          </rPr>
          <t xml:space="preserve">
LVA/PW
</t>
        </r>
      </text>
    </comment>
    <comment ref="AB1193" authorId="1" shapeId="0" xr:uid="{00000000-0006-0000-0000-0000FB010000}">
      <text>
        <r>
          <rPr>
            <b/>
            <sz val="9"/>
            <color indexed="81"/>
            <rFont val="Tahoma"/>
            <charset val="1"/>
          </rPr>
          <t>Dolder, F.W. van den (Floor):</t>
        </r>
        <r>
          <rPr>
            <sz val="9"/>
            <color indexed="81"/>
            <rFont val="Tahoma"/>
            <charset val="1"/>
          </rPr>
          <t xml:space="preserve">
LA increase</t>
        </r>
      </text>
    </comment>
    <comment ref="AC1193" authorId="1" shapeId="0" xr:uid="{00000000-0006-0000-0000-0000FC010000}">
      <text>
        <r>
          <rPr>
            <b/>
            <sz val="9"/>
            <color indexed="81"/>
            <rFont val="Tahoma"/>
            <charset val="1"/>
          </rPr>
          <t>Dolder, F.W. van den (Floor):</t>
        </r>
        <r>
          <rPr>
            <sz val="9"/>
            <color indexed="81"/>
            <rFont val="Tahoma"/>
            <charset val="1"/>
          </rPr>
          <t xml:space="preserve">
LVA/PW
</t>
        </r>
      </text>
    </comment>
    <comment ref="AD1193" authorId="1" shapeId="0" xr:uid="{00000000-0006-0000-0000-0000FD010000}">
      <text>
        <r>
          <rPr>
            <b/>
            <sz val="9"/>
            <color indexed="81"/>
            <rFont val="Tahoma"/>
            <charset val="1"/>
          </rPr>
          <t>Dolder, F.W. van den (Floor):</t>
        </r>
        <r>
          <rPr>
            <sz val="9"/>
            <color indexed="81"/>
            <rFont val="Tahoma"/>
            <charset val="1"/>
          </rPr>
          <t xml:space="preserve">
myocyte hypertrophy</t>
        </r>
      </text>
    </comment>
    <comment ref="AE1193" authorId="1" shapeId="0" xr:uid="{00000000-0006-0000-0000-0000FE010000}">
      <text>
        <r>
          <rPr>
            <b/>
            <sz val="9"/>
            <color indexed="81"/>
            <rFont val="Tahoma"/>
            <charset val="1"/>
          </rPr>
          <t>Dolder, F.W. van den (Floor):</t>
        </r>
        <r>
          <rPr>
            <sz val="9"/>
            <color indexed="81"/>
            <rFont val="Tahoma"/>
            <charset val="1"/>
          </rPr>
          <t xml:space="preserve">
Fibrosis data not shown</t>
        </r>
      </text>
    </comment>
    <comment ref="AG1193" authorId="1" shapeId="0" xr:uid="{00000000-0006-0000-0000-0000FF010000}">
      <text>
        <r>
          <rPr>
            <b/>
            <sz val="9"/>
            <color indexed="81"/>
            <rFont val="Tahoma"/>
            <charset val="1"/>
          </rPr>
          <t>Dolder, F.W. van den (Floor):</t>
        </r>
        <r>
          <rPr>
            <sz val="9"/>
            <color indexed="81"/>
            <rFont val="Tahoma"/>
            <charset val="1"/>
          </rPr>
          <t xml:space="preserve">
data not shown</t>
        </r>
      </text>
    </comment>
    <comment ref="AB1195" authorId="1" shapeId="0" xr:uid="{00000000-0006-0000-0000-000000020000}">
      <text>
        <r>
          <rPr>
            <b/>
            <sz val="9"/>
            <color indexed="81"/>
            <rFont val="Tahoma"/>
            <charset val="1"/>
          </rPr>
          <t>Dolder, F.W. van den (Floor):</t>
        </r>
        <r>
          <rPr>
            <sz val="9"/>
            <color indexed="81"/>
            <rFont val="Tahoma"/>
            <charset val="1"/>
          </rPr>
          <t xml:space="preserve">
-dp/dt</t>
        </r>
      </text>
    </comment>
    <comment ref="AD1195" authorId="1" shapeId="0" xr:uid="{00000000-0006-0000-0000-000001020000}">
      <text>
        <r>
          <rPr>
            <b/>
            <sz val="9"/>
            <color indexed="81"/>
            <rFont val="Tahoma"/>
            <charset val="1"/>
          </rPr>
          <t>Dolder, F.W. van den (Floor):</t>
        </r>
        <r>
          <rPr>
            <sz val="9"/>
            <color indexed="81"/>
            <rFont val="Tahoma"/>
            <charset val="1"/>
          </rPr>
          <t xml:space="preserve">
myocyte hypertrophy</t>
        </r>
      </text>
    </comment>
    <comment ref="AA1210" authorId="1" shapeId="0" xr:uid="{00000000-0006-0000-0000-000002020000}">
      <text>
        <r>
          <rPr>
            <b/>
            <sz val="9"/>
            <color indexed="81"/>
            <rFont val="Tahoma"/>
            <charset val="1"/>
          </rPr>
          <t xml:space="preserve">Dolder, F.W. van den (Floor):
</t>
        </r>
        <r>
          <rPr>
            <sz val="9"/>
            <color indexed="81"/>
            <rFont val="Tahoma"/>
            <family val="2"/>
          </rPr>
          <t>Cawe report</t>
        </r>
      </text>
    </comment>
    <comment ref="T1246" authorId="1" shapeId="0" xr:uid="{00000000-0006-0000-0000-000003020000}">
      <text>
        <r>
          <rPr>
            <b/>
            <sz val="9"/>
            <color indexed="81"/>
            <rFont val="Tahoma"/>
            <charset val="1"/>
          </rPr>
          <t>Dolder, F.W. van den (Floor):</t>
        </r>
        <r>
          <rPr>
            <sz val="9"/>
            <color indexed="81"/>
            <rFont val="Tahoma"/>
            <charset val="1"/>
          </rPr>
          <t xml:space="preserve">
adult</t>
        </r>
      </text>
    </comment>
    <comment ref="T1247" authorId="1" shapeId="0" xr:uid="{00000000-0006-0000-0000-000004020000}">
      <text>
        <r>
          <rPr>
            <b/>
            <sz val="9"/>
            <color indexed="81"/>
            <rFont val="Tahoma"/>
            <charset val="1"/>
          </rPr>
          <t>Dolder, F.W. van den (Floor):</t>
        </r>
        <r>
          <rPr>
            <sz val="9"/>
            <color indexed="81"/>
            <rFont val="Tahoma"/>
            <charset val="1"/>
          </rPr>
          <t xml:space="preserve">
adult
</t>
        </r>
      </text>
    </comment>
    <comment ref="T1252" authorId="1" shapeId="0" xr:uid="{00000000-0006-0000-0000-000005020000}">
      <text>
        <r>
          <rPr>
            <b/>
            <sz val="9"/>
            <color indexed="81"/>
            <rFont val="Tahoma"/>
            <charset val="1"/>
          </rPr>
          <t>Dolder, F.W. van den (Floor):</t>
        </r>
        <r>
          <rPr>
            <sz val="9"/>
            <color indexed="81"/>
            <rFont val="Tahoma"/>
            <charset val="1"/>
          </rPr>
          <t xml:space="preserve">
neonatal</t>
        </r>
      </text>
    </comment>
    <comment ref="T1253" authorId="1" shapeId="0" xr:uid="{00000000-0006-0000-0000-000006020000}">
      <text>
        <r>
          <rPr>
            <b/>
            <sz val="9"/>
            <color indexed="81"/>
            <rFont val="Tahoma"/>
            <charset val="1"/>
          </rPr>
          <t>Dolder, F.W. van den (Floor):</t>
        </r>
        <r>
          <rPr>
            <sz val="9"/>
            <color indexed="81"/>
            <rFont val="Tahoma"/>
            <charset val="1"/>
          </rPr>
          <t xml:space="preserve">
adult
</t>
        </r>
      </text>
    </comment>
    <comment ref="T1268" authorId="1" shapeId="0" xr:uid="{00000000-0006-0000-0000-000007020000}">
      <text>
        <r>
          <rPr>
            <b/>
            <sz val="9"/>
            <color indexed="81"/>
            <rFont val="Tahoma"/>
            <charset val="1"/>
          </rPr>
          <t>Dolder, F.W. van den (Floor):</t>
        </r>
        <r>
          <rPr>
            <sz val="9"/>
            <color indexed="81"/>
            <rFont val="Tahoma"/>
            <charset val="1"/>
          </rPr>
          <t xml:space="preserve">
neonatal</t>
        </r>
      </text>
    </comment>
    <comment ref="AB1295" authorId="1" shapeId="0" xr:uid="{00000000-0006-0000-0000-000008020000}">
      <text>
        <r>
          <rPr>
            <b/>
            <sz val="9"/>
            <color indexed="81"/>
            <rFont val="Tahoma"/>
            <family val="2"/>
          </rPr>
          <t>Dolder, F.W. van den (Floor):</t>
        </r>
        <r>
          <rPr>
            <sz val="9"/>
            <color indexed="81"/>
            <rFont val="Tahoma"/>
            <family val="2"/>
          </rPr>
          <t xml:space="preserve">
Relaxation time</t>
        </r>
      </text>
    </comment>
    <comment ref="AD1304" authorId="1" shapeId="0" xr:uid="{00000000-0006-0000-0000-000009020000}">
      <text>
        <r>
          <rPr>
            <b/>
            <sz val="9"/>
            <color indexed="81"/>
            <rFont val="Tahoma"/>
            <charset val="1"/>
          </rPr>
          <t>Dolder, F.W. van den (Floor):</t>
        </r>
        <r>
          <rPr>
            <sz val="9"/>
            <color indexed="81"/>
            <rFont val="Tahoma"/>
            <charset val="1"/>
          </rPr>
          <t xml:space="preserve">
cell surface area</t>
        </r>
      </text>
    </comment>
    <comment ref="AG1304" authorId="1" shapeId="0" xr:uid="{00000000-0006-0000-0000-00000A020000}">
      <text>
        <r>
          <rPr>
            <b/>
            <sz val="9"/>
            <color indexed="81"/>
            <rFont val="Tahoma"/>
            <charset val="1"/>
          </rPr>
          <t>Dolder, F.W. van den (Floor):</t>
        </r>
        <r>
          <rPr>
            <sz val="9"/>
            <color indexed="81"/>
            <rFont val="Tahoma"/>
            <charset val="1"/>
          </rPr>
          <t xml:space="preserve">
Myofibrillar disarry</t>
        </r>
      </text>
    </comment>
    <comment ref="AP1304" authorId="1" shapeId="0" xr:uid="{00000000-0006-0000-0000-00000B020000}">
      <text>
        <r>
          <rPr>
            <b/>
            <sz val="9"/>
            <color indexed="81"/>
            <rFont val="Tahoma"/>
            <charset val="1"/>
          </rPr>
          <t>Dolder, F.W. van den (Floor):</t>
        </r>
        <r>
          <rPr>
            <sz val="9"/>
            <color indexed="81"/>
            <rFont val="Tahoma"/>
            <charset val="1"/>
          </rPr>
          <t xml:space="preserve">
cell area
</t>
        </r>
      </text>
    </comment>
    <comment ref="O1307" authorId="1" shapeId="0" xr:uid="{00000000-0006-0000-0000-00000C020000}">
      <text>
        <r>
          <rPr>
            <b/>
            <sz val="9"/>
            <color indexed="81"/>
            <rFont val="Tahoma"/>
            <charset val="1"/>
          </rPr>
          <t>Dolder, F.W. van den (Floor):</t>
        </r>
        <r>
          <rPr>
            <sz val="9"/>
            <color indexed="81"/>
            <rFont val="Tahoma"/>
            <charset val="1"/>
          </rPr>
          <t xml:space="preserve">
Western blot is gedaan op HCM3 de SMN</t>
        </r>
      </text>
    </comment>
    <comment ref="AC1310" authorId="1" shapeId="0" xr:uid="{00000000-0006-0000-0000-00000D020000}">
      <text>
        <r>
          <rPr>
            <b/>
            <sz val="9"/>
            <color indexed="81"/>
            <rFont val="Tahoma"/>
            <charset val="1"/>
          </rPr>
          <t>Dolder, F.W. van den (Floor):</t>
        </r>
        <r>
          <rPr>
            <sz val="9"/>
            <color indexed="81"/>
            <rFont val="Tahoma"/>
            <charset val="1"/>
          </rPr>
          <t xml:space="preserve">
data not shown
</t>
        </r>
      </text>
    </comment>
    <comment ref="AC1311" authorId="1" shapeId="0" xr:uid="{00000000-0006-0000-0000-00000E020000}">
      <text>
        <r>
          <rPr>
            <b/>
            <sz val="9"/>
            <color indexed="81"/>
            <rFont val="Tahoma"/>
            <charset val="1"/>
          </rPr>
          <t>Dolder, F.W. van den (Floor):</t>
        </r>
        <r>
          <rPr>
            <sz val="9"/>
            <color indexed="81"/>
            <rFont val="Tahoma"/>
            <charset val="1"/>
          </rPr>
          <t xml:space="preserve">
HW/BW</t>
        </r>
      </text>
    </comment>
    <comment ref="AD1311" authorId="1" shapeId="0" xr:uid="{00000000-0006-0000-0000-00000F020000}">
      <text>
        <r>
          <rPr>
            <b/>
            <sz val="9"/>
            <color indexed="81"/>
            <rFont val="Tahoma"/>
            <charset val="1"/>
          </rPr>
          <t>Dolder, F.W. van den (Floor):</t>
        </r>
        <r>
          <rPr>
            <sz val="9"/>
            <color indexed="81"/>
            <rFont val="Tahoma"/>
            <charset val="1"/>
          </rPr>
          <t xml:space="preserve">
Both neonatal and adult heart sections from cTnT-Myc-WT</t>
        </r>
      </text>
    </comment>
    <comment ref="AE1311" authorId="1" shapeId="0" xr:uid="{00000000-0006-0000-0000-000010020000}">
      <text>
        <r>
          <rPr>
            <b/>
            <sz val="9"/>
            <color indexed="81"/>
            <rFont val="Tahoma"/>
            <charset val="1"/>
          </rPr>
          <t>Dolder, F.W. van den (Floor):</t>
        </r>
        <r>
          <rPr>
            <sz val="9"/>
            <color indexed="81"/>
            <rFont val="Tahoma"/>
            <charset val="1"/>
          </rPr>
          <t xml:space="preserve">
indistinguishable from non-TGs</t>
        </r>
      </text>
    </comment>
    <comment ref="AC1312" authorId="1" shapeId="0" xr:uid="{00000000-0006-0000-0000-000011020000}">
      <text>
        <r>
          <rPr>
            <b/>
            <sz val="9"/>
            <color indexed="81"/>
            <rFont val="Tahoma"/>
            <charset val="1"/>
          </rPr>
          <t>Dolder, F.W. van den (Floor):</t>
        </r>
        <r>
          <rPr>
            <sz val="9"/>
            <color indexed="81"/>
            <rFont val="Tahoma"/>
            <charset val="1"/>
          </rPr>
          <t xml:space="preserve">
data not shown
</t>
        </r>
      </text>
    </comment>
    <comment ref="AB1313" authorId="1" shapeId="0" xr:uid="{00000000-0006-0000-0000-000012020000}">
      <text>
        <r>
          <rPr>
            <b/>
            <sz val="9"/>
            <color indexed="81"/>
            <rFont val="Tahoma"/>
            <charset val="1"/>
          </rPr>
          <t>Dolder, F.W. van den (Floor):</t>
        </r>
        <r>
          <rPr>
            <sz val="9"/>
            <color indexed="81"/>
            <rFont val="Tahoma"/>
            <charset val="1"/>
          </rPr>
          <t xml:space="preserve">
-dp/dt</t>
        </r>
      </text>
    </comment>
    <comment ref="AP1313" authorId="1" shapeId="0" xr:uid="{00000000-0006-0000-0000-000013020000}">
      <text>
        <r>
          <rPr>
            <b/>
            <sz val="9"/>
            <color indexed="81"/>
            <rFont val="Tahoma"/>
            <charset val="1"/>
          </rPr>
          <t>Dolder, F.W. van den (Floor):</t>
        </r>
        <r>
          <rPr>
            <sz val="9"/>
            <color indexed="81"/>
            <rFont val="Tahoma"/>
            <charset val="1"/>
          </rPr>
          <t xml:space="preserve">
Decreased myocytes /total cells and decreased length and width</t>
        </r>
      </text>
    </comment>
    <comment ref="AD1315" authorId="1" shapeId="0" xr:uid="{00000000-0006-0000-0000-000014020000}">
      <text>
        <r>
          <rPr>
            <b/>
            <sz val="9"/>
            <color indexed="81"/>
            <rFont val="Tahoma"/>
            <charset val="1"/>
          </rPr>
          <t>Dolder, F.W. van den (Floor):</t>
        </r>
        <r>
          <rPr>
            <sz val="9"/>
            <color indexed="81"/>
            <rFont val="Tahoma"/>
            <charset val="1"/>
          </rPr>
          <t xml:space="preserve">
Length and Area S smaller
Width NS</t>
        </r>
      </text>
    </comment>
    <comment ref="AC1316" authorId="1" shapeId="0" xr:uid="{00000000-0006-0000-0000-000015020000}">
      <text>
        <r>
          <rPr>
            <b/>
            <sz val="9"/>
            <color indexed="81"/>
            <rFont val="Tahoma"/>
            <charset val="1"/>
          </rPr>
          <t>Dolder, F.W. van den (Floor):</t>
        </r>
        <r>
          <rPr>
            <sz val="9"/>
            <color indexed="81"/>
            <rFont val="Tahoma"/>
            <charset val="1"/>
          </rPr>
          <t xml:space="preserve">
HW/BW</t>
        </r>
      </text>
    </comment>
    <comment ref="AG1316" authorId="1" shapeId="0" xr:uid="{00000000-0006-0000-0000-000016020000}">
      <text>
        <r>
          <rPr>
            <b/>
            <sz val="9"/>
            <color indexed="81"/>
            <rFont val="Tahoma"/>
            <charset val="1"/>
          </rPr>
          <t>Dolder, F.W. van den (Floor):</t>
        </r>
        <r>
          <rPr>
            <sz val="9"/>
            <color indexed="81"/>
            <rFont val="Tahoma"/>
            <charset val="1"/>
          </rPr>
          <t xml:space="preserve">
disarray</t>
        </r>
      </text>
    </comment>
    <comment ref="AC1317" authorId="1" shapeId="0" xr:uid="{00000000-0006-0000-0000-000017020000}">
      <text>
        <r>
          <rPr>
            <b/>
            <sz val="9"/>
            <color indexed="81"/>
            <rFont val="Tahoma"/>
            <charset val="1"/>
          </rPr>
          <t>Dolder, F.W. van den (Floor):</t>
        </r>
        <r>
          <rPr>
            <sz val="9"/>
            <color indexed="81"/>
            <rFont val="Tahoma"/>
            <charset val="1"/>
          </rPr>
          <t xml:space="preserve">
HW/BW</t>
        </r>
      </text>
    </comment>
    <comment ref="AE1317" authorId="1" shapeId="0" xr:uid="{00000000-0006-0000-0000-000018020000}">
      <text>
        <r>
          <rPr>
            <b/>
            <sz val="9"/>
            <color indexed="81"/>
            <rFont val="Tahoma"/>
            <charset val="1"/>
          </rPr>
          <t>Dolder, F.W. van den (Floor):</t>
        </r>
        <r>
          <rPr>
            <sz val="9"/>
            <color indexed="81"/>
            <rFont val="Tahoma"/>
            <charset val="1"/>
          </rPr>
          <t xml:space="preserve">
fibrosis</t>
        </r>
      </text>
    </comment>
    <comment ref="AG1317" authorId="1" shapeId="0" xr:uid="{00000000-0006-0000-0000-000019020000}">
      <text>
        <r>
          <rPr>
            <b/>
            <sz val="9"/>
            <color indexed="81"/>
            <rFont val="Tahoma"/>
            <charset val="1"/>
          </rPr>
          <t>Dolder, F.W. van den (Floor):</t>
        </r>
        <r>
          <rPr>
            <sz val="9"/>
            <color indexed="81"/>
            <rFont val="Tahoma"/>
            <charset val="1"/>
          </rPr>
          <t xml:space="preserve">
disarray</t>
        </r>
      </text>
    </comment>
    <comment ref="AB1318" authorId="1" shapeId="0" xr:uid="{00000000-0006-0000-0000-00001A020000}">
      <text>
        <r>
          <rPr>
            <b/>
            <sz val="9"/>
            <color indexed="81"/>
            <rFont val="Tahoma"/>
            <charset val="1"/>
          </rPr>
          <t>Dolder, F.W. van den (Floor):</t>
        </r>
        <r>
          <rPr>
            <sz val="9"/>
            <color indexed="81"/>
            <rFont val="Tahoma"/>
            <charset val="1"/>
          </rPr>
          <t xml:space="preserve">
tau and -dp/dt</t>
        </r>
      </text>
    </comment>
    <comment ref="AC1318" authorId="1" shapeId="0" xr:uid="{00000000-0006-0000-0000-00001B020000}">
      <text>
        <r>
          <rPr>
            <b/>
            <sz val="9"/>
            <color indexed="81"/>
            <rFont val="Tahoma"/>
            <charset val="1"/>
          </rPr>
          <t>Dolder, F.W. van den (Floor):</t>
        </r>
        <r>
          <rPr>
            <sz val="9"/>
            <color indexed="81"/>
            <rFont val="Tahoma"/>
            <charset val="1"/>
          </rPr>
          <t xml:space="preserve">
HW/BW</t>
        </r>
      </text>
    </comment>
    <comment ref="AD1318" authorId="1" shapeId="0" xr:uid="{00000000-0006-0000-0000-00001C020000}">
      <text>
        <r>
          <rPr>
            <b/>
            <sz val="9"/>
            <color indexed="81"/>
            <rFont val="Tahoma"/>
            <charset val="1"/>
          </rPr>
          <t>Dolder, F.W. van den (Floor):</t>
        </r>
        <r>
          <rPr>
            <sz val="9"/>
            <color indexed="81"/>
            <rFont val="Tahoma"/>
            <charset val="1"/>
          </rPr>
          <t xml:space="preserve">
Length</t>
        </r>
      </text>
    </comment>
    <comment ref="AC1319" authorId="1" shapeId="0" xr:uid="{00000000-0006-0000-0000-00001D020000}">
      <text>
        <r>
          <rPr>
            <b/>
            <sz val="9"/>
            <color indexed="81"/>
            <rFont val="Tahoma"/>
            <charset val="1"/>
          </rPr>
          <t>Dolder, F.W. van den (Floor):</t>
        </r>
        <r>
          <rPr>
            <sz val="9"/>
            <color indexed="81"/>
            <rFont val="Tahoma"/>
            <charset val="1"/>
          </rPr>
          <t xml:space="preserve">
HW/BW</t>
        </r>
      </text>
    </comment>
    <comment ref="AD1319" authorId="1" shapeId="0" xr:uid="{00000000-0006-0000-0000-00001E020000}">
      <text>
        <r>
          <rPr>
            <b/>
            <sz val="9"/>
            <color indexed="81"/>
            <rFont val="Tahoma"/>
            <charset val="1"/>
          </rPr>
          <t>Dolder, F.W. van den (Floor):</t>
        </r>
        <r>
          <rPr>
            <sz val="9"/>
            <color indexed="81"/>
            <rFont val="Tahoma"/>
            <charset val="1"/>
          </rPr>
          <t xml:space="preserve">
Length</t>
        </r>
      </text>
    </comment>
    <comment ref="AC1322" authorId="1" shapeId="0" xr:uid="{00000000-0006-0000-0000-00001F020000}">
      <text>
        <r>
          <rPr>
            <b/>
            <sz val="9"/>
            <color indexed="81"/>
            <rFont val="Tahoma"/>
            <charset val="1"/>
          </rPr>
          <t>Dolder, F.W. van den (Floor):</t>
        </r>
        <r>
          <rPr>
            <sz val="9"/>
            <color indexed="81"/>
            <rFont val="Tahoma"/>
            <charset val="1"/>
          </rPr>
          <t xml:space="preserve">
LVWT</t>
        </r>
      </text>
    </comment>
    <comment ref="AB1334" authorId="1" shapeId="0" xr:uid="{00000000-0006-0000-0000-000020020000}">
      <text>
        <r>
          <rPr>
            <b/>
            <sz val="9"/>
            <color indexed="81"/>
            <rFont val="Tahoma"/>
            <charset val="1"/>
          </rPr>
          <t>Dolder, F.W. van den (Floor):</t>
        </r>
        <r>
          <rPr>
            <sz val="9"/>
            <color indexed="81"/>
            <rFont val="Tahoma"/>
            <charset val="1"/>
          </rPr>
          <t xml:space="preserve">
QTc interval sign long</t>
        </r>
      </text>
    </comment>
    <comment ref="AC1334" authorId="1" shapeId="0" xr:uid="{00000000-0006-0000-0000-000021020000}">
      <text>
        <r>
          <rPr>
            <b/>
            <sz val="9"/>
            <color indexed="81"/>
            <rFont val="Tahoma"/>
            <charset val="1"/>
          </rPr>
          <t>Dolder, F.W. van den (Floor):</t>
        </r>
        <r>
          <rPr>
            <sz val="9"/>
            <color indexed="81"/>
            <rFont val="Tahoma"/>
            <charset val="1"/>
          </rPr>
          <t xml:space="preserve">
HW/BW
</t>
        </r>
      </text>
    </comment>
    <comment ref="AD1334" authorId="1" shapeId="0" xr:uid="{00000000-0006-0000-0000-000022020000}">
      <text>
        <r>
          <rPr>
            <b/>
            <sz val="9"/>
            <color indexed="81"/>
            <rFont val="Tahoma"/>
            <charset val="1"/>
          </rPr>
          <t>Dolder, F.W. van den (Floor):</t>
        </r>
        <r>
          <rPr>
            <sz val="9"/>
            <color indexed="81"/>
            <rFont val="Tahoma"/>
            <charset val="1"/>
          </rPr>
          <t xml:space="preserve">
Myocyte cross sectional area </t>
        </r>
      </text>
    </comment>
    <comment ref="AE1334" authorId="1" shapeId="0" xr:uid="{00000000-0006-0000-0000-000023020000}">
      <text>
        <r>
          <rPr>
            <b/>
            <sz val="9"/>
            <color indexed="81"/>
            <rFont val="Tahoma"/>
            <charset val="1"/>
          </rPr>
          <t>Dolder, F.W. van den (Floor):</t>
        </r>
        <r>
          <rPr>
            <sz val="9"/>
            <color indexed="81"/>
            <rFont val="Tahoma"/>
            <charset val="1"/>
          </rPr>
          <t xml:space="preserve">
MTC</t>
        </r>
      </text>
    </comment>
    <comment ref="AO1335" authorId="1" shapeId="0" xr:uid="{00000000-0006-0000-0000-000024020000}">
      <text>
        <r>
          <rPr>
            <b/>
            <sz val="9"/>
            <color indexed="81"/>
            <rFont val="Tahoma"/>
            <charset val="1"/>
          </rPr>
          <t>Dolder, F.W. van den (Floor):</t>
        </r>
        <r>
          <rPr>
            <sz val="9"/>
            <color indexed="81"/>
            <rFont val="Tahoma"/>
            <charset val="1"/>
          </rPr>
          <t xml:space="preserve">
APD50,75,90</t>
        </r>
      </text>
    </comment>
    <comment ref="M1336" authorId="1" shapeId="0" xr:uid="{00000000-0006-0000-0000-000025020000}">
      <text>
        <r>
          <rPr>
            <b/>
            <sz val="9"/>
            <color indexed="81"/>
            <rFont val="Tahoma"/>
            <charset val="1"/>
          </rPr>
          <t>Dolder, F.W. van den (Floor):</t>
        </r>
        <r>
          <rPr>
            <sz val="9"/>
            <color indexed="81"/>
            <rFont val="Tahoma"/>
            <charset val="1"/>
          </rPr>
          <t xml:space="preserve">
Is het 74% mutant als in tekst abstract of 74% endogeen</t>
        </r>
      </text>
    </comment>
    <comment ref="AB1336" authorId="1" shapeId="0" xr:uid="{00000000-0006-0000-0000-000026020000}">
      <text>
        <r>
          <rPr>
            <b/>
            <sz val="9"/>
            <color indexed="81"/>
            <rFont val="Tahoma"/>
            <charset val="1"/>
          </rPr>
          <t>Dolder, F.W. van den (Floor):</t>
        </r>
        <r>
          <rPr>
            <sz val="9"/>
            <color indexed="81"/>
            <rFont val="Tahoma"/>
            <charset val="1"/>
          </rPr>
          <t xml:space="preserve">
E/e' sign increased
IVRT sign</t>
        </r>
      </text>
    </comment>
    <comment ref="AC1336" authorId="1" shapeId="0" xr:uid="{00000000-0006-0000-0000-000027020000}">
      <text>
        <r>
          <rPr>
            <b/>
            <sz val="9"/>
            <color indexed="81"/>
            <rFont val="Tahoma"/>
            <charset val="1"/>
          </rPr>
          <t>Dolder, F.W. van den (Floor):</t>
        </r>
        <r>
          <rPr>
            <sz val="9"/>
            <color indexed="81"/>
            <rFont val="Tahoma"/>
            <charset val="1"/>
          </rPr>
          <t xml:space="preserve">
HW/BW
</t>
        </r>
      </text>
    </comment>
    <comment ref="AB1337" authorId="1" shapeId="0" xr:uid="{00000000-0006-0000-0000-000028020000}">
      <text>
        <r>
          <rPr>
            <b/>
            <sz val="9"/>
            <color indexed="81"/>
            <rFont val="Tahoma"/>
            <charset val="1"/>
          </rPr>
          <t>Dolder, F.W. van den (Floor):</t>
        </r>
        <r>
          <rPr>
            <sz val="9"/>
            <color indexed="81"/>
            <rFont val="Tahoma"/>
            <charset val="1"/>
          </rPr>
          <t xml:space="preserve">
E/e' sign increased
IVRT sign increased
</t>
        </r>
      </text>
    </comment>
    <comment ref="AC1337" authorId="1" shapeId="0" xr:uid="{00000000-0006-0000-0000-000029020000}">
      <text>
        <r>
          <rPr>
            <b/>
            <sz val="9"/>
            <color indexed="81"/>
            <rFont val="Tahoma"/>
            <charset val="1"/>
          </rPr>
          <t>Dolder, F.W. van den (Floor):</t>
        </r>
        <r>
          <rPr>
            <sz val="9"/>
            <color indexed="81"/>
            <rFont val="Tahoma"/>
            <charset val="1"/>
          </rPr>
          <t xml:space="preserve">
HW/BW
</t>
        </r>
      </text>
    </comment>
    <comment ref="AC1345" authorId="1" shapeId="0" xr:uid="{00000000-0006-0000-0000-00002A020000}">
      <text>
        <r>
          <rPr>
            <b/>
            <sz val="9"/>
            <color indexed="81"/>
            <rFont val="Tahoma"/>
            <charset val="1"/>
          </rPr>
          <t>Dolder, F.W. van den (Floor):</t>
        </r>
        <r>
          <rPr>
            <sz val="9"/>
            <color indexed="81"/>
            <rFont val="Tahoma"/>
            <charset val="1"/>
          </rPr>
          <t xml:space="preserve">
Left ventricular hypertrophy also develops by age
21 weeks in female mice (data not shown).</t>
        </r>
      </text>
    </comment>
    <comment ref="AF1345" authorId="1" shapeId="0" xr:uid="{00000000-0006-0000-0000-00002B020000}">
      <text>
        <r>
          <rPr>
            <b/>
            <sz val="9"/>
            <color indexed="81"/>
            <rFont val="Tahoma"/>
            <charset val="1"/>
          </rPr>
          <t>Dolder, F.W. van den (Floor):</t>
        </r>
        <r>
          <rPr>
            <sz val="9"/>
            <color indexed="81"/>
            <rFont val="Tahoma"/>
            <charset val="1"/>
          </rPr>
          <t xml:space="preserve">
arrhythmias</t>
        </r>
      </text>
    </comment>
    <comment ref="AB1346" authorId="1" shapeId="0" xr:uid="{00000000-0006-0000-0000-00002C020000}">
      <text>
        <r>
          <rPr>
            <b/>
            <sz val="9"/>
            <color indexed="81"/>
            <rFont val="Tahoma"/>
            <charset val="1"/>
          </rPr>
          <t>Dolder, F.W. van den (Floor):</t>
        </r>
        <r>
          <rPr>
            <sz val="9"/>
            <color indexed="81"/>
            <rFont val="Tahoma"/>
            <charset val="1"/>
          </rPr>
          <t xml:space="preserve">
QT and QTc non sign</t>
        </r>
      </text>
    </comment>
    <comment ref="AC1346" authorId="1" shapeId="0" xr:uid="{00000000-0006-0000-0000-00002D020000}">
      <text>
        <r>
          <rPr>
            <b/>
            <sz val="9"/>
            <color indexed="81"/>
            <rFont val="Tahoma"/>
            <charset val="1"/>
          </rPr>
          <t>Dolder, F.W. van den (Floor):</t>
        </r>
        <r>
          <rPr>
            <sz val="9"/>
            <color indexed="81"/>
            <rFont val="Tahoma"/>
            <charset val="1"/>
          </rPr>
          <t xml:space="preserve">
LVWt (mm)</t>
        </r>
      </text>
    </comment>
    <comment ref="AD1346" authorId="1" shapeId="0" xr:uid="{00000000-0006-0000-0000-00002E020000}">
      <text>
        <r>
          <rPr>
            <b/>
            <sz val="9"/>
            <color indexed="81"/>
            <rFont val="Tahoma"/>
            <charset val="1"/>
          </rPr>
          <t>Dolder, F.W. van den (Floor):</t>
        </r>
        <r>
          <rPr>
            <sz val="9"/>
            <color indexed="81"/>
            <rFont val="Tahoma"/>
            <charset val="1"/>
          </rPr>
          <t xml:space="preserve">
Cell volume
</t>
        </r>
      </text>
    </comment>
    <comment ref="AE1346" authorId="1" shapeId="0" xr:uid="{00000000-0006-0000-0000-00002F020000}">
      <text>
        <r>
          <rPr>
            <b/>
            <sz val="9"/>
            <color indexed="81"/>
            <rFont val="Tahoma"/>
            <charset val="1"/>
          </rPr>
          <t>Dolder, F.W. van den (Floor):</t>
        </r>
        <r>
          <rPr>
            <sz val="9"/>
            <color indexed="81"/>
            <rFont val="Tahoma"/>
            <charset val="1"/>
          </rPr>
          <t xml:space="preserve">
fibrosis interstitial</t>
        </r>
      </text>
    </comment>
    <comment ref="AG1346" authorId="1" shapeId="0" xr:uid="{00000000-0006-0000-0000-000030020000}">
      <text>
        <r>
          <rPr>
            <b/>
            <sz val="9"/>
            <color indexed="81"/>
            <rFont val="Tahoma"/>
            <charset val="1"/>
          </rPr>
          <t>Dolder, F.W. van den (Floor):</t>
        </r>
        <r>
          <rPr>
            <sz val="9"/>
            <color indexed="81"/>
            <rFont val="Tahoma"/>
            <charset val="1"/>
          </rPr>
          <t xml:space="preserve">
disarray
</t>
        </r>
      </text>
    </comment>
    <comment ref="AB1350" authorId="1" shapeId="0" xr:uid="{00000000-0006-0000-0000-000031020000}">
      <text>
        <r>
          <rPr>
            <b/>
            <sz val="9"/>
            <color indexed="81"/>
            <rFont val="Tahoma"/>
            <charset val="1"/>
          </rPr>
          <t>Dolder, F.W. van den (Floor):</t>
        </r>
        <r>
          <rPr>
            <sz val="9"/>
            <color indexed="81"/>
            <rFont val="Tahoma"/>
            <charset val="1"/>
          </rPr>
          <t xml:space="preserve">
QT and QTc non sig
</t>
        </r>
      </text>
    </comment>
    <comment ref="AC1350" authorId="1" shapeId="0" xr:uid="{00000000-0006-0000-0000-000032020000}">
      <text>
        <r>
          <rPr>
            <b/>
            <sz val="9"/>
            <color indexed="81"/>
            <rFont val="Tahoma"/>
            <charset val="1"/>
          </rPr>
          <t>Dolder, F.W. van den (Floor):</t>
        </r>
        <r>
          <rPr>
            <sz val="9"/>
            <color indexed="81"/>
            <rFont val="Tahoma"/>
            <charset val="1"/>
          </rPr>
          <t xml:space="preserve">
HW/BW
</t>
        </r>
      </text>
    </comment>
    <comment ref="AD1350" authorId="1" shapeId="0" xr:uid="{00000000-0006-0000-0000-000033020000}">
      <text>
        <r>
          <rPr>
            <b/>
            <sz val="9"/>
            <color indexed="81"/>
            <rFont val="Tahoma"/>
            <charset val="1"/>
          </rPr>
          <t>Dolder, F.W. van den (Floor):</t>
        </r>
        <r>
          <rPr>
            <sz val="9"/>
            <color indexed="81"/>
            <rFont val="Tahoma"/>
            <charset val="1"/>
          </rPr>
          <t xml:space="preserve">
Myocyte hypertrophy mentioned not statistic significant</t>
        </r>
      </text>
    </comment>
    <comment ref="AB1351" authorId="1" shapeId="0" xr:uid="{00000000-0006-0000-0000-000034020000}">
      <text>
        <r>
          <rPr>
            <b/>
            <sz val="9"/>
            <color indexed="81"/>
            <rFont val="Tahoma"/>
            <charset val="1"/>
          </rPr>
          <t>Dolder, F.W. van den (Floor):</t>
        </r>
        <r>
          <rPr>
            <sz val="9"/>
            <color indexed="81"/>
            <rFont val="Tahoma"/>
            <charset val="1"/>
          </rPr>
          <t xml:space="preserve">
QT and QTc non sig
</t>
        </r>
      </text>
    </comment>
    <comment ref="AC1351" authorId="1" shapeId="0" xr:uid="{00000000-0006-0000-0000-000035020000}">
      <text>
        <r>
          <rPr>
            <b/>
            <sz val="9"/>
            <color indexed="81"/>
            <rFont val="Tahoma"/>
            <charset val="1"/>
          </rPr>
          <t>Dolder, F.W. van den (Floor):</t>
        </r>
        <r>
          <rPr>
            <sz val="9"/>
            <color indexed="81"/>
            <rFont val="Tahoma"/>
            <charset val="1"/>
          </rPr>
          <t xml:space="preserve">
HW/BW
</t>
        </r>
      </text>
    </comment>
    <comment ref="AD1351" authorId="1" shapeId="0" xr:uid="{00000000-0006-0000-0000-000036020000}">
      <text>
        <r>
          <rPr>
            <b/>
            <sz val="9"/>
            <color indexed="81"/>
            <rFont val="Tahoma"/>
            <charset val="1"/>
          </rPr>
          <t>Dolder, F.W. van den (Floor):</t>
        </r>
        <r>
          <rPr>
            <sz val="9"/>
            <color indexed="81"/>
            <rFont val="Tahoma"/>
            <charset val="1"/>
          </rPr>
          <t xml:space="preserve">
Myocyte hypertrophy</t>
        </r>
      </text>
    </comment>
    <comment ref="AB1352" authorId="1" shapeId="0" xr:uid="{00000000-0006-0000-0000-000037020000}">
      <text>
        <r>
          <rPr>
            <b/>
            <sz val="9"/>
            <color indexed="81"/>
            <rFont val="Tahoma"/>
            <charset val="1"/>
          </rPr>
          <t>Dolder, F.W. van den (Floor):</t>
        </r>
        <r>
          <rPr>
            <sz val="9"/>
            <color indexed="81"/>
            <rFont val="Tahoma"/>
            <charset val="1"/>
          </rPr>
          <t xml:space="preserve">
QT and QTc  sig
</t>
        </r>
      </text>
    </comment>
    <comment ref="AC1352" authorId="1" shapeId="0" xr:uid="{00000000-0006-0000-0000-000038020000}">
      <text>
        <r>
          <rPr>
            <b/>
            <sz val="9"/>
            <color indexed="81"/>
            <rFont val="Tahoma"/>
            <charset val="1"/>
          </rPr>
          <t>Dolder, F.W. van den (Floor):</t>
        </r>
        <r>
          <rPr>
            <sz val="9"/>
            <color indexed="81"/>
            <rFont val="Tahoma"/>
            <charset val="1"/>
          </rPr>
          <t xml:space="preserve">
HW/BW
</t>
        </r>
      </text>
    </comment>
    <comment ref="AD1352" authorId="1" shapeId="0" xr:uid="{00000000-0006-0000-0000-000039020000}">
      <text>
        <r>
          <rPr>
            <b/>
            <sz val="9"/>
            <color indexed="81"/>
            <rFont val="Tahoma"/>
            <charset val="1"/>
          </rPr>
          <t>Dolder, F.W. van den (Floor):</t>
        </r>
        <r>
          <rPr>
            <sz val="9"/>
            <color indexed="81"/>
            <rFont val="Tahoma"/>
            <charset val="1"/>
          </rPr>
          <t xml:space="preserve">
myovytr hypertrophy</t>
        </r>
      </text>
    </comment>
    <comment ref="AC1361" authorId="1" shapeId="0" xr:uid="{00000000-0006-0000-0000-00003A020000}">
      <text>
        <r>
          <rPr>
            <b/>
            <sz val="9"/>
            <color indexed="81"/>
            <rFont val="Tahoma"/>
            <charset val="1"/>
          </rPr>
          <t>Dolder, F.W. van den (Floor):</t>
        </r>
        <r>
          <rPr>
            <sz val="9"/>
            <color indexed="81"/>
            <rFont val="Tahoma"/>
            <charset val="1"/>
          </rPr>
          <t xml:space="preserve">
ED WT</t>
        </r>
      </text>
    </comment>
    <comment ref="AC1362" authorId="1" shapeId="0" xr:uid="{00000000-0006-0000-0000-00003B020000}">
      <text>
        <r>
          <rPr>
            <b/>
            <sz val="9"/>
            <color indexed="81"/>
            <rFont val="Tahoma"/>
            <charset val="1"/>
          </rPr>
          <t>Dolder, F.W. van den (Floor):</t>
        </r>
        <r>
          <rPr>
            <sz val="9"/>
            <color indexed="81"/>
            <rFont val="Tahoma"/>
            <charset val="1"/>
          </rPr>
          <t xml:space="preserve">
ED WT
</t>
        </r>
      </text>
    </comment>
    <comment ref="AC1363" authorId="1" shapeId="0" xr:uid="{00000000-0006-0000-0000-00003C020000}">
      <text>
        <r>
          <rPr>
            <b/>
            <sz val="9"/>
            <color indexed="81"/>
            <rFont val="Tahoma"/>
            <charset val="1"/>
          </rPr>
          <t>Dolder, F.W. van den (Floor):</t>
        </r>
        <r>
          <rPr>
            <sz val="9"/>
            <color indexed="81"/>
            <rFont val="Tahoma"/>
            <charset val="1"/>
          </rPr>
          <t xml:space="preserve">
ED WT
</t>
        </r>
      </text>
    </comment>
    <comment ref="AC1364" authorId="1" shapeId="0" xr:uid="{00000000-0006-0000-0000-00003D020000}">
      <text>
        <r>
          <rPr>
            <b/>
            <sz val="9"/>
            <color indexed="81"/>
            <rFont val="Tahoma"/>
            <charset val="1"/>
          </rPr>
          <t>Dolder, F.W. van den (Floor):</t>
        </r>
        <r>
          <rPr>
            <sz val="9"/>
            <color indexed="81"/>
            <rFont val="Tahoma"/>
            <charset val="1"/>
          </rPr>
          <t xml:space="preserve">
ED WT
</t>
        </r>
      </text>
    </comment>
    <comment ref="AB1372" authorId="1" shapeId="0" xr:uid="{00000000-0006-0000-0000-00003E020000}">
      <text>
        <r>
          <rPr>
            <b/>
            <sz val="9"/>
            <color indexed="81"/>
            <rFont val="Tahoma"/>
            <charset val="1"/>
          </rPr>
          <t>Dolder, F.W. van den (Floor):</t>
        </r>
        <r>
          <rPr>
            <sz val="9"/>
            <color indexed="81"/>
            <rFont val="Tahoma"/>
            <charset val="1"/>
          </rPr>
          <t xml:space="preserve">
E/A
</t>
        </r>
      </text>
    </comment>
    <comment ref="AC1372" authorId="1" shapeId="0" xr:uid="{00000000-0006-0000-0000-00003F020000}">
      <text>
        <r>
          <rPr>
            <b/>
            <sz val="9"/>
            <color indexed="81"/>
            <rFont val="Tahoma"/>
            <charset val="1"/>
          </rPr>
          <t>Dolder, F.W. van den (Floor):</t>
        </r>
        <r>
          <rPr>
            <sz val="9"/>
            <color indexed="81"/>
            <rFont val="Tahoma"/>
            <charset val="1"/>
          </rPr>
          <t xml:space="preserve">
Anterior wall + Posterior wall (mm)</t>
        </r>
      </text>
    </comment>
    <comment ref="AE1372" authorId="1" shapeId="0" xr:uid="{00000000-0006-0000-0000-000040020000}">
      <text>
        <r>
          <rPr>
            <b/>
            <sz val="9"/>
            <color indexed="81"/>
            <rFont val="Tahoma"/>
            <charset val="1"/>
          </rPr>
          <t>Dolder, F.W. van den (Floor):</t>
        </r>
        <r>
          <rPr>
            <sz val="9"/>
            <color indexed="81"/>
            <rFont val="Tahoma"/>
            <charset val="1"/>
          </rPr>
          <t xml:space="preserve">
Fibrosis
</t>
        </r>
      </text>
    </comment>
    <comment ref="AG1372" authorId="1" shapeId="0" xr:uid="{00000000-0006-0000-0000-000041020000}">
      <text>
        <r>
          <rPr>
            <b/>
            <sz val="9"/>
            <color indexed="81"/>
            <rFont val="Tahoma"/>
            <charset val="1"/>
          </rPr>
          <t>Dolder, F.W. van den (Floor):</t>
        </r>
        <r>
          <rPr>
            <sz val="9"/>
            <color indexed="81"/>
            <rFont val="Tahoma"/>
            <charset val="1"/>
          </rPr>
          <t xml:space="preserve">
Disarray</t>
        </r>
      </text>
    </comment>
    <comment ref="AB1373" authorId="1" shapeId="0" xr:uid="{00000000-0006-0000-0000-000042020000}">
      <text>
        <r>
          <rPr>
            <b/>
            <sz val="9"/>
            <color indexed="81"/>
            <rFont val="Tahoma"/>
            <charset val="1"/>
          </rPr>
          <t>Dolder, F.W. van den (Floor):</t>
        </r>
        <r>
          <rPr>
            <sz val="9"/>
            <color indexed="81"/>
            <rFont val="Tahoma"/>
            <charset val="1"/>
          </rPr>
          <t xml:space="preserve">
E/A sign decreased</t>
        </r>
      </text>
    </comment>
    <comment ref="AD1376" authorId="1" shapeId="0" xr:uid="{00000000-0006-0000-0000-000043020000}">
      <text>
        <r>
          <rPr>
            <b/>
            <sz val="9"/>
            <color indexed="81"/>
            <rFont val="Tahoma"/>
            <charset val="1"/>
          </rPr>
          <t>Dolder, F.W. van den (Floor):</t>
        </r>
        <r>
          <rPr>
            <sz val="9"/>
            <color indexed="81"/>
            <rFont val="Tahoma"/>
            <charset val="1"/>
          </rPr>
          <t xml:space="preserve">
cellular hypertrophy</t>
        </r>
      </text>
    </comment>
    <comment ref="AF1382" authorId="1" shapeId="0" xr:uid="{00000000-0006-0000-0000-000044020000}">
      <text>
        <r>
          <rPr>
            <b/>
            <sz val="9"/>
            <color indexed="81"/>
            <rFont val="Tahoma"/>
            <charset val="1"/>
          </rPr>
          <t>Dolder, F.W. van den (Floor):</t>
        </r>
        <r>
          <rPr>
            <sz val="9"/>
            <color indexed="81"/>
            <rFont val="Tahoma"/>
            <charset val="1"/>
          </rPr>
          <t xml:space="preserve">
arrhytmias</t>
        </r>
      </text>
    </comment>
    <comment ref="AC1383" authorId="1" shapeId="0" xr:uid="{00000000-0006-0000-0000-000045020000}">
      <text>
        <r>
          <rPr>
            <b/>
            <sz val="9"/>
            <color indexed="81"/>
            <rFont val="Tahoma"/>
            <charset val="1"/>
          </rPr>
          <t>Dolder, F.W. van den (Floor):</t>
        </r>
        <r>
          <rPr>
            <sz val="9"/>
            <color indexed="81"/>
            <rFont val="Tahoma"/>
            <charset val="1"/>
          </rPr>
          <t xml:space="preserve">
HW/BW</t>
        </r>
      </text>
    </comment>
    <comment ref="AC1385" authorId="1" shapeId="0" xr:uid="{00000000-0006-0000-0000-000046020000}">
      <text>
        <r>
          <rPr>
            <b/>
            <sz val="9"/>
            <color indexed="81"/>
            <rFont val="Tahoma"/>
            <charset val="1"/>
          </rPr>
          <t>Dolder, F.W. van den (Floor):</t>
        </r>
        <r>
          <rPr>
            <sz val="9"/>
            <color indexed="81"/>
            <rFont val="Tahoma"/>
            <charset val="1"/>
          </rPr>
          <t xml:space="preserve">
HW/BW
</t>
        </r>
      </text>
    </comment>
    <comment ref="AD1385" authorId="1" shapeId="0" xr:uid="{00000000-0006-0000-0000-000047020000}">
      <text>
        <r>
          <rPr>
            <b/>
            <sz val="9"/>
            <color indexed="81"/>
            <rFont val="Tahoma"/>
            <charset val="1"/>
          </rPr>
          <t>Dolder, F.W. van den (Floor):</t>
        </r>
        <r>
          <rPr>
            <sz val="9"/>
            <color indexed="81"/>
            <rFont val="Tahoma"/>
            <charset val="1"/>
          </rPr>
          <t xml:space="preserve">
length NS
width and area yes</t>
        </r>
      </text>
    </comment>
    <comment ref="AC1386" authorId="1" shapeId="0" xr:uid="{00000000-0006-0000-0000-000048020000}">
      <text>
        <r>
          <rPr>
            <b/>
            <sz val="9"/>
            <color indexed="81"/>
            <rFont val="Tahoma"/>
            <charset val="1"/>
          </rPr>
          <t>Dolder, F.W. van den (Floor):</t>
        </r>
        <r>
          <rPr>
            <sz val="9"/>
            <color indexed="81"/>
            <rFont val="Tahoma"/>
            <charset val="1"/>
          </rPr>
          <t xml:space="preserve">
HW/BW
</t>
        </r>
      </text>
    </comment>
    <comment ref="AC1387" authorId="1" shapeId="0" xr:uid="{00000000-0006-0000-0000-000049020000}">
      <text>
        <r>
          <rPr>
            <b/>
            <sz val="9"/>
            <color indexed="81"/>
            <rFont val="Tahoma"/>
            <charset val="1"/>
          </rPr>
          <t>Dolder, F.W. van den (Floor):</t>
        </r>
        <r>
          <rPr>
            <sz val="9"/>
            <color indexed="81"/>
            <rFont val="Tahoma"/>
            <charset val="1"/>
          </rPr>
          <t xml:space="preserve">
HW/BW
</t>
        </r>
      </text>
    </comment>
    <comment ref="AC1388" authorId="1" shapeId="0" xr:uid="{00000000-0006-0000-0000-00004A020000}">
      <text>
        <r>
          <rPr>
            <b/>
            <sz val="9"/>
            <color indexed="81"/>
            <rFont val="Tahoma"/>
            <charset val="1"/>
          </rPr>
          <t>Dolder, F.W. van den (Floor):</t>
        </r>
        <r>
          <rPr>
            <sz val="9"/>
            <color indexed="81"/>
            <rFont val="Tahoma"/>
            <charset val="1"/>
          </rPr>
          <t xml:space="preserve">
HW/BW
</t>
        </r>
      </text>
    </comment>
    <comment ref="AD1388" authorId="1" shapeId="0" xr:uid="{00000000-0006-0000-0000-00004B020000}">
      <text>
        <r>
          <rPr>
            <b/>
            <sz val="9"/>
            <color indexed="81"/>
            <rFont val="Tahoma"/>
            <charset val="1"/>
          </rPr>
          <t>Dolder, F.W. van den (Floor):</t>
        </r>
        <r>
          <rPr>
            <sz val="9"/>
            <color indexed="81"/>
            <rFont val="Tahoma"/>
            <charset val="1"/>
          </rPr>
          <t xml:space="preserve">
length width area</t>
        </r>
      </text>
    </comment>
    <comment ref="AC1389" authorId="1" shapeId="0" xr:uid="{00000000-0006-0000-0000-00004C020000}">
      <text>
        <r>
          <rPr>
            <b/>
            <sz val="9"/>
            <color indexed="81"/>
            <rFont val="Tahoma"/>
            <charset val="1"/>
          </rPr>
          <t>Dolder, F.W. van den (Floor):</t>
        </r>
        <r>
          <rPr>
            <sz val="9"/>
            <color indexed="81"/>
            <rFont val="Tahoma"/>
            <charset val="1"/>
          </rPr>
          <t xml:space="preserve">
HW/BW
</t>
        </r>
      </text>
    </comment>
    <comment ref="AC1390" authorId="1" shapeId="0" xr:uid="{00000000-0006-0000-0000-00004D020000}">
      <text>
        <r>
          <rPr>
            <b/>
            <sz val="9"/>
            <color indexed="81"/>
            <rFont val="Tahoma"/>
            <charset val="1"/>
          </rPr>
          <t>Dolder, F.W. van den (Floor):</t>
        </r>
        <r>
          <rPr>
            <sz val="9"/>
            <color indexed="81"/>
            <rFont val="Tahoma"/>
            <charset val="1"/>
          </rPr>
          <t xml:space="preserve">
HW/BW
</t>
        </r>
      </text>
    </comment>
    <comment ref="AC1391" authorId="1" shapeId="0" xr:uid="{00000000-0006-0000-0000-00004E020000}">
      <text>
        <r>
          <rPr>
            <b/>
            <sz val="9"/>
            <color indexed="81"/>
            <rFont val="Tahoma"/>
            <charset val="1"/>
          </rPr>
          <t>Dolder, F.W. van den (Floor):</t>
        </r>
        <r>
          <rPr>
            <sz val="9"/>
            <color indexed="81"/>
            <rFont val="Tahoma"/>
            <charset val="1"/>
          </rPr>
          <t xml:space="preserve">
LV/BW
</t>
        </r>
      </text>
    </comment>
    <comment ref="AC1392" authorId="1" shapeId="0" xr:uid="{00000000-0006-0000-0000-00004F020000}">
      <text>
        <r>
          <rPr>
            <b/>
            <sz val="9"/>
            <color indexed="81"/>
            <rFont val="Tahoma"/>
            <charset val="1"/>
          </rPr>
          <t>Dolder, F.W. van den (Floor):</t>
        </r>
        <r>
          <rPr>
            <sz val="9"/>
            <color indexed="81"/>
            <rFont val="Tahoma"/>
            <charset val="1"/>
          </rPr>
          <t xml:space="preserve">
Tibia is NS -&gt; LV is S -&gt;indirect S HW/Tibia</t>
        </r>
      </text>
    </comment>
    <comment ref="AB1397" authorId="1" shapeId="0" xr:uid="{00000000-0006-0000-0000-000050020000}">
      <text>
        <r>
          <rPr>
            <b/>
            <sz val="9"/>
            <color indexed="81"/>
            <rFont val="Tahoma"/>
            <charset val="1"/>
          </rPr>
          <t>Dolder, F.W. van den (Floor):</t>
        </r>
        <r>
          <rPr>
            <sz val="9"/>
            <color indexed="81"/>
            <rFont val="Tahoma"/>
            <charset val="1"/>
          </rPr>
          <t xml:space="preserve">
atria were normal
</t>
        </r>
      </text>
    </comment>
    <comment ref="AD1397" authorId="1" shapeId="0" xr:uid="{00000000-0006-0000-0000-000051020000}">
      <text>
        <r>
          <rPr>
            <b/>
            <sz val="9"/>
            <color indexed="81"/>
            <rFont val="Tahoma"/>
            <charset val="1"/>
          </rPr>
          <t>Dolder, F.W. van den (Floor):</t>
        </r>
        <r>
          <rPr>
            <sz val="9"/>
            <color indexed="81"/>
            <rFont val="Tahoma"/>
            <charset val="1"/>
          </rPr>
          <t xml:space="preserve">
myocyte hypertrophy &amp; hypertrophied cells were found</t>
        </r>
      </text>
    </comment>
    <comment ref="AB1399" authorId="1" shapeId="0" xr:uid="{00000000-0006-0000-0000-000052020000}">
      <text>
        <r>
          <rPr>
            <b/>
            <sz val="9"/>
            <color indexed="81"/>
            <rFont val="Tahoma"/>
            <charset val="1"/>
          </rPr>
          <t>Dolder, F.W. van den (Floor):</t>
        </r>
        <r>
          <rPr>
            <sz val="9"/>
            <color indexed="81"/>
            <rFont val="Tahoma"/>
            <charset val="1"/>
          </rPr>
          <t xml:space="preserve">
atria were normal
</t>
        </r>
      </text>
    </comment>
    <comment ref="AD1399" authorId="1" shapeId="0" xr:uid="{00000000-0006-0000-0000-000053020000}">
      <text>
        <r>
          <rPr>
            <b/>
            <sz val="9"/>
            <color indexed="81"/>
            <rFont val="Tahoma"/>
            <charset val="1"/>
          </rPr>
          <t>Dolder, F.W. van den (Floor):</t>
        </r>
        <r>
          <rPr>
            <sz val="9"/>
            <color indexed="81"/>
            <rFont val="Tahoma"/>
            <charset val="1"/>
          </rPr>
          <t xml:space="preserve">
myocyte hypertrophy </t>
        </r>
      </text>
    </comment>
    <comment ref="AC1401" authorId="1" shapeId="0" xr:uid="{00000000-0006-0000-0000-000054020000}">
      <text>
        <r>
          <rPr>
            <b/>
            <sz val="9"/>
            <color indexed="81"/>
            <rFont val="Tahoma"/>
            <charset val="1"/>
          </rPr>
          <t>Dolder, F.W. van den (Floor):</t>
        </r>
        <r>
          <rPr>
            <sz val="9"/>
            <color indexed="81"/>
            <rFont val="Tahoma"/>
            <charset val="1"/>
          </rPr>
          <t xml:space="preserve">
Septum HW/BWB
</t>
        </r>
      </text>
    </comment>
    <comment ref="AO1401" authorId="1" shapeId="0" xr:uid="{00000000-0006-0000-0000-000055020000}">
      <text>
        <r>
          <rPr>
            <b/>
            <sz val="9"/>
            <color indexed="81"/>
            <rFont val="Tahoma"/>
            <charset val="1"/>
          </rPr>
          <t>Dolder, F.W. van den (Floor):</t>
        </r>
        <r>
          <rPr>
            <sz val="9"/>
            <color indexed="81"/>
            <rFont val="Tahoma"/>
            <charset val="1"/>
          </rPr>
          <t xml:space="preserve">
tau
</t>
        </r>
      </text>
    </comment>
    <comment ref="AC1402" authorId="1" shapeId="0" xr:uid="{00000000-0006-0000-0000-000056020000}">
      <text>
        <r>
          <rPr>
            <b/>
            <sz val="9"/>
            <color indexed="81"/>
            <rFont val="Tahoma"/>
            <charset val="1"/>
          </rPr>
          <t>Dolder, F.W. van den (Floor):</t>
        </r>
        <r>
          <rPr>
            <sz val="9"/>
            <color indexed="81"/>
            <rFont val="Tahoma"/>
            <charset val="1"/>
          </rPr>
          <t xml:space="preserve">
Septum + HW/BW
</t>
        </r>
      </text>
    </comment>
    <comment ref="AC1403" authorId="1" shapeId="0" xr:uid="{00000000-0006-0000-0000-000057020000}">
      <text>
        <r>
          <rPr>
            <b/>
            <sz val="9"/>
            <color indexed="81"/>
            <rFont val="Tahoma"/>
            <charset val="1"/>
          </rPr>
          <t>Dolder, F.W. van den (Floor):</t>
        </r>
        <r>
          <rPr>
            <sz val="9"/>
            <color indexed="81"/>
            <rFont val="Tahoma"/>
            <charset val="1"/>
          </rPr>
          <t xml:space="preserve">
Septum HW/BWB
</t>
        </r>
      </text>
    </comment>
    <comment ref="AO1403" authorId="1" shapeId="0" xr:uid="{00000000-0006-0000-0000-000058020000}">
      <text>
        <r>
          <rPr>
            <b/>
            <sz val="9"/>
            <color indexed="81"/>
            <rFont val="Tahoma"/>
            <charset val="1"/>
          </rPr>
          <t>Dolder, F.W. van den (Floor):</t>
        </r>
        <r>
          <rPr>
            <sz val="9"/>
            <color indexed="81"/>
            <rFont val="Tahoma"/>
            <charset val="1"/>
          </rPr>
          <t xml:space="preserve">
tau
</t>
        </r>
      </text>
    </comment>
    <comment ref="AC1404" authorId="1" shapeId="0" xr:uid="{00000000-0006-0000-0000-000059020000}">
      <text>
        <r>
          <rPr>
            <b/>
            <sz val="9"/>
            <color indexed="81"/>
            <rFont val="Tahoma"/>
            <charset val="1"/>
          </rPr>
          <t>Dolder, F.W. van den (Floor):</t>
        </r>
        <r>
          <rPr>
            <sz val="9"/>
            <color indexed="81"/>
            <rFont val="Tahoma"/>
            <charset val="1"/>
          </rPr>
          <t xml:space="preserve">
Septum + HW/BW
</t>
        </r>
      </text>
    </comment>
    <comment ref="AO1406" authorId="1" shapeId="0" xr:uid="{00000000-0006-0000-0000-00005A020000}">
      <text>
        <r>
          <rPr>
            <b/>
            <sz val="9"/>
            <color indexed="81"/>
            <rFont val="Tahoma"/>
            <charset val="1"/>
          </rPr>
          <t>Dolder, F.W. van den (Floor):</t>
        </r>
        <r>
          <rPr>
            <sz val="9"/>
            <color indexed="81"/>
            <rFont val="Tahoma"/>
            <charset val="1"/>
          </rPr>
          <t xml:space="preserve">
tau
</t>
        </r>
      </text>
    </comment>
    <comment ref="AB1407" authorId="1" shapeId="0" xr:uid="{00000000-0006-0000-0000-00005B020000}">
      <text>
        <r>
          <rPr>
            <b/>
            <sz val="9"/>
            <color indexed="81"/>
            <rFont val="Tahoma"/>
            <charset val="1"/>
          </rPr>
          <t>Dolder, F.W. van den (Floor):</t>
        </r>
        <r>
          <rPr>
            <sz val="9"/>
            <color indexed="81"/>
            <rFont val="Tahoma"/>
            <charset val="1"/>
          </rPr>
          <t xml:space="preserve">
Tau -&gt; Significant decreased</t>
        </r>
      </text>
    </comment>
    <comment ref="AC1407" authorId="1" shapeId="0" xr:uid="{00000000-0006-0000-0000-00005C020000}">
      <text>
        <r>
          <rPr>
            <b/>
            <sz val="9"/>
            <color indexed="81"/>
            <rFont val="Tahoma"/>
            <charset val="1"/>
          </rPr>
          <t>Dolder, F.W. van den (Floor):</t>
        </r>
        <r>
          <rPr>
            <sz val="9"/>
            <color indexed="81"/>
            <rFont val="Tahoma"/>
            <charset val="1"/>
          </rPr>
          <t xml:space="preserve">
IVSS And HW:BW</t>
        </r>
      </text>
    </comment>
    <comment ref="AD1407" authorId="1" shapeId="0" xr:uid="{00000000-0006-0000-0000-00005D020000}">
      <text>
        <r>
          <rPr>
            <b/>
            <sz val="9"/>
            <color indexed="81"/>
            <rFont val="Tahoma"/>
            <charset val="1"/>
          </rPr>
          <t>Dolder, F.W. van den (Floor):</t>
        </r>
        <r>
          <rPr>
            <sz val="9"/>
            <color indexed="81"/>
            <rFont val="Tahoma"/>
            <charset val="1"/>
          </rPr>
          <t xml:space="preserve">
Area</t>
        </r>
      </text>
    </comment>
    <comment ref="T1430" authorId="1" shapeId="0" xr:uid="{00000000-0006-0000-0000-00005E020000}">
      <text>
        <r>
          <rPr>
            <b/>
            <sz val="9"/>
            <color indexed="81"/>
            <rFont val="Tahoma"/>
            <charset val="1"/>
          </rPr>
          <t>Dolder, F.W. van den (Floor):</t>
        </r>
        <r>
          <rPr>
            <sz val="9"/>
            <color indexed="81"/>
            <rFont val="Tahoma"/>
            <charset val="1"/>
          </rPr>
          <t xml:space="preserve">
emrbyo
</t>
        </r>
      </text>
    </comment>
    <comment ref="AC1445" authorId="1" shapeId="0" xr:uid="{00000000-0006-0000-0000-00005F020000}">
      <text>
        <r>
          <rPr>
            <b/>
            <sz val="9"/>
            <color indexed="81"/>
            <rFont val="Tahoma"/>
            <charset val="1"/>
          </rPr>
          <t>Dolder, F.W. van den (Floor):</t>
        </r>
        <r>
          <rPr>
            <sz val="9"/>
            <color indexed="81"/>
            <rFont val="Tahoma"/>
            <charset val="1"/>
          </rPr>
          <t xml:space="preserve">
Yes for 3 weeks old but it is only mentioned not shown or quantified or statistical test performed</t>
        </r>
      </text>
    </comment>
    <comment ref="AC1446" authorId="1" shapeId="0" xr:uid="{00000000-0006-0000-0000-000060020000}">
      <text>
        <r>
          <rPr>
            <b/>
            <sz val="9"/>
            <color indexed="81"/>
            <rFont val="Tahoma"/>
            <charset val="1"/>
          </rPr>
          <t>Dolder, F.W. van den (Floor):</t>
        </r>
        <r>
          <rPr>
            <sz val="9"/>
            <color indexed="81"/>
            <rFont val="Tahoma"/>
            <charset val="1"/>
          </rPr>
          <t xml:space="preserve">
HW/BW
</t>
        </r>
      </text>
    </comment>
    <comment ref="AC1447" authorId="1" shapeId="0" xr:uid="{00000000-0006-0000-0000-000061020000}">
      <text>
        <r>
          <rPr>
            <b/>
            <sz val="9"/>
            <color indexed="81"/>
            <rFont val="Tahoma"/>
            <charset val="1"/>
          </rPr>
          <t>Dolder, F.W. van den (Floor):</t>
        </r>
        <r>
          <rPr>
            <sz val="9"/>
            <color indexed="81"/>
            <rFont val="Tahoma"/>
            <charset val="1"/>
          </rPr>
          <t xml:space="preserve">
HW/BW
</t>
        </r>
      </text>
    </comment>
    <comment ref="AB1448" authorId="1" shapeId="0" xr:uid="{00000000-0006-0000-0000-000062020000}">
      <text>
        <r>
          <rPr>
            <b/>
            <sz val="9"/>
            <color indexed="81"/>
            <rFont val="Tahoma"/>
            <charset val="1"/>
          </rPr>
          <t>Dolder, F.W. van den (Floor):</t>
        </r>
        <r>
          <rPr>
            <sz val="9"/>
            <color indexed="81"/>
            <rFont val="Tahoma"/>
            <charset val="1"/>
          </rPr>
          <t xml:space="preserve">
Calcium sensitivyt
</t>
        </r>
      </text>
    </comment>
    <comment ref="AB1449" authorId="1" shapeId="0" xr:uid="{00000000-0006-0000-0000-000063020000}">
      <text>
        <r>
          <rPr>
            <b/>
            <sz val="9"/>
            <color indexed="81"/>
            <rFont val="Tahoma"/>
            <charset val="1"/>
          </rPr>
          <t>Dolder, F.W. van den (Floor):</t>
        </r>
        <r>
          <rPr>
            <sz val="9"/>
            <color indexed="81"/>
            <rFont val="Tahoma"/>
            <charset val="1"/>
          </rPr>
          <t xml:space="preserve">
Calcium sensitivyt
</t>
        </r>
      </text>
    </comment>
    <comment ref="AB1451" authorId="1" shapeId="0" xr:uid="{00000000-0006-0000-0000-000064020000}">
      <text>
        <r>
          <rPr>
            <b/>
            <sz val="9"/>
            <color indexed="81"/>
            <rFont val="Tahoma"/>
            <charset val="1"/>
          </rPr>
          <t>Dolder, F.W. van den (Floor):</t>
        </r>
        <r>
          <rPr>
            <sz val="9"/>
            <color indexed="81"/>
            <rFont val="Tahoma"/>
            <charset val="1"/>
          </rPr>
          <t xml:space="preserve">
Calcium sensitivity</t>
        </r>
      </text>
    </comment>
    <comment ref="AB1452" authorId="1" shapeId="0" xr:uid="{00000000-0006-0000-0000-000065020000}">
      <text>
        <r>
          <rPr>
            <b/>
            <sz val="9"/>
            <color indexed="81"/>
            <rFont val="Tahoma"/>
            <charset val="1"/>
          </rPr>
          <t>Dolder, F.W. van den (Floor):</t>
        </r>
        <r>
          <rPr>
            <sz val="9"/>
            <color indexed="81"/>
            <rFont val="Tahoma"/>
            <charset val="1"/>
          </rPr>
          <t xml:space="preserve">
Calcium sensisitivity</t>
        </r>
      </text>
    </comment>
    <comment ref="AB1453" authorId="1" shapeId="0" xr:uid="{00000000-0006-0000-0000-000066020000}">
      <text>
        <r>
          <rPr>
            <b/>
            <sz val="9"/>
            <color indexed="81"/>
            <rFont val="Tahoma"/>
            <charset val="1"/>
          </rPr>
          <t>Dolder, F.W. van den (Floor):</t>
        </r>
        <r>
          <rPr>
            <sz val="9"/>
            <color indexed="81"/>
            <rFont val="Tahoma"/>
            <charset val="1"/>
          </rPr>
          <t xml:space="preserve">
E/A
E/e
IVRT
Tau
RT
-dp/dt</t>
        </r>
      </text>
    </comment>
    <comment ref="AC1453" authorId="1" shapeId="0" xr:uid="{00000000-0006-0000-0000-000067020000}">
      <text>
        <r>
          <rPr>
            <b/>
            <sz val="9"/>
            <color indexed="81"/>
            <rFont val="Tahoma"/>
            <charset val="1"/>
          </rPr>
          <t>Dolder, F.W. van den (Floor):</t>
        </r>
        <r>
          <rPr>
            <sz val="9"/>
            <color indexed="81"/>
            <rFont val="Tahoma"/>
            <charset val="1"/>
          </rPr>
          <t xml:space="preserve">
Septum
HW/BW en HW/Tibia NS</t>
        </r>
      </text>
    </comment>
    <comment ref="AO1457" authorId="1" shapeId="0" xr:uid="{00000000-0006-0000-0000-000068020000}">
      <text>
        <r>
          <rPr>
            <b/>
            <sz val="9"/>
            <color indexed="81"/>
            <rFont val="Tahoma"/>
            <charset val="1"/>
          </rPr>
          <t>Dolder, F.W. van den (Floor):</t>
        </r>
        <r>
          <rPr>
            <sz val="9"/>
            <color indexed="81"/>
            <rFont val="Tahoma"/>
            <charset val="1"/>
          </rPr>
          <t xml:space="preserve">
Shorter</t>
        </r>
      </text>
    </comment>
    <comment ref="AP1457" authorId="1" shapeId="0" xr:uid="{00000000-0006-0000-0000-000069020000}">
      <text>
        <r>
          <rPr>
            <b/>
            <sz val="9"/>
            <color indexed="81"/>
            <rFont val="Tahoma"/>
            <charset val="1"/>
          </rPr>
          <t>Dolder, F.W. van den (Floor):</t>
        </r>
        <r>
          <rPr>
            <sz val="9"/>
            <color indexed="81"/>
            <rFont val="Tahoma"/>
            <charset val="1"/>
          </rPr>
          <t xml:space="preserve">
Cell length, cell width, and cell volume</t>
        </r>
      </text>
    </comment>
    <comment ref="AC1467" authorId="1" shapeId="0" xr:uid="{00000000-0006-0000-0000-00006A020000}">
      <text>
        <r>
          <rPr>
            <b/>
            <sz val="9"/>
            <color indexed="81"/>
            <rFont val="Tahoma"/>
            <charset val="1"/>
          </rPr>
          <t>Dolder, F.W. van den (Floor):</t>
        </r>
        <r>
          <rPr>
            <sz val="9"/>
            <color indexed="81"/>
            <rFont val="Tahoma"/>
            <charset val="1"/>
          </rPr>
          <t xml:space="preserve">
Ventricle tissue slices were obtained from diseased M/R mice with HW/BW ratios of 16.3 mg/g (lesion score 2) and 16.8 mg/g (lesion score 3), while HW/BW ratios of healthy/control animals were 9.4 mg/g and 8.4 mg/g (both lacking myocardial lesions; lesion score 0).</t>
        </r>
      </text>
    </comment>
    <comment ref="AG1467" authorId="1" shapeId="0" xr:uid="{00000000-0006-0000-0000-00006B020000}">
      <text>
        <r>
          <rPr>
            <b/>
            <sz val="9"/>
            <color indexed="81"/>
            <rFont val="Tahoma"/>
            <charset val="1"/>
          </rPr>
          <t>Dolder, F.W. van den (Floor):</t>
        </r>
        <r>
          <rPr>
            <sz val="9"/>
            <color indexed="81"/>
            <rFont val="Tahoma"/>
            <charset val="1"/>
          </rPr>
          <t xml:space="preserve">
Ventricle tissue slices were obtained from diseased M/R mice with HW/BW ratios of 16.3 mg/g (lesion score 2) and 16.8 mg/g (lesion score 3), while HW/BW ratios of healthy/control animals were 9.4 mg/g and 8.4 mg/g (both lacking myocardial lesions; lesion score 0).</t>
        </r>
      </text>
    </comment>
    <comment ref="AC1472" authorId="1" shapeId="0" xr:uid="{00000000-0006-0000-0000-00006C020000}">
      <text>
        <r>
          <rPr>
            <b/>
            <sz val="9"/>
            <color indexed="81"/>
            <rFont val="Tahoma"/>
            <charset val="1"/>
          </rPr>
          <t>Dolder, F.W. van den (Floor):</t>
        </r>
        <r>
          <rPr>
            <sz val="9"/>
            <color indexed="81"/>
            <rFont val="Tahoma"/>
            <charset val="1"/>
          </rPr>
          <t xml:space="preserve">
HW/TBB</t>
        </r>
      </text>
    </comment>
    <comment ref="AD1473" authorId="1" shapeId="0" xr:uid="{00000000-0006-0000-0000-00006D020000}">
      <text>
        <r>
          <rPr>
            <b/>
            <sz val="9"/>
            <color indexed="81"/>
            <rFont val="Tahoma"/>
            <charset val="1"/>
          </rPr>
          <t>Dolder, F.W. van den (Floor):</t>
        </r>
        <r>
          <rPr>
            <sz val="9"/>
            <color indexed="81"/>
            <rFont val="Tahoma"/>
            <charset val="1"/>
          </rPr>
          <t xml:space="preserve">
cellular hypertrophy</t>
        </r>
      </text>
    </comment>
    <comment ref="AC1474" authorId="1" shapeId="0" xr:uid="{00000000-0006-0000-0000-00006E020000}">
      <text>
        <r>
          <rPr>
            <b/>
            <sz val="9"/>
            <color indexed="81"/>
            <rFont val="Tahoma"/>
            <charset val="1"/>
          </rPr>
          <t>Dolder, F.W. van den (Floor):</t>
        </r>
        <r>
          <rPr>
            <sz val="9"/>
            <color indexed="81"/>
            <rFont val="Tahoma"/>
            <charset val="1"/>
          </rPr>
          <t xml:space="preserve">
HW/TBB</t>
        </r>
      </text>
    </comment>
    <comment ref="AC1475" authorId="1" shapeId="0" xr:uid="{00000000-0006-0000-0000-00006F020000}">
      <text>
        <r>
          <rPr>
            <b/>
            <sz val="9"/>
            <color indexed="81"/>
            <rFont val="Tahoma"/>
            <charset val="1"/>
          </rPr>
          <t>Dolder, F.W. van den (Floor):</t>
        </r>
        <r>
          <rPr>
            <sz val="9"/>
            <color indexed="81"/>
            <rFont val="Tahoma"/>
            <charset val="1"/>
          </rPr>
          <t xml:space="preserve">
HW/TBB</t>
        </r>
      </text>
    </comment>
    <comment ref="AC1476" authorId="1" shapeId="0" xr:uid="{00000000-0006-0000-0000-000070020000}">
      <text>
        <r>
          <rPr>
            <b/>
            <sz val="9"/>
            <color indexed="81"/>
            <rFont val="Tahoma"/>
            <charset val="1"/>
          </rPr>
          <t>Dolder, F.W. van den (Floor):</t>
        </r>
        <r>
          <rPr>
            <sz val="9"/>
            <color indexed="81"/>
            <rFont val="Tahoma"/>
            <charset val="1"/>
          </rPr>
          <t xml:space="preserve">
HW/TBB</t>
        </r>
      </text>
    </comment>
    <comment ref="AB1477" authorId="1" shapeId="0" xr:uid="{00000000-0006-0000-0000-000071020000}">
      <text>
        <r>
          <rPr>
            <b/>
            <sz val="9"/>
            <color indexed="81"/>
            <rFont val="Tahoma"/>
            <charset val="1"/>
          </rPr>
          <t>Dolder, F.W. van den (Floor):
Yes - Krel?</t>
        </r>
      </text>
    </comment>
    <comment ref="AC1479" authorId="1" shapeId="0" xr:uid="{00000000-0006-0000-0000-000072020000}">
      <text>
        <r>
          <rPr>
            <b/>
            <sz val="9"/>
            <color indexed="81"/>
            <rFont val="Tahoma"/>
            <charset val="1"/>
          </rPr>
          <t>Dolder, F.W. van den (Floor):</t>
        </r>
        <r>
          <rPr>
            <sz val="9"/>
            <color indexed="81"/>
            <rFont val="Tahoma"/>
            <charset val="1"/>
          </rPr>
          <t xml:space="preserve">
HW/BW</t>
        </r>
      </text>
    </comment>
    <comment ref="AB1481" authorId="1" shapeId="0" xr:uid="{00000000-0006-0000-0000-000073020000}">
      <text>
        <r>
          <rPr>
            <b/>
            <sz val="9"/>
            <color indexed="81"/>
            <rFont val="Tahoma"/>
            <charset val="1"/>
          </rPr>
          <t>Dolder, F.W. van den (Floor):</t>
        </r>
        <r>
          <rPr>
            <sz val="9"/>
            <color indexed="81"/>
            <rFont val="Tahoma"/>
            <charset val="1"/>
          </rPr>
          <t xml:space="preserve">
Calcium sensisitvity</t>
        </r>
      </text>
    </comment>
    <comment ref="AB1489" authorId="1" shapeId="0" xr:uid="{00000000-0006-0000-0000-000074020000}">
      <text>
        <r>
          <rPr>
            <b/>
            <sz val="9"/>
            <color indexed="81"/>
            <rFont val="Tahoma"/>
            <charset val="1"/>
          </rPr>
          <t>Dolder, F.W. van den (Floor):</t>
        </r>
        <r>
          <rPr>
            <sz val="9"/>
            <color indexed="81"/>
            <rFont val="Tahoma"/>
            <charset val="1"/>
          </rPr>
          <t xml:space="preserve">
Tau</t>
        </r>
      </text>
    </comment>
    <comment ref="AC1489" authorId="1" shapeId="0" xr:uid="{00000000-0006-0000-0000-000075020000}">
      <text>
        <r>
          <rPr>
            <b/>
            <sz val="9"/>
            <color indexed="81"/>
            <rFont val="Tahoma"/>
            <charset val="1"/>
          </rPr>
          <t>Dolder, F.W. van den (Floor):</t>
        </r>
        <r>
          <rPr>
            <sz val="9"/>
            <color indexed="81"/>
            <rFont val="Tahoma"/>
            <charset val="1"/>
          </rPr>
          <t xml:space="preserve">
No hypertrophy had been identified in this model</t>
        </r>
      </text>
    </comment>
    <comment ref="AF1489" authorId="1" shapeId="0" xr:uid="{00000000-0006-0000-0000-000076020000}">
      <text>
        <r>
          <rPr>
            <b/>
            <sz val="9"/>
            <color indexed="81"/>
            <rFont val="Tahoma"/>
            <charset val="1"/>
          </rPr>
          <t>Dolder, F.W. van den (Floor):</t>
        </r>
        <r>
          <rPr>
            <sz val="9"/>
            <color indexed="81"/>
            <rFont val="Tahoma"/>
            <charset val="1"/>
          </rPr>
          <t xml:space="preserve">
arrhythmias</t>
        </r>
      </text>
    </comment>
    <comment ref="T1490" authorId="1" shapeId="0" xr:uid="{00000000-0006-0000-0000-000077020000}">
      <text>
        <r>
          <rPr>
            <b/>
            <sz val="9"/>
            <color indexed="81"/>
            <rFont val="Tahoma"/>
            <charset val="1"/>
          </rPr>
          <t>Dolder, F.W. van den (Floor):</t>
        </r>
        <r>
          <rPr>
            <sz val="9"/>
            <color indexed="81"/>
            <rFont val="Tahoma"/>
            <charset val="1"/>
          </rPr>
          <t xml:space="preserve">
adult</t>
        </r>
      </text>
    </comment>
    <comment ref="AB1491" authorId="1" shapeId="0" xr:uid="{00000000-0006-0000-0000-000078020000}">
      <text>
        <r>
          <rPr>
            <b/>
            <sz val="9"/>
            <color indexed="81"/>
            <rFont val="Tahoma"/>
            <charset val="1"/>
          </rPr>
          <t>Dolder, F.W. van den (Floor):</t>
        </r>
        <r>
          <rPr>
            <sz val="9"/>
            <color indexed="81"/>
            <rFont val="Tahoma"/>
            <charset val="1"/>
          </rPr>
          <t xml:space="preserve">
E/A sign increased
LA increased
Calcium sensistivity</t>
        </r>
      </text>
    </comment>
    <comment ref="AC1492" authorId="1" shapeId="0" xr:uid="{00000000-0006-0000-0000-000079020000}">
      <text>
        <r>
          <rPr>
            <b/>
            <sz val="9"/>
            <color indexed="81"/>
            <rFont val="Tahoma"/>
            <charset val="1"/>
          </rPr>
          <t>Dolder, F.W. van den (Floor):</t>
        </r>
        <r>
          <rPr>
            <sz val="9"/>
            <color indexed="81"/>
            <rFont val="Tahoma"/>
            <charset val="1"/>
          </rPr>
          <t xml:space="preserve">
HW/BW, IVS</t>
        </r>
      </text>
    </comment>
    <comment ref="AC1494" authorId="1" shapeId="0" xr:uid="{00000000-0006-0000-0000-00007A020000}">
      <text>
        <r>
          <rPr>
            <b/>
            <sz val="9"/>
            <color indexed="81"/>
            <rFont val="Tahoma"/>
            <charset val="1"/>
          </rPr>
          <t>Dolder, F.W. van den (Floor):</t>
        </r>
        <r>
          <rPr>
            <sz val="9"/>
            <color indexed="81"/>
            <rFont val="Tahoma"/>
            <charset val="1"/>
          </rPr>
          <t xml:space="preserve">
HW/TL</t>
        </r>
      </text>
    </comment>
    <comment ref="AD1494" authorId="1" shapeId="0" xr:uid="{00000000-0006-0000-0000-00007B020000}">
      <text>
        <r>
          <rPr>
            <b/>
            <sz val="9"/>
            <color indexed="81"/>
            <rFont val="Tahoma"/>
            <charset val="1"/>
          </rPr>
          <t>Dolder, F.W. van den (Floor): area</t>
        </r>
      </text>
    </comment>
    <comment ref="AC1495" authorId="1" shapeId="0" xr:uid="{00000000-0006-0000-0000-00007C020000}">
      <text>
        <r>
          <rPr>
            <b/>
            <sz val="9"/>
            <color indexed="81"/>
            <rFont val="Tahoma"/>
            <charset val="1"/>
          </rPr>
          <t>Dolder, F.W. van den (Floor):</t>
        </r>
        <r>
          <rPr>
            <sz val="9"/>
            <color indexed="81"/>
            <rFont val="Tahoma"/>
            <charset val="1"/>
          </rPr>
          <t xml:space="preserve">
HW/TL</t>
        </r>
      </text>
    </comment>
    <comment ref="AD1495" authorId="1" shapeId="0" xr:uid="{00000000-0006-0000-0000-00007D020000}">
      <text>
        <r>
          <rPr>
            <b/>
            <sz val="9"/>
            <color indexed="81"/>
            <rFont val="Tahoma"/>
            <charset val="1"/>
          </rPr>
          <t>Dolder, F.W. van den (Floor): area</t>
        </r>
      </text>
    </comment>
    <comment ref="AC1496" authorId="1" shapeId="0" xr:uid="{00000000-0006-0000-0000-00007E020000}">
      <text>
        <r>
          <rPr>
            <b/>
            <sz val="9"/>
            <color indexed="81"/>
            <rFont val="Tahoma"/>
            <charset val="1"/>
          </rPr>
          <t>Dolder, F.W. van den (Floor):</t>
        </r>
        <r>
          <rPr>
            <sz val="9"/>
            <color indexed="81"/>
            <rFont val="Tahoma"/>
            <charset val="1"/>
          </rPr>
          <t xml:space="preserve">
HW/TL</t>
        </r>
      </text>
    </comment>
    <comment ref="AD1496" authorId="1" shapeId="0" xr:uid="{00000000-0006-0000-0000-00007F020000}">
      <text>
        <r>
          <rPr>
            <b/>
            <sz val="9"/>
            <color indexed="81"/>
            <rFont val="Tahoma"/>
            <charset val="1"/>
          </rPr>
          <t>Dolder, F.W. van den (Floor):</t>
        </r>
        <r>
          <rPr>
            <sz val="9"/>
            <color indexed="81"/>
            <rFont val="Tahoma"/>
            <charset val="1"/>
          </rPr>
          <t xml:space="preserve">
area</t>
        </r>
      </text>
    </comment>
    <comment ref="AE1496" authorId="1" shapeId="0" xr:uid="{00000000-0006-0000-0000-000080020000}">
      <text>
        <r>
          <rPr>
            <b/>
            <sz val="9"/>
            <color indexed="81"/>
            <rFont val="Tahoma"/>
            <charset val="1"/>
          </rPr>
          <t>Dolder, F.W. van den (Floor):</t>
        </r>
        <r>
          <rPr>
            <sz val="9"/>
            <color indexed="81"/>
            <rFont val="Tahoma"/>
            <charset val="1"/>
          </rPr>
          <t xml:space="preserve">
Except the mice that died within the first several weeks of life</t>
        </r>
      </text>
    </comment>
    <comment ref="AB1498" authorId="1" shapeId="0" xr:uid="{00000000-0006-0000-0000-000081020000}">
      <text>
        <r>
          <rPr>
            <b/>
            <sz val="9"/>
            <color indexed="81"/>
            <rFont val="Tahoma"/>
            <charset val="1"/>
          </rPr>
          <t>Dolder, F.W. van den (Floor):</t>
        </r>
        <r>
          <rPr>
            <sz val="9"/>
            <color indexed="81"/>
            <rFont val="Tahoma"/>
            <charset val="1"/>
          </rPr>
          <t xml:space="preserve">
Calcium sensitivity</t>
        </r>
      </text>
    </comment>
    <comment ref="AC1498" authorId="1" shapeId="0" xr:uid="{00000000-0006-0000-0000-000082020000}">
      <text>
        <r>
          <rPr>
            <b/>
            <sz val="9"/>
            <color indexed="81"/>
            <rFont val="Tahoma"/>
            <charset val="1"/>
          </rPr>
          <t>Dolder, F.W. van den (Floor):</t>
        </r>
        <r>
          <rPr>
            <sz val="9"/>
            <color indexed="81"/>
            <rFont val="Tahoma"/>
            <charset val="1"/>
          </rPr>
          <t xml:space="preserve">
no evidence was found for cardiac hypertrophy</t>
        </r>
      </text>
    </comment>
    <comment ref="AB1499" authorId="1" shapeId="0" xr:uid="{00000000-0006-0000-0000-000083020000}">
      <text>
        <r>
          <rPr>
            <b/>
            <sz val="9"/>
            <color indexed="81"/>
            <rFont val="Tahoma"/>
            <charset val="1"/>
          </rPr>
          <t>Dolder, F.W. van den (Floor):</t>
        </r>
        <r>
          <rPr>
            <sz val="9"/>
            <color indexed="81"/>
            <rFont val="Tahoma"/>
            <charset val="1"/>
          </rPr>
          <t xml:space="preserve">
Calcium sensitivity</t>
        </r>
      </text>
    </comment>
    <comment ref="AC1499" authorId="1" shapeId="0" xr:uid="{00000000-0006-0000-0000-000084020000}">
      <text>
        <r>
          <rPr>
            <b/>
            <sz val="9"/>
            <color indexed="81"/>
            <rFont val="Tahoma"/>
            <charset val="1"/>
          </rPr>
          <t>Dolder, F.W. van den (Floor):</t>
        </r>
        <r>
          <rPr>
            <sz val="9"/>
            <color indexed="81"/>
            <rFont val="Tahoma"/>
            <charset val="1"/>
          </rPr>
          <t xml:space="preserve">
</t>
        </r>
      </text>
    </comment>
    <comment ref="AC1501" authorId="1" shapeId="0" xr:uid="{00000000-0006-0000-0000-000085020000}">
      <text>
        <r>
          <rPr>
            <b/>
            <sz val="9"/>
            <color indexed="81"/>
            <rFont val="Tahoma"/>
            <charset val="1"/>
          </rPr>
          <t>Dolder, F.W. van den (Floor):</t>
        </r>
        <r>
          <rPr>
            <sz val="9"/>
            <color indexed="81"/>
            <rFont val="Tahoma"/>
            <charset val="1"/>
          </rPr>
          <t xml:space="preserve">
LVWT</t>
        </r>
      </text>
    </comment>
    <comment ref="AC1513" authorId="1" shapeId="0" xr:uid="{00000000-0006-0000-0000-000086020000}">
      <text>
        <r>
          <rPr>
            <b/>
            <sz val="9"/>
            <color indexed="81"/>
            <rFont val="Tahoma"/>
            <charset val="1"/>
          </rPr>
          <t>Dolder, F.W. van den (Floor):</t>
        </r>
        <r>
          <rPr>
            <sz val="9"/>
            <color indexed="81"/>
            <rFont val="Tahoma"/>
            <charset val="1"/>
          </rPr>
          <t xml:space="preserve">
HW/BW
</t>
        </r>
      </text>
    </comment>
    <comment ref="AD1513" authorId="1" shapeId="0" xr:uid="{00000000-0006-0000-0000-000087020000}">
      <text>
        <r>
          <rPr>
            <b/>
            <sz val="9"/>
            <color indexed="81"/>
            <rFont val="Tahoma"/>
            <charset val="1"/>
          </rPr>
          <t>Dolder, F.W. van den (Floor):</t>
        </r>
        <r>
          <rPr>
            <sz val="9"/>
            <color indexed="81"/>
            <rFont val="Tahoma"/>
            <charset val="1"/>
          </rPr>
          <t xml:space="preserve">
CSA</t>
        </r>
      </text>
    </comment>
    <comment ref="AB1517" authorId="1" shapeId="0" xr:uid="{00000000-0006-0000-0000-000088020000}">
      <text>
        <r>
          <rPr>
            <b/>
            <sz val="9"/>
            <color indexed="81"/>
            <rFont val="Tahoma"/>
            <charset val="1"/>
          </rPr>
          <t>Dolder, F.W. van den (Floor):</t>
        </r>
        <r>
          <rPr>
            <sz val="9"/>
            <color indexed="81"/>
            <rFont val="Tahoma"/>
            <charset val="1"/>
          </rPr>
          <t xml:space="preserve">
Calcium sensitivity</t>
        </r>
      </text>
    </comment>
    <comment ref="AB1521" authorId="1" shapeId="0" xr:uid="{00000000-0006-0000-0000-000089020000}">
      <text>
        <r>
          <rPr>
            <b/>
            <sz val="9"/>
            <color indexed="81"/>
            <rFont val="Tahoma"/>
            <charset val="1"/>
          </rPr>
          <t>Dolder, F.W. van den (Floor):</t>
        </r>
        <r>
          <rPr>
            <sz val="9"/>
            <color indexed="81"/>
            <rFont val="Tahoma"/>
            <charset val="1"/>
          </rPr>
          <t xml:space="preserve">
Calcium sensitivity</t>
        </r>
      </text>
    </comment>
    <comment ref="AB1522" authorId="1" shapeId="0" xr:uid="{00000000-0006-0000-0000-00008A020000}">
      <text>
        <r>
          <rPr>
            <b/>
            <sz val="9"/>
            <color indexed="81"/>
            <rFont val="Tahoma"/>
            <charset val="1"/>
          </rPr>
          <t>Dolder, F.W. van den (Floor):</t>
        </r>
        <r>
          <rPr>
            <sz val="9"/>
            <color indexed="81"/>
            <rFont val="Tahoma"/>
            <charset val="1"/>
          </rPr>
          <t xml:space="preserve">
relaxation</t>
        </r>
      </text>
    </comment>
    <comment ref="AC1522" authorId="1" shapeId="0" xr:uid="{00000000-0006-0000-0000-00008B020000}">
      <text>
        <r>
          <rPr>
            <b/>
            <sz val="9"/>
            <color indexed="81"/>
            <rFont val="Tahoma"/>
            <charset val="1"/>
          </rPr>
          <t>Dolder, F.W. van den (Floor):</t>
        </r>
        <r>
          <rPr>
            <sz val="9"/>
            <color indexed="81"/>
            <rFont val="Tahoma"/>
            <charset val="1"/>
          </rPr>
          <t xml:space="preserve">
Gross examination of adults
(25 wk) revealed no statistically significant cardiac hypertrophy
and/or dilation in either the MyBP-C.wt line 2/1 or MyBPC.
mut1 (line 32)</t>
        </r>
      </text>
    </comment>
    <comment ref="AD1523" authorId="1" shapeId="0" xr:uid="{00000000-0006-0000-0000-00008C020000}">
      <text>
        <r>
          <rPr>
            <b/>
            <sz val="9"/>
            <color indexed="81"/>
            <rFont val="Tahoma"/>
            <charset val="1"/>
          </rPr>
          <t>Dolder, F.W. van den (Floor):</t>
        </r>
        <r>
          <rPr>
            <sz val="9"/>
            <color indexed="81"/>
            <rFont val="Tahoma"/>
            <charset val="1"/>
          </rPr>
          <t xml:space="preserve">
cardiomyocytes undergoing hypertrophy (data not shown)</t>
        </r>
      </text>
    </comment>
    <comment ref="AC1524" authorId="1" shapeId="0" xr:uid="{00000000-0006-0000-0000-00008D020000}">
      <text>
        <r>
          <rPr>
            <b/>
            <sz val="9"/>
            <color indexed="81"/>
            <rFont val="Tahoma"/>
            <charset val="1"/>
          </rPr>
          <t>Dolder, F.W. van den (Floor):</t>
        </r>
        <r>
          <rPr>
            <sz val="9"/>
            <color indexed="81"/>
            <rFont val="Tahoma"/>
            <charset val="1"/>
          </rPr>
          <t xml:space="preserve">
no obvious hypertrophy has reproducibly
presented in animals as old as 7 mo (data not
shown).</t>
        </r>
      </text>
    </comment>
    <comment ref="AD1526" authorId="1" shapeId="0" xr:uid="{00000000-0006-0000-0000-00008E020000}">
      <text>
        <r>
          <rPr>
            <b/>
            <sz val="9"/>
            <color indexed="81"/>
            <rFont val="Tahoma"/>
            <charset val="1"/>
          </rPr>
          <t>Dolder, F.W. van den (Floor):</t>
        </r>
        <r>
          <rPr>
            <sz val="9"/>
            <color indexed="81"/>
            <rFont val="Tahoma"/>
            <charset val="1"/>
          </rPr>
          <t xml:space="preserve">
no remarkable changes in the overall cardiomyocyte</t>
        </r>
      </text>
    </comment>
    <comment ref="AC1527" authorId="1" shapeId="0" xr:uid="{00000000-0006-0000-0000-00008F020000}">
      <text>
        <r>
          <rPr>
            <b/>
            <sz val="9"/>
            <color indexed="81"/>
            <rFont val="Tahoma"/>
            <charset val="1"/>
          </rPr>
          <t>Dolder, F.W. van den (Floor):</t>
        </r>
        <r>
          <rPr>
            <sz val="9"/>
            <color indexed="81"/>
            <rFont val="Tahoma"/>
            <charset val="1"/>
          </rPr>
          <t xml:space="preserve">
HW/BW</t>
        </r>
      </text>
    </comment>
    <comment ref="AF1528" authorId="1" shapeId="0" xr:uid="{00000000-0006-0000-0000-000090020000}">
      <text>
        <r>
          <rPr>
            <b/>
            <sz val="9"/>
            <color indexed="81"/>
            <rFont val="Tahoma"/>
            <charset val="1"/>
          </rPr>
          <t>Dolder, F.W. van den (Floor):</t>
        </r>
        <r>
          <rPr>
            <sz val="9"/>
            <color indexed="81"/>
            <rFont val="Tahoma"/>
            <charset val="1"/>
          </rPr>
          <t xml:space="preserve">
arrhythmias
</t>
        </r>
      </text>
    </comment>
    <comment ref="AC1529" authorId="1" shapeId="0" xr:uid="{00000000-0006-0000-0000-000091020000}">
      <text>
        <r>
          <rPr>
            <b/>
            <sz val="9"/>
            <color indexed="81"/>
            <rFont val="Tahoma"/>
            <charset val="1"/>
          </rPr>
          <t>Dolder, F.W. van den (Floor):</t>
        </r>
        <r>
          <rPr>
            <sz val="9"/>
            <color indexed="81"/>
            <rFont val="Tahoma"/>
            <charset val="1"/>
          </rPr>
          <t xml:space="preserve">
HW/BW</t>
        </r>
      </text>
    </comment>
    <comment ref="AC1530" authorId="1" shapeId="0" xr:uid="{00000000-0006-0000-0000-000092020000}">
      <text>
        <r>
          <rPr>
            <b/>
            <sz val="9"/>
            <color indexed="81"/>
            <rFont val="Tahoma"/>
            <charset val="1"/>
          </rPr>
          <t>Dolder, F.W. van den (Floor):</t>
        </r>
        <r>
          <rPr>
            <sz val="9"/>
            <color indexed="81"/>
            <rFont val="Tahoma"/>
            <charset val="1"/>
          </rPr>
          <t xml:space="preserve">
No significant hypertophy resulted from the exercise as determined at the whole organ and milecular levels in any of the cohorts (HW/BW)</t>
        </r>
      </text>
    </comment>
    <comment ref="AA1534" authorId="1" shapeId="0" xr:uid="{00000000-0006-0000-0000-000093020000}">
      <text>
        <r>
          <rPr>
            <b/>
            <sz val="9"/>
            <color indexed="81"/>
            <rFont val="Tahoma"/>
            <family val="2"/>
          </rPr>
          <t>Dolder, F.W. van den (Floor):</t>
        </r>
        <r>
          <rPr>
            <sz val="9"/>
            <color indexed="81"/>
            <rFont val="Tahoma"/>
            <family val="2"/>
          </rPr>
          <t xml:space="preserve">
Sex mathced</t>
        </r>
      </text>
    </comment>
    <comment ref="AA1535" authorId="1" shapeId="0" xr:uid="{00000000-0006-0000-0000-000094020000}">
      <text>
        <r>
          <rPr>
            <b/>
            <sz val="9"/>
            <color indexed="81"/>
            <rFont val="Tahoma"/>
            <family val="2"/>
          </rPr>
          <t>Dolder, F.W. van den (Floor):</t>
        </r>
        <r>
          <rPr>
            <sz val="9"/>
            <color indexed="81"/>
            <rFont val="Tahoma"/>
            <family val="2"/>
          </rPr>
          <t xml:space="preserve">
Sex mathced</t>
        </r>
      </text>
    </comment>
    <comment ref="AA1536" authorId="1" shapeId="0" xr:uid="{00000000-0006-0000-0000-000095020000}">
      <text>
        <r>
          <rPr>
            <b/>
            <sz val="9"/>
            <color indexed="81"/>
            <rFont val="Tahoma"/>
            <family val="2"/>
          </rPr>
          <t>Dolder, F.W. van den (Floor):</t>
        </r>
        <r>
          <rPr>
            <sz val="9"/>
            <color indexed="81"/>
            <rFont val="Tahoma"/>
            <family val="2"/>
          </rPr>
          <t xml:space="preserve">
Sex mathced</t>
        </r>
      </text>
    </comment>
    <comment ref="AA1537" authorId="1" shapeId="0" xr:uid="{00000000-0006-0000-0000-000096020000}">
      <text>
        <r>
          <rPr>
            <b/>
            <sz val="9"/>
            <color indexed="81"/>
            <rFont val="Tahoma"/>
            <family val="2"/>
          </rPr>
          <t>Dolder, F.W. van den (Floor):</t>
        </r>
        <r>
          <rPr>
            <sz val="9"/>
            <color indexed="81"/>
            <rFont val="Tahoma"/>
            <family val="2"/>
          </rPr>
          <t xml:space="preserve">
Sex mathced</t>
        </r>
      </text>
    </comment>
    <comment ref="AA1538" authorId="1" shapeId="0" xr:uid="{00000000-0006-0000-0000-000097020000}">
      <text>
        <r>
          <rPr>
            <b/>
            <sz val="9"/>
            <color indexed="81"/>
            <rFont val="Tahoma"/>
            <family val="2"/>
          </rPr>
          <t>Dolder, F.W. van den (Floor):</t>
        </r>
        <r>
          <rPr>
            <sz val="9"/>
            <color indexed="81"/>
            <rFont val="Tahoma"/>
            <family val="2"/>
          </rPr>
          <t xml:space="preserve">
Sex mathced</t>
        </r>
      </text>
    </comment>
    <comment ref="AA1539" authorId="1" shapeId="0" xr:uid="{00000000-0006-0000-0000-000098020000}">
      <text>
        <r>
          <rPr>
            <b/>
            <sz val="9"/>
            <color indexed="81"/>
            <rFont val="Tahoma"/>
            <family val="2"/>
          </rPr>
          <t>Dolder, F.W. van den (Floor):</t>
        </r>
        <r>
          <rPr>
            <sz val="9"/>
            <color indexed="81"/>
            <rFont val="Tahoma"/>
            <family val="2"/>
          </rPr>
          <t xml:space="preserve">
Sex mathced</t>
        </r>
      </text>
    </comment>
    <comment ref="AA1540" authorId="1" shapeId="0" xr:uid="{00000000-0006-0000-0000-000099020000}">
      <text>
        <r>
          <rPr>
            <b/>
            <sz val="9"/>
            <color indexed="81"/>
            <rFont val="Tahoma"/>
            <family val="2"/>
          </rPr>
          <t>Dolder, F.W. van den (Floor):</t>
        </r>
        <r>
          <rPr>
            <sz val="9"/>
            <color indexed="81"/>
            <rFont val="Tahoma"/>
            <family val="2"/>
          </rPr>
          <t xml:space="preserve">
Sex mathced</t>
        </r>
      </text>
    </comment>
    <comment ref="AA1541" authorId="1" shapeId="0" xr:uid="{00000000-0006-0000-0000-00009A020000}">
      <text>
        <r>
          <rPr>
            <b/>
            <sz val="9"/>
            <color indexed="81"/>
            <rFont val="Tahoma"/>
            <family val="2"/>
          </rPr>
          <t>Dolder, F.W. van den (Floor):</t>
        </r>
        <r>
          <rPr>
            <sz val="9"/>
            <color indexed="81"/>
            <rFont val="Tahoma"/>
            <family val="2"/>
          </rPr>
          <t xml:space="preserve">
Sex mathced</t>
        </r>
      </text>
    </comment>
    <comment ref="AB1542" authorId="1" shapeId="0" xr:uid="{00000000-0006-0000-0000-00009B020000}">
      <text>
        <r>
          <rPr>
            <b/>
            <sz val="9"/>
            <color indexed="81"/>
            <rFont val="Tahoma"/>
            <charset val="1"/>
          </rPr>
          <t>Dolder, F.W. van den (Floor):</t>
        </r>
        <r>
          <rPr>
            <sz val="9"/>
            <color indexed="81"/>
            <rFont val="Tahoma"/>
            <charset val="1"/>
          </rPr>
          <t xml:space="preserve">
tau
-dp/dt
Calcium sensitivity</t>
        </r>
      </text>
    </comment>
    <comment ref="AC1542" authorId="1" shapeId="0" xr:uid="{00000000-0006-0000-0000-00009C020000}">
      <text>
        <r>
          <rPr>
            <b/>
            <sz val="9"/>
            <color indexed="81"/>
            <rFont val="Tahoma"/>
            <charset val="1"/>
          </rPr>
          <t>Dolder, F.W. van den (Floor):</t>
        </r>
        <r>
          <rPr>
            <sz val="9"/>
            <color indexed="81"/>
            <rFont val="Tahoma"/>
            <charset val="1"/>
          </rPr>
          <t xml:space="preserve">
HW/W</t>
        </r>
      </text>
    </comment>
    <comment ref="AE1542" authorId="1" shapeId="0" xr:uid="{00000000-0006-0000-0000-00009D020000}">
      <text>
        <r>
          <rPr>
            <b/>
            <sz val="9"/>
            <color indexed="81"/>
            <rFont val="Tahoma"/>
            <charset val="1"/>
          </rPr>
          <t>Dolder, F.W. van den (Floor):</t>
        </r>
        <r>
          <rPr>
            <sz val="9"/>
            <color indexed="81"/>
            <rFont val="Tahoma"/>
            <charset val="1"/>
          </rPr>
          <t xml:space="preserve">
fibrosis</t>
        </r>
      </text>
    </comment>
    <comment ref="AG1542" authorId="1" shapeId="0" xr:uid="{00000000-0006-0000-0000-00009E020000}">
      <text>
        <r>
          <rPr>
            <b/>
            <sz val="9"/>
            <color indexed="81"/>
            <rFont val="Tahoma"/>
            <charset val="1"/>
          </rPr>
          <t>Dolder, F.W. van den (Floor):</t>
        </r>
        <r>
          <rPr>
            <sz val="9"/>
            <color indexed="81"/>
            <rFont val="Tahoma"/>
            <charset val="1"/>
          </rPr>
          <t xml:space="preserve">
disarray</t>
        </r>
      </text>
    </comment>
    <comment ref="AB1543" authorId="1" shapeId="0" xr:uid="{00000000-0006-0000-0000-00009F020000}">
      <text>
        <r>
          <rPr>
            <b/>
            <sz val="9"/>
            <color indexed="81"/>
            <rFont val="Tahoma"/>
            <charset val="1"/>
          </rPr>
          <t>Dolder, F.W. van den (Floor):</t>
        </r>
        <r>
          <rPr>
            <sz val="9"/>
            <color indexed="81"/>
            <rFont val="Tahoma"/>
            <charset val="1"/>
          </rPr>
          <t xml:space="preserve">
Atria</t>
        </r>
      </text>
    </comment>
    <comment ref="AB1544" authorId="1" shapeId="0" xr:uid="{00000000-0006-0000-0000-0000A0020000}">
      <text>
        <r>
          <rPr>
            <b/>
            <sz val="9"/>
            <color indexed="81"/>
            <rFont val="Tahoma"/>
            <charset val="1"/>
          </rPr>
          <t>Dolder, F.W. van den (Floor):</t>
        </r>
        <r>
          <rPr>
            <sz val="9"/>
            <color indexed="81"/>
            <rFont val="Tahoma"/>
            <charset val="1"/>
          </rPr>
          <t xml:space="preserve">
tau ns
-dp/dt ns
calcium sensitivity sig</t>
        </r>
      </text>
    </comment>
    <comment ref="AC1544" authorId="1" shapeId="0" xr:uid="{00000000-0006-0000-0000-0000A1020000}">
      <text>
        <r>
          <rPr>
            <b/>
            <sz val="9"/>
            <color indexed="81"/>
            <rFont val="Tahoma"/>
            <charset val="1"/>
          </rPr>
          <t>Dolder, F.W. van den (Floor):</t>
        </r>
        <r>
          <rPr>
            <sz val="9"/>
            <color indexed="81"/>
            <rFont val="Tahoma"/>
            <charset val="1"/>
          </rPr>
          <t xml:space="preserve">
HW/BW</t>
        </r>
      </text>
    </comment>
    <comment ref="AB1545" authorId="1" shapeId="0" xr:uid="{00000000-0006-0000-0000-0000A2020000}">
      <text>
        <r>
          <rPr>
            <b/>
            <sz val="9"/>
            <color indexed="81"/>
            <rFont val="Tahoma"/>
            <charset val="1"/>
          </rPr>
          <t>Dolder, F.W. van den (Floor):</t>
        </r>
        <r>
          <rPr>
            <sz val="9"/>
            <color indexed="81"/>
            <rFont val="Tahoma"/>
            <charset val="1"/>
          </rPr>
          <t xml:space="preserve">
indistinguisable from age-matched WT animals</t>
        </r>
      </text>
    </comment>
    <comment ref="AB1546" authorId="1" shapeId="0" xr:uid="{00000000-0006-0000-0000-0000A3020000}">
      <text>
        <r>
          <rPr>
            <b/>
            <sz val="9"/>
            <color indexed="81"/>
            <rFont val="Tahoma"/>
            <charset val="1"/>
          </rPr>
          <t>Dolder, F.W. van den (Floor):</t>
        </r>
        <r>
          <rPr>
            <sz val="9"/>
            <color indexed="81"/>
            <rFont val="Tahoma"/>
            <charset val="1"/>
          </rPr>
          <t xml:space="preserve">
tau
-dp/dt
Calcium sensitivity</t>
        </r>
      </text>
    </comment>
    <comment ref="AC1546" authorId="1" shapeId="0" xr:uid="{00000000-0006-0000-0000-0000A4020000}">
      <text>
        <r>
          <rPr>
            <b/>
            <sz val="9"/>
            <color indexed="81"/>
            <rFont val="Tahoma"/>
            <charset val="1"/>
          </rPr>
          <t>Dolder, F.W. van den (Floor):</t>
        </r>
        <r>
          <rPr>
            <sz val="9"/>
            <color indexed="81"/>
            <rFont val="Tahoma"/>
            <charset val="1"/>
          </rPr>
          <t xml:space="preserve">
HW/BW</t>
        </r>
      </text>
    </comment>
    <comment ref="AB1547" authorId="1" shapeId="0" xr:uid="{00000000-0006-0000-0000-0000A5020000}">
      <text>
        <r>
          <rPr>
            <b/>
            <sz val="9"/>
            <color indexed="81"/>
            <rFont val="Tahoma"/>
            <charset val="1"/>
          </rPr>
          <t>Dolder, F.W. van den (Floor):</t>
        </r>
        <r>
          <rPr>
            <sz val="9"/>
            <color indexed="81"/>
            <rFont val="Tahoma"/>
            <charset val="1"/>
          </rPr>
          <t xml:space="preserve">
indistinguisable from age-matched WT animals</t>
        </r>
      </text>
    </comment>
    <comment ref="AC1551" authorId="1" shapeId="0" xr:uid="{00000000-0006-0000-0000-0000A6020000}">
      <text>
        <r>
          <rPr>
            <b/>
            <sz val="9"/>
            <color indexed="81"/>
            <rFont val="Tahoma"/>
            <charset val="1"/>
          </rPr>
          <t>Dolder, F.W. van den (Floor):</t>
        </r>
        <r>
          <rPr>
            <sz val="9"/>
            <color indexed="81"/>
            <rFont val="Tahoma"/>
            <charset val="1"/>
          </rPr>
          <t xml:space="preserve">
The heart weight, body weight, and the heart weightto-
body weight ratio were examined in transgenic and
nontransgenic mice from 6 wk of age to 27 wk of age. It
was found that the heart weight-to-body weight ratio
was not different in the transgenic compared with
nontransgenic animals until around 20 wk of age when
there was progressive development of cardiac hypertrophy
and cardiomyopathy in the transgenic animals
(Fig. 4B).</t>
        </r>
      </text>
    </comment>
    <comment ref="AD1552" authorId="1" shapeId="0" xr:uid="{00000000-0006-0000-0000-0000A7020000}">
      <text>
        <r>
          <rPr>
            <b/>
            <sz val="9"/>
            <color indexed="81"/>
            <rFont val="Tahoma"/>
            <charset val="1"/>
          </rPr>
          <t>Dolder, F.W. van den (Floor):</t>
        </r>
        <r>
          <rPr>
            <sz val="9"/>
            <color indexed="81"/>
            <rFont val="Tahoma"/>
            <charset val="1"/>
          </rPr>
          <t xml:space="preserve">
Cardiac myocytes but most of them were larger in size than those of nontransgenic</t>
        </r>
      </text>
    </comment>
    <comment ref="AC1553" authorId="1" shapeId="0" xr:uid="{00000000-0006-0000-0000-0000A8020000}">
      <text>
        <r>
          <rPr>
            <b/>
            <sz val="9"/>
            <color indexed="81"/>
            <rFont val="Tahoma"/>
            <charset val="1"/>
          </rPr>
          <t>Dolder, F.W. van den (Floor):</t>
        </r>
        <r>
          <rPr>
            <sz val="9"/>
            <color indexed="81"/>
            <rFont val="Tahoma"/>
            <charset val="1"/>
          </rPr>
          <t xml:space="preserve">
The heart weight, body weight, and the heart weightto-
body weight ratio were examined in transgenic and
nontransgenic mice from 6 wk of age to 27 wk of age. It
was found that the heart weight-to-body weight ratio
was not different in the transgenic compared with
nontransgenic animals until around 20 wk of age when
there was progressive development of cardiac hypertrophy
and cardiomyopathy in the transgenic animals
(Fig. 4B).</t>
        </r>
      </text>
    </comment>
    <comment ref="AC1559" authorId="1" shapeId="0" xr:uid="{00000000-0006-0000-0000-0000A9020000}">
      <text>
        <r>
          <rPr>
            <b/>
            <sz val="9"/>
            <color indexed="81"/>
            <rFont val="Tahoma"/>
            <charset val="1"/>
          </rPr>
          <t>Dolder, F.W. van den (Floor):</t>
        </r>
        <r>
          <rPr>
            <sz val="9"/>
            <color indexed="81"/>
            <rFont val="Tahoma"/>
            <charset val="1"/>
          </rPr>
          <t xml:space="preserve">
HW/BW
</t>
        </r>
      </text>
    </comment>
    <comment ref="AD1559" authorId="1" shapeId="0" xr:uid="{00000000-0006-0000-0000-0000AA020000}">
      <text>
        <r>
          <rPr>
            <b/>
            <sz val="9"/>
            <color indexed="81"/>
            <rFont val="Tahoma"/>
            <charset val="1"/>
          </rPr>
          <t>Dolder, F.W. van den (Floor):</t>
        </r>
        <r>
          <rPr>
            <sz val="9"/>
            <color indexed="81"/>
            <rFont val="Tahoma"/>
            <charset val="1"/>
          </rPr>
          <t xml:space="preserve">
diameter</t>
        </r>
      </text>
    </comment>
    <comment ref="AC1564" authorId="1" shapeId="0" xr:uid="{00000000-0006-0000-0000-0000AB020000}">
      <text>
        <r>
          <rPr>
            <b/>
            <sz val="9"/>
            <color indexed="81"/>
            <rFont val="Tahoma"/>
            <charset val="1"/>
          </rPr>
          <t>Dolder, F.W. van den (Floor):</t>
        </r>
        <r>
          <rPr>
            <sz val="9"/>
            <color indexed="81"/>
            <rFont val="Tahoma"/>
            <charset val="1"/>
          </rPr>
          <t xml:space="preserve">
HW/BW</t>
        </r>
      </text>
    </comment>
    <comment ref="AB1565" authorId="1" shapeId="0" xr:uid="{00000000-0006-0000-0000-0000AC020000}">
      <text>
        <r>
          <rPr>
            <b/>
            <sz val="9"/>
            <color indexed="81"/>
            <rFont val="Tahoma"/>
            <charset val="1"/>
          </rPr>
          <t>Dolder, F.W. van den (Floor):</t>
        </r>
        <r>
          <rPr>
            <sz val="9"/>
            <color indexed="81"/>
            <rFont val="Tahoma"/>
            <charset val="1"/>
          </rPr>
          <t xml:space="preserve">
-dp/dt</t>
        </r>
      </text>
    </comment>
    <comment ref="AC1565" authorId="1" shapeId="0" xr:uid="{00000000-0006-0000-0000-0000AD020000}">
      <text>
        <r>
          <rPr>
            <b/>
            <sz val="9"/>
            <color indexed="81"/>
            <rFont val="Tahoma"/>
            <charset val="1"/>
          </rPr>
          <t>Dolder, F.W. van den (Floor):</t>
        </r>
        <r>
          <rPr>
            <sz val="9"/>
            <color indexed="81"/>
            <rFont val="Tahoma"/>
            <charset val="1"/>
          </rPr>
          <t xml:space="preserve">
HW/BW</t>
        </r>
      </text>
    </comment>
    <comment ref="AD1565" authorId="1" shapeId="0" xr:uid="{00000000-0006-0000-0000-0000AE020000}">
      <text>
        <r>
          <rPr>
            <b/>
            <sz val="9"/>
            <color indexed="81"/>
            <rFont val="Tahoma"/>
            <charset val="1"/>
          </rPr>
          <t>Dolder, F.W. van den (Floor):</t>
        </r>
        <r>
          <rPr>
            <sz val="9"/>
            <color indexed="81"/>
            <rFont val="Tahoma"/>
            <charset val="1"/>
          </rPr>
          <t xml:space="preserve">
described: cellular hypertrophy of ventricular myocytes was also confirmed by cell capacitance measurements shown later.</t>
        </r>
      </text>
    </comment>
  </commentList>
</comments>
</file>

<file path=xl/sharedStrings.xml><?xml version="1.0" encoding="utf-8"?>
<sst xmlns="http://schemas.openxmlformats.org/spreadsheetml/2006/main" count="27585" uniqueCount="3101">
  <si>
    <t>Homozygous or heterozygous</t>
  </si>
  <si>
    <t xml:space="preserve">Secondary disease hit </t>
  </si>
  <si>
    <t>CM hypertrophy</t>
  </si>
  <si>
    <t>Gene</t>
  </si>
  <si>
    <t>Protein</t>
  </si>
  <si>
    <t>Sarcomeric/non-sarcomeric</t>
  </si>
  <si>
    <t>Animal model</t>
  </si>
  <si>
    <t xml:space="preserve">Sex </t>
  </si>
  <si>
    <t>Country of corresponding author</t>
  </si>
  <si>
    <t>Spontaneous or induced</t>
  </si>
  <si>
    <t>Mutation name</t>
  </si>
  <si>
    <t xml:space="preserve">Confirmation of mutation </t>
  </si>
  <si>
    <t>Control</t>
  </si>
  <si>
    <t>Control2</t>
  </si>
  <si>
    <t>Species</t>
  </si>
  <si>
    <t xml:space="preserve">Survival </t>
  </si>
  <si>
    <t>Hypertrophy</t>
  </si>
  <si>
    <t xml:space="preserve">Fibrosis </t>
  </si>
  <si>
    <t>CM hypertrophy2</t>
  </si>
  <si>
    <t xml:space="preserve">Ventricular arrhythmias </t>
  </si>
  <si>
    <t>Sarcomeric disarray</t>
  </si>
  <si>
    <t>Myocardial/sarcomeric disarray</t>
  </si>
  <si>
    <t>Pathogenic</t>
  </si>
  <si>
    <t>Likely pathogenic</t>
  </si>
  <si>
    <t>VUS</t>
  </si>
  <si>
    <t>Pathogenicity</t>
  </si>
  <si>
    <t>Sarcomeric</t>
  </si>
  <si>
    <t>Non-sarcomeric</t>
  </si>
  <si>
    <t>Homozygous</t>
  </si>
  <si>
    <t xml:space="preserve">Heterozygous </t>
  </si>
  <si>
    <t>Mouse</t>
  </si>
  <si>
    <t>Cat</t>
  </si>
  <si>
    <t>Hamster</t>
  </si>
  <si>
    <t>Rat</t>
  </si>
  <si>
    <t>Pig</t>
  </si>
  <si>
    <t>Rabbit</t>
  </si>
  <si>
    <t>Monkey</t>
  </si>
  <si>
    <t>Fruit fly</t>
  </si>
  <si>
    <t>Zebrafish</t>
  </si>
  <si>
    <t>Dog</t>
  </si>
  <si>
    <t>Kangaroo</t>
  </si>
  <si>
    <t>Alpaca</t>
  </si>
  <si>
    <t xml:space="preserve">Rice fish </t>
  </si>
  <si>
    <t>Male</t>
  </si>
  <si>
    <t xml:space="preserve">Female </t>
  </si>
  <si>
    <t>Male and female</t>
  </si>
  <si>
    <t>Induced</t>
  </si>
  <si>
    <t xml:space="preserve">Spontaneous </t>
  </si>
  <si>
    <t>Ageing</t>
  </si>
  <si>
    <t>Diet</t>
  </si>
  <si>
    <t>TAC</t>
  </si>
  <si>
    <t>Wild-type</t>
  </si>
  <si>
    <t>Non-transgenic</t>
  </si>
  <si>
    <t>Yes</t>
  </si>
  <si>
    <t>No</t>
  </si>
  <si>
    <t>Cell type</t>
  </si>
  <si>
    <t>Isogenic</t>
  </si>
  <si>
    <t>Healthy related</t>
  </si>
  <si>
    <t xml:space="preserve">Healthy unrelated </t>
  </si>
  <si>
    <t>Human</t>
  </si>
  <si>
    <t>Other</t>
  </si>
  <si>
    <t>General</t>
  </si>
  <si>
    <t>PCR</t>
  </si>
  <si>
    <t>Southern blot</t>
  </si>
  <si>
    <t>Double heterozygous</t>
  </si>
  <si>
    <t>C57BL/6J</t>
  </si>
  <si>
    <t>FVB/N</t>
  </si>
  <si>
    <t>B6SJL</t>
  </si>
  <si>
    <t>BL6SJF1/J</t>
  </si>
  <si>
    <t>129/BS</t>
  </si>
  <si>
    <t>Hypertension</t>
  </si>
  <si>
    <t>Healthy</t>
  </si>
  <si>
    <t>iPSC-CMs</t>
  </si>
  <si>
    <t>ESC-CMs</t>
  </si>
  <si>
    <t>Notes</t>
  </si>
  <si>
    <t>Maine Coon</t>
  </si>
  <si>
    <t>Strain/breed</t>
  </si>
  <si>
    <t>Healthy age- and sex-matched</t>
  </si>
  <si>
    <t>Non-transgenic age- and sex-matched</t>
  </si>
  <si>
    <t>Wild-type sex-matched</t>
  </si>
  <si>
    <t>Healthy sex-matched</t>
  </si>
  <si>
    <t>Non-transgenic sex-matched</t>
  </si>
  <si>
    <t>Wild-type age-matched</t>
  </si>
  <si>
    <t>Healthy age-matched</t>
  </si>
  <si>
    <t>Non-transgenic age-matched</t>
  </si>
  <si>
    <t>Pathogenicity (G)</t>
  </si>
  <si>
    <t>Sarcomeric (I)</t>
  </si>
  <si>
    <t>Zygosity (J)</t>
  </si>
  <si>
    <t>Confirmation of mutation (L)</t>
  </si>
  <si>
    <t>Animal model (M)</t>
  </si>
  <si>
    <t>Strain/breed (N)</t>
  </si>
  <si>
    <t>Sex (O)</t>
  </si>
  <si>
    <t>Secondary disease hit (S)</t>
  </si>
  <si>
    <t>Spontaneous/induced (R)</t>
  </si>
  <si>
    <t>Control (T)</t>
  </si>
  <si>
    <t>Cell type (AA)</t>
  </si>
  <si>
    <t>Species (AB)</t>
  </si>
  <si>
    <t>Control (AD)</t>
  </si>
  <si>
    <t>Cell-based model</t>
  </si>
  <si>
    <t>Url (from Rayyan)</t>
  </si>
  <si>
    <t>Mixed</t>
  </si>
  <si>
    <t>Unclear</t>
  </si>
  <si>
    <t>Domestic shorthair</t>
  </si>
  <si>
    <t>Double mutation</t>
  </si>
  <si>
    <t>Diseased male</t>
  </si>
  <si>
    <t>Diseased older</t>
  </si>
  <si>
    <t xml:space="preserve">Diseased without secondary disease hit </t>
  </si>
  <si>
    <t>Healthy with secondary disease hit</t>
  </si>
  <si>
    <t>Non-transgenic with secondary disease hit</t>
  </si>
  <si>
    <t>129SvEv</t>
  </si>
  <si>
    <t>Norwegian Forest Cat</t>
  </si>
  <si>
    <t>Ragdoll</t>
  </si>
  <si>
    <t>Persian</t>
  </si>
  <si>
    <t>Black Swiss</t>
  </si>
  <si>
    <t>SV/129</t>
  </si>
  <si>
    <t>C57BL/6N</t>
  </si>
  <si>
    <t>129/Black Swiss</t>
  </si>
  <si>
    <t>C57/Bl6</t>
  </si>
  <si>
    <t>Slot blot</t>
  </si>
  <si>
    <t>Healthy unrelated sex- and age-matched</t>
  </si>
  <si>
    <t>Healthy related sex-matched</t>
  </si>
  <si>
    <t>Healthy unrelated sex-matched</t>
  </si>
  <si>
    <t xml:space="preserve">Age </t>
  </si>
  <si>
    <t>Days</t>
  </si>
  <si>
    <t>Weeks</t>
  </si>
  <si>
    <t>Months</t>
  </si>
  <si>
    <t>Arrhythmias</t>
  </si>
  <si>
    <t>Yes, after stimulation</t>
  </si>
  <si>
    <t>Heterozygous &amp; homozygous</t>
  </si>
  <si>
    <t>Double homozygous</t>
  </si>
  <si>
    <t>Age (numbers)</t>
  </si>
  <si>
    <t>Age (units)</t>
  </si>
  <si>
    <t>Unknown</t>
  </si>
  <si>
    <t>129/SvJ</t>
  </si>
  <si>
    <t>Benign</t>
  </si>
  <si>
    <t>C57Bl/6 x 129S6</t>
  </si>
  <si>
    <t>2D/3D</t>
  </si>
  <si>
    <t>2D</t>
  </si>
  <si>
    <t>3D</t>
  </si>
  <si>
    <t>129SvE</t>
  </si>
  <si>
    <t>Origin</t>
  </si>
  <si>
    <t>Patient-derived</t>
  </si>
  <si>
    <t>Engineered</t>
  </si>
  <si>
    <t>UM-X7.1</t>
  </si>
  <si>
    <t>BIO 8262</t>
  </si>
  <si>
    <t>CHF-146</t>
  </si>
  <si>
    <t>Sprague Dawley</t>
  </si>
  <si>
    <t>Wistar</t>
  </si>
  <si>
    <t>Landrace</t>
  </si>
  <si>
    <t>Embryonic days</t>
  </si>
  <si>
    <t>Transgenic WT human protein</t>
  </si>
  <si>
    <t>Chicken</t>
  </si>
  <si>
    <t>Cardiomyocyte</t>
  </si>
  <si>
    <t>H9c2</t>
  </si>
  <si>
    <t>Wild-type non-transfected</t>
  </si>
  <si>
    <t>Adult cardiomyocyte</t>
  </si>
  <si>
    <t>Pathogenic/likely pathogenic</t>
  </si>
  <si>
    <t>Primary isolated ventricular cardiomyocytes</t>
  </si>
  <si>
    <t>C57BL/6J x FVB</t>
  </si>
  <si>
    <t>WKY x NCrj</t>
  </si>
  <si>
    <t>C57BL/6J x SJL</t>
  </si>
  <si>
    <t>C3H x He</t>
  </si>
  <si>
    <t>129S1 x Sv</t>
  </si>
  <si>
    <t>FVB/CF1 x C57BL/6J</t>
  </si>
  <si>
    <t>E129X1 x SvJ</t>
  </si>
  <si>
    <t>C57B6 x FVB/N</t>
  </si>
  <si>
    <t>E129X1 x FVB/N</t>
  </si>
  <si>
    <t>E129X1</t>
  </si>
  <si>
    <t>C57Bl/6 x 129sv</t>
  </si>
  <si>
    <t>Double transgenic</t>
  </si>
  <si>
    <t>Digested on a membrane</t>
  </si>
  <si>
    <t>Other: see note</t>
  </si>
  <si>
    <t>CBA/B16</t>
  </si>
  <si>
    <t>C57BL6 x CBA/Ca</t>
  </si>
  <si>
    <t>129S/C57BL6</t>
  </si>
  <si>
    <t>CB6</t>
  </si>
  <si>
    <t>DBA/2J</t>
  </si>
  <si>
    <t>Homozygous/wild-type</t>
  </si>
  <si>
    <t>B6SJL/F1</t>
  </si>
  <si>
    <t>Wild-type/homozygous</t>
  </si>
  <si>
    <t>Heterozygous/homozygous</t>
  </si>
  <si>
    <t>Homozygous/heterozygous</t>
  </si>
  <si>
    <t>Macaca mulatta</t>
  </si>
  <si>
    <t>Aotus (nancymae, vociferans and lemnurinus griseimembra)</t>
  </si>
  <si>
    <t>Drosophila Melanogaster</t>
  </si>
  <si>
    <t>Hours</t>
  </si>
  <si>
    <t>Transgenic WT protein</t>
  </si>
  <si>
    <t>Transgenic vector</t>
  </si>
  <si>
    <t>AC-16</t>
  </si>
  <si>
    <t>C2C12</t>
  </si>
  <si>
    <t xml:space="preserve">Conflicting </t>
  </si>
  <si>
    <t>Compound heterozygous</t>
  </si>
  <si>
    <t>Sequencing</t>
  </si>
  <si>
    <t>129/SvJ x 129SvEv</t>
  </si>
  <si>
    <t>Exercise</t>
  </si>
  <si>
    <t>Wild-type age- and sex-matched</t>
  </si>
  <si>
    <t>Cardiac fibroblast</t>
  </si>
  <si>
    <t>Isogenic sex- and age-matched</t>
  </si>
  <si>
    <t>Years</t>
  </si>
  <si>
    <t>No after stimulation</t>
  </si>
  <si>
    <t>ESC</t>
  </si>
  <si>
    <t>Guinea pig</t>
  </si>
  <si>
    <t>STR analysis</t>
  </si>
  <si>
    <t>dpf</t>
  </si>
  <si>
    <t>129SvEv/S4</t>
  </si>
  <si>
    <t>hpf</t>
  </si>
  <si>
    <t>HEK</t>
  </si>
  <si>
    <t>AB</t>
  </si>
  <si>
    <t>HL-1</t>
  </si>
  <si>
    <t>AB x Tup LF</t>
  </si>
  <si>
    <t>iPSC</t>
  </si>
  <si>
    <t>NIH3T3 fibroblasts</t>
  </si>
  <si>
    <t>Transgenic WT human protein age- and sex-matched</t>
  </si>
  <si>
    <t>B6SJLF1/J</t>
  </si>
  <si>
    <t>Scrambled control</t>
  </si>
  <si>
    <t>Transfection reagent</t>
  </si>
  <si>
    <t xml:space="preserve">Wild-type </t>
  </si>
  <si>
    <t>C57/Bl6 x 129S6/SvEvTac x 129x1/SvJ</t>
  </si>
  <si>
    <t>Diseased male and female</t>
  </si>
  <si>
    <t>Control morpholino</t>
  </si>
  <si>
    <t>C57BL/6J x 129/Ola</t>
  </si>
  <si>
    <t>Sphynx</t>
  </si>
  <si>
    <t>New Zealand White</t>
  </si>
  <si>
    <t>BIO 14.6</t>
  </si>
  <si>
    <t>BIO 14.6/ACN</t>
  </si>
  <si>
    <t>Mutant or endogenous</t>
  </si>
  <si>
    <t xml:space="preserve">Mutant </t>
  </si>
  <si>
    <t>Impaired relaxation2</t>
  </si>
  <si>
    <t>Mutant protein</t>
  </si>
  <si>
    <t>Endogenous protein</t>
  </si>
  <si>
    <t>Mutant mRNA</t>
  </si>
  <si>
    <t>Endogenous mRNA</t>
  </si>
  <si>
    <t>Impaired relaxation</t>
  </si>
  <si>
    <t>Proarrhythmia</t>
  </si>
  <si>
    <t>Fibrosis/Disarray</t>
  </si>
  <si>
    <t>Yes; described not shown</t>
  </si>
  <si>
    <t>Yes; shown, not quantified</t>
  </si>
  <si>
    <t>Littermates</t>
  </si>
  <si>
    <t>Littermates age-matched</t>
  </si>
  <si>
    <t>Littermates sex-matched</t>
  </si>
  <si>
    <t>Littermates age- and sex-matched</t>
  </si>
  <si>
    <t>Confirmation of mRNA/protein</t>
  </si>
  <si>
    <t>Western Blot</t>
  </si>
  <si>
    <t>Northern Blot</t>
  </si>
  <si>
    <t>SDS Page</t>
  </si>
  <si>
    <t>Immunoblot</t>
  </si>
  <si>
    <t>Genotyping</t>
  </si>
  <si>
    <t>Age</t>
  </si>
  <si>
    <t>Confirmation of protein/mRNA</t>
  </si>
  <si>
    <t>Protein/mRNA levels (%)</t>
  </si>
  <si>
    <t>Western Blot quantified</t>
  </si>
  <si>
    <t>Northern Blot quantified</t>
  </si>
  <si>
    <t>SDS Page quantified</t>
  </si>
  <si>
    <t>Immunoblot quantified</t>
  </si>
  <si>
    <t>Slot blot quantified</t>
  </si>
  <si>
    <t>Abraham et al., 2009</t>
  </si>
  <si>
    <t>https://www.ncbi.nlm.nih.gov/pmc/articles/PMC2721639/pdf/cvp016.pdf</t>
  </si>
  <si>
    <t>Adin et al., 2007</t>
  </si>
  <si>
    <t>https://onlinelibrary.wiley.com/doi/pdfdirect/10.1111/j.1939-1676.2007.tb03015.x?download=true</t>
  </si>
  <si>
    <t>Agnew et al., 2018</t>
  </si>
  <si>
    <t>Al Moamen et al., 2011</t>
  </si>
  <si>
    <t>https://www.ncbi.nlm.nih.gov/pmc/articles/PMC3019292/pdf/nihms252034.pdf</t>
  </si>
  <si>
    <t>Alvarado  et al., 2019</t>
  </si>
  <si>
    <t>https://www.ncbi.nlm.nih.gov/pmc/articles/PMC6483635/</t>
  </si>
  <si>
    <t>Alves et al., 2014</t>
  </si>
  <si>
    <t>https://www.ahajournals.org/doi/pdf/10.1161/CIRCGENETICS.113.000324?download=true</t>
  </si>
  <si>
    <t>Antony et al., 1992</t>
  </si>
  <si>
    <t>https://www.embase.com/search/results?subaction=viewrecord&amp;id=L22370225&amp;from=export http://dx.doi.org/10.1016/0022-2828(92)93174-I</t>
  </si>
  <si>
    <t>Argenta et al., 2020</t>
  </si>
  <si>
    <t>https://www.scielo.br/j/pvb/a/VQQLkqMMBMNnq6WVKT8W6sJ/?lang=en</t>
  </si>
  <si>
    <t>Auxerre-Plantié et al., 2020</t>
  </si>
  <si>
    <t>https://pubmed.ncbi.nlm.nih.gov/33033063/</t>
  </si>
  <si>
    <t>Bagnall et al., 2012</t>
  </si>
  <si>
    <t>https://www.ncbi.nlm.nih.gov/pmc/articles/PMC3443088/pdf/pone.0044744.pdf</t>
  </si>
  <si>
    <t>Barefield et al., 2014</t>
  </si>
  <si>
    <t>https://journals.physiology.org/doi/pdf/10.1152/ajpheart.00913.2013</t>
  </si>
  <si>
    <t>Barefield et al., 2015</t>
  </si>
  <si>
    <t>https://www.ncbi.nlm.nih.gov/pmc/articles/PMC4642280/pdf/nihms-691542.pdf</t>
  </si>
  <si>
    <t>Baudenbacher et al., 2008</t>
  </si>
  <si>
    <t>https://www.ncbi.nlm.nih.gov/pmc/articles/PMC2582931/pdf/JCI0836642.pdf</t>
  </si>
  <si>
    <t>Becker et al., 2011</t>
  </si>
  <si>
    <t>https://cob.silverchair-cdn.com/cob/content_public/journal/dmm/4/3/10.1242_dmm.006148/4/400.pdf?Expires=1626888587&amp;Signature=xgqZC00lG8PmNw07I5yyFboGlYLq5ZlHK16CsEhShq~oleHE60zKYUK1~t~5-pwLn28GEKozCdLVteeeOsypkwXPoZs0mgYEvFwSMn1BxF5~72e9MUGigTR~e8a~-wutcn7c1lKWEnym4DKB8SYQNfc8XX9DTMWbKtZ81UpGNlF~X12qVwibuyCjw3Jbw4z5~YMjiirFVl85KifxO92NC0eovTIxsNAQ9SRco8hyE5OjYXIQYGbAy6GVMkqaxH49oKZBSzz2h3dfCLFILDloqP9MwL0niVdnylkbWu8-~ejScqQiltE21ZtqJwIf0jp3HEOXmc72Y4JMFYWjMA-4hA__&amp;Key-Pair-Id=APKAIE5G5CRDK6RD3PGA</t>
  </si>
  <si>
    <t>Becker et al., 2014</t>
  </si>
  <si>
    <t>https://www.ncbi.nlm.nih.gov/pmc/articles/PMC4266617/pdf/pone.0114918.pdf</t>
  </si>
  <si>
    <t>Bell et al., 2008</t>
  </si>
  <si>
    <t>https://journals.physiology.org/doi/pdf/10.1152/ajpheart.01283.2007</t>
  </si>
  <si>
    <t>Bell et al., 2019</t>
  </si>
  <si>
    <t>https://www.ncbi.nlm.nih.gov/pmc/articles/PMC6487941/pdf/TJP-597-2403.pdf</t>
  </si>
  <si>
    <t>Ben Jehuda et al., 2018</t>
  </si>
  <si>
    <t>https://www.sciencedirect.com/science/article/abs/pii/S1547527117311037</t>
  </si>
  <si>
    <t>Berul et al., 1997</t>
  </si>
  <si>
    <t>https://www.ncbi.nlm.nih.gov/pmc/articles/PMC507836/pdf/990570.pdf</t>
  </si>
  <si>
    <t>Berul et al., 2001</t>
  </si>
  <si>
    <t>https://www.ahajournals.org/doi/pdf/10.1161/hc4701.099582?download=true</t>
  </si>
  <si>
    <t>Bevilacqua et al., 1999</t>
  </si>
  <si>
    <t>https://www.nature.com/articles/pr19992249</t>
  </si>
  <si>
    <t>Bhagwan et al., 2020</t>
  </si>
  <si>
    <t>https://www.ncbi.nlm.nih.gov/pmc/articles/PMC7487780/pdf/main.pdf</t>
  </si>
  <si>
    <t>Biasato et al., 2015</t>
  </si>
  <si>
    <t>https://pubmed.ncbi.nlm.nih.gov/26412533/</t>
  </si>
  <si>
    <t>Biondo et al., 2003</t>
  </si>
  <si>
    <t>https://journals.sagepub.com/doi/pdf/10.1354/vp.40-5-501</t>
  </si>
  <si>
    <t>Birch et al., 2016</t>
  </si>
  <si>
    <t>https://journals.physiology.org/doi/pdf/10.1152/ajpheart.00592.2015</t>
  </si>
  <si>
    <t>Birket et al., 2015</t>
  </si>
  <si>
    <t>https://www.sciencedirect.com/science/article/pii/S2211124715010360?via%3Dihub</t>
  </si>
  <si>
    <t>Blanchard et al., 1999</t>
  </si>
  <si>
    <t>https://www.ahajournals.org/doi/pdf/10.1161/01.RES.84.4.475?download=true</t>
  </si>
  <si>
    <t>Blankenburg et al., 2014</t>
  </si>
  <si>
    <t>https://www.ahajournals.org/doi/pdf/10.1161/CIRCRESAHA.115.303178?download=true</t>
  </si>
  <si>
    <t>Borejdo et al., 2010</t>
  </si>
  <si>
    <t>https://www.embase.com/search/results?subaction=viewrecord&amp;id=L359059053&amp;from=export http://dx.doi.org/10.1021/bi1006749     https://www.ncbi.nlm.nih.gov/pmc/articles/PMC2892420/pdf/nihms211905.pdf</t>
  </si>
  <si>
    <t>Borgeat et al., 2014</t>
  </si>
  <si>
    <t>https://www.ncbi.nlm.nih.gov/pmc/articles/PMC4895638/pdf/JVIM-28-1731.pdf</t>
  </si>
  <si>
    <t>Braumann et al., 2018</t>
  </si>
  <si>
    <t>https://www.ncbi.nlm.nih.gov/pmc/articles/PMC6157440/pdf/fphys-09-01292.pdf</t>
  </si>
  <si>
    <t>Burkart et al., 2003</t>
  </si>
  <si>
    <t>https://www.embase.com/search/results?subaction=viewrecord&amp;id=L37163535&amp;from=export http://dx.doi.org/10.1016/S0022-2828(03)00240-2</t>
  </si>
  <si>
    <t>Cai et al., 2020</t>
  </si>
  <si>
    <t>https://www.sciencedirect.com/science/article/abs/pii/S0014482719306196?via%3Dihub</t>
  </si>
  <si>
    <t>Cai et al., 1993</t>
  </si>
  <si>
    <t>https://www.embase.com/search/results?subaction=viewrecord&amp;id=L23352476&amp;from=export</t>
  </si>
  <si>
    <t>Cannon et al., 2015</t>
  </si>
  <si>
    <t>https://www.sciencedirect.com/science/article/pii/S0735109714072933?via%3Dihub</t>
  </si>
  <si>
    <t>Captur et al., 2016</t>
  </si>
  <si>
    <t>https://www.ncbi.nlm.nih.gov/pmc/articles/PMC4914973/pdf/srep27714.pdf</t>
  </si>
  <si>
    <t>https://onlinelibrary.wiley.com/doi/pdfdirect/10.1111/j.1939-1676.2008.0218.x?download=true</t>
  </si>
  <si>
    <t>Carrier et al., 2004</t>
  </si>
  <si>
    <t>https://watermark.silverchair.com/63-2-293.pdf?token=AQECAHi208BE49Ooan9kkhW_Ercy7Dm3ZL_9Cf3qfKAc485ysgAAAtYwggLSBgkqhkiG9w0BBwagggLDMIICvwIBADCCArgGCSqGSIb3DQEHATAeBglghkgBZQMEAS4wEQQM-v74Q1db6VvEdOLjAgEQgIICidv1Ak5HWzpNNKXAnkdYf3XzF19WLwgwrFq_ZVntaOQyIXvYFDmp5zVkveaVjHsLa4k8IHcIyYO9P2Bl-CWyXf3p472RAMvE6mJoYbV9VLu1VBKm7NT6JxHdpbDkfc0c687wLa0jZtUYm3_dt1JsS2ymtcTWdYX91DrDdqwTcacDG-tGEEeF9_OyRAbfr0Pprd2tQHoYJrVIydPjBZm7yfSYVv5pCcXvhlQ3f029oiZG-YyDeOyDWrcNk976te0Ti6LDtx00u9WudBoptD01MjF2xJFipR46R-BQtpNX6FNnn3h2W6Ka-yFV4oon5iYL_SMDPrMT0em7pSLnR13T_Yx85XpxcFpuqH2dDkgR4nf-rbVnDj_-i0Txld5hyFr0NhQWU0XX2QIayiD3leHDpnRAQtr0DDWXLAAavWlElo2PiHw9Ik5tN49ODfwMBueEJE7jWXTFXd964DiY_iRfGYjDzOFK3gHxzf6TrNVdU0Q0j1i3DmBkMvRSEQsdBGt5Z72Dt6lzLeRHbiCALl1jpKF_MKKUzVSBt3JEmUz6rjOAo4OJoPBgeA4JnyWqQPxsXDqo6zfuNFMf7TX5jSrUtzxff8WqjNdBY_mRnmXcSo7bPI4A3NmfJHLvXywMm5p0pHVsoMxzBBHkEeY2VkEMMUhnWP5B3QuAjS9WfGR--hMt8b33JOx9OYX_hKTQ3KpJWPCih4I92-3kpHxeQvff4vJEF_14z_-saRVaUsvkkV3xu_PyfEJKLi_lXoZFmMx3AwF7qUxEkx48QDDBgonNcRfZkRhq2jP2cv5at19HllWTjShUgv6oDte3Klxay82L7SrVbhYTEntxtN_y5CSHBbtweGY5Eo8X1hw</t>
  </si>
  <si>
    <t>Carvajal-Vergara et al., 2010</t>
  </si>
  <si>
    <t>https://www.nature.com/articles/nature09005.pdf</t>
  </si>
  <si>
    <t>Cesta et al., 2005</t>
  </si>
  <si>
    <t>https://journals.sagepub.com/doi/pdf/10.1354/vp.42-4-458</t>
  </si>
  <si>
    <t>Chahine et al., 2005</t>
  </si>
  <si>
    <t>https://www.embase.com/search/results?subaction=viewrecord&amp;id=L40461821&amp;from=export http://dx.doi.org/10.1016/j.yjmcc.2005.01.003</t>
  </si>
  <si>
    <t>Chandra et al., 2001</t>
  </si>
  <si>
    <t>https://journals.physiology.org/doi/pdf/10.1152/ajpheart.2001.280.2.H705</t>
  </si>
  <si>
    <t>Chandra et al., 2005</t>
  </si>
  <si>
    <t>https://www.embase.com/search/results?subaction=viewrecord&amp;id=L41507363&amp;from=export http://dx.doi.org/10.1152/ajpheart.00571.2005     https://journals.physiology.org/doi/pdf/10.1152/ajpheart.00571.2005</t>
  </si>
  <si>
    <t>Chandra et al., 2015</t>
  </si>
  <si>
    <t>https://www.embase.com/search/results?subaction=viewrecord&amp;id=L606481315&amp;from=export http://dx.doi.org/10.1152/ajpheart.00519.2015     https://journals.physiology.org/doi/pdf/10.1152/ajpheart.00519.2015</t>
  </si>
  <si>
    <t>Chang et al., 2018</t>
  </si>
  <si>
    <t>https://www.pnas.org/content/pnas/115/37/9276.full.pdf</t>
  </si>
  <si>
    <t>Chen et al., 2019</t>
  </si>
  <si>
    <t>https://www.ncbi.nlm.nih.gov/pmc/articles/PMC6547414/pdf/gkz218.pdf</t>
  </si>
  <si>
    <t>Chen et al., 2013</t>
  </si>
  <si>
    <t>https://www.embase.com/search/results?subaction=viewrecord&amp;id=L369884819&amp;from=export http://dx.doi.org/10.3389/fphys.2013.00205 http://www.frontiersin.org/Journal/FullText.aspx?ART_DOI=10.3389/fphys.2013.00205&amp;name=Striated_Muscle_Physiology&amp;x=y#h8</t>
  </si>
  <si>
    <t>Chen et al., 2012</t>
  </si>
  <si>
    <t>https://www.ncbi.nlm.nih.gov/pmc/articles/PMC3402395/pdf/pone.0041574.pdf</t>
  </si>
  <si>
    <t>Chen et al., 2020</t>
  </si>
  <si>
    <t>https://link.springer.com/article/10.1007/s11427-019-1627-y</t>
  </si>
  <si>
    <t>Chen et al., 2015</t>
  </si>
  <si>
    <t>https://www.sciencedirect.com/science/article/abs/pii/S0960076014003173?via%3Dihub</t>
  </si>
  <si>
    <t>Cheng et al., 2013</t>
  </si>
  <si>
    <t>https://journals.physiology.org/doi/pdf/10.1152/ajpheart.00929.2012</t>
  </si>
  <si>
    <t>Chetboul et al., 2006</t>
  </si>
  <si>
    <t>https://pubmed.ncbi.nlm.nih.gov/16734102/</t>
  </si>
  <si>
    <t>Chetboul et al., 2012</t>
  </si>
  <si>
    <t>https://www.sciencedirect.com/science/article/pii/S1760273412001038?via%3Dihub</t>
  </si>
  <si>
    <t>https://onlinelibrary.wiley.com/doi/full/10.1111/j.1740-8261.2006.00143.x?sid=nlm%3Apubmed</t>
  </si>
  <si>
    <t>Chiang et al., 2020</t>
  </si>
  <si>
    <t>https://www.sciencedirect.com/science/article/abs/pii/S1043661819329032?via%3Dihub</t>
  </si>
  <si>
    <t>Chiu et al., 1999</t>
  </si>
  <si>
    <t>https://www.sciencedirect.com/science/article/pii/S1054880798000313?via%3Dihub</t>
  </si>
  <si>
    <t>Chouchani et al., 2014</t>
  </si>
  <si>
    <t>https://www.ncbi.nlm.nih.gov/pmc/articles/PMC3976382/pdf/pone.0094157.pdf</t>
  </si>
  <si>
    <t>Chowdhury et al., 2020</t>
  </si>
  <si>
    <t>https://www.ncbi.nlm.nih.gov/pmc/articles/PMC7075858/pdf/fphys-11-00107.pdf</t>
  </si>
  <si>
    <t>Christiansen et al., 2015 A</t>
  </si>
  <si>
    <t>https://journals.physiology.org/doi/pdf/10.1152/ajpheart.00727.2014</t>
  </si>
  <si>
    <t>Christiansen et al., 2015 B</t>
  </si>
  <si>
    <t>https://www.sciencedirect.com/science/article/pii/S1760273415000946?via%3Dihub</t>
  </si>
  <si>
    <t>Christodoulou et al., 2014</t>
  </si>
  <si>
    <t>https://www.ncbi.nlm.nih.gov/pmc/articles/PMC3934171/pdf/JCI70108.pdf</t>
  </si>
  <si>
    <t>Chuan et al., 2012</t>
  </si>
  <si>
    <t>https://www.ncbi.nlm.nih.gov/pmc/articles/PMC3379014/pdf/main.pdf</t>
  </si>
  <si>
    <t>Cohn et al., 2019</t>
  </si>
  <si>
    <t>https://www.ncbi.nlm.nih.gov/pmc/articles/PMC6335568/pdf/main.pdf</t>
  </si>
  <si>
    <t>Connolly et al., 2003</t>
  </si>
  <si>
    <t>https://journals.sagepub.com/doi/pdf/10.1016/S1098-612X%2803%2900007-X</t>
  </si>
  <si>
    <t>Coppini et al., 2017</t>
  </si>
  <si>
    <t>https://www.ahajournals.org/doi/10.1161/CIRCHEARTFAILURE.116.003565</t>
  </si>
  <si>
    <t>Coutu et al., 2004</t>
  </si>
  <si>
    <t>https://www.embase.com/search/results?subaction=viewrecord&amp;id=L38656410&amp;from=export http://dx.doi.org/10.1161/01.RES.0000126923.46786.FD     https://www.ahajournals.org/doi/pdf/10.1161/01.RES.0000126923.46786.FD?download=true</t>
  </si>
  <si>
    <t>Crocini et al., 2013</t>
  </si>
  <si>
    <t>https://link.springer.com/content/pdf/10.1007/s00395-013-0349-x.pdf</t>
  </si>
  <si>
    <t>Crocini et al., 2016</t>
  </si>
  <si>
    <t>https://www.ncbi.nlm.nih.gov/pmc/articles/PMC4767219/</t>
  </si>
  <si>
    <t>Da'as et al., 2020</t>
  </si>
  <si>
    <t>https://onlinelibrary.wiley.com/doi/pdfdirect/10.1002/jcp.29441?download=true</t>
  </si>
  <si>
    <t>Dainis et al., 2020</t>
  </si>
  <si>
    <t>https://escholarship.org/content/qt7pj135sb/qt7pj135sb.pdf?t=qgqs5t</t>
  </si>
  <si>
    <t>Dambrot et al., 2014</t>
  </si>
  <si>
    <t>https://www.ncbi.nlm.nih.gov/pmc/articles/PMC4190898/pdf/jcmm0018-1509.pdf</t>
  </si>
  <si>
    <t>Danielson et al., 2013</t>
  </si>
  <si>
    <t>https://faseb.onlinelibrary.wiley.com/doi/pdfdirect/10.1096/fj.12-221994?download=true</t>
  </si>
  <si>
    <t>Davis et al., 2010</t>
  </si>
  <si>
    <t>https://journals.plos.org/plosone/article?id=10.1371/journal.pone.0009140</t>
  </si>
  <si>
    <t>de Lange et al., 2011</t>
  </si>
  <si>
    <t>https://www.ahajournals.org/doi/pdf/10.1161/CIRCRESAHA.111.242354?download=true</t>
  </si>
  <si>
    <t>de Resende et al., 2006</t>
  </si>
  <si>
    <t>https://journals.lww.com/cardiovascularpharm/Fulltext/2006/12000/Combined_Effects_of_Low_Dose_Spironolactone_and.1.aspx</t>
  </si>
  <si>
    <t>Debold et al., 2007</t>
  </si>
  <si>
    <t>https://journals.physiology.org/doi/pdf/10.1152/ajpheart.00128.2007</t>
  </si>
  <si>
    <t>Dementyeva et al., 2019</t>
  </si>
  <si>
    <t>https://link.springer.com/content/pdf/10.1134/S0006297919030118.pdf</t>
  </si>
  <si>
    <t>den Toom et al., 2017</t>
  </si>
  <si>
    <t>https://www.tandfonline.com/doi/pdf/10.1080/01652176.2016.1244618?needAccess=true</t>
  </si>
  <si>
    <t>Desjardins et al., 2012</t>
  </si>
  <si>
    <t>https://www.ahajournals.org/doi/pdf/10.1161/CIRCIMAGING.111.965772?download=true</t>
  </si>
  <si>
    <t>D'Hahan et al., 1997</t>
  </si>
  <si>
    <t>https://www.sciencedirect.com/science/article/pii/S0014299997830427?via%3Dihub</t>
  </si>
  <si>
    <t>Dhandapany et al., 2011</t>
  </si>
  <si>
    <t>https://www.ncbi.nlm.nih.gov/pmc/articles/PMC3103595/pdf/nihms284985.pdf</t>
  </si>
  <si>
    <t>Di Nardo et al., 1997</t>
  </si>
  <si>
    <t>https://pubmed.ncbi.nlm.nih.gov/9389792/</t>
  </si>
  <si>
    <t>Dieseldorf et al., 2019</t>
  </si>
  <si>
    <t>https://www.ncbi.nlm.nih.gov/pmc/articles/PMC6347385/pdf/nihms-1514295.pdf</t>
  </si>
  <si>
    <t>https://www.ncbi.nlm.nih.gov/pmc/articles/PMC7081104/pdf/PHY2-8-e14396.pdf</t>
  </si>
  <si>
    <t>Dossat et al., 2017</t>
  </si>
  <si>
    <t>https://faseb.onlinelibrary.wiley.com/doi/pdfdirect/10.1096/fj.201600955RR?download=true</t>
  </si>
  <si>
    <t>Dumka et al., 2006</t>
  </si>
  <si>
    <t>https://journals.physiology.org/doi/pdf/10.1152/ajpheart.00396.2006</t>
  </si>
  <si>
    <t>Dutsch et al., 2019</t>
  </si>
  <si>
    <t>https://www.ncbi.nlm.nih.gov/pmc/articles/PMC6890639/pdf/41598_2019_Article_54665.pdf</t>
  </si>
  <si>
    <t>Dvornikov et al., 2019</t>
  </si>
  <si>
    <t>https://www.ncbi.nlm.nih.gov/pmc/articles/PMC6705397/pdf/nihms-1532967.pdf</t>
  </si>
  <si>
    <t>Dweck et al., 2014</t>
  </si>
  <si>
    <t>https://www.ncbi.nlm.nih.gov/pmc/articles/PMC4132808/pdf/zbc23097.pdf</t>
  </si>
  <si>
    <t>Ehsan et al., 2018</t>
  </si>
  <si>
    <t>https://www.ncbi.nlm.nih.gov/pmc/articles/PMC6117453/pdf/main.pdf</t>
  </si>
  <si>
    <t>Eijssen et al., 2008</t>
  </si>
  <si>
    <t>https://www.embase.com/search/results?subaction=viewrecord&amp;id=L351000801&amp;from=export http://dx.doi.org/10.1016/j.ygeno.2007.09.005</t>
  </si>
  <si>
    <t>Ertz-Berger et al., 2005</t>
  </si>
  <si>
    <t>https://www.pnas.org/content/pnas/102/50/18219.full.pdf</t>
  </si>
  <si>
    <t>Evans et al., 2000</t>
  </si>
  <si>
    <t>https://www.embase.com/search/results?subaction=viewrecord&amp;id=L30976072&amp;from=export http://dx.doi.org/10.1152/ajpheart.2000.279.5.h2414     https://journals.physiology.org/doi/pdf/10.1152/ajpheart.2000.279.5.H2414</t>
  </si>
  <si>
    <t>Farrell et al., 2018</t>
  </si>
  <si>
    <t>https://www.ncbi.nlm.nih.gov/pmc/articles/PMC6210548/pdf/fphys-09-01442.pdf</t>
  </si>
  <si>
    <t>Farrell et al., 2017</t>
  </si>
  <si>
    <t>https://www.ncbi.nlm.nih.gov/pmc/articles/PMC5470088/pdf/fphys-08-00414.pdf</t>
  </si>
  <si>
    <t>Fatkin et al., 1999</t>
  </si>
  <si>
    <t>https://www.ncbi.nlm.nih.gov/pmc/articles/PMC407864/pdf/JCI9904631.pdf</t>
  </si>
  <si>
    <t>Fatkin et al., 2000</t>
  </si>
  <si>
    <t>https://www.ncbi.nlm.nih.gov/pmc/articles/PMC381468/pdf/JCI0011093.pdf</t>
  </si>
  <si>
    <t>Ferasin et al., 2003</t>
  </si>
  <si>
    <t>https://journals.sagepub.com/doi/pdf/10.1016/S1098-612X%2802%2900133-X</t>
  </si>
  <si>
    <t>Ferrantini et al., 2017</t>
  </si>
  <si>
    <t>https://www.readcube.com/articles/10.1161%2Fjaha.116.005407</t>
  </si>
  <si>
    <t>Fiaccavento et al., 2005</t>
  </si>
  <si>
    <t>https://onlinelibrary.wiley.com/doi/pdfdirect/10.1002/path.1717?download=true</t>
  </si>
  <si>
    <t>Fielitz et al., 2007</t>
  </si>
  <si>
    <t>https://www.ncbi.nlm.nih.gov/pmc/articles/PMC1957544/pdf/JCI0732827.pdf</t>
  </si>
  <si>
    <t>Fitzl et al., 1998</t>
  </si>
  <si>
    <t>Flavigny et al., 1999</t>
  </si>
  <si>
    <t>https://www.sciencedirect.com/science/article/pii/S002228369993276X?via%3Dihub</t>
  </si>
  <si>
    <t>Flenner et al., 2016</t>
  </si>
  <si>
    <t>https://watermark.silverchair.com/cvv247.pdf?token=AQECAHi208BE49Ooan9kkhW_Ercy7Dm3ZL_9Cf3qfKAc485ysgAAAskwggLFBgkqhkiG9w0BBwagggK2MIICsgIBADCCAqsGCSqGSIb3DQEHATAeBglghkgBZQMEAS4wEQQMYv-Wn_QhdNO8Lr2uAgEQgIICfAObQlACqCNXk4J_BpkZ8D8E1D9d5ANKOIFHJujup3Urn0mjoBjvFCvhBquPz7UrGn6mYT_Vi356cKv4Rq0T_7iQHzQAsRHAGXt9aGNSjceLfTnf2NkQu_iaXic9i-rBX6ca7Bm7d_SYvkQqfRSmxng61M_pE6b0BMZ0LQyxD-QaPymyyrC2hFcVT5XNXZdqnnGjmZ974jDeclZs2jZY60rYVEpspL_zV99XFkabUeY2T5PkHHOEedOE2lJc38l6EiO2of-6NmekHS6gigx52Dbp_5GnOTcbhTt05238kGlvFa8tgEq3_a7K8tceHqzZUwvtr8yUnDu_mwN9_XTOVrA4CVQJRFWpWAttfC1h9es2LivXfEGDirSKNET8tlgh1nkx_-wQfEAg0OBnI-6NionI7SGLXX7EIHxT_v_LB485H1yXOZ0BVx7V1gmhNcxmyvnqitBt5bXkXw5SrDahNmlrpaxE7IaP1EsOL34wC_csNRWzERKl6Z2Rgvw9xDhRqfavj6GQbhrjwOGk8q32ZKjDG8l2SdI9SBkNOe-ZLAkFd2PaQneRgbCDNcYpFxzPvyjvWkRvUCzesGtBSf8w3Yfr6BqJLrGHsr1-s6GCa-kC7WFWKIlykm0kLflcgRUi11fVWyO76b7CEHStwHTafIA7eRU0p1uVdVQLOWfSp8GsOFFHxp0E8RpzhjBxWufJ0i6EJaGpi62RN2JlBEjJP21GhxPCY-uDTzZnZ5ptTA8QoVQLvowFFLSPmbHU0FZOQc5MZKRJjdQLxDT5c_Ef3eCNdBJ5_xnWrVPSR_iLoifC0iv8Ntex7g-CEQW7EKPu4dLizXnUaF2nN22ayA</t>
  </si>
  <si>
    <t>Flenner et al., 2017</t>
  </si>
  <si>
    <t>https://www.ncbi.nlm.nih.gov/pmc/articles/PMC5471503/pdf/TJP-595-3987.pdf</t>
  </si>
  <si>
    <t>Fonfara et al., 2017</t>
  </si>
  <si>
    <t>https://www.sciencedirect.com/science/article/pii/S0034528816307342?via%3Dihub</t>
  </si>
  <si>
    <t>Ford et al., 2012</t>
  </si>
  <si>
    <t>https://www.ncbi.nlm.nih.gov/pmc/articles/PMC3442937/pdf/nihms399718.pdf</t>
  </si>
  <si>
    <t>Fox et al., 2018</t>
  </si>
  <si>
    <t>https://www.embase.com/search/results?subaction=viewrecord&amp;id=L621794044&amp;from=export http://dx.doi.org/10.1111/jvim.15122     https://www.ncbi.nlm.nih.gov/pmc/articles/PMC5980443/pdf/JVIM-32-930.pdf</t>
  </si>
  <si>
    <t>Fox et al., 1995</t>
  </si>
  <si>
    <t>https://www.ahajournals.org/doi/10.1161/01.cir.92.9.2645?url_ver=Z39.88-2003&amp;rfr_id=ori:rid:crossref.org&amp;rfr_dat=cr_pub%20%200pubmed</t>
  </si>
  <si>
    <t>Fox et al., 1994</t>
  </si>
  <si>
    <t>Fraysse et al., 2012</t>
  </si>
  <si>
    <t>https://www.ncbi.nlm.nih.gov/pmc/articles/PMC3370652/</t>
  </si>
  <si>
    <t>Freeman et al., 2001</t>
  </si>
  <si>
    <t>https://journals.physiology.org/doi/pdf/10.1152/ajpheart.2001.280.1.H151</t>
  </si>
  <si>
    <t>https://www.ncbi.nlm.nih.gov/pmc/articles/PMC199560/pdf/JCI0112083.pdf</t>
  </si>
  <si>
    <t>Freeman et al., 2014</t>
  </si>
  <si>
    <t>https://www.ncbi.nlm.nih.gov/pmc/articles/PMC4895464/pdf/JVIM-28-0847.pdf</t>
  </si>
  <si>
    <t>Freeman et al., 2013</t>
  </si>
  <si>
    <t>https://journals.sagepub.com/doi/pdf/10.1177/1098612X12460847</t>
  </si>
  <si>
    <t>Frey et al., 2006</t>
  </si>
  <si>
    <t>https://www.jbc.org/article/S0021-9258(19)33863-3/fulltext</t>
  </si>
  <si>
    <t>Frey et al., 2000</t>
  </si>
  <si>
    <t>https://watermark.silverchair.com/47-2-254.pdf?token=AQECAHi208BE49Ooan9kkhW_Ercy7Dm3ZL_9Cf3qfKAc485ysgAAAtQwggLQBgkqhkiG9w0BBwagggLBMIICvQIBADCCArYGCSqGSIb3DQEHATAeBglghkgBZQMEAS4wEQQM2SAzZhrWdKuG5LJcAgEQgIICh720vtdSniw6z2kgZzfsqOnjaRTAD3UVtqdyF9hAO5XgMY_K2lRryT0mnNw__U4boRQBF5qxhCeCR_NBfvM79JWXHIT71cKrSB_J7W-xWHkM4A4K_iTU-mqW6tPgbdWMp0_wy-V5oaTSy9qsuEK8zZyKTFRVfMQHudkOuGvnPJ-pf2kTAeq7qHCDNFpreNWZpjtO2QAapEOCBsQmBgvBWA9OdeWRyNCrMFFW1-mxPMvPIrK5v05ucSEETmvK7YhY8mbojrwTB5Vd53NmEI0mCBCMkNErmG3Zbp7r1gjkFAem5O491k0bHFsyb_bZzONmlOy-c596hyyjl-6TZj-NOE6hfd1nQoTgWXQgiD5ByFc2pZOXEegVPp13v3LoI04U-wCErWt7zOOT0zsF4bECf0f5dH7Lha13stj6MG01zzq4AcYO6bOIRgCU7uNL6bRoT99sPX7PcuFtjlFRtFNHn2mXjlWY9vINrh0fMOAxQIHQ6zVuEF2EC9lTm5LWPdkXAq2QlrgKYt3epjTa30pzO6gm5GF-wDpFpThtZ4JgRirtf8W6GlZY3HTIlJM-qH4kJYQ49UjPgW0we_7AwffQ4CNtZxImJFdR4h3n_NpcTtvlCK52B_IVdbxPoi-2-IiOLNYvU8VtqJ_cNVNwdcsG6UaUHEEkeB7vNCzaOSEjH9A0Pdm2L49UtZKVu9V9YAtU-FRT8ZEdzOYQMPYJuIqWPEOHwbv0hpvzhJB21rrpQxepwODxDtf6oCVP_PcrHzxOmOZ4GfGfqK0DvyU1Th-nb95SyQoc6JZHLopkIjV8QvKMnKF4Lm2BO5t0HRUyl5Qny6LzV07dKbqIdtaEfH1sZcniK9ZZjnaC</t>
  </si>
  <si>
    <t>Friedrich et al., 2016</t>
  </si>
  <si>
    <t>https://www.ncbi.nlm.nih.gov/pmc/articles/PMC5136558/pdf/fphys-07-00607.pdf</t>
  </si>
  <si>
    <t>Friedrich et al., 2014</t>
  </si>
  <si>
    <t>https://www.embase.com/search/results?subaction=viewrecord&amp;id=L600595854&amp;from=export http://dx.doi.org/10.1007/s00395-014-0451-8</t>
  </si>
  <si>
    <t>Friedrich et al., 2015</t>
  </si>
  <si>
    <t>https://www.ncbi.nlm.nih.gov/pmc/articles/PMC5497269/pdf/main.pdf</t>
  </si>
  <si>
    <t>Fujii et al., 2001</t>
  </si>
  <si>
    <t>https://www.jstage.jst.go.jp/article/jvms/63/5/63_5_583/_pdf</t>
  </si>
  <si>
    <t>Gaffin et al., 2011</t>
  </si>
  <si>
    <t>https://journals.physiology.org/doi/pdf/10.1152/ajpheart.00277.2010</t>
  </si>
  <si>
    <t>https://www.ncbi.nlm.nih.gov/pmc/articles/PMC3221410/pdf/nihms321697.pdf</t>
  </si>
  <si>
    <t>Gangadharan et al., 2017</t>
  </si>
  <si>
    <t>https://www.ncbi.nlm.nih.gov/pmc/articles/PMC5651771/pdf/pnas.201710354.pdf</t>
  </si>
  <si>
    <t>Gao et al., 1999</t>
  </si>
  <si>
    <t>https://www.ncbi.nlm.nih.gov/pmc/articles/PMC408123/pdf/JCI9905220.pdf</t>
  </si>
  <si>
    <t>Garcia-Canadilla et al., 2019</t>
  </si>
  <si>
    <t>https://www.ncbi.nlm.nih.gov/pmc/articles/PMC6794206/pdf/JOA-235-962.pdf</t>
  </si>
  <si>
    <t>Garcia-Pelagio et al., 2018</t>
  </si>
  <si>
    <t>https://www.ncbi.nlm.nih.gov/pmc/articles/PMC5850968/pdf/nihms941887.pdf</t>
  </si>
  <si>
    <t>Gavaghan et al., 1999</t>
  </si>
  <si>
    <t>https://pubmed.ncbi.nlm.nih.gov/10622155/</t>
  </si>
  <si>
    <t>Gedicke-Hornung et al., 2013</t>
  </si>
  <si>
    <t>https://www.ncbi.nlm.nih.gov/pmc/articles/PMC3721478/pdf/emmm0005-1060.pdf</t>
  </si>
  <si>
    <t>Gehmlich et al., 2015</t>
  </si>
  <si>
    <t>https://pubs.rsc.org/en/content/articlepdf/2015/mb/c4mb00594e</t>
  </si>
  <si>
    <t>Geisterfer-Lowrance et al., 1996</t>
  </si>
  <si>
    <t>https://science.sciencemag.org/content/272/5262/731.long</t>
  </si>
  <si>
    <t>Georgakopoulos et al., 1999</t>
  </si>
  <si>
    <t>https://www.nature.com/articles/nm0399_327.pdf</t>
  </si>
  <si>
    <t>Gilda et al., 2016</t>
  </si>
  <si>
    <t>https://www.ncbi.nlm.nih.gov/pmc/articles/PMC5083082/pdf/zjw1962.pdf</t>
  </si>
  <si>
    <t>Giles et al., 2019</t>
  </si>
  <si>
    <t>https://rupress.org/jgp/article-pdf/151/1/77/1236204/jgp_201812238.pdf</t>
  </si>
  <si>
    <t>Godiksen et al., 2011</t>
  </si>
  <si>
    <t>https://actavetscand.biomedcentral.com/articles/10.1186/1751-0147-53-7</t>
  </si>
  <si>
    <t>Gollapudi et al., 2016</t>
  </si>
  <si>
    <t>https://www.ncbi.nlm.nih.gov/pmc/articles/PMC4899193/pdf/nihms753210.pdf</t>
  </si>
  <si>
    <t>Gomes et al., 2015</t>
  </si>
  <si>
    <t>https://link.springer.com/content/pdf/10.1007/s10974-015-9434-0.pdf</t>
  </si>
  <si>
    <t>Gonzalez-Martinez et al., 2018</t>
  </si>
  <si>
    <t>https://www.ncbi.nlm.nih.gov/pmc/articles/PMC6282743/pdf/nihms-1504573.pdf</t>
  </si>
  <si>
    <t>Granstrom et al., 2015</t>
  </si>
  <si>
    <t>https://www.sciencedirect.com/science/article/pii/S176027341500096X?via%3Dihub</t>
  </si>
  <si>
    <t>Granstrom et al., 2011</t>
  </si>
  <si>
    <t>https://onlinelibrary.wiley.com/doi/pdfdirect/10.1111/j.1939-1676.2011.0751.x?download=true</t>
  </si>
  <si>
    <t>Granzier et al., 2009</t>
  </si>
  <si>
    <t>https://www.ahajournals.org/doi/pdf/10.1161/CIRCRESAHA.109.200964?download=true</t>
  </si>
  <si>
    <t>Green et al., 2016</t>
  </si>
  <si>
    <t>https://science.sciencemag.org/content/sci/351/6273/617.full.pdf</t>
  </si>
  <si>
    <t>Grey et al., 2005</t>
  </si>
  <si>
    <t>https://watermark.silverchair.com/ddi146.pdf?token=AQECAHi208BE49Ooan9kkhW_Ercy7Dm3ZL_9Cf3qfKAc485ysgAAArYwggKyBgkqhkiG9w0BBwagggKjMIICnwIBADCCApgGCSqGSIb3DQEHATAeBglghkgBZQMEAS4wEQQMrNsqSMOPyJnVzEsAAgEQgIICaczL7LdWg7sxh8lrUTMujl4nlyaigYKEcgX4P5vTWEThNrTQHEZYqCRhkhlN2XEi3FlumGs5UjEv3J8JFDpjbjQe2DecD0pbgqkXcMHEyc3efJyBZYK-PZyw9WtQ3rFfLsqCK5b_hya9dQ7s3sm256op004Q1LfH11JplgHNfi4iKYiXYdtFeDiPpzJ6XYU0MK-KiUY4yQHL_WLqmVqSJkznqls4CHBKlKunjxOER6QWfPlsNUhuUCN7bRLDC1PjAn2oHCJ320keyBZeofCMrLaSqqSo_C5dkRE8gjhYgzQbo67Z4hLnpWl-_aS_XK1oNhEznPtoiMkfY7FzrIFC9ZC0rQOxqieOZEADNpBcXcNwPP_dNxi2n5_QhE9dd29rnzTybzoRl3oSUdpEJTPLqEn6kuADMbBnakUMU8UkqBCXZ29s7ZBY1VqhwrGOK2e75z-I5H7us16Et-bAwpZQphPezJGd7e2lti5HRL3ul8Y4QrUDF-7Hm44tBQXJhLh5F4F9ye1wvlUT98MYNNwRlQH9-F3vmcQ_BmAcAU7KZfB99jJEQwwyeMmVLyePOt_oNqbMKopcJpYXgb31L_mthL4JgU3viyk_KBbjRgEYXYdTe5D6Q-Kqc6_0OoTgvlIo5a1tJ8mrHXp5k_IhM4y-xtGdops5wVNalJAcEFXf7YegHlBxqyFRnB6P3YSZYs4d2DNzmhZgeQe6bPVvshnB-PnlpqWP4N-iWD6PeiTlMfil0AJSKcfdbMd-DKS27imbcLUyELU6_Exz9idZUJkCrr0YyyePviJob3VrD102TjqbtlH1IbGxVuJh</t>
  </si>
  <si>
    <t>Guinto et al., 2009</t>
  </si>
  <si>
    <t>https://journals.physiology.org/doi/pdf/10.1152/ajpheart.01143.2008</t>
  </si>
  <si>
    <t>Gundler et al., 2008</t>
  </si>
  <si>
    <t>https://www.ncbi.nlm.nih.gov/pmc/articles/PMC2442598/</t>
  </si>
  <si>
    <t>Haertel et al., 2016</t>
  </si>
  <si>
    <t>https://www.embase.com/search/results?subaction=viewrecord&amp;id=L611770588&amp;from=export     https://www.ncbi.nlm.nih.gov/pmc/articles/PMC4983175/pdf/cm2016000333.pdf</t>
  </si>
  <si>
    <t>Haim et al., 2007</t>
  </si>
  <si>
    <t>https://www.sciencedirect.com/science/article/pii/S0022282807009728?via%3Dihub</t>
  </si>
  <si>
    <t>Haines et al., 2012</t>
  </si>
  <si>
    <t>https://www.embase.com/search/results?subaction=viewrecord&amp;id=L365513047&amp;from=export http://dx.doi.org/10.1210/en.2012-1391 http://endo.endojournals.org/content/153/9/4470.full.pdf+html     https://watermark.silverchair.com/endo4470.pdf?token=AQECAHi208BE49Ooan9kkhW_Ercy7Dm3ZL_9Cf3qfKAc485ysgAAArwwggK4BgkqhkiG9w0BBwagggKpMIICpQIBADCCAp4GCSqGSIb3DQEHATAeBglghkgBZQMEAS4wEQQMQeUstJdLBwDfVapwAgEQgIICb4wOFftc_vhU4xKLFT8MeWX6FxsjvExE1fbcBXTULvINvKQrcJQ3t_0zSyNt1rdcMdS4EOLAtYm1dsA1JwaPKNLwGslaMHYD8-JP8ClQJ2iXNnOKcx0FqQdiFOtev4h1xt721cEZw9gs8Fk4fv6mv3ki-OkSnvbImXj2rvMfgUgDcGPgXLoSFE5BAQUwiXRJRwB_hwSuU4yXfCmWRdy6OKX9mClj_jHXysxGDUnRSF1bOSS-nMs8XEgf9WeUsAir8tMC6IXkKF7l1kqjiVlBSMTXu2OR8P2291Pbe2RzILnil9jM2M1ogxy3wg-ERCqfW-libHaUSGGMKQOdPRSUks5HrusLBxY9tdRZ42oes4Esnud6pqXs2mZvK9TmbTPDkN4UC8CtHJTI5xn1hC4LCF2WNFrTT7g3x7TV0DzaiKgx2PfUlOc98TQO7xHZKHSKd3DWX0taV-3Ce0Ur5Xj-IU2Pu5SplNQJHQg21EdSgKlqzK4xW-I3W4NXu7UMCuyScAYoJEkg0mXy8jCQwv3lUzMlVLTKy6ZqPGWRQ0syak5UpnmzTMQJkZ-rwTllx4r-ikkpTh2dJgU2KitweN0aHQlPfzaLMFqufLv4ekvbJU5I0yYXagwXtIjZ_nRRmywVagrQVXe2hsc1p9nmcEGQW61qzKO6vSzbc1XItuTABKGM_kus9n9xIwcSo0aSOSOmRy6SkI1MAAebo91mim7loBSgNztRZNJLlgd3s1c3VNN_6Eap5ZgIz7yCO5dKlqI4eoXwdZj9QaGUZoEGv4hxuXj_r2iFFzTeCCW0w92nKzHeB56UJ_nNVZPDr5H3P1gH</t>
  </si>
  <si>
    <t>Hallas et al., 2018</t>
  </si>
  <si>
    <t>https://www.ncbi.nlm.nih.gov/pmc/articles/PMC5783844/pdf/JCMM-22-913.pdf</t>
  </si>
  <si>
    <t>Han et al., 2014</t>
  </si>
  <si>
    <t>https://www.ncbi.nlm.nih.gov/pmc/articles/PMC4217687/pdf/cvu205.pdf</t>
  </si>
  <si>
    <t>Hanås et al., 2020</t>
  </si>
  <si>
    <t>https://www.embase.com/search/results?subaction=viewrecord&amp;id=L2004465220&amp;from=export http://dx.doi.org/10.1111/jvim.15754     https://www.ncbi.nlm.nih.gov/pmc/articles/PMC7255655/pdf/JVIM-34-1187.pdf</t>
  </si>
  <si>
    <t>Hanses et al., 2020</t>
  </si>
  <si>
    <t>https://www.ahajournals.org/doi/pdf/10.1161/CIRCULATIONAHA.119.044794?download=true</t>
  </si>
  <si>
    <t>Hardt et al., 2002</t>
  </si>
  <si>
    <t>https://www.ahajournals.org/doi/pdf/10.1161/hc0502.103012?download=true</t>
  </si>
  <si>
    <t>Harris et al., 2002</t>
  </si>
  <si>
    <t>https://www.embase.com/search/results?subaction=viewrecord&amp;id=L34640910&amp;from=export http://dx.doi.org/10.1161/01.RES.0000012222.70819.64     https://www.ahajournals.org/doi/pdf/10.1161/01.RES.0000012222.70819.64?download=true</t>
  </si>
  <si>
    <t>He et al., 2012</t>
  </si>
  <si>
    <t>https://www.ncbi.nlm.nih.gov/pmc/articles/PMC3515825/pdf/tjp0590-5371.pdf</t>
  </si>
  <si>
    <t>Helms et al., 2020</t>
  </si>
  <si>
    <t>https://www.ncbi.nlm.nih.gov/pmc/articles/PMC7098724/</t>
  </si>
  <si>
    <t>https://www.sciencedirect.com/science/article/pii/S0021925820593587?via%3Dihub</t>
  </si>
  <si>
    <t>Herndon et al., 2002</t>
  </si>
  <si>
    <t>https://onlinelibrary.wiley.com/doi/pdfdirect/10.1111/j.1939-1676.2002.tb02387.x?download=true</t>
  </si>
  <si>
    <t>Hertzsch et al., 2019</t>
  </si>
  <si>
    <t>https://www.ncbi.nlm.nih.gov/pmc/articles/PMC6524108/pdf/JVIM-33-1242.pdf</t>
  </si>
  <si>
    <t>Herwig et al., 2020</t>
  </si>
  <si>
    <t>https://www.ncbi.nlm.nih.gov/pmc/articles/PMC7174613/pdf/fphys-11-00240.pdf</t>
  </si>
  <si>
    <t>Hick et al., 2013</t>
  </si>
  <si>
    <t>https://www.ncbi.nlm.nih.gov/pmc/articles/PMC3634645/</t>
  </si>
  <si>
    <t>Higashikuse et al., 2019</t>
  </si>
  <si>
    <t>https://www.ncbi.nlm.nih.gov/pmc/articles/PMC6899042/</t>
  </si>
  <si>
    <t>Hodatsu et al., 2014</t>
  </si>
  <si>
    <t>https://journals.physiology.org/doi/pdf/10.1152/ajpheart.00637.2013</t>
  </si>
  <si>
    <t>Holliday et al., 2018 A</t>
  </si>
  <si>
    <t>https://www.sciencedirect.com/science/article/pii/S1873506118302800?via%3Dihub</t>
  </si>
  <si>
    <t>Holliday et al., 2018 B</t>
  </si>
  <si>
    <t>https://www.sciencedirect.com/science/article/pii/S1873506118302551?via%3Dihub</t>
  </si>
  <si>
    <t>Hori et al., 2018</t>
  </si>
  <si>
    <t>https://www.embase.com/search/results?subaction=viewrecord&amp;id=L621774709&amp;from=export http://dx.doi.org/10.1111/jvim.15131     https://www.ncbi.nlm.nih.gov/pmc/articles/PMC5980312/pdf/JVIM-32-922.pdf</t>
  </si>
  <si>
    <t>Hu et al., 2017</t>
  </si>
  <si>
    <t>https://www.ncbi.nlm.nih.gov/pmc/articles/PMC5462502/pdf/1603081.pdf</t>
  </si>
  <si>
    <t>Hu et al., 2020</t>
  </si>
  <si>
    <t>https://www.embase.com/search/results?subaction=viewrecord&amp;id=L631942217&amp;from=export http://dx.doi.org/10.3389/fphys.2020.00478</t>
  </si>
  <si>
    <t>Huang et al., 2014</t>
  </si>
  <si>
    <t>https://www.ncbi.nlm.nih.gov/pmc/articles/PMC4115013/pdf/nihms-610988.pdf</t>
  </si>
  <si>
    <t>Huang et al., 2020</t>
  </si>
  <si>
    <t>https://www.embase.com/search/results?subaction=viewrecord&amp;id=L629109840&amp;from=export http://dx.doi.org/10.1093/cvr/cvz218     https://watermark.silverchair.com/cvz218.pdf?token=AQECAHi208BE49Ooan9kkhW_Ercy7Dm3ZL_9Cf3qfKAc485ysgAAAsswggLHBgkqhkiG9w0BBwagggK4MIICtAIBADCCAq0GCSqGSIb3DQEHATAeBglghkgBZQMEAS4wEQQMDCztXkuWwwB4UD6SAgEQgIICfrVdgm_IEvnejpkO_3MN_-FsrCWdBG6xN8GF27aFdmonj_9OrhFHAelOnUGbTVJuhZEFfw4umbOedWdak9aLdigy2zYkjX_r06rbcfPgGPATc82W-7qkWl-HSdBccwcHiH0pZuKE4OolnPWdcj0MQXjTpZkdzmdI_76Ip-87t0mgHUeNXaOjQ2P9FBUIsp_Aph4EzBfLq7qShrEFyKfU1VzyIqUT0b1wEHZLFAoasKGVfmab44aZQil1EYYS3rcxAdhWS8eFBVjyEE-XcWS03GoifjxuOSlsfGVkF7GdDYcMSVSLCPHhmTvYUiOzLPniKQYO4YWI9GNQ_AaLQR25uG-SL7wnuIlK0-2ULVzAf_j6OUmJlqwuMeZznm6hc_44nezCGVtbxncPBevO38h7rXt2fUKFWOOI4WXGEKmUhjiS93rlXM5JFpN-NLroaA1I0_2mBc9vv24aCykJwA7_IMhn7YNatMBIGNTVJXTT1sIRRCILM1sN80mQw39kf2EqtWRbOlEKNMsuiIeWa0Z30D0_UJEOj9a_tM3yNgdgmYMjE15pxx3-etxmHacFU0_n1IQQTv4CJr6CvrHy_7BPOiiYgWopgzghwadXgeWYXK6FI-3MtlVI0JdMz04NnbJjgP6D-Dy7zY-AjdhECKcuknOMbpt1LFgxM6sFis2BVupG58ukbHXlzbpgZ1_TDIjmroBDckPdRoCuh4nW09BMHe-U6U2aKc3gAZOv0fBCq9kyO_blDbwHG6M0m-BQgP8dt-vvdUwQhPECUS_izWbkXdjG5bPJerCTH6XWpk7Lb4roB9E5GgneZomtEcYC2aP6RVkyWrQGPK81iIJn_UKw</t>
  </si>
  <si>
    <t>Hueneke et al., 2017</t>
  </si>
  <si>
    <t>https://www.ncbi.nlm.nih.gov/pmc/articles/PMC5398411/pdf/nihms848495.pdf</t>
  </si>
  <si>
    <t>Huke et al., 2013</t>
  </si>
  <si>
    <t>https://www.ahajournals.org/doi/pdf/10.1161/CIRCRESAHA.113.301055?download=true</t>
  </si>
  <si>
    <t>Hunter et al., 1995</t>
  </si>
  <si>
    <t>https://www.jbc.org/article/S0021-9258(18)90086-4/fulltext</t>
  </si>
  <si>
    <t>Ichihara et al., 2017</t>
  </si>
  <si>
    <t>https://www.ncbi.nlm.nih.gov/pmc/articles/PMC5569096/pdf/41598_2017_Article_8546.pdf</t>
  </si>
  <si>
    <t>Ikegaya et al., 1992</t>
  </si>
  <si>
    <t>https://pubmed.ncbi.nlm.nih.gov/1315929/</t>
  </si>
  <si>
    <t>Iorga et al., 2008</t>
  </si>
  <si>
    <t>https://watermark.silverchair.com/cvm113.pdf?token=AQECAHi208BE49Ooan9kkhW_Ercy7Dm3ZL_9Cf3qfKAc485ysgAAAscwggLDBgkqhkiG9w0BBwagggK0MIICsAIBADCCAqkGCSqGSIb3DQEHATAeBglghkgBZQMEAS4wEQQMBUPVKLJp6W1wtonGAgEQgIICetalGE9RraFVrArqSesZ0mZPArRZFhioYr4vMMgryAOWA-q7N0wYUYwpyPrhOTXjusycJvlJNWJCmi5XrqXGrbQOuzLaIaQe2KhFspdu331aj5CvLvFcnRC2jnUe5AXpKjVyxw6ZERdtnCN2e-zYUeF-cKqQAMbA7bjeSy4RKB704EY61gmrZQ4Bv64kX-OmWzL2PhyEwhjkpz44SgXJQ7CCdTVou8jWAMpa8C1Q7shqb4AjHOFqwKaHIf1hV6I_GLmiaugYOrFCtY2dWUjk9p-J_r6UAnMu87gC2xhs7T_sj0cfVKUBBxmuc2z82sCovV0t6B69RYjZc0WfTKNLnH1zID4hB-vl9s3Uns_KLzG9Cg4HKfKs-9gI6Ou3x7V67GutlYdjmc-6CfT9BE7w1YJOtWRaqpvllXxQ7wsGw4ewtq5Es0LQCN_ScMluhUtQEoLIJZn0Gr5-oliYxppkyxdJ-1CgfIITTgmHo8XvWUX28BVxhTrofXbuivpi0W-YHLmrG2eH8V8jBnnlME0hlv8ZFOWr-aQF4pILcIAJ_3BAz5GdFRm5-UDMC9jhj6cCOKx48rNHABnF5t_fVeX5eNYG441akNbRodija9CxIdmQNBDeP7gw6OW9Gp0XiFEqcFvbrkN6y3-6Mry9me9j5unE4JSdBmXpdXnhLjdu8iHKtl_HWNjR9AnVAyQdm2fivoskooTJTHXKJ4Jqm4ESuLaGC8H5LZsBN76jds-2mA27RtkGxWTCAG2R6NnjQRYB9TcbuGjVZPb7fnw9X7DA8ChsNosKmNTNEMkLM54tflMIdG7FBtnngMEQzW11VxdQnjsjm3GKcaw9pBQ</t>
  </si>
  <si>
    <t>Ishida et al., 2011</t>
  </si>
  <si>
    <t>https://journals.physiology.org/doi/pdf/10.1152/ajpheart.00216.2011</t>
  </si>
  <si>
    <t>Ivandic et al., 2012</t>
  </si>
  <si>
    <t>https://watermark.silverchair.com/cvs080.pdf?token=AQECAHi208BE49Ooan9kkhW_Ercy7Dm3ZL_9Cf3qfKAc485ysgAAAsYwggLCBgkqhkiG9w0BBwagggKzMIICrwIBADCCAqgGCSqGSIb3DQEHATAeBglghkgBZQMEAS4wEQQMIa3nreJezyLQRgehAgEQgIICeQvcS2XTdmDKuQQuAorDOivqvjkNv7_p_-OhB-7ln_mwuVWu9nmTH7nFvwXeVeCiAY6fc-f-ufqErlkSVlK0U9LNsc4xFFi7hmWIm_50eCgyctCsHEmHyIowKwRbnV2dhhoePUYOX9IHswc-CKjlkVam_HTxIeIOVWCkZszkc1Qhstf_QztmgTf6AjvsvGmliIdUCB4REV9ZKvfRFPxUEaTUVWKLMQYtvWfrYC0y-Ef0qp45h3swXBsn6YmPNYcfWb8yOc3JZaHmN535Vm1vo5HpDdDAt7nHRfX5Bt7E40CFn_TSr-_Tyk4cSdSKn1dIj8PikZR9U_uak3JrUd9j9A_HqQA1gBFal1sMLK-cl12kVHHYbBmPLdRLr8CMsqj1kWWHcqA36RtNVRDOJTWHJ1XAgNk8OHHLi1J6Azhc1Jrei7hu8InXlnDhyh9rAajplj-PipsgUJODTMeZuiTvw0CY8nfYG0UDj-T0zttKiRiRGAHIxJOCH9s0frhYZoHvIZChugnvnEpGg9OiSFbiiSLQLlbeGPqtOqpXa7GfUfcUcZb-FpbdTobpxZKI7koUxj9Rrc36p942u9llWoxsb3Htqg-2ioi7Lr-E2NUQmfoZhnLrCrsKhRaCb26kkCSVXKTU9OLBE7hivQ4IOsxi4lQ2o9GOFS7kbf4VKyHWaDlZEs0rCqu96vKyly52gY_Az2d8fDDpAbsNhGcebM_KLutcABZsMoH_YKPndrtjxswGGb7iyLdlR1JqyoZdCDV1Uz3nOoEPOynZddJqcGQahMforDggbR7_xEdHdwkFRh7a8iwFAbkXpx91jHNLuvmQeDxWh1-vkMnmnA</t>
  </si>
  <si>
    <t>Jackson et al., 2015</t>
  </si>
  <si>
    <t>https://www.sciencedirect.com/science/article/pii/S1760273415000429?via%3Dihub</t>
  </si>
  <si>
    <t>Jagatheesan et al., 2007</t>
  </si>
  <si>
    <t>https://journals.physiology.org/doi/pdf/10.1152/ajpheart.01341.2006</t>
  </si>
  <si>
    <t>James et al., 2000</t>
  </si>
  <si>
    <t>https://www.ahajournals.org/doi/pdf/10.1161/01.RES.87.9.805?download=true</t>
  </si>
  <si>
    <t>Javadpour et al., 2003</t>
  </si>
  <si>
    <t>https://www.ncbi.nlm.nih.gov/pmc/articles/PMC182182/pdf/JCI0315967.pdf</t>
  </si>
  <si>
    <t>Jiang et al., 2013</t>
  </si>
  <si>
    <t>https://www.embase.com/search/results?subaction=viewrecord&amp;id=L370028181&amp;from=export http://dx.doi.org/10.1126/science.1236921 http://www.sciencemag.org/content/342/6154/111.full.pdf     https://science.sciencemag.org/content/sci/342/6154/111.full.pdf</t>
  </si>
  <si>
    <t>Jimenez et al., 2011</t>
  </si>
  <si>
    <t>https://journals.physiology.org/doi/pdf/10.1152/ajpheart.00247.2010</t>
  </si>
  <si>
    <t>Jin et al., 2019</t>
  </si>
  <si>
    <t>Jones et al., 2020</t>
  </si>
  <si>
    <t>internal-pdf://1539189641/PHY2-8-e14396.pdf</t>
  </si>
  <si>
    <t>Jones et al., 1996</t>
  </si>
  <si>
    <t>https://www.ncbi.nlm.nih.gov/pmc/articles/PMC507631/pdf/981906.pdf</t>
  </si>
  <si>
    <t>Juhola et al., 2018</t>
  </si>
  <si>
    <t>https://www.ncbi.nlm.nih.gov/pmc/articles/PMC6008430/pdf/41598_2018_Article_27695.pdf</t>
  </si>
  <si>
    <t>Kannan et al., 2013</t>
  </si>
  <si>
    <t>https://www.ncbi.nlm.nih.gov/pmc/articles/PMC3778956/pdf/cvt150.pdf</t>
  </si>
  <si>
    <t>Kanthaswamy et al., 2014</t>
  </si>
  <si>
    <t>https://www.embase.com/search/results?subaction=viewrecord&amp;id=L373470157&amp;from=export http://dx.doi.org/10.1111/jmp.12127     https://onlinelibrary.wiley.com/doi/pdfdirect/10.1111/jmp.12127?download=true</t>
  </si>
  <si>
    <t>Kargaran et al., 2020</t>
  </si>
  <si>
    <t>Kato et al., 1993</t>
  </si>
  <si>
    <t>internal-pdf://3518272414/Kato1993_Article_AbnormalitiesOfADPATPCarrierP.pdf</t>
  </si>
  <si>
    <t>Kawada et al., 1999</t>
  </si>
  <si>
    <t>https://www.embase.com/search/results?subaction=viewrecord&amp;id=L29433844&amp;from=export http://dx.doi.org/10.1016/S0014-5793(99)01164-3     https://febs.onlinelibrary.wiley.com/doi/pdfdirect/10.1016/S0014-5793%2899%2901164-3?download=true</t>
  </si>
  <si>
    <t>Kawai et al., 2017</t>
  </si>
  <si>
    <t>https://www.ncbi.nlm.nih.gov/pmc/articles/PMC5406373/pdf/main.pdf</t>
  </si>
  <si>
    <t>Kazmierczak et al., 2019</t>
  </si>
  <si>
    <t>https://faseb.onlinelibrary.wiley.com/doi/pdfdirect/10.1096/fj.201801402R?download=true</t>
  </si>
  <si>
    <t>Kazmierczak et al., 2013</t>
  </si>
  <si>
    <t>https://journals.physiology.org/doi/pdf/10.1152/ajpheart.00107.2013</t>
  </si>
  <si>
    <t>Kazmierczak et al., 2014</t>
  </si>
  <si>
    <t>https://www.ncbi.nlm.nih.gov/pmc/articles/PMC4170140/pdf/fphys-05-00353.pdf</t>
  </si>
  <si>
    <t>Kerrick et al., 2009</t>
  </si>
  <si>
    <t>https://faseb.onlinelibrary.wiley.com/doi/pdfdirect/10.1096/fj.08-118182?download=true</t>
  </si>
  <si>
    <t>Kershaw et al., 2012</t>
  </si>
  <si>
    <t>Khajetoorians et al., 2012</t>
  </si>
  <si>
    <t>internal-pdf://3453902896/mtna201331a.pdf</t>
  </si>
  <si>
    <t>Khor et al., 2015</t>
  </si>
  <si>
    <t>Kim et al., 1999</t>
  </si>
  <si>
    <t>https://journals.physiology.org/doi/pdf/10.1152/ajpheart.1999.276.5.H1780</t>
  </si>
  <si>
    <t>Kimura et al., 2017</t>
  </si>
  <si>
    <t>https://www.ncbi.nlm.nih.gov/pmc/articles/PMC5213877/pdf/jciinsight-2-89462.pdf</t>
  </si>
  <si>
    <t>Kittleson et al., 1999</t>
  </si>
  <si>
    <t>https://www.ahajournals.org/doi/pdf/10.1161/01.CIR.99.24.3172?download=true</t>
  </si>
  <si>
    <t>Kitz et al., 2019</t>
  </si>
  <si>
    <t>https://journals.sagepub.com/doi/pdf/10.1177/0300985819837717</t>
  </si>
  <si>
    <t>Knöll et al., 2010</t>
  </si>
  <si>
    <t>https://www.ahajournals.org/doi/pdf/10.1161/CIRCRESAHA.109.206243?download=true</t>
  </si>
  <si>
    <t>Knollmann et al., 2001</t>
  </si>
  <si>
    <t>Knollmann et al., 2003</t>
  </si>
  <si>
    <t>https://www.embase.com/search/results?subaction=viewrecord&amp;id=L36298203&amp;from=export http://dx.doi.org/10.1161/01.RES.0000059562.91384.1A     https://www.ahajournals.org/doi/pdf/10.1161/01.RES.0000059562.91384.1A?download=true</t>
  </si>
  <si>
    <t>Knowlen et al., 2013</t>
  </si>
  <si>
    <t>https://www.ncbi.nlm.nih.gov/pmc/articles/PMC3690434/pdf/cm2013000279.pdf</t>
  </si>
  <si>
    <t>Koffas et al., 2008</t>
  </si>
  <si>
    <t>https://onlinelibrary.wiley.com/doi/pdfdirect/10.1111/j.1748-5827.2008.00543.x?download=true</t>
  </si>
  <si>
    <t>Koffas et al., 2006</t>
  </si>
  <si>
    <t>https://onlinelibrary.wiley.com/doi/pdfdirect/10.1111/j.1939-1676.2006.tb02825.x?download=true</t>
  </si>
  <si>
    <t>Konhilas et al., 2010</t>
  </si>
  <si>
    <t>https://www.jstage.jst.go.jp/article/ihj/51/4/51_4_277/_pdf</t>
  </si>
  <si>
    <t>Konhilas et al., 2006</t>
  </si>
  <si>
    <t>https://www.ahajournals.org/doi/pdf/10.1161/01.RES.0000205766.97556.00?download=true</t>
  </si>
  <si>
    <t>Konno et al., 2010</t>
  </si>
  <si>
    <t>https://www.embase.com/search/results?subaction=viewrecord&amp;id=L359905892&amp;from=export http://dx.doi.org/10.1073/pnas.1012826107 http://www.pnas.org/content/107/42/18097.full.pdf+html     https://www.ncbi.nlm.nih.gov/pmc/articles/PMC2964244/pdf/pnas.201012826.pdf</t>
  </si>
  <si>
    <t>Kronert et al., 2018</t>
  </si>
  <si>
    <t>Kuribayashi et al., 1988</t>
  </si>
  <si>
    <t>Kuribayashi et al., 1990</t>
  </si>
  <si>
    <t>https://www.nature.com/articles/pr1990108.pdf</t>
  </si>
  <si>
    <t>Kuster et al., 2019</t>
  </si>
  <si>
    <t>https://www.ncbi.nlm.nih.gov/pmc/articles/PMC6872972/pdf/cvz111.pdf</t>
  </si>
  <si>
    <t>Lan et al., 2013</t>
  </si>
  <si>
    <t>https://www.ncbi.nlm.nih.gov/pmc/articles/PMC3638033/pdf/nihms418410.pdf</t>
  </si>
  <si>
    <t>Langhorn et al., 2014</t>
  </si>
  <si>
    <t>https://www.ncbi.nlm.nih.gov/pmc/articles/PMC4895561/pdf/JVIM-28-1485.pdf</t>
  </si>
  <si>
    <t>Lauriol et al., 2016</t>
  </si>
  <si>
    <t>https://www.ncbi.nlm.nih.gov/pmc/articles/PMC4966304/pdf/JCI80396.pdf</t>
  </si>
  <si>
    <t>Leatherbury et al., 2008</t>
  </si>
  <si>
    <t>https://journals.physiology.org/doi/pdf/10.1152/ajpheart.00160.2007</t>
  </si>
  <si>
    <t>Lee et al., 1994</t>
  </si>
  <si>
    <t>https://www.embase.com/search/results?subaction=viewrecord&amp;id=L24315236&amp;from=export     https://jpet.aspetjournals.org/content/jpet/270/3/1171.full.pdf</t>
  </si>
  <si>
    <t>Lee et al., 2009</t>
  </si>
  <si>
    <t>https://www.ncbi.nlm.nih.gov/pmc/articles/PMC2747003/pdf/pone.0007172.pdf</t>
  </si>
  <si>
    <t>Lee et al., 1996</t>
  </si>
  <si>
    <t>https://faseb.onlinelibrary.wiley.com/doi/abs/10.1096/fasebj.10.10.8751722</t>
  </si>
  <si>
    <t>Lee et al., 2014</t>
  </si>
  <si>
    <t>https://link.springer.com/content/pdf/10.1007/s00424-013-1414-x.pdf</t>
  </si>
  <si>
    <t>Lehman et al., 2019</t>
  </si>
  <si>
    <t>https://www.ahajournals.org/doi/pdf/10.1161/CIRCULATIONAHA.118.034549?download=true</t>
  </si>
  <si>
    <t>Li et al., 1995</t>
  </si>
  <si>
    <t>Li et al., 2020</t>
  </si>
  <si>
    <t>Li et al., 2018</t>
  </si>
  <si>
    <t>https://www.ncbi.nlm.nih.gov/pmc/articles/PMC5918198/pdf/main.pdf</t>
  </si>
  <si>
    <t>Li et al., 2019</t>
  </si>
  <si>
    <t>https://www.ncbi.nlm.nih.gov/pmc/articles/PMC6690906/pdf/41419_2019_Article_1826.pdf</t>
  </si>
  <si>
    <t>Liang et al., 2013</t>
  </si>
  <si>
    <t>https://www.embase.com/search/results?subaction=viewrecord&amp;id=L604032982&amp;from=export http://dx.doi.org/10.1155/2015/742536</t>
  </si>
  <si>
    <t>https://www.ahajournals.org/doi/pdf/10.1161/CIRCULATIONAHA.113.001883?download=true</t>
  </si>
  <si>
    <t>Lim et al., 2001</t>
  </si>
  <si>
    <t>https://www.ahajournals.org/doi/pdf/10.1161/01.CIR.103.6.789?download=true</t>
  </si>
  <si>
    <t>Lim et al., 2000</t>
  </si>
  <si>
    <t>Lim et al., 2016</t>
  </si>
  <si>
    <t>https://onlinelibrary.wiley.com/doi/pdfdirect/10.1111/1440-1681.12498?download=true</t>
  </si>
  <si>
    <t>Lin et al., 1997</t>
  </si>
  <si>
    <t>Lin et al., 2003</t>
  </si>
  <si>
    <t>Lin et al., 2002</t>
  </si>
  <si>
    <t>http://docserver.ingentaconnect.com/deliver/connect/aalas/15320820/v52n3/s8.pdf?expires=1623869989&amp;id=0000&amp;titleid=72010023&amp;checksum=66C3814F58A372D1DA4F863FF08A02DA</t>
  </si>
  <si>
    <t>Liu et al., 2020</t>
  </si>
  <si>
    <t>Liu et al., 2015</t>
  </si>
  <si>
    <t>https://watermark.silverchair.com/cvu214.pdf?token=AQECAHi208BE49Ooan9kkhW_Ercy7Dm3ZL_9Cf3qfKAc485ysgAAAscwggLDBgkqhkiG9w0BBwagggK0MIICsAIBADCCAqkGCSqGSIb3DQEHATAeBglghkgBZQMEAS4wEQQMGrWWH2gDsVmQf5RAAgEQgIICerQZGiElunGrevUMGvP2w9XM2J0w2d3kPOlBirmljfJtCGivWw9HD3-BvB_gaMc3zCy-NYmMa_tGqYQ6upr3YtVj8DZmUiEx7E5zQJLkH-UmnMbnxfVtz6H-fKkYYlQXnwNcZ2bLhgMLOErLRUY7xPLL9y70i_yCJhsYdiVdeTaP99f1aMHbpxTCif0eFEidWDF6J42-eikEhoZs8PFSVsbTzNk7UtB7pE3dZAfR51YCLhqrgxqSS4hQmMyz_In7R-nqggYGFQYCUxLk6zThrjbd76IHbYLifsqOAnddVPBMb5IgqjcZOjDvv6XSN_DqWLZGGn8EwJEUfoKGdhxJHlOzquAz5mIYkWg8Tll0vAH-PMPbr68sY8r-MCxVIBbZ444P1ViVfOlzsKqBIUJ5VIYUJNeCBJ9h6n0rOnGycseeb6-o2H8aJ2GGUwo9xVThFWvBdagHFN7wTz4wcS0KHBO8xaqLoyiZ7MRRldyVFls-zTSWCFRL-fsjBC7OoksJvsOLM55N-AvOkoy-udojeS_BLpHMfab4-RmaxqrpibGjlNv0Rn023nSbu1lrERk_ifdEqobsMAgGfPlW8RE8HoQS3YDUQx_xpYo2CXMTBoJxmG09kCYzuwsixxa6I3hU5o3l6sibnf5Iy4RWalBQ4QQsXAXwcTgjEmZGuOVu9I8702vypYLA6lo0iQx0ekipNqRCjF5Ssff0o-gujJPl47Iq9qn5s8VAZ4k9wvXwaWf5s9J-GYRaSq4spStT3lBOWGBtB520gI0x7bmpZch34Mti_0ztaE8CKc-mDKEb2wtnJYUUBF2xVm6YA2SwwBNWVn00Pv2X1PV-XvM</t>
  </si>
  <si>
    <t>Liu et al., 1994</t>
  </si>
  <si>
    <t>Liu et al., 1993</t>
  </si>
  <si>
    <t>Liu et al., 2019</t>
  </si>
  <si>
    <t>https://www.ncbi.nlm.nih.gov/pmc/articles/PMC6928121/pdf/fcvm-06-00170.pdf</t>
  </si>
  <si>
    <t>Lombardi et al., 2008</t>
  </si>
  <si>
    <t>https://watermark.silverchair.com/cvn078.pdf?token=AQECAHi208BE49Ooan9kkhW_Ercy7Dm3ZL_9Cf3qfKAc485ysgAAAscwggLDBgkqhkiG9w0BBwagggK0MIICsAIBADCCAqkGCSqGSIb3DQEHATAeBglghkgBZQMEAS4wEQQMfv57tthJZoF9MuJHAgEQgIICevCygOK-JWQhRhW9W3kSzKQuKRSWO9gXIWzHTwUP8rdR_2x3WKppLJHvN8fmZJpmCQJI2qIRg5Vcms8Bs0u_7jMftt3RUXfkygOr7x3HrYqZm9CFlhVIj1owlefCbifPx54jjqgteX4s8dWziz07WHAaRBbhA8qqeaLWMDGLvydGq3oxpG50GWgEBd1nAbMWTljU2psbUGI_aVKh-LLWCXdfuuiFaIpasSxWkaT_3rddFDNblPBZ7HXnN4NNQ9LKiTkziK1OgFs5w7Z6EdNiEhsCm5y6_lT43CXIPaGsOPurPw05v7Sbz8AepqXOcRQvnMxHU9m2F6TgG6JAMFoKHTwZx_EJ1rAnysoFgtqY21tTjcw6xr6skSc5vkkCovlbc_jz8s1ZRMshahMAk9Hh8OFAGFLPygxvYmAf0-H0XNeJTxE2l1bH1PzreJQ1RQ3htPdc0loFRT0OVIW2WXFsdKpP1owFSGq4eGtnP5nERlmwW2k6dqs-4qH87EDR5A_IZZ_TELbGelskjJEIILpbee5GdgvlymDzNZfeHbGG2ALah3h6uYPQcE6l6qSO1dO97cziGmHeHukPY3n5yI9O3NUULzpZxESWcLVbKCRK34Q7CobofgnfwQff20HzTRUCZVZugQrMK_-6kghwmhyxeytZWdNKgDtPJ8e10H1-wjwmjQ1NAzFOugG9-OWiDMUKWl_JfZOf-Ulk60VY1bdX5kzKQbEZvWvLZNPKT6_w1SUfYuVMLTWsQTW9g_BMhochgSMeM1upTEZ03DmwyE9DPybMhpVwMX-D7C1NwXR-FdKCxfc5OCVEdi1Qul93lNv6J-8bnUs9WkSYRZI</t>
  </si>
  <si>
    <t>Lombardi et al., 2009</t>
  </si>
  <si>
    <t>https://www.ahajournals.org/doi/pdf/10.1161/CIRCULATIONAHA.108.790501?download=true</t>
  </si>
  <si>
    <t>Lu et al., 2013</t>
  </si>
  <si>
    <t>https://www.ncbi.nlm.nih.gov/pmc/articles/PMC3835953/pdf/11248_2013_Article_9738.pdf</t>
  </si>
  <si>
    <t>Lu et al., 2018</t>
  </si>
  <si>
    <t>https://watermark.silverchair.com/cvx222.pdf?token=AQECAHi208BE49Ooan9kkhW_Ercy7Dm3ZL_9Cf3qfKAc485ysgAAAsowggLGBgkqhkiG9w0BBwagggK3MIICswIBADCCAqwGCSqGSIb3DQEHATAeBglghkgBZQMEAS4wEQQMJNgl0Cs7RydnRaVxAgEQgIICfa45DgCGhS1DDqwLkMBb1woDS3Ly7EVLhVUuZSZHbaCaijBwFD_Bw0s0Gr7R6U5RwIEM8Z-wrv8ivhgqKmga6H-3k-1g3IcBYUrbGwYj82soWHIaYHDvfZ0ls6UQxJe13xRcQi2EKXqXFmdhrlJtiQsnckrmKLz51gEyr4xY9V5dg3wMTPMb4eJdnPxwlsZOVmL3_aWjYYONhgiVWO-Xg_bhcz3gNbZ02d7keLukWZMSbQGdQdvOHBBNL4hoRK_R94q58-Q3KYl3pPW8j6RXBNzm7jzyXeJ_hbo5jpDPgYPaClR-IUd_MsTdISKkH9lJ_N6-wunaai7BGHWMdNHXX8kyipPGClP3zS6PysldLMQf0gTuslvF0yw_vQ87vZyvVXwlnVTtgt2Lo8Mxkn2gun73fc386_VSYzgKLFXZ0vO1xCcRyeQ6BdwezhjyIcMwZgTAM_GK-aBYdOtM_-IHUYFY8lE6nVFQWQesuFDv8ccWHlpG_ad8dzWFJb333YYF3Sw8wWqcheXquYnGH0q3klDMmwGP_PccUR2o69kHjHcKuJAVwMGg43VyQFSMUhrietCJ5JhUpxY_UNAN1SiA9TrFvD0dnfI09M8e1M4aPrte3ZDVnxn8uHDA-Q8-8hdggNFdpLRTfLHMwyV91OVvVEH9d5SGSdxJGYXm_L5h67pHsnEYEgJ6_EH5K-2K6ErvyzxhzG7Q3dUXO6MlYp0u6DWF-2CTv9iflVFGTF_jJ10DpjOuJP0vtsAz3j5HJ7qNr8_jgHJ_XdvxZpdkd26ltH08P_liCCbAh-vPRLeSv6yZZsXHFQgANJDypV38dt9Iu486Jhr6E1jg4w3t62M</t>
  </si>
  <si>
    <t>Lucas et al., 2003</t>
  </si>
  <si>
    <t>https://journals.physiology.org/doi/pdf/10.1152/ajpheart.00619.2002</t>
  </si>
  <si>
    <t>Luckey et al., 2007</t>
  </si>
  <si>
    <t>https://journals.physiology.org/doi/pdf/10.1152/ajpheart.00615.2006</t>
  </si>
  <si>
    <t>Luckey et al., 2009</t>
  </si>
  <si>
    <t>https://www.ncbi.nlm.nih.gov/pmc/articles/PMC2701230/pdf/nihms98450.pdf</t>
  </si>
  <si>
    <t>Luedde et al., 2009</t>
  </si>
  <si>
    <t>Luo et al., 2014</t>
  </si>
  <si>
    <t>https://link.springer.com/content/pdf/10.1007/s11596-014-1329-6.pdf</t>
  </si>
  <si>
    <t>Lutucuta et al., 2004</t>
  </si>
  <si>
    <t>https://www.embase.com/search/results?subaction=viewrecord&amp;id=L39576043&amp;from=export http://dx.doi.org/10.1016/j.jacc.2004.09.005     https://www.ncbi.nlm.nih.gov/pmc/articles/PMC2774751/pdf/nihms113922.pdf</t>
  </si>
  <si>
    <t>Ma et al., 2018 (A)</t>
  </si>
  <si>
    <t>https://www.ahajournals.org/doi/pdf/10.1161/CIRCULATIONAHA.117.032273?download=true</t>
  </si>
  <si>
    <t>Ma et al., 2018 (B)</t>
  </si>
  <si>
    <t>https://escholarship.org/content/qt2cw523fr/qt2cw523fr.pdf?t=qadwn2</t>
  </si>
  <si>
    <t>Maass et al., 2004</t>
  </si>
  <si>
    <t>https://www.ahajournals.org/doi/pdf/10.1161/01.CIR.0000144460.84795.E3?download=true</t>
  </si>
  <si>
    <t>MacDonald et al., 2006</t>
  </si>
  <si>
    <t>https://onlinelibrary.wiley.com/doi/pdfdirect/10.1111/j.1939-1676.2006.tb02907.x?download=true</t>
  </si>
  <si>
    <t>MacDonald et al., 2007</t>
  </si>
  <si>
    <t>https://onlinelibrary.wiley.com/doi/pdfdirect/10.1111/j.1939-1676.2007.tb02954.x?download=true</t>
  </si>
  <si>
    <t>MacDonald et al., 2008</t>
  </si>
  <si>
    <t>https://onlinelibrary.wiley.com/doi/pdfdirect/10.1111/j.1939-1676.2008.0049.x?download=true</t>
  </si>
  <si>
    <t>MacLean et al., 2006</t>
  </si>
  <si>
    <t>https://onlinelibrary.wiley.com/doi/pdfdirect/10.1111/j.1939-1676.2006.tb02858.x?download=true</t>
  </si>
  <si>
    <t>Magida et al., 2014</t>
  </si>
  <si>
    <t>https://www.ncbi.nlm.nih.gov/pmc/articles/PMC3992075/pdf/emmm0006-0482.pdf</t>
  </si>
  <si>
    <t>Mah et al., 2005</t>
  </si>
  <si>
    <t>https://www.nature.com/articles/3302550.pdf</t>
  </si>
  <si>
    <t>Mah et al., 2007</t>
  </si>
  <si>
    <t>internal-pdf://1373463978/1-s2.0-S1525001616313090-main.pdf</t>
  </si>
  <si>
    <t>Manivannan et al., 2020</t>
  </si>
  <si>
    <t>https://www.ncbi.nlm.nih.gov/pmc/articles/PMC7274480/pdf/pgen.1008639.pdf</t>
  </si>
  <si>
    <t>Marian et al., 2006</t>
  </si>
  <si>
    <t>https://www.ncbi.nlm.nih.gov/pmc/articles/PMC2772865/pdf/nihms113924.pdf</t>
  </si>
  <si>
    <t>Marian et al., 1999</t>
  </si>
  <si>
    <t>https://www.ncbi.nlm.nih.gov/pmc/articles/PMC409884/pdf/JCI9907956.pdf</t>
  </si>
  <si>
    <t>Marian et al., 1995</t>
  </si>
  <si>
    <t>https://www.embase.com/search/results?subaction=viewrecord&amp;id=L25194179&amp;from=export http://dx.doi.org/10.1161/01.RES.77.1.98     https://www.ahajournals.org/doi/pdf/10.1161/01.RES.77.1.98?download=true</t>
  </si>
  <si>
    <t>Marin et al., 2011</t>
  </si>
  <si>
    <t>https://www.ncbi.nlm.nih.gov/pmc/articles/PMC3049377/pdf/JCI44972.pdf</t>
  </si>
  <si>
    <t>Martins et al., 2015</t>
  </si>
  <si>
    <t>https://www.ahajournals.org/doi/pdf/10.1161/CIRCGENETICS.114.000957?download=true</t>
  </si>
  <si>
    <t>Martins et al., 2014</t>
  </si>
  <si>
    <t>internal-pdf://3349561751/nihms-720783.pdf</t>
  </si>
  <si>
    <t>Mary et al., 2010</t>
  </si>
  <si>
    <t>https://www.embase.com/search/results?subaction=viewrecord&amp;id=L51137019&amp;from=export http://dx.doi.org/10.1016/j.jvc.2010.06.004</t>
  </si>
  <si>
    <t>Marz et al., 2015</t>
  </si>
  <si>
    <t>https://journals.sagepub.com/doi/pdf/10.1177/1098612X14553686</t>
  </si>
  <si>
    <t>Masuelli et al., 2003</t>
  </si>
  <si>
    <t>https://watermark.silverchair.com/60-2-376.pdf?token=AQECAHi208BE49Ooan9kkhW_Ercy7Dm3ZL_9Cf3qfKAc485ysgAAAtYwggLSBgkqhkiG9w0BBwagggLDMIICvwIBADCCArgGCSqGSIb3DQEHATAeBglghkgBZQMEAS4wEQQMr5I1hZe35DGekZj6AgEQgIICiUcQyFxbxKwpIApjlU8BeJozjrgoI8FmOh9R_9sl86SdPJq47iV1JYaO7MHkGwEcqyeobJzkjh2DdhmJZf_wcjaDUhrCRJ2obGYML2e0LU4J0kk-DqjN16zRO5P2UFvLRDQmd-i7b2v3hby7wecrE8eywIzyGPUHXH_YrpRdaESyRxuNK7ElT96wVj-rBLz0jUabdA6VPxAdcSTlFDU_-DZeiFIK0M-N7nf7CR6dewgIhdbh1msIqDxSr5ZaVJKDrOm8xCbh0-eh9Z4P6KTpg4E-icMymdWB51m6z3ZlR_lzFMFEbMft_CER3POGti4eIrBIyHc9cxQvaNxA8qz9lUeTBXaLV63I3scLcMnpQANx1Fc6eqvRRmgct9knTakXG_DaADJr22an-d6VH7BlO5Rp0Efr2a-7ck91dSUn44qjTUg4iqNYt4U24PMd3AazInpoDwxM-74Y_LmiFcbBVbw06BW1VNn_fFnXgazwl62TApkOy9e8D5VTCn30CLu8b0XlNcvJhGsKT978iqAnX_crZJBjq9BM9DON3eqWQ2v6sEMyZsPH0XBYaF2wjeFNxUoqpHqxKZODdjkKp3PToVH8RdgBbs2Xy_qiAkXAF_6DzEIHPIjVElsWqnfeOOdBOcC5MFe8Be1-rop9rC5ORTkwtqpeTYyBh1qFLXtqV0GQxiG4UpR2Lb1vw--2fT3nhElDU9V_IH2UKiCW2I-F52nMmPm4-6aqZGYSRAFRFovIymqZJBcetR8LxvOpxXDHV6-7aqQrRIhnaPw2tBvIrXCV04dR3i5lThbEmsbsySSvUuf40eAHURQ_6cZ5mGrqOMjoCop_ZkL_sDpisAAW0UkXE-Rog8BwvbA</t>
  </si>
  <si>
    <t>Masutomo et al., 2001</t>
  </si>
  <si>
    <t>Masutomo et al., 1999</t>
  </si>
  <si>
    <t>McConnell et al., 2001</t>
  </si>
  <si>
    <t>https://www.ahajournals.org/doi/pdf/10.1161/01.RES.88.4.383?download=true</t>
  </si>
  <si>
    <t>McKee et al., 2013</t>
  </si>
  <si>
    <t>https://www.embase.com/search/results?subaction=viewrecord&amp;id=L52441958&amp;from=export http://dx.doi.org/10.1016/j.abb.2012.12.023     https://www.ncbi.nlm.nih.gov/pmc/articles/PMC3640654/pdf/nihms444072.pdf</t>
  </si>
  <si>
    <t>Mearini et al., 2014</t>
  </si>
  <si>
    <t>https://www.embase.com/search/results?subaction=viewrecord&amp;id=L602167087&amp;from=export http://dx.doi.org/10.1038/ncomms6515</t>
  </si>
  <si>
    <t>Mearini et al., 2013</t>
  </si>
  <si>
    <t>https://www.embase.com/search/results?subaction=viewrecord&amp;id=L369310755&amp;from=export http://dx.doi.org/10.1038/mtna.2013.31</t>
  </si>
  <si>
    <t>Meng et al., 2018</t>
  </si>
  <si>
    <t>https://www.ncbi.nlm.nih.gov/pmc/articles/PMC6309316/pdf/nihms-1508265.pdf</t>
  </si>
  <si>
    <t>Merkulov et al., 2012</t>
  </si>
  <si>
    <t>https://www.ahajournals.org/doi/pdf/10.1161/CIRCHEARTFAILURE.112.968941?download=true</t>
  </si>
  <si>
    <t>Messer et al., 2017</t>
  </si>
  <si>
    <t>Meurs et al., 2007</t>
  </si>
  <si>
    <t>Meurs et al., 2005</t>
  </si>
  <si>
    <t>Michele et al., 2002</t>
  </si>
  <si>
    <t>https://www.ahajournals.org/doi/pdf/10.1161/01.RES.0000027530.58419.82?download=true</t>
  </si>
  <si>
    <t>Miller et al., 2001</t>
  </si>
  <si>
    <t>Minieri et al., 2003</t>
  </si>
  <si>
    <t>https://www.embase.com/search/results?subaction=viewrecord&amp;id=L37220734&amp;from=export http://dx.doi.org/10.1023/A:1025542731335</t>
  </si>
  <si>
    <t>Montag et al., 2018</t>
  </si>
  <si>
    <t>https://www.ncbi.nlm.nih.gov/pmc/articles/PMC5859159/pdf/41598_2018_Article_22936.pdf</t>
  </si>
  <si>
    <t>Monteir et al., 2016</t>
  </si>
  <si>
    <t>https://www.ncbi.nlm.nih.gov/pmc/articles/PMC5609478/pdf/nihms906288.pdf</t>
  </si>
  <si>
    <t>Moore et al., 2013</t>
  </si>
  <si>
    <t>https://www.ncbi.nlm.nih.gov/pmc/articles/PMC3819192/pdf/nihms454440.pdf</t>
  </si>
  <si>
    <t>Mosqueira et al., 2019</t>
  </si>
  <si>
    <t>internal-pdf://0213235167/mps-02-00083.pdf</t>
  </si>
  <si>
    <t>Mosqueira et al., 2018</t>
  </si>
  <si>
    <t>https://www.ncbi.nlm.nih.gov/pmc/articles/PMC6234851/</t>
  </si>
  <si>
    <t>https://www.ncbi.nlm.nih.gov/pmc/articles/PMC6234851/pdf/ehy249.pdf</t>
  </si>
  <si>
    <t>Muthu et al., 2012</t>
  </si>
  <si>
    <t>https://www.embase.com/search/results?subaction=viewrecord&amp;id=L365911361&amp;from=export http://dx.doi.org/10.1111/j.1582-4934.2011.01371.x     https://www.ncbi.nlm.nih.gov/pmc/articles/PMC3193868/pdf/jcmm0016-0911.pdf</t>
  </si>
  <si>
    <t>Muthuchamy et al., 1999</t>
  </si>
  <si>
    <t>https://www.ahajournals.org/doi/pdf/10.1161/01.RES.85.1.47?download=true</t>
  </si>
  <si>
    <t>Nagueh et al., 2004</t>
  </si>
  <si>
    <t>https://www.ncbi.nlm.nih.gov/pmc/articles/PMC2768620/pdf/nihms113921.pdf</t>
  </si>
  <si>
    <t>Nagueh et al., 2000</t>
  </si>
  <si>
    <t>https://www.ahajournals.org/doi/pdf/10.1161/01.CIR.102.12.1346?download=true</t>
  </si>
  <si>
    <t>Najafi et al., 2015</t>
  </si>
  <si>
    <t>https://link.springer.com/content/pdf/10.1007/s00424-014-1570-7.pdf</t>
  </si>
  <si>
    <t>Nakagama et al., 2020</t>
  </si>
  <si>
    <t>https://www.ncbi.nlm.nih.gov/pmc/articles/PMC7057116/pdf/MGG3-8-e1107.pdf</t>
  </si>
  <si>
    <t>Nakamura et al., 1992</t>
  </si>
  <si>
    <t>Nebigil et al., 2003</t>
  </si>
  <si>
    <t>https://www.ahajournals.org/doi/pdf/10.1161/01.CIR.0000074224.57016.01?download=true</t>
  </si>
  <si>
    <t>Nguyen et al., 2007</t>
  </si>
  <si>
    <t>Oberst et al., 1998</t>
  </si>
  <si>
    <t>https://www.embase.com/search/results?subaction=viewrecord&amp;id=L28492216&amp;from=export http://dx.doi.org/10.1172/JCI4088     https://www.ncbi.nlm.nih.gov/pmc/articles/PMC508999/pdf/1021498.pdf</t>
  </si>
  <si>
    <t>Ohsawa et al., 2004</t>
  </si>
  <si>
    <t>https://watermark.silverchair.com/ddh014.pdf?token=AQECAHi208BE49Ooan9kkhW_Ercy7Dm3ZL_9Cf3qfKAc485ysgAAArMwggKvBgkqhkiG9w0BBwagggKgMIICnAIBADCCApUGCSqGSIb3DQEHATAeBglghkgBZQMEAS4wEQQMr2EHZQ_oYqibGgpzAgEQgIICZkJSHTEvPWvN9zokdk4gwNxwu4TcxSjmlfEPUDByFXZM486jDJb9UwO_z3jTdXL5KZZJnqO7eL5r7AuFzlyIr5xdm6un0zbAnUcYZzOw1-d2WPj1U8jPbEsxOFleWkRvIzk1qVAY4_lFSuaGqIGRtbmRh9QABC8h91HB7wc7LiBtrLmGjVHiC_cW8PsE3cd_bzcN_j000KecTuNMnrXSPdJ7Han6KneB5kH3brgzW2ABR059TlQSq9rszWH925EVyGt6H3vyBc7qqt9a8X4fy9Yi_fFtvjIa6O_v8iBgcX63iZxUzoIRXmS6udAERllgYvO2flySWrMcRJPLafmv-Xe97sJTqeb5M0nvy5iwSxQRdH5Z-CVi04jsXSYh0T3T7oBzZH9Cm-yJwTT2IbMAl7Nu9G3H29lFZTyVyZYu03A2USmpmfqkVeUKnHMhworRnzQtc5LdITuY6wWYyGvYqmema0qK9L4WmX6hN6M9ui5wLJKSrJJk4r5UX66Eqvh6Lojy-TM9oZhJ1GrDYdtWI0DFOSgs8RK11EtB_Ujj2qFA20RbvvMpTkWY_n99Nwu6Kmh3C-mMy0dH1Jjvu3vjYxNz5iUGKWon7jwoaXrLB5JaxZwwe_DthzLHxwIn6MSZ62nQ_Izk9XO2BGbLv9uly3GiBvojIy4ZjK6sexRCw4tY_SgH3b3gIrqHgPOVtwwruaJXE0YUbOqfHKITujvwu0fjzmyHpYTT9ZuI6Jeag5urrPCLcX150GaRH25tLNm3X3FR17qCmgi5eLz2BEV5LBU2p7qd5PdFwOjkTanxzvjFCSt2VFro</t>
  </si>
  <si>
    <t>Ojala et al., 2016</t>
  </si>
  <si>
    <t>https://www.ncbi.nlm.nih.gov/pmc/articles/PMC4707351/pdf/SCI2016-1684792.pdf</t>
  </si>
  <si>
    <t>Okamoto et al., 2020</t>
  </si>
  <si>
    <t>https://www.ncbi.nlm.nih.gov/pmc/articles/PMC7553298/pdf/pone.0240129.pdf</t>
  </si>
  <si>
    <t>Oldt et al., 2020</t>
  </si>
  <si>
    <t>Olsson et al., 2001</t>
  </si>
  <si>
    <t>https://journals.physiology.org/doi/pdf/10.1152/ajpheart.2001.280.3.H1136</t>
  </si>
  <si>
    <t>Olsson et al., 2004</t>
  </si>
  <si>
    <t>https://www.ahajournals.org/doi/pdf/10.1161/01.RES.0000111521.40760.18?download=true</t>
  </si>
  <si>
    <t>Ontiveros et al., 2018</t>
  </si>
  <si>
    <t>https://www.embase.com/search/results?subaction=viewrecord&amp;id=L625994648&amp;from=export http://dx.doi.org/10.1177/1098612X18816460</t>
  </si>
  <si>
    <t>Palmer et al., 2004</t>
  </si>
  <si>
    <t>https://journals.physiology.org/doi/pdf/10.1152/ajpheart.01015.2003</t>
  </si>
  <si>
    <t>Palmer et al., 2008</t>
  </si>
  <si>
    <t>https://www.embase.com/search/results?subaction=viewrecord&amp;id=L351490624&amp;from=export http://dx.doi.org/10.1152/ajpheart.00644.2007 http://ajpheart.physiology.org/cgi/reprint/294/4/H1939     https://journals.physiology.org/doi/pdf/10.1152/ajpheart.00644.2007</t>
  </si>
  <si>
    <t>Passariello et al., 2016</t>
  </si>
  <si>
    <t>https://www.ncbi.nlm.nih.gov/pmc/articles/PMC4846495/pdf/nihms-768334.pdf</t>
  </si>
  <si>
    <t>Patel et al., 2001</t>
  </si>
  <si>
    <t>https://www.ncbi.nlm.nih.gov/pmc/articles/PMC2768618/pdf/nihms113931.pdf</t>
  </si>
  <si>
    <t>Payne et al., 2015</t>
  </si>
  <si>
    <t>Payne et al., 2013</t>
  </si>
  <si>
    <t>https://onlinelibrary.wiley.com/doi/pdfdirect/10.1111/jvim.12215?download=true</t>
  </si>
  <si>
    <t>Pellegrino et al., 2017</t>
  </si>
  <si>
    <t>https://www.embase.com/search/results?subaction=viewrecord&amp;id=L615243259&amp;from=export     https://www.ncbi.nlm.nih.gov/pmc/articles/PMC5370540/pdf/cjvr_02_137.pdf</t>
  </si>
  <si>
    <t>Peña et al., 2010</t>
  </si>
  <si>
    <t>https://www.ncbi.nlm.nih.gov/pmc/articles/PMC2982190/pdf/nihms245906.pdf</t>
  </si>
  <si>
    <t>Perdomini et al., 2014</t>
  </si>
  <si>
    <t>https://www.nature.com/articles/nm.3510.pdf</t>
  </si>
  <si>
    <t>Petersen et al., 2002</t>
  </si>
  <si>
    <t>https://journals.physiology.org/doi/pdf/10.1152/ajpheart.00606.2002</t>
  </si>
  <si>
    <t>Pettinato et al., 2020</t>
  </si>
  <si>
    <t>Phelan et al., 2016</t>
  </si>
  <si>
    <t>https://watermark.silverchair.com/ehw160.pdf?token=AQECAHi208BE49Ooan9kkhW_Ercy7Dm3ZL_9Cf3qfKAc485ysgAAAskwggLFBgkqhkiG9w0BBwagggK2MIICsgIBADCCAqsGCSqGSIb3DQEHATAeBglghkgBZQMEAS4wEQQMJsDk6zDejGaCbY6lAgEQgIICfCW6m55868Ax1q7JtVTE18Ry0Wyn67FQpUHsB2mUI6qlMJT5iEiDpWqPdRraCTqaOlMs3muaMd4KWwwNN4yHB0Jxs_D3yztlchsJNFh2fCuGs3e99ytp_bBGjLaLPXFvoofm_sgoaKrPYuoKKoFYgbaiv-HWCA8dMwiLQ1BoPLVCwPmVCr4xzecybo0J7e-7Icqp64XAuCqKTGJJzHEhwDwlEySpW_6kY6aTBshGpFHpHBVdf8tCBiAYzEc67Wai0aLwG-ed7DD-18ShPI2_R4dq465WOZ5PzhytUEOP2RaLlc62XqMOe_nDgJuXpTXQdEJEJzaSL2vdXbpbdRFxVnvlZXuGkAW092aXcQhQ9kkoKlPx1DM4NrVAuHbyAwe9q9DQpx-3Ck5--vbsJODjdBVfMZWQv1Kg4qljpN758sCdNYWaMLr07HVkpySfx3LqjxKiqNcBn3M1xSbGtuqh2Mijp7uDhqut5-lz2msnQw438qtLB8VS447YIMwkvrvgxbap9AIvvAqoeqnGlogdQJ-1VNgVrPS5b3QfXaiphJYT4kaJEwjyr8k_WnjbXgzykF8U4pbhLnpbh3JehDJ-1LxISEO7qhGQr4Sml0RGCMNbhh0VXfxCMWMFlMAgZLxa1AQLzp11k46GZQxr-qndCppJyecD7IYNNO8q_NMm1VWLr1_Ytq2bIWaxLBT0K16HCozk5HK2bd6hbDQ1FpE6NQdb75DV1p1Q39t9Icb0uO2gAoUv0fJoABsiTezD3cMFoal0BtCkqPbodofXVaW2_IxXpv3T2Wvklr1eacplig2kTO1eIa1w49j1REEJnKS6Nn5mbuFjRzNdycQN9g</t>
  </si>
  <si>
    <t>Piech et al., 2002</t>
  </si>
  <si>
    <t>https://journals.physiology.org/doi/pdf/10.1152/ajpheart.2002.282.1.H219</t>
  </si>
  <si>
    <t>Pioner et al., 2016</t>
  </si>
  <si>
    <t>https://www.ncbi.nlm.nih.gov/pmc/articles/PMC4911495/pdf/main.pdf</t>
  </si>
  <si>
    <t>Pohlmann et al., 2007</t>
  </si>
  <si>
    <t>https://www.embase.com/search/results?subaction=viewrecord&amp;id=L350287180&amp;from=export http://dx.doi.org/10.1161/CIRCRESAHA.107.158774     https://www.ahajournals.org/doi/pdf/10.1161/CIRCRESAHA.107.158774?download=true</t>
  </si>
  <si>
    <t>Prabhakar et al., 2001</t>
  </si>
  <si>
    <t>https://www.embase.com/search/results?subaction=viewrecord&amp;id=L32977135&amp;from=export http://dx.doi.org/10.1006/jmcc.2001.1445</t>
  </si>
  <si>
    <t>Prabhakar et al., 2003</t>
  </si>
  <si>
    <t>Prajapati et al., 2018</t>
  </si>
  <si>
    <t>Prasad et al., 2014</t>
  </si>
  <si>
    <t>Prestes et al., 2018</t>
  </si>
  <si>
    <t>https://journals.physiology.org/doi/pdf/10.1152/physiolgenomics.00143.2017</t>
  </si>
  <si>
    <t>Prondzynski et al., 2017</t>
  </si>
  <si>
    <t>https://www.ncbi.nlm.nih.gov/pmc/articles/PMC5458066/pdf/main.pdf</t>
  </si>
  <si>
    <t>Prondzynski et al., 2019</t>
  </si>
  <si>
    <t>https://www.ncbi.nlm.nih.gov/pmc/articles/PMC6895603/pdf/EMMM-11-e11115.pdf</t>
  </si>
  <si>
    <t>Purevjav et al., 2012</t>
  </si>
  <si>
    <t>https://www.ncbi.nlm.nih.gov/pmc/articles/PMC3315208/pdf/dds022.pdf</t>
  </si>
  <si>
    <t>Qi et al., 2016</t>
  </si>
  <si>
    <t>https://www.embase.com/search/results?subaction=viewrecord&amp;id=L617113208&amp;from=export     https://link.springer.com/content/pdf/10.1007/s11427-016-0025-0.pdf</t>
  </si>
  <si>
    <t>Quick et al., 2017</t>
  </si>
  <si>
    <t>https://www.ncbi.nlm.nih.gov/pmc/articles/PMC5384575/pdf/main.pdf</t>
  </si>
  <si>
    <t>Rajamannan et al., 2007</t>
  </si>
  <si>
    <t>https://www.embase.com/search/results?subaction=viewrecord&amp;id=L46146082&amp;from=export http://dx.doi.org/10.1002/jcb.21049     https://onlinelibrary.wiley.com/doi/pdfdirect/10.1002/jcb.21049?download=true</t>
  </si>
  <si>
    <t>Rajan et al., 2006</t>
  </si>
  <si>
    <t>https://journals.physiology.org/doi/pdf/10.1152/physiolgenomics.00072.2006</t>
  </si>
  <si>
    <t>Ramirez-Correa et al., 2015</t>
  </si>
  <si>
    <t>https://journals.physiology.org/doi/pdf/10.1152/japplphysiol.00463.2014</t>
  </si>
  <si>
    <t>Ramirez-Her et al., 2017</t>
  </si>
  <si>
    <t>https://journals.sagepub.com/doi/pdf/10.1177/0300985816671378</t>
  </si>
  <si>
    <t>Raval et al., 2015</t>
  </si>
  <si>
    <t>https://www.ncbi.nlm.nih.gov/pmc/articles/PMC4317045/pdf/zbc3121.pdf</t>
  </si>
  <si>
    <t>Reader et al., 2016</t>
  </si>
  <si>
    <t>https://www.ncbi.nlm.nih.gov/pmc/articles/PMC4825967/pdf/cm2016000162.pdf</t>
  </si>
  <si>
    <t>Rice et al., 2010</t>
  </si>
  <si>
    <t>https://www.ncbi.nlm.nih.gov/pmc/articles/PMC3016872/pdf/nihms164849.pdf</t>
  </si>
  <si>
    <t>Riou et al., 1995</t>
  </si>
  <si>
    <t>https://watermark.silverchair.com/0000542-199502000-00027.pdf?token=AQECAHi208BE49Ooan9kkhW_Ercy7Dm3ZL_9Cf3qfKAc485ysgAAAvIwggLuBgkqhkiG9w0BBwagggLfMIIC2wIBADCCAtQGCSqGSIb3DQEHATAeBglghkgBZQMEAS4wEQQM_mPeZK7OMqa3CIWmAgEQgIICpULRrKIpG1QacvnntPiN-oMwwKmC0CZC4E7lCQkUC-LxYtyNsrDPQ2XjMLGJaePD_imp0YfJ01AZYjdkJy0hwHgExdlySEBT00vWCt4ko8K43cBA-uDMsLZDZHdH5QhW4deeFhQ83oB8tZQxrJJuBu4OE__QO1nvNJB6N27Tz0hAhDY_KkslBQkVxChbnkuVwQSU96IW6qyLaKaiUHqms3GwhI_GD9PsYiz74BpaeE0l5THwwCKjpXXYkAjGjggAFEXVaVVkpduNJRYLyXN16rDzo0iHmHBtmJgsp9Okhqqah0EaLD1CzLE1rP1D4V9_36pOKmt92zTj8DFxvBjEBPXt1Tu-SF7u7abzErLQPR2VNOyPhbOokPENPbtO6pf5q2MKuGXqIfiwniIswL18wknC9JbeaintGJVs8gy6_ioQi7sg74e3-Fj33FPgq4zwEwpYG4ncaHbj8RDRvUsFMqK5LPeQthF-sMM5sq55IfzXKOOrmG2f2XKkkY2lw8k9qr_zfaPTxDPjmHWp4OnyGGns_AxQym1ws3xDoZFFMdWvd9pIh2isXYSRRUJlCUQ-TENUkDTfOetf5EJep_Lj9Vms7Gc6HB17q6JmqFTzRhPTxBe-hPRHtOAdjwcNFALFiJY9PZmQvqxnPQuUBT2PJxjoHjxN_lKwx_EG_pqpHiRQPHEgrfZ1xbwyNW9SyHKQHJ45aEnpu_M4x5GVPJHOUPUYxoVU0Dk2d6qDALI-s5Vhzk7fU1Ey94QG54WUNwMRJncaXcjUg1_iF0cEppr-WIk2KFUcRqRYcFMtc3zrjKMjOtEBl8caGQRx68JFTBgnMlB5-iezBP4i9CsDvbHPD0Jc_6aMJSnUrQ2D8Y5zJ5Z5gsEo3rwWinmjefEjpwvAPBP7OH87</t>
  </si>
  <si>
    <t>Ripplinger et al., 2007</t>
  </si>
  <si>
    <t>https://www.ahajournals.org/doi/pdf/10.1161/CIRCRESAHA.107.161240?download=true</t>
  </si>
  <si>
    <t>https://journals.physiology.org/doi/pdf/10.1152/ajpheart.00244.2017</t>
  </si>
  <si>
    <t>Ruan et al., 2007</t>
  </si>
  <si>
    <t>https://www.ahajournals.org/doi/pdf/10.1161/CIRCULATIONAHA.106.682773?download=true</t>
  </si>
  <si>
    <t>Ruel et al., 1996</t>
  </si>
  <si>
    <t>https://www.sciencedirect.com/science/article/pii/S0007091217420757</t>
  </si>
  <si>
    <t>Ruggiero et al., 2013</t>
  </si>
  <si>
    <t>https://www.ncbi.nlm.nih.gov/pmc/articles/PMC3527764/pdf/cvs294.pdf</t>
  </si>
  <si>
    <t>Ryba et al., 2019</t>
  </si>
  <si>
    <t>https://www.ahajournals.org/doi/pdf/10.1161/CIRCHEARTFAILURE.118.005835?download=true</t>
  </si>
  <si>
    <t>Sakai et al., 2018</t>
  </si>
  <si>
    <t>https://www.jstage.jst.go.jp/article/ihj/59/5/59_17-730/_pdf</t>
  </si>
  <si>
    <t>Sakamoto et al., 1997</t>
  </si>
  <si>
    <t>https://www.ncbi.nlm.nih.gov/pmc/articles/PMC28400/pdf/pq013873.pdf</t>
  </si>
  <si>
    <t>Salami et al., 2020</t>
  </si>
  <si>
    <t>https://www.liebertpub.com/doi/10.1089/hum.2019.363?url_ver=Z39.88-2003&amp;rfr_id=ori:rid:crossref.org&amp;rfr_dat=cr_pub%20%200pubmed</t>
  </si>
  <si>
    <t>Sampedrano et al., 2006</t>
  </si>
  <si>
    <t>https://onlinelibrary.wiley.com/doi/abs/10.1111/j.1939-1676.2006.tb00708.x?sid=nlm%3Apubmed</t>
  </si>
  <si>
    <t>Sanbe et al., 2005</t>
  </si>
  <si>
    <t>https://www.ahajournals.org/doi/pdf/10.1161/01.CIR.0000164234.24957.75?download=true</t>
  </si>
  <si>
    <t>Sanbe et al., 2000</t>
  </si>
  <si>
    <t>https://www.ahajournals.org/doi/pdf/10.1161/01.RES.87.4.296?download=true</t>
  </si>
  <si>
    <t>Sapp et al., 1994</t>
  </si>
  <si>
    <t>https://www.jmcc-online.com/article/S0022-2828(84)71041-8/fulltext</t>
  </si>
  <si>
    <t>Sasagawa et al., 2016</t>
  </si>
  <si>
    <t>https://www.ncbi.nlm.nih.gov/pmc/articles/PMC4905960/pdf/fphar-07-00162.pdf</t>
  </si>
  <si>
    <t>Schipper et al., 2019</t>
  </si>
  <si>
    <t>https://www.ncbi.nlm.nih.gov/pmc/articles/PMC6871078/pdf/41431_2019_Article_431.pdf</t>
  </si>
  <si>
    <t>Schlossarek et al., 2012</t>
  </si>
  <si>
    <t>https://link.springer.com/content/pdf/10.1007/s00395-011-0235-3.pdf</t>
  </si>
  <si>
    <t>https://link.springer.com/content/pdf/10.1007/s10974-011-9273-6.pdf</t>
  </si>
  <si>
    <t>Schlossarek et al., 2014</t>
  </si>
  <si>
    <t>https://www.ncbi.nlm.nih.gov/pmc/articles/PMC4267180/pdf/fphys-05-00484.pdf</t>
  </si>
  <si>
    <t>Schmitt et al., 2003</t>
  </si>
  <si>
    <t>https://www.ahajournals.org/doi/pdf/10.1161/01.CIR.0000086469.85750.48?download=true</t>
  </si>
  <si>
    <t>Schober et al., 2016</t>
  </si>
  <si>
    <t>https://www.sciencedirect.com/science/article/pii/S1760273416300637?via%3Dihub</t>
  </si>
  <si>
    <t>Schober et al., 2013</t>
  </si>
  <si>
    <t>https://www.sciencedirect.com/science/article/pii/S1760273413000532?via%3Dihub</t>
  </si>
  <si>
    <t>Schober et al., 2012</t>
  </si>
  <si>
    <t>https://www.ahajournals.org/doi/pdf/10.1161/CIRCRESAHA.112.270041?download=true</t>
  </si>
  <si>
    <t>Schramm et al., 2012</t>
  </si>
  <si>
    <t>https://journals.physiology.org/doi/pdf/10.1152/ajpheart.00665.2011</t>
  </si>
  <si>
    <t>Schulz et al., 2013</t>
  </si>
  <si>
    <t>https://www.ncbi.nlm.nih.gov/pmc/articles/PMC3789987/pdf/zbc28925.pdf</t>
  </si>
  <si>
    <t>Seeger et al., 2019</t>
  </si>
  <si>
    <t>https://www.ahajournals.org/doi/pdf/10.1161/CIRCULATIONAHA.118.034624?download=true</t>
  </si>
  <si>
    <t>Semsarian et al., 2002</t>
  </si>
  <si>
    <t>https://www.ncbi.nlm.nih.gov/pmc/articles/PMC150949/pdf/JCI0214677.pdf</t>
  </si>
  <si>
    <t>Semsarian et al., 2001</t>
  </si>
  <si>
    <t>https://www.sciencedirect.com/science/article/pii/S002228280191466X?via%3Dihub</t>
  </si>
  <si>
    <t>Senthil et al., 2005</t>
  </si>
  <si>
    <t>https://www.ahajournals.org/doi/pdf/10.1161/01.RES.0000177090.07296.ac?download=true</t>
  </si>
  <si>
    <t>Seo et al., 2020</t>
  </si>
  <si>
    <t>https://www.ncbi.nlm.nih.gov/pmc/articles/PMC7517492/pdf/JVIM-34-1718.pdf</t>
  </si>
  <si>
    <t>Sewanan et al., 2019</t>
  </si>
  <si>
    <t>https://www.ncbi.nlm.nih.gov/pmc/articles/PMC6712054/pdf/main.pdf</t>
  </si>
  <si>
    <t>Shi et al., 2020</t>
  </si>
  <si>
    <t>https://onlinelibrary.wiley.com/doi/10.1111/jcmm.15921</t>
  </si>
  <si>
    <t>Shyu et al., 2002</t>
  </si>
  <si>
    <t>https://www.sciencedirect.com/science/article/pii/S1054880701001016?via%3Dihub</t>
  </si>
  <si>
    <t>Silverman et al., 2012</t>
  </si>
  <si>
    <t>https://journals.sagepub.com/doi/pdf/10.1177/1098612X11435040</t>
  </si>
  <si>
    <t>Simiz et al., 2018</t>
  </si>
  <si>
    <t>http://agmv.ro/wp-content/uploads/2019/10/STUDIU-PRIVIND-PARAMETRII-ELECTROCARDIOGRAFICI.pdf</t>
  </si>
  <si>
    <t>Singh et al., 2017</t>
  </si>
  <si>
    <t>https://www.ncbi.nlm.nih.gov/pmc/articles/PMC5679453/</t>
  </si>
  <si>
    <t>Sirenko et al., 2006</t>
  </si>
  <si>
    <t>https://www.ncbi.nlm.nih.gov/pmc/articles/PMC1819413/pdf/tjp0575-0201.pdf</t>
  </si>
  <si>
    <t>Sitbon et al., 2020</t>
  </si>
  <si>
    <t>https://www.ncbi.nlm.nih.gov/pmc/articles/PMC7888128/</t>
  </si>
  <si>
    <t>Smith et al., 2018</t>
  </si>
  <si>
    <t>https://www.ncbi.nlm.nih.gov/pmc/articles/PMC6235010/pdf/main.pdf</t>
  </si>
  <si>
    <t>Song et al., 2003</t>
  </si>
  <si>
    <t>https://www.ncbi.nlm.nih.gov/pmc/articles/PMC153769/pdf/JCI0316738.pdf</t>
  </si>
  <si>
    <t>Song et al., 2011</t>
  </si>
  <si>
    <t>https://www.ncbi.nlm.nih.gov/pmc/articles/PMC3149350/pdf/zbc27582.pdf</t>
  </si>
  <si>
    <t>Sørensen et al., 2016</t>
  </si>
  <si>
    <t>https://www.ncbi.nlm.nih.gov/pmc/articles/PMC4983168/pdf/cm2016000268.pdf</t>
  </si>
  <si>
    <t>Stauffer et al., 2006</t>
  </si>
  <si>
    <t>https://www.ncbi.nlm.nih.gov/pmc/articles/PMC1323247/pdf/JCI0524676.pdf</t>
  </si>
  <si>
    <t>Stern et al., 2016</t>
  </si>
  <si>
    <t>https://escholarship.org/content/qt296531t0/qt296531t0.pdf?t=qajopd</t>
  </si>
  <si>
    <t>Stöhr et al., 2013</t>
  </si>
  <si>
    <t>https://www.sciencedirect.com/science/article/pii/S0022282813002332?via%3Dihub</t>
  </si>
  <si>
    <t>Stram et al., 2017</t>
  </si>
  <si>
    <t>https://www.ncbi.nlm.nih.gov/pmc/articles/PMC5444842/pdf/pone.0178354.pdf</t>
  </si>
  <si>
    <t>Sugimoto et al., 2020</t>
  </si>
  <si>
    <t>https://www.embase.com/search/results?subaction=viewrecord&amp;id=L2004372711&amp;from=export http://dx.doi.org/10.1292/jvms.19-0670     https://www.ncbi.nlm.nih.gov/pmc/articles/PMC7273588/pdf/jvms-82-546.pdf</t>
  </si>
  <si>
    <t>Sugimoto et al., 2015</t>
  </si>
  <si>
    <t>https://www.ncbi.nlm.nih.gov/pmc/articles/PMC4591151/pdf/jvms-77-1101.pdf</t>
  </si>
  <si>
    <t>Sugishita et al., 1990</t>
  </si>
  <si>
    <t>https://onlinelibrary.wiley.com/doi/abs/10.1111/j.1445-5994.1990.tb01294.x?sid=nlm%3Apubmed</t>
  </si>
  <si>
    <t>Sussman et al., 1998</t>
  </si>
  <si>
    <t>https://science.sciencemag.org/content/sci/281/5383/1690.full.pdf</t>
  </si>
  <si>
    <t>Sysa-Shah et al., 2012</t>
  </si>
  <si>
    <t>https://www.ncbi.nlm.nih.gov/pmc/articles/PMC3415416/pdf/pone.0042805.pdf</t>
  </si>
  <si>
    <t>Szczesna-Cordary et al., 2005</t>
  </si>
  <si>
    <t>https://cob.silverchair-cdn.com/cob/content_public/journal/jcs/118/16/10.1242_jcs.02492/3/3675.pdf?Expires=1626893321&amp;Signature=RdZuP-kAOaItjaMpP1HQrgvAEKOcMKf5fIV1VT1AHGRWgXZvmxfTIiiT9JUgkz3rUAi~nNNm6eRnHtmvgH824dIScZWa0wsRDU1ginRdWl6NIrv5nOGQh1znB1YCYzx-DkEWYNkcXAKepyGoCFTP5nly5D5I-h0coK5PwW7OjKvvMUSHpSkDI7BZFAthR6TdqLyZ5kHrC~9X9lAVjykXJ~xPenUkqxwiBUKlEHksFgRDdCIsw28-IFMVP6nMOXjopPCgkAThWXf2N23FXHIbz2nyYb8ev9SS090dmOrCBHTH8deT2aT3TnKuJsBE2VJ4MoGv2FtrD1wYVf543a8NBg__&amp;Key-Pair-Id=APKAIE5G5CRDK6RD3PGA</t>
  </si>
  <si>
    <t>Szczesna-Cordary et al., 2007</t>
  </si>
  <si>
    <t>https://faseb.onlinelibrary.wiley.com/doi/pdfdirect/10.1096/fj.07-8630com?download=true</t>
  </si>
  <si>
    <t>Tablin et al., 2014</t>
  </si>
  <si>
    <t>https://escholarship.org/content/qt634206xh/qt634206xh.pdf?t=o1767z</t>
  </si>
  <si>
    <t>Taillefer et al., 2006</t>
  </si>
  <si>
    <t>https://www.ncbi.nlm.nih.gov/pmc/articles/PMC1444904/pdf/cvj47pg437.pdf</t>
  </si>
  <si>
    <t>Takada et al., 1996</t>
  </si>
  <si>
    <t>https://watermark.silverchair.com/dnares_3_4_273.pdf?token=AQECAHi208BE49Ooan9kkhW_Ercy7Dm3ZL_9Cf3qfKAc485ysgAAAs0wggLJBgkqhkiG9w0BBwagggK6MIICtgIBADCCAq8GCSqGSIb3DQEHATAeBglghkgBZQMEAS4wEQQMsGOyuOir4EQtl5VfAgEQgIICgNA1YHDUoGkZgczK7IpIH0fcS7tU_rVsEUaWu88PHiNbyS_I_hI03OK74G6Itm4OFD51jToo33ksICf3ClFi2pOf9eygGLgk7U_wvlJIhgc8b165Ele6iSHX11bPAY3MGCG9T3e8_4G01Qs3GiBrUUcxA53qy383CIQScriBJDyo-mXSkAh3mxdyFDZAnBQjO6htXRY3xKAE1tRSAQ86iyhQ5qJC0fnbO522Qx5Vup2gwyFUvz2IGB0OySnT7LNcZ74RZRgdf2QHND_kKK1PfFoRa2ai2DKEW6qd50CDbqJnlv0xP3RpEW-QOHsCKO6eyoKT8KVQffcvo7SHNa_WbvURSxfZ56OBXMh75gztq6I3yLq8kMQVzo9uNknJLR1UKY16CvknpTKZY1Q1v5fHFqe1pfUPIaMtJpx0NgD_u3Osk3qSlY-nkzpKb-4xSXm4HvifFdd_Oh0plGobtTic44u5ShuIo7XHJWv0A4NKHTDUIaaSVsI1QhsigKtXxK9CkznJBE-NgLpYhEuF-O2_NYnZKJXDMyMeVNnZ65i7jfyH8o3sSlBCWq4FDg3FHl0O0lCxoEz2fxtQTkV3IByPQSP_9JOIsrjr1BJawjwtWkNDDLMTqHueoNGKOa2lxyofrVZZfShTWy1PDUzsc9em6tk9EvpP8PcRfheZKreqf39lKJNuQZXhnveH8ZirvkfIWtMQAY1zt0qicyFXAaSFbpzPmW4o7nnuw90dLfonnMU_d-VYvF82kZfhiN9WB-gQYWRSmqI-BkU23adoRB67r6jcTNlHhmuGkc_sKCV7He_bGQgkeDKVbNnTvw_x-_LkdSyAFKCsQ2eu0jgiA0xuoW4</t>
  </si>
  <si>
    <t>Takahara et al., 2019</t>
  </si>
  <si>
    <t>https://www.ncbi.nlm.nih.gov/pmc/articles/PMC6491386/pdf/main.pdf</t>
  </si>
  <si>
    <t>Tanaka et al., 2014</t>
  </si>
  <si>
    <t>https://www.ahajournals.org/doi/pdf/10.1161/JAHA.114.001263?download=true</t>
  </si>
  <si>
    <t>Tardiff et al., 1998</t>
  </si>
  <si>
    <t>https://www.embase.com/search/results?subaction=viewrecord&amp;id=L28294589&amp;from=export http://dx.doi.org/10.1172/JCI2389     https://www.ncbi.nlm.nih.gov/pmc/articles/PMC508871/pdf/1012800.pdf</t>
  </si>
  <si>
    <t>Tardiff et al., 1999</t>
  </si>
  <si>
    <t>https://www.ncbi.nlm.nih.gov/pmc/articles/PMC408522/pdf/JCI9906067.pdf</t>
  </si>
  <si>
    <t>Taugner et al., 2001</t>
  </si>
  <si>
    <t>https://www.embase.com/search/results?subaction=viewrecord&amp;id=L33026326&amp;from=export http://dx.doi.org/10.1053/jcpa.2001.0486</t>
  </si>
  <si>
    <t>Teekakirikul et al., 2010</t>
  </si>
  <si>
    <t>https://www.ncbi.nlm.nih.gov/pmc/articles/PMC2947222/pdf/JCI42028.pdf</t>
  </si>
  <si>
    <t>https://pubmed.ncbi.nlm.nih.gov/15233280/</t>
  </si>
  <si>
    <t>Thottakara et al., 2015</t>
  </si>
  <si>
    <t>https://www.sciencedirect.com/science/article/pii/S0022282815300523?via%3Dihub</t>
  </si>
  <si>
    <t>Tilley et al., 1977</t>
  </si>
  <si>
    <t>https://www.ncbi.nlm.nih.gov/pmc/articles/PMC2032126/pdf/amjpathol00403-0011.pdf</t>
  </si>
  <si>
    <t>Toib et al., 2017</t>
  </si>
  <si>
    <t>https://journals.physiology.org/doi/pdf/10.1152/ajpheart.00167.2017</t>
  </si>
  <si>
    <t>Tong et al., 2008</t>
  </si>
  <si>
    <t>https://www.ahajournals.org/doi/pdf/10.1161/CIRCRESAHA.108.177683?download=true</t>
  </si>
  <si>
    <t>Trehiou-Sechi et al., 2012</t>
  </si>
  <si>
    <t>https://onlinelibrary.wiley.com/doi/pdfdirect/10.1111/j.1939-1676.2012.00906.x?download=true</t>
  </si>
  <si>
    <t>Tsoutsman et al., 2006</t>
  </si>
  <si>
    <t>https://www.sciencedirect.com/science/article/pii/S0022282806007267?via%3Dihub</t>
  </si>
  <si>
    <t>Tsoutsman et al., 2008</t>
  </si>
  <si>
    <t>https://www.ahajournals.org/doi/pdf/10.1161/CIRCULATIONAHA.107.755777?download=true</t>
  </si>
  <si>
    <t>Tsoutsman et al., 2013</t>
  </si>
  <si>
    <t>https://www.sciencedirect.com/science/article/pii/S0022282813001971?via%3Dihub</t>
  </si>
  <si>
    <t>Tsuruya et al., 1994</t>
  </si>
  <si>
    <t>https://www.sciencedirect.com/science/article/pii/0024320594007764?via%3Dihub</t>
  </si>
  <si>
    <t>Tsybouleva et al., 2004</t>
  </si>
  <si>
    <t>https://www.ahajournals.org/doi/pdf/10.1161/01.CIR.0000121426.43044.2B?download=true</t>
  </si>
  <si>
    <t>Tucci et al., 2014</t>
  </si>
  <si>
    <t>https://www.sciencedirect.com/science/article/pii/S0925443914000349?via%3Dihub</t>
  </si>
  <si>
    <t>Tyska et al., 2000</t>
  </si>
  <si>
    <t>https://www.ahajournals.org/doi/pdf/10.1161/01.RES.86.7.737?download=true</t>
  </si>
  <si>
    <t>Ueda et al., 2019</t>
  </si>
  <si>
    <t>https://www.ncbi.nlm.nih.gov/pmc/articles/PMC6349711/pdf/fvets-06-00001.pdf</t>
  </si>
  <si>
    <t>Ueda et al., 2020</t>
  </si>
  <si>
    <t>https://www.embase.com/search/results?subaction=viewrecord&amp;id=L632584307&amp;from=export http://dx.doi.org/10.30802/AALAS-CM-19-000117</t>
  </si>
  <si>
    <t>Vakrou et al., 2018</t>
  </si>
  <si>
    <t>https://www.ncbi.nlm.nih.gov/pmc/articles/PMC5926940/</t>
  </si>
  <si>
    <t>Van Alstine et al., 2010</t>
  </si>
  <si>
    <t>https://journals.sagepub.com/doi/pdf/10.1177/104063871002200320</t>
  </si>
  <si>
    <t>van Dijk et al., 2016</t>
  </si>
  <si>
    <t>https://www.ncbi.nlm.nih.gov/pmc/articles/PMC5843467/pdf/nihms-752182.pdf</t>
  </si>
  <si>
    <t>van Hoek et al., 2020</t>
  </si>
  <si>
    <t>https://www.ncbi.nlm.nih.gov/pmc/articles/PMC7096615/pdf/JVIM-34-591.pdf</t>
  </si>
  <si>
    <t>Van Sligtenhorst et al., 2012</t>
  </si>
  <si>
    <t>https://journals.sagepub.com/doi/pdf/10.1177/0300985811402841</t>
  </si>
  <si>
    <t>Vignier et al., 2014</t>
  </si>
  <si>
    <t>https://onlinelibrary.wiley.com/doi/pdfdirect/10.1111/fcp.12031?download=true</t>
  </si>
  <si>
    <t>Vignier et al., 2009</t>
  </si>
  <si>
    <t>https://www.ahajournals.org/doi/pdf/10.1161/CIRCRESAHA.109.201251?download=true</t>
  </si>
  <si>
    <t>Vikstrom et al., 1998</t>
  </si>
  <si>
    <t>https://www.ahajournals.org/doi/pdf/10.1161/01.RES.82.7.773?download=true</t>
  </si>
  <si>
    <t>Vikstrom et al., 1996</t>
  </si>
  <si>
    <t>https://www.ncbi.nlm.nih.gov/pmc/articles/PMC2230192/pdf/molmed00041-0036.pdf</t>
  </si>
  <si>
    <t>Viola et al., 2016 A</t>
  </si>
  <si>
    <t>https://www.ncbi.nlm.nih.gov/pmc/articles/PMC4945708/pdf/TJP-594-4051.pdf</t>
  </si>
  <si>
    <t>Viola et al., 2016 B</t>
  </si>
  <si>
    <t>https://www.sciencedirect.com/science/article/pii/S2452302X16000115</t>
  </si>
  <si>
    <t>Viola et al., 2020</t>
  </si>
  <si>
    <t>https://www.pnas.org/content/pnas/117/37/23113.full.pdf</t>
  </si>
  <si>
    <t>Visser et al., 2017</t>
  </si>
  <si>
    <t>https://escholarship.org/content/qt6946r79b/qt6946r79b.pdf?t=onipiu</t>
  </si>
  <si>
    <t>Viswanathan et al., 2020</t>
  </si>
  <si>
    <t>https://www.ncbi.nlm.nih.gov/pmc/articles/PMC7229152/pdf/41467_2020_Article_15922.pdf</t>
  </si>
  <si>
    <t>Viswanathan et al., 2017</t>
  </si>
  <si>
    <t>https://www.ncbi.nlm.nih.gov/pmc/articles/PMC5902318/pdf/nihms904147.pdf</t>
  </si>
  <si>
    <t>Vivien et al., 2002</t>
  </si>
  <si>
    <t>https://journals.lww.com/anesthesia-analgesia/Fulltext/2002/07000/The_Paradoxical_Positive_Inotropic_Effect_of.5.aspx</t>
  </si>
  <si>
    <t>Vivien et al., 1997</t>
  </si>
  <si>
    <t>https://watermark.silverchair.com/0000542-199712000-00020.pdf?token=AQECAHi208BE49Ooan9kkhW_Ercy7Dm3ZL_9Cf3qfKAc485ysgAAAvMwggLvBgkqhkiG9w0BBwagggLgMIIC3AIBADCCAtUGCSqGSIb3DQEHATAeBglghkgBZQMEAS4wEQQMOAph3y6OVmycNwtRAgEQgIICpgTyHsxR8K2UQuo-Qrv4wKc57ClxiCtVAhUWGUK16WW7ZsyrME1HCptpfQX51e20nQGsYZS2-Dvyw984eGBgcVcy2WJG8wsRwn3tno9PjeSNzxJMsbb26ip4VSjVrkfoIH7O0yRzYhshLY4iijoLOfkI5HMUP7L9IXWebTwaEolrnDdXlHLhpDkmSVeLCldKSNBzsCB3gCsx8R70HzBc5dt8z-zI-_wUfdrQzmtHPq8dGAdltvc0ymkD25GwLL7MnxnvB2YKCU6_eY9g1YSqd1o04NVIPN7NtVG1iiSu_MYIXUhIjVnrO4cT1MU1J-JR_KxyuBR-sInTg0KeXOlLjSh1q2ug-dPpixT8HTuHg836YJDU89uqPHL79-HXhzRqMrDmb03Gs_bkwyzVmKxlQDSC4w_63fqiDcWoJJvLyBLnVv56smy0vs-tMlTlMOpCh7xJNBES7FQyPUnwsZRe0C2G7CCGx-f-_JUyMtgK5xhhzrA4napAF3CdEE92bzt0QqhIzN8xwb05zkpedKDKCqa68n7gx3YO_y0gEx1i4uAYn1gv8-PPRy_4yHGubh8cn2PbJcdg42s8fwHxw7_5K27Pr07WCjAPPye82ktSkHSzAhiXtV-SjEhAo9lZP2AOwGlK-wI55yLSxbsVj7zd3g3vlX6OQ-5uYqJdghwF5_f_KxYzpMdeU-yi5j4TYrQJTGp1u45W9uD6cNjki7_So_MYiOtdyAS5x-P-hRkcywbQceEB9_JF-Ef9UUjqrxVdA-ytxGgmyhQFX9O1c1-GqUXcJY9FRYDK0zCRnmHW75K9JuCgq_RVlP7GwrwNQ7nRV-CdgSPAtCC0cIxEUjwhtHK6qQSj5H-XSeWf0zDcBnlfclnc2k46qiNzDaouAtOBV9axeFRGEw</t>
  </si>
  <si>
    <t>Vivien et al., 1998</t>
  </si>
  <si>
    <t>https://watermark.silverchair.com/0000542-199811000-00020.pdf?token=AQECAHi208BE49Ooan9kkhW_Ercy7Dm3ZL_9Cf3qfKAc485ysgAAAvMwggLvBgkqhkiG9w0BBwagggLgMIIC3AIBADCCAtUGCSqGSIb3DQEHATAeBglghkgBZQMEAS4wEQQMQa5-FmlWY5YZ6dCUAgEQgIICpu_kmGFHCSpWRaSZoRLhqz_m1GL7REMGjLWQKie-mWaXOPcJVHS-cOykOFvMjDDS1Hkklrmjf9ckrGzTqj6DfNfpSwpPrypFwaow2FcdFz8hkUnpVYOuEAIHBd1XkMny5dLKC5HV90aatWdcOnBw9onUP7MzL4B1LGzoAcT9lV7sz9I2KRohXQP3rovFKDdD_XpHfJnZFRxIXrNXrsTaBWrCV-3-Ii-MVkXujAcYlfgC-nQvGx90TSpzngXyVvWarzO6xGiPuPk0BtV0bgn0CsH69uzsVjArVJhH5K1ROyxguTSI8BdafOQJQZcC17SxQld1oOtz9X5_tTXSs06OThYOxKhsEO_GDygfbGG0RTvOvaopAp0D_1An8gJJs0YfB2vLppH6Lrsof6pxJF4qNW3KIxOyh2f-fPgjp2GA6o9pf0MuvYCXS81Q7rgd78kSOtQTiW9X7ztpoUdbtkJQjMtpdcNnt7O_utftmQe3K-dIBBRE7Q0-2DprulzsLwbYKaPFAqzMYBgY6LKDFWKoIKUM8FafdpxCULkOa5ucHR4XTNAAzpxrmCVFoiga3EJYe8VsGsSf74zrYc_iubjwuCCF8gSW7PIzzRukMCJAv8cM6DZLXE7_D656wCL6io-zZ4aU_UM_YZhXALJY_1q1HWbTVIop9NKGT5tNTTEvVGDsiUeIauVFyl1DRFiYMAdx2E9kstePAiILsswZfbQ766L9HOFFs548xEEt9qL4Fc2NzfAY8fatIcX9bTVDDPT3GNFf-iud09DqFW4bDr_gMJCfEB6kroCUi__iDYvICpYeP4l6XBicSGac1z-buBC3FZtqINLOHwEMrfh5vvBpWJjqtAMbh0EIko3x9F_6P0bgB4KqdqcW2ghwqRGYjFHzyIkF3yWKWA</t>
  </si>
  <si>
    <t>https://academic.oup.com/hmg/article/14/1/7/2355779?login=true</t>
  </si>
  <si>
    <t>Wang et al., 2017</t>
  </si>
  <si>
    <t>https://www.ncbi.nlm.nih.gov/pmc/articles/PMC5459472/pdf/pone.0178905.pdf</t>
  </si>
  <si>
    <t>https://www.ncbi.nlm.nih.gov/pmc/articles/PMC6003854/</t>
  </si>
  <si>
    <t>https://febs.onlinelibrary.wiley.com/doi/pdfdirect/10.1111/febs.14096?download=true</t>
  </si>
  <si>
    <t>Wang et al., 2018</t>
  </si>
  <si>
    <t>https://www.ncbi.nlm.nih.gov/pmc/articles/PMC5800960/pdf/nihms928989.pdf</t>
  </si>
  <si>
    <t>https://www.ncbi.nlm.nih.gov/pmc/articles/PMC5805484/pdf/nihms939500.pdf</t>
  </si>
  <si>
    <t>Wang et al., 2013</t>
  </si>
  <si>
    <t>https://www.embase.com/search/results?subaction=viewrecord&amp;id=L52661774&amp;from=export http://dx.doi.org/10.1016/j.yjmcc.2013.05.012     https://www.ncbi.nlm.nih.gov/pmc/articles/PMC3809071/pdf/nihms500514.pdf</t>
  </si>
  <si>
    <t>Wang et al., 2003</t>
  </si>
  <si>
    <t>Wang et al., 2010</t>
  </si>
  <si>
    <t>https://link.springer.com/content/pdf/10.1007/s10439-010-0031-5.pdf</t>
  </si>
  <si>
    <t>Wang et al., 2012</t>
  </si>
  <si>
    <t>https://www.ncbi.nlm.nih.gov/pmc/articles/PMC3265894/pdf/zbc2156.pdf</t>
  </si>
  <si>
    <t>Weber et al., 2015</t>
  </si>
  <si>
    <t>https://link.springer.com/article/10.1007/s11010-014-2324-8</t>
  </si>
  <si>
    <t>Wei et al., 2012</t>
  </si>
  <si>
    <t>https://www.ncbi.nlm.nih.gov/pmc/articles/PMC7480009/pdf/nihms-1623317.pdf</t>
  </si>
  <si>
    <t>Wei et al., 2020</t>
  </si>
  <si>
    <t>https://onlinelibrary.wiley.com/doi/pdfdirect/10.1002/humu.23985?download=true</t>
  </si>
  <si>
    <t>Welikson et al., 1999</t>
  </si>
  <si>
    <t>https://www.embase.com/search/results?subaction=viewrecord&amp;id=L29323503&amp;from=export</t>
  </si>
  <si>
    <t>Wen et al., 2008</t>
  </si>
  <si>
    <t>https://www.embase.com/search/results?subaction=viewrecord&amp;id=L352826074&amp;from=export http://dx.doi.org/10.1074/jbc.M801661200 http://www.jbc.org/cgi/reprint/283/29/20484     https://www.ncbi.nlm.nih.gov/pmc/articles/PMC2459290/pdf/20484.pdf</t>
  </si>
  <si>
    <t>Wernicke et al., 2004</t>
  </si>
  <si>
    <t>https://journals.physiology.org/doi/pdf/10.1152/ajpregu.00620.2003</t>
  </si>
  <si>
    <t>Wernicke et al., 2007</t>
  </si>
  <si>
    <t>https://www.degruyter.com/document/doi/10.1515/BMT.2007.010/html</t>
  </si>
  <si>
    <t>Wess et al., 2011</t>
  </si>
  <si>
    <t>https://onlinelibrary.wiley.com/doi/pdfdirect/10.1111/j.1939-165X.2011.00305.x?download=true</t>
  </si>
  <si>
    <t>Westermann et al., 2006</t>
  </si>
  <si>
    <t>https://onlinelibrary.wiley.com/doi/pdfdirect/10.1016/j.ejheart.2005.07.012?download=true</t>
  </si>
  <si>
    <t>Wilder et al., 2015</t>
  </si>
  <si>
    <t>https://journals.physiology.org/doi/pdf/10.1152/ajpheart.00339.2015</t>
  </si>
  <si>
    <t>Wilkie et al., 2015</t>
  </si>
  <si>
    <t>https://www.sciencedirect.com/science/article/pii/S1760273415000909?via%3Dihub</t>
  </si>
  <si>
    <t>Williams et al., 2020</t>
  </si>
  <si>
    <t>https://www.embase.com/search/results?subaction=viewrecord&amp;id=L631598825&amp;from=export http://dx.doi.org/10.30802/AALAS-JAALAS-19-000143</t>
  </si>
  <si>
    <t>Willis et al., 2014</t>
  </si>
  <si>
    <t>https://onlinelibrary.wiley.com/doi/pdfdirect/10.1002/cbf.2969?download=true</t>
  </si>
  <si>
    <t>Witt et al., 2001</t>
  </si>
  <si>
    <t>https://www.jbc.org/article/S0021-9258(18)46350-8/fulltext</t>
  </si>
  <si>
    <t>Wolf et al., 2005</t>
  </si>
  <si>
    <t>https://www.pnas.org/content/pnas/102/50/18123.full.pdf</t>
  </si>
  <si>
    <t>Wong et al., 2020</t>
  </si>
  <si>
    <t>https://www.ncbi.nlm.nih.gov/pmc/articles/PMC7522028/</t>
  </si>
  <si>
    <t>Wu et al., 2019</t>
  </si>
  <si>
    <t>https://www.ncbi.nlm.nih.gov/pmc/articles/PMC7963137/pdf/ehz326.pdf</t>
  </si>
  <si>
    <t>Wu et al., 2011</t>
  </si>
  <si>
    <t>https://www.ncbi.nlm.nih.gov/pmc/articles/PMC3049402/pdf/JCI44929.pdf</t>
  </si>
  <si>
    <t>Xu et al., 2014</t>
  </si>
  <si>
    <t>https://www.ahajournals.org/doi/pdf/10.1161/HYPERTENSIONAHA.113.02526?download=true</t>
  </si>
  <si>
    <t>Yadav et al., 2019</t>
  </si>
  <si>
    <t>https://febs.onlinelibrary.wiley.com/doi/pdfdirect/10.1111/febs.14702?download=true</t>
  </si>
  <si>
    <t>https://www.ncbi.nlm.nih.gov/pmc/articles/PMC6584042/pdf/nihms-1529612.pdf</t>
  </si>
  <si>
    <t>Yamamoto et al., 1992</t>
  </si>
  <si>
    <t>https://in.art1lib.com/book/62942491/2304d6</t>
  </si>
  <si>
    <t>Yamashita et al., 1994</t>
  </si>
  <si>
    <t>https://www.embase.com/search/results?subaction=viewrecord&amp;id=L24350152&amp;from=export http://dx.doi.org/10.1006/jmcc.1994.1162</t>
  </si>
  <si>
    <t>Yang et al., 2018</t>
  </si>
  <si>
    <t>https://www.ncbi.nlm.nih.gov/pmc/articles/PMC6314962/pdf/main.pdf</t>
  </si>
  <si>
    <t>Yang et al., 2001</t>
  </si>
  <si>
    <t>https://www.sciencedirect.com/science/article/pii/S0022282801914178</t>
  </si>
  <si>
    <t>Yang et al., 1998</t>
  </si>
  <si>
    <t>https://www.ncbi.nlm.nih.gov/pmc/articles/PMC508976/pdf/1021292.pdf</t>
  </si>
  <si>
    <t>Yang et al., 1999</t>
  </si>
  <si>
    <t>https://www.ahajournals.org/doi/pdf/10.1161/01.RES.85.9.841?download=true</t>
  </si>
  <si>
    <t>Yang et al., 2008</t>
  </si>
  <si>
    <t>https://avmajournals.avma.org/view/journals/ajvr/69/8/ajvr.69.8.1061.xml</t>
  </si>
  <si>
    <t>Yi et al., 2020</t>
  </si>
  <si>
    <t>https://www.embase.com/search/results?subaction=viewrecord&amp;id=L2007566506&amp;from=export http://dx.doi.org/10.1172/jci.insight.137753</t>
  </si>
  <si>
    <t>Yu et al., 2013</t>
  </si>
  <si>
    <t>https://www.ncbi.nlm.nih.gov/pmc/articles/PMC3701216/</t>
  </si>
  <si>
    <t>Yuan et al., 2015</t>
  </si>
  <si>
    <t>https://www.embase.com/search/results?subaction=viewrecord&amp;id=L605357022&amp;from=export http://dx.doi.org/10.1073/pnas.1505819112     https://www.ncbi.nlm.nih.gov/pmc/articles/PMC4522794/pdf/pnas.201505819.pdf</t>
  </si>
  <si>
    <t>Zhang et al., 2001</t>
  </si>
  <si>
    <t>https://journals.physiology.org/doi/pdf/10.1152/ajpheart.2001.280.4.H1782</t>
  </si>
  <si>
    <t>Zhao et al., 2015</t>
  </si>
  <si>
    <t>https://www.ncbi.nlm.nih.gov/pmc/articles/PMC4524617/pdf/pone.0133132.pdf</t>
  </si>
  <si>
    <t>Zheng et al., 2004</t>
  </si>
  <si>
    <t>https://journals.physiology.org/doi/pdf/10.1152/ajpheart.00110.2003</t>
  </si>
  <si>
    <t>Zhou et al., 2019</t>
  </si>
  <si>
    <t>https://www.ncbi.nlm.nih.gov/pmc/articles/PMC6675548/</t>
  </si>
  <si>
    <t>https://link.springer.com/content/pdf/10.1007/s12265-019-09873-6.pdf</t>
  </si>
  <si>
    <t>Taiwan</t>
  </si>
  <si>
    <t>USA</t>
  </si>
  <si>
    <t>France</t>
  </si>
  <si>
    <t>Germany</t>
  </si>
  <si>
    <t>Japan</t>
  </si>
  <si>
    <t>Denmark</t>
  </si>
  <si>
    <t>Sweden</t>
  </si>
  <si>
    <t>Australia</t>
  </si>
  <si>
    <t xml:space="preserve">Australia </t>
  </si>
  <si>
    <t>China</t>
  </si>
  <si>
    <t>Finland</t>
  </si>
  <si>
    <t xml:space="preserve">Japan </t>
  </si>
  <si>
    <t>Switzerland</t>
  </si>
  <si>
    <t>UK</t>
  </si>
  <si>
    <t>Canada</t>
  </si>
  <si>
    <t>West Indies</t>
  </si>
  <si>
    <t>Italy</t>
  </si>
  <si>
    <t>Netherlands</t>
  </si>
  <si>
    <t>Brazil</t>
  </si>
  <si>
    <t>Mexico</t>
  </si>
  <si>
    <t>Rowls et al., 2017</t>
  </si>
  <si>
    <t>Belgium</t>
  </si>
  <si>
    <t xml:space="preserve">USA </t>
  </si>
  <si>
    <t>MYBPC3</t>
  </si>
  <si>
    <t>E542Q</t>
  </si>
  <si>
    <t>TNNT2</t>
  </si>
  <si>
    <t>Troponin T</t>
  </si>
  <si>
    <t>COOH-truncated proteins</t>
  </si>
  <si>
    <t>Del ex16</t>
  </si>
  <si>
    <t>A31P</t>
  </si>
  <si>
    <t>W792Vfs*41</t>
  </si>
  <si>
    <t>IF</t>
  </si>
  <si>
    <t>β-MHC</t>
  </si>
  <si>
    <t>R403Q</t>
  </si>
  <si>
    <t>Beta myosin heavy chain</t>
  </si>
  <si>
    <t>R502W</t>
  </si>
  <si>
    <t>Delta-sarcoglycan</t>
  </si>
  <si>
    <t>C1124Lfs*25</t>
  </si>
  <si>
    <t>RyR2</t>
  </si>
  <si>
    <t>Ryanodine receptor</t>
  </si>
  <si>
    <t>TPM1</t>
  </si>
  <si>
    <t>D175N</t>
  </si>
  <si>
    <t>Q1061X</t>
  </si>
  <si>
    <t>KCNQ1</t>
  </si>
  <si>
    <t>Potassium voltage-gated channel subfamily Q member 1</t>
  </si>
  <si>
    <t>Promoter</t>
  </si>
  <si>
    <t>Exon 1</t>
  </si>
  <si>
    <t>R453C</t>
  </si>
  <si>
    <t>R663H</t>
  </si>
  <si>
    <t>MT-RNR2</t>
  </si>
  <si>
    <t>Mitochondrial 16S rRNA</t>
  </si>
  <si>
    <t>m.2336T&gt;C</t>
  </si>
  <si>
    <t>G259S</t>
  </si>
  <si>
    <t>R92Q</t>
  </si>
  <si>
    <t>MEOX1</t>
  </si>
  <si>
    <t>TNNT2/MEOX1</t>
  </si>
  <si>
    <t xml:space="preserve">Overexpression </t>
  </si>
  <si>
    <t>KD</t>
  </si>
  <si>
    <t xml:space="preserve">R92Q/Overexpression </t>
  </si>
  <si>
    <t>R92Q/KD</t>
  </si>
  <si>
    <t>0</t>
  </si>
  <si>
    <t>67</t>
  </si>
  <si>
    <t>Beta adrenerig receptor/Beta myosin heavy chain</t>
  </si>
  <si>
    <t>S9A</t>
  </si>
  <si>
    <t>Glycogen synthase kinase-3 beta</t>
  </si>
  <si>
    <t>cTnT</t>
  </si>
  <si>
    <t>Akt</t>
  </si>
  <si>
    <t>myrAkt</t>
  </si>
  <si>
    <t>TNNT2/GSK3B</t>
  </si>
  <si>
    <t>R92Q/constitutely active GSK3-β</t>
  </si>
  <si>
    <t>cTnT/GSK3-β</t>
  </si>
  <si>
    <t>TNNT2/Akt</t>
  </si>
  <si>
    <t>R92Q/myrAkt</t>
  </si>
  <si>
    <t>cTnT/myrAkt</t>
  </si>
  <si>
    <t>Constitutively active</t>
  </si>
  <si>
    <t>Truncating mutation</t>
  </si>
  <si>
    <t>human cTNT deletion mutation</t>
  </si>
  <si>
    <t>MYL3</t>
  </si>
  <si>
    <t>A57D</t>
  </si>
  <si>
    <t>Myosin Light Chain 3</t>
  </si>
  <si>
    <t>A57G</t>
  </si>
  <si>
    <t>V321M</t>
  </si>
  <si>
    <t>c.170C&gt;Afs</t>
  </si>
  <si>
    <t>KO</t>
  </si>
  <si>
    <t>Truncated cTnT protein missing the last coding exon (Trunc)</t>
  </si>
  <si>
    <t>4</t>
  </si>
  <si>
    <t>R403Q + deletion of 59aa</t>
  </si>
  <si>
    <t>R403Q + actin-binding deletion in a-MHC</t>
  </si>
  <si>
    <t>R403Q + deletion of amino acids 468-527</t>
  </si>
  <si>
    <t>R403Q + deletion of 468-527</t>
  </si>
  <si>
    <t>R403Q + deletion of 468-527/S9A</t>
  </si>
  <si>
    <t>TNNC1</t>
  </si>
  <si>
    <t>A8V</t>
  </si>
  <si>
    <t>21</t>
  </si>
  <si>
    <t>20</t>
  </si>
  <si>
    <t>100</t>
  </si>
  <si>
    <t>3.3 +/- 0.9</t>
  </si>
  <si>
    <t xml:space="preserve">2.4 +/- 1.5 </t>
  </si>
  <si>
    <t>66</t>
  </si>
  <si>
    <t>MYBPC3/ TGFBR2</t>
  </si>
  <si>
    <t>40kDa</t>
  </si>
  <si>
    <t>R820W</t>
  </si>
  <si>
    <t>E180G</t>
  </si>
  <si>
    <t>I79N</t>
  </si>
  <si>
    <t>34.6-52%</t>
  </si>
  <si>
    <t>R723G</t>
  </si>
  <si>
    <t>Δ160E</t>
  </si>
  <si>
    <t>35</t>
  </si>
  <si>
    <t>70</t>
  </si>
  <si>
    <t>MYL2</t>
  </si>
  <si>
    <t>D166V</t>
  </si>
  <si>
    <t>Myosin Light Chain 2</t>
  </si>
  <si>
    <t>95</t>
  </si>
  <si>
    <t>30-40</t>
  </si>
  <si>
    <t>Gq-coupled 5-HT2B receptor</t>
  </si>
  <si>
    <t>TNNI3</t>
  </si>
  <si>
    <t>G203S</t>
  </si>
  <si>
    <t>2-9</t>
  </si>
  <si>
    <t>CAV3</t>
  </si>
  <si>
    <t>P104L</t>
  </si>
  <si>
    <t>Caveolin-3</t>
  </si>
  <si>
    <t>2.3-9.8%</t>
  </si>
  <si>
    <t>10-12</t>
  </si>
  <si>
    <t>Tropomyosin</t>
  </si>
  <si>
    <t>c.2905+1G&gt;A</t>
  </si>
  <si>
    <t>KI</t>
  </si>
  <si>
    <t>KI G&gt;A in exon 6</t>
  </si>
  <si>
    <t>10-12%</t>
  </si>
  <si>
    <t>R134G</t>
  </si>
  <si>
    <t>Western blot</t>
  </si>
  <si>
    <t>PMCA4</t>
  </si>
  <si>
    <t>Plasma membrane Ca2+-ATPases</t>
  </si>
  <si>
    <t>PMCA4 / TPM1</t>
  </si>
  <si>
    <t>KO/E180G</t>
  </si>
  <si>
    <t>K2</t>
  </si>
  <si>
    <t>Kindlin-2</t>
  </si>
  <si>
    <t>Depletion</t>
  </si>
  <si>
    <t>JPH2</t>
  </si>
  <si>
    <t>A405S</t>
  </si>
  <si>
    <t>Junctophilin-2</t>
  </si>
  <si>
    <t>TIEG</t>
  </si>
  <si>
    <t>TGFb inducible early gene</t>
  </si>
  <si>
    <t>null mice</t>
  </si>
  <si>
    <t>P82S</t>
  </si>
  <si>
    <t>Benign/Likely benign</t>
  </si>
  <si>
    <t>7.85</t>
  </si>
  <si>
    <t>MRM</t>
  </si>
  <si>
    <t>80</t>
  </si>
  <si>
    <t>R92L</t>
  </si>
  <si>
    <t>50-60</t>
  </si>
  <si>
    <t>ACTC1</t>
  </si>
  <si>
    <t>E99K</t>
  </si>
  <si>
    <t>50</t>
  </si>
  <si>
    <t>MYOZ2</t>
  </si>
  <si>
    <t>Myozenin 2</t>
  </si>
  <si>
    <t>S48P</t>
  </si>
  <si>
    <t>I246M</t>
  </si>
  <si>
    <t>KO/I246M</t>
  </si>
  <si>
    <t>ELC1v</t>
  </si>
  <si>
    <t>M149V</t>
  </si>
  <si>
    <t>Essential myosin light chain 1 ventricular isoform</t>
  </si>
  <si>
    <t>60%</t>
  </si>
  <si>
    <t>80%</t>
  </si>
  <si>
    <t>E22K</t>
  </si>
  <si>
    <t>Regulatory light chain</t>
  </si>
  <si>
    <t>GSTK1</t>
  </si>
  <si>
    <t>Glutathione S-Transferase Kappa 1</t>
  </si>
  <si>
    <t>E1883K</t>
  </si>
  <si>
    <t>10%</t>
  </si>
  <si>
    <t>KI: G&gt;A in exon 6</t>
  </si>
  <si>
    <t>KO: Transition in exon 6</t>
  </si>
  <si>
    <t>F110I</t>
  </si>
  <si>
    <t>R278C</t>
  </si>
  <si>
    <t>S283A</t>
  </si>
  <si>
    <t>E180G/S283A</t>
  </si>
  <si>
    <t>50-64%</t>
  </si>
  <si>
    <t>65-87</t>
  </si>
  <si>
    <t>R91C</t>
  </si>
  <si>
    <t>Gly999-Gln1004del</t>
  </si>
  <si>
    <t>truncating mutation</t>
  </si>
  <si>
    <t>Downregulation</t>
  </si>
  <si>
    <t>30, 67, 92%</t>
  </si>
  <si>
    <t>30</t>
  </si>
  <si>
    <t>92</t>
  </si>
  <si>
    <t>R719W</t>
  </si>
  <si>
    <t>α-MHC</t>
  </si>
  <si>
    <t>Lacking 3 PKA phosphorylation sites (t3SA)</t>
  </si>
  <si>
    <t>74</t>
  </si>
  <si>
    <t xml:space="preserve">KO </t>
  </si>
  <si>
    <t>cTnI</t>
  </si>
  <si>
    <t>MHC</t>
  </si>
  <si>
    <t>G203S/R403Q</t>
  </si>
  <si>
    <t>ACADVL</t>
  </si>
  <si>
    <t>VLCAD</t>
  </si>
  <si>
    <t>R92W</t>
  </si>
  <si>
    <t>ALPK3</t>
  </si>
  <si>
    <t>79</t>
  </si>
  <si>
    <t>10</t>
  </si>
  <si>
    <t>R403Q + deletion amino acids 468-527</t>
  </si>
  <si>
    <t>0.6-2.5</t>
  </si>
  <si>
    <t>37</t>
  </si>
  <si>
    <t>N47K</t>
  </si>
  <si>
    <t>RLC</t>
  </si>
  <si>
    <t>40</t>
  </si>
  <si>
    <t>43</t>
  </si>
  <si>
    <t>R58Q</t>
  </si>
  <si>
    <t>90&amp;100</t>
  </si>
  <si>
    <t>R21C</t>
  </si>
  <si>
    <t>25</t>
  </si>
  <si>
    <t>unknown/G12V</t>
  </si>
  <si>
    <t>ΔLCBD</t>
  </si>
  <si>
    <t>7</t>
  </si>
  <si>
    <t>93</t>
  </si>
  <si>
    <t>R145G</t>
  </si>
  <si>
    <t>65</t>
  </si>
  <si>
    <t>MuRF1/2</t>
  </si>
  <si>
    <t>Muscle RING finger 1/2</t>
  </si>
  <si>
    <t>MuRF2/1</t>
  </si>
  <si>
    <t>Muscle RING finger 2/1</t>
  </si>
  <si>
    <t>KI causing N-terminal shortening</t>
  </si>
  <si>
    <t>PTEN</t>
  </si>
  <si>
    <t>D166V/S15D</t>
  </si>
  <si>
    <t>56</t>
  </si>
  <si>
    <t>95/97</t>
  </si>
  <si>
    <t>SRF</t>
  </si>
  <si>
    <t>OE</t>
  </si>
  <si>
    <t>Ras</t>
  </si>
  <si>
    <t>constitutively active</t>
  </si>
  <si>
    <t>Ras/MYL2</t>
  </si>
  <si>
    <t>Ras/RLC</t>
  </si>
  <si>
    <t>MYH7</t>
  </si>
  <si>
    <t>Myosin heavy chain beta</t>
  </si>
  <si>
    <t>Myosin heavy chain Beta</t>
  </si>
  <si>
    <t>Alpha myosin heavy chain</t>
  </si>
  <si>
    <t>β-MyHC</t>
  </si>
  <si>
    <t>Alpha myosin heavy chain/ Glycogen synthase kinase-3 beta</t>
  </si>
  <si>
    <t>α-MHC/GSK-3B</t>
  </si>
  <si>
    <t>cTnI/Alpha myosin heavy chain</t>
  </si>
  <si>
    <t>TNNI3/α-MHC</t>
  </si>
  <si>
    <t>α-MHC/HRAS</t>
  </si>
  <si>
    <t>Alpha Myosin Heavy Chain/H-Ras</t>
  </si>
  <si>
    <t xml:space="preserve">Myosin heavy chain </t>
  </si>
  <si>
    <t>Mass Spectrometry</t>
  </si>
  <si>
    <t>PCR quantified</t>
  </si>
  <si>
    <t>β-ARKt/B-MyHC</t>
  </si>
  <si>
    <t>~35</t>
  </si>
  <si>
    <t>~7</t>
  </si>
  <si>
    <t>~78</t>
  </si>
  <si>
    <t>2,34</t>
  </si>
  <si>
    <t>35,8</t>
  </si>
  <si>
    <t>~42</t>
  </si>
  <si>
    <t>~60</t>
  </si>
  <si>
    <t>40-60</t>
  </si>
  <si>
    <t>Plasma membrane Ca2+-ATPases / Tropomyosin</t>
  </si>
  <si>
    <t>6-9</t>
  </si>
  <si>
    <t>SS/Mcwi</t>
  </si>
  <si>
    <t>SS-16^(BN)/Mcwi</t>
  </si>
  <si>
    <t>4.3</t>
  </si>
  <si>
    <t>3.9</t>
  </si>
  <si>
    <t>4.0</t>
  </si>
  <si>
    <t>1 died after 17 days, data not shown</t>
  </si>
  <si>
    <t xml:space="preserve">14-16 </t>
  </si>
  <si>
    <t xml:space="preserve">Transgenic WT human protein </t>
  </si>
  <si>
    <t>12-38</t>
  </si>
  <si>
    <t>1 died after exercise</t>
  </si>
  <si>
    <t xml:space="preserve">9.1 </t>
  </si>
  <si>
    <t>Died at 1 year of age</t>
  </si>
  <si>
    <t>Died at 5 months of age</t>
  </si>
  <si>
    <t>5.9 ± 2.5</t>
  </si>
  <si>
    <t xml:space="preserve">1.5 </t>
  </si>
  <si>
    <t xml:space="preserve">2.0 </t>
  </si>
  <si>
    <t>5.7</t>
  </si>
  <si>
    <t>4.6</t>
  </si>
  <si>
    <t>British Short Hair</t>
  </si>
  <si>
    <t xml:space="preserve">2.7 </t>
  </si>
  <si>
    <t>4.8  ± 2.3</t>
  </si>
  <si>
    <t>5.3</t>
  </si>
  <si>
    <t>6.6</t>
  </si>
  <si>
    <t>5.5</t>
  </si>
  <si>
    <t>5.9</t>
  </si>
  <si>
    <t>11.0</t>
  </si>
  <si>
    <t>BIO14.6</t>
  </si>
  <si>
    <t xml:space="preserve">90 &amp;160 </t>
  </si>
  <si>
    <t xml:space="preserve">Days </t>
  </si>
  <si>
    <t xml:space="preserve">7.0 </t>
  </si>
  <si>
    <t>8.8</t>
  </si>
  <si>
    <t>4.7</t>
  </si>
  <si>
    <t>5 died at 32 ± 12 months (HCM, Heart failure, Suddenly)</t>
  </si>
  <si>
    <t>3 died at 20 ± 3 months (heart failure, suddenly)</t>
  </si>
  <si>
    <t xml:space="preserve">7.6 ± 3.1 </t>
  </si>
  <si>
    <t>Domestic Shorthair</t>
  </si>
  <si>
    <t xml:space="preserve">6.8 ± 2.8 </t>
  </si>
  <si>
    <t xml:space="preserve">6.9 ± 3 </t>
  </si>
  <si>
    <t>WKY/NCrj</t>
  </si>
  <si>
    <t>2-14</t>
  </si>
  <si>
    <t>8-40</t>
  </si>
  <si>
    <t xml:space="preserve">4.9 </t>
  </si>
  <si>
    <t>13 HCM cats died (13/36 = 36%) - 10 died of cardiac disease and 3 euthanized for non cardiac reason</t>
  </si>
  <si>
    <t>5-20</t>
  </si>
  <si>
    <t>2 SCD of 22 animals (2/4 HCM)</t>
  </si>
  <si>
    <t>70-100</t>
  </si>
  <si>
    <t>6-21</t>
  </si>
  <si>
    <t>6-18</t>
  </si>
  <si>
    <t>7.3 ±  1.3</t>
  </si>
  <si>
    <t xml:space="preserve">4.6 - 11.5 </t>
  </si>
  <si>
    <t>6-12</t>
  </si>
  <si>
    <t>18% died during auction of shipment (10 pigs)</t>
  </si>
  <si>
    <t>12</t>
  </si>
  <si>
    <t>Mice survived normally up to 2 years.</t>
  </si>
  <si>
    <t>5 deaths (3,6,7,9,10 months)</t>
  </si>
  <si>
    <t>3 deaths (6,7,10 months)</t>
  </si>
  <si>
    <t>1 death (9 months)</t>
  </si>
  <si>
    <t>7 deaths (3,5,6,9, 3x 10 months)</t>
  </si>
  <si>
    <t>2 deaths (6 and 9 months)</t>
  </si>
  <si>
    <t>16-18</t>
  </si>
  <si>
    <t>8</t>
  </si>
  <si>
    <t>C57/BL6</t>
  </si>
  <si>
    <t>40% deaths at 12 months, 25% deaths at 18 months</t>
  </si>
  <si>
    <t>10-14</t>
  </si>
  <si>
    <t>12-14</t>
  </si>
  <si>
    <t>±20% in 130 days</t>
  </si>
  <si>
    <t>4-6</t>
  </si>
  <si>
    <t xml:space="preserve">5-24 </t>
  </si>
  <si>
    <t>Transgenic WT protein sex-matched</t>
  </si>
  <si>
    <t>128 ± 36</t>
  </si>
  <si>
    <t>Transgenic OFF state</t>
  </si>
  <si>
    <t>C57BL6/J</t>
  </si>
  <si>
    <t xml:space="preserve">3.5 - 4.2 </t>
  </si>
  <si>
    <t>8.4</t>
  </si>
  <si>
    <t>C57Bl/6</t>
  </si>
  <si>
    <t>2-15</t>
  </si>
  <si>
    <t>9.3 ± 4.8</t>
  </si>
  <si>
    <t>3</t>
  </si>
  <si>
    <t>9</t>
  </si>
  <si>
    <t xml:space="preserve">55.1 ± 38.4  </t>
  </si>
  <si>
    <t>UMX7.1</t>
  </si>
  <si>
    <t>90, 150</t>
  </si>
  <si>
    <t>10, 20</t>
  </si>
  <si>
    <t>10-20</t>
  </si>
  <si>
    <t>30-50</t>
  </si>
  <si>
    <t>&gt;125</t>
  </si>
  <si>
    <t>2</t>
  </si>
  <si>
    <t>34</t>
  </si>
  <si>
    <t>1-2</t>
  </si>
  <si>
    <t>3-7</t>
  </si>
  <si>
    <t>Significant difference at day 400 between NTG (80%) and MYBPC3 (20%)</t>
  </si>
  <si>
    <t>Significant difference at day 400 between NTG (80%) and MYBPC3/TGFBR2 (~35%)</t>
  </si>
  <si>
    <t>6-7</t>
  </si>
  <si>
    <t>8-26</t>
  </si>
  <si>
    <t>1.7-18.6</t>
  </si>
  <si>
    <t>0.8-5</t>
  </si>
  <si>
    <t>C57BL/6 x SJL</t>
  </si>
  <si>
    <t>3-4</t>
  </si>
  <si>
    <t>B6/SJL</t>
  </si>
  <si>
    <t>Exercise did not affect survival in all groups of Tg lines</t>
  </si>
  <si>
    <t>1</t>
  </si>
  <si>
    <t>12 Stilborn and the 8 were weak and did not thrive</t>
  </si>
  <si>
    <t>6</t>
  </si>
  <si>
    <t>No increased mortality of alpha TPM 175TG mice as a consequence of increased exercise.</t>
  </si>
  <si>
    <t>13</t>
  </si>
  <si>
    <t>14-18</t>
  </si>
  <si>
    <t>CD1</t>
  </si>
  <si>
    <t>TG mice were recovered at mendelian frequency and surived to adulthood.</t>
  </si>
  <si>
    <t>ICR/B6C3F1</t>
  </si>
  <si>
    <t>4,12,24,36</t>
  </si>
  <si>
    <t>6-20</t>
  </si>
  <si>
    <t>7-40</t>
  </si>
  <si>
    <t>7.0</t>
  </si>
  <si>
    <t>6.2</t>
  </si>
  <si>
    <t>Average: 5-7 years: 6-12 months (14.9%), 1-3 years (36.1%),  3-9 years (35.8%)and aged &gt;9 years ( 13.1% )</t>
  </si>
  <si>
    <t xml:space="preserve">3.00  ± 1.55 </t>
  </si>
  <si>
    <t>2.98  ± 1.66</t>
  </si>
  <si>
    <t>8-35</t>
  </si>
  <si>
    <t xml:space="preserve">Survival - 0% at 12 weeks </t>
  </si>
  <si>
    <t>Survival - 100% until 35 weeks</t>
  </si>
  <si>
    <t>2.5</t>
  </si>
  <si>
    <t>Sponteaneous dead from 4 months, 70% transgenic mice at 5 months, 0% survival/100% dead in 6 months</t>
  </si>
  <si>
    <t>4.5</t>
  </si>
  <si>
    <t>ICR</t>
  </si>
  <si>
    <t>6-8</t>
  </si>
  <si>
    <t>Control siRNA</t>
  </si>
  <si>
    <t>&gt;8</t>
  </si>
  <si>
    <t>16</t>
  </si>
  <si>
    <t>C57BL6</t>
  </si>
  <si>
    <t>15.2</t>
  </si>
  <si>
    <t>17</t>
  </si>
  <si>
    <t>13 Years</t>
  </si>
  <si>
    <t>C57/Bl6 x CBA/Ca</t>
  </si>
  <si>
    <t>20-45</t>
  </si>
  <si>
    <t xml:space="preserve">40% of female mice and 25% of male mice were reported to die at 30-45 days old. Mice aged until ~50 days have a survival of ~75%. </t>
  </si>
  <si>
    <t>30-45</t>
  </si>
  <si>
    <t>8-12</t>
  </si>
  <si>
    <t>Mice aged until ~50 days have a survival of ~95%.</t>
  </si>
  <si>
    <t>CBA/Ca</t>
  </si>
  <si>
    <t>Mice aged until ~50 days have a survival of ~65%.</t>
  </si>
  <si>
    <t>C57black</t>
  </si>
  <si>
    <t>10-20+4</t>
  </si>
  <si>
    <t>10-20+7-15</t>
  </si>
  <si>
    <t>FVB</t>
  </si>
  <si>
    <t>16.6</t>
  </si>
  <si>
    <t>12.3</t>
  </si>
  <si>
    <t>9.5</t>
  </si>
  <si>
    <t>7.0  ± 5 years</t>
  </si>
  <si>
    <t>13.8  ± 3.8</t>
  </si>
  <si>
    <t>63 ±  1</t>
  </si>
  <si>
    <t>5</t>
  </si>
  <si>
    <t>6 years</t>
  </si>
  <si>
    <t>2-13</t>
  </si>
  <si>
    <t>0-13</t>
  </si>
  <si>
    <t>57 ± 5</t>
  </si>
  <si>
    <t xml:space="preserve">1 </t>
  </si>
  <si>
    <t xml:space="preserve">5 </t>
  </si>
  <si>
    <t>7.52 ± 4.5</t>
  </si>
  <si>
    <t>18-23</t>
  </si>
  <si>
    <t>33</t>
  </si>
  <si>
    <t>30-80</t>
  </si>
  <si>
    <t>7 ± 1</t>
  </si>
  <si>
    <t>Homozygotes not &gt;24 hours, heterozygotes not &gt;13 months</t>
  </si>
  <si>
    <t>4-5</t>
  </si>
  <si>
    <t>7-8</t>
  </si>
  <si>
    <t>FVB/N x C57/B6</t>
  </si>
  <si>
    <t>1-3</t>
  </si>
  <si>
    <t>2-6</t>
  </si>
  <si>
    <t>Mice demonstrated a normal life span with no difference in survival at 52 weeks.</t>
  </si>
  <si>
    <t>100% death at day 21; mean life span males 16.8 days, females 18.3 days</t>
  </si>
  <si>
    <t>5-17</t>
  </si>
  <si>
    <t>10 days: 100% survival, 17 days: 54% survival</t>
  </si>
  <si>
    <t>Mice lived only 1 week.</t>
  </si>
  <si>
    <t>C57/bl6j x Tyr(c-Brd)/Lex</t>
  </si>
  <si>
    <t>No spontaneous deaths were observed in either male or female Alpk3–/– mice up to 12 months of age, despite the presence of heart enlargement.</t>
  </si>
  <si>
    <t>10-15</t>
  </si>
  <si>
    <t>Transgenic WT human protein age-matched</t>
  </si>
  <si>
    <t>25-30</t>
  </si>
  <si>
    <t>20-30</t>
  </si>
  <si>
    <t>4-8</t>
  </si>
  <si>
    <t>4-12</t>
  </si>
  <si>
    <t>3.9 ± 0.6</t>
  </si>
  <si>
    <t>5-8</t>
  </si>
  <si>
    <t>8-36</t>
  </si>
  <si>
    <t xml:space="preserve">Three-week-old MyBP-C mice survived through senescence and were fertile. </t>
  </si>
  <si>
    <t>1-15</t>
  </si>
  <si>
    <t>14-15</t>
  </si>
  <si>
    <t>5-7</t>
  </si>
  <si>
    <t>8/8 mice died after induction of isoproterenol stress test of the hemodynamic measurements compared to 0/8 WT mice.</t>
  </si>
  <si>
    <t>100% up to 26 days</t>
  </si>
  <si>
    <t>95% up to 26 days</t>
  </si>
  <si>
    <t>19/25 died between birth and postnatal day 23, whil 6 survived to adulthood. Of the 25% found dead after birth, the average age of death was 14.7+0.7 days.</t>
  </si>
  <si>
    <t>&lt;1</t>
  </si>
  <si>
    <t>Mice were born with few notable defects and survived to adulthood.</t>
  </si>
  <si>
    <t>6,5-8</t>
  </si>
  <si>
    <t>14-16</t>
  </si>
  <si>
    <t>No increased mortality were detected over a 2 year period. On the treadmill, t he MyBP-C.mu1 animals are clearly at a disadvantage and bradycardia was frequently observed with sudden death occurring in four of the MyBP-C.mu1 animals, while no bradycardia or sudden death was not observed in WT of NTG cohorts.</t>
  </si>
  <si>
    <t>&gt;30</t>
  </si>
  <si>
    <t>5.1 ± 0.2</t>
  </si>
  <si>
    <t>5.2 ± 0.2</t>
  </si>
  <si>
    <t>around 43 wks until death</t>
  </si>
  <si>
    <t>22-24</t>
  </si>
  <si>
    <t>No sudden deaths have been observed in animals up to 15 months old.</t>
  </si>
  <si>
    <t>16-35</t>
  </si>
  <si>
    <t>390</t>
  </si>
  <si>
    <t>KI 1-3x 10^11</t>
  </si>
  <si>
    <t>KI 1-3x 10^12</t>
  </si>
  <si>
    <t>KI 1x 10^11</t>
  </si>
  <si>
    <t>KI 3x 10^11</t>
  </si>
  <si>
    <t>KI 1x 10^12</t>
  </si>
  <si>
    <t>KI 3x 10^12</t>
  </si>
  <si>
    <t>Ventricular septal defect &amp; pulmonary valve dysplasia</t>
  </si>
  <si>
    <t>No anomaly</t>
  </si>
  <si>
    <t>This study included AngII, PE and ISO testing; data not included</t>
  </si>
  <si>
    <t>This study included AngII, PE and ISO testing; data not included - truncated cTnT protein missing the last coding exon (Trunc)</t>
  </si>
  <si>
    <t>67, 92</t>
  </si>
  <si>
    <t>20-71</t>
  </si>
  <si>
    <t>22, 42</t>
  </si>
  <si>
    <t>Three COOH-truncated proteins</t>
  </si>
  <si>
    <t>Case study 1</t>
  </si>
  <si>
    <t>Case study 2</t>
  </si>
  <si>
    <t>Cat with HCM and LAE if LA/Ao ≥1.5</t>
  </si>
  <si>
    <t>Cats with HCM - ASYMP</t>
  </si>
  <si>
    <t>Cats with HCM - LAD</t>
  </si>
  <si>
    <t>Cats with HCM - HF</t>
  </si>
  <si>
    <t xml:space="preserve">Yes </t>
  </si>
  <si>
    <t xml:space="preserve">No </t>
  </si>
  <si>
    <t>EM mito</t>
  </si>
  <si>
    <t>Line 135</t>
  </si>
  <si>
    <t>Line 160</t>
  </si>
  <si>
    <t>iPSC- and ESC-CMs</t>
  </si>
  <si>
    <t>wk1, 3, 6</t>
  </si>
  <si>
    <t>wk1</t>
  </si>
  <si>
    <t>wk3</t>
  </si>
  <si>
    <t>wk6</t>
  </si>
  <si>
    <t>Lenti op CMs</t>
  </si>
  <si>
    <t>Membrane</t>
  </si>
  <si>
    <t>Membrane/verntricles</t>
  </si>
  <si>
    <t>Two mouse lines of L2~65% en L4~87 are pooled.</t>
  </si>
  <si>
    <t>Celline 1: TPM1 R91C, 2: MYBPC3 Gly999-Gln1004del, and 3: SMN. Age: 30 + 7 days</t>
  </si>
  <si>
    <t>Celline 1: TPM1 R91C, 2: MYBPC3 Gly999-Gln1004del, and 3: SMN. Age: 60 &amp; 90 + 7 days</t>
  </si>
  <si>
    <t>Wild-type sex- and age-matched</t>
  </si>
  <si>
    <t>Non-transgenic sex- and age-matched</t>
  </si>
  <si>
    <t>20-84</t>
  </si>
  <si>
    <t>Adult</t>
  </si>
  <si>
    <t>Exon 27</t>
  </si>
  <si>
    <t xml:space="preserve">Exon 27 </t>
  </si>
  <si>
    <t>HetFS-P1</t>
  </si>
  <si>
    <t>HetFS-P2</t>
  </si>
  <si>
    <t>HetPR</t>
  </si>
  <si>
    <t>HomPR</t>
  </si>
  <si>
    <t>HetSS</t>
  </si>
  <si>
    <t>HetFS</t>
  </si>
  <si>
    <t>HomFS</t>
  </si>
  <si>
    <t>5;12</t>
  </si>
  <si>
    <t>adMYBPC3</t>
  </si>
  <si>
    <t>60;90 days</t>
  </si>
  <si>
    <t>25 days</t>
  </si>
  <si>
    <t>40 days?</t>
  </si>
  <si>
    <t>20 days?</t>
  </si>
  <si>
    <t>30 days?</t>
  </si>
  <si>
    <t>45-50 days</t>
  </si>
  <si>
    <t>30, 36, 69 days</t>
  </si>
  <si>
    <t>19, 26 days</t>
  </si>
  <si>
    <t>15-30 days</t>
  </si>
  <si>
    <t>35 days?</t>
  </si>
  <si>
    <t>Diseased with secondary disease hit age- and sex-matched</t>
  </si>
  <si>
    <t>Diseased without secondary disease hit age- and sex-matched</t>
  </si>
  <si>
    <t>Article1</t>
  </si>
  <si>
    <t>Nr.</t>
  </si>
  <si>
    <t>7±1</t>
  </si>
  <si>
    <t>Diseased younger</t>
  </si>
  <si>
    <t>1 animal</t>
  </si>
  <si>
    <t xml:space="preserve">R58Q </t>
  </si>
  <si>
    <t>8 months; 2 mice</t>
  </si>
  <si>
    <t>8.4 ± 4.5</t>
  </si>
  <si>
    <t>Domestic short hair, Maine Coons, Siamese, British Shorthair, Sphinx, Ragamuffin, Angora, Persian</t>
  </si>
  <si>
    <t>Agarwal et al., 2021</t>
  </si>
  <si>
    <t/>
  </si>
  <si>
    <t>FLNC</t>
  </si>
  <si>
    <t>Δ7aa</t>
  </si>
  <si>
    <t>Filamin C</t>
  </si>
  <si>
    <t>30 days</t>
  </si>
  <si>
    <t>G1674S</t>
  </si>
  <si>
    <t>111</t>
  </si>
  <si>
    <r>
      <t xml:space="preserve">6.1 </t>
    </r>
    <r>
      <rPr>
        <sz val="9"/>
        <color theme="1"/>
        <rFont val="Calibri"/>
        <family val="2"/>
      </rPr>
      <t xml:space="preserve">± </t>
    </r>
    <r>
      <rPr>
        <sz val="9"/>
        <color theme="1"/>
        <rFont val="Calibri"/>
        <family val="2"/>
        <scheme val="minor"/>
      </rPr>
      <t xml:space="preserve">3.0 </t>
    </r>
  </si>
  <si>
    <t>WARS2</t>
  </si>
  <si>
    <t>V117L</t>
  </si>
  <si>
    <t>Crossed with C3H/Pde</t>
  </si>
  <si>
    <t>V117L/-</t>
  </si>
  <si>
    <t>Ahola et al., 2022</t>
  </si>
  <si>
    <t>Cox10</t>
  </si>
  <si>
    <t>COX10</t>
  </si>
  <si>
    <t>±45-50 days</t>
  </si>
  <si>
    <t>In humans COX10</t>
  </si>
  <si>
    <t>Cox10/Oma1</t>
  </si>
  <si>
    <t>COX10/OMA1</t>
  </si>
  <si>
    <t>±30-35 days</t>
  </si>
  <si>
    <t>In humans OMA1</t>
  </si>
  <si>
    <t>Oma1</t>
  </si>
  <si>
    <t>OMA1</t>
  </si>
  <si>
    <t>Cox10/Dele1</t>
  </si>
  <si>
    <t>±30 days</t>
  </si>
  <si>
    <t>In humans DELE1</t>
  </si>
  <si>
    <t>Dele1</t>
  </si>
  <si>
    <t>SLC4A3/TPM1</t>
  </si>
  <si>
    <t>KO, E180G</t>
  </si>
  <si>
    <t>AE3/TPM</t>
  </si>
  <si>
    <t>2.5 - 3</t>
  </si>
  <si>
    <t>~250 days</t>
  </si>
  <si>
    <t>RYR2</t>
  </si>
  <si>
    <t>P1124L</t>
  </si>
  <si>
    <t>Yes after stimulation</t>
  </si>
  <si>
    <t>S21,24D</t>
  </si>
  <si>
    <t>85.5 ± 2.26</t>
  </si>
  <si>
    <t>1 week</t>
  </si>
  <si>
    <t>2 weeks</t>
  </si>
  <si>
    <t>8 weeks</t>
  </si>
  <si>
    <t>14 weeks</t>
  </si>
  <si>
    <t>63.08 ± 4.79</t>
  </si>
  <si>
    <t>TPM1/TNNI3</t>
  </si>
  <si>
    <t>E180G/S21,24D</t>
  </si>
  <si>
    <t>62.56 ± 3.69 / 86.0 ± 3.4</t>
  </si>
  <si>
    <t>yes</t>
  </si>
  <si>
    <t>7.6 (range 3 months - 18 years)</t>
  </si>
  <si>
    <t>Mixed breed, mainly Persian, Siamese - no definitive numbers. No control!</t>
  </si>
  <si>
    <t>CG14964</t>
  </si>
  <si>
    <t>Myom2</t>
  </si>
  <si>
    <t>~50</t>
  </si>
  <si>
    <t>Few than half survive past week 4</t>
  </si>
  <si>
    <t>MYOM2 in humans</t>
  </si>
  <si>
    <t>CG14964/Mhc</t>
  </si>
  <si>
    <t>Myom2/Mhc</t>
  </si>
  <si>
    <t>MYH7 in humans</t>
  </si>
  <si>
    <t>Awinda et al., 2021</t>
  </si>
  <si>
    <t>100%</t>
  </si>
  <si>
    <t>34-37</t>
  </si>
  <si>
    <t>G203S, R403Q</t>
  </si>
  <si>
    <t>cTnI/α-MHC</t>
  </si>
  <si>
    <t>21 days</t>
  </si>
  <si>
    <t>C'-terminal truncation (engineered)</t>
  </si>
  <si>
    <t>64</t>
  </si>
  <si>
    <t>60</t>
  </si>
  <si>
    <t xml:space="preserve">22-24 </t>
  </si>
  <si>
    <t>Bartoli et al., 2022</t>
  </si>
  <si>
    <t>PIEZO1</t>
  </si>
  <si>
    <t>M2241R</t>
  </si>
  <si>
    <t>Piezo1</t>
  </si>
  <si>
    <t>45</t>
  </si>
  <si>
    <t>3-6</t>
  </si>
  <si>
    <t>52</t>
  </si>
  <si>
    <t>Mutation in splice donor site of exon 15 in human TNNT2; causes truncation of product</t>
  </si>
  <si>
    <t>days postfertilization (dpf)</t>
  </si>
  <si>
    <t xml:space="preserve">96h for sarcomeric disarray and heart measurements, 8 and 21 days old for sarcomeric assembly </t>
  </si>
  <si>
    <t>MTO1</t>
  </si>
  <si>
    <t>B6129 S/J</t>
  </si>
  <si>
    <t>Belerenian et al., 2021</t>
  </si>
  <si>
    <t>Costa Rica</t>
  </si>
  <si>
    <t>1-11</t>
  </si>
  <si>
    <t>HHR = hypertrophic heart rat; genetic model</t>
  </si>
  <si>
    <t>R249Q</t>
  </si>
  <si>
    <t>0.96-0.97 ± 0.04-0.06</t>
  </si>
  <si>
    <t>Fruit fly equivalent of MYH7 for humans</t>
  </si>
  <si>
    <t xml:space="preserve">Israel </t>
  </si>
  <si>
    <t>PRKAG2</t>
  </si>
  <si>
    <t>R302Q</t>
  </si>
  <si>
    <t>39 days</t>
  </si>
  <si>
    <t>60 days</t>
  </si>
  <si>
    <t>Homozygous animals die within week of birth</t>
  </si>
  <si>
    <t>Homologous to MYH7 in humans; vulnerability to arrhythmias, but not arrhythmic</t>
  </si>
  <si>
    <t>30-55</t>
  </si>
  <si>
    <t xml:space="preserve">UK </t>
  </si>
  <si>
    <t>Also PCR for genotyping</t>
  </si>
  <si>
    <t>myosin heavy chain</t>
  </si>
  <si>
    <t>7.55 ± 4.16</t>
  </si>
  <si>
    <t>Domestic short hair (13/21, 62%), Persian (3/21, 14%), Ragdoll 2/21, 9%), Maine Coon (1/21, 5%), Devon Rex (1/21, 5%), British Shorthair (1/21, 5%)</t>
  </si>
  <si>
    <t>Homologous to MYH7 in humans</t>
  </si>
  <si>
    <t>Myosin binding Protein C</t>
  </si>
  <si>
    <t>Western blot quantified</t>
  </si>
  <si>
    <t xml:space="preserve">HCM1;2 Male control lines </t>
  </si>
  <si>
    <t xml:space="preserve">HCM2; 2 Male control lines </t>
  </si>
  <si>
    <t>~40</t>
  </si>
  <si>
    <t xml:space="preserve">HCM3; 2 Male control lines </t>
  </si>
  <si>
    <t>Bkaily et al., 2022</t>
  </si>
  <si>
    <t>220-240</t>
  </si>
  <si>
    <t>Around 50% for females, 55% for males</t>
  </si>
  <si>
    <t>Treatment with taurine</t>
  </si>
  <si>
    <t>24-36</t>
  </si>
  <si>
    <t>9 days</t>
  </si>
  <si>
    <t>R453C/V606M</t>
  </si>
  <si>
    <t>6-10</t>
  </si>
  <si>
    <t>62±8 weeks</t>
  </si>
  <si>
    <t>V606M</t>
  </si>
  <si>
    <t>/V606M</t>
  </si>
  <si>
    <t>6,9 (0.72 - 16.1)</t>
  </si>
  <si>
    <t>G&gt;A on the last nucleotide of exon 6</t>
  </si>
  <si>
    <t>E180G/ S43/S45E</t>
  </si>
  <si>
    <t>Second secondary disease hit</t>
  </si>
  <si>
    <t>1 month</t>
  </si>
  <si>
    <t>EHTs</t>
  </si>
  <si>
    <t>tTAxR403Q</t>
  </si>
  <si>
    <t>α-MHC/tTa</t>
  </si>
  <si>
    <t>Treatment with dox</t>
  </si>
  <si>
    <t xml:space="preserve">8.25 (3.3/0.4) higher </t>
  </si>
  <si>
    <t>Cao et al., 2021</t>
  </si>
  <si>
    <t>https://doi.org/10.1016/j.scr.2021.102455</t>
  </si>
  <si>
    <t>R723C</t>
  </si>
  <si>
    <t>E1356K</t>
  </si>
  <si>
    <t>R1712Q</t>
  </si>
  <si>
    <t>E18</t>
  </si>
  <si>
    <t>P0</t>
  </si>
  <si>
    <t>Carlos Sampedrano et al., 2009</t>
  </si>
  <si>
    <t>3.1 ± 2.9</t>
  </si>
  <si>
    <t>2.9 ± 1.3</t>
  </si>
  <si>
    <t>10-11</t>
  </si>
  <si>
    <t>9.3-11.7</t>
  </si>
  <si>
    <t>Myocardial disarray at 9 months of age, but no myofiber disarray at 11 months?</t>
  </si>
  <si>
    <t>75</t>
  </si>
  <si>
    <t xml:space="preserve">Canada </t>
  </si>
  <si>
    <t>50 day treatment with EMD</t>
  </si>
  <si>
    <t>198 day treatment with EMD</t>
  </si>
  <si>
    <t>Chai et al., 2023</t>
  </si>
  <si>
    <t>40-50 days</t>
  </si>
  <si>
    <t>MYH6</t>
  </si>
  <si>
    <t>Die within 1 week</t>
  </si>
  <si>
    <t>Described from reference: diastolic dysfunction, myocyte disarray, no hypertrophy</t>
  </si>
  <si>
    <t>Delta-160</t>
  </si>
  <si>
    <t>Described myocyte disarray and lack of fibrosis for all lines, from other papers, but no statistical analysis</t>
  </si>
  <si>
    <t>F72L</t>
  </si>
  <si>
    <t>81</t>
  </si>
  <si>
    <t>Wild-Type</t>
  </si>
  <si>
    <t>F70L in humans; α-fibers (normal)</t>
  </si>
  <si>
    <t>78</t>
  </si>
  <si>
    <t>F70L in humans; β-fibers (PTU-treated)</t>
  </si>
  <si>
    <t>R943X</t>
  </si>
  <si>
    <t>120 days</t>
  </si>
  <si>
    <t>240 days</t>
  </si>
  <si>
    <t>2 wk sham at 2 months</t>
  </si>
  <si>
    <t>2 wk TAC at 2 months</t>
  </si>
  <si>
    <t>9 wk sham at 2 months</t>
  </si>
  <si>
    <t>36% died after TAC</t>
  </si>
  <si>
    <t>9 wk TAC at 2 months</t>
  </si>
  <si>
    <t>Described from reference: fibrosis, myocyte disarray, no hypertrophy</t>
  </si>
  <si>
    <t>GTPBP3</t>
  </si>
  <si>
    <t>GTP binding protein 3</t>
  </si>
  <si>
    <t>Danio rerio</t>
  </si>
  <si>
    <t xml:space="preserve">China </t>
  </si>
  <si>
    <t>MYH7B</t>
  </si>
  <si>
    <t>Human equivalent: MYH7</t>
  </si>
  <si>
    <t>68</t>
  </si>
  <si>
    <t>Prolonged QRS and QT</t>
  </si>
  <si>
    <t>Cheng et al., 2021</t>
  </si>
  <si>
    <t>2.5-11</t>
  </si>
  <si>
    <t>Subclinical HCM</t>
  </si>
  <si>
    <t>2-17.3</t>
  </si>
  <si>
    <t>CHF</t>
  </si>
  <si>
    <t>Cheng et al., 2022</t>
  </si>
  <si>
    <t>https://doi.org/10.1016/j.scr.2022.102848</t>
  </si>
  <si>
    <t>H9 Sendai viral genome check negative control and transfected PBMC with Sendai as positive control; unstained cells negative control FACS; karyotype from 20 clones</t>
  </si>
  <si>
    <t>4.2 ± 2.5</t>
  </si>
  <si>
    <t>Hypertrophy also part of diagnostic criteria for HCM</t>
  </si>
  <si>
    <t>Ndufs4</t>
  </si>
  <si>
    <t>8-24</t>
  </si>
  <si>
    <t>PLN</t>
  </si>
  <si>
    <t xml:space="preserve">Knockout and heterozygous mixed; what kind of zygosity is this? </t>
  </si>
  <si>
    <t>Homozygous?</t>
  </si>
  <si>
    <t>TNNT2/PLN</t>
  </si>
  <si>
    <t>R92Q, KO</t>
  </si>
  <si>
    <t>cTnT/PLN</t>
  </si>
  <si>
    <t>6.6 +- 0.8</t>
  </si>
  <si>
    <t xml:space="preserve">Maine Coon 5/9, British Shorthair 2/9, Exotic Shorthair 1/9, Norwegian Forest Cat 1/9. </t>
  </si>
  <si>
    <t>2.2-8.9</t>
  </si>
  <si>
    <t>Fhl1lacz</t>
  </si>
  <si>
    <t>Cyclosporin in diet used to promote hypertrophic modeling; should be mentioned somewhere?</t>
  </si>
  <si>
    <t>R403Q/Fhl1lacz/lacz</t>
  </si>
  <si>
    <t>α-MHC/FHL-1</t>
  </si>
  <si>
    <t>R403Q/Fhl1lacz</t>
  </si>
  <si>
    <t>Hypertrophy measured against R92Q alone</t>
  </si>
  <si>
    <t>20-25</t>
  </si>
  <si>
    <t>Hypertrophy, disarray and fibrosis described from references</t>
  </si>
  <si>
    <t>Cibi et al., 2020</t>
  </si>
  <si>
    <t>https://doi.org/10.1016/j.celrep.2020.108288</t>
  </si>
  <si>
    <t>Singapore</t>
  </si>
  <si>
    <t>PRDM16/MYH6</t>
  </si>
  <si>
    <t>PR-domain containing 16 / α-MYH</t>
  </si>
  <si>
    <t>months</t>
  </si>
  <si>
    <t>induced</t>
  </si>
  <si>
    <t>Clippinger et al., 2021</t>
  </si>
  <si>
    <t>&gt; 30 days</t>
  </si>
  <si>
    <t>Age at least 30 days, as mentioned in the text</t>
  </si>
  <si>
    <t xml:space="preserve">Myosin Heavy chain </t>
  </si>
  <si>
    <t>30-35 days</t>
  </si>
  <si>
    <t xml:space="preserve">V606M </t>
  </si>
  <si>
    <t xml:space="preserve">W792fs </t>
  </si>
  <si>
    <t xml:space="preserve">R502W </t>
  </si>
  <si>
    <t>~90</t>
  </si>
  <si>
    <t>54 (11-108)</t>
  </si>
  <si>
    <t>Domestic shorthair 10/16, domestic longhair 3/16, Maine Coon 1/16, British Shorthair 1/16, Sphinx 1/16</t>
  </si>
  <si>
    <t>11 to 12</t>
  </si>
  <si>
    <t>Tpm1</t>
  </si>
  <si>
    <t>A63V</t>
  </si>
  <si>
    <t>25.7±1.0</t>
  </si>
  <si>
    <t>Human equivalent: TPM1</t>
  </si>
  <si>
    <t>ANKRD1</t>
  </si>
  <si>
    <t>P52A</t>
  </si>
  <si>
    <t>Ankyrin repeat domain 1</t>
  </si>
  <si>
    <t>8, 10, 13, 15 days</t>
  </si>
  <si>
    <t>Neonatal ventricular CMs</t>
  </si>
  <si>
    <t>T123M</t>
  </si>
  <si>
    <t>Ankyrin repeat domain 2</t>
  </si>
  <si>
    <t>I280V</t>
  </si>
  <si>
    <t>Ankyrin repeat domain 3</t>
  </si>
  <si>
    <t>Delta-160E</t>
  </si>
  <si>
    <t>20 to 32</t>
  </si>
  <si>
    <t>Qatar</t>
  </si>
  <si>
    <t>c.654+2_654+4dupTGG targeting exon 5</t>
  </si>
  <si>
    <t>hours postfertilization (hpf)</t>
  </si>
  <si>
    <t>c.772+1G&gt;A targeting exon 6</t>
  </si>
  <si>
    <t>Da’as et al., 2022</t>
  </si>
  <si>
    <t>Transgenic WT protein age-matched</t>
  </si>
  <si>
    <t>3 or 6</t>
  </si>
  <si>
    <t xml:space="preserve">R403Q </t>
  </si>
  <si>
    <t>34-37 days</t>
  </si>
  <si>
    <t>Sibling 1</t>
  </si>
  <si>
    <t>Sibling 2</t>
  </si>
  <si>
    <t>33 days</t>
  </si>
  <si>
    <t>HCM1</t>
  </si>
  <si>
    <t>HCM2</t>
  </si>
  <si>
    <t>HCM3</t>
  </si>
  <si>
    <t>miR-17-92</t>
  </si>
  <si>
    <t>1 to 3</t>
  </si>
  <si>
    <t>2 months</t>
  </si>
  <si>
    <t>R193H</t>
  </si>
  <si>
    <t>58 ± 3</t>
  </si>
  <si>
    <t>18 ± 5</t>
  </si>
  <si>
    <t>TNNI3/TPM1</t>
  </si>
  <si>
    <t>R193H/A63V</t>
  </si>
  <si>
    <t>cTnI/αTm</t>
  </si>
  <si>
    <t>~50-52/~10-12</t>
  </si>
  <si>
    <t>G159D</t>
  </si>
  <si>
    <t>60 ± 4</t>
  </si>
  <si>
    <t>TNNC1/TNNI3</t>
  </si>
  <si>
    <t>G159D/R193H</t>
  </si>
  <si>
    <t>50 ± 2/50 ± 2</t>
  </si>
  <si>
    <t>R146G</t>
  </si>
  <si>
    <t>R146G/A63V</t>
  </si>
  <si>
    <t>20 ± 5/15 ± 7</t>
  </si>
  <si>
    <t>De Jong et al., 2022</t>
  </si>
  <si>
    <t>WTIP</t>
  </si>
  <si>
    <t>Y233F</t>
  </si>
  <si>
    <t>Hours post fertilization</t>
  </si>
  <si>
    <t>2-3</t>
  </si>
  <si>
    <t>Day 25 replate, day 30-35 for calcium transients</t>
  </si>
  <si>
    <t>8 days</t>
  </si>
  <si>
    <t>ECTs</t>
  </si>
  <si>
    <t>Russia</t>
  </si>
  <si>
    <t>R326Q</t>
  </si>
  <si>
    <t>74 days</t>
  </si>
  <si>
    <t>4.7 +- 3.1</t>
  </si>
  <si>
    <t xml:space="preserve">Control also HCM, pilot study using clopidogrel; control = placebo. Breeds: Sphynx 4, Domestic Shorthair 4, Norwegian Forest Cat 2, Maine Coon 1,  Ragdoll 1, British Shorthair 1, Burmese 1 </t>
  </si>
  <si>
    <t xml:space="preserve">77 ± 5 </t>
  </si>
  <si>
    <t>8 to 10</t>
  </si>
  <si>
    <t>There were 3 deaths by 220 days, 9 deaths by 300 days, 19 by 380 days and 32 deaths by 400 days</t>
  </si>
  <si>
    <t>Dhandapany et al., 2021</t>
  </si>
  <si>
    <t>ADIPOR1</t>
  </si>
  <si>
    <t>V146M</t>
  </si>
  <si>
    <t>Adiponectin receptor 1</t>
  </si>
  <si>
    <t>12-13</t>
  </si>
  <si>
    <t>Mutation in HCM patients with diabetes</t>
  </si>
  <si>
    <t>14 to 61</t>
  </si>
  <si>
    <t>I79N/R141W</t>
  </si>
  <si>
    <t>129SvEv x B6SJL</t>
  </si>
  <si>
    <t>R141W</t>
  </si>
  <si>
    <t>cTnC</t>
  </si>
  <si>
    <t>Dong et al., 2022</t>
  </si>
  <si>
    <t>https://doi.org/10.1016/j.scr.2021.102622</t>
  </si>
  <si>
    <t>R140C</t>
  </si>
  <si>
    <t>H9 positive control pluripotency genes</t>
  </si>
  <si>
    <t>Dorsch et al., 2021</t>
  </si>
  <si>
    <t>https://doi.org/10.1016/j.ijcard.2020.08.101</t>
  </si>
  <si>
    <t>E62Q</t>
  </si>
  <si>
    <t>M281T</t>
  </si>
  <si>
    <t>3 to 4</t>
  </si>
  <si>
    <t>7 to 8</t>
  </si>
  <si>
    <t>60-90</t>
  </si>
  <si>
    <t>Düsener et al., 2021</t>
  </si>
  <si>
    <t>https://doi.org/10.1016/j.ejphar.2021.174170</t>
  </si>
  <si>
    <t>15-30</t>
  </si>
  <si>
    <t>15-30 weeks</t>
  </si>
  <si>
    <t>truncating mutation on exon 6 + D282S</t>
  </si>
  <si>
    <t>0 to 1</t>
  </si>
  <si>
    <t>Unpurified cardiac cells</t>
  </si>
  <si>
    <t>15-16 days</t>
  </si>
  <si>
    <t>no</t>
  </si>
  <si>
    <t>12 to 15</t>
  </si>
  <si>
    <t>CSRP3</t>
  </si>
  <si>
    <t>C58G</t>
  </si>
  <si>
    <t>MLP</t>
  </si>
  <si>
    <t>C57Bl/6J</t>
  </si>
  <si>
    <t>2 to 3</t>
  </si>
  <si>
    <t>63</t>
  </si>
  <si>
    <t>22.5 ±1.5</t>
  </si>
  <si>
    <t>E18.5</t>
  </si>
  <si>
    <t>Also PCR used to confirm mutation</t>
  </si>
  <si>
    <t>0 to 6</t>
  </si>
  <si>
    <t>6 to 12</t>
  </si>
  <si>
    <t>5.9 +- 4.5</t>
  </si>
  <si>
    <t>86% alive after 30 days</t>
  </si>
  <si>
    <t>Domestic shorthair 39/61, persian 9/61, domestic longhair 3/61, maine coon 3/61, birman 2/61, ragdoll 2/61, siamese 1/61, brisith longhair 1/61, tonkinese 1/61. Hypertrophy part of inclusion criteria</t>
  </si>
  <si>
    <t>E163R</t>
  </si>
  <si>
    <t>6 to 8</t>
  </si>
  <si>
    <t>MuRF1</t>
  </si>
  <si>
    <t>MuRF1/MuRF3</t>
  </si>
  <si>
    <t>Double knock-out</t>
  </si>
  <si>
    <t>MuRF3</t>
  </si>
  <si>
    <t>14 to 17</t>
  </si>
  <si>
    <t>22 to 25</t>
  </si>
  <si>
    <t>32 to 34</t>
  </si>
  <si>
    <t>Flenner et al., 2021</t>
  </si>
  <si>
    <t>Heterozygous</t>
  </si>
  <si>
    <t>0-62 days</t>
  </si>
  <si>
    <t>EHT measured multiple times</t>
  </si>
  <si>
    <t>6.5 +-4.9</t>
  </si>
  <si>
    <t>Refers to HCM characteristics mentioned in Biasato 2015</t>
  </si>
  <si>
    <t>10.4 +- 4</t>
  </si>
  <si>
    <t>Second disease hit: atrial thrombus</t>
  </si>
  <si>
    <t>Fonfara et al., 2021</t>
  </si>
  <si>
    <t>https://doi.org/10.1016/j.rvsc.2021.03.027</t>
  </si>
  <si>
    <t>7 ± 4.3</t>
  </si>
  <si>
    <t>Some of the cats used in previous studies: Fonfara et al., 2015, Kitz et al., 2019 and Malbon et al., 2019</t>
  </si>
  <si>
    <t>Fontaine et al., 2021</t>
  </si>
  <si>
    <t>R403L</t>
  </si>
  <si>
    <t>1 clone</t>
  </si>
  <si>
    <t>TNNT2/α-MHC</t>
  </si>
  <si>
    <t>R92L, exchange for α-MHC</t>
  </si>
  <si>
    <t>cTnT/α-MHC</t>
  </si>
  <si>
    <t>R92Q, exchange for α-MHC</t>
  </si>
  <si>
    <t>TNNT2/β-MHC</t>
  </si>
  <si>
    <t>R92L, exchange for β-MHC</t>
  </si>
  <si>
    <t>cTnT/β-MHC</t>
  </si>
  <si>
    <t>60/80</t>
  </si>
  <si>
    <t>R92Q, exchange for β-MHC</t>
  </si>
  <si>
    <t>67/80</t>
  </si>
  <si>
    <t>6.1 +-3.6</t>
  </si>
  <si>
    <t>Domestic shorthair 41, persian 3, domestic longhair 1, maine coon 1</t>
  </si>
  <si>
    <t>7.4 (4-11)</t>
  </si>
  <si>
    <t>3 days - 13.1 years</t>
  </si>
  <si>
    <t>Hypertrophy part of inclusion criteria. Domestic shorthair 265/430 (61.6%), domestic longhair 45/430 (10.5%), Maine Coon 32/430 (7.4%), Persian 27/430 (6.3%), Siamese 11/430 (2.6%), Sphynx 5/430 (1.2%), Norwegian Forest Cat 5/430 (1.2%), Ragdoll 2/430 (0.5%), Other 38/430 (8.8%)</t>
  </si>
  <si>
    <t>Franchini et al., 2021</t>
  </si>
  <si>
    <t>1-21</t>
  </si>
  <si>
    <t>&lt;2</t>
  </si>
  <si>
    <t>8 to 11</t>
  </si>
  <si>
    <t xml:space="preserve">9.65 ± 0.19 </t>
  </si>
  <si>
    <t xml:space="preserve">10.55 ± 0.25 </t>
  </si>
  <si>
    <t xml:space="preserve">10.65 ± 0.11 </t>
  </si>
  <si>
    <t>R403Q/OE</t>
  </si>
  <si>
    <t>α-MHC/β2AR</t>
  </si>
  <si>
    <t xml:space="preserve">9.90 ± 0.11 </t>
  </si>
  <si>
    <t>R403Q/BARKct</t>
  </si>
  <si>
    <t>α-MHC/βARKct</t>
  </si>
  <si>
    <t>10.02 ± 0.48</t>
  </si>
  <si>
    <t>R403Q/ KO</t>
  </si>
  <si>
    <t xml:space="preserve">10.46 ± 0.03 </t>
  </si>
  <si>
    <t>FHL2</t>
  </si>
  <si>
    <t>R177Q</t>
  </si>
  <si>
    <t>&lt;50</t>
  </si>
  <si>
    <t>T171M</t>
  </si>
  <si>
    <t>V187L</t>
  </si>
  <si>
    <t>MYBPC3/I-1</t>
  </si>
  <si>
    <t>KO/KO</t>
  </si>
  <si>
    <t>Fries et al., 2021</t>
  </si>
  <si>
    <t>7.9 ± 4.9</t>
  </si>
  <si>
    <t>Fries et al., 2022</t>
  </si>
  <si>
    <t>6.7 ± 0.75</t>
  </si>
  <si>
    <t>44.8% death after study period</t>
  </si>
  <si>
    <t>Four Stage B cats with HCM were euthanized because of advanced kidney disease (3)All Stage C cats were euthanized because of refractory pulmonary edema (17), refractory pleural effusion (5), arterial  thromboembolism (4), or died suddenly (3).</t>
  </si>
  <si>
    <t>7.5 ± 2.0</t>
  </si>
  <si>
    <t>Abdul-Wajid, S. et al., 2018</t>
  </si>
  <si>
    <t>Bhattacharya, S. K. et al., 1993</t>
  </si>
  <si>
    <t>Dementyeva, E. V. et al., 2020</t>
  </si>
  <si>
    <t>4 months saline treatment (placebo in drug trial)</t>
  </si>
  <si>
    <t>TPM1/PLN</t>
  </si>
  <si>
    <t>E180G/KO</t>
  </si>
  <si>
    <t>SYNM</t>
  </si>
  <si>
    <t>Synemin</t>
  </si>
  <si>
    <t>12-16</t>
  </si>
  <si>
    <t>~55</t>
  </si>
  <si>
    <t>55-57</t>
  </si>
  <si>
    <t>Southern Blot</t>
  </si>
  <si>
    <t>1 year</t>
  </si>
  <si>
    <t>30-31</t>
  </si>
  <si>
    <t>7 days</t>
  </si>
  <si>
    <t>Sudden death after 2.5 weeks of swimming protocol</t>
  </si>
  <si>
    <t>R97L</t>
  </si>
  <si>
    <t>71</t>
  </si>
  <si>
    <t>C57Bl/6N</t>
  </si>
  <si>
    <t>Mouse analogue of R94L in humans; pathogenicity indicated for human mutation; alpha-MHC fibers</t>
  </si>
  <si>
    <t>beta-MHC fibers</t>
  </si>
  <si>
    <t>ELC</t>
  </si>
  <si>
    <t>3.5-4</t>
  </si>
  <si>
    <t>Mouse analogue of MYL3 in humans; pathogenicity indicated for human situation</t>
  </si>
  <si>
    <t>Δ43 (truncation)</t>
  </si>
  <si>
    <t>7-10</t>
  </si>
  <si>
    <t>Titin</t>
  </si>
  <si>
    <t>6-15</t>
  </si>
  <si>
    <t>Effect of MYK-461 on HCM</t>
  </si>
  <si>
    <t>30-35</t>
  </si>
  <si>
    <t>MLC2v</t>
  </si>
  <si>
    <t>78.6</t>
  </si>
  <si>
    <t>12 days</t>
  </si>
  <si>
    <t>Ebs; MYL2 in humans</t>
  </si>
  <si>
    <t>Gu et al., 2022</t>
  </si>
  <si>
    <t>MYOM2</t>
  </si>
  <si>
    <t>W1118 - knockdown</t>
  </si>
  <si>
    <t xml:space="preserve">Myomesin </t>
  </si>
  <si>
    <t>No difference with wt</t>
  </si>
  <si>
    <t>thromboembolism (4), or died suddenly (3).</t>
  </si>
  <si>
    <t>Greenberg, M. J. et al., 2009</t>
  </si>
  <si>
    <t xml:space="preserve">Guo G et al., 2021 </t>
  </si>
  <si>
    <t>https://doi.org/10.1016/j.scr.2021.102262</t>
  </si>
  <si>
    <t>A355T</t>
  </si>
  <si>
    <t>H9 cells used as positive control for pluripotency, PBMC negative control</t>
  </si>
  <si>
    <t xml:space="preserve">Guo J et al., 2021 </t>
  </si>
  <si>
    <t>35 day</t>
  </si>
  <si>
    <t>Day 5, 10 and 15 with 28-35 day old iPSC-CMs - so actual age 35, 40 and 45 days old</t>
  </si>
  <si>
    <t>40 day</t>
  </si>
  <si>
    <t>45 day</t>
  </si>
  <si>
    <t xml:space="preserve">Guo T et al., 2021 </t>
  </si>
  <si>
    <t>https://doi.org/10.1016/j.scr.2021.102566</t>
  </si>
  <si>
    <t>9-16</t>
  </si>
  <si>
    <t>Diastolic dysfunction and hypertrophy part of inclusion criteria and condition for giving LVH diagnosis</t>
  </si>
  <si>
    <t>16-24</t>
  </si>
  <si>
    <t>~90% alive after 250 days</t>
  </si>
  <si>
    <t>~91</t>
  </si>
  <si>
    <t>Phytoestrogen diet; compared to casein diet. Also PCR to determine mRNA, no quantification</t>
  </si>
  <si>
    <t>Halas et al., 2022</t>
  </si>
  <si>
    <t>slow skeletal isoform (SS)</t>
  </si>
  <si>
    <t>3-5</t>
  </si>
  <si>
    <t>47,1</t>
  </si>
  <si>
    <t>74,7</t>
  </si>
  <si>
    <t>R442G</t>
  </si>
  <si>
    <t>Age of cells only for treatments are mentioned not for all other experiments; mutation not found in ClinVar</t>
  </si>
  <si>
    <t>R403Q x 403 overexpression</t>
  </si>
  <si>
    <t>15 months</t>
  </si>
  <si>
    <t>0.85±0.1</t>
  </si>
  <si>
    <t>Mixed or pure 129/Sv background (mixed with ie C57/B6); also PCR to determine mRNA</t>
  </si>
  <si>
    <t>3.73±0.9</t>
  </si>
  <si>
    <t>0.79±0.1</t>
  </si>
  <si>
    <t>3.2±1.1</t>
  </si>
  <si>
    <t>19-23</t>
  </si>
  <si>
    <t>R92L/exchange for β-MHC</t>
  </si>
  <si>
    <t>R92Q/exchange for β-MHC</t>
  </si>
  <si>
    <t>Hernandez et al., 2005</t>
  </si>
  <si>
    <t>Also wt used, no differences between control conditions; non-transgenic used more in comparisons</t>
  </si>
  <si>
    <t>35-55</t>
  </si>
  <si>
    <t>PRKD1</t>
  </si>
  <si>
    <t>KO (cardiac-specific)</t>
  </si>
  <si>
    <t>PKD1</t>
  </si>
  <si>
    <t>8-10</t>
  </si>
  <si>
    <t>Hesaraki et al., 2022</t>
  </si>
  <si>
    <t>L655M</t>
  </si>
  <si>
    <t xml:space="preserve">TTN </t>
  </si>
  <si>
    <t>E29783V</t>
  </si>
  <si>
    <t>Qurt</t>
  </si>
  <si>
    <t>Also Kaga fish</t>
  </si>
  <si>
    <t>Death after 8 days</t>
  </si>
  <si>
    <t>V762D</t>
  </si>
  <si>
    <t>hspGFF3A</t>
  </si>
  <si>
    <t>R820Q</t>
  </si>
  <si>
    <t>Hsieh et al., 2022</t>
  </si>
  <si>
    <t>MYH6/MYH7</t>
  </si>
  <si>
    <t>R723C/R725C</t>
  </si>
  <si>
    <t>β-MHC/α-MHC</t>
  </si>
  <si>
    <t>15 days</t>
  </si>
  <si>
    <t>30 day</t>
  </si>
  <si>
    <t>60 day</t>
  </si>
  <si>
    <t>OBSCN</t>
  </si>
  <si>
    <t>R4344Q</t>
  </si>
  <si>
    <t>Obscurin</t>
  </si>
  <si>
    <t>~85</t>
  </si>
  <si>
    <t>K104E</t>
  </si>
  <si>
    <t>95, 97, 99</t>
  </si>
  <si>
    <t>Huang et al., 2021</t>
  </si>
  <si>
    <t>Swimming for one week</t>
  </si>
  <si>
    <t>9-14</t>
  </si>
  <si>
    <t>Huang, W. et al., 2016</t>
  </si>
  <si>
    <t>Δ-K184</t>
  </si>
  <si>
    <t>&gt;90</t>
  </si>
  <si>
    <t xml:space="preserve">Germany </t>
  </si>
  <si>
    <t>CSRP2</t>
  </si>
  <si>
    <t>Csrp2</t>
  </si>
  <si>
    <t>9-10</t>
  </si>
  <si>
    <t>SGCD</t>
  </si>
  <si>
    <t>Sgcd</t>
  </si>
  <si>
    <t>57.36</t>
  </si>
  <si>
    <t>6 months</t>
  </si>
  <si>
    <t>α/β-TPM chimera</t>
  </si>
  <si>
    <t>48.70</t>
  </si>
  <si>
    <t>Chimera</t>
  </si>
  <si>
    <t xml:space="preserve">E180G/α/β-TPM chimera </t>
  </si>
  <si>
    <t>33.4</t>
  </si>
  <si>
    <t>James et al., 2021</t>
  </si>
  <si>
    <t>Q101K</t>
  </si>
  <si>
    <t>Actin alpha cardiac muscle 1</t>
  </si>
  <si>
    <t>Electrical stimulation and exosome isolation at day 25</t>
  </si>
  <si>
    <t>350</t>
  </si>
  <si>
    <t>13-17 days</t>
  </si>
  <si>
    <t>Mutation is mouse analogue of human R145G mutation</t>
  </si>
  <si>
    <t>120</t>
  </si>
  <si>
    <t>Javor et al., 2021</t>
  </si>
  <si>
    <t>http://dx.doi.org/10.1038/s41378-020-00234-x</t>
  </si>
  <si>
    <t>37-39 days</t>
  </si>
  <si>
    <t>Cells plated until day 30+, after that CMT generation, at least 7 days (+2)</t>
  </si>
  <si>
    <t>Jia et al., 2021</t>
  </si>
  <si>
    <t>https://doi.org/10.1016/j.scr.2021.102328</t>
  </si>
  <si>
    <t>Myosin heavy chain</t>
  </si>
  <si>
    <t>No comparisons made between diseased mice and WT, but only between diseased mice treated and untreated</t>
  </si>
  <si>
    <t>5 ± 0.5</t>
  </si>
  <si>
    <t>Also arrhythmia after stimulation</t>
  </si>
  <si>
    <t>56.1 ± 2</t>
  </si>
  <si>
    <t>12-25</t>
  </si>
  <si>
    <t>Death between 11 and 12d in utero</t>
  </si>
  <si>
    <t>Jin et al., 2021</t>
  </si>
  <si>
    <t>Kang et al., 2022 (A)</t>
  </si>
  <si>
    <t>https://doi.org/10.1016/j.scr.2022.102878</t>
  </si>
  <si>
    <t>South Korea</t>
  </si>
  <si>
    <t>E192K</t>
  </si>
  <si>
    <t>Kang et al., 2022 (B)</t>
  </si>
  <si>
    <t>https://doi.org/10.1016/j.scr.2022.102901</t>
  </si>
  <si>
    <t>TTN</t>
  </si>
  <si>
    <t>3 clones - 3 lines</t>
  </si>
  <si>
    <t>Nrf2</t>
  </si>
  <si>
    <t>R120G</t>
  </si>
  <si>
    <t>Nuclear erytroid-2 like factor-2</t>
  </si>
  <si>
    <t>30%</t>
  </si>
  <si>
    <t>6 to 7</t>
  </si>
  <si>
    <t>&lt;1-30</t>
  </si>
  <si>
    <t>Sex had no influence on the occurrence of HCM</t>
  </si>
  <si>
    <t>55/75/80</t>
  </si>
  <si>
    <t>Delta-43</t>
  </si>
  <si>
    <t>40/45</t>
  </si>
  <si>
    <t>Kazmierczak et al., 2022</t>
  </si>
  <si>
    <t>9-12</t>
  </si>
  <si>
    <t>93 ± 2.9</t>
  </si>
  <si>
    <t>Khalilimeybodi et al., 2023</t>
  </si>
  <si>
    <t>https://doi.org/10.1016/j.yjmcc.2022.10.006</t>
  </si>
  <si>
    <t>MLP/MYH7</t>
  </si>
  <si>
    <t>W4R/R723C</t>
  </si>
  <si>
    <t>29 days</t>
  </si>
  <si>
    <t xml:space="preserve">Day 29 (day25+4days treatment) </t>
  </si>
  <si>
    <t>MLP/β-MHC</t>
  </si>
  <si>
    <t>Kim et al., 2022</t>
  </si>
  <si>
    <t>https://doi.org/10.1016/j.scr.2022.102874</t>
  </si>
  <si>
    <t>ACTA1</t>
  </si>
  <si>
    <t>I343M</t>
  </si>
  <si>
    <t>Skeletal muscle α-actin 1</t>
  </si>
  <si>
    <t>Flow cytometry - isotype control; PBMC after electroporation positive control</t>
  </si>
  <si>
    <t>VPS34</t>
  </si>
  <si>
    <t>Vps34</t>
  </si>
  <si>
    <t xml:space="preserve">Sudden death between 80 and 110 days of age </t>
  </si>
  <si>
    <t>W4R</t>
  </si>
  <si>
    <t>12 to 14</t>
  </si>
  <si>
    <t>Also PCR used to confirm mutation. Also C57/Bl6N used - no differences were found between the strains</t>
  </si>
  <si>
    <t>Zygosity not clear here</t>
  </si>
  <si>
    <t>Death upon isopreternol administration</t>
  </si>
  <si>
    <t>Non-transgenic littermates were also used as controls</t>
  </si>
  <si>
    <t>Also wt in control group; control groups pooled. Stimulation by iso and by mental stress</t>
  </si>
  <si>
    <t xml:space="preserve">Animals labeled as 'abnormal': heart murmur, arrhythmia, abnormal thoracic auscultation, prolonged lethargy and depression, weight loss, anorexia, mouth breathing, fatique, reduced exercise tolerance, dyspnea, ascites, subcutaneous edema (all considered cardiac insufficiency) </t>
  </si>
  <si>
    <t>Kochie et al., 2021</t>
  </si>
  <si>
    <t>4-11.25</t>
  </si>
  <si>
    <t>Subclinical HCM inclusion criterium; not defined what this entails</t>
  </si>
  <si>
    <t>Kondo et al., 2022</t>
  </si>
  <si>
    <t>4-5 weeks</t>
  </si>
  <si>
    <t>Exercise: 2 months</t>
  </si>
  <si>
    <t>Exercise: 6 months</t>
  </si>
  <si>
    <t>MEKK1</t>
  </si>
  <si>
    <t>MEKK1, α-MHC</t>
  </si>
  <si>
    <t>KO, R403Q + deletion amino acids 468-527</t>
  </si>
  <si>
    <t>MHC and Mef2</t>
  </si>
  <si>
    <t>Kostiuk et al., 2019</t>
  </si>
  <si>
    <t>Ukraine</t>
  </si>
  <si>
    <t>6.9 ± 0.94</t>
  </si>
  <si>
    <t>K146N</t>
  </si>
  <si>
    <t>Human equivalent MYH7; wt transgenic</t>
  </si>
  <si>
    <t>Kronert et al., 2022</t>
  </si>
  <si>
    <t>R249D</t>
  </si>
  <si>
    <t>2 and 7</t>
  </si>
  <si>
    <t>Ku et al., 2021</t>
  </si>
  <si>
    <t>https://doi.org/10.1186/s12968-021-00754-z</t>
  </si>
  <si>
    <t>MYBPC3/MYH7</t>
  </si>
  <si>
    <t>ΔC10</t>
  </si>
  <si>
    <t>31.6 ± 6.2</t>
  </si>
  <si>
    <t>Krenz, M. et al., 2008</t>
  </si>
  <si>
    <t>Kronert, W. A. et al., 2015</t>
  </si>
  <si>
    <t>Kruger, M. et al., 2005</t>
  </si>
  <si>
    <t>Lam, L. et al., 2010</t>
  </si>
  <si>
    <t>https://www.ncbi.nlm.nih.gov/pmc/articles/PMC2459289/pdf/20579.pdf</t>
  </si>
  <si>
    <t>Li, A. Y. et al., 2013</t>
  </si>
  <si>
    <t>Lowey, S. et al., 2008</t>
  </si>
  <si>
    <t>Lowey, S. et al., 2018</t>
  </si>
  <si>
    <t>Luczak, E. D. et al., 2011</t>
  </si>
  <si>
    <t>Lean et al., 2022</t>
  </si>
  <si>
    <t>2.8-13.8</t>
  </si>
  <si>
    <t>Inclusion criteria: cardiomegaly (total heart weight &gt; 20 g and/or &gt; 1% body weight), and with cardiac ventirular wall ratio (right ventricle: interventricular septum: left ventricle) of &gt;1:3:3 at necropsy, and with compatible histopathological findings of myofiber disarray and/or degeneration and fibrous replacement</t>
  </si>
  <si>
    <t>C57Bl6/C3H</t>
  </si>
  <si>
    <t>Some mice with hypertrophy died at birth</t>
  </si>
  <si>
    <t>Family 78 mutant mouse line</t>
  </si>
  <si>
    <t>100 % mortality after MYC overexpression commenced, otherwise normal survival</t>
  </si>
  <si>
    <t>C57/Bl2</t>
  </si>
  <si>
    <t>Statistically increased wall thickness; though conflicting reports on remodeling. No changes in calcium sensitivity at all mutants at all ages</t>
  </si>
  <si>
    <t>C57/Bl1</t>
  </si>
  <si>
    <t>C57/Bl0</t>
  </si>
  <si>
    <t>Li et al., 2021</t>
  </si>
  <si>
    <t>https://doi.org/10.1016/j.scr.2021.102158</t>
  </si>
  <si>
    <t>R719Q</t>
  </si>
  <si>
    <t>Flow cytometry - unstained cells; Sendai viral genome check - positive control transfected cells, H9 negative</t>
  </si>
  <si>
    <t>RRAD</t>
  </si>
  <si>
    <t>RAD</t>
  </si>
  <si>
    <t>20 days</t>
  </si>
  <si>
    <t>40 days</t>
  </si>
  <si>
    <t>22 days</t>
  </si>
  <si>
    <t>Liang et al., 2015</t>
  </si>
  <si>
    <t>Lim et al., 2021</t>
  </si>
  <si>
    <t>400-500%</t>
  </si>
  <si>
    <t>15.5 ± 3</t>
  </si>
  <si>
    <t>Non-TG also used as control; Southern blot also used to confirm mutation</t>
  </si>
  <si>
    <t>NF-AT3</t>
  </si>
  <si>
    <t>403-447</t>
  </si>
  <si>
    <t>Lindholm et al., 2021</t>
  </si>
  <si>
    <t>ACTN2</t>
  </si>
  <si>
    <t>Q860X</t>
  </si>
  <si>
    <t>All experiments performed between day 30 and 45</t>
  </si>
  <si>
    <t>indel</t>
  </si>
  <si>
    <t>PLIN1</t>
  </si>
  <si>
    <t>miR-29a</t>
  </si>
  <si>
    <t>Liu et al., 2021</t>
  </si>
  <si>
    <t>https://doi.org/10.1016/j.scr.2021.102279</t>
  </si>
  <si>
    <t>c.3330+2T&gt;G</t>
  </si>
  <si>
    <t>1 clone per line</t>
  </si>
  <si>
    <t>Loiben et al., 2023</t>
  </si>
  <si>
    <t>E848G</t>
  </si>
  <si>
    <t>51 days</t>
  </si>
  <si>
    <t>Cells at day 30 before EHT, then 3 wk culture</t>
  </si>
  <si>
    <t>Treatment with NAC for 12 months</t>
  </si>
  <si>
    <t>WIF1</t>
  </si>
  <si>
    <t>Also Western Blot</t>
  </si>
  <si>
    <t>Mamidi, R. et al., 2015</t>
  </si>
  <si>
    <t>Mamidi, R. et al., 2018</t>
  </si>
  <si>
    <t>Messer, A. E. et al., 2016</t>
  </si>
  <si>
    <t>Michele, D. E. et al., 2002</t>
  </si>
  <si>
    <t>Miller, G. et al., 2003</t>
  </si>
  <si>
    <t>Montgomery, D. E. et al., 2001</t>
  </si>
  <si>
    <t>Moore, R. K. et al., 2014</t>
  </si>
  <si>
    <t>Muthu, P. et al., 2010</t>
  </si>
  <si>
    <t>Muthu, P. et al., 2011</t>
  </si>
  <si>
    <t>Najafi, A. et al., 2016</t>
  </si>
  <si>
    <t>Okazaki, Y. et al., 1996</t>
  </si>
  <si>
    <t>Okuda, S. et al., 2018</t>
  </si>
  <si>
    <t>Prasad, V. et al., 2013</t>
  </si>
  <si>
    <t>Rajan, S. et al., 2013</t>
  </si>
  <si>
    <t>Riesen, S. C. et al., 2007</t>
  </si>
  <si>
    <t>Ross, S. B. et al., 2017</t>
  </si>
  <si>
    <t>Shinohara, T. et al., 1998</t>
  </si>
  <si>
    <t>Song, W. et al., 2013</t>
  </si>
  <si>
    <t>Spindler, M. et al., 1998</t>
  </si>
  <si>
    <t>Stelzer, J. E. et al., 2006</t>
  </si>
  <si>
    <t>Stücker, S. et al., 2017</t>
  </si>
  <si>
    <t>Sucharov, C. C. et al., 2003</t>
  </si>
  <si>
    <t>Suzuki, R. et al., 2017</t>
  </si>
  <si>
    <t>Van Vleet, J. F.  et al., 1980</t>
  </si>
  <si>
    <t>Wagner, T. et al., 2010</t>
  </si>
  <si>
    <t>Wang, Y. et al., 2006 (Table 1)</t>
  </si>
  <si>
    <t>Wang, Y. et al., 2006 (Figure 2)</t>
  </si>
  <si>
    <t>Wang, Y. et al., 2006 (Table 2)</t>
  </si>
  <si>
    <t>Wang, Y. et al., 2018</t>
  </si>
  <si>
    <t>Watson, P. A. et al., 2007</t>
  </si>
  <si>
    <t>Westfall, M. V. et al., 2002</t>
  </si>
  <si>
    <t>Wu et al., 2020</t>
  </si>
  <si>
    <t>Ma et al., 2021</t>
  </si>
  <si>
    <t>R404Q</t>
  </si>
  <si>
    <t>Manhas et al., 2022</t>
  </si>
  <si>
    <t>https://doi.org/10.1016/j.scr.2022.102774</t>
  </si>
  <si>
    <t>AMPK γ2</t>
  </si>
  <si>
    <t>Mlc2</t>
  </si>
  <si>
    <t>P144R</t>
  </si>
  <si>
    <t>MYL2 in humans</t>
  </si>
  <si>
    <t>G162R</t>
  </si>
  <si>
    <t>Third instar larvae</t>
  </si>
  <si>
    <t>Margara et al., 2022</t>
  </si>
  <si>
    <t>https://doi.org/10.1038/s41598-022-26889-2</t>
  </si>
  <si>
    <t>Contractility measurements at day 30</t>
  </si>
  <si>
    <t>41</t>
  </si>
  <si>
    <t>12-24</t>
  </si>
  <si>
    <t>60% after 2 years</t>
  </si>
  <si>
    <t>One 3-month-old wild-type transgenic rabbit and one 7-month-old NLM rabbit died because of pasteurella multocida pneumonia and gastric distention/diarrhea, Premature deaths also occurred in 17 mutant transgenic rabbits less than 6 months old and in 3 adult (&gt; 6 months old). The third adult mutant transgenic rabbit appeared ill for 3 weeks before death and had findings of heart failure on necropsy including 4-chamber enlargement and congestion of lungs and abdominal viscera including liver.</t>
  </si>
  <si>
    <t>McNamara et al., 2020</t>
  </si>
  <si>
    <t>c.95-108G&gt;A</t>
  </si>
  <si>
    <t>Animals were treated during this study</t>
  </si>
  <si>
    <t>Merkert et al., 2021</t>
  </si>
  <si>
    <t>c.2169C&gt;G/R723G</t>
  </si>
  <si>
    <t>2 clones</t>
  </si>
  <si>
    <t>Meurs et al., 2021</t>
  </si>
  <si>
    <t>https://doi.org/10.1186/s13023-021-01740-5</t>
  </si>
  <si>
    <t>ALMS1</t>
  </si>
  <si>
    <t>G/C variant at A3:92439157</t>
  </si>
  <si>
    <t>1-14</t>
  </si>
  <si>
    <t>Cats were considered to be affected if they had a left ventricular end diastolic wall thickness of at least 0.6 cm for the interventricular septum and/or left ventricular free wall</t>
  </si>
  <si>
    <t>Migliore et al., 2022</t>
  </si>
  <si>
    <t>Luciferase assay</t>
  </si>
  <si>
    <t>Mijailovich et al., 2021</t>
  </si>
  <si>
    <t>https://doi.org/10.1016/j.yjmcc.2021.02.009</t>
  </si>
  <si>
    <t>L48Q</t>
  </si>
  <si>
    <t>Musicante et al., 2022</t>
  </si>
  <si>
    <t xml:space="preserve">NOS3 </t>
  </si>
  <si>
    <t>eNOS</t>
  </si>
  <si>
    <t>13-15</t>
  </si>
  <si>
    <t>1-6</t>
  </si>
  <si>
    <t>7-18</t>
  </si>
  <si>
    <t>19-30</t>
  </si>
  <si>
    <t>Nie et al., 2023</t>
  </si>
  <si>
    <t>W1098x</t>
  </si>
  <si>
    <t>Novo Matos et al., 2020</t>
  </si>
  <si>
    <t>https://doi.org/10.1038/s41598-020-76809-5</t>
  </si>
  <si>
    <t>GJB4</t>
  </si>
  <si>
    <t>E204A</t>
  </si>
  <si>
    <t>Gap Junction Protein, Beta 4 (Connexin 30.3) </t>
  </si>
  <si>
    <t>chr14: 18690553 to 18690755</t>
  </si>
  <si>
    <t>Hypertrophy part of inclusion criteria. Correlation between MYBPC3 and LVH also significant in heterozygous and homozygous animals when neither ancestry information nor Chinese animals were considered. Not significant for TPM1, TNNT2, and MYH7.</t>
  </si>
  <si>
    <t>Osborn et al., 2021</t>
  </si>
  <si>
    <t>UK/Australia/Sweden</t>
  </si>
  <si>
    <t>cmlc1</t>
  </si>
  <si>
    <t>Human analogue: MYL3</t>
  </si>
  <si>
    <t>c.482-1G&gt;A</t>
  </si>
  <si>
    <t>76-77</t>
  </si>
  <si>
    <t>Ozawa et al., 2021</t>
  </si>
  <si>
    <t>Only 6 animals were alive at the time of follow-up. 26 animals died and 21 were euthanized</t>
  </si>
  <si>
    <t>Pal et al., 2021</t>
  </si>
  <si>
    <t>2,7 and 180</t>
  </si>
  <si>
    <t>MYBPC3/p53</t>
  </si>
  <si>
    <t>7 and 25</t>
  </si>
  <si>
    <t>30 ± 7</t>
  </si>
  <si>
    <t>Treatment with simvastatin</t>
  </si>
  <si>
    <t>W1264X</t>
  </si>
  <si>
    <t>Null</t>
  </si>
  <si>
    <t>Mongrel dogs</t>
  </si>
  <si>
    <t xml:space="preserve">Italy </t>
  </si>
  <si>
    <t>Pioner et al., 2022</t>
  </si>
  <si>
    <t>Pioner et al., 2023</t>
  </si>
  <si>
    <t>E258K</t>
  </si>
  <si>
    <t>14, 30, 45 and 60 days</t>
  </si>
  <si>
    <t>Cells analyzed after 14, 30, 45 and 60 days</t>
  </si>
  <si>
    <t>Day 50 post differentiation</t>
  </si>
  <si>
    <t>40-85 days</t>
  </si>
  <si>
    <t>Pooled line of male and female?</t>
  </si>
  <si>
    <t xml:space="preserve">POLYGENIC </t>
  </si>
  <si>
    <t>Euthenized by decapiation</t>
  </si>
  <si>
    <t>https://journals.physiology.org/doi/pdf/10.1152/physiolgenomics.00143.2018</t>
  </si>
  <si>
    <t>Euthenized by a lethal dose of pentobarbitone</t>
  </si>
  <si>
    <t>https://journals.physiology.org/doi/pdf/10.1152/physiolgenomics.00143.2019</t>
  </si>
  <si>
    <t>https://journals.physiology.org/doi/pdf/10.1152/physiolgenomics.00143.2020</t>
  </si>
  <si>
    <t>https://journals.physiology.org/doi/pdf/10.1152/physiolgenomics.00143.2021</t>
  </si>
  <si>
    <t>Pathogenicity not found; exact age of the cells for experiments is not clear</t>
  </si>
  <si>
    <t>Pua et al., 2020</t>
  </si>
  <si>
    <t>R286H</t>
  </si>
  <si>
    <t>Cells measured at day 30</t>
  </si>
  <si>
    <t>MYPN</t>
  </si>
  <si>
    <t>Y20C</t>
  </si>
  <si>
    <t>Also non-transgenic as control. Also WB to confirm mutation</t>
  </si>
  <si>
    <t>Qin et al., 2021</t>
  </si>
  <si>
    <t>A1979T</t>
  </si>
  <si>
    <t>Qiu et al., 2021</t>
  </si>
  <si>
    <t>L460fs</t>
  </si>
  <si>
    <t>30-40 days</t>
  </si>
  <si>
    <t>G853fs</t>
  </si>
  <si>
    <t>Raja et al., 2022</t>
  </si>
  <si>
    <t>52-66</t>
  </si>
  <si>
    <t>LPAR1</t>
  </si>
  <si>
    <t>MYH6/LPAR1</t>
  </si>
  <si>
    <t>R403Q/KO</t>
  </si>
  <si>
    <t>α-MHC/LPAR1</t>
  </si>
  <si>
    <t>Ramachandra et al., 2022</t>
  </si>
  <si>
    <t>D389V</t>
  </si>
  <si>
    <t>R243C</t>
  </si>
  <si>
    <t>Rasicci et al., 2021</t>
  </si>
  <si>
    <t>53.4</t>
  </si>
  <si>
    <t xml:space="preserve">Exchanged myosin subfragment </t>
  </si>
  <si>
    <t>0 to &gt;20</t>
  </si>
  <si>
    <t>Average death at 5.2 years (F) and 7.2 years (M) old</t>
  </si>
  <si>
    <t>Reichart et al., 2023</t>
  </si>
  <si>
    <t>Riaz et al., 2022</t>
  </si>
  <si>
    <t>Also PCR used to confirm mutation; EHT with decellularized porcine myocardium</t>
  </si>
  <si>
    <t>24.92±10.7</t>
  </si>
  <si>
    <t>Rixon et al., 2022</t>
  </si>
  <si>
    <t>Norway</t>
  </si>
  <si>
    <t>11.8 ± 0.9</t>
  </si>
  <si>
    <t>Rodríguez et al., 2022</t>
  </si>
  <si>
    <t>8.6 ± 4.1</t>
  </si>
  <si>
    <t>Enlarged vesicular nuclei; could be indicative of activation and attempts at hypertrophy</t>
  </si>
  <si>
    <t>Roest et al., 2021</t>
  </si>
  <si>
    <t>P710R</t>
  </si>
  <si>
    <t>26-46 days</t>
  </si>
  <si>
    <t>Ruiz et al., 2021</t>
  </si>
  <si>
    <t>MK2</t>
  </si>
  <si>
    <t>12 weeks</t>
  </si>
  <si>
    <t>14-20</t>
  </si>
  <si>
    <t>&lt;6</t>
  </si>
  <si>
    <t>12-18</t>
  </si>
  <si>
    <t>18-24</t>
  </si>
  <si>
    <t>Idiopatic HCM and no genetic mutation was mentioned for this patient</t>
  </si>
  <si>
    <t>45 days</t>
  </si>
  <si>
    <t>5 (3-9)</t>
  </si>
  <si>
    <t xml:space="preserve">HCM Atenolol: 24% died from cardiac death and 21% died from non-cardiac death. HCM no Atenolo: 19% died from cardiac death, and 19%died from non-cardiac death.  </t>
  </si>
  <si>
    <t>Domestic Shorthair and 5 other breeds</t>
  </si>
  <si>
    <t>Schober et al., 2022</t>
  </si>
  <si>
    <t>41% alive, 37% lost in follow up</t>
  </si>
  <si>
    <t>Schuldt et al., 2021</t>
  </si>
  <si>
    <t>20-28</t>
  </si>
  <si>
    <t>55</t>
  </si>
  <si>
    <t>35-50 days</t>
  </si>
  <si>
    <t>24</t>
  </si>
  <si>
    <t>11-12-2023</t>
  </si>
  <si>
    <t>Younger/older animals as control</t>
  </si>
  <si>
    <t>17-18</t>
  </si>
  <si>
    <t>HCM SAM+: 4.1, HCM SAM-: 6.9</t>
  </si>
  <si>
    <t>Cat breeds, total for all groups: Bengal 4, Domestic Short hair 91, Domestic long hair 11, Domestic Medium hair 3, British short hair 5, european short hair 3, Maine Coon 1, Norweigean Forest cat 9, Perssian 3, Russian white/blue 3, Scottish fold 2, Siamese 2, Sphynx 3.</t>
  </si>
  <si>
    <t>Shafaattalab et al., 2021</t>
  </si>
  <si>
    <t>Sharpe et al., 2023 (A)</t>
  </si>
  <si>
    <t>4.2 ± 2.9</t>
  </si>
  <si>
    <t>Aficamten treatment</t>
  </si>
  <si>
    <t>Sharpe et al., 2023 (B)</t>
  </si>
  <si>
    <t>https://doi.org/10.1038/s41598-022-26630-z</t>
  </si>
  <si>
    <t>4.3 ± 3</t>
  </si>
  <si>
    <t>NDUFA7</t>
  </si>
  <si>
    <t>NADH:Ubiquinone Oxidoreductase Subunit A7</t>
  </si>
  <si>
    <t>24, 48, 72, 96</t>
  </si>
  <si>
    <t>2 (0,5-7)</t>
  </si>
  <si>
    <t>Romania</t>
  </si>
  <si>
    <t>KI - c.772G&gt;A</t>
  </si>
  <si>
    <t>Also wt human transgenic protein as control; combined or individual no different results for diastolic dysfunction</t>
  </si>
  <si>
    <t>80/74</t>
  </si>
  <si>
    <t>8-11</t>
  </si>
  <si>
    <t>T75 relaxation calcium in fibers increased; no difference in E/A in whole hearts</t>
  </si>
  <si>
    <t>Δ43</t>
  </si>
  <si>
    <t>34-39/35-40</t>
  </si>
  <si>
    <t>Sitbon et al., 2021</t>
  </si>
  <si>
    <t>74-80</t>
  </si>
  <si>
    <t>8 ± 1.5</t>
  </si>
  <si>
    <t>50%</t>
  </si>
  <si>
    <t>E99K1; 2-3 weeks old EHTs</t>
  </si>
  <si>
    <t>E99K2; 2-3 weeks old EHTs</t>
  </si>
  <si>
    <t>2-3 weeks old EHTs</t>
  </si>
  <si>
    <t>Gαq</t>
  </si>
  <si>
    <t>overexpression</t>
  </si>
  <si>
    <t>10-16</t>
  </si>
  <si>
    <t>PLN/Gαq</t>
  </si>
  <si>
    <t>KO/overexpression</t>
  </si>
  <si>
    <t>Data not quantified</t>
  </si>
  <si>
    <t>MUT</t>
  </si>
  <si>
    <t>PLN/MYBPC3</t>
  </si>
  <si>
    <t>KO/MUT</t>
  </si>
  <si>
    <t>High death rate between 28 and 45 days (48% of all females and 22% of all males)</t>
  </si>
  <si>
    <t>Actually E101K, but two N-terminal amino acids are removed by post-translational processing to form the mature protein (ref. 24) - this is pathogenic/likely pathogenic</t>
  </si>
  <si>
    <t>DCM phenotype</t>
  </si>
  <si>
    <t>ErbB2</t>
  </si>
  <si>
    <t>Also southern blot to confirm mutation</t>
  </si>
  <si>
    <t>Song et al., 2021</t>
  </si>
  <si>
    <t>YAP2</t>
  </si>
  <si>
    <t>14.5</t>
  </si>
  <si>
    <t>Sparrow et al., 2020</t>
  </si>
  <si>
    <t>Stachowski-Doll et al., 2022</t>
  </si>
  <si>
    <t>GSK3B</t>
  </si>
  <si>
    <t>Stathopoulou et al., 2022</t>
  </si>
  <si>
    <t>KI c.772G&gt;A</t>
  </si>
  <si>
    <t>0-3</t>
  </si>
  <si>
    <t>0-3 days</t>
  </si>
  <si>
    <t>More hypertrophy on casein diet than soy diet in male animals; diet had no effect in the female animals (on hypertrophy, fibrosis and disarray)</t>
  </si>
  <si>
    <t>Steele et al., 2021</t>
  </si>
  <si>
    <t>1-19</t>
  </si>
  <si>
    <t>Hypertrophy part of inclusion criteria?</t>
  </si>
  <si>
    <t>0.9-3.9</t>
  </si>
  <si>
    <t>Maine Coon/Mixed (domestic shorthair); 5 cats</t>
  </si>
  <si>
    <t>KI - G&gt;A on last nucleotide of exon 6</t>
  </si>
  <si>
    <t>Strimaityte et al., 2022</t>
  </si>
  <si>
    <t>11 and 60 days</t>
  </si>
  <si>
    <t>iCMF nanopatterning; cells measured at day 11 and day 60</t>
  </si>
  <si>
    <t>38.9 +/- 31.4</t>
  </si>
  <si>
    <t>Segmental DCM. Breeds: Domestic short hair 5, Norweigian Forest cat 1, Scottish fold 4, American Short hair 3, Maine Coon 1, Exotic short hair 1, Ragamuffin 1, American curl 1</t>
  </si>
  <si>
    <t>45.6 +/- 17.2</t>
  </si>
  <si>
    <t>Diffuse HCM. Breeds: Domestic short hair 2, Scottish fold 1, American Short hair 1, Maine Coon 1</t>
  </si>
  <si>
    <t xml:space="preserve">50,9 ± 36.5 </t>
  </si>
  <si>
    <t>W/o left-atrial enlargement. Breeds: Scottish fold 20, American Short hair 10, Russian blue 3, Norweigian Forest 3, Domestic Short hair 12, Maine Coon 5, Bengal 2, Persian 1, Ragamuffin 1, Munchkin 1, Singapura 1</t>
  </si>
  <si>
    <t>51,4 ± 35.59</t>
  </si>
  <si>
    <t>W/ left-atrial enlargement. Breeds: Scottish fold 10, Bengal 1, American Shorthair 4, Ragamuffin 1, Maine Coon 2, Sphynx 1, Munchkin 1, Norwegian Forest Cat 1, Domestic Shorthair 10</t>
  </si>
  <si>
    <t>Sukumolanan et al., 2022</t>
  </si>
  <si>
    <t>Thailand</t>
  </si>
  <si>
    <t>34.57</t>
  </si>
  <si>
    <t>A74T</t>
  </si>
  <si>
    <t>20.44</t>
  </si>
  <si>
    <t>Sun et al., 2022</t>
  </si>
  <si>
    <t>A1255D</t>
  </si>
  <si>
    <t>Appropriate positive and negative controls' for STR analysis; Duchenne Muscle Dystrophy iPSC line used as reference control for pluripotency</t>
  </si>
  <si>
    <t>Addition of CSA</t>
  </si>
  <si>
    <t>p3.5</t>
  </si>
  <si>
    <t>p6.5</t>
  </si>
  <si>
    <t>p9.5</t>
  </si>
  <si>
    <t>65/87</t>
  </si>
  <si>
    <t>Also transgenic with wt protein; no sig differences between ntg</t>
  </si>
  <si>
    <t>Healthy cats not Maine Coon. This mutation is not mentioned in Clinvar but is pathogenic for Cats</t>
  </si>
  <si>
    <t xml:space="preserve">Group 1: 6.1 +/- 3.3, Group 2: 6.2 +/- 4.2 </t>
  </si>
  <si>
    <t xml:space="preserve">16 out of 21 cats made it to the end of the study. 2 cats died within 5 months after completing the study. </t>
  </si>
  <si>
    <t>Two groups, treated with either benazepril or diltiazem. Cats with HCM divided over the two groups. Breeds: Maine Coon 1, Domestic cats 15</t>
  </si>
  <si>
    <t xml:space="preserve">FISH analysis was perforemed to find the causa;l gene for spontanious hypertrophy in this strain of hamster. </t>
  </si>
  <si>
    <t>Lwin et al., 2004</t>
  </si>
  <si>
    <t>J2N-k</t>
  </si>
  <si>
    <t>Tallo et al., 2021</t>
  </si>
  <si>
    <t>RT-PCR to confirm mutation; 30 third-instar larvae</t>
  </si>
  <si>
    <t>9 cats died suddenly, and 5 were humanely killed because of HF and thromboembolism</t>
  </si>
  <si>
    <t>Domestic shorthair 11, Somali 1, British short hair 1, Persian 1</t>
  </si>
  <si>
    <t>Tian et al., 2021</t>
  </si>
  <si>
    <t>https://doi.org/10.1016/j.scr.2021.102247</t>
  </si>
  <si>
    <t>T338I</t>
  </si>
  <si>
    <t>Domestic shorthair (28), Siamese (4), Persian (2)</t>
  </si>
  <si>
    <t>Toepfer et al., 2020</t>
  </si>
  <si>
    <t>30 days after differentiation</t>
  </si>
  <si>
    <t xml:space="preserve">Day 30 </t>
  </si>
  <si>
    <t>2,5 (1-4,5)</t>
  </si>
  <si>
    <t>Regardin Sudden death; MC died younger. From the total number of cats available for followup (217), 124 had died or have been euthanized. 89 were asymptomatic and 35 were symptomatic. Symptomatic cats died more likely due to a cardiac related event while asymptomatic cats died due to other reasons and at an older age compared to symptomatic cats.</t>
  </si>
  <si>
    <t>This mutation is not mentioned in Clinvar but is pathogenic for Cats</t>
  </si>
  <si>
    <t>4 (2.5-5)</t>
  </si>
  <si>
    <t>1,1 (0.8-1.8)</t>
  </si>
  <si>
    <t>only 1 sphynx cat died suddenly. From the total number of cats available for followup (217), 124 had died or have been euthanized. 89 were asymptomatic and 35 were symptomatic. Symptomatic cats died more likely due to a cardiac related event while asymptomatic cats died due to other reasons and at an older age compared to symptomatic cats.</t>
  </si>
  <si>
    <t>More than half died suddenly. From the total number of cats available for followup (217), 124 had died or have been euthanized. 89 were asymptomatic and 35 were symptomatic. Symptomatic cats died more likely due to a cardiac related event while asymptomatic cats died due to other reasons and at an older age compared to symptomatic cats.</t>
  </si>
  <si>
    <t>Chartreux</t>
  </si>
  <si>
    <t>No sudden deeath reported. From the total number of cats available for followup (217), 124 had died or have been euthanized. 89 were asymptomatic and 35 were symptomatic. Symptomatic cats died more likely due to a cardiac related event while asymptomatic cats died due to other reasons and at an older age compared to symptomatic cats.</t>
  </si>
  <si>
    <t>No sudden death reported in this group. From the total number of cats available for followup (217), 124 had died or have been euthanized. 89 were asymptomatic and 35 were symptomatic. Symptomatic cats died more likely due to a cardiac related event while asymptomatic cats died due to other reasons and at an older age compared to symptomatic cats.</t>
  </si>
  <si>
    <t>'pre-hypertrophic''; mRNA analysis were performed without any functional data describe from the model</t>
  </si>
  <si>
    <t>'hypertrophic''; mRNA analysis were performed without any functional data describe from the model</t>
  </si>
  <si>
    <t>Spironolactone treatment</t>
  </si>
  <si>
    <t>11,1 ± 3,68</t>
  </si>
  <si>
    <t>1,6-26,8 (median 7)</t>
  </si>
  <si>
    <t>Vadrot et al., 2023</t>
  </si>
  <si>
    <t>TMPO</t>
  </si>
  <si>
    <t>G395E fs*11</t>
  </si>
  <si>
    <t>LAP2</t>
  </si>
  <si>
    <t>Cells analyzed 24 to 40 hours after transfection; also non-transfected as control</t>
  </si>
  <si>
    <t>Dermal fibroblast</t>
  </si>
  <si>
    <t>Vakrou et al., 2021</t>
  </si>
  <si>
    <t>https://doi.org/10.1038/s41598-021-89451-6</t>
  </si>
  <si>
    <t>male</t>
  </si>
  <si>
    <t>years</t>
  </si>
  <si>
    <t>12,1 ± 1,1</t>
  </si>
  <si>
    <t>Cardiac tissue was obtained from cats that were euthanized due to heart failure, systemic disease such as renal failure, or as a study end point.</t>
  </si>
  <si>
    <t>Maine Coon/Mixed</t>
  </si>
  <si>
    <t>5,3 ± 2,3</t>
  </si>
  <si>
    <t>van Helden et al., 2021</t>
  </si>
  <si>
    <t>AARS2</t>
  </si>
  <si>
    <t>c.1774 C&gt;T, c.2188 G&gt;A, c.2872 C&gt;T</t>
  </si>
  <si>
    <t>mt-AlaRS</t>
  </si>
  <si>
    <t>Control is female and heterozygous for c.2872 C&gt;T; 3 clones for each individual expanded and cryopreserved. One clone used for pluripotency analysis</t>
  </si>
  <si>
    <t>Domestic Short- and longhair 36, British Shorthair 4, Selkirk Rex 3, Maine Coon 1, Exotic Shorthair 1, Persian 1, Persian Cross 1, Bengal 1, Siamese 1, Ragdoll Cross 2</t>
  </si>
  <si>
    <t>Viola et al., 2023</t>
  </si>
  <si>
    <t>10-15 weeks</t>
  </si>
  <si>
    <t>30-50 weeks</t>
  </si>
  <si>
    <t>10 (4-11)</t>
  </si>
  <si>
    <t>Subclinical HCM. Maine Coon 2, Ragdoll 2, Persian 2, Devon Rex 1, Sphynx 1, Bengal 1, Siamese 1</t>
  </si>
  <si>
    <t>11 (4-13)</t>
  </si>
  <si>
    <t xml:space="preserve">HCM+CHF. Maine Coon 2, Ragdoll 2, Sphynx 1, Siamese 1 </t>
  </si>
  <si>
    <t>Act57B</t>
  </si>
  <si>
    <t>A295S</t>
  </si>
  <si>
    <t>Alpha-cardiac actin</t>
  </si>
  <si>
    <t>Human equivalent ACTC1, also non-transgenic for other experiments than the ones used for data extraction</t>
  </si>
  <si>
    <t>Act88F</t>
  </si>
  <si>
    <t>M305L</t>
  </si>
  <si>
    <t>Control hamsters F1B strain</t>
  </si>
  <si>
    <t>Impaired relaxation was measured in papillary muscle</t>
  </si>
  <si>
    <t>Vu Manh et al., 2005</t>
  </si>
  <si>
    <t>M6t (truncated protein)</t>
  </si>
  <si>
    <t>M0t (truncated protein)</t>
  </si>
  <si>
    <t>Embryonic stage 26-30</t>
  </si>
  <si>
    <t>MYH7 in humans; also compared to GFP-transfected</t>
  </si>
  <si>
    <t>G584R</t>
  </si>
  <si>
    <t>Healthy unrelated control was used as well</t>
  </si>
  <si>
    <t xml:space="preserve">Wang L et al., 2021 </t>
  </si>
  <si>
    <t>https://doi.org/10.1016/j.scr.2020.102138</t>
  </si>
  <si>
    <t xml:space="preserve">Wang Y et al., 2021 </t>
  </si>
  <si>
    <t>https://doi.org/10.1016/j.scr.2021.102594</t>
  </si>
  <si>
    <t>Wang et al., 2022</t>
  </si>
  <si>
    <t>Also non-transgenic used as control</t>
  </si>
  <si>
    <t>Warnecke et al., 2021</t>
  </si>
  <si>
    <t>5.4 (1.1-11.9)</t>
  </si>
  <si>
    <t xml:space="preserve">European shorthair 4, British Shorthair 2, Persian 1, Scottish Fold 1, Maine Coon 2, Siberian 1. </t>
  </si>
  <si>
    <t>FASTKD2</t>
  </si>
  <si>
    <t>FAST Kinase Domain-Containing Protein 2</t>
  </si>
  <si>
    <t>c.808_809insTTTCAGTTTTG</t>
  </si>
  <si>
    <t>HEK293</t>
  </si>
  <si>
    <t>c.868C&gt;T</t>
  </si>
  <si>
    <t>c.1859delT/c.868C&gt;T</t>
  </si>
  <si>
    <t>Also non-transgenic as control</t>
  </si>
  <si>
    <t>Equivoval group: 8.9 , Mild HCM:  8.6 , Moderate HCM: 10.5 , Severe HCM: 9.4</t>
  </si>
  <si>
    <t>Europena ShortHair 85, Maine Coon 66, Norweigian forest cat 19, British Shorthair 11, Persian 4,(16 total, smaller or equal to 3: Siamese, Ragdoll, Bengal, Abysinian, Birman, Chartereux, Havana Brown, Russian Blue, Turkish Van)</t>
  </si>
  <si>
    <t>5,3 ± 3.6</t>
  </si>
  <si>
    <t>Pedigree and non-pedigree breeds. No specific study about HCM. They have studies the necroscopy of dead cats and report the percentage showing HCM</t>
  </si>
  <si>
    <t>6,9-16 (12,8)</t>
  </si>
  <si>
    <t>Hypertrophy and diastolic dysfunction part of inclusion criteria</t>
  </si>
  <si>
    <t>Data pooled with other line?</t>
  </si>
  <si>
    <t>V219L</t>
  </si>
  <si>
    <t>Xu et al., 2022</t>
  </si>
  <si>
    <t>Control rats Wistar</t>
  </si>
  <si>
    <t>6 (2-14)</t>
  </si>
  <si>
    <t>Domestic shorthair (22), domestic longhair (3)</t>
  </si>
  <si>
    <t>EGFR</t>
  </si>
  <si>
    <t>A887T (constitutively active)</t>
  </si>
  <si>
    <t>2-3, 5-7, 3-10</t>
  </si>
  <si>
    <t>Ras85D</t>
  </si>
  <si>
    <t>V12</t>
  </si>
  <si>
    <t>Human equivalent Ras?</t>
  </si>
  <si>
    <t>V12S35</t>
  </si>
  <si>
    <t>V12G37</t>
  </si>
  <si>
    <t>V12C40</t>
  </si>
  <si>
    <t>Raf</t>
  </si>
  <si>
    <t>Raf1</t>
  </si>
  <si>
    <t>ERK</t>
  </si>
  <si>
    <t>D334N</t>
  </si>
  <si>
    <t>Extracellular signal-regulated kinase</t>
  </si>
  <si>
    <t>Yuan et al., 2022</t>
  </si>
  <si>
    <t>90</t>
  </si>
  <si>
    <t>Zech et al., 2022</t>
  </si>
  <si>
    <t>T247M</t>
  </si>
  <si>
    <t>46</t>
  </si>
  <si>
    <t xml:space="preserve">30 days old </t>
  </si>
  <si>
    <t>30-56 days</t>
  </si>
  <si>
    <t xml:space="preserve">EHT were measured for 26 days </t>
  </si>
  <si>
    <t>Zhang J et al., 2021</t>
  </si>
  <si>
    <t>84</t>
  </si>
  <si>
    <t>Also WT human protein as control</t>
  </si>
  <si>
    <t>Zhang Q et al., 2021</t>
  </si>
  <si>
    <t>Mto1</t>
  </si>
  <si>
    <t>mto1</t>
  </si>
  <si>
    <t>Also DNA-PAGE and WB to confirm mutation</t>
  </si>
  <si>
    <t>Zhang et al, 2022</t>
  </si>
  <si>
    <t>P77S</t>
  </si>
  <si>
    <t>Zhao et al., 2021</t>
  </si>
  <si>
    <t>https://doi.org/10.1016/j.scr.2021.102597</t>
  </si>
  <si>
    <t>Pluripotency - iPSC-derived fibroblasts as negative control</t>
  </si>
  <si>
    <t>Zhao et al., 2022</t>
  </si>
  <si>
    <t>https://doi.org/10.1016/j.scr.2022.102722</t>
  </si>
  <si>
    <t>c.772+1G&gt;A</t>
  </si>
  <si>
    <t>Myosin light chain</t>
  </si>
  <si>
    <t>exact age of the cells for the experiments are not clear</t>
  </si>
  <si>
    <t>Zhou et al., 2022</t>
  </si>
  <si>
    <t>https://doi.org/10.1016/j.scr.2022.102883</t>
  </si>
  <si>
    <t>E1462K</t>
  </si>
  <si>
    <t>Zou et al., 2022</t>
  </si>
  <si>
    <t>R495Q</t>
  </si>
  <si>
    <t>Within 10 days all animals died</t>
  </si>
  <si>
    <t>Dieseldorff Jones et al., 2020</t>
  </si>
  <si>
    <t>Ikeda et al., 2021</t>
  </si>
  <si>
    <t>Knight et al., 2021</t>
  </si>
  <si>
    <t>https://doi.org/10.1016/j.stemcr.2021.01.018</t>
  </si>
  <si>
    <t>Sewanan et al., 2021</t>
  </si>
  <si>
    <t>Age- and sex-matched animals from which the CMs were isolated</t>
  </si>
  <si>
    <t>Zhuo et al., 2022</t>
  </si>
  <si>
    <t>Douillard-Guilloux, G.</t>
  </si>
  <si>
    <t>Piguet</t>
  </si>
  <si>
    <t>Sutak</t>
  </si>
  <si>
    <t>Alcalai</t>
  </si>
  <si>
    <t>Angulo</t>
  </si>
  <si>
    <t>Barndt</t>
  </si>
  <si>
    <t>Chiang</t>
  </si>
  <si>
    <t>Chidipi</t>
  </si>
  <si>
    <t>Favero</t>
  </si>
  <si>
    <t>Greenwell</t>
  </si>
  <si>
    <t>Kan</t>
  </si>
  <si>
    <t>Liu</t>
  </si>
  <si>
    <t>Tanaka</t>
  </si>
  <si>
    <t>Zhang</t>
  </si>
  <si>
    <t>Zhu</t>
  </si>
  <si>
    <t>E</t>
  </si>
  <si>
    <t>8, 13 and 14</t>
  </si>
  <si>
    <t>3 cats, case study, no control</t>
  </si>
  <si>
    <t>Macropus rufa</t>
  </si>
  <si>
    <t>1.5-5</t>
  </si>
  <si>
    <t>n = 7, no control group in same animal model</t>
  </si>
  <si>
    <t>40%</t>
  </si>
  <si>
    <t>26-30</t>
  </si>
  <si>
    <t>healthy unrelated control was used as well</t>
  </si>
  <si>
    <t>Kolom1</t>
  </si>
  <si>
    <t>Yucatan</t>
  </si>
  <si>
    <t>https://www.ncbi.nlm.nih.gov/pmc/articles/PMC6094869/pdf/main.pdf</t>
  </si>
  <si>
    <t>https://www.nature.com/articles/s41467-018-07054-8</t>
  </si>
  <si>
    <t>jag2b</t>
  </si>
  <si>
    <t>KO?</t>
  </si>
  <si>
    <t>Jagged 2b</t>
  </si>
  <si>
    <t>https://www.sciencedirect.com/science/article/pii/0022510X9390271Y?via%3Dihub</t>
  </si>
  <si>
    <t>https://www.sciencedirect.com/science/article/pii/S1873506120301410</t>
  </si>
  <si>
    <t>M659I</t>
  </si>
  <si>
    <t>https://www.ncbi.nlm.nih.gov/pmc/articles/PMC2675789/pdf/nihms89397.pdf</t>
  </si>
  <si>
    <t>https://www.ncbi.nlm.nih.gov/pmc/articles/PMC5370580/pdf/nihms854090.pdf</t>
  </si>
  <si>
    <t>https://www.ncbi.nlm.nih.gov/pmc/articles/PMC4705933/pdf/zbc29270.pdf</t>
  </si>
  <si>
    <t>E496R</t>
  </si>
  <si>
    <t>R713E</t>
  </si>
  <si>
    <t>E496R/R713E</t>
  </si>
  <si>
    <t>https://www.ncbi.nlm.nih.gov/pmc/articles/PMC1464436/pdf/tjp0564-0347.pdf</t>
  </si>
  <si>
    <t>https://www.sciencedirect.com/science/article/pii/S0022282809003381</t>
  </si>
  <si>
    <t>https://www.ncbi.nlm.nih.gov/pmc/articles/PMC6217429/pdf/pnas.201802967.pdf</t>
  </si>
  <si>
    <t>https://journals.physiology.org/doi/pdf/10.1152/physiolgenomics.00237.2010</t>
  </si>
  <si>
    <t>α-MyHC</t>
  </si>
  <si>
    <t>https://www.ncbi.nlm.nih.gov/pmc/articles/PMC4667802/pdf/nihms706889.pdf</t>
  </si>
  <si>
    <t>https://www.ahajournals.org/doi/pdf/10.1161/JAHA.118.009627?download=true</t>
  </si>
  <si>
    <t>https://www.ncbi.nlm.nih.gov/pmc/articles/PMC4909753/pdf/main.pdf</t>
  </si>
  <si>
    <t>https://journals.physiology.org/doi/pdf/10.1152/physiolgenomics.00099.2001</t>
  </si>
  <si>
    <t>40-50</t>
  </si>
  <si>
    <t>https://physoc.onlinelibrary.wiley.com/journal/14697793?journalRedirectCheck=true&amp;url=%2Fcgi%2Fdoi%2F10.1113%2Fjphysiol.2002.031922</t>
  </si>
  <si>
    <t>D778G</t>
  </si>
  <si>
    <t>G741R</t>
  </si>
  <si>
    <t>https://www.embase.com/search/results?subaction=viewrecord&amp;id=L32976137&amp;from=export http://dx.doi.org/10.1111/j.1469-7793.2001.0583c.xd</t>
  </si>
  <si>
    <t>C-terminal truncation</t>
  </si>
  <si>
    <t>https://www.ncbi.nlm.nih.gov/pmc/articles/PMC4761439/pdf/nihms664684.pdf</t>
  </si>
  <si>
    <t>https://www.embase.com/search/results?subaction=viewrecord&amp;id=L50723041&amp;from=export http://dx.doi.org/10.1016/j.yjmcc.2009.11.004     https://www.ncbi.nlm.nih.gov/pmc/articles/PMC2854267/pdf/nihms-160243.pdf</t>
  </si>
  <si>
    <t>https://faseb.onlinelibrary.wiley.com/doi/pdfdirect/10.1096/fj.11-191973?download=true</t>
  </si>
  <si>
    <t>35-44</t>
  </si>
  <si>
    <t>https://academic.oup.com/cardiovascres/article/110/2/200/1744681?login=true</t>
  </si>
  <si>
    <t>https://www.nature.com/articles/ng0596-87.pdf</t>
  </si>
  <si>
    <t>https://www.sciencedirect.com/science/article/pii/S0006291X18302109?via%3Dihub</t>
  </si>
  <si>
    <t>Δ160E (ΔE160)</t>
  </si>
  <si>
    <t>https://www.ncbi.nlm.nih.gov/pmc/articles/PMC3875869/pdf/fphys-04-00399.pdf</t>
  </si>
  <si>
    <t>SLC4A3</t>
  </si>
  <si>
    <t>AE3</t>
  </si>
  <si>
    <t>https://journals.physiology.org/doi/pdf/10.1152/physiolgenomics.00023.2013</t>
  </si>
  <si>
    <t xml:space="preserve">E180G (Tm180) </t>
  </si>
  <si>
    <t>https://sat.gstsvs.ch/de/sat/sat-artikel/archiv/2007/022007/prevalence-of-heart-disease-in-symptomatic-cats-an-overview-from-1998-to-2005.html</t>
  </si>
  <si>
    <t>https://www.sciencedirect.com/science/article/pii/S1873506117300363?via%3Dihub</t>
  </si>
  <si>
    <t>V698A</t>
  </si>
  <si>
    <t>https://www.embase.com/search/results?subaction=viewrecord&amp;id=L28105435&amp;from=export http://dx.doi.org/10.1536/ihj.39.97</t>
  </si>
  <si>
    <t>https://journals.physiology.org/doi/pdf/10.1152/ajpheart.00951.2012</t>
  </si>
  <si>
    <t>E99K (E101K)</t>
  </si>
  <si>
    <t>https://www.ncbi.nlm.nih.gov/pmc/articles/PMC508760/pdf/1011775.pdf</t>
  </si>
  <si>
    <t>https://www.embase.com/search/results?subaction=viewrecord&amp;id=L43948108&amp;from=export http://dx.doi.org/10.1161/01.RES.0000219863.94390.ce     https://www.ahajournals.org/doi/pdf/10.1161/01.RES.0000219863.94390.ce?download=true</t>
  </si>
  <si>
    <t>https://www.ncbi.nlm.nih.gov/pmc/articles/PMC5539082/pdf/fphys-08-00558.pdf</t>
  </si>
  <si>
    <t>https://www.sciencedirect.com/science/article/pii/S0021925820841660</t>
  </si>
  <si>
    <t>https://www.embase.com/search/results?subaction=viewrecord&amp;id=L619452186&amp;from=export http://dx.doi.org/10.1177/1098612X17691896     https://journals.sagepub.com/doi/pdf/10.1177/1098612X17691896</t>
  </si>
  <si>
    <t>https://www.sciencedirect.com/science/article/pii/S1760273410000603</t>
  </si>
  <si>
    <t>https://www.embase.com/search/results?subaction=viewrecord&amp;id=L44092783&amp;from=export http://dx.doi.org/10.1016/j.jmb.2006.06.018</t>
  </si>
  <si>
    <t>95/100</t>
  </si>
  <si>
    <t>24/42/94/97/100</t>
  </si>
  <si>
    <t>https://royalsocietypublishing.org/doi/10.1098/rsob.170240?url_ver=Z39.88-2003&amp;rfr_id=ori:rid:crossref.org&amp;rfr_dat=cr_pub%20%200pubmed</t>
  </si>
  <si>
    <t>E143K</t>
  </si>
  <si>
    <t>58</t>
  </si>
  <si>
    <t>https://journals.physiology.org/doi/pdf/10.1152/ajpheart.00734.2006</t>
  </si>
  <si>
    <t>https://www.ahajournals.org/doi/pdf/10.1161/01.RES.0000034710.46739.C0?download=true</t>
  </si>
  <si>
    <t>43 ± 6 / 48 ± 4</t>
  </si>
  <si>
    <t>https://www.sciencedirect.com/science/article/pii/S1873506120302312?via%3Dihub</t>
  </si>
  <si>
    <t>Myoblasts</t>
  </si>
  <si>
    <t>https://www.ahajournals.org/doi/10.1161/CIRCRESAHA.120.317076?url_ver=Z39.88-2003&amp;rfr_id=ori:rid:crossref.org&amp;rfr_dat=cr_pub%20%200pubmed</t>
  </si>
  <si>
    <t>https://www.sciencedirect.com/science/article/pii/S1550413122003606?via%3Dihub</t>
  </si>
  <si>
    <t>https://journals.physiology.org/doi/full/10.1152/ajpheart.00345.2020?rfr_dat=cr_pub++0pubmed&amp;url_ver=Z39.88-2003&amp;rfr_id=ori%3Arid%3Acrossref.org</t>
  </si>
  <si>
    <t>https://www.mdpi.com/2073-4409/11/7/1199</t>
  </si>
  <si>
    <t>https://www.mdpi.com/2072-6643/14/16/3287</t>
  </si>
  <si>
    <t>https://www.nature.com/articles/s41591-022-02176-5</t>
  </si>
  <si>
    <t>https://www.mdpi.com/2076-2615/11/5/1240</t>
  </si>
  <si>
    <t>https://rupress.org/jgp/article/153/5/e202012787/211992/Mechanical-dysfunction-of-the-sarcomere-induced-by</t>
  </si>
  <si>
    <t>https://www.mdpi.com/1422-0067/23/16/8840</t>
  </si>
  <si>
    <t>https://www.mdpi.com/1422-https://www.ahajournals.org/doi/10.1161/CIRCGEN.121.003563?url_ver=Z39.88-2003&amp;rfr_id=ori:rid:crossref.org&amp;rfr_dat=cr_pub%20%200pubmed</t>
  </si>
  <si>
    <t>https://www.ahajournals.org/doi/10.1161/CIRCGEN.121.003563?url_ver=Z39.88-2003&amp;rfr_id=ori:rid:crossref.org&amp;rfr_dat=cr_pub%20%200pubmed</t>
  </si>
  <si>
    <t>https://www.science.org/doi/10.1126/sciadv.abb3991?url_ver=Z39.88-2003&amp;rfr_id=ori:rid:crossref.org&amp;rfr_dat=cr_pub%20%200pubmed</t>
  </si>
  <si>
    <t>https://www.sciencedirect.com/science/article/pii/S0022282821000882?via%3Dihub</t>
  </si>
  <si>
    <t>https://journals.sagepub.com/doi/10.1177/1098612X20972058?url_ver=Z39.88-2003&amp;rfr_id=ori:rid:crossref.org&amp;rfr_dat=cr_pub%20%200pubmed</t>
  </si>
  <si>
    <t>https://www.sciencedirect.com/science/article/pii/S187350612100091X?via%3Dihub</t>
  </si>
  <si>
    <t>https://onlinelibrary.wiley.com/doi/10.1111/jvim.16067</t>
  </si>
  <si>
    <t>https://www.frontiersin.org/articles/10.3389/fvets.2022.813524/full</t>
  </si>
  <si>
    <t>https://www.mdpi.com/1660-4601/19/24/16554</t>
  </si>
  <si>
    <t>https://link.springer.com/article/10.1007/s12195-021-00684-x</t>
  </si>
  <si>
    <t>https://molpharm.aspetjournals.org/content/101/5/286.long</t>
  </si>
  <si>
    <t>https://www.frontiersin.org/articles/10.3389/fcvm.2022.839862/full</t>
  </si>
  <si>
    <t>https://www.frontiersin.org/articles/10.3389/fcell.2022.894635/full</t>
  </si>
  <si>
    <t>https://www.sciencedirect.com/science/article/pii/S2162253121001086?via%3Dihub</t>
  </si>
  <si>
    <t>https://www.liebertpub.com/doi/10.1089/scd.2021.0202?url_ver=Z39.88-2003&amp;rfr_id=ori:rid:crossref.org&amp;rfr_dat=cr_pub%20%200pubmed</t>
  </si>
  <si>
    <t>https://www.frontiersin.org/articles/10.3389/fcvm.2022.988066/full</t>
  </si>
  <si>
    <t>https://onlinelibrary.wiley.com/doi/10.1111/jvim.15976</t>
  </si>
  <si>
    <t>https://www.ahajournals.org/doi/full/10.1161/CIRCGEN.121.003522?rfr_dat=cr_pub++0pubmed&amp;url_ver=Z39.88-2003&amp;rfr_id=ori%3Arid%3Acrossref.org</t>
  </si>
  <si>
    <t>https://agmv.ro/wp-content/uploads/2020/12/art12.pdf</t>
  </si>
  <si>
    <t>https://www.mdpi.com/2079-7737/11/8/1137</t>
  </si>
  <si>
    <t>https://www.sciencedirect.com/science/article/pii/S0034528822003058?via%3Dihub</t>
  </si>
  <si>
    <t>Kolom2</t>
  </si>
  <si>
    <t>https://www.frontiersin.org/articles/10.3389/fcell.2020.585879/full</t>
  </si>
  <si>
    <t>https://www.mdpi.com/1422-0067/22/13/6941</t>
  </si>
  <si>
    <t>https://www.ahajournals.org/doi/full/10.1161/CIRCGEN.121.003419?rfr_dat=cr_pub++0pubmed&amp;url_ver=Z39.88-2003&amp;rfr_id=ori%3Arid%3Acrossref.org</t>
  </si>
  <si>
    <t>https://www.mdpi.com/1422-0067/24/5/4909</t>
  </si>
  <si>
    <t>https://www.ahajournals.org/doi/full/10.1161/CIRCRESAHA.120.318674?rfr_dat=cr_pub++0pubmed&amp;url_ver=Z39.88-2003&amp;rfr_id=ori%3Arid%3Acrossref.org</t>
  </si>
  <si>
    <t>https://www.frontiersin.org/journals/physiology/articles/10.3389/fphys.2020.608473/full</t>
  </si>
  <si>
    <t>https://www.sciencedirect.com/science/article/pii/S1873506121000544?via%3Dihub</t>
  </si>
  <si>
    <t>https://journals.sagepub.com/doi/10.1177/15353702211072453?url_ver=Z39.88-2003&amp;rfr_id=ori:rid:crossref.org&amp;rfr_dat=cr_pub%20%200pubmed</t>
  </si>
  <si>
    <t>https://www.sciencedirect.com/science/article/pii/S0167527322006647?via%3Dihub</t>
  </si>
  <si>
    <t>https://www.nature.com/articles/s41434-023-00384-3</t>
  </si>
  <si>
    <t>https://www.sciencedirect.com/science/article/pii/S1098360021024473?via%3Dihub</t>
  </si>
  <si>
    <t>https://avmajournals.avma.org/view/journals/javma/259/7/javma.259.7.764.xml</t>
  </si>
  <si>
    <t>https://www.ahajournals.org/doi/10.1161/JAHA.121.021768?url_ver=Z39.88-2003&amp;rfr_id=ori:rid:crossref.org&amp;rfr_dat=cr_pub%20%200pubmed</t>
  </si>
  <si>
    <t>https://www.frontiersin.org/journals/physiology/articles/10.3389/fphys.2022.864547/full</t>
  </si>
  <si>
    <t>https://www.ahajournals.org/doi/full/10.1161/CIRCRESAHA.122.321956?rfr_dat=cr_pub++0pubmed&amp;url_ver=Z39.88-2003&amp;rfr_id=ori%3Arid%3Acrossref.org</t>
  </si>
  <si>
    <t>https://www.ahajournals.org/doi/full/10.1161/CIRCGEN.119.002823?rfr_dat=cr_pub++0pubmed&amp;url_ver=Z39.88-2003&amp;rfr_id=ori%3Arid%3Acrossref.org</t>
  </si>
  <si>
    <t>https://www.jstage.jst.go.jp/article/ihj/62/1/62_20-351/_article</t>
  </si>
  <si>
    <t>https://www.ncbi.nlm.nih.gov/pmc/articles/PMC8715830/</t>
  </si>
  <si>
    <t>https://www.pnas.org/doi/10.1073/pnas.2204174119?url_ver=Z39.88-2003&amp;rfr_id=ori:rid:crossref.org&amp;rfr_dat=cr_pub%20%200pubmed</t>
  </si>
  <si>
    <t>https://academic.oup.com/cardiovascres/article/118/2/517/6168422?login=true</t>
  </si>
  <si>
    <t>https://rupress.org/jgp/article/153/7/e202012811/212025/Impact-of-regulatory-light-chain-mutation-K104E-on</t>
  </si>
  <si>
    <t>https://www.nature.com/articles/s41591-022-02190-7</t>
  </si>
  <si>
    <t>https://www.ahajournals.org/doi/full/10.1161/CIRCULATIONAHA.121.056265?rfr_dat=cr_pub++0pubmed&amp;url_ver=Z39.88-2003&amp;rfr_id=ori%3Arid%3Acrossref.org</t>
  </si>
  <si>
    <t>https://onlinelibrary.wiley.com/doi/10.1002/ehf2.14234</t>
  </si>
  <si>
    <t>https://journals.sagepub.com/doi/full/10.1177/03009858211062631?rfr_dat=cr_pub++0pubmed&amp;url_ver=Z39.88-2003&amp;rfr_id=ori%3Arid%3Acrossref.org</t>
  </si>
  <si>
    <t>https://www.pnas.org/doi/abs/10.1073/pnas.2025030118?url_ver=Z39.88-2003&amp;rfr_id=ori:rid:crossref.org&amp;rfr_dat=cr_pub%20%200pubmed</t>
  </si>
  <si>
    <t>https://www.ahajournals.org/doi/10.1161/JAHA.120.017791?url_ver=Z39.88-2003&amp;rfr_id=ori:rid:crossref.org&amp;rfr_dat=cr_pub%20%200pubmed</t>
  </si>
  <si>
    <t>https://onlinelibrary.wiley.com/doi/10.1111/jvim.16402</t>
  </si>
  <si>
    <t>https://www.ahajournals.org/doi/full/10.1161/CIRCHEARTFAILURE.120.007022?rfr_dat=cr_pub++0pubmed&amp;url_ver=Z39.88-2003&amp;rfr_id=ori%3Arid%3Acrossref.org</t>
  </si>
  <si>
    <t>https://www.frontiersin.org/articles/10.3389/fcell.2021.787581/full</t>
  </si>
  <si>
    <t>https://onlinelibrary.wiley.com/doi/10.1111/jvp.13103</t>
  </si>
  <si>
    <t>https://rupress.org/jgp/article/153/7/e202012801/212172/Cardiomyopathic-mutations-in-essential-light-chain</t>
  </si>
  <si>
    <t>http://www.elis.sk/index.php?page=shop.product_details&amp;flypage=flypage.tpl&amp;product_id=7379&amp;category_id=173&amp;option=com_virtuemart&amp;vmcchk=1&amp;Itemid=1</t>
  </si>
  <si>
    <t>https://journals.physiology.org/doi/full/10.1152/ajpheart.00023.2020?rfr_dat=cr_pub++0pubmed&amp;url_ver=Z39.88-2003&amp;rfr_id=ori%3Arid%3Acrossref.org</t>
  </si>
  <si>
    <t>https://www.ahajournals.org/doi/full/10.1161/CIRCRESAHA.121.319491?rfr_dat=cr_pub++0pubmed&amp;url_ver=Z39.88-2003&amp;rfr_id=ori%3Arid%3Acrossref.org</t>
  </si>
  <si>
    <t>https://febs.onlinelibrary.wiley.com/doi/10.1111/febs.16402</t>
  </si>
  <si>
    <t>https://journals.sagepub.com/doi/10.1177/1098612X20987995?url_ver=Z39.88-2003&amp;rfr_id=ori:rid:crossref.org&amp;rfr_dat=cr_pub%20%200pubmed</t>
  </si>
  <si>
    <t>https://pubs.acs.org/doi/10.1021/acsami.2c07326</t>
  </si>
  <si>
    <t>https://www.ncbi.nlm.nih.gov/pmc/articles/PMC898038https://www.veterinaryworld.org/Vol.15/February-2022/34.html0/</t>
  </si>
  <si>
    <t>https://www.veterinaryworld.org/Vol.15/February-2022/34.html</t>
  </si>
  <si>
    <t>https://www.sciencedirect.com/science/article/pii/S1873506122002471?via%3Dihub</t>
  </si>
  <si>
    <t>https://academic.oup.com/g3journal/article/11/1/jkaa014/6007475</t>
  </si>
  <si>
    <t>https://www.ahajournals.org/doi/10.1161/CIRCULATIONAHA.119.042339</t>
  </si>
  <si>
    <t>https://www.mdpi.com/2073-4409/12/2/337</t>
  </si>
  <si>
    <t>https://www.sciencedirect.com/science/article/pii/S1873506121002208?via%3Dihub</t>
  </si>
  <si>
    <t>https://www.nature.com/articles/s42003-022-04278-9</t>
  </si>
  <si>
    <t>https://www.frontiersin.org/articles/10.3389/fcvm.2022.808163/full</t>
  </si>
  <si>
    <t>https://www.sciencedirect.com/science/article/pii/S1873506121003366?via%3Dihub</t>
  </si>
  <si>
    <t>https://www.nature.com/articles/s42003-022-04021-4</t>
  </si>
  <si>
    <t>https://www.pnas.org/doi/10.1073/pnas.2110328119?url_ver=Z39.88-2003&amp;rfr_id=ori:rid:crossref.org&amp;rfr_dat=cr_pub%20%200pubmed</t>
  </si>
  <si>
    <t>https://www.mdpi.com/2073-4409/11/17/2745</t>
  </si>
  <si>
    <t>https://www.sciencedirect.com/science/article/pii/S1873506121004736?via%3Dihub</t>
  </si>
  <si>
    <t>https://febs.onlinelibrary.wiley.com/doi/10.1111/febs.15753</t>
  </si>
  <si>
    <t>https://academic.oup.com/nar/article/49/8/4689/6219113?login=true</t>
  </si>
  <si>
    <t>https://www.nature.com/articles/s41419-022-05403-6</t>
  </si>
  <si>
    <t>vhttps://www.nature.com/articles/s41419-022-05403-6</t>
  </si>
  <si>
    <t>https://www.ejmanager.com/mnstemps/100/100-1618335007.pdf?t=1707823508</t>
  </si>
  <si>
    <t>W792fs [c.2373dupG]</t>
  </si>
  <si>
    <t>L460Wfs [c.1377delC]</t>
  </si>
  <si>
    <t>I154fs [c.459delC]</t>
  </si>
  <si>
    <t>T568M [c.1703C&gt;T]</t>
  </si>
  <si>
    <t>c.1358-1359insC</t>
  </si>
  <si>
    <t>R943x</t>
  </si>
  <si>
    <t>E36x [c.106G&gt;T]</t>
  </si>
  <si>
    <t>R1073P_Fsx4</t>
  </si>
  <si>
    <t>R1252Q [c.3755G&gt;A]</t>
  </si>
  <si>
    <t>D770S fs 98X [c.2308G&gt;A]</t>
  </si>
  <si>
    <t>D770S fs 98X [c.2308G&gt;A] and R943x [c.2827C&gt;T]</t>
  </si>
  <si>
    <t>R145W [c.433C&gt;T]</t>
  </si>
  <si>
    <t>R204C [c.610C&gt;T]</t>
  </si>
  <si>
    <t>R79C [c.235C&gt;T]</t>
  </si>
  <si>
    <t>A57D [c.170C&gt;A]</t>
  </si>
  <si>
    <t>G999-Q1004del</t>
  </si>
  <si>
    <t>exon 3 deletion, P2328S, T2538R, L4115F, Q4201R, V4653F</t>
  </si>
  <si>
    <t>G589D, ivs7-2A&gt;G</t>
  </si>
  <si>
    <t>Neo</t>
  </si>
  <si>
    <t>Immuno blot</t>
  </si>
  <si>
    <t>Immuno blot quantified</t>
  </si>
  <si>
    <t>Northern blot</t>
  </si>
  <si>
    <t>Northern blot quantified</t>
  </si>
  <si>
    <t>Actinin alpha 2</t>
  </si>
  <si>
    <t>ALSS</t>
  </si>
  <si>
    <t xml:space="preserve">Alpha Kinase 3 </t>
  </si>
  <si>
    <t>DELE</t>
  </si>
  <si>
    <t>COX10/DELE</t>
  </si>
  <si>
    <t>Fly Raf</t>
  </si>
  <si>
    <t>FHL1</t>
  </si>
  <si>
    <t>MuRF1/3</t>
  </si>
  <si>
    <t>Myosin binding Protein C/I-1</t>
  </si>
  <si>
    <t>Myosin binding Protein C/β-MHC</t>
  </si>
  <si>
    <t>Myosin binding Protein C/ Transforming growth factor beta 2</t>
  </si>
  <si>
    <t>Myosin binding Protein C/p53</t>
  </si>
  <si>
    <t>PLN/Myosin binding protein 3</t>
  </si>
  <si>
    <t>PR-domain containing 16</t>
  </si>
  <si>
    <t>PRDM16</t>
  </si>
  <si>
    <t>cTnC/cTnI</t>
  </si>
  <si>
    <t>Tropomyosin/cTnI</t>
  </si>
  <si>
    <t>Tropomyosin/PLN</t>
  </si>
  <si>
    <t>Tropomyisin</t>
  </si>
  <si>
    <t>Tropomyosin/ Myosin binding protein C</t>
  </si>
  <si>
    <t>TNNI3/MHC</t>
  </si>
  <si>
    <t>PVEK KO (exons 219-225)</t>
  </si>
  <si>
    <t>https://www.sciencedirect.com/science/article/pii/S2211124718318710?via%3Dihub</t>
  </si>
  <si>
    <t>https://www.sciencedirect.com/science/article/pii/S1873506120304451?via%3Dihub</t>
  </si>
  <si>
    <t>https://www.mdpi.com/2077-0383/9/8/2349</t>
  </si>
  <si>
    <t>https://www.sciencedirect.com/science/article/pii/S0021997511003537?via%3Dihub</t>
  </si>
  <si>
    <t>https://www.sciencedirect.com/science/article/pii/S1090023314004961?via%3Dihub</t>
  </si>
  <si>
    <t>https://www.sciencedirect.com/science/article/pii/S0021925819342723?via%3Dihub</t>
  </si>
  <si>
    <t>https://elifesciences.org/articles/38064</t>
  </si>
  <si>
    <t>https://www.jstage.jst.go.jp/article/circj1960/52/10/52_10_1156/_article</t>
  </si>
  <si>
    <t>https://journals.physiology.org/doi/abs/10.1152/ajpheart.1995.268.3.H999</t>
  </si>
  <si>
    <t>https://insight.jci.org/articles/view/130182</t>
  </si>
  <si>
    <t>https://www.sciencedirect.com/science/article/pii/S1873506120300015?via%3Dihub</t>
  </si>
  <si>
    <t>https://www.sciencedirect.com/science/article/pii/S0022282800911131?via%3Dihub</t>
  </si>
  <si>
    <t>https://iubmb.onlinelibrary.wiley.com/doi/10.1080/15216549700205081</t>
  </si>
  <si>
    <t>https://www.sciencedirect.com/science/article/pii/S0034528802001893?via%3Dihub</t>
  </si>
  <si>
    <t>https://www.sciencedirect.com/science/article/pii/000291499391112U?via%3Dihub</t>
  </si>
  <si>
    <t>https://www.sciencedirect.com/science/article/pii/1054880794900124?via%3Dihub</t>
  </si>
  <si>
    <t>https://www.sciencedirect.com/science/article/pii/S1874391920302645?via%3Dihub</t>
  </si>
  <si>
    <t>https://link.springer.com/article/10.1007/s00109-008-0436-x</t>
  </si>
  <si>
    <t>https://www.sciencedirect.com/science/article/pii/S0022282899909975?via%3Dihub</t>
  </si>
  <si>
    <t>https://link.springer.com/article/10.1023/A:1011942824139</t>
  </si>
  <si>
    <t>https://www.sciencedirect.com/science/article/pii/S0888754307000961?via%3Dihub</t>
  </si>
  <si>
    <t>https://www.sciencedirect.com/science/article/pii/S0021925818463648?via%3Dihub</t>
  </si>
  <si>
    <t>https://www.jstage.jst.go.jp/article/circj1960/56/5/56_5_441/_article</t>
  </si>
  <si>
    <t>https://www.sciencedirect.com/science/article/pii/S0167527306009879?via%3Dihub</t>
  </si>
  <si>
    <t>https://www.ingentaconnect.com/content/aalas/cm/2020/00000070/00000005/art00006;jsessionid=4dtqfim5sig5a.x-ic-live-02</t>
  </si>
  <si>
    <t>https://www.sciencedirect.com/science/article/pii/S1760273415000685?via%3Dihub</t>
  </si>
  <si>
    <t>https://www.ahajournals.org/doi/10.1161/CIRCULATIONAHA.120.047999</t>
  </si>
  <si>
    <t>https://link.springer.com/article/10.1023/A:1025409227350</t>
  </si>
  <si>
    <t>https://journals.biologists.com/dmm/article/11/2/dmm032896/53194/Divergent-effects-of-adrenaline-in-human-induced</t>
  </si>
  <si>
    <t>https://www.sciencedirect.com/science/article/pii/S002228281400306X?via%3Dihub</t>
  </si>
  <si>
    <t>4-7</t>
  </si>
  <si>
    <t>Transgenic wt human protein</t>
  </si>
  <si>
    <t>5-8.5</t>
  </si>
  <si>
    <t>2-4</t>
  </si>
  <si>
    <t>7 or 10-12</t>
  </si>
  <si>
    <t>20-24</t>
  </si>
  <si>
    <t>76.2 ± 3.1</t>
  </si>
  <si>
    <t>1.5-9</t>
  </si>
  <si>
    <t>1.3-3</t>
  </si>
  <si>
    <t>3.5</t>
  </si>
  <si>
    <t>12.5</t>
  </si>
  <si>
    <t>17.5</t>
  </si>
  <si>
    <t>6.5</t>
  </si>
  <si>
    <t>35-52</t>
  </si>
  <si>
    <t>&gt;330</t>
  </si>
  <si>
    <t>6.1 ± 4.5</t>
  </si>
  <si>
    <t>30-98</t>
  </si>
  <si>
    <t>8-51</t>
  </si>
  <si>
    <t>52-85</t>
  </si>
  <si>
    <t>0.5-17</t>
  </si>
  <si>
    <t>Transgenic WT human protein sex-matched</t>
  </si>
  <si>
    <t>Transgenic WT protein age- and sex-matched</t>
  </si>
  <si>
    <t>No (healthy) control group</t>
  </si>
  <si>
    <t>Transgenic vector sex-matched</t>
  </si>
  <si>
    <t>Diseased female age-matched</t>
  </si>
  <si>
    <t>Diseased male age-matched</t>
  </si>
  <si>
    <t>Diseased older sex-matched</t>
  </si>
  <si>
    <t>Littermates with secondary disease hit sex-matched</t>
  </si>
  <si>
    <t>https://www.sciencedirect.com/science/article/pii/S0940299398800924?via%3Dihub</t>
  </si>
  <si>
    <t>https://www.ncbi.nlm.nih.gov/pmc/articles/PMC3097461/</t>
  </si>
  <si>
    <t># total Papers</t>
  </si>
  <si>
    <t>4-6M</t>
  </si>
  <si>
    <t>Sex 2</t>
  </si>
  <si>
    <t>MUTATION IS INTRODUCED TO THE Myocyte BY AD virus</t>
  </si>
  <si>
    <t>Also non-transfected used; significant differences (since these cells express immature form of myosin)</t>
  </si>
  <si>
    <t>Positive and negative control for immunofluorescence</t>
  </si>
  <si>
    <t>Pluripotency H9 as control; positive control at PCR</t>
  </si>
  <si>
    <t>&gt;12M</t>
  </si>
  <si>
    <t>10-12M</t>
  </si>
  <si>
    <t>&lt;0M</t>
  </si>
  <si>
    <t>0-3M</t>
  </si>
  <si>
    <t>7-9M</t>
  </si>
  <si>
    <t>Iran/Turkey</t>
  </si>
  <si>
    <t>human</t>
  </si>
  <si>
    <t>https://pubmed.ncbi.nlm.nih.gov/28642712/</t>
  </si>
  <si>
    <t>https://pubmed.ncbi.nlm.nih.gov/16236761/</t>
  </si>
  <si>
    <t>https://journals.biologists.com/jcs/article/116/20/4227/27432/Mutations-in-the-motor-domain-modulate-myosin</t>
  </si>
  <si>
    <t>c.768insT</t>
  </si>
  <si>
    <t>TPM1 or MYBPC3 - see notes</t>
  </si>
  <si>
    <t>Rat (isolated)</t>
  </si>
  <si>
    <t>Mouse (isolated)</t>
  </si>
  <si>
    <t>Guinea pig (isolated)</t>
  </si>
  <si>
    <t>Cat (isolated)</t>
  </si>
  <si>
    <t>5-7 days</t>
  </si>
  <si>
    <t>Chicken (isolated)</t>
  </si>
  <si>
    <t>Leghorn (white)</t>
  </si>
  <si>
    <t>MYC</t>
  </si>
  <si>
    <t>My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b/>
      <sz val="10"/>
      <color theme="0"/>
      <name val="Calibri"/>
      <family val="2"/>
      <scheme val="minor"/>
    </font>
    <font>
      <sz val="8"/>
      <name val="Calibri"/>
      <family val="2"/>
      <scheme val="minor"/>
    </font>
    <font>
      <sz val="9"/>
      <color indexed="81"/>
      <name val="Tahoma"/>
      <family val="2"/>
    </font>
    <font>
      <b/>
      <sz val="9"/>
      <color indexed="81"/>
      <name val="Tahoma"/>
      <family val="2"/>
    </font>
    <font>
      <b/>
      <sz val="10"/>
      <name val="Calibri"/>
      <family val="2"/>
      <scheme val="minor"/>
    </font>
    <font>
      <b/>
      <sz val="10"/>
      <color theme="1"/>
      <name val="Calibri"/>
      <family val="2"/>
      <scheme val="minor"/>
    </font>
    <font>
      <sz val="11"/>
      <color rgb="FFFF0000"/>
      <name val="Calibri"/>
      <family val="2"/>
      <scheme val="minor"/>
    </font>
    <font>
      <b/>
      <sz val="11"/>
      <color theme="0"/>
      <name val="Calibri"/>
      <family val="2"/>
      <scheme val="minor"/>
    </font>
    <font>
      <sz val="9"/>
      <color theme="1"/>
      <name val="Calibri"/>
      <family val="2"/>
      <scheme val="minor"/>
    </font>
    <font>
      <sz val="9"/>
      <name val="Calibri"/>
      <family val="2"/>
      <scheme val="minor"/>
    </font>
    <font>
      <sz val="9"/>
      <color indexed="81"/>
      <name val="Tahoma"/>
      <charset val="1"/>
    </font>
    <font>
      <b/>
      <sz val="9"/>
      <color indexed="81"/>
      <name val="Tahoma"/>
      <charset val="1"/>
    </font>
    <font>
      <sz val="9"/>
      <name val="Calibri"/>
      <scheme val="minor"/>
    </font>
    <font>
      <sz val="9"/>
      <color theme="1"/>
      <name val="Calibri"/>
      <family val="2"/>
    </font>
    <font>
      <b/>
      <sz val="9"/>
      <color theme="0"/>
      <name val="Calibri"/>
      <family val="2"/>
      <scheme val="minor"/>
    </font>
    <font>
      <sz val="9"/>
      <color theme="0"/>
      <name val="Calibri"/>
      <family val="2"/>
      <scheme val="minor"/>
    </font>
    <font>
      <b/>
      <sz val="9"/>
      <color theme="1"/>
      <name val="Calibri"/>
      <family val="2"/>
      <scheme val="minor"/>
    </font>
    <font>
      <sz val="9"/>
      <color rgb="FFFF0000"/>
      <name val="Calibri"/>
      <family val="2"/>
      <scheme val="minor"/>
    </font>
    <font>
      <i/>
      <sz val="9"/>
      <color theme="1"/>
      <name val="Calibri"/>
      <family val="2"/>
      <scheme val="minor"/>
    </font>
    <font>
      <sz val="9"/>
      <color theme="1"/>
      <name val="Calibri"/>
      <scheme val="minor"/>
    </font>
    <font>
      <sz val="9"/>
      <color theme="1"/>
      <name val="Calibri"/>
    </font>
    <font>
      <b/>
      <sz val="9"/>
      <color theme="1"/>
      <name val="Calibri"/>
      <scheme val="minor"/>
    </font>
    <font>
      <sz val="9"/>
      <color rgb="FFFF0000"/>
      <name val="Calibri"/>
      <scheme val="minor"/>
    </font>
    <font>
      <sz val="9"/>
      <name val="Calibri"/>
      <family val="2"/>
    </font>
    <font>
      <u/>
      <sz val="11"/>
      <color theme="10"/>
      <name val="Calibri"/>
      <family val="2"/>
      <scheme val="minor"/>
    </font>
    <font>
      <sz val="11"/>
      <color theme="1"/>
      <name val="Calibri"/>
      <scheme val="minor"/>
    </font>
  </fonts>
  <fills count="4">
    <fill>
      <patternFill patternType="none"/>
    </fill>
    <fill>
      <patternFill patternType="gray125"/>
    </fill>
    <fill>
      <patternFill patternType="solid">
        <fgColor rgb="FFFF0000"/>
        <bgColor indexed="64"/>
      </patternFill>
    </fill>
    <fill>
      <patternFill patternType="solid">
        <fgColor rgb="FFFFFF00"/>
        <bgColor indexed="64"/>
      </patternFill>
    </fill>
  </fills>
  <borders count="17">
    <border>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
    <xf numFmtId="0" fontId="0" fillId="0" borderId="0"/>
    <xf numFmtId="0" fontId="25" fillId="0" borderId="0" applyNumberFormat="0" applyFill="0" applyBorder="0" applyAlignment="0" applyProtection="0"/>
  </cellStyleXfs>
  <cellXfs count="134">
    <xf numFmtId="0" fontId="0" fillId="0" borderId="0" xfId="0"/>
    <xf numFmtId="0" fontId="0" fillId="2" borderId="0" xfId="0" applyFill="1" applyProtection="1">
      <protection locked="0"/>
    </xf>
    <xf numFmtId="0" fontId="10" fillId="2" borderId="0" xfId="0" applyFont="1" applyFill="1" applyAlignment="1">
      <alignment horizontal="fill" vertical="center"/>
    </xf>
    <xf numFmtId="0" fontId="9" fillId="2" borderId="0" xfId="0" applyFont="1" applyFill="1" applyProtection="1">
      <protection locked="0"/>
    </xf>
    <xf numFmtId="0" fontId="9" fillId="2" borderId="0" xfId="0" applyFont="1" applyFill="1"/>
    <xf numFmtId="0" fontId="14" fillId="2" borderId="0" xfId="0" applyFont="1" applyFill="1"/>
    <xf numFmtId="49" fontId="9" fillId="2" borderId="0" xfId="0" applyNumberFormat="1" applyFont="1" applyFill="1" applyProtection="1">
      <protection locked="0"/>
    </xf>
    <xf numFmtId="0" fontId="9" fillId="2" borderId="0" xfId="0" quotePrefix="1" applyFont="1" applyFill="1" applyProtection="1">
      <protection locked="0"/>
    </xf>
    <xf numFmtId="0" fontId="14" fillId="2" borderId="0" xfId="0" applyFont="1" applyFill="1" applyProtection="1">
      <protection locked="0"/>
    </xf>
    <xf numFmtId="16" fontId="9" fillId="2" borderId="0" xfId="0" quotePrefix="1" applyNumberFormat="1" applyFont="1" applyFill="1" applyProtection="1">
      <protection locked="0"/>
    </xf>
    <xf numFmtId="0" fontId="17" fillId="2" borderId="0" xfId="0" applyFont="1" applyFill="1" applyProtection="1">
      <protection locked="0"/>
    </xf>
    <xf numFmtId="0" fontId="20" fillId="2" borderId="0" xfId="0" applyFont="1" applyFill="1" applyProtection="1">
      <protection locked="0"/>
    </xf>
    <xf numFmtId="0" fontId="9" fillId="2" borderId="0" xfId="0" applyFont="1" applyFill="1" applyAlignment="1" applyProtection="1">
      <alignment horizontal="fill"/>
      <protection locked="0"/>
    </xf>
    <xf numFmtId="0" fontId="20" fillId="2" borderId="0" xfId="0" applyFont="1" applyFill="1" applyAlignment="1" applyProtection="1">
      <alignment horizontal="fill"/>
      <protection locked="0"/>
    </xf>
    <xf numFmtId="49" fontId="20" fillId="2" borderId="0" xfId="0" applyNumberFormat="1" applyFont="1" applyFill="1" applyProtection="1">
      <protection locked="0"/>
    </xf>
    <xf numFmtId="0" fontId="10" fillId="2" borderId="0" xfId="0" applyFont="1" applyFill="1" applyAlignment="1" applyProtection="1">
      <alignment horizontal="fill"/>
      <protection locked="0"/>
    </xf>
    <xf numFmtId="0" fontId="20" fillId="2" borderId="0" xfId="0" quotePrefix="1" applyFont="1" applyFill="1" applyProtection="1">
      <protection locked="0"/>
    </xf>
    <xf numFmtId="0" fontId="20" fillId="2" borderId="0" xfId="0" applyFont="1" applyFill="1" applyAlignment="1" applyProtection="1">
      <alignment horizontal="center"/>
      <protection locked="0"/>
    </xf>
    <xf numFmtId="0" fontId="9" fillId="2" borderId="0" xfId="0" applyFont="1" applyFill="1" applyAlignment="1" applyProtection="1">
      <alignment horizontal="center"/>
      <protection locked="0"/>
    </xf>
    <xf numFmtId="0" fontId="9" fillId="2" borderId="0" xfId="0" applyFont="1" applyFill="1" applyAlignment="1">
      <alignment horizontal="center"/>
    </xf>
    <xf numFmtId="0" fontId="10" fillId="2" borderId="0" xfId="0" applyFont="1" applyFill="1" applyProtection="1">
      <protection locked="0"/>
    </xf>
    <xf numFmtId="0" fontId="24" fillId="2" borderId="0" xfId="0" applyFont="1" applyFill="1" applyProtection="1">
      <protection locked="0"/>
    </xf>
    <xf numFmtId="49" fontId="10" fillId="2" borderId="0" xfId="0" applyNumberFormat="1" applyFont="1" applyFill="1" applyProtection="1">
      <protection locked="0"/>
    </xf>
    <xf numFmtId="0" fontId="13" fillId="2" borderId="12" xfId="0" applyFont="1" applyFill="1" applyBorder="1" applyAlignment="1" applyProtection="1">
      <alignment vertical="center"/>
      <protection locked="0"/>
    </xf>
    <xf numFmtId="0" fontId="10" fillId="2" borderId="12" xfId="0" applyFont="1" applyFill="1" applyBorder="1" applyAlignment="1" applyProtection="1">
      <alignment vertical="center"/>
      <protection locked="0"/>
    </xf>
    <xf numFmtId="0" fontId="10" fillId="2" borderId="12" xfId="0" applyFont="1" applyFill="1" applyBorder="1" applyAlignment="1">
      <alignment vertical="center"/>
    </xf>
    <xf numFmtId="0" fontId="13" fillId="2" borderId="15" xfId="0" applyFont="1" applyFill="1" applyBorder="1" applyAlignment="1" applyProtection="1">
      <alignment vertical="center"/>
      <protection locked="0"/>
    </xf>
    <xf numFmtId="0" fontId="10" fillId="2" borderId="15" xfId="0" applyFont="1" applyFill="1" applyBorder="1" applyAlignment="1" applyProtection="1">
      <alignment vertical="center"/>
      <protection locked="0"/>
    </xf>
    <xf numFmtId="0" fontId="9" fillId="2" borderId="15" xfId="0" applyFont="1" applyFill="1" applyBorder="1"/>
    <xf numFmtId="0" fontId="9" fillId="2" borderId="15" xfId="0" applyFont="1" applyFill="1" applyBorder="1" applyProtection="1">
      <protection locked="0"/>
    </xf>
    <xf numFmtId="0" fontId="25" fillId="2" borderId="0" xfId="1" applyFill="1" applyAlignment="1">
      <alignment horizontal="fill" vertical="center"/>
    </xf>
    <xf numFmtId="16" fontId="9" fillId="2" borderId="0" xfId="0" applyNumberFormat="1" applyFont="1" applyFill="1" applyProtection="1">
      <protection locked="0"/>
    </xf>
    <xf numFmtId="0" fontId="9" fillId="0" borderId="0" xfId="0" applyFont="1" applyFill="1" applyProtection="1">
      <protection locked="0"/>
    </xf>
    <xf numFmtId="0" fontId="20" fillId="0" borderId="0" xfId="0" applyFont="1" applyFill="1" applyProtection="1">
      <protection locked="0"/>
    </xf>
    <xf numFmtId="0" fontId="20" fillId="0" borderId="0" xfId="0" applyFont="1" applyFill="1" applyAlignment="1" applyProtection="1">
      <protection locked="0"/>
    </xf>
    <xf numFmtId="0" fontId="0" fillId="0" borderId="0" xfId="0" applyFill="1" applyProtection="1">
      <protection locked="0"/>
    </xf>
    <xf numFmtId="0" fontId="0" fillId="0" borderId="0" xfId="0" applyFill="1" applyAlignment="1" applyProtection="1">
      <alignment horizontal="center"/>
      <protection locked="0"/>
    </xf>
    <xf numFmtId="0" fontId="15" fillId="0" borderId="9" xfId="0" applyFont="1" applyFill="1" applyBorder="1" applyAlignment="1" applyProtection="1">
      <alignment wrapText="1"/>
      <protection locked="0"/>
    </xf>
    <xf numFmtId="0" fontId="15" fillId="0" borderId="10" xfId="0" applyFont="1" applyFill="1" applyBorder="1" applyAlignment="1" applyProtection="1">
      <alignment wrapText="1"/>
      <protection locked="0"/>
    </xf>
    <xf numFmtId="0" fontId="15" fillId="0" borderId="11" xfId="0" applyFont="1" applyFill="1" applyBorder="1" applyAlignment="1" applyProtection="1">
      <alignment wrapText="1"/>
      <protection locked="0"/>
    </xf>
    <xf numFmtId="0" fontId="15" fillId="0" borderId="0" xfId="0" applyFont="1" applyFill="1" applyAlignment="1" applyProtection="1">
      <alignment horizontal="fill"/>
      <protection locked="0"/>
    </xf>
    <xf numFmtId="0" fontId="15" fillId="0" borderId="0" xfId="0" applyFont="1" applyFill="1" applyAlignment="1" applyProtection="1">
      <alignment wrapText="1"/>
      <protection locked="0"/>
    </xf>
    <xf numFmtId="0" fontId="15" fillId="0" borderId="0" xfId="0" applyFont="1" applyFill="1" applyAlignment="1" applyProtection="1">
      <alignment horizontal="center" wrapText="1"/>
      <protection locked="0"/>
    </xf>
    <xf numFmtId="49" fontId="15" fillId="0" borderId="0" xfId="0" applyNumberFormat="1" applyFont="1" applyFill="1" applyAlignment="1" applyProtection="1">
      <alignment wrapText="1"/>
      <protection locked="0"/>
    </xf>
    <xf numFmtId="0" fontId="1" fillId="0" borderId="0" xfId="0" applyFont="1" applyFill="1" applyAlignment="1">
      <alignment wrapText="1"/>
    </xf>
    <xf numFmtId="0" fontId="8" fillId="0" borderId="0" xfId="0" applyFont="1" applyFill="1" applyAlignment="1" applyProtection="1">
      <alignment wrapText="1"/>
      <protection locked="0"/>
    </xf>
    <xf numFmtId="0" fontId="5" fillId="0" borderId="0" xfId="0" applyFont="1" applyFill="1" applyProtection="1">
      <protection locked="0"/>
    </xf>
    <xf numFmtId="0" fontId="6" fillId="0" borderId="0" xfId="0" applyFont="1" applyFill="1" applyProtection="1">
      <protection locked="0"/>
    </xf>
    <xf numFmtId="0" fontId="1" fillId="0" borderId="0" xfId="0" applyFont="1" applyFill="1" applyProtection="1">
      <protection locked="0"/>
    </xf>
    <xf numFmtId="0" fontId="9" fillId="0" borderId="14" xfId="0" applyFont="1" applyFill="1" applyBorder="1" applyProtection="1">
      <protection locked="0"/>
    </xf>
    <xf numFmtId="0" fontId="9" fillId="0" borderId="12" xfId="0" applyFont="1" applyFill="1" applyBorder="1" applyProtection="1">
      <protection locked="0"/>
    </xf>
    <xf numFmtId="0" fontId="9" fillId="0" borderId="0" xfId="0" applyFont="1" applyFill="1" applyAlignment="1" applyProtection="1">
      <alignment horizontal="center"/>
      <protection locked="0"/>
    </xf>
    <xf numFmtId="49" fontId="9" fillId="0" borderId="0" xfId="0" applyNumberFormat="1" applyFont="1" applyFill="1" applyProtection="1">
      <protection locked="0"/>
    </xf>
    <xf numFmtId="0" fontId="20" fillId="0" borderId="15" xfId="0" applyFont="1" applyFill="1" applyBorder="1" applyAlignment="1" applyProtection="1">
      <alignment wrapText="1"/>
      <protection locked="0"/>
    </xf>
    <xf numFmtId="0" fontId="13" fillId="0" borderId="15" xfId="0" applyFont="1" applyFill="1" applyBorder="1" applyAlignment="1" applyProtection="1">
      <alignment vertical="center"/>
      <protection locked="0"/>
    </xf>
    <xf numFmtId="0" fontId="13" fillId="0" borderId="12" xfId="0" applyFont="1" applyFill="1" applyBorder="1" applyAlignment="1" applyProtection="1">
      <alignment vertical="center"/>
      <protection locked="0"/>
    </xf>
    <xf numFmtId="0" fontId="20" fillId="0" borderId="0" xfId="0" applyFont="1" applyFill="1" applyAlignment="1" applyProtection="1">
      <alignment horizontal="fill"/>
      <protection locked="0"/>
    </xf>
    <xf numFmtId="0" fontId="20" fillId="0" borderId="0" xfId="0" applyFont="1" applyFill="1" applyAlignment="1" applyProtection="1">
      <alignment horizontal="center"/>
      <protection locked="0"/>
    </xf>
    <xf numFmtId="49" fontId="20" fillId="0" borderId="0" xfId="0" applyNumberFormat="1" applyFont="1" applyFill="1" applyProtection="1">
      <protection locked="0"/>
    </xf>
    <xf numFmtId="0" fontId="0" fillId="0" borderId="0" xfId="0" applyFill="1" applyAlignment="1">
      <alignment vertical="center"/>
    </xf>
    <xf numFmtId="0" fontId="9" fillId="0" borderId="15" xfId="0" applyFont="1" applyFill="1" applyBorder="1" applyProtection="1">
      <protection locked="0"/>
    </xf>
    <xf numFmtId="0" fontId="9" fillId="0" borderId="0" xfId="0" applyFont="1" applyFill="1"/>
    <xf numFmtId="0" fontId="9" fillId="0" borderId="15" xfId="0" applyFont="1" applyFill="1" applyBorder="1"/>
    <xf numFmtId="0" fontId="9" fillId="0" borderId="12" xfId="0" applyFont="1" applyFill="1" applyBorder="1"/>
    <xf numFmtId="0" fontId="9" fillId="0" borderId="0" xfId="0" applyFont="1" applyFill="1" applyAlignment="1">
      <alignment horizontal="fill"/>
    </xf>
    <xf numFmtId="0" fontId="9" fillId="0" borderId="0" xfId="0" applyFont="1" applyFill="1" applyAlignment="1">
      <alignment horizontal="center"/>
    </xf>
    <xf numFmtId="0" fontId="9" fillId="0" borderId="0" xfId="0" applyFont="1" applyFill="1" applyAlignment="1" applyProtection="1">
      <alignment wrapText="1"/>
      <protection locked="0"/>
    </xf>
    <xf numFmtId="0" fontId="9" fillId="0" borderId="15" xfId="0" applyFont="1" applyFill="1" applyBorder="1" applyAlignment="1" applyProtection="1">
      <alignment wrapText="1"/>
      <protection locked="0"/>
    </xf>
    <xf numFmtId="0" fontId="10" fillId="0" borderId="12" xfId="0" applyFont="1" applyFill="1" applyBorder="1" applyAlignment="1" applyProtection="1">
      <alignment vertical="center"/>
      <protection locked="0"/>
    </xf>
    <xf numFmtId="0" fontId="9" fillId="0" borderId="0" xfId="0" applyFont="1" applyFill="1" applyAlignment="1" applyProtection="1">
      <alignment horizontal="fill"/>
      <protection locked="0"/>
    </xf>
    <xf numFmtId="0" fontId="0" fillId="0" borderId="0" xfId="0" applyFill="1"/>
    <xf numFmtId="0" fontId="14" fillId="0" borderId="0" xfId="0" applyFont="1" applyFill="1" applyProtection="1">
      <protection locked="0"/>
    </xf>
    <xf numFmtId="16" fontId="9" fillId="0" borderId="0" xfId="0" quotePrefix="1" applyNumberFormat="1" applyFont="1" applyFill="1" applyProtection="1">
      <protection locked="0"/>
    </xf>
    <xf numFmtId="1" fontId="9" fillId="0" borderId="0" xfId="0" quotePrefix="1" applyNumberFormat="1" applyFont="1" applyFill="1" applyProtection="1">
      <protection locked="0"/>
    </xf>
    <xf numFmtId="0" fontId="10" fillId="0" borderId="0" xfId="0" applyFont="1" applyFill="1" applyAlignment="1" applyProtection="1">
      <alignment vertical="center"/>
      <protection locked="0"/>
    </xf>
    <xf numFmtId="0" fontId="10" fillId="0" borderId="15" xfId="0" applyFont="1" applyFill="1" applyBorder="1" applyAlignment="1" applyProtection="1">
      <alignment vertical="center"/>
      <protection locked="0"/>
    </xf>
    <xf numFmtId="0" fontId="10" fillId="0" borderId="0" xfId="0" applyFont="1" applyFill="1" applyAlignment="1" applyProtection="1">
      <alignment horizontal="fill"/>
      <protection locked="0"/>
    </xf>
    <xf numFmtId="0" fontId="10" fillId="0" borderId="12" xfId="0" applyFont="1" applyFill="1" applyBorder="1" applyAlignment="1">
      <alignment vertical="center"/>
    </xf>
    <xf numFmtId="0" fontId="10" fillId="0" borderId="0" xfId="0" applyFont="1" applyFill="1" applyAlignment="1">
      <alignment horizontal="fill" vertical="center"/>
    </xf>
    <xf numFmtId="0" fontId="9" fillId="0" borderId="12" xfId="0" applyFont="1" applyFill="1" applyBorder="1" applyAlignment="1">
      <alignment vertical="center"/>
    </xf>
    <xf numFmtId="0" fontId="9" fillId="0" borderId="0" xfId="0" applyFont="1" applyFill="1" applyAlignment="1">
      <alignment horizontal="fill" vertical="center"/>
    </xf>
    <xf numFmtId="0" fontId="9" fillId="0" borderId="12" xfId="0" applyFont="1" applyFill="1" applyBorder="1" applyAlignment="1" applyProtection="1">
      <alignment vertical="center"/>
      <protection locked="0"/>
    </xf>
    <xf numFmtId="49" fontId="9" fillId="0" borderId="0" xfId="0" quotePrefix="1" applyNumberFormat="1" applyFont="1" applyFill="1" applyProtection="1">
      <protection locked="0"/>
    </xf>
    <xf numFmtId="0" fontId="9" fillId="0" borderId="0" xfId="0" quotePrefix="1" applyFont="1" applyFill="1"/>
    <xf numFmtId="0" fontId="9" fillId="0" borderId="0" xfId="0" quotePrefix="1" applyFont="1" applyFill="1" applyProtection="1">
      <protection locked="0"/>
    </xf>
    <xf numFmtId="0" fontId="14" fillId="0" borderId="0" xfId="0" applyFont="1" applyFill="1"/>
    <xf numFmtId="0" fontId="16" fillId="0" borderId="0" xfId="0" applyFont="1" applyFill="1" applyProtection="1">
      <protection locked="0"/>
    </xf>
    <xf numFmtId="0" fontId="21" fillId="0" borderId="0" xfId="0" applyFont="1" applyFill="1" applyProtection="1">
      <protection locked="0"/>
    </xf>
    <xf numFmtId="0" fontId="20" fillId="0" borderId="0" xfId="0" quotePrefix="1" applyFont="1" applyFill="1" applyProtection="1">
      <protection locked="0"/>
    </xf>
    <xf numFmtId="0" fontId="17" fillId="0" borderId="0" xfId="0" applyFont="1" applyFill="1" applyProtection="1">
      <protection locked="0"/>
    </xf>
    <xf numFmtId="0" fontId="22" fillId="0" borderId="0" xfId="0" applyFont="1" applyFill="1" applyProtection="1">
      <protection locked="0"/>
    </xf>
    <xf numFmtId="49" fontId="9" fillId="0" borderId="0" xfId="0" applyNumberFormat="1" applyFont="1" applyFill="1"/>
    <xf numFmtId="17" fontId="9" fillId="0" borderId="0" xfId="0" quotePrefix="1" applyNumberFormat="1" applyFont="1" applyFill="1" applyProtection="1">
      <protection locked="0"/>
    </xf>
    <xf numFmtId="0" fontId="10" fillId="0" borderId="0" xfId="0" applyFont="1" applyFill="1" applyProtection="1">
      <protection locked="0"/>
    </xf>
    <xf numFmtId="0" fontId="18" fillId="0" borderId="0" xfId="0" applyFont="1" applyFill="1" applyProtection="1">
      <protection locked="0"/>
    </xf>
    <xf numFmtId="0" fontId="23" fillId="0" borderId="0" xfId="0" applyFont="1" applyFill="1" applyProtection="1">
      <protection locked="0"/>
    </xf>
    <xf numFmtId="0" fontId="26" fillId="0" borderId="0" xfId="0" applyFont="1" applyFill="1" applyProtection="1">
      <protection locked="0"/>
    </xf>
    <xf numFmtId="49" fontId="10" fillId="0" borderId="0" xfId="0" applyNumberFormat="1" applyFont="1" applyFill="1" applyProtection="1">
      <protection locked="0"/>
    </xf>
    <xf numFmtId="0" fontId="10" fillId="0" borderId="0" xfId="0" applyFont="1" applyFill="1"/>
    <xf numFmtId="0" fontId="9" fillId="0" borderId="0" xfId="0" applyFont="1" applyFill="1" applyAlignment="1">
      <alignment wrapText="1"/>
    </xf>
    <xf numFmtId="16" fontId="9" fillId="0" borderId="0" xfId="0" applyNumberFormat="1" applyFont="1" applyFill="1" applyProtection="1">
      <protection locked="0"/>
    </xf>
    <xf numFmtId="0" fontId="10" fillId="0" borderId="0" xfId="0" applyFont="1" applyFill="1" applyAlignment="1">
      <alignment horizontal="center"/>
    </xf>
    <xf numFmtId="0" fontId="19" fillId="0" borderId="0" xfId="0" applyFont="1" applyFill="1" applyProtection="1">
      <protection locked="0"/>
    </xf>
    <xf numFmtId="0" fontId="13" fillId="0" borderId="0" xfId="0" applyFont="1" applyFill="1" applyProtection="1">
      <protection locked="0"/>
    </xf>
    <xf numFmtId="0" fontId="9" fillId="0" borderId="12" xfId="0" applyFont="1" applyFill="1" applyBorder="1" applyAlignment="1">
      <alignment wrapText="1"/>
    </xf>
    <xf numFmtId="2" fontId="9" fillId="0" borderId="0" xfId="0" applyNumberFormat="1" applyFont="1" applyFill="1" applyProtection="1">
      <protection locked="0"/>
    </xf>
    <xf numFmtId="0" fontId="7" fillId="0" borderId="0" xfId="0" applyFont="1" applyFill="1" applyProtection="1">
      <protection locked="0"/>
    </xf>
    <xf numFmtId="0" fontId="9" fillId="0" borderId="0" xfId="0" applyFont="1" applyFill="1" applyAlignment="1" applyProtection="1">
      <alignment horizontal="left"/>
      <protection locked="0"/>
    </xf>
    <xf numFmtId="0" fontId="20" fillId="0" borderId="0" xfId="0" applyFont="1" applyFill="1" applyAlignment="1" applyProtection="1">
      <alignment horizontal="left"/>
      <protection locked="0"/>
    </xf>
    <xf numFmtId="0" fontId="9" fillId="0" borderId="15" xfId="0" applyFont="1" applyFill="1" applyBorder="1" applyAlignment="1">
      <alignment wrapText="1"/>
    </xf>
    <xf numFmtId="0" fontId="9" fillId="0" borderId="16" xfId="0" applyFont="1" applyFill="1" applyBorder="1" applyAlignment="1">
      <alignment wrapText="1"/>
    </xf>
    <xf numFmtId="0" fontId="10" fillId="0" borderId="13" xfId="0" applyFont="1" applyFill="1" applyBorder="1" applyAlignment="1" applyProtection="1">
      <alignment vertical="center"/>
      <protection locked="0"/>
    </xf>
    <xf numFmtId="0" fontId="16" fillId="0" borderId="0" xfId="0" applyFont="1" applyFill="1" applyAlignment="1" applyProtection="1">
      <alignment vertical="center"/>
      <protection locked="0"/>
    </xf>
    <xf numFmtId="0" fontId="16" fillId="0" borderId="0" xfId="0" applyFont="1" applyFill="1" applyAlignment="1" applyProtection="1">
      <alignment horizontal="fill"/>
      <protection locked="0"/>
    </xf>
    <xf numFmtId="0" fontId="16" fillId="0" borderId="0" xfId="0" applyFont="1" applyFill="1" applyAlignment="1" applyProtection="1">
      <alignment horizontal="center"/>
      <protection locked="0"/>
    </xf>
    <xf numFmtId="49" fontId="16" fillId="0" borderId="0" xfId="0" applyNumberFormat="1" applyFont="1" applyFill="1" applyProtection="1">
      <protection locked="0"/>
    </xf>
    <xf numFmtId="0" fontId="16" fillId="0" borderId="0" xfId="0" quotePrefix="1" applyFont="1" applyFill="1" applyProtection="1">
      <protection locked="0"/>
    </xf>
    <xf numFmtId="0" fontId="20" fillId="2" borderId="15" xfId="0" applyFont="1" applyFill="1" applyBorder="1" applyAlignment="1" applyProtection="1">
      <alignment wrapText="1"/>
      <protection locked="0"/>
    </xf>
    <xf numFmtId="0" fontId="9" fillId="0" borderId="0" xfId="0" applyFont="1" applyFill="1" applyAlignment="1" applyProtection="1">
      <alignment horizontal="center"/>
      <protection locked="0"/>
    </xf>
    <xf numFmtId="0" fontId="9" fillId="3" borderId="0" xfId="0" applyFont="1" applyFill="1" applyProtection="1">
      <protection locked="0"/>
    </xf>
    <xf numFmtId="0" fontId="9" fillId="0" borderId="0" xfId="0" applyFont="1" applyProtection="1">
      <protection locked="0"/>
    </xf>
    <xf numFmtId="0" fontId="20" fillId="3" borderId="0" xfId="0" applyFont="1" applyFill="1" applyProtection="1">
      <protection locked="0"/>
    </xf>
    <xf numFmtId="0" fontId="20" fillId="0" borderId="0" xfId="0" applyFont="1" applyProtection="1">
      <protection locked="0"/>
    </xf>
    <xf numFmtId="0" fontId="0" fillId="0" borderId="0" xfId="0" applyFill="1" applyAlignment="1" applyProtection="1">
      <alignment horizontal="center"/>
      <protection locked="0"/>
    </xf>
    <xf numFmtId="0" fontId="0" fillId="0" borderId="1" xfId="0" applyFill="1" applyBorder="1" applyAlignment="1" applyProtection="1">
      <alignment horizontal="center"/>
      <protection locked="0"/>
    </xf>
    <xf numFmtId="0" fontId="9" fillId="0" borderId="5" xfId="0" applyFont="1" applyFill="1" applyBorder="1" applyAlignment="1" applyProtection="1">
      <alignment horizontal="center"/>
      <protection locked="0"/>
    </xf>
    <xf numFmtId="0" fontId="9" fillId="0" borderId="6" xfId="0" applyFont="1" applyFill="1" applyBorder="1" applyAlignment="1" applyProtection="1">
      <alignment horizontal="center"/>
      <protection locked="0"/>
    </xf>
    <xf numFmtId="0" fontId="9" fillId="0" borderId="7" xfId="0" applyFont="1" applyFill="1" applyBorder="1" applyAlignment="1" applyProtection="1">
      <alignment horizontal="center"/>
      <protection locked="0"/>
    </xf>
    <xf numFmtId="0" fontId="9" fillId="0" borderId="2" xfId="0" applyFont="1" applyFill="1" applyBorder="1" applyAlignment="1" applyProtection="1">
      <alignment horizontal="center"/>
      <protection locked="0"/>
    </xf>
    <xf numFmtId="0" fontId="9" fillId="0" borderId="3" xfId="0" applyFont="1" applyFill="1" applyBorder="1" applyAlignment="1" applyProtection="1">
      <alignment horizontal="center"/>
      <protection locked="0"/>
    </xf>
    <xf numFmtId="0" fontId="9" fillId="0" borderId="4" xfId="0" applyFont="1" applyFill="1" applyBorder="1" applyAlignment="1" applyProtection="1">
      <alignment horizontal="center"/>
      <protection locked="0"/>
    </xf>
    <xf numFmtId="0" fontId="9" fillId="0" borderId="8" xfId="0" applyFont="1" applyFill="1" applyBorder="1" applyAlignment="1" applyProtection="1">
      <alignment horizontal="center"/>
      <protection locked="0"/>
    </xf>
    <xf numFmtId="0" fontId="9" fillId="0" borderId="0" xfId="0" applyFont="1" applyFill="1" applyAlignment="1" applyProtection="1">
      <alignment horizontal="center"/>
      <protection locked="0"/>
    </xf>
    <xf numFmtId="0" fontId="9" fillId="0" borderId="1" xfId="0" applyFont="1" applyFill="1" applyBorder="1" applyAlignment="1" applyProtection="1">
      <alignment horizontal="center"/>
      <protection locked="0"/>
    </xf>
  </cellXfs>
  <cellStyles count="2">
    <cellStyle name="Hyperlink" xfId="1" builtinId="8"/>
    <cellStyle name="Standaard" xfId="0" builtinId="0"/>
  </cellStyles>
  <dxfs count="48">
    <dxf>
      <font>
        <strike val="0"/>
        <outline val="0"/>
        <shadow val="0"/>
        <u val="none"/>
        <vertAlign val="baseline"/>
        <sz val="11"/>
        <name val="Calibri"/>
      </font>
      <fill>
        <patternFill patternType="none">
          <fgColor indexed="64"/>
          <bgColor auto="1"/>
        </patternFill>
      </fill>
      <alignment horizontal="general"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horizontal="general"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horizontal="general"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horizontal="general"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horizontal="general"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protection locked="0" hidden="0"/>
    </dxf>
    <dxf>
      <font>
        <strike val="0"/>
        <outline val="0"/>
        <shadow val="0"/>
        <u val="none"/>
        <vertAlign val="baseline"/>
        <sz val="9"/>
        <name val="Calibri"/>
      </font>
      <fill>
        <patternFill patternType="none">
          <fgColor indexed="64"/>
          <bgColor auto="1"/>
        </patternFill>
      </fill>
      <protection locked="0" hidden="0"/>
    </dxf>
    <dxf>
      <font>
        <b val="0"/>
        <i val="0"/>
        <strike val="0"/>
        <condense val="0"/>
        <extend val="0"/>
        <outline val="0"/>
        <shadow val="0"/>
        <u val="none"/>
        <vertAlign val="baseline"/>
        <sz val="9"/>
        <color theme="1"/>
        <name val="Calibri"/>
        <scheme val="minor"/>
      </font>
      <fill>
        <patternFill patternType="none">
          <fgColor indexed="64"/>
          <bgColor auto="1"/>
        </patternFill>
      </fill>
      <protection locked="0" hidden="0"/>
    </dxf>
    <dxf>
      <font>
        <strike val="0"/>
        <outline val="0"/>
        <shadow val="0"/>
        <u val="none"/>
        <vertAlign val="baseline"/>
        <sz val="9"/>
        <name val="Calibri"/>
      </font>
      <fill>
        <patternFill patternType="none">
          <fgColor indexed="64"/>
          <bgColor auto="1"/>
        </patternFill>
      </fill>
      <alignment horizontal="general"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horizontal="general"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horizontal="general"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horizontal="general"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horizontal="general"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horizontal="general" vertical="bottom" textRotation="0" wrapText="0" indent="0" justifyLastLine="0" shrinkToFit="0" readingOrder="0"/>
      <protection locked="0" hidden="0"/>
    </dxf>
    <dxf>
      <font>
        <b val="0"/>
        <i val="0"/>
        <strike val="0"/>
        <condense val="0"/>
        <extend val="0"/>
        <outline val="0"/>
        <shadow val="0"/>
        <u val="none"/>
        <vertAlign val="baseline"/>
        <sz val="9"/>
        <color theme="1"/>
        <name val="Calibri"/>
        <scheme val="minor"/>
      </font>
      <fill>
        <patternFill patternType="none">
          <fgColor indexed="64"/>
          <bgColor auto="1"/>
        </patternFill>
      </fill>
      <protection locked="0" hidden="0"/>
    </dxf>
    <dxf>
      <font>
        <strike val="0"/>
        <outline val="0"/>
        <shadow val="0"/>
        <u val="none"/>
        <vertAlign val="baseline"/>
        <sz val="9"/>
        <name val="Calibri"/>
      </font>
      <fill>
        <patternFill patternType="none">
          <fgColor indexed="64"/>
          <bgColor auto="1"/>
        </patternFill>
      </fill>
      <alignment horizontal="general"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numFmt numFmtId="30" formatCode="@"/>
      <fill>
        <patternFill patternType="none">
          <fgColor indexed="64"/>
          <bgColor auto="1"/>
        </patternFill>
      </fill>
      <protection locked="0" hidden="0"/>
    </dxf>
    <dxf>
      <font>
        <strike val="0"/>
        <outline val="0"/>
        <shadow val="0"/>
        <u val="none"/>
        <vertAlign val="baseline"/>
        <sz val="9"/>
        <name val="Calibri"/>
      </font>
      <numFmt numFmtId="30" formatCode="@"/>
      <fill>
        <patternFill patternType="none">
          <fgColor indexed="64"/>
          <bgColor auto="1"/>
        </patternFill>
      </fill>
      <protection locked="0" hidden="0"/>
    </dxf>
    <dxf>
      <font>
        <strike val="0"/>
        <outline val="0"/>
        <shadow val="0"/>
        <u val="none"/>
        <vertAlign val="baseline"/>
        <sz val="9"/>
        <name val="Calibri"/>
      </font>
      <numFmt numFmtId="30" formatCode="@"/>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horizontal="center" vertical="bottom" textRotation="0" wrapText="0" indent="0" justifyLastLine="0" shrinkToFit="0" readingOrder="0"/>
      <protection locked="0" hidden="0"/>
    </dxf>
    <dxf>
      <font>
        <strike val="0"/>
        <outline val="0"/>
        <shadow val="0"/>
        <u val="none"/>
        <vertAlign val="baseline"/>
        <sz val="9"/>
        <name val="Calibri"/>
      </font>
      <fill>
        <patternFill patternType="none">
          <fgColor indexed="64"/>
          <bgColor auto="1"/>
        </patternFill>
      </fill>
      <alignment textRotation="0" wrapText="0" indent="0" justifyLastLine="0" shrinkToFit="0" readingOrder="0"/>
      <protection locked="0" hidden="0"/>
    </dxf>
    <dxf>
      <font>
        <b val="0"/>
        <i val="0"/>
        <strike val="0"/>
        <condense val="0"/>
        <extend val="0"/>
        <outline val="0"/>
        <shadow val="0"/>
        <u val="none"/>
        <vertAlign val="baseline"/>
        <sz val="9"/>
        <color theme="1"/>
        <name val="Calibri"/>
        <scheme val="minor"/>
      </font>
      <fill>
        <patternFill patternType="none">
          <fgColor indexed="64"/>
          <bgColor auto="1"/>
        </patternFill>
      </fill>
      <alignment horizontal="fill" vertical="bottom" textRotation="0" wrapText="0" indent="0" justifyLastLine="0" shrinkToFit="0" readingOrder="0"/>
      <protection locked="0" hidden="0"/>
    </dxf>
    <dxf>
      <font>
        <b val="0"/>
        <i val="0"/>
        <strike val="0"/>
        <condense val="0"/>
        <extend val="0"/>
        <outline val="0"/>
        <shadow val="0"/>
        <u val="none"/>
        <vertAlign val="baseline"/>
        <sz val="9"/>
        <color auto="1"/>
        <name val="Calibri"/>
        <scheme val="minor"/>
      </font>
      <fill>
        <patternFill patternType="none">
          <fgColor indexed="64"/>
          <bgColor auto="1"/>
        </patternFill>
      </fill>
      <alignment horizontal="general" vertical="center" textRotation="0" wrapText="0" indent="0" justifyLastLine="0" shrinkToFit="0" readingOrder="0"/>
      <protection locked="0" hidden="0"/>
    </dxf>
    <dxf>
      <font>
        <b val="0"/>
        <i val="0"/>
        <strike val="0"/>
        <condense val="0"/>
        <extend val="0"/>
        <outline val="0"/>
        <shadow val="0"/>
        <u val="none"/>
        <vertAlign val="baseline"/>
        <sz val="9"/>
        <color auto="1"/>
        <name val="Calibri"/>
        <scheme val="minor"/>
      </font>
      <fill>
        <patternFill patternType="none">
          <fgColor indexed="64"/>
          <bgColor auto="1"/>
        </patternFill>
      </fill>
      <alignment horizontal="general" vertical="center" textRotation="0" wrapText="0" indent="0" justifyLastLine="0" shrinkToFit="0" readingOrder="0"/>
      <protection locked="0" hidden="0"/>
    </dxf>
    <dxf>
      <font>
        <strike val="0"/>
        <outline val="0"/>
        <shadow val="0"/>
        <u val="none"/>
        <vertAlign val="baseline"/>
        <sz val="9"/>
        <color theme="1"/>
        <name val="Calibri"/>
        <scheme val="minor"/>
      </font>
      <fill>
        <patternFill patternType="none">
          <fgColor indexed="64"/>
          <bgColor auto="1"/>
        </patternFill>
      </fill>
      <alignment horizontal="general" vertical="bottom" textRotation="0" wrapText="1" indent="0" justifyLastLine="0" shrinkToFit="0" readingOrder="0"/>
      <protection locked="0" hidden="0"/>
    </dxf>
    <dxf>
      <font>
        <strike val="0"/>
        <outline val="0"/>
        <shadow val="0"/>
        <u val="none"/>
        <vertAlign val="baseline"/>
        <sz val="11"/>
        <name val="Calibri"/>
      </font>
      <fill>
        <patternFill patternType="none">
          <fgColor indexed="64"/>
          <bgColor auto="1"/>
        </patternFill>
      </fill>
      <alignment textRotation="0" wrapText="0" indent="0" justifyLastLine="0" shrinkToFit="0" readingOrder="0"/>
      <protection locked="0" hidden="0"/>
    </dxf>
    <dxf>
      <font>
        <b/>
        <i val="0"/>
        <strike val="0"/>
        <condense val="0"/>
        <extend val="0"/>
        <outline val="0"/>
        <shadow val="0"/>
        <u val="none"/>
        <vertAlign val="baseline"/>
        <sz val="11"/>
        <color theme="0"/>
        <name val="Calibri"/>
        <scheme val="minor"/>
      </font>
      <fill>
        <patternFill patternType="none">
          <fgColor indexed="64"/>
          <bgColor auto="1"/>
        </patternFill>
      </fill>
      <alignment horizontal="general" vertical="bottom" textRotation="0" wrapText="1" indent="0" justifyLastLine="0" shrinkToFit="0" readingOrder="0"/>
      <protection locked="0" hidden="0"/>
    </dxf>
  </dxfs>
  <tableStyles count="0" defaultTableStyle="TableStyleMedium2" defaultPivotStyle="PivotStyleLight16"/>
  <colors>
    <mruColors>
      <color rgb="FFFFCCFF"/>
      <color rgb="FFCC99FF"/>
      <color rgb="FF9966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32" displayName="Table32" ref="A3:AT1789" totalsRowShown="0" headerRowDxfId="47" dataDxfId="46">
  <autoFilter ref="A3:AT1789" xr:uid="{00000000-0009-0000-0100-000001000000}">
    <filterColumn colId="6">
      <filters>
        <filter val="MYBPC3"/>
      </filters>
    </filterColumn>
    <filterColumn colId="11">
      <filters>
        <filter val="Heterozygous"/>
      </filters>
    </filterColumn>
    <filterColumn colId="16">
      <filters>
        <filter val="Mouse"/>
      </filters>
    </filterColumn>
    <filterColumn colId="28">
      <filters>
        <filter val="Yes"/>
      </filters>
    </filterColumn>
  </autoFilter>
  <tableColumns count="46">
    <tableColumn id="1" xr3:uid="{00000000-0010-0000-0000-000001000000}" name="Nr." dataDxfId="45"/>
    <tableColumn id="28" xr3:uid="{00000000-0010-0000-0000-00001C000000}" name="# total Papers" dataDxfId="44"/>
    <tableColumn id="21" xr3:uid="{00000000-0010-0000-0000-000015000000}" name="Article1" dataDxfId="43"/>
    <tableColumn id="4" xr3:uid="{00000000-0010-0000-0000-000004000000}" name="Url (from Rayyan)" dataDxfId="42"/>
    <tableColumn id="2" xr3:uid="{00000000-0010-0000-0000-000002000000}" name="Country of corresponding author" dataDxfId="41"/>
    <tableColumn id="3" xr3:uid="{00000000-0010-0000-0000-000003000000}" name="Kolom2" dataDxfId="40"/>
    <tableColumn id="107" xr3:uid="{00000000-0010-0000-0000-00006B000000}" name="Gene" dataDxfId="39"/>
    <tableColumn id="34" xr3:uid="{00000000-0010-0000-0000-000022000000}" name="Mutation name" dataDxfId="38"/>
    <tableColumn id="111" xr3:uid="{00000000-0010-0000-0000-00006F000000}" name="Pathogenicity" dataDxfId="37"/>
    <tableColumn id="17" xr3:uid="{00000000-0010-0000-0000-000011000000}" name="Protein" dataDxfId="36"/>
    <tableColumn id="109" xr3:uid="{00000000-0010-0000-0000-00006D000000}" name="Sarcomeric/non-sarcomeric" dataDxfId="35"/>
    <tableColumn id="5" xr3:uid="{00000000-0010-0000-0000-000005000000}" name="Homozygous or heterozygous" dataDxfId="34"/>
    <tableColumn id="51" xr3:uid="{00000000-0010-0000-0000-000033000000}" name="Protein/mRNA levels (%)" dataDxfId="33"/>
    <tableColumn id="16" xr3:uid="{00000000-0010-0000-0000-000010000000}" name="Mutant or endogenous" dataDxfId="32"/>
    <tableColumn id="20" xr3:uid="{00000000-0010-0000-0000-000014000000}" name="Confirmation of protein/mRNA" dataDxfId="31"/>
    <tableColumn id="37" xr3:uid="{00000000-0010-0000-0000-000025000000}" name="Confirmation of mutation " dataDxfId="30"/>
    <tableColumn id="53" xr3:uid="{00000000-0010-0000-0000-000035000000}" name="Animal model" dataDxfId="29"/>
    <tableColumn id="8" xr3:uid="{00000000-0010-0000-0000-000008000000}" name="Strain/breed" dataDxfId="28"/>
    <tableColumn id="9" xr3:uid="{00000000-0010-0000-0000-000009000000}" name="Sex " dataDxfId="27"/>
    <tableColumn id="39" xr3:uid="{00000000-0010-0000-0000-000027000000}" name="Age (numbers)" dataDxfId="26"/>
    <tableColumn id="13" xr3:uid="{00000000-0010-0000-0000-00000D000000}" name="Age (units)" dataDxfId="25"/>
    <tableColumn id="35" xr3:uid="{00000000-0010-0000-0000-000023000000}" name="Cat" dataDxfId="24"/>
    <tableColumn id="179" xr3:uid="{00000000-0010-0000-0000-0000B3000000}" name="Survival " dataDxfId="23"/>
    <tableColumn id="106" xr3:uid="{00000000-0010-0000-0000-00006A000000}" name="Spontaneous or induced" dataDxfId="22"/>
    <tableColumn id="22" xr3:uid="{00000000-0010-0000-0000-000016000000}" name="Secondary disease hit " dataDxfId="21"/>
    <tableColumn id="10" xr3:uid="{00000000-0010-0000-0000-00000A000000}" name="Second secondary disease hit" dataDxfId="20"/>
    <tableColumn id="6" xr3:uid="{00000000-0010-0000-0000-000006000000}" name="Control" dataDxfId="19"/>
    <tableColumn id="7" xr3:uid="{00000000-0010-0000-0000-000007000000}" name="Impaired relaxation" dataDxfId="18"/>
    <tableColumn id="56" xr3:uid="{00000000-0010-0000-0000-000038000000}" name="Hypertrophy" dataDxfId="17"/>
    <tableColumn id="19" xr3:uid="{00000000-0010-0000-0000-000013000000}" name="CM hypertrophy" dataDxfId="16"/>
    <tableColumn id="160" xr3:uid="{00000000-0010-0000-0000-0000A0000000}" name="Fibrosis " dataDxfId="15"/>
    <tableColumn id="12" xr3:uid="{00000000-0010-0000-0000-00000C000000}" name="Ventricular arrhythmias " dataDxfId="14"/>
    <tableColumn id="117" xr3:uid="{00000000-0010-0000-0000-000075000000}" name="Myocardial/sarcomeric disarray" dataDxfId="13"/>
    <tableColumn id="32" xr3:uid="{00000000-0010-0000-0000-000020000000}" name="Cell type" dataDxfId="12"/>
    <tableColumn id="14" xr3:uid="{00000000-0010-0000-0000-00000E000000}" name="2D/3D" dataDxfId="11"/>
    <tableColumn id="25" xr3:uid="{00000000-0010-0000-0000-000019000000}" name="Species" dataDxfId="10"/>
    <tableColumn id="36" xr3:uid="{00000000-0010-0000-0000-000024000000}" name="Sex 2" dataDxfId="9"/>
    <tableColumn id="18" xr3:uid="{00000000-0010-0000-0000-000012000000}" name="Age" dataDxfId="8"/>
    <tableColumn id="15" xr3:uid="{00000000-0010-0000-0000-00000F000000}" name="Origin" dataDxfId="7"/>
    <tableColumn id="164" xr3:uid="{00000000-0010-0000-0000-0000A4000000}" name="Control2" dataDxfId="6"/>
    <tableColumn id="24" xr3:uid="{00000000-0010-0000-0000-000018000000}" name="Impaired relaxation2" dataDxfId="5"/>
    <tableColumn id="175" xr3:uid="{00000000-0010-0000-0000-0000AF000000}" name="CM hypertrophy2" dataDxfId="4"/>
    <tableColumn id="105" xr3:uid="{00000000-0010-0000-0000-000069000000}" name="Proarrhythmia" dataDxfId="3"/>
    <tableColumn id="11" xr3:uid="{00000000-0010-0000-0000-00000B000000}" name="Sarcomeric disarray" dataDxfId="2"/>
    <tableColumn id="31" xr3:uid="{00000000-0010-0000-0000-00001F000000}" name="Notes" dataDxfId="1"/>
    <tableColumn id="27" xr3:uid="{00000000-0010-0000-0000-00001B000000}" name="Kolom1" dataDxfId="0"/>
  </tableColumns>
  <tableStyleInfo name="TableStyleMedium1" showFirstColumn="0" showLastColumn="0" showRowStripes="1" showColumnStripes="0"/>
</table>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s://www.ncbi.nlm.nih.gov/pmc/articles/PMC5805484/pdf/nihms939500.pdf" TargetMode="External"/><Relationship Id="rId5" Type="http://schemas.openxmlformats.org/officeDocument/2006/relationships/comments" Target="../comments1.xml"/><Relationship Id="rId4"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Q1789"/>
  <sheetViews>
    <sheetView tabSelected="1" topLeftCell="C1" zoomScale="80" zoomScaleNormal="80" workbookViewId="0">
      <selection activeCell="F1805" sqref="F1805"/>
    </sheetView>
  </sheetViews>
  <sheetFormatPr defaultColWidth="6" defaultRowHeight="13.5" customHeight="1" x14ac:dyDescent="0.25"/>
  <cols>
    <col min="1" max="1" width="6.7109375" style="32" customWidth="1"/>
    <col min="2" max="2" width="4.5703125" style="32" customWidth="1"/>
    <col min="3" max="3" width="31.5703125" style="32" customWidth="1"/>
    <col min="4" max="5" width="6" style="32" customWidth="1"/>
    <col min="6" max="6" width="9.42578125" style="51" customWidth="1"/>
    <col min="7" max="7" width="13.42578125" style="32" customWidth="1"/>
    <col min="8" max="8" width="11.5703125" style="32" customWidth="1"/>
    <col min="9" max="10" width="6" style="32" customWidth="1"/>
    <col min="11" max="11" width="5.85546875" style="32" customWidth="1"/>
    <col min="12" max="12" width="6" style="32" customWidth="1"/>
    <col min="13" max="13" width="6" style="52" customWidth="1"/>
    <col min="14" max="16" width="6" style="32" customWidth="1"/>
    <col min="17" max="17" width="6.7109375" style="32" customWidth="1"/>
    <col min="18" max="32" width="6" style="32" customWidth="1"/>
    <col min="33" max="33" width="5" style="32" customWidth="1"/>
    <col min="34" max="44" width="6" style="32" customWidth="1"/>
    <col min="45" max="47" width="6" style="35" customWidth="1"/>
    <col min="48" max="48" width="6.5703125" style="35" customWidth="1"/>
    <col min="49" max="51" width="6.42578125" style="35" customWidth="1"/>
    <col min="52" max="54" width="6" style="35"/>
    <col min="55" max="55" width="10.7109375" style="35" customWidth="1"/>
    <col min="56" max="62" width="6" style="35"/>
    <col min="63" max="63" width="18.85546875" style="35" customWidth="1"/>
    <col min="64" max="16384" width="6" style="35"/>
  </cols>
  <sheetData>
    <row r="1" spans="1:69" ht="13.5" customHeight="1" x14ac:dyDescent="0.25">
      <c r="A1" s="35"/>
      <c r="B1" s="123"/>
      <c r="C1" s="123"/>
      <c r="D1" s="123"/>
      <c r="E1" s="123"/>
      <c r="F1" s="123"/>
      <c r="G1" s="123"/>
      <c r="H1" s="123"/>
      <c r="I1" s="123"/>
      <c r="J1" s="123"/>
      <c r="K1" s="123"/>
      <c r="L1" s="123"/>
      <c r="M1" s="123"/>
      <c r="N1" s="123"/>
      <c r="O1" s="123"/>
      <c r="P1" s="124"/>
      <c r="Q1" s="131" t="s">
        <v>6</v>
      </c>
      <c r="R1" s="132"/>
      <c r="S1" s="132"/>
      <c r="T1" s="132"/>
      <c r="U1" s="132"/>
      <c r="V1" s="132"/>
      <c r="W1" s="132"/>
      <c r="X1" s="132"/>
      <c r="Y1" s="132"/>
      <c r="Z1" s="132"/>
      <c r="AA1" s="132"/>
      <c r="AB1" s="132"/>
      <c r="AC1" s="132"/>
      <c r="AD1" s="132"/>
      <c r="AE1" s="132"/>
      <c r="AF1" s="132"/>
      <c r="AG1" s="133"/>
      <c r="AH1" s="125" t="s">
        <v>98</v>
      </c>
      <c r="AI1" s="126"/>
      <c r="AJ1" s="126"/>
      <c r="AK1" s="126"/>
      <c r="AL1" s="126"/>
      <c r="AM1" s="126"/>
      <c r="AN1" s="126"/>
      <c r="AO1" s="126"/>
      <c r="AP1" s="126"/>
      <c r="AQ1" s="126"/>
      <c r="AR1" s="127"/>
      <c r="BA1" s="36"/>
      <c r="BB1" s="36"/>
      <c r="BE1" s="36"/>
    </row>
    <row r="2" spans="1:69" ht="13.5" customHeight="1" thickBot="1" x14ac:dyDescent="0.3">
      <c r="A2" s="35"/>
      <c r="B2" s="123"/>
      <c r="C2" s="123"/>
      <c r="D2" s="123"/>
      <c r="E2" s="123"/>
      <c r="F2" s="123"/>
      <c r="G2" s="123"/>
      <c r="H2" s="123"/>
      <c r="I2" s="123"/>
      <c r="J2" s="123"/>
      <c r="K2" s="123"/>
      <c r="L2" s="123"/>
      <c r="M2" s="123"/>
      <c r="N2" s="123"/>
      <c r="O2" s="123"/>
      <c r="P2" s="124"/>
      <c r="Q2" s="128"/>
      <c r="R2" s="129"/>
      <c r="S2" s="129"/>
      <c r="T2" s="129"/>
      <c r="U2" s="129"/>
      <c r="V2" s="129"/>
      <c r="W2" s="129"/>
      <c r="X2" s="129"/>
      <c r="Y2" s="129"/>
      <c r="Z2" s="129"/>
      <c r="AA2" s="129"/>
      <c r="AB2" s="129"/>
      <c r="AC2" s="129"/>
      <c r="AD2" s="129"/>
      <c r="AE2" s="129"/>
      <c r="AF2" s="129"/>
      <c r="AG2" s="130"/>
      <c r="AH2" s="128"/>
      <c r="AI2" s="129"/>
      <c r="AJ2" s="129"/>
      <c r="AK2" s="129"/>
      <c r="AL2" s="129"/>
      <c r="AM2" s="129"/>
      <c r="AN2" s="129"/>
      <c r="AO2" s="129"/>
      <c r="AP2" s="129"/>
      <c r="AQ2" s="129"/>
      <c r="AR2" s="130"/>
      <c r="AS2" s="36"/>
      <c r="AT2" s="36"/>
      <c r="AU2" s="36"/>
      <c r="AV2" s="36"/>
      <c r="AW2" s="36"/>
      <c r="AX2" s="36"/>
      <c r="AY2" s="36"/>
      <c r="AZ2" s="36"/>
      <c r="BA2" s="36"/>
      <c r="BB2" s="36"/>
      <c r="BE2" s="36"/>
    </row>
    <row r="3" spans="1:69" s="48" customFormat="1" ht="12.75" customHeight="1" x14ac:dyDescent="0.25">
      <c r="A3" s="37" t="s">
        <v>1696</v>
      </c>
      <c r="B3" s="38" t="s">
        <v>3073</v>
      </c>
      <c r="C3" s="39" t="s">
        <v>1695</v>
      </c>
      <c r="D3" s="40" t="s">
        <v>99</v>
      </c>
      <c r="E3" s="41" t="s">
        <v>8</v>
      </c>
      <c r="F3" s="42" t="s">
        <v>2910</v>
      </c>
      <c r="G3" s="41" t="s">
        <v>3</v>
      </c>
      <c r="H3" s="41" t="s">
        <v>10</v>
      </c>
      <c r="I3" s="41" t="s">
        <v>25</v>
      </c>
      <c r="J3" s="41" t="s">
        <v>4</v>
      </c>
      <c r="K3" s="41" t="s">
        <v>5</v>
      </c>
      <c r="L3" s="41" t="s">
        <v>0</v>
      </c>
      <c r="M3" s="43" t="s">
        <v>249</v>
      </c>
      <c r="N3" s="43" t="s">
        <v>225</v>
      </c>
      <c r="O3" s="43" t="s">
        <v>248</v>
      </c>
      <c r="P3" s="41" t="s">
        <v>11</v>
      </c>
      <c r="Q3" s="41" t="s">
        <v>6</v>
      </c>
      <c r="R3" s="41" t="s">
        <v>76</v>
      </c>
      <c r="S3" s="41" t="s">
        <v>7</v>
      </c>
      <c r="T3" s="41" t="s">
        <v>130</v>
      </c>
      <c r="U3" s="41" t="s">
        <v>131</v>
      </c>
      <c r="V3" s="41" t="s">
        <v>31</v>
      </c>
      <c r="W3" s="41" t="s">
        <v>15</v>
      </c>
      <c r="X3" s="41" t="s">
        <v>9</v>
      </c>
      <c r="Y3" s="44" t="s">
        <v>1</v>
      </c>
      <c r="Z3" s="44" t="s">
        <v>1824</v>
      </c>
      <c r="AA3" s="41" t="s">
        <v>12</v>
      </c>
      <c r="AB3" s="41" t="s">
        <v>232</v>
      </c>
      <c r="AC3" s="41" t="s">
        <v>16</v>
      </c>
      <c r="AD3" s="41" t="s">
        <v>2</v>
      </c>
      <c r="AE3" s="41" t="s">
        <v>17</v>
      </c>
      <c r="AF3" s="41" t="s">
        <v>19</v>
      </c>
      <c r="AG3" s="41" t="s">
        <v>21</v>
      </c>
      <c r="AH3" s="41" t="s">
        <v>55</v>
      </c>
      <c r="AI3" s="41" t="s">
        <v>136</v>
      </c>
      <c r="AJ3" s="41" t="s">
        <v>14</v>
      </c>
      <c r="AK3" s="41" t="s">
        <v>3075</v>
      </c>
      <c r="AL3" s="41" t="s">
        <v>247</v>
      </c>
      <c r="AM3" s="41" t="s">
        <v>140</v>
      </c>
      <c r="AN3" s="41" t="s">
        <v>13</v>
      </c>
      <c r="AO3" s="41" t="s">
        <v>227</v>
      </c>
      <c r="AP3" s="41" t="s">
        <v>18</v>
      </c>
      <c r="AQ3" s="41" t="s">
        <v>233</v>
      </c>
      <c r="AR3" s="41" t="s">
        <v>20</v>
      </c>
      <c r="AS3" s="41" t="s">
        <v>74</v>
      </c>
      <c r="AT3" s="45" t="s">
        <v>2813</v>
      </c>
      <c r="AU3" s="45"/>
      <c r="AV3" s="46" t="s">
        <v>85</v>
      </c>
      <c r="AW3" s="46" t="s">
        <v>86</v>
      </c>
      <c r="AX3" s="46" t="s">
        <v>87</v>
      </c>
      <c r="AY3" s="46" t="s">
        <v>226</v>
      </c>
      <c r="AZ3" s="46" t="s">
        <v>241</v>
      </c>
      <c r="BA3" s="46" t="s">
        <v>88</v>
      </c>
      <c r="BB3" s="46" t="s">
        <v>89</v>
      </c>
      <c r="BC3" s="47" t="s">
        <v>90</v>
      </c>
      <c r="BD3" s="46" t="s">
        <v>91</v>
      </c>
      <c r="BE3" s="46" t="s">
        <v>93</v>
      </c>
      <c r="BF3" s="46" t="s">
        <v>92</v>
      </c>
      <c r="BG3" s="46" t="s">
        <v>94</v>
      </c>
      <c r="BH3" s="46" t="s">
        <v>61</v>
      </c>
      <c r="BI3" s="46" t="s">
        <v>95</v>
      </c>
      <c r="BJ3" s="46" t="s">
        <v>96</v>
      </c>
      <c r="BK3" s="46" t="s">
        <v>97</v>
      </c>
      <c r="BM3" s="47" t="s">
        <v>122</v>
      </c>
      <c r="BN3" s="47" t="s">
        <v>126</v>
      </c>
      <c r="BO3" s="47" t="s">
        <v>136</v>
      </c>
      <c r="BP3" s="46" t="s">
        <v>140</v>
      </c>
      <c r="BQ3" s="46" t="s">
        <v>234</v>
      </c>
    </row>
    <row r="4" spans="1:69" ht="13.5" hidden="1" customHeight="1" x14ac:dyDescent="0.25">
      <c r="A4" s="49">
        <v>1</v>
      </c>
      <c r="B4" s="49">
        <v>1</v>
      </c>
      <c r="C4" s="50" t="s">
        <v>2104</v>
      </c>
      <c r="D4" s="32" t="s">
        <v>2816</v>
      </c>
      <c r="E4" s="32" t="s">
        <v>1173</v>
      </c>
      <c r="F4" s="118">
        <v>2018</v>
      </c>
      <c r="G4" s="32" t="s">
        <v>2817</v>
      </c>
      <c r="H4" s="32" t="s">
        <v>2818</v>
      </c>
      <c r="I4" s="32" t="s">
        <v>132</v>
      </c>
      <c r="J4" s="32" t="s">
        <v>2819</v>
      </c>
      <c r="K4" s="32" t="s">
        <v>27</v>
      </c>
      <c r="L4" s="32" t="s">
        <v>29</v>
      </c>
      <c r="Q4" s="32" t="s">
        <v>38</v>
      </c>
      <c r="R4" s="32" t="s">
        <v>207</v>
      </c>
      <c r="X4" s="32" t="s">
        <v>46</v>
      </c>
      <c r="AA4" s="32" t="s">
        <v>51</v>
      </c>
      <c r="AC4" s="32" t="s">
        <v>53</v>
      </c>
      <c r="AG4" s="32" t="s">
        <v>53</v>
      </c>
      <c r="AS4" s="32"/>
      <c r="AV4" s="35" t="s">
        <v>22</v>
      </c>
      <c r="AW4" s="35" t="s">
        <v>26</v>
      </c>
      <c r="AX4" s="35" t="s">
        <v>29</v>
      </c>
      <c r="AY4" s="35" t="s">
        <v>228</v>
      </c>
      <c r="AZ4" s="35" t="s">
        <v>1203</v>
      </c>
      <c r="BA4" s="35" t="s">
        <v>246</v>
      </c>
      <c r="BB4" s="35" t="s">
        <v>41</v>
      </c>
      <c r="BC4" s="35" t="s">
        <v>116</v>
      </c>
      <c r="BD4" s="35" t="s">
        <v>43</v>
      </c>
      <c r="BE4" s="35" t="s">
        <v>46</v>
      </c>
      <c r="BF4" s="35" t="s">
        <v>48</v>
      </c>
      <c r="BG4" s="35" t="s">
        <v>219</v>
      </c>
      <c r="BH4" s="35" t="s">
        <v>53</v>
      </c>
      <c r="BI4" s="35" t="s">
        <v>188</v>
      </c>
      <c r="BJ4" s="35" t="s">
        <v>31</v>
      </c>
      <c r="BK4" s="35" t="s">
        <v>57</v>
      </c>
      <c r="BM4" s="35" t="s">
        <v>123</v>
      </c>
      <c r="BN4" s="35" t="s">
        <v>53</v>
      </c>
      <c r="BO4" s="35" t="s">
        <v>137</v>
      </c>
      <c r="BP4" s="35" t="s">
        <v>141</v>
      </c>
      <c r="BQ4" s="35" t="s">
        <v>53</v>
      </c>
    </row>
    <row r="5" spans="1:69" ht="13.5" hidden="1" customHeight="1" x14ac:dyDescent="0.25">
      <c r="A5" s="53">
        <v>2</v>
      </c>
      <c r="B5" s="54">
        <v>1</v>
      </c>
      <c r="C5" s="55" t="s">
        <v>2104</v>
      </c>
      <c r="D5" s="56" t="s">
        <v>2816</v>
      </c>
      <c r="E5" s="33" t="s">
        <v>1173</v>
      </c>
      <c r="F5" s="57">
        <v>2018</v>
      </c>
      <c r="G5" s="33" t="s">
        <v>2817</v>
      </c>
      <c r="H5" s="33" t="s">
        <v>2818</v>
      </c>
      <c r="I5" s="33" t="s">
        <v>132</v>
      </c>
      <c r="J5" s="33" t="s">
        <v>2819</v>
      </c>
      <c r="K5" s="33" t="s">
        <v>27</v>
      </c>
      <c r="L5" s="33" t="s">
        <v>28</v>
      </c>
      <c r="M5" s="58"/>
      <c r="N5" s="58"/>
      <c r="O5" s="58"/>
      <c r="P5" s="33"/>
      <c r="Q5" s="33" t="s">
        <v>38</v>
      </c>
      <c r="R5" s="33" t="s">
        <v>207</v>
      </c>
      <c r="S5" s="33"/>
      <c r="T5" s="33"/>
      <c r="U5" s="33"/>
      <c r="V5" s="33"/>
      <c r="W5" s="33"/>
      <c r="X5" s="33" t="s">
        <v>46</v>
      </c>
      <c r="Y5" s="33"/>
      <c r="Z5" s="33"/>
      <c r="AA5" s="33" t="s">
        <v>51</v>
      </c>
      <c r="AB5" s="33"/>
      <c r="AC5" s="33" t="s">
        <v>53</v>
      </c>
      <c r="AD5" s="33"/>
      <c r="AE5" s="33"/>
      <c r="AF5" s="33"/>
      <c r="AG5" s="33" t="s">
        <v>53</v>
      </c>
      <c r="AH5" s="33"/>
      <c r="AI5" s="33"/>
      <c r="AJ5" s="33"/>
      <c r="AK5" s="33"/>
      <c r="AL5" s="33"/>
      <c r="AM5" s="33"/>
      <c r="AN5" s="33"/>
      <c r="AO5" s="33"/>
      <c r="AP5" s="33"/>
      <c r="AQ5" s="33"/>
      <c r="AR5" s="33"/>
      <c r="AS5" s="33"/>
      <c r="AV5" s="35" t="s">
        <v>23</v>
      </c>
      <c r="AW5" s="35" t="s">
        <v>27</v>
      </c>
      <c r="AX5" s="35" t="s">
        <v>28</v>
      </c>
      <c r="AY5" s="35" t="s">
        <v>229</v>
      </c>
      <c r="AZ5" s="35" t="s">
        <v>2987</v>
      </c>
      <c r="BA5" s="59" t="s">
        <v>1203</v>
      </c>
      <c r="BB5" s="35" t="s">
        <v>31</v>
      </c>
      <c r="BC5" s="35" t="s">
        <v>69</v>
      </c>
      <c r="BD5" s="35" t="s">
        <v>44</v>
      </c>
      <c r="BE5" s="35" t="s">
        <v>47</v>
      </c>
      <c r="BF5" s="35" t="s">
        <v>49</v>
      </c>
      <c r="BG5" s="35" t="s">
        <v>1552</v>
      </c>
      <c r="BH5" s="35" t="s">
        <v>54</v>
      </c>
      <c r="BI5" s="35" t="s">
        <v>155</v>
      </c>
      <c r="BJ5" s="35" t="s">
        <v>151</v>
      </c>
      <c r="BK5" s="35" t="s">
        <v>120</v>
      </c>
      <c r="BM5" s="35" t="s">
        <v>124</v>
      </c>
      <c r="BN5" s="35" t="s">
        <v>54</v>
      </c>
      <c r="BO5" s="35" t="s">
        <v>138</v>
      </c>
      <c r="BP5" s="35" t="s">
        <v>142</v>
      </c>
      <c r="BQ5" s="35" t="s">
        <v>235</v>
      </c>
    </row>
    <row r="6" spans="1:69" ht="13.5" hidden="1" customHeight="1" x14ac:dyDescent="0.25">
      <c r="A6" s="60">
        <v>3</v>
      </c>
      <c r="B6" s="62">
        <v>2</v>
      </c>
      <c r="C6" s="63" t="s">
        <v>255</v>
      </c>
      <c r="D6" s="64" t="s">
        <v>256</v>
      </c>
      <c r="E6" s="61" t="s">
        <v>1173</v>
      </c>
      <c r="F6" s="65">
        <v>2009</v>
      </c>
      <c r="G6" s="32" t="s">
        <v>1281</v>
      </c>
      <c r="H6" s="61" t="s">
        <v>1373</v>
      </c>
      <c r="I6" s="32" t="s">
        <v>24</v>
      </c>
      <c r="J6" s="32" t="s">
        <v>1374</v>
      </c>
      <c r="K6" s="32" t="s">
        <v>26</v>
      </c>
      <c r="L6" s="32" t="s">
        <v>29</v>
      </c>
      <c r="M6" s="52" t="s">
        <v>1267</v>
      </c>
      <c r="N6" s="52" t="s">
        <v>230</v>
      </c>
      <c r="O6" s="52"/>
      <c r="Q6" s="32" t="s">
        <v>30</v>
      </c>
      <c r="R6" s="32" t="s">
        <v>67</v>
      </c>
      <c r="S6" s="32" t="s">
        <v>43</v>
      </c>
      <c r="T6" s="32" t="s">
        <v>1697</v>
      </c>
      <c r="U6" s="32" t="s">
        <v>125</v>
      </c>
      <c r="V6" s="33" t="s">
        <v>3084</v>
      </c>
      <c r="X6" s="32" t="s">
        <v>46</v>
      </c>
      <c r="AA6" s="32" t="s">
        <v>212</v>
      </c>
      <c r="AB6" s="32" t="s">
        <v>54</v>
      </c>
      <c r="AC6" s="32" t="s">
        <v>54</v>
      </c>
      <c r="AS6" s="32"/>
      <c r="AV6" s="35" t="s">
        <v>24</v>
      </c>
      <c r="AW6" s="35" t="s">
        <v>5</v>
      </c>
      <c r="AX6" s="35" t="s">
        <v>64</v>
      </c>
      <c r="AY6" s="35" t="s">
        <v>230</v>
      </c>
      <c r="AZ6" s="35" t="s">
        <v>2988</v>
      </c>
      <c r="BA6" s="59" t="s">
        <v>2435</v>
      </c>
      <c r="BB6" s="35" t="s">
        <v>39</v>
      </c>
      <c r="BC6" s="35" t="s">
        <v>133</v>
      </c>
      <c r="BD6" s="35" t="s">
        <v>45</v>
      </c>
      <c r="BF6" s="35" t="s">
        <v>50</v>
      </c>
      <c r="BG6" s="35" t="s">
        <v>3067</v>
      </c>
      <c r="BH6" s="35" t="s">
        <v>101</v>
      </c>
      <c r="BI6" s="35" t="s">
        <v>189</v>
      </c>
      <c r="BJ6" s="35" t="s">
        <v>201</v>
      </c>
      <c r="BK6" s="35" t="s">
        <v>58</v>
      </c>
      <c r="BM6" s="35" t="s">
        <v>125</v>
      </c>
      <c r="BN6" s="35" t="s">
        <v>127</v>
      </c>
      <c r="BO6" s="35" t="s">
        <v>170</v>
      </c>
      <c r="BQ6" s="35" t="s">
        <v>236</v>
      </c>
    </row>
    <row r="7" spans="1:69" ht="13.5" hidden="1" customHeight="1" x14ac:dyDescent="0.25">
      <c r="A7" s="53">
        <v>4</v>
      </c>
      <c r="B7" s="67">
        <v>2</v>
      </c>
      <c r="C7" s="68" t="s">
        <v>255</v>
      </c>
      <c r="D7" s="69" t="s">
        <v>256</v>
      </c>
      <c r="E7" s="32" t="s">
        <v>1173</v>
      </c>
      <c r="F7" s="118">
        <v>2009</v>
      </c>
      <c r="G7" s="32" t="s">
        <v>1281</v>
      </c>
      <c r="H7" s="32" t="s">
        <v>1373</v>
      </c>
      <c r="I7" s="32" t="s">
        <v>24</v>
      </c>
      <c r="J7" s="32" t="s">
        <v>1374</v>
      </c>
      <c r="K7" s="32" t="s">
        <v>26</v>
      </c>
      <c r="L7" s="32" t="s">
        <v>29</v>
      </c>
      <c r="M7" s="52" t="s">
        <v>1267</v>
      </c>
      <c r="N7" s="52" t="s">
        <v>230</v>
      </c>
      <c r="O7" s="52"/>
      <c r="Q7" s="32" t="s">
        <v>30</v>
      </c>
      <c r="R7" s="32" t="s">
        <v>67</v>
      </c>
      <c r="S7" s="32" t="s">
        <v>44</v>
      </c>
      <c r="T7" s="32" t="s">
        <v>1697</v>
      </c>
      <c r="U7" s="32" t="s">
        <v>125</v>
      </c>
      <c r="V7" s="33" t="s">
        <v>3084</v>
      </c>
      <c r="X7" s="32" t="s">
        <v>46</v>
      </c>
      <c r="AA7" s="32" t="s">
        <v>104</v>
      </c>
      <c r="AB7" s="32" t="s">
        <v>54</v>
      </c>
      <c r="AC7" s="32" t="s">
        <v>54</v>
      </c>
      <c r="AS7" s="32"/>
      <c r="AV7" s="35" t="s">
        <v>190</v>
      </c>
      <c r="AX7" s="35" t="s">
        <v>191</v>
      </c>
      <c r="AY7" s="35" t="s">
        <v>231</v>
      </c>
      <c r="AZ7" s="35" t="s">
        <v>1414</v>
      </c>
      <c r="BA7" s="35" t="s">
        <v>1318</v>
      </c>
      <c r="BB7" s="35" t="s">
        <v>37</v>
      </c>
      <c r="BC7" s="35" t="s">
        <v>193</v>
      </c>
      <c r="BF7" s="35" t="s">
        <v>194</v>
      </c>
      <c r="BG7" s="35" t="s">
        <v>104</v>
      </c>
      <c r="BI7" s="35" t="s">
        <v>196</v>
      </c>
      <c r="BJ7" s="35" t="s">
        <v>32</v>
      </c>
      <c r="BK7" s="35" t="s">
        <v>119</v>
      </c>
      <c r="BM7" s="35" t="s">
        <v>198</v>
      </c>
      <c r="BN7" s="35" t="s">
        <v>199</v>
      </c>
      <c r="BQ7" s="35" t="s">
        <v>54</v>
      </c>
    </row>
    <row r="8" spans="1:69" ht="13.5" hidden="1" customHeight="1" x14ac:dyDescent="0.25">
      <c r="A8" s="60">
        <v>5</v>
      </c>
      <c r="B8" s="67">
        <v>2</v>
      </c>
      <c r="C8" s="68" t="s">
        <v>255</v>
      </c>
      <c r="D8" s="69" t="s">
        <v>256</v>
      </c>
      <c r="E8" s="32" t="s">
        <v>1173</v>
      </c>
      <c r="F8" s="118">
        <v>2009</v>
      </c>
      <c r="G8" s="32" t="s">
        <v>1281</v>
      </c>
      <c r="H8" s="32" t="s">
        <v>1373</v>
      </c>
      <c r="I8" s="32" t="s">
        <v>24</v>
      </c>
      <c r="J8" s="32" t="s">
        <v>1374</v>
      </c>
      <c r="K8" s="32" t="s">
        <v>26</v>
      </c>
      <c r="L8" s="32" t="s">
        <v>29</v>
      </c>
      <c r="M8" s="52" t="s">
        <v>1267</v>
      </c>
      <c r="N8" s="52" t="s">
        <v>230</v>
      </c>
      <c r="O8" s="52"/>
      <c r="Q8" s="32" t="s">
        <v>30</v>
      </c>
      <c r="R8" s="32" t="s">
        <v>67</v>
      </c>
      <c r="S8" s="32" t="s">
        <v>43</v>
      </c>
      <c r="T8" s="32">
        <v>14</v>
      </c>
      <c r="U8" s="32" t="s">
        <v>125</v>
      </c>
      <c r="V8" s="32" t="s">
        <v>3080</v>
      </c>
      <c r="X8" s="32" t="s">
        <v>46</v>
      </c>
      <c r="Y8" s="32" t="s">
        <v>48</v>
      </c>
      <c r="AA8" s="32" t="s">
        <v>1698</v>
      </c>
      <c r="AB8" s="32" t="s">
        <v>54</v>
      </c>
      <c r="AC8" s="32" t="s">
        <v>53</v>
      </c>
      <c r="AS8" s="32" t="s">
        <v>1699</v>
      </c>
      <c r="AV8" s="35" t="s">
        <v>132</v>
      </c>
      <c r="AX8" s="35" t="s">
        <v>129</v>
      </c>
      <c r="AZ8" s="35" t="s">
        <v>1318</v>
      </c>
      <c r="BA8" s="35" t="s">
        <v>62</v>
      </c>
      <c r="BB8" s="35" t="s">
        <v>32</v>
      </c>
      <c r="BC8" s="35" t="s">
        <v>174</v>
      </c>
      <c r="BF8" s="35" t="s">
        <v>70</v>
      </c>
      <c r="BG8" s="35" t="s">
        <v>3068</v>
      </c>
      <c r="BI8" s="35" t="s">
        <v>152</v>
      </c>
      <c r="BJ8" s="35" t="s">
        <v>59</v>
      </c>
      <c r="BK8" s="35" t="s">
        <v>121</v>
      </c>
      <c r="BM8" s="35" t="s">
        <v>149</v>
      </c>
    </row>
    <row r="9" spans="1:69" ht="13.5" hidden="1" customHeight="1" x14ac:dyDescent="0.25">
      <c r="A9" s="60">
        <v>6</v>
      </c>
      <c r="B9" s="67">
        <v>2</v>
      </c>
      <c r="C9" s="68" t="s">
        <v>255</v>
      </c>
      <c r="D9" s="69" t="s">
        <v>256</v>
      </c>
      <c r="E9" s="32" t="s">
        <v>1173</v>
      </c>
      <c r="F9" s="118">
        <v>2009</v>
      </c>
      <c r="G9" s="32" t="s">
        <v>1281</v>
      </c>
      <c r="H9" s="32" t="s">
        <v>1700</v>
      </c>
      <c r="I9" s="32" t="s">
        <v>22</v>
      </c>
      <c r="J9" s="32" t="s">
        <v>1374</v>
      </c>
      <c r="K9" s="32" t="s">
        <v>26</v>
      </c>
      <c r="L9" s="32" t="s">
        <v>29</v>
      </c>
      <c r="M9" s="52" t="s">
        <v>1267</v>
      </c>
      <c r="N9" s="52" t="s">
        <v>230</v>
      </c>
      <c r="O9" s="52"/>
      <c r="Q9" s="32" t="s">
        <v>30</v>
      </c>
      <c r="R9" s="32" t="s">
        <v>67</v>
      </c>
      <c r="S9" s="32" t="s">
        <v>43</v>
      </c>
      <c r="T9" s="32" t="s">
        <v>1697</v>
      </c>
      <c r="U9" s="32" t="s">
        <v>125</v>
      </c>
      <c r="V9" s="33" t="s">
        <v>3084</v>
      </c>
      <c r="X9" s="32" t="s">
        <v>46</v>
      </c>
      <c r="AA9" s="32" t="s">
        <v>212</v>
      </c>
      <c r="AB9" s="32" t="s">
        <v>53</v>
      </c>
      <c r="AC9" s="32" t="s">
        <v>54</v>
      </c>
      <c r="AS9" s="32"/>
      <c r="AV9" s="35" t="s">
        <v>134</v>
      </c>
      <c r="AX9" s="35" t="s">
        <v>128</v>
      </c>
      <c r="AZ9" s="35" t="s">
        <v>2989</v>
      </c>
      <c r="BA9" s="35" t="s">
        <v>192</v>
      </c>
      <c r="BB9" s="35" t="s">
        <v>40</v>
      </c>
      <c r="BC9" s="35" t="s">
        <v>162</v>
      </c>
      <c r="BF9" s="35" t="s">
        <v>60</v>
      </c>
      <c r="BG9" s="35" t="s">
        <v>218</v>
      </c>
      <c r="BI9" s="35" t="s">
        <v>2672</v>
      </c>
      <c r="BJ9" s="35" t="s">
        <v>30</v>
      </c>
      <c r="BK9" s="35" t="s">
        <v>56</v>
      </c>
      <c r="BM9" s="35" t="s">
        <v>171</v>
      </c>
    </row>
    <row r="10" spans="1:69" ht="13.5" hidden="1" customHeight="1" x14ac:dyDescent="0.25">
      <c r="A10" s="53">
        <v>7</v>
      </c>
      <c r="B10" s="67">
        <v>2</v>
      </c>
      <c r="C10" s="68" t="s">
        <v>255</v>
      </c>
      <c r="D10" s="69" t="s">
        <v>256</v>
      </c>
      <c r="E10" s="32" t="s">
        <v>1173</v>
      </c>
      <c r="F10" s="118">
        <v>2009</v>
      </c>
      <c r="G10" s="32" t="s">
        <v>1281</v>
      </c>
      <c r="H10" s="32" t="s">
        <v>1700</v>
      </c>
      <c r="I10" s="32" t="s">
        <v>22</v>
      </c>
      <c r="J10" s="32" t="s">
        <v>1374</v>
      </c>
      <c r="K10" s="32" t="s">
        <v>26</v>
      </c>
      <c r="L10" s="32" t="s">
        <v>29</v>
      </c>
      <c r="M10" s="52" t="s">
        <v>1267</v>
      </c>
      <c r="N10" s="52" t="s">
        <v>230</v>
      </c>
      <c r="O10" s="52"/>
      <c r="Q10" s="32" t="s">
        <v>30</v>
      </c>
      <c r="R10" s="32" t="s">
        <v>67</v>
      </c>
      <c r="S10" s="32" t="s">
        <v>44</v>
      </c>
      <c r="T10" s="32" t="s">
        <v>1697</v>
      </c>
      <c r="U10" s="32" t="s">
        <v>125</v>
      </c>
      <c r="V10" s="33" t="s">
        <v>3084</v>
      </c>
      <c r="X10" s="32" t="s">
        <v>46</v>
      </c>
      <c r="AA10" s="32" t="s">
        <v>104</v>
      </c>
      <c r="AB10" s="32" t="s">
        <v>54</v>
      </c>
      <c r="AC10" s="32" t="s">
        <v>54</v>
      </c>
      <c r="AS10" s="32"/>
      <c r="AV10" s="35" t="s">
        <v>156</v>
      </c>
      <c r="AX10" s="35" t="s">
        <v>169</v>
      </c>
      <c r="AZ10" s="35" t="s">
        <v>2990</v>
      </c>
      <c r="BA10" s="35" t="s">
        <v>118</v>
      </c>
      <c r="BB10" s="35" t="s">
        <v>36</v>
      </c>
      <c r="BC10" s="35" t="s">
        <v>139</v>
      </c>
      <c r="BF10" s="35" t="s">
        <v>103</v>
      </c>
      <c r="BG10" s="35" t="s">
        <v>105</v>
      </c>
      <c r="BI10" s="35" t="s">
        <v>200</v>
      </c>
      <c r="BJ10" s="35" t="s">
        <v>60</v>
      </c>
      <c r="BK10" s="35" t="s">
        <v>197</v>
      </c>
      <c r="BM10" s="35" t="s">
        <v>185</v>
      </c>
    </row>
    <row r="11" spans="1:69" ht="13.5" hidden="1" customHeight="1" x14ac:dyDescent="0.25">
      <c r="A11" s="53">
        <v>8</v>
      </c>
      <c r="B11" s="67">
        <v>2</v>
      </c>
      <c r="C11" s="68" t="s">
        <v>255</v>
      </c>
      <c r="D11" s="69" t="s">
        <v>256</v>
      </c>
      <c r="E11" s="32" t="s">
        <v>1173</v>
      </c>
      <c r="F11" s="118">
        <v>2009</v>
      </c>
      <c r="G11" s="32" t="s">
        <v>1281</v>
      </c>
      <c r="H11" s="32" t="s">
        <v>1700</v>
      </c>
      <c r="I11" s="32" t="s">
        <v>22</v>
      </c>
      <c r="J11" s="32" t="s">
        <v>1374</v>
      </c>
      <c r="K11" s="32" t="s">
        <v>26</v>
      </c>
      <c r="L11" s="32" t="s">
        <v>29</v>
      </c>
      <c r="M11" s="52" t="s">
        <v>1267</v>
      </c>
      <c r="N11" s="52" t="s">
        <v>230</v>
      </c>
      <c r="O11" s="52"/>
      <c r="Q11" s="32" t="s">
        <v>30</v>
      </c>
      <c r="R11" s="32" t="s">
        <v>67</v>
      </c>
      <c r="S11" s="32" t="s">
        <v>43</v>
      </c>
      <c r="T11" s="32">
        <v>15</v>
      </c>
      <c r="U11" s="32" t="s">
        <v>125</v>
      </c>
      <c r="V11" s="32" t="s">
        <v>3080</v>
      </c>
      <c r="X11" s="32" t="s">
        <v>46</v>
      </c>
      <c r="Y11" s="32" t="s">
        <v>48</v>
      </c>
      <c r="AA11" s="32" t="s">
        <v>1698</v>
      </c>
      <c r="AB11" s="32" t="s">
        <v>54</v>
      </c>
      <c r="AC11" s="32" t="s">
        <v>53</v>
      </c>
      <c r="AS11" s="32" t="s">
        <v>1701</v>
      </c>
      <c r="AX11" s="35" t="s">
        <v>177</v>
      </c>
      <c r="AZ11" s="35" t="s">
        <v>1415</v>
      </c>
      <c r="BA11" s="35" t="s">
        <v>63</v>
      </c>
      <c r="BB11" s="35" t="s">
        <v>30</v>
      </c>
      <c r="BC11" s="35" t="s">
        <v>109</v>
      </c>
      <c r="BG11" s="35" t="s">
        <v>3069</v>
      </c>
      <c r="BI11" s="35" t="s">
        <v>73</v>
      </c>
      <c r="BJ11" s="35" t="s">
        <v>34</v>
      </c>
      <c r="BK11" s="35" t="s">
        <v>52</v>
      </c>
      <c r="BM11" s="35" t="s">
        <v>203</v>
      </c>
    </row>
    <row r="12" spans="1:69" ht="13.5" hidden="1" customHeight="1" x14ac:dyDescent="0.25">
      <c r="A12" s="60">
        <v>9</v>
      </c>
      <c r="B12" s="62">
        <v>3</v>
      </c>
      <c r="C12" s="63" t="s">
        <v>257</v>
      </c>
      <c r="D12" s="64" t="s">
        <v>258</v>
      </c>
      <c r="E12" s="61" t="s">
        <v>1173</v>
      </c>
      <c r="F12" s="65">
        <v>2007</v>
      </c>
      <c r="H12" s="61"/>
      <c r="N12" s="52"/>
      <c r="O12" s="52"/>
      <c r="Q12" s="32" t="s">
        <v>31</v>
      </c>
      <c r="R12" s="32" t="s">
        <v>100</v>
      </c>
      <c r="S12" s="32" t="s">
        <v>45</v>
      </c>
      <c r="T12" s="32" t="s">
        <v>1702</v>
      </c>
      <c r="U12" s="32" t="s">
        <v>198</v>
      </c>
      <c r="V12" s="32" t="s">
        <v>3080</v>
      </c>
      <c r="X12" s="32" t="s">
        <v>47</v>
      </c>
      <c r="AA12" s="32" t="s">
        <v>71</v>
      </c>
      <c r="AC12" s="32" t="s">
        <v>53</v>
      </c>
      <c r="AS12" s="32" t="s">
        <v>1703</v>
      </c>
      <c r="AX12" s="35" t="s">
        <v>179</v>
      </c>
      <c r="AZ12" s="35" t="s">
        <v>244</v>
      </c>
      <c r="BA12" s="35" t="s">
        <v>202</v>
      </c>
      <c r="BB12" s="35" t="s">
        <v>34</v>
      </c>
      <c r="BC12" s="35" t="s">
        <v>1998</v>
      </c>
      <c r="BG12" s="35" t="s">
        <v>1693</v>
      </c>
      <c r="BI12" s="35" t="s">
        <v>153</v>
      </c>
      <c r="BJ12" s="35" t="s">
        <v>33</v>
      </c>
      <c r="BK12" s="35" t="s">
        <v>1669</v>
      </c>
      <c r="BM12" s="35" t="s">
        <v>205</v>
      </c>
    </row>
    <row r="13" spans="1:69" ht="13.5" hidden="1" customHeight="1" x14ac:dyDescent="0.25">
      <c r="A13" s="53">
        <v>10</v>
      </c>
      <c r="B13" s="67">
        <v>4</v>
      </c>
      <c r="C13" s="68" t="s">
        <v>1704</v>
      </c>
      <c r="D13" s="69" t="s">
        <v>2880</v>
      </c>
      <c r="E13" s="32" t="s">
        <v>1173</v>
      </c>
      <c r="F13" s="118">
        <v>2021</v>
      </c>
      <c r="G13" s="32" t="s">
        <v>1706</v>
      </c>
      <c r="H13" s="32" t="s">
        <v>1707</v>
      </c>
      <c r="I13" s="32" t="s">
        <v>132</v>
      </c>
      <c r="J13" s="32" t="s">
        <v>1708</v>
      </c>
      <c r="K13" s="32" t="s">
        <v>27</v>
      </c>
      <c r="L13" s="32" t="s">
        <v>29</v>
      </c>
      <c r="M13" s="52">
        <v>90</v>
      </c>
      <c r="N13" s="52" t="s">
        <v>229</v>
      </c>
      <c r="O13" s="52" t="s">
        <v>1414</v>
      </c>
      <c r="P13" s="32" t="s">
        <v>192</v>
      </c>
      <c r="AH13" s="32" t="s">
        <v>72</v>
      </c>
      <c r="AI13" s="32" t="s">
        <v>137</v>
      </c>
      <c r="AJ13" s="32" t="s">
        <v>59</v>
      </c>
      <c r="AL13" s="32" t="s">
        <v>1709</v>
      </c>
      <c r="AM13" s="32" t="s">
        <v>142</v>
      </c>
      <c r="AN13" s="32" t="s">
        <v>56</v>
      </c>
      <c r="AR13" s="32" t="s">
        <v>54</v>
      </c>
      <c r="AS13" s="32"/>
      <c r="AX13" s="35" t="s">
        <v>180</v>
      </c>
      <c r="AZ13" s="35" t="s">
        <v>252</v>
      </c>
      <c r="BB13" s="35" t="s">
        <v>35</v>
      </c>
      <c r="BC13" s="35" t="s">
        <v>204</v>
      </c>
      <c r="BG13" s="35" t="s">
        <v>106</v>
      </c>
      <c r="BI13" s="35" t="s">
        <v>206</v>
      </c>
      <c r="BJ13" s="35" t="s">
        <v>35</v>
      </c>
      <c r="BK13" s="35" t="s">
        <v>214</v>
      </c>
    </row>
    <row r="14" spans="1:69" ht="13.5" hidden="1" customHeight="1" x14ac:dyDescent="0.25">
      <c r="A14" s="60">
        <v>11</v>
      </c>
      <c r="B14" s="62">
        <v>4</v>
      </c>
      <c r="C14" s="63" t="s">
        <v>1704</v>
      </c>
      <c r="D14" s="64" t="s">
        <v>2880</v>
      </c>
      <c r="E14" s="61" t="s">
        <v>1173</v>
      </c>
      <c r="F14" s="65">
        <v>2021</v>
      </c>
      <c r="G14" s="32" t="s">
        <v>1706</v>
      </c>
      <c r="H14" s="61" t="s">
        <v>1710</v>
      </c>
      <c r="I14" s="32" t="s">
        <v>134</v>
      </c>
      <c r="J14" s="32" t="s">
        <v>1708</v>
      </c>
      <c r="K14" s="32" t="s">
        <v>26</v>
      </c>
      <c r="L14" s="32" t="s">
        <v>28</v>
      </c>
      <c r="M14" s="52" t="s">
        <v>1711</v>
      </c>
      <c r="N14" s="52" t="s">
        <v>229</v>
      </c>
      <c r="O14" s="52" t="s">
        <v>1414</v>
      </c>
      <c r="P14" s="32" t="s">
        <v>192</v>
      </c>
      <c r="AH14" s="32" t="s">
        <v>72</v>
      </c>
      <c r="AI14" s="32" t="s">
        <v>137</v>
      </c>
      <c r="AJ14" s="32" t="s">
        <v>59</v>
      </c>
      <c r="AL14" s="32" t="s">
        <v>1709</v>
      </c>
      <c r="AM14" s="32" t="s">
        <v>142</v>
      </c>
      <c r="AR14" s="32" t="s">
        <v>54</v>
      </c>
      <c r="AS14" s="32"/>
      <c r="AX14" s="35" t="s">
        <v>181</v>
      </c>
      <c r="AZ14" s="35" t="s">
        <v>118</v>
      </c>
      <c r="BB14" s="35" t="s">
        <v>33</v>
      </c>
      <c r="BC14" s="35" t="s">
        <v>207</v>
      </c>
      <c r="BG14" s="35" t="s">
        <v>1694</v>
      </c>
      <c r="BI14" s="35" t="s">
        <v>2721</v>
      </c>
      <c r="BK14" s="35" t="s">
        <v>215</v>
      </c>
    </row>
    <row r="15" spans="1:69" ht="13.5" hidden="1" customHeight="1" x14ac:dyDescent="0.25">
      <c r="A15" s="60">
        <v>12</v>
      </c>
      <c r="B15" s="67">
        <v>5</v>
      </c>
      <c r="C15" s="68" t="s">
        <v>259</v>
      </c>
      <c r="D15" s="69" t="s">
        <v>3013</v>
      </c>
      <c r="E15" s="32" t="s">
        <v>1185</v>
      </c>
      <c r="F15" s="118">
        <v>2018</v>
      </c>
      <c r="G15" s="32" t="s">
        <v>1713</v>
      </c>
      <c r="H15" s="32" t="s">
        <v>1255</v>
      </c>
      <c r="I15" s="32" t="s">
        <v>132</v>
      </c>
      <c r="J15" s="32" t="s">
        <v>1713</v>
      </c>
      <c r="K15" s="32" t="s">
        <v>27</v>
      </c>
      <c r="L15" s="32" t="s">
        <v>29</v>
      </c>
      <c r="N15" s="52"/>
      <c r="O15" s="52"/>
      <c r="P15" s="32" t="s">
        <v>192</v>
      </c>
      <c r="Q15" s="32" t="s">
        <v>30</v>
      </c>
      <c r="R15" s="32" t="s">
        <v>65</v>
      </c>
      <c r="S15" s="32" t="s">
        <v>45</v>
      </c>
      <c r="T15" s="32">
        <v>6</v>
      </c>
      <c r="U15" s="32" t="s">
        <v>125</v>
      </c>
      <c r="V15" s="33" t="s">
        <v>3074</v>
      </c>
      <c r="X15" s="32" t="s">
        <v>46</v>
      </c>
      <c r="AA15" s="32" t="s">
        <v>238</v>
      </c>
      <c r="AC15" s="32" t="s">
        <v>54</v>
      </c>
      <c r="AS15" s="32"/>
      <c r="AZ15" s="35" t="s">
        <v>254</v>
      </c>
      <c r="BB15" s="35" t="s">
        <v>42</v>
      </c>
      <c r="BC15" s="35" t="s">
        <v>209</v>
      </c>
      <c r="BG15" s="35" t="s">
        <v>1698</v>
      </c>
      <c r="BI15" s="35" t="s">
        <v>208</v>
      </c>
      <c r="BK15" s="35" t="s">
        <v>150</v>
      </c>
    </row>
    <row r="16" spans="1:69" ht="13.5" hidden="1" customHeight="1" x14ac:dyDescent="0.25">
      <c r="A16" s="53">
        <v>13</v>
      </c>
      <c r="B16" s="67">
        <v>5</v>
      </c>
      <c r="C16" s="68" t="s">
        <v>259</v>
      </c>
      <c r="D16" s="69" t="s">
        <v>3013</v>
      </c>
      <c r="E16" s="32" t="s">
        <v>1185</v>
      </c>
      <c r="F16" s="118">
        <v>2018</v>
      </c>
      <c r="G16" s="32" t="s">
        <v>1713</v>
      </c>
      <c r="H16" s="32" t="s">
        <v>1714</v>
      </c>
      <c r="I16" s="32" t="s">
        <v>132</v>
      </c>
      <c r="J16" s="32" t="s">
        <v>1713</v>
      </c>
      <c r="K16" s="32" t="s">
        <v>27</v>
      </c>
      <c r="L16" s="32" t="s">
        <v>29</v>
      </c>
      <c r="N16" s="52"/>
      <c r="O16" s="52"/>
      <c r="P16" s="32" t="s">
        <v>192</v>
      </c>
      <c r="Q16" s="32" t="s">
        <v>30</v>
      </c>
      <c r="R16" s="32" t="s">
        <v>65</v>
      </c>
      <c r="S16" s="32" t="s">
        <v>45</v>
      </c>
      <c r="T16" s="32">
        <v>6</v>
      </c>
      <c r="U16" s="32" t="s">
        <v>125</v>
      </c>
      <c r="V16" s="33" t="s">
        <v>3074</v>
      </c>
      <c r="X16" s="32" t="s">
        <v>46</v>
      </c>
      <c r="AA16" s="32" t="s">
        <v>238</v>
      </c>
      <c r="AC16" s="32" t="s">
        <v>54</v>
      </c>
      <c r="AS16" s="32" t="s">
        <v>1715</v>
      </c>
      <c r="AZ16" s="35" t="s">
        <v>1301</v>
      </c>
      <c r="BB16" s="35" t="s">
        <v>38</v>
      </c>
      <c r="BC16" s="35" t="s">
        <v>183</v>
      </c>
      <c r="BG16" s="35" t="s">
        <v>71</v>
      </c>
      <c r="BI16" s="35" t="s">
        <v>210</v>
      </c>
      <c r="BK16" s="35" t="s">
        <v>186</v>
      </c>
    </row>
    <row r="17" spans="1:63" ht="13.5" hidden="1" customHeight="1" x14ac:dyDescent="0.25">
      <c r="A17" s="53">
        <v>14</v>
      </c>
      <c r="B17" s="67">
        <v>5</v>
      </c>
      <c r="C17" s="68" t="s">
        <v>259</v>
      </c>
      <c r="D17" s="69" t="s">
        <v>3013</v>
      </c>
      <c r="E17" s="32" t="s">
        <v>1185</v>
      </c>
      <c r="F17" s="118">
        <v>2018</v>
      </c>
      <c r="G17" s="32" t="s">
        <v>1713</v>
      </c>
      <c r="H17" s="32" t="s">
        <v>1714</v>
      </c>
      <c r="I17" s="32" t="s">
        <v>132</v>
      </c>
      <c r="J17" s="32" t="s">
        <v>1713</v>
      </c>
      <c r="K17" s="32" t="s">
        <v>27</v>
      </c>
      <c r="L17" s="32" t="s">
        <v>28</v>
      </c>
      <c r="N17" s="52" t="s">
        <v>229</v>
      </c>
      <c r="O17" s="52" t="s">
        <v>1301</v>
      </c>
      <c r="P17" s="32" t="s">
        <v>192</v>
      </c>
      <c r="Q17" s="32" t="s">
        <v>30</v>
      </c>
      <c r="R17" s="32" t="s">
        <v>65</v>
      </c>
      <c r="S17" s="32" t="s">
        <v>45</v>
      </c>
      <c r="T17" s="32">
        <v>6</v>
      </c>
      <c r="U17" s="32" t="s">
        <v>125</v>
      </c>
      <c r="V17" s="33" t="s">
        <v>3074</v>
      </c>
      <c r="X17" s="32" t="s">
        <v>46</v>
      </c>
      <c r="AA17" s="32" t="s">
        <v>238</v>
      </c>
      <c r="AC17" s="32" t="s">
        <v>53</v>
      </c>
      <c r="AS17" s="32"/>
      <c r="AZ17" s="35" t="s">
        <v>1805</v>
      </c>
      <c r="BB17" s="35" t="s">
        <v>3092</v>
      </c>
      <c r="BC17" s="35" t="s">
        <v>1525</v>
      </c>
      <c r="BG17" s="35" t="s">
        <v>77</v>
      </c>
      <c r="BI17" s="35" t="s">
        <v>72</v>
      </c>
      <c r="BK17" s="35" t="s">
        <v>216</v>
      </c>
    </row>
    <row r="18" spans="1:63" ht="13.5" hidden="1" customHeight="1" x14ac:dyDescent="0.25">
      <c r="A18" s="60">
        <v>15</v>
      </c>
      <c r="B18" s="67">
        <v>5</v>
      </c>
      <c r="C18" s="68" t="s">
        <v>259</v>
      </c>
      <c r="D18" s="69" t="s">
        <v>3013</v>
      </c>
      <c r="E18" s="32" t="s">
        <v>1185</v>
      </c>
      <c r="F18" s="118">
        <v>2018</v>
      </c>
      <c r="G18" s="32" t="s">
        <v>1713</v>
      </c>
      <c r="H18" s="32" t="s">
        <v>1716</v>
      </c>
      <c r="I18" s="32" t="s">
        <v>132</v>
      </c>
      <c r="J18" s="32" t="s">
        <v>1713</v>
      </c>
      <c r="K18" s="32" t="s">
        <v>27</v>
      </c>
      <c r="L18" s="32" t="s">
        <v>191</v>
      </c>
      <c r="N18" s="52"/>
      <c r="O18" s="52"/>
      <c r="P18" s="32" t="s">
        <v>192</v>
      </c>
      <c r="Q18" s="32" t="s">
        <v>30</v>
      </c>
      <c r="R18" s="32" t="s">
        <v>65</v>
      </c>
      <c r="S18" s="32" t="s">
        <v>45</v>
      </c>
      <c r="T18" s="32">
        <v>6</v>
      </c>
      <c r="U18" s="32" t="s">
        <v>125</v>
      </c>
      <c r="V18" s="33" t="s">
        <v>3074</v>
      </c>
      <c r="X18" s="32" t="s">
        <v>46</v>
      </c>
      <c r="AA18" s="32" t="s">
        <v>238</v>
      </c>
      <c r="AC18" s="32" t="s">
        <v>53</v>
      </c>
      <c r="AS18" s="32"/>
      <c r="BB18" s="35" t="s">
        <v>3093</v>
      </c>
      <c r="BC18" s="35" t="s">
        <v>1782</v>
      </c>
      <c r="BG18" s="35" t="s">
        <v>83</v>
      </c>
      <c r="BI18" s="35" t="s">
        <v>1657</v>
      </c>
      <c r="BK18" s="35" t="s">
        <v>154</v>
      </c>
    </row>
    <row r="19" spans="1:63" ht="13.5" hidden="1" customHeight="1" x14ac:dyDescent="0.25">
      <c r="A19" s="53">
        <v>16</v>
      </c>
      <c r="B19" s="67">
        <v>6</v>
      </c>
      <c r="C19" s="68" t="s">
        <v>1717</v>
      </c>
      <c r="D19" s="69" t="s">
        <v>2881</v>
      </c>
      <c r="E19" s="32" t="s">
        <v>1175</v>
      </c>
      <c r="F19" s="118">
        <v>2022</v>
      </c>
      <c r="G19" s="32" t="s">
        <v>1718</v>
      </c>
      <c r="H19" s="32" t="s">
        <v>1255</v>
      </c>
      <c r="I19" s="32" t="s">
        <v>132</v>
      </c>
      <c r="J19" s="32" t="s">
        <v>1719</v>
      </c>
      <c r="K19" s="32" t="s">
        <v>27</v>
      </c>
      <c r="L19" s="32" t="s">
        <v>28</v>
      </c>
      <c r="N19" s="52"/>
      <c r="O19" s="52"/>
      <c r="Q19" s="32" t="s">
        <v>30</v>
      </c>
      <c r="R19" s="32" t="s">
        <v>115</v>
      </c>
      <c r="S19" s="32" t="s">
        <v>45</v>
      </c>
      <c r="T19" s="32">
        <v>4</v>
      </c>
      <c r="U19" s="32" t="s">
        <v>124</v>
      </c>
      <c r="V19" s="32" t="s">
        <v>3083</v>
      </c>
      <c r="W19" s="32" t="s">
        <v>1720</v>
      </c>
      <c r="X19" s="32" t="s">
        <v>46</v>
      </c>
      <c r="AA19" s="32" t="s">
        <v>51</v>
      </c>
      <c r="AC19" s="32" t="s">
        <v>53</v>
      </c>
      <c r="AE19" s="32" t="s">
        <v>236</v>
      </c>
      <c r="AS19" s="32" t="s">
        <v>1721</v>
      </c>
      <c r="BB19" s="35" t="s">
        <v>3097</v>
      </c>
      <c r="BC19" s="35" t="s">
        <v>67</v>
      </c>
      <c r="BG19" s="35" t="s">
        <v>80</v>
      </c>
      <c r="BI19" s="35" t="s">
        <v>2879</v>
      </c>
      <c r="BK19" s="35" t="s">
        <v>1668</v>
      </c>
    </row>
    <row r="20" spans="1:63" ht="13.5" hidden="1" customHeight="1" x14ac:dyDescent="0.25">
      <c r="A20" s="60">
        <v>17</v>
      </c>
      <c r="B20" s="67">
        <v>6</v>
      </c>
      <c r="C20" s="68" t="s">
        <v>1717</v>
      </c>
      <c r="D20" s="69" t="s">
        <v>2881</v>
      </c>
      <c r="E20" s="32" t="s">
        <v>1175</v>
      </c>
      <c r="F20" s="118">
        <v>2022</v>
      </c>
      <c r="G20" s="32" t="s">
        <v>1722</v>
      </c>
      <c r="H20" s="32" t="s">
        <v>1255</v>
      </c>
      <c r="I20" s="32" t="s">
        <v>132</v>
      </c>
      <c r="J20" s="32" t="s">
        <v>1723</v>
      </c>
      <c r="K20" s="32" t="s">
        <v>27</v>
      </c>
      <c r="L20" s="32" t="s">
        <v>129</v>
      </c>
      <c r="N20" s="52"/>
      <c r="O20" s="52"/>
      <c r="Q20" s="32" t="s">
        <v>30</v>
      </c>
      <c r="R20" s="32" t="s">
        <v>115</v>
      </c>
      <c r="S20" s="32" t="s">
        <v>45</v>
      </c>
      <c r="T20" s="32">
        <v>4</v>
      </c>
      <c r="U20" s="32" t="s">
        <v>124</v>
      </c>
      <c r="V20" s="32" t="s">
        <v>3083</v>
      </c>
      <c r="W20" s="32" t="s">
        <v>1724</v>
      </c>
      <c r="X20" s="32" t="s">
        <v>46</v>
      </c>
      <c r="AA20" s="32" t="s">
        <v>51</v>
      </c>
      <c r="AC20" s="32" t="s">
        <v>53</v>
      </c>
      <c r="AE20" s="32" t="s">
        <v>236</v>
      </c>
      <c r="AS20" s="32" t="s">
        <v>1725</v>
      </c>
      <c r="BB20" s="35" t="s">
        <v>3094</v>
      </c>
      <c r="BC20" s="35" t="s">
        <v>178</v>
      </c>
      <c r="BG20" s="35" t="s">
        <v>107</v>
      </c>
      <c r="BI20" s="35" t="s">
        <v>211</v>
      </c>
    </row>
    <row r="21" spans="1:63" ht="13.5" hidden="1" customHeight="1" x14ac:dyDescent="0.25">
      <c r="A21" s="60">
        <v>18</v>
      </c>
      <c r="B21" s="67">
        <v>6</v>
      </c>
      <c r="C21" s="68" t="s">
        <v>1717</v>
      </c>
      <c r="D21" s="69" t="s">
        <v>2881</v>
      </c>
      <c r="E21" s="32" t="s">
        <v>1175</v>
      </c>
      <c r="F21" s="118">
        <v>2022</v>
      </c>
      <c r="G21" s="32" t="s">
        <v>1726</v>
      </c>
      <c r="H21" s="32" t="s">
        <v>1255</v>
      </c>
      <c r="I21" s="32" t="s">
        <v>132</v>
      </c>
      <c r="J21" s="32" t="s">
        <v>1727</v>
      </c>
      <c r="K21" s="32" t="s">
        <v>27</v>
      </c>
      <c r="L21" s="32" t="s">
        <v>28</v>
      </c>
      <c r="N21" s="52"/>
      <c r="O21" s="52"/>
      <c r="Q21" s="32" t="s">
        <v>30</v>
      </c>
      <c r="R21" s="32" t="s">
        <v>115</v>
      </c>
      <c r="S21" s="32" t="s">
        <v>45</v>
      </c>
      <c r="T21" s="32">
        <v>4</v>
      </c>
      <c r="U21" s="32" t="s">
        <v>124</v>
      </c>
      <c r="V21" s="32" t="s">
        <v>3083</v>
      </c>
      <c r="X21" s="32" t="s">
        <v>46</v>
      </c>
      <c r="AA21" s="32" t="s">
        <v>51</v>
      </c>
      <c r="AC21" s="32" t="s">
        <v>54</v>
      </c>
      <c r="AE21" s="32" t="s">
        <v>54</v>
      </c>
      <c r="AS21" s="32"/>
      <c r="BB21" s="35" t="s">
        <v>3095</v>
      </c>
      <c r="BC21" s="35" t="s">
        <v>213</v>
      </c>
      <c r="BG21" s="35" t="s">
        <v>237</v>
      </c>
      <c r="BI21" s="35" t="s">
        <v>157</v>
      </c>
    </row>
    <row r="22" spans="1:63" ht="13.5" hidden="1" customHeight="1" x14ac:dyDescent="0.25">
      <c r="A22" s="53">
        <v>19</v>
      </c>
      <c r="B22" s="67">
        <v>6</v>
      </c>
      <c r="C22" s="68" t="s">
        <v>1717</v>
      </c>
      <c r="D22" s="69" t="s">
        <v>2881</v>
      </c>
      <c r="E22" s="32" t="s">
        <v>1175</v>
      </c>
      <c r="F22" s="118">
        <v>2022</v>
      </c>
      <c r="G22" s="32" t="s">
        <v>1728</v>
      </c>
      <c r="H22" s="32" t="s">
        <v>1255</v>
      </c>
      <c r="I22" s="32" t="s">
        <v>132</v>
      </c>
      <c r="J22" s="32" t="s">
        <v>2995</v>
      </c>
      <c r="K22" s="32" t="s">
        <v>27</v>
      </c>
      <c r="L22" s="32" t="s">
        <v>129</v>
      </c>
      <c r="N22" s="52"/>
      <c r="O22" s="52"/>
      <c r="Q22" s="32" t="s">
        <v>30</v>
      </c>
      <c r="S22" s="32" t="s">
        <v>45</v>
      </c>
      <c r="T22" s="32">
        <v>4</v>
      </c>
      <c r="U22" s="32" t="s">
        <v>124</v>
      </c>
      <c r="V22" s="32" t="s">
        <v>3083</v>
      </c>
      <c r="W22" s="32" t="s">
        <v>1729</v>
      </c>
      <c r="X22" s="32" t="s">
        <v>46</v>
      </c>
      <c r="AA22" s="32" t="s">
        <v>51</v>
      </c>
      <c r="AC22" s="32" t="s">
        <v>53</v>
      </c>
      <c r="AE22" s="32" t="s">
        <v>236</v>
      </c>
      <c r="AS22" s="32" t="s">
        <v>1730</v>
      </c>
      <c r="BC22" s="35" t="s">
        <v>223</v>
      </c>
      <c r="BG22" s="35" t="s">
        <v>240</v>
      </c>
      <c r="BI22" s="35" t="s">
        <v>2018</v>
      </c>
    </row>
    <row r="23" spans="1:63" ht="13.5" hidden="1" customHeight="1" x14ac:dyDescent="0.25">
      <c r="A23" s="53">
        <v>20</v>
      </c>
      <c r="B23" s="67">
        <v>6</v>
      </c>
      <c r="C23" s="68" t="s">
        <v>1717</v>
      </c>
      <c r="D23" s="69" t="s">
        <v>2881</v>
      </c>
      <c r="E23" s="32" t="s">
        <v>1175</v>
      </c>
      <c r="F23" s="118">
        <v>2022</v>
      </c>
      <c r="G23" s="32" t="s">
        <v>1731</v>
      </c>
      <c r="H23" s="32" t="s">
        <v>1255</v>
      </c>
      <c r="I23" s="32" t="s">
        <v>132</v>
      </c>
      <c r="J23" s="32" t="s">
        <v>2994</v>
      </c>
      <c r="K23" s="32" t="s">
        <v>27</v>
      </c>
      <c r="L23" s="32" t="s">
        <v>28</v>
      </c>
      <c r="N23" s="52"/>
      <c r="O23" s="52"/>
      <c r="Q23" s="32" t="s">
        <v>30</v>
      </c>
      <c r="S23" s="32" t="s">
        <v>45</v>
      </c>
      <c r="T23" s="32">
        <v>4</v>
      </c>
      <c r="U23" s="32" t="s">
        <v>124</v>
      </c>
      <c r="V23" s="32" t="s">
        <v>3083</v>
      </c>
      <c r="X23" s="32" t="s">
        <v>46</v>
      </c>
      <c r="AA23" s="32" t="s">
        <v>51</v>
      </c>
      <c r="AC23" s="32" t="s">
        <v>54</v>
      </c>
      <c r="AE23" s="32" t="s">
        <v>54</v>
      </c>
      <c r="AS23" s="32"/>
      <c r="BC23" s="35" t="s">
        <v>224</v>
      </c>
      <c r="BG23" s="35" t="s">
        <v>238</v>
      </c>
    </row>
    <row r="24" spans="1:63" ht="13.5" hidden="1" customHeight="1" x14ac:dyDescent="0.25">
      <c r="A24" s="60">
        <v>21</v>
      </c>
      <c r="B24" s="62">
        <v>7</v>
      </c>
      <c r="C24" s="63" t="s">
        <v>260</v>
      </c>
      <c r="D24" s="64" t="s">
        <v>261</v>
      </c>
      <c r="E24" s="61" t="s">
        <v>1173</v>
      </c>
      <c r="F24" s="65">
        <v>2010</v>
      </c>
      <c r="G24" s="32" t="s">
        <v>1732</v>
      </c>
      <c r="H24" s="61" t="s">
        <v>1733</v>
      </c>
      <c r="I24" s="32" t="s">
        <v>132</v>
      </c>
      <c r="J24" s="32" t="s">
        <v>1734</v>
      </c>
      <c r="K24" s="32" t="s">
        <v>26</v>
      </c>
      <c r="L24" s="32" t="s">
        <v>180</v>
      </c>
      <c r="M24" s="52" t="s">
        <v>1232</v>
      </c>
      <c r="N24" s="52" t="s">
        <v>229</v>
      </c>
      <c r="O24" s="52" t="s">
        <v>1301</v>
      </c>
      <c r="Q24" s="32" t="s">
        <v>30</v>
      </c>
      <c r="R24" s="32" t="s">
        <v>66</v>
      </c>
      <c r="S24" s="32" t="s">
        <v>45</v>
      </c>
      <c r="T24" s="32" t="s">
        <v>1735</v>
      </c>
      <c r="U24" s="32" t="s">
        <v>125</v>
      </c>
      <c r="V24" s="32" t="s">
        <v>3083</v>
      </c>
      <c r="X24" s="32" t="s">
        <v>46</v>
      </c>
      <c r="Y24" s="32" t="s">
        <v>103</v>
      </c>
      <c r="AA24" s="32" t="s">
        <v>51</v>
      </c>
      <c r="AC24" s="32" t="s">
        <v>53</v>
      </c>
      <c r="AS24" s="32"/>
      <c r="BC24" s="35" t="s">
        <v>144</v>
      </c>
      <c r="BG24" s="35" t="s">
        <v>239</v>
      </c>
    </row>
    <row r="25" spans="1:63" ht="13.5" hidden="1" customHeight="1" x14ac:dyDescent="0.25">
      <c r="A25" s="53">
        <v>22</v>
      </c>
      <c r="B25" s="67">
        <v>7</v>
      </c>
      <c r="C25" s="68" t="s">
        <v>260</v>
      </c>
      <c r="D25" s="69" t="s">
        <v>261</v>
      </c>
      <c r="E25" s="32" t="s">
        <v>1173</v>
      </c>
      <c r="F25" s="118">
        <v>2010</v>
      </c>
      <c r="G25" s="32" t="s">
        <v>1212</v>
      </c>
      <c r="H25" s="32" t="s">
        <v>1274</v>
      </c>
      <c r="I25" s="32" t="s">
        <v>22</v>
      </c>
      <c r="J25" s="32" t="s">
        <v>1295</v>
      </c>
      <c r="K25" s="32" t="s">
        <v>26</v>
      </c>
      <c r="L25" s="32" t="s">
        <v>29</v>
      </c>
      <c r="M25" s="52" t="s">
        <v>1284</v>
      </c>
      <c r="N25" s="52" t="s">
        <v>229</v>
      </c>
      <c r="O25" s="52" t="s">
        <v>1301</v>
      </c>
      <c r="Q25" s="32" t="s">
        <v>30</v>
      </c>
      <c r="R25" s="32" t="s">
        <v>66</v>
      </c>
      <c r="S25" s="32" t="s">
        <v>45</v>
      </c>
      <c r="T25" s="32" t="s">
        <v>1735</v>
      </c>
      <c r="U25" s="32" t="s">
        <v>125</v>
      </c>
      <c r="V25" s="32" t="s">
        <v>3083</v>
      </c>
      <c r="W25" s="32" t="s">
        <v>1736</v>
      </c>
      <c r="X25" s="32" t="s">
        <v>46</v>
      </c>
      <c r="AA25" s="32" t="s">
        <v>51</v>
      </c>
      <c r="AC25" s="32" t="s">
        <v>53</v>
      </c>
      <c r="AS25" s="32"/>
      <c r="BC25" s="35" t="s">
        <v>1453</v>
      </c>
      <c r="BG25" s="35" t="s">
        <v>3070</v>
      </c>
    </row>
    <row r="26" spans="1:63" ht="13.5" hidden="1" customHeight="1" x14ac:dyDescent="0.25">
      <c r="A26" s="29">
        <v>23</v>
      </c>
      <c r="B26" s="26" t="s">
        <v>2804</v>
      </c>
      <c r="C26" s="23" t="s">
        <v>2792</v>
      </c>
      <c r="D26" s="13"/>
      <c r="E26" s="11"/>
      <c r="F26" s="17"/>
      <c r="G26" s="11"/>
      <c r="H26" s="11"/>
      <c r="I26" s="11"/>
      <c r="J26" s="11"/>
      <c r="K26" s="11"/>
      <c r="L26" s="11"/>
      <c r="M26" s="14"/>
      <c r="N26" s="14"/>
      <c r="O26" s="14"/>
      <c r="P26" s="11"/>
      <c r="Q26" s="11"/>
      <c r="R26" s="11"/>
      <c r="S26" s="11"/>
      <c r="T26" s="11"/>
      <c r="U26" s="11"/>
      <c r="V26" s="11"/>
      <c r="W26" s="11"/>
      <c r="X26" s="11"/>
      <c r="Y26" s="11"/>
      <c r="Z26" s="11"/>
      <c r="AA26" s="11"/>
      <c r="AB26" s="11"/>
      <c r="AC26" s="11"/>
      <c r="AD26" s="11"/>
      <c r="AE26" s="11"/>
      <c r="AF26" s="11"/>
      <c r="AG26" s="11"/>
      <c r="AH26" s="11"/>
      <c r="AI26" s="11"/>
      <c r="AJ26" s="11"/>
      <c r="AK26" s="11"/>
      <c r="AL26" s="11"/>
      <c r="AM26" s="11"/>
      <c r="AN26" s="11"/>
      <c r="AO26" s="11"/>
      <c r="AP26" s="11"/>
      <c r="AQ26" s="11"/>
      <c r="AR26" s="11"/>
      <c r="AS26" s="11"/>
      <c r="AT26" s="1"/>
      <c r="BC26" s="35" t="s">
        <v>68</v>
      </c>
      <c r="BG26" s="35" t="s">
        <v>3065</v>
      </c>
    </row>
    <row r="27" spans="1:63" ht="13.5" hidden="1" customHeight="1" x14ac:dyDescent="0.25">
      <c r="A27" s="60">
        <v>24</v>
      </c>
      <c r="B27" s="67">
        <v>8</v>
      </c>
      <c r="C27" s="68" t="s">
        <v>262</v>
      </c>
      <c r="D27" s="69" t="s">
        <v>263</v>
      </c>
      <c r="E27" s="32" t="s">
        <v>1173</v>
      </c>
      <c r="F27" s="118">
        <v>2019</v>
      </c>
      <c r="G27" s="32" t="s">
        <v>1737</v>
      </c>
      <c r="H27" s="32" t="s">
        <v>1738</v>
      </c>
      <c r="I27" s="32" t="s">
        <v>190</v>
      </c>
      <c r="J27" s="32" t="s">
        <v>1210</v>
      </c>
      <c r="K27" s="32" t="s">
        <v>27</v>
      </c>
      <c r="L27" s="32" t="s">
        <v>29</v>
      </c>
      <c r="N27" s="52"/>
      <c r="O27" s="52"/>
      <c r="P27" s="32" t="s">
        <v>62</v>
      </c>
      <c r="Q27" s="32" t="s">
        <v>30</v>
      </c>
      <c r="R27" s="32" t="s">
        <v>65</v>
      </c>
      <c r="S27" s="32" t="s">
        <v>45</v>
      </c>
      <c r="T27" s="32">
        <v>8</v>
      </c>
      <c r="U27" s="32" t="s">
        <v>125</v>
      </c>
      <c r="V27" s="33" t="s">
        <v>3084</v>
      </c>
      <c r="X27" s="32" t="s">
        <v>46</v>
      </c>
      <c r="AA27" s="32" t="s">
        <v>240</v>
      </c>
      <c r="AC27" s="32" t="s">
        <v>54</v>
      </c>
      <c r="AF27" s="32" t="s">
        <v>1739</v>
      </c>
      <c r="AS27" s="32"/>
      <c r="BC27" s="35" t="s">
        <v>113</v>
      </c>
      <c r="BG27" s="35" t="s">
        <v>52</v>
      </c>
    </row>
    <row r="28" spans="1:63" ht="13.5" hidden="1" customHeight="1" x14ac:dyDescent="0.25">
      <c r="A28" s="53">
        <v>25</v>
      </c>
      <c r="B28" s="67">
        <v>8</v>
      </c>
      <c r="C28" s="68" t="s">
        <v>262</v>
      </c>
      <c r="D28" s="69" t="s">
        <v>263</v>
      </c>
      <c r="E28" s="32" t="s">
        <v>1173</v>
      </c>
      <c r="F28" s="118">
        <v>2019</v>
      </c>
      <c r="G28" s="32" t="s">
        <v>1737</v>
      </c>
      <c r="H28" s="32" t="s">
        <v>1738</v>
      </c>
      <c r="I28" s="32" t="s">
        <v>190</v>
      </c>
      <c r="J28" s="32" t="s">
        <v>1210</v>
      </c>
      <c r="K28" s="32" t="s">
        <v>27</v>
      </c>
      <c r="L28" s="32" t="s">
        <v>28</v>
      </c>
      <c r="N28" s="52"/>
      <c r="O28" s="52"/>
      <c r="P28" s="32" t="s">
        <v>62</v>
      </c>
      <c r="Q28" s="32" t="s">
        <v>30</v>
      </c>
      <c r="R28" s="32" t="s">
        <v>65</v>
      </c>
      <c r="S28" s="32" t="s">
        <v>45</v>
      </c>
      <c r="T28" s="32">
        <v>8</v>
      </c>
      <c r="U28" s="32" t="s">
        <v>125</v>
      </c>
      <c r="V28" s="33" t="s">
        <v>3084</v>
      </c>
      <c r="X28" s="32" t="s">
        <v>46</v>
      </c>
      <c r="AA28" s="32" t="s">
        <v>240</v>
      </c>
      <c r="AC28" s="32" t="s">
        <v>54</v>
      </c>
      <c r="AF28" s="32" t="s">
        <v>1739</v>
      </c>
      <c r="AS28" s="32"/>
      <c r="BC28" s="35" t="s">
        <v>1445</v>
      </c>
      <c r="BG28" s="35" t="s">
        <v>78</v>
      </c>
    </row>
    <row r="29" spans="1:63" ht="13.5" hidden="1" customHeight="1" x14ac:dyDescent="0.25">
      <c r="A29" s="53">
        <v>26</v>
      </c>
      <c r="B29" s="67">
        <v>8</v>
      </c>
      <c r="C29" s="68" t="s">
        <v>262</v>
      </c>
      <c r="D29" s="69" t="s">
        <v>263</v>
      </c>
      <c r="E29" s="32" t="s">
        <v>1173</v>
      </c>
      <c r="F29" s="118">
        <v>2019</v>
      </c>
      <c r="G29" s="32" t="s">
        <v>1737</v>
      </c>
      <c r="H29" s="32" t="s">
        <v>1738</v>
      </c>
      <c r="I29" s="32" t="s">
        <v>190</v>
      </c>
      <c r="J29" s="32" t="s">
        <v>1210</v>
      </c>
      <c r="K29" s="32" t="s">
        <v>27</v>
      </c>
      <c r="L29" s="32" t="s">
        <v>29</v>
      </c>
      <c r="N29" s="52"/>
      <c r="O29" s="52"/>
      <c r="P29" s="32" t="s">
        <v>62</v>
      </c>
      <c r="Q29" s="32" t="s">
        <v>30</v>
      </c>
      <c r="R29" s="32" t="s">
        <v>65</v>
      </c>
      <c r="S29" s="32" t="s">
        <v>45</v>
      </c>
      <c r="T29" s="32">
        <v>1</v>
      </c>
      <c r="U29" s="32" t="s">
        <v>198</v>
      </c>
      <c r="V29" s="32" t="s">
        <v>3080</v>
      </c>
      <c r="X29" s="32" t="s">
        <v>46</v>
      </c>
      <c r="Y29" s="32" t="s">
        <v>48</v>
      </c>
      <c r="AA29" s="32" t="s">
        <v>240</v>
      </c>
      <c r="AC29" s="32" t="s">
        <v>53</v>
      </c>
      <c r="AD29" s="34"/>
      <c r="AE29" s="32" t="s">
        <v>54</v>
      </c>
      <c r="AS29" s="32"/>
      <c r="BC29" s="35" t="s">
        <v>161</v>
      </c>
      <c r="BG29" s="35" t="s">
        <v>84</v>
      </c>
    </row>
    <row r="30" spans="1:63" ht="13.5" hidden="1" customHeight="1" x14ac:dyDescent="0.25">
      <c r="A30" s="60">
        <v>27</v>
      </c>
      <c r="B30" s="67">
        <v>8</v>
      </c>
      <c r="C30" s="68" t="s">
        <v>262</v>
      </c>
      <c r="D30" s="69" t="s">
        <v>263</v>
      </c>
      <c r="E30" s="32" t="s">
        <v>1173</v>
      </c>
      <c r="F30" s="118">
        <v>2019</v>
      </c>
      <c r="G30" s="32" t="s">
        <v>1737</v>
      </c>
      <c r="H30" s="32" t="s">
        <v>1738</v>
      </c>
      <c r="I30" s="32" t="s">
        <v>190</v>
      </c>
      <c r="J30" s="32" t="s">
        <v>1210</v>
      </c>
      <c r="K30" s="32" t="s">
        <v>27</v>
      </c>
      <c r="L30" s="32" t="s">
        <v>28</v>
      </c>
      <c r="N30" s="52"/>
      <c r="O30" s="52"/>
      <c r="P30" s="32" t="s">
        <v>62</v>
      </c>
      <c r="Q30" s="32" t="s">
        <v>30</v>
      </c>
      <c r="R30" s="32" t="s">
        <v>65</v>
      </c>
      <c r="S30" s="32" t="s">
        <v>45</v>
      </c>
      <c r="T30" s="32">
        <v>1</v>
      </c>
      <c r="U30" s="32" t="s">
        <v>198</v>
      </c>
      <c r="V30" s="32" t="s">
        <v>3080</v>
      </c>
      <c r="X30" s="32" t="s">
        <v>46</v>
      </c>
      <c r="Y30" s="32" t="s">
        <v>48</v>
      </c>
      <c r="AA30" s="32" t="s">
        <v>240</v>
      </c>
      <c r="AC30" s="32" t="s">
        <v>53</v>
      </c>
      <c r="AD30" s="34"/>
      <c r="AE30" s="32" t="s">
        <v>54</v>
      </c>
      <c r="AS30" s="32"/>
      <c r="BC30" s="35" t="s">
        <v>2338</v>
      </c>
      <c r="BG30" s="35" t="s">
        <v>81</v>
      </c>
    </row>
    <row r="31" spans="1:63" ht="13.5" hidden="1" customHeight="1" x14ac:dyDescent="0.25">
      <c r="A31" s="53">
        <v>28</v>
      </c>
      <c r="B31" s="67">
        <v>8</v>
      </c>
      <c r="C31" s="68" t="s">
        <v>262</v>
      </c>
      <c r="D31" s="69" t="s">
        <v>263</v>
      </c>
      <c r="E31" s="32" t="s">
        <v>1173</v>
      </c>
      <c r="F31" s="118">
        <v>2019</v>
      </c>
      <c r="G31" s="32" t="s">
        <v>1737</v>
      </c>
      <c r="H31" s="32" t="s">
        <v>1738</v>
      </c>
      <c r="I31" s="32" t="s">
        <v>190</v>
      </c>
      <c r="J31" s="32" t="s">
        <v>1210</v>
      </c>
      <c r="K31" s="32" t="s">
        <v>27</v>
      </c>
      <c r="L31" s="32" t="s">
        <v>29</v>
      </c>
      <c r="N31" s="52"/>
      <c r="O31" s="52"/>
      <c r="P31" s="32" t="s">
        <v>62</v>
      </c>
      <c r="Q31" s="32" t="s">
        <v>30</v>
      </c>
      <c r="R31" s="32" t="s">
        <v>65</v>
      </c>
      <c r="S31" s="32" t="s">
        <v>45</v>
      </c>
      <c r="T31" s="32">
        <v>1</v>
      </c>
      <c r="U31" s="32" t="s">
        <v>198</v>
      </c>
      <c r="V31" s="32" t="s">
        <v>3080</v>
      </c>
      <c r="X31" s="32" t="s">
        <v>46</v>
      </c>
      <c r="Y31" s="32" t="s">
        <v>48</v>
      </c>
      <c r="AA31" s="32" t="s">
        <v>240</v>
      </c>
      <c r="AH31" s="32" t="s">
        <v>157</v>
      </c>
      <c r="AI31" s="32" t="s">
        <v>137</v>
      </c>
      <c r="AJ31" s="32" t="s">
        <v>30</v>
      </c>
      <c r="AO31" s="32" t="s">
        <v>54</v>
      </c>
      <c r="AP31" s="32" t="s">
        <v>54</v>
      </c>
      <c r="AS31" s="32"/>
      <c r="BC31" s="35" t="s">
        <v>2337</v>
      </c>
      <c r="BG31" s="35" t="s">
        <v>108</v>
      </c>
    </row>
    <row r="32" spans="1:63" ht="13.5" hidden="1" customHeight="1" x14ac:dyDescent="0.25">
      <c r="A32" s="60">
        <v>29</v>
      </c>
      <c r="B32" s="67">
        <v>8</v>
      </c>
      <c r="C32" s="68" t="s">
        <v>262</v>
      </c>
      <c r="D32" s="69" t="s">
        <v>263</v>
      </c>
      <c r="E32" s="32" t="s">
        <v>1173</v>
      </c>
      <c r="F32" s="118">
        <v>2019</v>
      </c>
      <c r="G32" s="32" t="s">
        <v>1737</v>
      </c>
      <c r="H32" s="32" t="s">
        <v>1738</v>
      </c>
      <c r="I32" s="32" t="s">
        <v>190</v>
      </c>
      <c r="J32" s="32" t="s">
        <v>1210</v>
      </c>
      <c r="K32" s="32" t="s">
        <v>27</v>
      </c>
      <c r="L32" s="32" t="s">
        <v>28</v>
      </c>
      <c r="N32" s="52"/>
      <c r="O32" s="52"/>
      <c r="P32" s="32" t="s">
        <v>62</v>
      </c>
      <c r="Q32" s="32" t="s">
        <v>30</v>
      </c>
      <c r="R32" s="32" t="s">
        <v>65</v>
      </c>
      <c r="S32" s="32" t="s">
        <v>45</v>
      </c>
      <c r="T32" s="32">
        <v>1</v>
      </c>
      <c r="U32" s="32" t="s">
        <v>198</v>
      </c>
      <c r="V32" s="32" t="s">
        <v>3080</v>
      </c>
      <c r="X32" s="32" t="s">
        <v>46</v>
      </c>
      <c r="Y32" s="32" t="s">
        <v>48</v>
      </c>
      <c r="AA32" s="32" t="s">
        <v>240</v>
      </c>
      <c r="AH32" s="32" t="s">
        <v>157</v>
      </c>
      <c r="AI32" s="32" t="s">
        <v>137</v>
      </c>
      <c r="AJ32" s="32" t="s">
        <v>30</v>
      </c>
      <c r="AO32" s="32" t="s">
        <v>54</v>
      </c>
      <c r="AP32" s="32" t="s">
        <v>53</v>
      </c>
      <c r="AS32" s="32"/>
      <c r="BC32" s="70" t="s">
        <v>2335</v>
      </c>
      <c r="BG32" s="35" t="s">
        <v>214</v>
      </c>
    </row>
    <row r="33" spans="1:59" ht="13.5" hidden="1" customHeight="1" x14ac:dyDescent="0.25">
      <c r="A33" s="60">
        <v>30</v>
      </c>
      <c r="B33" s="62">
        <v>8</v>
      </c>
      <c r="C33" s="63" t="s">
        <v>262</v>
      </c>
      <c r="D33" s="64" t="s">
        <v>263</v>
      </c>
      <c r="E33" s="61" t="s">
        <v>1173</v>
      </c>
      <c r="F33" s="65">
        <v>2019</v>
      </c>
      <c r="G33" s="32" t="s">
        <v>1737</v>
      </c>
      <c r="H33" s="61" t="s">
        <v>1738</v>
      </c>
      <c r="I33" s="32" t="s">
        <v>190</v>
      </c>
      <c r="J33" s="71" t="s">
        <v>1210</v>
      </c>
      <c r="K33" s="32" t="s">
        <v>27</v>
      </c>
      <c r="N33" s="52"/>
      <c r="O33" s="52"/>
      <c r="AH33" s="32" t="s">
        <v>206</v>
      </c>
      <c r="AI33" s="32" t="s">
        <v>137</v>
      </c>
      <c r="AJ33" s="32" t="s">
        <v>59</v>
      </c>
      <c r="AN33" s="32" t="s">
        <v>216</v>
      </c>
      <c r="AO33" s="32" t="s">
        <v>53</v>
      </c>
      <c r="AS33" s="32"/>
      <c r="BC33" s="70" t="s">
        <v>117</v>
      </c>
      <c r="BG33" s="59" t="s">
        <v>1497</v>
      </c>
    </row>
    <row r="34" spans="1:59" ht="13.5" hidden="1" customHeight="1" x14ac:dyDescent="0.25">
      <c r="A34" s="53">
        <v>31</v>
      </c>
      <c r="B34" s="67">
        <v>9</v>
      </c>
      <c r="C34" s="68" t="s">
        <v>264</v>
      </c>
      <c r="D34" s="69" t="s">
        <v>265</v>
      </c>
      <c r="E34" s="32" t="s">
        <v>1173</v>
      </c>
      <c r="F34" s="118">
        <v>2014</v>
      </c>
      <c r="G34" s="32" t="s">
        <v>1287</v>
      </c>
      <c r="H34" s="32" t="s">
        <v>1740</v>
      </c>
      <c r="I34" s="32" t="s">
        <v>24</v>
      </c>
      <c r="J34" s="71" t="s">
        <v>1361</v>
      </c>
      <c r="K34" s="32" t="s">
        <v>26</v>
      </c>
      <c r="L34" s="32" t="s">
        <v>29</v>
      </c>
      <c r="M34" s="52" t="s">
        <v>1741</v>
      </c>
      <c r="N34" s="52" t="s">
        <v>228</v>
      </c>
      <c r="O34" s="52" t="s">
        <v>1301</v>
      </c>
      <c r="Q34" s="32" t="s">
        <v>30</v>
      </c>
      <c r="R34" s="32" t="s">
        <v>66</v>
      </c>
      <c r="T34" s="32" t="s">
        <v>1742</v>
      </c>
      <c r="X34" s="32" t="s">
        <v>46</v>
      </c>
      <c r="AA34" s="32" t="s">
        <v>237</v>
      </c>
      <c r="AB34" s="32" t="s">
        <v>54</v>
      </c>
      <c r="AC34" s="32" t="s">
        <v>54</v>
      </c>
      <c r="AS34" s="32"/>
      <c r="BC34" s="35" t="s">
        <v>217</v>
      </c>
      <c r="BG34" s="35" t="s">
        <v>187</v>
      </c>
    </row>
    <row r="35" spans="1:59" ht="13.5" hidden="1" customHeight="1" x14ac:dyDescent="0.25">
      <c r="A35" s="53">
        <v>32</v>
      </c>
      <c r="B35" s="62">
        <v>9</v>
      </c>
      <c r="C35" s="63" t="s">
        <v>264</v>
      </c>
      <c r="D35" s="64" t="s">
        <v>265</v>
      </c>
      <c r="E35" s="61" t="s">
        <v>1173</v>
      </c>
      <c r="F35" s="65">
        <v>2014</v>
      </c>
      <c r="G35" s="32" t="s">
        <v>1287</v>
      </c>
      <c r="H35" s="61" t="s">
        <v>1740</v>
      </c>
      <c r="I35" s="32" t="s">
        <v>24</v>
      </c>
      <c r="J35" s="32" t="s">
        <v>1361</v>
      </c>
      <c r="K35" s="32" t="s">
        <v>26</v>
      </c>
      <c r="L35" s="32" t="s">
        <v>29</v>
      </c>
      <c r="M35" s="52" t="s">
        <v>1741</v>
      </c>
      <c r="N35" s="52" t="s">
        <v>228</v>
      </c>
      <c r="O35" s="52" t="s">
        <v>1301</v>
      </c>
      <c r="Q35" s="32" t="s">
        <v>30</v>
      </c>
      <c r="R35" s="32" t="s">
        <v>66</v>
      </c>
      <c r="T35" s="72" t="s">
        <v>1743</v>
      </c>
      <c r="X35" s="32" t="s">
        <v>46</v>
      </c>
      <c r="Y35" s="32" t="s">
        <v>48</v>
      </c>
      <c r="AA35" s="32" t="s">
        <v>237</v>
      </c>
      <c r="AB35" s="32" t="s">
        <v>54</v>
      </c>
      <c r="AC35" s="32" t="s">
        <v>54</v>
      </c>
      <c r="AS35" s="32"/>
      <c r="BC35" s="35" t="s">
        <v>1559</v>
      </c>
      <c r="BG35" s="35" t="s">
        <v>3066</v>
      </c>
    </row>
    <row r="36" spans="1:59" ht="13.5" hidden="1" customHeight="1" x14ac:dyDescent="0.25">
      <c r="A36" s="60">
        <v>33</v>
      </c>
      <c r="B36" s="67">
        <v>9</v>
      </c>
      <c r="C36" s="68" t="s">
        <v>264</v>
      </c>
      <c r="D36" s="69" t="s">
        <v>265</v>
      </c>
      <c r="E36" s="32" t="s">
        <v>1173</v>
      </c>
      <c r="F36" s="118">
        <v>2014</v>
      </c>
      <c r="G36" s="32" t="s">
        <v>1287</v>
      </c>
      <c r="H36" s="32" t="s">
        <v>1740</v>
      </c>
      <c r="I36" s="32" t="s">
        <v>24</v>
      </c>
      <c r="J36" s="32" t="s">
        <v>1361</v>
      </c>
      <c r="K36" s="32" t="s">
        <v>26</v>
      </c>
      <c r="L36" s="32" t="s">
        <v>29</v>
      </c>
      <c r="M36" s="52" t="s">
        <v>1741</v>
      </c>
      <c r="N36" s="52" t="s">
        <v>228</v>
      </c>
      <c r="O36" s="52" t="s">
        <v>1301</v>
      </c>
      <c r="Q36" s="32" t="s">
        <v>30</v>
      </c>
      <c r="R36" s="32" t="s">
        <v>66</v>
      </c>
      <c r="T36" s="72" t="s">
        <v>1744</v>
      </c>
      <c r="X36" s="32" t="s">
        <v>46</v>
      </c>
      <c r="Y36" s="32" t="s">
        <v>48</v>
      </c>
      <c r="AA36" s="32" t="s">
        <v>237</v>
      </c>
      <c r="AB36" s="32" t="s">
        <v>54</v>
      </c>
      <c r="AC36" s="32" t="s">
        <v>54</v>
      </c>
      <c r="AS36" s="32"/>
      <c r="BC36" s="35" t="s">
        <v>1600</v>
      </c>
      <c r="BG36" s="35" t="s">
        <v>150</v>
      </c>
    </row>
    <row r="37" spans="1:59" ht="13.5" hidden="1" customHeight="1" x14ac:dyDescent="0.25">
      <c r="A37" s="53">
        <v>34</v>
      </c>
      <c r="B37" s="67">
        <v>9</v>
      </c>
      <c r="C37" s="68" t="s">
        <v>264</v>
      </c>
      <c r="D37" s="69" t="s">
        <v>265</v>
      </c>
      <c r="E37" s="32" t="s">
        <v>1173</v>
      </c>
      <c r="F37" s="118">
        <v>2014</v>
      </c>
      <c r="G37" s="32" t="s">
        <v>1287</v>
      </c>
      <c r="H37" s="32" t="s">
        <v>1740</v>
      </c>
      <c r="I37" s="32" t="s">
        <v>24</v>
      </c>
      <c r="J37" s="32" t="s">
        <v>1361</v>
      </c>
      <c r="K37" s="32" t="s">
        <v>26</v>
      </c>
      <c r="L37" s="32" t="s">
        <v>29</v>
      </c>
      <c r="M37" s="52" t="s">
        <v>1741</v>
      </c>
      <c r="N37" s="52" t="s">
        <v>228</v>
      </c>
      <c r="O37" s="52" t="s">
        <v>1301</v>
      </c>
      <c r="Q37" s="32" t="s">
        <v>30</v>
      </c>
      <c r="R37" s="32" t="s">
        <v>66</v>
      </c>
      <c r="T37" s="72" t="s">
        <v>1745</v>
      </c>
      <c r="X37" s="32" t="s">
        <v>46</v>
      </c>
      <c r="Y37" s="32" t="s">
        <v>48</v>
      </c>
      <c r="AA37" s="32" t="s">
        <v>237</v>
      </c>
      <c r="AB37" s="32" t="s">
        <v>54</v>
      </c>
      <c r="AC37" s="32" t="s">
        <v>54</v>
      </c>
      <c r="AD37" s="32" t="s">
        <v>54</v>
      </c>
      <c r="AE37" s="32" t="s">
        <v>54</v>
      </c>
      <c r="AS37" s="32"/>
      <c r="BC37" s="35" t="s">
        <v>165</v>
      </c>
      <c r="BG37" s="35" t="s">
        <v>212</v>
      </c>
    </row>
    <row r="38" spans="1:59" ht="13.5" hidden="1" customHeight="1" x14ac:dyDescent="0.25">
      <c r="A38" s="60">
        <v>35</v>
      </c>
      <c r="B38" s="67">
        <v>9</v>
      </c>
      <c r="C38" s="68" t="s">
        <v>264</v>
      </c>
      <c r="D38" s="69" t="s">
        <v>265</v>
      </c>
      <c r="E38" s="32" t="s">
        <v>1173</v>
      </c>
      <c r="F38" s="118">
        <v>2014</v>
      </c>
      <c r="G38" s="32" t="s">
        <v>1212</v>
      </c>
      <c r="H38" s="32" t="s">
        <v>1274</v>
      </c>
      <c r="I38" s="32" t="s">
        <v>22</v>
      </c>
      <c r="J38" s="32" t="s">
        <v>1295</v>
      </c>
      <c r="K38" s="32" t="s">
        <v>26</v>
      </c>
      <c r="L38" s="32" t="s">
        <v>29</v>
      </c>
      <c r="M38" s="52" t="s">
        <v>1746</v>
      </c>
      <c r="N38" s="52" t="s">
        <v>228</v>
      </c>
      <c r="O38" s="52" t="s">
        <v>1301</v>
      </c>
      <c r="Q38" s="32" t="s">
        <v>30</v>
      </c>
      <c r="R38" s="32" t="s">
        <v>66</v>
      </c>
      <c r="T38" s="72" t="s">
        <v>1742</v>
      </c>
      <c r="X38" s="32" t="s">
        <v>46</v>
      </c>
      <c r="AA38" s="32" t="s">
        <v>237</v>
      </c>
      <c r="AB38" s="32" t="s">
        <v>53</v>
      </c>
      <c r="AC38" s="32" t="s">
        <v>54</v>
      </c>
      <c r="AS38" s="32"/>
      <c r="BC38" s="35" t="s">
        <v>1501</v>
      </c>
      <c r="BG38" s="35" t="s">
        <v>1603</v>
      </c>
    </row>
    <row r="39" spans="1:59" ht="13.5" hidden="1" customHeight="1" x14ac:dyDescent="0.25">
      <c r="A39" s="60">
        <v>36</v>
      </c>
      <c r="B39" s="67">
        <v>9</v>
      </c>
      <c r="C39" s="68" t="s">
        <v>264</v>
      </c>
      <c r="D39" s="69" t="s">
        <v>265</v>
      </c>
      <c r="E39" s="32" t="s">
        <v>1173</v>
      </c>
      <c r="F39" s="118">
        <v>2014</v>
      </c>
      <c r="G39" s="32" t="s">
        <v>1212</v>
      </c>
      <c r="H39" s="32" t="s">
        <v>1274</v>
      </c>
      <c r="I39" s="32" t="s">
        <v>22</v>
      </c>
      <c r="J39" s="32" t="s">
        <v>1295</v>
      </c>
      <c r="K39" s="32" t="s">
        <v>26</v>
      </c>
      <c r="L39" s="32" t="s">
        <v>29</v>
      </c>
      <c r="M39" s="52" t="s">
        <v>1746</v>
      </c>
      <c r="N39" s="52" t="s">
        <v>228</v>
      </c>
      <c r="O39" s="52" t="s">
        <v>1301</v>
      </c>
      <c r="Q39" s="32" t="s">
        <v>30</v>
      </c>
      <c r="R39" s="32" t="s">
        <v>66</v>
      </c>
      <c r="T39" s="72" t="s">
        <v>1743</v>
      </c>
      <c r="X39" s="32" t="s">
        <v>46</v>
      </c>
      <c r="Y39" s="32" t="s">
        <v>48</v>
      </c>
      <c r="AA39" s="32" t="s">
        <v>237</v>
      </c>
      <c r="AB39" s="32" t="s">
        <v>53</v>
      </c>
      <c r="AC39" s="32" t="s">
        <v>53</v>
      </c>
      <c r="AS39" s="32"/>
      <c r="BC39" s="35" t="s">
        <v>135</v>
      </c>
      <c r="BG39" s="35" t="s">
        <v>3063</v>
      </c>
    </row>
    <row r="40" spans="1:59" ht="13.5" hidden="1" customHeight="1" x14ac:dyDescent="0.25">
      <c r="A40" s="53">
        <v>37</v>
      </c>
      <c r="B40" s="67">
        <v>9</v>
      </c>
      <c r="C40" s="68" t="s">
        <v>264</v>
      </c>
      <c r="D40" s="69" t="s">
        <v>265</v>
      </c>
      <c r="E40" s="32" t="s">
        <v>1173</v>
      </c>
      <c r="F40" s="118">
        <v>2014</v>
      </c>
      <c r="G40" s="32" t="s">
        <v>1212</v>
      </c>
      <c r="H40" s="32" t="s">
        <v>1274</v>
      </c>
      <c r="I40" s="32" t="s">
        <v>22</v>
      </c>
      <c r="J40" s="32" t="s">
        <v>1295</v>
      </c>
      <c r="K40" s="32" t="s">
        <v>26</v>
      </c>
      <c r="L40" s="32" t="s">
        <v>29</v>
      </c>
      <c r="M40" s="52" t="s">
        <v>1746</v>
      </c>
      <c r="N40" s="52" t="s">
        <v>228</v>
      </c>
      <c r="O40" s="52" t="s">
        <v>1301</v>
      </c>
      <c r="Q40" s="32" t="s">
        <v>30</v>
      </c>
      <c r="R40" s="32" t="s">
        <v>66</v>
      </c>
      <c r="T40" s="72" t="s">
        <v>1744</v>
      </c>
      <c r="X40" s="32" t="s">
        <v>46</v>
      </c>
      <c r="Y40" s="32" t="s">
        <v>48</v>
      </c>
      <c r="AA40" s="32" t="s">
        <v>237</v>
      </c>
      <c r="AB40" s="32" t="s">
        <v>53</v>
      </c>
      <c r="AC40" s="32" t="s">
        <v>53</v>
      </c>
      <c r="AS40" s="32"/>
      <c r="BC40" s="70" t="s">
        <v>168</v>
      </c>
      <c r="BG40" s="35" t="s">
        <v>186</v>
      </c>
    </row>
    <row r="41" spans="1:59" ht="13.5" hidden="1" customHeight="1" x14ac:dyDescent="0.25">
      <c r="A41" s="53">
        <v>38</v>
      </c>
      <c r="B41" s="67">
        <v>9</v>
      </c>
      <c r="C41" s="68" t="s">
        <v>264</v>
      </c>
      <c r="D41" s="69" t="s">
        <v>265</v>
      </c>
      <c r="E41" s="32" t="s">
        <v>1173</v>
      </c>
      <c r="F41" s="118">
        <v>2014</v>
      </c>
      <c r="G41" s="32" t="s">
        <v>1212</v>
      </c>
      <c r="H41" s="32" t="s">
        <v>1274</v>
      </c>
      <c r="I41" s="32" t="s">
        <v>22</v>
      </c>
      <c r="J41" s="32" t="s">
        <v>1295</v>
      </c>
      <c r="K41" s="32" t="s">
        <v>26</v>
      </c>
      <c r="L41" s="32" t="s">
        <v>29</v>
      </c>
      <c r="M41" s="52" t="s">
        <v>1746</v>
      </c>
      <c r="N41" s="52" t="s">
        <v>228</v>
      </c>
      <c r="O41" s="52" t="s">
        <v>1301</v>
      </c>
      <c r="Q41" s="32" t="s">
        <v>30</v>
      </c>
      <c r="R41" s="32" t="s">
        <v>66</v>
      </c>
      <c r="T41" s="72" t="s">
        <v>1745</v>
      </c>
      <c r="X41" s="32" t="s">
        <v>46</v>
      </c>
      <c r="Y41" s="32" t="s">
        <v>48</v>
      </c>
      <c r="AA41" s="32" t="s">
        <v>237</v>
      </c>
      <c r="AB41" s="32" t="s">
        <v>53</v>
      </c>
      <c r="AC41" s="32" t="s">
        <v>53</v>
      </c>
      <c r="AD41" s="32" t="s">
        <v>236</v>
      </c>
      <c r="AE41" s="32" t="s">
        <v>53</v>
      </c>
      <c r="AG41" s="32" t="s">
        <v>236</v>
      </c>
      <c r="AS41" s="32"/>
      <c r="BC41" s="35" t="s">
        <v>1523</v>
      </c>
      <c r="BG41" s="35" t="s">
        <v>3064</v>
      </c>
    </row>
    <row r="42" spans="1:59" ht="13.5" hidden="1" customHeight="1" x14ac:dyDescent="0.25">
      <c r="A42" s="60">
        <v>39</v>
      </c>
      <c r="B42" s="67">
        <v>9</v>
      </c>
      <c r="C42" s="68" t="s">
        <v>264</v>
      </c>
      <c r="D42" s="69" t="s">
        <v>265</v>
      </c>
      <c r="E42" s="32" t="s">
        <v>1173</v>
      </c>
      <c r="F42" s="118">
        <v>2014</v>
      </c>
      <c r="G42" s="32" t="s">
        <v>1747</v>
      </c>
      <c r="H42" s="32" t="s">
        <v>1748</v>
      </c>
      <c r="I42" s="32" t="s">
        <v>24</v>
      </c>
      <c r="J42" s="32" t="s">
        <v>3007</v>
      </c>
      <c r="K42" s="32" t="s">
        <v>26</v>
      </c>
      <c r="L42" s="32" t="s">
        <v>64</v>
      </c>
      <c r="M42" s="52" t="s">
        <v>1749</v>
      </c>
      <c r="N42" s="52" t="s">
        <v>228</v>
      </c>
      <c r="O42" s="52" t="s">
        <v>1301</v>
      </c>
      <c r="Q42" s="32" t="s">
        <v>30</v>
      </c>
      <c r="R42" s="32" t="s">
        <v>66</v>
      </c>
      <c r="T42" s="72" t="s">
        <v>1742</v>
      </c>
      <c r="X42" s="32" t="s">
        <v>46</v>
      </c>
      <c r="Y42" s="32" t="s">
        <v>103</v>
      </c>
      <c r="AA42" s="32" t="s">
        <v>237</v>
      </c>
      <c r="AB42" s="32" t="s">
        <v>53</v>
      </c>
      <c r="AC42" s="32" t="s">
        <v>54</v>
      </c>
      <c r="AS42" s="32"/>
      <c r="BC42" s="35" t="s">
        <v>65</v>
      </c>
      <c r="BG42" s="35" t="s">
        <v>1946</v>
      </c>
    </row>
    <row r="43" spans="1:59" ht="13.5" hidden="1" customHeight="1" x14ac:dyDescent="0.25">
      <c r="A43" s="53">
        <v>40</v>
      </c>
      <c r="B43" s="67">
        <v>9</v>
      </c>
      <c r="C43" s="68" t="s">
        <v>264</v>
      </c>
      <c r="D43" s="69" t="s">
        <v>265</v>
      </c>
      <c r="E43" s="32" t="s">
        <v>1173</v>
      </c>
      <c r="F43" s="118">
        <v>2014</v>
      </c>
      <c r="G43" s="32" t="s">
        <v>1747</v>
      </c>
      <c r="H43" s="32" t="s">
        <v>1748</v>
      </c>
      <c r="I43" s="32" t="s">
        <v>24</v>
      </c>
      <c r="J43" s="32" t="s">
        <v>3007</v>
      </c>
      <c r="K43" s="32" t="s">
        <v>26</v>
      </c>
      <c r="L43" s="32" t="s">
        <v>64</v>
      </c>
      <c r="M43" s="52" t="s">
        <v>1749</v>
      </c>
      <c r="N43" s="52" t="s">
        <v>228</v>
      </c>
      <c r="O43" s="52" t="s">
        <v>1301</v>
      </c>
      <c r="Q43" s="32" t="s">
        <v>30</v>
      </c>
      <c r="R43" s="32" t="s">
        <v>66</v>
      </c>
      <c r="T43" s="72" t="s">
        <v>1743</v>
      </c>
      <c r="X43" s="32" t="s">
        <v>46</v>
      </c>
      <c r="Y43" s="32" t="s">
        <v>103</v>
      </c>
      <c r="AA43" s="32" t="s">
        <v>237</v>
      </c>
      <c r="AB43" s="32" t="s">
        <v>53</v>
      </c>
      <c r="AC43" s="32" t="s">
        <v>54</v>
      </c>
      <c r="AS43" s="32"/>
      <c r="BC43" s="35" t="s">
        <v>65</v>
      </c>
      <c r="BG43" s="35" t="s">
        <v>1495</v>
      </c>
    </row>
    <row r="44" spans="1:59" ht="13.5" hidden="1" customHeight="1" x14ac:dyDescent="0.25">
      <c r="A44" s="60">
        <v>41</v>
      </c>
      <c r="B44" s="67">
        <v>9</v>
      </c>
      <c r="C44" s="68" t="s">
        <v>264</v>
      </c>
      <c r="D44" s="69" t="s">
        <v>265</v>
      </c>
      <c r="E44" s="32" t="s">
        <v>1173</v>
      </c>
      <c r="F44" s="118">
        <v>2014</v>
      </c>
      <c r="G44" s="32" t="s">
        <v>1747</v>
      </c>
      <c r="H44" s="32" t="s">
        <v>1748</v>
      </c>
      <c r="I44" s="32" t="s">
        <v>24</v>
      </c>
      <c r="J44" s="32" t="s">
        <v>3007</v>
      </c>
      <c r="K44" s="32" t="s">
        <v>26</v>
      </c>
      <c r="L44" s="32" t="s">
        <v>64</v>
      </c>
      <c r="M44" s="52" t="s">
        <v>1749</v>
      </c>
      <c r="N44" s="52" t="s">
        <v>228</v>
      </c>
      <c r="O44" s="52" t="s">
        <v>1301</v>
      </c>
      <c r="Q44" s="32" t="s">
        <v>30</v>
      </c>
      <c r="R44" s="32" t="s">
        <v>66</v>
      </c>
      <c r="T44" s="72" t="s">
        <v>1744</v>
      </c>
      <c r="X44" s="32" t="s">
        <v>46</v>
      </c>
      <c r="Y44" s="32" t="s">
        <v>103</v>
      </c>
      <c r="AA44" s="32" t="s">
        <v>237</v>
      </c>
      <c r="AB44" s="32" t="s">
        <v>54</v>
      </c>
      <c r="AC44" s="32" t="s">
        <v>54</v>
      </c>
      <c r="AS44" s="32"/>
      <c r="BC44" s="35" t="s">
        <v>220</v>
      </c>
      <c r="BG44" s="35" t="s">
        <v>51</v>
      </c>
    </row>
    <row r="45" spans="1:59" ht="13.5" hidden="1" customHeight="1" x14ac:dyDescent="0.25">
      <c r="A45" s="60">
        <v>42</v>
      </c>
      <c r="B45" s="67">
        <v>9</v>
      </c>
      <c r="C45" s="68" t="s">
        <v>264</v>
      </c>
      <c r="D45" s="69" t="s">
        <v>265</v>
      </c>
      <c r="E45" s="32" t="s">
        <v>1173</v>
      </c>
      <c r="F45" s="118">
        <v>2014</v>
      </c>
      <c r="G45" s="32" t="s">
        <v>1747</v>
      </c>
      <c r="H45" s="32" t="s">
        <v>1748</v>
      </c>
      <c r="I45" s="32" t="s">
        <v>24</v>
      </c>
      <c r="J45" s="32" t="s">
        <v>3007</v>
      </c>
      <c r="K45" s="32" t="s">
        <v>26</v>
      </c>
      <c r="L45" s="32" t="s">
        <v>64</v>
      </c>
      <c r="M45" s="52" t="s">
        <v>1749</v>
      </c>
      <c r="N45" s="52" t="s">
        <v>228</v>
      </c>
      <c r="O45" s="52" t="s">
        <v>1301</v>
      </c>
      <c r="Q45" s="32" t="s">
        <v>30</v>
      </c>
      <c r="R45" s="32" t="s">
        <v>66</v>
      </c>
      <c r="T45" s="72" t="s">
        <v>1745</v>
      </c>
      <c r="X45" s="32" t="s">
        <v>46</v>
      </c>
      <c r="Y45" s="32" t="s">
        <v>103</v>
      </c>
      <c r="AA45" s="32" t="s">
        <v>237</v>
      </c>
      <c r="AB45" s="32" t="s">
        <v>54</v>
      </c>
      <c r="AC45" s="32" t="s">
        <v>54</v>
      </c>
      <c r="AD45" s="32" t="s">
        <v>54</v>
      </c>
      <c r="AE45" s="32" t="s">
        <v>54</v>
      </c>
      <c r="AS45" s="32"/>
      <c r="BC45" s="35" t="s">
        <v>158</v>
      </c>
      <c r="BG45" s="35" t="s">
        <v>195</v>
      </c>
    </row>
    <row r="46" spans="1:59" ht="13.5" hidden="1" customHeight="1" x14ac:dyDescent="0.25">
      <c r="A46" s="117">
        <v>43</v>
      </c>
      <c r="B46" s="26" t="s">
        <v>2804</v>
      </c>
      <c r="C46" s="23" t="s">
        <v>2793</v>
      </c>
      <c r="D46" s="13"/>
      <c r="E46" s="11"/>
      <c r="F46" s="17"/>
      <c r="G46" s="11"/>
      <c r="H46" s="11"/>
      <c r="I46" s="11"/>
      <c r="J46" s="11"/>
      <c r="K46" s="11"/>
      <c r="L46" s="11"/>
      <c r="M46" s="14"/>
      <c r="N46" s="14"/>
      <c r="O46" s="14"/>
      <c r="P46" s="11"/>
      <c r="Q46" s="11"/>
      <c r="R46" s="11"/>
      <c r="S46" s="11"/>
      <c r="T46" s="11"/>
      <c r="U46" s="11"/>
      <c r="V46" s="11"/>
      <c r="W46" s="11"/>
      <c r="X46" s="11"/>
      <c r="Y46" s="11"/>
      <c r="Z46" s="11"/>
      <c r="AA46" s="11"/>
      <c r="AB46" s="11"/>
      <c r="AC46" s="11"/>
      <c r="AD46" s="11"/>
      <c r="AE46" s="11"/>
      <c r="AF46" s="11"/>
      <c r="AG46" s="11"/>
      <c r="AH46" s="11"/>
      <c r="AI46" s="11"/>
      <c r="AJ46" s="11"/>
      <c r="AK46" s="11"/>
      <c r="AL46" s="11"/>
      <c r="AM46" s="11"/>
      <c r="AN46" s="11"/>
      <c r="AO46" s="11"/>
      <c r="AP46" s="11"/>
      <c r="AQ46" s="11"/>
      <c r="AR46" s="11"/>
      <c r="AS46" s="11"/>
      <c r="AT46" s="1"/>
      <c r="BC46" s="35" t="s">
        <v>160</v>
      </c>
      <c r="BG46" s="35" t="s">
        <v>82</v>
      </c>
    </row>
    <row r="47" spans="1:59" ht="13.5" hidden="1" customHeight="1" x14ac:dyDescent="0.25">
      <c r="A47" s="53">
        <v>44</v>
      </c>
      <c r="B47" s="67">
        <v>10</v>
      </c>
      <c r="C47" s="68" t="s">
        <v>266</v>
      </c>
      <c r="D47" s="69" t="s">
        <v>267</v>
      </c>
      <c r="E47" s="32" t="s">
        <v>1174</v>
      </c>
      <c r="F47" s="118">
        <v>1992</v>
      </c>
      <c r="N47" s="52"/>
      <c r="O47" s="52"/>
      <c r="Q47" s="32" t="s">
        <v>32</v>
      </c>
      <c r="R47" s="32" t="s">
        <v>143</v>
      </c>
      <c r="T47" s="73">
        <v>50</v>
      </c>
      <c r="U47" s="32" t="s">
        <v>123</v>
      </c>
      <c r="V47" s="32" t="s">
        <v>3083</v>
      </c>
      <c r="X47" s="32" t="s">
        <v>47</v>
      </c>
      <c r="AA47" s="32" t="s">
        <v>83</v>
      </c>
      <c r="AB47" s="32" t="s">
        <v>54</v>
      </c>
      <c r="AC47" s="32" t="s">
        <v>54</v>
      </c>
      <c r="AS47" s="32"/>
      <c r="BC47" s="35" t="s">
        <v>115</v>
      </c>
      <c r="BG47" s="35" t="s">
        <v>79</v>
      </c>
    </row>
    <row r="48" spans="1:59" ht="13.5" hidden="1" customHeight="1" x14ac:dyDescent="0.25">
      <c r="A48" s="60">
        <v>45</v>
      </c>
      <c r="B48" s="62">
        <v>10</v>
      </c>
      <c r="C48" s="63" t="s">
        <v>266</v>
      </c>
      <c r="D48" s="64" t="s">
        <v>267</v>
      </c>
      <c r="E48" s="61" t="s">
        <v>1174</v>
      </c>
      <c r="F48" s="65">
        <v>1992</v>
      </c>
      <c r="N48" s="52"/>
      <c r="O48" s="52"/>
      <c r="Q48" s="32" t="s">
        <v>32</v>
      </c>
      <c r="R48" s="32" t="s">
        <v>143</v>
      </c>
      <c r="T48" s="73">
        <v>180</v>
      </c>
      <c r="U48" s="32" t="s">
        <v>123</v>
      </c>
      <c r="V48" s="33" t="s">
        <v>3074</v>
      </c>
      <c r="X48" s="32" t="s">
        <v>47</v>
      </c>
      <c r="Y48" s="32" t="s">
        <v>48</v>
      </c>
      <c r="AA48" s="32" t="s">
        <v>83</v>
      </c>
      <c r="AB48" s="32" t="s">
        <v>1750</v>
      </c>
      <c r="AC48" s="32" t="s">
        <v>53</v>
      </c>
      <c r="AS48" s="32"/>
      <c r="BC48" s="35" t="s">
        <v>1555</v>
      </c>
    </row>
    <row r="49" spans="1:55" ht="13.5" hidden="1" customHeight="1" x14ac:dyDescent="0.25">
      <c r="A49" s="53">
        <v>46</v>
      </c>
      <c r="B49" s="62">
        <v>11</v>
      </c>
      <c r="C49" s="63" t="s">
        <v>268</v>
      </c>
      <c r="D49" s="64" t="s">
        <v>269</v>
      </c>
      <c r="E49" s="61" t="s">
        <v>1190</v>
      </c>
      <c r="F49" s="65">
        <v>2020</v>
      </c>
      <c r="H49" s="61"/>
      <c r="N49" s="52"/>
      <c r="O49" s="52"/>
      <c r="Q49" s="32" t="s">
        <v>31</v>
      </c>
      <c r="R49" s="32" t="s">
        <v>100</v>
      </c>
      <c r="S49" s="32" t="s">
        <v>45</v>
      </c>
      <c r="T49" s="32" t="s">
        <v>1751</v>
      </c>
      <c r="U49" s="32" t="s">
        <v>125</v>
      </c>
      <c r="V49" s="33" t="s">
        <v>3084</v>
      </c>
      <c r="X49" s="32" t="s">
        <v>47</v>
      </c>
      <c r="AS49" s="32" t="s">
        <v>1752</v>
      </c>
      <c r="BC49" s="35" t="s">
        <v>173</v>
      </c>
    </row>
    <row r="50" spans="1:55" ht="13.5" hidden="1" customHeight="1" x14ac:dyDescent="0.25">
      <c r="A50" s="60">
        <v>47</v>
      </c>
      <c r="B50" s="67">
        <v>12</v>
      </c>
      <c r="C50" s="68" t="s">
        <v>270</v>
      </c>
      <c r="D50" s="69" t="s">
        <v>271</v>
      </c>
      <c r="E50" s="32" t="s">
        <v>1175</v>
      </c>
      <c r="F50" s="118">
        <v>2020</v>
      </c>
      <c r="G50" s="32" t="s">
        <v>1753</v>
      </c>
      <c r="H50" s="32" t="s">
        <v>1229</v>
      </c>
      <c r="I50" s="32" t="s">
        <v>132</v>
      </c>
      <c r="J50" s="32" t="s">
        <v>1754</v>
      </c>
      <c r="K50" s="32" t="s">
        <v>26</v>
      </c>
      <c r="L50" s="32" t="s">
        <v>29</v>
      </c>
      <c r="M50" s="52" t="s">
        <v>1755</v>
      </c>
      <c r="N50" s="52" t="s">
        <v>231</v>
      </c>
      <c r="O50" s="52" t="s">
        <v>1415</v>
      </c>
      <c r="Q50" s="32" t="s">
        <v>37</v>
      </c>
      <c r="R50" s="32" t="s">
        <v>184</v>
      </c>
      <c r="S50" s="32" t="s">
        <v>44</v>
      </c>
      <c r="T50" s="32">
        <v>3</v>
      </c>
      <c r="U50" s="32" t="s">
        <v>124</v>
      </c>
      <c r="V50" s="32" t="s">
        <v>3083</v>
      </c>
      <c r="W50" s="32" t="s">
        <v>1756</v>
      </c>
      <c r="X50" s="32" t="s">
        <v>46</v>
      </c>
      <c r="AA50" s="32" t="s">
        <v>3066</v>
      </c>
      <c r="AS50" s="32" t="s">
        <v>1757</v>
      </c>
      <c r="BC50" s="35" t="s">
        <v>2331</v>
      </c>
    </row>
    <row r="51" spans="1:55" ht="13.5" hidden="1" customHeight="1" x14ac:dyDescent="0.25">
      <c r="A51" s="60">
        <v>48</v>
      </c>
      <c r="B51" s="67">
        <v>12</v>
      </c>
      <c r="C51" s="68" t="s">
        <v>270</v>
      </c>
      <c r="D51" s="69" t="s">
        <v>271</v>
      </c>
      <c r="E51" s="32" t="s">
        <v>1175</v>
      </c>
      <c r="F51" s="118">
        <v>2020</v>
      </c>
      <c r="G51" s="32" t="s">
        <v>1753</v>
      </c>
      <c r="H51" s="32" t="s">
        <v>1229</v>
      </c>
      <c r="I51" s="32" t="s">
        <v>132</v>
      </c>
      <c r="J51" s="32" t="s">
        <v>1754</v>
      </c>
      <c r="K51" s="32" t="s">
        <v>26</v>
      </c>
      <c r="L51" s="32" t="s">
        <v>28</v>
      </c>
      <c r="N51" s="52" t="s">
        <v>231</v>
      </c>
      <c r="O51" s="52" t="s">
        <v>1415</v>
      </c>
      <c r="Q51" s="32" t="s">
        <v>37</v>
      </c>
      <c r="R51" s="32" t="s">
        <v>184</v>
      </c>
      <c r="S51" s="32" t="s">
        <v>44</v>
      </c>
      <c r="T51" s="32">
        <v>3</v>
      </c>
      <c r="U51" s="32" t="s">
        <v>124</v>
      </c>
      <c r="V51" s="32" t="s">
        <v>3083</v>
      </c>
      <c r="X51" s="32" t="s">
        <v>46</v>
      </c>
      <c r="AA51" s="32" t="s">
        <v>3066</v>
      </c>
      <c r="AS51" s="32"/>
      <c r="BC51" s="35" t="s">
        <v>1498</v>
      </c>
    </row>
    <row r="52" spans="1:55" ht="13.5" hidden="1" customHeight="1" x14ac:dyDescent="0.25">
      <c r="A52" s="53">
        <v>49</v>
      </c>
      <c r="B52" s="62">
        <v>12</v>
      </c>
      <c r="C52" s="63" t="s">
        <v>270</v>
      </c>
      <c r="D52" s="64" t="s">
        <v>271</v>
      </c>
      <c r="E52" s="61" t="s">
        <v>1175</v>
      </c>
      <c r="F52" s="65">
        <v>2020</v>
      </c>
      <c r="G52" s="32" t="s">
        <v>1758</v>
      </c>
      <c r="H52" s="32" t="s">
        <v>1229</v>
      </c>
      <c r="I52" s="32" t="s">
        <v>132</v>
      </c>
      <c r="J52" s="32" t="s">
        <v>1759</v>
      </c>
      <c r="K52" s="32" t="s">
        <v>26</v>
      </c>
      <c r="L52" s="32" t="s">
        <v>191</v>
      </c>
      <c r="N52" s="52" t="s">
        <v>231</v>
      </c>
      <c r="O52" s="52" t="s">
        <v>1415</v>
      </c>
      <c r="Q52" s="32" t="s">
        <v>37</v>
      </c>
      <c r="R52" s="32" t="s">
        <v>184</v>
      </c>
      <c r="S52" s="32" t="s">
        <v>44</v>
      </c>
      <c r="T52" s="32">
        <v>3</v>
      </c>
      <c r="U52" s="32" t="s">
        <v>124</v>
      </c>
      <c r="V52" s="32" t="s">
        <v>3083</v>
      </c>
      <c r="AS52" s="32" t="s">
        <v>1760</v>
      </c>
      <c r="BC52" s="35" t="s">
        <v>1567</v>
      </c>
    </row>
    <row r="53" spans="1:55" ht="13.5" hidden="1" customHeight="1" x14ac:dyDescent="0.25">
      <c r="A53" s="53">
        <v>50</v>
      </c>
      <c r="B53" s="67">
        <v>13</v>
      </c>
      <c r="C53" s="68" t="s">
        <v>1761</v>
      </c>
      <c r="D53" s="69" t="s">
        <v>2882</v>
      </c>
      <c r="E53" s="32" t="s">
        <v>1173</v>
      </c>
      <c r="F53" s="118">
        <v>2020</v>
      </c>
      <c r="G53" s="32" t="s">
        <v>1281</v>
      </c>
      <c r="H53" s="32" t="s">
        <v>1373</v>
      </c>
      <c r="I53" s="32" t="s">
        <v>24</v>
      </c>
      <c r="J53" s="32" t="s">
        <v>1374</v>
      </c>
      <c r="K53" s="32" t="s">
        <v>26</v>
      </c>
      <c r="M53" s="52" t="s">
        <v>1762</v>
      </c>
      <c r="N53" s="52" t="s">
        <v>228</v>
      </c>
      <c r="O53" s="52" t="s">
        <v>244</v>
      </c>
      <c r="Q53" s="32" t="s">
        <v>30</v>
      </c>
      <c r="S53" s="32" t="s">
        <v>45</v>
      </c>
      <c r="T53" s="32" t="s">
        <v>1763</v>
      </c>
      <c r="U53" s="32" t="s">
        <v>124</v>
      </c>
      <c r="V53" s="33" t="s">
        <v>3084</v>
      </c>
      <c r="X53" s="32" t="s">
        <v>46</v>
      </c>
      <c r="AA53" s="32" t="s">
        <v>150</v>
      </c>
      <c r="AS53" s="32"/>
      <c r="BC53" s="35" t="s">
        <v>175</v>
      </c>
    </row>
    <row r="54" spans="1:55" ht="13.5" hidden="1" customHeight="1" x14ac:dyDescent="0.25">
      <c r="A54" s="29">
        <v>51</v>
      </c>
      <c r="B54" s="27" t="s">
        <v>2804</v>
      </c>
      <c r="C54" s="24" t="s">
        <v>2794</v>
      </c>
      <c r="D54" s="15"/>
      <c r="E54" s="3"/>
      <c r="F54" s="18"/>
      <c r="G54" s="3"/>
      <c r="H54" s="3"/>
      <c r="I54" s="3"/>
      <c r="J54" s="3"/>
      <c r="K54" s="3"/>
      <c r="L54" s="3"/>
      <c r="M54" s="6"/>
      <c r="N54" s="6"/>
      <c r="O54" s="6"/>
      <c r="P54" s="3"/>
      <c r="Q54" s="3"/>
      <c r="R54" s="3"/>
      <c r="S54" s="3"/>
      <c r="T54" s="3"/>
      <c r="U54" s="3"/>
      <c r="V54" s="3"/>
      <c r="W54" s="3"/>
      <c r="X54" s="3"/>
      <c r="Y54" s="3"/>
      <c r="Z54" s="3"/>
      <c r="AA54" s="3"/>
      <c r="AB54" s="3"/>
      <c r="AC54" s="3"/>
      <c r="AD54" s="3"/>
      <c r="AE54" s="3"/>
      <c r="AF54" s="3"/>
      <c r="AG54" s="3"/>
      <c r="AH54" s="3"/>
      <c r="AI54" s="3"/>
      <c r="AJ54" s="3"/>
      <c r="AK54" s="3"/>
      <c r="AL54" s="3"/>
      <c r="AM54" s="3"/>
      <c r="AN54" s="3"/>
      <c r="AO54" s="3"/>
      <c r="AP54" s="3"/>
      <c r="AQ54" s="3"/>
      <c r="AR54" s="3"/>
      <c r="AS54" s="3"/>
      <c r="AT54" s="1"/>
      <c r="BC54" s="35" t="s">
        <v>172</v>
      </c>
    </row>
    <row r="55" spans="1:55" ht="13.5" hidden="1" customHeight="1" x14ac:dyDescent="0.25">
      <c r="A55" s="53">
        <v>52</v>
      </c>
      <c r="B55" s="62">
        <v>14</v>
      </c>
      <c r="C55" s="63" t="s">
        <v>272</v>
      </c>
      <c r="D55" s="64" t="s">
        <v>273</v>
      </c>
      <c r="E55" s="61" t="s">
        <v>1179</v>
      </c>
      <c r="F55" s="65">
        <v>2012</v>
      </c>
      <c r="G55" s="32" t="s">
        <v>1410</v>
      </c>
      <c r="H55" s="32" t="s">
        <v>1764</v>
      </c>
      <c r="I55" s="32" t="s">
        <v>22</v>
      </c>
      <c r="J55" s="32" t="s">
        <v>1765</v>
      </c>
      <c r="K55" s="32" t="s">
        <v>26</v>
      </c>
      <c r="L55" s="32" t="s">
        <v>64</v>
      </c>
      <c r="N55" s="52"/>
      <c r="O55" s="52"/>
      <c r="Q55" s="32" t="s">
        <v>30</v>
      </c>
      <c r="R55" s="32" t="s">
        <v>65</v>
      </c>
      <c r="S55" s="32" t="s">
        <v>43</v>
      </c>
      <c r="T55" s="32">
        <v>21</v>
      </c>
      <c r="U55" s="32" t="s">
        <v>123</v>
      </c>
      <c r="V55" s="32" t="s">
        <v>3083</v>
      </c>
      <c r="W55" s="32" t="s">
        <v>1766</v>
      </c>
      <c r="X55" s="32" t="s">
        <v>46</v>
      </c>
      <c r="Y55" s="32" t="s">
        <v>103</v>
      </c>
      <c r="AA55" s="32" t="s">
        <v>78</v>
      </c>
      <c r="AS55" s="32"/>
      <c r="BC55" s="35" t="s">
        <v>1565</v>
      </c>
    </row>
    <row r="56" spans="1:55" ht="13.5" hidden="1" customHeight="1" x14ac:dyDescent="0.25">
      <c r="A56" s="60">
        <v>53</v>
      </c>
      <c r="B56" s="62">
        <v>15</v>
      </c>
      <c r="C56" s="63" t="s">
        <v>274</v>
      </c>
      <c r="D56" s="64" t="s">
        <v>275</v>
      </c>
      <c r="E56" s="61" t="s">
        <v>1173</v>
      </c>
      <c r="F56" s="65">
        <v>2014</v>
      </c>
      <c r="G56" s="32" t="s">
        <v>1195</v>
      </c>
      <c r="H56" s="61" t="s">
        <v>1767</v>
      </c>
      <c r="I56" s="32" t="s">
        <v>132</v>
      </c>
      <c r="J56" s="71" t="s">
        <v>1804</v>
      </c>
      <c r="K56" s="32" t="s">
        <v>26</v>
      </c>
      <c r="L56" s="32" t="s">
        <v>29</v>
      </c>
      <c r="M56" s="52" t="s">
        <v>1768</v>
      </c>
      <c r="N56" s="52" t="s">
        <v>231</v>
      </c>
      <c r="O56" s="52" t="s">
        <v>1301</v>
      </c>
      <c r="P56" s="32" t="s">
        <v>62</v>
      </c>
      <c r="Q56" s="32" t="s">
        <v>30</v>
      </c>
      <c r="R56" s="32" t="s">
        <v>66</v>
      </c>
      <c r="T56" s="32" t="s">
        <v>1294</v>
      </c>
      <c r="U56" s="32" t="s">
        <v>124</v>
      </c>
      <c r="V56" s="32" t="s">
        <v>3083</v>
      </c>
      <c r="X56" s="32" t="s">
        <v>46</v>
      </c>
      <c r="AA56" s="32" t="s">
        <v>51</v>
      </c>
      <c r="AB56" s="32" t="s">
        <v>53</v>
      </c>
      <c r="AC56" s="32" t="s">
        <v>54</v>
      </c>
      <c r="AE56" s="32" t="s">
        <v>54</v>
      </c>
      <c r="AG56" s="32" t="s">
        <v>54</v>
      </c>
      <c r="AS56" s="32"/>
      <c r="BC56" s="35" t="s">
        <v>1533</v>
      </c>
    </row>
    <row r="57" spans="1:55" ht="13.5" hidden="1" customHeight="1" x14ac:dyDescent="0.25">
      <c r="A57" s="60">
        <v>54</v>
      </c>
      <c r="B57" s="67">
        <v>15</v>
      </c>
      <c r="C57" s="68" t="s">
        <v>274</v>
      </c>
      <c r="D57" s="69" t="s">
        <v>275</v>
      </c>
      <c r="E57" s="32" t="s">
        <v>1173</v>
      </c>
      <c r="F57" s="118">
        <v>2014</v>
      </c>
      <c r="G57" s="32" t="s">
        <v>1195</v>
      </c>
      <c r="H57" s="32" t="s">
        <v>1767</v>
      </c>
      <c r="I57" s="32" t="s">
        <v>132</v>
      </c>
      <c r="J57" s="71" t="s">
        <v>1804</v>
      </c>
      <c r="K57" s="32" t="s">
        <v>26</v>
      </c>
      <c r="L57" s="32" t="s">
        <v>29</v>
      </c>
      <c r="M57" s="52" t="s">
        <v>1768</v>
      </c>
      <c r="N57" s="52" t="s">
        <v>231</v>
      </c>
      <c r="O57" s="52" t="s">
        <v>1301</v>
      </c>
      <c r="P57" s="32" t="s">
        <v>62</v>
      </c>
      <c r="Q57" s="32" t="s">
        <v>30</v>
      </c>
      <c r="R57" s="32" t="s">
        <v>66</v>
      </c>
      <c r="T57" s="32" t="s">
        <v>1294</v>
      </c>
      <c r="U57" s="32" t="s">
        <v>124</v>
      </c>
      <c r="V57" s="32" t="s">
        <v>3083</v>
      </c>
      <c r="AH57" s="32" t="s">
        <v>157</v>
      </c>
      <c r="AI57" s="32" t="s">
        <v>137</v>
      </c>
      <c r="AJ57" s="32" t="s">
        <v>30</v>
      </c>
      <c r="AO57" s="32" t="s">
        <v>54</v>
      </c>
      <c r="AS57" s="32"/>
      <c r="BC57" s="35" t="s">
        <v>2659</v>
      </c>
    </row>
    <row r="58" spans="1:55" ht="13.5" hidden="1" customHeight="1" x14ac:dyDescent="0.25">
      <c r="A58" s="53">
        <v>55</v>
      </c>
      <c r="B58" s="67">
        <v>15</v>
      </c>
      <c r="C58" s="68" t="s">
        <v>274</v>
      </c>
      <c r="D58" s="69" t="s">
        <v>275</v>
      </c>
      <c r="E58" s="32" t="s">
        <v>1173</v>
      </c>
      <c r="F58" s="118">
        <v>2014</v>
      </c>
      <c r="G58" s="32" t="s">
        <v>1195</v>
      </c>
      <c r="H58" s="32" t="s">
        <v>1767</v>
      </c>
      <c r="I58" s="32" t="s">
        <v>132</v>
      </c>
      <c r="J58" s="71" t="s">
        <v>1804</v>
      </c>
      <c r="K58" s="32" t="s">
        <v>26</v>
      </c>
      <c r="L58" s="32" t="s">
        <v>28</v>
      </c>
      <c r="M58" s="52" t="s">
        <v>1554</v>
      </c>
      <c r="N58" s="52" t="s">
        <v>231</v>
      </c>
      <c r="O58" s="52" t="s">
        <v>1301</v>
      </c>
      <c r="P58" s="32" t="s">
        <v>62</v>
      </c>
      <c r="Q58" s="32" t="s">
        <v>30</v>
      </c>
      <c r="R58" s="32" t="s">
        <v>66</v>
      </c>
      <c r="T58" s="32" t="s">
        <v>1294</v>
      </c>
      <c r="U58" s="32" t="s">
        <v>124</v>
      </c>
      <c r="V58" s="32" t="s">
        <v>3083</v>
      </c>
      <c r="X58" s="32" t="s">
        <v>46</v>
      </c>
      <c r="AA58" s="32" t="s">
        <v>51</v>
      </c>
      <c r="AC58" s="32" t="s">
        <v>53</v>
      </c>
      <c r="AE58" s="32" t="s">
        <v>236</v>
      </c>
      <c r="AG58" s="32" t="s">
        <v>236</v>
      </c>
      <c r="AS58" s="32"/>
      <c r="BC58" s="35" t="s">
        <v>145</v>
      </c>
    </row>
    <row r="59" spans="1:55" ht="13.5" hidden="1" customHeight="1" x14ac:dyDescent="0.25">
      <c r="A59" s="53">
        <v>56</v>
      </c>
      <c r="B59" s="67">
        <v>15</v>
      </c>
      <c r="C59" s="68" t="s">
        <v>274</v>
      </c>
      <c r="D59" s="69" t="s">
        <v>275</v>
      </c>
      <c r="E59" s="32" t="s">
        <v>1173</v>
      </c>
      <c r="F59" s="118">
        <v>2014</v>
      </c>
      <c r="G59" s="32" t="s">
        <v>1195</v>
      </c>
      <c r="H59" s="32" t="s">
        <v>1767</v>
      </c>
      <c r="I59" s="32" t="s">
        <v>132</v>
      </c>
      <c r="J59" s="71" t="s">
        <v>1804</v>
      </c>
      <c r="K59" s="32" t="s">
        <v>26</v>
      </c>
      <c r="L59" s="32" t="s">
        <v>28</v>
      </c>
      <c r="M59" s="52" t="s">
        <v>1554</v>
      </c>
      <c r="N59" s="52" t="s">
        <v>231</v>
      </c>
      <c r="O59" s="52" t="s">
        <v>1301</v>
      </c>
      <c r="P59" s="32" t="s">
        <v>62</v>
      </c>
      <c r="Q59" s="32" t="s">
        <v>30</v>
      </c>
      <c r="R59" s="32" t="s">
        <v>66</v>
      </c>
      <c r="T59" s="32" t="s">
        <v>1294</v>
      </c>
      <c r="U59" s="32" t="s">
        <v>124</v>
      </c>
      <c r="V59" s="32" t="s">
        <v>3083</v>
      </c>
      <c r="AH59" s="32" t="s">
        <v>157</v>
      </c>
      <c r="AI59" s="32" t="s">
        <v>137</v>
      </c>
      <c r="AJ59" s="32" t="s">
        <v>30</v>
      </c>
      <c r="AO59" s="32" t="s">
        <v>53</v>
      </c>
      <c r="AS59" s="32"/>
      <c r="BC59" s="35" t="s">
        <v>1872</v>
      </c>
    </row>
    <row r="60" spans="1:55" ht="13.5" hidden="1" customHeight="1" x14ac:dyDescent="0.25">
      <c r="A60" s="60">
        <v>57</v>
      </c>
      <c r="B60" s="67">
        <v>16</v>
      </c>
      <c r="C60" s="68" t="s">
        <v>276</v>
      </c>
      <c r="D60" s="69" t="s">
        <v>277</v>
      </c>
      <c r="E60" s="32" t="s">
        <v>1173</v>
      </c>
      <c r="F60" s="118">
        <v>2014</v>
      </c>
      <c r="G60" s="32" t="s">
        <v>1195</v>
      </c>
      <c r="H60" s="32" t="s">
        <v>1767</v>
      </c>
      <c r="I60" s="32" t="s">
        <v>132</v>
      </c>
      <c r="J60" s="71" t="s">
        <v>1804</v>
      </c>
      <c r="K60" s="32" t="s">
        <v>26</v>
      </c>
      <c r="L60" s="32" t="s">
        <v>29</v>
      </c>
      <c r="M60" s="52" t="s">
        <v>1769</v>
      </c>
      <c r="N60" s="52" t="s">
        <v>231</v>
      </c>
      <c r="O60" s="52" t="s">
        <v>1415</v>
      </c>
      <c r="Q60" s="32" t="s">
        <v>30</v>
      </c>
      <c r="R60" s="32" t="s">
        <v>66</v>
      </c>
      <c r="T60" s="32" t="s">
        <v>1622</v>
      </c>
      <c r="U60" s="32" t="s">
        <v>124</v>
      </c>
      <c r="V60" s="33" t="s">
        <v>3074</v>
      </c>
      <c r="X60" s="32" t="s">
        <v>46</v>
      </c>
      <c r="AA60" s="32" t="s">
        <v>82</v>
      </c>
      <c r="AB60" s="32" t="s">
        <v>54</v>
      </c>
      <c r="AC60" s="32" t="s">
        <v>54</v>
      </c>
      <c r="AS60" s="32"/>
      <c r="BC60" s="35" t="s">
        <v>176</v>
      </c>
    </row>
    <row r="61" spans="1:55" ht="13.5" hidden="1" customHeight="1" x14ac:dyDescent="0.25">
      <c r="A61" s="53">
        <v>58</v>
      </c>
      <c r="B61" s="67">
        <v>16</v>
      </c>
      <c r="C61" s="68" t="s">
        <v>276</v>
      </c>
      <c r="D61" s="69" t="s">
        <v>277</v>
      </c>
      <c r="E61" s="32" t="s">
        <v>1173</v>
      </c>
      <c r="F61" s="118">
        <v>2014</v>
      </c>
      <c r="G61" s="32" t="s">
        <v>1195</v>
      </c>
      <c r="H61" s="32" t="s">
        <v>1767</v>
      </c>
      <c r="I61" s="32" t="s">
        <v>132</v>
      </c>
      <c r="J61" s="71" t="s">
        <v>1804</v>
      </c>
      <c r="K61" s="32" t="s">
        <v>26</v>
      </c>
      <c r="L61" s="32" t="s">
        <v>29</v>
      </c>
      <c r="M61" s="52" t="s">
        <v>1769</v>
      </c>
      <c r="N61" s="52" t="s">
        <v>231</v>
      </c>
      <c r="O61" s="52" t="s">
        <v>1415</v>
      </c>
      <c r="Q61" s="32" t="s">
        <v>30</v>
      </c>
      <c r="R61" s="32" t="s">
        <v>66</v>
      </c>
      <c r="T61" s="32" t="s">
        <v>1622</v>
      </c>
      <c r="U61" s="32" t="s">
        <v>124</v>
      </c>
      <c r="V61" s="33" t="s">
        <v>3074</v>
      </c>
      <c r="X61" s="32" t="s">
        <v>46</v>
      </c>
      <c r="Y61" s="32" t="s">
        <v>50</v>
      </c>
      <c r="AA61" s="32" t="s">
        <v>107</v>
      </c>
      <c r="AB61" s="32" t="s">
        <v>53</v>
      </c>
      <c r="AC61" s="32" t="s">
        <v>54</v>
      </c>
      <c r="AS61" s="32"/>
      <c r="BC61" s="35" t="s">
        <v>102</v>
      </c>
    </row>
    <row r="62" spans="1:55" ht="13.5" customHeight="1" x14ac:dyDescent="0.25">
      <c r="A62" s="60">
        <v>59</v>
      </c>
      <c r="B62" s="67">
        <v>16</v>
      </c>
      <c r="C62" s="68" t="s">
        <v>276</v>
      </c>
      <c r="D62" s="69" t="s">
        <v>277</v>
      </c>
      <c r="E62" s="32" t="s">
        <v>1173</v>
      </c>
      <c r="F62" s="118">
        <v>2014</v>
      </c>
      <c r="G62" s="32" t="s">
        <v>1195</v>
      </c>
      <c r="H62" s="32" t="s">
        <v>1767</v>
      </c>
      <c r="I62" s="32" t="s">
        <v>132</v>
      </c>
      <c r="J62" s="71" t="s">
        <v>1804</v>
      </c>
      <c r="K62" s="32" t="s">
        <v>26</v>
      </c>
      <c r="L62" s="32" t="s">
        <v>29</v>
      </c>
      <c r="M62" s="52" t="s">
        <v>1769</v>
      </c>
      <c r="N62" s="52" t="s">
        <v>231</v>
      </c>
      <c r="O62" s="52" t="s">
        <v>1415</v>
      </c>
      <c r="Q62" s="32" t="s">
        <v>30</v>
      </c>
      <c r="R62" s="32" t="s">
        <v>66</v>
      </c>
      <c r="T62" s="32" t="s">
        <v>1622</v>
      </c>
      <c r="U62" s="32" t="s">
        <v>124</v>
      </c>
      <c r="V62" s="33" t="s">
        <v>3074</v>
      </c>
      <c r="X62" s="32" t="s">
        <v>46</v>
      </c>
      <c r="Y62" s="32" t="s">
        <v>50</v>
      </c>
      <c r="AA62" s="32" t="s">
        <v>106</v>
      </c>
      <c r="AB62" s="32" t="s">
        <v>53</v>
      </c>
      <c r="AC62" s="32" t="s">
        <v>53</v>
      </c>
      <c r="AS62" s="32"/>
      <c r="BC62" s="35" t="s">
        <v>184</v>
      </c>
    </row>
    <row r="63" spans="1:55" ht="13.5" hidden="1" customHeight="1" x14ac:dyDescent="0.25">
      <c r="A63" s="60">
        <v>60</v>
      </c>
      <c r="B63" s="67">
        <v>16</v>
      </c>
      <c r="C63" s="68" t="s">
        <v>276</v>
      </c>
      <c r="D63" s="69" t="s">
        <v>277</v>
      </c>
      <c r="E63" s="32" t="s">
        <v>1173</v>
      </c>
      <c r="F63" s="118">
        <v>2014</v>
      </c>
      <c r="G63" s="32" t="s">
        <v>1195</v>
      </c>
      <c r="H63" s="32" t="s">
        <v>1767</v>
      </c>
      <c r="I63" s="32" t="s">
        <v>132</v>
      </c>
      <c r="J63" s="71" t="s">
        <v>1804</v>
      </c>
      <c r="K63" s="32" t="s">
        <v>26</v>
      </c>
      <c r="L63" s="32" t="s">
        <v>29</v>
      </c>
      <c r="M63" s="52" t="s">
        <v>1769</v>
      </c>
      <c r="N63" s="52" t="s">
        <v>231</v>
      </c>
      <c r="O63" s="52" t="s">
        <v>1415</v>
      </c>
      <c r="Q63" s="32" t="s">
        <v>30</v>
      </c>
      <c r="R63" s="32" t="s">
        <v>66</v>
      </c>
      <c r="T63" s="32" t="s">
        <v>1770</v>
      </c>
      <c r="U63" s="32" t="s">
        <v>124</v>
      </c>
      <c r="V63" s="33" t="s">
        <v>3074</v>
      </c>
      <c r="X63" s="32" t="s">
        <v>46</v>
      </c>
      <c r="Y63" s="32" t="s">
        <v>48</v>
      </c>
      <c r="AA63" s="32" t="s">
        <v>82</v>
      </c>
      <c r="AB63" s="32" t="s">
        <v>54</v>
      </c>
      <c r="AC63" s="32" t="s">
        <v>54</v>
      </c>
      <c r="AS63" s="32"/>
      <c r="BC63" s="35" t="s">
        <v>167</v>
      </c>
    </row>
    <row r="64" spans="1:55" ht="13.5" customHeight="1" x14ac:dyDescent="0.25">
      <c r="A64" s="53">
        <v>61</v>
      </c>
      <c r="B64" s="67">
        <v>16</v>
      </c>
      <c r="C64" s="68" t="s">
        <v>276</v>
      </c>
      <c r="D64" s="69" t="s">
        <v>277</v>
      </c>
      <c r="E64" s="32" t="s">
        <v>1173</v>
      </c>
      <c r="F64" s="118">
        <v>2014</v>
      </c>
      <c r="G64" s="32" t="s">
        <v>1195</v>
      </c>
      <c r="H64" s="32" t="s">
        <v>1767</v>
      </c>
      <c r="I64" s="32" t="s">
        <v>132</v>
      </c>
      <c r="J64" s="71" t="s">
        <v>1804</v>
      </c>
      <c r="K64" s="32" t="s">
        <v>26</v>
      </c>
      <c r="L64" s="32" t="s">
        <v>29</v>
      </c>
      <c r="M64" s="52" t="s">
        <v>1769</v>
      </c>
      <c r="N64" s="52" t="s">
        <v>231</v>
      </c>
      <c r="O64" s="52" t="s">
        <v>1415</v>
      </c>
      <c r="Q64" s="32" t="s">
        <v>30</v>
      </c>
      <c r="R64" s="32" t="s">
        <v>66</v>
      </c>
      <c r="T64" s="32" t="s">
        <v>1770</v>
      </c>
      <c r="U64" s="32" t="s">
        <v>124</v>
      </c>
      <c r="V64" s="33" t="s">
        <v>3074</v>
      </c>
      <c r="X64" s="32" t="s">
        <v>46</v>
      </c>
      <c r="Y64" s="32" t="s">
        <v>50</v>
      </c>
      <c r="AA64" s="32" t="s">
        <v>107</v>
      </c>
      <c r="AB64" s="32" t="s">
        <v>54</v>
      </c>
      <c r="AC64" s="32" t="s">
        <v>53</v>
      </c>
      <c r="AS64" s="32"/>
      <c r="BC64" s="35" t="s">
        <v>166</v>
      </c>
    </row>
    <row r="65" spans="1:55" ht="13.5" customHeight="1" x14ac:dyDescent="0.25">
      <c r="A65" s="53">
        <v>62</v>
      </c>
      <c r="B65" s="62">
        <v>16</v>
      </c>
      <c r="C65" s="77" t="s">
        <v>276</v>
      </c>
      <c r="D65" s="78" t="s">
        <v>277</v>
      </c>
      <c r="E65" s="61" t="s">
        <v>1173</v>
      </c>
      <c r="F65" s="65">
        <v>2014</v>
      </c>
      <c r="G65" s="32" t="s">
        <v>1195</v>
      </c>
      <c r="H65" s="61" t="s">
        <v>1767</v>
      </c>
      <c r="I65" s="32" t="s">
        <v>132</v>
      </c>
      <c r="J65" s="71" t="s">
        <v>1804</v>
      </c>
      <c r="K65" s="32" t="s">
        <v>26</v>
      </c>
      <c r="L65" s="32" t="s">
        <v>29</v>
      </c>
      <c r="M65" s="52" t="s">
        <v>1769</v>
      </c>
      <c r="N65" s="52" t="s">
        <v>231</v>
      </c>
      <c r="O65" s="52" t="s">
        <v>1415</v>
      </c>
      <c r="Q65" s="32" t="s">
        <v>30</v>
      </c>
      <c r="R65" s="32" t="s">
        <v>66</v>
      </c>
      <c r="T65" s="32" t="s">
        <v>1770</v>
      </c>
      <c r="U65" s="32" t="s">
        <v>124</v>
      </c>
      <c r="V65" s="33" t="s">
        <v>3074</v>
      </c>
      <c r="X65" s="32" t="s">
        <v>46</v>
      </c>
      <c r="Y65" s="32" t="s">
        <v>50</v>
      </c>
      <c r="AA65" s="32" t="s">
        <v>106</v>
      </c>
      <c r="AB65" s="32" t="s">
        <v>53</v>
      </c>
      <c r="AC65" s="32" t="s">
        <v>53</v>
      </c>
      <c r="AS65" s="32"/>
      <c r="BC65" s="35" t="s">
        <v>164</v>
      </c>
    </row>
    <row r="66" spans="1:55" ht="13.5" hidden="1" customHeight="1" x14ac:dyDescent="0.25">
      <c r="A66" s="60">
        <v>63</v>
      </c>
      <c r="B66" s="67">
        <v>17</v>
      </c>
      <c r="C66" s="68" t="s">
        <v>1771</v>
      </c>
      <c r="D66" s="69" t="s">
        <v>2883</v>
      </c>
      <c r="E66" s="32" t="s">
        <v>1185</v>
      </c>
      <c r="F66" s="118">
        <v>2022</v>
      </c>
      <c r="G66" s="32" t="s">
        <v>1772</v>
      </c>
      <c r="H66" s="32" t="s">
        <v>1773</v>
      </c>
      <c r="I66" s="32" t="s">
        <v>132</v>
      </c>
      <c r="J66" s="32" t="s">
        <v>1774</v>
      </c>
      <c r="K66" s="32" t="s">
        <v>27</v>
      </c>
      <c r="L66" s="32" t="s">
        <v>28</v>
      </c>
      <c r="N66" s="52"/>
      <c r="O66" s="52"/>
      <c r="P66" s="32" t="s">
        <v>62</v>
      </c>
      <c r="Q66" s="32" t="s">
        <v>30</v>
      </c>
      <c r="S66" s="32" t="s">
        <v>43</v>
      </c>
      <c r="T66" s="32" t="s">
        <v>1563</v>
      </c>
      <c r="U66" s="32" t="s">
        <v>124</v>
      </c>
      <c r="V66" s="32" t="s">
        <v>3083</v>
      </c>
      <c r="X66" s="32" t="s">
        <v>46</v>
      </c>
      <c r="AA66" s="32" t="s">
        <v>195</v>
      </c>
      <c r="AC66" s="32" t="s">
        <v>53</v>
      </c>
      <c r="AD66" s="32" t="s">
        <v>53</v>
      </c>
      <c r="AE66" s="32" t="s">
        <v>53</v>
      </c>
      <c r="AS66" s="32"/>
      <c r="BC66" s="35" t="s">
        <v>1570</v>
      </c>
    </row>
    <row r="67" spans="1:55" ht="13.5" hidden="1" customHeight="1" x14ac:dyDescent="0.25">
      <c r="A67" s="53">
        <v>64</v>
      </c>
      <c r="B67" s="62">
        <v>18</v>
      </c>
      <c r="C67" s="77" t="s">
        <v>278</v>
      </c>
      <c r="D67" s="78" t="s">
        <v>279</v>
      </c>
      <c r="E67" s="61" t="s">
        <v>1173</v>
      </c>
      <c r="F67" s="65">
        <v>2008</v>
      </c>
      <c r="G67" s="32" t="s">
        <v>1197</v>
      </c>
      <c r="H67" s="61" t="s">
        <v>1343</v>
      </c>
      <c r="I67" s="32" t="s">
        <v>22</v>
      </c>
      <c r="J67" s="32" t="s">
        <v>1237</v>
      </c>
      <c r="K67" s="32" t="s">
        <v>26</v>
      </c>
      <c r="M67" s="52" t="s">
        <v>1775</v>
      </c>
      <c r="N67" s="52" t="s">
        <v>228</v>
      </c>
      <c r="O67" s="52"/>
      <c r="Q67" s="32" t="s">
        <v>30</v>
      </c>
      <c r="R67" s="32" t="s">
        <v>68</v>
      </c>
      <c r="T67" s="32" t="s">
        <v>1776</v>
      </c>
      <c r="U67" s="32" t="s">
        <v>125</v>
      </c>
      <c r="V67" s="33" t="s">
        <v>3074</v>
      </c>
      <c r="X67" s="32" t="s">
        <v>46</v>
      </c>
      <c r="AA67" s="32" t="s">
        <v>212</v>
      </c>
      <c r="AB67" s="32" t="s">
        <v>53</v>
      </c>
      <c r="AC67" s="32" t="s">
        <v>54</v>
      </c>
      <c r="AE67" s="32" t="s">
        <v>54</v>
      </c>
      <c r="AF67" s="32" t="s">
        <v>53</v>
      </c>
      <c r="AG67" s="32" t="s">
        <v>54</v>
      </c>
      <c r="AS67" s="32"/>
      <c r="BC67" s="35" t="s">
        <v>163</v>
      </c>
    </row>
    <row r="68" spans="1:55" ht="13.5" hidden="1" customHeight="1" x14ac:dyDescent="0.25">
      <c r="A68" s="60">
        <v>65</v>
      </c>
      <c r="B68" s="62">
        <v>18</v>
      </c>
      <c r="C68" s="68" t="s">
        <v>278</v>
      </c>
      <c r="D68" s="69" t="s">
        <v>279</v>
      </c>
      <c r="E68" s="32" t="s">
        <v>1173</v>
      </c>
      <c r="F68" s="118">
        <v>2008</v>
      </c>
      <c r="G68" s="32" t="s">
        <v>1197</v>
      </c>
      <c r="H68" s="32" t="s">
        <v>1275</v>
      </c>
      <c r="I68" s="32" t="s">
        <v>22</v>
      </c>
      <c r="J68" s="32" t="s">
        <v>1237</v>
      </c>
      <c r="K68" s="32" t="s">
        <v>26</v>
      </c>
      <c r="M68" s="52" t="s">
        <v>1777</v>
      </c>
      <c r="N68" s="52" t="s">
        <v>228</v>
      </c>
      <c r="O68" s="52"/>
      <c r="Q68" s="32" t="s">
        <v>30</v>
      </c>
      <c r="R68" s="32" t="s">
        <v>68</v>
      </c>
      <c r="T68" s="32" t="s">
        <v>1776</v>
      </c>
      <c r="U68" s="32" t="s">
        <v>125</v>
      </c>
      <c r="V68" s="33" t="s">
        <v>3074</v>
      </c>
      <c r="X68" s="32" t="s">
        <v>46</v>
      </c>
      <c r="AA68" s="32" t="s">
        <v>212</v>
      </c>
      <c r="AB68" s="32" t="s">
        <v>53</v>
      </c>
      <c r="AC68" s="32" t="s">
        <v>54</v>
      </c>
      <c r="AE68" s="32" t="s">
        <v>54</v>
      </c>
      <c r="AF68" s="32" t="s">
        <v>53</v>
      </c>
      <c r="AG68" s="32" t="s">
        <v>54</v>
      </c>
      <c r="AS68" s="32"/>
      <c r="BC68" s="35" t="s">
        <v>66</v>
      </c>
    </row>
    <row r="69" spans="1:55" ht="13.5" hidden="1" customHeight="1" x14ac:dyDescent="0.25">
      <c r="A69" s="60">
        <v>66</v>
      </c>
      <c r="B69" s="62">
        <v>18</v>
      </c>
      <c r="C69" s="68" t="s">
        <v>278</v>
      </c>
      <c r="D69" s="69" t="s">
        <v>279</v>
      </c>
      <c r="E69" s="32" t="s">
        <v>1173</v>
      </c>
      <c r="F69" s="118">
        <v>2008</v>
      </c>
      <c r="G69" s="32" t="s">
        <v>1197</v>
      </c>
      <c r="H69" s="32" t="s">
        <v>1344</v>
      </c>
      <c r="I69" s="32" t="s">
        <v>24</v>
      </c>
      <c r="J69" s="32" t="s">
        <v>1237</v>
      </c>
      <c r="K69" s="32" t="s">
        <v>26</v>
      </c>
      <c r="M69" s="52" t="s">
        <v>1324</v>
      </c>
      <c r="N69" s="52" t="s">
        <v>228</v>
      </c>
      <c r="O69" s="52"/>
      <c r="Q69" s="32" t="s">
        <v>30</v>
      </c>
      <c r="R69" s="32" t="s">
        <v>68</v>
      </c>
      <c r="T69" s="32" t="s">
        <v>1776</v>
      </c>
      <c r="U69" s="32" t="s">
        <v>125</v>
      </c>
      <c r="V69" s="33" t="s">
        <v>3074</v>
      </c>
      <c r="X69" s="32" t="s">
        <v>46</v>
      </c>
      <c r="AA69" s="32" t="s">
        <v>212</v>
      </c>
      <c r="AB69" s="32" t="s">
        <v>54</v>
      </c>
      <c r="AC69" s="32" t="s">
        <v>54</v>
      </c>
      <c r="AE69" s="32" t="s">
        <v>54</v>
      </c>
      <c r="AF69" s="32" t="s">
        <v>54</v>
      </c>
      <c r="AG69" s="32" t="s">
        <v>54</v>
      </c>
      <c r="AS69" s="32"/>
      <c r="BC69" s="35" t="s">
        <v>1592</v>
      </c>
    </row>
    <row r="70" spans="1:55" ht="13.5" hidden="1" customHeight="1" x14ac:dyDescent="0.25">
      <c r="A70" s="53">
        <v>67</v>
      </c>
      <c r="B70" s="62">
        <v>19</v>
      </c>
      <c r="C70" s="77" t="s">
        <v>280</v>
      </c>
      <c r="D70" s="78" t="s">
        <v>3072</v>
      </c>
      <c r="E70" s="61" t="s">
        <v>1173</v>
      </c>
      <c r="F70" s="65">
        <v>2011</v>
      </c>
      <c r="G70" s="32" t="s">
        <v>1197</v>
      </c>
      <c r="H70" s="61" t="s">
        <v>1778</v>
      </c>
      <c r="I70" s="32" t="s">
        <v>22</v>
      </c>
      <c r="J70" s="32" t="s">
        <v>1237</v>
      </c>
      <c r="K70" s="32" t="s">
        <v>26</v>
      </c>
      <c r="M70" s="52" t="s">
        <v>1324</v>
      </c>
      <c r="N70" s="52" t="s">
        <v>231</v>
      </c>
      <c r="O70" s="52" t="s">
        <v>1415</v>
      </c>
      <c r="P70" s="32" t="s">
        <v>192</v>
      </c>
      <c r="Q70" s="32" t="s">
        <v>38</v>
      </c>
      <c r="T70" s="32">
        <v>4</v>
      </c>
      <c r="U70" s="32" t="s">
        <v>1779</v>
      </c>
      <c r="V70" s="32" t="s">
        <v>3083</v>
      </c>
      <c r="X70" s="32" t="s">
        <v>46</v>
      </c>
      <c r="AA70" s="32" t="s">
        <v>219</v>
      </c>
      <c r="AD70" s="32" t="s">
        <v>54</v>
      </c>
      <c r="AG70" s="32" t="s">
        <v>236</v>
      </c>
      <c r="AS70" s="32" t="s">
        <v>1780</v>
      </c>
      <c r="BC70" s="35" t="s">
        <v>2194</v>
      </c>
    </row>
    <row r="71" spans="1:55" ht="13.5" hidden="1" customHeight="1" x14ac:dyDescent="0.25">
      <c r="A71" s="53">
        <v>68</v>
      </c>
      <c r="B71" s="62">
        <v>19</v>
      </c>
      <c r="C71" s="68" t="s">
        <v>280</v>
      </c>
      <c r="D71" s="69" t="s">
        <v>281</v>
      </c>
      <c r="E71" s="32" t="s">
        <v>1173</v>
      </c>
      <c r="F71" s="118">
        <v>2011</v>
      </c>
      <c r="G71" s="32" t="s">
        <v>1197</v>
      </c>
      <c r="H71" s="32" t="s">
        <v>1778</v>
      </c>
      <c r="I71" s="32" t="s">
        <v>22</v>
      </c>
      <c r="J71" s="32" t="s">
        <v>1237</v>
      </c>
      <c r="K71" s="32" t="s">
        <v>26</v>
      </c>
      <c r="M71" s="52" t="s">
        <v>1324</v>
      </c>
      <c r="N71" s="52" t="s">
        <v>231</v>
      </c>
      <c r="O71" s="52" t="s">
        <v>1415</v>
      </c>
      <c r="P71" s="32" t="s">
        <v>192</v>
      </c>
      <c r="Q71" s="32" t="s">
        <v>38</v>
      </c>
      <c r="T71" s="32">
        <v>8</v>
      </c>
      <c r="U71" s="32" t="s">
        <v>1779</v>
      </c>
      <c r="V71" s="32" t="s">
        <v>3083</v>
      </c>
      <c r="X71" s="32" t="s">
        <v>46</v>
      </c>
      <c r="AA71" s="32" t="s">
        <v>219</v>
      </c>
      <c r="AG71" s="32" t="s">
        <v>236</v>
      </c>
      <c r="AS71" s="32"/>
      <c r="BC71" s="35" t="s">
        <v>1550</v>
      </c>
    </row>
    <row r="72" spans="1:55" ht="13.5" hidden="1" customHeight="1" x14ac:dyDescent="0.25">
      <c r="A72" s="60">
        <v>69</v>
      </c>
      <c r="B72" s="62">
        <v>19</v>
      </c>
      <c r="C72" s="68" t="s">
        <v>280</v>
      </c>
      <c r="D72" s="69" t="s">
        <v>281</v>
      </c>
      <c r="E72" s="32" t="s">
        <v>1173</v>
      </c>
      <c r="F72" s="118">
        <v>2011</v>
      </c>
      <c r="G72" s="32" t="s">
        <v>1197</v>
      </c>
      <c r="H72" s="32" t="s">
        <v>1778</v>
      </c>
      <c r="I72" s="32" t="s">
        <v>22</v>
      </c>
      <c r="J72" s="32" t="s">
        <v>1237</v>
      </c>
      <c r="K72" s="32" t="s">
        <v>26</v>
      </c>
      <c r="M72" s="52" t="s">
        <v>1324</v>
      </c>
      <c r="N72" s="52" t="s">
        <v>231</v>
      </c>
      <c r="O72" s="52" t="s">
        <v>1415</v>
      </c>
      <c r="P72" s="32" t="s">
        <v>192</v>
      </c>
      <c r="Q72" s="32" t="s">
        <v>38</v>
      </c>
      <c r="T72" s="32">
        <v>21</v>
      </c>
      <c r="U72" s="32" t="s">
        <v>1779</v>
      </c>
      <c r="V72" s="32" t="s">
        <v>3083</v>
      </c>
      <c r="X72" s="32" t="s">
        <v>46</v>
      </c>
      <c r="AA72" s="32" t="s">
        <v>219</v>
      </c>
      <c r="AG72" s="32" t="s">
        <v>54</v>
      </c>
      <c r="AS72" s="32"/>
      <c r="BC72" s="35" t="s">
        <v>1535</v>
      </c>
    </row>
    <row r="73" spans="1:55" ht="13.5" hidden="1" customHeight="1" x14ac:dyDescent="0.25">
      <c r="A73" s="53">
        <v>70</v>
      </c>
      <c r="B73" s="62">
        <v>19</v>
      </c>
      <c r="C73" s="68" t="s">
        <v>280</v>
      </c>
      <c r="D73" s="69" t="s">
        <v>281</v>
      </c>
      <c r="E73" s="32" t="s">
        <v>1173</v>
      </c>
      <c r="F73" s="118">
        <v>2011</v>
      </c>
      <c r="G73" s="32" t="s">
        <v>1197</v>
      </c>
      <c r="H73" s="32" t="s">
        <v>1778</v>
      </c>
      <c r="I73" s="32" t="s">
        <v>22</v>
      </c>
      <c r="J73" s="32" t="s">
        <v>1237</v>
      </c>
      <c r="K73" s="32" t="s">
        <v>26</v>
      </c>
      <c r="M73" s="52" t="s">
        <v>1324</v>
      </c>
      <c r="N73" s="52" t="s">
        <v>231</v>
      </c>
      <c r="O73" s="52" t="s">
        <v>1415</v>
      </c>
      <c r="P73" s="32" t="s">
        <v>192</v>
      </c>
      <c r="Q73" s="32" t="s">
        <v>38</v>
      </c>
      <c r="X73" s="32" t="s">
        <v>46</v>
      </c>
      <c r="AA73" s="32" t="s">
        <v>219</v>
      </c>
      <c r="AB73" s="32" t="s">
        <v>54</v>
      </c>
      <c r="AS73" s="32"/>
      <c r="BC73" s="35" t="s">
        <v>2640</v>
      </c>
    </row>
    <row r="74" spans="1:55" ht="13.5" hidden="1" customHeight="1" x14ac:dyDescent="0.25">
      <c r="A74" s="60">
        <v>71</v>
      </c>
      <c r="B74" s="62">
        <v>19</v>
      </c>
      <c r="C74" s="68" t="s">
        <v>280</v>
      </c>
      <c r="D74" s="69" t="s">
        <v>281</v>
      </c>
      <c r="E74" s="32" t="s">
        <v>1173</v>
      </c>
      <c r="F74" s="118">
        <v>2011</v>
      </c>
      <c r="G74" s="32" t="s">
        <v>1197</v>
      </c>
      <c r="H74" s="32" t="s">
        <v>1778</v>
      </c>
      <c r="I74" s="32" t="s">
        <v>22</v>
      </c>
      <c r="J74" s="32" t="s">
        <v>1237</v>
      </c>
      <c r="K74" s="32" t="s">
        <v>26</v>
      </c>
      <c r="M74" s="52" t="s">
        <v>1232</v>
      </c>
      <c r="N74" s="52"/>
      <c r="O74" s="52"/>
      <c r="Q74" s="32" t="s">
        <v>38</v>
      </c>
      <c r="X74" s="32" t="s">
        <v>46</v>
      </c>
      <c r="AA74" s="32" t="s">
        <v>219</v>
      </c>
      <c r="AB74" s="32" t="s">
        <v>54</v>
      </c>
      <c r="AS74" s="32"/>
      <c r="BC74" s="35" t="s">
        <v>148</v>
      </c>
    </row>
    <row r="75" spans="1:55" ht="13.5" hidden="1" customHeight="1" x14ac:dyDescent="0.25">
      <c r="A75" s="60">
        <v>72</v>
      </c>
      <c r="B75" s="62">
        <v>20</v>
      </c>
      <c r="C75" s="68" t="s">
        <v>282</v>
      </c>
      <c r="D75" s="69" t="s">
        <v>283</v>
      </c>
      <c r="E75" s="32" t="s">
        <v>1175</v>
      </c>
      <c r="F75" s="118">
        <v>2014</v>
      </c>
      <c r="G75" s="32" t="s">
        <v>1781</v>
      </c>
      <c r="H75" s="32" t="s">
        <v>1255</v>
      </c>
      <c r="I75" s="32" t="s">
        <v>132</v>
      </c>
      <c r="J75" s="32" t="s">
        <v>1781</v>
      </c>
      <c r="K75" s="32" t="s">
        <v>27</v>
      </c>
      <c r="L75" s="32" t="s">
        <v>28</v>
      </c>
      <c r="M75" s="52" t="s">
        <v>1557</v>
      </c>
      <c r="N75" s="52" t="s">
        <v>231</v>
      </c>
      <c r="O75" s="52" t="s">
        <v>1415</v>
      </c>
      <c r="P75" s="32" t="s">
        <v>192</v>
      </c>
      <c r="Q75" s="32" t="s">
        <v>30</v>
      </c>
      <c r="R75" s="32" t="s">
        <v>1782</v>
      </c>
      <c r="S75" s="32" t="s">
        <v>45</v>
      </c>
      <c r="T75" s="32">
        <v>5</v>
      </c>
      <c r="U75" s="32" t="s">
        <v>125</v>
      </c>
      <c r="V75" s="33" t="s">
        <v>3074</v>
      </c>
      <c r="X75" s="32" t="s">
        <v>46</v>
      </c>
      <c r="AA75" s="32" t="s">
        <v>238</v>
      </c>
      <c r="AC75" s="32" t="s">
        <v>53</v>
      </c>
      <c r="AS75" s="32"/>
      <c r="BC75" s="35" t="s">
        <v>3098</v>
      </c>
    </row>
    <row r="76" spans="1:55" ht="13.5" hidden="1" customHeight="1" x14ac:dyDescent="0.25">
      <c r="A76" s="53">
        <v>73</v>
      </c>
      <c r="B76" s="62">
        <v>20</v>
      </c>
      <c r="C76" s="77" t="s">
        <v>282</v>
      </c>
      <c r="D76" s="78" t="s">
        <v>283</v>
      </c>
      <c r="E76" s="61" t="s">
        <v>1175</v>
      </c>
      <c r="F76" s="65">
        <v>2014</v>
      </c>
      <c r="G76" s="32" t="s">
        <v>1781</v>
      </c>
      <c r="H76" s="32" t="s">
        <v>1255</v>
      </c>
      <c r="I76" s="32" t="s">
        <v>132</v>
      </c>
      <c r="J76" s="32" t="s">
        <v>1781</v>
      </c>
      <c r="K76" s="32" t="s">
        <v>27</v>
      </c>
      <c r="L76" s="32" t="s">
        <v>28</v>
      </c>
      <c r="M76" s="52" t="s">
        <v>1557</v>
      </c>
      <c r="N76" s="52" t="s">
        <v>231</v>
      </c>
      <c r="O76" s="52" t="s">
        <v>1415</v>
      </c>
      <c r="P76" s="32" t="s">
        <v>192</v>
      </c>
      <c r="Q76" s="32" t="s">
        <v>30</v>
      </c>
      <c r="R76" s="32" t="s">
        <v>1782</v>
      </c>
      <c r="S76" s="32" t="s">
        <v>45</v>
      </c>
      <c r="T76" s="32">
        <v>10</v>
      </c>
      <c r="U76" s="32" t="s">
        <v>125</v>
      </c>
      <c r="V76" s="32" t="s">
        <v>3081</v>
      </c>
      <c r="X76" s="32" t="s">
        <v>46</v>
      </c>
      <c r="Y76" s="32" t="s">
        <v>48</v>
      </c>
      <c r="AA76" s="32" t="s">
        <v>238</v>
      </c>
      <c r="AC76" s="32" t="s">
        <v>54</v>
      </c>
      <c r="AE76" s="32" t="s">
        <v>236</v>
      </c>
      <c r="AG76" s="32" t="s">
        <v>236</v>
      </c>
      <c r="AS76" s="32"/>
      <c r="BC76" s="35" t="s">
        <v>182</v>
      </c>
    </row>
    <row r="77" spans="1:55" ht="13.5" hidden="1" customHeight="1" x14ac:dyDescent="0.25">
      <c r="A77" s="53">
        <v>74</v>
      </c>
      <c r="B77" s="62">
        <v>20</v>
      </c>
      <c r="C77" s="68" t="s">
        <v>282</v>
      </c>
      <c r="D77" s="69" t="s">
        <v>283</v>
      </c>
      <c r="E77" s="32" t="s">
        <v>1175</v>
      </c>
      <c r="F77" s="118">
        <v>2014</v>
      </c>
      <c r="G77" s="32" t="s">
        <v>1781</v>
      </c>
      <c r="H77" s="32" t="s">
        <v>1255</v>
      </c>
      <c r="I77" s="32" t="s">
        <v>132</v>
      </c>
      <c r="J77" s="32" t="s">
        <v>1781</v>
      </c>
      <c r="K77" s="32" t="s">
        <v>27</v>
      </c>
      <c r="L77" s="32" t="s">
        <v>28</v>
      </c>
      <c r="M77" s="52" t="s">
        <v>1557</v>
      </c>
      <c r="N77" s="52" t="s">
        <v>231</v>
      </c>
      <c r="O77" s="52" t="s">
        <v>1415</v>
      </c>
      <c r="P77" s="32" t="s">
        <v>192</v>
      </c>
      <c r="Q77" s="32" t="s">
        <v>30</v>
      </c>
      <c r="R77" s="32" t="s">
        <v>1782</v>
      </c>
      <c r="S77" s="32" t="s">
        <v>45</v>
      </c>
      <c r="T77" s="32">
        <v>15</v>
      </c>
      <c r="U77" s="32" t="s">
        <v>125</v>
      </c>
      <c r="V77" s="32" t="s">
        <v>3080</v>
      </c>
      <c r="X77" s="32" t="s">
        <v>46</v>
      </c>
      <c r="Y77" s="32" t="s">
        <v>48</v>
      </c>
      <c r="AA77" s="32" t="s">
        <v>238</v>
      </c>
      <c r="AB77" s="32" t="s">
        <v>54</v>
      </c>
      <c r="AF77" s="32" t="s">
        <v>53</v>
      </c>
      <c r="AS77" s="32"/>
      <c r="BC77" s="35" t="s">
        <v>2807</v>
      </c>
    </row>
    <row r="78" spans="1:55" ht="13.5" hidden="1" customHeight="1" x14ac:dyDescent="0.25">
      <c r="A78" s="60">
        <v>75</v>
      </c>
      <c r="B78" s="75">
        <v>21</v>
      </c>
      <c r="C78" s="68" t="s">
        <v>1783</v>
      </c>
      <c r="D78" s="69" t="s">
        <v>2967</v>
      </c>
      <c r="E78" s="32" t="s">
        <v>1784</v>
      </c>
      <c r="F78" s="118">
        <v>2021</v>
      </c>
      <c r="N78" s="52"/>
      <c r="O78" s="52"/>
      <c r="Q78" s="32" t="s">
        <v>31</v>
      </c>
      <c r="S78" s="32" t="s">
        <v>45</v>
      </c>
      <c r="T78" s="32" t="s">
        <v>1785</v>
      </c>
      <c r="U78" s="32" t="s">
        <v>198</v>
      </c>
      <c r="V78" s="32" t="s">
        <v>3080</v>
      </c>
      <c r="X78" s="32" t="s">
        <v>47</v>
      </c>
      <c r="AC78" s="32" t="s">
        <v>53</v>
      </c>
      <c r="AE78" s="32" t="s">
        <v>235</v>
      </c>
      <c r="AS78" s="32"/>
      <c r="BC78" s="35" t="s">
        <v>75</v>
      </c>
    </row>
    <row r="79" spans="1:55" ht="13.5" hidden="1" customHeight="1" x14ac:dyDescent="0.25">
      <c r="A79" s="53">
        <v>76</v>
      </c>
      <c r="B79" s="62">
        <v>22</v>
      </c>
      <c r="C79" s="77" t="s">
        <v>284</v>
      </c>
      <c r="D79" s="78" t="s">
        <v>285</v>
      </c>
      <c r="E79" s="61" t="s">
        <v>1179</v>
      </c>
      <c r="F79" s="65">
        <v>2008</v>
      </c>
      <c r="N79" s="52"/>
      <c r="O79" s="52"/>
      <c r="Q79" s="32" t="s">
        <v>33</v>
      </c>
      <c r="S79" s="32" t="s">
        <v>45</v>
      </c>
      <c r="T79" s="32">
        <v>12</v>
      </c>
      <c r="U79" s="32" t="s">
        <v>124</v>
      </c>
      <c r="V79" s="32" t="s">
        <v>3083</v>
      </c>
      <c r="AA79" s="32" t="s">
        <v>77</v>
      </c>
      <c r="AB79" s="32" t="s">
        <v>53</v>
      </c>
      <c r="AF79" s="32" t="s">
        <v>1652</v>
      </c>
      <c r="AS79" s="32" t="s">
        <v>1786</v>
      </c>
      <c r="BC79" s="35" t="s">
        <v>100</v>
      </c>
    </row>
    <row r="80" spans="1:55" ht="13.5" hidden="1" customHeight="1" x14ac:dyDescent="0.25">
      <c r="A80" s="60">
        <v>77</v>
      </c>
      <c r="B80" s="62">
        <v>23</v>
      </c>
      <c r="C80" s="77" t="s">
        <v>286</v>
      </c>
      <c r="D80" s="78" t="s">
        <v>287</v>
      </c>
      <c r="E80" s="61" t="s">
        <v>1173</v>
      </c>
      <c r="F80" s="65">
        <v>2019</v>
      </c>
      <c r="G80" s="32" t="s">
        <v>1362</v>
      </c>
      <c r="H80" s="32" t="s">
        <v>1787</v>
      </c>
      <c r="I80" s="32" t="s">
        <v>156</v>
      </c>
      <c r="J80" s="32" t="s">
        <v>1204</v>
      </c>
      <c r="K80" s="32" t="s">
        <v>26</v>
      </c>
      <c r="L80" s="32" t="s">
        <v>128</v>
      </c>
      <c r="M80" s="52" t="s">
        <v>1788</v>
      </c>
      <c r="N80" s="52" t="s">
        <v>229</v>
      </c>
      <c r="O80" s="52" t="s">
        <v>244</v>
      </c>
      <c r="P80" s="32" t="s">
        <v>62</v>
      </c>
      <c r="Q80" s="32" t="s">
        <v>37</v>
      </c>
      <c r="R80" s="32" t="s">
        <v>184</v>
      </c>
      <c r="S80" s="32" t="s">
        <v>44</v>
      </c>
      <c r="T80" s="32">
        <v>2</v>
      </c>
      <c r="U80" s="32" t="s">
        <v>123</v>
      </c>
      <c r="V80" s="32" t="s">
        <v>3083</v>
      </c>
      <c r="X80" s="32" t="s">
        <v>46</v>
      </c>
      <c r="AA80" s="32" t="s">
        <v>1495</v>
      </c>
      <c r="AS80" s="32" t="s">
        <v>1789</v>
      </c>
      <c r="BC80" s="35" t="s">
        <v>2471</v>
      </c>
    </row>
    <row r="81" spans="1:55" ht="13.5" hidden="1" customHeight="1" x14ac:dyDescent="0.25">
      <c r="A81" s="60">
        <v>78</v>
      </c>
      <c r="B81" s="62">
        <v>24</v>
      </c>
      <c r="C81" s="77" t="s">
        <v>288</v>
      </c>
      <c r="D81" s="78" t="s">
        <v>289</v>
      </c>
      <c r="E81" s="61" t="s">
        <v>1790</v>
      </c>
      <c r="F81" s="65">
        <v>2017</v>
      </c>
      <c r="G81" s="32" t="s">
        <v>1791</v>
      </c>
      <c r="H81" s="32" t="s">
        <v>1792</v>
      </c>
      <c r="I81" s="32" t="s">
        <v>22</v>
      </c>
      <c r="J81" s="32" t="s">
        <v>2409</v>
      </c>
      <c r="K81" s="32" t="s">
        <v>27</v>
      </c>
      <c r="L81" s="32" t="s">
        <v>29</v>
      </c>
      <c r="N81" s="52"/>
      <c r="O81" s="52"/>
      <c r="P81" s="32" t="s">
        <v>192</v>
      </c>
      <c r="AH81" s="32" t="s">
        <v>72</v>
      </c>
      <c r="AI81" s="32" t="s">
        <v>137</v>
      </c>
      <c r="AJ81" s="32" t="s">
        <v>59</v>
      </c>
      <c r="AK81" s="32" t="s">
        <v>43</v>
      </c>
      <c r="AL81" s="32" t="s">
        <v>1793</v>
      </c>
      <c r="AM81" s="32" t="s">
        <v>141</v>
      </c>
      <c r="AN81" s="32" t="s">
        <v>120</v>
      </c>
      <c r="AP81" s="32" t="s">
        <v>54</v>
      </c>
      <c r="AS81" s="32"/>
      <c r="BC81" s="35" t="s">
        <v>222</v>
      </c>
    </row>
    <row r="82" spans="1:55" ht="13.5" hidden="1" customHeight="1" x14ac:dyDescent="0.25">
      <c r="A82" s="53">
        <v>79</v>
      </c>
      <c r="B82" s="62">
        <v>24</v>
      </c>
      <c r="C82" s="55" t="s">
        <v>288</v>
      </c>
      <c r="D82" s="56" t="s">
        <v>289</v>
      </c>
      <c r="E82" s="33" t="s">
        <v>1790</v>
      </c>
      <c r="F82" s="57">
        <v>2017</v>
      </c>
      <c r="G82" s="33" t="s">
        <v>1791</v>
      </c>
      <c r="H82" s="33" t="s">
        <v>1792</v>
      </c>
      <c r="I82" s="33" t="s">
        <v>22</v>
      </c>
      <c r="J82" s="33" t="s">
        <v>2409</v>
      </c>
      <c r="K82" s="33" t="s">
        <v>27</v>
      </c>
      <c r="L82" s="33" t="s">
        <v>29</v>
      </c>
      <c r="M82" s="58"/>
      <c r="N82" s="58"/>
      <c r="O82" s="58"/>
      <c r="P82" s="33" t="s">
        <v>192</v>
      </c>
      <c r="Q82" s="33"/>
      <c r="R82" s="33"/>
      <c r="S82" s="33"/>
      <c r="T82" s="33"/>
      <c r="U82" s="33"/>
      <c r="V82" s="33"/>
      <c r="W82" s="33"/>
      <c r="X82" s="33"/>
      <c r="Y82" s="33"/>
      <c r="Z82" s="33"/>
      <c r="AA82" s="33"/>
      <c r="AB82" s="33"/>
      <c r="AC82" s="33"/>
      <c r="AD82" s="33"/>
      <c r="AE82" s="33"/>
      <c r="AF82" s="33"/>
      <c r="AG82" s="33"/>
      <c r="AH82" s="33" t="s">
        <v>72</v>
      </c>
      <c r="AI82" s="33" t="s">
        <v>137</v>
      </c>
      <c r="AJ82" s="33" t="s">
        <v>59</v>
      </c>
      <c r="AK82" s="32" t="s">
        <v>43</v>
      </c>
      <c r="AL82" s="33" t="s">
        <v>1794</v>
      </c>
      <c r="AM82" s="33" t="s">
        <v>141</v>
      </c>
      <c r="AN82" s="33" t="s">
        <v>120</v>
      </c>
      <c r="AO82" s="33"/>
      <c r="AP82" s="33" t="s">
        <v>53</v>
      </c>
      <c r="AQ82" s="33"/>
      <c r="AR82" s="33"/>
      <c r="AS82" s="33"/>
      <c r="BC82" s="35" t="s">
        <v>110</v>
      </c>
    </row>
    <row r="83" spans="1:55" ht="13.5" hidden="1" customHeight="1" x14ac:dyDescent="0.25">
      <c r="A83" s="53">
        <v>80</v>
      </c>
      <c r="B83" s="62">
        <v>24</v>
      </c>
      <c r="C83" s="55" t="s">
        <v>288</v>
      </c>
      <c r="D83" s="56" t="s">
        <v>289</v>
      </c>
      <c r="E83" s="33" t="s">
        <v>1790</v>
      </c>
      <c r="F83" s="57">
        <v>2017</v>
      </c>
      <c r="G83" s="33" t="s">
        <v>1791</v>
      </c>
      <c r="H83" s="33" t="s">
        <v>1792</v>
      </c>
      <c r="I83" s="33" t="s">
        <v>22</v>
      </c>
      <c r="J83" s="33" t="s">
        <v>2409</v>
      </c>
      <c r="K83" s="33" t="s">
        <v>27</v>
      </c>
      <c r="L83" s="33" t="s">
        <v>29</v>
      </c>
      <c r="M83" s="58"/>
      <c r="N83" s="58"/>
      <c r="O83" s="58"/>
      <c r="P83" s="33" t="s">
        <v>192</v>
      </c>
      <c r="Q83" s="33"/>
      <c r="R83" s="33"/>
      <c r="S83" s="33"/>
      <c r="T83" s="33"/>
      <c r="U83" s="33"/>
      <c r="V83" s="33"/>
      <c r="W83" s="33"/>
      <c r="X83" s="33"/>
      <c r="Y83" s="33"/>
      <c r="Z83" s="33"/>
      <c r="AA83" s="33"/>
      <c r="AB83" s="33"/>
      <c r="AC83" s="33"/>
      <c r="AD83" s="33"/>
      <c r="AE83" s="33"/>
      <c r="AF83" s="33"/>
      <c r="AG83" s="33"/>
      <c r="AH83" s="33" t="s">
        <v>72</v>
      </c>
      <c r="AI83" s="33" t="s">
        <v>137</v>
      </c>
      <c r="AJ83" s="33" t="s">
        <v>59</v>
      </c>
      <c r="AK83" s="32" t="s">
        <v>43</v>
      </c>
      <c r="AL83" s="33" t="s">
        <v>1793</v>
      </c>
      <c r="AM83" s="33" t="s">
        <v>141</v>
      </c>
      <c r="AN83" s="33" t="s">
        <v>56</v>
      </c>
      <c r="AO83" s="33"/>
      <c r="AP83" s="33" t="s">
        <v>54</v>
      </c>
      <c r="AQ83" s="33"/>
      <c r="AR83" s="33"/>
      <c r="AS83" s="33"/>
      <c r="BC83" s="35" t="s">
        <v>112</v>
      </c>
    </row>
    <row r="84" spans="1:55" ht="13.5" hidden="1" customHeight="1" x14ac:dyDescent="0.25">
      <c r="A84" s="60">
        <v>81</v>
      </c>
      <c r="B84" s="62">
        <v>24</v>
      </c>
      <c r="C84" s="55" t="s">
        <v>288</v>
      </c>
      <c r="D84" s="56" t="s">
        <v>289</v>
      </c>
      <c r="E84" s="33" t="s">
        <v>1790</v>
      </c>
      <c r="F84" s="57">
        <v>2017</v>
      </c>
      <c r="G84" s="33" t="s">
        <v>1791</v>
      </c>
      <c r="H84" s="33" t="s">
        <v>1792</v>
      </c>
      <c r="I84" s="33" t="s">
        <v>22</v>
      </c>
      <c r="J84" s="33" t="s">
        <v>2409</v>
      </c>
      <c r="K84" s="33" t="s">
        <v>27</v>
      </c>
      <c r="L84" s="33" t="s">
        <v>29</v>
      </c>
      <c r="M84" s="58"/>
      <c r="N84" s="58"/>
      <c r="O84" s="58"/>
      <c r="P84" s="33" t="s">
        <v>192</v>
      </c>
      <c r="Q84" s="33"/>
      <c r="R84" s="33"/>
      <c r="S84" s="33"/>
      <c r="T84" s="33"/>
      <c r="U84" s="33"/>
      <c r="V84" s="33"/>
      <c r="W84" s="33"/>
      <c r="X84" s="33"/>
      <c r="Y84" s="33"/>
      <c r="Z84" s="33"/>
      <c r="AA84" s="33"/>
      <c r="AB84" s="33"/>
      <c r="AC84" s="33"/>
      <c r="AD84" s="33"/>
      <c r="AE84" s="33"/>
      <c r="AF84" s="33"/>
      <c r="AG84" s="33"/>
      <c r="AH84" s="33" t="s">
        <v>72</v>
      </c>
      <c r="AI84" s="33" t="s">
        <v>137</v>
      </c>
      <c r="AJ84" s="33" t="s">
        <v>59</v>
      </c>
      <c r="AK84" s="32" t="s">
        <v>43</v>
      </c>
      <c r="AL84" s="33" t="s">
        <v>1794</v>
      </c>
      <c r="AM84" s="33" t="s">
        <v>141</v>
      </c>
      <c r="AN84" s="33" t="s">
        <v>56</v>
      </c>
      <c r="AO84" s="33"/>
      <c r="AP84" s="33" t="s">
        <v>53</v>
      </c>
      <c r="AQ84" s="33"/>
      <c r="AR84" s="33"/>
      <c r="AS84" s="33"/>
      <c r="BC84" s="35" t="s">
        <v>2190</v>
      </c>
    </row>
    <row r="85" spans="1:55" ht="13.5" hidden="1" customHeight="1" x14ac:dyDescent="0.25">
      <c r="A85" s="53">
        <v>82</v>
      </c>
      <c r="B85" s="62">
        <v>24</v>
      </c>
      <c r="C85" s="55" t="s">
        <v>288</v>
      </c>
      <c r="D85" s="56" t="s">
        <v>289</v>
      </c>
      <c r="E85" s="33" t="s">
        <v>1790</v>
      </c>
      <c r="F85" s="57">
        <v>2017</v>
      </c>
      <c r="G85" s="33" t="s">
        <v>1791</v>
      </c>
      <c r="H85" s="33" t="s">
        <v>1792</v>
      </c>
      <c r="I85" s="33" t="s">
        <v>22</v>
      </c>
      <c r="J85" s="33" t="s">
        <v>2409</v>
      </c>
      <c r="K85" s="33" t="s">
        <v>27</v>
      </c>
      <c r="L85" s="33" t="s">
        <v>29</v>
      </c>
      <c r="M85" s="58"/>
      <c r="N85" s="58"/>
      <c r="O85" s="58"/>
      <c r="P85" s="33" t="s">
        <v>192</v>
      </c>
      <c r="Q85" s="33"/>
      <c r="R85" s="33"/>
      <c r="S85" s="33"/>
      <c r="T85" s="33"/>
      <c r="U85" s="33"/>
      <c r="V85" s="33"/>
      <c r="W85" s="33"/>
      <c r="X85" s="33"/>
      <c r="Y85" s="33"/>
      <c r="Z85" s="33"/>
      <c r="AA85" s="33"/>
      <c r="AB85" s="33"/>
      <c r="AC85" s="33"/>
      <c r="AD85" s="33"/>
      <c r="AE85" s="33"/>
      <c r="AF85" s="33"/>
      <c r="AG85" s="33"/>
      <c r="AH85" s="33" t="s">
        <v>72</v>
      </c>
      <c r="AI85" s="33" t="s">
        <v>137</v>
      </c>
      <c r="AJ85" s="33" t="s">
        <v>59</v>
      </c>
      <c r="AK85" s="32" t="s">
        <v>43</v>
      </c>
      <c r="AL85" s="33"/>
      <c r="AM85" s="33" t="s">
        <v>141</v>
      </c>
      <c r="AN85" s="33" t="s">
        <v>120</v>
      </c>
      <c r="AO85" s="33" t="s">
        <v>54</v>
      </c>
      <c r="AP85" s="33"/>
      <c r="AQ85" s="33" t="s">
        <v>53</v>
      </c>
      <c r="AR85" s="33"/>
      <c r="AS85" s="33"/>
      <c r="BC85" s="35" t="s">
        <v>111</v>
      </c>
    </row>
    <row r="86" spans="1:55" ht="13.5" hidden="1" customHeight="1" x14ac:dyDescent="0.25">
      <c r="A86" s="60">
        <v>83</v>
      </c>
      <c r="B86" s="62">
        <v>24</v>
      </c>
      <c r="C86" s="55" t="s">
        <v>288</v>
      </c>
      <c r="D86" s="56" t="s">
        <v>289</v>
      </c>
      <c r="E86" s="33" t="s">
        <v>1790</v>
      </c>
      <c r="F86" s="57">
        <v>2017</v>
      </c>
      <c r="G86" s="33" t="s">
        <v>1791</v>
      </c>
      <c r="H86" s="33" t="s">
        <v>1792</v>
      </c>
      <c r="I86" s="33" t="s">
        <v>22</v>
      </c>
      <c r="J86" s="33" t="s">
        <v>2409</v>
      </c>
      <c r="K86" s="33" t="s">
        <v>27</v>
      </c>
      <c r="L86" s="33" t="s">
        <v>29</v>
      </c>
      <c r="M86" s="58"/>
      <c r="N86" s="58"/>
      <c r="O86" s="58"/>
      <c r="P86" s="33" t="s">
        <v>192</v>
      </c>
      <c r="Q86" s="33"/>
      <c r="R86" s="33"/>
      <c r="S86" s="33"/>
      <c r="T86" s="33"/>
      <c r="U86" s="33"/>
      <c r="V86" s="33"/>
      <c r="W86" s="33"/>
      <c r="X86" s="33"/>
      <c r="Y86" s="33"/>
      <c r="Z86" s="33"/>
      <c r="AA86" s="33"/>
      <c r="AB86" s="33"/>
      <c r="AC86" s="33"/>
      <c r="AD86" s="33"/>
      <c r="AE86" s="33"/>
      <c r="AF86" s="33"/>
      <c r="AG86" s="33"/>
      <c r="AH86" s="33" t="s">
        <v>72</v>
      </c>
      <c r="AI86" s="33" t="s">
        <v>137</v>
      </c>
      <c r="AJ86" s="33" t="s">
        <v>59</v>
      </c>
      <c r="AK86" s="32" t="s">
        <v>43</v>
      </c>
      <c r="AL86" s="33"/>
      <c r="AM86" s="33" t="s">
        <v>141</v>
      </c>
      <c r="AN86" s="33" t="s">
        <v>56</v>
      </c>
      <c r="AO86" s="33" t="s">
        <v>54</v>
      </c>
      <c r="AP86" s="33"/>
      <c r="AQ86" s="33" t="s">
        <v>53</v>
      </c>
      <c r="AR86" s="33"/>
      <c r="AS86" s="33"/>
      <c r="BC86" s="35" t="s">
        <v>221</v>
      </c>
    </row>
    <row r="87" spans="1:55" ht="13.5" hidden="1" customHeight="1" x14ac:dyDescent="0.25">
      <c r="A87" s="60">
        <v>84</v>
      </c>
      <c r="B87" s="62">
        <v>25</v>
      </c>
      <c r="C87" s="77" t="s">
        <v>290</v>
      </c>
      <c r="D87" s="78" t="s">
        <v>291</v>
      </c>
      <c r="E87" s="61" t="s">
        <v>1173</v>
      </c>
      <c r="F87" s="65">
        <v>1997</v>
      </c>
      <c r="G87" s="32" t="s">
        <v>1357</v>
      </c>
      <c r="H87" s="32" t="s">
        <v>1205</v>
      </c>
      <c r="I87" s="32" t="s">
        <v>22</v>
      </c>
      <c r="J87" s="32" t="s">
        <v>1357</v>
      </c>
      <c r="K87" s="32" t="s">
        <v>26</v>
      </c>
      <c r="L87" s="32" t="s">
        <v>29</v>
      </c>
      <c r="N87" s="52"/>
      <c r="O87" s="52"/>
      <c r="Q87" s="32" t="s">
        <v>30</v>
      </c>
      <c r="R87" s="32" t="s">
        <v>69</v>
      </c>
      <c r="S87" s="32" t="s">
        <v>43</v>
      </c>
      <c r="T87" s="32">
        <v>30</v>
      </c>
      <c r="U87" s="32" t="s">
        <v>124</v>
      </c>
      <c r="V87" s="33" t="s">
        <v>3084</v>
      </c>
      <c r="W87" s="32" t="s">
        <v>1795</v>
      </c>
      <c r="X87" s="32" t="s">
        <v>46</v>
      </c>
      <c r="AA87" s="32" t="s">
        <v>240</v>
      </c>
      <c r="AF87" s="32" t="s">
        <v>1739</v>
      </c>
      <c r="AS87" s="32" t="s">
        <v>1796</v>
      </c>
      <c r="BC87" s="35" t="s">
        <v>146</v>
      </c>
    </row>
    <row r="88" spans="1:55" ht="13.5" hidden="1" customHeight="1" x14ac:dyDescent="0.25">
      <c r="A88" s="53">
        <v>85</v>
      </c>
      <c r="B88" s="62">
        <v>26</v>
      </c>
      <c r="C88" s="55" t="s">
        <v>292</v>
      </c>
      <c r="D88" s="56" t="s">
        <v>293</v>
      </c>
      <c r="E88" s="33" t="s">
        <v>1173</v>
      </c>
      <c r="F88" s="57">
        <v>2001</v>
      </c>
      <c r="G88" s="33" t="s">
        <v>1195</v>
      </c>
      <c r="H88" s="33" t="s">
        <v>1767</v>
      </c>
      <c r="I88" s="32" t="s">
        <v>132</v>
      </c>
      <c r="J88" s="71" t="s">
        <v>1804</v>
      </c>
      <c r="K88" s="33" t="s">
        <v>26</v>
      </c>
      <c r="L88" s="33" t="s">
        <v>29</v>
      </c>
      <c r="M88" s="58"/>
      <c r="N88" s="58"/>
      <c r="O88" s="58"/>
      <c r="P88" s="33"/>
      <c r="Q88" s="33" t="s">
        <v>30</v>
      </c>
      <c r="R88" s="33" t="s">
        <v>109</v>
      </c>
      <c r="S88" s="33" t="s">
        <v>43</v>
      </c>
      <c r="T88" s="33" t="s">
        <v>1797</v>
      </c>
      <c r="U88" s="33" t="s">
        <v>124</v>
      </c>
      <c r="V88" s="32" t="s">
        <v>3081</v>
      </c>
      <c r="W88" s="33"/>
      <c r="X88" s="33" t="s">
        <v>46</v>
      </c>
      <c r="Y88" s="33"/>
      <c r="Z88" s="33"/>
      <c r="AA88" s="33" t="s">
        <v>195</v>
      </c>
      <c r="AB88" s="33"/>
      <c r="AC88" s="33"/>
      <c r="AD88" s="33"/>
      <c r="AE88" s="33" t="s">
        <v>54</v>
      </c>
      <c r="AF88" s="33" t="s">
        <v>54</v>
      </c>
      <c r="AG88" s="33" t="s">
        <v>54</v>
      </c>
      <c r="AH88" s="33"/>
      <c r="AI88" s="33"/>
      <c r="AJ88" s="33"/>
      <c r="AK88" s="33"/>
      <c r="AL88" s="33"/>
      <c r="AM88" s="33"/>
      <c r="AN88" s="33"/>
      <c r="AO88" s="33"/>
      <c r="AP88" s="33"/>
      <c r="AQ88" s="33"/>
      <c r="AR88" s="33"/>
      <c r="AS88" s="33"/>
      <c r="BC88" s="35" t="s">
        <v>1427</v>
      </c>
    </row>
    <row r="89" spans="1:55" ht="13.5" hidden="1" customHeight="1" x14ac:dyDescent="0.25">
      <c r="A89" s="53">
        <v>86</v>
      </c>
      <c r="B89" s="62">
        <v>26</v>
      </c>
      <c r="C89" s="77" t="s">
        <v>292</v>
      </c>
      <c r="D89" s="78" t="s">
        <v>293</v>
      </c>
      <c r="E89" s="61" t="s">
        <v>1173</v>
      </c>
      <c r="F89" s="65">
        <v>2001</v>
      </c>
      <c r="G89" s="32" t="s">
        <v>1195</v>
      </c>
      <c r="H89" s="32" t="s">
        <v>1767</v>
      </c>
      <c r="I89" s="32" t="s">
        <v>132</v>
      </c>
      <c r="J89" s="71" t="s">
        <v>1804</v>
      </c>
      <c r="K89" s="32" t="s">
        <v>26</v>
      </c>
      <c r="L89" s="32" t="s">
        <v>28</v>
      </c>
      <c r="N89" s="52"/>
      <c r="O89" s="52"/>
      <c r="Q89" s="32" t="s">
        <v>30</v>
      </c>
      <c r="R89" s="32" t="s">
        <v>109</v>
      </c>
      <c r="S89" s="32" t="s">
        <v>43</v>
      </c>
      <c r="T89" s="32" t="s">
        <v>1797</v>
      </c>
      <c r="U89" s="32" t="s">
        <v>124</v>
      </c>
      <c r="V89" s="32" t="s">
        <v>3081</v>
      </c>
      <c r="X89" s="32" t="s">
        <v>46</v>
      </c>
      <c r="AA89" s="32" t="s">
        <v>195</v>
      </c>
      <c r="AE89" s="32" t="s">
        <v>53</v>
      </c>
      <c r="AF89" s="32" t="s">
        <v>1739</v>
      </c>
      <c r="AS89" s="32"/>
      <c r="BC89" s="35" t="s">
        <v>1428</v>
      </c>
    </row>
    <row r="90" spans="1:55" ht="13.5" hidden="1" customHeight="1" x14ac:dyDescent="0.25">
      <c r="A90" s="60">
        <v>87</v>
      </c>
      <c r="B90" s="62">
        <v>27</v>
      </c>
      <c r="C90" s="55" t="s">
        <v>294</v>
      </c>
      <c r="D90" s="56" t="s">
        <v>295</v>
      </c>
      <c r="E90" s="33" t="s">
        <v>1173</v>
      </c>
      <c r="F90" s="57">
        <v>1999</v>
      </c>
      <c r="G90" s="33" t="s">
        <v>1357</v>
      </c>
      <c r="H90" s="33" t="s">
        <v>1205</v>
      </c>
      <c r="I90" s="33" t="s">
        <v>22</v>
      </c>
      <c r="J90" s="33" t="s">
        <v>1357</v>
      </c>
      <c r="K90" s="33" t="s">
        <v>26</v>
      </c>
      <c r="L90" s="33" t="s">
        <v>29</v>
      </c>
      <c r="M90" s="58"/>
      <c r="N90" s="58"/>
      <c r="O90" s="58"/>
      <c r="P90" s="33"/>
      <c r="Q90" s="33" t="s">
        <v>30</v>
      </c>
      <c r="R90" s="33" t="s">
        <v>69</v>
      </c>
      <c r="S90" s="33" t="s">
        <v>43</v>
      </c>
      <c r="T90" s="33"/>
      <c r="U90" s="33"/>
      <c r="V90" s="33"/>
      <c r="W90" s="33"/>
      <c r="X90" s="33" t="s">
        <v>46</v>
      </c>
      <c r="Y90" s="33"/>
      <c r="Z90" s="33"/>
      <c r="AA90" s="33" t="s">
        <v>79</v>
      </c>
      <c r="AB90" s="33" t="s">
        <v>54</v>
      </c>
      <c r="AC90" s="33"/>
      <c r="AD90" s="33"/>
      <c r="AE90" s="33"/>
      <c r="AF90" s="33" t="s">
        <v>1739</v>
      </c>
      <c r="AG90" s="33"/>
      <c r="AH90" s="33"/>
      <c r="AI90" s="33"/>
      <c r="AJ90" s="33"/>
      <c r="AK90" s="33"/>
      <c r="AL90" s="33"/>
      <c r="AM90" s="33"/>
      <c r="AN90" s="33"/>
      <c r="AO90" s="33"/>
      <c r="AP90" s="33"/>
      <c r="AQ90" s="33"/>
      <c r="AR90" s="33"/>
      <c r="AS90" s="33" t="s">
        <v>1796</v>
      </c>
      <c r="BC90" s="35" t="s">
        <v>114</v>
      </c>
    </row>
    <row r="91" spans="1:55" ht="13.5" hidden="1" customHeight="1" x14ac:dyDescent="0.25">
      <c r="A91" s="53">
        <v>88</v>
      </c>
      <c r="B91" s="62">
        <v>27</v>
      </c>
      <c r="C91" s="55" t="s">
        <v>294</v>
      </c>
      <c r="D91" s="56" t="s">
        <v>295</v>
      </c>
      <c r="E91" s="33" t="s">
        <v>1173</v>
      </c>
      <c r="F91" s="57">
        <v>1999</v>
      </c>
      <c r="G91" s="33" t="s">
        <v>1357</v>
      </c>
      <c r="H91" s="33" t="s">
        <v>1205</v>
      </c>
      <c r="I91" s="33" t="s">
        <v>22</v>
      </c>
      <c r="J91" s="33" t="s">
        <v>1357</v>
      </c>
      <c r="K91" s="33" t="s">
        <v>26</v>
      </c>
      <c r="L91" s="33" t="s">
        <v>29</v>
      </c>
      <c r="M91" s="58"/>
      <c r="N91" s="58"/>
      <c r="O91" s="58"/>
      <c r="P91" s="33"/>
      <c r="Q91" s="33" t="s">
        <v>30</v>
      </c>
      <c r="R91" s="33" t="s">
        <v>69</v>
      </c>
      <c r="S91" s="33" t="s">
        <v>44</v>
      </c>
      <c r="T91" s="33"/>
      <c r="U91" s="33"/>
      <c r="V91" s="33"/>
      <c r="W91" s="33"/>
      <c r="X91" s="33" t="s">
        <v>46</v>
      </c>
      <c r="Y91" s="33"/>
      <c r="Z91" s="33"/>
      <c r="AA91" s="33" t="s">
        <v>104</v>
      </c>
      <c r="AB91" s="33"/>
      <c r="AC91" s="33"/>
      <c r="AD91" s="33"/>
      <c r="AE91" s="33"/>
      <c r="AF91" s="33" t="s">
        <v>54</v>
      </c>
      <c r="AG91" s="33"/>
      <c r="AH91" s="33"/>
      <c r="AI91" s="33"/>
      <c r="AJ91" s="33"/>
      <c r="AK91" s="33"/>
      <c r="AL91" s="33"/>
      <c r="AM91" s="33"/>
      <c r="AN91" s="33"/>
      <c r="AO91" s="33"/>
      <c r="AP91" s="33"/>
      <c r="AQ91" s="33"/>
      <c r="AR91" s="33"/>
      <c r="AS91" s="33"/>
      <c r="BC91" s="35" t="s">
        <v>1507</v>
      </c>
    </row>
    <row r="92" spans="1:55" ht="13.5" hidden="1" customHeight="1" x14ac:dyDescent="0.25">
      <c r="A92" s="60">
        <v>89</v>
      </c>
      <c r="B92" s="62">
        <v>27</v>
      </c>
      <c r="C92" s="77" t="s">
        <v>294</v>
      </c>
      <c r="D92" s="78" t="s">
        <v>295</v>
      </c>
      <c r="E92" s="32" t="s">
        <v>1173</v>
      </c>
      <c r="F92" s="118">
        <v>1999</v>
      </c>
      <c r="G92" s="32" t="s">
        <v>1357</v>
      </c>
      <c r="H92" s="32" t="s">
        <v>1205</v>
      </c>
      <c r="I92" s="32" t="s">
        <v>22</v>
      </c>
      <c r="J92" s="32" t="s">
        <v>1357</v>
      </c>
      <c r="K92" s="32" t="s">
        <v>26</v>
      </c>
      <c r="L92" s="32" t="s">
        <v>29</v>
      </c>
      <c r="N92" s="52"/>
      <c r="O92" s="52"/>
      <c r="Q92" s="32" t="s">
        <v>30</v>
      </c>
      <c r="R92" s="32" t="s">
        <v>69</v>
      </c>
      <c r="S92" s="32" t="s">
        <v>44</v>
      </c>
      <c r="X92" s="32" t="s">
        <v>46</v>
      </c>
      <c r="AA92" s="32" t="s">
        <v>79</v>
      </c>
      <c r="AB92" s="32" t="s">
        <v>54</v>
      </c>
      <c r="AF92" s="32" t="s">
        <v>1739</v>
      </c>
      <c r="AS92" s="32"/>
      <c r="BC92" s="35" t="s">
        <v>143</v>
      </c>
    </row>
    <row r="93" spans="1:55" ht="13.5" hidden="1" customHeight="1" x14ac:dyDescent="0.25">
      <c r="A93" s="60">
        <v>90</v>
      </c>
      <c r="B93" s="62">
        <v>28</v>
      </c>
      <c r="C93" s="77" t="s">
        <v>296</v>
      </c>
      <c r="D93" s="78" t="s">
        <v>297</v>
      </c>
      <c r="E93" s="32" t="s">
        <v>1798</v>
      </c>
      <c r="F93" s="118">
        <v>2020</v>
      </c>
      <c r="G93" s="32" t="s">
        <v>1322</v>
      </c>
      <c r="H93" s="61" t="s">
        <v>1323</v>
      </c>
      <c r="I93" s="32" t="s">
        <v>22</v>
      </c>
      <c r="J93" s="32" t="s">
        <v>2230</v>
      </c>
      <c r="K93" s="32" t="s">
        <v>26</v>
      </c>
      <c r="L93" s="32" t="s">
        <v>29</v>
      </c>
      <c r="N93" s="52"/>
      <c r="O93" s="52"/>
      <c r="P93" s="32" t="s">
        <v>192</v>
      </c>
      <c r="AH93" s="32" t="s">
        <v>72</v>
      </c>
      <c r="AI93" s="32" t="s">
        <v>137</v>
      </c>
      <c r="AJ93" s="32" t="s">
        <v>59</v>
      </c>
      <c r="AL93" s="32" t="s">
        <v>1709</v>
      </c>
      <c r="AM93" s="32" t="s">
        <v>141</v>
      </c>
      <c r="AN93" s="32" t="s">
        <v>56</v>
      </c>
      <c r="AO93" s="32" t="s">
        <v>53</v>
      </c>
      <c r="AP93" s="32" t="s">
        <v>235</v>
      </c>
      <c r="AQ93" s="32" t="s">
        <v>127</v>
      </c>
      <c r="AS93" s="32" t="s">
        <v>1799</v>
      </c>
      <c r="BC93" s="35" t="s">
        <v>147</v>
      </c>
    </row>
    <row r="94" spans="1:55" ht="13.5" hidden="1" customHeight="1" x14ac:dyDescent="0.25">
      <c r="A94" s="53">
        <v>91</v>
      </c>
      <c r="B94" s="62">
        <v>28</v>
      </c>
      <c r="C94" s="55" t="s">
        <v>296</v>
      </c>
      <c r="D94" s="56" t="s">
        <v>297</v>
      </c>
      <c r="E94" s="33" t="s">
        <v>1798</v>
      </c>
      <c r="F94" s="57">
        <v>2020</v>
      </c>
      <c r="G94" s="33" t="s">
        <v>1322</v>
      </c>
      <c r="H94" s="33" t="s">
        <v>1323</v>
      </c>
      <c r="I94" s="33" t="s">
        <v>22</v>
      </c>
      <c r="J94" s="32" t="s">
        <v>2230</v>
      </c>
      <c r="K94" s="33" t="s">
        <v>26</v>
      </c>
      <c r="L94" s="33" t="s">
        <v>29</v>
      </c>
      <c r="M94" s="58"/>
      <c r="N94" s="58"/>
      <c r="O94" s="58"/>
      <c r="P94" s="33" t="s">
        <v>192</v>
      </c>
      <c r="Q94" s="33"/>
      <c r="R94" s="33"/>
      <c r="S94" s="33"/>
      <c r="T94" s="33"/>
      <c r="U94" s="33"/>
      <c r="V94" s="33"/>
      <c r="W94" s="33"/>
      <c r="X94" s="33"/>
      <c r="Y94" s="33"/>
      <c r="Z94" s="33"/>
      <c r="AA94" s="33"/>
      <c r="AB94" s="33"/>
      <c r="AC94" s="33"/>
      <c r="AD94" s="33"/>
      <c r="AE94" s="33"/>
      <c r="AF94" s="33"/>
      <c r="AG94" s="33"/>
      <c r="AH94" s="33" t="s">
        <v>72</v>
      </c>
      <c r="AI94" s="33" t="s">
        <v>138</v>
      </c>
      <c r="AJ94" s="33" t="s">
        <v>59</v>
      </c>
      <c r="AK94" s="33"/>
      <c r="AL94" s="33" t="s">
        <v>1709</v>
      </c>
      <c r="AM94" s="33" t="s">
        <v>141</v>
      </c>
      <c r="AN94" s="33" t="s">
        <v>56</v>
      </c>
      <c r="AO94" s="33" t="s">
        <v>53</v>
      </c>
      <c r="AP94" s="33"/>
      <c r="AQ94" s="33"/>
      <c r="AR94" s="33"/>
      <c r="AS94" s="33"/>
      <c r="BC94" s="35" t="s">
        <v>159</v>
      </c>
    </row>
    <row r="95" spans="1:55" ht="13.5" hidden="1" customHeight="1" x14ac:dyDescent="0.25">
      <c r="A95" s="53">
        <v>92</v>
      </c>
      <c r="B95" s="62">
        <v>28</v>
      </c>
      <c r="C95" s="55" t="s">
        <v>296</v>
      </c>
      <c r="D95" s="56" t="s">
        <v>297</v>
      </c>
      <c r="E95" s="33" t="s">
        <v>1185</v>
      </c>
      <c r="F95" s="57">
        <v>2020</v>
      </c>
      <c r="G95" s="33" t="s">
        <v>1402</v>
      </c>
      <c r="H95" s="33" t="s">
        <v>1219</v>
      </c>
      <c r="I95" s="33" t="s">
        <v>22</v>
      </c>
      <c r="J95" s="33" t="s">
        <v>1800</v>
      </c>
      <c r="K95" s="33" t="s">
        <v>26</v>
      </c>
      <c r="L95" s="33" t="s">
        <v>29</v>
      </c>
      <c r="M95" s="58"/>
      <c r="N95" s="58"/>
      <c r="O95" s="58"/>
      <c r="P95" s="33" t="s">
        <v>192</v>
      </c>
      <c r="Q95" s="33"/>
      <c r="R95" s="33"/>
      <c r="S95" s="33"/>
      <c r="T95" s="33"/>
      <c r="U95" s="33"/>
      <c r="V95" s="33"/>
      <c r="W95" s="33"/>
      <c r="X95" s="33"/>
      <c r="Y95" s="33"/>
      <c r="Z95" s="33"/>
      <c r="AA95" s="33"/>
      <c r="AB95" s="33"/>
      <c r="AC95" s="33"/>
      <c r="AD95" s="33"/>
      <c r="AE95" s="33"/>
      <c r="AF95" s="33"/>
      <c r="AG95" s="33"/>
      <c r="AH95" s="33" t="s">
        <v>72</v>
      </c>
      <c r="AI95" s="33" t="s">
        <v>137</v>
      </c>
      <c r="AJ95" s="33" t="s">
        <v>59</v>
      </c>
      <c r="AK95" s="33"/>
      <c r="AL95" s="33" t="s">
        <v>1709</v>
      </c>
      <c r="AM95" s="33" t="s">
        <v>142</v>
      </c>
      <c r="AN95" s="33" t="s">
        <v>56</v>
      </c>
      <c r="AO95" s="33" t="s">
        <v>53</v>
      </c>
      <c r="AP95" s="32" t="s">
        <v>235</v>
      </c>
      <c r="AQ95" s="33" t="s">
        <v>127</v>
      </c>
      <c r="AR95" s="33"/>
      <c r="AS95" s="33"/>
      <c r="BC95" s="35" t="s">
        <v>1465</v>
      </c>
    </row>
    <row r="96" spans="1:55" ht="13.5" hidden="1" customHeight="1" x14ac:dyDescent="0.25">
      <c r="A96" s="60">
        <v>93</v>
      </c>
      <c r="B96" s="62">
        <v>28</v>
      </c>
      <c r="C96" s="55" t="s">
        <v>296</v>
      </c>
      <c r="D96" s="56" t="s">
        <v>297</v>
      </c>
      <c r="E96" s="33" t="s">
        <v>1185</v>
      </c>
      <c r="F96" s="57">
        <v>2020</v>
      </c>
      <c r="G96" s="33" t="s">
        <v>1402</v>
      </c>
      <c r="H96" s="33" t="s">
        <v>1219</v>
      </c>
      <c r="I96" s="33" t="s">
        <v>22</v>
      </c>
      <c r="J96" s="33" t="s">
        <v>1800</v>
      </c>
      <c r="K96" s="33" t="s">
        <v>26</v>
      </c>
      <c r="L96" s="33" t="s">
        <v>29</v>
      </c>
      <c r="M96" s="58"/>
      <c r="N96" s="58"/>
      <c r="O96" s="58"/>
      <c r="P96" s="33" t="s">
        <v>192</v>
      </c>
      <c r="Q96" s="33"/>
      <c r="R96" s="33"/>
      <c r="S96" s="33"/>
      <c r="T96" s="33"/>
      <c r="U96" s="33"/>
      <c r="V96" s="33"/>
      <c r="W96" s="33"/>
      <c r="X96" s="33"/>
      <c r="Y96" s="33"/>
      <c r="Z96" s="33"/>
      <c r="AA96" s="33"/>
      <c r="AB96" s="33"/>
      <c r="AC96" s="33"/>
      <c r="AD96" s="33"/>
      <c r="AE96" s="33"/>
      <c r="AF96" s="33"/>
      <c r="AG96" s="33"/>
      <c r="AH96" s="33" t="s">
        <v>72</v>
      </c>
      <c r="AI96" s="33" t="s">
        <v>138</v>
      </c>
      <c r="AJ96" s="33" t="s">
        <v>59</v>
      </c>
      <c r="AK96" s="33"/>
      <c r="AL96" s="33" t="s">
        <v>1709</v>
      </c>
      <c r="AM96" s="33" t="s">
        <v>142</v>
      </c>
      <c r="AN96" s="33" t="s">
        <v>56</v>
      </c>
      <c r="AO96" s="33" t="s">
        <v>53</v>
      </c>
      <c r="AP96" s="33"/>
      <c r="AQ96" s="33"/>
      <c r="AR96" s="33"/>
      <c r="AS96" s="33"/>
      <c r="BC96" s="35" t="s">
        <v>2814</v>
      </c>
    </row>
    <row r="97" spans="1:45" ht="13.5" hidden="1" customHeight="1" x14ac:dyDescent="0.25">
      <c r="A97" s="53">
        <v>94</v>
      </c>
      <c r="B97" s="62">
        <v>28</v>
      </c>
      <c r="C97" s="55" t="s">
        <v>296</v>
      </c>
      <c r="D97" s="56" t="s">
        <v>297</v>
      </c>
      <c r="E97" s="33" t="s">
        <v>1185</v>
      </c>
      <c r="F97" s="57">
        <v>2020</v>
      </c>
      <c r="G97" s="33" t="s">
        <v>1402</v>
      </c>
      <c r="H97" s="33" t="s">
        <v>1219</v>
      </c>
      <c r="I97" s="33" t="s">
        <v>22</v>
      </c>
      <c r="J97" s="33" t="s">
        <v>1800</v>
      </c>
      <c r="K97" s="33" t="s">
        <v>26</v>
      </c>
      <c r="L97" s="33" t="s">
        <v>28</v>
      </c>
      <c r="M97" s="58"/>
      <c r="N97" s="58"/>
      <c r="O97" s="58"/>
      <c r="P97" s="33" t="s">
        <v>192</v>
      </c>
      <c r="Q97" s="33"/>
      <c r="R97" s="33"/>
      <c r="S97" s="33"/>
      <c r="T97" s="33"/>
      <c r="U97" s="33"/>
      <c r="V97" s="33"/>
      <c r="W97" s="33"/>
      <c r="X97" s="33"/>
      <c r="Y97" s="33"/>
      <c r="Z97" s="33"/>
      <c r="AA97" s="33"/>
      <c r="AB97" s="33"/>
      <c r="AC97" s="33"/>
      <c r="AD97" s="33"/>
      <c r="AE97" s="33"/>
      <c r="AF97" s="33"/>
      <c r="AG97" s="33"/>
      <c r="AH97" s="33" t="s">
        <v>72</v>
      </c>
      <c r="AI97" s="33" t="s">
        <v>137</v>
      </c>
      <c r="AJ97" s="33" t="s">
        <v>59</v>
      </c>
      <c r="AK97" s="33"/>
      <c r="AL97" s="33" t="s">
        <v>1709</v>
      </c>
      <c r="AM97" s="33" t="s">
        <v>142</v>
      </c>
      <c r="AN97" s="33" t="s">
        <v>56</v>
      </c>
      <c r="AO97" s="33" t="s">
        <v>54</v>
      </c>
      <c r="AP97" s="32" t="s">
        <v>235</v>
      </c>
      <c r="AQ97" s="33" t="s">
        <v>127</v>
      </c>
      <c r="AR97" s="33"/>
      <c r="AS97" s="33"/>
    </row>
    <row r="98" spans="1:45" ht="13.5" hidden="1" customHeight="1" x14ac:dyDescent="0.25">
      <c r="A98" s="60">
        <v>95</v>
      </c>
      <c r="B98" s="62">
        <v>28</v>
      </c>
      <c r="C98" s="55" t="s">
        <v>296</v>
      </c>
      <c r="D98" s="56" t="s">
        <v>297</v>
      </c>
      <c r="E98" s="33" t="s">
        <v>1185</v>
      </c>
      <c r="F98" s="57">
        <v>2020</v>
      </c>
      <c r="G98" s="33" t="s">
        <v>1402</v>
      </c>
      <c r="H98" s="33" t="s">
        <v>1219</v>
      </c>
      <c r="I98" s="33" t="s">
        <v>22</v>
      </c>
      <c r="J98" s="33" t="s">
        <v>1800</v>
      </c>
      <c r="K98" s="33" t="s">
        <v>26</v>
      </c>
      <c r="L98" s="33" t="s">
        <v>28</v>
      </c>
      <c r="M98" s="58"/>
      <c r="N98" s="58"/>
      <c r="O98" s="58"/>
      <c r="P98" s="33" t="s">
        <v>192</v>
      </c>
      <c r="Q98" s="33"/>
      <c r="R98" s="33"/>
      <c r="S98" s="33"/>
      <c r="T98" s="33"/>
      <c r="U98" s="33"/>
      <c r="V98" s="33"/>
      <c r="W98" s="33"/>
      <c r="X98" s="33"/>
      <c r="Y98" s="33"/>
      <c r="Z98" s="33"/>
      <c r="AA98" s="33"/>
      <c r="AB98" s="33"/>
      <c r="AC98" s="33"/>
      <c r="AD98" s="33"/>
      <c r="AE98" s="33"/>
      <c r="AF98" s="33"/>
      <c r="AG98" s="33"/>
      <c r="AH98" s="33" t="s">
        <v>72</v>
      </c>
      <c r="AI98" s="33" t="s">
        <v>138</v>
      </c>
      <c r="AJ98" s="33" t="s">
        <v>59</v>
      </c>
      <c r="AK98" s="33"/>
      <c r="AL98" s="33" t="s">
        <v>1709</v>
      </c>
      <c r="AM98" s="33" t="s">
        <v>142</v>
      </c>
      <c r="AN98" s="33" t="s">
        <v>56</v>
      </c>
      <c r="AO98" s="33" t="s">
        <v>53</v>
      </c>
      <c r="AP98" s="33"/>
      <c r="AQ98" s="33"/>
      <c r="AR98" s="33"/>
      <c r="AS98" s="33"/>
    </row>
    <row r="99" spans="1:45" ht="13.5" hidden="1" customHeight="1" x14ac:dyDescent="0.25">
      <c r="A99" s="60">
        <v>96</v>
      </c>
      <c r="B99" s="54">
        <v>29</v>
      </c>
      <c r="C99" s="55" t="s">
        <v>2105</v>
      </c>
      <c r="D99" s="56" t="s">
        <v>2820</v>
      </c>
      <c r="E99" s="33" t="s">
        <v>1173</v>
      </c>
      <c r="F99" s="57">
        <v>1993</v>
      </c>
      <c r="G99" s="33"/>
      <c r="H99" s="33"/>
      <c r="I99" s="33"/>
      <c r="J99" s="33"/>
      <c r="K99" s="33"/>
      <c r="L99" s="33"/>
      <c r="M99" s="58"/>
      <c r="N99" s="58"/>
      <c r="O99" s="58"/>
      <c r="P99" s="33"/>
      <c r="Q99" s="33" t="s">
        <v>32</v>
      </c>
      <c r="R99" s="33" t="s">
        <v>145</v>
      </c>
      <c r="S99" s="33" t="s">
        <v>43</v>
      </c>
      <c r="T99" s="33" t="s">
        <v>3056</v>
      </c>
      <c r="U99" s="33" t="s">
        <v>123</v>
      </c>
      <c r="V99" s="33" t="s">
        <v>3074</v>
      </c>
      <c r="W99" s="33"/>
      <c r="X99" s="33" t="s">
        <v>47</v>
      </c>
      <c r="Y99" s="33"/>
      <c r="Z99" s="33"/>
      <c r="AA99" s="33" t="s">
        <v>77</v>
      </c>
      <c r="AB99" s="33"/>
      <c r="AC99" s="33"/>
      <c r="AD99" s="33"/>
      <c r="AE99" s="33"/>
      <c r="AF99" s="33"/>
      <c r="AG99" s="33"/>
      <c r="AH99" s="33"/>
      <c r="AI99" s="33"/>
      <c r="AJ99" s="33"/>
      <c r="AK99" s="33"/>
      <c r="AL99" s="33"/>
      <c r="AM99" s="33"/>
      <c r="AN99" s="33"/>
      <c r="AO99" s="33"/>
      <c r="AP99" s="33"/>
      <c r="AQ99" s="33"/>
      <c r="AR99" s="33"/>
      <c r="AS99" s="33"/>
    </row>
    <row r="100" spans="1:45" ht="13.5" hidden="1" customHeight="1" x14ac:dyDescent="0.25">
      <c r="A100" s="53">
        <v>97</v>
      </c>
      <c r="B100" s="54">
        <v>29</v>
      </c>
      <c r="C100" s="55" t="s">
        <v>2105</v>
      </c>
      <c r="D100" s="56" t="s">
        <v>2820</v>
      </c>
      <c r="E100" s="33" t="s">
        <v>1173</v>
      </c>
      <c r="F100" s="57">
        <v>1993</v>
      </c>
      <c r="G100" s="33"/>
      <c r="H100" s="33"/>
      <c r="I100" s="33"/>
      <c r="J100" s="33"/>
      <c r="K100" s="33"/>
      <c r="L100" s="33"/>
      <c r="M100" s="58"/>
      <c r="N100" s="58"/>
      <c r="O100" s="58"/>
      <c r="P100" s="33"/>
      <c r="Q100" s="33" t="s">
        <v>32</v>
      </c>
      <c r="R100" s="33" t="s">
        <v>145</v>
      </c>
      <c r="S100" s="33" t="s">
        <v>43</v>
      </c>
      <c r="T100" s="33" t="s">
        <v>3057</v>
      </c>
      <c r="U100" s="33" t="s">
        <v>123</v>
      </c>
      <c r="V100" s="32" t="s">
        <v>3081</v>
      </c>
      <c r="W100" s="33"/>
      <c r="X100" s="33" t="s">
        <v>47</v>
      </c>
      <c r="Y100" s="33"/>
      <c r="Z100" s="33"/>
      <c r="AA100" s="33" t="s">
        <v>77</v>
      </c>
      <c r="AB100" s="33"/>
      <c r="AC100" s="33"/>
      <c r="AD100" s="33"/>
      <c r="AE100" s="33"/>
      <c r="AF100" s="33"/>
      <c r="AG100" s="33"/>
      <c r="AH100" s="33"/>
      <c r="AI100" s="33"/>
      <c r="AJ100" s="33"/>
      <c r="AK100" s="33"/>
      <c r="AL100" s="33"/>
      <c r="AM100" s="33"/>
      <c r="AN100" s="33"/>
      <c r="AO100" s="33"/>
      <c r="AP100" s="33"/>
      <c r="AQ100" s="33"/>
      <c r="AR100" s="33"/>
      <c r="AS100" s="33"/>
    </row>
    <row r="101" spans="1:45" ht="13.5" hidden="1" customHeight="1" x14ac:dyDescent="0.25">
      <c r="A101" s="53">
        <v>98</v>
      </c>
      <c r="B101" s="62">
        <v>30</v>
      </c>
      <c r="C101" s="77" t="s">
        <v>298</v>
      </c>
      <c r="D101" s="78" t="s">
        <v>299</v>
      </c>
      <c r="E101" s="32" t="s">
        <v>1188</v>
      </c>
      <c r="F101" s="118">
        <v>2015</v>
      </c>
      <c r="N101" s="52"/>
      <c r="O101" s="52"/>
      <c r="Q101" s="32" t="s">
        <v>31</v>
      </c>
      <c r="R101" s="32" t="s">
        <v>100</v>
      </c>
      <c r="S101" s="32" t="s">
        <v>45</v>
      </c>
      <c r="T101" s="32" t="s">
        <v>1801</v>
      </c>
      <c r="U101" s="32" t="s">
        <v>198</v>
      </c>
      <c r="V101" s="32" t="s">
        <v>3080</v>
      </c>
      <c r="X101" s="32" t="s">
        <v>47</v>
      </c>
      <c r="AA101" s="32" t="s">
        <v>71</v>
      </c>
      <c r="AC101" s="32" t="s">
        <v>53</v>
      </c>
      <c r="AD101" s="32" t="s">
        <v>53</v>
      </c>
      <c r="AE101" s="32" t="s">
        <v>236</v>
      </c>
      <c r="AG101" s="32" t="s">
        <v>236</v>
      </c>
      <c r="AS101" s="32" t="s">
        <v>1802</v>
      </c>
    </row>
    <row r="102" spans="1:45" ht="13.5" hidden="1" customHeight="1" x14ac:dyDescent="0.25">
      <c r="A102" s="60">
        <v>99</v>
      </c>
      <c r="B102" s="62">
        <v>31</v>
      </c>
      <c r="C102" s="79" t="s">
        <v>300</v>
      </c>
      <c r="D102" s="80" t="s">
        <v>301</v>
      </c>
      <c r="E102" s="32" t="s">
        <v>1173</v>
      </c>
      <c r="F102" s="118">
        <v>2003</v>
      </c>
      <c r="H102" s="61"/>
      <c r="N102" s="52"/>
      <c r="O102" s="52"/>
      <c r="Q102" s="32" t="s">
        <v>31</v>
      </c>
      <c r="S102" s="32" t="s">
        <v>45</v>
      </c>
      <c r="X102" s="32" t="s">
        <v>47</v>
      </c>
      <c r="AA102" s="32" t="s">
        <v>71</v>
      </c>
      <c r="AS102" s="32"/>
    </row>
    <row r="103" spans="1:45" ht="13.5" hidden="1" customHeight="1" x14ac:dyDescent="0.25">
      <c r="A103" s="53">
        <v>100</v>
      </c>
      <c r="B103" s="62">
        <v>32</v>
      </c>
      <c r="C103" s="81" t="s">
        <v>302</v>
      </c>
      <c r="D103" s="69" t="s">
        <v>303</v>
      </c>
      <c r="E103" s="32" t="s">
        <v>1173</v>
      </c>
      <c r="F103" s="118">
        <v>2016</v>
      </c>
      <c r="G103" s="32" t="s">
        <v>1362</v>
      </c>
      <c r="H103" s="32" t="s">
        <v>1205</v>
      </c>
      <c r="I103" s="32" t="s">
        <v>22</v>
      </c>
      <c r="J103" s="32" t="s">
        <v>1357</v>
      </c>
      <c r="K103" s="32" t="s">
        <v>26</v>
      </c>
      <c r="L103" s="32" t="s">
        <v>29</v>
      </c>
      <c r="M103" s="52" t="s">
        <v>1294</v>
      </c>
      <c r="N103" s="52" t="s">
        <v>228</v>
      </c>
      <c r="O103" s="52"/>
      <c r="P103" s="32" t="s">
        <v>62</v>
      </c>
      <c r="Q103" s="32" t="s">
        <v>30</v>
      </c>
      <c r="R103" s="32" t="s">
        <v>117</v>
      </c>
      <c r="S103" s="32" t="s">
        <v>43</v>
      </c>
      <c r="T103" s="32">
        <v>2</v>
      </c>
      <c r="U103" s="32" t="s">
        <v>125</v>
      </c>
      <c r="V103" s="32" t="s">
        <v>3083</v>
      </c>
      <c r="X103" s="32" t="s">
        <v>46</v>
      </c>
      <c r="AA103" s="32" t="s">
        <v>239</v>
      </c>
      <c r="AB103" s="32" t="s">
        <v>54</v>
      </c>
      <c r="AC103" s="32" t="s">
        <v>53</v>
      </c>
      <c r="AE103" s="32" t="s">
        <v>54</v>
      </c>
      <c r="AS103" s="32" t="s">
        <v>1803</v>
      </c>
    </row>
    <row r="104" spans="1:45" ht="13.5" hidden="1" customHeight="1" x14ac:dyDescent="0.25">
      <c r="A104" s="60">
        <v>101</v>
      </c>
      <c r="B104" s="62">
        <v>32</v>
      </c>
      <c r="C104" s="81" t="s">
        <v>302</v>
      </c>
      <c r="D104" s="69" t="s">
        <v>303</v>
      </c>
      <c r="E104" s="32" t="s">
        <v>1173</v>
      </c>
      <c r="F104" s="118">
        <v>2016</v>
      </c>
      <c r="G104" s="32" t="s">
        <v>1362</v>
      </c>
      <c r="H104" s="32" t="s">
        <v>1205</v>
      </c>
      <c r="I104" s="32" t="s">
        <v>22</v>
      </c>
      <c r="J104" s="32" t="s">
        <v>1357</v>
      </c>
      <c r="K104" s="32" t="s">
        <v>26</v>
      </c>
      <c r="L104" s="32" t="s">
        <v>29</v>
      </c>
      <c r="M104" s="52" t="s">
        <v>1294</v>
      </c>
      <c r="N104" s="52" t="s">
        <v>228</v>
      </c>
      <c r="O104" s="52"/>
      <c r="P104" s="32" t="s">
        <v>62</v>
      </c>
      <c r="Q104" s="32" t="s">
        <v>30</v>
      </c>
      <c r="R104" s="32" t="s">
        <v>117</v>
      </c>
      <c r="S104" s="32" t="s">
        <v>44</v>
      </c>
      <c r="T104" s="32">
        <v>2</v>
      </c>
      <c r="U104" s="32" t="s">
        <v>125</v>
      </c>
      <c r="V104" s="32" t="s">
        <v>3083</v>
      </c>
      <c r="X104" s="32" t="s">
        <v>46</v>
      </c>
      <c r="AA104" s="32" t="s">
        <v>239</v>
      </c>
      <c r="AB104" s="32" t="s">
        <v>54</v>
      </c>
      <c r="AC104" s="32" t="s">
        <v>54</v>
      </c>
      <c r="AE104" s="32" t="s">
        <v>54</v>
      </c>
      <c r="AS104" s="32"/>
    </row>
    <row r="105" spans="1:45" ht="13.5" hidden="1" customHeight="1" x14ac:dyDescent="0.25">
      <c r="A105" s="60">
        <v>102</v>
      </c>
      <c r="B105" s="62">
        <v>32</v>
      </c>
      <c r="C105" s="79" t="s">
        <v>302</v>
      </c>
      <c r="D105" s="80" t="s">
        <v>303</v>
      </c>
      <c r="E105" s="32" t="s">
        <v>1173</v>
      </c>
      <c r="F105" s="118">
        <v>2016</v>
      </c>
      <c r="G105" s="32" t="s">
        <v>1362</v>
      </c>
      <c r="H105" s="61" t="s">
        <v>1205</v>
      </c>
      <c r="I105" s="32" t="s">
        <v>22</v>
      </c>
      <c r="J105" s="71" t="s">
        <v>1357</v>
      </c>
      <c r="K105" s="32" t="s">
        <v>26</v>
      </c>
      <c r="L105" s="32" t="s">
        <v>29</v>
      </c>
      <c r="M105" s="82" t="s">
        <v>1294</v>
      </c>
      <c r="N105" s="82" t="s">
        <v>228</v>
      </c>
      <c r="O105" s="82"/>
      <c r="P105" s="32" t="s">
        <v>246</v>
      </c>
      <c r="Q105" s="32" t="s">
        <v>30</v>
      </c>
      <c r="R105" s="32" t="s">
        <v>117</v>
      </c>
      <c r="S105" s="32" t="s">
        <v>44</v>
      </c>
      <c r="T105" s="32">
        <v>2</v>
      </c>
      <c r="U105" s="32" t="s">
        <v>125</v>
      </c>
      <c r="V105" s="32" t="s">
        <v>3083</v>
      </c>
      <c r="X105" s="32" t="s">
        <v>46</v>
      </c>
      <c r="AA105" s="32" t="s">
        <v>104</v>
      </c>
      <c r="AC105" s="32" t="s">
        <v>54</v>
      </c>
      <c r="AE105" s="32" t="s">
        <v>54</v>
      </c>
      <c r="AS105" s="32"/>
    </row>
    <row r="106" spans="1:45" ht="13.5" hidden="1" customHeight="1" x14ac:dyDescent="0.25">
      <c r="A106" s="53">
        <v>103</v>
      </c>
      <c r="B106" s="62">
        <v>33</v>
      </c>
      <c r="C106" s="81" t="s">
        <v>304</v>
      </c>
      <c r="D106" s="69" t="s">
        <v>305</v>
      </c>
      <c r="E106" s="32" t="s">
        <v>1189</v>
      </c>
      <c r="F106" s="118">
        <v>2015</v>
      </c>
      <c r="G106" s="32" t="s">
        <v>1195</v>
      </c>
      <c r="H106" s="32" t="s">
        <v>2968</v>
      </c>
      <c r="I106" s="32" t="s">
        <v>22</v>
      </c>
      <c r="J106" s="71" t="s">
        <v>1804</v>
      </c>
      <c r="K106" s="32" t="s">
        <v>26</v>
      </c>
      <c r="M106" s="82" t="s">
        <v>1417</v>
      </c>
      <c r="N106" s="82" t="s">
        <v>229</v>
      </c>
      <c r="O106" s="82" t="s">
        <v>1805</v>
      </c>
      <c r="AH106" s="32" t="s">
        <v>72</v>
      </c>
      <c r="AI106" s="32" t="s">
        <v>137</v>
      </c>
      <c r="AJ106" s="32" t="s">
        <v>59</v>
      </c>
      <c r="AL106" s="32">
        <v>25</v>
      </c>
      <c r="AM106" s="32" t="s">
        <v>142</v>
      </c>
      <c r="AN106" s="32" t="s">
        <v>121</v>
      </c>
      <c r="AP106" s="32" t="s">
        <v>54</v>
      </c>
      <c r="AS106" s="32" t="s">
        <v>1806</v>
      </c>
    </row>
    <row r="107" spans="1:45" ht="13.5" hidden="1" customHeight="1" x14ac:dyDescent="0.25">
      <c r="A107" s="53">
        <v>104</v>
      </c>
      <c r="B107" s="62">
        <v>33</v>
      </c>
      <c r="C107" s="81" t="s">
        <v>304</v>
      </c>
      <c r="D107" s="69" t="s">
        <v>305</v>
      </c>
      <c r="E107" s="32" t="s">
        <v>1189</v>
      </c>
      <c r="F107" s="118">
        <v>2015</v>
      </c>
      <c r="G107" s="32" t="s">
        <v>1195</v>
      </c>
      <c r="H107" s="32" t="s">
        <v>2968</v>
      </c>
      <c r="I107" s="32" t="s">
        <v>22</v>
      </c>
      <c r="J107" s="71" t="s">
        <v>1804</v>
      </c>
      <c r="K107" s="32" t="s">
        <v>26</v>
      </c>
      <c r="M107" s="82" t="s">
        <v>1417</v>
      </c>
      <c r="N107" s="82" t="s">
        <v>229</v>
      </c>
      <c r="O107" s="82" t="s">
        <v>1805</v>
      </c>
      <c r="AH107" s="32" t="s">
        <v>72</v>
      </c>
      <c r="AI107" s="32" t="s">
        <v>137</v>
      </c>
      <c r="AJ107" s="32" t="s">
        <v>59</v>
      </c>
      <c r="AL107" s="32">
        <v>25</v>
      </c>
      <c r="AM107" s="32" t="s">
        <v>141</v>
      </c>
      <c r="AN107" s="32" t="s">
        <v>121</v>
      </c>
      <c r="AP107" s="32" t="s">
        <v>54</v>
      </c>
      <c r="AS107" s="32" t="s">
        <v>1807</v>
      </c>
    </row>
    <row r="108" spans="1:45" ht="13.5" hidden="1" customHeight="1" x14ac:dyDescent="0.25">
      <c r="A108" s="60">
        <v>105</v>
      </c>
      <c r="B108" s="62">
        <v>33</v>
      </c>
      <c r="C108" s="79" t="s">
        <v>304</v>
      </c>
      <c r="D108" s="80" t="s">
        <v>305</v>
      </c>
      <c r="E108" s="32" t="s">
        <v>1189</v>
      </c>
      <c r="F108" s="118">
        <v>2015</v>
      </c>
      <c r="G108" s="32" t="s">
        <v>1195</v>
      </c>
      <c r="H108" s="32" t="s">
        <v>2968</v>
      </c>
      <c r="I108" s="32" t="s">
        <v>22</v>
      </c>
      <c r="J108" s="71" t="s">
        <v>1804</v>
      </c>
      <c r="K108" s="32" t="s">
        <v>26</v>
      </c>
      <c r="M108" s="52" t="s">
        <v>1808</v>
      </c>
      <c r="N108" s="52" t="s">
        <v>229</v>
      </c>
      <c r="O108" s="52" t="s">
        <v>1805</v>
      </c>
      <c r="AH108" s="32" t="s">
        <v>72</v>
      </c>
      <c r="AI108" s="32" t="s">
        <v>137</v>
      </c>
      <c r="AJ108" s="32" t="s">
        <v>59</v>
      </c>
      <c r="AL108" s="32">
        <v>25</v>
      </c>
      <c r="AM108" s="32" t="s">
        <v>141</v>
      </c>
      <c r="AN108" s="32" t="s">
        <v>121</v>
      </c>
      <c r="AP108" s="32" t="s">
        <v>54</v>
      </c>
      <c r="AS108" s="32" t="s">
        <v>1809</v>
      </c>
    </row>
    <row r="109" spans="1:45" ht="13.5" hidden="1" customHeight="1" x14ac:dyDescent="0.25">
      <c r="A109" s="53">
        <v>106</v>
      </c>
      <c r="B109" s="62">
        <v>34</v>
      </c>
      <c r="C109" s="79" t="s">
        <v>1810</v>
      </c>
      <c r="D109" s="80" t="s">
        <v>2884</v>
      </c>
      <c r="E109" s="32" t="s">
        <v>1186</v>
      </c>
      <c r="F109" s="118">
        <v>2022</v>
      </c>
      <c r="H109" s="83"/>
      <c r="N109" s="52"/>
      <c r="O109" s="52"/>
      <c r="Q109" s="32" t="s">
        <v>32</v>
      </c>
      <c r="R109" s="32" t="s">
        <v>143</v>
      </c>
      <c r="S109" s="32" t="s">
        <v>45</v>
      </c>
      <c r="T109" s="32" t="s">
        <v>1811</v>
      </c>
      <c r="U109" s="32" t="s">
        <v>123</v>
      </c>
      <c r="V109" s="33" t="s">
        <v>3084</v>
      </c>
      <c r="W109" s="32" t="s">
        <v>1812</v>
      </c>
      <c r="X109" s="32" t="s">
        <v>47</v>
      </c>
      <c r="AA109" s="32" t="s">
        <v>77</v>
      </c>
      <c r="AC109" s="32" t="s">
        <v>53</v>
      </c>
      <c r="AS109" s="32" t="s">
        <v>1813</v>
      </c>
    </row>
    <row r="110" spans="1:45" ht="13.5" hidden="1" customHeight="1" x14ac:dyDescent="0.25">
      <c r="A110" s="60">
        <v>107</v>
      </c>
      <c r="B110" s="62">
        <v>35</v>
      </c>
      <c r="C110" s="81" t="s">
        <v>306</v>
      </c>
      <c r="D110" s="69" t="s">
        <v>307</v>
      </c>
      <c r="E110" s="32" t="s">
        <v>1173</v>
      </c>
      <c r="F110" s="118">
        <v>1999</v>
      </c>
      <c r="G110" s="32" t="s">
        <v>1362</v>
      </c>
      <c r="H110" s="84" t="s">
        <v>1205</v>
      </c>
      <c r="I110" s="32" t="s">
        <v>22</v>
      </c>
      <c r="J110" s="32" t="s">
        <v>1357</v>
      </c>
      <c r="K110" s="32" t="s">
        <v>26</v>
      </c>
      <c r="L110" s="32" t="s">
        <v>29</v>
      </c>
      <c r="N110" s="52"/>
      <c r="O110" s="52"/>
      <c r="Q110" s="32" t="s">
        <v>30</v>
      </c>
      <c r="S110" s="32" t="s">
        <v>43</v>
      </c>
      <c r="T110" s="32" t="s">
        <v>1814</v>
      </c>
      <c r="U110" s="32" t="s">
        <v>124</v>
      </c>
      <c r="V110" s="33" t="s">
        <v>3084</v>
      </c>
      <c r="X110" s="32" t="s">
        <v>46</v>
      </c>
      <c r="AA110" s="32" t="s">
        <v>79</v>
      </c>
      <c r="AB110" s="32" t="s">
        <v>53</v>
      </c>
      <c r="AE110" s="32" t="s">
        <v>101</v>
      </c>
      <c r="AG110" s="32" t="s">
        <v>101</v>
      </c>
      <c r="AS110" s="32"/>
    </row>
    <row r="111" spans="1:45" ht="13.5" hidden="1" customHeight="1" x14ac:dyDescent="0.25">
      <c r="A111" s="60">
        <v>108</v>
      </c>
      <c r="B111" s="62">
        <v>36</v>
      </c>
      <c r="C111" s="81" t="s">
        <v>308</v>
      </c>
      <c r="D111" s="69" t="s">
        <v>309</v>
      </c>
      <c r="E111" s="32" t="s">
        <v>1175</v>
      </c>
      <c r="F111" s="118">
        <v>2014</v>
      </c>
      <c r="G111" s="32" t="s">
        <v>1362</v>
      </c>
      <c r="H111" s="84" t="s">
        <v>1219</v>
      </c>
      <c r="I111" s="32" t="s">
        <v>22</v>
      </c>
      <c r="J111" s="32" t="s">
        <v>1357</v>
      </c>
      <c r="K111" s="32" t="s">
        <v>26</v>
      </c>
      <c r="L111" s="32" t="s">
        <v>29</v>
      </c>
      <c r="N111" s="52"/>
      <c r="O111" s="52"/>
      <c r="Q111" s="32" t="s">
        <v>30</v>
      </c>
      <c r="R111" s="32" t="s">
        <v>109</v>
      </c>
      <c r="S111" s="32" t="s">
        <v>43</v>
      </c>
      <c r="T111" s="32">
        <v>8</v>
      </c>
      <c r="U111" s="32" t="s">
        <v>124</v>
      </c>
      <c r="V111" s="32" t="s">
        <v>3083</v>
      </c>
      <c r="X111" s="32" t="s">
        <v>46</v>
      </c>
      <c r="AA111" s="32" t="s">
        <v>239</v>
      </c>
      <c r="AC111" s="32" t="s">
        <v>54</v>
      </c>
      <c r="AS111" s="32"/>
    </row>
    <row r="112" spans="1:45" ht="13.5" hidden="1" customHeight="1" x14ac:dyDescent="0.25">
      <c r="A112" s="53">
        <v>109</v>
      </c>
      <c r="B112" s="62">
        <v>36</v>
      </c>
      <c r="C112" s="81" t="s">
        <v>308</v>
      </c>
      <c r="D112" s="69" t="s">
        <v>309</v>
      </c>
      <c r="E112" s="32" t="s">
        <v>1175</v>
      </c>
      <c r="F112" s="51">
        <v>2014</v>
      </c>
      <c r="G112" s="32" t="s">
        <v>1362</v>
      </c>
      <c r="H112" s="84" t="s">
        <v>1219</v>
      </c>
      <c r="I112" s="32" t="s">
        <v>22</v>
      </c>
      <c r="J112" s="32" t="s">
        <v>1357</v>
      </c>
      <c r="K112" s="32" t="s">
        <v>26</v>
      </c>
      <c r="L112" s="32" t="s">
        <v>29</v>
      </c>
      <c r="N112" s="52"/>
      <c r="O112" s="52"/>
      <c r="Q112" s="32" t="s">
        <v>30</v>
      </c>
      <c r="R112" s="32" t="s">
        <v>109</v>
      </c>
      <c r="S112" s="32" t="s">
        <v>43</v>
      </c>
      <c r="T112" s="32">
        <v>26</v>
      </c>
      <c r="U112" s="32" t="s">
        <v>124</v>
      </c>
      <c r="V112" s="33" t="s">
        <v>3074</v>
      </c>
      <c r="X112" s="32" t="s">
        <v>46</v>
      </c>
      <c r="Y112" s="32" t="s">
        <v>48</v>
      </c>
      <c r="AA112" s="32" t="s">
        <v>239</v>
      </c>
      <c r="AC112" s="32" t="s">
        <v>53</v>
      </c>
      <c r="AE112" s="32" t="s">
        <v>53</v>
      </c>
      <c r="AG112" s="32" t="s">
        <v>236</v>
      </c>
      <c r="AS112" s="32"/>
    </row>
    <row r="113" spans="1:45" ht="13.5" hidden="1" customHeight="1" x14ac:dyDescent="0.25">
      <c r="A113" s="60">
        <v>110</v>
      </c>
      <c r="B113" s="62">
        <v>36</v>
      </c>
      <c r="C113" s="81" t="s">
        <v>308</v>
      </c>
      <c r="D113" s="69" t="s">
        <v>309</v>
      </c>
      <c r="E113" s="32" t="s">
        <v>1175</v>
      </c>
      <c r="F113" s="118">
        <v>2014</v>
      </c>
      <c r="G113" s="32" t="s">
        <v>1362</v>
      </c>
      <c r="H113" s="84" t="s">
        <v>1219</v>
      </c>
      <c r="I113" s="32" t="s">
        <v>22</v>
      </c>
      <c r="J113" s="32" t="s">
        <v>1357</v>
      </c>
      <c r="K113" s="32" t="s">
        <v>26</v>
      </c>
      <c r="L113" s="32" t="s">
        <v>29</v>
      </c>
      <c r="N113" s="52"/>
      <c r="O113" s="52"/>
      <c r="Q113" s="32" t="s">
        <v>30</v>
      </c>
      <c r="R113" s="32" t="s">
        <v>109</v>
      </c>
      <c r="S113" s="32" t="s">
        <v>43</v>
      </c>
      <c r="T113" s="32">
        <v>78</v>
      </c>
      <c r="U113" s="32" t="s">
        <v>124</v>
      </c>
      <c r="V113" s="32" t="s">
        <v>3080</v>
      </c>
      <c r="X113" s="32" t="s">
        <v>46</v>
      </c>
      <c r="Y113" s="32" t="s">
        <v>48</v>
      </c>
      <c r="AA113" s="32" t="s">
        <v>239</v>
      </c>
      <c r="AC113" s="32" t="s">
        <v>53</v>
      </c>
      <c r="AS113" s="32"/>
    </row>
    <row r="114" spans="1:45" ht="13.5" hidden="1" customHeight="1" x14ac:dyDescent="0.25">
      <c r="A114" s="60">
        <v>111</v>
      </c>
      <c r="B114" s="62">
        <v>36</v>
      </c>
      <c r="C114" s="81" t="s">
        <v>308</v>
      </c>
      <c r="D114" s="69" t="s">
        <v>309</v>
      </c>
      <c r="E114" s="32" t="s">
        <v>1175</v>
      </c>
      <c r="F114" s="51">
        <v>2014</v>
      </c>
      <c r="G114" s="32" t="s">
        <v>1362</v>
      </c>
      <c r="H114" s="84" t="s">
        <v>1219</v>
      </c>
      <c r="I114" s="32" t="s">
        <v>22</v>
      </c>
      <c r="J114" s="32" t="s">
        <v>1357</v>
      </c>
      <c r="K114" s="32" t="s">
        <v>26</v>
      </c>
      <c r="L114" s="32" t="s">
        <v>28</v>
      </c>
      <c r="N114" s="52"/>
      <c r="O114" s="52"/>
      <c r="Q114" s="32" t="s">
        <v>30</v>
      </c>
      <c r="R114" s="32" t="s">
        <v>109</v>
      </c>
      <c r="S114" s="32" t="s">
        <v>43</v>
      </c>
      <c r="T114" s="32">
        <v>1</v>
      </c>
      <c r="U114" s="32" t="s">
        <v>124</v>
      </c>
      <c r="V114" s="32" t="s">
        <v>3083</v>
      </c>
      <c r="W114" s="32" t="s">
        <v>1815</v>
      </c>
      <c r="X114" s="32" t="s">
        <v>46</v>
      </c>
      <c r="AA114" s="32" t="s">
        <v>239</v>
      </c>
      <c r="AC114" s="32" t="s">
        <v>53</v>
      </c>
      <c r="AE114" s="32" t="s">
        <v>54</v>
      </c>
      <c r="AG114" s="32" t="s">
        <v>236</v>
      </c>
      <c r="AS114" s="32"/>
    </row>
    <row r="115" spans="1:45" ht="13.5" hidden="1" customHeight="1" x14ac:dyDescent="0.25">
      <c r="A115" s="53">
        <v>112</v>
      </c>
      <c r="B115" s="62">
        <v>36</v>
      </c>
      <c r="C115" s="81" t="s">
        <v>308</v>
      </c>
      <c r="D115" s="69" t="s">
        <v>309</v>
      </c>
      <c r="E115" s="32" t="s">
        <v>1175</v>
      </c>
      <c r="F115" s="51">
        <v>2014</v>
      </c>
      <c r="G115" s="32" t="s">
        <v>1362</v>
      </c>
      <c r="H115" s="84" t="s">
        <v>1816</v>
      </c>
      <c r="I115" s="32" t="s">
        <v>132</v>
      </c>
      <c r="J115" s="32" t="s">
        <v>1357</v>
      </c>
      <c r="K115" s="32" t="s">
        <v>26</v>
      </c>
      <c r="L115" s="32" t="s">
        <v>191</v>
      </c>
      <c r="N115" s="52"/>
      <c r="O115" s="52"/>
      <c r="Q115" s="32" t="s">
        <v>30</v>
      </c>
      <c r="R115" s="32" t="s">
        <v>109</v>
      </c>
      <c r="S115" s="32" t="s">
        <v>43</v>
      </c>
      <c r="T115" s="32" t="s">
        <v>1817</v>
      </c>
      <c r="U115" s="32" t="s">
        <v>124</v>
      </c>
      <c r="V115" s="32" t="s">
        <v>3083</v>
      </c>
      <c r="W115" s="32" t="s">
        <v>1818</v>
      </c>
      <c r="X115" s="32" t="s">
        <v>46</v>
      </c>
      <c r="Y115" s="32" t="s">
        <v>103</v>
      </c>
      <c r="AA115" s="32" t="s">
        <v>239</v>
      </c>
      <c r="AB115" s="32" t="s">
        <v>53</v>
      </c>
      <c r="AC115" s="32" t="s">
        <v>53</v>
      </c>
      <c r="AE115" s="32" t="s">
        <v>53</v>
      </c>
      <c r="AS115" s="32"/>
    </row>
    <row r="116" spans="1:45" ht="13.5" hidden="1" customHeight="1" x14ac:dyDescent="0.25">
      <c r="A116" s="53">
        <v>113</v>
      </c>
      <c r="B116" s="62">
        <v>36</v>
      </c>
      <c r="C116" s="81" t="s">
        <v>308</v>
      </c>
      <c r="D116" s="69" t="s">
        <v>309</v>
      </c>
      <c r="E116" s="32" t="s">
        <v>1175</v>
      </c>
      <c r="F116" s="51">
        <v>2014</v>
      </c>
      <c r="G116" s="32" t="s">
        <v>1362</v>
      </c>
      <c r="H116" s="84" t="s">
        <v>1816</v>
      </c>
      <c r="I116" s="32" t="s">
        <v>132</v>
      </c>
      <c r="J116" s="32" t="s">
        <v>1357</v>
      </c>
      <c r="K116" s="32" t="s">
        <v>26</v>
      </c>
      <c r="L116" s="32" t="s">
        <v>191</v>
      </c>
      <c r="N116" s="52"/>
      <c r="O116" s="52"/>
      <c r="Q116" s="32" t="s">
        <v>30</v>
      </c>
      <c r="R116" s="32" t="s">
        <v>109</v>
      </c>
      <c r="S116" s="32" t="s">
        <v>43</v>
      </c>
      <c r="T116" s="32">
        <v>26</v>
      </c>
      <c r="U116" s="32" t="s">
        <v>124</v>
      </c>
      <c r="V116" s="33" t="s">
        <v>3074</v>
      </c>
      <c r="W116" s="32" t="s">
        <v>1818</v>
      </c>
      <c r="X116" s="32" t="s">
        <v>46</v>
      </c>
      <c r="Y116" s="32" t="s">
        <v>103</v>
      </c>
      <c r="AA116" s="32" t="s">
        <v>239</v>
      </c>
      <c r="AC116" s="32" t="s">
        <v>53</v>
      </c>
      <c r="AE116" s="32" t="s">
        <v>53</v>
      </c>
      <c r="AS116" s="32"/>
    </row>
    <row r="117" spans="1:45" ht="13.5" hidden="1" customHeight="1" x14ac:dyDescent="0.25">
      <c r="A117" s="60">
        <v>114</v>
      </c>
      <c r="B117" s="62">
        <v>36</v>
      </c>
      <c r="C117" s="81" t="s">
        <v>308</v>
      </c>
      <c r="D117" s="69" t="s">
        <v>309</v>
      </c>
      <c r="E117" s="32" t="s">
        <v>1175</v>
      </c>
      <c r="F117" s="118">
        <v>2014</v>
      </c>
      <c r="G117" s="32" t="s">
        <v>1362</v>
      </c>
      <c r="H117" s="84" t="s">
        <v>1819</v>
      </c>
      <c r="I117" s="32" t="s">
        <v>22</v>
      </c>
      <c r="J117" s="32" t="s">
        <v>1357</v>
      </c>
      <c r="K117" s="32" t="s">
        <v>26</v>
      </c>
      <c r="L117" s="32" t="s">
        <v>29</v>
      </c>
      <c r="N117" s="52"/>
      <c r="O117" s="52"/>
      <c r="Q117" s="32" t="s">
        <v>30</v>
      </c>
      <c r="R117" s="32" t="s">
        <v>109</v>
      </c>
      <c r="S117" s="32" t="s">
        <v>43</v>
      </c>
      <c r="T117" s="32">
        <v>8</v>
      </c>
      <c r="U117" s="32" t="s">
        <v>124</v>
      </c>
      <c r="V117" s="32" t="s">
        <v>3083</v>
      </c>
      <c r="X117" s="32" t="s">
        <v>46</v>
      </c>
      <c r="AA117" s="32" t="s">
        <v>239</v>
      </c>
      <c r="AC117" s="32" t="s">
        <v>54</v>
      </c>
      <c r="AE117" s="32" t="s">
        <v>54</v>
      </c>
      <c r="AS117" s="32"/>
    </row>
    <row r="118" spans="1:45" ht="13.5" hidden="1" customHeight="1" x14ac:dyDescent="0.25">
      <c r="A118" s="53">
        <v>115</v>
      </c>
      <c r="B118" s="62">
        <v>36</v>
      </c>
      <c r="C118" s="81" t="s">
        <v>308</v>
      </c>
      <c r="D118" s="69" t="s">
        <v>309</v>
      </c>
      <c r="E118" s="32" t="s">
        <v>1175</v>
      </c>
      <c r="F118" s="118">
        <v>2014</v>
      </c>
      <c r="G118" s="32" t="s">
        <v>1362</v>
      </c>
      <c r="H118" s="84" t="s">
        <v>1819</v>
      </c>
      <c r="I118" s="32" t="s">
        <v>22</v>
      </c>
      <c r="J118" s="32" t="s">
        <v>1357</v>
      </c>
      <c r="K118" s="32" t="s">
        <v>26</v>
      </c>
      <c r="L118" s="32" t="s">
        <v>29</v>
      </c>
      <c r="N118" s="52"/>
      <c r="O118" s="52"/>
      <c r="Q118" s="32" t="s">
        <v>30</v>
      </c>
      <c r="R118" s="32" t="s">
        <v>109</v>
      </c>
      <c r="S118" s="32" t="s">
        <v>43</v>
      </c>
      <c r="T118" s="32">
        <v>78</v>
      </c>
      <c r="U118" s="32" t="s">
        <v>124</v>
      </c>
      <c r="V118" s="32" t="s">
        <v>3080</v>
      </c>
      <c r="X118" s="32" t="s">
        <v>46</v>
      </c>
      <c r="Y118" s="32" t="s">
        <v>48</v>
      </c>
      <c r="AA118" s="32" t="s">
        <v>239</v>
      </c>
      <c r="AC118" s="32" t="s">
        <v>54</v>
      </c>
      <c r="AE118" s="32" t="s">
        <v>54</v>
      </c>
      <c r="AG118" s="32" t="s">
        <v>54</v>
      </c>
      <c r="AS118" s="32"/>
    </row>
    <row r="119" spans="1:45" ht="13.5" hidden="1" customHeight="1" x14ac:dyDescent="0.25">
      <c r="A119" s="60">
        <v>116</v>
      </c>
      <c r="B119" s="62">
        <v>36</v>
      </c>
      <c r="C119" s="81" t="s">
        <v>308</v>
      </c>
      <c r="D119" s="69" t="s">
        <v>309</v>
      </c>
      <c r="E119" s="32" t="s">
        <v>1175</v>
      </c>
      <c r="F119" s="118">
        <v>2014</v>
      </c>
      <c r="G119" s="32" t="s">
        <v>1362</v>
      </c>
      <c r="H119" s="84" t="s">
        <v>1819</v>
      </c>
      <c r="I119" s="32" t="s">
        <v>22</v>
      </c>
      <c r="J119" s="32" t="s">
        <v>1357</v>
      </c>
      <c r="K119" s="32" t="s">
        <v>26</v>
      </c>
      <c r="L119" s="32" t="s">
        <v>28</v>
      </c>
      <c r="N119" s="52"/>
      <c r="O119" s="52"/>
      <c r="Q119" s="32" t="s">
        <v>30</v>
      </c>
      <c r="R119" s="32" t="s">
        <v>109</v>
      </c>
      <c r="S119" s="32" t="s">
        <v>43</v>
      </c>
      <c r="T119" s="32">
        <v>1</v>
      </c>
      <c r="U119" s="32" t="s">
        <v>198</v>
      </c>
      <c r="V119" s="32" t="s">
        <v>3080</v>
      </c>
      <c r="X119" s="32" t="s">
        <v>46</v>
      </c>
      <c r="Y119" s="32" t="s">
        <v>48</v>
      </c>
      <c r="AA119" s="32" t="s">
        <v>239</v>
      </c>
      <c r="AC119" s="32" t="s">
        <v>54</v>
      </c>
      <c r="AE119" s="32" t="s">
        <v>54</v>
      </c>
      <c r="AS119" s="32"/>
    </row>
    <row r="120" spans="1:45" ht="13.5" hidden="1" customHeight="1" x14ac:dyDescent="0.25">
      <c r="A120" s="60">
        <v>117</v>
      </c>
      <c r="B120" s="62">
        <v>36</v>
      </c>
      <c r="C120" s="81" t="s">
        <v>308</v>
      </c>
      <c r="D120" s="69" t="s">
        <v>309</v>
      </c>
      <c r="E120" s="32" t="s">
        <v>1175</v>
      </c>
      <c r="F120" s="118">
        <v>2014</v>
      </c>
      <c r="G120" s="32" t="s">
        <v>1362</v>
      </c>
      <c r="H120" s="84" t="s">
        <v>1356</v>
      </c>
      <c r="I120" s="32" t="s">
        <v>22</v>
      </c>
      <c r="J120" s="32" t="s">
        <v>1357</v>
      </c>
      <c r="K120" s="32" t="s">
        <v>26</v>
      </c>
      <c r="L120" s="32" t="s">
        <v>29</v>
      </c>
      <c r="N120" s="52"/>
      <c r="O120" s="52"/>
      <c r="Q120" s="32" t="s">
        <v>30</v>
      </c>
      <c r="R120" s="32" t="s">
        <v>109</v>
      </c>
      <c r="S120" s="32" t="s">
        <v>43</v>
      </c>
      <c r="T120" s="32">
        <v>8</v>
      </c>
      <c r="U120" s="32" t="s">
        <v>124</v>
      </c>
      <c r="V120" s="32" t="s">
        <v>3083</v>
      </c>
      <c r="X120" s="32" t="s">
        <v>46</v>
      </c>
      <c r="AA120" s="32" t="s">
        <v>195</v>
      </c>
      <c r="AC120" s="32" t="s">
        <v>54</v>
      </c>
      <c r="AS120" s="32"/>
    </row>
    <row r="121" spans="1:45" ht="13.5" hidden="1" customHeight="1" x14ac:dyDescent="0.25">
      <c r="A121" s="53">
        <v>118</v>
      </c>
      <c r="B121" s="62">
        <v>36</v>
      </c>
      <c r="C121" s="81" t="s">
        <v>308</v>
      </c>
      <c r="D121" s="69" t="s">
        <v>309</v>
      </c>
      <c r="E121" s="32" t="s">
        <v>1175</v>
      </c>
      <c r="F121" s="118">
        <v>2014</v>
      </c>
      <c r="G121" s="32" t="s">
        <v>1362</v>
      </c>
      <c r="H121" s="84" t="s">
        <v>1356</v>
      </c>
      <c r="I121" s="32" t="s">
        <v>22</v>
      </c>
      <c r="J121" s="32" t="s">
        <v>1357</v>
      </c>
      <c r="K121" s="32" t="s">
        <v>26</v>
      </c>
      <c r="L121" s="32" t="s">
        <v>29</v>
      </c>
      <c r="N121" s="52"/>
      <c r="O121" s="52"/>
      <c r="Q121" s="32" t="s">
        <v>30</v>
      </c>
      <c r="R121" s="32" t="s">
        <v>109</v>
      </c>
      <c r="S121" s="32" t="s">
        <v>43</v>
      </c>
      <c r="T121" s="32">
        <v>26</v>
      </c>
      <c r="U121" s="32" t="s">
        <v>124</v>
      </c>
      <c r="V121" s="33" t="s">
        <v>3074</v>
      </c>
      <c r="X121" s="32" t="s">
        <v>46</v>
      </c>
      <c r="Y121" s="32" t="s">
        <v>48</v>
      </c>
      <c r="AA121" s="32" t="s">
        <v>195</v>
      </c>
      <c r="AC121" s="32" t="s">
        <v>53</v>
      </c>
      <c r="AE121" s="32" t="s">
        <v>236</v>
      </c>
      <c r="AG121" s="32" t="s">
        <v>236</v>
      </c>
      <c r="AS121" s="32"/>
    </row>
    <row r="122" spans="1:45" ht="13.5" hidden="1" customHeight="1" x14ac:dyDescent="0.25">
      <c r="A122" s="53">
        <v>119</v>
      </c>
      <c r="B122" s="62">
        <v>36</v>
      </c>
      <c r="C122" s="81" t="s">
        <v>308</v>
      </c>
      <c r="D122" s="69" t="s">
        <v>309</v>
      </c>
      <c r="E122" s="32" t="s">
        <v>1175</v>
      </c>
      <c r="F122" s="118">
        <v>2014</v>
      </c>
      <c r="G122" s="32" t="s">
        <v>1362</v>
      </c>
      <c r="H122" s="84" t="s">
        <v>1356</v>
      </c>
      <c r="I122" s="32" t="s">
        <v>22</v>
      </c>
      <c r="J122" s="32" t="s">
        <v>1357</v>
      </c>
      <c r="K122" s="32" t="s">
        <v>26</v>
      </c>
      <c r="L122" s="32" t="s">
        <v>29</v>
      </c>
      <c r="N122" s="52"/>
      <c r="O122" s="52"/>
      <c r="Q122" s="32" t="s">
        <v>30</v>
      </c>
      <c r="R122" s="32" t="s">
        <v>109</v>
      </c>
      <c r="S122" s="32" t="s">
        <v>43</v>
      </c>
      <c r="T122" s="32">
        <v>78</v>
      </c>
      <c r="U122" s="32" t="s">
        <v>124</v>
      </c>
      <c r="V122" s="32" t="s">
        <v>3080</v>
      </c>
      <c r="X122" s="32" t="s">
        <v>46</v>
      </c>
      <c r="Y122" s="32" t="s">
        <v>48</v>
      </c>
      <c r="AA122" s="32" t="s">
        <v>195</v>
      </c>
      <c r="AC122" s="32" t="s">
        <v>53</v>
      </c>
      <c r="AS122" s="32"/>
    </row>
    <row r="123" spans="1:45" ht="13.5" hidden="1" customHeight="1" x14ac:dyDescent="0.25">
      <c r="A123" s="60">
        <v>120</v>
      </c>
      <c r="B123" s="62">
        <v>36</v>
      </c>
      <c r="C123" s="81" t="s">
        <v>308</v>
      </c>
      <c r="D123" s="69" t="s">
        <v>309</v>
      </c>
      <c r="E123" s="32" t="s">
        <v>1175</v>
      </c>
      <c r="F123" s="118">
        <v>2014</v>
      </c>
      <c r="G123" s="32" t="s">
        <v>1362</v>
      </c>
      <c r="H123" s="84" t="s">
        <v>1356</v>
      </c>
      <c r="I123" s="32" t="s">
        <v>22</v>
      </c>
      <c r="J123" s="32" t="s">
        <v>1357</v>
      </c>
      <c r="K123" s="32" t="s">
        <v>26</v>
      </c>
      <c r="L123" s="32" t="s">
        <v>28</v>
      </c>
      <c r="N123" s="52"/>
      <c r="O123" s="52"/>
      <c r="Q123" s="32" t="s">
        <v>30</v>
      </c>
      <c r="R123" s="32" t="s">
        <v>109</v>
      </c>
      <c r="S123" s="32" t="s">
        <v>43</v>
      </c>
      <c r="T123" s="32">
        <v>1</v>
      </c>
      <c r="U123" s="32" t="s">
        <v>124</v>
      </c>
      <c r="V123" s="32" t="s">
        <v>3083</v>
      </c>
      <c r="W123" s="32" t="s">
        <v>1815</v>
      </c>
      <c r="X123" s="32" t="s">
        <v>46</v>
      </c>
      <c r="AA123" s="32" t="s">
        <v>195</v>
      </c>
      <c r="AC123" s="32" t="s">
        <v>53</v>
      </c>
      <c r="AE123" s="32" t="s">
        <v>54</v>
      </c>
      <c r="AG123" s="32" t="s">
        <v>236</v>
      </c>
      <c r="AS123" s="32"/>
    </row>
    <row r="124" spans="1:45" ht="13.5" hidden="1" customHeight="1" x14ac:dyDescent="0.25">
      <c r="A124" s="53">
        <v>121</v>
      </c>
      <c r="B124" s="62">
        <v>36</v>
      </c>
      <c r="C124" s="79" t="s">
        <v>308</v>
      </c>
      <c r="D124" s="80" t="s">
        <v>309</v>
      </c>
      <c r="E124" s="61" t="s">
        <v>1175</v>
      </c>
      <c r="F124" s="65">
        <v>2014</v>
      </c>
      <c r="G124" s="61" t="s">
        <v>1362</v>
      </c>
      <c r="H124" s="61" t="s">
        <v>1820</v>
      </c>
      <c r="I124" s="61" t="s">
        <v>132</v>
      </c>
      <c r="J124" s="85" t="s">
        <v>1357</v>
      </c>
      <c r="K124" s="61" t="s">
        <v>26</v>
      </c>
      <c r="L124" s="32" t="s">
        <v>191</v>
      </c>
      <c r="N124" s="52"/>
      <c r="O124" s="52"/>
      <c r="Q124" s="32" t="s">
        <v>30</v>
      </c>
      <c r="R124" s="32" t="s">
        <v>109</v>
      </c>
      <c r="S124" s="32" t="s">
        <v>43</v>
      </c>
      <c r="T124" s="84"/>
      <c r="X124" s="32" t="s">
        <v>46</v>
      </c>
      <c r="AA124" s="32" t="s">
        <v>195</v>
      </c>
      <c r="AC124" s="32" t="s">
        <v>101</v>
      </c>
      <c r="AE124" s="32" t="s">
        <v>236</v>
      </c>
      <c r="AS124" s="32"/>
    </row>
    <row r="125" spans="1:45" ht="13.5" hidden="1" customHeight="1" x14ac:dyDescent="0.25">
      <c r="A125" s="60">
        <v>122</v>
      </c>
      <c r="B125" s="62">
        <v>37</v>
      </c>
      <c r="C125" s="68" t="s">
        <v>310</v>
      </c>
      <c r="D125" s="69" t="s">
        <v>311</v>
      </c>
      <c r="E125" s="32" t="s">
        <v>1173</v>
      </c>
      <c r="F125" s="118">
        <v>2010</v>
      </c>
      <c r="G125" s="32" t="s">
        <v>1281</v>
      </c>
      <c r="H125" s="32" t="s">
        <v>1282</v>
      </c>
      <c r="I125" s="32" t="s">
        <v>24</v>
      </c>
      <c r="J125" s="71" t="s">
        <v>1374</v>
      </c>
      <c r="K125" s="32" t="s">
        <v>26</v>
      </c>
      <c r="M125" s="52" t="s">
        <v>1284</v>
      </c>
      <c r="N125" s="52" t="s">
        <v>228</v>
      </c>
      <c r="O125" s="52"/>
      <c r="Q125" s="32" t="s">
        <v>30</v>
      </c>
      <c r="S125" s="32" t="s">
        <v>45</v>
      </c>
      <c r="T125" s="84"/>
      <c r="X125" s="32" t="s">
        <v>46</v>
      </c>
      <c r="AA125" s="32" t="s">
        <v>1603</v>
      </c>
      <c r="AS125" s="32"/>
    </row>
    <row r="126" spans="1:45" ht="13.5" hidden="1" customHeight="1" x14ac:dyDescent="0.25">
      <c r="A126" s="60">
        <v>123</v>
      </c>
      <c r="B126" s="62">
        <v>37</v>
      </c>
      <c r="C126" s="77" t="s">
        <v>310</v>
      </c>
      <c r="D126" s="80" t="s">
        <v>311</v>
      </c>
      <c r="E126" s="61" t="s">
        <v>1173</v>
      </c>
      <c r="F126" s="65">
        <v>2010</v>
      </c>
      <c r="G126" s="61" t="s">
        <v>1281</v>
      </c>
      <c r="H126" s="61" t="s">
        <v>1377</v>
      </c>
      <c r="I126" s="61" t="s">
        <v>22</v>
      </c>
      <c r="J126" s="61" t="s">
        <v>1374</v>
      </c>
      <c r="K126" s="61" t="s">
        <v>26</v>
      </c>
      <c r="M126" s="52" t="s">
        <v>1284</v>
      </c>
      <c r="N126" s="52" t="s">
        <v>228</v>
      </c>
      <c r="O126" s="52"/>
      <c r="Q126" s="32" t="s">
        <v>30</v>
      </c>
      <c r="S126" s="32" t="s">
        <v>45</v>
      </c>
      <c r="T126" s="84"/>
      <c r="X126" s="32" t="s">
        <v>46</v>
      </c>
      <c r="AA126" s="32" t="s">
        <v>1603</v>
      </c>
      <c r="AS126" s="32"/>
    </row>
    <row r="127" spans="1:45" ht="13.5" hidden="1" customHeight="1" x14ac:dyDescent="0.25">
      <c r="A127" s="53">
        <v>124</v>
      </c>
      <c r="B127" s="62">
        <v>38</v>
      </c>
      <c r="C127" s="77" t="s">
        <v>312</v>
      </c>
      <c r="D127" s="80" t="s">
        <v>313</v>
      </c>
      <c r="E127" s="32" t="s">
        <v>1185</v>
      </c>
      <c r="F127" s="118">
        <v>2014</v>
      </c>
      <c r="N127" s="52"/>
      <c r="O127" s="52"/>
      <c r="Q127" s="32" t="s">
        <v>31</v>
      </c>
      <c r="S127" s="32" t="s">
        <v>45</v>
      </c>
      <c r="T127" s="84" t="s">
        <v>1821</v>
      </c>
      <c r="U127" s="32" t="s">
        <v>198</v>
      </c>
      <c r="V127" s="32" t="s">
        <v>3080</v>
      </c>
      <c r="X127" s="32" t="s">
        <v>47</v>
      </c>
      <c r="AB127" s="32" t="s">
        <v>101</v>
      </c>
      <c r="AC127" s="32" t="s">
        <v>54</v>
      </c>
      <c r="AS127" s="32"/>
    </row>
    <row r="128" spans="1:45" ht="13.5" hidden="1" customHeight="1" x14ac:dyDescent="0.25">
      <c r="A128" s="53">
        <v>125</v>
      </c>
      <c r="B128" s="62">
        <v>39</v>
      </c>
      <c r="C128" s="68" t="s">
        <v>314</v>
      </c>
      <c r="D128" s="69" t="s">
        <v>315</v>
      </c>
      <c r="E128" s="32" t="s">
        <v>1175</v>
      </c>
      <c r="F128" s="118">
        <v>2018</v>
      </c>
      <c r="G128" s="32" t="s">
        <v>1195</v>
      </c>
      <c r="H128" s="32" t="s">
        <v>1822</v>
      </c>
      <c r="I128" s="32" t="s">
        <v>132</v>
      </c>
      <c r="J128" s="71" t="s">
        <v>1804</v>
      </c>
      <c r="K128" s="32" t="s">
        <v>26</v>
      </c>
      <c r="N128" s="52"/>
      <c r="O128" s="52"/>
      <c r="Q128" s="32" t="s">
        <v>30</v>
      </c>
      <c r="R128" s="32" t="s">
        <v>113</v>
      </c>
      <c r="T128" s="84">
        <v>10</v>
      </c>
      <c r="U128" s="32" t="s">
        <v>124</v>
      </c>
      <c r="V128" s="32" t="s">
        <v>3083</v>
      </c>
      <c r="X128" s="32" t="s">
        <v>46</v>
      </c>
      <c r="AA128" s="32" t="s">
        <v>82</v>
      </c>
      <c r="AS128" s="32"/>
    </row>
    <row r="129" spans="1:46" ht="13.5" hidden="1" customHeight="1" x14ac:dyDescent="0.25">
      <c r="A129" s="60">
        <v>126</v>
      </c>
      <c r="B129" s="62">
        <v>39</v>
      </c>
      <c r="C129" s="77" t="s">
        <v>314</v>
      </c>
      <c r="D129" s="80" t="s">
        <v>315</v>
      </c>
      <c r="E129" s="32" t="s">
        <v>1175</v>
      </c>
      <c r="F129" s="118">
        <v>2018</v>
      </c>
      <c r="G129" s="32" t="s">
        <v>1195</v>
      </c>
      <c r="H129" s="32" t="s">
        <v>1255</v>
      </c>
      <c r="I129" s="32" t="s">
        <v>132</v>
      </c>
      <c r="J129" s="71" t="s">
        <v>1804</v>
      </c>
      <c r="K129" s="32" t="s">
        <v>26</v>
      </c>
      <c r="N129" s="52"/>
      <c r="O129" s="52"/>
      <c r="Q129" s="32" t="s">
        <v>30</v>
      </c>
      <c r="R129" s="32" t="s">
        <v>113</v>
      </c>
      <c r="T129" s="32">
        <v>10</v>
      </c>
      <c r="U129" s="32" t="s">
        <v>124</v>
      </c>
      <c r="V129" s="32" t="s">
        <v>3083</v>
      </c>
      <c r="X129" s="32" t="s">
        <v>46</v>
      </c>
      <c r="AA129" s="32" t="s">
        <v>82</v>
      </c>
      <c r="AS129" s="32"/>
    </row>
    <row r="130" spans="1:46" ht="13.5" hidden="1" customHeight="1" x14ac:dyDescent="0.25">
      <c r="A130" s="53">
        <v>127</v>
      </c>
      <c r="B130" s="62">
        <v>40</v>
      </c>
      <c r="C130" s="68" t="s">
        <v>316</v>
      </c>
      <c r="D130" s="69" t="s">
        <v>317</v>
      </c>
      <c r="E130" s="32" t="s">
        <v>1173</v>
      </c>
      <c r="F130" s="118">
        <v>2003</v>
      </c>
      <c r="G130" s="32" t="s">
        <v>1212</v>
      </c>
      <c r="H130" s="32" t="s">
        <v>1274</v>
      </c>
      <c r="I130" s="32" t="s">
        <v>22</v>
      </c>
      <c r="J130" s="32" t="s">
        <v>1295</v>
      </c>
      <c r="K130" s="32" t="s">
        <v>26</v>
      </c>
      <c r="N130" s="52"/>
      <c r="O130" s="52" t="s">
        <v>1301</v>
      </c>
      <c r="Q130" s="32" t="s">
        <v>30</v>
      </c>
      <c r="R130" s="32" t="s">
        <v>66</v>
      </c>
      <c r="S130" s="32" t="s">
        <v>45</v>
      </c>
      <c r="T130" s="32" t="s">
        <v>1524</v>
      </c>
      <c r="U130" s="32" t="s">
        <v>125</v>
      </c>
      <c r="V130" s="33" t="s">
        <v>3074</v>
      </c>
      <c r="X130" s="32" t="s">
        <v>46</v>
      </c>
      <c r="AA130" s="32" t="s">
        <v>52</v>
      </c>
      <c r="AB130" s="32" t="s">
        <v>54</v>
      </c>
      <c r="AS130" s="32"/>
    </row>
    <row r="131" spans="1:46" ht="13.5" hidden="1" customHeight="1" x14ac:dyDescent="0.25">
      <c r="A131" s="60">
        <v>128</v>
      </c>
      <c r="B131" s="62">
        <v>40</v>
      </c>
      <c r="C131" s="77" t="s">
        <v>316</v>
      </c>
      <c r="D131" s="80" t="s">
        <v>317</v>
      </c>
      <c r="E131" s="32" t="s">
        <v>1173</v>
      </c>
      <c r="F131" s="118">
        <v>2003</v>
      </c>
      <c r="G131" s="32" t="s">
        <v>1747</v>
      </c>
      <c r="H131" s="32" t="s">
        <v>1823</v>
      </c>
      <c r="I131" s="32" t="s">
        <v>22</v>
      </c>
      <c r="J131" s="32" t="s">
        <v>3007</v>
      </c>
      <c r="K131" s="32" t="s">
        <v>26</v>
      </c>
      <c r="L131" s="32" t="s">
        <v>64</v>
      </c>
      <c r="M131" s="82"/>
      <c r="N131" s="82"/>
      <c r="O131" s="82" t="s">
        <v>1301</v>
      </c>
      <c r="Q131" s="32" t="s">
        <v>30</v>
      </c>
      <c r="R131" s="32" t="s">
        <v>66</v>
      </c>
      <c r="S131" s="32" t="s">
        <v>45</v>
      </c>
      <c r="T131" s="32" t="s">
        <v>1524</v>
      </c>
      <c r="U131" s="32" t="s">
        <v>125</v>
      </c>
      <c r="V131" s="33" t="s">
        <v>3074</v>
      </c>
      <c r="X131" s="32" t="s">
        <v>46</v>
      </c>
      <c r="Y131" s="32" t="s">
        <v>103</v>
      </c>
      <c r="AA131" s="32" t="s">
        <v>52</v>
      </c>
      <c r="AB131" s="32" t="s">
        <v>53</v>
      </c>
      <c r="AP131" s="86"/>
      <c r="AQ131" s="86"/>
      <c r="AR131" s="86"/>
      <c r="AS131" s="86"/>
    </row>
    <row r="132" spans="1:46" ht="13.5" hidden="1" customHeight="1" x14ac:dyDescent="0.25">
      <c r="A132" s="29">
        <v>129</v>
      </c>
      <c r="B132" s="28" t="s">
        <v>2804</v>
      </c>
      <c r="C132" s="25" t="s">
        <v>320</v>
      </c>
      <c r="D132" s="2" t="s">
        <v>321</v>
      </c>
      <c r="E132" s="3"/>
      <c r="F132" s="18"/>
      <c r="G132" s="3"/>
      <c r="H132" s="3"/>
      <c r="I132" s="3"/>
      <c r="J132" s="8"/>
      <c r="K132" s="3"/>
      <c r="L132" s="3"/>
      <c r="M132" s="6"/>
      <c r="N132" s="6"/>
      <c r="O132" s="6"/>
      <c r="P132" s="3"/>
      <c r="Q132" s="3"/>
      <c r="R132" s="3"/>
      <c r="S132" s="3"/>
      <c r="T132" s="7"/>
      <c r="U132" s="3"/>
      <c r="V132" s="3"/>
      <c r="W132" s="3"/>
      <c r="X132" s="3"/>
      <c r="Y132" s="3"/>
      <c r="Z132" s="3"/>
      <c r="AA132" s="3"/>
      <c r="AB132" s="3"/>
      <c r="AC132" s="3"/>
      <c r="AD132" s="3"/>
      <c r="AE132" s="3"/>
      <c r="AF132" s="3"/>
      <c r="AG132" s="3"/>
      <c r="AH132" s="3"/>
      <c r="AI132" s="3"/>
      <c r="AJ132" s="3"/>
      <c r="AK132" s="3"/>
      <c r="AL132" s="3"/>
      <c r="AM132" s="3"/>
      <c r="AN132" s="3"/>
      <c r="AO132" s="3"/>
      <c r="AP132" s="3"/>
      <c r="AQ132" s="3"/>
      <c r="AR132" s="3"/>
      <c r="AS132" s="3"/>
      <c r="AT132" s="1"/>
    </row>
    <row r="133" spans="1:46" ht="13.5" hidden="1" customHeight="1" x14ac:dyDescent="0.25">
      <c r="A133" s="53">
        <v>130</v>
      </c>
      <c r="B133" s="62">
        <v>41</v>
      </c>
      <c r="C133" s="77" t="s">
        <v>318</v>
      </c>
      <c r="D133" s="78" t="s">
        <v>319</v>
      </c>
      <c r="E133" s="32" t="s">
        <v>1181</v>
      </c>
      <c r="F133" s="118">
        <v>2019</v>
      </c>
      <c r="G133" s="32" t="s">
        <v>1197</v>
      </c>
      <c r="H133" s="32" t="s">
        <v>1225</v>
      </c>
      <c r="I133" s="32" t="s">
        <v>22</v>
      </c>
      <c r="J133" s="71" t="s">
        <v>1237</v>
      </c>
      <c r="K133" s="32" t="s">
        <v>26</v>
      </c>
      <c r="L133" s="32" t="s">
        <v>29</v>
      </c>
      <c r="N133" s="52"/>
      <c r="O133" s="52"/>
      <c r="P133" s="32" t="s">
        <v>192</v>
      </c>
      <c r="T133" s="84"/>
      <c r="AH133" s="32" t="s">
        <v>73</v>
      </c>
      <c r="AI133" s="32" t="s">
        <v>137</v>
      </c>
      <c r="AJ133" s="32" t="s">
        <v>59</v>
      </c>
      <c r="AL133" s="32" t="s">
        <v>1825</v>
      </c>
      <c r="AM133" s="32" t="s">
        <v>142</v>
      </c>
      <c r="AN133" s="32" t="s">
        <v>51</v>
      </c>
      <c r="AO133" s="32" t="s">
        <v>53</v>
      </c>
      <c r="AP133" s="32" t="s">
        <v>53</v>
      </c>
      <c r="AQ133" s="32" t="s">
        <v>127</v>
      </c>
      <c r="AS133" s="32"/>
    </row>
    <row r="134" spans="1:46" ht="13.5" hidden="1" customHeight="1" x14ac:dyDescent="0.25">
      <c r="A134" s="53">
        <v>131</v>
      </c>
      <c r="B134" s="75">
        <v>41</v>
      </c>
      <c r="C134" s="55" t="s">
        <v>318</v>
      </c>
      <c r="D134" s="56" t="s">
        <v>319</v>
      </c>
      <c r="E134" s="33" t="s">
        <v>1181</v>
      </c>
      <c r="F134" s="57">
        <v>2019</v>
      </c>
      <c r="G134" s="33" t="s">
        <v>1197</v>
      </c>
      <c r="H134" s="33" t="s">
        <v>1225</v>
      </c>
      <c r="I134" s="33" t="s">
        <v>22</v>
      </c>
      <c r="J134" s="87" t="s">
        <v>1237</v>
      </c>
      <c r="K134" s="33" t="s">
        <v>26</v>
      </c>
      <c r="L134" s="33" t="s">
        <v>29</v>
      </c>
      <c r="M134" s="58"/>
      <c r="N134" s="58"/>
      <c r="O134" s="58"/>
      <c r="P134" s="33" t="s">
        <v>192</v>
      </c>
      <c r="Q134" s="33"/>
      <c r="R134" s="33"/>
      <c r="S134" s="33"/>
      <c r="T134" s="88"/>
      <c r="U134" s="33"/>
      <c r="V134" s="33"/>
      <c r="W134" s="33"/>
      <c r="X134" s="33"/>
      <c r="Y134" s="33"/>
      <c r="Z134" s="33"/>
      <c r="AA134" s="33"/>
      <c r="AB134" s="33"/>
      <c r="AC134" s="33"/>
      <c r="AD134" s="33"/>
      <c r="AE134" s="33"/>
      <c r="AF134" s="33"/>
      <c r="AG134" s="33"/>
      <c r="AH134" s="33" t="s">
        <v>73</v>
      </c>
      <c r="AI134" s="33" t="s">
        <v>138</v>
      </c>
      <c r="AJ134" s="33" t="s">
        <v>59</v>
      </c>
      <c r="AK134" s="33"/>
      <c r="AL134" s="33"/>
      <c r="AM134" s="33" t="s">
        <v>142</v>
      </c>
      <c r="AN134" s="33" t="s">
        <v>51</v>
      </c>
      <c r="AO134" s="33"/>
      <c r="AP134" s="33"/>
      <c r="AQ134" s="33" t="s">
        <v>101</v>
      </c>
      <c r="AR134" s="33"/>
      <c r="AS134" s="33" t="s">
        <v>1826</v>
      </c>
    </row>
    <row r="135" spans="1:46" ht="13.5" hidden="1" customHeight="1" x14ac:dyDescent="0.25">
      <c r="A135" s="60">
        <v>132</v>
      </c>
      <c r="B135" s="75">
        <v>41</v>
      </c>
      <c r="C135" s="55" t="s">
        <v>318</v>
      </c>
      <c r="D135" s="56" t="s">
        <v>319</v>
      </c>
      <c r="E135" s="33" t="s">
        <v>1181</v>
      </c>
      <c r="F135" s="57">
        <v>2019</v>
      </c>
      <c r="G135" s="33" t="s">
        <v>1197</v>
      </c>
      <c r="H135" s="33" t="s">
        <v>1225</v>
      </c>
      <c r="I135" s="33" t="s">
        <v>22</v>
      </c>
      <c r="J135" s="87" t="s">
        <v>1237</v>
      </c>
      <c r="K135" s="33" t="s">
        <v>26</v>
      </c>
      <c r="L135" s="33" t="s">
        <v>28</v>
      </c>
      <c r="M135" s="58"/>
      <c r="N135" s="58"/>
      <c r="O135" s="58"/>
      <c r="P135" s="33" t="s">
        <v>192</v>
      </c>
      <c r="Q135" s="33"/>
      <c r="R135" s="33"/>
      <c r="S135" s="33"/>
      <c r="T135" s="88"/>
      <c r="U135" s="33"/>
      <c r="V135" s="33"/>
      <c r="W135" s="33"/>
      <c r="X135" s="33"/>
      <c r="Y135" s="33"/>
      <c r="Z135" s="33"/>
      <c r="AA135" s="33"/>
      <c r="AB135" s="33"/>
      <c r="AC135" s="33"/>
      <c r="AD135" s="33"/>
      <c r="AE135" s="33"/>
      <c r="AF135" s="33"/>
      <c r="AG135" s="33"/>
      <c r="AH135" s="33" t="s">
        <v>73</v>
      </c>
      <c r="AI135" s="33" t="s">
        <v>137</v>
      </c>
      <c r="AJ135" s="33" t="s">
        <v>59</v>
      </c>
      <c r="AK135" s="33"/>
      <c r="AL135" s="33" t="s">
        <v>1825</v>
      </c>
      <c r="AM135" s="33" t="s">
        <v>142</v>
      </c>
      <c r="AN135" s="33" t="s">
        <v>51</v>
      </c>
      <c r="AO135" s="33"/>
      <c r="AP135" s="33" t="s">
        <v>53</v>
      </c>
      <c r="AQ135" s="33"/>
      <c r="AR135" s="33"/>
      <c r="AS135" s="33"/>
    </row>
    <row r="136" spans="1:46" ht="13.5" hidden="1" customHeight="1" x14ac:dyDescent="0.25">
      <c r="A136" s="53">
        <v>133</v>
      </c>
      <c r="B136" s="62">
        <v>42</v>
      </c>
      <c r="C136" s="77" t="s">
        <v>322</v>
      </c>
      <c r="D136" s="78" t="s">
        <v>323</v>
      </c>
      <c r="E136" s="32" t="s">
        <v>1179</v>
      </c>
      <c r="F136" s="118">
        <v>2015</v>
      </c>
      <c r="G136" s="32" t="s">
        <v>1362</v>
      </c>
      <c r="H136" s="32" t="s">
        <v>1827</v>
      </c>
      <c r="I136" s="32" t="s">
        <v>132</v>
      </c>
      <c r="J136" s="32" t="s">
        <v>1828</v>
      </c>
      <c r="K136" s="32" t="s">
        <v>26</v>
      </c>
      <c r="L136" s="32" t="s">
        <v>64</v>
      </c>
      <c r="N136" s="52"/>
      <c r="O136" s="52"/>
      <c r="P136" s="32" t="s">
        <v>62</v>
      </c>
      <c r="Q136" s="32" t="s">
        <v>30</v>
      </c>
      <c r="R136" s="32" t="s">
        <v>66</v>
      </c>
      <c r="S136" s="32" t="s">
        <v>43</v>
      </c>
      <c r="T136" s="32">
        <v>6</v>
      </c>
      <c r="U136" s="32" t="s">
        <v>124</v>
      </c>
      <c r="V136" s="32" t="s">
        <v>3083</v>
      </c>
      <c r="X136" s="32" t="s">
        <v>46</v>
      </c>
      <c r="Y136" s="32" t="s">
        <v>103</v>
      </c>
      <c r="AA136" s="32" t="s">
        <v>237</v>
      </c>
      <c r="AC136" s="32" t="s">
        <v>54</v>
      </c>
      <c r="AS136" s="32" t="s">
        <v>1829</v>
      </c>
    </row>
    <row r="137" spans="1:46" ht="13.5" hidden="1" customHeight="1" x14ac:dyDescent="0.25">
      <c r="A137" s="60">
        <v>134</v>
      </c>
      <c r="B137" s="75">
        <v>42</v>
      </c>
      <c r="C137" s="55" t="s">
        <v>322</v>
      </c>
      <c r="D137" s="56" t="s">
        <v>323</v>
      </c>
      <c r="E137" s="33" t="s">
        <v>1179</v>
      </c>
      <c r="F137" s="57">
        <v>2015</v>
      </c>
      <c r="G137" s="33" t="s">
        <v>1362</v>
      </c>
      <c r="H137" s="33" t="s">
        <v>1827</v>
      </c>
      <c r="I137" s="33" t="s">
        <v>132</v>
      </c>
      <c r="J137" s="33" t="s">
        <v>1828</v>
      </c>
      <c r="K137" s="33" t="s">
        <v>26</v>
      </c>
      <c r="L137" s="33" t="s">
        <v>64</v>
      </c>
      <c r="M137" s="58"/>
      <c r="N137" s="58"/>
      <c r="O137" s="58"/>
      <c r="P137" s="33" t="s">
        <v>62</v>
      </c>
      <c r="Q137" s="33" t="s">
        <v>30</v>
      </c>
      <c r="R137" s="33" t="s">
        <v>66</v>
      </c>
      <c r="S137" s="33" t="s">
        <v>44</v>
      </c>
      <c r="T137" s="33">
        <v>6</v>
      </c>
      <c r="U137" s="33" t="s">
        <v>124</v>
      </c>
      <c r="V137" s="32" t="s">
        <v>3083</v>
      </c>
      <c r="W137" s="33"/>
      <c r="X137" s="33" t="s">
        <v>46</v>
      </c>
      <c r="Y137" s="33" t="s">
        <v>103</v>
      </c>
      <c r="Z137" s="33"/>
      <c r="AA137" s="33" t="s">
        <v>237</v>
      </c>
      <c r="AB137" s="33"/>
      <c r="AC137" s="33" t="s">
        <v>54</v>
      </c>
      <c r="AD137" s="33"/>
      <c r="AE137" s="33"/>
      <c r="AF137" s="33"/>
      <c r="AG137" s="33"/>
      <c r="AH137" s="33"/>
      <c r="AI137" s="33"/>
      <c r="AJ137" s="33"/>
      <c r="AK137" s="33"/>
      <c r="AL137" s="33"/>
      <c r="AM137" s="33"/>
      <c r="AN137" s="33"/>
      <c r="AO137" s="33"/>
      <c r="AP137" s="33"/>
      <c r="AQ137" s="33"/>
      <c r="AR137" s="33"/>
      <c r="AS137" s="33"/>
    </row>
    <row r="138" spans="1:46" ht="13.5" hidden="1" customHeight="1" x14ac:dyDescent="0.25">
      <c r="A138" s="60">
        <v>135</v>
      </c>
      <c r="B138" s="75">
        <v>42</v>
      </c>
      <c r="C138" s="55" t="s">
        <v>322</v>
      </c>
      <c r="D138" s="56" t="s">
        <v>323</v>
      </c>
      <c r="E138" s="33" t="s">
        <v>1179</v>
      </c>
      <c r="F138" s="57">
        <v>2015</v>
      </c>
      <c r="G138" s="33" t="s">
        <v>1362</v>
      </c>
      <c r="H138" s="33" t="s">
        <v>1827</v>
      </c>
      <c r="I138" s="33" t="s">
        <v>132</v>
      </c>
      <c r="J138" s="33" t="s">
        <v>1828</v>
      </c>
      <c r="K138" s="33" t="s">
        <v>26</v>
      </c>
      <c r="L138" s="33" t="s">
        <v>64</v>
      </c>
      <c r="M138" s="58" t="s">
        <v>1830</v>
      </c>
      <c r="N138" s="58" t="s">
        <v>228</v>
      </c>
      <c r="O138" s="58" t="s">
        <v>250</v>
      </c>
      <c r="P138" s="33" t="s">
        <v>62</v>
      </c>
      <c r="Q138" s="33" t="s">
        <v>30</v>
      </c>
      <c r="R138" s="33" t="s">
        <v>66</v>
      </c>
      <c r="S138" s="33" t="s">
        <v>43</v>
      </c>
      <c r="T138" s="33">
        <v>12</v>
      </c>
      <c r="U138" s="33" t="s">
        <v>124</v>
      </c>
      <c r="V138" s="32" t="s">
        <v>3083</v>
      </c>
      <c r="W138" s="33"/>
      <c r="X138" s="33" t="s">
        <v>46</v>
      </c>
      <c r="Y138" s="33" t="s">
        <v>103</v>
      </c>
      <c r="Z138" s="33"/>
      <c r="AA138" s="33" t="s">
        <v>237</v>
      </c>
      <c r="AB138" s="33"/>
      <c r="AC138" s="33" t="s">
        <v>54</v>
      </c>
      <c r="AD138" s="33"/>
      <c r="AE138" s="33"/>
      <c r="AF138" s="33"/>
      <c r="AG138" s="33"/>
      <c r="AH138" s="33"/>
      <c r="AI138" s="33"/>
      <c r="AJ138" s="33"/>
      <c r="AK138" s="33"/>
      <c r="AL138" s="33"/>
      <c r="AM138" s="33"/>
      <c r="AN138" s="33"/>
      <c r="AO138" s="33"/>
      <c r="AP138" s="33"/>
      <c r="AQ138" s="33"/>
      <c r="AR138" s="33"/>
      <c r="AS138" s="33"/>
    </row>
    <row r="139" spans="1:46" ht="13.5" hidden="1" customHeight="1" x14ac:dyDescent="0.25">
      <c r="A139" s="53">
        <v>136</v>
      </c>
      <c r="B139" s="75">
        <v>42</v>
      </c>
      <c r="C139" s="55" t="s">
        <v>322</v>
      </c>
      <c r="D139" s="56" t="s">
        <v>323</v>
      </c>
      <c r="E139" s="33" t="s">
        <v>1179</v>
      </c>
      <c r="F139" s="57">
        <v>2015</v>
      </c>
      <c r="G139" s="33" t="s">
        <v>1362</v>
      </c>
      <c r="H139" s="33" t="s">
        <v>1827</v>
      </c>
      <c r="I139" s="33" t="s">
        <v>132</v>
      </c>
      <c r="J139" s="33" t="s">
        <v>1828</v>
      </c>
      <c r="K139" s="33" t="s">
        <v>26</v>
      </c>
      <c r="L139" s="33" t="s">
        <v>64</v>
      </c>
      <c r="M139" s="58"/>
      <c r="N139" s="58"/>
      <c r="O139" s="58"/>
      <c r="P139" s="33" t="s">
        <v>62</v>
      </c>
      <c r="Q139" s="33" t="s">
        <v>30</v>
      </c>
      <c r="R139" s="33" t="s">
        <v>66</v>
      </c>
      <c r="S139" s="33" t="s">
        <v>44</v>
      </c>
      <c r="T139" s="33">
        <v>12</v>
      </c>
      <c r="U139" s="33" t="s">
        <v>124</v>
      </c>
      <c r="V139" s="32" t="s">
        <v>3083</v>
      </c>
      <c r="W139" s="33"/>
      <c r="X139" s="33" t="s">
        <v>46</v>
      </c>
      <c r="Y139" s="33" t="s">
        <v>103</v>
      </c>
      <c r="Z139" s="33"/>
      <c r="AA139" s="33" t="s">
        <v>237</v>
      </c>
      <c r="AB139" s="33"/>
      <c r="AC139" s="33" t="s">
        <v>54</v>
      </c>
      <c r="AD139" s="33"/>
      <c r="AE139" s="33"/>
      <c r="AF139" s="33"/>
      <c r="AG139" s="33"/>
      <c r="AH139" s="33"/>
      <c r="AI139" s="33"/>
      <c r="AJ139" s="33"/>
      <c r="AK139" s="33"/>
      <c r="AL139" s="33"/>
      <c r="AM139" s="33"/>
      <c r="AN139" s="33"/>
      <c r="AO139" s="33"/>
      <c r="AP139" s="33"/>
      <c r="AQ139" s="33"/>
      <c r="AR139" s="33"/>
      <c r="AS139" s="33"/>
    </row>
    <row r="140" spans="1:46" ht="13.5" hidden="1" customHeight="1" x14ac:dyDescent="0.25">
      <c r="A140" s="53">
        <v>137</v>
      </c>
      <c r="B140" s="75">
        <v>42</v>
      </c>
      <c r="C140" s="55" t="s">
        <v>322</v>
      </c>
      <c r="D140" s="56" t="s">
        <v>323</v>
      </c>
      <c r="E140" s="33" t="s">
        <v>1179</v>
      </c>
      <c r="F140" s="57">
        <v>2015</v>
      </c>
      <c r="G140" s="33" t="s">
        <v>1362</v>
      </c>
      <c r="H140" s="33" t="s">
        <v>1827</v>
      </c>
      <c r="I140" s="33" t="s">
        <v>132</v>
      </c>
      <c r="J140" s="33" t="s">
        <v>1828</v>
      </c>
      <c r="K140" s="33" t="s">
        <v>26</v>
      </c>
      <c r="L140" s="33" t="s">
        <v>64</v>
      </c>
      <c r="M140" s="58"/>
      <c r="N140" s="58"/>
      <c r="O140" s="58"/>
      <c r="P140" s="33" t="s">
        <v>62</v>
      </c>
      <c r="Q140" s="33" t="s">
        <v>30</v>
      </c>
      <c r="R140" s="33" t="s">
        <v>66</v>
      </c>
      <c r="S140" s="33" t="s">
        <v>43</v>
      </c>
      <c r="T140" s="33">
        <v>20</v>
      </c>
      <c r="U140" s="33" t="s">
        <v>124</v>
      </c>
      <c r="V140" s="33" t="s">
        <v>3074</v>
      </c>
      <c r="W140" s="33"/>
      <c r="X140" s="33" t="s">
        <v>46</v>
      </c>
      <c r="Y140" s="33" t="s">
        <v>103</v>
      </c>
      <c r="Z140" s="33"/>
      <c r="AA140" s="33" t="s">
        <v>237</v>
      </c>
      <c r="AB140" s="33"/>
      <c r="AC140" s="33" t="s">
        <v>53</v>
      </c>
      <c r="AD140" s="33"/>
      <c r="AE140" s="33"/>
      <c r="AF140" s="33"/>
      <c r="AG140" s="33"/>
      <c r="AH140" s="33"/>
      <c r="AI140" s="33"/>
      <c r="AJ140" s="33"/>
      <c r="AK140" s="33"/>
      <c r="AL140" s="33"/>
      <c r="AM140" s="33"/>
      <c r="AN140" s="33"/>
      <c r="AO140" s="33"/>
      <c r="AP140" s="33"/>
      <c r="AQ140" s="33"/>
      <c r="AR140" s="33"/>
      <c r="AS140" s="33"/>
    </row>
    <row r="141" spans="1:46" ht="13.5" hidden="1" customHeight="1" x14ac:dyDescent="0.25">
      <c r="A141" s="60">
        <v>138</v>
      </c>
      <c r="B141" s="75">
        <v>42</v>
      </c>
      <c r="C141" s="55" t="s">
        <v>322</v>
      </c>
      <c r="D141" s="56" t="s">
        <v>323</v>
      </c>
      <c r="E141" s="33" t="s">
        <v>1179</v>
      </c>
      <c r="F141" s="57">
        <v>2015</v>
      </c>
      <c r="G141" s="33" t="s">
        <v>1362</v>
      </c>
      <c r="H141" s="33" t="s">
        <v>1827</v>
      </c>
      <c r="I141" s="33" t="s">
        <v>132</v>
      </c>
      <c r="J141" s="33" t="s">
        <v>1828</v>
      </c>
      <c r="K141" s="33" t="s">
        <v>26</v>
      </c>
      <c r="L141" s="33" t="s">
        <v>64</v>
      </c>
      <c r="M141" s="58"/>
      <c r="N141" s="58"/>
      <c r="O141" s="58"/>
      <c r="P141" s="33" t="s">
        <v>62</v>
      </c>
      <c r="Q141" s="33" t="s">
        <v>30</v>
      </c>
      <c r="R141" s="33" t="s">
        <v>66</v>
      </c>
      <c r="S141" s="33" t="s">
        <v>44</v>
      </c>
      <c r="T141" s="33">
        <v>20</v>
      </c>
      <c r="U141" s="33" t="s">
        <v>124</v>
      </c>
      <c r="V141" s="33" t="s">
        <v>3074</v>
      </c>
      <c r="W141" s="33"/>
      <c r="X141" s="33" t="s">
        <v>46</v>
      </c>
      <c r="Y141" s="33" t="s">
        <v>103</v>
      </c>
      <c r="Z141" s="33"/>
      <c r="AA141" s="33" t="s">
        <v>237</v>
      </c>
      <c r="AB141" s="33"/>
      <c r="AC141" s="33" t="s">
        <v>54</v>
      </c>
      <c r="AD141" s="33"/>
      <c r="AE141" s="33"/>
      <c r="AF141" s="33"/>
      <c r="AG141" s="33"/>
      <c r="AH141" s="33"/>
      <c r="AI141" s="33"/>
      <c r="AJ141" s="33"/>
      <c r="AK141" s="33"/>
      <c r="AL141" s="33"/>
      <c r="AM141" s="33"/>
      <c r="AN141" s="33"/>
      <c r="AO141" s="33"/>
      <c r="AP141" s="33"/>
      <c r="AQ141" s="33"/>
      <c r="AR141" s="33"/>
      <c r="AS141" s="33"/>
    </row>
    <row r="142" spans="1:46" ht="13.5" hidden="1" customHeight="1" x14ac:dyDescent="0.25">
      <c r="A142" s="53">
        <v>139</v>
      </c>
      <c r="B142" s="75">
        <v>42</v>
      </c>
      <c r="C142" s="55" t="s">
        <v>322</v>
      </c>
      <c r="D142" s="56" t="s">
        <v>323</v>
      </c>
      <c r="E142" s="33" t="s">
        <v>1179</v>
      </c>
      <c r="F142" s="57">
        <v>2015</v>
      </c>
      <c r="G142" s="33" t="s">
        <v>1362</v>
      </c>
      <c r="H142" s="33" t="s">
        <v>1827</v>
      </c>
      <c r="I142" s="33" t="s">
        <v>132</v>
      </c>
      <c r="J142" s="33" t="s">
        <v>1828</v>
      </c>
      <c r="K142" s="33" t="s">
        <v>26</v>
      </c>
      <c r="L142" s="33" t="s">
        <v>64</v>
      </c>
      <c r="M142" s="58"/>
      <c r="N142" s="58"/>
      <c r="O142" s="58"/>
      <c r="P142" s="33" t="s">
        <v>62</v>
      </c>
      <c r="Q142" s="33" t="s">
        <v>30</v>
      </c>
      <c r="R142" s="33" t="s">
        <v>66</v>
      </c>
      <c r="S142" s="33" t="s">
        <v>43</v>
      </c>
      <c r="T142" s="33">
        <v>40</v>
      </c>
      <c r="U142" s="33" t="s">
        <v>124</v>
      </c>
      <c r="V142" s="32" t="s">
        <v>3081</v>
      </c>
      <c r="W142" s="33"/>
      <c r="X142" s="33" t="s">
        <v>46</v>
      </c>
      <c r="Y142" s="33" t="s">
        <v>103</v>
      </c>
      <c r="Z142" s="33"/>
      <c r="AA142" s="33" t="s">
        <v>237</v>
      </c>
      <c r="AB142" s="33"/>
      <c r="AC142" s="33" t="s">
        <v>53</v>
      </c>
      <c r="AD142" s="33"/>
      <c r="AE142" s="33" t="s">
        <v>53</v>
      </c>
      <c r="AF142" s="33"/>
      <c r="AG142" s="33" t="s">
        <v>236</v>
      </c>
      <c r="AH142" s="33"/>
      <c r="AI142" s="33"/>
      <c r="AJ142" s="33"/>
      <c r="AK142" s="33"/>
      <c r="AL142" s="33"/>
      <c r="AM142" s="33"/>
      <c r="AN142" s="33"/>
      <c r="AO142" s="33"/>
      <c r="AP142" s="33"/>
      <c r="AQ142" s="33"/>
      <c r="AR142" s="33"/>
      <c r="AS142" s="33"/>
    </row>
    <row r="143" spans="1:46" ht="13.5" hidden="1" customHeight="1" x14ac:dyDescent="0.25">
      <c r="A143" s="60">
        <v>140</v>
      </c>
      <c r="B143" s="75">
        <v>42</v>
      </c>
      <c r="C143" s="55" t="s">
        <v>322</v>
      </c>
      <c r="D143" s="56" t="s">
        <v>323</v>
      </c>
      <c r="E143" s="33" t="s">
        <v>1179</v>
      </c>
      <c r="F143" s="57">
        <v>2015</v>
      </c>
      <c r="G143" s="33" t="s">
        <v>1362</v>
      </c>
      <c r="H143" s="33" t="s">
        <v>1827</v>
      </c>
      <c r="I143" s="33" t="s">
        <v>132</v>
      </c>
      <c r="J143" s="33" t="s">
        <v>1828</v>
      </c>
      <c r="K143" s="33" t="s">
        <v>26</v>
      </c>
      <c r="L143" s="33" t="s">
        <v>64</v>
      </c>
      <c r="M143" s="58"/>
      <c r="N143" s="58"/>
      <c r="O143" s="58"/>
      <c r="P143" s="33" t="s">
        <v>62</v>
      </c>
      <c r="Q143" s="33" t="s">
        <v>30</v>
      </c>
      <c r="R143" s="33" t="s">
        <v>66</v>
      </c>
      <c r="S143" s="33" t="s">
        <v>44</v>
      </c>
      <c r="T143" s="33">
        <v>40</v>
      </c>
      <c r="U143" s="33" t="s">
        <v>124</v>
      </c>
      <c r="V143" s="32" t="s">
        <v>3081</v>
      </c>
      <c r="W143" s="33"/>
      <c r="X143" s="33" t="s">
        <v>46</v>
      </c>
      <c r="Y143" s="33" t="s">
        <v>103</v>
      </c>
      <c r="Z143" s="33"/>
      <c r="AA143" s="33" t="s">
        <v>237</v>
      </c>
      <c r="AB143" s="33"/>
      <c r="AC143" s="33" t="s">
        <v>54</v>
      </c>
      <c r="AD143" s="33"/>
      <c r="AE143" s="33" t="s">
        <v>54</v>
      </c>
      <c r="AF143" s="33"/>
      <c r="AG143" s="33" t="s">
        <v>236</v>
      </c>
      <c r="AH143" s="33"/>
      <c r="AI143" s="33"/>
      <c r="AJ143" s="33"/>
      <c r="AK143" s="33"/>
      <c r="AL143" s="33"/>
      <c r="AM143" s="33"/>
      <c r="AN143" s="33"/>
      <c r="AO143" s="33"/>
      <c r="AP143" s="33"/>
      <c r="AQ143" s="33"/>
      <c r="AR143" s="33"/>
      <c r="AS143" s="33"/>
    </row>
    <row r="144" spans="1:46" ht="13.5" hidden="1" customHeight="1" x14ac:dyDescent="0.25">
      <c r="A144" s="60">
        <v>141</v>
      </c>
      <c r="B144" s="75">
        <v>43</v>
      </c>
      <c r="C144" s="55" t="s">
        <v>1831</v>
      </c>
      <c r="D144" s="69" t="s">
        <v>1832</v>
      </c>
      <c r="E144" s="33" t="s">
        <v>1173</v>
      </c>
      <c r="F144" s="57">
        <v>2021</v>
      </c>
      <c r="G144" s="33" t="s">
        <v>1402</v>
      </c>
      <c r="H144" s="33" t="s">
        <v>1833</v>
      </c>
      <c r="I144" s="33" t="s">
        <v>22</v>
      </c>
      <c r="J144" s="33" t="s">
        <v>1204</v>
      </c>
      <c r="K144" s="33" t="s">
        <v>26</v>
      </c>
      <c r="L144" s="33" t="s">
        <v>29</v>
      </c>
      <c r="M144" s="58"/>
      <c r="N144" s="58"/>
      <c r="O144" s="58"/>
      <c r="P144" s="33" t="s">
        <v>192</v>
      </c>
      <c r="Q144" s="33"/>
      <c r="R144" s="33"/>
      <c r="S144" s="33"/>
      <c r="T144" s="33"/>
      <c r="U144" s="33"/>
      <c r="V144" s="33"/>
      <c r="W144" s="33"/>
      <c r="X144" s="33"/>
      <c r="Y144" s="33"/>
      <c r="Z144" s="33"/>
      <c r="AA144" s="33"/>
      <c r="AB144" s="33"/>
      <c r="AC144" s="33"/>
      <c r="AD144" s="33"/>
      <c r="AE144" s="33"/>
      <c r="AF144" s="33"/>
      <c r="AG144" s="33"/>
      <c r="AH144" s="33" t="s">
        <v>210</v>
      </c>
      <c r="AI144" s="33" t="s">
        <v>137</v>
      </c>
      <c r="AJ144" s="33" t="s">
        <v>59</v>
      </c>
      <c r="AK144" s="33" t="s">
        <v>43</v>
      </c>
      <c r="AL144" s="33"/>
      <c r="AM144" s="33" t="s">
        <v>141</v>
      </c>
      <c r="AN144" s="33" t="s">
        <v>58</v>
      </c>
      <c r="AO144" s="33"/>
      <c r="AP144" s="33"/>
      <c r="AQ144" s="33"/>
      <c r="AR144" s="33"/>
      <c r="AS144" s="33"/>
    </row>
    <row r="145" spans="1:45" ht="13.5" hidden="1" customHeight="1" x14ac:dyDescent="0.25">
      <c r="A145" s="53">
        <v>142</v>
      </c>
      <c r="B145" s="75">
        <v>43</v>
      </c>
      <c r="C145" s="55" t="s">
        <v>1831</v>
      </c>
      <c r="D145" s="56" t="s">
        <v>1832</v>
      </c>
      <c r="E145" s="33" t="s">
        <v>1173</v>
      </c>
      <c r="F145" s="57">
        <v>2021</v>
      </c>
      <c r="G145" s="33" t="s">
        <v>1402</v>
      </c>
      <c r="H145" s="33" t="s">
        <v>1834</v>
      </c>
      <c r="I145" s="33" t="s">
        <v>22</v>
      </c>
      <c r="J145" s="33" t="s">
        <v>1204</v>
      </c>
      <c r="K145" s="33" t="s">
        <v>26</v>
      </c>
      <c r="L145" s="33" t="s">
        <v>29</v>
      </c>
      <c r="M145" s="58"/>
      <c r="N145" s="58"/>
      <c r="O145" s="58"/>
      <c r="P145" s="33" t="s">
        <v>192</v>
      </c>
      <c r="Q145" s="33"/>
      <c r="R145" s="33"/>
      <c r="S145" s="33"/>
      <c r="T145" s="33"/>
      <c r="U145" s="33"/>
      <c r="V145" s="33"/>
      <c r="W145" s="33"/>
      <c r="X145" s="33"/>
      <c r="Y145" s="33"/>
      <c r="Z145" s="33"/>
      <c r="AA145" s="33"/>
      <c r="AB145" s="33"/>
      <c r="AC145" s="33"/>
      <c r="AD145" s="33"/>
      <c r="AE145" s="33"/>
      <c r="AF145" s="33"/>
      <c r="AG145" s="33"/>
      <c r="AH145" s="33" t="s">
        <v>210</v>
      </c>
      <c r="AI145" s="33" t="s">
        <v>137</v>
      </c>
      <c r="AJ145" s="33" t="s">
        <v>59</v>
      </c>
      <c r="AK145" s="33" t="s">
        <v>43</v>
      </c>
      <c r="AL145" s="33"/>
      <c r="AM145" s="33" t="s">
        <v>141</v>
      </c>
      <c r="AN145" s="33" t="s">
        <v>58</v>
      </c>
      <c r="AO145" s="33"/>
      <c r="AP145" s="33"/>
      <c r="AQ145" s="33"/>
      <c r="AR145" s="33"/>
      <c r="AS145" s="33"/>
    </row>
    <row r="146" spans="1:45" ht="13.5" hidden="1" customHeight="1" x14ac:dyDescent="0.25">
      <c r="A146" s="53">
        <v>143</v>
      </c>
      <c r="B146" s="75">
        <v>43</v>
      </c>
      <c r="C146" s="55" t="s">
        <v>1831</v>
      </c>
      <c r="D146" s="56" t="s">
        <v>1832</v>
      </c>
      <c r="E146" s="33" t="s">
        <v>1173</v>
      </c>
      <c r="F146" s="57">
        <v>2021</v>
      </c>
      <c r="G146" s="33" t="s">
        <v>1402</v>
      </c>
      <c r="H146" s="33" t="s">
        <v>1835</v>
      </c>
      <c r="I146" s="33" t="s">
        <v>22</v>
      </c>
      <c r="J146" s="33" t="s">
        <v>1204</v>
      </c>
      <c r="K146" s="33" t="s">
        <v>26</v>
      </c>
      <c r="L146" s="33" t="s">
        <v>29</v>
      </c>
      <c r="M146" s="58"/>
      <c r="N146" s="58"/>
      <c r="O146" s="58"/>
      <c r="P146" s="33" t="s">
        <v>192</v>
      </c>
      <c r="Q146" s="33"/>
      <c r="R146" s="33"/>
      <c r="S146" s="33"/>
      <c r="T146" s="33"/>
      <c r="U146" s="33"/>
      <c r="V146" s="33"/>
      <c r="W146" s="33"/>
      <c r="X146" s="33"/>
      <c r="Y146" s="33"/>
      <c r="Z146" s="33"/>
      <c r="AA146" s="33"/>
      <c r="AB146" s="33"/>
      <c r="AC146" s="33"/>
      <c r="AD146" s="33"/>
      <c r="AE146" s="33"/>
      <c r="AF146" s="33"/>
      <c r="AG146" s="33"/>
      <c r="AH146" s="33" t="s">
        <v>210</v>
      </c>
      <c r="AI146" s="33" t="s">
        <v>137</v>
      </c>
      <c r="AJ146" s="33" t="s">
        <v>59</v>
      </c>
      <c r="AK146" s="33" t="s">
        <v>43</v>
      </c>
      <c r="AL146" s="33"/>
      <c r="AM146" s="33" t="s">
        <v>141</v>
      </c>
      <c r="AN146" s="33" t="s">
        <v>58</v>
      </c>
      <c r="AO146" s="33"/>
      <c r="AP146" s="33"/>
      <c r="AQ146" s="33"/>
      <c r="AR146" s="33"/>
      <c r="AS146" s="33"/>
    </row>
    <row r="147" spans="1:45" ht="13.5" hidden="1" customHeight="1" x14ac:dyDescent="0.25">
      <c r="A147" s="60">
        <v>144</v>
      </c>
      <c r="B147" s="62">
        <v>44</v>
      </c>
      <c r="C147" s="77" t="s">
        <v>324</v>
      </c>
      <c r="D147" s="78" t="s">
        <v>325</v>
      </c>
      <c r="E147" s="32" t="s">
        <v>1185</v>
      </c>
      <c r="F147" s="118">
        <v>2016</v>
      </c>
      <c r="G147" s="32" t="s">
        <v>1195</v>
      </c>
      <c r="H147" s="32" t="s">
        <v>1255</v>
      </c>
      <c r="I147" s="32" t="s">
        <v>132</v>
      </c>
      <c r="J147" s="71" t="s">
        <v>1804</v>
      </c>
      <c r="K147" s="32" t="s">
        <v>26</v>
      </c>
      <c r="L147" s="32" t="s">
        <v>29</v>
      </c>
      <c r="N147" s="52"/>
      <c r="O147" s="52"/>
      <c r="Q147" s="32" t="s">
        <v>30</v>
      </c>
      <c r="R147" s="32" t="s">
        <v>65</v>
      </c>
      <c r="T147" s="32" t="s">
        <v>1836</v>
      </c>
      <c r="U147" s="32" t="s">
        <v>123</v>
      </c>
      <c r="V147" s="32" t="s">
        <v>3083</v>
      </c>
      <c r="X147" s="32" t="s">
        <v>46</v>
      </c>
      <c r="AA147" s="32" t="s">
        <v>237</v>
      </c>
      <c r="AC147" s="32" t="s">
        <v>54</v>
      </c>
      <c r="AS147" s="32"/>
    </row>
    <row r="148" spans="1:45" ht="13.5" hidden="1" customHeight="1" x14ac:dyDescent="0.25">
      <c r="A148" s="53">
        <v>145</v>
      </c>
      <c r="B148" s="62">
        <v>44</v>
      </c>
      <c r="C148" s="55" t="s">
        <v>324</v>
      </c>
      <c r="D148" s="56" t="s">
        <v>325</v>
      </c>
      <c r="E148" s="33" t="s">
        <v>1185</v>
      </c>
      <c r="F148" s="57">
        <v>2016</v>
      </c>
      <c r="G148" s="33" t="s">
        <v>1195</v>
      </c>
      <c r="H148" s="33" t="s">
        <v>1255</v>
      </c>
      <c r="I148" s="33" t="s">
        <v>132</v>
      </c>
      <c r="J148" s="71" t="s">
        <v>1804</v>
      </c>
      <c r="K148" s="33" t="s">
        <v>26</v>
      </c>
      <c r="L148" s="33" t="s">
        <v>29</v>
      </c>
      <c r="M148" s="58"/>
      <c r="N148" s="58"/>
      <c r="O148" s="58"/>
      <c r="P148" s="33"/>
      <c r="Q148" s="33" t="s">
        <v>30</v>
      </c>
      <c r="R148" s="33" t="s">
        <v>65</v>
      </c>
      <c r="S148" s="33"/>
      <c r="T148" s="33" t="s">
        <v>1837</v>
      </c>
      <c r="U148" s="33" t="s">
        <v>123</v>
      </c>
      <c r="V148" s="32" t="s">
        <v>3083</v>
      </c>
      <c r="W148" s="33"/>
      <c r="X148" s="33" t="s">
        <v>46</v>
      </c>
      <c r="Y148" s="33"/>
      <c r="Z148" s="33"/>
      <c r="AA148" s="33" t="s">
        <v>237</v>
      </c>
      <c r="AB148" s="33"/>
      <c r="AC148" s="33" t="s">
        <v>54</v>
      </c>
      <c r="AD148" s="33"/>
      <c r="AE148" s="33"/>
      <c r="AF148" s="33"/>
      <c r="AG148" s="33"/>
      <c r="AH148" s="33"/>
      <c r="AI148" s="33"/>
      <c r="AJ148" s="33"/>
      <c r="AK148" s="33"/>
      <c r="AL148" s="33"/>
      <c r="AM148" s="33"/>
      <c r="AN148" s="33"/>
      <c r="AO148" s="33"/>
      <c r="AP148" s="33"/>
      <c r="AQ148" s="33"/>
      <c r="AR148" s="33"/>
      <c r="AS148" s="33"/>
    </row>
    <row r="149" spans="1:45" ht="13.5" hidden="1" customHeight="1" x14ac:dyDescent="0.25">
      <c r="A149" s="60">
        <v>146</v>
      </c>
      <c r="B149" s="62">
        <v>44</v>
      </c>
      <c r="C149" s="55" t="s">
        <v>324</v>
      </c>
      <c r="D149" s="56" t="s">
        <v>325</v>
      </c>
      <c r="E149" s="33" t="s">
        <v>1185</v>
      </c>
      <c r="F149" s="57">
        <v>2016</v>
      </c>
      <c r="G149" s="33" t="s">
        <v>1195</v>
      </c>
      <c r="H149" s="33" t="s">
        <v>1255</v>
      </c>
      <c r="I149" s="33" t="s">
        <v>132</v>
      </c>
      <c r="J149" s="71" t="s">
        <v>1804</v>
      </c>
      <c r="K149" s="33" t="s">
        <v>26</v>
      </c>
      <c r="L149" s="33" t="s">
        <v>28</v>
      </c>
      <c r="M149" s="58"/>
      <c r="N149" s="58"/>
      <c r="O149" s="58"/>
      <c r="P149" s="33"/>
      <c r="Q149" s="33" t="s">
        <v>30</v>
      </c>
      <c r="R149" s="33" t="s">
        <v>65</v>
      </c>
      <c r="S149" s="33"/>
      <c r="T149" s="33" t="s">
        <v>1836</v>
      </c>
      <c r="U149" s="33" t="s">
        <v>123</v>
      </c>
      <c r="V149" s="32" t="s">
        <v>3083</v>
      </c>
      <c r="W149" s="33"/>
      <c r="X149" s="33" t="s">
        <v>46</v>
      </c>
      <c r="Y149" s="33"/>
      <c r="Z149" s="33"/>
      <c r="AA149" s="33" t="s">
        <v>237</v>
      </c>
      <c r="AB149" s="33"/>
      <c r="AC149" s="33" t="s">
        <v>53</v>
      </c>
      <c r="AD149" s="33"/>
      <c r="AE149" s="33"/>
      <c r="AF149" s="33"/>
      <c r="AG149" s="33"/>
      <c r="AH149" s="33"/>
      <c r="AI149" s="33"/>
      <c r="AJ149" s="33"/>
      <c r="AK149" s="33"/>
      <c r="AL149" s="33"/>
      <c r="AM149" s="33"/>
      <c r="AN149" s="33"/>
      <c r="AO149" s="33"/>
      <c r="AP149" s="33"/>
      <c r="AQ149" s="33"/>
      <c r="AR149" s="33"/>
      <c r="AS149" s="33"/>
    </row>
    <row r="150" spans="1:45" ht="13.5" hidden="1" customHeight="1" x14ac:dyDescent="0.25">
      <c r="A150" s="60">
        <v>147</v>
      </c>
      <c r="B150" s="62">
        <v>44</v>
      </c>
      <c r="C150" s="55" t="s">
        <v>324</v>
      </c>
      <c r="D150" s="56" t="s">
        <v>325</v>
      </c>
      <c r="E150" s="33" t="s">
        <v>1185</v>
      </c>
      <c r="F150" s="57">
        <v>2016</v>
      </c>
      <c r="G150" s="33" t="s">
        <v>1195</v>
      </c>
      <c r="H150" s="33" t="s">
        <v>1255</v>
      </c>
      <c r="I150" s="33" t="s">
        <v>132</v>
      </c>
      <c r="J150" s="71" t="s">
        <v>1804</v>
      </c>
      <c r="K150" s="33" t="s">
        <v>26</v>
      </c>
      <c r="L150" s="33" t="s">
        <v>28</v>
      </c>
      <c r="M150" s="58"/>
      <c r="N150" s="58"/>
      <c r="O150" s="58"/>
      <c r="P150" s="33"/>
      <c r="Q150" s="33" t="s">
        <v>30</v>
      </c>
      <c r="R150" s="33" t="s">
        <v>65</v>
      </c>
      <c r="S150" s="33"/>
      <c r="T150" s="33" t="s">
        <v>1837</v>
      </c>
      <c r="U150" s="33" t="s">
        <v>123</v>
      </c>
      <c r="V150" s="32" t="s">
        <v>3083</v>
      </c>
      <c r="W150" s="33"/>
      <c r="X150" s="33" t="s">
        <v>46</v>
      </c>
      <c r="Y150" s="33"/>
      <c r="Z150" s="33"/>
      <c r="AA150" s="33" t="s">
        <v>237</v>
      </c>
      <c r="AB150" s="33"/>
      <c r="AC150" s="33" t="s">
        <v>54</v>
      </c>
      <c r="AD150" s="33"/>
      <c r="AE150" s="33"/>
      <c r="AF150" s="33"/>
      <c r="AG150" s="33"/>
      <c r="AH150" s="33"/>
      <c r="AI150" s="33"/>
      <c r="AJ150" s="33"/>
      <c r="AK150" s="33"/>
      <c r="AL150" s="33"/>
      <c r="AM150" s="33"/>
      <c r="AN150" s="33"/>
      <c r="AO150" s="33"/>
      <c r="AP150" s="33"/>
      <c r="AQ150" s="33"/>
      <c r="AR150" s="33"/>
      <c r="AS150" s="33"/>
    </row>
    <row r="151" spans="1:45" ht="13.5" hidden="1" customHeight="1" x14ac:dyDescent="0.25">
      <c r="A151" s="53">
        <v>148</v>
      </c>
      <c r="B151" s="75">
        <v>45</v>
      </c>
      <c r="C151" s="55" t="s">
        <v>1838</v>
      </c>
      <c r="D151" s="56" t="s">
        <v>326</v>
      </c>
      <c r="E151" s="33" t="s">
        <v>1174</v>
      </c>
      <c r="F151" s="57">
        <v>2009</v>
      </c>
      <c r="G151" s="33" t="s">
        <v>1195</v>
      </c>
      <c r="H151" s="33" t="s">
        <v>1201</v>
      </c>
      <c r="I151" s="33" t="s">
        <v>24</v>
      </c>
      <c r="J151" s="71" t="s">
        <v>1804</v>
      </c>
      <c r="K151" s="33" t="s">
        <v>26</v>
      </c>
      <c r="L151" s="33" t="s">
        <v>29</v>
      </c>
      <c r="M151" s="58"/>
      <c r="N151" s="58"/>
      <c r="O151" s="58"/>
      <c r="P151" s="33" t="s">
        <v>62</v>
      </c>
      <c r="Q151" s="33" t="s">
        <v>31</v>
      </c>
      <c r="R151" s="33" t="s">
        <v>75</v>
      </c>
      <c r="S151" s="33" t="s">
        <v>45</v>
      </c>
      <c r="T151" s="33" t="s">
        <v>1839</v>
      </c>
      <c r="U151" s="33" t="s">
        <v>198</v>
      </c>
      <c r="V151" s="32" t="s">
        <v>3080</v>
      </c>
      <c r="W151" s="33"/>
      <c r="X151" s="33" t="s">
        <v>47</v>
      </c>
      <c r="Y151" s="33"/>
      <c r="Z151" s="33"/>
      <c r="AA151" s="33" t="s">
        <v>51</v>
      </c>
      <c r="AB151" s="33" t="s">
        <v>54</v>
      </c>
      <c r="AC151" s="33" t="s">
        <v>54</v>
      </c>
      <c r="AD151" s="33"/>
      <c r="AE151" s="33"/>
      <c r="AF151" s="33"/>
      <c r="AG151" s="33"/>
      <c r="AH151" s="33"/>
      <c r="AI151" s="33"/>
      <c r="AJ151" s="33"/>
      <c r="AK151" s="33"/>
      <c r="AL151" s="33"/>
      <c r="AM151" s="33"/>
      <c r="AN151" s="33"/>
      <c r="AO151" s="33"/>
      <c r="AP151" s="33"/>
      <c r="AQ151" s="33"/>
      <c r="AR151" s="33"/>
      <c r="AS151" s="33"/>
    </row>
    <row r="152" spans="1:45" ht="13.5" hidden="1" customHeight="1" x14ac:dyDescent="0.25">
      <c r="A152" s="53">
        <v>149</v>
      </c>
      <c r="B152" s="62">
        <v>45</v>
      </c>
      <c r="C152" s="55" t="s">
        <v>1838</v>
      </c>
      <c r="D152" s="78" t="s">
        <v>326</v>
      </c>
      <c r="E152" s="32" t="s">
        <v>1174</v>
      </c>
      <c r="F152" s="118">
        <v>2009</v>
      </c>
      <c r="G152" s="61" t="s">
        <v>1195</v>
      </c>
      <c r="H152" s="85" t="s">
        <v>1201</v>
      </c>
      <c r="I152" s="61" t="s">
        <v>24</v>
      </c>
      <c r="J152" s="71" t="s">
        <v>1804</v>
      </c>
      <c r="K152" s="61" t="s">
        <v>26</v>
      </c>
      <c r="L152" s="32" t="s">
        <v>28</v>
      </c>
      <c r="N152" s="52"/>
      <c r="O152" s="52"/>
      <c r="P152" s="32" t="s">
        <v>62</v>
      </c>
      <c r="Q152" s="32" t="s">
        <v>31</v>
      </c>
      <c r="R152" s="32" t="s">
        <v>75</v>
      </c>
      <c r="S152" s="32" t="s">
        <v>45</v>
      </c>
      <c r="T152" s="32" t="s">
        <v>1840</v>
      </c>
      <c r="U152" s="32" t="s">
        <v>198</v>
      </c>
      <c r="V152" s="32" t="s">
        <v>3080</v>
      </c>
      <c r="X152" s="32" t="s">
        <v>47</v>
      </c>
      <c r="AA152" s="32" t="s">
        <v>51</v>
      </c>
      <c r="AB152" s="32" t="s">
        <v>53</v>
      </c>
      <c r="AC152" s="32" t="s">
        <v>53</v>
      </c>
      <c r="AE152" s="89"/>
      <c r="AF152" s="89"/>
      <c r="AS152" s="32"/>
    </row>
    <row r="153" spans="1:45" ht="13.5" hidden="1" customHeight="1" x14ac:dyDescent="0.25">
      <c r="A153" s="60">
        <v>150</v>
      </c>
      <c r="B153" s="75">
        <v>46</v>
      </c>
      <c r="C153" s="55" t="s">
        <v>327</v>
      </c>
      <c r="D153" s="56" t="s">
        <v>328</v>
      </c>
      <c r="E153" s="33" t="s">
        <v>1174</v>
      </c>
      <c r="F153" s="57">
        <v>2004</v>
      </c>
      <c r="G153" s="33" t="s">
        <v>1195</v>
      </c>
      <c r="H153" s="87" t="s">
        <v>1255</v>
      </c>
      <c r="I153" s="32" t="s">
        <v>132</v>
      </c>
      <c r="J153" s="71" t="s">
        <v>1804</v>
      </c>
      <c r="K153" s="33" t="s">
        <v>26</v>
      </c>
      <c r="L153" s="33" t="s">
        <v>29</v>
      </c>
      <c r="M153" s="58"/>
      <c r="N153" s="58"/>
      <c r="O153" s="58"/>
      <c r="P153" s="33" t="s">
        <v>62</v>
      </c>
      <c r="Q153" s="33" t="s">
        <v>30</v>
      </c>
      <c r="R153" s="33" t="s">
        <v>117</v>
      </c>
      <c r="S153" s="33" t="s">
        <v>43</v>
      </c>
      <c r="T153" s="33">
        <v>3</v>
      </c>
      <c r="U153" s="33" t="s">
        <v>125</v>
      </c>
      <c r="V153" s="32" t="s">
        <v>3083</v>
      </c>
      <c r="W153" s="33"/>
      <c r="X153" s="33" t="s">
        <v>46</v>
      </c>
      <c r="Y153" s="33"/>
      <c r="Z153" s="33"/>
      <c r="AA153" s="33" t="s">
        <v>82</v>
      </c>
      <c r="AB153" s="33"/>
      <c r="AC153" s="33" t="s">
        <v>54</v>
      </c>
      <c r="AD153" s="33"/>
      <c r="AE153" s="90"/>
      <c r="AF153" s="90"/>
      <c r="AG153" s="33"/>
      <c r="AH153" s="33"/>
      <c r="AI153" s="33"/>
      <c r="AJ153" s="33"/>
      <c r="AK153" s="33"/>
      <c r="AL153" s="33"/>
      <c r="AM153" s="33"/>
      <c r="AN153" s="33"/>
      <c r="AO153" s="33"/>
      <c r="AP153" s="33"/>
      <c r="AQ153" s="33"/>
      <c r="AR153" s="33"/>
      <c r="AS153" s="33"/>
    </row>
    <row r="154" spans="1:45" ht="13.5" customHeight="1" x14ac:dyDescent="0.25">
      <c r="A154" s="53">
        <v>151</v>
      </c>
      <c r="B154" s="75">
        <v>46</v>
      </c>
      <c r="C154" s="55" t="s">
        <v>327</v>
      </c>
      <c r="D154" s="56" t="s">
        <v>328</v>
      </c>
      <c r="E154" s="33" t="s">
        <v>1174</v>
      </c>
      <c r="F154" s="57">
        <v>2004</v>
      </c>
      <c r="G154" s="33" t="s">
        <v>1195</v>
      </c>
      <c r="H154" s="87" t="s">
        <v>1255</v>
      </c>
      <c r="I154" s="32" t="s">
        <v>132</v>
      </c>
      <c r="J154" s="71" t="s">
        <v>1804</v>
      </c>
      <c r="K154" s="33" t="s">
        <v>26</v>
      </c>
      <c r="L154" s="33" t="s">
        <v>29</v>
      </c>
      <c r="M154" s="58"/>
      <c r="N154" s="58"/>
      <c r="O154" s="58"/>
      <c r="P154" s="33" t="s">
        <v>62</v>
      </c>
      <c r="Q154" s="33" t="s">
        <v>30</v>
      </c>
      <c r="R154" s="33" t="s">
        <v>117</v>
      </c>
      <c r="S154" s="33" t="s">
        <v>43</v>
      </c>
      <c r="T154" s="33" t="s">
        <v>1841</v>
      </c>
      <c r="U154" s="33" t="s">
        <v>125</v>
      </c>
      <c r="V154" s="32" t="s">
        <v>3081</v>
      </c>
      <c r="W154" s="33"/>
      <c r="X154" s="33" t="s">
        <v>46</v>
      </c>
      <c r="Y154" s="33" t="s">
        <v>48</v>
      </c>
      <c r="Z154" s="33"/>
      <c r="AA154" s="33" t="s">
        <v>82</v>
      </c>
      <c r="AB154" s="33"/>
      <c r="AC154" s="33" t="s">
        <v>53</v>
      </c>
      <c r="AD154" s="33"/>
      <c r="AE154" s="90"/>
      <c r="AF154" s="90"/>
      <c r="AG154" s="33"/>
      <c r="AH154" s="33"/>
      <c r="AI154" s="33"/>
      <c r="AJ154" s="33"/>
      <c r="AK154" s="33"/>
      <c r="AL154" s="33"/>
      <c r="AM154" s="33"/>
      <c r="AN154" s="33"/>
      <c r="AO154" s="33"/>
      <c r="AP154" s="33"/>
      <c r="AQ154" s="33"/>
      <c r="AR154" s="33"/>
      <c r="AS154" s="33"/>
    </row>
    <row r="155" spans="1:45" ht="13.5" hidden="1" customHeight="1" x14ac:dyDescent="0.25">
      <c r="A155" s="60">
        <v>152</v>
      </c>
      <c r="B155" s="75">
        <v>46</v>
      </c>
      <c r="C155" s="55" t="s">
        <v>327</v>
      </c>
      <c r="D155" s="56" t="s">
        <v>328</v>
      </c>
      <c r="E155" s="33" t="s">
        <v>1174</v>
      </c>
      <c r="F155" s="57">
        <v>2004</v>
      </c>
      <c r="G155" s="33" t="s">
        <v>1195</v>
      </c>
      <c r="H155" s="87" t="s">
        <v>1255</v>
      </c>
      <c r="I155" s="32" t="s">
        <v>132</v>
      </c>
      <c r="J155" s="71" t="s">
        <v>1804</v>
      </c>
      <c r="K155" s="33" t="s">
        <v>26</v>
      </c>
      <c r="L155" s="33" t="s">
        <v>29</v>
      </c>
      <c r="M155" s="58"/>
      <c r="N155" s="58"/>
      <c r="O155" s="58"/>
      <c r="P155" s="33" t="s">
        <v>62</v>
      </c>
      <c r="Q155" s="33" t="s">
        <v>30</v>
      </c>
      <c r="R155" s="33" t="s">
        <v>117</v>
      </c>
      <c r="S155" s="33" t="s">
        <v>44</v>
      </c>
      <c r="T155" s="33">
        <v>3</v>
      </c>
      <c r="U155" s="33" t="s">
        <v>125</v>
      </c>
      <c r="V155" s="32" t="s">
        <v>3083</v>
      </c>
      <c r="W155" s="33"/>
      <c r="X155" s="33" t="s">
        <v>46</v>
      </c>
      <c r="Y155" s="33"/>
      <c r="Z155" s="33"/>
      <c r="AA155" s="33" t="s">
        <v>82</v>
      </c>
      <c r="AB155" s="33"/>
      <c r="AC155" s="33" t="s">
        <v>54</v>
      </c>
      <c r="AD155" s="33"/>
      <c r="AE155" s="90"/>
      <c r="AF155" s="90"/>
      <c r="AG155" s="33"/>
      <c r="AH155" s="33"/>
      <c r="AI155" s="33"/>
      <c r="AJ155" s="33"/>
      <c r="AK155" s="33"/>
      <c r="AL155" s="33"/>
      <c r="AM155" s="33"/>
      <c r="AN155" s="33"/>
      <c r="AO155" s="33"/>
      <c r="AP155" s="33"/>
      <c r="AQ155" s="33"/>
      <c r="AR155" s="33"/>
      <c r="AS155" s="33"/>
    </row>
    <row r="156" spans="1:45" ht="13.5" customHeight="1" x14ac:dyDescent="0.25">
      <c r="A156" s="60">
        <v>153</v>
      </c>
      <c r="B156" s="75">
        <v>46</v>
      </c>
      <c r="C156" s="55" t="s">
        <v>327</v>
      </c>
      <c r="D156" s="56" t="s">
        <v>328</v>
      </c>
      <c r="E156" s="33" t="s">
        <v>1174</v>
      </c>
      <c r="F156" s="57">
        <v>2004</v>
      </c>
      <c r="G156" s="33" t="s">
        <v>1195</v>
      </c>
      <c r="H156" s="87" t="s">
        <v>1255</v>
      </c>
      <c r="I156" s="32" t="s">
        <v>132</v>
      </c>
      <c r="J156" s="71" t="s">
        <v>1804</v>
      </c>
      <c r="K156" s="33" t="s">
        <v>26</v>
      </c>
      <c r="L156" s="33" t="s">
        <v>29</v>
      </c>
      <c r="M156" s="58"/>
      <c r="N156" s="58"/>
      <c r="O156" s="58"/>
      <c r="P156" s="33" t="s">
        <v>62</v>
      </c>
      <c r="Q156" s="33" t="s">
        <v>30</v>
      </c>
      <c r="R156" s="33" t="s">
        <v>117</v>
      </c>
      <c r="S156" s="33" t="s">
        <v>44</v>
      </c>
      <c r="T156" s="33" t="s">
        <v>1841</v>
      </c>
      <c r="U156" s="33" t="s">
        <v>125</v>
      </c>
      <c r="V156" s="32" t="s">
        <v>3081</v>
      </c>
      <c r="W156" s="33"/>
      <c r="X156" s="33" t="s">
        <v>46</v>
      </c>
      <c r="Y156" s="33" t="s">
        <v>48</v>
      </c>
      <c r="Z156" s="33"/>
      <c r="AA156" s="33" t="s">
        <v>82</v>
      </c>
      <c r="AB156" s="33"/>
      <c r="AC156" s="33" t="s">
        <v>53</v>
      </c>
      <c r="AD156" s="33"/>
      <c r="AE156" s="90"/>
      <c r="AF156" s="90"/>
      <c r="AG156" s="33"/>
      <c r="AH156" s="33"/>
      <c r="AI156" s="33"/>
      <c r="AJ156" s="33"/>
      <c r="AK156" s="33"/>
      <c r="AL156" s="33"/>
      <c r="AM156" s="33"/>
      <c r="AN156" s="33"/>
      <c r="AO156" s="33"/>
      <c r="AP156" s="33"/>
      <c r="AQ156" s="33"/>
      <c r="AR156" s="33"/>
      <c r="AS156" s="33"/>
    </row>
    <row r="157" spans="1:45" ht="13.5" hidden="1" customHeight="1" x14ac:dyDescent="0.25">
      <c r="A157" s="53">
        <v>154</v>
      </c>
      <c r="B157" s="75">
        <v>46</v>
      </c>
      <c r="C157" s="55" t="s">
        <v>327</v>
      </c>
      <c r="D157" s="56" t="s">
        <v>328</v>
      </c>
      <c r="E157" s="33" t="s">
        <v>1174</v>
      </c>
      <c r="F157" s="57">
        <v>2004</v>
      </c>
      <c r="G157" s="33" t="s">
        <v>1195</v>
      </c>
      <c r="H157" s="87" t="s">
        <v>1255</v>
      </c>
      <c r="I157" s="32" t="s">
        <v>132</v>
      </c>
      <c r="J157" s="71" t="s">
        <v>1804</v>
      </c>
      <c r="K157" s="33" t="s">
        <v>26</v>
      </c>
      <c r="L157" s="33" t="s">
        <v>29</v>
      </c>
      <c r="M157" s="58"/>
      <c r="N157" s="58"/>
      <c r="O157" s="58"/>
      <c r="P157" s="33" t="s">
        <v>62</v>
      </c>
      <c r="Q157" s="33" t="s">
        <v>30</v>
      </c>
      <c r="R157" s="33" t="s">
        <v>117</v>
      </c>
      <c r="S157" s="33" t="s">
        <v>45</v>
      </c>
      <c r="T157" s="33">
        <v>9</v>
      </c>
      <c r="U157" s="33" t="s">
        <v>125</v>
      </c>
      <c r="V157" s="33" t="s">
        <v>3084</v>
      </c>
      <c r="W157" s="33"/>
      <c r="X157" s="33" t="s">
        <v>46</v>
      </c>
      <c r="Y157" s="33"/>
      <c r="Z157" s="33"/>
      <c r="AA157" s="33" t="s">
        <v>82</v>
      </c>
      <c r="AB157" s="33"/>
      <c r="AC157" s="33"/>
      <c r="AD157" s="33"/>
      <c r="AE157" s="90" t="s">
        <v>54</v>
      </c>
      <c r="AF157" s="90"/>
      <c r="AG157" s="33" t="s">
        <v>54</v>
      </c>
      <c r="AH157" s="33"/>
      <c r="AI157" s="33"/>
      <c r="AJ157" s="33"/>
      <c r="AK157" s="33"/>
      <c r="AL157" s="33"/>
      <c r="AM157" s="33"/>
      <c r="AN157" s="33"/>
      <c r="AO157" s="33"/>
      <c r="AP157" s="33"/>
      <c r="AQ157" s="33"/>
      <c r="AR157" s="33"/>
      <c r="AS157" s="33"/>
    </row>
    <row r="158" spans="1:45" ht="13.5" hidden="1" customHeight="1" x14ac:dyDescent="0.25">
      <c r="A158" s="53">
        <v>155</v>
      </c>
      <c r="B158" s="75">
        <v>46</v>
      </c>
      <c r="C158" s="55" t="s">
        <v>327</v>
      </c>
      <c r="D158" s="56" t="s">
        <v>328</v>
      </c>
      <c r="E158" s="33" t="s">
        <v>1174</v>
      </c>
      <c r="F158" s="57">
        <v>2004</v>
      </c>
      <c r="G158" s="33" t="s">
        <v>1195</v>
      </c>
      <c r="H158" s="87" t="s">
        <v>1255</v>
      </c>
      <c r="I158" s="32" t="s">
        <v>132</v>
      </c>
      <c r="J158" s="71" t="s">
        <v>1804</v>
      </c>
      <c r="K158" s="33" t="s">
        <v>26</v>
      </c>
      <c r="L158" s="33" t="s">
        <v>29</v>
      </c>
      <c r="M158" s="58"/>
      <c r="N158" s="58"/>
      <c r="O158" s="58"/>
      <c r="P158" s="33" t="s">
        <v>62</v>
      </c>
      <c r="Q158" s="33" t="s">
        <v>30</v>
      </c>
      <c r="R158" s="33" t="s">
        <v>117</v>
      </c>
      <c r="S158" s="33" t="s">
        <v>45</v>
      </c>
      <c r="T158" s="33" t="s">
        <v>1842</v>
      </c>
      <c r="U158" s="33" t="s">
        <v>125</v>
      </c>
      <c r="V158" s="32" t="s">
        <v>3081</v>
      </c>
      <c r="W158" s="33"/>
      <c r="X158" s="33" t="s">
        <v>46</v>
      </c>
      <c r="Y158" s="33" t="s">
        <v>48</v>
      </c>
      <c r="Z158" s="33"/>
      <c r="AA158" s="33" t="s">
        <v>82</v>
      </c>
      <c r="AB158" s="33" t="s">
        <v>54</v>
      </c>
      <c r="AC158" s="33"/>
      <c r="AD158" s="33"/>
      <c r="AE158" s="90"/>
      <c r="AF158" s="90"/>
      <c r="AG158" s="33"/>
      <c r="AH158" s="33"/>
      <c r="AI158" s="33"/>
      <c r="AJ158" s="33"/>
      <c r="AK158" s="33"/>
      <c r="AL158" s="33"/>
      <c r="AM158" s="33"/>
      <c r="AN158" s="33"/>
      <c r="AO158" s="33"/>
      <c r="AP158" s="33"/>
      <c r="AQ158" s="33"/>
      <c r="AR158" s="33"/>
      <c r="AS158" s="33" t="s">
        <v>1843</v>
      </c>
    </row>
    <row r="159" spans="1:45" ht="13.5" hidden="1" customHeight="1" x14ac:dyDescent="0.25">
      <c r="A159" s="60">
        <v>156</v>
      </c>
      <c r="B159" s="75">
        <v>46</v>
      </c>
      <c r="C159" s="55" t="s">
        <v>327</v>
      </c>
      <c r="D159" s="56" t="s">
        <v>328</v>
      </c>
      <c r="E159" s="33" t="s">
        <v>1174</v>
      </c>
      <c r="F159" s="57">
        <v>2004</v>
      </c>
      <c r="G159" s="33" t="s">
        <v>1195</v>
      </c>
      <c r="H159" s="87" t="s">
        <v>1255</v>
      </c>
      <c r="I159" s="32" t="s">
        <v>132</v>
      </c>
      <c r="J159" s="71" t="s">
        <v>1804</v>
      </c>
      <c r="K159" s="33" t="s">
        <v>26</v>
      </c>
      <c r="L159" s="33" t="s">
        <v>29</v>
      </c>
      <c r="M159" s="58" t="s">
        <v>1844</v>
      </c>
      <c r="N159" s="58" t="s">
        <v>229</v>
      </c>
      <c r="O159" s="58" t="s">
        <v>250</v>
      </c>
      <c r="P159" s="33" t="s">
        <v>62</v>
      </c>
      <c r="Q159" s="33" t="s">
        <v>30</v>
      </c>
      <c r="R159" s="33" t="s">
        <v>117</v>
      </c>
      <c r="S159" s="33" t="s">
        <v>45</v>
      </c>
      <c r="T159" s="33" t="s">
        <v>1841</v>
      </c>
      <c r="U159" s="33" t="s">
        <v>125</v>
      </c>
      <c r="V159" s="32" t="s">
        <v>3081</v>
      </c>
      <c r="W159" s="33"/>
      <c r="X159" s="33" t="s">
        <v>46</v>
      </c>
      <c r="Y159" s="33" t="s">
        <v>48</v>
      </c>
      <c r="Z159" s="33"/>
      <c r="AA159" s="33" t="s">
        <v>82</v>
      </c>
      <c r="AB159" s="33"/>
      <c r="AC159" s="33"/>
      <c r="AD159" s="33"/>
      <c r="AE159" s="90" t="s">
        <v>236</v>
      </c>
      <c r="AF159" s="90"/>
      <c r="AG159" s="33" t="s">
        <v>54</v>
      </c>
      <c r="AH159" s="33"/>
      <c r="AI159" s="33"/>
      <c r="AJ159" s="33"/>
      <c r="AK159" s="33"/>
      <c r="AL159" s="33"/>
      <c r="AM159" s="33"/>
      <c r="AN159" s="33"/>
      <c r="AO159" s="33"/>
      <c r="AP159" s="33"/>
      <c r="AQ159" s="33"/>
      <c r="AR159" s="33"/>
      <c r="AS159" s="33"/>
    </row>
    <row r="160" spans="1:45" ht="13.5" hidden="1" customHeight="1" x14ac:dyDescent="0.25">
      <c r="A160" s="53">
        <v>157</v>
      </c>
      <c r="B160" s="75">
        <v>46</v>
      </c>
      <c r="C160" s="55" t="s">
        <v>327</v>
      </c>
      <c r="D160" s="56" t="s">
        <v>328</v>
      </c>
      <c r="E160" s="33" t="s">
        <v>1174</v>
      </c>
      <c r="F160" s="57">
        <v>2004</v>
      </c>
      <c r="G160" s="33" t="s">
        <v>1195</v>
      </c>
      <c r="H160" s="87" t="s">
        <v>1255</v>
      </c>
      <c r="I160" s="32" t="s">
        <v>132</v>
      </c>
      <c r="J160" s="71" t="s">
        <v>1804</v>
      </c>
      <c r="K160" s="33" t="s">
        <v>26</v>
      </c>
      <c r="L160" s="33" t="s">
        <v>28</v>
      </c>
      <c r="M160" s="58"/>
      <c r="N160" s="58"/>
      <c r="O160" s="58"/>
      <c r="P160" s="33" t="s">
        <v>62</v>
      </c>
      <c r="Q160" s="33" t="s">
        <v>30</v>
      </c>
      <c r="R160" s="33" t="s">
        <v>117</v>
      </c>
      <c r="S160" s="33" t="s">
        <v>43</v>
      </c>
      <c r="T160" s="33">
        <v>3</v>
      </c>
      <c r="U160" s="33" t="s">
        <v>125</v>
      </c>
      <c r="V160" s="32" t="s">
        <v>3083</v>
      </c>
      <c r="W160" s="33"/>
      <c r="X160" s="33" t="s">
        <v>46</v>
      </c>
      <c r="Y160" s="33"/>
      <c r="Z160" s="33"/>
      <c r="AA160" s="33" t="s">
        <v>82</v>
      </c>
      <c r="AB160" s="33"/>
      <c r="AC160" s="33" t="s">
        <v>53</v>
      </c>
      <c r="AD160" s="33"/>
      <c r="AE160" s="90"/>
      <c r="AF160" s="90"/>
      <c r="AG160" s="33"/>
      <c r="AH160" s="33"/>
      <c r="AI160" s="33"/>
      <c r="AJ160" s="33"/>
      <c r="AK160" s="33"/>
      <c r="AL160" s="33"/>
      <c r="AM160" s="33"/>
      <c r="AN160" s="33"/>
      <c r="AO160" s="33"/>
      <c r="AP160" s="33"/>
      <c r="AQ160" s="33"/>
      <c r="AR160" s="33"/>
      <c r="AS160" s="33"/>
    </row>
    <row r="161" spans="1:46" ht="13.5" hidden="1" customHeight="1" x14ac:dyDescent="0.25">
      <c r="A161" s="60">
        <v>158</v>
      </c>
      <c r="B161" s="75">
        <v>46</v>
      </c>
      <c r="C161" s="55" t="s">
        <v>327</v>
      </c>
      <c r="D161" s="56" t="s">
        <v>328</v>
      </c>
      <c r="E161" s="33" t="s">
        <v>1174</v>
      </c>
      <c r="F161" s="57">
        <v>2004</v>
      </c>
      <c r="G161" s="33" t="s">
        <v>1195</v>
      </c>
      <c r="H161" s="87" t="s">
        <v>1255</v>
      </c>
      <c r="I161" s="32" t="s">
        <v>132</v>
      </c>
      <c r="J161" s="71" t="s">
        <v>1804</v>
      </c>
      <c r="K161" s="33" t="s">
        <v>26</v>
      </c>
      <c r="L161" s="33" t="s">
        <v>28</v>
      </c>
      <c r="M161" s="58"/>
      <c r="N161" s="58"/>
      <c r="O161" s="58"/>
      <c r="P161" s="33" t="s">
        <v>62</v>
      </c>
      <c r="Q161" s="33" t="s">
        <v>30</v>
      </c>
      <c r="R161" s="33" t="s">
        <v>117</v>
      </c>
      <c r="S161" s="33" t="s">
        <v>43</v>
      </c>
      <c r="T161" s="33" t="s">
        <v>1841</v>
      </c>
      <c r="U161" s="33" t="s">
        <v>125</v>
      </c>
      <c r="V161" s="32" t="s">
        <v>3081</v>
      </c>
      <c r="W161" s="33"/>
      <c r="X161" s="33" t="s">
        <v>46</v>
      </c>
      <c r="Y161" s="33" t="s">
        <v>48</v>
      </c>
      <c r="Z161" s="33"/>
      <c r="AA161" s="33" t="s">
        <v>82</v>
      </c>
      <c r="AB161" s="33"/>
      <c r="AC161" s="33" t="s">
        <v>53</v>
      </c>
      <c r="AD161" s="33"/>
      <c r="AE161" s="90"/>
      <c r="AF161" s="90"/>
      <c r="AG161" s="33"/>
      <c r="AH161" s="33"/>
      <c r="AI161" s="33"/>
      <c r="AJ161" s="33"/>
      <c r="AK161" s="33"/>
      <c r="AL161" s="33"/>
      <c r="AM161" s="33"/>
      <c r="AN161" s="33"/>
      <c r="AO161" s="33"/>
      <c r="AP161" s="33"/>
      <c r="AQ161" s="33"/>
      <c r="AR161" s="33"/>
      <c r="AS161" s="33"/>
    </row>
    <row r="162" spans="1:46" ht="13.5" hidden="1" customHeight="1" x14ac:dyDescent="0.25">
      <c r="A162" s="60">
        <v>159</v>
      </c>
      <c r="B162" s="75">
        <v>46</v>
      </c>
      <c r="C162" s="55" t="s">
        <v>327</v>
      </c>
      <c r="D162" s="56" t="s">
        <v>328</v>
      </c>
      <c r="E162" s="33" t="s">
        <v>1174</v>
      </c>
      <c r="F162" s="57">
        <v>2004</v>
      </c>
      <c r="G162" s="33" t="s">
        <v>1195</v>
      </c>
      <c r="H162" s="87" t="s">
        <v>1255</v>
      </c>
      <c r="I162" s="32" t="s">
        <v>132</v>
      </c>
      <c r="J162" s="71" t="s">
        <v>1804</v>
      </c>
      <c r="K162" s="33" t="s">
        <v>26</v>
      </c>
      <c r="L162" s="33" t="s">
        <v>28</v>
      </c>
      <c r="M162" s="58"/>
      <c r="N162" s="58"/>
      <c r="O162" s="58"/>
      <c r="P162" s="33" t="s">
        <v>62</v>
      </c>
      <c r="Q162" s="33" t="s">
        <v>30</v>
      </c>
      <c r="R162" s="33" t="s">
        <v>117</v>
      </c>
      <c r="S162" s="33" t="s">
        <v>44</v>
      </c>
      <c r="T162" s="33">
        <v>3</v>
      </c>
      <c r="U162" s="33" t="s">
        <v>125</v>
      </c>
      <c r="V162" s="32" t="s">
        <v>3083</v>
      </c>
      <c r="W162" s="33"/>
      <c r="X162" s="33" t="s">
        <v>46</v>
      </c>
      <c r="Y162" s="33"/>
      <c r="Z162" s="33"/>
      <c r="AA162" s="33" t="s">
        <v>82</v>
      </c>
      <c r="AB162" s="33"/>
      <c r="AC162" s="33" t="s">
        <v>53</v>
      </c>
      <c r="AD162" s="33"/>
      <c r="AE162" s="90"/>
      <c r="AF162" s="90"/>
      <c r="AG162" s="33"/>
      <c r="AH162" s="33"/>
      <c r="AI162" s="33"/>
      <c r="AJ162" s="33"/>
      <c r="AK162" s="33"/>
      <c r="AL162" s="33"/>
      <c r="AM162" s="33"/>
      <c r="AN162" s="33"/>
      <c r="AO162" s="33"/>
      <c r="AP162" s="33"/>
      <c r="AQ162" s="33"/>
      <c r="AR162" s="33"/>
      <c r="AS162" s="33"/>
    </row>
    <row r="163" spans="1:46" ht="13.5" hidden="1" customHeight="1" x14ac:dyDescent="0.25">
      <c r="A163" s="53">
        <v>160</v>
      </c>
      <c r="B163" s="75">
        <v>46</v>
      </c>
      <c r="C163" s="55" t="s">
        <v>327</v>
      </c>
      <c r="D163" s="56" t="s">
        <v>328</v>
      </c>
      <c r="E163" s="33" t="s">
        <v>1174</v>
      </c>
      <c r="F163" s="57">
        <v>2004</v>
      </c>
      <c r="G163" s="33" t="s">
        <v>1195</v>
      </c>
      <c r="H163" s="87" t="s">
        <v>1255</v>
      </c>
      <c r="I163" s="32" t="s">
        <v>132</v>
      </c>
      <c r="J163" s="71" t="s">
        <v>1804</v>
      </c>
      <c r="K163" s="33" t="s">
        <v>26</v>
      </c>
      <c r="L163" s="33" t="s">
        <v>28</v>
      </c>
      <c r="M163" s="58"/>
      <c r="N163" s="58"/>
      <c r="O163" s="58"/>
      <c r="P163" s="33" t="s">
        <v>62</v>
      </c>
      <c r="Q163" s="33" t="s">
        <v>30</v>
      </c>
      <c r="R163" s="33" t="s">
        <v>117</v>
      </c>
      <c r="S163" s="33" t="s">
        <v>44</v>
      </c>
      <c r="T163" s="33" t="s">
        <v>1841</v>
      </c>
      <c r="U163" s="33" t="s">
        <v>125</v>
      </c>
      <c r="V163" s="32" t="s">
        <v>3081</v>
      </c>
      <c r="W163" s="33"/>
      <c r="X163" s="33" t="s">
        <v>46</v>
      </c>
      <c r="Y163" s="33" t="s">
        <v>48</v>
      </c>
      <c r="Z163" s="33"/>
      <c r="AA163" s="33" t="s">
        <v>82</v>
      </c>
      <c r="AB163" s="33"/>
      <c r="AC163" s="33" t="s">
        <v>53</v>
      </c>
      <c r="AD163" s="33"/>
      <c r="AE163" s="90"/>
      <c r="AF163" s="90"/>
      <c r="AG163" s="33"/>
      <c r="AH163" s="33"/>
      <c r="AI163" s="33"/>
      <c r="AJ163" s="33"/>
      <c r="AK163" s="33"/>
      <c r="AL163" s="33"/>
      <c r="AM163" s="33"/>
      <c r="AN163" s="33"/>
      <c r="AO163" s="33"/>
      <c r="AP163" s="33"/>
      <c r="AQ163" s="33"/>
      <c r="AR163" s="33"/>
      <c r="AS163" s="33"/>
    </row>
    <row r="164" spans="1:46" ht="13.5" hidden="1" customHeight="1" x14ac:dyDescent="0.25">
      <c r="A164" s="53">
        <v>161</v>
      </c>
      <c r="B164" s="75">
        <v>46</v>
      </c>
      <c r="C164" s="55" t="s">
        <v>327</v>
      </c>
      <c r="D164" s="56" t="s">
        <v>328</v>
      </c>
      <c r="E164" s="33" t="s">
        <v>1174</v>
      </c>
      <c r="F164" s="57">
        <v>2004</v>
      </c>
      <c r="G164" s="33" t="s">
        <v>1195</v>
      </c>
      <c r="H164" s="87" t="s">
        <v>1255</v>
      </c>
      <c r="I164" s="32" t="s">
        <v>132</v>
      </c>
      <c r="J164" s="71" t="s">
        <v>1804</v>
      </c>
      <c r="K164" s="33" t="s">
        <v>26</v>
      </c>
      <c r="L164" s="33" t="s">
        <v>28</v>
      </c>
      <c r="M164" s="58"/>
      <c r="N164" s="58"/>
      <c r="O164" s="58"/>
      <c r="P164" s="33" t="s">
        <v>62</v>
      </c>
      <c r="Q164" s="33" t="s">
        <v>30</v>
      </c>
      <c r="R164" s="33" t="s">
        <v>117</v>
      </c>
      <c r="S164" s="33" t="s">
        <v>45</v>
      </c>
      <c r="T164" s="33">
        <v>9</v>
      </c>
      <c r="U164" s="33" t="s">
        <v>125</v>
      </c>
      <c r="V164" s="33" t="s">
        <v>3084</v>
      </c>
      <c r="W164" s="33"/>
      <c r="X164" s="33" t="s">
        <v>46</v>
      </c>
      <c r="Y164" s="33" t="s">
        <v>48</v>
      </c>
      <c r="Z164" s="33"/>
      <c r="AA164" s="33" t="s">
        <v>82</v>
      </c>
      <c r="AB164" s="33"/>
      <c r="AC164" s="33"/>
      <c r="AD164" s="33"/>
      <c r="AE164" s="90" t="s">
        <v>236</v>
      </c>
      <c r="AF164" s="90"/>
      <c r="AG164" s="33" t="s">
        <v>236</v>
      </c>
      <c r="AH164" s="33"/>
      <c r="AI164" s="33"/>
      <c r="AJ164" s="33"/>
      <c r="AK164" s="33"/>
      <c r="AL164" s="33"/>
      <c r="AM164" s="33"/>
      <c r="AN164" s="33"/>
      <c r="AO164" s="33"/>
      <c r="AP164" s="33"/>
      <c r="AQ164" s="33"/>
      <c r="AR164" s="33"/>
      <c r="AS164" s="33" t="s">
        <v>1843</v>
      </c>
    </row>
    <row r="165" spans="1:46" ht="13.5" hidden="1" customHeight="1" x14ac:dyDescent="0.25">
      <c r="A165" s="60">
        <v>162</v>
      </c>
      <c r="B165" s="75">
        <v>46</v>
      </c>
      <c r="C165" s="55" t="s">
        <v>327</v>
      </c>
      <c r="D165" s="56" t="s">
        <v>328</v>
      </c>
      <c r="E165" s="33" t="s">
        <v>1174</v>
      </c>
      <c r="F165" s="57">
        <v>2004</v>
      </c>
      <c r="G165" s="33" t="s">
        <v>1195</v>
      </c>
      <c r="H165" s="87" t="s">
        <v>1255</v>
      </c>
      <c r="I165" s="32" t="s">
        <v>132</v>
      </c>
      <c r="J165" s="71" t="s">
        <v>1804</v>
      </c>
      <c r="K165" s="33" t="s">
        <v>26</v>
      </c>
      <c r="L165" s="33" t="s">
        <v>28</v>
      </c>
      <c r="M165" s="58"/>
      <c r="N165" s="58"/>
      <c r="O165" s="58"/>
      <c r="P165" s="33" t="s">
        <v>62</v>
      </c>
      <c r="Q165" s="33" t="s">
        <v>30</v>
      </c>
      <c r="R165" s="33" t="s">
        <v>117</v>
      </c>
      <c r="S165" s="33" t="s">
        <v>45</v>
      </c>
      <c r="T165" s="33" t="s">
        <v>1842</v>
      </c>
      <c r="U165" s="33" t="s">
        <v>125</v>
      </c>
      <c r="V165" s="32" t="s">
        <v>3081</v>
      </c>
      <c r="W165" s="33"/>
      <c r="X165" s="33" t="s">
        <v>46</v>
      </c>
      <c r="Y165" s="33" t="s">
        <v>48</v>
      </c>
      <c r="Z165" s="33"/>
      <c r="AA165" s="33" t="s">
        <v>82</v>
      </c>
      <c r="AB165" s="33" t="s">
        <v>53</v>
      </c>
      <c r="AC165" s="33"/>
      <c r="AD165" s="33"/>
      <c r="AE165" s="90"/>
      <c r="AF165" s="90"/>
      <c r="AG165" s="33"/>
      <c r="AH165" s="33"/>
      <c r="AI165" s="33"/>
      <c r="AJ165" s="33"/>
      <c r="AK165" s="33"/>
      <c r="AL165" s="33"/>
      <c r="AM165" s="33"/>
      <c r="AN165" s="33"/>
      <c r="AO165" s="33"/>
      <c r="AP165" s="33"/>
      <c r="AQ165" s="33"/>
      <c r="AR165" s="33"/>
      <c r="AS165" s="33" t="s">
        <v>1843</v>
      </c>
    </row>
    <row r="166" spans="1:46" ht="13.5" hidden="1" customHeight="1" x14ac:dyDescent="0.25">
      <c r="A166" s="117">
        <v>163</v>
      </c>
      <c r="B166" s="28" t="s">
        <v>2804</v>
      </c>
      <c r="C166" s="25" t="s">
        <v>329</v>
      </c>
      <c r="D166" s="2" t="s">
        <v>330</v>
      </c>
      <c r="E166" s="3"/>
      <c r="F166" s="18"/>
      <c r="G166" s="4"/>
      <c r="H166" s="4"/>
      <c r="I166" s="4"/>
      <c r="J166" s="5"/>
      <c r="K166" s="4"/>
      <c r="L166" s="3"/>
      <c r="M166" s="6"/>
      <c r="N166" s="6"/>
      <c r="O166" s="6"/>
      <c r="P166" s="3"/>
      <c r="Q166" s="3"/>
      <c r="R166" s="3"/>
      <c r="S166" s="3"/>
      <c r="T166" s="7"/>
      <c r="U166" s="3"/>
      <c r="V166" s="3"/>
      <c r="W166" s="3"/>
      <c r="X166" s="3"/>
      <c r="Y166" s="3"/>
      <c r="Z166" s="3"/>
      <c r="AA166" s="3"/>
      <c r="AB166" s="3"/>
      <c r="AC166" s="3"/>
      <c r="AD166" s="3"/>
      <c r="AE166" s="10"/>
      <c r="AF166" s="10"/>
      <c r="AG166" s="3"/>
      <c r="AH166" s="3"/>
      <c r="AI166" s="3"/>
      <c r="AJ166" s="3"/>
      <c r="AK166" s="3"/>
      <c r="AL166" s="3"/>
      <c r="AM166" s="3"/>
      <c r="AN166" s="3"/>
      <c r="AO166" s="3"/>
      <c r="AP166" s="3"/>
      <c r="AQ166" s="3"/>
      <c r="AR166" s="3"/>
      <c r="AS166" s="3"/>
      <c r="AT166" s="1"/>
    </row>
    <row r="167" spans="1:46" ht="13.5" hidden="1" customHeight="1" x14ac:dyDescent="0.25">
      <c r="A167" s="60">
        <v>164</v>
      </c>
      <c r="B167" s="75">
        <v>47</v>
      </c>
      <c r="C167" s="77" t="s">
        <v>331</v>
      </c>
      <c r="D167" s="78" t="s">
        <v>332</v>
      </c>
      <c r="E167" s="32" t="s">
        <v>1173</v>
      </c>
      <c r="F167" s="118">
        <v>2005</v>
      </c>
      <c r="J167" s="71"/>
      <c r="N167" s="52"/>
      <c r="O167" s="52"/>
      <c r="Q167" s="61" t="s">
        <v>31</v>
      </c>
      <c r="R167" s="61" t="s">
        <v>102</v>
      </c>
      <c r="S167" s="61" t="s">
        <v>45</v>
      </c>
      <c r="T167" s="91" t="s">
        <v>2805</v>
      </c>
      <c r="U167" s="61" t="s">
        <v>198</v>
      </c>
      <c r="V167" s="32" t="s">
        <v>3080</v>
      </c>
      <c r="W167" s="61"/>
      <c r="X167" s="61" t="s">
        <v>47</v>
      </c>
      <c r="Y167" s="61"/>
      <c r="Z167" s="61"/>
      <c r="AA167" s="32" t="s">
        <v>3065</v>
      </c>
      <c r="AB167" s="61"/>
      <c r="AC167" s="61" t="s">
        <v>101</v>
      </c>
      <c r="AD167" s="61" t="s">
        <v>235</v>
      </c>
      <c r="AE167" s="61" t="s">
        <v>236</v>
      </c>
      <c r="AF167" s="61"/>
      <c r="AG167" s="61" t="s">
        <v>236</v>
      </c>
      <c r="AH167" s="61"/>
      <c r="AI167" s="61"/>
      <c r="AJ167" s="61"/>
      <c r="AK167" s="61"/>
      <c r="AL167" s="61"/>
      <c r="AM167" s="61"/>
      <c r="AN167" s="61"/>
      <c r="AO167" s="61"/>
      <c r="AP167" s="61"/>
      <c r="AQ167" s="61"/>
      <c r="AR167" s="61"/>
      <c r="AS167" s="61" t="s">
        <v>2806</v>
      </c>
    </row>
    <row r="168" spans="1:46" ht="13.5" hidden="1" customHeight="1" x14ac:dyDescent="0.25">
      <c r="A168" s="60">
        <v>165</v>
      </c>
      <c r="B168" s="62">
        <v>48</v>
      </c>
      <c r="C168" s="77" t="s">
        <v>333</v>
      </c>
      <c r="D168" s="78" t="s">
        <v>334</v>
      </c>
      <c r="E168" s="32" t="s">
        <v>1845</v>
      </c>
      <c r="F168" s="118">
        <v>2005</v>
      </c>
      <c r="G168" s="61"/>
      <c r="H168" s="85"/>
      <c r="I168" s="61"/>
      <c r="J168" s="85"/>
      <c r="K168" s="61"/>
      <c r="N168" s="52"/>
      <c r="O168" s="52"/>
      <c r="Q168" s="32" t="s">
        <v>32</v>
      </c>
      <c r="R168" s="32" t="s">
        <v>143</v>
      </c>
      <c r="S168" s="32" t="s">
        <v>45</v>
      </c>
      <c r="T168" s="84">
        <v>80</v>
      </c>
      <c r="U168" s="32" t="s">
        <v>123</v>
      </c>
      <c r="V168" s="32" t="s">
        <v>3083</v>
      </c>
      <c r="X168" s="32" t="s">
        <v>47</v>
      </c>
      <c r="AA168" s="32" t="s">
        <v>82</v>
      </c>
      <c r="AB168" s="32" t="s">
        <v>53</v>
      </c>
      <c r="AF168" s="89"/>
      <c r="AS168" s="32" t="s">
        <v>1846</v>
      </c>
    </row>
    <row r="169" spans="1:46" ht="13.5" hidden="1" customHeight="1" x14ac:dyDescent="0.25">
      <c r="A169" s="53">
        <v>166</v>
      </c>
      <c r="B169" s="62">
        <v>48</v>
      </c>
      <c r="C169" s="55" t="s">
        <v>333</v>
      </c>
      <c r="D169" s="56" t="s">
        <v>334</v>
      </c>
      <c r="E169" s="33" t="s">
        <v>1845</v>
      </c>
      <c r="F169" s="57">
        <v>2005</v>
      </c>
      <c r="G169" s="33"/>
      <c r="H169" s="87"/>
      <c r="I169" s="33"/>
      <c r="J169" s="87"/>
      <c r="K169" s="33"/>
      <c r="L169" s="33"/>
      <c r="M169" s="58"/>
      <c r="N169" s="58"/>
      <c r="O169" s="58"/>
      <c r="P169" s="33"/>
      <c r="Q169" s="33" t="s">
        <v>32</v>
      </c>
      <c r="R169" s="33" t="s">
        <v>143</v>
      </c>
      <c r="S169" s="33" t="s">
        <v>45</v>
      </c>
      <c r="T169" s="88">
        <v>228</v>
      </c>
      <c r="U169" s="33" t="s">
        <v>123</v>
      </c>
      <c r="V169" s="33" t="s">
        <v>3084</v>
      </c>
      <c r="W169" s="33"/>
      <c r="X169" s="33" t="s">
        <v>47</v>
      </c>
      <c r="Y169" s="33" t="s">
        <v>48</v>
      </c>
      <c r="Z169" s="33"/>
      <c r="AA169" s="33" t="s">
        <v>82</v>
      </c>
      <c r="AB169" s="33" t="s">
        <v>53</v>
      </c>
      <c r="AC169" s="33"/>
      <c r="AD169" s="33"/>
      <c r="AE169" s="33"/>
      <c r="AF169" s="90"/>
      <c r="AG169" s="33"/>
      <c r="AH169" s="33"/>
      <c r="AI169" s="33"/>
      <c r="AJ169" s="33"/>
      <c r="AK169" s="33"/>
      <c r="AL169" s="33"/>
      <c r="AM169" s="33"/>
      <c r="AN169" s="33"/>
      <c r="AO169" s="33"/>
      <c r="AP169" s="33"/>
      <c r="AQ169" s="33"/>
      <c r="AR169" s="33"/>
      <c r="AS169" s="33" t="s">
        <v>1847</v>
      </c>
    </row>
    <row r="170" spans="1:46" ht="13.5" hidden="1" customHeight="1" x14ac:dyDescent="0.25">
      <c r="A170" s="53">
        <v>167</v>
      </c>
      <c r="B170" s="75">
        <v>49</v>
      </c>
      <c r="C170" s="55" t="s">
        <v>1848</v>
      </c>
      <c r="D170" s="56" t="s">
        <v>2885</v>
      </c>
      <c r="E170" s="33" t="s">
        <v>1173</v>
      </c>
      <c r="F170" s="57">
        <v>2022</v>
      </c>
      <c r="G170" s="33" t="s">
        <v>1402</v>
      </c>
      <c r="H170" s="87" t="s">
        <v>1205</v>
      </c>
      <c r="I170" s="33" t="s">
        <v>22</v>
      </c>
      <c r="J170" s="87" t="s">
        <v>1204</v>
      </c>
      <c r="K170" s="33" t="s">
        <v>26</v>
      </c>
      <c r="L170" s="33" t="s">
        <v>29</v>
      </c>
      <c r="M170" s="58"/>
      <c r="N170" s="58"/>
      <c r="O170" s="58"/>
      <c r="P170" s="33" t="s">
        <v>192</v>
      </c>
      <c r="Q170" s="33"/>
      <c r="R170" s="33"/>
      <c r="S170" s="33"/>
      <c r="T170" s="88"/>
      <c r="U170" s="33"/>
      <c r="V170" s="33"/>
      <c r="W170" s="33"/>
      <c r="X170" s="33"/>
      <c r="Y170" s="33"/>
      <c r="Z170" s="33"/>
      <c r="AA170" s="33"/>
      <c r="AB170" s="33"/>
      <c r="AC170" s="33"/>
      <c r="AD170" s="33"/>
      <c r="AE170" s="33"/>
      <c r="AF170" s="90"/>
      <c r="AG170" s="33"/>
      <c r="AH170" s="33" t="s">
        <v>72</v>
      </c>
      <c r="AI170" s="33" t="s">
        <v>137</v>
      </c>
      <c r="AJ170" s="33" t="s">
        <v>59</v>
      </c>
      <c r="AK170" s="33" t="s">
        <v>43</v>
      </c>
      <c r="AL170" s="33" t="s">
        <v>1849</v>
      </c>
      <c r="AM170" s="33" t="s">
        <v>141</v>
      </c>
      <c r="AN170" s="33" t="s">
        <v>56</v>
      </c>
      <c r="AO170" s="33"/>
      <c r="AP170" s="33"/>
      <c r="AQ170" s="33"/>
      <c r="AR170" s="33"/>
      <c r="AS170" s="33"/>
    </row>
    <row r="171" spans="1:46" ht="13.5" hidden="1" customHeight="1" x14ac:dyDescent="0.25">
      <c r="A171" s="60">
        <v>168</v>
      </c>
      <c r="B171" s="75">
        <v>49</v>
      </c>
      <c r="C171" s="55" t="s">
        <v>1848</v>
      </c>
      <c r="D171" s="56" t="s">
        <v>2885</v>
      </c>
      <c r="E171" s="33" t="s">
        <v>1173</v>
      </c>
      <c r="F171" s="57">
        <v>2022</v>
      </c>
      <c r="G171" s="33" t="s">
        <v>1402</v>
      </c>
      <c r="H171" s="87" t="s">
        <v>1205</v>
      </c>
      <c r="I171" s="33" t="s">
        <v>22</v>
      </c>
      <c r="J171" s="87" t="s">
        <v>1204</v>
      </c>
      <c r="K171" s="33" t="s">
        <v>26</v>
      </c>
      <c r="L171" s="33" t="s">
        <v>29</v>
      </c>
      <c r="M171" s="58"/>
      <c r="N171" s="58"/>
      <c r="O171" s="58"/>
      <c r="P171" s="33" t="s">
        <v>192</v>
      </c>
      <c r="Q171" s="33"/>
      <c r="R171" s="33"/>
      <c r="S171" s="33"/>
      <c r="T171" s="88"/>
      <c r="U171" s="33"/>
      <c r="V171" s="33"/>
      <c r="W171" s="33"/>
      <c r="X171" s="33"/>
      <c r="Y171" s="33"/>
      <c r="Z171" s="33"/>
      <c r="AA171" s="33"/>
      <c r="AB171" s="33"/>
      <c r="AC171" s="33"/>
      <c r="AD171" s="33"/>
      <c r="AE171" s="33"/>
      <c r="AF171" s="90"/>
      <c r="AG171" s="33"/>
      <c r="AH171" s="33" t="s">
        <v>72</v>
      </c>
      <c r="AI171" s="33" t="s">
        <v>137</v>
      </c>
      <c r="AJ171" s="33" t="s">
        <v>59</v>
      </c>
      <c r="AK171" s="33" t="s">
        <v>44</v>
      </c>
      <c r="AL171" s="33" t="s">
        <v>1849</v>
      </c>
      <c r="AM171" s="33" t="s">
        <v>141</v>
      </c>
      <c r="AN171" s="33" t="s">
        <v>56</v>
      </c>
      <c r="AO171" s="33"/>
      <c r="AP171" s="33"/>
      <c r="AQ171" s="33"/>
      <c r="AR171" s="33"/>
      <c r="AS171" s="33"/>
    </row>
    <row r="172" spans="1:46" ht="13.5" hidden="1" customHeight="1" x14ac:dyDescent="0.25">
      <c r="A172" s="53">
        <v>169</v>
      </c>
      <c r="B172" s="75">
        <v>49</v>
      </c>
      <c r="C172" s="55" t="s">
        <v>1848</v>
      </c>
      <c r="D172" s="56" t="s">
        <v>2885</v>
      </c>
      <c r="E172" s="33" t="s">
        <v>1173</v>
      </c>
      <c r="F172" s="57">
        <v>2022</v>
      </c>
      <c r="G172" s="33" t="s">
        <v>1402</v>
      </c>
      <c r="H172" s="87" t="s">
        <v>1205</v>
      </c>
      <c r="I172" s="33" t="s">
        <v>22</v>
      </c>
      <c r="J172" s="87" t="s">
        <v>1204</v>
      </c>
      <c r="K172" s="33" t="s">
        <v>26</v>
      </c>
      <c r="L172" s="33" t="s">
        <v>29</v>
      </c>
      <c r="M172" s="58"/>
      <c r="N172" s="58"/>
      <c r="O172" s="58"/>
      <c r="P172" s="33" t="s">
        <v>192</v>
      </c>
      <c r="Q172" s="33"/>
      <c r="R172" s="33"/>
      <c r="S172" s="33"/>
      <c r="T172" s="88"/>
      <c r="U172" s="33"/>
      <c r="V172" s="33"/>
      <c r="W172" s="33"/>
      <c r="X172" s="33"/>
      <c r="Y172" s="33"/>
      <c r="Z172" s="33"/>
      <c r="AA172" s="33"/>
      <c r="AB172" s="33"/>
      <c r="AC172" s="33"/>
      <c r="AD172" s="33"/>
      <c r="AE172" s="33"/>
      <c r="AF172" s="90"/>
      <c r="AG172" s="33"/>
      <c r="AH172" s="33" t="s">
        <v>72</v>
      </c>
      <c r="AI172" s="33" t="s">
        <v>137</v>
      </c>
      <c r="AJ172" s="33" t="s">
        <v>59</v>
      </c>
      <c r="AK172" s="33" t="s">
        <v>43</v>
      </c>
      <c r="AL172" s="33" t="s">
        <v>1849</v>
      </c>
      <c r="AM172" s="33" t="s">
        <v>142</v>
      </c>
      <c r="AN172" s="33" t="s">
        <v>56</v>
      </c>
      <c r="AO172" s="33"/>
      <c r="AP172" s="33"/>
      <c r="AQ172" s="33"/>
      <c r="AR172" s="33"/>
      <c r="AS172" s="33"/>
    </row>
    <row r="173" spans="1:46" ht="13.5" hidden="1" customHeight="1" x14ac:dyDescent="0.25">
      <c r="A173" s="60">
        <v>170</v>
      </c>
      <c r="B173" s="75">
        <v>49</v>
      </c>
      <c r="C173" s="55" t="s">
        <v>1848</v>
      </c>
      <c r="D173" s="56" t="s">
        <v>2885</v>
      </c>
      <c r="E173" s="33" t="s">
        <v>1173</v>
      </c>
      <c r="F173" s="57">
        <v>2022</v>
      </c>
      <c r="G173" s="33" t="s">
        <v>1850</v>
      </c>
      <c r="H173" s="87" t="s">
        <v>1205</v>
      </c>
      <c r="I173" s="33" t="s">
        <v>22</v>
      </c>
      <c r="J173" s="87" t="s">
        <v>1357</v>
      </c>
      <c r="K173" s="33" t="s">
        <v>26</v>
      </c>
      <c r="L173" s="33" t="s">
        <v>29</v>
      </c>
      <c r="M173" s="58"/>
      <c r="N173" s="58"/>
      <c r="O173" s="58"/>
      <c r="P173" s="33" t="s">
        <v>192</v>
      </c>
      <c r="Q173" s="33" t="s">
        <v>30</v>
      </c>
      <c r="R173" s="33" t="s">
        <v>117</v>
      </c>
      <c r="S173" s="33" t="s">
        <v>43</v>
      </c>
      <c r="T173" s="88">
        <v>8</v>
      </c>
      <c r="U173" s="33" t="s">
        <v>124</v>
      </c>
      <c r="V173" s="32" t="s">
        <v>3083</v>
      </c>
      <c r="W173" s="33"/>
      <c r="X173" s="33" t="s">
        <v>46</v>
      </c>
      <c r="Y173" s="33"/>
      <c r="Z173" s="33"/>
      <c r="AA173" s="33" t="s">
        <v>79</v>
      </c>
      <c r="AB173" s="33"/>
      <c r="AC173" s="33" t="s">
        <v>54</v>
      </c>
      <c r="AD173" s="33"/>
      <c r="AE173" s="33"/>
      <c r="AF173" s="90"/>
      <c r="AG173" s="33"/>
      <c r="AH173" s="33"/>
      <c r="AI173" s="33"/>
      <c r="AJ173" s="33"/>
      <c r="AK173" s="33"/>
      <c r="AL173" s="33"/>
      <c r="AM173" s="33"/>
      <c r="AN173" s="33"/>
      <c r="AO173" s="33"/>
      <c r="AP173" s="33"/>
      <c r="AQ173" s="33"/>
      <c r="AR173" s="33"/>
      <c r="AS173" s="33"/>
    </row>
    <row r="174" spans="1:46" ht="13.5" hidden="1" customHeight="1" x14ac:dyDescent="0.25">
      <c r="A174" s="60">
        <v>171</v>
      </c>
      <c r="B174" s="75">
        <v>49</v>
      </c>
      <c r="C174" s="55" t="s">
        <v>1848</v>
      </c>
      <c r="D174" s="56" t="s">
        <v>2885</v>
      </c>
      <c r="E174" s="33" t="s">
        <v>1173</v>
      </c>
      <c r="F174" s="57">
        <v>2022</v>
      </c>
      <c r="G174" s="33" t="s">
        <v>1850</v>
      </c>
      <c r="H174" s="87" t="s">
        <v>1205</v>
      </c>
      <c r="I174" s="33" t="s">
        <v>22</v>
      </c>
      <c r="J174" s="87" t="s">
        <v>1357</v>
      </c>
      <c r="K174" s="33" t="s">
        <v>26</v>
      </c>
      <c r="L174" s="33" t="s">
        <v>29</v>
      </c>
      <c r="M174" s="58"/>
      <c r="N174" s="58"/>
      <c r="O174" s="58"/>
      <c r="P174" s="33" t="s">
        <v>192</v>
      </c>
      <c r="Q174" s="33" t="s">
        <v>30</v>
      </c>
      <c r="R174" s="33" t="s">
        <v>117</v>
      </c>
      <c r="S174" s="33" t="s">
        <v>43</v>
      </c>
      <c r="T174" s="88">
        <v>12</v>
      </c>
      <c r="U174" s="33" t="s">
        <v>124</v>
      </c>
      <c r="V174" s="32" t="s">
        <v>3083</v>
      </c>
      <c r="W174" s="33"/>
      <c r="X174" s="33" t="s">
        <v>46</v>
      </c>
      <c r="Y174" s="33"/>
      <c r="Z174" s="33"/>
      <c r="AA174" s="33" t="s">
        <v>79</v>
      </c>
      <c r="AB174" s="33"/>
      <c r="AC174" s="33" t="s">
        <v>53</v>
      </c>
      <c r="AD174" s="33"/>
      <c r="AE174" s="33"/>
      <c r="AF174" s="90"/>
      <c r="AG174" s="33"/>
      <c r="AH174" s="33"/>
      <c r="AI174" s="33"/>
      <c r="AJ174" s="33"/>
      <c r="AK174" s="33"/>
      <c r="AL174" s="33"/>
      <c r="AM174" s="33"/>
      <c r="AN174" s="33"/>
      <c r="AO174" s="33"/>
      <c r="AP174" s="33"/>
      <c r="AQ174" s="33"/>
      <c r="AR174" s="33"/>
      <c r="AS174" s="33"/>
    </row>
    <row r="175" spans="1:46" ht="13.5" hidden="1" customHeight="1" x14ac:dyDescent="0.25">
      <c r="A175" s="53">
        <v>172</v>
      </c>
      <c r="B175" s="75">
        <v>49</v>
      </c>
      <c r="C175" s="55" t="s">
        <v>1848</v>
      </c>
      <c r="D175" s="56" t="s">
        <v>2885</v>
      </c>
      <c r="E175" s="33" t="s">
        <v>1173</v>
      </c>
      <c r="F175" s="57">
        <v>2022</v>
      </c>
      <c r="G175" s="33" t="s">
        <v>1850</v>
      </c>
      <c r="H175" s="87" t="s">
        <v>1205</v>
      </c>
      <c r="I175" s="33" t="s">
        <v>22</v>
      </c>
      <c r="J175" s="87" t="s">
        <v>1357</v>
      </c>
      <c r="K175" s="33" t="s">
        <v>26</v>
      </c>
      <c r="L175" s="33" t="s">
        <v>29</v>
      </c>
      <c r="M175" s="58"/>
      <c r="N175" s="58"/>
      <c r="O175" s="58"/>
      <c r="P175" s="33" t="s">
        <v>192</v>
      </c>
      <c r="Q175" s="33" t="s">
        <v>30</v>
      </c>
      <c r="R175" s="33" t="s">
        <v>117</v>
      </c>
      <c r="S175" s="33" t="s">
        <v>43</v>
      </c>
      <c r="T175" s="88">
        <v>16</v>
      </c>
      <c r="U175" s="33" t="s">
        <v>124</v>
      </c>
      <c r="V175" s="33" t="s">
        <v>3074</v>
      </c>
      <c r="W175" s="33"/>
      <c r="X175" s="33" t="s">
        <v>46</v>
      </c>
      <c r="Y175" s="33"/>
      <c r="Z175" s="33"/>
      <c r="AA175" s="33" t="s">
        <v>79</v>
      </c>
      <c r="AB175" s="33"/>
      <c r="AC175" s="33" t="s">
        <v>53</v>
      </c>
      <c r="AD175" s="33"/>
      <c r="AE175" s="33" t="s">
        <v>53</v>
      </c>
      <c r="AF175" s="90"/>
      <c r="AG175" s="33"/>
      <c r="AH175" s="33"/>
      <c r="AI175" s="33"/>
      <c r="AJ175" s="33"/>
      <c r="AK175" s="33"/>
      <c r="AL175" s="33"/>
      <c r="AM175" s="33"/>
      <c r="AN175" s="33"/>
      <c r="AO175" s="33"/>
      <c r="AP175" s="33"/>
      <c r="AQ175" s="33"/>
      <c r="AR175" s="33"/>
      <c r="AS175" s="33"/>
    </row>
    <row r="176" spans="1:46" ht="13.5" hidden="1" customHeight="1" x14ac:dyDescent="0.25">
      <c r="A176" s="60">
        <v>173</v>
      </c>
      <c r="B176" s="75">
        <v>49</v>
      </c>
      <c r="C176" s="55" t="s">
        <v>1848</v>
      </c>
      <c r="D176" s="56" t="s">
        <v>2885</v>
      </c>
      <c r="E176" s="33" t="s">
        <v>1173</v>
      </c>
      <c r="F176" s="57">
        <v>2022</v>
      </c>
      <c r="G176" s="33" t="s">
        <v>1850</v>
      </c>
      <c r="H176" s="87" t="s">
        <v>1205</v>
      </c>
      <c r="I176" s="33" t="s">
        <v>22</v>
      </c>
      <c r="J176" s="87" t="s">
        <v>1357</v>
      </c>
      <c r="K176" s="33" t="s">
        <v>26</v>
      </c>
      <c r="L176" s="33" t="s">
        <v>29</v>
      </c>
      <c r="M176" s="58"/>
      <c r="N176" s="58"/>
      <c r="O176" s="58"/>
      <c r="P176" s="33" t="s">
        <v>192</v>
      </c>
      <c r="Q176" s="33" t="s">
        <v>30</v>
      </c>
      <c r="R176" s="33" t="s">
        <v>117</v>
      </c>
      <c r="S176" s="33" t="s">
        <v>43</v>
      </c>
      <c r="T176" s="88">
        <v>9</v>
      </c>
      <c r="U176" s="33" t="s">
        <v>125</v>
      </c>
      <c r="V176" s="33" t="s">
        <v>3084</v>
      </c>
      <c r="W176" s="33"/>
      <c r="X176" s="33" t="s">
        <v>46</v>
      </c>
      <c r="Y176" s="33"/>
      <c r="Z176" s="33"/>
      <c r="AA176" s="33" t="s">
        <v>79</v>
      </c>
      <c r="AB176" s="33"/>
      <c r="AC176" s="33" t="s">
        <v>53</v>
      </c>
      <c r="AD176" s="33"/>
      <c r="AE176" s="33" t="s">
        <v>236</v>
      </c>
      <c r="AF176" s="90"/>
      <c r="AG176" s="33" t="s">
        <v>236</v>
      </c>
      <c r="AH176" s="33"/>
      <c r="AI176" s="33"/>
      <c r="AJ176" s="33"/>
      <c r="AK176" s="33"/>
      <c r="AL176" s="33"/>
      <c r="AM176" s="33"/>
      <c r="AN176" s="33"/>
      <c r="AO176" s="33"/>
      <c r="AP176" s="33"/>
      <c r="AQ176" s="33"/>
      <c r="AR176" s="33"/>
      <c r="AS176" s="33"/>
    </row>
    <row r="177" spans="1:45" ht="13.5" hidden="1" customHeight="1" x14ac:dyDescent="0.25">
      <c r="A177" s="60">
        <v>174</v>
      </c>
      <c r="B177" s="75">
        <v>49</v>
      </c>
      <c r="C177" s="55" t="s">
        <v>1848</v>
      </c>
      <c r="D177" s="56" t="s">
        <v>2885</v>
      </c>
      <c r="E177" s="33" t="s">
        <v>1173</v>
      </c>
      <c r="F177" s="57">
        <v>2022</v>
      </c>
      <c r="G177" s="33" t="s">
        <v>1850</v>
      </c>
      <c r="H177" s="87" t="s">
        <v>1205</v>
      </c>
      <c r="I177" s="33" t="s">
        <v>22</v>
      </c>
      <c r="J177" s="87" t="s">
        <v>1357</v>
      </c>
      <c r="K177" s="33" t="s">
        <v>26</v>
      </c>
      <c r="L177" s="33" t="s">
        <v>28</v>
      </c>
      <c r="M177" s="58"/>
      <c r="N177" s="58"/>
      <c r="O177" s="58"/>
      <c r="P177" s="33" t="s">
        <v>192</v>
      </c>
      <c r="Q177" s="33" t="s">
        <v>30</v>
      </c>
      <c r="R177" s="33" t="s">
        <v>117</v>
      </c>
      <c r="S177" s="33" t="s">
        <v>45</v>
      </c>
      <c r="T177" s="88"/>
      <c r="U177" s="33"/>
      <c r="V177" s="33"/>
      <c r="W177" s="33" t="s">
        <v>1851</v>
      </c>
      <c r="X177" s="33" t="s">
        <v>46</v>
      </c>
      <c r="Y177" s="33"/>
      <c r="Z177" s="33"/>
      <c r="AA177" s="33" t="s">
        <v>51</v>
      </c>
      <c r="AB177" s="33"/>
      <c r="AC177" s="33"/>
      <c r="AD177" s="33"/>
      <c r="AE177" s="33" t="s">
        <v>236</v>
      </c>
      <c r="AF177" s="90"/>
      <c r="AG177" s="33"/>
      <c r="AH177" s="33"/>
      <c r="AI177" s="33"/>
      <c r="AJ177" s="33"/>
      <c r="AK177" s="33"/>
      <c r="AL177" s="33"/>
      <c r="AM177" s="33"/>
      <c r="AN177" s="33"/>
      <c r="AO177" s="33"/>
      <c r="AP177" s="33"/>
      <c r="AQ177" s="33"/>
      <c r="AR177" s="33"/>
      <c r="AS177" s="33"/>
    </row>
    <row r="178" spans="1:45" ht="13.5" hidden="1" customHeight="1" x14ac:dyDescent="0.25">
      <c r="A178" s="53">
        <v>175</v>
      </c>
      <c r="B178" s="75">
        <v>50</v>
      </c>
      <c r="C178" s="55" t="s">
        <v>335</v>
      </c>
      <c r="D178" s="56" t="s">
        <v>336</v>
      </c>
      <c r="E178" s="33" t="s">
        <v>1173</v>
      </c>
      <c r="F178" s="57">
        <v>2001</v>
      </c>
      <c r="G178" s="33" t="s">
        <v>1197</v>
      </c>
      <c r="H178" s="87" t="s">
        <v>1225</v>
      </c>
      <c r="I178" s="33" t="s">
        <v>22</v>
      </c>
      <c r="J178" s="87" t="s">
        <v>1237</v>
      </c>
      <c r="K178" s="33" t="s">
        <v>26</v>
      </c>
      <c r="L178" s="33"/>
      <c r="M178" s="58" t="s">
        <v>1233</v>
      </c>
      <c r="N178" s="58" t="s">
        <v>228</v>
      </c>
      <c r="O178" s="58"/>
      <c r="P178" s="33"/>
      <c r="Q178" s="33" t="s">
        <v>30</v>
      </c>
      <c r="R178" s="33"/>
      <c r="S178" s="33"/>
      <c r="T178" s="88"/>
      <c r="U178" s="33"/>
      <c r="V178" s="33"/>
      <c r="W178" s="33"/>
      <c r="X178" s="33" t="s">
        <v>46</v>
      </c>
      <c r="Y178" s="33"/>
      <c r="Z178" s="33"/>
      <c r="AA178" s="33" t="s">
        <v>237</v>
      </c>
      <c r="AB178" s="33" t="s">
        <v>53</v>
      </c>
      <c r="AC178" s="33"/>
      <c r="AD178" s="33"/>
      <c r="AE178" s="33"/>
      <c r="AF178" s="90"/>
      <c r="AG178" s="33"/>
      <c r="AH178" s="33"/>
      <c r="AI178" s="33"/>
      <c r="AJ178" s="33"/>
      <c r="AK178" s="33"/>
      <c r="AL178" s="33"/>
      <c r="AM178" s="33"/>
      <c r="AN178" s="33"/>
      <c r="AO178" s="33"/>
      <c r="AP178" s="33"/>
      <c r="AQ178" s="33"/>
      <c r="AR178" s="33"/>
      <c r="AS178" s="33" t="s">
        <v>1852</v>
      </c>
    </row>
    <row r="179" spans="1:45" ht="13.5" hidden="1" customHeight="1" x14ac:dyDescent="0.25">
      <c r="A179" s="53">
        <v>176</v>
      </c>
      <c r="B179" s="62">
        <v>51</v>
      </c>
      <c r="C179" s="77" t="s">
        <v>337</v>
      </c>
      <c r="D179" s="78" t="s">
        <v>338</v>
      </c>
      <c r="E179" s="32" t="s">
        <v>1173</v>
      </c>
      <c r="F179" s="118">
        <v>2005</v>
      </c>
      <c r="G179" s="61" t="s">
        <v>1197</v>
      </c>
      <c r="H179" s="61" t="s">
        <v>1853</v>
      </c>
      <c r="I179" s="61" t="s">
        <v>190</v>
      </c>
      <c r="J179" s="85" t="s">
        <v>1237</v>
      </c>
      <c r="K179" s="61" t="s">
        <v>26</v>
      </c>
      <c r="M179" s="52" t="s">
        <v>1279</v>
      </c>
      <c r="N179" s="52" t="s">
        <v>228</v>
      </c>
      <c r="O179" s="52" t="s">
        <v>1301</v>
      </c>
      <c r="Q179" s="32" t="s">
        <v>30</v>
      </c>
      <c r="X179" s="32" t="s">
        <v>46</v>
      </c>
      <c r="AA179" s="32" t="s">
        <v>186</v>
      </c>
      <c r="AB179" s="32" t="s">
        <v>53</v>
      </c>
      <c r="AF179" s="89"/>
      <c r="AS179" s="32"/>
    </row>
    <row r="180" spans="1:45" ht="13.5" hidden="1" customHeight="1" x14ac:dyDescent="0.25">
      <c r="A180" s="60">
        <v>177</v>
      </c>
      <c r="B180" s="75">
        <v>51</v>
      </c>
      <c r="C180" s="55" t="s">
        <v>337</v>
      </c>
      <c r="D180" s="56" t="s">
        <v>338</v>
      </c>
      <c r="E180" s="33" t="s">
        <v>1173</v>
      </c>
      <c r="F180" s="57">
        <v>2005</v>
      </c>
      <c r="G180" s="33" t="s">
        <v>1197</v>
      </c>
      <c r="H180" s="33" t="s">
        <v>1320</v>
      </c>
      <c r="I180" s="33" t="s">
        <v>22</v>
      </c>
      <c r="J180" s="87" t="s">
        <v>1237</v>
      </c>
      <c r="K180" s="33" t="s">
        <v>26</v>
      </c>
      <c r="L180" s="33"/>
      <c r="M180" s="58" t="s">
        <v>1324</v>
      </c>
      <c r="N180" s="58" t="s">
        <v>228</v>
      </c>
      <c r="O180" s="58" t="s">
        <v>1301</v>
      </c>
      <c r="P180" s="33"/>
      <c r="Q180" s="33" t="s">
        <v>30</v>
      </c>
      <c r="R180" s="33"/>
      <c r="S180" s="33"/>
      <c r="T180" s="33"/>
      <c r="U180" s="33"/>
      <c r="V180" s="33"/>
      <c r="W180" s="33"/>
      <c r="X180" s="33" t="s">
        <v>46</v>
      </c>
      <c r="Y180" s="33"/>
      <c r="Z180" s="33"/>
      <c r="AA180" s="33" t="s">
        <v>186</v>
      </c>
      <c r="AB180" s="33" t="s">
        <v>53</v>
      </c>
      <c r="AC180" s="33"/>
      <c r="AD180" s="33"/>
      <c r="AE180" s="33"/>
      <c r="AF180" s="90"/>
      <c r="AG180" s="33"/>
      <c r="AH180" s="33"/>
      <c r="AI180" s="33"/>
      <c r="AJ180" s="33"/>
      <c r="AK180" s="33"/>
      <c r="AL180" s="33"/>
      <c r="AM180" s="33"/>
      <c r="AN180" s="33"/>
      <c r="AO180" s="33"/>
      <c r="AP180" s="33"/>
      <c r="AQ180" s="33"/>
      <c r="AR180" s="33"/>
      <c r="AS180" s="33"/>
    </row>
    <row r="181" spans="1:45" ht="13.5" hidden="1" customHeight="1" x14ac:dyDescent="0.25">
      <c r="A181" s="53">
        <v>178</v>
      </c>
      <c r="B181" s="75">
        <v>51</v>
      </c>
      <c r="C181" s="55" t="s">
        <v>337</v>
      </c>
      <c r="D181" s="56" t="s">
        <v>338</v>
      </c>
      <c r="E181" s="33" t="s">
        <v>1173</v>
      </c>
      <c r="F181" s="57">
        <v>2005</v>
      </c>
      <c r="G181" s="33" t="s">
        <v>1197</v>
      </c>
      <c r="H181" s="33" t="s">
        <v>1366</v>
      </c>
      <c r="I181" s="33" t="s">
        <v>22</v>
      </c>
      <c r="J181" s="87" t="s">
        <v>1237</v>
      </c>
      <c r="K181" s="33" t="s">
        <v>26</v>
      </c>
      <c r="L181" s="33"/>
      <c r="M181" s="58" t="s">
        <v>1324</v>
      </c>
      <c r="N181" s="58" t="s">
        <v>228</v>
      </c>
      <c r="O181" s="58" t="s">
        <v>1301</v>
      </c>
      <c r="P181" s="33"/>
      <c r="Q181" s="33" t="s">
        <v>30</v>
      </c>
      <c r="R181" s="33"/>
      <c r="S181" s="33"/>
      <c r="T181" s="33"/>
      <c r="U181" s="33"/>
      <c r="V181" s="33"/>
      <c r="W181" s="33"/>
      <c r="X181" s="33" t="s">
        <v>46</v>
      </c>
      <c r="Y181" s="33"/>
      <c r="Z181" s="33"/>
      <c r="AA181" s="33" t="s">
        <v>186</v>
      </c>
      <c r="AB181" s="33" t="s">
        <v>53</v>
      </c>
      <c r="AC181" s="33"/>
      <c r="AD181" s="33"/>
      <c r="AE181" s="33"/>
      <c r="AF181" s="90"/>
      <c r="AG181" s="33"/>
      <c r="AH181" s="33"/>
      <c r="AI181" s="33"/>
      <c r="AJ181" s="33"/>
      <c r="AK181" s="33"/>
      <c r="AL181" s="33"/>
      <c r="AM181" s="33"/>
      <c r="AN181" s="33"/>
      <c r="AO181" s="33"/>
      <c r="AP181" s="33"/>
      <c r="AQ181" s="33"/>
      <c r="AR181" s="33"/>
      <c r="AS181" s="33" t="s">
        <v>1854</v>
      </c>
    </row>
    <row r="182" spans="1:45" ht="13.5" hidden="1" customHeight="1" x14ac:dyDescent="0.25">
      <c r="A182" s="60">
        <v>179</v>
      </c>
      <c r="B182" s="62">
        <v>52</v>
      </c>
      <c r="C182" s="77" t="s">
        <v>339</v>
      </c>
      <c r="D182" s="78" t="s">
        <v>340</v>
      </c>
      <c r="E182" s="32" t="s">
        <v>1173</v>
      </c>
      <c r="F182" s="118">
        <v>2015</v>
      </c>
      <c r="G182" s="61" t="s">
        <v>1197</v>
      </c>
      <c r="H182" s="61" t="s">
        <v>1855</v>
      </c>
      <c r="I182" s="61" t="s">
        <v>24</v>
      </c>
      <c r="J182" s="32" t="s">
        <v>1237</v>
      </c>
      <c r="K182" s="61" t="s">
        <v>26</v>
      </c>
      <c r="M182" s="52" t="s">
        <v>1856</v>
      </c>
      <c r="N182" s="52" t="s">
        <v>228</v>
      </c>
      <c r="O182" s="52" t="s">
        <v>1301</v>
      </c>
      <c r="Q182" s="32" t="s">
        <v>33</v>
      </c>
      <c r="R182" s="32" t="s">
        <v>146</v>
      </c>
      <c r="S182" s="32" t="s">
        <v>43</v>
      </c>
      <c r="T182" s="32" t="s">
        <v>1524</v>
      </c>
      <c r="U182" s="32" t="s">
        <v>125</v>
      </c>
      <c r="V182" s="33" t="s">
        <v>3074</v>
      </c>
      <c r="X182" s="32" t="s">
        <v>46</v>
      </c>
      <c r="AA182" s="32" t="s">
        <v>1857</v>
      </c>
      <c r="AB182" s="32" t="s">
        <v>54</v>
      </c>
      <c r="AF182" s="89"/>
      <c r="AS182" s="32" t="s">
        <v>1858</v>
      </c>
    </row>
    <row r="183" spans="1:45" ht="13.5" hidden="1" customHeight="1" x14ac:dyDescent="0.25">
      <c r="A183" s="60">
        <v>180</v>
      </c>
      <c r="B183" s="75">
        <v>52</v>
      </c>
      <c r="C183" s="55" t="s">
        <v>339</v>
      </c>
      <c r="D183" s="56" t="s">
        <v>340</v>
      </c>
      <c r="E183" s="33" t="s">
        <v>1173</v>
      </c>
      <c r="F183" s="57">
        <v>2015</v>
      </c>
      <c r="G183" s="33" t="s">
        <v>1197</v>
      </c>
      <c r="H183" s="33" t="s">
        <v>1855</v>
      </c>
      <c r="I183" s="33" t="s">
        <v>24</v>
      </c>
      <c r="J183" s="32" t="s">
        <v>1237</v>
      </c>
      <c r="K183" s="33" t="s">
        <v>26</v>
      </c>
      <c r="L183" s="33"/>
      <c r="M183" s="58" t="s">
        <v>1859</v>
      </c>
      <c r="N183" s="58" t="s">
        <v>228</v>
      </c>
      <c r="O183" s="58" t="s">
        <v>1301</v>
      </c>
      <c r="P183" s="33"/>
      <c r="Q183" s="33" t="s">
        <v>33</v>
      </c>
      <c r="R183" s="33" t="s">
        <v>146</v>
      </c>
      <c r="S183" s="33" t="s">
        <v>43</v>
      </c>
      <c r="T183" s="33" t="s">
        <v>1524</v>
      </c>
      <c r="U183" s="33" t="s">
        <v>125</v>
      </c>
      <c r="V183" s="33" t="s">
        <v>3074</v>
      </c>
      <c r="W183" s="33"/>
      <c r="X183" s="33" t="s">
        <v>46</v>
      </c>
      <c r="Y183" s="33"/>
      <c r="Z183" s="33"/>
      <c r="AA183" s="33" t="s">
        <v>1857</v>
      </c>
      <c r="AB183" s="33" t="s">
        <v>53</v>
      </c>
      <c r="AC183" s="33"/>
      <c r="AD183" s="33"/>
      <c r="AE183" s="33"/>
      <c r="AF183" s="90"/>
      <c r="AG183" s="33"/>
      <c r="AH183" s="33"/>
      <c r="AI183" s="33"/>
      <c r="AJ183" s="33"/>
      <c r="AK183" s="33"/>
      <c r="AL183" s="33"/>
      <c r="AM183" s="33"/>
      <c r="AN183" s="33"/>
      <c r="AO183" s="33"/>
      <c r="AP183" s="33"/>
      <c r="AQ183" s="33"/>
      <c r="AR183" s="33"/>
      <c r="AS183" s="33" t="s">
        <v>1860</v>
      </c>
    </row>
    <row r="184" spans="1:45" ht="13.5" hidden="1" customHeight="1" x14ac:dyDescent="0.25">
      <c r="A184" s="53">
        <v>181</v>
      </c>
      <c r="B184" s="62">
        <v>53</v>
      </c>
      <c r="C184" s="55" t="s">
        <v>341</v>
      </c>
      <c r="D184" s="56" t="s">
        <v>342</v>
      </c>
      <c r="E184" s="33" t="s">
        <v>1173</v>
      </c>
      <c r="F184" s="57">
        <v>2018</v>
      </c>
      <c r="G184" s="33" t="s">
        <v>1195</v>
      </c>
      <c r="H184" s="33" t="s">
        <v>1861</v>
      </c>
      <c r="I184" s="33" t="s">
        <v>22</v>
      </c>
      <c r="J184" s="71" t="s">
        <v>1804</v>
      </c>
      <c r="K184" s="33" t="s">
        <v>26</v>
      </c>
      <c r="L184" s="33"/>
      <c r="M184" s="58"/>
      <c r="N184" s="58"/>
      <c r="O184" s="58"/>
      <c r="P184" s="33"/>
      <c r="Q184" s="33"/>
      <c r="R184" s="33"/>
      <c r="S184" s="33"/>
      <c r="T184" s="33"/>
      <c r="U184" s="33"/>
      <c r="V184" s="33"/>
      <c r="W184" s="33"/>
      <c r="X184" s="33"/>
      <c r="Y184" s="33"/>
      <c r="Z184" s="33"/>
      <c r="AA184" s="33"/>
      <c r="AB184" s="33"/>
      <c r="AC184" s="33"/>
      <c r="AD184" s="33"/>
      <c r="AE184" s="90"/>
      <c r="AF184" s="90"/>
      <c r="AG184" s="33"/>
      <c r="AH184" s="33" t="s">
        <v>72</v>
      </c>
      <c r="AI184" s="33" t="s">
        <v>137</v>
      </c>
      <c r="AJ184" s="33" t="s">
        <v>59</v>
      </c>
      <c r="AK184" s="32" t="s">
        <v>43</v>
      </c>
      <c r="AL184" s="33" t="s">
        <v>1709</v>
      </c>
      <c r="AM184" s="33" t="s">
        <v>141</v>
      </c>
      <c r="AN184" s="33" t="s">
        <v>58</v>
      </c>
      <c r="AO184" s="33"/>
      <c r="AP184" s="33"/>
      <c r="AQ184" s="33"/>
      <c r="AR184" s="33"/>
      <c r="AS184" s="33"/>
    </row>
    <row r="185" spans="1:45" ht="13.5" hidden="1" customHeight="1" x14ac:dyDescent="0.25">
      <c r="A185" s="53">
        <v>182</v>
      </c>
      <c r="B185" s="62">
        <v>53</v>
      </c>
      <c r="C185" s="55" t="s">
        <v>341</v>
      </c>
      <c r="D185" s="56" t="s">
        <v>342</v>
      </c>
      <c r="E185" s="33" t="s">
        <v>1173</v>
      </c>
      <c r="F185" s="57">
        <v>2018</v>
      </c>
      <c r="G185" s="33" t="s">
        <v>1402</v>
      </c>
      <c r="H185" s="33" t="s">
        <v>1833</v>
      </c>
      <c r="I185" s="33" t="s">
        <v>22</v>
      </c>
      <c r="J185" s="33" t="s">
        <v>1204</v>
      </c>
      <c r="K185" s="33" t="s">
        <v>26</v>
      </c>
      <c r="L185" s="33"/>
      <c r="M185" s="58"/>
      <c r="N185" s="58"/>
      <c r="O185" s="58"/>
      <c r="P185" s="33"/>
      <c r="Q185" s="33"/>
      <c r="R185" s="33"/>
      <c r="S185" s="33"/>
      <c r="T185" s="33"/>
      <c r="U185" s="33"/>
      <c r="V185" s="33"/>
      <c r="W185" s="33"/>
      <c r="X185" s="33"/>
      <c r="Y185" s="33"/>
      <c r="Z185" s="33"/>
      <c r="AA185" s="33"/>
      <c r="AB185" s="33"/>
      <c r="AC185" s="33"/>
      <c r="AD185" s="33"/>
      <c r="AE185" s="90"/>
      <c r="AF185" s="90"/>
      <c r="AG185" s="33"/>
      <c r="AH185" s="33" t="s">
        <v>72</v>
      </c>
      <c r="AI185" s="33" t="s">
        <v>137</v>
      </c>
      <c r="AJ185" s="33" t="s">
        <v>59</v>
      </c>
      <c r="AK185" s="32" t="s">
        <v>43</v>
      </c>
      <c r="AL185" s="33" t="s">
        <v>1709</v>
      </c>
      <c r="AM185" s="33" t="s">
        <v>141</v>
      </c>
      <c r="AN185" s="33" t="s">
        <v>58</v>
      </c>
      <c r="AO185" s="33"/>
      <c r="AP185" s="33"/>
      <c r="AQ185" s="33"/>
      <c r="AR185" s="33"/>
      <c r="AS185" s="33"/>
    </row>
    <row r="186" spans="1:45" ht="13.5" hidden="1" customHeight="1" x14ac:dyDescent="0.25">
      <c r="A186" s="60">
        <v>183</v>
      </c>
      <c r="B186" s="62">
        <v>53</v>
      </c>
      <c r="C186" s="55" t="s">
        <v>341</v>
      </c>
      <c r="D186" s="56" t="s">
        <v>342</v>
      </c>
      <c r="E186" s="33" t="s">
        <v>1173</v>
      </c>
      <c r="F186" s="57">
        <v>2018</v>
      </c>
      <c r="G186" s="33" t="s">
        <v>1402</v>
      </c>
      <c r="H186" s="33" t="s">
        <v>1205</v>
      </c>
      <c r="I186" s="33" t="s">
        <v>22</v>
      </c>
      <c r="J186" s="33" t="s">
        <v>1204</v>
      </c>
      <c r="K186" s="33" t="s">
        <v>26</v>
      </c>
      <c r="L186" s="33"/>
      <c r="M186" s="58"/>
      <c r="N186" s="58"/>
      <c r="O186" s="58"/>
      <c r="P186" s="33"/>
      <c r="Q186" s="33"/>
      <c r="R186" s="33"/>
      <c r="S186" s="33"/>
      <c r="T186" s="33"/>
      <c r="U186" s="33"/>
      <c r="V186" s="33"/>
      <c r="W186" s="33"/>
      <c r="X186" s="33"/>
      <c r="Y186" s="33"/>
      <c r="Z186" s="33"/>
      <c r="AA186" s="33"/>
      <c r="AB186" s="33"/>
      <c r="AC186" s="33"/>
      <c r="AD186" s="33"/>
      <c r="AE186" s="90"/>
      <c r="AF186" s="90"/>
      <c r="AG186" s="33"/>
      <c r="AH186" s="33" t="s">
        <v>72</v>
      </c>
      <c r="AI186" s="33" t="s">
        <v>137</v>
      </c>
      <c r="AJ186" s="33" t="s">
        <v>59</v>
      </c>
      <c r="AK186" s="32" t="s">
        <v>44</v>
      </c>
      <c r="AL186" s="33" t="s">
        <v>1709</v>
      </c>
      <c r="AM186" s="33" t="s">
        <v>141</v>
      </c>
      <c r="AN186" s="33" t="s">
        <v>58</v>
      </c>
      <c r="AO186" s="33"/>
      <c r="AP186" s="33"/>
      <c r="AQ186" s="33"/>
      <c r="AR186" s="33"/>
      <c r="AS186" s="33"/>
    </row>
    <row r="187" spans="1:45" ht="13.5" hidden="1" customHeight="1" x14ac:dyDescent="0.25">
      <c r="A187" s="53">
        <v>184</v>
      </c>
      <c r="B187" s="62">
        <v>53</v>
      </c>
      <c r="C187" s="55" t="s">
        <v>341</v>
      </c>
      <c r="D187" s="56" t="s">
        <v>342</v>
      </c>
      <c r="E187" s="33" t="s">
        <v>1173</v>
      </c>
      <c r="F187" s="57">
        <v>2018</v>
      </c>
      <c r="G187" s="33" t="s">
        <v>1402</v>
      </c>
      <c r="H187" s="33" t="s">
        <v>1356</v>
      </c>
      <c r="I187" s="33" t="s">
        <v>22</v>
      </c>
      <c r="J187" s="33" t="s">
        <v>1204</v>
      </c>
      <c r="K187" s="33" t="s">
        <v>26</v>
      </c>
      <c r="L187" s="33"/>
      <c r="M187" s="58"/>
      <c r="N187" s="58"/>
      <c r="O187" s="58"/>
      <c r="P187" s="33"/>
      <c r="Q187" s="33"/>
      <c r="R187" s="33"/>
      <c r="S187" s="33"/>
      <c r="T187" s="33"/>
      <c r="U187" s="33"/>
      <c r="V187" s="33"/>
      <c r="W187" s="33"/>
      <c r="X187" s="33"/>
      <c r="Y187" s="33"/>
      <c r="Z187" s="33"/>
      <c r="AA187" s="33"/>
      <c r="AB187" s="33"/>
      <c r="AC187" s="33"/>
      <c r="AD187" s="33"/>
      <c r="AE187" s="90"/>
      <c r="AF187" s="90"/>
      <c r="AG187" s="33"/>
      <c r="AH187" s="33" t="s">
        <v>72</v>
      </c>
      <c r="AI187" s="33" t="s">
        <v>137</v>
      </c>
      <c r="AJ187" s="33" t="s">
        <v>59</v>
      </c>
      <c r="AK187" s="32" t="s">
        <v>43</v>
      </c>
      <c r="AL187" s="33" t="s">
        <v>1709</v>
      </c>
      <c r="AM187" s="33" t="s">
        <v>141</v>
      </c>
      <c r="AN187" s="33" t="s">
        <v>58</v>
      </c>
      <c r="AO187" s="33"/>
      <c r="AP187" s="33"/>
      <c r="AQ187" s="33"/>
      <c r="AR187" s="33"/>
      <c r="AS187" s="33"/>
    </row>
    <row r="188" spans="1:45" ht="13.5" hidden="1" customHeight="1" x14ac:dyDescent="0.25">
      <c r="A188" s="60">
        <v>185</v>
      </c>
      <c r="B188" s="62">
        <v>53</v>
      </c>
      <c r="C188" s="55" t="s">
        <v>341</v>
      </c>
      <c r="D188" s="56" t="s">
        <v>342</v>
      </c>
      <c r="E188" s="33" t="s">
        <v>1173</v>
      </c>
      <c r="F188" s="57">
        <v>2018</v>
      </c>
      <c r="G188" s="33" t="s">
        <v>1402</v>
      </c>
      <c r="H188" s="33" t="s">
        <v>1220</v>
      </c>
      <c r="I188" s="33" t="s">
        <v>22</v>
      </c>
      <c r="J188" s="33" t="s">
        <v>1204</v>
      </c>
      <c r="K188" s="33" t="s">
        <v>26</v>
      </c>
      <c r="L188" s="33"/>
      <c r="M188" s="58"/>
      <c r="N188" s="58"/>
      <c r="O188" s="58"/>
      <c r="P188" s="33"/>
      <c r="Q188" s="33"/>
      <c r="R188" s="33"/>
      <c r="S188" s="33"/>
      <c r="T188" s="33"/>
      <c r="U188" s="33"/>
      <c r="V188" s="33"/>
      <c r="W188" s="33"/>
      <c r="X188" s="33"/>
      <c r="Y188" s="33"/>
      <c r="Z188" s="33"/>
      <c r="AA188" s="33"/>
      <c r="AB188" s="33"/>
      <c r="AC188" s="33"/>
      <c r="AD188" s="33"/>
      <c r="AE188" s="90"/>
      <c r="AF188" s="90"/>
      <c r="AG188" s="33"/>
      <c r="AH188" s="33" t="s">
        <v>72</v>
      </c>
      <c r="AI188" s="33" t="s">
        <v>137</v>
      </c>
      <c r="AJ188" s="33" t="s">
        <v>59</v>
      </c>
      <c r="AK188" s="32" t="s">
        <v>43</v>
      </c>
      <c r="AL188" s="33" t="s">
        <v>1709</v>
      </c>
      <c r="AM188" s="33" t="s">
        <v>141</v>
      </c>
      <c r="AN188" s="33" t="s">
        <v>58</v>
      </c>
      <c r="AO188" s="33"/>
      <c r="AP188" s="33"/>
      <c r="AQ188" s="33"/>
      <c r="AR188" s="33"/>
      <c r="AS188" s="33"/>
    </row>
    <row r="189" spans="1:45" ht="13.5" hidden="1" customHeight="1" x14ac:dyDescent="0.25">
      <c r="A189" s="60">
        <v>186</v>
      </c>
      <c r="B189" s="75">
        <v>54</v>
      </c>
      <c r="C189" s="55" t="s">
        <v>347</v>
      </c>
      <c r="D189" s="56" t="s">
        <v>348</v>
      </c>
      <c r="E189" s="33" t="s">
        <v>1173</v>
      </c>
      <c r="F189" s="57">
        <v>2012</v>
      </c>
      <c r="G189" s="33" t="s">
        <v>1362</v>
      </c>
      <c r="H189" s="33" t="s">
        <v>1205</v>
      </c>
      <c r="I189" s="33" t="s">
        <v>22</v>
      </c>
      <c r="J189" s="33" t="s">
        <v>1357</v>
      </c>
      <c r="K189" s="33" t="s">
        <v>26</v>
      </c>
      <c r="L189" s="33" t="s">
        <v>29</v>
      </c>
      <c r="M189" s="58"/>
      <c r="N189" s="58"/>
      <c r="O189" s="58"/>
      <c r="P189" s="33"/>
      <c r="Q189" s="33" t="s">
        <v>30</v>
      </c>
      <c r="R189" s="33" t="s">
        <v>65</v>
      </c>
      <c r="S189" s="33" t="s">
        <v>43</v>
      </c>
      <c r="T189" s="33" t="s">
        <v>1794</v>
      </c>
      <c r="U189" s="33"/>
      <c r="V189" s="33"/>
      <c r="W189" s="33"/>
      <c r="X189" s="33" t="s">
        <v>46</v>
      </c>
      <c r="Y189" s="33"/>
      <c r="Z189" s="33"/>
      <c r="AA189" s="33" t="s">
        <v>240</v>
      </c>
      <c r="AB189" s="33"/>
      <c r="AC189" s="33"/>
      <c r="AD189" s="33"/>
      <c r="AE189" s="90"/>
      <c r="AF189" s="90"/>
      <c r="AG189" s="33"/>
      <c r="AH189" s="33"/>
      <c r="AI189" s="33"/>
      <c r="AJ189" s="33"/>
      <c r="AK189" s="33"/>
      <c r="AL189" s="33"/>
      <c r="AM189" s="33"/>
      <c r="AN189" s="33"/>
      <c r="AO189" s="33"/>
      <c r="AP189" s="33"/>
      <c r="AQ189" s="33"/>
      <c r="AR189" s="33"/>
      <c r="AS189" s="33"/>
    </row>
    <row r="190" spans="1:45" ht="13.5" hidden="1" customHeight="1" x14ac:dyDescent="0.25">
      <c r="A190" s="53">
        <v>187</v>
      </c>
      <c r="B190" s="75">
        <v>54</v>
      </c>
      <c r="C190" s="55" t="s">
        <v>347</v>
      </c>
      <c r="D190" s="56" t="s">
        <v>348</v>
      </c>
      <c r="E190" s="33" t="s">
        <v>1173</v>
      </c>
      <c r="F190" s="57">
        <v>2012</v>
      </c>
      <c r="G190" s="33" t="s">
        <v>1362</v>
      </c>
      <c r="H190" s="33" t="s">
        <v>1205</v>
      </c>
      <c r="I190" s="33" t="s">
        <v>22</v>
      </c>
      <c r="J190" s="33" t="s">
        <v>1357</v>
      </c>
      <c r="K190" s="33" t="s">
        <v>26</v>
      </c>
      <c r="L190" s="33" t="s">
        <v>29</v>
      </c>
      <c r="M190" s="58"/>
      <c r="N190" s="58"/>
      <c r="O190" s="58"/>
      <c r="P190" s="33"/>
      <c r="Q190" s="33" t="s">
        <v>30</v>
      </c>
      <c r="R190" s="33" t="s">
        <v>65</v>
      </c>
      <c r="S190" s="33" t="s">
        <v>43</v>
      </c>
      <c r="T190" s="33" t="s">
        <v>1862</v>
      </c>
      <c r="U190" s="33"/>
      <c r="V190" s="33"/>
      <c r="W190" s="33"/>
      <c r="X190" s="33" t="s">
        <v>46</v>
      </c>
      <c r="Y190" s="33" t="s">
        <v>48</v>
      </c>
      <c r="Z190" s="33"/>
      <c r="AA190" s="33" t="s">
        <v>240</v>
      </c>
      <c r="AB190" s="33"/>
      <c r="AC190" s="33"/>
      <c r="AD190" s="33"/>
      <c r="AE190" s="90"/>
      <c r="AF190" s="90"/>
      <c r="AG190" s="33"/>
      <c r="AH190" s="33"/>
      <c r="AI190" s="33"/>
      <c r="AJ190" s="33"/>
      <c r="AK190" s="33"/>
      <c r="AL190" s="33"/>
      <c r="AM190" s="33"/>
      <c r="AN190" s="33"/>
      <c r="AO190" s="33"/>
      <c r="AP190" s="33"/>
      <c r="AQ190" s="33"/>
      <c r="AR190" s="33"/>
      <c r="AS190" s="33"/>
    </row>
    <row r="191" spans="1:45" ht="13.5" hidden="1" customHeight="1" x14ac:dyDescent="0.25">
      <c r="A191" s="53">
        <v>188</v>
      </c>
      <c r="B191" s="75">
        <v>54</v>
      </c>
      <c r="C191" s="55" t="s">
        <v>347</v>
      </c>
      <c r="D191" s="56" t="s">
        <v>348</v>
      </c>
      <c r="E191" s="33" t="s">
        <v>1173</v>
      </c>
      <c r="F191" s="57">
        <v>2012</v>
      </c>
      <c r="G191" s="33" t="s">
        <v>1362</v>
      </c>
      <c r="H191" s="33" t="s">
        <v>1205</v>
      </c>
      <c r="I191" s="33" t="s">
        <v>22</v>
      </c>
      <c r="J191" s="33" t="s">
        <v>1357</v>
      </c>
      <c r="K191" s="33" t="s">
        <v>26</v>
      </c>
      <c r="L191" s="33" t="s">
        <v>29</v>
      </c>
      <c r="M191" s="58"/>
      <c r="N191" s="58"/>
      <c r="O191" s="58"/>
      <c r="P191" s="33"/>
      <c r="Q191" s="33" t="s">
        <v>30</v>
      </c>
      <c r="R191" s="33" t="s">
        <v>65</v>
      </c>
      <c r="S191" s="33" t="s">
        <v>43</v>
      </c>
      <c r="T191" s="33" t="s">
        <v>1863</v>
      </c>
      <c r="U191" s="33"/>
      <c r="V191" s="33"/>
      <c r="W191" s="33"/>
      <c r="X191" s="33" t="s">
        <v>46</v>
      </c>
      <c r="Y191" s="33" t="s">
        <v>48</v>
      </c>
      <c r="Z191" s="33"/>
      <c r="AA191" s="33" t="s">
        <v>240</v>
      </c>
      <c r="AB191" s="33"/>
      <c r="AC191" s="33"/>
      <c r="AD191" s="33"/>
      <c r="AE191" s="90"/>
      <c r="AF191" s="90"/>
      <c r="AG191" s="33"/>
      <c r="AH191" s="33"/>
      <c r="AI191" s="33"/>
      <c r="AJ191" s="33"/>
      <c r="AK191" s="33"/>
      <c r="AL191" s="33"/>
      <c r="AM191" s="33"/>
      <c r="AN191" s="33"/>
      <c r="AO191" s="33"/>
      <c r="AP191" s="33"/>
      <c r="AQ191" s="33"/>
      <c r="AR191" s="33"/>
      <c r="AS191" s="33"/>
    </row>
    <row r="192" spans="1:45" ht="13.5" hidden="1" customHeight="1" x14ac:dyDescent="0.25">
      <c r="A192" s="60">
        <v>189</v>
      </c>
      <c r="B192" s="60">
        <v>55</v>
      </c>
      <c r="C192" s="50" t="s">
        <v>345</v>
      </c>
      <c r="D192" s="32" t="s">
        <v>346</v>
      </c>
      <c r="E192" s="32" t="s">
        <v>1173</v>
      </c>
      <c r="F192" s="118">
        <v>2013</v>
      </c>
      <c r="G192" s="32" t="s">
        <v>1362</v>
      </c>
      <c r="H192" s="32" t="s">
        <v>1205</v>
      </c>
      <c r="I192" s="32" t="s">
        <v>22</v>
      </c>
      <c r="J192" s="32" t="s">
        <v>1357</v>
      </c>
      <c r="K192" s="32" t="s">
        <v>26</v>
      </c>
      <c r="L192" s="32" t="s">
        <v>29</v>
      </c>
      <c r="M192" s="52" t="s">
        <v>1294</v>
      </c>
      <c r="N192" s="32" t="s">
        <v>228</v>
      </c>
      <c r="O192" s="32" t="s">
        <v>244</v>
      </c>
      <c r="Q192" s="32" t="s">
        <v>30</v>
      </c>
      <c r="R192" s="32" t="s">
        <v>117</v>
      </c>
      <c r="S192" s="32" t="s">
        <v>43</v>
      </c>
      <c r="T192" s="32">
        <v>2.5</v>
      </c>
      <c r="U192" s="32" t="s">
        <v>125</v>
      </c>
      <c r="V192" s="32" t="s">
        <v>3083</v>
      </c>
      <c r="X192" s="32" t="s">
        <v>46</v>
      </c>
      <c r="AA192" s="32" t="s">
        <v>239</v>
      </c>
      <c r="AC192" s="32" t="s">
        <v>54</v>
      </c>
      <c r="AS192" s="32" t="s">
        <v>1864</v>
      </c>
    </row>
    <row r="193" spans="1:45" ht="13.5" hidden="1" customHeight="1" x14ac:dyDescent="0.25">
      <c r="A193" s="53">
        <v>190</v>
      </c>
      <c r="B193" s="75">
        <v>55</v>
      </c>
      <c r="C193" s="68" t="s">
        <v>345</v>
      </c>
      <c r="D193" s="69" t="s">
        <v>346</v>
      </c>
      <c r="E193" s="32" t="s">
        <v>1173</v>
      </c>
      <c r="F193" s="118">
        <v>2013</v>
      </c>
      <c r="G193" s="32" t="s">
        <v>1362</v>
      </c>
      <c r="H193" s="32" t="s">
        <v>1205</v>
      </c>
      <c r="I193" s="32" t="s">
        <v>22</v>
      </c>
      <c r="J193" s="32" t="s">
        <v>1357</v>
      </c>
      <c r="K193" s="32" t="s">
        <v>26</v>
      </c>
      <c r="L193" s="32" t="s">
        <v>29</v>
      </c>
      <c r="M193" s="52" t="s">
        <v>1294</v>
      </c>
      <c r="N193" s="52" t="s">
        <v>228</v>
      </c>
      <c r="O193" s="52" t="s">
        <v>244</v>
      </c>
      <c r="Q193" s="32" t="s">
        <v>30</v>
      </c>
      <c r="R193" s="32" t="s">
        <v>117</v>
      </c>
      <c r="S193" s="32" t="s">
        <v>43</v>
      </c>
      <c r="T193" s="32">
        <v>2.5</v>
      </c>
      <c r="U193" s="32" t="s">
        <v>125</v>
      </c>
      <c r="V193" s="32" t="s">
        <v>3083</v>
      </c>
      <c r="X193" s="32" t="s">
        <v>46</v>
      </c>
      <c r="Y193" s="32" t="s">
        <v>50</v>
      </c>
      <c r="AA193" s="32" t="s">
        <v>239</v>
      </c>
      <c r="AC193" s="32" t="s">
        <v>53</v>
      </c>
      <c r="AS193" s="32" t="s">
        <v>1865</v>
      </c>
    </row>
    <row r="194" spans="1:45" ht="13.5" hidden="1" customHeight="1" x14ac:dyDescent="0.25">
      <c r="A194" s="60">
        <v>191</v>
      </c>
      <c r="B194" s="62">
        <v>55</v>
      </c>
      <c r="C194" s="77" t="s">
        <v>345</v>
      </c>
      <c r="D194" s="78" t="s">
        <v>346</v>
      </c>
      <c r="E194" s="32" t="s">
        <v>1173</v>
      </c>
      <c r="F194" s="118">
        <v>2013</v>
      </c>
      <c r="G194" s="32" t="s">
        <v>1362</v>
      </c>
      <c r="H194" s="32" t="s">
        <v>1205</v>
      </c>
      <c r="I194" s="32" t="s">
        <v>22</v>
      </c>
      <c r="J194" s="32" t="s">
        <v>1357</v>
      </c>
      <c r="K194" s="32" t="s">
        <v>26</v>
      </c>
      <c r="L194" s="32" t="s">
        <v>29</v>
      </c>
      <c r="M194" s="52" t="s">
        <v>1294</v>
      </c>
      <c r="N194" s="52" t="s">
        <v>228</v>
      </c>
      <c r="O194" s="52" t="s">
        <v>244</v>
      </c>
      <c r="Q194" s="32" t="s">
        <v>30</v>
      </c>
      <c r="R194" s="32" t="s">
        <v>117</v>
      </c>
      <c r="S194" s="32" t="s">
        <v>43</v>
      </c>
      <c r="T194" s="32">
        <v>4.25</v>
      </c>
      <c r="U194" s="32" t="s">
        <v>125</v>
      </c>
      <c r="V194" s="33" t="s">
        <v>3074</v>
      </c>
      <c r="X194" s="32" t="s">
        <v>46</v>
      </c>
      <c r="Y194" s="32" t="s">
        <v>48</v>
      </c>
      <c r="AA194" s="32" t="s">
        <v>237</v>
      </c>
      <c r="AB194" s="32" t="s">
        <v>101</v>
      </c>
      <c r="AC194" s="32" t="s">
        <v>53</v>
      </c>
      <c r="AE194" s="89" t="s">
        <v>54</v>
      </c>
      <c r="AF194" s="89"/>
      <c r="AS194" s="32" t="s">
        <v>1866</v>
      </c>
    </row>
    <row r="195" spans="1:45" ht="13.5" hidden="1" customHeight="1" x14ac:dyDescent="0.25">
      <c r="A195" s="60">
        <v>192</v>
      </c>
      <c r="B195" s="75">
        <v>55</v>
      </c>
      <c r="C195" s="55" t="s">
        <v>345</v>
      </c>
      <c r="D195" s="56" t="s">
        <v>346</v>
      </c>
      <c r="E195" s="33" t="s">
        <v>1173</v>
      </c>
      <c r="F195" s="57">
        <v>2013</v>
      </c>
      <c r="G195" s="33" t="s">
        <v>1362</v>
      </c>
      <c r="H195" s="87" t="s">
        <v>1205</v>
      </c>
      <c r="I195" s="33" t="s">
        <v>22</v>
      </c>
      <c r="J195" s="33" t="s">
        <v>1357</v>
      </c>
      <c r="K195" s="33" t="s">
        <v>26</v>
      </c>
      <c r="L195" s="33" t="s">
        <v>29</v>
      </c>
      <c r="M195" s="58" t="s">
        <v>1294</v>
      </c>
      <c r="N195" s="58" t="s">
        <v>228</v>
      </c>
      <c r="O195" s="58" t="s">
        <v>244</v>
      </c>
      <c r="P195" s="33"/>
      <c r="Q195" s="33" t="s">
        <v>30</v>
      </c>
      <c r="R195" s="33" t="s">
        <v>117</v>
      </c>
      <c r="S195" s="33" t="s">
        <v>43</v>
      </c>
      <c r="T195" s="33">
        <v>4.25</v>
      </c>
      <c r="U195" s="33" t="s">
        <v>125</v>
      </c>
      <c r="V195" s="33" t="s">
        <v>3074</v>
      </c>
      <c r="W195" s="33" t="s">
        <v>1867</v>
      </c>
      <c r="X195" s="33" t="s">
        <v>46</v>
      </c>
      <c r="Y195" s="33" t="s">
        <v>50</v>
      </c>
      <c r="Z195" s="33"/>
      <c r="AA195" s="33" t="s">
        <v>237</v>
      </c>
      <c r="AB195" s="33" t="s">
        <v>101</v>
      </c>
      <c r="AC195" s="33" t="s">
        <v>53</v>
      </c>
      <c r="AD195" s="33"/>
      <c r="AE195" s="90" t="s">
        <v>53</v>
      </c>
      <c r="AF195" s="90"/>
      <c r="AG195" s="33"/>
      <c r="AH195" s="33"/>
      <c r="AI195" s="33"/>
      <c r="AJ195" s="33"/>
      <c r="AK195" s="33"/>
      <c r="AL195" s="33"/>
      <c r="AM195" s="33"/>
      <c r="AN195" s="33"/>
      <c r="AO195" s="33"/>
      <c r="AP195" s="33"/>
      <c r="AQ195" s="33"/>
      <c r="AR195" s="33"/>
      <c r="AS195" s="33" t="s">
        <v>1868</v>
      </c>
    </row>
    <row r="196" spans="1:45" ht="13.5" hidden="1" customHeight="1" x14ac:dyDescent="0.25">
      <c r="A196" s="60">
        <v>193</v>
      </c>
      <c r="B196" s="62">
        <v>56</v>
      </c>
      <c r="C196" s="77" t="s">
        <v>351</v>
      </c>
      <c r="D196" s="78" t="s">
        <v>352</v>
      </c>
      <c r="E196" s="32" t="s">
        <v>1181</v>
      </c>
      <c r="F196" s="118">
        <v>2014</v>
      </c>
      <c r="G196" s="32" t="s">
        <v>1197</v>
      </c>
      <c r="H196" s="32" t="s">
        <v>1225</v>
      </c>
      <c r="I196" s="32" t="s">
        <v>22</v>
      </c>
      <c r="J196" s="61" t="s">
        <v>1237</v>
      </c>
      <c r="K196" s="32" t="s">
        <v>26</v>
      </c>
      <c r="N196" s="52"/>
      <c r="O196" s="52" t="s">
        <v>250</v>
      </c>
      <c r="P196" s="32" t="s">
        <v>62</v>
      </c>
      <c r="Q196" s="32" t="s">
        <v>30</v>
      </c>
      <c r="S196" s="32" t="s">
        <v>44</v>
      </c>
      <c r="T196" s="32">
        <v>32</v>
      </c>
      <c r="U196" s="32" t="s">
        <v>124</v>
      </c>
      <c r="V196" s="33" t="s">
        <v>3084</v>
      </c>
      <c r="X196" s="32" t="s">
        <v>46</v>
      </c>
      <c r="AA196" s="32" t="s">
        <v>78</v>
      </c>
      <c r="AB196" s="32" t="s">
        <v>53</v>
      </c>
      <c r="AC196" s="32" t="s">
        <v>54</v>
      </c>
      <c r="AE196" s="89"/>
      <c r="AF196" s="89"/>
      <c r="AS196" s="32" t="s">
        <v>1869</v>
      </c>
    </row>
    <row r="197" spans="1:45" ht="13.5" hidden="1" customHeight="1" x14ac:dyDescent="0.25">
      <c r="A197" s="53">
        <v>194</v>
      </c>
      <c r="B197" s="62">
        <v>57</v>
      </c>
      <c r="C197" s="77" t="s">
        <v>343</v>
      </c>
      <c r="D197" s="78" t="s">
        <v>344</v>
      </c>
      <c r="E197" s="32" t="s">
        <v>1181</v>
      </c>
      <c r="F197" s="118">
        <v>2019</v>
      </c>
      <c r="G197" s="32" t="s">
        <v>1870</v>
      </c>
      <c r="H197" s="32" t="s">
        <v>1255</v>
      </c>
      <c r="I197" s="32" t="s">
        <v>132</v>
      </c>
      <c r="J197" s="32" t="s">
        <v>1871</v>
      </c>
      <c r="K197" s="32" t="s">
        <v>27</v>
      </c>
      <c r="L197" s="32" t="s">
        <v>128</v>
      </c>
      <c r="N197" s="52"/>
      <c r="O197" s="52"/>
      <c r="P197" s="32" t="s">
        <v>246</v>
      </c>
      <c r="Q197" s="32" t="s">
        <v>38</v>
      </c>
      <c r="R197" s="32" t="s">
        <v>1872</v>
      </c>
      <c r="T197" s="32">
        <v>1</v>
      </c>
      <c r="U197" s="32" t="s">
        <v>198</v>
      </c>
      <c r="V197" s="32" t="s">
        <v>3080</v>
      </c>
      <c r="X197" s="32" t="s">
        <v>46</v>
      </c>
      <c r="AA197" s="32" t="s">
        <v>51</v>
      </c>
      <c r="AD197" s="32" t="s">
        <v>53</v>
      </c>
      <c r="AE197" s="89"/>
      <c r="AF197" s="89"/>
      <c r="AG197" s="32" t="s">
        <v>53</v>
      </c>
      <c r="AS197" s="32" t="s">
        <v>1872</v>
      </c>
    </row>
    <row r="198" spans="1:45" ht="13.5" hidden="1" customHeight="1" x14ac:dyDescent="0.25">
      <c r="A198" s="60">
        <v>195</v>
      </c>
      <c r="B198" s="62">
        <v>58</v>
      </c>
      <c r="C198" s="77" t="s">
        <v>349</v>
      </c>
      <c r="D198" s="78" t="s">
        <v>350</v>
      </c>
      <c r="E198" s="32" t="s">
        <v>1873</v>
      </c>
      <c r="F198" s="118">
        <v>2020</v>
      </c>
      <c r="G198" s="32" t="s">
        <v>1874</v>
      </c>
      <c r="H198" s="32" t="s">
        <v>1255</v>
      </c>
      <c r="I198" s="32" t="s">
        <v>132</v>
      </c>
      <c r="J198" s="32" t="s">
        <v>1800</v>
      </c>
      <c r="K198" s="32" t="s">
        <v>26</v>
      </c>
      <c r="L198" s="32" t="s">
        <v>29</v>
      </c>
      <c r="M198" s="52" t="s">
        <v>1324</v>
      </c>
      <c r="N198" s="52" t="s">
        <v>229</v>
      </c>
      <c r="O198" s="52" t="s">
        <v>1805</v>
      </c>
      <c r="P198" s="32" t="s">
        <v>192</v>
      </c>
      <c r="Q198" s="32" t="s">
        <v>33</v>
      </c>
      <c r="R198" s="32" t="s">
        <v>146</v>
      </c>
      <c r="T198" s="32">
        <v>12</v>
      </c>
      <c r="U198" s="32" t="s">
        <v>124</v>
      </c>
      <c r="V198" s="32" t="s">
        <v>3083</v>
      </c>
      <c r="X198" s="32" t="s">
        <v>46</v>
      </c>
      <c r="AA198" s="32" t="s">
        <v>237</v>
      </c>
      <c r="AC198" s="32" t="s">
        <v>53</v>
      </c>
      <c r="AE198" s="89" t="s">
        <v>54</v>
      </c>
      <c r="AF198" s="89"/>
      <c r="AG198" s="32" t="s">
        <v>54</v>
      </c>
      <c r="AS198" s="32" t="s">
        <v>1875</v>
      </c>
    </row>
    <row r="199" spans="1:45" ht="13.5" hidden="1" customHeight="1" x14ac:dyDescent="0.25">
      <c r="A199" s="60">
        <v>196</v>
      </c>
      <c r="B199" s="62">
        <v>58</v>
      </c>
      <c r="C199" s="68" t="s">
        <v>349</v>
      </c>
      <c r="D199" s="69" t="s">
        <v>350</v>
      </c>
      <c r="E199" s="32" t="s">
        <v>1873</v>
      </c>
      <c r="F199" s="118">
        <v>2020</v>
      </c>
      <c r="G199" s="32" t="s">
        <v>1874</v>
      </c>
      <c r="H199" s="32" t="s">
        <v>1255</v>
      </c>
      <c r="I199" s="32" t="s">
        <v>132</v>
      </c>
      <c r="J199" s="32" t="s">
        <v>1800</v>
      </c>
      <c r="K199" s="32" t="s">
        <v>26</v>
      </c>
      <c r="L199" s="32" t="s">
        <v>28</v>
      </c>
      <c r="M199" s="52" t="s">
        <v>1232</v>
      </c>
      <c r="N199" s="52" t="s">
        <v>229</v>
      </c>
      <c r="O199" s="52" t="s">
        <v>1805</v>
      </c>
      <c r="P199" s="32" t="s">
        <v>192</v>
      </c>
      <c r="Q199" s="32" t="s">
        <v>33</v>
      </c>
      <c r="R199" s="32" t="s">
        <v>146</v>
      </c>
      <c r="T199" s="32">
        <v>12</v>
      </c>
      <c r="U199" s="32" t="s">
        <v>124</v>
      </c>
      <c r="V199" s="32" t="s">
        <v>3083</v>
      </c>
      <c r="X199" s="32" t="s">
        <v>46</v>
      </c>
      <c r="AA199" s="32" t="s">
        <v>237</v>
      </c>
      <c r="AC199" s="32" t="s">
        <v>53</v>
      </c>
      <c r="AE199" s="89" t="s">
        <v>54</v>
      </c>
      <c r="AF199" s="89"/>
      <c r="AG199" s="32" t="s">
        <v>54</v>
      </c>
      <c r="AS199" s="32" t="s">
        <v>1875</v>
      </c>
    </row>
    <row r="200" spans="1:45" ht="13.5" hidden="1" customHeight="1" x14ac:dyDescent="0.25">
      <c r="A200" s="53">
        <v>197</v>
      </c>
      <c r="B200" s="62">
        <v>58</v>
      </c>
      <c r="C200" s="68" t="s">
        <v>349</v>
      </c>
      <c r="D200" s="69" t="s">
        <v>350</v>
      </c>
      <c r="E200" s="32" t="s">
        <v>1873</v>
      </c>
      <c r="F200" s="118">
        <v>2020</v>
      </c>
      <c r="G200" s="32" t="s">
        <v>1874</v>
      </c>
      <c r="H200" s="32" t="s">
        <v>1255</v>
      </c>
      <c r="I200" s="32" t="s">
        <v>132</v>
      </c>
      <c r="J200" s="32" t="s">
        <v>1800</v>
      </c>
      <c r="K200" s="32" t="s">
        <v>26</v>
      </c>
      <c r="L200" s="32" t="s">
        <v>29</v>
      </c>
      <c r="M200" s="52" t="s">
        <v>1324</v>
      </c>
      <c r="N200" s="52" t="s">
        <v>229</v>
      </c>
      <c r="O200" s="52" t="s">
        <v>1805</v>
      </c>
      <c r="P200" s="32" t="s">
        <v>192</v>
      </c>
      <c r="Q200" s="32" t="s">
        <v>33</v>
      </c>
      <c r="R200" s="32" t="s">
        <v>146</v>
      </c>
      <c r="T200" s="32">
        <v>30</v>
      </c>
      <c r="U200" s="32" t="s">
        <v>124</v>
      </c>
      <c r="V200" s="33" t="s">
        <v>3084</v>
      </c>
      <c r="X200" s="32" t="s">
        <v>46</v>
      </c>
      <c r="AA200" s="32" t="s">
        <v>237</v>
      </c>
      <c r="AC200" s="32" t="s">
        <v>53</v>
      </c>
      <c r="AE200" s="89" t="s">
        <v>236</v>
      </c>
      <c r="AF200" s="89"/>
      <c r="AG200" s="32" t="s">
        <v>236</v>
      </c>
      <c r="AS200" s="32" t="s">
        <v>1875</v>
      </c>
    </row>
    <row r="201" spans="1:45" ht="13.5" hidden="1" customHeight="1" x14ac:dyDescent="0.25">
      <c r="A201" s="53">
        <v>198</v>
      </c>
      <c r="B201" s="62">
        <v>58</v>
      </c>
      <c r="C201" s="68" t="s">
        <v>349</v>
      </c>
      <c r="D201" s="69" t="s">
        <v>350</v>
      </c>
      <c r="E201" s="32" t="s">
        <v>1873</v>
      </c>
      <c r="F201" s="118">
        <v>2020</v>
      </c>
      <c r="G201" s="32" t="s">
        <v>1874</v>
      </c>
      <c r="H201" s="32" t="s">
        <v>1255</v>
      </c>
      <c r="I201" s="32" t="s">
        <v>132</v>
      </c>
      <c r="J201" s="32" t="s">
        <v>1800</v>
      </c>
      <c r="K201" s="32" t="s">
        <v>26</v>
      </c>
      <c r="L201" s="32" t="s">
        <v>28</v>
      </c>
      <c r="M201" s="52" t="s">
        <v>1232</v>
      </c>
      <c r="N201" s="52" t="s">
        <v>229</v>
      </c>
      <c r="O201" s="52" t="s">
        <v>1805</v>
      </c>
      <c r="P201" s="32" t="s">
        <v>192</v>
      </c>
      <c r="Q201" s="32" t="s">
        <v>33</v>
      </c>
      <c r="R201" s="32" t="s">
        <v>146</v>
      </c>
      <c r="T201" s="32">
        <v>30</v>
      </c>
      <c r="U201" s="32" t="s">
        <v>124</v>
      </c>
      <c r="V201" s="33" t="s">
        <v>3084</v>
      </c>
      <c r="X201" s="32" t="s">
        <v>46</v>
      </c>
      <c r="AA201" s="32" t="s">
        <v>237</v>
      </c>
      <c r="AC201" s="32" t="s">
        <v>53</v>
      </c>
      <c r="AE201" s="89" t="s">
        <v>236</v>
      </c>
      <c r="AF201" s="89"/>
      <c r="AG201" s="32" t="s">
        <v>236</v>
      </c>
      <c r="AS201" s="32" t="s">
        <v>1875</v>
      </c>
    </row>
    <row r="202" spans="1:45" ht="13.5" hidden="1" customHeight="1" x14ac:dyDescent="0.25">
      <c r="A202" s="60">
        <v>199</v>
      </c>
      <c r="B202" s="62">
        <v>58</v>
      </c>
      <c r="C202" s="68" t="s">
        <v>349</v>
      </c>
      <c r="D202" s="69" t="s">
        <v>350</v>
      </c>
      <c r="E202" s="32" t="s">
        <v>1873</v>
      </c>
      <c r="F202" s="118">
        <v>2020</v>
      </c>
      <c r="G202" s="32" t="s">
        <v>1874</v>
      </c>
      <c r="H202" s="32" t="s">
        <v>1255</v>
      </c>
      <c r="I202" s="32" t="s">
        <v>132</v>
      </c>
      <c r="J202" s="32" t="s">
        <v>1362</v>
      </c>
      <c r="K202" s="32" t="s">
        <v>26</v>
      </c>
      <c r="L202" s="32" t="s">
        <v>29</v>
      </c>
      <c r="M202" s="52" t="s">
        <v>1324</v>
      </c>
      <c r="N202" s="52" t="s">
        <v>229</v>
      </c>
      <c r="O202" s="52" t="s">
        <v>1805</v>
      </c>
      <c r="P202" s="32" t="s">
        <v>192</v>
      </c>
      <c r="Q202" s="32" t="s">
        <v>33</v>
      </c>
      <c r="R202" s="32" t="s">
        <v>146</v>
      </c>
      <c r="X202" s="32" t="s">
        <v>46</v>
      </c>
      <c r="AA202" s="32" t="s">
        <v>237</v>
      </c>
      <c r="AE202" s="89"/>
      <c r="AF202" s="89"/>
      <c r="AH202" s="32" t="s">
        <v>157</v>
      </c>
      <c r="AI202" s="32" t="s">
        <v>137</v>
      </c>
      <c r="AJ202" s="32" t="s">
        <v>33</v>
      </c>
      <c r="AO202" s="32" t="s">
        <v>53</v>
      </c>
      <c r="AS202" s="32" t="s">
        <v>1875</v>
      </c>
    </row>
    <row r="203" spans="1:45" ht="13.5" hidden="1" customHeight="1" x14ac:dyDescent="0.25">
      <c r="A203" s="53">
        <v>200</v>
      </c>
      <c r="B203" s="62">
        <v>58</v>
      </c>
      <c r="C203" s="68" t="s">
        <v>349</v>
      </c>
      <c r="D203" s="69" t="s">
        <v>350</v>
      </c>
      <c r="E203" s="32" t="s">
        <v>1873</v>
      </c>
      <c r="F203" s="118">
        <v>2020</v>
      </c>
      <c r="G203" s="32" t="s">
        <v>1874</v>
      </c>
      <c r="H203" s="32" t="s">
        <v>1255</v>
      </c>
      <c r="I203" s="32" t="s">
        <v>132</v>
      </c>
      <c r="J203" s="32" t="s">
        <v>1362</v>
      </c>
      <c r="K203" s="32" t="s">
        <v>26</v>
      </c>
      <c r="L203" s="32" t="s">
        <v>28</v>
      </c>
      <c r="M203" s="52" t="s">
        <v>1232</v>
      </c>
      <c r="N203" s="52" t="s">
        <v>229</v>
      </c>
      <c r="O203" s="52" t="s">
        <v>1805</v>
      </c>
      <c r="P203" s="32" t="s">
        <v>192</v>
      </c>
      <c r="Q203" s="32" t="s">
        <v>33</v>
      </c>
      <c r="R203" s="32" t="s">
        <v>146</v>
      </c>
      <c r="X203" s="32" t="s">
        <v>46</v>
      </c>
      <c r="AA203" s="32" t="s">
        <v>237</v>
      </c>
      <c r="AE203" s="89"/>
      <c r="AF203" s="89"/>
      <c r="AH203" s="32" t="s">
        <v>157</v>
      </c>
      <c r="AI203" s="32" t="s">
        <v>137</v>
      </c>
      <c r="AJ203" s="32" t="s">
        <v>33</v>
      </c>
      <c r="AO203" s="32" t="s">
        <v>53</v>
      </c>
      <c r="AS203" s="32" t="s">
        <v>1875</v>
      </c>
    </row>
    <row r="204" spans="1:45" ht="13.5" hidden="1" customHeight="1" x14ac:dyDescent="0.25">
      <c r="A204" s="60">
        <v>201</v>
      </c>
      <c r="B204" s="60">
        <v>59</v>
      </c>
      <c r="C204" s="50" t="s">
        <v>353</v>
      </c>
      <c r="D204" s="32" t="s">
        <v>354</v>
      </c>
      <c r="E204" s="32" t="s">
        <v>1173</v>
      </c>
      <c r="F204" s="118">
        <v>2013</v>
      </c>
      <c r="G204" s="32" t="s">
        <v>1195</v>
      </c>
      <c r="H204" s="32" t="s">
        <v>1255</v>
      </c>
      <c r="I204" s="32" t="s">
        <v>132</v>
      </c>
      <c r="J204" s="71" t="s">
        <v>1804</v>
      </c>
      <c r="K204" s="32" t="s">
        <v>26</v>
      </c>
      <c r="L204" s="32" t="s">
        <v>29</v>
      </c>
      <c r="M204" s="52" t="s">
        <v>1876</v>
      </c>
      <c r="N204" s="32" t="s">
        <v>229</v>
      </c>
      <c r="O204" s="32" t="s">
        <v>1805</v>
      </c>
      <c r="Q204" s="32" t="s">
        <v>30</v>
      </c>
      <c r="R204" s="32" t="s">
        <v>114</v>
      </c>
      <c r="S204" s="32" t="s">
        <v>43</v>
      </c>
      <c r="T204" s="32">
        <v>6</v>
      </c>
      <c r="U204" s="32" t="s">
        <v>125</v>
      </c>
      <c r="V204" s="33" t="s">
        <v>3074</v>
      </c>
      <c r="X204" s="32" t="s">
        <v>46</v>
      </c>
      <c r="AA204" s="32" t="s">
        <v>82</v>
      </c>
      <c r="AB204" s="32" t="s">
        <v>53</v>
      </c>
      <c r="AC204" s="32" t="s">
        <v>54</v>
      </c>
      <c r="AD204" s="32" t="s">
        <v>54</v>
      </c>
      <c r="AE204" s="32" t="s">
        <v>54</v>
      </c>
      <c r="AF204" s="32" t="s">
        <v>54</v>
      </c>
      <c r="AG204" s="32" t="s">
        <v>54</v>
      </c>
      <c r="AS204" s="32" t="s">
        <v>1877</v>
      </c>
    </row>
    <row r="205" spans="1:45" ht="13.5" hidden="1" customHeight="1" x14ac:dyDescent="0.25">
      <c r="A205" s="60">
        <v>202</v>
      </c>
      <c r="B205" s="62">
        <v>59</v>
      </c>
      <c r="C205" s="77" t="s">
        <v>353</v>
      </c>
      <c r="D205" s="78" t="s">
        <v>354</v>
      </c>
      <c r="E205" s="32" t="s">
        <v>1173</v>
      </c>
      <c r="F205" s="118">
        <v>2013</v>
      </c>
      <c r="G205" s="32" t="s">
        <v>1195</v>
      </c>
      <c r="H205" s="32" t="s">
        <v>1255</v>
      </c>
      <c r="I205" s="32" t="s">
        <v>132</v>
      </c>
      <c r="J205" s="71" t="s">
        <v>1804</v>
      </c>
      <c r="K205" s="32" t="s">
        <v>26</v>
      </c>
      <c r="L205" s="32" t="s">
        <v>29</v>
      </c>
      <c r="M205" s="52" t="s">
        <v>1876</v>
      </c>
      <c r="N205" s="52" t="s">
        <v>229</v>
      </c>
      <c r="O205" s="52" t="s">
        <v>1805</v>
      </c>
      <c r="Q205" s="32" t="s">
        <v>30</v>
      </c>
      <c r="R205" s="32" t="s">
        <v>114</v>
      </c>
      <c r="S205" s="32" t="s">
        <v>43</v>
      </c>
      <c r="T205" s="32">
        <v>6</v>
      </c>
      <c r="U205" s="32" t="s">
        <v>125</v>
      </c>
      <c r="V205" s="33" t="s">
        <v>3074</v>
      </c>
      <c r="X205" s="32" t="s">
        <v>46</v>
      </c>
      <c r="AA205" s="32" t="s">
        <v>82</v>
      </c>
      <c r="AE205" s="89"/>
      <c r="AF205" s="89"/>
      <c r="AH205" s="32" t="s">
        <v>157</v>
      </c>
      <c r="AI205" s="32" t="s">
        <v>137</v>
      </c>
      <c r="AJ205" s="32" t="s">
        <v>30</v>
      </c>
      <c r="AO205" s="32" t="s">
        <v>54</v>
      </c>
      <c r="AS205" s="32" t="s">
        <v>1877</v>
      </c>
    </row>
    <row r="206" spans="1:45" ht="13.5" hidden="1" customHeight="1" x14ac:dyDescent="0.25">
      <c r="A206" s="53">
        <v>203</v>
      </c>
      <c r="B206" s="75">
        <v>60</v>
      </c>
      <c r="C206" s="68" t="s">
        <v>1878</v>
      </c>
      <c r="D206" s="69" t="s">
        <v>2886</v>
      </c>
      <c r="E206" s="32" t="s">
        <v>1185</v>
      </c>
      <c r="F206" s="118">
        <v>2021</v>
      </c>
      <c r="N206" s="52"/>
      <c r="O206" s="52"/>
      <c r="Q206" s="32" t="s">
        <v>31</v>
      </c>
      <c r="R206" s="32" t="s">
        <v>100</v>
      </c>
      <c r="S206" s="32" t="s">
        <v>45</v>
      </c>
      <c r="T206" s="32" t="s">
        <v>1879</v>
      </c>
      <c r="U206" s="32" t="s">
        <v>198</v>
      </c>
      <c r="V206" s="32" t="s">
        <v>3080</v>
      </c>
      <c r="X206" s="32" t="s">
        <v>47</v>
      </c>
      <c r="AA206" s="32" t="s">
        <v>71</v>
      </c>
      <c r="AE206" s="89"/>
      <c r="AF206" s="89"/>
      <c r="AS206" s="32" t="s">
        <v>1880</v>
      </c>
    </row>
    <row r="207" spans="1:45" ht="13.5" hidden="1" customHeight="1" x14ac:dyDescent="0.25">
      <c r="A207" s="53">
        <v>204</v>
      </c>
      <c r="B207" s="75">
        <v>60</v>
      </c>
      <c r="C207" s="68" t="s">
        <v>1878</v>
      </c>
      <c r="D207" s="69" t="s">
        <v>2886</v>
      </c>
      <c r="E207" s="32" t="s">
        <v>1185</v>
      </c>
      <c r="F207" s="118">
        <v>2021</v>
      </c>
      <c r="N207" s="52"/>
      <c r="O207" s="52"/>
      <c r="Q207" s="32" t="s">
        <v>31</v>
      </c>
      <c r="R207" s="32" t="s">
        <v>100</v>
      </c>
      <c r="S207" s="32" t="s">
        <v>45</v>
      </c>
      <c r="T207" s="32" t="s">
        <v>1881</v>
      </c>
      <c r="U207" s="32" t="s">
        <v>198</v>
      </c>
      <c r="V207" s="32" t="s">
        <v>3080</v>
      </c>
      <c r="X207" s="32" t="s">
        <v>47</v>
      </c>
      <c r="AA207" s="32" t="s">
        <v>71</v>
      </c>
      <c r="AE207" s="89"/>
      <c r="AF207" s="89"/>
      <c r="AS207" s="32" t="s">
        <v>1882</v>
      </c>
    </row>
    <row r="208" spans="1:45" ht="13.5" hidden="1" customHeight="1" x14ac:dyDescent="0.25">
      <c r="A208" s="60">
        <v>205</v>
      </c>
      <c r="B208" s="75">
        <v>61</v>
      </c>
      <c r="C208" s="68" t="s">
        <v>1883</v>
      </c>
      <c r="D208" s="69" t="s">
        <v>1884</v>
      </c>
      <c r="E208" s="32" t="s">
        <v>1181</v>
      </c>
      <c r="F208" s="118">
        <v>2022</v>
      </c>
      <c r="G208" s="32" t="s">
        <v>1195</v>
      </c>
      <c r="H208" s="32" t="s">
        <v>1207</v>
      </c>
      <c r="I208" s="32" t="s">
        <v>190</v>
      </c>
      <c r="J208" s="71" t="s">
        <v>1804</v>
      </c>
      <c r="K208" s="32" t="s">
        <v>26</v>
      </c>
      <c r="L208" s="32" t="s">
        <v>29</v>
      </c>
      <c r="N208" s="52"/>
      <c r="O208" s="52"/>
      <c r="P208" s="32" t="s">
        <v>192</v>
      </c>
      <c r="AE208" s="89"/>
      <c r="AF208" s="89"/>
      <c r="AH208" s="32" t="s">
        <v>210</v>
      </c>
      <c r="AI208" s="32" t="s">
        <v>137</v>
      </c>
      <c r="AJ208" s="32" t="s">
        <v>59</v>
      </c>
      <c r="AK208" s="32" t="s">
        <v>43</v>
      </c>
      <c r="AM208" s="32" t="s">
        <v>141</v>
      </c>
      <c r="AS208" s="32" t="s">
        <v>1885</v>
      </c>
    </row>
    <row r="209" spans="1:46" ht="13.5" hidden="1" customHeight="1" x14ac:dyDescent="0.25">
      <c r="A209" s="117">
        <v>206</v>
      </c>
      <c r="B209" s="28" t="s">
        <v>2804</v>
      </c>
      <c r="C209" s="25" t="s">
        <v>355</v>
      </c>
      <c r="D209" s="2" t="s">
        <v>356</v>
      </c>
      <c r="E209" s="3"/>
      <c r="F209" s="18"/>
      <c r="G209" s="3"/>
      <c r="H209" s="3"/>
      <c r="I209" s="3"/>
      <c r="J209" s="3"/>
      <c r="K209" s="3"/>
      <c r="L209" s="3"/>
      <c r="M209" s="6"/>
      <c r="N209" s="6"/>
      <c r="O209" s="6"/>
      <c r="P209" s="3"/>
      <c r="Q209" s="3"/>
      <c r="R209" s="3"/>
      <c r="S209" s="3"/>
      <c r="T209" s="3"/>
      <c r="U209" s="3"/>
      <c r="V209" s="3"/>
      <c r="W209" s="3"/>
      <c r="X209" s="3"/>
      <c r="Y209" s="3"/>
      <c r="Z209" s="3"/>
      <c r="AA209" s="3"/>
      <c r="AB209" s="3"/>
      <c r="AC209" s="3"/>
      <c r="AD209" s="3"/>
      <c r="AE209" s="10"/>
      <c r="AF209" s="10"/>
      <c r="AG209" s="3"/>
      <c r="AH209" s="3"/>
      <c r="AI209" s="3"/>
      <c r="AJ209" s="3"/>
      <c r="AK209" s="3"/>
      <c r="AL209" s="3"/>
      <c r="AM209" s="3"/>
      <c r="AN209" s="3"/>
      <c r="AO209" s="3"/>
      <c r="AP209" s="3"/>
      <c r="AQ209" s="3"/>
      <c r="AR209" s="3"/>
      <c r="AS209" s="3"/>
      <c r="AT209" s="1"/>
    </row>
    <row r="210" spans="1:46" ht="13.5" hidden="1" customHeight="1" x14ac:dyDescent="0.25">
      <c r="A210" s="60">
        <v>207</v>
      </c>
      <c r="B210" s="62">
        <v>62</v>
      </c>
      <c r="C210" s="77" t="s">
        <v>355</v>
      </c>
      <c r="D210" s="78" t="s">
        <v>359</v>
      </c>
      <c r="E210" s="32" t="s">
        <v>1174</v>
      </c>
      <c r="F210" s="118">
        <v>2006</v>
      </c>
      <c r="N210" s="52"/>
      <c r="O210" s="52"/>
      <c r="Q210" s="32" t="s">
        <v>31</v>
      </c>
      <c r="R210" s="32" t="s">
        <v>75</v>
      </c>
      <c r="S210" s="32" t="s">
        <v>43</v>
      </c>
      <c r="T210" s="32">
        <v>1.66</v>
      </c>
      <c r="U210" s="32" t="s">
        <v>198</v>
      </c>
      <c r="V210" s="32" t="s">
        <v>3080</v>
      </c>
      <c r="X210" s="32" t="s">
        <v>47</v>
      </c>
      <c r="AA210" s="32" t="s">
        <v>71</v>
      </c>
      <c r="AB210" s="32" t="s">
        <v>53</v>
      </c>
      <c r="AC210" s="32" t="s">
        <v>53</v>
      </c>
      <c r="AE210" s="89"/>
      <c r="AF210" s="89"/>
      <c r="AS210" s="32"/>
    </row>
    <row r="211" spans="1:46" ht="13.5" hidden="1" customHeight="1" x14ac:dyDescent="0.25">
      <c r="A211" s="60">
        <v>208</v>
      </c>
      <c r="B211" s="62">
        <v>63</v>
      </c>
      <c r="C211" s="77" t="s">
        <v>357</v>
      </c>
      <c r="D211" s="78" t="s">
        <v>358</v>
      </c>
      <c r="E211" s="32" t="s">
        <v>1174</v>
      </c>
      <c r="F211" s="118">
        <v>2012</v>
      </c>
      <c r="N211" s="52"/>
      <c r="O211" s="52"/>
      <c r="Q211" s="32" t="s">
        <v>31</v>
      </c>
      <c r="R211" s="32" t="s">
        <v>221</v>
      </c>
      <c r="S211" s="32" t="s">
        <v>45</v>
      </c>
      <c r="T211" s="32" t="s">
        <v>1886</v>
      </c>
      <c r="U211" s="32" t="s">
        <v>198</v>
      </c>
      <c r="V211" s="32" t="s">
        <v>3080</v>
      </c>
      <c r="X211" s="32" t="s">
        <v>47</v>
      </c>
      <c r="AA211" s="32" t="s">
        <v>71</v>
      </c>
      <c r="AB211" s="32" t="s">
        <v>101</v>
      </c>
      <c r="AE211" s="89"/>
      <c r="AF211" s="89"/>
      <c r="AS211" s="32" t="s">
        <v>1887</v>
      </c>
    </row>
    <row r="212" spans="1:46" ht="13.5" hidden="1" customHeight="1" x14ac:dyDescent="0.25">
      <c r="A212" s="117">
        <v>209</v>
      </c>
      <c r="B212" s="28" t="s">
        <v>2804</v>
      </c>
      <c r="C212" s="25" t="s">
        <v>360</v>
      </c>
      <c r="D212" s="2" t="s">
        <v>361</v>
      </c>
      <c r="E212" s="3"/>
      <c r="F212" s="18"/>
      <c r="G212" s="3"/>
      <c r="H212" s="3"/>
      <c r="I212" s="3"/>
      <c r="J212" s="3"/>
      <c r="K212" s="3"/>
      <c r="L212" s="3"/>
      <c r="M212" s="6"/>
      <c r="N212" s="6"/>
      <c r="O212" s="6"/>
      <c r="P212" s="3"/>
      <c r="Q212" s="3"/>
      <c r="R212" s="3"/>
      <c r="S212" s="3"/>
      <c r="T212" s="3"/>
      <c r="U212" s="3"/>
      <c r="V212" s="3"/>
      <c r="W212" s="3"/>
      <c r="X212" s="3"/>
      <c r="Y212" s="3"/>
      <c r="Z212" s="3"/>
      <c r="AA212" s="3"/>
      <c r="AB212" s="3"/>
      <c r="AC212" s="3"/>
      <c r="AD212" s="3"/>
      <c r="AE212" s="10"/>
      <c r="AF212" s="10"/>
      <c r="AG212" s="3"/>
      <c r="AH212" s="3"/>
      <c r="AI212" s="3"/>
      <c r="AJ212" s="3"/>
      <c r="AK212" s="3"/>
      <c r="AL212" s="3"/>
      <c r="AM212" s="3"/>
      <c r="AN212" s="3"/>
      <c r="AO212" s="3"/>
      <c r="AP212" s="3"/>
      <c r="AQ212" s="3"/>
      <c r="AR212" s="3"/>
      <c r="AS212" s="3"/>
      <c r="AT212" s="1"/>
    </row>
    <row r="213" spans="1:46" ht="15" hidden="1" x14ac:dyDescent="0.25">
      <c r="A213" s="117">
        <v>210</v>
      </c>
      <c r="B213" s="27" t="s">
        <v>2804</v>
      </c>
      <c r="C213" s="24" t="s">
        <v>2795</v>
      </c>
      <c r="D213" s="15"/>
      <c r="E213" s="3"/>
      <c r="F213" s="18"/>
      <c r="G213" s="3"/>
      <c r="H213" s="3"/>
      <c r="I213" s="3"/>
      <c r="J213" s="3"/>
      <c r="K213" s="3"/>
      <c r="L213" s="3"/>
      <c r="M213" s="6"/>
      <c r="N213" s="6"/>
      <c r="O213" s="6"/>
      <c r="P213" s="3"/>
      <c r="Q213" s="3"/>
      <c r="R213" s="3"/>
      <c r="S213" s="3"/>
      <c r="T213" s="3"/>
      <c r="U213" s="3"/>
      <c r="V213" s="3"/>
      <c r="W213" s="3"/>
      <c r="X213" s="3"/>
      <c r="Y213" s="3"/>
      <c r="Z213" s="3"/>
      <c r="AA213" s="3"/>
      <c r="AB213" s="3"/>
      <c r="AC213" s="3"/>
      <c r="AD213" s="3"/>
      <c r="AE213" s="3"/>
      <c r="AF213" s="3"/>
      <c r="AG213" s="3"/>
      <c r="AH213" s="3"/>
      <c r="AI213" s="3"/>
      <c r="AJ213" s="3"/>
      <c r="AK213" s="3"/>
      <c r="AL213" s="3"/>
      <c r="AM213" s="3"/>
      <c r="AN213" s="3"/>
      <c r="AO213" s="3"/>
      <c r="AP213" s="3"/>
      <c r="AQ213" s="3"/>
      <c r="AR213" s="3"/>
      <c r="AS213" s="3"/>
      <c r="AT213" s="1"/>
    </row>
    <row r="214" spans="1:46" ht="13.5" hidden="1" customHeight="1" x14ac:dyDescent="0.25">
      <c r="A214" s="29">
        <v>211</v>
      </c>
      <c r="B214" s="27" t="s">
        <v>2804</v>
      </c>
      <c r="C214" s="24" t="s">
        <v>2796</v>
      </c>
      <c r="D214" s="15"/>
      <c r="E214" s="3"/>
      <c r="F214" s="18"/>
      <c r="G214" s="3"/>
      <c r="H214" s="3"/>
      <c r="I214" s="3"/>
      <c r="J214" s="8"/>
      <c r="K214" s="3"/>
      <c r="L214" s="3"/>
      <c r="M214" s="6"/>
      <c r="N214" s="6"/>
      <c r="O214" s="6"/>
      <c r="P214" s="3"/>
      <c r="Q214" s="3"/>
      <c r="R214" s="3"/>
      <c r="S214" s="3"/>
      <c r="T214" s="3"/>
      <c r="U214" s="3"/>
      <c r="V214" s="3"/>
      <c r="W214" s="3"/>
      <c r="X214" s="3"/>
      <c r="Y214" s="3"/>
      <c r="Z214" s="3"/>
      <c r="AA214" s="3"/>
      <c r="AB214" s="3"/>
      <c r="AC214" s="3"/>
      <c r="AD214" s="3"/>
      <c r="AE214" s="3"/>
      <c r="AF214" s="3"/>
      <c r="AG214" s="3"/>
      <c r="AH214" s="3"/>
      <c r="AI214" s="3"/>
      <c r="AJ214" s="3"/>
      <c r="AK214" s="3"/>
      <c r="AL214" s="3"/>
      <c r="AM214" s="3"/>
      <c r="AN214" s="3"/>
      <c r="AO214" s="3"/>
      <c r="AP214" s="3"/>
      <c r="AQ214" s="3"/>
      <c r="AR214" s="3"/>
      <c r="AS214" s="3"/>
      <c r="AT214" s="1"/>
    </row>
    <row r="215" spans="1:46" ht="13.5" hidden="1" customHeight="1" x14ac:dyDescent="0.25">
      <c r="A215" s="53">
        <v>212</v>
      </c>
      <c r="B215" s="62">
        <v>64</v>
      </c>
      <c r="C215" s="77" t="s">
        <v>362</v>
      </c>
      <c r="D215" s="78" t="s">
        <v>363</v>
      </c>
      <c r="E215" s="61" t="s">
        <v>1172</v>
      </c>
      <c r="F215" s="65">
        <v>1999</v>
      </c>
      <c r="G215" s="61"/>
      <c r="H215" s="61"/>
      <c r="I215" s="61"/>
      <c r="J215" s="61"/>
      <c r="K215" s="61"/>
      <c r="L215" s="61"/>
      <c r="M215" s="91"/>
      <c r="N215" s="91"/>
      <c r="O215" s="61"/>
      <c r="P215" s="61"/>
      <c r="Q215" s="61" t="s">
        <v>34</v>
      </c>
      <c r="R215" s="61" t="s">
        <v>148</v>
      </c>
      <c r="S215" s="61"/>
      <c r="T215" s="91" t="s">
        <v>1426</v>
      </c>
      <c r="U215" s="61" t="s">
        <v>125</v>
      </c>
      <c r="V215" s="33" t="s">
        <v>3084</v>
      </c>
      <c r="W215" s="61"/>
      <c r="X215" s="61" t="s">
        <v>47</v>
      </c>
      <c r="Y215" s="61"/>
      <c r="Z215" s="61"/>
      <c r="AA215" s="61" t="s">
        <v>71</v>
      </c>
      <c r="AC215" s="32" t="s">
        <v>53</v>
      </c>
      <c r="AE215" s="32" t="s">
        <v>53</v>
      </c>
      <c r="AG215" s="32" t="s">
        <v>236</v>
      </c>
      <c r="AS215" s="32"/>
    </row>
    <row r="216" spans="1:46" ht="13.5" hidden="1" customHeight="1" x14ac:dyDescent="0.25">
      <c r="A216" s="60">
        <v>213</v>
      </c>
      <c r="B216" s="62">
        <v>65</v>
      </c>
      <c r="C216" s="77" t="s">
        <v>364</v>
      </c>
      <c r="D216" s="78" t="s">
        <v>365</v>
      </c>
      <c r="E216" s="32" t="s">
        <v>1185</v>
      </c>
      <c r="F216" s="118">
        <v>2014</v>
      </c>
      <c r="G216" s="61" t="s">
        <v>1888</v>
      </c>
      <c r="H216" s="61" t="s">
        <v>1255</v>
      </c>
      <c r="I216" s="61" t="s">
        <v>132</v>
      </c>
      <c r="J216" s="61" t="s">
        <v>1888</v>
      </c>
      <c r="K216" s="61" t="s">
        <v>27</v>
      </c>
      <c r="L216" s="61" t="s">
        <v>28</v>
      </c>
      <c r="M216" s="91"/>
      <c r="N216" s="91"/>
      <c r="O216" s="61"/>
      <c r="Q216" s="32" t="s">
        <v>30</v>
      </c>
      <c r="R216" s="32" t="s">
        <v>65</v>
      </c>
      <c r="S216" s="32" t="s">
        <v>45</v>
      </c>
      <c r="T216" s="32" t="s">
        <v>1889</v>
      </c>
      <c r="U216" s="32" t="s">
        <v>124</v>
      </c>
      <c r="V216" s="33" t="s">
        <v>3074</v>
      </c>
      <c r="X216" s="32" t="s">
        <v>46</v>
      </c>
      <c r="AA216" s="32" t="s">
        <v>237</v>
      </c>
      <c r="AE216" s="89" t="s">
        <v>54</v>
      </c>
      <c r="AF216" s="89"/>
      <c r="AS216" s="32"/>
    </row>
    <row r="217" spans="1:46" ht="13.5" hidden="1" customHeight="1" x14ac:dyDescent="0.25">
      <c r="A217" s="60">
        <v>214</v>
      </c>
      <c r="B217" s="75">
        <v>66</v>
      </c>
      <c r="C217" s="68" t="s">
        <v>366</v>
      </c>
      <c r="D217" s="69" t="s">
        <v>367</v>
      </c>
      <c r="E217" s="32" t="s">
        <v>1173</v>
      </c>
      <c r="F217" s="118">
        <v>2020</v>
      </c>
      <c r="G217" s="32" t="s">
        <v>1890</v>
      </c>
      <c r="H217" s="32" t="s">
        <v>1255</v>
      </c>
      <c r="I217" s="32" t="s">
        <v>132</v>
      </c>
      <c r="J217" s="32" t="s">
        <v>1890</v>
      </c>
      <c r="K217" s="32" t="s">
        <v>26</v>
      </c>
      <c r="N217" s="52"/>
      <c r="O217" s="52"/>
      <c r="Q217" s="32" t="s">
        <v>30</v>
      </c>
      <c r="R217" s="32" t="s">
        <v>66</v>
      </c>
      <c r="T217" s="32">
        <v>16</v>
      </c>
      <c r="U217" s="32" t="s">
        <v>124</v>
      </c>
      <c r="V217" s="33" t="s">
        <v>3074</v>
      </c>
      <c r="X217" s="32" t="s">
        <v>46</v>
      </c>
      <c r="AA217" s="32" t="s">
        <v>52</v>
      </c>
      <c r="AB217" s="32" t="s">
        <v>54</v>
      </c>
      <c r="AC217" s="32" t="s">
        <v>54</v>
      </c>
      <c r="AD217" s="32" t="s">
        <v>54</v>
      </c>
      <c r="AE217" s="89" t="s">
        <v>54</v>
      </c>
      <c r="AF217" s="89"/>
      <c r="AG217" s="32" t="s">
        <v>54</v>
      </c>
      <c r="AS217" s="32" t="s">
        <v>1891</v>
      </c>
    </row>
    <row r="218" spans="1:46" ht="13.5" hidden="1" customHeight="1" x14ac:dyDescent="0.25">
      <c r="A218" s="60">
        <v>215</v>
      </c>
      <c r="B218" s="75">
        <v>66</v>
      </c>
      <c r="C218" s="68" t="s">
        <v>366</v>
      </c>
      <c r="D218" s="69" t="s">
        <v>367</v>
      </c>
      <c r="E218" s="32" t="s">
        <v>1173</v>
      </c>
      <c r="F218" s="118">
        <v>2020</v>
      </c>
      <c r="G218" s="32" t="s">
        <v>1197</v>
      </c>
      <c r="H218" s="32" t="s">
        <v>1225</v>
      </c>
      <c r="I218" s="32" t="s">
        <v>22</v>
      </c>
      <c r="J218" s="32" t="s">
        <v>1237</v>
      </c>
      <c r="K218" s="32" t="s">
        <v>26</v>
      </c>
      <c r="N218" s="52"/>
      <c r="O218" s="52"/>
      <c r="Q218" s="32" t="s">
        <v>30</v>
      </c>
      <c r="R218" s="32" t="s">
        <v>66</v>
      </c>
      <c r="T218" s="32">
        <v>16</v>
      </c>
      <c r="U218" s="32" t="s">
        <v>124</v>
      </c>
      <c r="V218" s="33" t="s">
        <v>3074</v>
      </c>
      <c r="X218" s="32" t="s">
        <v>46</v>
      </c>
      <c r="AA218" s="32" t="s">
        <v>52</v>
      </c>
      <c r="AB218" s="32" t="s">
        <v>53</v>
      </c>
      <c r="AC218" s="32" t="s">
        <v>54</v>
      </c>
      <c r="AD218" s="32" t="s">
        <v>54</v>
      </c>
      <c r="AE218" s="89" t="s">
        <v>53</v>
      </c>
      <c r="AF218" s="89"/>
      <c r="AG218" s="32" t="s">
        <v>236</v>
      </c>
      <c r="AS218" s="32" t="s">
        <v>1892</v>
      </c>
    </row>
    <row r="219" spans="1:46" ht="13.5" hidden="1" customHeight="1" x14ac:dyDescent="0.25">
      <c r="A219" s="53">
        <v>216</v>
      </c>
      <c r="B219" s="62">
        <v>66</v>
      </c>
      <c r="C219" s="77" t="s">
        <v>366</v>
      </c>
      <c r="D219" s="78" t="s">
        <v>367</v>
      </c>
      <c r="E219" s="32" t="s">
        <v>1173</v>
      </c>
      <c r="F219" s="118">
        <v>2020</v>
      </c>
      <c r="G219" s="61" t="s">
        <v>1893</v>
      </c>
      <c r="H219" s="61" t="s">
        <v>1894</v>
      </c>
      <c r="I219" s="61" t="s">
        <v>132</v>
      </c>
      <c r="J219" s="61" t="s">
        <v>1895</v>
      </c>
      <c r="K219" s="61" t="s">
        <v>26</v>
      </c>
      <c r="L219" s="61" t="s">
        <v>180</v>
      </c>
      <c r="M219" s="91"/>
      <c r="N219" s="91"/>
      <c r="O219" s="61"/>
      <c r="Q219" s="32" t="s">
        <v>30</v>
      </c>
      <c r="R219" s="32" t="s">
        <v>66</v>
      </c>
      <c r="T219" s="32">
        <v>16</v>
      </c>
      <c r="U219" s="32" t="s">
        <v>124</v>
      </c>
      <c r="V219" s="33" t="s">
        <v>3074</v>
      </c>
      <c r="X219" s="32" t="s">
        <v>46</v>
      </c>
      <c r="Y219" s="32" t="s">
        <v>103</v>
      </c>
      <c r="AA219" s="32" t="s">
        <v>52</v>
      </c>
      <c r="AB219" s="32" t="s">
        <v>54</v>
      </c>
      <c r="AC219" s="32" t="s">
        <v>54</v>
      </c>
      <c r="AD219" s="32" t="s">
        <v>54</v>
      </c>
      <c r="AE219" s="89" t="s">
        <v>53</v>
      </c>
      <c r="AF219" s="89"/>
      <c r="AG219" s="32" t="s">
        <v>54</v>
      </c>
      <c r="AS219" s="32"/>
    </row>
    <row r="220" spans="1:46" ht="13.5" hidden="1" customHeight="1" x14ac:dyDescent="0.25">
      <c r="A220" s="60">
        <v>217</v>
      </c>
      <c r="B220" s="62">
        <v>67</v>
      </c>
      <c r="C220" s="77" t="s">
        <v>368</v>
      </c>
      <c r="D220" s="78" t="s">
        <v>369</v>
      </c>
      <c r="E220" s="32" t="s">
        <v>1177</v>
      </c>
      <c r="F220" s="118">
        <v>2015</v>
      </c>
      <c r="G220" s="61"/>
      <c r="H220" s="61"/>
      <c r="I220" s="61"/>
      <c r="J220" s="61"/>
      <c r="K220" s="61"/>
      <c r="L220" s="61"/>
      <c r="M220" s="91"/>
      <c r="N220" s="91"/>
      <c r="O220" s="61"/>
      <c r="Q220" s="32" t="s">
        <v>31</v>
      </c>
      <c r="R220" s="32" t="s">
        <v>100</v>
      </c>
      <c r="S220" s="32" t="s">
        <v>45</v>
      </c>
      <c r="T220" s="32" t="s">
        <v>1896</v>
      </c>
      <c r="U220" s="32" t="s">
        <v>198</v>
      </c>
      <c r="V220" s="32" t="s">
        <v>3080</v>
      </c>
      <c r="X220" s="32" t="s">
        <v>47</v>
      </c>
      <c r="AA220" s="32" t="s">
        <v>83</v>
      </c>
      <c r="AC220" s="32" t="s">
        <v>53</v>
      </c>
      <c r="AD220" s="32" t="s">
        <v>53</v>
      </c>
      <c r="AE220" s="89" t="s">
        <v>236</v>
      </c>
      <c r="AF220" s="89"/>
      <c r="AS220" s="32" t="s">
        <v>1897</v>
      </c>
    </row>
    <row r="221" spans="1:46" ht="13.5" hidden="1" customHeight="1" x14ac:dyDescent="0.25">
      <c r="A221" s="60">
        <v>218</v>
      </c>
      <c r="B221" s="62">
        <v>68</v>
      </c>
      <c r="C221" s="77" t="s">
        <v>370</v>
      </c>
      <c r="D221" s="78" t="s">
        <v>371</v>
      </c>
      <c r="E221" s="32" t="s">
        <v>1177</v>
      </c>
      <c r="F221" s="118">
        <v>2015</v>
      </c>
      <c r="G221" s="61"/>
      <c r="H221" s="61"/>
      <c r="I221" s="61"/>
      <c r="J221" s="61"/>
      <c r="K221" s="61"/>
      <c r="L221" s="61"/>
      <c r="M221" s="91"/>
      <c r="N221" s="91"/>
      <c r="O221" s="61"/>
      <c r="Q221" s="32" t="s">
        <v>31</v>
      </c>
      <c r="R221" s="32" t="s">
        <v>100</v>
      </c>
      <c r="S221" s="32" t="s">
        <v>45</v>
      </c>
      <c r="T221" s="32" t="s">
        <v>1898</v>
      </c>
      <c r="U221" s="32" t="s">
        <v>198</v>
      </c>
      <c r="V221" s="32" t="s">
        <v>3080</v>
      </c>
      <c r="X221" s="32" t="s">
        <v>47</v>
      </c>
      <c r="AA221" s="32" t="s">
        <v>83</v>
      </c>
      <c r="AC221" s="32" t="s">
        <v>53</v>
      </c>
      <c r="AG221" s="32" t="s">
        <v>236</v>
      </c>
      <c r="AS221" s="32"/>
    </row>
    <row r="222" spans="1:46" ht="13.5" hidden="1" customHeight="1" x14ac:dyDescent="0.25">
      <c r="A222" s="53">
        <v>219</v>
      </c>
      <c r="B222" s="75">
        <v>69</v>
      </c>
      <c r="C222" s="68" t="s">
        <v>372</v>
      </c>
      <c r="D222" s="69" t="s">
        <v>373</v>
      </c>
      <c r="E222" s="32" t="s">
        <v>1173</v>
      </c>
      <c r="F222" s="118">
        <v>2014</v>
      </c>
      <c r="G222" s="32" t="s">
        <v>2997</v>
      </c>
      <c r="H222" s="32" t="s">
        <v>1899</v>
      </c>
      <c r="I222" s="32" t="s">
        <v>132</v>
      </c>
      <c r="J222" s="32" t="s">
        <v>2997</v>
      </c>
      <c r="K222" s="32" t="s">
        <v>27</v>
      </c>
      <c r="L222" s="32" t="s">
        <v>29</v>
      </c>
      <c r="N222" s="52"/>
      <c r="O222" s="52"/>
      <c r="P222" s="32" t="s">
        <v>246</v>
      </c>
      <c r="Q222" s="32" t="s">
        <v>30</v>
      </c>
      <c r="R222" s="32" t="s">
        <v>113</v>
      </c>
      <c r="S222" s="32" t="s">
        <v>45</v>
      </c>
      <c r="X222" s="32" t="s">
        <v>46</v>
      </c>
      <c r="AA222" s="32" t="s">
        <v>237</v>
      </c>
      <c r="AS222" s="32"/>
    </row>
    <row r="223" spans="1:46" ht="13.5" hidden="1" customHeight="1" x14ac:dyDescent="0.25">
      <c r="A223" s="53">
        <v>220</v>
      </c>
      <c r="B223" s="75">
        <v>69</v>
      </c>
      <c r="C223" s="68" t="s">
        <v>372</v>
      </c>
      <c r="D223" s="69" t="s">
        <v>373</v>
      </c>
      <c r="E223" s="32" t="s">
        <v>1173</v>
      </c>
      <c r="F223" s="118">
        <v>2014</v>
      </c>
      <c r="G223" s="32" t="s">
        <v>1362</v>
      </c>
      <c r="H223" s="32" t="s">
        <v>1205</v>
      </c>
      <c r="I223" s="32" t="s">
        <v>22</v>
      </c>
      <c r="J223" s="32" t="s">
        <v>1357</v>
      </c>
      <c r="K223" s="32" t="s">
        <v>26</v>
      </c>
      <c r="L223" s="32" t="s">
        <v>29</v>
      </c>
      <c r="N223" s="52"/>
      <c r="O223" s="52"/>
      <c r="P223" s="32" t="s">
        <v>246</v>
      </c>
      <c r="Q223" s="32" t="s">
        <v>30</v>
      </c>
      <c r="R223" s="32" t="s">
        <v>109</v>
      </c>
      <c r="S223" s="32" t="s">
        <v>43</v>
      </c>
      <c r="X223" s="32" t="s">
        <v>46</v>
      </c>
      <c r="AA223" s="32" t="s">
        <v>237</v>
      </c>
      <c r="AE223" s="32" t="s">
        <v>236</v>
      </c>
      <c r="AS223" s="32" t="s">
        <v>1900</v>
      </c>
    </row>
    <row r="224" spans="1:46" ht="13.5" hidden="1" customHeight="1" x14ac:dyDescent="0.25">
      <c r="A224" s="60">
        <v>221</v>
      </c>
      <c r="B224" s="75">
        <v>69</v>
      </c>
      <c r="C224" s="68" t="s">
        <v>372</v>
      </c>
      <c r="D224" s="69" t="s">
        <v>373</v>
      </c>
      <c r="E224" s="32" t="s">
        <v>1173</v>
      </c>
      <c r="F224" s="118">
        <v>2014</v>
      </c>
      <c r="G224" s="32" t="s">
        <v>1362</v>
      </c>
      <c r="H224" s="32" t="s">
        <v>1205</v>
      </c>
      <c r="I224" s="32" t="s">
        <v>22</v>
      </c>
      <c r="J224" s="32" t="s">
        <v>1357</v>
      </c>
      <c r="K224" s="32" t="s">
        <v>26</v>
      </c>
      <c r="L224" s="32" t="s">
        <v>29</v>
      </c>
      <c r="N224" s="52"/>
      <c r="O224" s="52"/>
      <c r="P224" s="32" t="s">
        <v>246</v>
      </c>
      <c r="Q224" s="32" t="s">
        <v>30</v>
      </c>
      <c r="R224" s="32" t="s">
        <v>109</v>
      </c>
      <c r="S224" s="32" t="s">
        <v>44</v>
      </c>
      <c r="X224" s="32" t="s">
        <v>46</v>
      </c>
      <c r="AA224" s="32" t="s">
        <v>237</v>
      </c>
      <c r="AS224" s="32"/>
    </row>
    <row r="225" spans="1:45" ht="13.5" hidden="1" customHeight="1" x14ac:dyDescent="0.25">
      <c r="A225" s="53">
        <v>222</v>
      </c>
      <c r="B225" s="75">
        <v>69</v>
      </c>
      <c r="C225" s="68" t="s">
        <v>372</v>
      </c>
      <c r="D225" s="69" t="s">
        <v>373</v>
      </c>
      <c r="E225" s="32" t="s">
        <v>1173</v>
      </c>
      <c r="F225" s="118">
        <v>2014</v>
      </c>
      <c r="G225" s="32" t="s">
        <v>1362</v>
      </c>
      <c r="H225" s="32" t="s">
        <v>1901</v>
      </c>
      <c r="I225" s="32" t="s">
        <v>132</v>
      </c>
      <c r="J225" s="32" t="s">
        <v>1902</v>
      </c>
      <c r="K225" s="32" t="s">
        <v>26</v>
      </c>
      <c r="L225" s="32" t="s">
        <v>180</v>
      </c>
      <c r="N225" s="52"/>
      <c r="O225" s="52"/>
      <c r="P225" s="32" t="s">
        <v>246</v>
      </c>
      <c r="Q225" s="32" t="s">
        <v>30</v>
      </c>
      <c r="R225" s="32" t="s">
        <v>116</v>
      </c>
      <c r="S225" s="32" t="s">
        <v>44</v>
      </c>
      <c r="X225" s="32" t="s">
        <v>46</v>
      </c>
      <c r="AA225" s="32" t="s">
        <v>237</v>
      </c>
      <c r="AS225" s="32"/>
    </row>
    <row r="226" spans="1:45" ht="13.5" hidden="1" customHeight="1" x14ac:dyDescent="0.25">
      <c r="A226" s="60">
        <v>223</v>
      </c>
      <c r="B226" s="75">
        <v>69</v>
      </c>
      <c r="C226" s="68" t="s">
        <v>372</v>
      </c>
      <c r="D226" s="69" t="s">
        <v>373</v>
      </c>
      <c r="E226" s="32" t="s">
        <v>1173</v>
      </c>
      <c r="F226" s="118">
        <v>2014</v>
      </c>
      <c r="G226" s="32" t="s">
        <v>1362</v>
      </c>
      <c r="H226" s="32" t="s">
        <v>1903</v>
      </c>
      <c r="I226" s="32" t="s">
        <v>132</v>
      </c>
      <c r="J226" s="32" t="s">
        <v>1902</v>
      </c>
      <c r="K226" s="32" t="s">
        <v>26</v>
      </c>
      <c r="L226" s="32" t="s">
        <v>64</v>
      </c>
      <c r="N226" s="52"/>
      <c r="O226" s="52"/>
      <c r="P226" s="32" t="s">
        <v>246</v>
      </c>
      <c r="Q226" s="32" t="s">
        <v>30</v>
      </c>
      <c r="R226" s="32" t="s">
        <v>116</v>
      </c>
      <c r="S226" s="32" t="s">
        <v>43</v>
      </c>
      <c r="X226" s="32" t="s">
        <v>46</v>
      </c>
      <c r="AA226" s="32" t="s">
        <v>237</v>
      </c>
      <c r="AS226" s="32" t="s">
        <v>1904</v>
      </c>
    </row>
    <row r="227" spans="1:45" ht="13.5" hidden="1" customHeight="1" x14ac:dyDescent="0.25">
      <c r="A227" s="60">
        <v>224</v>
      </c>
      <c r="B227" s="62">
        <v>70</v>
      </c>
      <c r="C227" s="77" t="s">
        <v>374</v>
      </c>
      <c r="D227" s="78" t="s">
        <v>375</v>
      </c>
      <c r="E227" s="32" t="s">
        <v>1173</v>
      </c>
      <c r="F227" s="118">
        <v>2012</v>
      </c>
      <c r="G227" s="61" t="s">
        <v>1362</v>
      </c>
      <c r="H227" s="61" t="s">
        <v>1205</v>
      </c>
      <c r="I227" s="61" t="s">
        <v>22</v>
      </c>
      <c r="J227" s="61" t="s">
        <v>1357</v>
      </c>
      <c r="K227" s="61" t="s">
        <v>26</v>
      </c>
      <c r="L227" s="61" t="s">
        <v>29</v>
      </c>
      <c r="M227" s="91"/>
      <c r="N227" s="91"/>
      <c r="O227" s="61"/>
      <c r="P227" s="32" t="s">
        <v>62</v>
      </c>
      <c r="Q227" s="32" t="s">
        <v>30</v>
      </c>
      <c r="S227" s="32" t="s">
        <v>43</v>
      </c>
      <c r="T227" s="84" t="s">
        <v>1905</v>
      </c>
      <c r="U227" s="32" t="s">
        <v>124</v>
      </c>
      <c r="V227" s="33" t="s">
        <v>3074</v>
      </c>
      <c r="X227" s="32" t="s">
        <v>46</v>
      </c>
      <c r="AA227" s="32" t="s">
        <v>240</v>
      </c>
      <c r="AH227" s="32" t="s">
        <v>157</v>
      </c>
      <c r="AI227" s="32" t="s">
        <v>137</v>
      </c>
      <c r="AJ227" s="32" t="s">
        <v>30</v>
      </c>
      <c r="AO227" s="32" t="s">
        <v>53</v>
      </c>
      <c r="AP227" s="32" t="s">
        <v>54</v>
      </c>
      <c r="AS227" s="32" t="s">
        <v>1906</v>
      </c>
    </row>
    <row r="228" spans="1:45" ht="13.5" hidden="1" customHeight="1" x14ac:dyDescent="0.25">
      <c r="A228" s="53">
        <v>225</v>
      </c>
      <c r="B228" s="75">
        <v>71</v>
      </c>
      <c r="C228" s="68" t="s">
        <v>1907</v>
      </c>
      <c r="D228" s="69" t="s">
        <v>1908</v>
      </c>
      <c r="E228" s="32" t="s">
        <v>1909</v>
      </c>
      <c r="F228" s="118">
        <v>2020</v>
      </c>
      <c r="G228" s="32" t="s">
        <v>3005</v>
      </c>
      <c r="H228" s="32" t="s">
        <v>1255</v>
      </c>
      <c r="I228" s="32" t="s">
        <v>132</v>
      </c>
      <c r="J228" s="32" t="s">
        <v>2409</v>
      </c>
      <c r="K228" s="32" t="s">
        <v>27</v>
      </c>
      <c r="L228" s="32" t="s">
        <v>28</v>
      </c>
      <c r="N228" s="52" t="s">
        <v>231</v>
      </c>
      <c r="O228" s="52" t="s">
        <v>1415</v>
      </c>
      <c r="Q228" s="32" t="s">
        <v>30</v>
      </c>
      <c r="R228" s="32" t="s">
        <v>168</v>
      </c>
      <c r="S228" s="32" t="s">
        <v>45</v>
      </c>
      <c r="T228" s="84">
        <v>3</v>
      </c>
      <c r="U228" s="32" t="s">
        <v>125</v>
      </c>
      <c r="V228" s="32" t="s">
        <v>3083</v>
      </c>
      <c r="X228" s="32" t="s">
        <v>46</v>
      </c>
      <c r="AA228" s="32" t="s">
        <v>79</v>
      </c>
      <c r="AB228" s="32" t="s">
        <v>54</v>
      </c>
      <c r="AC228" s="32" t="s">
        <v>54</v>
      </c>
      <c r="AS228" s="32"/>
    </row>
    <row r="229" spans="1:45" ht="13.5" hidden="1" customHeight="1" x14ac:dyDescent="0.25">
      <c r="A229" s="53">
        <v>226</v>
      </c>
      <c r="B229" s="75">
        <v>71</v>
      </c>
      <c r="C229" s="68" t="s">
        <v>1907</v>
      </c>
      <c r="D229" s="69" t="s">
        <v>1908</v>
      </c>
      <c r="E229" s="32" t="s">
        <v>1909</v>
      </c>
      <c r="F229" s="118">
        <v>2020</v>
      </c>
      <c r="G229" s="32" t="s">
        <v>3005</v>
      </c>
      <c r="H229" s="32" t="s">
        <v>1255</v>
      </c>
      <c r="I229" s="32" t="s">
        <v>132</v>
      </c>
      <c r="J229" s="32" t="s">
        <v>3004</v>
      </c>
      <c r="K229" s="32" t="s">
        <v>27</v>
      </c>
      <c r="L229" s="32" t="s">
        <v>28</v>
      </c>
      <c r="N229" s="52" t="s">
        <v>231</v>
      </c>
      <c r="O229" s="52" t="s">
        <v>1415</v>
      </c>
      <c r="Q229" s="32" t="s">
        <v>30</v>
      </c>
      <c r="R229" s="32" t="s">
        <v>168</v>
      </c>
      <c r="S229" s="32" t="s">
        <v>45</v>
      </c>
      <c r="T229" s="84">
        <v>12</v>
      </c>
      <c r="U229" s="32" t="s">
        <v>125</v>
      </c>
      <c r="V229" s="32" t="s">
        <v>3081</v>
      </c>
      <c r="X229" s="32" t="s">
        <v>46</v>
      </c>
      <c r="AA229" s="32" t="s">
        <v>79</v>
      </c>
      <c r="AC229" s="32" t="s">
        <v>53</v>
      </c>
      <c r="AD229" s="32" t="s">
        <v>53</v>
      </c>
      <c r="AE229" s="32" t="s">
        <v>236</v>
      </c>
      <c r="AS229" s="32"/>
    </row>
    <row r="230" spans="1:45" ht="13.5" hidden="1" customHeight="1" x14ac:dyDescent="0.25">
      <c r="A230" s="60">
        <v>227</v>
      </c>
      <c r="B230" s="75">
        <v>71</v>
      </c>
      <c r="C230" s="68" t="s">
        <v>1907</v>
      </c>
      <c r="D230" s="69" t="s">
        <v>1908</v>
      </c>
      <c r="E230" s="32" t="s">
        <v>1909</v>
      </c>
      <c r="F230" s="118">
        <v>2020</v>
      </c>
      <c r="G230" s="32" t="s">
        <v>1910</v>
      </c>
      <c r="H230" s="32" t="s">
        <v>1255</v>
      </c>
      <c r="I230" s="32" t="s">
        <v>132</v>
      </c>
      <c r="J230" s="32" t="s">
        <v>1911</v>
      </c>
      <c r="K230" s="32" t="s">
        <v>26</v>
      </c>
      <c r="L230" s="32" t="s">
        <v>28</v>
      </c>
      <c r="N230" s="52"/>
      <c r="O230" s="52"/>
      <c r="Q230" s="32" t="s">
        <v>30</v>
      </c>
      <c r="R230" s="32" t="s">
        <v>168</v>
      </c>
      <c r="S230" s="32" t="s">
        <v>45</v>
      </c>
      <c r="T230" s="84" t="s">
        <v>1504</v>
      </c>
      <c r="U230" s="32" t="s">
        <v>1912</v>
      </c>
      <c r="V230" s="32" t="s">
        <v>3083</v>
      </c>
      <c r="X230" s="32" t="s">
        <v>1913</v>
      </c>
      <c r="AA230" s="32" t="s">
        <v>51</v>
      </c>
      <c r="AC230" s="32" t="s">
        <v>53</v>
      </c>
      <c r="AS230" s="32"/>
    </row>
    <row r="231" spans="1:45" ht="13.5" hidden="1" customHeight="1" x14ac:dyDescent="0.25">
      <c r="A231" s="53">
        <v>228</v>
      </c>
      <c r="B231" s="75">
        <v>72</v>
      </c>
      <c r="C231" s="68" t="s">
        <v>1914</v>
      </c>
      <c r="D231" s="69" t="s">
        <v>2887</v>
      </c>
      <c r="E231" s="32" t="s">
        <v>1173</v>
      </c>
      <c r="F231" s="118">
        <v>2021</v>
      </c>
      <c r="G231" s="32" t="s">
        <v>1197</v>
      </c>
      <c r="H231" s="32" t="s">
        <v>1225</v>
      </c>
      <c r="I231" s="32" t="s">
        <v>22</v>
      </c>
      <c r="J231" s="32" t="s">
        <v>1237</v>
      </c>
      <c r="K231" s="32" t="s">
        <v>26</v>
      </c>
      <c r="L231" s="32" t="s">
        <v>28</v>
      </c>
      <c r="N231" s="52"/>
      <c r="O231" s="52"/>
      <c r="P231" s="32" t="s">
        <v>192</v>
      </c>
      <c r="T231" s="84"/>
      <c r="AH231" s="32" t="s">
        <v>72</v>
      </c>
      <c r="AI231" s="32" t="s">
        <v>137</v>
      </c>
      <c r="AJ231" s="32" t="s">
        <v>59</v>
      </c>
      <c r="AL231" s="32" t="s">
        <v>1915</v>
      </c>
      <c r="AM231" s="32" t="s">
        <v>142</v>
      </c>
      <c r="AO231" s="32" t="s">
        <v>54</v>
      </c>
      <c r="AS231" s="32" t="s">
        <v>1916</v>
      </c>
    </row>
    <row r="232" spans="1:45" ht="13.5" hidden="1" customHeight="1" x14ac:dyDescent="0.25">
      <c r="A232" s="60">
        <v>229</v>
      </c>
      <c r="B232" s="62">
        <v>73</v>
      </c>
      <c r="C232" s="77" t="s">
        <v>376</v>
      </c>
      <c r="D232" s="78" t="s">
        <v>377</v>
      </c>
      <c r="E232" s="32" t="s">
        <v>1173</v>
      </c>
      <c r="F232" s="118">
        <v>2019</v>
      </c>
      <c r="G232" s="61" t="s">
        <v>1402</v>
      </c>
      <c r="H232" s="61" t="s">
        <v>1948</v>
      </c>
      <c r="I232" s="61" t="s">
        <v>22</v>
      </c>
      <c r="J232" s="61" t="s">
        <v>1917</v>
      </c>
      <c r="K232" s="61" t="s">
        <v>26</v>
      </c>
      <c r="L232" s="61" t="s">
        <v>29</v>
      </c>
      <c r="M232" s="91"/>
      <c r="N232" s="91"/>
      <c r="O232" s="61"/>
      <c r="P232" s="32" t="s">
        <v>192</v>
      </c>
      <c r="AH232" s="32" t="s">
        <v>72</v>
      </c>
      <c r="AI232" s="32" t="s">
        <v>138</v>
      </c>
      <c r="AJ232" s="32" t="s">
        <v>59</v>
      </c>
      <c r="AL232" s="32" t="s">
        <v>1918</v>
      </c>
      <c r="AM232" s="32" t="s">
        <v>142</v>
      </c>
      <c r="AN232" s="32" t="s">
        <v>56</v>
      </c>
      <c r="AO232" s="32" t="s">
        <v>53</v>
      </c>
      <c r="AP232" s="32" t="s">
        <v>53</v>
      </c>
      <c r="AR232" s="32" t="s">
        <v>236</v>
      </c>
      <c r="AS232" s="32"/>
    </row>
    <row r="233" spans="1:45" ht="13.5" hidden="1" customHeight="1" x14ac:dyDescent="0.25">
      <c r="A233" s="60">
        <v>230</v>
      </c>
      <c r="B233" s="75">
        <v>73</v>
      </c>
      <c r="C233" s="68" t="s">
        <v>376</v>
      </c>
      <c r="D233" s="69" t="s">
        <v>377</v>
      </c>
      <c r="E233" s="32" t="s">
        <v>1173</v>
      </c>
      <c r="F233" s="118">
        <v>2019</v>
      </c>
      <c r="G233" s="32" t="s">
        <v>1402</v>
      </c>
      <c r="H233" s="32" t="s">
        <v>1919</v>
      </c>
      <c r="I233" s="32" t="s">
        <v>22</v>
      </c>
      <c r="J233" s="32" t="s">
        <v>1800</v>
      </c>
      <c r="K233" s="32" t="s">
        <v>26</v>
      </c>
      <c r="L233" s="32" t="s">
        <v>29</v>
      </c>
      <c r="N233" s="52"/>
      <c r="O233" s="52"/>
      <c r="P233" s="32" t="s">
        <v>192</v>
      </c>
      <c r="AH233" s="32" t="s">
        <v>72</v>
      </c>
      <c r="AI233" s="32" t="s">
        <v>138</v>
      </c>
      <c r="AJ233" s="32" t="s">
        <v>59</v>
      </c>
      <c r="AL233" s="32" t="s">
        <v>1918</v>
      </c>
      <c r="AM233" s="32" t="s">
        <v>142</v>
      </c>
      <c r="AN233" s="32" t="s">
        <v>56</v>
      </c>
      <c r="AS233" s="32"/>
    </row>
    <row r="234" spans="1:45" ht="13.5" hidden="1" customHeight="1" x14ac:dyDescent="0.25">
      <c r="A234" s="53">
        <v>231</v>
      </c>
      <c r="B234" s="75">
        <v>73</v>
      </c>
      <c r="C234" s="68" t="s">
        <v>376</v>
      </c>
      <c r="D234" s="69" t="s">
        <v>377</v>
      </c>
      <c r="E234" s="32" t="s">
        <v>1173</v>
      </c>
      <c r="F234" s="118">
        <v>2019</v>
      </c>
      <c r="G234" s="32" t="s">
        <v>1195</v>
      </c>
      <c r="H234" s="32" t="s">
        <v>1920</v>
      </c>
      <c r="I234" s="32" t="s">
        <v>22</v>
      </c>
      <c r="J234" s="32" t="s">
        <v>1804</v>
      </c>
      <c r="K234" s="32" t="s">
        <v>26</v>
      </c>
      <c r="L234" s="32" t="s">
        <v>29</v>
      </c>
      <c r="N234" s="52"/>
      <c r="O234" s="52" t="s">
        <v>250</v>
      </c>
      <c r="P234" s="32" t="s">
        <v>192</v>
      </c>
      <c r="AH234" s="32" t="s">
        <v>72</v>
      </c>
      <c r="AI234" s="32" t="s">
        <v>138</v>
      </c>
      <c r="AJ234" s="32" t="s">
        <v>59</v>
      </c>
      <c r="AL234" s="32" t="s">
        <v>1918</v>
      </c>
      <c r="AM234" s="32" t="s">
        <v>142</v>
      </c>
      <c r="AN234" s="32" t="s">
        <v>56</v>
      </c>
      <c r="AO234" s="32" t="s">
        <v>53</v>
      </c>
      <c r="AS234" s="32"/>
    </row>
    <row r="235" spans="1:45" ht="13.5" hidden="1" customHeight="1" x14ac:dyDescent="0.25">
      <c r="A235" s="53">
        <v>232</v>
      </c>
      <c r="B235" s="75">
        <v>73</v>
      </c>
      <c r="C235" s="68" t="s">
        <v>376</v>
      </c>
      <c r="D235" s="69" t="s">
        <v>377</v>
      </c>
      <c r="E235" s="32" t="s">
        <v>1173</v>
      </c>
      <c r="F235" s="118">
        <v>2019</v>
      </c>
      <c r="G235" s="32" t="s">
        <v>1195</v>
      </c>
      <c r="H235" s="32" t="s">
        <v>1921</v>
      </c>
      <c r="I235" s="32" t="s">
        <v>190</v>
      </c>
      <c r="J235" s="32" t="s">
        <v>1804</v>
      </c>
      <c r="K235" s="32" t="s">
        <v>26</v>
      </c>
      <c r="L235" s="32" t="s">
        <v>29</v>
      </c>
      <c r="M235" s="52" t="s">
        <v>1922</v>
      </c>
      <c r="N235" s="52" t="s">
        <v>229</v>
      </c>
      <c r="O235" s="52" t="s">
        <v>250</v>
      </c>
      <c r="P235" s="32" t="s">
        <v>192</v>
      </c>
      <c r="AH235" s="32" t="s">
        <v>72</v>
      </c>
      <c r="AI235" s="32" t="s">
        <v>138</v>
      </c>
      <c r="AJ235" s="32" t="s">
        <v>59</v>
      </c>
      <c r="AL235" s="32" t="s">
        <v>1918</v>
      </c>
      <c r="AM235" s="32" t="s">
        <v>142</v>
      </c>
      <c r="AN235" s="32" t="s">
        <v>56</v>
      </c>
      <c r="AO235" s="32" t="s">
        <v>53</v>
      </c>
      <c r="AS235" s="32"/>
    </row>
    <row r="236" spans="1:45" ht="13.5" hidden="1" customHeight="1" x14ac:dyDescent="0.25">
      <c r="A236" s="60">
        <v>233</v>
      </c>
      <c r="B236" s="62">
        <v>74</v>
      </c>
      <c r="C236" s="77" t="s">
        <v>378</v>
      </c>
      <c r="D236" s="78" t="s">
        <v>379</v>
      </c>
      <c r="E236" s="32" t="s">
        <v>1185</v>
      </c>
      <c r="F236" s="118">
        <v>2003</v>
      </c>
      <c r="G236" s="61"/>
      <c r="H236" s="61"/>
      <c r="I236" s="61"/>
      <c r="J236" s="61"/>
      <c r="K236" s="61"/>
      <c r="L236" s="61"/>
      <c r="M236" s="91"/>
      <c r="N236" s="91"/>
      <c r="O236" s="61"/>
      <c r="Q236" s="32" t="s">
        <v>31</v>
      </c>
      <c r="R236" s="32" t="s">
        <v>100</v>
      </c>
      <c r="S236" s="32" t="s">
        <v>45</v>
      </c>
      <c r="T236" s="32" t="s">
        <v>1923</v>
      </c>
      <c r="U236" s="32" t="s">
        <v>125</v>
      </c>
      <c r="V236" s="32" t="s">
        <v>3080</v>
      </c>
      <c r="X236" s="32" t="s">
        <v>47</v>
      </c>
      <c r="AA236" s="32" t="s">
        <v>71</v>
      </c>
      <c r="AC236" s="32" t="s">
        <v>53</v>
      </c>
      <c r="AS236" s="32" t="s">
        <v>1924</v>
      </c>
    </row>
    <row r="237" spans="1:45" ht="13.5" hidden="1" customHeight="1" x14ac:dyDescent="0.25">
      <c r="A237" s="53">
        <v>234</v>
      </c>
      <c r="B237" s="75">
        <v>75</v>
      </c>
      <c r="C237" s="68" t="s">
        <v>380</v>
      </c>
      <c r="D237" s="69" t="s">
        <v>381</v>
      </c>
      <c r="E237" s="32" t="s">
        <v>1188</v>
      </c>
      <c r="F237" s="118">
        <v>2017</v>
      </c>
      <c r="G237" s="32" t="s">
        <v>1197</v>
      </c>
      <c r="H237" s="32" t="s">
        <v>1225</v>
      </c>
      <c r="I237" s="32" t="s">
        <v>22</v>
      </c>
      <c r="J237" s="32" t="s">
        <v>1237</v>
      </c>
      <c r="K237" s="32" t="s">
        <v>26</v>
      </c>
      <c r="L237" s="32" t="s">
        <v>29</v>
      </c>
      <c r="N237" s="52"/>
      <c r="O237" s="52"/>
      <c r="P237" s="32" t="s">
        <v>62</v>
      </c>
      <c r="Q237" s="32" t="s">
        <v>30</v>
      </c>
      <c r="R237" s="32" t="s">
        <v>115</v>
      </c>
      <c r="S237" s="32" t="s">
        <v>43</v>
      </c>
      <c r="T237" s="32" t="s">
        <v>1925</v>
      </c>
      <c r="U237" s="32" t="s">
        <v>125</v>
      </c>
      <c r="V237" s="32" t="s">
        <v>3081</v>
      </c>
      <c r="X237" s="32" t="s">
        <v>46</v>
      </c>
      <c r="AA237" s="32" t="s">
        <v>238</v>
      </c>
      <c r="AB237" s="32" t="s">
        <v>53</v>
      </c>
      <c r="AC237" s="32" t="s">
        <v>53</v>
      </c>
      <c r="AE237" s="32" t="s">
        <v>53</v>
      </c>
      <c r="AG237" s="32" t="s">
        <v>53</v>
      </c>
      <c r="AS237" s="32"/>
    </row>
    <row r="238" spans="1:45" ht="13.5" hidden="1" customHeight="1" x14ac:dyDescent="0.25">
      <c r="A238" s="60">
        <v>235</v>
      </c>
      <c r="B238" s="62">
        <v>75</v>
      </c>
      <c r="C238" s="77" t="s">
        <v>380</v>
      </c>
      <c r="D238" s="78" t="s">
        <v>381</v>
      </c>
      <c r="E238" s="32" t="s">
        <v>1188</v>
      </c>
      <c r="F238" s="118">
        <v>2017</v>
      </c>
      <c r="G238" s="61" t="s">
        <v>1197</v>
      </c>
      <c r="H238" s="61" t="s">
        <v>1225</v>
      </c>
      <c r="I238" s="61" t="s">
        <v>22</v>
      </c>
      <c r="J238" s="61" t="s">
        <v>1237</v>
      </c>
      <c r="K238" s="61" t="s">
        <v>26</v>
      </c>
      <c r="L238" s="61" t="s">
        <v>29</v>
      </c>
      <c r="M238" s="91"/>
      <c r="N238" s="91"/>
      <c r="O238" s="61"/>
      <c r="P238" s="32" t="s">
        <v>62</v>
      </c>
      <c r="Q238" s="32" t="s">
        <v>30</v>
      </c>
      <c r="R238" s="32" t="s">
        <v>115</v>
      </c>
      <c r="S238" s="32" t="s">
        <v>43</v>
      </c>
      <c r="T238" s="32" t="s">
        <v>1925</v>
      </c>
      <c r="U238" s="32" t="s">
        <v>125</v>
      </c>
      <c r="V238" s="32" t="s">
        <v>3081</v>
      </c>
      <c r="X238" s="32" t="s">
        <v>46</v>
      </c>
      <c r="AA238" s="32" t="s">
        <v>238</v>
      </c>
      <c r="AH238" s="32" t="s">
        <v>157</v>
      </c>
      <c r="AI238" s="32" t="s">
        <v>137</v>
      </c>
      <c r="AJ238" s="32" t="s">
        <v>30</v>
      </c>
      <c r="AO238" s="32" t="s">
        <v>53</v>
      </c>
      <c r="AQ238" s="32" t="s">
        <v>53</v>
      </c>
      <c r="AS238" s="32"/>
    </row>
    <row r="239" spans="1:45" ht="13.5" hidden="1" customHeight="1" x14ac:dyDescent="0.25">
      <c r="A239" s="60">
        <v>236</v>
      </c>
      <c r="B239" s="75">
        <v>76</v>
      </c>
      <c r="C239" s="68" t="s">
        <v>382</v>
      </c>
      <c r="D239" s="69" t="s">
        <v>383</v>
      </c>
      <c r="E239" s="32" t="s">
        <v>1173</v>
      </c>
      <c r="F239" s="118">
        <v>2004</v>
      </c>
      <c r="G239" s="32" t="s">
        <v>1926</v>
      </c>
      <c r="H239" s="32" t="s">
        <v>1927</v>
      </c>
      <c r="I239" s="32" t="s">
        <v>190</v>
      </c>
      <c r="J239" s="32" t="s">
        <v>1295</v>
      </c>
      <c r="K239" s="32" t="s">
        <v>26</v>
      </c>
      <c r="M239" s="52" t="s">
        <v>1928</v>
      </c>
      <c r="N239" s="52" t="s">
        <v>228</v>
      </c>
      <c r="O239" s="52" t="s">
        <v>242</v>
      </c>
      <c r="Q239" s="32" t="s">
        <v>3092</v>
      </c>
      <c r="R239" s="32" t="s">
        <v>146</v>
      </c>
      <c r="S239" s="32" t="s">
        <v>44</v>
      </c>
      <c r="AA239" s="32" t="s">
        <v>81</v>
      </c>
      <c r="AH239" s="32" t="s">
        <v>157</v>
      </c>
      <c r="AI239" s="32" t="s">
        <v>137</v>
      </c>
      <c r="AJ239" s="32" t="s">
        <v>33</v>
      </c>
      <c r="AO239" s="32" t="s">
        <v>53</v>
      </c>
      <c r="AS239" s="32" t="s">
        <v>1929</v>
      </c>
    </row>
    <row r="240" spans="1:45" ht="13.5" hidden="1" customHeight="1" x14ac:dyDescent="0.25">
      <c r="A240" s="60">
        <v>237</v>
      </c>
      <c r="B240" s="62">
        <v>76</v>
      </c>
      <c r="C240" s="77" t="s">
        <v>382</v>
      </c>
      <c r="D240" s="78" t="s">
        <v>383</v>
      </c>
      <c r="E240" s="32" t="s">
        <v>1173</v>
      </c>
      <c r="F240" s="118">
        <v>2004</v>
      </c>
      <c r="G240" s="61" t="s">
        <v>1926</v>
      </c>
      <c r="H240" s="61" t="s">
        <v>1274</v>
      </c>
      <c r="I240" s="61" t="s">
        <v>22</v>
      </c>
      <c r="J240" s="32" t="s">
        <v>1295</v>
      </c>
      <c r="K240" s="61" t="s">
        <v>26</v>
      </c>
      <c r="L240" s="61"/>
      <c r="M240" s="91" t="s">
        <v>1423</v>
      </c>
      <c r="N240" s="91" t="s">
        <v>228</v>
      </c>
      <c r="O240" s="61" t="s">
        <v>1301</v>
      </c>
      <c r="P240" s="32" t="s">
        <v>62</v>
      </c>
      <c r="Q240" s="32" t="s">
        <v>30</v>
      </c>
      <c r="R240" s="32" t="s">
        <v>117</v>
      </c>
      <c r="S240" s="32" t="s">
        <v>44</v>
      </c>
      <c r="AA240" s="32" t="s">
        <v>52</v>
      </c>
      <c r="AH240" s="32" t="s">
        <v>157</v>
      </c>
      <c r="AI240" s="32" t="s">
        <v>137</v>
      </c>
      <c r="AJ240" s="32" t="s">
        <v>30</v>
      </c>
      <c r="AO240" s="32" t="s">
        <v>54</v>
      </c>
      <c r="AS240" s="32"/>
    </row>
    <row r="241" spans="1:45" ht="13.5" hidden="1" customHeight="1" x14ac:dyDescent="0.25">
      <c r="A241" s="53">
        <v>238</v>
      </c>
      <c r="B241" s="75">
        <v>77</v>
      </c>
      <c r="C241" s="68" t="s">
        <v>384</v>
      </c>
      <c r="D241" s="69" t="s">
        <v>385</v>
      </c>
      <c r="E241" s="32" t="s">
        <v>1175</v>
      </c>
      <c r="F241" s="118">
        <v>2013</v>
      </c>
      <c r="G241" s="32" t="s">
        <v>1930</v>
      </c>
      <c r="H241" s="32" t="s">
        <v>1931</v>
      </c>
      <c r="I241" s="32" t="s">
        <v>24</v>
      </c>
      <c r="J241" s="32" t="s">
        <v>1932</v>
      </c>
      <c r="K241" s="32" t="s">
        <v>26</v>
      </c>
      <c r="N241" s="52"/>
      <c r="O241" s="52" t="s">
        <v>1301</v>
      </c>
      <c r="Q241" s="32" t="s">
        <v>3092</v>
      </c>
      <c r="AH241" s="32" t="s">
        <v>152</v>
      </c>
      <c r="AI241" s="32" t="s">
        <v>138</v>
      </c>
      <c r="AJ241" s="32" t="s">
        <v>33</v>
      </c>
      <c r="AL241" s="32" t="s">
        <v>1933</v>
      </c>
      <c r="AM241" s="32" t="s">
        <v>142</v>
      </c>
      <c r="AN241" s="32" t="s">
        <v>150</v>
      </c>
      <c r="AO241" s="32" t="s">
        <v>54</v>
      </c>
      <c r="AS241" s="32" t="s">
        <v>1934</v>
      </c>
    </row>
    <row r="242" spans="1:45" ht="13.5" hidden="1" customHeight="1" x14ac:dyDescent="0.25">
      <c r="A242" s="60">
        <v>239</v>
      </c>
      <c r="B242" s="75">
        <v>77</v>
      </c>
      <c r="C242" s="68" t="s">
        <v>384</v>
      </c>
      <c r="D242" s="69" t="s">
        <v>385</v>
      </c>
      <c r="E242" s="32" t="s">
        <v>1175</v>
      </c>
      <c r="F242" s="118">
        <v>2013</v>
      </c>
      <c r="G242" s="32" t="s">
        <v>1930</v>
      </c>
      <c r="H242" s="32" t="s">
        <v>1935</v>
      </c>
      <c r="I242" s="32" t="s">
        <v>190</v>
      </c>
      <c r="J242" s="32" t="s">
        <v>1936</v>
      </c>
      <c r="K242" s="32" t="s">
        <v>26</v>
      </c>
      <c r="N242" s="52"/>
      <c r="O242" s="52" t="s">
        <v>1301</v>
      </c>
      <c r="Q242" s="32" t="s">
        <v>3092</v>
      </c>
      <c r="AH242" s="32" t="s">
        <v>152</v>
      </c>
      <c r="AI242" s="32" t="s">
        <v>138</v>
      </c>
      <c r="AJ242" s="32" t="s">
        <v>33</v>
      </c>
      <c r="AL242" s="32" t="s">
        <v>1933</v>
      </c>
      <c r="AM242" s="32" t="s">
        <v>142</v>
      </c>
      <c r="AN242" s="32" t="s">
        <v>150</v>
      </c>
      <c r="AO242" s="32" t="s">
        <v>54</v>
      </c>
      <c r="AS242" s="32" t="s">
        <v>1934</v>
      </c>
    </row>
    <row r="243" spans="1:45" ht="13.5" hidden="1" customHeight="1" x14ac:dyDescent="0.25">
      <c r="A243" s="60">
        <v>240</v>
      </c>
      <c r="B243" s="62">
        <v>77</v>
      </c>
      <c r="C243" s="77" t="s">
        <v>384</v>
      </c>
      <c r="D243" s="78" t="s">
        <v>385</v>
      </c>
      <c r="E243" s="61" t="s">
        <v>1175</v>
      </c>
      <c r="F243" s="65">
        <v>2013</v>
      </c>
      <c r="G243" s="61" t="s">
        <v>1930</v>
      </c>
      <c r="H243" s="61" t="s">
        <v>1937</v>
      </c>
      <c r="I243" s="61" t="s">
        <v>190</v>
      </c>
      <c r="J243" s="61" t="s">
        <v>1938</v>
      </c>
      <c r="K243" s="61" t="s">
        <v>26</v>
      </c>
      <c r="L243" s="61"/>
      <c r="M243" s="91"/>
      <c r="N243" s="91"/>
      <c r="O243" s="61" t="s">
        <v>1301</v>
      </c>
      <c r="Q243" s="32" t="s">
        <v>3092</v>
      </c>
      <c r="R243" s="61"/>
      <c r="AH243" s="32" t="s">
        <v>152</v>
      </c>
      <c r="AI243" s="32" t="s">
        <v>138</v>
      </c>
      <c r="AJ243" s="32" t="s">
        <v>33</v>
      </c>
      <c r="AL243" s="32" t="s">
        <v>1933</v>
      </c>
      <c r="AM243" s="32" t="s">
        <v>142</v>
      </c>
      <c r="AN243" s="32" t="s">
        <v>150</v>
      </c>
      <c r="AO243" s="32" t="s">
        <v>54</v>
      </c>
      <c r="AS243" s="32" t="s">
        <v>1934</v>
      </c>
    </row>
    <row r="244" spans="1:45" ht="13.5" hidden="1" customHeight="1" x14ac:dyDescent="0.25">
      <c r="A244" s="53">
        <v>241</v>
      </c>
      <c r="B244" s="62">
        <v>78</v>
      </c>
      <c r="C244" s="77" t="s">
        <v>386</v>
      </c>
      <c r="D244" s="78" t="s">
        <v>387</v>
      </c>
      <c r="E244" s="61" t="s">
        <v>1188</v>
      </c>
      <c r="F244" s="65">
        <v>2016</v>
      </c>
      <c r="G244" s="61" t="s">
        <v>1197</v>
      </c>
      <c r="H244" s="61" t="s">
        <v>1939</v>
      </c>
      <c r="I244" s="61" t="s">
        <v>190</v>
      </c>
      <c r="J244" s="61" t="s">
        <v>1237</v>
      </c>
      <c r="K244" s="61" t="s">
        <v>26</v>
      </c>
      <c r="L244" s="61" t="s">
        <v>29</v>
      </c>
      <c r="M244" s="91" t="s">
        <v>1279</v>
      </c>
      <c r="N244" s="91" t="s">
        <v>228</v>
      </c>
      <c r="O244" s="61"/>
      <c r="P244" s="32" t="s">
        <v>62</v>
      </c>
      <c r="Q244" s="61" t="s">
        <v>30</v>
      </c>
      <c r="R244" s="61" t="s">
        <v>65</v>
      </c>
      <c r="T244" s="92" t="s">
        <v>1940</v>
      </c>
      <c r="U244" s="32" t="s">
        <v>124</v>
      </c>
      <c r="V244" s="33" t="s">
        <v>3074</v>
      </c>
      <c r="X244" s="32" t="s">
        <v>46</v>
      </c>
      <c r="AA244" s="32" t="s">
        <v>82</v>
      </c>
      <c r="AH244" s="32" t="s">
        <v>157</v>
      </c>
      <c r="AI244" s="32" t="s">
        <v>137</v>
      </c>
      <c r="AJ244" s="32" t="s">
        <v>30</v>
      </c>
      <c r="AO244" s="32" t="s">
        <v>53</v>
      </c>
      <c r="AR244" s="32" t="s">
        <v>53</v>
      </c>
      <c r="AS244" s="32"/>
    </row>
    <row r="245" spans="1:45" ht="13.5" hidden="1" customHeight="1" x14ac:dyDescent="0.25">
      <c r="A245" s="53">
        <v>242</v>
      </c>
      <c r="B245" s="62">
        <v>79</v>
      </c>
      <c r="C245" s="77" t="s">
        <v>388</v>
      </c>
      <c r="D245" s="78" t="s">
        <v>389</v>
      </c>
      <c r="E245" s="61" t="s">
        <v>1941</v>
      </c>
      <c r="F245" s="65">
        <v>2020</v>
      </c>
      <c r="G245" s="61" t="s">
        <v>1195</v>
      </c>
      <c r="H245" s="61" t="s">
        <v>1942</v>
      </c>
      <c r="I245" s="61" t="s">
        <v>24</v>
      </c>
      <c r="J245" s="71" t="s">
        <v>1804</v>
      </c>
      <c r="K245" s="61" t="s">
        <v>26</v>
      </c>
      <c r="L245" s="61"/>
      <c r="M245" s="91"/>
      <c r="N245" s="91"/>
      <c r="O245" s="61"/>
      <c r="P245" s="32" t="s">
        <v>62</v>
      </c>
      <c r="Q245" s="61" t="s">
        <v>38</v>
      </c>
      <c r="R245" s="61" t="s">
        <v>1872</v>
      </c>
      <c r="T245" s="32">
        <v>72</v>
      </c>
      <c r="U245" s="32" t="s">
        <v>1943</v>
      </c>
      <c r="V245" s="32" t="s">
        <v>3083</v>
      </c>
      <c r="X245" s="32" t="s">
        <v>46</v>
      </c>
      <c r="AA245" s="32" t="s">
        <v>219</v>
      </c>
      <c r="AC245" s="32" t="s">
        <v>1750</v>
      </c>
      <c r="AG245" s="32" t="s">
        <v>236</v>
      </c>
      <c r="AS245" s="32"/>
    </row>
    <row r="246" spans="1:45" ht="13.5" hidden="1" customHeight="1" x14ac:dyDescent="0.25">
      <c r="A246" s="60">
        <v>243</v>
      </c>
      <c r="B246" s="75">
        <v>79</v>
      </c>
      <c r="C246" s="68" t="s">
        <v>388</v>
      </c>
      <c r="D246" s="69" t="s">
        <v>389</v>
      </c>
      <c r="E246" s="32" t="s">
        <v>1941</v>
      </c>
      <c r="F246" s="118">
        <v>2020</v>
      </c>
      <c r="G246" s="32" t="s">
        <v>1195</v>
      </c>
      <c r="H246" s="32" t="s">
        <v>1944</v>
      </c>
      <c r="I246" s="32" t="s">
        <v>23</v>
      </c>
      <c r="J246" s="71" t="s">
        <v>1804</v>
      </c>
      <c r="K246" s="32" t="s">
        <v>26</v>
      </c>
      <c r="N246" s="52"/>
      <c r="O246" s="52"/>
      <c r="P246" s="32" t="s">
        <v>62</v>
      </c>
      <c r="Q246" s="32" t="s">
        <v>38</v>
      </c>
      <c r="R246" s="32" t="s">
        <v>1872</v>
      </c>
      <c r="T246" s="32">
        <v>72</v>
      </c>
      <c r="U246" s="32" t="s">
        <v>1943</v>
      </c>
      <c r="V246" s="32" t="s">
        <v>3083</v>
      </c>
      <c r="X246" s="32" t="s">
        <v>46</v>
      </c>
      <c r="AA246" s="32" t="s">
        <v>219</v>
      </c>
      <c r="AC246" s="32" t="s">
        <v>1750</v>
      </c>
      <c r="AG246" s="32" t="s">
        <v>236</v>
      </c>
      <c r="AS246" s="32"/>
    </row>
    <row r="247" spans="1:45" ht="13.5" hidden="1" customHeight="1" x14ac:dyDescent="0.25">
      <c r="A247" s="53">
        <v>244</v>
      </c>
      <c r="B247" s="75">
        <v>80</v>
      </c>
      <c r="C247" s="68" t="s">
        <v>1945</v>
      </c>
      <c r="D247" s="69" t="s">
        <v>2888</v>
      </c>
      <c r="E247" s="32" t="s">
        <v>1941</v>
      </c>
      <c r="F247" s="118">
        <v>2022</v>
      </c>
      <c r="G247" s="32" t="s">
        <v>1195</v>
      </c>
      <c r="H247" s="32" t="s">
        <v>1255</v>
      </c>
      <c r="I247" s="32" t="s">
        <v>132</v>
      </c>
      <c r="J247" s="71" t="s">
        <v>1804</v>
      </c>
      <c r="K247" s="32" t="s">
        <v>26</v>
      </c>
      <c r="L247" s="32" t="s">
        <v>29</v>
      </c>
      <c r="N247" s="52"/>
      <c r="O247" s="52"/>
      <c r="P247" s="32" t="s">
        <v>192</v>
      </c>
      <c r="Q247" s="32" t="s">
        <v>38</v>
      </c>
      <c r="T247" s="32">
        <v>72</v>
      </c>
      <c r="U247" s="32" t="s">
        <v>205</v>
      </c>
      <c r="V247" s="32" t="s">
        <v>3083</v>
      </c>
      <c r="X247" s="32" t="s">
        <v>46</v>
      </c>
      <c r="AA247" s="32" t="s">
        <v>1946</v>
      </c>
      <c r="AC247" s="32" t="s">
        <v>53</v>
      </c>
      <c r="AS247" s="32"/>
    </row>
    <row r="248" spans="1:45" ht="13.5" hidden="1" customHeight="1" x14ac:dyDescent="0.25">
      <c r="A248" s="60">
        <v>245</v>
      </c>
      <c r="B248" s="75">
        <v>80</v>
      </c>
      <c r="C248" s="68" t="s">
        <v>1945</v>
      </c>
      <c r="D248" s="69" t="s">
        <v>2888</v>
      </c>
      <c r="E248" s="32" t="s">
        <v>1941</v>
      </c>
      <c r="F248" s="118">
        <v>2022</v>
      </c>
      <c r="G248" s="32" t="s">
        <v>1195</v>
      </c>
      <c r="H248" s="32" t="s">
        <v>1255</v>
      </c>
      <c r="I248" s="32" t="s">
        <v>132</v>
      </c>
      <c r="J248" s="71" t="s">
        <v>1804</v>
      </c>
      <c r="K248" s="32" t="s">
        <v>26</v>
      </c>
      <c r="L248" s="32" t="s">
        <v>29</v>
      </c>
      <c r="N248" s="52"/>
      <c r="O248" s="52"/>
      <c r="P248" s="32" t="s">
        <v>192</v>
      </c>
      <c r="Q248" s="32" t="s">
        <v>38</v>
      </c>
      <c r="T248" s="32" t="s">
        <v>1947</v>
      </c>
      <c r="U248" s="32" t="s">
        <v>125</v>
      </c>
      <c r="V248" s="33" t="s">
        <v>3074</v>
      </c>
      <c r="X248" s="32" t="s">
        <v>46</v>
      </c>
      <c r="AA248" s="32" t="s">
        <v>1946</v>
      </c>
      <c r="AC248" s="32" t="s">
        <v>53</v>
      </c>
      <c r="AD248" s="32" t="s">
        <v>236</v>
      </c>
      <c r="AE248" s="32" t="s">
        <v>236</v>
      </c>
      <c r="AG248" s="32" t="s">
        <v>236</v>
      </c>
      <c r="AS248" s="32"/>
    </row>
    <row r="249" spans="1:45" ht="13.5" hidden="1" customHeight="1" x14ac:dyDescent="0.25">
      <c r="A249" s="60">
        <v>246</v>
      </c>
      <c r="B249" s="75">
        <v>80</v>
      </c>
      <c r="C249" s="68" t="s">
        <v>1945</v>
      </c>
      <c r="D249" s="69" t="s">
        <v>2888</v>
      </c>
      <c r="E249" s="32" t="s">
        <v>1941</v>
      </c>
      <c r="F249" s="118">
        <v>2022</v>
      </c>
      <c r="G249" s="32" t="s">
        <v>1195</v>
      </c>
      <c r="H249" s="32" t="s">
        <v>1255</v>
      </c>
      <c r="I249" s="32" t="s">
        <v>132</v>
      </c>
      <c r="J249" s="32" t="s">
        <v>1804</v>
      </c>
      <c r="K249" s="32" t="s">
        <v>26</v>
      </c>
      <c r="L249" s="32" t="s">
        <v>28</v>
      </c>
      <c r="N249" s="52"/>
      <c r="O249" s="52"/>
      <c r="P249" s="32" t="s">
        <v>62</v>
      </c>
      <c r="Q249" s="32" t="s">
        <v>38</v>
      </c>
      <c r="T249" s="32" t="s">
        <v>1947</v>
      </c>
      <c r="U249" s="32" t="s">
        <v>125</v>
      </c>
      <c r="V249" s="33" t="s">
        <v>3074</v>
      </c>
      <c r="X249" s="32" t="s">
        <v>46</v>
      </c>
      <c r="AA249" s="32" t="s">
        <v>1946</v>
      </c>
      <c r="AC249" s="32" t="s">
        <v>53</v>
      </c>
      <c r="AD249" s="32" t="s">
        <v>236</v>
      </c>
      <c r="AE249" s="32" t="s">
        <v>236</v>
      </c>
      <c r="AF249" s="32" t="s">
        <v>54</v>
      </c>
      <c r="AG249" s="32" t="s">
        <v>236</v>
      </c>
      <c r="AS249" s="32"/>
    </row>
    <row r="250" spans="1:45" ht="13.5" hidden="1" customHeight="1" x14ac:dyDescent="0.25">
      <c r="A250" s="53">
        <v>247</v>
      </c>
      <c r="B250" s="62">
        <v>81</v>
      </c>
      <c r="C250" s="77" t="s">
        <v>390</v>
      </c>
      <c r="D250" s="78" t="s">
        <v>391</v>
      </c>
      <c r="E250" s="61" t="s">
        <v>1173</v>
      </c>
      <c r="F250" s="65">
        <v>2020</v>
      </c>
      <c r="G250" s="61" t="s">
        <v>1402</v>
      </c>
      <c r="H250" s="61" t="s">
        <v>1948</v>
      </c>
      <c r="I250" s="61" t="s">
        <v>22</v>
      </c>
      <c r="J250" s="61" t="s">
        <v>1917</v>
      </c>
      <c r="K250" s="61" t="s">
        <v>26</v>
      </c>
      <c r="L250" s="61" t="s">
        <v>29</v>
      </c>
      <c r="M250" s="91"/>
      <c r="N250" s="91"/>
      <c r="O250" s="61"/>
      <c r="P250" s="32" t="s">
        <v>192</v>
      </c>
      <c r="Q250" s="61"/>
      <c r="R250" s="61"/>
      <c r="AH250" s="32" t="s">
        <v>72</v>
      </c>
      <c r="AI250" s="32" t="s">
        <v>137</v>
      </c>
      <c r="AJ250" s="32" t="s">
        <v>59</v>
      </c>
      <c r="AK250" s="32" t="s">
        <v>44</v>
      </c>
      <c r="AL250" s="32" t="s">
        <v>1949</v>
      </c>
      <c r="AM250" s="32" t="s">
        <v>141</v>
      </c>
      <c r="AN250" s="32" t="s">
        <v>121</v>
      </c>
      <c r="AP250" s="32" t="s">
        <v>53</v>
      </c>
      <c r="AS250" s="32" t="s">
        <v>1950</v>
      </c>
    </row>
    <row r="251" spans="1:45" ht="13.5" hidden="1" customHeight="1" x14ac:dyDescent="0.25">
      <c r="A251" s="53">
        <v>248</v>
      </c>
      <c r="B251" s="75">
        <v>81</v>
      </c>
      <c r="C251" s="68" t="s">
        <v>390</v>
      </c>
      <c r="D251" s="69" t="s">
        <v>391</v>
      </c>
      <c r="E251" s="32" t="s">
        <v>1173</v>
      </c>
      <c r="F251" s="118">
        <v>2020</v>
      </c>
      <c r="G251" s="32" t="s">
        <v>1402</v>
      </c>
      <c r="H251" s="32" t="s">
        <v>1948</v>
      </c>
      <c r="I251" s="32" t="s">
        <v>22</v>
      </c>
      <c r="J251" s="32" t="s">
        <v>1917</v>
      </c>
      <c r="K251" s="32" t="s">
        <v>26</v>
      </c>
      <c r="L251" s="32" t="s">
        <v>29</v>
      </c>
      <c r="N251" s="52"/>
      <c r="O251" s="52"/>
      <c r="P251" s="32" t="s">
        <v>192</v>
      </c>
      <c r="AH251" s="32" t="s">
        <v>72</v>
      </c>
      <c r="AI251" s="32" t="s">
        <v>137</v>
      </c>
      <c r="AJ251" s="32" t="s">
        <v>59</v>
      </c>
      <c r="AL251" s="32" t="s">
        <v>1949</v>
      </c>
      <c r="AM251" s="32" t="s">
        <v>141</v>
      </c>
      <c r="AN251" s="32" t="s">
        <v>121</v>
      </c>
      <c r="AP251" s="32" t="s">
        <v>53</v>
      </c>
      <c r="AS251" s="32" t="s">
        <v>1951</v>
      </c>
    </row>
    <row r="252" spans="1:45" ht="13.5" hidden="1" customHeight="1" x14ac:dyDescent="0.25">
      <c r="A252" s="60">
        <v>249</v>
      </c>
      <c r="B252" s="62">
        <v>82</v>
      </c>
      <c r="C252" s="77" t="s">
        <v>392</v>
      </c>
      <c r="D252" s="78" t="s">
        <v>393</v>
      </c>
      <c r="E252" s="61" t="s">
        <v>1189</v>
      </c>
      <c r="F252" s="65">
        <v>2014</v>
      </c>
      <c r="G252" s="61" t="s">
        <v>1195</v>
      </c>
      <c r="H252" s="32" t="s">
        <v>2968</v>
      </c>
      <c r="I252" s="32" t="s">
        <v>22</v>
      </c>
      <c r="J252" s="61" t="s">
        <v>1804</v>
      </c>
      <c r="K252" s="61" t="s">
        <v>26</v>
      </c>
      <c r="L252" s="61"/>
      <c r="M252" s="91"/>
      <c r="N252" s="91"/>
      <c r="O252" s="61"/>
      <c r="P252" s="32" t="s">
        <v>62</v>
      </c>
      <c r="AH252" s="32" t="s">
        <v>72</v>
      </c>
      <c r="AI252" s="32" t="s">
        <v>137</v>
      </c>
      <c r="AJ252" s="32" t="s">
        <v>59</v>
      </c>
      <c r="AL252" s="32" t="s">
        <v>1952</v>
      </c>
      <c r="AM252" s="32" t="s">
        <v>141</v>
      </c>
      <c r="AN252" s="32" t="s">
        <v>58</v>
      </c>
      <c r="AP252" s="32" t="s">
        <v>53</v>
      </c>
      <c r="AS252" s="32" t="s">
        <v>1953</v>
      </c>
    </row>
    <row r="253" spans="1:45" ht="13.5" hidden="1" customHeight="1" x14ac:dyDescent="0.25">
      <c r="A253" s="53">
        <v>250</v>
      </c>
      <c r="B253" s="75">
        <v>82</v>
      </c>
      <c r="C253" s="68" t="s">
        <v>392</v>
      </c>
      <c r="D253" s="69" t="s">
        <v>393</v>
      </c>
      <c r="E253" s="32" t="s">
        <v>1189</v>
      </c>
      <c r="F253" s="118">
        <v>2014</v>
      </c>
      <c r="G253" s="32" t="s">
        <v>1195</v>
      </c>
      <c r="H253" s="32" t="s">
        <v>2968</v>
      </c>
      <c r="I253" s="32" t="s">
        <v>22</v>
      </c>
      <c r="J253" s="32" t="s">
        <v>1804</v>
      </c>
      <c r="K253" s="32" t="s">
        <v>26</v>
      </c>
      <c r="N253" s="52"/>
      <c r="O253" s="52"/>
      <c r="P253" s="32" t="s">
        <v>62</v>
      </c>
      <c r="AH253" s="32" t="s">
        <v>72</v>
      </c>
      <c r="AI253" s="32" t="s">
        <v>137</v>
      </c>
      <c r="AJ253" s="32" t="s">
        <v>59</v>
      </c>
      <c r="AL253" s="32" t="s">
        <v>1952</v>
      </c>
      <c r="AM253" s="32" t="s">
        <v>141</v>
      </c>
      <c r="AN253" s="32" t="s">
        <v>58</v>
      </c>
      <c r="AP253" s="32" t="s">
        <v>53</v>
      </c>
      <c r="AS253" s="32" t="s">
        <v>1954</v>
      </c>
    </row>
    <row r="254" spans="1:45" ht="13.5" hidden="1" customHeight="1" x14ac:dyDescent="0.25">
      <c r="A254" s="60">
        <v>251</v>
      </c>
      <c r="B254" s="75">
        <v>82</v>
      </c>
      <c r="C254" s="68" t="s">
        <v>392</v>
      </c>
      <c r="D254" s="69" t="s">
        <v>393</v>
      </c>
      <c r="E254" s="32" t="s">
        <v>1189</v>
      </c>
      <c r="F254" s="118">
        <v>2014</v>
      </c>
      <c r="G254" s="32" t="s">
        <v>1195</v>
      </c>
      <c r="H254" s="32" t="s">
        <v>2968</v>
      </c>
      <c r="I254" s="32" t="s">
        <v>22</v>
      </c>
      <c r="J254" s="32" t="s">
        <v>1804</v>
      </c>
      <c r="K254" s="32" t="s">
        <v>26</v>
      </c>
      <c r="N254" s="52"/>
      <c r="O254" s="52"/>
      <c r="P254" s="32" t="s">
        <v>62</v>
      </c>
      <c r="AH254" s="32" t="s">
        <v>72</v>
      </c>
      <c r="AI254" s="32" t="s">
        <v>137</v>
      </c>
      <c r="AJ254" s="32" t="s">
        <v>59</v>
      </c>
      <c r="AL254" s="32" t="s">
        <v>1952</v>
      </c>
      <c r="AM254" s="32" t="s">
        <v>141</v>
      </c>
      <c r="AN254" s="32" t="s">
        <v>58</v>
      </c>
      <c r="AP254" s="32" t="s">
        <v>53</v>
      </c>
      <c r="AS254" s="32" t="s">
        <v>1955</v>
      </c>
    </row>
    <row r="255" spans="1:45" ht="13.5" hidden="1" customHeight="1" x14ac:dyDescent="0.25">
      <c r="A255" s="60">
        <v>252</v>
      </c>
      <c r="B255" s="62">
        <v>83</v>
      </c>
      <c r="C255" s="77" t="s">
        <v>394</v>
      </c>
      <c r="D255" s="78" t="s">
        <v>395</v>
      </c>
      <c r="E255" s="61" t="s">
        <v>1173</v>
      </c>
      <c r="F255" s="65">
        <v>2012</v>
      </c>
      <c r="G255" s="61" t="s">
        <v>1956</v>
      </c>
      <c r="H255" s="61" t="s">
        <v>1397</v>
      </c>
      <c r="I255" s="61" t="s">
        <v>24</v>
      </c>
      <c r="J255" s="61" t="s">
        <v>1956</v>
      </c>
      <c r="K255" s="61" t="s">
        <v>27</v>
      </c>
      <c r="L255" s="61" t="s">
        <v>29</v>
      </c>
      <c r="M255" s="91"/>
      <c r="N255" s="91"/>
      <c r="O255" s="61"/>
      <c r="P255" s="32" t="s">
        <v>62</v>
      </c>
      <c r="Q255" s="32" t="s">
        <v>30</v>
      </c>
      <c r="T255" s="32" t="s">
        <v>1957</v>
      </c>
      <c r="U255" s="32" t="s">
        <v>125</v>
      </c>
      <c r="V255" s="32" t="s">
        <v>3083</v>
      </c>
      <c r="X255" s="32" t="s">
        <v>46</v>
      </c>
      <c r="AA255" s="32" t="s">
        <v>238</v>
      </c>
      <c r="AC255" s="32" t="s">
        <v>53</v>
      </c>
      <c r="AE255" s="32" t="s">
        <v>54</v>
      </c>
      <c r="AF255" s="32" t="s">
        <v>199</v>
      </c>
      <c r="AS255" s="32"/>
    </row>
    <row r="256" spans="1:45" ht="13.5" hidden="1" customHeight="1" x14ac:dyDescent="0.25">
      <c r="A256" s="53">
        <v>253</v>
      </c>
      <c r="B256" s="75">
        <v>83</v>
      </c>
      <c r="C256" s="68" t="s">
        <v>394</v>
      </c>
      <c r="D256" s="69" t="s">
        <v>395</v>
      </c>
      <c r="E256" s="32" t="s">
        <v>1173</v>
      </c>
      <c r="F256" s="118">
        <v>2012</v>
      </c>
      <c r="G256" s="32" t="s">
        <v>1956</v>
      </c>
      <c r="H256" s="32" t="s">
        <v>1397</v>
      </c>
      <c r="I256" s="32" t="s">
        <v>24</v>
      </c>
      <c r="J256" s="32" t="s">
        <v>1956</v>
      </c>
      <c r="K256" s="32" t="s">
        <v>27</v>
      </c>
      <c r="L256" s="32" t="s">
        <v>28</v>
      </c>
      <c r="N256" s="52"/>
      <c r="O256" s="52"/>
      <c r="P256" s="32" t="s">
        <v>62</v>
      </c>
      <c r="Q256" s="32" t="s">
        <v>30</v>
      </c>
      <c r="T256" s="32" t="s">
        <v>1957</v>
      </c>
      <c r="U256" s="32" t="s">
        <v>125</v>
      </c>
      <c r="V256" s="32" t="s">
        <v>3083</v>
      </c>
      <c r="W256" s="32" t="s">
        <v>1958</v>
      </c>
      <c r="X256" s="32" t="s">
        <v>46</v>
      </c>
      <c r="AA256" s="32" t="s">
        <v>238</v>
      </c>
      <c r="AC256" s="32" t="s">
        <v>53</v>
      </c>
      <c r="AD256" s="32" t="s">
        <v>53</v>
      </c>
      <c r="AE256" s="32" t="s">
        <v>54</v>
      </c>
      <c r="AF256" s="32" t="s">
        <v>1739</v>
      </c>
      <c r="AG256" s="32" t="s">
        <v>54</v>
      </c>
      <c r="AS256" s="32"/>
    </row>
    <row r="257" spans="1:45" ht="13.5" hidden="1" customHeight="1" x14ac:dyDescent="0.25">
      <c r="A257" s="53">
        <v>254</v>
      </c>
      <c r="B257" s="62">
        <v>84</v>
      </c>
      <c r="C257" s="77" t="s">
        <v>396</v>
      </c>
      <c r="D257" s="78" t="s">
        <v>397</v>
      </c>
      <c r="E257" s="61" t="s">
        <v>1173</v>
      </c>
      <c r="F257" s="65">
        <v>2010</v>
      </c>
      <c r="G257" s="61" t="s">
        <v>1287</v>
      </c>
      <c r="H257" s="61" t="s">
        <v>1959</v>
      </c>
      <c r="I257" s="61" t="s">
        <v>132</v>
      </c>
      <c r="J257" s="61" t="s">
        <v>1361</v>
      </c>
      <c r="K257" s="61" t="s">
        <v>26</v>
      </c>
      <c r="L257" s="61" t="s">
        <v>29</v>
      </c>
      <c r="M257" s="91" t="s">
        <v>1960</v>
      </c>
      <c r="N257" s="91" t="s">
        <v>228</v>
      </c>
      <c r="O257" s="61" t="s">
        <v>1301</v>
      </c>
      <c r="Q257" s="32" t="s">
        <v>3092</v>
      </c>
      <c r="R257" s="32" t="s">
        <v>146</v>
      </c>
      <c r="S257" s="32" t="s">
        <v>44</v>
      </c>
      <c r="X257" s="32" t="s">
        <v>46</v>
      </c>
      <c r="AA257" s="32" t="s">
        <v>79</v>
      </c>
      <c r="AH257" s="32" t="s">
        <v>157</v>
      </c>
      <c r="AI257" s="32" t="s">
        <v>137</v>
      </c>
      <c r="AJ257" s="32" t="s">
        <v>33</v>
      </c>
      <c r="AO257" s="32" t="s">
        <v>53</v>
      </c>
      <c r="AS257" s="32"/>
    </row>
    <row r="258" spans="1:45" ht="13.5" hidden="1" customHeight="1" x14ac:dyDescent="0.25">
      <c r="A258" s="60">
        <v>255</v>
      </c>
      <c r="B258" s="75">
        <v>84</v>
      </c>
      <c r="C258" s="68" t="s">
        <v>396</v>
      </c>
      <c r="D258" s="69" t="s">
        <v>397</v>
      </c>
      <c r="E258" s="32" t="s">
        <v>1173</v>
      </c>
      <c r="F258" s="118">
        <v>2010</v>
      </c>
      <c r="G258" s="32" t="s">
        <v>1212</v>
      </c>
      <c r="H258" s="32" t="s">
        <v>1927</v>
      </c>
      <c r="I258" s="32" t="s">
        <v>190</v>
      </c>
      <c r="J258" s="32" t="s">
        <v>1295</v>
      </c>
      <c r="K258" s="32" t="s">
        <v>26</v>
      </c>
      <c r="L258" s="32" t="s">
        <v>29</v>
      </c>
      <c r="M258" s="52" t="s">
        <v>1961</v>
      </c>
      <c r="N258" s="52" t="s">
        <v>228</v>
      </c>
      <c r="O258" s="52" t="s">
        <v>1301</v>
      </c>
      <c r="Q258" s="32" t="s">
        <v>3092</v>
      </c>
      <c r="R258" s="32" t="s">
        <v>146</v>
      </c>
      <c r="S258" s="32" t="s">
        <v>44</v>
      </c>
      <c r="X258" s="32" t="s">
        <v>46</v>
      </c>
      <c r="AA258" s="32" t="s">
        <v>79</v>
      </c>
      <c r="AH258" s="32" t="s">
        <v>157</v>
      </c>
      <c r="AI258" s="32" t="s">
        <v>137</v>
      </c>
      <c r="AJ258" s="32" t="s">
        <v>33</v>
      </c>
      <c r="AO258" s="32" t="s">
        <v>53</v>
      </c>
      <c r="AS258" s="32"/>
    </row>
    <row r="259" spans="1:45" ht="13.5" hidden="1" customHeight="1" x14ac:dyDescent="0.25">
      <c r="A259" s="53">
        <v>256</v>
      </c>
      <c r="B259" s="75">
        <v>84</v>
      </c>
      <c r="C259" s="68" t="s">
        <v>396</v>
      </c>
      <c r="D259" s="69" t="s">
        <v>397</v>
      </c>
      <c r="E259" s="32" t="s">
        <v>1173</v>
      </c>
      <c r="F259" s="118">
        <v>2010</v>
      </c>
      <c r="G259" s="32" t="s">
        <v>1962</v>
      </c>
      <c r="H259" s="32" t="s">
        <v>1963</v>
      </c>
      <c r="I259" s="32" t="s">
        <v>132</v>
      </c>
      <c r="J259" s="32" t="s">
        <v>1964</v>
      </c>
      <c r="K259" s="32" t="s">
        <v>26</v>
      </c>
      <c r="L259" s="32" t="s">
        <v>64</v>
      </c>
      <c r="M259" s="52" t="s">
        <v>1965</v>
      </c>
      <c r="N259" s="52" t="s">
        <v>228</v>
      </c>
      <c r="O259" s="52" t="s">
        <v>1301</v>
      </c>
      <c r="Q259" s="32" t="s">
        <v>3092</v>
      </c>
      <c r="R259" s="32" t="s">
        <v>146</v>
      </c>
      <c r="S259" s="32" t="s">
        <v>44</v>
      </c>
      <c r="X259" s="32" t="s">
        <v>46</v>
      </c>
      <c r="AA259" s="32" t="s">
        <v>79</v>
      </c>
      <c r="AH259" s="32" t="s">
        <v>157</v>
      </c>
      <c r="AI259" s="32" t="s">
        <v>137</v>
      </c>
      <c r="AJ259" s="32" t="s">
        <v>33</v>
      </c>
      <c r="AO259" s="32" t="s">
        <v>53</v>
      </c>
      <c r="AS259" s="32"/>
    </row>
    <row r="260" spans="1:45" ht="13.5" hidden="1" customHeight="1" x14ac:dyDescent="0.25">
      <c r="A260" s="60">
        <v>257</v>
      </c>
      <c r="B260" s="75">
        <v>84</v>
      </c>
      <c r="C260" s="68" t="s">
        <v>396</v>
      </c>
      <c r="D260" s="69" t="s">
        <v>397</v>
      </c>
      <c r="E260" s="32" t="s">
        <v>1173</v>
      </c>
      <c r="F260" s="118">
        <v>2010</v>
      </c>
      <c r="G260" s="32" t="s">
        <v>1263</v>
      </c>
      <c r="H260" s="32" t="s">
        <v>1966</v>
      </c>
      <c r="I260" s="32" t="s">
        <v>23</v>
      </c>
      <c r="J260" s="32" t="s">
        <v>2000</v>
      </c>
      <c r="K260" s="32" t="s">
        <v>26</v>
      </c>
      <c r="L260" s="32" t="s">
        <v>29</v>
      </c>
      <c r="M260" s="52" t="s">
        <v>1967</v>
      </c>
      <c r="N260" s="52" t="s">
        <v>228</v>
      </c>
      <c r="O260" s="52" t="s">
        <v>1301</v>
      </c>
      <c r="Q260" s="32" t="s">
        <v>3092</v>
      </c>
      <c r="R260" s="32" t="s">
        <v>146</v>
      </c>
      <c r="S260" s="32" t="s">
        <v>44</v>
      </c>
      <c r="X260" s="32" t="s">
        <v>46</v>
      </c>
      <c r="AA260" s="32" t="s">
        <v>79</v>
      </c>
      <c r="AH260" s="32" t="s">
        <v>157</v>
      </c>
      <c r="AI260" s="32" t="s">
        <v>137</v>
      </c>
      <c r="AJ260" s="32" t="s">
        <v>33</v>
      </c>
      <c r="AO260" s="32" t="s">
        <v>54</v>
      </c>
      <c r="AS260" s="32"/>
    </row>
    <row r="261" spans="1:45" ht="13.5" hidden="1" customHeight="1" x14ac:dyDescent="0.25">
      <c r="A261" s="60">
        <v>258</v>
      </c>
      <c r="B261" s="75">
        <v>84</v>
      </c>
      <c r="C261" s="68" t="s">
        <v>396</v>
      </c>
      <c r="D261" s="69" t="s">
        <v>397</v>
      </c>
      <c r="E261" s="32" t="s">
        <v>1173</v>
      </c>
      <c r="F261" s="118">
        <v>2010</v>
      </c>
      <c r="G261" s="32" t="s">
        <v>1968</v>
      </c>
      <c r="H261" s="32" t="s">
        <v>1969</v>
      </c>
      <c r="I261" s="32" t="s">
        <v>132</v>
      </c>
      <c r="J261" s="32" t="s">
        <v>3006</v>
      </c>
      <c r="K261" s="32" t="s">
        <v>26</v>
      </c>
      <c r="L261" s="32" t="s">
        <v>64</v>
      </c>
      <c r="M261" s="52" t="s">
        <v>1970</v>
      </c>
      <c r="N261" s="52" t="s">
        <v>228</v>
      </c>
      <c r="O261" s="52" t="s">
        <v>1301</v>
      </c>
      <c r="Q261" s="32" t="s">
        <v>3092</v>
      </c>
      <c r="R261" s="32" t="s">
        <v>146</v>
      </c>
      <c r="S261" s="32" t="s">
        <v>44</v>
      </c>
      <c r="X261" s="32" t="s">
        <v>46</v>
      </c>
      <c r="AA261" s="32" t="s">
        <v>79</v>
      </c>
      <c r="AH261" s="32" t="s">
        <v>157</v>
      </c>
      <c r="AI261" s="32" t="s">
        <v>137</v>
      </c>
      <c r="AJ261" s="32" t="s">
        <v>33</v>
      </c>
      <c r="AO261" s="32" t="s">
        <v>53</v>
      </c>
      <c r="AS261" s="32"/>
    </row>
    <row r="262" spans="1:45" ht="13.5" hidden="1" customHeight="1" x14ac:dyDescent="0.25">
      <c r="A262" s="60">
        <v>259</v>
      </c>
      <c r="B262" s="75">
        <v>84</v>
      </c>
      <c r="C262" s="68" t="s">
        <v>396</v>
      </c>
      <c r="D262" s="69" t="s">
        <v>397</v>
      </c>
      <c r="E262" s="32" t="s">
        <v>1173</v>
      </c>
      <c r="F262" s="118">
        <v>2010</v>
      </c>
      <c r="G262" s="32" t="s">
        <v>1287</v>
      </c>
      <c r="H262" s="32" t="s">
        <v>1971</v>
      </c>
      <c r="I262" s="32" t="s">
        <v>132</v>
      </c>
      <c r="J262" s="32" t="s">
        <v>1361</v>
      </c>
      <c r="K262" s="32" t="s">
        <v>26</v>
      </c>
      <c r="L262" s="32" t="s">
        <v>29</v>
      </c>
      <c r="N262" s="52" t="s">
        <v>228</v>
      </c>
      <c r="O262" s="52" t="s">
        <v>1301</v>
      </c>
      <c r="Q262" s="32" t="s">
        <v>3092</v>
      </c>
      <c r="R262" s="32" t="s">
        <v>146</v>
      </c>
      <c r="S262" s="32" t="s">
        <v>44</v>
      </c>
      <c r="X262" s="32" t="s">
        <v>46</v>
      </c>
      <c r="AA262" s="32" t="s">
        <v>79</v>
      </c>
      <c r="AH262" s="32" t="s">
        <v>157</v>
      </c>
      <c r="AI262" s="32" t="s">
        <v>137</v>
      </c>
      <c r="AJ262" s="32" t="s">
        <v>33</v>
      </c>
      <c r="AO262" s="32" t="s">
        <v>53</v>
      </c>
      <c r="AS262" s="32"/>
    </row>
    <row r="263" spans="1:45" ht="13.5" hidden="1" customHeight="1" x14ac:dyDescent="0.25">
      <c r="A263" s="53">
        <v>260</v>
      </c>
      <c r="B263" s="75">
        <v>84</v>
      </c>
      <c r="C263" s="68" t="s">
        <v>396</v>
      </c>
      <c r="D263" s="69" t="s">
        <v>397</v>
      </c>
      <c r="E263" s="32" t="s">
        <v>1173</v>
      </c>
      <c r="F263" s="118">
        <v>2010</v>
      </c>
      <c r="G263" s="32" t="s">
        <v>1962</v>
      </c>
      <c r="H263" s="32" t="s">
        <v>1972</v>
      </c>
      <c r="I263" s="32" t="s">
        <v>132</v>
      </c>
      <c r="J263" s="32" t="s">
        <v>1964</v>
      </c>
      <c r="K263" s="32" t="s">
        <v>26</v>
      </c>
      <c r="L263" s="32" t="s">
        <v>64</v>
      </c>
      <c r="M263" s="52" t="s">
        <v>1973</v>
      </c>
      <c r="N263" s="52" t="s">
        <v>228</v>
      </c>
      <c r="O263" s="52" t="s">
        <v>1301</v>
      </c>
      <c r="Q263" s="32" t="s">
        <v>3092</v>
      </c>
      <c r="R263" s="32" t="s">
        <v>146</v>
      </c>
      <c r="S263" s="32" t="s">
        <v>44</v>
      </c>
      <c r="X263" s="32" t="s">
        <v>46</v>
      </c>
      <c r="AA263" s="32" t="s">
        <v>79</v>
      </c>
      <c r="AH263" s="32" t="s">
        <v>157</v>
      </c>
      <c r="AI263" s="32" t="s">
        <v>137</v>
      </c>
      <c r="AJ263" s="32" t="s">
        <v>33</v>
      </c>
      <c r="AO263" s="32" t="s">
        <v>53</v>
      </c>
      <c r="AS263" s="32"/>
    </row>
    <row r="264" spans="1:45" ht="13.5" hidden="1" customHeight="1" x14ac:dyDescent="0.25">
      <c r="A264" s="60">
        <v>261</v>
      </c>
      <c r="B264" s="75">
        <v>85</v>
      </c>
      <c r="C264" s="68" t="s">
        <v>1974</v>
      </c>
      <c r="D264" s="69" t="s">
        <v>2889</v>
      </c>
      <c r="E264" s="32" t="s">
        <v>1173</v>
      </c>
      <c r="F264" s="118">
        <v>2022</v>
      </c>
      <c r="G264" s="32" t="s">
        <v>1975</v>
      </c>
      <c r="H264" s="32" t="s">
        <v>1976</v>
      </c>
      <c r="I264" s="32" t="s">
        <v>132</v>
      </c>
      <c r="J264" s="32" t="s">
        <v>1975</v>
      </c>
      <c r="K264" s="32" t="s">
        <v>27</v>
      </c>
      <c r="N264" s="52"/>
      <c r="O264" s="52"/>
      <c r="P264" s="32" t="s">
        <v>2435</v>
      </c>
      <c r="Q264" s="32" t="s">
        <v>38</v>
      </c>
      <c r="T264" s="32">
        <v>48</v>
      </c>
      <c r="U264" s="32" t="s">
        <v>205</v>
      </c>
      <c r="V264" s="32" t="s">
        <v>3083</v>
      </c>
      <c r="X264" s="32" t="s">
        <v>46</v>
      </c>
      <c r="AA264" s="32" t="s">
        <v>214</v>
      </c>
      <c r="AB264" s="32" t="s">
        <v>53</v>
      </c>
      <c r="AS264" s="32" t="s">
        <v>1977</v>
      </c>
    </row>
    <row r="265" spans="1:45" ht="13.5" hidden="1" customHeight="1" x14ac:dyDescent="0.25">
      <c r="A265" s="60">
        <v>262</v>
      </c>
      <c r="B265" s="75">
        <v>85</v>
      </c>
      <c r="C265" s="68" t="s">
        <v>1974</v>
      </c>
      <c r="D265" s="69" t="s">
        <v>2890</v>
      </c>
      <c r="E265" s="32" t="s">
        <v>1173</v>
      </c>
      <c r="F265" s="118">
        <v>2022</v>
      </c>
      <c r="G265" s="32" t="s">
        <v>1975</v>
      </c>
      <c r="H265" s="32" t="s">
        <v>1976</v>
      </c>
      <c r="I265" s="32" t="s">
        <v>132</v>
      </c>
      <c r="J265" s="32" t="s">
        <v>1975</v>
      </c>
      <c r="K265" s="32" t="s">
        <v>27</v>
      </c>
      <c r="M265" s="52" t="s">
        <v>1324</v>
      </c>
      <c r="N265" s="52"/>
      <c r="O265" s="52"/>
      <c r="P265" s="32" t="s">
        <v>62</v>
      </c>
      <c r="Q265" s="32" t="s">
        <v>3092</v>
      </c>
      <c r="R265" s="32" t="s">
        <v>146</v>
      </c>
      <c r="T265" s="32" t="s">
        <v>1978</v>
      </c>
      <c r="U265" s="32" t="s">
        <v>123</v>
      </c>
      <c r="V265" s="32" t="s">
        <v>3083</v>
      </c>
      <c r="AH265" s="32" t="s">
        <v>157</v>
      </c>
      <c r="AI265" s="32" t="s">
        <v>137</v>
      </c>
      <c r="AJ265" s="32" t="s">
        <v>33</v>
      </c>
      <c r="AM265" s="32" t="s">
        <v>142</v>
      </c>
      <c r="AN265" s="32" t="s">
        <v>214</v>
      </c>
      <c r="AP265" s="32" t="s">
        <v>53</v>
      </c>
      <c r="AS265" s="32"/>
    </row>
    <row r="266" spans="1:45" ht="13.5" hidden="1" customHeight="1" x14ac:dyDescent="0.25">
      <c r="A266" s="53">
        <v>263</v>
      </c>
      <c r="B266" s="75">
        <v>85</v>
      </c>
      <c r="C266" s="68" t="s">
        <v>1974</v>
      </c>
      <c r="D266" s="69" t="s">
        <v>2890</v>
      </c>
      <c r="E266" s="32" t="s">
        <v>1173</v>
      </c>
      <c r="F266" s="118">
        <v>2022</v>
      </c>
      <c r="G266" s="32" t="s">
        <v>1975</v>
      </c>
      <c r="H266" s="32" t="s">
        <v>1976</v>
      </c>
      <c r="I266" s="32" t="s">
        <v>132</v>
      </c>
      <c r="J266" s="32" t="s">
        <v>1975</v>
      </c>
      <c r="K266" s="32" t="s">
        <v>27</v>
      </c>
      <c r="N266" s="52" t="s">
        <v>230</v>
      </c>
      <c r="O266" s="52" t="s">
        <v>1415</v>
      </c>
      <c r="P266" s="32" t="s">
        <v>62</v>
      </c>
      <c r="AH266" s="32" t="s">
        <v>72</v>
      </c>
      <c r="AJ266" s="32" t="s">
        <v>59</v>
      </c>
      <c r="AL266" s="32" t="s">
        <v>1918</v>
      </c>
      <c r="AM266" s="32" t="s">
        <v>141</v>
      </c>
      <c r="AO266" s="32" t="s">
        <v>53</v>
      </c>
      <c r="AP266" s="32" t="s">
        <v>53</v>
      </c>
      <c r="AS266" s="32" t="s">
        <v>1979</v>
      </c>
    </row>
    <row r="267" spans="1:45" ht="13.5" hidden="1" customHeight="1" x14ac:dyDescent="0.25">
      <c r="A267" s="53">
        <v>264</v>
      </c>
      <c r="B267" s="75">
        <v>86</v>
      </c>
      <c r="C267" s="68" t="s">
        <v>398</v>
      </c>
      <c r="D267" s="69" t="s">
        <v>399</v>
      </c>
      <c r="E267" s="32" t="s">
        <v>1173</v>
      </c>
      <c r="F267" s="118">
        <v>2011</v>
      </c>
      <c r="G267" s="32" t="s">
        <v>1195</v>
      </c>
      <c r="H267" s="32" t="s">
        <v>1255</v>
      </c>
      <c r="I267" s="32" t="s">
        <v>132</v>
      </c>
      <c r="J267" s="32" t="s">
        <v>1804</v>
      </c>
      <c r="K267" s="32" t="s">
        <v>26</v>
      </c>
      <c r="L267" s="32" t="s">
        <v>28</v>
      </c>
      <c r="N267" s="52"/>
      <c r="O267" s="52" t="s">
        <v>1301</v>
      </c>
      <c r="Q267" s="32" t="s">
        <v>30</v>
      </c>
      <c r="R267" s="32" t="s">
        <v>164</v>
      </c>
      <c r="T267" s="32">
        <v>1</v>
      </c>
      <c r="U267" s="32" t="s">
        <v>123</v>
      </c>
      <c r="V267" s="32" t="s">
        <v>3083</v>
      </c>
      <c r="X267" s="32" t="s">
        <v>46</v>
      </c>
      <c r="AA267" s="32" t="s">
        <v>51</v>
      </c>
      <c r="AC267" s="32" t="s">
        <v>54</v>
      </c>
      <c r="AS267" s="32"/>
    </row>
    <row r="268" spans="1:45" ht="13.5" hidden="1" customHeight="1" x14ac:dyDescent="0.25">
      <c r="A268" s="60">
        <v>265</v>
      </c>
      <c r="B268" s="75">
        <v>86</v>
      </c>
      <c r="C268" s="68" t="s">
        <v>398</v>
      </c>
      <c r="D268" s="69" t="s">
        <v>399</v>
      </c>
      <c r="E268" s="32" t="s">
        <v>1173</v>
      </c>
      <c r="F268" s="118">
        <v>2011</v>
      </c>
      <c r="G268" s="32" t="s">
        <v>1195</v>
      </c>
      <c r="H268" s="32" t="s">
        <v>1255</v>
      </c>
      <c r="I268" s="32" t="s">
        <v>132</v>
      </c>
      <c r="J268" s="32" t="s">
        <v>1804</v>
      </c>
      <c r="K268" s="32" t="s">
        <v>26</v>
      </c>
      <c r="L268" s="32" t="s">
        <v>28</v>
      </c>
      <c r="N268" s="52"/>
      <c r="O268" s="52" t="s">
        <v>1301</v>
      </c>
      <c r="Q268" s="32" t="s">
        <v>30</v>
      </c>
      <c r="R268" s="32" t="s">
        <v>164</v>
      </c>
      <c r="T268" s="32">
        <v>10</v>
      </c>
      <c r="U268" s="32" t="s">
        <v>123</v>
      </c>
      <c r="V268" s="32" t="s">
        <v>3083</v>
      </c>
      <c r="X268" s="32" t="s">
        <v>46</v>
      </c>
      <c r="AA268" s="32" t="s">
        <v>51</v>
      </c>
      <c r="AC268" s="32" t="s">
        <v>53</v>
      </c>
      <c r="AS268" s="32"/>
    </row>
    <row r="269" spans="1:45" ht="13.5" hidden="1" customHeight="1" x14ac:dyDescent="0.25">
      <c r="A269" s="53">
        <v>266</v>
      </c>
      <c r="B269" s="75">
        <v>86</v>
      </c>
      <c r="C269" s="68" t="s">
        <v>398</v>
      </c>
      <c r="D269" s="69" t="s">
        <v>399</v>
      </c>
      <c r="E269" s="32" t="s">
        <v>1173</v>
      </c>
      <c r="F269" s="118">
        <v>2011</v>
      </c>
      <c r="G269" s="32" t="s">
        <v>1195</v>
      </c>
      <c r="H269" s="32" t="s">
        <v>1255</v>
      </c>
      <c r="I269" s="32" t="s">
        <v>132</v>
      </c>
      <c r="J269" s="32" t="s">
        <v>1804</v>
      </c>
      <c r="K269" s="32" t="s">
        <v>26</v>
      </c>
      <c r="L269" s="32" t="s">
        <v>28</v>
      </c>
      <c r="N269" s="52"/>
      <c r="O269" s="52" t="s">
        <v>1301</v>
      </c>
      <c r="Q269" s="32" t="s">
        <v>30</v>
      </c>
      <c r="R269" s="32" t="s">
        <v>164</v>
      </c>
      <c r="T269" s="32">
        <v>35</v>
      </c>
      <c r="U269" s="32" t="s">
        <v>123</v>
      </c>
      <c r="V269" s="32" t="s">
        <v>3083</v>
      </c>
      <c r="X269" s="32" t="s">
        <v>46</v>
      </c>
      <c r="AA269" s="32" t="s">
        <v>51</v>
      </c>
      <c r="AC269" s="32" t="s">
        <v>53</v>
      </c>
      <c r="AS269" s="32"/>
    </row>
    <row r="270" spans="1:45" ht="13.5" hidden="1" customHeight="1" x14ac:dyDescent="0.25">
      <c r="A270" s="60">
        <v>267</v>
      </c>
      <c r="B270" s="62">
        <v>86</v>
      </c>
      <c r="C270" s="77" t="s">
        <v>398</v>
      </c>
      <c r="D270" s="78" t="s">
        <v>399</v>
      </c>
      <c r="E270" s="61" t="s">
        <v>1173</v>
      </c>
      <c r="F270" s="65">
        <v>2011</v>
      </c>
      <c r="G270" s="61" t="s">
        <v>1195</v>
      </c>
      <c r="H270" s="61" t="s">
        <v>1255</v>
      </c>
      <c r="I270" s="61" t="s">
        <v>132</v>
      </c>
      <c r="J270" s="61" t="s">
        <v>1804</v>
      </c>
      <c r="K270" s="61" t="s">
        <v>26</v>
      </c>
      <c r="L270" s="61" t="s">
        <v>28</v>
      </c>
      <c r="M270" s="91"/>
      <c r="N270" s="91"/>
      <c r="O270" s="61" t="s">
        <v>1301</v>
      </c>
      <c r="Q270" s="32" t="s">
        <v>30</v>
      </c>
      <c r="R270" s="32" t="s">
        <v>164</v>
      </c>
      <c r="T270" s="32">
        <v>1</v>
      </c>
      <c r="U270" s="32" t="s">
        <v>123</v>
      </c>
      <c r="V270" s="32" t="s">
        <v>3083</v>
      </c>
      <c r="X270" s="32" t="s">
        <v>46</v>
      </c>
      <c r="AA270" s="32" t="s">
        <v>51</v>
      </c>
      <c r="AH270" s="32" t="s">
        <v>157</v>
      </c>
      <c r="AI270" s="32" t="s">
        <v>138</v>
      </c>
      <c r="AJ270" s="32" t="s">
        <v>30</v>
      </c>
      <c r="AL270" s="32" t="s">
        <v>1980</v>
      </c>
      <c r="AO270" s="32" t="s">
        <v>54</v>
      </c>
      <c r="AP270" s="32" t="s">
        <v>54</v>
      </c>
      <c r="AR270" s="32" t="s">
        <v>101</v>
      </c>
      <c r="AS270" s="32" t="s">
        <v>1981</v>
      </c>
    </row>
    <row r="271" spans="1:45" ht="13.5" hidden="1" customHeight="1" x14ac:dyDescent="0.25">
      <c r="A271" s="60">
        <v>268</v>
      </c>
      <c r="B271" s="62">
        <v>87</v>
      </c>
      <c r="C271" s="77" t="s">
        <v>400</v>
      </c>
      <c r="D271" s="78" t="s">
        <v>401</v>
      </c>
      <c r="E271" s="61" t="s">
        <v>1173</v>
      </c>
      <c r="F271" s="65">
        <v>2006</v>
      </c>
      <c r="G271" s="61"/>
      <c r="H271" s="61"/>
      <c r="I271" s="61"/>
      <c r="J271" s="61"/>
      <c r="K271" s="61"/>
      <c r="L271" s="61"/>
      <c r="M271" s="91"/>
      <c r="N271" s="91"/>
      <c r="O271" s="61"/>
      <c r="P271" s="61"/>
      <c r="Q271" s="32" t="s">
        <v>33</v>
      </c>
      <c r="R271" s="61" t="s">
        <v>1427</v>
      </c>
      <c r="S271" s="61"/>
      <c r="T271" s="91">
        <v>11</v>
      </c>
      <c r="U271" s="61" t="s">
        <v>124</v>
      </c>
      <c r="V271" s="32" t="s">
        <v>3083</v>
      </c>
      <c r="W271" s="61"/>
      <c r="X271" s="61" t="s">
        <v>47</v>
      </c>
      <c r="Y271" s="61"/>
      <c r="AS271" s="32"/>
    </row>
    <row r="272" spans="1:45" ht="13.5" hidden="1" customHeight="1" x14ac:dyDescent="0.25">
      <c r="A272" s="53">
        <v>269</v>
      </c>
      <c r="B272" s="62">
        <v>87</v>
      </c>
      <c r="C272" s="77" t="s">
        <v>400</v>
      </c>
      <c r="D272" s="78" t="s">
        <v>401</v>
      </c>
      <c r="E272" s="61" t="s">
        <v>1173</v>
      </c>
      <c r="F272" s="65">
        <v>2006</v>
      </c>
      <c r="G272" s="61"/>
      <c r="H272" s="61"/>
      <c r="I272" s="61"/>
      <c r="J272" s="61"/>
      <c r="K272" s="61"/>
      <c r="L272" s="61"/>
      <c r="M272" s="91"/>
      <c r="N272" s="91"/>
      <c r="O272" s="61"/>
      <c r="P272" s="61"/>
      <c r="Q272" s="32" t="s">
        <v>33</v>
      </c>
      <c r="R272" s="61" t="s">
        <v>1428</v>
      </c>
      <c r="S272" s="61"/>
      <c r="T272" s="91">
        <v>11</v>
      </c>
      <c r="U272" s="61" t="s">
        <v>124</v>
      </c>
      <c r="V272" s="32" t="s">
        <v>3083</v>
      </c>
      <c r="W272" s="61"/>
      <c r="X272" s="61" t="s">
        <v>46</v>
      </c>
      <c r="Y272" s="61"/>
      <c r="Z272" s="61"/>
      <c r="AE272" s="32" t="s">
        <v>235</v>
      </c>
      <c r="AG272" s="32" t="s">
        <v>236</v>
      </c>
      <c r="AS272" s="32"/>
    </row>
    <row r="273" spans="1:46" ht="13.5" hidden="1" customHeight="1" x14ac:dyDescent="0.25">
      <c r="A273" s="53">
        <v>270</v>
      </c>
      <c r="B273" s="75">
        <v>88</v>
      </c>
      <c r="C273" s="68" t="s">
        <v>402</v>
      </c>
      <c r="D273" s="69" t="s">
        <v>403</v>
      </c>
      <c r="E273" s="32" t="s">
        <v>1173</v>
      </c>
      <c r="F273" s="118">
        <v>2007</v>
      </c>
      <c r="G273" s="32" t="s">
        <v>1357</v>
      </c>
      <c r="H273" s="32" t="s">
        <v>1205</v>
      </c>
      <c r="I273" s="32" t="s">
        <v>22</v>
      </c>
      <c r="J273" s="32" t="s">
        <v>1357</v>
      </c>
      <c r="K273" s="32" t="s">
        <v>26</v>
      </c>
      <c r="L273" s="32" t="s">
        <v>28</v>
      </c>
      <c r="N273" s="52"/>
      <c r="O273" s="52"/>
      <c r="Q273" s="32" t="s">
        <v>30</v>
      </c>
      <c r="T273" s="52">
        <v>7</v>
      </c>
      <c r="U273" s="32" t="s">
        <v>123</v>
      </c>
      <c r="V273" s="32" t="s">
        <v>3083</v>
      </c>
      <c r="X273" s="32" t="s">
        <v>46</v>
      </c>
      <c r="AA273" s="32" t="s">
        <v>51</v>
      </c>
      <c r="AS273" s="32"/>
    </row>
    <row r="274" spans="1:46" ht="13.5" hidden="1" customHeight="1" x14ac:dyDescent="0.25">
      <c r="A274" s="60">
        <v>271</v>
      </c>
      <c r="B274" s="62">
        <v>88</v>
      </c>
      <c r="C274" s="77" t="s">
        <v>402</v>
      </c>
      <c r="D274" s="78" t="s">
        <v>403</v>
      </c>
      <c r="E274" s="61" t="s">
        <v>1173</v>
      </c>
      <c r="F274" s="65">
        <v>2007</v>
      </c>
      <c r="G274" s="61" t="s">
        <v>1357</v>
      </c>
      <c r="H274" s="61" t="s">
        <v>1219</v>
      </c>
      <c r="I274" s="61" t="s">
        <v>22</v>
      </c>
      <c r="J274" s="61" t="s">
        <v>1357</v>
      </c>
      <c r="K274" s="61" t="s">
        <v>26</v>
      </c>
      <c r="L274" s="61" t="s">
        <v>28</v>
      </c>
      <c r="N274" s="52"/>
      <c r="O274" s="52"/>
      <c r="Q274" s="32" t="s">
        <v>30</v>
      </c>
      <c r="T274" s="32">
        <v>7</v>
      </c>
      <c r="U274" s="32" t="s">
        <v>123</v>
      </c>
      <c r="V274" s="32" t="s">
        <v>3083</v>
      </c>
      <c r="X274" s="32" t="s">
        <v>46</v>
      </c>
      <c r="AA274" s="32" t="s">
        <v>51</v>
      </c>
      <c r="AS274" s="32"/>
    </row>
    <row r="275" spans="1:46" ht="13.5" hidden="1" customHeight="1" x14ac:dyDescent="0.25">
      <c r="A275" s="53">
        <v>272</v>
      </c>
      <c r="B275" s="62">
        <v>89</v>
      </c>
      <c r="C275" s="77" t="s">
        <v>404</v>
      </c>
      <c r="D275" s="78" t="s">
        <v>405</v>
      </c>
      <c r="E275" s="61" t="s">
        <v>1982</v>
      </c>
      <c r="F275" s="65">
        <v>2019</v>
      </c>
      <c r="G275" s="61" t="s">
        <v>1195</v>
      </c>
      <c r="H275" s="61" t="s">
        <v>1983</v>
      </c>
      <c r="I275" s="61" t="s">
        <v>134</v>
      </c>
      <c r="J275" s="61" t="s">
        <v>1804</v>
      </c>
      <c r="K275" s="61" t="s">
        <v>26</v>
      </c>
      <c r="L275" s="61" t="s">
        <v>29</v>
      </c>
      <c r="N275" s="52"/>
      <c r="O275" s="52"/>
      <c r="P275" s="32" t="s">
        <v>192</v>
      </c>
      <c r="AH275" s="32" t="s">
        <v>72</v>
      </c>
      <c r="AI275" s="32" t="s">
        <v>137</v>
      </c>
      <c r="AJ275" s="32" t="s">
        <v>59</v>
      </c>
      <c r="AK275" s="32" t="s">
        <v>43</v>
      </c>
      <c r="AL275" s="32" t="s">
        <v>1984</v>
      </c>
      <c r="AM275" s="32" t="s">
        <v>141</v>
      </c>
      <c r="AN275" s="32" t="s">
        <v>58</v>
      </c>
      <c r="AO275" s="32" t="s">
        <v>53</v>
      </c>
      <c r="AQ275" s="32" t="s">
        <v>53</v>
      </c>
      <c r="AS275" s="32"/>
    </row>
    <row r="276" spans="1:46" ht="13.5" hidden="1" customHeight="1" x14ac:dyDescent="0.25">
      <c r="A276" s="60">
        <v>273</v>
      </c>
      <c r="B276" s="54">
        <v>90</v>
      </c>
      <c r="C276" s="55" t="s">
        <v>2106</v>
      </c>
      <c r="D276" s="56" t="s">
        <v>2821</v>
      </c>
      <c r="E276" s="33" t="s">
        <v>1982</v>
      </c>
      <c r="F276" s="57">
        <v>2020</v>
      </c>
      <c r="G276" s="33" t="s">
        <v>1402</v>
      </c>
      <c r="H276" s="33" t="s">
        <v>2822</v>
      </c>
      <c r="I276" s="33" t="s">
        <v>24</v>
      </c>
      <c r="J276" s="33" t="s">
        <v>1204</v>
      </c>
      <c r="K276" s="33" t="s">
        <v>26</v>
      </c>
      <c r="L276" s="33" t="s">
        <v>29</v>
      </c>
      <c r="M276" s="58"/>
      <c r="N276" s="58"/>
      <c r="O276" s="58"/>
      <c r="P276" s="33" t="s">
        <v>192</v>
      </c>
      <c r="Q276" s="33"/>
      <c r="R276" s="33"/>
      <c r="S276" s="33"/>
      <c r="T276" s="33"/>
      <c r="U276" s="33"/>
      <c r="V276" s="33"/>
      <c r="W276" s="33"/>
      <c r="X276" s="33"/>
      <c r="Y276" s="33"/>
      <c r="Z276" s="33"/>
      <c r="AA276" s="33"/>
      <c r="AB276" s="33"/>
      <c r="AC276" s="33"/>
      <c r="AD276" s="33"/>
      <c r="AE276" s="33"/>
      <c r="AF276" s="33"/>
      <c r="AG276" s="33"/>
      <c r="AH276" s="33" t="s">
        <v>210</v>
      </c>
      <c r="AI276" s="33" t="s">
        <v>137</v>
      </c>
      <c r="AJ276" s="33" t="s">
        <v>59</v>
      </c>
      <c r="AK276" s="33" t="s">
        <v>43</v>
      </c>
      <c r="AL276" s="33"/>
      <c r="AM276" s="33" t="s">
        <v>141</v>
      </c>
      <c r="AN276" s="33"/>
      <c r="AO276" s="33"/>
      <c r="AP276" s="33"/>
      <c r="AQ276" s="33"/>
      <c r="AR276" s="33"/>
      <c r="AS276" s="33"/>
    </row>
    <row r="277" spans="1:46" ht="13.5" hidden="1" customHeight="1" x14ac:dyDescent="0.25">
      <c r="A277" s="60">
        <v>274</v>
      </c>
      <c r="B277" s="62">
        <v>91</v>
      </c>
      <c r="C277" s="77" t="s">
        <v>406</v>
      </c>
      <c r="D277" s="78" t="s">
        <v>407</v>
      </c>
      <c r="E277" s="61" t="s">
        <v>1189</v>
      </c>
      <c r="F277" s="65">
        <v>2016</v>
      </c>
      <c r="G277" s="61"/>
      <c r="H277" s="61"/>
      <c r="I277" s="61"/>
      <c r="J277" s="61"/>
      <c r="K277" s="61"/>
      <c r="L277" s="61"/>
      <c r="N277" s="52"/>
      <c r="O277" s="52"/>
      <c r="Q277" s="32" t="s">
        <v>31</v>
      </c>
      <c r="R277" s="32" t="s">
        <v>100</v>
      </c>
      <c r="S277" s="32" t="s">
        <v>45</v>
      </c>
      <c r="T277" s="32" t="s">
        <v>1985</v>
      </c>
      <c r="U277" s="32" t="s">
        <v>198</v>
      </c>
      <c r="V277" s="32" t="s">
        <v>3080</v>
      </c>
      <c r="X277" s="32" t="s">
        <v>47</v>
      </c>
      <c r="AS277" s="32" t="s">
        <v>1986</v>
      </c>
    </row>
    <row r="278" spans="1:46" ht="13.5" hidden="1" customHeight="1" x14ac:dyDescent="0.25">
      <c r="A278" s="53">
        <v>275</v>
      </c>
      <c r="B278" s="75">
        <v>92</v>
      </c>
      <c r="C278" s="68" t="s">
        <v>408</v>
      </c>
      <c r="D278" s="69" t="s">
        <v>409</v>
      </c>
      <c r="E278" s="32" t="s">
        <v>1173</v>
      </c>
      <c r="F278" s="118">
        <v>2011</v>
      </c>
      <c r="G278" s="32" t="s">
        <v>1195</v>
      </c>
      <c r="H278" s="32" t="s">
        <v>1255</v>
      </c>
      <c r="I278" s="32" t="s">
        <v>132</v>
      </c>
      <c r="J278" s="32" t="s">
        <v>1804</v>
      </c>
      <c r="K278" s="32" t="s">
        <v>26</v>
      </c>
      <c r="L278" s="32" t="s">
        <v>29</v>
      </c>
      <c r="M278" s="52" t="s">
        <v>1987</v>
      </c>
      <c r="N278" s="52" t="s">
        <v>229</v>
      </c>
      <c r="O278" s="52" t="s">
        <v>1301</v>
      </c>
      <c r="Q278" s="32" t="s">
        <v>30</v>
      </c>
      <c r="R278" s="32" t="s">
        <v>114</v>
      </c>
      <c r="S278" s="32" t="s">
        <v>43</v>
      </c>
      <c r="T278" s="32" t="s">
        <v>1988</v>
      </c>
      <c r="U278" s="32" t="s">
        <v>124</v>
      </c>
      <c r="V278" s="32" t="s">
        <v>3083</v>
      </c>
      <c r="X278" s="32" t="s">
        <v>46</v>
      </c>
      <c r="AA278" s="32" t="s">
        <v>195</v>
      </c>
      <c r="AB278" s="32" t="s">
        <v>54</v>
      </c>
      <c r="AC278" s="32" t="s">
        <v>54</v>
      </c>
      <c r="AS278" s="32"/>
    </row>
    <row r="279" spans="1:46" ht="13.5" hidden="1" customHeight="1" x14ac:dyDescent="0.25">
      <c r="A279" s="53">
        <v>276</v>
      </c>
      <c r="B279" s="62">
        <v>92</v>
      </c>
      <c r="C279" s="77" t="s">
        <v>408</v>
      </c>
      <c r="D279" s="78" t="s">
        <v>409</v>
      </c>
      <c r="E279" s="61" t="s">
        <v>1173</v>
      </c>
      <c r="F279" s="65">
        <v>2011</v>
      </c>
      <c r="G279" s="61" t="s">
        <v>1195</v>
      </c>
      <c r="H279" s="61" t="s">
        <v>1255</v>
      </c>
      <c r="I279" s="32" t="s">
        <v>132</v>
      </c>
      <c r="J279" s="61" t="s">
        <v>1804</v>
      </c>
      <c r="K279" s="61" t="s">
        <v>26</v>
      </c>
      <c r="L279" s="61" t="s">
        <v>28</v>
      </c>
      <c r="M279" s="52" t="s">
        <v>1232</v>
      </c>
      <c r="N279" s="52" t="s">
        <v>229</v>
      </c>
      <c r="O279" s="52" t="s">
        <v>1301</v>
      </c>
      <c r="Q279" s="32" t="s">
        <v>30</v>
      </c>
      <c r="R279" s="32" t="s">
        <v>114</v>
      </c>
      <c r="S279" s="32" t="s">
        <v>43</v>
      </c>
      <c r="T279" s="32" t="s">
        <v>1988</v>
      </c>
      <c r="U279" s="32" t="s">
        <v>124</v>
      </c>
      <c r="V279" s="32" t="s">
        <v>3083</v>
      </c>
      <c r="X279" s="32" t="s">
        <v>46</v>
      </c>
      <c r="AA279" s="32" t="s">
        <v>195</v>
      </c>
      <c r="AB279" s="32" t="s">
        <v>54</v>
      </c>
      <c r="AC279" s="32" t="s">
        <v>53</v>
      </c>
      <c r="AS279" s="32"/>
    </row>
    <row r="280" spans="1:46" ht="13.5" hidden="1" customHeight="1" x14ac:dyDescent="0.25">
      <c r="A280" s="60">
        <v>277</v>
      </c>
      <c r="B280" s="75">
        <v>93</v>
      </c>
      <c r="C280" s="68" t="s">
        <v>410</v>
      </c>
      <c r="D280" s="69" t="s">
        <v>411</v>
      </c>
      <c r="E280" s="32" t="s">
        <v>1174</v>
      </c>
      <c r="F280" s="118">
        <v>1997</v>
      </c>
      <c r="N280" s="52"/>
      <c r="O280" s="52"/>
      <c r="Q280" s="32" t="s">
        <v>32</v>
      </c>
      <c r="R280" s="32" t="s">
        <v>223</v>
      </c>
      <c r="S280" s="32" t="s">
        <v>43</v>
      </c>
      <c r="T280" s="32">
        <v>30</v>
      </c>
      <c r="U280" s="32" t="s">
        <v>123</v>
      </c>
      <c r="V280" s="32" t="s">
        <v>3083</v>
      </c>
      <c r="W280" s="32" t="s">
        <v>1989</v>
      </c>
      <c r="X280" s="32" t="s">
        <v>47</v>
      </c>
      <c r="AA280" s="32" t="s">
        <v>71</v>
      </c>
      <c r="AC280" s="32" t="s">
        <v>54</v>
      </c>
      <c r="AS280" s="32"/>
    </row>
    <row r="281" spans="1:46" ht="13.5" hidden="1" customHeight="1" x14ac:dyDescent="0.25">
      <c r="A281" s="53">
        <v>278</v>
      </c>
      <c r="B281" s="75">
        <v>93</v>
      </c>
      <c r="C281" s="68" t="s">
        <v>410</v>
      </c>
      <c r="D281" s="69" t="s">
        <v>411</v>
      </c>
      <c r="E281" s="32" t="s">
        <v>1174</v>
      </c>
      <c r="F281" s="118">
        <v>1997</v>
      </c>
      <c r="N281" s="52"/>
      <c r="O281" s="52"/>
      <c r="Q281" s="32" t="s">
        <v>32</v>
      </c>
      <c r="R281" s="32" t="s">
        <v>223</v>
      </c>
      <c r="S281" s="32" t="s">
        <v>43</v>
      </c>
      <c r="T281" s="32">
        <v>65</v>
      </c>
      <c r="U281" s="32" t="s">
        <v>123</v>
      </c>
      <c r="V281" s="32" t="s">
        <v>3083</v>
      </c>
      <c r="X281" s="32" t="s">
        <v>47</v>
      </c>
      <c r="Y281" s="32" t="s">
        <v>48</v>
      </c>
      <c r="AA281" s="32" t="s">
        <v>71</v>
      </c>
      <c r="AC281" s="32" t="s">
        <v>54</v>
      </c>
      <c r="AS281" s="32"/>
    </row>
    <row r="282" spans="1:46" ht="13.5" hidden="1" customHeight="1" x14ac:dyDescent="0.25">
      <c r="A282" s="60">
        <v>279</v>
      </c>
      <c r="B282" s="75">
        <v>93</v>
      </c>
      <c r="C282" s="68" t="s">
        <v>410</v>
      </c>
      <c r="D282" s="69" t="s">
        <v>411</v>
      </c>
      <c r="E282" s="32" t="s">
        <v>1174</v>
      </c>
      <c r="F282" s="118">
        <v>1997</v>
      </c>
      <c r="N282" s="52"/>
      <c r="O282" s="52"/>
      <c r="Q282" s="32" t="s">
        <v>32</v>
      </c>
      <c r="R282" s="32" t="s">
        <v>223</v>
      </c>
      <c r="S282" s="32" t="s">
        <v>43</v>
      </c>
      <c r="T282" s="32">
        <v>140</v>
      </c>
      <c r="U282" s="32" t="s">
        <v>123</v>
      </c>
      <c r="V282" s="33" t="s">
        <v>3074</v>
      </c>
      <c r="X282" s="32" t="s">
        <v>47</v>
      </c>
      <c r="Y282" s="32" t="s">
        <v>48</v>
      </c>
      <c r="AA282" s="32" t="s">
        <v>71</v>
      </c>
      <c r="AC282" s="32" t="s">
        <v>54</v>
      </c>
      <c r="AS282" s="32"/>
    </row>
    <row r="283" spans="1:46" ht="13.5" hidden="1" customHeight="1" x14ac:dyDescent="0.25">
      <c r="A283" s="60">
        <v>280</v>
      </c>
      <c r="B283" s="75">
        <v>93</v>
      </c>
      <c r="C283" s="68" t="s">
        <v>410</v>
      </c>
      <c r="D283" s="69" t="s">
        <v>411</v>
      </c>
      <c r="E283" s="32" t="s">
        <v>1174</v>
      </c>
      <c r="F283" s="51">
        <v>1997</v>
      </c>
      <c r="N283" s="52"/>
      <c r="O283" s="52"/>
      <c r="Q283" s="32" t="s">
        <v>32</v>
      </c>
      <c r="R283" s="32" t="s">
        <v>223</v>
      </c>
      <c r="S283" s="32" t="s">
        <v>43</v>
      </c>
      <c r="T283" s="32">
        <v>220</v>
      </c>
      <c r="U283" s="32" t="s">
        <v>123</v>
      </c>
      <c r="V283" s="33" t="s">
        <v>3084</v>
      </c>
      <c r="X283" s="32" t="s">
        <v>47</v>
      </c>
      <c r="AA283" s="32" t="s">
        <v>71</v>
      </c>
      <c r="AC283" s="32" t="s">
        <v>53</v>
      </c>
      <c r="AD283" s="32" t="s">
        <v>53</v>
      </c>
      <c r="AS283" s="32"/>
    </row>
    <row r="284" spans="1:46" ht="13.5" hidden="1" customHeight="1" x14ac:dyDescent="0.25">
      <c r="A284" s="60">
        <v>281</v>
      </c>
      <c r="B284" s="75">
        <v>93</v>
      </c>
      <c r="C284" s="68" t="s">
        <v>410</v>
      </c>
      <c r="D284" s="69" t="s">
        <v>411</v>
      </c>
      <c r="E284" s="32" t="s">
        <v>1174</v>
      </c>
      <c r="F284" s="118">
        <v>1997</v>
      </c>
      <c r="N284" s="52"/>
      <c r="O284" s="52"/>
      <c r="Q284" s="32" t="s">
        <v>32</v>
      </c>
      <c r="R284" s="32" t="s">
        <v>223</v>
      </c>
      <c r="S284" s="32" t="s">
        <v>43</v>
      </c>
      <c r="T284" s="32">
        <v>220</v>
      </c>
      <c r="U284" s="32" t="s">
        <v>123</v>
      </c>
      <c r="V284" s="33" t="s">
        <v>3084</v>
      </c>
      <c r="X284" s="32" t="s">
        <v>47</v>
      </c>
      <c r="AA284" s="32" t="s">
        <v>71</v>
      </c>
      <c r="AH284" s="32" t="s">
        <v>157</v>
      </c>
      <c r="AI284" s="32" t="s">
        <v>137</v>
      </c>
      <c r="AJ284" s="32" t="s">
        <v>32</v>
      </c>
      <c r="AO284" s="32" t="s">
        <v>53</v>
      </c>
      <c r="AP284" s="32" t="s">
        <v>53</v>
      </c>
      <c r="AR284" s="32" t="s">
        <v>101</v>
      </c>
      <c r="AS284" s="32"/>
    </row>
    <row r="285" spans="1:46" ht="13.5" hidden="1" customHeight="1" x14ac:dyDescent="0.25">
      <c r="A285" s="53">
        <v>282</v>
      </c>
      <c r="B285" s="62">
        <v>93</v>
      </c>
      <c r="C285" s="77" t="s">
        <v>410</v>
      </c>
      <c r="D285" s="78" t="s">
        <v>411</v>
      </c>
      <c r="E285" s="61" t="s">
        <v>1174</v>
      </c>
      <c r="F285" s="65">
        <v>1997</v>
      </c>
      <c r="G285" s="61"/>
      <c r="H285" s="61"/>
      <c r="I285" s="61"/>
      <c r="J285" s="61"/>
      <c r="K285" s="61"/>
      <c r="L285" s="61"/>
      <c r="N285" s="52"/>
      <c r="O285" s="52"/>
      <c r="Q285" s="32" t="s">
        <v>32</v>
      </c>
      <c r="R285" s="32" t="s">
        <v>223</v>
      </c>
      <c r="S285" s="32" t="s">
        <v>43</v>
      </c>
      <c r="T285" s="32">
        <v>350</v>
      </c>
      <c r="U285" s="32" t="s">
        <v>123</v>
      </c>
      <c r="V285" s="32" t="s">
        <v>3081</v>
      </c>
      <c r="X285" s="32" t="s">
        <v>47</v>
      </c>
      <c r="Y285" s="32" t="s">
        <v>48</v>
      </c>
      <c r="AA285" s="32" t="s">
        <v>71</v>
      </c>
      <c r="AC285" s="32" t="s">
        <v>53</v>
      </c>
      <c r="AS285" s="32"/>
    </row>
    <row r="286" spans="1:46" ht="13.5" hidden="1" customHeight="1" x14ac:dyDescent="0.25">
      <c r="A286" s="29">
        <v>283</v>
      </c>
      <c r="B286" s="28" t="s">
        <v>2804</v>
      </c>
      <c r="C286" s="25" t="s">
        <v>412</v>
      </c>
      <c r="D286" s="2" t="s">
        <v>413</v>
      </c>
      <c r="E286" s="4"/>
      <c r="F286" s="19"/>
      <c r="G286" s="4"/>
      <c r="H286" s="4"/>
      <c r="I286" s="3"/>
      <c r="J286" s="4"/>
      <c r="K286" s="4"/>
      <c r="L286" s="3"/>
      <c r="M286" s="6"/>
      <c r="N286" s="6"/>
      <c r="O286" s="6"/>
      <c r="P286" s="3"/>
      <c r="Q286" s="3"/>
      <c r="R286" s="3"/>
      <c r="S286" s="3"/>
      <c r="T286" s="3"/>
      <c r="U286" s="3"/>
      <c r="V286" s="3"/>
      <c r="W286" s="3"/>
      <c r="X286" s="3"/>
      <c r="Y286" s="3"/>
      <c r="Z286" s="3"/>
      <c r="AA286" s="10"/>
      <c r="AB286" s="3"/>
      <c r="AC286" s="3"/>
      <c r="AD286" s="3"/>
      <c r="AE286" s="3"/>
      <c r="AF286" s="3"/>
      <c r="AG286" s="3"/>
      <c r="AH286" s="3"/>
      <c r="AI286" s="3"/>
      <c r="AJ286" s="3"/>
      <c r="AK286" s="3"/>
      <c r="AL286" s="3"/>
      <c r="AM286" s="3"/>
      <c r="AN286" s="3"/>
      <c r="AO286" s="3"/>
      <c r="AP286" s="3"/>
      <c r="AQ286" s="3"/>
      <c r="AR286" s="3"/>
      <c r="AS286" s="3"/>
      <c r="AT286" s="1"/>
    </row>
    <row r="287" spans="1:46" ht="13.5" hidden="1" customHeight="1" x14ac:dyDescent="0.25">
      <c r="A287" s="60">
        <v>284</v>
      </c>
      <c r="B287" s="75">
        <v>94</v>
      </c>
      <c r="C287" s="68" t="s">
        <v>1990</v>
      </c>
      <c r="D287" s="69" t="s">
        <v>2891</v>
      </c>
      <c r="E287" s="32" t="s">
        <v>1173</v>
      </c>
      <c r="F287" s="118">
        <v>2020</v>
      </c>
      <c r="G287" s="32" t="s">
        <v>1991</v>
      </c>
      <c r="H287" s="32" t="s">
        <v>1992</v>
      </c>
      <c r="I287" s="32" t="s">
        <v>24</v>
      </c>
      <c r="J287" s="32" t="s">
        <v>1993</v>
      </c>
      <c r="K287" s="32" t="s">
        <v>27</v>
      </c>
      <c r="L287" s="32" t="s">
        <v>29</v>
      </c>
      <c r="N287" s="52" t="s">
        <v>228</v>
      </c>
      <c r="O287" s="52" t="s">
        <v>245</v>
      </c>
      <c r="Q287" s="32" t="s">
        <v>30</v>
      </c>
      <c r="S287" s="32" t="s">
        <v>45</v>
      </c>
      <c r="T287" s="32" t="s">
        <v>1994</v>
      </c>
      <c r="U287" s="32" t="s">
        <v>124</v>
      </c>
      <c r="V287" s="32" t="s">
        <v>3083</v>
      </c>
      <c r="X287" s="32" t="s">
        <v>46</v>
      </c>
      <c r="AA287" s="32" t="s">
        <v>239</v>
      </c>
      <c r="AC287" s="32" t="s">
        <v>53</v>
      </c>
      <c r="AD287" s="32" t="s">
        <v>53</v>
      </c>
      <c r="AE287" s="32" t="s">
        <v>53</v>
      </c>
      <c r="AS287" s="32" t="s">
        <v>1995</v>
      </c>
    </row>
    <row r="288" spans="1:46" ht="13.5" hidden="1" customHeight="1" x14ac:dyDescent="0.25">
      <c r="A288" s="117">
        <v>285</v>
      </c>
      <c r="B288" s="28" t="s">
        <v>2804</v>
      </c>
      <c r="C288" s="25" t="s">
        <v>414</v>
      </c>
      <c r="D288" s="2" t="s">
        <v>415</v>
      </c>
      <c r="E288" s="4"/>
      <c r="F288" s="19"/>
      <c r="G288" s="4"/>
      <c r="H288" s="4"/>
      <c r="I288" s="3"/>
      <c r="J288" s="4"/>
      <c r="K288" s="4"/>
      <c r="L288" s="3"/>
      <c r="M288" s="6"/>
      <c r="N288" s="6"/>
      <c r="O288" s="6"/>
      <c r="P288" s="3"/>
      <c r="Q288" s="3"/>
      <c r="R288" s="3"/>
      <c r="S288" s="3"/>
      <c r="T288" s="3"/>
      <c r="U288" s="3"/>
      <c r="V288" s="3"/>
      <c r="W288" s="3"/>
      <c r="X288" s="3"/>
      <c r="Y288" s="3"/>
      <c r="Z288" s="3"/>
      <c r="AA288" s="3"/>
      <c r="AB288" s="3"/>
      <c r="AC288" s="3"/>
      <c r="AD288" s="3"/>
      <c r="AE288" s="3"/>
      <c r="AF288" s="3"/>
      <c r="AG288" s="3"/>
      <c r="AH288" s="3"/>
      <c r="AI288" s="3"/>
      <c r="AJ288" s="3"/>
      <c r="AK288" s="3"/>
      <c r="AL288" s="3"/>
      <c r="AM288" s="3"/>
      <c r="AN288" s="3"/>
      <c r="AO288" s="3"/>
      <c r="AP288" s="3"/>
      <c r="AQ288" s="3"/>
      <c r="AR288" s="3"/>
      <c r="AS288" s="3"/>
      <c r="AT288" s="1"/>
    </row>
    <row r="289" spans="1:46" ht="13.5" hidden="1" customHeight="1" x14ac:dyDescent="0.25">
      <c r="A289" s="53">
        <v>286</v>
      </c>
      <c r="B289" s="75">
        <v>95</v>
      </c>
      <c r="C289" s="68" t="s">
        <v>416</v>
      </c>
      <c r="D289" s="69" t="s">
        <v>417</v>
      </c>
      <c r="E289" s="32" t="s">
        <v>1173</v>
      </c>
      <c r="F289" s="118">
        <v>2019</v>
      </c>
      <c r="G289" s="32" t="s">
        <v>1197</v>
      </c>
      <c r="H289" s="32" t="s">
        <v>1275</v>
      </c>
      <c r="I289" s="32" t="s">
        <v>22</v>
      </c>
      <c r="J289" s="32" t="s">
        <v>1237</v>
      </c>
      <c r="K289" s="32" t="s">
        <v>26</v>
      </c>
      <c r="L289" s="32" t="s">
        <v>29</v>
      </c>
      <c r="M289" s="52" t="s">
        <v>1324</v>
      </c>
      <c r="N289" s="52" t="s">
        <v>228</v>
      </c>
      <c r="O289" s="52"/>
      <c r="Q289" s="32" t="s">
        <v>30</v>
      </c>
      <c r="R289" s="32" t="s">
        <v>67</v>
      </c>
      <c r="S289" s="32" t="s">
        <v>45</v>
      </c>
      <c r="T289" s="32" t="s">
        <v>1996</v>
      </c>
      <c r="U289" s="32" t="s">
        <v>124</v>
      </c>
      <c r="V289" s="33" t="s">
        <v>3074</v>
      </c>
      <c r="X289" s="32" t="s">
        <v>46</v>
      </c>
      <c r="AA289" s="32" t="s">
        <v>52</v>
      </c>
      <c r="AB289" s="32" t="s">
        <v>53</v>
      </c>
      <c r="AC289" s="32" t="s">
        <v>54</v>
      </c>
      <c r="AE289" s="32" t="s">
        <v>54</v>
      </c>
      <c r="AF289" s="32" t="s">
        <v>1739</v>
      </c>
      <c r="AS289" s="32"/>
    </row>
    <row r="290" spans="1:46" ht="13.5" hidden="1" customHeight="1" x14ac:dyDescent="0.25">
      <c r="A290" s="60">
        <v>287</v>
      </c>
      <c r="B290" s="75">
        <v>95</v>
      </c>
      <c r="C290" s="68" t="s">
        <v>416</v>
      </c>
      <c r="D290" s="69" t="s">
        <v>417</v>
      </c>
      <c r="E290" s="32" t="s">
        <v>1173</v>
      </c>
      <c r="F290" s="118">
        <v>2019</v>
      </c>
      <c r="G290" s="32" t="s">
        <v>1197</v>
      </c>
      <c r="H290" s="32" t="s">
        <v>1997</v>
      </c>
      <c r="I290" s="32" t="s">
        <v>24</v>
      </c>
      <c r="J290" s="32" t="s">
        <v>1237</v>
      </c>
      <c r="K290" s="32" t="s">
        <v>26</v>
      </c>
      <c r="L290" s="32" t="s">
        <v>64</v>
      </c>
      <c r="N290" s="52"/>
      <c r="O290" s="52"/>
      <c r="Q290" s="32" t="s">
        <v>30</v>
      </c>
      <c r="R290" s="32" t="s">
        <v>1998</v>
      </c>
      <c r="S290" s="32" t="s">
        <v>45</v>
      </c>
      <c r="T290" s="32" t="s">
        <v>1996</v>
      </c>
      <c r="U290" s="32" t="s">
        <v>124</v>
      </c>
      <c r="V290" s="33" t="s">
        <v>3074</v>
      </c>
      <c r="X290" s="32" t="s">
        <v>46</v>
      </c>
      <c r="Y290" s="32" t="s">
        <v>103</v>
      </c>
      <c r="AA290" s="32" t="s">
        <v>52</v>
      </c>
      <c r="AB290" s="32" t="s">
        <v>54</v>
      </c>
      <c r="AC290" s="32" t="s">
        <v>54</v>
      </c>
      <c r="AE290" s="32" t="s">
        <v>54</v>
      </c>
      <c r="AF290" s="32" t="s">
        <v>54</v>
      </c>
      <c r="AS290" s="32"/>
    </row>
    <row r="291" spans="1:46" ht="13.5" hidden="1" customHeight="1" x14ac:dyDescent="0.25">
      <c r="A291" s="53">
        <v>288</v>
      </c>
      <c r="B291" s="62">
        <v>95</v>
      </c>
      <c r="C291" s="77" t="s">
        <v>416</v>
      </c>
      <c r="D291" s="78" t="s">
        <v>417</v>
      </c>
      <c r="E291" s="32" t="s">
        <v>1173</v>
      </c>
      <c r="F291" s="118">
        <v>2019</v>
      </c>
      <c r="G291" s="32" t="s">
        <v>1197</v>
      </c>
      <c r="H291" s="32" t="s">
        <v>1999</v>
      </c>
      <c r="I291" s="32" t="s">
        <v>22</v>
      </c>
      <c r="J291" s="32" t="s">
        <v>1237</v>
      </c>
      <c r="K291" s="32" t="s">
        <v>26</v>
      </c>
      <c r="L291" s="32" t="s">
        <v>29</v>
      </c>
      <c r="M291" s="52" t="s">
        <v>1769</v>
      </c>
      <c r="N291" s="52" t="s">
        <v>228</v>
      </c>
      <c r="O291" s="52"/>
      <c r="Q291" s="32" t="s">
        <v>30</v>
      </c>
      <c r="R291" s="32" t="s">
        <v>67</v>
      </c>
      <c r="S291" s="32" t="s">
        <v>45</v>
      </c>
      <c r="T291" s="32" t="s">
        <v>1996</v>
      </c>
      <c r="U291" s="32" t="s">
        <v>124</v>
      </c>
      <c r="V291" s="33" t="s">
        <v>3074</v>
      </c>
      <c r="X291" s="32" t="s">
        <v>46</v>
      </c>
      <c r="AA291" s="32" t="s">
        <v>52</v>
      </c>
      <c r="AB291" s="32" t="s">
        <v>54</v>
      </c>
      <c r="AC291" s="32" t="s">
        <v>54</v>
      </c>
      <c r="AE291" s="32" t="s">
        <v>54</v>
      </c>
      <c r="AF291" s="32" t="s">
        <v>54</v>
      </c>
      <c r="AS291" s="32"/>
    </row>
    <row r="292" spans="1:46" ht="13.5" hidden="1" customHeight="1" x14ac:dyDescent="0.25">
      <c r="A292" s="60">
        <v>289</v>
      </c>
      <c r="B292" s="75">
        <v>96</v>
      </c>
      <c r="C292" s="68" t="s">
        <v>2782</v>
      </c>
      <c r="D292" s="69" t="s">
        <v>418</v>
      </c>
      <c r="E292" s="32" t="s">
        <v>1173</v>
      </c>
      <c r="F292" s="118">
        <v>2020</v>
      </c>
      <c r="G292" s="32" t="s">
        <v>1263</v>
      </c>
      <c r="H292" s="32" t="s">
        <v>1264</v>
      </c>
      <c r="I292" s="32" t="s">
        <v>156</v>
      </c>
      <c r="J292" s="32" t="s">
        <v>2000</v>
      </c>
      <c r="K292" s="32" t="s">
        <v>26</v>
      </c>
      <c r="L292" s="32" t="s">
        <v>28</v>
      </c>
      <c r="N292" s="52"/>
      <c r="O292" s="52"/>
      <c r="Q292" s="32" t="s">
        <v>30</v>
      </c>
      <c r="S292" s="32" t="s">
        <v>43</v>
      </c>
      <c r="T292" s="32">
        <v>3</v>
      </c>
      <c r="U292" s="32" t="s">
        <v>125</v>
      </c>
      <c r="V292" s="32" t="s">
        <v>3083</v>
      </c>
      <c r="X292" s="32" t="s">
        <v>46</v>
      </c>
      <c r="AA292" s="32" t="s">
        <v>79</v>
      </c>
      <c r="AB292" s="32" t="s">
        <v>54</v>
      </c>
      <c r="AC292" s="32" t="s">
        <v>54</v>
      </c>
      <c r="AS292" s="32"/>
    </row>
    <row r="293" spans="1:46" ht="13.5" hidden="1" customHeight="1" x14ac:dyDescent="0.25">
      <c r="A293" s="60">
        <v>290</v>
      </c>
      <c r="B293" s="62">
        <v>96</v>
      </c>
      <c r="C293" s="77" t="s">
        <v>2782</v>
      </c>
      <c r="D293" s="78" t="s">
        <v>418</v>
      </c>
      <c r="E293" s="32" t="s">
        <v>1173</v>
      </c>
      <c r="F293" s="118">
        <v>2020</v>
      </c>
      <c r="G293" s="32" t="s">
        <v>1263</v>
      </c>
      <c r="H293" s="32" t="s">
        <v>1264</v>
      </c>
      <c r="I293" s="32" t="s">
        <v>156</v>
      </c>
      <c r="J293" s="32" t="s">
        <v>2000</v>
      </c>
      <c r="K293" s="32" t="s">
        <v>26</v>
      </c>
      <c r="L293" s="32" t="s">
        <v>28</v>
      </c>
      <c r="N293" s="52"/>
      <c r="O293" s="52"/>
      <c r="Q293" s="32" t="s">
        <v>30</v>
      </c>
      <c r="S293" s="32" t="s">
        <v>44</v>
      </c>
      <c r="T293" s="32">
        <v>3</v>
      </c>
      <c r="U293" s="32" t="s">
        <v>125</v>
      </c>
      <c r="V293" s="32" t="s">
        <v>3083</v>
      </c>
      <c r="X293" s="32" t="s">
        <v>46</v>
      </c>
      <c r="AA293" s="32" t="s">
        <v>79</v>
      </c>
      <c r="AB293" s="32" t="s">
        <v>53</v>
      </c>
      <c r="AC293" s="32" t="s">
        <v>54</v>
      </c>
      <c r="AS293" s="32"/>
    </row>
    <row r="294" spans="1:46" ht="13.5" hidden="1" customHeight="1" x14ac:dyDescent="0.25">
      <c r="A294" s="53">
        <v>291</v>
      </c>
      <c r="B294" s="75">
        <v>97</v>
      </c>
      <c r="C294" s="68" t="s">
        <v>2001</v>
      </c>
      <c r="D294" s="69" t="s">
        <v>2002</v>
      </c>
      <c r="E294" s="32" t="s">
        <v>1181</v>
      </c>
      <c r="F294" s="118">
        <v>2021</v>
      </c>
      <c r="G294" s="32" t="s">
        <v>1197</v>
      </c>
      <c r="H294" s="32" t="s">
        <v>2003</v>
      </c>
      <c r="I294" s="32" t="s">
        <v>156</v>
      </c>
      <c r="J294" s="32" t="s">
        <v>1237</v>
      </c>
      <c r="K294" s="32" t="s">
        <v>26</v>
      </c>
      <c r="L294" s="32" t="s">
        <v>29</v>
      </c>
      <c r="N294" s="52"/>
      <c r="O294" s="52"/>
      <c r="P294" s="32" t="s">
        <v>192</v>
      </c>
      <c r="AH294" s="32" t="s">
        <v>210</v>
      </c>
      <c r="AI294" s="32" t="s">
        <v>137</v>
      </c>
      <c r="AJ294" s="32" t="s">
        <v>59</v>
      </c>
      <c r="AK294" s="32" t="s">
        <v>43</v>
      </c>
      <c r="AM294" s="32" t="s">
        <v>141</v>
      </c>
      <c r="AS294" s="32" t="s">
        <v>2004</v>
      </c>
    </row>
    <row r="295" spans="1:46" ht="13.5" hidden="1" customHeight="1" x14ac:dyDescent="0.25">
      <c r="A295" s="53">
        <v>292</v>
      </c>
      <c r="B295" s="75">
        <v>98</v>
      </c>
      <c r="C295" s="68" t="s">
        <v>2005</v>
      </c>
      <c r="D295" s="69" t="s">
        <v>2006</v>
      </c>
      <c r="E295" s="32" t="s">
        <v>1189</v>
      </c>
      <c r="F295" s="118">
        <v>2020</v>
      </c>
      <c r="G295" s="32" t="s">
        <v>1212</v>
      </c>
      <c r="H295" s="32" t="s">
        <v>2007</v>
      </c>
      <c r="I295" s="32" t="s">
        <v>23</v>
      </c>
      <c r="J295" s="32" t="s">
        <v>1295</v>
      </c>
      <c r="K295" s="32" t="s">
        <v>26</v>
      </c>
      <c r="N295" s="52"/>
      <c r="O295" s="52"/>
      <c r="P295" s="32" t="s">
        <v>1203</v>
      </c>
      <c r="AH295" s="32" t="s">
        <v>208</v>
      </c>
      <c r="AI295" s="32" t="s">
        <v>137</v>
      </c>
      <c r="AJ295" s="32" t="s">
        <v>30</v>
      </c>
      <c r="AM295" s="32" t="s">
        <v>142</v>
      </c>
      <c r="AN295" s="32" t="s">
        <v>215</v>
      </c>
      <c r="AO295" s="32" t="s">
        <v>53</v>
      </c>
      <c r="AS295" s="32"/>
    </row>
    <row r="296" spans="1:46" ht="13.5" hidden="1" customHeight="1" x14ac:dyDescent="0.25">
      <c r="A296" s="60">
        <v>293</v>
      </c>
      <c r="B296" s="75">
        <v>98</v>
      </c>
      <c r="C296" s="68" t="s">
        <v>2005</v>
      </c>
      <c r="D296" s="69" t="s">
        <v>2006</v>
      </c>
      <c r="E296" s="32" t="s">
        <v>1189</v>
      </c>
      <c r="F296" s="118">
        <v>2020</v>
      </c>
      <c r="G296" s="32" t="s">
        <v>1212</v>
      </c>
      <c r="H296" s="32" t="s">
        <v>2008</v>
      </c>
      <c r="I296" s="32" t="s">
        <v>190</v>
      </c>
      <c r="J296" s="32" t="s">
        <v>1295</v>
      </c>
      <c r="K296" s="32" t="s">
        <v>26</v>
      </c>
      <c r="L296" s="32" t="s">
        <v>29</v>
      </c>
      <c r="N296" s="52"/>
      <c r="O296" s="52"/>
      <c r="P296" s="32" t="s">
        <v>1203</v>
      </c>
      <c r="AH296" s="32" t="s">
        <v>208</v>
      </c>
      <c r="AI296" s="32" t="s">
        <v>137</v>
      </c>
      <c r="AJ296" s="32" t="s">
        <v>30</v>
      </c>
      <c r="AM296" s="32" t="s">
        <v>142</v>
      </c>
      <c r="AN296" s="32" t="s">
        <v>215</v>
      </c>
      <c r="AO296" s="32" t="s">
        <v>53</v>
      </c>
      <c r="AS296" s="32"/>
    </row>
    <row r="297" spans="1:46" ht="13.5" hidden="1" customHeight="1" x14ac:dyDescent="0.25">
      <c r="A297" s="53">
        <v>294</v>
      </c>
      <c r="B297" s="75">
        <v>99</v>
      </c>
      <c r="C297" s="68" t="s">
        <v>419</v>
      </c>
      <c r="D297" s="69" t="s">
        <v>420</v>
      </c>
      <c r="E297" s="32" t="s">
        <v>1173</v>
      </c>
      <c r="F297" s="118">
        <v>2017</v>
      </c>
      <c r="G297" s="32" t="s">
        <v>1263</v>
      </c>
      <c r="H297" s="32" t="s">
        <v>1264</v>
      </c>
      <c r="I297" s="32" t="s">
        <v>23</v>
      </c>
      <c r="J297" s="32" t="s">
        <v>2000</v>
      </c>
      <c r="K297" s="32" t="s">
        <v>26</v>
      </c>
      <c r="L297" s="32" t="s">
        <v>28</v>
      </c>
      <c r="N297" s="52"/>
      <c r="O297" s="52"/>
      <c r="Q297" s="32" t="s">
        <v>30</v>
      </c>
      <c r="R297" s="32" t="s">
        <v>65</v>
      </c>
      <c r="S297" s="32" t="s">
        <v>44</v>
      </c>
      <c r="T297" s="32" t="s">
        <v>2009</v>
      </c>
      <c r="U297" s="32" t="s">
        <v>125</v>
      </c>
      <c r="V297" s="33" t="s">
        <v>3074</v>
      </c>
      <c r="X297" s="32" t="s">
        <v>46</v>
      </c>
      <c r="AA297" s="32" t="s">
        <v>195</v>
      </c>
      <c r="AB297" s="32" t="s">
        <v>54</v>
      </c>
      <c r="AS297" s="32"/>
    </row>
    <row r="298" spans="1:46" ht="13.5" hidden="1" customHeight="1" x14ac:dyDescent="0.25">
      <c r="A298" s="60">
        <v>295</v>
      </c>
      <c r="B298" s="62">
        <v>99</v>
      </c>
      <c r="C298" s="77" t="s">
        <v>419</v>
      </c>
      <c r="D298" s="78" t="s">
        <v>420</v>
      </c>
      <c r="E298" s="32" t="s">
        <v>1173</v>
      </c>
      <c r="F298" s="51">
        <v>2017</v>
      </c>
      <c r="G298" s="32" t="s">
        <v>1263</v>
      </c>
      <c r="H298" s="32" t="s">
        <v>1264</v>
      </c>
      <c r="I298" s="32" t="s">
        <v>23</v>
      </c>
      <c r="J298" s="32" t="s">
        <v>2000</v>
      </c>
      <c r="K298" s="32" t="s">
        <v>26</v>
      </c>
      <c r="L298" s="32" t="s">
        <v>28</v>
      </c>
      <c r="N298" s="52"/>
      <c r="O298" s="52"/>
      <c r="Q298" s="32" t="s">
        <v>30</v>
      </c>
      <c r="R298" s="32" t="s">
        <v>65</v>
      </c>
      <c r="S298" s="32" t="s">
        <v>44</v>
      </c>
      <c r="T298" s="32" t="s">
        <v>2010</v>
      </c>
      <c r="U298" s="32" t="s">
        <v>125</v>
      </c>
      <c r="V298" s="33" t="s">
        <v>3084</v>
      </c>
      <c r="X298" s="32" t="s">
        <v>46</v>
      </c>
      <c r="AA298" s="32" t="s">
        <v>195</v>
      </c>
      <c r="AB298" s="32" t="s">
        <v>53</v>
      </c>
      <c r="AS298" s="32"/>
    </row>
    <row r="299" spans="1:46" ht="13.5" hidden="1" customHeight="1" x14ac:dyDescent="0.25">
      <c r="A299" s="29">
        <v>296</v>
      </c>
      <c r="B299" s="27" t="s">
        <v>2804</v>
      </c>
      <c r="C299" s="24" t="s">
        <v>2789</v>
      </c>
      <c r="D299" s="15"/>
      <c r="E299" s="3"/>
      <c r="F299" s="18"/>
      <c r="G299" s="3"/>
      <c r="H299" s="3"/>
      <c r="I299" s="3"/>
      <c r="J299" s="3"/>
      <c r="K299" s="3"/>
      <c r="L299" s="3"/>
      <c r="M299" s="6"/>
      <c r="N299" s="6"/>
      <c r="O299" s="6"/>
      <c r="P299" s="3"/>
      <c r="Q299" s="3"/>
      <c r="R299" s="3"/>
      <c r="S299" s="3"/>
      <c r="T299" s="3"/>
      <c r="U299" s="3"/>
      <c r="V299" s="3"/>
      <c r="W299" s="3"/>
      <c r="X299" s="3"/>
      <c r="Y299" s="3"/>
      <c r="Z299" s="3"/>
      <c r="AA299" s="3"/>
      <c r="AB299" s="3"/>
      <c r="AC299" s="3"/>
      <c r="AD299" s="3"/>
      <c r="AE299" s="3"/>
      <c r="AF299" s="3"/>
      <c r="AG299" s="3"/>
      <c r="AH299" s="3"/>
      <c r="AI299" s="3"/>
      <c r="AJ299" s="3"/>
      <c r="AK299" s="3"/>
      <c r="AL299" s="3"/>
      <c r="AM299" s="3"/>
      <c r="AN299" s="3"/>
      <c r="AO299" s="3"/>
      <c r="AP299" s="3"/>
      <c r="AQ299" s="3"/>
      <c r="AR299" s="3"/>
      <c r="AS299" s="3"/>
      <c r="AT299" s="1"/>
    </row>
    <row r="300" spans="1:46" ht="13.5" hidden="1" customHeight="1" x14ac:dyDescent="0.25">
      <c r="A300" s="53">
        <v>297</v>
      </c>
      <c r="B300" s="62">
        <v>100</v>
      </c>
      <c r="C300" s="77" t="s">
        <v>421</v>
      </c>
      <c r="D300" s="78" t="s">
        <v>422</v>
      </c>
      <c r="E300" s="32" t="s">
        <v>1173</v>
      </c>
      <c r="F300" s="118">
        <v>2006</v>
      </c>
      <c r="G300" s="32" t="s">
        <v>1281</v>
      </c>
      <c r="H300" s="32" t="s">
        <v>1335</v>
      </c>
      <c r="I300" s="32" t="s">
        <v>22</v>
      </c>
      <c r="J300" s="32" t="s">
        <v>1374</v>
      </c>
      <c r="K300" s="32" t="s">
        <v>26</v>
      </c>
      <c r="L300" s="32" t="s">
        <v>29</v>
      </c>
      <c r="M300" s="52" t="s">
        <v>2011</v>
      </c>
      <c r="N300" s="52"/>
      <c r="O300" s="52"/>
      <c r="Q300" s="32" t="s">
        <v>30</v>
      </c>
      <c r="R300" s="32" t="s">
        <v>67</v>
      </c>
      <c r="X300" s="32" t="s">
        <v>46</v>
      </c>
      <c r="AA300" s="74" t="s">
        <v>150</v>
      </c>
      <c r="AL300" s="52"/>
      <c r="AM300" s="52"/>
      <c r="AS300" s="32"/>
    </row>
    <row r="301" spans="1:46" ht="13.5" hidden="1" customHeight="1" x14ac:dyDescent="0.25">
      <c r="A301" s="53">
        <v>298</v>
      </c>
      <c r="B301" s="75">
        <v>101</v>
      </c>
      <c r="C301" s="68" t="s">
        <v>2012</v>
      </c>
      <c r="D301" s="69" t="s">
        <v>2013</v>
      </c>
      <c r="E301" s="32" t="s">
        <v>1175</v>
      </c>
      <c r="F301" s="118">
        <v>2021</v>
      </c>
      <c r="G301" s="32" t="s">
        <v>1195</v>
      </c>
      <c r="H301" s="32" t="s">
        <v>1297</v>
      </c>
      <c r="I301" s="32" t="s">
        <v>132</v>
      </c>
      <c r="J301" s="32" t="s">
        <v>1804</v>
      </c>
      <c r="K301" s="32" t="s">
        <v>26</v>
      </c>
      <c r="L301" s="32" t="s">
        <v>28</v>
      </c>
      <c r="N301" s="52"/>
      <c r="O301" s="52"/>
      <c r="Q301" s="32" t="s">
        <v>30</v>
      </c>
      <c r="R301" s="32" t="s">
        <v>113</v>
      </c>
      <c r="T301" s="32" t="s">
        <v>2014</v>
      </c>
      <c r="U301" s="32" t="s">
        <v>124</v>
      </c>
      <c r="V301" s="33" t="s">
        <v>3074</v>
      </c>
      <c r="X301" s="32" t="s">
        <v>46</v>
      </c>
      <c r="AA301" s="93" t="s">
        <v>51</v>
      </c>
      <c r="AH301" s="32" t="s">
        <v>155</v>
      </c>
      <c r="AI301" s="32" t="s">
        <v>137</v>
      </c>
      <c r="AJ301" s="32" t="s">
        <v>30</v>
      </c>
      <c r="AL301" s="52" t="s">
        <v>2015</v>
      </c>
      <c r="AM301" s="52"/>
      <c r="AO301" s="32" t="s">
        <v>53</v>
      </c>
      <c r="AS301" s="32"/>
    </row>
    <row r="302" spans="1:46" ht="13.5" hidden="1" customHeight="1" x14ac:dyDescent="0.25">
      <c r="A302" s="60">
        <v>299</v>
      </c>
      <c r="B302" s="62">
        <v>102</v>
      </c>
      <c r="C302" s="77" t="s">
        <v>423</v>
      </c>
      <c r="D302" s="78" t="s">
        <v>424</v>
      </c>
      <c r="E302" s="32" t="s">
        <v>1175</v>
      </c>
      <c r="F302" s="118">
        <v>2019</v>
      </c>
      <c r="G302" s="32" t="s">
        <v>1195</v>
      </c>
      <c r="H302" s="32" t="s">
        <v>2016</v>
      </c>
      <c r="I302" s="32" t="s">
        <v>132</v>
      </c>
      <c r="J302" s="61" t="s">
        <v>1804</v>
      </c>
      <c r="K302" s="32" t="s">
        <v>26</v>
      </c>
      <c r="L302" s="32" t="s">
        <v>28</v>
      </c>
      <c r="M302" s="52" t="s">
        <v>1380</v>
      </c>
      <c r="N302" s="52" t="s">
        <v>231</v>
      </c>
      <c r="O302" s="52" t="s">
        <v>1415</v>
      </c>
      <c r="Q302" s="32" t="s">
        <v>30</v>
      </c>
      <c r="R302" s="32" t="s">
        <v>113</v>
      </c>
      <c r="T302" s="32" t="s">
        <v>2017</v>
      </c>
      <c r="U302" s="32" t="s">
        <v>123</v>
      </c>
      <c r="V302" s="32" t="s">
        <v>3083</v>
      </c>
      <c r="X302" s="32" t="s">
        <v>46</v>
      </c>
      <c r="AA302" s="32" t="s">
        <v>51</v>
      </c>
      <c r="AH302" s="32" t="s">
        <v>2018</v>
      </c>
      <c r="AI302" s="32" t="s">
        <v>138</v>
      </c>
      <c r="AJ302" s="32" t="s">
        <v>30</v>
      </c>
      <c r="AL302" s="32" t="s">
        <v>2019</v>
      </c>
      <c r="AO302" s="32" t="s">
        <v>53</v>
      </c>
      <c r="AS302" s="32"/>
    </row>
    <row r="303" spans="1:46" ht="13.5" hidden="1" customHeight="1" x14ac:dyDescent="0.25">
      <c r="A303" s="117">
        <v>300</v>
      </c>
      <c r="B303" s="28" t="s">
        <v>2804</v>
      </c>
      <c r="C303" s="25" t="s">
        <v>425</v>
      </c>
      <c r="D303" s="2" t="s">
        <v>426</v>
      </c>
      <c r="E303" s="3"/>
      <c r="F303" s="18"/>
      <c r="G303" s="3"/>
      <c r="H303" s="3"/>
      <c r="I303" s="3"/>
      <c r="J303" s="4"/>
      <c r="K303" s="3"/>
      <c r="L303" s="3"/>
      <c r="M303" s="6"/>
      <c r="N303" s="6"/>
      <c r="O303" s="6"/>
      <c r="P303" s="3"/>
      <c r="Q303" s="3"/>
      <c r="R303" s="3"/>
      <c r="S303" s="3"/>
      <c r="T303" s="3"/>
      <c r="U303" s="3"/>
      <c r="V303" s="3"/>
      <c r="W303" s="3"/>
      <c r="X303" s="3"/>
      <c r="Y303" s="3"/>
      <c r="Z303" s="3"/>
      <c r="AA303" s="3"/>
      <c r="AB303" s="3"/>
      <c r="AC303" s="3"/>
      <c r="AD303" s="3"/>
      <c r="AE303" s="3"/>
      <c r="AF303" s="3"/>
      <c r="AG303" s="3"/>
      <c r="AH303" s="3"/>
      <c r="AI303" s="3"/>
      <c r="AJ303" s="3"/>
      <c r="AK303" s="3"/>
      <c r="AL303" s="3"/>
      <c r="AM303" s="3"/>
      <c r="AN303" s="3"/>
      <c r="AO303" s="3"/>
      <c r="AP303" s="3"/>
      <c r="AQ303" s="3"/>
      <c r="AR303" s="3"/>
      <c r="AS303" s="3"/>
      <c r="AT303" s="1"/>
    </row>
    <row r="304" spans="1:46" ht="13.5" hidden="1" customHeight="1" x14ac:dyDescent="0.25">
      <c r="A304" s="60">
        <v>301</v>
      </c>
      <c r="B304" s="75">
        <v>103</v>
      </c>
      <c r="C304" s="68" t="s">
        <v>427</v>
      </c>
      <c r="D304" s="69" t="s">
        <v>428</v>
      </c>
      <c r="E304" s="32" t="s">
        <v>1173</v>
      </c>
      <c r="F304" s="51">
        <v>2014</v>
      </c>
      <c r="G304" s="32" t="s">
        <v>1287</v>
      </c>
      <c r="H304" s="32" t="s">
        <v>1379</v>
      </c>
      <c r="I304" s="32" t="s">
        <v>190</v>
      </c>
      <c r="J304" s="32" t="s">
        <v>1361</v>
      </c>
      <c r="K304" s="32" t="s">
        <v>26</v>
      </c>
      <c r="L304" s="32" t="s">
        <v>28</v>
      </c>
      <c r="N304" s="52"/>
      <c r="O304" s="52"/>
      <c r="Q304" s="32" t="s">
        <v>30</v>
      </c>
      <c r="R304" s="32" t="s">
        <v>65</v>
      </c>
      <c r="S304" s="32" t="s">
        <v>43</v>
      </c>
      <c r="T304" s="32">
        <v>6</v>
      </c>
      <c r="U304" s="32" t="s">
        <v>125</v>
      </c>
      <c r="V304" s="33" t="s">
        <v>3074</v>
      </c>
      <c r="X304" s="32" t="s">
        <v>46</v>
      </c>
      <c r="AA304" s="32" t="s">
        <v>51</v>
      </c>
      <c r="AB304" s="32" t="s">
        <v>54</v>
      </c>
      <c r="AC304" s="32" t="s">
        <v>54</v>
      </c>
      <c r="AS304" s="32"/>
    </row>
    <row r="305" spans="1:45" ht="13.5" hidden="1" customHeight="1" x14ac:dyDescent="0.25">
      <c r="A305" s="60">
        <v>302</v>
      </c>
      <c r="B305" s="75">
        <v>103</v>
      </c>
      <c r="C305" s="68" t="s">
        <v>427</v>
      </c>
      <c r="D305" s="69" t="s">
        <v>428</v>
      </c>
      <c r="E305" s="32" t="s">
        <v>1173</v>
      </c>
      <c r="F305" s="51">
        <v>2014</v>
      </c>
      <c r="G305" s="32" t="s">
        <v>1287</v>
      </c>
      <c r="H305" s="32" t="s">
        <v>1379</v>
      </c>
      <c r="I305" s="32" t="s">
        <v>190</v>
      </c>
      <c r="J305" s="32" t="s">
        <v>1361</v>
      </c>
      <c r="K305" s="32" t="s">
        <v>26</v>
      </c>
      <c r="L305" s="32" t="s">
        <v>28</v>
      </c>
      <c r="N305" s="52"/>
      <c r="O305" s="52"/>
      <c r="Q305" s="32" t="s">
        <v>30</v>
      </c>
      <c r="R305" s="32" t="s">
        <v>65</v>
      </c>
      <c r="S305" s="32" t="s">
        <v>43</v>
      </c>
      <c r="T305" s="32">
        <v>6</v>
      </c>
      <c r="U305" s="32" t="s">
        <v>125</v>
      </c>
      <c r="V305" s="33" t="s">
        <v>3074</v>
      </c>
      <c r="X305" s="32" t="s">
        <v>46</v>
      </c>
      <c r="AA305" s="32" t="s">
        <v>51</v>
      </c>
      <c r="AH305" s="32" t="s">
        <v>157</v>
      </c>
      <c r="AI305" s="32" t="s">
        <v>137</v>
      </c>
      <c r="AJ305" s="32" t="s">
        <v>30</v>
      </c>
      <c r="AO305" s="32" t="s">
        <v>54</v>
      </c>
      <c r="AS305" s="32"/>
    </row>
    <row r="306" spans="1:45" ht="13.5" hidden="1" customHeight="1" x14ac:dyDescent="0.25">
      <c r="A306" s="60">
        <v>303</v>
      </c>
      <c r="B306" s="75">
        <v>103</v>
      </c>
      <c r="C306" s="68" t="s">
        <v>427</v>
      </c>
      <c r="D306" s="69" t="s">
        <v>428</v>
      </c>
      <c r="E306" s="32" t="s">
        <v>1173</v>
      </c>
      <c r="F306" s="51">
        <v>2014</v>
      </c>
      <c r="G306" s="32" t="s">
        <v>1287</v>
      </c>
      <c r="H306" s="32" t="s">
        <v>1379</v>
      </c>
      <c r="I306" s="32" t="s">
        <v>190</v>
      </c>
      <c r="J306" s="32" t="s">
        <v>1361</v>
      </c>
      <c r="K306" s="32" t="s">
        <v>26</v>
      </c>
      <c r="L306" s="32" t="s">
        <v>28</v>
      </c>
      <c r="N306" s="52"/>
      <c r="O306" s="52"/>
      <c r="Q306" s="32" t="s">
        <v>30</v>
      </c>
      <c r="R306" s="32" t="s">
        <v>65</v>
      </c>
      <c r="S306" s="32" t="s">
        <v>43</v>
      </c>
      <c r="T306" s="32" t="s">
        <v>2021</v>
      </c>
      <c r="U306" s="32" t="s">
        <v>125</v>
      </c>
      <c r="V306" s="32" t="s">
        <v>3080</v>
      </c>
      <c r="X306" s="32" t="s">
        <v>46</v>
      </c>
      <c r="AA306" s="32" t="s">
        <v>51</v>
      </c>
      <c r="AB306" s="32" t="s">
        <v>53</v>
      </c>
      <c r="AC306" s="32" t="s">
        <v>53</v>
      </c>
      <c r="AS306" s="32"/>
    </row>
    <row r="307" spans="1:45" ht="13.5" hidden="1" customHeight="1" x14ac:dyDescent="0.25">
      <c r="A307" s="53">
        <v>304</v>
      </c>
      <c r="B307" s="62">
        <v>103</v>
      </c>
      <c r="C307" s="77" t="s">
        <v>427</v>
      </c>
      <c r="D307" s="78" t="s">
        <v>428</v>
      </c>
      <c r="E307" s="32" t="s">
        <v>1173</v>
      </c>
      <c r="F307" s="118">
        <v>2014</v>
      </c>
      <c r="G307" s="32" t="s">
        <v>1287</v>
      </c>
      <c r="H307" s="32" t="s">
        <v>1379</v>
      </c>
      <c r="I307" s="32" t="s">
        <v>190</v>
      </c>
      <c r="J307" s="32" t="s">
        <v>1361</v>
      </c>
      <c r="K307" s="32" t="s">
        <v>26</v>
      </c>
      <c r="L307" s="32" t="s">
        <v>28</v>
      </c>
      <c r="N307" s="52"/>
      <c r="O307" s="52"/>
      <c r="Q307" s="32" t="s">
        <v>30</v>
      </c>
      <c r="R307" s="32" t="s">
        <v>65</v>
      </c>
      <c r="S307" s="32" t="s">
        <v>43</v>
      </c>
      <c r="T307" s="32" t="s">
        <v>2021</v>
      </c>
      <c r="U307" s="32" t="s">
        <v>125</v>
      </c>
      <c r="V307" s="32" t="s">
        <v>3080</v>
      </c>
      <c r="X307" s="32" t="s">
        <v>46</v>
      </c>
      <c r="AA307" s="32" t="s">
        <v>51</v>
      </c>
      <c r="AH307" s="32" t="s">
        <v>157</v>
      </c>
      <c r="AI307" s="32" t="s">
        <v>137</v>
      </c>
      <c r="AJ307" s="32" t="s">
        <v>30</v>
      </c>
      <c r="AO307" s="32" t="s">
        <v>53</v>
      </c>
      <c r="AS307" s="32"/>
    </row>
    <row r="308" spans="1:45" ht="13.5" hidden="1" customHeight="1" x14ac:dyDescent="0.25">
      <c r="A308" s="60">
        <v>305</v>
      </c>
      <c r="B308" s="75">
        <v>104</v>
      </c>
      <c r="C308" s="68" t="s">
        <v>429</v>
      </c>
      <c r="D308" s="69" t="s">
        <v>430</v>
      </c>
      <c r="E308" s="32" t="s">
        <v>1185</v>
      </c>
      <c r="F308" s="118">
        <v>2018</v>
      </c>
      <c r="G308" s="32" t="s">
        <v>2022</v>
      </c>
      <c r="H308" s="32" t="s">
        <v>2023</v>
      </c>
      <c r="I308" s="32" t="s">
        <v>190</v>
      </c>
      <c r="J308" s="32" t="s">
        <v>2024</v>
      </c>
      <c r="K308" s="32" t="s">
        <v>27</v>
      </c>
      <c r="L308" s="32" t="s">
        <v>29</v>
      </c>
      <c r="M308" s="52" t="s">
        <v>1324</v>
      </c>
      <c r="N308" s="52" t="s">
        <v>229</v>
      </c>
      <c r="O308" s="52" t="s">
        <v>250</v>
      </c>
      <c r="P308" s="32" t="s">
        <v>62</v>
      </c>
      <c r="Q308" s="32" t="s">
        <v>30</v>
      </c>
      <c r="R308" s="32" t="s">
        <v>2025</v>
      </c>
      <c r="S308" s="32" t="s">
        <v>43</v>
      </c>
      <c r="T308" s="32" t="s">
        <v>2026</v>
      </c>
      <c r="U308" s="32" t="s">
        <v>125</v>
      </c>
      <c r="V308" s="32" t="s">
        <v>3083</v>
      </c>
      <c r="X308" s="32" t="s">
        <v>46</v>
      </c>
      <c r="AA308" s="32" t="s">
        <v>195</v>
      </c>
      <c r="AB308" s="32" t="s">
        <v>54</v>
      </c>
      <c r="AC308" s="32" t="s">
        <v>54</v>
      </c>
      <c r="AE308" s="32" t="s">
        <v>54</v>
      </c>
      <c r="AS308" s="32"/>
    </row>
    <row r="309" spans="1:45" ht="13.5" hidden="1" customHeight="1" x14ac:dyDescent="0.25">
      <c r="A309" s="60">
        <v>306</v>
      </c>
      <c r="B309" s="75">
        <v>104</v>
      </c>
      <c r="C309" s="68" t="s">
        <v>429</v>
      </c>
      <c r="D309" s="69" t="s">
        <v>430</v>
      </c>
      <c r="E309" s="32" t="s">
        <v>1185</v>
      </c>
      <c r="F309" s="118">
        <v>2018</v>
      </c>
      <c r="G309" s="32" t="s">
        <v>2022</v>
      </c>
      <c r="H309" s="32" t="s">
        <v>2023</v>
      </c>
      <c r="I309" s="32" t="s">
        <v>190</v>
      </c>
      <c r="J309" s="32" t="s">
        <v>2024</v>
      </c>
      <c r="K309" s="32" t="s">
        <v>27</v>
      </c>
      <c r="L309" s="32" t="s">
        <v>29</v>
      </c>
      <c r="M309" s="52" t="s">
        <v>1324</v>
      </c>
      <c r="N309" s="52" t="s">
        <v>229</v>
      </c>
      <c r="O309" s="52" t="s">
        <v>250</v>
      </c>
      <c r="P309" s="32" t="s">
        <v>62</v>
      </c>
      <c r="Q309" s="32" t="s">
        <v>30</v>
      </c>
      <c r="R309" s="32" t="s">
        <v>2025</v>
      </c>
      <c r="S309" s="32" t="s">
        <v>43</v>
      </c>
      <c r="T309" s="32">
        <v>6</v>
      </c>
      <c r="U309" s="32" t="s">
        <v>125</v>
      </c>
      <c r="V309" s="33" t="s">
        <v>3074</v>
      </c>
      <c r="X309" s="32" t="s">
        <v>46</v>
      </c>
      <c r="AA309" s="32" t="s">
        <v>195</v>
      </c>
      <c r="AC309" s="32" t="s">
        <v>54</v>
      </c>
      <c r="AS309" s="32"/>
    </row>
    <row r="310" spans="1:45" ht="13.5" hidden="1" customHeight="1" x14ac:dyDescent="0.25">
      <c r="A310" s="53">
        <v>307</v>
      </c>
      <c r="B310" s="75">
        <v>104</v>
      </c>
      <c r="C310" s="68" t="s">
        <v>429</v>
      </c>
      <c r="D310" s="69" t="s">
        <v>430</v>
      </c>
      <c r="E310" s="32" t="s">
        <v>1185</v>
      </c>
      <c r="F310" s="118">
        <v>2018</v>
      </c>
      <c r="G310" s="32" t="s">
        <v>2022</v>
      </c>
      <c r="H310" s="32" t="s">
        <v>2023</v>
      </c>
      <c r="I310" s="32" t="s">
        <v>190</v>
      </c>
      <c r="J310" s="32" t="s">
        <v>2024</v>
      </c>
      <c r="K310" s="32" t="s">
        <v>27</v>
      </c>
      <c r="L310" s="32" t="s">
        <v>29</v>
      </c>
      <c r="M310" s="52" t="s">
        <v>1324</v>
      </c>
      <c r="N310" s="52" t="s">
        <v>229</v>
      </c>
      <c r="O310" s="52" t="s">
        <v>250</v>
      </c>
      <c r="P310" s="32" t="s">
        <v>62</v>
      </c>
      <c r="Q310" s="32" t="s">
        <v>30</v>
      </c>
      <c r="R310" s="32" t="s">
        <v>2025</v>
      </c>
      <c r="S310" s="32" t="s">
        <v>43</v>
      </c>
      <c r="T310" s="32">
        <v>6</v>
      </c>
      <c r="U310" s="32" t="s">
        <v>125</v>
      </c>
      <c r="V310" s="33" t="s">
        <v>3074</v>
      </c>
      <c r="X310" s="32" t="s">
        <v>46</v>
      </c>
      <c r="Y310" s="32" t="s">
        <v>50</v>
      </c>
      <c r="AA310" s="32" t="s">
        <v>195</v>
      </c>
      <c r="AC310" s="32" t="s">
        <v>53</v>
      </c>
      <c r="AS310" s="32"/>
    </row>
    <row r="311" spans="1:45" ht="13.5" hidden="1" customHeight="1" x14ac:dyDescent="0.25">
      <c r="A311" s="53">
        <v>308</v>
      </c>
      <c r="B311" s="75">
        <v>104</v>
      </c>
      <c r="C311" s="68" t="s">
        <v>429</v>
      </c>
      <c r="D311" s="69" t="s">
        <v>430</v>
      </c>
      <c r="E311" s="32" t="s">
        <v>1185</v>
      </c>
      <c r="F311" s="118">
        <v>2018</v>
      </c>
      <c r="G311" s="32" t="s">
        <v>2022</v>
      </c>
      <c r="H311" s="32" t="s">
        <v>2023</v>
      </c>
      <c r="I311" s="32" t="s">
        <v>190</v>
      </c>
      <c r="J311" s="32" t="s">
        <v>2024</v>
      </c>
      <c r="K311" s="32" t="s">
        <v>27</v>
      </c>
      <c r="L311" s="32" t="s">
        <v>28</v>
      </c>
      <c r="M311" s="52" t="s">
        <v>1266</v>
      </c>
      <c r="N311" s="52" t="s">
        <v>229</v>
      </c>
      <c r="O311" s="52" t="s">
        <v>250</v>
      </c>
      <c r="P311" s="32" t="s">
        <v>62</v>
      </c>
      <c r="Q311" s="32" t="s">
        <v>30</v>
      </c>
      <c r="R311" s="32" t="s">
        <v>2025</v>
      </c>
      <c r="S311" s="32" t="s">
        <v>43</v>
      </c>
      <c r="T311" s="32" t="s">
        <v>2026</v>
      </c>
      <c r="U311" s="32" t="s">
        <v>125</v>
      </c>
      <c r="V311" s="32" t="s">
        <v>3083</v>
      </c>
      <c r="X311" s="32" t="s">
        <v>46</v>
      </c>
      <c r="AA311" s="32" t="s">
        <v>195</v>
      </c>
      <c r="AB311" s="32" t="s">
        <v>53</v>
      </c>
      <c r="AC311" s="32" t="s">
        <v>53</v>
      </c>
      <c r="AE311" s="32" t="s">
        <v>236</v>
      </c>
      <c r="AS311" s="32"/>
    </row>
    <row r="312" spans="1:45" ht="13.5" hidden="1" customHeight="1" x14ac:dyDescent="0.25">
      <c r="A312" s="60">
        <v>309</v>
      </c>
      <c r="B312" s="75">
        <v>104</v>
      </c>
      <c r="C312" s="68" t="s">
        <v>429</v>
      </c>
      <c r="D312" s="69" t="s">
        <v>430</v>
      </c>
      <c r="E312" s="32" t="s">
        <v>1185</v>
      </c>
      <c r="F312" s="118">
        <v>2018</v>
      </c>
      <c r="G312" s="32" t="s">
        <v>2022</v>
      </c>
      <c r="H312" s="32" t="s">
        <v>2023</v>
      </c>
      <c r="I312" s="32" t="s">
        <v>190</v>
      </c>
      <c r="J312" s="32" t="s">
        <v>2024</v>
      </c>
      <c r="K312" s="32" t="s">
        <v>27</v>
      </c>
      <c r="L312" s="32" t="s">
        <v>28</v>
      </c>
      <c r="M312" s="52" t="s">
        <v>1266</v>
      </c>
      <c r="N312" s="52" t="s">
        <v>229</v>
      </c>
      <c r="O312" s="52" t="s">
        <v>250</v>
      </c>
      <c r="P312" s="32" t="s">
        <v>62</v>
      </c>
      <c r="Q312" s="32" t="s">
        <v>30</v>
      </c>
      <c r="R312" s="32" t="s">
        <v>2025</v>
      </c>
      <c r="S312" s="32" t="s">
        <v>43</v>
      </c>
      <c r="T312" s="32">
        <v>6</v>
      </c>
      <c r="U312" s="32" t="s">
        <v>125</v>
      </c>
      <c r="V312" s="33" t="s">
        <v>3074</v>
      </c>
      <c r="X312" s="32" t="s">
        <v>46</v>
      </c>
      <c r="AA312" s="32" t="s">
        <v>195</v>
      </c>
      <c r="AC312" s="32" t="s">
        <v>54</v>
      </c>
      <c r="AS312" s="32"/>
    </row>
    <row r="313" spans="1:45" ht="13.5" hidden="1" customHeight="1" x14ac:dyDescent="0.25">
      <c r="A313" s="53">
        <v>310</v>
      </c>
      <c r="B313" s="75">
        <v>104</v>
      </c>
      <c r="C313" s="77" t="s">
        <v>429</v>
      </c>
      <c r="D313" s="78" t="s">
        <v>430</v>
      </c>
      <c r="E313" s="32" t="s">
        <v>1185</v>
      </c>
      <c r="F313" s="118">
        <v>2018</v>
      </c>
      <c r="G313" s="32" t="s">
        <v>2022</v>
      </c>
      <c r="H313" s="32" t="s">
        <v>2023</v>
      </c>
      <c r="I313" s="32" t="s">
        <v>190</v>
      </c>
      <c r="J313" s="32" t="s">
        <v>2024</v>
      </c>
      <c r="K313" s="32" t="s">
        <v>27</v>
      </c>
      <c r="L313" s="32" t="s">
        <v>28</v>
      </c>
      <c r="M313" s="52" t="s">
        <v>1266</v>
      </c>
      <c r="N313" s="52" t="s">
        <v>229</v>
      </c>
      <c r="O313" s="52" t="s">
        <v>250</v>
      </c>
      <c r="P313" s="32" t="s">
        <v>62</v>
      </c>
      <c r="Q313" s="32" t="s">
        <v>30</v>
      </c>
      <c r="R313" s="32" t="s">
        <v>2025</v>
      </c>
      <c r="S313" s="32" t="s">
        <v>43</v>
      </c>
      <c r="T313" s="32">
        <v>6</v>
      </c>
      <c r="U313" s="32" t="s">
        <v>125</v>
      </c>
      <c r="V313" s="33" t="s">
        <v>3074</v>
      </c>
      <c r="X313" s="32" t="s">
        <v>46</v>
      </c>
      <c r="Y313" s="32" t="s">
        <v>50</v>
      </c>
      <c r="AA313" s="32" t="s">
        <v>195</v>
      </c>
      <c r="AC313" s="32" t="s">
        <v>53</v>
      </c>
      <c r="AS313" s="32"/>
    </row>
    <row r="314" spans="1:45" ht="13.5" hidden="1" customHeight="1" x14ac:dyDescent="0.25">
      <c r="A314" s="60">
        <v>311</v>
      </c>
      <c r="B314" s="75">
        <v>105</v>
      </c>
      <c r="C314" s="68" t="s">
        <v>431</v>
      </c>
      <c r="D314" s="69" t="s">
        <v>432</v>
      </c>
      <c r="E314" s="32" t="s">
        <v>1189</v>
      </c>
      <c r="F314" s="118">
        <v>2007</v>
      </c>
      <c r="G314" s="32" t="s">
        <v>1195</v>
      </c>
      <c r="H314" s="32" t="s">
        <v>1255</v>
      </c>
      <c r="I314" s="32" t="s">
        <v>132</v>
      </c>
      <c r="J314" s="32" t="s">
        <v>1804</v>
      </c>
      <c r="K314" s="32" t="s">
        <v>26</v>
      </c>
      <c r="L314" s="32" t="s">
        <v>29</v>
      </c>
      <c r="N314" s="52"/>
      <c r="O314" s="52"/>
      <c r="Q314" s="32" t="s">
        <v>30</v>
      </c>
      <c r="S314" s="32" t="s">
        <v>45</v>
      </c>
      <c r="T314" s="32">
        <v>9</v>
      </c>
      <c r="U314" s="32" t="s">
        <v>124</v>
      </c>
      <c r="V314" s="32" t="s">
        <v>3083</v>
      </c>
      <c r="X314" s="32" t="s">
        <v>46</v>
      </c>
      <c r="AA314" s="32" t="s">
        <v>82</v>
      </c>
      <c r="AC314" s="32" t="s">
        <v>54</v>
      </c>
      <c r="AS314" s="32"/>
    </row>
    <row r="315" spans="1:45" ht="13.5" hidden="1" customHeight="1" x14ac:dyDescent="0.25">
      <c r="A315" s="60">
        <v>312</v>
      </c>
      <c r="B315" s="75">
        <v>105</v>
      </c>
      <c r="C315" s="77" t="s">
        <v>431</v>
      </c>
      <c r="D315" s="78" t="s">
        <v>432</v>
      </c>
      <c r="E315" s="32" t="s">
        <v>1189</v>
      </c>
      <c r="F315" s="118">
        <v>2007</v>
      </c>
      <c r="G315" s="32" t="s">
        <v>1195</v>
      </c>
      <c r="H315" s="32" t="s">
        <v>1255</v>
      </c>
      <c r="I315" s="32" t="s">
        <v>132</v>
      </c>
      <c r="J315" s="32" t="s">
        <v>1804</v>
      </c>
      <c r="K315" s="32" t="s">
        <v>26</v>
      </c>
      <c r="L315" s="32" t="s">
        <v>28</v>
      </c>
      <c r="N315" s="52"/>
      <c r="O315" s="52"/>
      <c r="Q315" s="32" t="s">
        <v>30</v>
      </c>
      <c r="S315" s="32" t="s">
        <v>45</v>
      </c>
      <c r="T315" s="32">
        <v>9</v>
      </c>
      <c r="U315" s="32" t="s">
        <v>124</v>
      </c>
      <c r="V315" s="32" t="s">
        <v>3083</v>
      </c>
      <c r="X315" s="32" t="s">
        <v>46</v>
      </c>
      <c r="AA315" s="32" t="s">
        <v>82</v>
      </c>
      <c r="AC315" s="32" t="s">
        <v>53</v>
      </c>
      <c r="AS315" s="32"/>
    </row>
    <row r="316" spans="1:45" ht="13.5" hidden="1" customHeight="1" x14ac:dyDescent="0.25">
      <c r="A316" s="53">
        <v>313</v>
      </c>
      <c r="B316" s="75">
        <v>106</v>
      </c>
      <c r="C316" s="68" t="s">
        <v>433</v>
      </c>
      <c r="D316" s="69" t="s">
        <v>434</v>
      </c>
      <c r="E316" s="32" t="s">
        <v>1173</v>
      </c>
      <c r="F316" s="118">
        <v>2005</v>
      </c>
      <c r="G316" s="32" t="s">
        <v>1197</v>
      </c>
      <c r="H316" s="32" t="s">
        <v>1320</v>
      </c>
      <c r="I316" s="32" t="s">
        <v>22</v>
      </c>
      <c r="J316" s="32" t="s">
        <v>1237</v>
      </c>
      <c r="K316" s="32" t="s">
        <v>26</v>
      </c>
      <c r="M316" s="52" t="s">
        <v>1324</v>
      </c>
      <c r="N316" s="52" t="s">
        <v>228</v>
      </c>
      <c r="O316" s="52" t="s">
        <v>1301</v>
      </c>
      <c r="Q316" s="32" t="s">
        <v>30</v>
      </c>
      <c r="R316" s="32" t="s">
        <v>65</v>
      </c>
      <c r="S316" s="32" t="s">
        <v>43</v>
      </c>
      <c r="T316" s="32">
        <v>6</v>
      </c>
      <c r="U316" s="32" t="s">
        <v>125</v>
      </c>
      <c r="V316" s="33" t="s">
        <v>3074</v>
      </c>
      <c r="X316" s="32" t="s">
        <v>46</v>
      </c>
      <c r="AA316" s="32" t="s">
        <v>78</v>
      </c>
      <c r="AB316" s="32" t="s">
        <v>101</v>
      </c>
      <c r="AC316" s="32" t="s">
        <v>54</v>
      </c>
      <c r="AE316" s="32" t="s">
        <v>54</v>
      </c>
      <c r="AG316" s="32" t="s">
        <v>236</v>
      </c>
      <c r="AH316" s="32" t="s">
        <v>157</v>
      </c>
      <c r="AI316" s="32" t="s">
        <v>137</v>
      </c>
      <c r="AJ316" s="32" t="s">
        <v>30</v>
      </c>
      <c r="AP316" s="32" t="s">
        <v>54</v>
      </c>
      <c r="AS316" s="32"/>
    </row>
    <row r="317" spans="1:45" ht="13.5" hidden="1" customHeight="1" x14ac:dyDescent="0.25">
      <c r="A317" s="53">
        <v>314</v>
      </c>
      <c r="B317" s="75">
        <v>106</v>
      </c>
      <c r="C317" s="77" t="s">
        <v>433</v>
      </c>
      <c r="D317" s="78" t="s">
        <v>434</v>
      </c>
      <c r="E317" s="32" t="s">
        <v>1173</v>
      </c>
      <c r="F317" s="118">
        <v>2005</v>
      </c>
      <c r="G317" s="32" t="s">
        <v>1197</v>
      </c>
      <c r="H317" s="32" t="s">
        <v>1366</v>
      </c>
      <c r="I317" s="32" t="s">
        <v>22</v>
      </c>
      <c r="J317" s="32" t="s">
        <v>1237</v>
      </c>
      <c r="K317" s="32" t="s">
        <v>26</v>
      </c>
      <c r="M317" s="52" t="s">
        <v>1324</v>
      </c>
      <c r="N317" s="52" t="s">
        <v>228</v>
      </c>
      <c r="O317" s="52" t="s">
        <v>1301</v>
      </c>
      <c r="Q317" s="32" t="s">
        <v>30</v>
      </c>
      <c r="R317" s="32" t="s">
        <v>65</v>
      </c>
      <c r="S317" s="32" t="s">
        <v>43</v>
      </c>
      <c r="T317" s="32">
        <v>6</v>
      </c>
      <c r="U317" s="32" t="s">
        <v>125</v>
      </c>
      <c r="V317" s="33" t="s">
        <v>3074</v>
      </c>
      <c r="X317" s="32" t="s">
        <v>46</v>
      </c>
      <c r="AA317" s="32" t="s">
        <v>78</v>
      </c>
      <c r="AB317" s="32" t="s">
        <v>101</v>
      </c>
      <c r="AC317" s="32" t="s">
        <v>54</v>
      </c>
      <c r="AE317" s="32" t="s">
        <v>101</v>
      </c>
      <c r="AG317" s="32" t="s">
        <v>236</v>
      </c>
      <c r="AH317" s="32" t="s">
        <v>157</v>
      </c>
      <c r="AI317" s="32" t="s">
        <v>137</v>
      </c>
      <c r="AJ317" s="32" t="s">
        <v>30</v>
      </c>
      <c r="AP317" s="32" t="s">
        <v>54</v>
      </c>
      <c r="AS317" s="32"/>
    </row>
    <row r="318" spans="1:45" ht="13.5" hidden="1" customHeight="1" x14ac:dyDescent="0.25">
      <c r="A318" s="60">
        <v>315</v>
      </c>
      <c r="B318" s="75">
        <v>107</v>
      </c>
      <c r="C318" s="77" t="s">
        <v>435</v>
      </c>
      <c r="D318" s="78" t="s">
        <v>436</v>
      </c>
      <c r="E318" s="32" t="s">
        <v>1173</v>
      </c>
      <c r="F318" s="51">
        <v>2000</v>
      </c>
      <c r="G318" s="32" t="s">
        <v>1212</v>
      </c>
      <c r="H318" s="32" t="s">
        <v>1213</v>
      </c>
      <c r="I318" s="32" t="s">
        <v>22</v>
      </c>
      <c r="J318" s="32" t="s">
        <v>1295</v>
      </c>
      <c r="K318" s="32" t="s">
        <v>26</v>
      </c>
      <c r="M318" s="52" t="s">
        <v>2027</v>
      </c>
      <c r="N318" s="52" t="s">
        <v>228</v>
      </c>
      <c r="O318" s="52"/>
      <c r="Q318" s="32" t="s">
        <v>30</v>
      </c>
      <c r="R318" s="32" t="s">
        <v>66</v>
      </c>
      <c r="S318" s="32" t="s">
        <v>45</v>
      </c>
      <c r="T318" s="32" t="s">
        <v>2028</v>
      </c>
      <c r="U318" s="32" t="s">
        <v>124</v>
      </c>
      <c r="V318" s="33" t="s">
        <v>3074</v>
      </c>
      <c r="X318" s="32" t="s">
        <v>46</v>
      </c>
      <c r="AA318" s="32" t="s">
        <v>52</v>
      </c>
      <c r="AB318" s="32" t="s">
        <v>53</v>
      </c>
      <c r="AC318" s="32" t="s">
        <v>54</v>
      </c>
      <c r="AS318" s="32"/>
    </row>
    <row r="319" spans="1:45" ht="13.5" hidden="1" customHeight="1" x14ac:dyDescent="0.25">
      <c r="A319" s="53">
        <v>316</v>
      </c>
      <c r="B319" s="62">
        <v>108</v>
      </c>
      <c r="C319" s="77" t="s">
        <v>439</v>
      </c>
      <c r="D319" s="78" t="s">
        <v>440</v>
      </c>
      <c r="E319" s="32" t="s">
        <v>1173</v>
      </c>
      <c r="F319" s="51">
        <v>2017</v>
      </c>
      <c r="G319" s="32" t="s">
        <v>1195</v>
      </c>
      <c r="H319" s="32" t="s">
        <v>1255</v>
      </c>
      <c r="I319" s="32" t="s">
        <v>132</v>
      </c>
      <c r="J319" s="32" t="s">
        <v>1804</v>
      </c>
      <c r="K319" s="32" t="s">
        <v>26</v>
      </c>
      <c r="L319" s="32" t="s">
        <v>29</v>
      </c>
      <c r="N319" s="52"/>
      <c r="O319" s="52"/>
      <c r="P319" s="32" t="s">
        <v>62</v>
      </c>
      <c r="Q319" s="32" t="s">
        <v>30</v>
      </c>
      <c r="R319" s="32" t="s">
        <v>164</v>
      </c>
      <c r="S319" s="32" t="s">
        <v>43</v>
      </c>
      <c r="T319" s="32" t="s">
        <v>2029</v>
      </c>
      <c r="X319" s="32" t="s">
        <v>46</v>
      </c>
      <c r="AA319" s="32" t="s">
        <v>240</v>
      </c>
      <c r="AC319" s="32" t="s">
        <v>54</v>
      </c>
      <c r="AE319" s="32" t="s">
        <v>54</v>
      </c>
      <c r="AG319" s="32" t="s">
        <v>54</v>
      </c>
      <c r="AS319" s="32"/>
    </row>
    <row r="320" spans="1:45" ht="13.5" hidden="1" customHeight="1" x14ac:dyDescent="0.25">
      <c r="A320" s="60">
        <v>317</v>
      </c>
      <c r="B320" s="62">
        <v>108</v>
      </c>
      <c r="C320" s="68" t="s">
        <v>439</v>
      </c>
      <c r="D320" s="69" t="s">
        <v>440</v>
      </c>
      <c r="E320" s="32" t="s">
        <v>1173</v>
      </c>
      <c r="F320" s="118">
        <v>2017</v>
      </c>
      <c r="G320" s="32" t="s">
        <v>1195</v>
      </c>
      <c r="H320" s="32" t="s">
        <v>1255</v>
      </c>
      <c r="I320" s="32" t="s">
        <v>132</v>
      </c>
      <c r="J320" s="71" t="s">
        <v>1804</v>
      </c>
      <c r="K320" s="32" t="s">
        <v>26</v>
      </c>
      <c r="L320" s="32" t="s">
        <v>29</v>
      </c>
      <c r="N320" s="52"/>
      <c r="O320" s="52"/>
      <c r="P320" s="32" t="s">
        <v>62</v>
      </c>
      <c r="Q320" s="32" t="s">
        <v>30</v>
      </c>
      <c r="R320" s="32" t="s">
        <v>164</v>
      </c>
      <c r="S320" s="32" t="s">
        <v>43</v>
      </c>
      <c r="T320" s="32">
        <v>0</v>
      </c>
      <c r="U320" s="32" t="s">
        <v>123</v>
      </c>
      <c r="V320" s="32" t="s">
        <v>3083</v>
      </c>
      <c r="X320" s="32" t="s">
        <v>46</v>
      </c>
      <c r="AA320" s="32" t="s">
        <v>240</v>
      </c>
      <c r="AC320" s="32" t="s">
        <v>54</v>
      </c>
      <c r="AE320" s="32" t="s">
        <v>54</v>
      </c>
      <c r="AG320" s="32" t="s">
        <v>54</v>
      </c>
      <c r="AS320" s="32"/>
    </row>
    <row r="321" spans="1:45" ht="13.5" hidden="1" customHeight="1" x14ac:dyDescent="0.25">
      <c r="A321" s="60">
        <v>318</v>
      </c>
      <c r="B321" s="62">
        <v>108</v>
      </c>
      <c r="C321" s="68" t="s">
        <v>439</v>
      </c>
      <c r="D321" s="69" t="s">
        <v>440</v>
      </c>
      <c r="E321" s="32" t="s">
        <v>1173</v>
      </c>
      <c r="F321" s="118">
        <v>2017</v>
      </c>
      <c r="G321" s="32" t="s">
        <v>1195</v>
      </c>
      <c r="H321" s="32" t="s">
        <v>1255</v>
      </c>
      <c r="I321" s="32" t="s">
        <v>132</v>
      </c>
      <c r="J321" s="71" t="s">
        <v>1804</v>
      </c>
      <c r="K321" s="32" t="s">
        <v>26</v>
      </c>
      <c r="L321" s="32" t="s">
        <v>29</v>
      </c>
      <c r="N321" s="52"/>
      <c r="O321" s="52"/>
      <c r="P321" s="32" t="s">
        <v>62</v>
      </c>
      <c r="Q321" s="32" t="s">
        <v>30</v>
      </c>
      <c r="R321" s="32" t="s">
        <v>164</v>
      </c>
      <c r="S321" s="32" t="s">
        <v>43</v>
      </c>
      <c r="T321" s="32">
        <v>1</v>
      </c>
      <c r="U321" s="32" t="s">
        <v>123</v>
      </c>
      <c r="V321" s="32" t="s">
        <v>3083</v>
      </c>
      <c r="X321" s="32" t="s">
        <v>46</v>
      </c>
      <c r="AA321" s="32" t="s">
        <v>240</v>
      </c>
      <c r="AC321" s="32" t="s">
        <v>54</v>
      </c>
      <c r="AE321" s="32" t="s">
        <v>54</v>
      </c>
      <c r="AG321" s="32" t="s">
        <v>54</v>
      </c>
      <c r="AS321" s="32"/>
    </row>
    <row r="322" spans="1:45" ht="13.5" hidden="1" customHeight="1" x14ac:dyDescent="0.25">
      <c r="A322" s="53">
        <v>319</v>
      </c>
      <c r="B322" s="62">
        <v>108</v>
      </c>
      <c r="C322" s="68" t="s">
        <v>439</v>
      </c>
      <c r="D322" s="69" t="s">
        <v>440</v>
      </c>
      <c r="E322" s="32" t="s">
        <v>1173</v>
      </c>
      <c r="F322" s="118">
        <v>2017</v>
      </c>
      <c r="G322" s="32" t="s">
        <v>1195</v>
      </c>
      <c r="H322" s="32" t="s">
        <v>1255</v>
      </c>
      <c r="I322" s="32" t="s">
        <v>132</v>
      </c>
      <c r="J322" s="71" t="s">
        <v>1804</v>
      </c>
      <c r="K322" s="32" t="s">
        <v>26</v>
      </c>
      <c r="L322" s="32" t="s">
        <v>29</v>
      </c>
      <c r="N322" s="52"/>
      <c r="O322" s="52"/>
      <c r="P322" s="32" t="s">
        <v>62</v>
      </c>
      <c r="Q322" s="32" t="s">
        <v>30</v>
      </c>
      <c r="R322" s="32" t="s">
        <v>164</v>
      </c>
      <c r="S322" s="32" t="s">
        <v>43</v>
      </c>
      <c r="T322" s="32">
        <v>2</v>
      </c>
      <c r="U322" s="32" t="s">
        <v>123</v>
      </c>
      <c r="V322" s="32" t="s">
        <v>3083</v>
      </c>
      <c r="X322" s="32" t="s">
        <v>46</v>
      </c>
      <c r="AA322" s="32" t="s">
        <v>240</v>
      </c>
      <c r="AC322" s="32" t="s">
        <v>54</v>
      </c>
      <c r="AD322" s="119"/>
      <c r="AE322" s="120" t="s">
        <v>54</v>
      </c>
      <c r="AF322" s="120"/>
      <c r="AG322" s="120" t="s">
        <v>54</v>
      </c>
      <c r="AH322" s="119" t="s">
        <v>157</v>
      </c>
      <c r="AI322" s="119" t="s">
        <v>137</v>
      </c>
      <c r="AJ322" s="119" t="s">
        <v>30</v>
      </c>
      <c r="AK322" s="119" t="s">
        <v>43</v>
      </c>
      <c r="AL322" s="120"/>
      <c r="AM322" s="120"/>
      <c r="AN322" s="119" t="s">
        <v>1668</v>
      </c>
      <c r="AO322" s="120"/>
      <c r="AP322" s="119" t="s">
        <v>54</v>
      </c>
      <c r="AQ322" s="120"/>
      <c r="AR322" s="120"/>
      <c r="AS322" s="32"/>
    </row>
    <row r="323" spans="1:45" ht="13.5" hidden="1" customHeight="1" x14ac:dyDescent="0.25">
      <c r="A323" s="53">
        <v>320</v>
      </c>
      <c r="B323" s="62">
        <v>108</v>
      </c>
      <c r="C323" s="68" t="s">
        <v>439</v>
      </c>
      <c r="D323" s="69" t="s">
        <v>440</v>
      </c>
      <c r="E323" s="32" t="s">
        <v>1173</v>
      </c>
      <c r="F323" s="51">
        <v>2017</v>
      </c>
      <c r="G323" s="32" t="s">
        <v>1195</v>
      </c>
      <c r="H323" s="32" t="s">
        <v>1255</v>
      </c>
      <c r="I323" s="32" t="s">
        <v>132</v>
      </c>
      <c r="J323" s="71" t="s">
        <v>1804</v>
      </c>
      <c r="K323" s="32" t="s">
        <v>26</v>
      </c>
      <c r="L323" s="32" t="s">
        <v>29</v>
      </c>
      <c r="N323" s="52"/>
      <c r="O323" s="52"/>
      <c r="P323" s="32" t="s">
        <v>62</v>
      </c>
      <c r="Q323" s="32" t="s">
        <v>30</v>
      </c>
      <c r="R323" s="32" t="s">
        <v>164</v>
      </c>
      <c r="S323" s="32" t="s">
        <v>43</v>
      </c>
      <c r="T323" s="32">
        <v>9</v>
      </c>
      <c r="U323" s="32" t="s">
        <v>123</v>
      </c>
      <c r="V323" s="32" t="s">
        <v>3083</v>
      </c>
      <c r="X323" s="32" t="s">
        <v>46</v>
      </c>
      <c r="AA323" s="32" t="s">
        <v>240</v>
      </c>
      <c r="AC323" s="32" t="s">
        <v>54</v>
      </c>
      <c r="AD323" s="119"/>
      <c r="AE323" s="120" t="s">
        <v>54</v>
      </c>
      <c r="AF323" s="120"/>
      <c r="AG323" s="120" t="s">
        <v>54</v>
      </c>
      <c r="AH323" s="119" t="s">
        <v>157</v>
      </c>
      <c r="AI323" s="119" t="s">
        <v>137</v>
      </c>
      <c r="AJ323" s="119" t="s">
        <v>30</v>
      </c>
      <c r="AK323" s="119" t="s">
        <v>43</v>
      </c>
      <c r="AL323" s="120"/>
      <c r="AM323" s="120"/>
      <c r="AN323" s="119" t="s">
        <v>1668</v>
      </c>
      <c r="AO323" s="120"/>
      <c r="AP323" s="119" t="s">
        <v>53</v>
      </c>
      <c r="AQ323" s="120"/>
      <c r="AR323" s="120"/>
      <c r="AS323" s="32"/>
    </row>
    <row r="324" spans="1:45" ht="13.5" hidden="1" customHeight="1" x14ac:dyDescent="0.25">
      <c r="A324" s="60">
        <v>321</v>
      </c>
      <c r="B324" s="62">
        <v>108</v>
      </c>
      <c r="C324" s="68" t="s">
        <v>439</v>
      </c>
      <c r="D324" s="69" t="s">
        <v>440</v>
      </c>
      <c r="E324" s="32" t="s">
        <v>1173</v>
      </c>
      <c r="F324" s="118">
        <v>2017</v>
      </c>
      <c r="G324" s="32" t="s">
        <v>1195</v>
      </c>
      <c r="H324" s="32" t="s">
        <v>1255</v>
      </c>
      <c r="I324" s="32" t="s">
        <v>132</v>
      </c>
      <c r="J324" s="71" t="s">
        <v>1804</v>
      </c>
      <c r="K324" s="32" t="s">
        <v>26</v>
      </c>
      <c r="L324" s="32" t="s">
        <v>28</v>
      </c>
      <c r="N324" s="52"/>
      <c r="O324" s="52"/>
      <c r="P324" s="32" t="s">
        <v>62</v>
      </c>
      <c r="Q324" s="32" t="s">
        <v>30</v>
      </c>
      <c r="R324" s="32" t="s">
        <v>164</v>
      </c>
      <c r="S324" s="32" t="s">
        <v>43</v>
      </c>
      <c r="T324" s="32" t="s">
        <v>2029</v>
      </c>
      <c r="W324" s="32" t="s">
        <v>1815</v>
      </c>
      <c r="X324" s="32" t="s">
        <v>46</v>
      </c>
      <c r="AA324" s="32" t="s">
        <v>240</v>
      </c>
      <c r="AC324" s="32" t="s">
        <v>54</v>
      </c>
      <c r="AD324" s="120"/>
      <c r="AE324" s="120" t="s">
        <v>54</v>
      </c>
      <c r="AF324" s="120"/>
      <c r="AG324" s="120" t="s">
        <v>54</v>
      </c>
      <c r="AH324" s="120"/>
      <c r="AI324" s="120"/>
      <c r="AJ324" s="120"/>
      <c r="AK324" s="120"/>
      <c r="AL324" s="120"/>
      <c r="AM324" s="120"/>
      <c r="AN324" s="120"/>
      <c r="AO324" s="120"/>
      <c r="AP324" s="120"/>
      <c r="AQ324" s="120"/>
      <c r="AR324" s="120"/>
      <c r="AS324" s="32"/>
    </row>
    <row r="325" spans="1:45" ht="13.5" hidden="1" customHeight="1" x14ac:dyDescent="0.25">
      <c r="A325" s="53">
        <v>322</v>
      </c>
      <c r="B325" s="62">
        <v>108</v>
      </c>
      <c r="C325" s="68" t="s">
        <v>439</v>
      </c>
      <c r="D325" s="69" t="s">
        <v>440</v>
      </c>
      <c r="E325" s="32" t="s">
        <v>1173</v>
      </c>
      <c r="F325" s="118">
        <v>2017</v>
      </c>
      <c r="G325" s="32" t="s">
        <v>1195</v>
      </c>
      <c r="H325" s="32" t="s">
        <v>1255</v>
      </c>
      <c r="I325" s="32" t="s">
        <v>132</v>
      </c>
      <c r="J325" s="71" t="s">
        <v>1804</v>
      </c>
      <c r="K325" s="32" t="s">
        <v>26</v>
      </c>
      <c r="L325" s="32" t="s">
        <v>28</v>
      </c>
      <c r="N325" s="52"/>
      <c r="O325" s="52"/>
      <c r="P325" s="32" t="s">
        <v>62</v>
      </c>
      <c r="Q325" s="32" t="s">
        <v>30</v>
      </c>
      <c r="R325" s="32" t="s">
        <v>164</v>
      </c>
      <c r="S325" s="32" t="s">
        <v>43</v>
      </c>
      <c r="T325" s="32">
        <v>0</v>
      </c>
      <c r="U325" s="32" t="s">
        <v>123</v>
      </c>
      <c r="V325" s="32" t="s">
        <v>3083</v>
      </c>
      <c r="X325" s="32" t="s">
        <v>46</v>
      </c>
      <c r="AA325" s="32" t="s">
        <v>240</v>
      </c>
      <c r="AC325" s="32" t="s">
        <v>54</v>
      </c>
      <c r="AD325" s="120"/>
      <c r="AE325" s="120" t="s">
        <v>54</v>
      </c>
      <c r="AF325" s="120"/>
      <c r="AG325" s="120" t="s">
        <v>54</v>
      </c>
      <c r="AH325" s="120"/>
      <c r="AI325" s="120"/>
      <c r="AJ325" s="120"/>
      <c r="AK325" s="120"/>
      <c r="AL325" s="120"/>
      <c r="AM325" s="120"/>
      <c r="AN325" s="120"/>
      <c r="AO325" s="120"/>
      <c r="AP325" s="120"/>
      <c r="AQ325" s="120"/>
      <c r="AR325" s="120"/>
      <c r="AS325" s="32"/>
    </row>
    <row r="326" spans="1:45" ht="13.5" hidden="1" customHeight="1" x14ac:dyDescent="0.25">
      <c r="A326" s="60">
        <v>323</v>
      </c>
      <c r="B326" s="62">
        <v>108</v>
      </c>
      <c r="C326" s="68" t="s">
        <v>439</v>
      </c>
      <c r="D326" s="69" t="s">
        <v>440</v>
      </c>
      <c r="E326" s="32" t="s">
        <v>1173</v>
      </c>
      <c r="F326" s="118">
        <v>2017</v>
      </c>
      <c r="G326" s="32" t="s">
        <v>1195</v>
      </c>
      <c r="H326" s="32" t="s">
        <v>1255</v>
      </c>
      <c r="I326" s="32" t="s">
        <v>132</v>
      </c>
      <c r="J326" s="71" t="s">
        <v>1804</v>
      </c>
      <c r="K326" s="32" t="s">
        <v>26</v>
      </c>
      <c r="L326" s="32" t="s">
        <v>28</v>
      </c>
      <c r="N326" s="52"/>
      <c r="O326" s="52"/>
      <c r="P326" s="32" t="s">
        <v>62</v>
      </c>
      <c r="Q326" s="32" t="s">
        <v>30</v>
      </c>
      <c r="R326" s="32" t="s">
        <v>164</v>
      </c>
      <c r="S326" s="32" t="s">
        <v>43</v>
      </c>
      <c r="T326" s="32">
        <v>1</v>
      </c>
      <c r="U326" s="32" t="s">
        <v>123</v>
      </c>
      <c r="V326" s="32" t="s">
        <v>3083</v>
      </c>
      <c r="X326" s="32" t="s">
        <v>46</v>
      </c>
      <c r="AA326" s="32" t="s">
        <v>240</v>
      </c>
      <c r="AB326" s="32" t="s">
        <v>53</v>
      </c>
      <c r="AC326" s="32" t="s">
        <v>54</v>
      </c>
      <c r="AD326" s="120" t="s">
        <v>54</v>
      </c>
      <c r="AE326" s="120" t="s">
        <v>54</v>
      </c>
      <c r="AF326" s="120"/>
      <c r="AG326" s="120" t="s">
        <v>54</v>
      </c>
      <c r="AH326" s="120"/>
      <c r="AI326" s="120"/>
      <c r="AJ326" s="120"/>
      <c r="AK326" s="120"/>
      <c r="AL326" s="120"/>
      <c r="AM326" s="120"/>
      <c r="AN326" s="120"/>
      <c r="AO326" s="120"/>
      <c r="AP326" s="120"/>
      <c r="AQ326" s="120"/>
      <c r="AR326" s="120"/>
      <c r="AS326" s="32"/>
    </row>
    <row r="327" spans="1:45" ht="13.5" hidden="1" customHeight="1" x14ac:dyDescent="0.25">
      <c r="A327" s="60">
        <v>324</v>
      </c>
      <c r="B327" s="62">
        <v>108</v>
      </c>
      <c r="C327" s="68" t="s">
        <v>439</v>
      </c>
      <c r="D327" s="69" t="s">
        <v>440</v>
      </c>
      <c r="E327" s="32" t="s">
        <v>1173</v>
      </c>
      <c r="F327" s="118">
        <v>2017</v>
      </c>
      <c r="G327" s="32" t="s">
        <v>1195</v>
      </c>
      <c r="H327" s="32" t="s">
        <v>1255</v>
      </c>
      <c r="I327" s="32" t="s">
        <v>132</v>
      </c>
      <c r="J327" s="71" t="s">
        <v>1804</v>
      </c>
      <c r="K327" s="32" t="s">
        <v>26</v>
      </c>
      <c r="L327" s="32" t="s">
        <v>28</v>
      </c>
      <c r="N327" s="52"/>
      <c r="O327" s="52"/>
      <c r="P327" s="32" t="s">
        <v>62</v>
      </c>
      <c r="Q327" s="32" t="s">
        <v>30</v>
      </c>
      <c r="R327" s="32" t="s">
        <v>164</v>
      </c>
      <c r="S327" s="32" t="s">
        <v>43</v>
      </c>
      <c r="T327" s="32">
        <v>2</v>
      </c>
      <c r="U327" s="32" t="s">
        <v>123</v>
      </c>
      <c r="V327" s="32" t="s">
        <v>3083</v>
      </c>
      <c r="X327" s="32" t="s">
        <v>46</v>
      </c>
      <c r="AA327" s="32" t="s">
        <v>240</v>
      </c>
      <c r="AC327" s="32" t="s">
        <v>53</v>
      </c>
      <c r="AD327" s="120" t="s">
        <v>54</v>
      </c>
      <c r="AE327" s="120" t="s">
        <v>54</v>
      </c>
      <c r="AF327" s="120"/>
      <c r="AG327" s="120" t="s">
        <v>54</v>
      </c>
      <c r="AH327" s="119" t="s">
        <v>157</v>
      </c>
      <c r="AI327" s="119" t="s">
        <v>137</v>
      </c>
      <c r="AJ327" s="119" t="s">
        <v>30</v>
      </c>
      <c r="AK327" s="119" t="s">
        <v>43</v>
      </c>
      <c r="AL327" s="120"/>
      <c r="AM327" s="120"/>
      <c r="AN327" s="119" t="s">
        <v>1668</v>
      </c>
      <c r="AO327" s="120"/>
      <c r="AP327" s="119" t="s">
        <v>54</v>
      </c>
      <c r="AQ327" s="120"/>
      <c r="AR327" s="120"/>
      <c r="AS327" s="32"/>
    </row>
    <row r="328" spans="1:45" ht="13.5" hidden="1" customHeight="1" x14ac:dyDescent="0.25">
      <c r="A328" s="60">
        <v>325</v>
      </c>
      <c r="B328" s="62">
        <v>108</v>
      </c>
      <c r="C328" s="68" t="s">
        <v>439</v>
      </c>
      <c r="D328" s="69" t="s">
        <v>440</v>
      </c>
      <c r="E328" s="32" t="s">
        <v>1173</v>
      </c>
      <c r="F328" s="118">
        <v>2017</v>
      </c>
      <c r="G328" s="32" t="s">
        <v>1195</v>
      </c>
      <c r="H328" s="32" t="s">
        <v>1255</v>
      </c>
      <c r="I328" s="32" t="s">
        <v>132</v>
      </c>
      <c r="J328" s="71" t="s">
        <v>1804</v>
      </c>
      <c r="K328" s="32" t="s">
        <v>26</v>
      </c>
      <c r="L328" s="32" t="s">
        <v>28</v>
      </c>
      <c r="N328" s="52"/>
      <c r="O328" s="52"/>
      <c r="P328" s="32" t="s">
        <v>62</v>
      </c>
      <c r="Q328" s="32" t="s">
        <v>30</v>
      </c>
      <c r="R328" s="32" t="s">
        <v>164</v>
      </c>
      <c r="S328" s="32" t="s">
        <v>43</v>
      </c>
      <c r="T328" s="32">
        <v>9</v>
      </c>
      <c r="U328" s="32" t="s">
        <v>123</v>
      </c>
      <c r="V328" s="32" t="s">
        <v>3083</v>
      </c>
      <c r="X328" s="32" t="s">
        <v>46</v>
      </c>
      <c r="AA328" s="32" t="s">
        <v>240</v>
      </c>
      <c r="AB328" s="32" t="s">
        <v>53</v>
      </c>
      <c r="AC328" s="32" t="s">
        <v>53</v>
      </c>
      <c r="AD328" s="120" t="s">
        <v>53</v>
      </c>
      <c r="AE328" s="120" t="s">
        <v>54</v>
      </c>
      <c r="AF328" s="120"/>
      <c r="AG328" s="120" t="s">
        <v>54</v>
      </c>
      <c r="AH328" s="119" t="s">
        <v>157</v>
      </c>
      <c r="AI328" s="119" t="s">
        <v>137</v>
      </c>
      <c r="AJ328" s="119" t="s">
        <v>30</v>
      </c>
      <c r="AK328" s="119" t="s">
        <v>43</v>
      </c>
      <c r="AL328" s="120"/>
      <c r="AM328" s="120"/>
      <c r="AN328" s="119" t="s">
        <v>1668</v>
      </c>
      <c r="AO328" s="120"/>
      <c r="AP328" s="119" t="s">
        <v>53</v>
      </c>
      <c r="AQ328" s="120"/>
      <c r="AR328" s="120"/>
      <c r="AS328" s="32"/>
    </row>
    <row r="329" spans="1:45" ht="13.5" hidden="1" customHeight="1" x14ac:dyDescent="0.25">
      <c r="A329" s="53">
        <v>326</v>
      </c>
      <c r="B329" s="62">
        <v>109</v>
      </c>
      <c r="C329" s="77" t="s">
        <v>437</v>
      </c>
      <c r="D329" s="78" t="s">
        <v>438</v>
      </c>
      <c r="E329" s="32" t="s">
        <v>1173</v>
      </c>
      <c r="F329" s="118">
        <v>2018</v>
      </c>
      <c r="G329" s="32" t="s">
        <v>1195</v>
      </c>
      <c r="H329" s="32" t="s">
        <v>1255</v>
      </c>
      <c r="I329" s="32" t="s">
        <v>132</v>
      </c>
      <c r="J329" s="32" t="s">
        <v>1804</v>
      </c>
      <c r="K329" s="32" t="s">
        <v>26</v>
      </c>
      <c r="L329" s="32" t="s">
        <v>28</v>
      </c>
      <c r="N329" s="52"/>
      <c r="O329" s="52"/>
      <c r="P329" s="32" t="s">
        <v>246</v>
      </c>
      <c r="Q329" s="32" t="s">
        <v>30</v>
      </c>
      <c r="R329" s="32" t="s">
        <v>164</v>
      </c>
      <c r="T329" s="32">
        <v>1</v>
      </c>
      <c r="U329" s="32" t="s">
        <v>123</v>
      </c>
      <c r="V329" s="32" t="s">
        <v>3083</v>
      </c>
      <c r="X329" s="32" t="s">
        <v>46</v>
      </c>
      <c r="AA329" s="32" t="s">
        <v>238</v>
      </c>
      <c r="AS329" s="32" t="s">
        <v>2030</v>
      </c>
    </row>
    <row r="330" spans="1:45" ht="13.5" hidden="1" customHeight="1" x14ac:dyDescent="0.25">
      <c r="A330" s="60">
        <v>327</v>
      </c>
      <c r="B330" s="75">
        <v>109</v>
      </c>
      <c r="C330" s="68" t="s">
        <v>437</v>
      </c>
      <c r="D330" s="69" t="s">
        <v>438</v>
      </c>
      <c r="E330" s="32" t="s">
        <v>1173</v>
      </c>
      <c r="F330" s="118">
        <v>2018</v>
      </c>
      <c r="G330" s="32" t="s">
        <v>1195</v>
      </c>
      <c r="H330" s="32" t="s">
        <v>1255</v>
      </c>
      <c r="I330" s="32" t="s">
        <v>132</v>
      </c>
      <c r="J330" s="32" t="s">
        <v>1804</v>
      </c>
      <c r="K330" s="32" t="s">
        <v>26</v>
      </c>
      <c r="L330" s="32" t="s">
        <v>28</v>
      </c>
      <c r="N330" s="52"/>
      <c r="O330" s="52"/>
      <c r="P330" s="32" t="s">
        <v>246</v>
      </c>
      <c r="Q330" s="32" t="s">
        <v>30</v>
      </c>
      <c r="R330" s="32" t="s">
        <v>164</v>
      </c>
      <c r="T330" s="32">
        <v>9</v>
      </c>
      <c r="U330" s="32" t="s">
        <v>123</v>
      </c>
      <c r="V330" s="32" t="s">
        <v>3083</v>
      </c>
      <c r="X330" s="32" t="s">
        <v>46</v>
      </c>
      <c r="AA330" s="32" t="s">
        <v>238</v>
      </c>
      <c r="AS330" s="32"/>
    </row>
    <row r="331" spans="1:45" ht="13.5" hidden="1" customHeight="1" x14ac:dyDescent="0.25">
      <c r="A331" s="60">
        <v>328</v>
      </c>
      <c r="B331" s="60">
        <v>110</v>
      </c>
      <c r="C331" s="50" t="s">
        <v>441</v>
      </c>
      <c r="D331" s="32" t="s">
        <v>442</v>
      </c>
      <c r="E331" s="32" t="s">
        <v>1173</v>
      </c>
      <c r="F331" s="118">
        <v>1999</v>
      </c>
      <c r="G331" s="32" t="s">
        <v>1362</v>
      </c>
      <c r="H331" s="32" t="s">
        <v>1205</v>
      </c>
      <c r="I331" s="32" t="s">
        <v>22</v>
      </c>
      <c r="J331" s="32" t="s">
        <v>1357</v>
      </c>
      <c r="K331" s="32" t="s">
        <v>26</v>
      </c>
      <c r="L331" s="32" t="s">
        <v>29</v>
      </c>
      <c r="P331" s="32" t="s">
        <v>62</v>
      </c>
      <c r="Q331" s="32" t="s">
        <v>30</v>
      </c>
      <c r="R331" s="32" t="s">
        <v>116</v>
      </c>
      <c r="T331" s="32" t="s">
        <v>2031</v>
      </c>
      <c r="U331" s="32" t="s">
        <v>123</v>
      </c>
      <c r="V331" s="32" t="s">
        <v>3083</v>
      </c>
      <c r="X331" s="32" t="s">
        <v>46</v>
      </c>
      <c r="AA331" s="32" t="s">
        <v>237</v>
      </c>
      <c r="AC331" s="32" t="s">
        <v>54</v>
      </c>
      <c r="AS331" s="32"/>
    </row>
    <row r="332" spans="1:45" ht="13.5" hidden="1" customHeight="1" x14ac:dyDescent="0.25">
      <c r="A332" s="53">
        <v>329</v>
      </c>
      <c r="B332" s="75">
        <v>110</v>
      </c>
      <c r="C332" s="68" t="s">
        <v>441</v>
      </c>
      <c r="D332" s="69" t="s">
        <v>442</v>
      </c>
      <c r="E332" s="32" t="s">
        <v>1173</v>
      </c>
      <c r="F332" s="51">
        <v>1999</v>
      </c>
      <c r="G332" s="32" t="s">
        <v>1362</v>
      </c>
      <c r="H332" s="32" t="s">
        <v>1205</v>
      </c>
      <c r="I332" s="32" t="s">
        <v>22</v>
      </c>
      <c r="J332" s="32" t="s">
        <v>1357</v>
      </c>
      <c r="K332" s="32" t="s">
        <v>26</v>
      </c>
      <c r="L332" s="32" t="s">
        <v>28</v>
      </c>
      <c r="N332" s="52"/>
      <c r="O332" s="52"/>
      <c r="P332" s="32" t="s">
        <v>62</v>
      </c>
      <c r="Q332" s="32" t="s">
        <v>30</v>
      </c>
      <c r="R332" s="32" t="s">
        <v>116</v>
      </c>
      <c r="T332" s="32">
        <v>0</v>
      </c>
      <c r="U332" s="32" t="s">
        <v>123</v>
      </c>
      <c r="V332" s="32" t="s">
        <v>3083</v>
      </c>
      <c r="W332" s="32" t="s">
        <v>1980</v>
      </c>
      <c r="X332" s="32" t="s">
        <v>46</v>
      </c>
      <c r="AA332" s="32" t="s">
        <v>237</v>
      </c>
      <c r="AC332" s="32" t="s">
        <v>54</v>
      </c>
      <c r="AS332" s="32"/>
    </row>
    <row r="333" spans="1:45" ht="13.5" hidden="1" customHeight="1" x14ac:dyDescent="0.25">
      <c r="A333" s="53">
        <v>330</v>
      </c>
      <c r="B333" s="75">
        <v>110</v>
      </c>
      <c r="C333" s="68" t="s">
        <v>441</v>
      </c>
      <c r="D333" s="69" t="s">
        <v>442</v>
      </c>
      <c r="E333" s="32" t="s">
        <v>1173</v>
      </c>
      <c r="F333" s="118">
        <v>1999</v>
      </c>
      <c r="G333" s="32" t="s">
        <v>1362</v>
      </c>
      <c r="H333" s="32" t="s">
        <v>1205</v>
      </c>
      <c r="I333" s="32" t="s">
        <v>22</v>
      </c>
      <c r="J333" s="32" t="s">
        <v>1357</v>
      </c>
      <c r="K333" s="32" t="s">
        <v>26</v>
      </c>
      <c r="L333" s="32" t="s">
        <v>28</v>
      </c>
      <c r="N333" s="52"/>
      <c r="O333" s="52"/>
      <c r="P333" s="32" t="s">
        <v>62</v>
      </c>
      <c r="Q333" s="32" t="s">
        <v>30</v>
      </c>
      <c r="R333" s="32" t="s">
        <v>116</v>
      </c>
      <c r="T333" s="32">
        <v>4</v>
      </c>
      <c r="U333" s="32" t="s">
        <v>123</v>
      </c>
      <c r="V333" s="32" t="s">
        <v>3083</v>
      </c>
      <c r="X333" s="32" t="s">
        <v>46</v>
      </c>
      <c r="AA333" s="32" t="s">
        <v>237</v>
      </c>
      <c r="AC333" s="32" t="s">
        <v>54</v>
      </c>
      <c r="AS333" s="32"/>
    </row>
    <row r="334" spans="1:45" ht="13.5" hidden="1" customHeight="1" x14ac:dyDescent="0.25">
      <c r="A334" s="60">
        <v>331</v>
      </c>
      <c r="B334" s="62">
        <v>110</v>
      </c>
      <c r="C334" s="77" t="s">
        <v>441</v>
      </c>
      <c r="D334" s="78" t="s">
        <v>442</v>
      </c>
      <c r="E334" s="32" t="s">
        <v>1173</v>
      </c>
      <c r="F334" s="118">
        <v>1999</v>
      </c>
      <c r="G334" s="32" t="s">
        <v>1362</v>
      </c>
      <c r="H334" s="32" t="s">
        <v>1205</v>
      </c>
      <c r="I334" s="32" t="s">
        <v>22</v>
      </c>
      <c r="J334" s="85" t="s">
        <v>1357</v>
      </c>
      <c r="K334" s="32" t="s">
        <v>26</v>
      </c>
      <c r="L334" s="32" t="s">
        <v>28</v>
      </c>
      <c r="N334" s="52"/>
      <c r="O334" s="52"/>
      <c r="P334" s="32" t="s">
        <v>62</v>
      </c>
      <c r="Q334" s="32" t="s">
        <v>30</v>
      </c>
      <c r="R334" s="32" t="s">
        <v>116</v>
      </c>
      <c r="T334" s="32">
        <v>6</v>
      </c>
      <c r="U334" s="32" t="s">
        <v>123</v>
      </c>
      <c r="V334" s="32" t="s">
        <v>3083</v>
      </c>
      <c r="X334" s="32" t="s">
        <v>46</v>
      </c>
      <c r="AA334" s="32" t="s">
        <v>237</v>
      </c>
      <c r="AC334" s="32" t="s">
        <v>54</v>
      </c>
      <c r="AD334" s="32" t="s">
        <v>236</v>
      </c>
      <c r="AE334" s="32" t="s">
        <v>236</v>
      </c>
      <c r="AG334" s="32" t="s">
        <v>54</v>
      </c>
      <c r="AS334" s="32"/>
    </row>
    <row r="335" spans="1:45" ht="13.5" hidden="1" customHeight="1" x14ac:dyDescent="0.25">
      <c r="A335" s="53">
        <v>332</v>
      </c>
      <c r="B335" s="75">
        <v>111</v>
      </c>
      <c r="C335" s="68" t="s">
        <v>443</v>
      </c>
      <c r="D335" s="69" t="s">
        <v>444</v>
      </c>
      <c r="E335" s="32" t="s">
        <v>1173</v>
      </c>
      <c r="F335" s="118">
        <v>2000</v>
      </c>
      <c r="G335" s="32" t="s">
        <v>1362</v>
      </c>
      <c r="H335" s="32" t="s">
        <v>1205</v>
      </c>
      <c r="I335" s="32" t="s">
        <v>22</v>
      </c>
      <c r="J335" s="71" t="s">
        <v>1357</v>
      </c>
      <c r="K335" s="32" t="s">
        <v>26</v>
      </c>
      <c r="L335" s="32" t="s">
        <v>29</v>
      </c>
      <c r="N335" s="52"/>
      <c r="O335" s="52"/>
      <c r="P335" s="32" t="s">
        <v>62</v>
      </c>
      <c r="Q335" s="32" t="s">
        <v>30</v>
      </c>
      <c r="T335" s="32" t="s">
        <v>2032</v>
      </c>
      <c r="U335" s="32" t="s">
        <v>124</v>
      </c>
      <c r="V335" s="32" t="s">
        <v>3083</v>
      </c>
      <c r="X335" s="32" t="s">
        <v>46</v>
      </c>
      <c r="AA335" s="32" t="s">
        <v>82</v>
      </c>
      <c r="AC335" s="32" t="s">
        <v>53</v>
      </c>
      <c r="AD335" s="32" t="s">
        <v>236</v>
      </c>
      <c r="AE335" s="32" t="s">
        <v>236</v>
      </c>
      <c r="AG335" s="32" t="s">
        <v>236</v>
      </c>
      <c r="AS335" s="32"/>
    </row>
    <row r="336" spans="1:45" ht="13.5" hidden="1" customHeight="1" x14ac:dyDescent="0.25">
      <c r="A336" s="60">
        <v>333</v>
      </c>
      <c r="B336" s="62">
        <v>111</v>
      </c>
      <c r="C336" s="77" t="s">
        <v>443</v>
      </c>
      <c r="D336" s="78" t="s">
        <v>444</v>
      </c>
      <c r="E336" s="32" t="s">
        <v>1173</v>
      </c>
      <c r="F336" s="51">
        <v>2000</v>
      </c>
      <c r="G336" s="32" t="s">
        <v>1362</v>
      </c>
      <c r="H336" s="32" t="s">
        <v>1205</v>
      </c>
      <c r="I336" s="32" t="s">
        <v>22</v>
      </c>
      <c r="J336" s="85" t="s">
        <v>1357</v>
      </c>
      <c r="K336" s="32" t="s">
        <v>26</v>
      </c>
      <c r="L336" s="32" t="s">
        <v>29</v>
      </c>
      <c r="N336" s="52"/>
      <c r="O336" s="52"/>
      <c r="P336" s="32" t="s">
        <v>62</v>
      </c>
      <c r="Q336" s="32" t="s">
        <v>30</v>
      </c>
      <c r="T336" s="32" t="s">
        <v>2032</v>
      </c>
      <c r="U336" s="32" t="s">
        <v>124</v>
      </c>
      <c r="V336" s="32" t="s">
        <v>3083</v>
      </c>
      <c r="X336" s="32" t="s">
        <v>46</v>
      </c>
      <c r="AA336" s="32" t="s">
        <v>82</v>
      </c>
      <c r="AH336" s="32" t="s">
        <v>157</v>
      </c>
      <c r="AI336" s="32" t="s">
        <v>137</v>
      </c>
      <c r="AJ336" s="32" t="s">
        <v>30</v>
      </c>
      <c r="AO336" s="32" t="s">
        <v>54</v>
      </c>
      <c r="AS336" s="32"/>
    </row>
    <row r="337" spans="1:46" ht="13.5" hidden="1" customHeight="1" x14ac:dyDescent="0.25">
      <c r="A337" s="29">
        <v>334</v>
      </c>
      <c r="B337" s="27" t="s">
        <v>2804</v>
      </c>
      <c r="C337" s="24" t="s">
        <v>2797</v>
      </c>
      <c r="D337" s="15"/>
      <c r="E337" s="3"/>
      <c r="F337" s="18"/>
      <c r="G337" s="3"/>
      <c r="H337" s="3"/>
      <c r="I337" s="3"/>
      <c r="J337" s="8"/>
      <c r="K337" s="3"/>
      <c r="L337" s="3"/>
      <c r="M337" s="6"/>
      <c r="N337" s="6"/>
      <c r="O337" s="6"/>
      <c r="P337" s="3"/>
      <c r="Q337" s="3"/>
      <c r="R337" s="3"/>
      <c r="S337" s="3"/>
      <c r="T337" s="3"/>
      <c r="U337" s="3"/>
      <c r="V337" s="3"/>
      <c r="W337" s="3"/>
      <c r="X337" s="3"/>
      <c r="Y337" s="3"/>
      <c r="Z337" s="3"/>
      <c r="AA337" s="3"/>
      <c r="AB337" s="3"/>
      <c r="AC337" s="3"/>
      <c r="AD337" s="3"/>
      <c r="AE337" s="3"/>
      <c r="AF337" s="3"/>
      <c r="AG337" s="3"/>
      <c r="AH337" s="3"/>
      <c r="AI337" s="3"/>
      <c r="AJ337" s="3"/>
      <c r="AK337" s="3"/>
      <c r="AL337" s="3"/>
      <c r="AM337" s="3"/>
      <c r="AN337" s="3"/>
      <c r="AO337" s="3"/>
      <c r="AP337" s="3"/>
      <c r="AQ337" s="3"/>
      <c r="AR337" s="3"/>
      <c r="AS337" s="3"/>
      <c r="AT337" s="1"/>
    </row>
    <row r="338" spans="1:46" ht="13.5" hidden="1" customHeight="1" x14ac:dyDescent="0.25">
      <c r="A338" s="53">
        <v>335</v>
      </c>
      <c r="B338" s="62">
        <v>112</v>
      </c>
      <c r="C338" s="77" t="s">
        <v>445</v>
      </c>
      <c r="D338" s="78" t="s">
        <v>446</v>
      </c>
      <c r="E338" s="32" t="s">
        <v>1185</v>
      </c>
      <c r="F338" s="118">
        <v>2003</v>
      </c>
      <c r="N338" s="52"/>
      <c r="O338" s="52"/>
      <c r="Q338" s="32" t="s">
        <v>31</v>
      </c>
      <c r="R338" s="32" t="s">
        <v>100</v>
      </c>
      <c r="S338" s="32" t="s">
        <v>45</v>
      </c>
      <c r="T338" s="32" t="s">
        <v>2033</v>
      </c>
      <c r="U338" s="32" t="s">
        <v>198</v>
      </c>
      <c r="V338" s="32" t="s">
        <v>3080</v>
      </c>
      <c r="W338" s="32" t="s">
        <v>2034</v>
      </c>
      <c r="X338" s="32" t="s">
        <v>47</v>
      </c>
      <c r="AF338" s="32" t="s">
        <v>54</v>
      </c>
      <c r="AS338" s="32" t="s">
        <v>2035</v>
      </c>
    </row>
    <row r="339" spans="1:46" ht="13.5" hidden="1" customHeight="1" x14ac:dyDescent="0.25">
      <c r="A339" s="53">
        <v>336</v>
      </c>
      <c r="B339" s="75">
        <v>113</v>
      </c>
      <c r="C339" s="68" t="s">
        <v>447</v>
      </c>
      <c r="D339" s="69" t="s">
        <v>448</v>
      </c>
      <c r="E339" s="32" t="s">
        <v>1188</v>
      </c>
      <c r="F339" s="118">
        <v>2017</v>
      </c>
      <c r="G339" s="32" t="s">
        <v>1197</v>
      </c>
      <c r="H339" s="32" t="s">
        <v>2036</v>
      </c>
      <c r="I339" s="32" t="s">
        <v>22</v>
      </c>
      <c r="J339" s="32" t="s">
        <v>1237</v>
      </c>
      <c r="K339" s="32" t="s">
        <v>26</v>
      </c>
      <c r="L339" s="32" t="s">
        <v>29</v>
      </c>
      <c r="N339" s="52"/>
      <c r="O339" s="52"/>
      <c r="P339" s="32" t="s">
        <v>62</v>
      </c>
      <c r="Q339" s="32" t="s">
        <v>30</v>
      </c>
      <c r="R339" s="32" t="s">
        <v>115</v>
      </c>
      <c r="S339" s="32" t="s">
        <v>43</v>
      </c>
      <c r="T339" s="32" t="s">
        <v>2037</v>
      </c>
      <c r="U339" s="32" t="s">
        <v>125</v>
      </c>
      <c r="V339" s="33" t="s">
        <v>3084</v>
      </c>
      <c r="X339" s="32" t="s">
        <v>46</v>
      </c>
      <c r="AA339" s="32" t="s">
        <v>239</v>
      </c>
      <c r="AB339" s="32" t="s">
        <v>53</v>
      </c>
      <c r="AC339" s="32" t="s">
        <v>53</v>
      </c>
      <c r="AE339" s="32" t="s">
        <v>53</v>
      </c>
      <c r="AF339" s="32" t="s">
        <v>1739</v>
      </c>
      <c r="AS339" s="32"/>
    </row>
    <row r="340" spans="1:46" ht="13.5" hidden="1" customHeight="1" x14ac:dyDescent="0.25">
      <c r="A340" s="60">
        <v>337</v>
      </c>
      <c r="B340" s="62">
        <v>113</v>
      </c>
      <c r="C340" s="77" t="s">
        <v>447</v>
      </c>
      <c r="D340" s="78" t="s">
        <v>448</v>
      </c>
      <c r="E340" s="32" t="s">
        <v>1188</v>
      </c>
      <c r="F340" s="118">
        <v>2017</v>
      </c>
      <c r="G340" s="32" t="s">
        <v>1197</v>
      </c>
      <c r="H340" s="32" t="s">
        <v>1225</v>
      </c>
      <c r="I340" s="32" t="s">
        <v>22</v>
      </c>
      <c r="J340" s="32" t="s">
        <v>1237</v>
      </c>
      <c r="K340" s="32" t="s">
        <v>26</v>
      </c>
      <c r="L340" s="32" t="s">
        <v>29</v>
      </c>
      <c r="N340" s="52"/>
      <c r="O340" s="52"/>
      <c r="P340" s="32" t="s">
        <v>62</v>
      </c>
      <c r="Q340" s="32" t="s">
        <v>30</v>
      </c>
      <c r="R340" s="32" t="s">
        <v>115</v>
      </c>
      <c r="S340" s="32" t="s">
        <v>43</v>
      </c>
      <c r="T340" s="32" t="s">
        <v>2037</v>
      </c>
      <c r="U340" s="32" t="s">
        <v>125</v>
      </c>
      <c r="V340" s="33" t="s">
        <v>3084</v>
      </c>
      <c r="X340" s="32" t="s">
        <v>46</v>
      </c>
      <c r="AA340" s="32" t="s">
        <v>239</v>
      </c>
      <c r="AB340" s="32" t="s">
        <v>53</v>
      </c>
      <c r="AC340" s="32" t="s">
        <v>53</v>
      </c>
      <c r="AE340" s="32" t="s">
        <v>53</v>
      </c>
      <c r="AF340" s="32" t="s">
        <v>1739</v>
      </c>
      <c r="AS340" s="32"/>
    </row>
    <row r="341" spans="1:46" ht="13.5" hidden="1" customHeight="1" x14ac:dyDescent="0.25">
      <c r="A341" s="53">
        <v>338</v>
      </c>
      <c r="B341" s="75">
        <v>114</v>
      </c>
      <c r="C341" s="68" t="s">
        <v>449</v>
      </c>
      <c r="D341" s="69" t="s">
        <v>450</v>
      </c>
      <c r="E341" s="32" t="s">
        <v>1188</v>
      </c>
      <c r="F341" s="118">
        <v>2005</v>
      </c>
      <c r="N341" s="52"/>
      <c r="O341" s="52"/>
      <c r="Q341" s="32" t="s">
        <v>32</v>
      </c>
      <c r="R341" s="32" t="s">
        <v>143</v>
      </c>
      <c r="T341" s="32">
        <v>80</v>
      </c>
      <c r="U341" s="32" t="s">
        <v>123</v>
      </c>
      <c r="V341" s="32" t="s">
        <v>3083</v>
      </c>
      <c r="X341" s="32" t="s">
        <v>47</v>
      </c>
      <c r="AA341" s="32" t="s">
        <v>83</v>
      </c>
      <c r="AS341" s="32"/>
    </row>
    <row r="342" spans="1:46" ht="13.5" hidden="1" customHeight="1" x14ac:dyDescent="0.25">
      <c r="A342" s="60">
        <v>339</v>
      </c>
      <c r="B342" s="62">
        <v>114</v>
      </c>
      <c r="C342" s="77" t="s">
        <v>449</v>
      </c>
      <c r="D342" s="78" t="s">
        <v>450</v>
      </c>
      <c r="E342" s="32" t="s">
        <v>1188</v>
      </c>
      <c r="F342" s="118">
        <v>2005</v>
      </c>
      <c r="N342" s="52"/>
      <c r="O342" s="52"/>
      <c r="Q342" s="32" t="s">
        <v>32</v>
      </c>
      <c r="R342" s="32" t="s">
        <v>143</v>
      </c>
      <c r="S342" s="94"/>
      <c r="T342" s="32">
        <v>150</v>
      </c>
      <c r="U342" s="32" t="s">
        <v>123</v>
      </c>
      <c r="V342" s="33" t="s">
        <v>3074</v>
      </c>
      <c r="X342" s="32" t="s">
        <v>47</v>
      </c>
      <c r="Y342" s="32" t="s">
        <v>48</v>
      </c>
      <c r="AA342" s="32" t="s">
        <v>83</v>
      </c>
      <c r="AS342" s="32"/>
    </row>
    <row r="343" spans="1:46" ht="13.5" hidden="1" customHeight="1" x14ac:dyDescent="0.25">
      <c r="A343" s="60">
        <v>340</v>
      </c>
      <c r="B343" s="75">
        <v>115</v>
      </c>
      <c r="C343" s="68" t="s">
        <v>451</v>
      </c>
      <c r="D343" s="69" t="s">
        <v>452</v>
      </c>
      <c r="E343" s="32" t="s">
        <v>1173</v>
      </c>
      <c r="F343" s="118">
        <v>2007</v>
      </c>
      <c r="G343" s="32" t="s">
        <v>2038</v>
      </c>
      <c r="H343" s="32" t="s">
        <v>1255</v>
      </c>
      <c r="I343" s="32" t="s">
        <v>24</v>
      </c>
      <c r="J343" s="32" t="s">
        <v>2038</v>
      </c>
      <c r="K343" s="32" t="s">
        <v>27</v>
      </c>
      <c r="L343" s="32" t="s">
        <v>28</v>
      </c>
      <c r="N343" s="52"/>
      <c r="O343" s="52"/>
      <c r="Q343" s="32" t="s">
        <v>30</v>
      </c>
      <c r="R343" s="32" t="s">
        <v>65</v>
      </c>
      <c r="S343" s="94" t="s">
        <v>43</v>
      </c>
      <c r="T343" s="32">
        <v>8</v>
      </c>
      <c r="U343" s="32" t="s">
        <v>124</v>
      </c>
      <c r="V343" s="32" t="s">
        <v>3083</v>
      </c>
      <c r="X343" s="32" t="s">
        <v>46</v>
      </c>
      <c r="AA343" s="32" t="s">
        <v>238</v>
      </c>
      <c r="AC343" s="32" t="s">
        <v>54</v>
      </c>
      <c r="AS343" s="32"/>
    </row>
    <row r="344" spans="1:46" ht="13.5" hidden="1" customHeight="1" x14ac:dyDescent="0.25">
      <c r="A344" s="53">
        <v>341</v>
      </c>
      <c r="B344" s="75">
        <v>115</v>
      </c>
      <c r="C344" s="68" t="s">
        <v>451</v>
      </c>
      <c r="D344" s="69" t="s">
        <v>452</v>
      </c>
      <c r="E344" s="32" t="s">
        <v>1173</v>
      </c>
      <c r="F344" s="51">
        <v>2007</v>
      </c>
      <c r="G344" s="32" t="s">
        <v>2039</v>
      </c>
      <c r="H344" s="32" t="s">
        <v>2040</v>
      </c>
      <c r="I344" s="32" t="s">
        <v>24</v>
      </c>
      <c r="J344" s="32" t="s">
        <v>2998</v>
      </c>
      <c r="K344" s="32" t="s">
        <v>27</v>
      </c>
      <c r="L344" s="32" t="s">
        <v>129</v>
      </c>
      <c r="N344" s="52"/>
      <c r="O344" s="52"/>
      <c r="Q344" s="32" t="s">
        <v>30</v>
      </c>
      <c r="R344" s="32" t="s">
        <v>65</v>
      </c>
      <c r="S344" s="94" t="s">
        <v>43</v>
      </c>
      <c r="T344" s="32">
        <v>8</v>
      </c>
      <c r="U344" s="32" t="s">
        <v>124</v>
      </c>
      <c r="V344" s="32" t="s">
        <v>3083</v>
      </c>
      <c r="X344" s="32" t="s">
        <v>46</v>
      </c>
      <c r="Y344" s="32" t="s">
        <v>103</v>
      </c>
      <c r="AA344" s="32" t="s">
        <v>238</v>
      </c>
      <c r="AC344" s="32" t="s">
        <v>53</v>
      </c>
      <c r="AS344" s="32"/>
    </row>
    <row r="345" spans="1:46" ht="13.5" hidden="1" customHeight="1" x14ac:dyDescent="0.25">
      <c r="A345" s="53">
        <v>342</v>
      </c>
      <c r="B345" s="62">
        <v>115</v>
      </c>
      <c r="C345" s="77" t="s">
        <v>451</v>
      </c>
      <c r="D345" s="78" t="s">
        <v>452</v>
      </c>
      <c r="E345" s="32" t="s">
        <v>1173</v>
      </c>
      <c r="F345" s="118">
        <v>2007</v>
      </c>
      <c r="G345" s="32" t="s">
        <v>2041</v>
      </c>
      <c r="H345" s="32" t="s">
        <v>1255</v>
      </c>
      <c r="I345" s="32" t="s">
        <v>24</v>
      </c>
      <c r="J345" s="85" t="s">
        <v>2041</v>
      </c>
      <c r="K345" s="32" t="s">
        <v>27</v>
      </c>
      <c r="L345" s="32" t="s">
        <v>28</v>
      </c>
      <c r="N345" s="52"/>
      <c r="O345" s="52"/>
      <c r="Q345" s="32" t="s">
        <v>30</v>
      </c>
      <c r="R345" s="32" t="s">
        <v>65</v>
      </c>
      <c r="S345" s="32" t="s">
        <v>43</v>
      </c>
      <c r="T345" s="32">
        <v>8</v>
      </c>
      <c r="U345" s="32" t="s">
        <v>124</v>
      </c>
      <c r="V345" s="32" t="s">
        <v>3083</v>
      </c>
      <c r="X345" s="32" t="s">
        <v>46</v>
      </c>
      <c r="AA345" s="32" t="s">
        <v>238</v>
      </c>
      <c r="AC345" s="32" t="s">
        <v>54</v>
      </c>
      <c r="AS345" s="32"/>
    </row>
    <row r="346" spans="1:46" ht="13.5" hidden="1" customHeight="1" x14ac:dyDescent="0.25">
      <c r="A346" s="60">
        <v>343</v>
      </c>
      <c r="B346" s="75">
        <v>116</v>
      </c>
      <c r="C346" s="68" t="s">
        <v>453</v>
      </c>
      <c r="D346" s="69" t="s">
        <v>3071</v>
      </c>
      <c r="E346" s="32" t="s">
        <v>1175</v>
      </c>
      <c r="F346" s="118">
        <v>1998</v>
      </c>
      <c r="J346" s="71"/>
      <c r="N346" s="52"/>
      <c r="O346" s="52"/>
      <c r="Q346" s="32" t="s">
        <v>32</v>
      </c>
      <c r="R346" s="32" t="s">
        <v>144</v>
      </c>
      <c r="T346" s="32">
        <v>2</v>
      </c>
      <c r="U346" s="32" t="s">
        <v>124</v>
      </c>
      <c r="V346" s="32" t="s">
        <v>3083</v>
      </c>
      <c r="X346" s="32" t="s">
        <v>47</v>
      </c>
      <c r="Y346" s="32" t="s">
        <v>48</v>
      </c>
      <c r="AA346" s="32" t="s">
        <v>83</v>
      </c>
      <c r="AD346" s="32" t="s">
        <v>54</v>
      </c>
      <c r="AS346" s="32"/>
    </row>
    <row r="347" spans="1:46" ht="13.5" hidden="1" customHeight="1" x14ac:dyDescent="0.25">
      <c r="A347" s="53">
        <v>344</v>
      </c>
      <c r="B347" s="75">
        <v>116</v>
      </c>
      <c r="C347" s="68" t="s">
        <v>453</v>
      </c>
      <c r="D347" s="69" t="s">
        <v>3071</v>
      </c>
      <c r="E347" s="32" t="s">
        <v>1175</v>
      </c>
      <c r="F347" s="118">
        <v>1998</v>
      </c>
      <c r="J347" s="71"/>
      <c r="N347" s="52"/>
      <c r="O347" s="52"/>
      <c r="Q347" s="32" t="s">
        <v>32</v>
      </c>
      <c r="R347" s="32" t="s">
        <v>144</v>
      </c>
      <c r="T347" s="32">
        <v>42</v>
      </c>
      <c r="U347" s="32" t="s">
        <v>123</v>
      </c>
      <c r="V347" s="32" t="s">
        <v>3083</v>
      </c>
      <c r="X347" s="32" t="s">
        <v>47</v>
      </c>
      <c r="Y347" s="32" t="s">
        <v>48</v>
      </c>
      <c r="AA347" s="32" t="s">
        <v>83</v>
      </c>
      <c r="AG347" s="32" t="s">
        <v>236</v>
      </c>
      <c r="AS347" s="32"/>
    </row>
    <row r="348" spans="1:46" ht="13.5" hidden="1" customHeight="1" x14ac:dyDescent="0.25">
      <c r="A348" s="60">
        <v>345</v>
      </c>
      <c r="B348" s="75">
        <v>116</v>
      </c>
      <c r="C348" s="68" t="s">
        <v>453</v>
      </c>
      <c r="D348" s="69" t="s">
        <v>3071</v>
      </c>
      <c r="E348" s="32" t="s">
        <v>1175</v>
      </c>
      <c r="F348" s="118">
        <v>1998</v>
      </c>
      <c r="J348" s="71"/>
      <c r="N348" s="52"/>
      <c r="O348" s="52"/>
      <c r="Q348" s="32" t="s">
        <v>32</v>
      </c>
      <c r="R348" s="32" t="s">
        <v>144</v>
      </c>
      <c r="T348" s="32">
        <v>6</v>
      </c>
      <c r="U348" s="32" t="s">
        <v>124</v>
      </c>
      <c r="V348" s="32" t="s">
        <v>3083</v>
      </c>
      <c r="X348" s="32" t="s">
        <v>47</v>
      </c>
      <c r="Y348" s="32" t="s">
        <v>48</v>
      </c>
      <c r="AA348" s="32" t="s">
        <v>83</v>
      </c>
      <c r="AD348" s="32" t="s">
        <v>53</v>
      </c>
      <c r="AS348" s="32"/>
    </row>
    <row r="349" spans="1:46" ht="13.5" hidden="1" customHeight="1" x14ac:dyDescent="0.25">
      <c r="A349" s="60">
        <v>346</v>
      </c>
      <c r="B349" s="62">
        <v>116</v>
      </c>
      <c r="C349" s="77" t="s">
        <v>453</v>
      </c>
      <c r="D349" s="69" t="s">
        <v>3071</v>
      </c>
      <c r="E349" s="32" t="s">
        <v>1175</v>
      </c>
      <c r="F349" s="118">
        <v>1998</v>
      </c>
      <c r="J349" s="85"/>
      <c r="N349" s="52"/>
      <c r="O349" s="52"/>
      <c r="Q349" s="32" t="s">
        <v>32</v>
      </c>
      <c r="R349" s="32" t="s">
        <v>144</v>
      </c>
      <c r="T349" s="32">
        <v>27</v>
      </c>
      <c r="U349" s="32" t="s">
        <v>124</v>
      </c>
      <c r="V349" s="33" t="s">
        <v>3084</v>
      </c>
      <c r="X349" s="32" t="s">
        <v>47</v>
      </c>
      <c r="Y349" s="32" t="s">
        <v>48</v>
      </c>
      <c r="AA349" s="32" t="s">
        <v>83</v>
      </c>
      <c r="AD349" s="32" t="s">
        <v>53</v>
      </c>
      <c r="AG349" s="32" t="s">
        <v>235</v>
      </c>
      <c r="AS349" s="32"/>
    </row>
    <row r="350" spans="1:46" ht="13.5" hidden="1" customHeight="1" x14ac:dyDescent="0.25">
      <c r="A350" s="60">
        <v>347</v>
      </c>
      <c r="B350" s="62">
        <v>117</v>
      </c>
      <c r="C350" s="77" t="s">
        <v>454</v>
      </c>
      <c r="D350" s="78" t="s">
        <v>455</v>
      </c>
      <c r="E350" s="61" t="s">
        <v>1174</v>
      </c>
      <c r="F350" s="65">
        <v>1999</v>
      </c>
      <c r="G350" s="61" t="s">
        <v>1195</v>
      </c>
      <c r="H350" s="61" t="s">
        <v>1196</v>
      </c>
      <c r="I350" s="61" t="s">
        <v>22</v>
      </c>
      <c r="J350" s="61" t="s">
        <v>1804</v>
      </c>
      <c r="K350" s="61" t="s">
        <v>26</v>
      </c>
      <c r="L350" s="61"/>
      <c r="N350" s="52"/>
      <c r="O350" s="52"/>
      <c r="Q350" s="32" t="s">
        <v>3092</v>
      </c>
      <c r="R350" s="61" t="s">
        <v>147</v>
      </c>
      <c r="S350" s="61"/>
      <c r="T350" s="91">
        <v>20</v>
      </c>
      <c r="U350" s="61" t="s">
        <v>149</v>
      </c>
      <c r="V350" s="32" t="s">
        <v>3082</v>
      </c>
      <c r="W350" s="61"/>
      <c r="AH350" s="32" t="s">
        <v>157</v>
      </c>
      <c r="AI350" s="32" t="s">
        <v>137</v>
      </c>
      <c r="AJ350" s="32" t="s">
        <v>33</v>
      </c>
      <c r="AM350" s="32" t="s">
        <v>142</v>
      </c>
      <c r="AN350" s="32" t="s">
        <v>150</v>
      </c>
      <c r="AS350" s="32"/>
    </row>
    <row r="351" spans="1:46" ht="13.5" hidden="1" customHeight="1" x14ac:dyDescent="0.25">
      <c r="A351" s="53">
        <v>348</v>
      </c>
      <c r="B351" s="62">
        <v>117</v>
      </c>
      <c r="C351" s="77" t="s">
        <v>454</v>
      </c>
      <c r="D351" s="78" t="s">
        <v>455</v>
      </c>
      <c r="E351" s="61" t="s">
        <v>1174</v>
      </c>
      <c r="F351" s="65">
        <v>1999</v>
      </c>
      <c r="G351" s="61" t="s">
        <v>1195</v>
      </c>
      <c r="H351" s="61" t="s">
        <v>1199</v>
      </c>
      <c r="I351" s="61" t="s">
        <v>132</v>
      </c>
      <c r="J351" s="61" t="s">
        <v>1804</v>
      </c>
      <c r="K351" s="61" t="s">
        <v>26</v>
      </c>
      <c r="L351" s="61"/>
      <c r="N351" s="52"/>
      <c r="O351" s="52"/>
      <c r="Q351" s="32" t="s">
        <v>3092</v>
      </c>
      <c r="R351" s="61" t="s">
        <v>147</v>
      </c>
      <c r="S351" s="61"/>
      <c r="T351" s="91">
        <v>20</v>
      </c>
      <c r="U351" s="61" t="s">
        <v>149</v>
      </c>
      <c r="V351" s="32" t="s">
        <v>3082</v>
      </c>
      <c r="W351" s="61"/>
      <c r="AH351" s="32" t="s">
        <v>157</v>
      </c>
      <c r="AI351" s="32" t="s">
        <v>137</v>
      </c>
      <c r="AJ351" s="32" t="s">
        <v>33</v>
      </c>
      <c r="AM351" s="32" t="s">
        <v>142</v>
      </c>
      <c r="AN351" s="32" t="s">
        <v>150</v>
      </c>
      <c r="AS351" s="32" t="s">
        <v>1645</v>
      </c>
    </row>
    <row r="352" spans="1:46" ht="13.5" hidden="1" customHeight="1" x14ac:dyDescent="0.25">
      <c r="A352" s="60">
        <v>349</v>
      </c>
      <c r="B352" s="62">
        <v>118</v>
      </c>
      <c r="C352" s="77" t="s">
        <v>456</v>
      </c>
      <c r="D352" s="78" t="s">
        <v>457</v>
      </c>
      <c r="E352" s="32" t="s">
        <v>1175</v>
      </c>
      <c r="F352" s="51">
        <v>2015</v>
      </c>
      <c r="G352" s="61" t="s">
        <v>1195</v>
      </c>
      <c r="H352" s="61" t="s">
        <v>1822</v>
      </c>
      <c r="I352" s="32" t="s">
        <v>132</v>
      </c>
      <c r="J352" s="61" t="s">
        <v>1804</v>
      </c>
      <c r="K352" s="61" t="s">
        <v>26</v>
      </c>
      <c r="L352" s="61"/>
      <c r="M352" s="52" t="s">
        <v>1557</v>
      </c>
      <c r="N352" s="52" t="s">
        <v>229</v>
      </c>
      <c r="O352" s="52" t="s">
        <v>242</v>
      </c>
      <c r="Q352" s="32" t="s">
        <v>30</v>
      </c>
      <c r="R352" s="32" t="s">
        <v>113</v>
      </c>
      <c r="T352" s="32" t="s">
        <v>2037</v>
      </c>
      <c r="U352" s="32" t="s">
        <v>124</v>
      </c>
      <c r="V352" s="32" t="s">
        <v>3083</v>
      </c>
      <c r="X352" s="32" t="s">
        <v>46</v>
      </c>
      <c r="AA352" s="32" t="s">
        <v>51</v>
      </c>
      <c r="AB352" s="32" t="s">
        <v>53</v>
      </c>
      <c r="AC352" s="32" t="s">
        <v>53</v>
      </c>
      <c r="AD352" s="32" t="s">
        <v>53</v>
      </c>
      <c r="AS352" s="32"/>
    </row>
    <row r="353" spans="1:45" ht="13.5" hidden="1" customHeight="1" x14ac:dyDescent="0.25">
      <c r="A353" s="60">
        <v>350</v>
      </c>
      <c r="B353" s="75">
        <v>118</v>
      </c>
      <c r="C353" s="68" t="s">
        <v>456</v>
      </c>
      <c r="D353" s="69" t="s">
        <v>457</v>
      </c>
      <c r="E353" s="32" t="s">
        <v>1175</v>
      </c>
      <c r="F353" s="118">
        <v>2015</v>
      </c>
      <c r="G353" s="32" t="s">
        <v>1195</v>
      </c>
      <c r="H353" s="32" t="s">
        <v>1822</v>
      </c>
      <c r="I353" s="32" t="s">
        <v>132</v>
      </c>
      <c r="J353" s="32" t="s">
        <v>1804</v>
      </c>
      <c r="K353" s="32" t="s">
        <v>26</v>
      </c>
      <c r="M353" s="52" t="s">
        <v>1557</v>
      </c>
      <c r="N353" s="52" t="s">
        <v>229</v>
      </c>
      <c r="O353" s="52" t="s">
        <v>242</v>
      </c>
      <c r="Q353" s="32" t="s">
        <v>30</v>
      </c>
      <c r="R353" s="32" t="s">
        <v>113</v>
      </c>
      <c r="T353" s="32" t="s">
        <v>2037</v>
      </c>
      <c r="U353" s="32" t="s">
        <v>124</v>
      </c>
      <c r="V353" s="32" t="s">
        <v>3083</v>
      </c>
      <c r="X353" s="32" t="s">
        <v>46</v>
      </c>
      <c r="AA353" s="32" t="s">
        <v>51</v>
      </c>
      <c r="AH353" s="32" t="s">
        <v>157</v>
      </c>
      <c r="AI353" s="32" t="s">
        <v>137</v>
      </c>
      <c r="AJ353" s="32" t="s">
        <v>30</v>
      </c>
      <c r="AO353" s="32" t="s">
        <v>54</v>
      </c>
      <c r="AS353" s="32"/>
    </row>
    <row r="354" spans="1:45" ht="13.5" hidden="1" customHeight="1" x14ac:dyDescent="0.25">
      <c r="A354" s="53">
        <v>351</v>
      </c>
      <c r="B354" s="62">
        <v>119</v>
      </c>
      <c r="C354" s="77" t="s">
        <v>458</v>
      </c>
      <c r="D354" s="78" t="s">
        <v>459</v>
      </c>
      <c r="E354" s="32" t="s">
        <v>1175</v>
      </c>
      <c r="F354" s="118">
        <v>2017</v>
      </c>
      <c r="G354" s="61" t="s">
        <v>1195</v>
      </c>
      <c r="H354" s="61" t="s">
        <v>1822</v>
      </c>
      <c r="I354" s="32" t="s">
        <v>132</v>
      </c>
      <c r="J354" s="61" t="s">
        <v>1804</v>
      </c>
      <c r="K354" s="61" t="s">
        <v>26</v>
      </c>
      <c r="L354" s="61"/>
      <c r="N354" s="52"/>
      <c r="O354" s="52"/>
      <c r="Q354" s="32" t="s">
        <v>30</v>
      </c>
      <c r="R354" s="32" t="s">
        <v>113</v>
      </c>
      <c r="T354" s="32" t="s">
        <v>2037</v>
      </c>
      <c r="U354" s="32" t="s">
        <v>124</v>
      </c>
      <c r="V354" s="32" t="s">
        <v>3083</v>
      </c>
      <c r="X354" s="32" t="s">
        <v>46</v>
      </c>
      <c r="AA354" s="32" t="s">
        <v>51</v>
      </c>
      <c r="AB354" s="32" t="s">
        <v>53</v>
      </c>
      <c r="AC354" s="32" t="s">
        <v>53</v>
      </c>
      <c r="AS354" s="32"/>
    </row>
    <row r="355" spans="1:45" ht="13.5" hidden="1" customHeight="1" x14ac:dyDescent="0.25">
      <c r="A355" s="53">
        <v>352</v>
      </c>
      <c r="B355" s="75">
        <v>119</v>
      </c>
      <c r="C355" s="68" t="s">
        <v>458</v>
      </c>
      <c r="D355" s="69" t="s">
        <v>459</v>
      </c>
      <c r="E355" s="32" t="s">
        <v>1175</v>
      </c>
      <c r="F355" s="118">
        <v>2017</v>
      </c>
      <c r="G355" s="32" t="s">
        <v>1195</v>
      </c>
      <c r="H355" s="32" t="s">
        <v>1822</v>
      </c>
      <c r="I355" s="32" t="s">
        <v>132</v>
      </c>
      <c r="J355" s="32" t="s">
        <v>1804</v>
      </c>
      <c r="K355" s="32" t="s">
        <v>26</v>
      </c>
      <c r="N355" s="52"/>
      <c r="O355" s="52"/>
      <c r="Q355" s="32" t="s">
        <v>30</v>
      </c>
      <c r="R355" s="32" t="s">
        <v>113</v>
      </c>
      <c r="T355" s="32" t="s">
        <v>2042</v>
      </c>
      <c r="U355" s="32" t="s">
        <v>124</v>
      </c>
      <c r="V355" s="33" t="s">
        <v>3074</v>
      </c>
      <c r="X355" s="32" t="s">
        <v>46</v>
      </c>
      <c r="AA355" s="32" t="s">
        <v>51</v>
      </c>
      <c r="AB355" s="32" t="s">
        <v>54</v>
      </c>
      <c r="AC355" s="32" t="s">
        <v>53</v>
      </c>
      <c r="AS355" s="32"/>
    </row>
    <row r="356" spans="1:45" ht="13.5" hidden="1" customHeight="1" x14ac:dyDescent="0.25">
      <c r="A356" s="60">
        <v>353</v>
      </c>
      <c r="B356" s="75">
        <v>119</v>
      </c>
      <c r="C356" s="68" t="s">
        <v>458</v>
      </c>
      <c r="D356" s="69" t="s">
        <v>459</v>
      </c>
      <c r="E356" s="32" t="s">
        <v>1175</v>
      </c>
      <c r="F356" s="118">
        <v>2017</v>
      </c>
      <c r="G356" s="32" t="s">
        <v>1195</v>
      </c>
      <c r="H356" s="32" t="s">
        <v>1822</v>
      </c>
      <c r="I356" s="32" t="s">
        <v>132</v>
      </c>
      <c r="J356" s="32" t="s">
        <v>1804</v>
      </c>
      <c r="K356" s="32" t="s">
        <v>26</v>
      </c>
      <c r="N356" s="52"/>
      <c r="O356" s="52"/>
      <c r="Q356" s="32" t="s">
        <v>30</v>
      </c>
      <c r="R356" s="32" t="s">
        <v>113</v>
      </c>
      <c r="T356" s="32" t="s">
        <v>2043</v>
      </c>
      <c r="U356" s="32" t="s">
        <v>124</v>
      </c>
      <c r="V356" s="33" t="s">
        <v>3074</v>
      </c>
      <c r="X356" s="32" t="s">
        <v>46</v>
      </c>
      <c r="AA356" s="32" t="s">
        <v>51</v>
      </c>
      <c r="AB356" s="32" t="s">
        <v>53</v>
      </c>
      <c r="AC356" s="32" t="s">
        <v>53</v>
      </c>
      <c r="AS356" s="32"/>
    </row>
    <row r="357" spans="1:45" ht="13.5" hidden="1" customHeight="1" x14ac:dyDescent="0.25">
      <c r="A357" s="53">
        <v>354</v>
      </c>
      <c r="B357" s="75">
        <v>119</v>
      </c>
      <c r="C357" s="68" t="s">
        <v>458</v>
      </c>
      <c r="D357" s="69" t="s">
        <v>459</v>
      </c>
      <c r="E357" s="32" t="s">
        <v>1175</v>
      </c>
      <c r="F357" s="118">
        <v>2017</v>
      </c>
      <c r="G357" s="32" t="s">
        <v>1195</v>
      </c>
      <c r="H357" s="32" t="s">
        <v>1822</v>
      </c>
      <c r="I357" s="32" t="s">
        <v>132</v>
      </c>
      <c r="J357" s="32" t="s">
        <v>1804</v>
      </c>
      <c r="K357" s="32" t="s">
        <v>26</v>
      </c>
      <c r="N357" s="52"/>
      <c r="O357" s="52"/>
      <c r="Q357" s="32" t="s">
        <v>30</v>
      </c>
      <c r="R357" s="32" t="s">
        <v>113</v>
      </c>
      <c r="T357" s="32" t="s">
        <v>2044</v>
      </c>
      <c r="U357" s="32" t="s">
        <v>124</v>
      </c>
      <c r="V357" s="33" t="s">
        <v>3084</v>
      </c>
      <c r="X357" s="32" t="s">
        <v>46</v>
      </c>
      <c r="AA357" s="32" t="s">
        <v>51</v>
      </c>
      <c r="AB357" s="32" t="s">
        <v>54</v>
      </c>
      <c r="AC357" s="32" t="s">
        <v>53</v>
      </c>
      <c r="AS357" s="32"/>
    </row>
    <row r="358" spans="1:45" ht="13.5" hidden="1" customHeight="1" x14ac:dyDescent="0.25">
      <c r="A358" s="60">
        <v>355</v>
      </c>
      <c r="B358" s="75">
        <v>119</v>
      </c>
      <c r="C358" s="68" t="s">
        <v>458</v>
      </c>
      <c r="D358" s="69" t="s">
        <v>459</v>
      </c>
      <c r="E358" s="32" t="s">
        <v>1175</v>
      </c>
      <c r="F358" s="118">
        <v>2017</v>
      </c>
      <c r="G358" s="32" t="s">
        <v>1195</v>
      </c>
      <c r="H358" s="32" t="s">
        <v>1822</v>
      </c>
      <c r="I358" s="32" t="s">
        <v>132</v>
      </c>
      <c r="J358" s="32" t="s">
        <v>1804</v>
      </c>
      <c r="K358" s="32" t="s">
        <v>26</v>
      </c>
      <c r="N358" s="52"/>
      <c r="O358" s="52"/>
      <c r="Q358" s="32" t="s">
        <v>30</v>
      </c>
      <c r="R358" s="32" t="s">
        <v>113</v>
      </c>
      <c r="X358" s="32" t="s">
        <v>46</v>
      </c>
      <c r="AA358" s="32" t="s">
        <v>51</v>
      </c>
      <c r="AC358" s="32" t="s">
        <v>53</v>
      </c>
      <c r="AE358" s="32" t="s">
        <v>53</v>
      </c>
      <c r="AS358" s="32"/>
    </row>
    <row r="359" spans="1:45" ht="13.5" hidden="1" customHeight="1" x14ac:dyDescent="0.25">
      <c r="A359" s="60">
        <v>356</v>
      </c>
      <c r="B359" s="75">
        <v>119</v>
      </c>
      <c r="C359" s="68" t="s">
        <v>458</v>
      </c>
      <c r="D359" s="69" t="s">
        <v>459</v>
      </c>
      <c r="E359" s="32" t="s">
        <v>1175</v>
      </c>
      <c r="F359" s="51">
        <v>2017</v>
      </c>
      <c r="G359" s="32" t="s">
        <v>1195</v>
      </c>
      <c r="H359" s="32" t="s">
        <v>1822</v>
      </c>
      <c r="I359" s="32" t="s">
        <v>132</v>
      </c>
      <c r="J359" s="32" t="s">
        <v>1804</v>
      </c>
      <c r="K359" s="32" t="s">
        <v>26</v>
      </c>
      <c r="N359" s="52"/>
      <c r="O359" s="52"/>
      <c r="Q359" s="32" t="s">
        <v>30</v>
      </c>
      <c r="R359" s="32" t="s">
        <v>113</v>
      </c>
      <c r="X359" s="32" t="s">
        <v>46</v>
      </c>
      <c r="AA359" s="32" t="s">
        <v>51</v>
      </c>
      <c r="AH359" s="32" t="s">
        <v>157</v>
      </c>
      <c r="AI359" s="32" t="s">
        <v>137</v>
      </c>
      <c r="AJ359" s="32" t="s">
        <v>30</v>
      </c>
      <c r="AQ359" s="32" t="s">
        <v>53</v>
      </c>
      <c r="AS359" s="32"/>
    </row>
    <row r="360" spans="1:45" ht="13.5" hidden="1" customHeight="1" x14ac:dyDescent="0.25">
      <c r="A360" s="53">
        <v>357</v>
      </c>
      <c r="B360" s="75">
        <v>120</v>
      </c>
      <c r="C360" s="68" t="s">
        <v>2045</v>
      </c>
      <c r="D360" s="69" t="s">
        <v>2892</v>
      </c>
      <c r="E360" s="32" t="s">
        <v>1175</v>
      </c>
      <c r="F360" s="118">
        <v>2021</v>
      </c>
      <c r="G360" s="32" t="s">
        <v>1195</v>
      </c>
      <c r="H360" s="32" t="s">
        <v>1297</v>
      </c>
      <c r="I360" s="32" t="s">
        <v>132</v>
      </c>
      <c r="J360" s="32" t="s">
        <v>1804</v>
      </c>
      <c r="K360" s="32" t="s">
        <v>26</v>
      </c>
      <c r="L360" s="32" t="s">
        <v>2046</v>
      </c>
      <c r="N360" s="52"/>
      <c r="O360" s="52"/>
      <c r="Q360" s="32" t="s">
        <v>30</v>
      </c>
      <c r="R360" s="32" t="s">
        <v>113</v>
      </c>
      <c r="T360" s="32">
        <v>30</v>
      </c>
      <c r="U360" s="32" t="s">
        <v>124</v>
      </c>
      <c r="V360" s="33" t="s">
        <v>3084</v>
      </c>
      <c r="X360" s="32" t="s">
        <v>46</v>
      </c>
      <c r="AA360" s="32" t="s">
        <v>51</v>
      </c>
      <c r="AB360" s="32" t="s">
        <v>54</v>
      </c>
      <c r="AF360" s="32" t="s">
        <v>54</v>
      </c>
      <c r="AS360" s="32"/>
    </row>
    <row r="361" spans="1:45" ht="13.5" hidden="1" customHeight="1" x14ac:dyDescent="0.25">
      <c r="A361" s="53">
        <v>358</v>
      </c>
      <c r="B361" s="75">
        <v>120</v>
      </c>
      <c r="C361" s="68" t="s">
        <v>2045</v>
      </c>
      <c r="D361" s="69" t="s">
        <v>2892</v>
      </c>
      <c r="E361" s="32" t="s">
        <v>1175</v>
      </c>
      <c r="F361" s="118">
        <v>2021</v>
      </c>
      <c r="G361" s="32" t="s">
        <v>1195</v>
      </c>
      <c r="H361" s="32" t="s">
        <v>1297</v>
      </c>
      <c r="I361" s="32" t="s">
        <v>132</v>
      </c>
      <c r="J361" s="32" t="s">
        <v>1804</v>
      </c>
      <c r="K361" s="32" t="s">
        <v>26</v>
      </c>
      <c r="L361" s="32" t="s">
        <v>28</v>
      </c>
      <c r="N361" s="52"/>
      <c r="O361" s="52"/>
      <c r="Q361" s="32" t="s">
        <v>30</v>
      </c>
      <c r="R361" s="32" t="s">
        <v>113</v>
      </c>
      <c r="T361" s="32">
        <v>30</v>
      </c>
      <c r="U361" s="32" t="s">
        <v>124</v>
      </c>
      <c r="V361" s="33" t="s">
        <v>3084</v>
      </c>
      <c r="X361" s="32" t="s">
        <v>46</v>
      </c>
      <c r="AA361" s="32" t="s">
        <v>51</v>
      </c>
      <c r="AB361" s="32" t="s">
        <v>53</v>
      </c>
      <c r="AF361" s="32" t="s">
        <v>53</v>
      </c>
      <c r="AS361" s="32"/>
    </row>
    <row r="362" spans="1:45" ht="13.5" hidden="1" customHeight="1" x14ac:dyDescent="0.25">
      <c r="A362" s="60">
        <v>359</v>
      </c>
      <c r="B362" s="75">
        <v>120</v>
      </c>
      <c r="C362" s="68" t="s">
        <v>2045</v>
      </c>
      <c r="D362" s="69" t="s">
        <v>2892</v>
      </c>
      <c r="E362" s="32" t="s">
        <v>1175</v>
      </c>
      <c r="F362" s="51">
        <v>2021</v>
      </c>
      <c r="G362" s="32" t="s">
        <v>1195</v>
      </c>
      <c r="H362" s="32" t="s">
        <v>3090</v>
      </c>
      <c r="I362" s="32" t="s">
        <v>132</v>
      </c>
      <c r="J362" s="32" t="s">
        <v>1804</v>
      </c>
      <c r="K362" s="32" t="s">
        <v>26</v>
      </c>
      <c r="L362" s="32" t="s">
        <v>28</v>
      </c>
      <c r="N362" s="52" t="s">
        <v>229</v>
      </c>
      <c r="O362" s="52" t="s">
        <v>242</v>
      </c>
      <c r="P362" s="32" t="s">
        <v>192</v>
      </c>
      <c r="AH362" s="32" t="s">
        <v>72</v>
      </c>
      <c r="AI362" s="32" t="s">
        <v>138</v>
      </c>
      <c r="AJ362" s="32" t="s">
        <v>59</v>
      </c>
      <c r="AL362" s="32" t="s">
        <v>2047</v>
      </c>
      <c r="AM362" s="32" t="s">
        <v>142</v>
      </c>
      <c r="AN362" s="32" t="s">
        <v>56</v>
      </c>
      <c r="AO362" s="32" t="s">
        <v>53</v>
      </c>
      <c r="AS362" s="32" t="s">
        <v>2048</v>
      </c>
    </row>
    <row r="363" spans="1:45" ht="13.5" hidden="1" customHeight="1" x14ac:dyDescent="0.25">
      <c r="A363" s="53">
        <v>360</v>
      </c>
      <c r="B363" s="62">
        <v>121</v>
      </c>
      <c r="C363" s="77" t="s">
        <v>460</v>
      </c>
      <c r="D363" s="78" t="s">
        <v>461</v>
      </c>
      <c r="E363" s="32" t="s">
        <v>1186</v>
      </c>
      <c r="F363" s="51">
        <v>2017</v>
      </c>
      <c r="G363" s="61"/>
      <c r="H363" s="61"/>
      <c r="I363" s="61"/>
      <c r="J363" s="61"/>
      <c r="K363" s="61"/>
      <c r="L363" s="61"/>
      <c r="N363" s="52"/>
      <c r="O363" s="52"/>
      <c r="Q363" s="32" t="s">
        <v>31</v>
      </c>
      <c r="S363" s="32" t="s">
        <v>45</v>
      </c>
      <c r="T363" s="32" t="s">
        <v>2049</v>
      </c>
      <c r="U363" s="32" t="s">
        <v>198</v>
      </c>
      <c r="V363" s="32" t="s">
        <v>3080</v>
      </c>
      <c r="X363" s="32" t="s">
        <v>47</v>
      </c>
      <c r="AA363" s="32" t="s">
        <v>83</v>
      </c>
      <c r="AS363" s="32" t="s">
        <v>2050</v>
      </c>
    </row>
    <row r="364" spans="1:45" ht="13.5" hidden="1" customHeight="1" x14ac:dyDescent="0.25">
      <c r="A364" s="60">
        <v>361</v>
      </c>
      <c r="B364" s="75">
        <v>121</v>
      </c>
      <c r="C364" s="68" t="s">
        <v>460</v>
      </c>
      <c r="D364" s="69" t="s">
        <v>461</v>
      </c>
      <c r="E364" s="32" t="s">
        <v>1186</v>
      </c>
      <c r="F364" s="118">
        <v>2017</v>
      </c>
      <c r="N364" s="52"/>
      <c r="O364" s="52"/>
      <c r="Q364" s="32" t="s">
        <v>31</v>
      </c>
      <c r="S364" s="32" t="s">
        <v>45</v>
      </c>
      <c r="T364" s="32" t="s">
        <v>2051</v>
      </c>
      <c r="U364" s="32" t="s">
        <v>198</v>
      </c>
      <c r="V364" s="32" t="s">
        <v>3080</v>
      </c>
      <c r="X364" s="32" t="s">
        <v>47</v>
      </c>
      <c r="Y364" s="32" t="s">
        <v>60</v>
      </c>
      <c r="AA364" s="32" t="s">
        <v>83</v>
      </c>
      <c r="AS364" s="32" t="s">
        <v>2052</v>
      </c>
    </row>
    <row r="365" spans="1:45" ht="13.5" hidden="1" customHeight="1" x14ac:dyDescent="0.25">
      <c r="A365" s="60">
        <v>362</v>
      </c>
      <c r="B365" s="75">
        <v>122</v>
      </c>
      <c r="C365" s="68" t="s">
        <v>2053</v>
      </c>
      <c r="D365" s="69" t="s">
        <v>2054</v>
      </c>
      <c r="E365" s="32" t="s">
        <v>1186</v>
      </c>
      <c r="F365" s="51">
        <v>2021</v>
      </c>
      <c r="N365" s="52"/>
      <c r="O365" s="52"/>
      <c r="Q365" s="32" t="s">
        <v>31</v>
      </c>
      <c r="R365" s="32" t="s">
        <v>100</v>
      </c>
      <c r="S365" s="32" t="s">
        <v>45</v>
      </c>
      <c r="T365" s="32" t="s">
        <v>2055</v>
      </c>
      <c r="U365" s="32" t="s">
        <v>198</v>
      </c>
      <c r="V365" s="32" t="s">
        <v>3080</v>
      </c>
      <c r="X365" s="32" t="s">
        <v>47</v>
      </c>
      <c r="AA365" s="32" t="s">
        <v>218</v>
      </c>
      <c r="AS365" s="32" t="s">
        <v>2056</v>
      </c>
    </row>
    <row r="366" spans="1:45" ht="13.5" hidden="1" customHeight="1" x14ac:dyDescent="0.25">
      <c r="A366" s="53">
        <v>363</v>
      </c>
      <c r="B366" s="54">
        <v>123</v>
      </c>
      <c r="C366" s="55" t="s">
        <v>2057</v>
      </c>
      <c r="D366" s="56" t="s">
        <v>2894</v>
      </c>
      <c r="E366" s="33" t="s">
        <v>1174</v>
      </c>
      <c r="F366" s="57">
        <v>2021</v>
      </c>
      <c r="G366" s="33" t="s">
        <v>1402</v>
      </c>
      <c r="H366" s="33" t="s">
        <v>2058</v>
      </c>
      <c r="I366" s="33" t="s">
        <v>22</v>
      </c>
      <c r="J366" s="33" t="s">
        <v>1204</v>
      </c>
      <c r="K366" s="33" t="s">
        <v>26</v>
      </c>
      <c r="L366" s="33" t="s">
        <v>29</v>
      </c>
      <c r="M366" s="58"/>
      <c r="N366" s="58"/>
      <c r="O366" s="58"/>
      <c r="P366" s="33" t="s">
        <v>192</v>
      </c>
      <c r="Q366" s="33"/>
      <c r="R366" s="33"/>
      <c r="S366" s="33"/>
      <c r="T366" s="33"/>
      <c r="U366" s="33"/>
      <c r="V366" s="33"/>
      <c r="W366" s="33"/>
      <c r="X366" s="33"/>
      <c r="Y366" s="33"/>
      <c r="Z366" s="33"/>
      <c r="AA366" s="33"/>
      <c r="AB366" s="33"/>
      <c r="AC366" s="33"/>
      <c r="AD366" s="33"/>
      <c r="AE366" s="33"/>
      <c r="AF366" s="33"/>
      <c r="AG366" s="33"/>
      <c r="AH366" s="33" t="s">
        <v>210</v>
      </c>
      <c r="AI366" s="33" t="s">
        <v>137</v>
      </c>
      <c r="AJ366" s="33" t="s">
        <v>59</v>
      </c>
      <c r="AK366" s="33" t="s">
        <v>44</v>
      </c>
      <c r="AL366" s="33"/>
      <c r="AM366" s="33" t="s">
        <v>141</v>
      </c>
      <c r="AN366" s="33" t="s">
        <v>56</v>
      </c>
      <c r="AO366" s="33"/>
      <c r="AP366" s="33"/>
      <c r="AQ366" s="33"/>
      <c r="AR366" s="33"/>
      <c r="AS366" s="33" t="s">
        <v>2059</v>
      </c>
    </row>
    <row r="367" spans="1:45" ht="13.5" hidden="1" customHeight="1" x14ac:dyDescent="0.25">
      <c r="A367" s="53">
        <v>364</v>
      </c>
      <c r="B367" s="54">
        <v>124</v>
      </c>
      <c r="C367" s="55" t="s">
        <v>462</v>
      </c>
      <c r="D367" s="56" t="s">
        <v>463</v>
      </c>
      <c r="E367" s="33" t="s">
        <v>1173</v>
      </c>
      <c r="F367" s="57">
        <v>2012</v>
      </c>
      <c r="G367" s="33" t="s">
        <v>2060</v>
      </c>
      <c r="H367" s="33" t="s">
        <v>1320</v>
      </c>
      <c r="I367" s="33" t="s">
        <v>22</v>
      </c>
      <c r="J367" s="33" t="s">
        <v>1237</v>
      </c>
      <c r="K367" s="33" t="s">
        <v>26</v>
      </c>
      <c r="L367" s="33" t="s">
        <v>29</v>
      </c>
      <c r="M367" s="58" t="s">
        <v>1769</v>
      </c>
      <c r="N367" s="58" t="s">
        <v>228</v>
      </c>
      <c r="O367" s="58"/>
      <c r="P367" s="33" t="s">
        <v>62</v>
      </c>
      <c r="Q367" s="33" t="s">
        <v>30</v>
      </c>
      <c r="R367" s="33" t="s">
        <v>65</v>
      </c>
      <c r="S367" s="33"/>
      <c r="T367" s="33"/>
      <c r="U367" s="33"/>
      <c r="V367" s="33"/>
      <c r="W367" s="33"/>
      <c r="X367" s="33" t="s">
        <v>46</v>
      </c>
      <c r="Y367" s="33"/>
      <c r="Z367" s="33"/>
      <c r="AA367" s="33" t="s">
        <v>51</v>
      </c>
      <c r="AB367" s="33"/>
      <c r="AC367" s="33"/>
      <c r="AD367" s="33"/>
      <c r="AE367" s="33"/>
      <c r="AF367" s="33"/>
      <c r="AG367" s="33"/>
      <c r="AH367" s="33"/>
      <c r="AI367" s="33"/>
      <c r="AJ367" s="33"/>
      <c r="AK367" s="33"/>
      <c r="AL367" s="33"/>
      <c r="AM367" s="33"/>
      <c r="AN367" s="33"/>
      <c r="AO367" s="33"/>
      <c r="AP367" s="33"/>
      <c r="AQ367" s="33"/>
      <c r="AR367" s="33"/>
      <c r="AS367" s="33"/>
    </row>
    <row r="368" spans="1:45" ht="13.5" hidden="1" customHeight="1" x14ac:dyDescent="0.25">
      <c r="A368" s="60">
        <v>365</v>
      </c>
      <c r="B368" s="54">
        <v>124</v>
      </c>
      <c r="C368" s="55" t="s">
        <v>462</v>
      </c>
      <c r="D368" s="56" t="s">
        <v>463</v>
      </c>
      <c r="E368" s="33" t="s">
        <v>1173</v>
      </c>
      <c r="F368" s="57">
        <v>2012</v>
      </c>
      <c r="G368" s="33" t="s">
        <v>2060</v>
      </c>
      <c r="H368" s="33" t="s">
        <v>2061</v>
      </c>
      <c r="I368" s="33" t="s">
        <v>132</v>
      </c>
      <c r="J368" s="33" t="s">
        <v>2062</v>
      </c>
      <c r="K368" s="33" t="s">
        <v>26</v>
      </c>
      <c r="L368" s="33" t="s">
        <v>64</v>
      </c>
      <c r="M368" s="58"/>
      <c r="N368" s="58"/>
      <c r="O368" s="58"/>
      <c r="P368" s="33" t="s">
        <v>62</v>
      </c>
      <c r="Q368" s="33" t="s">
        <v>30</v>
      </c>
      <c r="R368" s="33" t="s">
        <v>65</v>
      </c>
      <c r="S368" s="33"/>
      <c r="T368" s="33"/>
      <c r="U368" s="33"/>
      <c r="V368" s="33"/>
      <c r="W368" s="33"/>
      <c r="X368" s="33" t="s">
        <v>46</v>
      </c>
      <c r="Y368" s="33" t="s">
        <v>103</v>
      </c>
      <c r="Z368" s="33"/>
      <c r="AA368" s="33" t="s">
        <v>51</v>
      </c>
      <c r="AB368" s="33"/>
      <c r="AC368" s="33"/>
      <c r="AD368" s="33"/>
      <c r="AE368" s="33"/>
      <c r="AF368" s="33"/>
      <c r="AG368" s="33"/>
      <c r="AH368" s="33"/>
      <c r="AI368" s="33"/>
      <c r="AJ368" s="33"/>
      <c r="AK368" s="33"/>
      <c r="AL368" s="33"/>
      <c r="AM368" s="33"/>
      <c r="AN368" s="33"/>
      <c r="AO368" s="33"/>
      <c r="AP368" s="33"/>
      <c r="AQ368" s="33"/>
      <c r="AR368" s="33"/>
      <c r="AS368" s="33"/>
    </row>
    <row r="369" spans="1:46" ht="13.5" hidden="1" customHeight="1" x14ac:dyDescent="0.25">
      <c r="A369" s="53">
        <v>366</v>
      </c>
      <c r="B369" s="54">
        <v>124</v>
      </c>
      <c r="C369" s="55" t="s">
        <v>462</v>
      </c>
      <c r="D369" s="56" t="s">
        <v>463</v>
      </c>
      <c r="E369" s="33" t="s">
        <v>1173</v>
      </c>
      <c r="F369" s="57">
        <v>2012</v>
      </c>
      <c r="G369" s="33" t="s">
        <v>2060</v>
      </c>
      <c r="H369" s="33" t="s">
        <v>1225</v>
      </c>
      <c r="I369" s="33" t="s">
        <v>22</v>
      </c>
      <c r="J369" s="33" t="s">
        <v>1237</v>
      </c>
      <c r="K369" s="33" t="s">
        <v>26</v>
      </c>
      <c r="L369" s="33" t="s">
        <v>29</v>
      </c>
      <c r="M369" s="58" t="s">
        <v>1233</v>
      </c>
      <c r="N369" s="58" t="s">
        <v>228</v>
      </c>
      <c r="O369" s="58"/>
      <c r="P369" s="33" t="s">
        <v>62</v>
      </c>
      <c r="Q369" s="33" t="s">
        <v>30</v>
      </c>
      <c r="R369" s="33" t="s">
        <v>65</v>
      </c>
      <c r="S369" s="33"/>
      <c r="T369" s="33"/>
      <c r="U369" s="33"/>
      <c r="V369" s="33"/>
      <c r="W369" s="33"/>
      <c r="X369" s="33" t="s">
        <v>46</v>
      </c>
      <c r="Y369" s="33"/>
      <c r="Z369" s="33"/>
      <c r="AA369" s="33" t="s">
        <v>51</v>
      </c>
      <c r="AB369" s="33"/>
      <c r="AC369" s="33"/>
      <c r="AD369" s="33"/>
      <c r="AE369" s="33"/>
      <c r="AF369" s="33"/>
      <c r="AG369" s="33"/>
      <c r="AH369" s="33"/>
      <c r="AI369" s="33"/>
      <c r="AJ369" s="33"/>
      <c r="AK369" s="33"/>
      <c r="AL369" s="33"/>
      <c r="AM369" s="33"/>
      <c r="AN369" s="33"/>
      <c r="AO369" s="33"/>
      <c r="AP369" s="33"/>
      <c r="AQ369" s="33"/>
      <c r="AR369" s="33"/>
      <c r="AS369" s="33"/>
    </row>
    <row r="370" spans="1:46" ht="13.5" hidden="1" customHeight="1" x14ac:dyDescent="0.25">
      <c r="A370" s="60">
        <v>367</v>
      </c>
      <c r="B370" s="54">
        <v>124</v>
      </c>
      <c r="C370" s="55" t="s">
        <v>462</v>
      </c>
      <c r="D370" s="56" t="s">
        <v>463</v>
      </c>
      <c r="E370" s="33" t="s">
        <v>1173</v>
      </c>
      <c r="F370" s="57">
        <v>2012</v>
      </c>
      <c r="G370" s="33" t="s">
        <v>2060</v>
      </c>
      <c r="H370" s="33" t="s">
        <v>2063</v>
      </c>
      <c r="I370" s="33" t="s">
        <v>132</v>
      </c>
      <c r="J370" s="33" t="s">
        <v>2062</v>
      </c>
      <c r="K370" s="33" t="s">
        <v>26</v>
      </c>
      <c r="L370" s="33" t="s">
        <v>64</v>
      </c>
      <c r="M370" s="58"/>
      <c r="N370" s="58"/>
      <c r="O370" s="58"/>
      <c r="P370" s="33" t="s">
        <v>62</v>
      </c>
      <c r="Q370" s="33" t="s">
        <v>30</v>
      </c>
      <c r="R370" s="33" t="s">
        <v>65</v>
      </c>
      <c r="S370" s="33"/>
      <c r="T370" s="33"/>
      <c r="U370" s="33"/>
      <c r="V370" s="33"/>
      <c r="W370" s="33"/>
      <c r="X370" s="33" t="s">
        <v>46</v>
      </c>
      <c r="Y370" s="33" t="s">
        <v>103</v>
      </c>
      <c r="Z370" s="33"/>
      <c r="AA370" s="33" t="s">
        <v>51</v>
      </c>
      <c r="AB370" s="33"/>
      <c r="AC370" s="33"/>
      <c r="AD370" s="33"/>
      <c r="AE370" s="33"/>
      <c r="AF370" s="33"/>
      <c r="AG370" s="33"/>
      <c r="AH370" s="33"/>
      <c r="AI370" s="33"/>
      <c r="AJ370" s="33"/>
      <c r="AK370" s="33"/>
      <c r="AL370" s="33"/>
      <c r="AM370" s="33"/>
      <c r="AN370" s="33"/>
      <c r="AO370" s="33"/>
      <c r="AP370" s="33"/>
      <c r="AQ370" s="33"/>
      <c r="AR370" s="33"/>
      <c r="AS370" s="33"/>
    </row>
    <row r="371" spans="1:46" ht="13.5" hidden="1" customHeight="1" x14ac:dyDescent="0.25">
      <c r="A371" s="60">
        <v>368</v>
      </c>
      <c r="B371" s="54">
        <v>124</v>
      </c>
      <c r="C371" s="55" t="s">
        <v>462</v>
      </c>
      <c r="D371" s="56" t="s">
        <v>463</v>
      </c>
      <c r="E371" s="33" t="s">
        <v>1173</v>
      </c>
      <c r="F371" s="57">
        <v>2012</v>
      </c>
      <c r="G371" s="33" t="s">
        <v>2064</v>
      </c>
      <c r="H371" s="33" t="s">
        <v>2065</v>
      </c>
      <c r="I371" s="33" t="s">
        <v>132</v>
      </c>
      <c r="J371" s="33" t="s">
        <v>2066</v>
      </c>
      <c r="K371" s="33" t="s">
        <v>26</v>
      </c>
      <c r="L371" s="33" t="s">
        <v>64</v>
      </c>
      <c r="M371" s="58" t="s">
        <v>2067</v>
      </c>
      <c r="N371" s="58" t="s">
        <v>228</v>
      </c>
      <c r="O371" s="58"/>
      <c r="P371" s="33" t="s">
        <v>62</v>
      </c>
      <c r="Q371" s="33" t="s">
        <v>30</v>
      </c>
      <c r="R371" s="33" t="s">
        <v>65</v>
      </c>
      <c r="S371" s="33"/>
      <c r="T371" s="33"/>
      <c r="U371" s="33"/>
      <c r="V371" s="33"/>
      <c r="W371" s="33"/>
      <c r="X371" s="33" t="s">
        <v>46</v>
      </c>
      <c r="Y371" s="33" t="s">
        <v>103</v>
      </c>
      <c r="Z371" s="33"/>
      <c r="AA371" s="33" t="s">
        <v>51</v>
      </c>
      <c r="AB371" s="33"/>
      <c r="AC371" s="33"/>
      <c r="AD371" s="33"/>
      <c r="AE371" s="33"/>
      <c r="AF371" s="33"/>
      <c r="AG371" s="33"/>
      <c r="AH371" s="33"/>
      <c r="AI371" s="33"/>
      <c r="AJ371" s="33"/>
      <c r="AK371" s="33"/>
      <c r="AL371" s="33"/>
      <c r="AM371" s="33"/>
      <c r="AN371" s="33"/>
      <c r="AO371" s="33"/>
      <c r="AP371" s="33"/>
      <c r="AQ371" s="33"/>
      <c r="AR371" s="33"/>
      <c r="AS371" s="33"/>
    </row>
    <row r="372" spans="1:46" ht="13.5" hidden="1" customHeight="1" x14ac:dyDescent="0.25">
      <c r="A372" s="60">
        <v>369</v>
      </c>
      <c r="B372" s="54">
        <v>124</v>
      </c>
      <c r="C372" s="55" t="s">
        <v>462</v>
      </c>
      <c r="D372" s="56" t="s">
        <v>463</v>
      </c>
      <c r="E372" s="33" t="s">
        <v>1173</v>
      </c>
      <c r="F372" s="57">
        <v>2012</v>
      </c>
      <c r="G372" s="33" t="s">
        <v>2064</v>
      </c>
      <c r="H372" s="33" t="s">
        <v>2068</v>
      </c>
      <c r="I372" s="33" t="s">
        <v>132</v>
      </c>
      <c r="J372" s="33" t="s">
        <v>2066</v>
      </c>
      <c r="K372" s="33" t="s">
        <v>26</v>
      </c>
      <c r="L372" s="33" t="s">
        <v>64</v>
      </c>
      <c r="M372" s="58" t="s">
        <v>2069</v>
      </c>
      <c r="N372" s="58" t="s">
        <v>228</v>
      </c>
      <c r="O372" s="58"/>
      <c r="P372" s="33" t="s">
        <v>62</v>
      </c>
      <c r="Q372" s="33" t="s">
        <v>30</v>
      </c>
      <c r="R372" s="33" t="s">
        <v>65</v>
      </c>
      <c r="S372" s="33"/>
      <c r="T372" s="33"/>
      <c r="U372" s="33"/>
      <c r="V372" s="33"/>
      <c r="W372" s="33"/>
      <c r="X372" s="33" t="s">
        <v>46</v>
      </c>
      <c r="Y372" s="33" t="s">
        <v>103</v>
      </c>
      <c r="Z372" s="33"/>
      <c r="AA372" s="33" t="s">
        <v>51</v>
      </c>
      <c r="AB372" s="33"/>
      <c r="AC372" s="33"/>
      <c r="AD372" s="33"/>
      <c r="AE372" s="33"/>
      <c r="AF372" s="33"/>
      <c r="AG372" s="33"/>
      <c r="AH372" s="33"/>
      <c r="AI372" s="33"/>
      <c r="AJ372" s="33"/>
      <c r="AK372" s="33"/>
      <c r="AL372" s="33"/>
      <c r="AM372" s="33"/>
      <c r="AN372" s="33"/>
      <c r="AO372" s="33"/>
      <c r="AP372" s="33"/>
      <c r="AQ372" s="33"/>
      <c r="AR372" s="33"/>
      <c r="AS372" s="33"/>
    </row>
    <row r="373" spans="1:46" ht="13.5" hidden="1" customHeight="1" x14ac:dyDescent="0.25">
      <c r="A373" s="117">
        <v>370</v>
      </c>
      <c r="B373" s="28" t="s">
        <v>2804</v>
      </c>
      <c r="C373" s="25" t="s">
        <v>468</v>
      </c>
      <c r="D373" s="2"/>
      <c r="E373" s="3"/>
      <c r="F373" s="18"/>
      <c r="G373" s="4"/>
      <c r="H373" s="4"/>
      <c r="I373" s="4"/>
      <c r="J373" s="4"/>
      <c r="K373" s="4"/>
      <c r="L373" s="4"/>
      <c r="M373" s="6"/>
      <c r="N373" s="6"/>
      <c r="O373" s="6"/>
      <c r="P373" s="3"/>
      <c r="Q373" s="3"/>
      <c r="R373" s="3"/>
      <c r="S373" s="3"/>
      <c r="T373" s="3"/>
      <c r="U373" s="3"/>
      <c r="V373" s="3"/>
      <c r="W373" s="3"/>
      <c r="X373" s="3"/>
      <c r="Y373" s="3"/>
      <c r="Z373" s="3"/>
      <c r="AA373" s="3"/>
      <c r="AB373" s="3"/>
      <c r="AC373" s="3"/>
      <c r="AD373" s="3"/>
      <c r="AE373" s="3"/>
      <c r="AF373" s="3"/>
      <c r="AG373" s="3"/>
      <c r="AH373" s="3"/>
      <c r="AI373" s="3"/>
      <c r="AJ373" s="3"/>
      <c r="AK373" s="3"/>
      <c r="AL373" s="3"/>
      <c r="AM373" s="3"/>
      <c r="AN373" s="3"/>
      <c r="AO373" s="3"/>
      <c r="AP373" s="3"/>
      <c r="AQ373" s="3"/>
      <c r="AR373" s="3"/>
      <c r="AS373" s="3"/>
      <c r="AT373" s="1"/>
    </row>
    <row r="374" spans="1:46" ht="13.5" hidden="1" customHeight="1" x14ac:dyDescent="0.25">
      <c r="A374" s="60">
        <v>371</v>
      </c>
      <c r="B374" s="62">
        <v>125</v>
      </c>
      <c r="C374" s="77" t="s">
        <v>466</v>
      </c>
      <c r="D374" s="78" t="s">
        <v>467</v>
      </c>
      <c r="E374" s="32" t="s">
        <v>1173</v>
      </c>
      <c r="F374" s="118">
        <v>1995</v>
      </c>
      <c r="G374" s="61"/>
      <c r="H374" s="61"/>
      <c r="I374" s="61"/>
      <c r="J374" s="61"/>
      <c r="K374" s="61"/>
      <c r="L374" s="61"/>
      <c r="N374" s="52"/>
      <c r="O374" s="52"/>
      <c r="Q374" s="32" t="s">
        <v>31</v>
      </c>
      <c r="R374" s="32" t="s">
        <v>100</v>
      </c>
      <c r="S374" s="32" t="s">
        <v>45</v>
      </c>
      <c r="T374" s="32" t="s">
        <v>2070</v>
      </c>
      <c r="U374" s="32" t="s">
        <v>198</v>
      </c>
      <c r="V374" s="32" t="s">
        <v>3080</v>
      </c>
      <c r="X374" s="32" t="s">
        <v>47</v>
      </c>
      <c r="AA374" s="32" t="s">
        <v>71</v>
      </c>
      <c r="AB374" s="32" t="s">
        <v>54</v>
      </c>
      <c r="AC374" s="32" t="s">
        <v>53</v>
      </c>
      <c r="AE374" s="32" t="s">
        <v>236</v>
      </c>
      <c r="AF374" s="32" t="s">
        <v>54</v>
      </c>
      <c r="AG374" s="32" t="s">
        <v>236</v>
      </c>
      <c r="AS374" s="32" t="s">
        <v>2071</v>
      </c>
    </row>
    <row r="375" spans="1:46" ht="13.5" hidden="1" customHeight="1" x14ac:dyDescent="0.25">
      <c r="A375" s="60">
        <v>372</v>
      </c>
      <c r="B375" s="62">
        <v>126</v>
      </c>
      <c r="C375" s="77" t="s">
        <v>464</v>
      </c>
      <c r="D375" s="78" t="s">
        <v>465</v>
      </c>
      <c r="E375" s="32" t="s">
        <v>1173</v>
      </c>
      <c r="F375" s="118">
        <v>2018</v>
      </c>
      <c r="G375" s="61"/>
      <c r="H375" s="61"/>
      <c r="I375" s="61"/>
      <c r="J375" s="61"/>
      <c r="K375" s="61"/>
      <c r="L375" s="61"/>
      <c r="N375" s="52"/>
      <c r="O375" s="52"/>
      <c r="Q375" s="32" t="s">
        <v>31</v>
      </c>
      <c r="R375" s="32" t="s">
        <v>100</v>
      </c>
      <c r="S375" s="32" t="s">
        <v>45</v>
      </c>
      <c r="T375" s="32" t="s">
        <v>2072</v>
      </c>
      <c r="U375" s="32" t="s">
        <v>198</v>
      </c>
      <c r="V375" s="32" t="s">
        <v>3080</v>
      </c>
      <c r="W375" s="32" t="s">
        <v>2073</v>
      </c>
      <c r="X375" s="32" t="s">
        <v>47</v>
      </c>
      <c r="AA375" s="32" t="s">
        <v>71</v>
      </c>
      <c r="AS375" s="32" t="s">
        <v>2074</v>
      </c>
    </row>
    <row r="376" spans="1:46" ht="13.5" hidden="1" customHeight="1" x14ac:dyDescent="0.25">
      <c r="A376" s="53">
        <v>373</v>
      </c>
      <c r="B376" s="60">
        <v>127</v>
      </c>
      <c r="C376" s="50" t="s">
        <v>2075</v>
      </c>
      <c r="D376" s="32" t="s">
        <v>2893</v>
      </c>
      <c r="E376" s="32" t="s">
        <v>1173</v>
      </c>
      <c r="F376" s="118">
        <v>2020</v>
      </c>
      <c r="Q376" s="32" t="s">
        <v>31</v>
      </c>
      <c r="R376" s="32" t="s">
        <v>100</v>
      </c>
      <c r="S376" s="32" t="s">
        <v>45</v>
      </c>
      <c r="T376" s="32" t="s">
        <v>2076</v>
      </c>
      <c r="U376" s="32" t="s">
        <v>198</v>
      </c>
      <c r="V376" s="32" t="s">
        <v>3080</v>
      </c>
      <c r="X376" s="32" t="s">
        <v>47</v>
      </c>
      <c r="AA376" s="32" t="s">
        <v>71</v>
      </c>
      <c r="AC376" s="32" t="s">
        <v>53</v>
      </c>
      <c r="AS376" s="32"/>
    </row>
    <row r="377" spans="1:46" ht="13.5" hidden="1" customHeight="1" x14ac:dyDescent="0.25">
      <c r="A377" s="53">
        <v>374</v>
      </c>
      <c r="B377" s="62">
        <v>128</v>
      </c>
      <c r="C377" s="77" t="s">
        <v>469</v>
      </c>
      <c r="D377" s="78" t="s">
        <v>470</v>
      </c>
      <c r="E377" s="32" t="s">
        <v>1175</v>
      </c>
      <c r="F377" s="118">
        <v>2012</v>
      </c>
      <c r="G377" s="61" t="s">
        <v>1195</v>
      </c>
      <c r="H377" s="61" t="s">
        <v>1822</v>
      </c>
      <c r="I377" s="32" t="s">
        <v>132</v>
      </c>
      <c r="J377" s="61" t="s">
        <v>1804</v>
      </c>
      <c r="K377" s="61" t="s">
        <v>26</v>
      </c>
      <c r="L377" s="61" t="s">
        <v>29</v>
      </c>
      <c r="M377" s="52" t="s">
        <v>2077</v>
      </c>
      <c r="N377" s="52" t="s">
        <v>230</v>
      </c>
      <c r="O377" s="52"/>
      <c r="Q377" s="32" t="s">
        <v>30</v>
      </c>
      <c r="R377" s="32" t="s">
        <v>113</v>
      </c>
      <c r="T377" s="32">
        <v>10</v>
      </c>
      <c r="U377" s="32" t="s">
        <v>124</v>
      </c>
      <c r="V377" s="32" t="s">
        <v>3083</v>
      </c>
      <c r="X377" s="32" t="s">
        <v>46</v>
      </c>
      <c r="AA377" s="32" t="s">
        <v>51</v>
      </c>
      <c r="AB377" s="32" t="s">
        <v>53</v>
      </c>
      <c r="AC377" s="32" t="s">
        <v>54</v>
      </c>
      <c r="AS377" s="32"/>
    </row>
    <row r="378" spans="1:46" ht="13.5" hidden="1" customHeight="1" x14ac:dyDescent="0.25">
      <c r="A378" s="60">
        <v>375</v>
      </c>
      <c r="B378" s="54">
        <v>128</v>
      </c>
      <c r="C378" s="55" t="s">
        <v>469</v>
      </c>
      <c r="D378" s="56" t="s">
        <v>470</v>
      </c>
      <c r="E378" s="33" t="s">
        <v>1175</v>
      </c>
      <c r="F378" s="57">
        <v>2012</v>
      </c>
      <c r="G378" s="33" t="s">
        <v>1195</v>
      </c>
      <c r="H378" s="33" t="s">
        <v>1822</v>
      </c>
      <c r="I378" s="32" t="s">
        <v>132</v>
      </c>
      <c r="J378" s="33" t="s">
        <v>1804</v>
      </c>
      <c r="K378" s="33" t="s">
        <v>26</v>
      </c>
      <c r="L378" s="33" t="s">
        <v>28</v>
      </c>
      <c r="M378" s="58" t="s">
        <v>2077</v>
      </c>
      <c r="N378" s="58" t="s">
        <v>230</v>
      </c>
      <c r="O378" s="58"/>
      <c r="P378" s="33"/>
      <c r="Q378" s="33" t="s">
        <v>30</v>
      </c>
      <c r="R378" s="33" t="s">
        <v>113</v>
      </c>
      <c r="S378" s="33"/>
      <c r="T378" s="33">
        <v>10</v>
      </c>
      <c r="U378" s="33" t="s">
        <v>124</v>
      </c>
      <c r="V378" s="32" t="s">
        <v>3083</v>
      </c>
      <c r="W378" s="33"/>
      <c r="X378" s="33" t="s">
        <v>46</v>
      </c>
      <c r="Y378" s="33"/>
      <c r="Z378" s="33"/>
      <c r="AA378" s="33" t="s">
        <v>51</v>
      </c>
      <c r="AB378" s="33" t="s">
        <v>53</v>
      </c>
      <c r="AC378" s="33" t="s">
        <v>53</v>
      </c>
      <c r="AD378" s="33"/>
      <c r="AE378" s="33"/>
      <c r="AF378" s="33"/>
      <c r="AG378" s="33"/>
      <c r="AH378" s="33"/>
      <c r="AI378" s="33"/>
      <c r="AJ378" s="33"/>
      <c r="AK378" s="33"/>
      <c r="AL378" s="33"/>
      <c r="AM378" s="33"/>
      <c r="AN378" s="33"/>
      <c r="AO378" s="33"/>
      <c r="AP378" s="33"/>
      <c r="AQ378" s="33"/>
      <c r="AR378" s="33"/>
      <c r="AS378" s="33"/>
    </row>
    <row r="379" spans="1:46" ht="13.5" hidden="1" customHeight="1" x14ac:dyDescent="0.25">
      <c r="A379" s="53">
        <v>376</v>
      </c>
      <c r="B379" s="62">
        <v>129</v>
      </c>
      <c r="C379" s="77" t="s">
        <v>471</v>
      </c>
      <c r="D379" s="78" t="s">
        <v>472</v>
      </c>
      <c r="E379" s="32" t="s">
        <v>1173</v>
      </c>
      <c r="F379" s="118">
        <v>2001</v>
      </c>
      <c r="G379" s="61" t="s">
        <v>1362</v>
      </c>
      <c r="H379" s="61" t="s">
        <v>1205</v>
      </c>
      <c r="I379" s="61" t="s">
        <v>22</v>
      </c>
      <c r="J379" s="61" t="s">
        <v>1357</v>
      </c>
      <c r="K379" s="61" t="s">
        <v>26</v>
      </c>
      <c r="L379" s="61" t="s">
        <v>29</v>
      </c>
      <c r="N379" s="52"/>
      <c r="O379" s="52"/>
      <c r="P379" s="32" t="s">
        <v>62</v>
      </c>
      <c r="Q379" s="32" t="s">
        <v>30</v>
      </c>
      <c r="R379" s="32" t="s">
        <v>117</v>
      </c>
      <c r="S379" s="32" t="s">
        <v>43</v>
      </c>
      <c r="T379" s="32" t="s">
        <v>2078</v>
      </c>
      <c r="U379" s="32" t="s">
        <v>125</v>
      </c>
      <c r="V379" s="32" t="s">
        <v>3081</v>
      </c>
      <c r="X379" s="32" t="s">
        <v>46</v>
      </c>
      <c r="AA379" s="32" t="s">
        <v>239</v>
      </c>
      <c r="AB379" s="32" t="s">
        <v>53</v>
      </c>
      <c r="AC379" s="32" t="s">
        <v>53</v>
      </c>
      <c r="AE379" s="32" t="s">
        <v>235</v>
      </c>
      <c r="AG379" s="32" t="s">
        <v>235</v>
      </c>
      <c r="AS379" s="32"/>
    </row>
    <row r="380" spans="1:46" ht="13.5" hidden="1" customHeight="1" x14ac:dyDescent="0.25">
      <c r="A380" s="60">
        <v>377</v>
      </c>
      <c r="B380" s="62">
        <v>130</v>
      </c>
      <c r="C380" s="77" t="s">
        <v>471</v>
      </c>
      <c r="D380" s="78" t="s">
        <v>473</v>
      </c>
      <c r="E380" s="32" t="s">
        <v>1173</v>
      </c>
      <c r="F380" s="118">
        <v>2001</v>
      </c>
      <c r="G380" s="61" t="s">
        <v>1362</v>
      </c>
      <c r="H380" s="61" t="s">
        <v>1205</v>
      </c>
      <c r="I380" s="61" t="s">
        <v>22</v>
      </c>
      <c r="J380" s="61" t="s">
        <v>1357</v>
      </c>
      <c r="K380" s="61" t="s">
        <v>26</v>
      </c>
      <c r="L380" s="61" t="s">
        <v>29</v>
      </c>
      <c r="N380" s="52"/>
      <c r="O380" s="52"/>
      <c r="P380" s="32" t="s">
        <v>118</v>
      </c>
      <c r="Q380" s="32" t="s">
        <v>30</v>
      </c>
      <c r="R380" s="32" t="s">
        <v>65</v>
      </c>
      <c r="S380" s="32" t="s">
        <v>43</v>
      </c>
      <c r="T380" s="32" t="s">
        <v>2079</v>
      </c>
      <c r="U380" s="32" t="s">
        <v>125</v>
      </c>
      <c r="V380" s="32" t="s">
        <v>3081</v>
      </c>
      <c r="X380" s="32" t="s">
        <v>46</v>
      </c>
      <c r="AA380" s="32" t="s">
        <v>240</v>
      </c>
      <c r="AC380" s="32" t="s">
        <v>54</v>
      </c>
      <c r="AE380" s="32" t="s">
        <v>236</v>
      </c>
      <c r="AG380" s="32" t="s">
        <v>236</v>
      </c>
      <c r="AS380" s="32"/>
    </row>
    <row r="381" spans="1:46" ht="13.5" hidden="1" customHeight="1" x14ac:dyDescent="0.25">
      <c r="A381" s="60">
        <v>378</v>
      </c>
      <c r="B381" s="62">
        <v>130</v>
      </c>
      <c r="C381" s="55" t="s">
        <v>471</v>
      </c>
      <c r="D381" s="56" t="s">
        <v>473</v>
      </c>
      <c r="E381" s="33" t="s">
        <v>1173</v>
      </c>
      <c r="F381" s="57">
        <v>2001</v>
      </c>
      <c r="G381" s="33" t="s">
        <v>1362</v>
      </c>
      <c r="H381" s="33" t="s">
        <v>1205</v>
      </c>
      <c r="I381" s="33" t="s">
        <v>22</v>
      </c>
      <c r="J381" s="33" t="s">
        <v>1357</v>
      </c>
      <c r="K381" s="33" t="s">
        <v>26</v>
      </c>
      <c r="L381" s="33" t="s">
        <v>29</v>
      </c>
      <c r="M381" s="58"/>
      <c r="N381" s="58"/>
      <c r="O381" s="58"/>
      <c r="P381" s="33" t="s">
        <v>118</v>
      </c>
      <c r="Q381" s="33" t="s">
        <v>30</v>
      </c>
      <c r="R381" s="33" t="s">
        <v>65</v>
      </c>
      <c r="S381" s="33" t="s">
        <v>43</v>
      </c>
      <c r="T381" s="33" t="s">
        <v>2080</v>
      </c>
      <c r="U381" s="33" t="s">
        <v>125</v>
      </c>
      <c r="V381" s="32" t="s">
        <v>3081</v>
      </c>
      <c r="W381" s="33"/>
      <c r="X381" s="33" t="s">
        <v>46</v>
      </c>
      <c r="Y381" s="33"/>
      <c r="Z381" s="33"/>
      <c r="AA381" s="33" t="s">
        <v>240</v>
      </c>
      <c r="AB381" s="33"/>
      <c r="AC381" s="33" t="s">
        <v>53</v>
      </c>
      <c r="AD381" s="33"/>
      <c r="AE381" s="33" t="s">
        <v>236</v>
      </c>
      <c r="AF381" s="33"/>
      <c r="AG381" s="33" t="s">
        <v>236</v>
      </c>
      <c r="AH381" s="33"/>
      <c r="AI381" s="33"/>
      <c r="AJ381" s="33"/>
      <c r="AK381" s="33"/>
      <c r="AL381" s="33"/>
      <c r="AM381" s="33"/>
      <c r="AN381" s="33"/>
      <c r="AO381" s="33"/>
      <c r="AP381" s="33"/>
      <c r="AQ381" s="33"/>
      <c r="AR381" s="33"/>
      <c r="AS381" s="33"/>
    </row>
    <row r="382" spans="1:46" ht="13.5" hidden="1" customHeight="1" x14ac:dyDescent="0.25">
      <c r="A382" s="53">
        <v>379</v>
      </c>
      <c r="B382" s="62">
        <v>130</v>
      </c>
      <c r="C382" s="55" t="s">
        <v>471</v>
      </c>
      <c r="D382" s="56" t="s">
        <v>473</v>
      </c>
      <c r="E382" s="33" t="s">
        <v>1173</v>
      </c>
      <c r="F382" s="57">
        <v>2001</v>
      </c>
      <c r="G382" s="33" t="s">
        <v>1362</v>
      </c>
      <c r="H382" s="33" t="s">
        <v>1205</v>
      </c>
      <c r="I382" s="33" t="s">
        <v>22</v>
      </c>
      <c r="J382" s="33" t="s">
        <v>1357</v>
      </c>
      <c r="K382" s="33" t="s">
        <v>26</v>
      </c>
      <c r="L382" s="33" t="s">
        <v>29</v>
      </c>
      <c r="M382" s="58"/>
      <c r="N382" s="58"/>
      <c r="O382" s="58"/>
      <c r="P382" s="33" t="s">
        <v>118</v>
      </c>
      <c r="Q382" s="33" t="s">
        <v>30</v>
      </c>
      <c r="R382" s="33" t="s">
        <v>65</v>
      </c>
      <c r="S382" s="33" t="s">
        <v>43</v>
      </c>
      <c r="T382" s="33" t="s">
        <v>2081</v>
      </c>
      <c r="U382" s="33" t="s">
        <v>125</v>
      </c>
      <c r="V382" s="32" t="s">
        <v>3081</v>
      </c>
      <c r="W382" s="33"/>
      <c r="X382" s="33" t="s">
        <v>46</v>
      </c>
      <c r="Y382" s="33"/>
      <c r="Z382" s="33"/>
      <c r="AA382" s="33" t="s">
        <v>240</v>
      </c>
      <c r="AB382" s="33"/>
      <c r="AC382" s="33" t="s">
        <v>53</v>
      </c>
      <c r="AD382" s="33"/>
      <c r="AE382" s="33" t="s">
        <v>236</v>
      </c>
      <c r="AF382" s="33"/>
      <c r="AG382" s="33" t="s">
        <v>236</v>
      </c>
      <c r="AH382" s="33"/>
      <c r="AI382" s="33"/>
      <c r="AJ382" s="33"/>
      <c r="AK382" s="33"/>
      <c r="AL382" s="33"/>
      <c r="AM382" s="33"/>
      <c r="AN382" s="33"/>
      <c r="AO382" s="33"/>
      <c r="AP382" s="33"/>
      <c r="AQ382" s="33"/>
      <c r="AR382" s="33"/>
      <c r="AS382" s="33"/>
    </row>
    <row r="383" spans="1:46" ht="13.5" hidden="1" customHeight="1" x14ac:dyDescent="0.25">
      <c r="A383" s="53">
        <v>380</v>
      </c>
      <c r="B383" s="62">
        <v>130</v>
      </c>
      <c r="C383" s="55" t="s">
        <v>471</v>
      </c>
      <c r="D383" s="56" t="s">
        <v>473</v>
      </c>
      <c r="E383" s="33" t="s">
        <v>1173</v>
      </c>
      <c r="F383" s="57">
        <v>2001</v>
      </c>
      <c r="G383" s="33" t="s">
        <v>1362</v>
      </c>
      <c r="H383" s="33" t="s">
        <v>2082</v>
      </c>
      <c r="I383" s="33" t="s">
        <v>132</v>
      </c>
      <c r="J383" s="33" t="s">
        <v>2083</v>
      </c>
      <c r="K383" s="33" t="s">
        <v>26</v>
      </c>
      <c r="L383" s="33" t="s">
        <v>64</v>
      </c>
      <c r="M383" s="58"/>
      <c r="N383" s="58"/>
      <c r="O383" s="58"/>
      <c r="P383" s="33" t="s">
        <v>118</v>
      </c>
      <c r="Q383" s="33" t="s">
        <v>30</v>
      </c>
      <c r="R383" s="33" t="s">
        <v>65</v>
      </c>
      <c r="S383" s="33"/>
      <c r="T383" s="33" t="s">
        <v>2084</v>
      </c>
      <c r="U383" s="33" t="s">
        <v>125</v>
      </c>
      <c r="V383" s="32" t="s">
        <v>3081</v>
      </c>
      <c r="W383" s="33"/>
      <c r="X383" s="33" t="s">
        <v>46</v>
      </c>
      <c r="Y383" s="33"/>
      <c r="Z383" s="33"/>
      <c r="AA383" s="33" t="s">
        <v>240</v>
      </c>
      <c r="AB383" s="33"/>
      <c r="AC383" s="33" t="s">
        <v>53</v>
      </c>
      <c r="AD383" s="33"/>
      <c r="AE383" s="33" t="s">
        <v>236</v>
      </c>
      <c r="AF383" s="33"/>
      <c r="AG383" s="33" t="s">
        <v>236</v>
      </c>
      <c r="AH383" s="33"/>
      <c r="AI383" s="33"/>
      <c r="AJ383" s="33"/>
      <c r="AK383" s="33"/>
      <c r="AL383" s="33"/>
      <c r="AM383" s="33"/>
      <c r="AN383" s="33"/>
      <c r="AO383" s="33"/>
      <c r="AP383" s="33"/>
      <c r="AQ383" s="33"/>
      <c r="AR383" s="33"/>
      <c r="AS383" s="33"/>
    </row>
    <row r="384" spans="1:46" ht="13.5" hidden="1" customHeight="1" x14ac:dyDescent="0.25">
      <c r="A384" s="60">
        <v>381</v>
      </c>
      <c r="B384" s="62">
        <v>130</v>
      </c>
      <c r="C384" s="55" t="s">
        <v>471</v>
      </c>
      <c r="D384" s="56" t="s">
        <v>473</v>
      </c>
      <c r="E384" s="33" t="s">
        <v>1173</v>
      </c>
      <c r="F384" s="57">
        <v>2001</v>
      </c>
      <c r="G384" s="33" t="s">
        <v>1362</v>
      </c>
      <c r="H384" s="33" t="s">
        <v>2085</v>
      </c>
      <c r="I384" s="33" t="s">
        <v>132</v>
      </c>
      <c r="J384" s="33" t="s">
        <v>2086</v>
      </c>
      <c r="K384" s="33" t="s">
        <v>26</v>
      </c>
      <c r="L384" s="33" t="s">
        <v>64</v>
      </c>
      <c r="M384" s="58"/>
      <c r="N384" s="58"/>
      <c r="O384" s="58"/>
      <c r="P384" s="33" t="s">
        <v>118</v>
      </c>
      <c r="Q384" s="33" t="s">
        <v>30</v>
      </c>
      <c r="R384" s="33" t="s">
        <v>65</v>
      </c>
      <c r="S384" s="33"/>
      <c r="T384" s="33" t="s">
        <v>2087</v>
      </c>
      <c r="U384" s="33" t="s">
        <v>125</v>
      </c>
      <c r="V384" s="32" t="s">
        <v>3081</v>
      </c>
      <c r="W384" s="33"/>
      <c r="X384" s="33" t="s">
        <v>46</v>
      </c>
      <c r="Y384" s="33"/>
      <c r="Z384" s="33"/>
      <c r="AA384" s="33" t="s">
        <v>240</v>
      </c>
      <c r="AB384" s="33"/>
      <c r="AC384" s="33" t="s">
        <v>54</v>
      </c>
      <c r="AD384" s="33"/>
      <c r="AE384" s="33" t="s">
        <v>236</v>
      </c>
      <c r="AF384" s="33"/>
      <c r="AG384" s="33" t="s">
        <v>236</v>
      </c>
      <c r="AH384" s="33"/>
      <c r="AI384" s="33"/>
      <c r="AJ384" s="33"/>
      <c r="AK384" s="33"/>
      <c r="AL384" s="33"/>
      <c r="AM384" s="33"/>
      <c r="AN384" s="33"/>
      <c r="AO384" s="33"/>
      <c r="AP384" s="33"/>
      <c r="AQ384" s="33"/>
      <c r="AR384" s="33"/>
      <c r="AS384" s="33"/>
    </row>
    <row r="385" spans="1:45" ht="13.5" hidden="1" customHeight="1" x14ac:dyDescent="0.25">
      <c r="A385" s="53">
        <v>382</v>
      </c>
      <c r="B385" s="62">
        <v>130</v>
      </c>
      <c r="C385" s="55" t="s">
        <v>471</v>
      </c>
      <c r="D385" s="56" t="s">
        <v>473</v>
      </c>
      <c r="E385" s="33" t="s">
        <v>1173</v>
      </c>
      <c r="F385" s="57">
        <v>2001</v>
      </c>
      <c r="G385" s="33" t="s">
        <v>1362</v>
      </c>
      <c r="H385" s="33" t="s">
        <v>2088</v>
      </c>
      <c r="I385" s="33" t="s">
        <v>132</v>
      </c>
      <c r="J385" s="33" t="s">
        <v>1357</v>
      </c>
      <c r="K385" s="33" t="s">
        <v>26</v>
      </c>
      <c r="L385" s="33" t="s">
        <v>64</v>
      </c>
      <c r="M385" s="58"/>
      <c r="N385" s="58"/>
      <c r="O385" s="58"/>
      <c r="P385" s="33" t="s">
        <v>118</v>
      </c>
      <c r="Q385" s="33" t="s">
        <v>30</v>
      </c>
      <c r="R385" s="33" t="s">
        <v>163</v>
      </c>
      <c r="S385" s="33"/>
      <c r="T385" s="33" t="s">
        <v>2089</v>
      </c>
      <c r="U385" s="33" t="s">
        <v>125</v>
      </c>
      <c r="V385" s="32" t="s">
        <v>3081</v>
      </c>
      <c r="W385" s="33"/>
      <c r="X385" s="33" t="s">
        <v>46</v>
      </c>
      <c r="Y385" s="33"/>
      <c r="Z385" s="33"/>
      <c r="AA385" s="33" t="s">
        <v>240</v>
      </c>
      <c r="AB385" s="33"/>
      <c r="AC385" s="33" t="s">
        <v>53</v>
      </c>
      <c r="AD385" s="33"/>
      <c r="AE385" s="33" t="s">
        <v>236</v>
      </c>
      <c r="AF385" s="33"/>
      <c r="AG385" s="33" t="s">
        <v>236</v>
      </c>
      <c r="AH385" s="33"/>
      <c r="AI385" s="33"/>
      <c r="AJ385" s="33"/>
      <c r="AK385" s="33"/>
      <c r="AL385" s="33"/>
      <c r="AM385" s="33"/>
      <c r="AN385" s="33"/>
      <c r="AO385" s="33"/>
      <c r="AP385" s="33"/>
      <c r="AQ385" s="33"/>
      <c r="AR385" s="33"/>
      <c r="AS385" s="33"/>
    </row>
    <row r="386" spans="1:45" ht="13.5" hidden="1" customHeight="1" x14ac:dyDescent="0.25">
      <c r="A386" s="60">
        <v>383</v>
      </c>
      <c r="B386" s="62">
        <v>131</v>
      </c>
      <c r="C386" s="77" t="s">
        <v>476</v>
      </c>
      <c r="D386" s="78" t="s">
        <v>477</v>
      </c>
      <c r="E386" s="32" t="s">
        <v>1173</v>
      </c>
      <c r="F386" s="118">
        <v>2012</v>
      </c>
      <c r="G386" s="61" t="s">
        <v>1195</v>
      </c>
      <c r="H386" s="61" t="s">
        <v>1201</v>
      </c>
      <c r="I386" s="61" t="s">
        <v>132</v>
      </c>
      <c r="J386" s="61" t="s">
        <v>1804</v>
      </c>
      <c r="K386" s="61" t="s">
        <v>26</v>
      </c>
      <c r="L386" s="61"/>
      <c r="N386" s="52"/>
      <c r="O386" s="52"/>
      <c r="P386" s="32" t="s">
        <v>246</v>
      </c>
      <c r="Q386" s="32" t="s">
        <v>31</v>
      </c>
      <c r="R386" s="61" t="s">
        <v>75</v>
      </c>
      <c r="S386" s="61" t="s">
        <v>45</v>
      </c>
      <c r="T386" s="91" t="s">
        <v>1437</v>
      </c>
      <c r="U386" s="61" t="s">
        <v>198</v>
      </c>
      <c r="V386" s="32" t="s">
        <v>3080</v>
      </c>
      <c r="W386" s="61"/>
      <c r="X386" s="61" t="s">
        <v>47</v>
      </c>
      <c r="Y386" s="61"/>
      <c r="AA386" s="32" t="s">
        <v>71</v>
      </c>
      <c r="AB386" s="32" t="s">
        <v>53</v>
      </c>
      <c r="AC386" s="32" t="s">
        <v>53</v>
      </c>
      <c r="AS386" s="32"/>
    </row>
    <row r="387" spans="1:45" ht="13.5" hidden="1" customHeight="1" x14ac:dyDescent="0.25">
      <c r="A387" s="60">
        <v>384</v>
      </c>
      <c r="B387" s="62">
        <v>132</v>
      </c>
      <c r="C387" s="77" t="s">
        <v>474</v>
      </c>
      <c r="D387" s="78" t="s">
        <v>475</v>
      </c>
      <c r="E387" s="61" t="s">
        <v>1173</v>
      </c>
      <c r="F387" s="65">
        <v>2014</v>
      </c>
      <c r="G387" s="61"/>
      <c r="H387" s="61"/>
      <c r="I387" s="61"/>
      <c r="J387" s="61"/>
      <c r="K387" s="61"/>
      <c r="L387" s="61"/>
      <c r="N387" s="52"/>
      <c r="O387" s="52"/>
      <c r="Q387" s="32" t="s">
        <v>31</v>
      </c>
      <c r="R387" s="61" t="s">
        <v>100</v>
      </c>
      <c r="S387" s="61" t="s">
        <v>45</v>
      </c>
      <c r="T387" s="91" t="s">
        <v>1429</v>
      </c>
      <c r="U387" s="61" t="s">
        <v>198</v>
      </c>
      <c r="V387" s="32" t="s">
        <v>3080</v>
      </c>
      <c r="W387" s="61"/>
      <c r="X387" s="61" t="s">
        <v>47</v>
      </c>
      <c r="Y387" s="61"/>
      <c r="Z387" s="61" t="s">
        <v>49</v>
      </c>
      <c r="AA387" s="32" t="s">
        <v>1693</v>
      </c>
      <c r="AB387" s="32" t="s">
        <v>53</v>
      </c>
      <c r="AC387" s="32" t="s">
        <v>53</v>
      </c>
      <c r="AS387" s="32"/>
    </row>
    <row r="388" spans="1:45" ht="13.5" hidden="1" customHeight="1" x14ac:dyDescent="0.25">
      <c r="A388" s="53">
        <v>385</v>
      </c>
      <c r="B388" s="62">
        <v>132</v>
      </c>
      <c r="C388" s="77" t="s">
        <v>474</v>
      </c>
      <c r="D388" s="78" t="s">
        <v>475</v>
      </c>
      <c r="E388" s="61" t="s">
        <v>1173</v>
      </c>
      <c r="F388" s="65">
        <v>2014</v>
      </c>
      <c r="G388" s="61"/>
      <c r="H388" s="61"/>
      <c r="I388" s="61"/>
      <c r="J388" s="61"/>
      <c r="K388" s="61"/>
      <c r="L388" s="61"/>
      <c r="N388" s="52"/>
      <c r="O388" s="52"/>
      <c r="Q388" s="32" t="s">
        <v>31</v>
      </c>
      <c r="R388" s="61" t="s">
        <v>100</v>
      </c>
      <c r="S388" s="61" t="s">
        <v>45</v>
      </c>
      <c r="T388" s="91" t="s">
        <v>1430</v>
      </c>
      <c r="U388" s="61" t="s">
        <v>198</v>
      </c>
      <c r="V388" s="32" t="s">
        <v>3080</v>
      </c>
      <c r="W388" s="61"/>
      <c r="X388" s="61" t="s">
        <v>47</v>
      </c>
      <c r="Y388" s="61"/>
      <c r="Z388" s="61" t="s">
        <v>49</v>
      </c>
      <c r="AA388" s="32" t="s">
        <v>1693</v>
      </c>
      <c r="AB388" s="32" t="s">
        <v>53</v>
      </c>
      <c r="AC388" s="32" t="s">
        <v>53</v>
      </c>
      <c r="AS388" s="32"/>
    </row>
    <row r="389" spans="1:45" ht="13.5" hidden="1" customHeight="1" x14ac:dyDescent="0.25">
      <c r="A389" s="53">
        <v>386</v>
      </c>
      <c r="B389" s="62">
        <v>132</v>
      </c>
      <c r="C389" s="77" t="s">
        <v>474</v>
      </c>
      <c r="D389" s="78" t="s">
        <v>475</v>
      </c>
      <c r="E389" s="61" t="s">
        <v>1173</v>
      </c>
      <c r="F389" s="65">
        <v>2014</v>
      </c>
      <c r="G389" s="61"/>
      <c r="H389" s="61"/>
      <c r="I389" s="61"/>
      <c r="J389" s="61"/>
      <c r="K389" s="61"/>
      <c r="L389" s="61"/>
      <c r="N389" s="52"/>
      <c r="O389" s="52"/>
      <c r="Q389" s="32" t="s">
        <v>31</v>
      </c>
      <c r="R389" s="61" t="s">
        <v>100</v>
      </c>
      <c r="S389" s="61" t="s">
        <v>45</v>
      </c>
      <c r="T389" s="91" t="s">
        <v>1431</v>
      </c>
      <c r="U389" s="61" t="s">
        <v>198</v>
      </c>
      <c r="V389" s="32" t="s">
        <v>3080</v>
      </c>
      <c r="W389" s="61" t="s">
        <v>1432</v>
      </c>
      <c r="X389" s="61" t="s">
        <v>47</v>
      </c>
      <c r="Y389" s="61"/>
      <c r="Z389" s="61" t="s">
        <v>49</v>
      </c>
      <c r="AA389" s="32" t="s">
        <v>1693</v>
      </c>
      <c r="AB389" s="32" t="s">
        <v>53</v>
      </c>
      <c r="AC389" s="32" t="s">
        <v>53</v>
      </c>
      <c r="AS389" s="32"/>
    </row>
    <row r="390" spans="1:45" ht="13.5" hidden="1" customHeight="1" x14ac:dyDescent="0.25">
      <c r="A390" s="60">
        <v>387</v>
      </c>
      <c r="B390" s="62">
        <v>133</v>
      </c>
      <c r="C390" s="77" t="s">
        <v>480</v>
      </c>
      <c r="D390" s="78" t="s">
        <v>481</v>
      </c>
      <c r="E390" s="61" t="s">
        <v>1175</v>
      </c>
      <c r="F390" s="65">
        <v>2000</v>
      </c>
      <c r="G390" s="61" t="s">
        <v>1197</v>
      </c>
      <c r="H390" s="61" t="s">
        <v>1200</v>
      </c>
      <c r="I390" s="61" t="s">
        <v>132</v>
      </c>
      <c r="J390" s="32" t="s">
        <v>1237</v>
      </c>
      <c r="K390" s="61" t="s">
        <v>26</v>
      </c>
      <c r="L390" s="61"/>
      <c r="N390" s="52"/>
      <c r="O390" s="52" t="s">
        <v>242</v>
      </c>
      <c r="P390" s="32" t="s">
        <v>62</v>
      </c>
      <c r="Q390" s="32" t="s">
        <v>33</v>
      </c>
      <c r="R390" s="61" t="s">
        <v>146</v>
      </c>
      <c r="S390" s="61" t="s">
        <v>43</v>
      </c>
      <c r="T390" s="91" t="s">
        <v>1435</v>
      </c>
      <c r="U390" s="61" t="s">
        <v>124</v>
      </c>
      <c r="V390" s="33" t="s">
        <v>3074</v>
      </c>
      <c r="W390" s="61"/>
      <c r="X390" s="61" t="s">
        <v>46</v>
      </c>
      <c r="Y390" s="61"/>
      <c r="Z390" s="61"/>
      <c r="AA390" s="61" t="s">
        <v>81</v>
      </c>
      <c r="AB390" s="32" t="s">
        <v>53</v>
      </c>
      <c r="AC390" s="32" t="s">
        <v>54</v>
      </c>
      <c r="AD390" s="32" t="s">
        <v>54</v>
      </c>
      <c r="AE390" s="32" t="s">
        <v>54</v>
      </c>
      <c r="AF390" s="32" t="s">
        <v>54</v>
      </c>
      <c r="AG390" s="32" t="s">
        <v>54</v>
      </c>
      <c r="AS390" s="32"/>
    </row>
    <row r="391" spans="1:45" ht="13.5" hidden="1" customHeight="1" x14ac:dyDescent="0.25">
      <c r="A391" s="53">
        <v>388</v>
      </c>
      <c r="B391" s="62">
        <v>133</v>
      </c>
      <c r="C391" s="77" t="s">
        <v>480</v>
      </c>
      <c r="D391" s="78" t="s">
        <v>481</v>
      </c>
      <c r="E391" s="61" t="s">
        <v>1175</v>
      </c>
      <c r="F391" s="65">
        <v>2000</v>
      </c>
      <c r="G391" s="61" t="s">
        <v>1197</v>
      </c>
      <c r="H391" s="61" t="s">
        <v>1200</v>
      </c>
      <c r="I391" s="61" t="s">
        <v>132</v>
      </c>
      <c r="J391" s="32" t="s">
        <v>1237</v>
      </c>
      <c r="K391" s="61" t="s">
        <v>26</v>
      </c>
      <c r="L391" s="61"/>
      <c r="N391" s="52"/>
      <c r="O391" s="52" t="s">
        <v>242</v>
      </c>
      <c r="P391" s="32" t="s">
        <v>62</v>
      </c>
      <c r="Q391" s="32" t="s">
        <v>33</v>
      </c>
      <c r="R391" s="61" t="s">
        <v>146</v>
      </c>
      <c r="S391" s="61" t="s">
        <v>43</v>
      </c>
      <c r="T391" s="91" t="s">
        <v>1435</v>
      </c>
      <c r="U391" s="61" t="s">
        <v>124</v>
      </c>
      <c r="V391" s="33" t="s">
        <v>3074</v>
      </c>
      <c r="W391" s="61" t="s">
        <v>1436</v>
      </c>
      <c r="X391" s="61" t="s">
        <v>46</v>
      </c>
      <c r="Y391" s="61"/>
      <c r="Z391" s="61" t="s">
        <v>194</v>
      </c>
      <c r="AA391" s="61" t="s">
        <v>108</v>
      </c>
      <c r="AC391" s="32" t="s">
        <v>54</v>
      </c>
      <c r="AD391" s="32" t="s">
        <v>54</v>
      </c>
      <c r="AF391" s="32" t="s">
        <v>53</v>
      </c>
      <c r="AG391" s="32" t="s">
        <v>53</v>
      </c>
      <c r="AS391" s="32"/>
    </row>
    <row r="392" spans="1:45" ht="13.5" hidden="1" customHeight="1" x14ac:dyDescent="0.25">
      <c r="A392" s="60">
        <v>389</v>
      </c>
      <c r="B392" s="62">
        <v>134</v>
      </c>
      <c r="C392" s="77" t="s">
        <v>478</v>
      </c>
      <c r="D392" s="78" t="s">
        <v>479</v>
      </c>
      <c r="E392" s="61" t="s">
        <v>1175</v>
      </c>
      <c r="F392" s="65">
        <v>2006</v>
      </c>
      <c r="G392" s="61" t="s">
        <v>1197</v>
      </c>
      <c r="H392" s="61" t="s">
        <v>1200</v>
      </c>
      <c r="I392" s="61" t="s">
        <v>132</v>
      </c>
      <c r="J392" s="32" t="s">
        <v>1237</v>
      </c>
      <c r="K392" s="61" t="s">
        <v>26</v>
      </c>
      <c r="L392" s="61"/>
      <c r="N392" s="52"/>
      <c r="O392" s="52"/>
      <c r="Q392" s="32" t="s">
        <v>33</v>
      </c>
      <c r="R392" s="61" t="s">
        <v>146</v>
      </c>
      <c r="S392" s="61"/>
      <c r="T392" s="91" t="s">
        <v>1433</v>
      </c>
      <c r="U392" s="61" t="s">
        <v>125</v>
      </c>
      <c r="V392" s="32" t="s">
        <v>3080</v>
      </c>
      <c r="W392" s="61"/>
      <c r="X392" s="61" t="s">
        <v>46</v>
      </c>
      <c r="Y392" s="61"/>
      <c r="Z392" s="61"/>
      <c r="AA392" s="61" t="s">
        <v>150</v>
      </c>
      <c r="AB392" s="32" t="s">
        <v>54</v>
      </c>
      <c r="AC392" s="94"/>
      <c r="AS392" s="32"/>
    </row>
    <row r="393" spans="1:45" ht="13.5" hidden="1" customHeight="1" x14ac:dyDescent="0.25">
      <c r="A393" s="60">
        <v>390</v>
      </c>
      <c r="B393" s="62">
        <v>135</v>
      </c>
      <c r="C393" s="77" t="s">
        <v>484</v>
      </c>
      <c r="D393" s="78" t="s">
        <v>485</v>
      </c>
      <c r="E393" s="32" t="s">
        <v>1175</v>
      </c>
      <c r="F393" s="118">
        <v>2014</v>
      </c>
      <c r="G393" s="32" t="s">
        <v>2090</v>
      </c>
      <c r="H393" s="32" t="s">
        <v>2091</v>
      </c>
      <c r="I393" s="32" t="s">
        <v>24</v>
      </c>
      <c r="J393" s="71" t="s">
        <v>2090</v>
      </c>
      <c r="K393" s="32" t="s">
        <v>27</v>
      </c>
      <c r="M393" s="52" t="s">
        <v>2092</v>
      </c>
      <c r="N393" s="52" t="s">
        <v>229</v>
      </c>
      <c r="O393" s="52" t="s">
        <v>1301</v>
      </c>
      <c r="P393" s="32" t="s">
        <v>62</v>
      </c>
      <c r="Q393" s="32" t="s">
        <v>3092</v>
      </c>
      <c r="AA393" s="32" t="s">
        <v>51</v>
      </c>
      <c r="AH393" s="32" t="s">
        <v>157</v>
      </c>
      <c r="AI393" s="32" t="s">
        <v>138</v>
      </c>
      <c r="AJ393" s="32" t="s">
        <v>33</v>
      </c>
      <c r="AM393" s="32" t="s">
        <v>142</v>
      </c>
      <c r="AO393" s="32" t="s">
        <v>54</v>
      </c>
      <c r="AP393" s="32" t="s">
        <v>54</v>
      </c>
      <c r="AS393" s="32" t="s">
        <v>1826</v>
      </c>
    </row>
    <row r="394" spans="1:45" ht="13.5" hidden="1" customHeight="1" x14ac:dyDescent="0.25">
      <c r="A394" s="60">
        <v>391</v>
      </c>
      <c r="B394" s="62">
        <v>135</v>
      </c>
      <c r="C394" s="55" t="s">
        <v>484</v>
      </c>
      <c r="D394" s="56" t="s">
        <v>485</v>
      </c>
      <c r="E394" s="33" t="s">
        <v>1175</v>
      </c>
      <c r="F394" s="57">
        <v>2014</v>
      </c>
      <c r="G394" s="33" t="s">
        <v>2090</v>
      </c>
      <c r="H394" s="33" t="s">
        <v>2093</v>
      </c>
      <c r="I394" s="33" t="s">
        <v>24</v>
      </c>
      <c r="J394" s="71" t="s">
        <v>2090</v>
      </c>
      <c r="K394" s="33" t="s">
        <v>27</v>
      </c>
      <c r="L394" s="33"/>
      <c r="M394" s="58" t="s">
        <v>2092</v>
      </c>
      <c r="N394" s="58" t="s">
        <v>229</v>
      </c>
      <c r="O394" s="58" t="s">
        <v>1301</v>
      </c>
      <c r="P394" s="33" t="s">
        <v>62</v>
      </c>
      <c r="Q394" s="32" t="s">
        <v>3092</v>
      </c>
      <c r="R394" s="33"/>
      <c r="S394" s="33"/>
      <c r="T394" s="58"/>
      <c r="U394" s="33"/>
      <c r="V394" s="33"/>
      <c r="W394" s="33"/>
      <c r="X394" s="33"/>
      <c r="Y394" s="33"/>
      <c r="Z394" s="33"/>
      <c r="AA394" s="33" t="s">
        <v>51</v>
      </c>
      <c r="AB394" s="33"/>
      <c r="AC394" s="95"/>
      <c r="AD394" s="33"/>
      <c r="AE394" s="33"/>
      <c r="AF394" s="33"/>
      <c r="AG394" s="33"/>
      <c r="AH394" s="33" t="s">
        <v>157</v>
      </c>
      <c r="AI394" s="33" t="s">
        <v>138</v>
      </c>
      <c r="AJ394" s="33" t="s">
        <v>33</v>
      </c>
      <c r="AK394" s="33"/>
      <c r="AL394" s="33"/>
      <c r="AM394" s="33" t="s">
        <v>142</v>
      </c>
      <c r="AN394" s="33"/>
      <c r="AO394" s="33" t="s">
        <v>54</v>
      </c>
      <c r="AP394" s="33" t="s">
        <v>54</v>
      </c>
      <c r="AQ394" s="33"/>
      <c r="AR394" s="33"/>
      <c r="AS394" s="33"/>
    </row>
    <row r="395" spans="1:45" ht="13.5" hidden="1" customHeight="1" x14ac:dyDescent="0.25">
      <c r="A395" s="53">
        <v>392</v>
      </c>
      <c r="B395" s="62">
        <v>135</v>
      </c>
      <c r="C395" s="55" t="s">
        <v>484</v>
      </c>
      <c r="D395" s="56" t="s">
        <v>485</v>
      </c>
      <c r="E395" s="33" t="s">
        <v>1175</v>
      </c>
      <c r="F395" s="57">
        <v>2014</v>
      </c>
      <c r="G395" s="33" t="s">
        <v>2090</v>
      </c>
      <c r="H395" s="33" t="s">
        <v>2094</v>
      </c>
      <c r="I395" s="33" t="s">
        <v>24</v>
      </c>
      <c r="J395" s="71" t="s">
        <v>2090</v>
      </c>
      <c r="K395" s="33" t="s">
        <v>27</v>
      </c>
      <c r="L395" s="33"/>
      <c r="M395" s="58" t="s">
        <v>2092</v>
      </c>
      <c r="N395" s="58" t="s">
        <v>229</v>
      </c>
      <c r="O395" s="58" t="s">
        <v>1301</v>
      </c>
      <c r="P395" s="33" t="s">
        <v>62</v>
      </c>
      <c r="Q395" s="32" t="s">
        <v>3092</v>
      </c>
      <c r="R395" s="33"/>
      <c r="S395" s="33"/>
      <c r="T395" s="58"/>
      <c r="U395" s="33"/>
      <c r="V395" s="33"/>
      <c r="W395" s="33"/>
      <c r="X395" s="33"/>
      <c r="Y395" s="33"/>
      <c r="Z395" s="33"/>
      <c r="AA395" s="33" t="s">
        <v>51</v>
      </c>
      <c r="AB395" s="33"/>
      <c r="AC395" s="95"/>
      <c r="AD395" s="33"/>
      <c r="AE395" s="33"/>
      <c r="AF395" s="33"/>
      <c r="AG395" s="33"/>
      <c r="AH395" s="33" t="s">
        <v>157</v>
      </c>
      <c r="AI395" s="33" t="s">
        <v>138</v>
      </c>
      <c r="AJ395" s="33" t="s">
        <v>33</v>
      </c>
      <c r="AK395" s="33"/>
      <c r="AL395" s="33"/>
      <c r="AM395" s="33" t="s">
        <v>142</v>
      </c>
      <c r="AN395" s="33"/>
      <c r="AO395" s="33" t="s">
        <v>54</v>
      </c>
      <c r="AP395" s="33" t="s">
        <v>54</v>
      </c>
      <c r="AQ395" s="33"/>
      <c r="AR395" s="33"/>
      <c r="AS395" s="33"/>
    </row>
    <row r="396" spans="1:45" ht="13.5" hidden="1" customHeight="1" x14ac:dyDescent="0.25">
      <c r="A396" s="60">
        <v>393</v>
      </c>
      <c r="B396" s="62">
        <v>135</v>
      </c>
      <c r="C396" s="55" t="s">
        <v>484</v>
      </c>
      <c r="D396" s="56" t="s">
        <v>485</v>
      </c>
      <c r="E396" s="33" t="s">
        <v>1175</v>
      </c>
      <c r="F396" s="57">
        <v>2014</v>
      </c>
      <c r="G396" s="33" t="s">
        <v>1195</v>
      </c>
      <c r="H396" s="33" t="s">
        <v>1297</v>
      </c>
      <c r="I396" s="33" t="s">
        <v>132</v>
      </c>
      <c r="J396" s="33" t="s">
        <v>1804</v>
      </c>
      <c r="K396" s="33" t="s">
        <v>26</v>
      </c>
      <c r="L396" s="33" t="s">
        <v>28</v>
      </c>
      <c r="M396" s="58" t="s">
        <v>1808</v>
      </c>
      <c r="N396" s="58" t="s">
        <v>231</v>
      </c>
      <c r="O396" s="58" t="s">
        <v>1415</v>
      </c>
      <c r="P396" s="33"/>
      <c r="Q396" s="33" t="s">
        <v>30</v>
      </c>
      <c r="R396" s="33" t="s">
        <v>113</v>
      </c>
      <c r="S396" s="33"/>
      <c r="T396" s="58"/>
      <c r="U396" s="33"/>
      <c r="V396" s="33"/>
      <c r="W396" s="33"/>
      <c r="X396" s="33" t="s">
        <v>46</v>
      </c>
      <c r="Y396" s="33"/>
      <c r="Z396" s="33"/>
      <c r="AA396" s="33"/>
      <c r="AB396" s="33"/>
      <c r="AC396" s="95"/>
      <c r="AD396" s="33"/>
      <c r="AE396" s="33"/>
      <c r="AF396" s="33"/>
      <c r="AG396" s="33"/>
      <c r="AH396" s="33"/>
      <c r="AI396" s="33"/>
      <c r="AJ396" s="33"/>
      <c r="AK396" s="33"/>
      <c r="AL396" s="33"/>
      <c r="AM396" s="33"/>
      <c r="AN396" s="33"/>
      <c r="AO396" s="33"/>
      <c r="AP396" s="33"/>
      <c r="AQ396" s="33"/>
      <c r="AR396" s="33"/>
      <c r="AS396" s="33"/>
    </row>
    <row r="397" spans="1:45" ht="13.5" hidden="1" customHeight="1" x14ac:dyDescent="0.25">
      <c r="A397" s="60">
        <v>394</v>
      </c>
      <c r="B397" s="62">
        <v>135</v>
      </c>
      <c r="C397" s="55" t="s">
        <v>484</v>
      </c>
      <c r="D397" s="56" t="s">
        <v>485</v>
      </c>
      <c r="E397" s="33" t="s">
        <v>1175</v>
      </c>
      <c r="F397" s="57">
        <v>2014</v>
      </c>
      <c r="G397" s="33" t="s">
        <v>1195</v>
      </c>
      <c r="H397" s="33" t="s">
        <v>1255</v>
      </c>
      <c r="I397" s="33" t="s">
        <v>132</v>
      </c>
      <c r="J397" s="33" t="s">
        <v>1804</v>
      </c>
      <c r="K397" s="33" t="s">
        <v>26</v>
      </c>
      <c r="L397" s="33" t="s">
        <v>29</v>
      </c>
      <c r="M397" s="58" t="s">
        <v>1423</v>
      </c>
      <c r="N397" s="58" t="s">
        <v>231</v>
      </c>
      <c r="O397" s="58" t="s">
        <v>1415</v>
      </c>
      <c r="P397" s="33"/>
      <c r="Q397" s="33" t="s">
        <v>30</v>
      </c>
      <c r="R397" s="33" t="s">
        <v>113</v>
      </c>
      <c r="S397" s="33"/>
      <c r="T397" s="58"/>
      <c r="U397" s="33"/>
      <c r="V397" s="33"/>
      <c r="W397" s="33"/>
      <c r="X397" s="33" t="s">
        <v>46</v>
      </c>
      <c r="Y397" s="33"/>
      <c r="Z397" s="33"/>
      <c r="AA397" s="33"/>
      <c r="AB397" s="33"/>
      <c r="AC397" s="95"/>
      <c r="AD397" s="33"/>
      <c r="AE397" s="33"/>
      <c r="AF397" s="33"/>
      <c r="AG397" s="33"/>
      <c r="AH397" s="33"/>
      <c r="AI397" s="33"/>
      <c r="AJ397" s="33"/>
      <c r="AK397" s="33"/>
      <c r="AL397" s="33"/>
      <c r="AM397" s="33"/>
      <c r="AN397" s="33"/>
      <c r="AO397" s="33"/>
      <c r="AP397" s="33"/>
      <c r="AQ397" s="33"/>
      <c r="AR397" s="33"/>
      <c r="AS397" s="33"/>
    </row>
    <row r="398" spans="1:45" ht="13.5" hidden="1" customHeight="1" x14ac:dyDescent="0.25">
      <c r="A398" s="53">
        <v>395</v>
      </c>
      <c r="B398" s="62">
        <v>135</v>
      </c>
      <c r="C398" s="55" t="s">
        <v>484</v>
      </c>
      <c r="D398" s="56" t="s">
        <v>485</v>
      </c>
      <c r="E398" s="33" t="s">
        <v>1175</v>
      </c>
      <c r="F398" s="57">
        <v>2014</v>
      </c>
      <c r="G398" s="33" t="s">
        <v>1195</v>
      </c>
      <c r="H398" s="33" t="s">
        <v>1255</v>
      </c>
      <c r="I398" s="33" t="s">
        <v>132</v>
      </c>
      <c r="J398" s="33" t="s">
        <v>1804</v>
      </c>
      <c r="K398" s="33" t="s">
        <v>26</v>
      </c>
      <c r="L398" s="33" t="s">
        <v>28</v>
      </c>
      <c r="M398" s="58" t="s">
        <v>1423</v>
      </c>
      <c r="N398" s="58" t="s">
        <v>231</v>
      </c>
      <c r="O398" s="58" t="s">
        <v>1415</v>
      </c>
      <c r="P398" s="33"/>
      <c r="Q398" s="33" t="s">
        <v>30</v>
      </c>
      <c r="R398" s="33" t="s">
        <v>113</v>
      </c>
      <c r="S398" s="33"/>
      <c r="T398" s="58"/>
      <c r="U398" s="33"/>
      <c r="V398" s="33"/>
      <c r="W398" s="33"/>
      <c r="X398" s="33" t="s">
        <v>46</v>
      </c>
      <c r="Y398" s="33"/>
      <c r="Z398" s="33"/>
      <c r="AA398" s="33"/>
      <c r="AB398" s="33"/>
      <c r="AC398" s="95"/>
      <c r="AD398" s="33"/>
      <c r="AE398" s="33"/>
      <c r="AF398" s="33"/>
      <c r="AG398" s="33"/>
      <c r="AH398" s="33"/>
      <c r="AI398" s="33"/>
      <c r="AJ398" s="33"/>
      <c r="AK398" s="33"/>
      <c r="AL398" s="33"/>
      <c r="AM398" s="33"/>
      <c r="AN398" s="33"/>
      <c r="AO398" s="33"/>
      <c r="AP398" s="33"/>
      <c r="AQ398" s="33"/>
      <c r="AR398" s="33"/>
      <c r="AS398" s="33"/>
    </row>
    <row r="399" spans="1:45" ht="13.5" hidden="1" customHeight="1" x14ac:dyDescent="0.25">
      <c r="A399" s="53">
        <v>396</v>
      </c>
      <c r="B399" s="62">
        <v>136</v>
      </c>
      <c r="C399" s="55" t="s">
        <v>486</v>
      </c>
      <c r="D399" s="56" t="s">
        <v>487</v>
      </c>
      <c r="E399" s="33" t="s">
        <v>1175</v>
      </c>
      <c r="F399" s="57">
        <v>2015</v>
      </c>
      <c r="G399" s="33" t="s">
        <v>1195</v>
      </c>
      <c r="H399" s="33" t="s">
        <v>1255</v>
      </c>
      <c r="I399" s="32" t="s">
        <v>132</v>
      </c>
      <c r="J399" s="33" t="s">
        <v>1804</v>
      </c>
      <c r="K399" s="33" t="s">
        <v>26</v>
      </c>
      <c r="L399" s="33" t="s">
        <v>28</v>
      </c>
      <c r="M399" s="58" t="s">
        <v>1510</v>
      </c>
      <c r="N399" s="58"/>
      <c r="O399" s="58"/>
      <c r="P399" s="33"/>
      <c r="Q399" s="33" t="s">
        <v>30</v>
      </c>
      <c r="R399" s="33" t="s">
        <v>65</v>
      </c>
      <c r="S399" s="33"/>
      <c r="T399" s="58">
        <v>7</v>
      </c>
      <c r="U399" s="33" t="s">
        <v>124</v>
      </c>
      <c r="V399" s="32" t="s">
        <v>3083</v>
      </c>
      <c r="W399" s="33"/>
      <c r="X399" s="33" t="s">
        <v>46</v>
      </c>
      <c r="Y399" s="33"/>
      <c r="Z399" s="33"/>
      <c r="AA399" s="33" t="s">
        <v>82</v>
      </c>
      <c r="AB399" s="33"/>
      <c r="AC399" s="95" t="s">
        <v>54</v>
      </c>
      <c r="AD399" s="33"/>
      <c r="AE399" s="33"/>
      <c r="AF399" s="33"/>
      <c r="AG399" s="33"/>
      <c r="AH399" s="33"/>
      <c r="AI399" s="33"/>
      <c r="AJ399" s="33"/>
      <c r="AK399" s="33"/>
      <c r="AL399" s="33"/>
      <c r="AM399" s="33"/>
      <c r="AN399" s="33"/>
      <c r="AO399" s="33"/>
      <c r="AP399" s="33"/>
      <c r="AQ399" s="33"/>
      <c r="AR399" s="33"/>
      <c r="AS399" s="33"/>
    </row>
    <row r="400" spans="1:45" ht="13.5" hidden="1" customHeight="1" x14ac:dyDescent="0.25">
      <c r="A400" s="60">
        <v>397</v>
      </c>
      <c r="B400" s="62">
        <v>136</v>
      </c>
      <c r="C400" s="55" t="s">
        <v>486</v>
      </c>
      <c r="D400" s="56" t="s">
        <v>487</v>
      </c>
      <c r="E400" s="33" t="s">
        <v>1175</v>
      </c>
      <c r="F400" s="57">
        <v>2015</v>
      </c>
      <c r="G400" s="33" t="s">
        <v>1195</v>
      </c>
      <c r="H400" s="33" t="s">
        <v>1255</v>
      </c>
      <c r="I400" s="32" t="s">
        <v>132</v>
      </c>
      <c r="J400" s="33" t="s">
        <v>1804</v>
      </c>
      <c r="K400" s="33" t="s">
        <v>26</v>
      </c>
      <c r="L400" s="33" t="s">
        <v>28</v>
      </c>
      <c r="M400" s="58" t="s">
        <v>1510</v>
      </c>
      <c r="N400" s="58"/>
      <c r="O400" s="58"/>
      <c r="P400" s="33"/>
      <c r="Q400" s="33" t="s">
        <v>30</v>
      </c>
      <c r="R400" s="33" t="s">
        <v>65</v>
      </c>
      <c r="S400" s="33"/>
      <c r="T400" s="58">
        <v>13</v>
      </c>
      <c r="U400" s="33" t="s">
        <v>124</v>
      </c>
      <c r="V400" s="32" t="s">
        <v>3083</v>
      </c>
      <c r="W400" s="33"/>
      <c r="X400" s="33" t="s">
        <v>46</v>
      </c>
      <c r="Y400" s="33"/>
      <c r="Z400" s="33" t="s">
        <v>48</v>
      </c>
      <c r="AA400" s="33" t="s">
        <v>82</v>
      </c>
      <c r="AB400" s="33"/>
      <c r="AC400" s="95" t="s">
        <v>53</v>
      </c>
      <c r="AD400" s="33"/>
      <c r="AE400" s="33"/>
      <c r="AF400" s="33"/>
      <c r="AG400" s="33"/>
      <c r="AH400" s="33"/>
      <c r="AI400" s="33"/>
      <c r="AJ400" s="33"/>
      <c r="AK400" s="33"/>
      <c r="AL400" s="33"/>
      <c r="AM400" s="33"/>
      <c r="AN400" s="33"/>
      <c r="AO400" s="33"/>
      <c r="AP400" s="33"/>
      <c r="AQ400" s="33"/>
      <c r="AR400" s="33"/>
      <c r="AS400" s="33"/>
    </row>
    <row r="401" spans="1:45" ht="13.5" hidden="1" customHeight="1" x14ac:dyDescent="0.25">
      <c r="A401" s="53">
        <v>398</v>
      </c>
      <c r="B401" s="62">
        <v>136</v>
      </c>
      <c r="C401" s="55" t="s">
        <v>486</v>
      </c>
      <c r="D401" s="56" t="s">
        <v>487</v>
      </c>
      <c r="E401" s="33" t="s">
        <v>1175</v>
      </c>
      <c r="F401" s="57">
        <v>2015</v>
      </c>
      <c r="G401" s="33" t="s">
        <v>1195</v>
      </c>
      <c r="H401" s="33" t="s">
        <v>1255</v>
      </c>
      <c r="I401" s="32" t="s">
        <v>132</v>
      </c>
      <c r="J401" s="33" t="s">
        <v>1804</v>
      </c>
      <c r="K401" s="33" t="s">
        <v>26</v>
      </c>
      <c r="L401" s="33" t="s">
        <v>28</v>
      </c>
      <c r="M401" s="58" t="s">
        <v>1510</v>
      </c>
      <c r="N401" s="58"/>
      <c r="O401" s="58"/>
      <c r="P401" s="33"/>
      <c r="Q401" s="33" t="s">
        <v>30</v>
      </c>
      <c r="R401" s="33" t="s">
        <v>65</v>
      </c>
      <c r="S401" s="33"/>
      <c r="T401" s="58">
        <v>20</v>
      </c>
      <c r="U401" s="33" t="s">
        <v>124</v>
      </c>
      <c r="V401" s="33" t="s">
        <v>3074</v>
      </c>
      <c r="W401" s="33"/>
      <c r="X401" s="33" t="s">
        <v>46</v>
      </c>
      <c r="Y401" s="33"/>
      <c r="Z401" s="33" t="s">
        <v>48</v>
      </c>
      <c r="AA401" s="33" t="s">
        <v>82</v>
      </c>
      <c r="AB401" s="33"/>
      <c r="AC401" s="95" t="s">
        <v>53</v>
      </c>
      <c r="AD401" s="33"/>
      <c r="AE401" s="33"/>
      <c r="AF401" s="33"/>
      <c r="AG401" s="33"/>
      <c r="AH401" s="33"/>
      <c r="AI401" s="33"/>
      <c r="AJ401" s="33"/>
      <c r="AK401" s="33"/>
      <c r="AL401" s="33"/>
      <c r="AM401" s="33"/>
      <c r="AN401" s="33"/>
      <c r="AO401" s="33"/>
      <c r="AP401" s="33"/>
      <c r="AQ401" s="33"/>
      <c r="AR401" s="33"/>
      <c r="AS401" s="33"/>
    </row>
    <row r="402" spans="1:45" ht="13.5" hidden="1" customHeight="1" x14ac:dyDescent="0.25">
      <c r="A402" s="60">
        <v>399</v>
      </c>
      <c r="B402" s="62">
        <v>136</v>
      </c>
      <c r="C402" s="55" t="s">
        <v>486</v>
      </c>
      <c r="D402" s="56" t="s">
        <v>487</v>
      </c>
      <c r="E402" s="33" t="s">
        <v>1175</v>
      </c>
      <c r="F402" s="57">
        <v>2015</v>
      </c>
      <c r="G402" s="33" t="s">
        <v>1195</v>
      </c>
      <c r="H402" s="33" t="s">
        <v>1255</v>
      </c>
      <c r="I402" s="32" t="s">
        <v>132</v>
      </c>
      <c r="J402" s="33" t="s">
        <v>1804</v>
      </c>
      <c r="K402" s="33" t="s">
        <v>26</v>
      </c>
      <c r="L402" s="33" t="s">
        <v>28</v>
      </c>
      <c r="M402" s="58" t="s">
        <v>1510</v>
      </c>
      <c r="N402" s="58"/>
      <c r="O402" s="58"/>
      <c r="P402" s="33"/>
      <c r="Q402" s="33" t="s">
        <v>30</v>
      </c>
      <c r="R402" s="33" t="s">
        <v>65</v>
      </c>
      <c r="S402" s="33"/>
      <c r="T402" s="58">
        <v>25</v>
      </c>
      <c r="U402" s="33" t="s">
        <v>124</v>
      </c>
      <c r="V402" s="33" t="s">
        <v>3074</v>
      </c>
      <c r="W402" s="33"/>
      <c r="X402" s="33" t="s">
        <v>46</v>
      </c>
      <c r="Y402" s="33"/>
      <c r="Z402" s="33" t="s">
        <v>48</v>
      </c>
      <c r="AA402" s="33" t="s">
        <v>82</v>
      </c>
      <c r="AB402" s="33"/>
      <c r="AC402" s="95" t="s">
        <v>54</v>
      </c>
      <c r="AD402" s="33"/>
      <c r="AE402" s="33"/>
      <c r="AF402" s="33"/>
      <c r="AG402" s="33"/>
      <c r="AH402" s="33"/>
      <c r="AI402" s="33"/>
      <c r="AJ402" s="33"/>
      <c r="AK402" s="33"/>
      <c r="AL402" s="33"/>
      <c r="AM402" s="33"/>
      <c r="AN402" s="33"/>
      <c r="AO402" s="33"/>
      <c r="AP402" s="33"/>
      <c r="AQ402" s="33"/>
      <c r="AR402" s="33"/>
      <c r="AS402" s="33"/>
    </row>
    <row r="403" spans="1:45" ht="13.5" hidden="1" customHeight="1" x14ac:dyDescent="0.25">
      <c r="A403" s="60">
        <v>400</v>
      </c>
      <c r="B403" s="62">
        <v>136</v>
      </c>
      <c r="C403" s="55" t="s">
        <v>486</v>
      </c>
      <c r="D403" s="56" t="s">
        <v>487</v>
      </c>
      <c r="E403" s="33" t="s">
        <v>1175</v>
      </c>
      <c r="F403" s="57">
        <v>2015</v>
      </c>
      <c r="G403" s="33" t="s">
        <v>1195</v>
      </c>
      <c r="H403" s="33" t="s">
        <v>1255</v>
      </c>
      <c r="I403" s="32" t="s">
        <v>132</v>
      </c>
      <c r="J403" s="33" t="s">
        <v>1804</v>
      </c>
      <c r="K403" s="33" t="s">
        <v>26</v>
      </c>
      <c r="L403" s="33" t="s">
        <v>28</v>
      </c>
      <c r="M403" s="58" t="s">
        <v>1510</v>
      </c>
      <c r="N403" s="58"/>
      <c r="O403" s="58"/>
      <c r="P403" s="33"/>
      <c r="Q403" s="33" t="s">
        <v>30</v>
      </c>
      <c r="R403" s="33" t="s">
        <v>65</v>
      </c>
      <c r="S403" s="33"/>
      <c r="T403" s="58">
        <v>32</v>
      </c>
      <c r="U403" s="33" t="s">
        <v>124</v>
      </c>
      <c r="V403" s="33" t="s">
        <v>3084</v>
      </c>
      <c r="W403" s="33"/>
      <c r="X403" s="33" t="s">
        <v>46</v>
      </c>
      <c r="Y403" s="33"/>
      <c r="Z403" s="33" t="s">
        <v>48</v>
      </c>
      <c r="AA403" s="33" t="s">
        <v>82</v>
      </c>
      <c r="AB403" s="33"/>
      <c r="AC403" s="95" t="s">
        <v>53</v>
      </c>
      <c r="AD403" s="33"/>
      <c r="AE403" s="33"/>
      <c r="AF403" s="33"/>
      <c r="AG403" s="33"/>
      <c r="AH403" s="33"/>
      <c r="AI403" s="33"/>
      <c r="AJ403" s="33"/>
      <c r="AK403" s="33"/>
      <c r="AL403" s="33"/>
      <c r="AM403" s="33"/>
      <c r="AN403" s="33"/>
      <c r="AO403" s="33"/>
      <c r="AP403" s="33"/>
      <c r="AQ403" s="33"/>
      <c r="AR403" s="33"/>
      <c r="AS403" s="33"/>
    </row>
    <row r="404" spans="1:45" ht="13.5" hidden="1" customHeight="1" x14ac:dyDescent="0.25">
      <c r="A404" s="53">
        <v>401</v>
      </c>
      <c r="B404" s="62">
        <v>136</v>
      </c>
      <c r="C404" s="55" t="s">
        <v>486</v>
      </c>
      <c r="D404" s="56" t="s">
        <v>487</v>
      </c>
      <c r="E404" s="33" t="s">
        <v>1175</v>
      </c>
      <c r="F404" s="57">
        <v>2015</v>
      </c>
      <c r="G404" s="33" t="s">
        <v>2095</v>
      </c>
      <c r="H404" s="33" t="s">
        <v>2096</v>
      </c>
      <c r="I404" s="32" t="s">
        <v>132</v>
      </c>
      <c r="J404" s="32" t="s">
        <v>2999</v>
      </c>
      <c r="K404" s="33" t="s">
        <v>26</v>
      </c>
      <c r="L404" s="33" t="s">
        <v>129</v>
      </c>
      <c r="M404" s="58" t="s">
        <v>1510</v>
      </c>
      <c r="N404" s="58"/>
      <c r="O404" s="58"/>
      <c r="P404" s="33"/>
      <c r="Q404" s="33" t="s">
        <v>30</v>
      </c>
      <c r="R404" s="33" t="s">
        <v>65</v>
      </c>
      <c r="S404" s="33"/>
      <c r="T404" s="58">
        <v>7</v>
      </c>
      <c r="U404" s="33" t="s">
        <v>124</v>
      </c>
      <c r="V404" s="32" t="s">
        <v>3083</v>
      </c>
      <c r="W404" s="33"/>
      <c r="X404" s="33" t="s">
        <v>46</v>
      </c>
      <c r="Y404" s="33" t="s">
        <v>103</v>
      </c>
      <c r="Z404" s="33"/>
      <c r="AA404" s="33" t="s">
        <v>82</v>
      </c>
      <c r="AB404" s="33"/>
      <c r="AC404" s="95" t="s">
        <v>53</v>
      </c>
      <c r="AD404" s="33"/>
      <c r="AE404" s="33"/>
      <c r="AF404" s="33"/>
      <c r="AG404" s="33"/>
      <c r="AH404" s="33"/>
      <c r="AI404" s="33"/>
      <c r="AJ404" s="33"/>
      <c r="AK404" s="33"/>
      <c r="AL404" s="33"/>
      <c r="AM404" s="33"/>
      <c r="AN404" s="33"/>
      <c r="AO404" s="33"/>
      <c r="AP404" s="33"/>
      <c r="AQ404" s="33"/>
      <c r="AR404" s="33"/>
      <c r="AS404" s="33"/>
    </row>
    <row r="405" spans="1:45" ht="13.5" hidden="1" customHeight="1" x14ac:dyDescent="0.25">
      <c r="A405" s="53">
        <v>402</v>
      </c>
      <c r="B405" s="62">
        <v>136</v>
      </c>
      <c r="C405" s="55" t="s">
        <v>486</v>
      </c>
      <c r="D405" s="56" t="s">
        <v>487</v>
      </c>
      <c r="E405" s="33" t="s">
        <v>1175</v>
      </c>
      <c r="F405" s="57">
        <v>2015</v>
      </c>
      <c r="G405" s="33" t="s">
        <v>2095</v>
      </c>
      <c r="H405" s="33" t="s">
        <v>2096</v>
      </c>
      <c r="I405" s="32" t="s">
        <v>132</v>
      </c>
      <c r="J405" s="32" t="s">
        <v>2999</v>
      </c>
      <c r="K405" s="33" t="s">
        <v>26</v>
      </c>
      <c r="L405" s="33" t="s">
        <v>129</v>
      </c>
      <c r="M405" s="58" t="s">
        <v>1510</v>
      </c>
      <c r="N405" s="58"/>
      <c r="O405" s="58"/>
      <c r="P405" s="33"/>
      <c r="Q405" s="33" t="s">
        <v>30</v>
      </c>
      <c r="R405" s="33" t="s">
        <v>65</v>
      </c>
      <c r="S405" s="33"/>
      <c r="T405" s="58">
        <v>13</v>
      </c>
      <c r="U405" s="33" t="s">
        <v>124</v>
      </c>
      <c r="V405" s="32" t="s">
        <v>3083</v>
      </c>
      <c r="W405" s="33"/>
      <c r="X405" s="33" t="s">
        <v>46</v>
      </c>
      <c r="Y405" s="33" t="s">
        <v>103</v>
      </c>
      <c r="Z405" s="33" t="s">
        <v>48</v>
      </c>
      <c r="AA405" s="33" t="s">
        <v>82</v>
      </c>
      <c r="AB405" s="33"/>
      <c r="AC405" s="95" t="s">
        <v>53</v>
      </c>
      <c r="AD405" s="33"/>
      <c r="AE405" s="33"/>
      <c r="AF405" s="33"/>
      <c r="AG405" s="33"/>
      <c r="AH405" s="33"/>
      <c r="AI405" s="33"/>
      <c r="AJ405" s="33"/>
      <c r="AK405" s="33"/>
      <c r="AL405" s="33"/>
      <c r="AM405" s="33"/>
      <c r="AN405" s="33"/>
      <c r="AO405" s="33"/>
      <c r="AP405" s="33"/>
      <c r="AQ405" s="33"/>
      <c r="AR405" s="33"/>
      <c r="AS405" s="33"/>
    </row>
    <row r="406" spans="1:45" ht="13.5" hidden="1" customHeight="1" x14ac:dyDescent="0.25">
      <c r="A406" s="60">
        <v>403</v>
      </c>
      <c r="B406" s="62">
        <v>136</v>
      </c>
      <c r="C406" s="55" t="s">
        <v>486</v>
      </c>
      <c r="D406" s="56" t="s">
        <v>487</v>
      </c>
      <c r="E406" s="33" t="s">
        <v>1175</v>
      </c>
      <c r="F406" s="57">
        <v>2015</v>
      </c>
      <c r="G406" s="33" t="s">
        <v>2095</v>
      </c>
      <c r="H406" s="33" t="s">
        <v>2096</v>
      </c>
      <c r="I406" s="32" t="s">
        <v>132</v>
      </c>
      <c r="J406" s="32" t="s">
        <v>2999</v>
      </c>
      <c r="K406" s="33" t="s">
        <v>26</v>
      </c>
      <c r="L406" s="33" t="s">
        <v>129</v>
      </c>
      <c r="M406" s="58" t="s">
        <v>1510</v>
      </c>
      <c r="N406" s="58"/>
      <c r="O406" s="58"/>
      <c r="P406" s="33"/>
      <c r="Q406" s="33" t="s">
        <v>30</v>
      </c>
      <c r="R406" s="33" t="s">
        <v>65</v>
      </c>
      <c r="S406" s="33"/>
      <c r="T406" s="58">
        <v>20</v>
      </c>
      <c r="U406" s="33" t="s">
        <v>124</v>
      </c>
      <c r="V406" s="33" t="s">
        <v>3074</v>
      </c>
      <c r="W406" s="33"/>
      <c r="X406" s="33" t="s">
        <v>46</v>
      </c>
      <c r="Y406" s="33" t="s">
        <v>103</v>
      </c>
      <c r="Z406" s="33" t="s">
        <v>48</v>
      </c>
      <c r="AA406" s="33" t="s">
        <v>82</v>
      </c>
      <c r="AB406" s="33"/>
      <c r="AC406" s="95" t="s">
        <v>53</v>
      </c>
      <c r="AD406" s="33"/>
      <c r="AE406" s="33"/>
      <c r="AF406" s="33"/>
      <c r="AG406" s="33"/>
      <c r="AH406" s="33"/>
      <c r="AI406" s="33"/>
      <c r="AJ406" s="33"/>
      <c r="AK406" s="33"/>
      <c r="AL406" s="33"/>
      <c r="AM406" s="33"/>
      <c r="AN406" s="33"/>
      <c r="AO406" s="33"/>
      <c r="AP406" s="33"/>
      <c r="AQ406" s="33"/>
      <c r="AR406" s="33"/>
      <c r="AS406" s="33"/>
    </row>
    <row r="407" spans="1:45" ht="13.5" hidden="1" customHeight="1" x14ac:dyDescent="0.25">
      <c r="A407" s="53">
        <v>404</v>
      </c>
      <c r="B407" s="62">
        <v>136</v>
      </c>
      <c r="C407" s="55" t="s">
        <v>486</v>
      </c>
      <c r="D407" s="56" t="s">
        <v>487</v>
      </c>
      <c r="E407" s="33" t="s">
        <v>1175</v>
      </c>
      <c r="F407" s="57">
        <v>2015</v>
      </c>
      <c r="G407" s="33" t="s">
        <v>2095</v>
      </c>
      <c r="H407" s="33" t="s">
        <v>2096</v>
      </c>
      <c r="I407" s="32" t="s">
        <v>132</v>
      </c>
      <c r="J407" s="32" t="s">
        <v>2999</v>
      </c>
      <c r="K407" s="33" t="s">
        <v>26</v>
      </c>
      <c r="L407" s="33" t="s">
        <v>129</v>
      </c>
      <c r="M407" s="58" t="s">
        <v>1510</v>
      </c>
      <c r="N407" s="58"/>
      <c r="O407" s="58"/>
      <c r="P407" s="33"/>
      <c r="Q407" s="33" t="s">
        <v>30</v>
      </c>
      <c r="R407" s="33" t="s">
        <v>65</v>
      </c>
      <c r="S407" s="33"/>
      <c r="T407" s="58">
        <v>25</v>
      </c>
      <c r="U407" s="33" t="s">
        <v>124</v>
      </c>
      <c r="V407" s="33" t="s">
        <v>3074</v>
      </c>
      <c r="W407" s="33"/>
      <c r="X407" s="33" t="s">
        <v>46</v>
      </c>
      <c r="Y407" s="33" t="s">
        <v>103</v>
      </c>
      <c r="Z407" s="33" t="s">
        <v>48</v>
      </c>
      <c r="AA407" s="33" t="s">
        <v>82</v>
      </c>
      <c r="AB407" s="33"/>
      <c r="AC407" s="95" t="s">
        <v>53</v>
      </c>
      <c r="AD407" s="33"/>
      <c r="AE407" s="33"/>
      <c r="AF407" s="33"/>
      <c r="AG407" s="33"/>
      <c r="AH407" s="33"/>
      <c r="AI407" s="33"/>
      <c r="AJ407" s="33"/>
      <c r="AK407" s="33"/>
      <c r="AL407" s="33"/>
      <c r="AM407" s="33"/>
      <c r="AN407" s="33"/>
      <c r="AO407" s="33"/>
      <c r="AP407" s="33"/>
      <c r="AQ407" s="33"/>
      <c r="AR407" s="33"/>
      <c r="AS407" s="33"/>
    </row>
    <row r="408" spans="1:45" ht="13.5" hidden="1" customHeight="1" x14ac:dyDescent="0.25">
      <c r="A408" s="60">
        <v>405</v>
      </c>
      <c r="B408" s="62">
        <v>136</v>
      </c>
      <c r="C408" s="55" t="s">
        <v>486</v>
      </c>
      <c r="D408" s="56" t="s">
        <v>487</v>
      </c>
      <c r="E408" s="33" t="s">
        <v>1175</v>
      </c>
      <c r="F408" s="57">
        <v>2015</v>
      </c>
      <c r="G408" s="33" t="s">
        <v>2095</v>
      </c>
      <c r="H408" s="33" t="s">
        <v>2096</v>
      </c>
      <c r="I408" s="32" t="s">
        <v>132</v>
      </c>
      <c r="J408" s="32" t="s">
        <v>2999</v>
      </c>
      <c r="K408" s="33" t="s">
        <v>26</v>
      </c>
      <c r="L408" s="33" t="s">
        <v>129</v>
      </c>
      <c r="M408" s="58" t="s">
        <v>1510</v>
      </c>
      <c r="N408" s="58"/>
      <c r="O408" s="58"/>
      <c r="P408" s="33"/>
      <c r="Q408" s="33" t="s">
        <v>30</v>
      </c>
      <c r="R408" s="33" t="s">
        <v>65</v>
      </c>
      <c r="S408" s="33"/>
      <c r="T408" s="58">
        <v>32</v>
      </c>
      <c r="U408" s="33" t="s">
        <v>124</v>
      </c>
      <c r="V408" s="33" t="s">
        <v>3084</v>
      </c>
      <c r="W408" s="33"/>
      <c r="X408" s="33" t="s">
        <v>46</v>
      </c>
      <c r="Y408" s="33" t="s">
        <v>103</v>
      </c>
      <c r="Z408" s="33" t="s">
        <v>48</v>
      </c>
      <c r="AA408" s="33" t="s">
        <v>82</v>
      </c>
      <c r="AB408" s="33"/>
      <c r="AC408" s="95" t="s">
        <v>53</v>
      </c>
      <c r="AD408" s="33"/>
      <c r="AE408" s="33"/>
      <c r="AF408" s="33"/>
      <c r="AG408" s="33"/>
      <c r="AH408" s="33"/>
      <c r="AI408" s="33"/>
      <c r="AJ408" s="33"/>
      <c r="AK408" s="33"/>
      <c r="AL408" s="33"/>
      <c r="AM408" s="33"/>
      <c r="AN408" s="33"/>
      <c r="AO408" s="33"/>
      <c r="AP408" s="33"/>
      <c r="AQ408" s="33"/>
      <c r="AR408" s="33"/>
      <c r="AS408" s="33"/>
    </row>
    <row r="409" spans="1:45" ht="13.5" hidden="1" customHeight="1" x14ac:dyDescent="0.25">
      <c r="A409" s="60">
        <v>406</v>
      </c>
      <c r="B409" s="62">
        <v>137</v>
      </c>
      <c r="C409" s="55" t="s">
        <v>482</v>
      </c>
      <c r="D409" s="56" t="s">
        <v>483</v>
      </c>
      <c r="E409" s="33" t="s">
        <v>1175</v>
      </c>
      <c r="F409" s="57">
        <v>2016</v>
      </c>
      <c r="G409" s="33" t="s">
        <v>1195</v>
      </c>
      <c r="H409" s="33" t="s">
        <v>1822</v>
      </c>
      <c r="I409" s="32" t="s">
        <v>132</v>
      </c>
      <c r="J409" s="33" t="s">
        <v>1804</v>
      </c>
      <c r="K409" s="33" t="s">
        <v>26</v>
      </c>
      <c r="L409" s="33" t="s">
        <v>29</v>
      </c>
      <c r="M409" s="58"/>
      <c r="N409" s="58"/>
      <c r="O409" s="58"/>
      <c r="P409" s="33"/>
      <c r="Q409" s="33" t="s">
        <v>30</v>
      </c>
      <c r="R409" s="33" t="s">
        <v>113</v>
      </c>
      <c r="S409" s="33"/>
      <c r="T409" s="58"/>
      <c r="U409" s="33"/>
      <c r="V409" s="33"/>
      <c r="W409" s="33"/>
      <c r="X409" s="33" t="s">
        <v>46</v>
      </c>
      <c r="Y409" s="33"/>
      <c r="Z409" s="33"/>
      <c r="AA409" s="33" t="s">
        <v>51</v>
      </c>
      <c r="AB409" s="33"/>
      <c r="AC409" s="95"/>
      <c r="AD409" s="33"/>
      <c r="AE409" s="33"/>
      <c r="AF409" s="33"/>
      <c r="AG409" s="33"/>
      <c r="AH409" s="33" t="s">
        <v>157</v>
      </c>
      <c r="AI409" s="33" t="s">
        <v>137</v>
      </c>
      <c r="AJ409" s="33" t="s">
        <v>30</v>
      </c>
      <c r="AK409" s="33"/>
      <c r="AL409" s="33"/>
      <c r="AM409" s="33"/>
      <c r="AN409" s="33"/>
      <c r="AO409" s="33" t="s">
        <v>53</v>
      </c>
      <c r="AP409" s="33"/>
      <c r="AQ409" s="33"/>
      <c r="AR409" s="33"/>
      <c r="AS409" s="33"/>
    </row>
    <row r="410" spans="1:45" ht="13.5" hidden="1" customHeight="1" x14ac:dyDescent="0.25">
      <c r="A410" s="53">
        <v>407</v>
      </c>
      <c r="B410" s="54">
        <v>138</v>
      </c>
      <c r="C410" s="55" t="s">
        <v>2097</v>
      </c>
      <c r="D410" s="56" t="s">
        <v>2895</v>
      </c>
      <c r="E410" s="33" t="s">
        <v>1173</v>
      </c>
      <c r="F410" s="57">
        <v>2021</v>
      </c>
      <c r="G410" s="33"/>
      <c r="H410" s="33"/>
      <c r="I410" s="33"/>
      <c r="J410" s="33"/>
      <c r="K410" s="33"/>
      <c r="L410" s="33"/>
      <c r="M410" s="58"/>
      <c r="N410" s="58"/>
      <c r="O410" s="58"/>
      <c r="P410" s="33"/>
      <c r="Q410" s="33" t="s">
        <v>31</v>
      </c>
      <c r="R410" s="33"/>
      <c r="S410" s="33" t="s">
        <v>45</v>
      </c>
      <c r="T410" s="58" t="s">
        <v>2098</v>
      </c>
      <c r="U410" s="33" t="s">
        <v>198</v>
      </c>
      <c r="V410" s="32" t="s">
        <v>3080</v>
      </c>
      <c r="W410" s="33"/>
      <c r="X410" s="33" t="s">
        <v>47</v>
      </c>
      <c r="Y410" s="33"/>
      <c r="Z410" s="33"/>
      <c r="AA410" s="33" t="s">
        <v>71</v>
      </c>
      <c r="AB410" s="33" t="s">
        <v>53</v>
      </c>
      <c r="AC410" s="95" t="s">
        <v>53</v>
      </c>
      <c r="AD410" s="33"/>
      <c r="AE410" s="33" t="s">
        <v>235</v>
      </c>
      <c r="AF410" s="33"/>
      <c r="AG410" s="33"/>
      <c r="AH410" s="33"/>
      <c r="AI410" s="33"/>
      <c r="AJ410" s="33"/>
      <c r="AK410" s="33"/>
      <c r="AL410" s="33"/>
      <c r="AM410" s="33"/>
      <c r="AN410" s="33"/>
      <c r="AO410" s="33"/>
      <c r="AP410" s="33"/>
      <c r="AQ410" s="33"/>
      <c r="AR410" s="33"/>
      <c r="AS410" s="33"/>
    </row>
    <row r="411" spans="1:45" ht="13.5" hidden="1" customHeight="1" x14ac:dyDescent="0.25">
      <c r="A411" s="53">
        <v>408</v>
      </c>
      <c r="B411" s="54">
        <v>139</v>
      </c>
      <c r="C411" s="55" t="s">
        <v>2099</v>
      </c>
      <c r="D411" s="56" t="s">
        <v>2896</v>
      </c>
      <c r="E411" s="33" t="s">
        <v>1173</v>
      </c>
      <c r="F411" s="57">
        <v>2022</v>
      </c>
      <c r="G411" s="33"/>
      <c r="H411" s="33"/>
      <c r="I411" s="33"/>
      <c r="J411" s="33"/>
      <c r="K411" s="33"/>
      <c r="L411" s="33"/>
      <c r="M411" s="58"/>
      <c r="N411" s="58"/>
      <c r="O411" s="58"/>
      <c r="P411" s="33"/>
      <c r="Q411" s="33" t="s">
        <v>31</v>
      </c>
      <c r="R411" s="33"/>
      <c r="S411" s="33" t="s">
        <v>45</v>
      </c>
      <c r="T411" s="58" t="s">
        <v>2100</v>
      </c>
      <c r="U411" s="33" t="s">
        <v>198</v>
      </c>
      <c r="V411" s="32" t="s">
        <v>3080</v>
      </c>
      <c r="W411" s="33" t="s">
        <v>2101</v>
      </c>
      <c r="X411" s="33"/>
      <c r="Y411" s="33"/>
      <c r="Z411" s="33"/>
      <c r="AA411" s="33"/>
      <c r="AB411" s="33"/>
      <c r="AC411" s="95" t="s">
        <v>53</v>
      </c>
      <c r="AD411" s="33"/>
      <c r="AE411" s="33"/>
      <c r="AF411" s="33"/>
      <c r="AG411" s="33"/>
      <c r="AH411" s="33"/>
      <c r="AI411" s="33"/>
      <c r="AJ411" s="33"/>
      <c r="AK411" s="33"/>
      <c r="AL411" s="33"/>
      <c r="AM411" s="33"/>
      <c r="AN411" s="33"/>
      <c r="AO411" s="33"/>
      <c r="AP411" s="33"/>
      <c r="AQ411" s="33"/>
      <c r="AR411" s="33"/>
      <c r="AS411" s="33" t="s">
        <v>2102</v>
      </c>
    </row>
    <row r="412" spans="1:45" ht="13.5" hidden="1" customHeight="1" x14ac:dyDescent="0.25">
      <c r="A412" s="60">
        <v>409</v>
      </c>
      <c r="B412" s="54">
        <v>139</v>
      </c>
      <c r="C412" s="55" t="s">
        <v>2099</v>
      </c>
      <c r="D412" s="56" t="s">
        <v>2896</v>
      </c>
      <c r="E412" s="33" t="s">
        <v>1173</v>
      </c>
      <c r="F412" s="57">
        <v>2022</v>
      </c>
      <c r="G412" s="33"/>
      <c r="H412" s="33"/>
      <c r="I412" s="33"/>
      <c r="J412" s="33"/>
      <c r="K412" s="33"/>
      <c r="L412" s="33"/>
      <c r="M412" s="58"/>
      <c r="N412" s="58"/>
      <c r="O412" s="58"/>
      <c r="P412" s="33"/>
      <c r="Q412" s="33" t="s">
        <v>31</v>
      </c>
      <c r="R412" s="33"/>
      <c r="S412" s="33" t="s">
        <v>45</v>
      </c>
      <c r="T412" s="58" t="s">
        <v>2103</v>
      </c>
      <c r="U412" s="33" t="s">
        <v>198</v>
      </c>
      <c r="V412" s="32" t="s">
        <v>3080</v>
      </c>
      <c r="W412" s="33"/>
      <c r="X412" s="33"/>
      <c r="Y412" s="33"/>
      <c r="Z412" s="33"/>
      <c r="AA412" s="33"/>
      <c r="AB412" s="33"/>
      <c r="AC412" s="95" t="s">
        <v>53</v>
      </c>
      <c r="AD412" s="33"/>
      <c r="AE412" s="33"/>
      <c r="AF412" s="33"/>
      <c r="AG412" s="33"/>
      <c r="AH412" s="33"/>
      <c r="AI412" s="33"/>
      <c r="AJ412" s="33"/>
      <c r="AK412" s="33"/>
      <c r="AL412" s="33"/>
      <c r="AM412" s="33"/>
      <c r="AN412" s="33"/>
      <c r="AO412" s="33"/>
      <c r="AP412" s="33"/>
      <c r="AQ412" s="33"/>
      <c r="AR412" s="33"/>
      <c r="AS412" s="33"/>
    </row>
    <row r="413" spans="1:45" ht="13.5" hidden="1" customHeight="1" x14ac:dyDescent="0.25">
      <c r="A413" s="53">
        <v>410</v>
      </c>
      <c r="B413" s="62">
        <v>140</v>
      </c>
      <c r="C413" s="77" t="s">
        <v>488</v>
      </c>
      <c r="D413" s="78" t="s">
        <v>489</v>
      </c>
      <c r="E413" s="61" t="s">
        <v>1176</v>
      </c>
      <c r="F413" s="65">
        <v>2001</v>
      </c>
      <c r="J413" s="71"/>
      <c r="N413" s="52"/>
      <c r="O413" s="52"/>
      <c r="Q413" s="32" t="s">
        <v>31</v>
      </c>
      <c r="R413" s="61" t="s">
        <v>100</v>
      </c>
      <c r="S413" s="61" t="s">
        <v>43</v>
      </c>
      <c r="T413" s="91">
        <v>2</v>
      </c>
      <c r="U413" s="61" t="s">
        <v>125</v>
      </c>
      <c r="V413" s="32" t="s">
        <v>3083</v>
      </c>
      <c r="W413" s="61" t="s">
        <v>1438</v>
      </c>
      <c r="X413" s="61" t="s">
        <v>47</v>
      </c>
      <c r="Y413" s="61"/>
      <c r="Z413" s="61"/>
      <c r="AA413" s="61"/>
      <c r="AB413" s="32" t="s">
        <v>53</v>
      </c>
      <c r="AC413" s="32" t="s">
        <v>53</v>
      </c>
      <c r="AD413" s="32" t="s">
        <v>235</v>
      </c>
      <c r="AE413" s="32" t="s">
        <v>53</v>
      </c>
      <c r="AG413" s="32" t="s">
        <v>235</v>
      </c>
      <c r="AS413" s="61" t="s">
        <v>1646</v>
      </c>
    </row>
    <row r="414" spans="1:45" ht="13.5" hidden="1" customHeight="1" x14ac:dyDescent="0.25">
      <c r="A414" s="60">
        <v>411</v>
      </c>
      <c r="B414" s="62">
        <v>140</v>
      </c>
      <c r="C414" s="77" t="s">
        <v>488</v>
      </c>
      <c r="D414" s="78" t="s">
        <v>489</v>
      </c>
      <c r="E414" s="61" t="s">
        <v>1176</v>
      </c>
      <c r="F414" s="65">
        <v>2001</v>
      </c>
      <c r="N414" s="52"/>
      <c r="O414" s="52"/>
      <c r="Q414" s="32" t="s">
        <v>31</v>
      </c>
      <c r="R414" s="61" t="s">
        <v>112</v>
      </c>
      <c r="S414" s="61" t="s">
        <v>43</v>
      </c>
      <c r="T414" s="91">
        <v>2</v>
      </c>
      <c r="U414" s="61" t="s">
        <v>125</v>
      </c>
      <c r="V414" s="32" t="s">
        <v>3083</v>
      </c>
      <c r="W414" s="61" t="s">
        <v>1439</v>
      </c>
      <c r="X414" s="61" t="s">
        <v>47</v>
      </c>
      <c r="Y414" s="61"/>
      <c r="Z414" s="61"/>
      <c r="AA414" s="61"/>
      <c r="AB414" s="32" t="s">
        <v>53</v>
      </c>
      <c r="AC414" s="32" t="s">
        <v>53</v>
      </c>
      <c r="AG414" s="32" t="s">
        <v>235</v>
      </c>
      <c r="AS414" s="61" t="s">
        <v>1647</v>
      </c>
    </row>
    <row r="415" spans="1:45" ht="13.5" hidden="1" customHeight="1" x14ac:dyDescent="0.25">
      <c r="A415" s="60">
        <v>412</v>
      </c>
      <c r="B415" s="62">
        <v>141</v>
      </c>
      <c r="C415" s="77" t="s">
        <v>490</v>
      </c>
      <c r="D415" s="78" t="s">
        <v>491</v>
      </c>
      <c r="E415" s="32" t="s">
        <v>1173</v>
      </c>
      <c r="F415" s="118">
        <v>2011</v>
      </c>
      <c r="G415" s="32" t="s">
        <v>1212</v>
      </c>
      <c r="H415" s="32" t="s">
        <v>1213</v>
      </c>
      <c r="I415" s="32" t="s">
        <v>22</v>
      </c>
      <c r="J415" s="32" t="s">
        <v>1295</v>
      </c>
      <c r="K415" s="32" t="s">
        <v>26</v>
      </c>
      <c r="N415" s="52"/>
      <c r="O415" s="52"/>
      <c r="Q415" s="32" t="s">
        <v>30</v>
      </c>
      <c r="R415" s="32" t="s">
        <v>66</v>
      </c>
      <c r="S415" s="32" t="s">
        <v>45</v>
      </c>
      <c r="T415" s="32">
        <v>2</v>
      </c>
      <c r="U415" s="32" t="s">
        <v>125</v>
      </c>
      <c r="V415" s="32" t="s">
        <v>3083</v>
      </c>
      <c r="X415" s="32" t="s">
        <v>46</v>
      </c>
      <c r="AA415" s="32" t="s">
        <v>84</v>
      </c>
      <c r="AB415" s="32" t="s">
        <v>53</v>
      </c>
      <c r="AC415" s="32" t="s">
        <v>54</v>
      </c>
      <c r="AS415" s="32"/>
    </row>
    <row r="416" spans="1:45" ht="13.5" hidden="1" customHeight="1" x14ac:dyDescent="0.25">
      <c r="A416" s="60">
        <v>413</v>
      </c>
      <c r="B416" s="54">
        <v>141</v>
      </c>
      <c r="C416" s="55" t="s">
        <v>490</v>
      </c>
      <c r="D416" s="56" t="s">
        <v>491</v>
      </c>
      <c r="E416" s="33" t="s">
        <v>1173</v>
      </c>
      <c r="F416" s="57">
        <v>2011</v>
      </c>
      <c r="G416" s="33" t="s">
        <v>1212</v>
      </c>
      <c r="H416" s="33" t="s">
        <v>1213</v>
      </c>
      <c r="I416" s="33" t="s">
        <v>22</v>
      </c>
      <c r="J416" s="32" t="s">
        <v>1295</v>
      </c>
      <c r="K416" s="33" t="s">
        <v>26</v>
      </c>
      <c r="L416" s="33"/>
      <c r="M416" s="58"/>
      <c r="N416" s="58"/>
      <c r="O416" s="58"/>
      <c r="P416" s="33"/>
      <c r="Q416" s="33" t="s">
        <v>30</v>
      </c>
      <c r="R416" s="33" t="s">
        <v>66</v>
      </c>
      <c r="S416" s="33" t="s">
        <v>45</v>
      </c>
      <c r="T416" s="33">
        <v>6</v>
      </c>
      <c r="U416" s="33" t="s">
        <v>125</v>
      </c>
      <c r="V416" s="33" t="s">
        <v>3074</v>
      </c>
      <c r="W416" s="33"/>
      <c r="X416" s="33" t="s">
        <v>46</v>
      </c>
      <c r="Y416" s="33" t="s">
        <v>48</v>
      </c>
      <c r="Z416" s="33"/>
      <c r="AA416" s="33" t="s">
        <v>84</v>
      </c>
      <c r="AB416" s="33" t="s">
        <v>54</v>
      </c>
      <c r="AC416" s="33" t="s">
        <v>54</v>
      </c>
      <c r="AD416" s="33"/>
      <c r="AE416" s="33" t="s">
        <v>54</v>
      </c>
      <c r="AF416" s="33"/>
      <c r="AG416" s="33"/>
      <c r="AH416" s="33"/>
      <c r="AI416" s="33"/>
      <c r="AJ416" s="33"/>
      <c r="AK416" s="33"/>
      <c r="AL416" s="33"/>
      <c r="AM416" s="33"/>
      <c r="AN416" s="33"/>
      <c r="AO416" s="33"/>
      <c r="AP416" s="33"/>
      <c r="AQ416" s="33"/>
      <c r="AR416" s="33"/>
      <c r="AS416" s="33" t="s">
        <v>2107</v>
      </c>
    </row>
    <row r="417" spans="1:46" ht="13.5" hidden="1" customHeight="1" x14ac:dyDescent="0.25">
      <c r="A417" s="53">
        <v>414</v>
      </c>
      <c r="B417" s="54">
        <v>142</v>
      </c>
      <c r="C417" s="55" t="s">
        <v>490</v>
      </c>
      <c r="D417" s="56" t="s">
        <v>492</v>
      </c>
      <c r="E417" s="33" t="s">
        <v>1173</v>
      </c>
      <c r="F417" s="57">
        <v>2011</v>
      </c>
      <c r="G417" s="33" t="s">
        <v>1890</v>
      </c>
      <c r="H417" s="33" t="s">
        <v>1255</v>
      </c>
      <c r="I417" s="32" t="s">
        <v>132</v>
      </c>
      <c r="J417" s="87" t="s">
        <v>1890</v>
      </c>
      <c r="K417" s="33" t="s">
        <v>26</v>
      </c>
      <c r="L417" s="33" t="s">
        <v>29</v>
      </c>
      <c r="M417" s="58"/>
      <c r="N417" s="58"/>
      <c r="O417" s="58"/>
      <c r="P417" s="33"/>
      <c r="Q417" s="33" t="s">
        <v>30</v>
      </c>
      <c r="R417" s="33" t="s">
        <v>66</v>
      </c>
      <c r="S417" s="33"/>
      <c r="T417" s="33">
        <v>4</v>
      </c>
      <c r="U417" s="33" t="s">
        <v>125</v>
      </c>
      <c r="V417" s="33" t="s">
        <v>3074</v>
      </c>
      <c r="W417" s="33"/>
      <c r="X417" s="33" t="s">
        <v>46</v>
      </c>
      <c r="Y417" s="33"/>
      <c r="Z417" s="33"/>
      <c r="AA417" s="33" t="s">
        <v>84</v>
      </c>
      <c r="AB417" s="33" t="s">
        <v>54</v>
      </c>
      <c r="AC417" s="33"/>
      <c r="AD417" s="33"/>
      <c r="AE417" s="33"/>
      <c r="AF417" s="33"/>
      <c r="AG417" s="33"/>
      <c r="AH417" s="33"/>
      <c r="AI417" s="33"/>
      <c r="AJ417" s="33"/>
      <c r="AK417" s="33"/>
      <c r="AL417" s="33"/>
      <c r="AM417" s="33"/>
      <c r="AN417" s="33"/>
      <c r="AO417" s="33"/>
      <c r="AP417" s="33"/>
      <c r="AQ417" s="33"/>
      <c r="AR417" s="33"/>
      <c r="AS417" s="33"/>
    </row>
    <row r="418" spans="1:46" ht="13.5" hidden="1" customHeight="1" x14ac:dyDescent="0.25">
      <c r="A418" s="60">
        <v>415</v>
      </c>
      <c r="B418" s="54">
        <v>142</v>
      </c>
      <c r="C418" s="55" t="s">
        <v>490</v>
      </c>
      <c r="D418" s="56" t="s">
        <v>492</v>
      </c>
      <c r="E418" s="33" t="s">
        <v>1173</v>
      </c>
      <c r="F418" s="57">
        <v>2011</v>
      </c>
      <c r="G418" s="33" t="s">
        <v>1890</v>
      </c>
      <c r="H418" s="33" t="s">
        <v>1255</v>
      </c>
      <c r="I418" s="32" t="s">
        <v>132</v>
      </c>
      <c r="J418" s="87" t="s">
        <v>1890</v>
      </c>
      <c r="K418" s="33" t="s">
        <v>26</v>
      </c>
      <c r="L418" s="33" t="s">
        <v>29</v>
      </c>
      <c r="M418" s="58"/>
      <c r="N418" s="58"/>
      <c r="O418" s="58"/>
      <c r="P418" s="33"/>
      <c r="Q418" s="33" t="s">
        <v>30</v>
      </c>
      <c r="R418" s="33" t="s">
        <v>66</v>
      </c>
      <c r="S418" s="33"/>
      <c r="T418" s="33">
        <v>1</v>
      </c>
      <c r="U418" s="33" t="s">
        <v>198</v>
      </c>
      <c r="V418" s="32" t="s">
        <v>3080</v>
      </c>
      <c r="W418" s="33"/>
      <c r="X418" s="33" t="s">
        <v>46</v>
      </c>
      <c r="Y418" s="33" t="s">
        <v>48</v>
      </c>
      <c r="Z418" s="33"/>
      <c r="AA418" s="33" t="s">
        <v>84</v>
      </c>
      <c r="AB418" s="33" t="s">
        <v>54</v>
      </c>
      <c r="AC418" s="33"/>
      <c r="AD418" s="33"/>
      <c r="AE418" s="33" t="s">
        <v>54</v>
      </c>
      <c r="AF418" s="33"/>
      <c r="AG418" s="33" t="s">
        <v>54</v>
      </c>
      <c r="AH418" s="33"/>
      <c r="AI418" s="33"/>
      <c r="AJ418" s="33"/>
      <c r="AK418" s="33"/>
      <c r="AL418" s="33"/>
      <c r="AM418" s="33"/>
      <c r="AN418" s="33"/>
      <c r="AO418" s="33"/>
      <c r="AP418" s="33"/>
      <c r="AQ418" s="33"/>
      <c r="AR418" s="33"/>
      <c r="AS418" s="33"/>
    </row>
    <row r="419" spans="1:46" ht="13.5" hidden="1" customHeight="1" x14ac:dyDescent="0.25">
      <c r="A419" s="60">
        <v>416</v>
      </c>
      <c r="B419" s="54">
        <v>142</v>
      </c>
      <c r="C419" s="55" t="s">
        <v>490</v>
      </c>
      <c r="D419" s="56" t="s">
        <v>492</v>
      </c>
      <c r="E419" s="33" t="s">
        <v>1173</v>
      </c>
      <c r="F419" s="57">
        <v>2011</v>
      </c>
      <c r="G419" s="33" t="s">
        <v>1212</v>
      </c>
      <c r="H419" s="33" t="s">
        <v>1274</v>
      </c>
      <c r="I419" s="33" t="s">
        <v>22</v>
      </c>
      <c r="J419" s="32" t="s">
        <v>1295</v>
      </c>
      <c r="K419" s="33" t="s">
        <v>26</v>
      </c>
      <c r="L419" s="33" t="s">
        <v>29</v>
      </c>
      <c r="M419" s="58"/>
      <c r="N419" s="58"/>
      <c r="O419" s="58"/>
      <c r="P419" s="33"/>
      <c r="Q419" s="33" t="s">
        <v>30</v>
      </c>
      <c r="R419" s="33" t="s">
        <v>66</v>
      </c>
      <c r="S419" s="33"/>
      <c r="T419" s="33">
        <v>4</v>
      </c>
      <c r="U419" s="33" t="s">
        <v>125</v>
      </c>
      <c r="V419" s="33" t="s">
        <v>3074</v>
      </c>
      <c r="W419" s="33"/>
      <c r="X419" s="33" t="s">
        <v>46</v>
      </c>
      <c r="Y419" s="33"/>
      <c r="Z419" s="33"/>
      <c r="AA419" s="33" t="s">
        <v>84</v>
      </c>
      <c r="AB419" s="33" t="s">
        <v>53</v>
      </c>
      <c r="AC419" s="33"/>
      <c r="AD419" s="33"/>
      <c r="AE419" s="33"/>
      <c r="AF419" s="33"/>
      <c r="AG419" s="33"/>
      <c r="AH419" s="33"/>
      <c r="AI419" s="33"/>
      <c r="AJ419" s="33"/>
      <c r="AK419" s="33"/>
      <c r="AL419" s="33"/>
      <c r="AM419" s="33"/>
      <c r="AN419" s="33"/>
      <c r="AO419" s="33"/>
      <c r="AP419" s="33"/>
      <c r="AQ419" s="33"/>
      <c r="AR419" s="33"/>
      <c r="AS419" s="33"/>
    </row>
    <row r="420" spans="1:46" ht="13.5" hidden="1" customHeight="1" x14ac:dyDescent="0.25">
      <c r="A420" s="53">
        <v>417</v>
      </c>
      <c r="B420" s="54">
        <v>142</v>
      </c>
      <c r="C420" s="55" t="s">
        <v>490</v>
      </c>
      <c r="D420" s="56" t="s">
        <v>492</v>
      </c>
      <c r="E420" s="33" t="s">
        <v>1173</v>
      </c>
      <c r="F420" s="57">
        <v>2011</v>
      </c>
      <c r="G420" s="33" t="s">
        <v>1212</v>
      </c>
      <c r="H420" s="33" t="s">
        <v>1274</v>
      </c>
      <c r="I420" s="33" t="s">
        <v>22</v>
      </c>
      <c r="J420" s="32" t="s">
        <v>1295</v>
      </c>
      <c r="K420" s="33" t="s">
        <v>26</v>
      </c>
      <c r="L420" s="33" t="s">
        <v>29</v>
      </c>
      <c r="M420" s="58"/>
      <c r="N420" s="58"/>
      <c r="O420" s="58"/>
      <c r="P420" s="33"/>
      <c r="Q420" s="33" t="s">
        <v>30</v>
      </c>
      <c r="R420" s="33" t="s">
        <v>66</v>
      </c>
      <c r="S420" s="33"/>
      <c r="T420" s="33">
        <v>1</v>
      </c>
      <c r="U420" s="33" t="s">
        <v>198</v>
      </c>
      <c r="V420" s="32" t="s">
        <v>3080</v>
      </c>
      <c r="W420" s="33"/>
      <c r="X420" s="33" t="s">
        <v>46</v>
      </c>
      <c r="Y420" s="33" t="s">
        <v>48</v>
      </c>
      <c r="Z420" s="33"/>
      <c r="AA420" s="33" t="s">
        <v>84</v>
      </c>
      <c r="AB420" s="33" t="s">
        <v>53</v>
      </c>
      <c r="AC420" s="33"/>
      <c r="AD420" s="33"/>
      <c r="AE420" s="33" t="s">
        <v>236</v>
      </c>
      <c r="AF420" s="33"/>
      <c r="AG420" s="33" t="s">
        <v>236</v>
      </c>
      <c r="AH420" s="33"/>
      <c r="AI420" s="33"/>
      <c r="AJ420" s="33"/>
      <c r="AK420" s="33"/>
      <c r="AL420" s="33"/>
      <c r="AM420" s="33"/>
      <c r="AN420" s="33"/>
      <c r="AO420" s="33"/>
      <c r="AP420" s="33"/>
      <c r="AQ420" s="33"/>
      <c r="AR420" s="33"/>
      <c r="AS420" s="33"/>
    </row>
    <row r="421" spans="1:46" ht="13.5" hidden="1" customHeight="1" x14ac:dyDescent="0.25">
      <c r="A421" s="53">
        <v>418</v>
      </c>
      <c r="B421" s="54">
        <v>142</v>
      </c>
      <c r="C421" s="55" t="s">
        <v>490</v>
      </c>
      <c r="D421" s="56" t="s">
        <v>492</v>
      </c>
      <c r="E421" s="33" t="s">
        <v>1173</v>
      </c>
      <c r="F421" s="57">
        <v>2011</v>
      </c>
      <c r="G421" s="33" t="s">
        <v>2108</v>
      </c>
      <c r="H421" s="33" t="s">
        <v>2109</v>
      </c>
      <c r="I421" s="32" t="s">
        <v>132</v>
      </c>
      <c r="J421" s="71" t="s">
        <v>3008</v>
      </c>
      <c r="K421" s="33" t="s">
        <v>26</v>
      </c>
      <c r="L421" s="33" t="s">
        <v>64</v>
      </c>
      <c r="M421" s="58"/>
      <c r="N421" s="58"/>
      <c r="O421" s="58"/>
      <c r="P421" s="33"/>
      <c r="Q421" s="33" t="s">
        <v>30</v>
      </c>
      <c r="R421" s="33" t="s">
        <v>66</v>
      </c>
      <c r="S421" s="33"/>
      <c r="T421" s="33">
        <v>4</v>
      </c>
      <c r="U421" s="33" t="s">
        <v>125</v>
      </c>
      <c r="V421" s="33" t="s">
        <v>3074</v>
      </c>
      <c r="W421" s="33"/>
      <c r="X421" s="33" t="s">
        <v>46</v>
      </c>
      <c r="Y421" s="33" t="s">
        <v>103</v>
      </c>
      <c r="Z421" s="33"/>
      <c r="AA421" s="33" t="s">
        <v>84</v>
      </c>
      <c r="AB421" s="33" t="s">
        <v>54</v>
      </c>
      <c r="AC421" s="33"/>
      <c r="AD421" s="33"/>
      <c r="AE421" s="33"/>
      <c r="AF421" s="33"/>
      <c r="AG421" s="33"/>
      <c r="AH421" s="33"/>
      <c r="AI421" s="33"/>
      <c r="AJ421" s="33"/>
      <c r="AK421" s="33"/>
      <c r="AL421" s="33"/>
      <c r="AM421" s="33"/>
      <c r="AN421" s="33"/>
      <c r="AO421" s="33"/>
      <c r="AP421" s="33"/>
      <c r="AQ421" s="33"/>
      <c r="AR421" s="33"/>
      <c r="AS421" s="33"/>
    </row>
    <row r="422" spans="1:46" ht="13.5" hidden="1" customHeight="1" x14ac:dyDescent="0.25">
      <c r="A422" s="60">
        <v>419</v>
      </c>
      <c r="B422" s="54">
        <v>142</v>
      </c>
      <c r="C422" s="77" t="s">
        <v>490</v>
      </c>
      <c r="D422" s="78" t="s">
        <v>492</v>
      </c>
      <c r="E422" s="32" t="s">
        <v>1173</v>
      </c>
      <c r="F422" s="118">
        <v>2011</v>
      </c>
      <c r="G422" s="32" t="s">
        <v>2108</v>
      </c>
      <c r="H422" s="32" t="s">
        <v>2109</v>
      </c>
      <c r="I422" s="32" t="s">
        <v>132</v>
      </c>
      <c r="J422" s="85" t="s">
        <v>3008</v>
      </c>
      <c r="K422" s="32" t="s">
        <v>26</v>
      </c>
      <c r="L422" s="32" t="s">
        <v>64</v>
      </c>
      <c r="N422" s="52"/>
      <c r="O422" s="52"/>
      <c r="Q422" s="32" t="s">
        <v>30</v>
      </c>
      <c r="R422" s="32" t="s">
        <v>66</v>
      </c>
      <c r="T422" s="32">
        <v>1</v>
      </c>
      <c r="U422" s="32" t="s">
        <v>198</v>
      </c>
      <c r="V422" s="32" t="s">
        <v>3080</v>
      </c>
      <c r="X422" s="32" t="s">
        <v>46</v>
      </c>
      <c r="Y422" s="32" t="s">
        <v>103</v>
      </c>
      <c r="Z422" s="32" t="s">
        <v>48</v>
      </c>
      <c r="AA422" s="32" t="s">
        <v>84</v>
      </c>
      <c r="AB422" s="32" t="s">
        <v>54</v>
      </c>
      <c r="AE422" s="32" t="s">
        <v>54</v>
      </c>
      <c r="AG422" s="32" t="s">
        <v>54</v>
      </c>
      <c r="AS422" s="32"/>
    </row>
    <row r="423" spans="1:46" ht="13.5" hidden="1" customHeight="1" x14ac:dyDescent="0.25">
      <c r="A423" s="117">
        <v>420</v>
      </c>
      <c r="B423" s="26" t="s">
        <v>2804</v>
      </c>
      <c r="C423" s="25" t="s">
        <v>493</v>
      </c>
      <c r="D423" s="2" t="s">
        <v>494</v>
      </c>
      <c r="E423" s="3"/>
      <c r="F423" s="18"/>
      <c r="G423" s="3"/>
      <c r="H423" s="3"/>
      <c r="I423" s="3"/>
      <c r="J423" s="5"/>
      <c r="K423" s="3"/>
      <c r="L423" s="3"/>
      <c r="M423" s="6"/>
      <c r="N423" s="6"/>
      <c r="O423" s="6"/>
      <c r="P423" s="3"/>
      <c r="Q423" s="3"/>
      <c r="R423" s="3"/>
      <c r="S423" s="3"/>
      <c r="T423" s="3"/>
      <c r="U423" s="3"/>
      <c r="V423" s="3"/>
      <c r="W423" s="3"/>
      <c r="X423" s="3"/>
      <c r="Y423" s="3"/>
      <c r="Z423" s="3"/>
      <c r="AA423" s="3"/>
      <c r="AB423" s="3"/>
      <c r="AC423" s="3"/>
      <c r="AD423" s="3"/>
      <c r="AE423" s="3"/>
      <c r="AF423" s="3"/>
      <c r="AG423" s="3"/>
      <c r="AH423" s="11"/>
      <c r="AI423" s="11"/>
      <c r="AJ423" s="11"/>
      <c r="AK423" s="11"/>
      <c r="AL423" s="11"/>
      <c r="AM423" s="11"/>
      <c r="AN423" s="3"/>
      <c r="AO423" s="3"/>
      <c r="AP423" s="3"/>
      <c r="AQ423" s="3"/>
      <c r="AR423" s="3"/>
      <c r="AS423" s="3"/>
      <c r="AT423" s="1"/>
    </row>
    <row r="424" spans="1:46" ht="13.5" hidden="1" customHeight="1" x14ac:dyDescent="0.25">
      <c r="A424" s="60">
        <v>421</v>
      </c>
      <c r="B424" s="62">
        <v>143</v>
      </c>
      <c r="C424" s="77" t="s">
        <v>495</v>
      </c>
      <c r="D424" s="78" t="s">
        <v>496</v>
      </c>
      <c r="E424" s="32" t="s">
        <v>1173</v>
      </c>
      <c r="F424" s="118">
        <v>1999</v>
      </c>
      <c r="G424" s="32" t="s">
        <v>1362</v>
      </c>
      <c r="H424" s="32" t="s">
        <v>1205</v>
      </c>
      <c r="I424" s="32" t="s">
        <v>22</v>
      </c>
      <c r="J424" s="85" t="s">
        <v>1357</v>
      </c>
      <c r="K424" s="32" t="s">
        <v>26</v>
      </c>
      <c r="N424" s="52"/>
      <c r="O424" s="52"/>
      <c r="Q424" s="32" t="s">
        <v>30</v>
      </c>
      <c r="R424" s="32" t="s">
        <v>113</v>
      </c>
      <c r="S424" s="32" t="s">
        <v>43</v>
      </c>
      <c r="T424" s="32">
        <v>20</v>
      </c>
      <c r="U424" s="32" t="s">
        <v>124</v>
      </c>
      <c r="V424" s="33" t="s">
        <v>3074</v>
      </c>
      <c r="X424" s="32" t="s">
        <v>46</v>
      </c>
      <c r="AA424" s="32" t="s">
        <v>195</v>
      </c>
      <c r="AB424" s="32" t="s">
        <v>53</v>
      </c>
      <c r="AS424" s="32"/>
    </row>
    <row r="425" spans="1:46" ht="13.5" hidden="1" customHeight="1" x14ac:dyDescent="0.25">
      <c r="A425" s="60">
        <v>422</v>
      </c>
      <c r="B425" s="62">
        <v>144</v>
      </c>
      <c r="C425" s="55" t="s">
        <v>497</v>
      </c>
      <c r="D425" s="56" t="s">
        <v>498</v>
      </c>
      <c r="E425" s="33" t="s">
        <v>1185</v>
      </c>
      <c r="F425" s="57">
        <v>2019</v>
      </c>
      <c r="G425" s="33" t="s">
        <v>1195</v>
      </c>
      <c r="H425" s="33" t="s">
        <v>1255</v>
      </c>
      <c r="I425" s="32" t="s">
        <v>132</v>
      </c>
      <c r="J425" s="87" t="s">
        <v>1804</v>
      </c>
      <c r="K425" s="33" t="s">
        <v>26</v>
      </c>
      <c r="L425" s="33" t="s">
        <v>29</v>
      </c>
      <c r="M425" s="58"/>
      <c r="N425" s="58"/>
      <c r="O425" s="58"/>
      <c r="P425" s="33"/>
      <c r="Q425" s="33" t="s">
        <v>30</v>
      </c>
      <c r="R425" s="33" t="s">
        <v>65</v>
      </c>
      <c r="S425" s="33"/>
      <c r="T425" s="33" t="s">
        <v>2029</v>
      </c>
      <c r="U425" s="33" t="s">
        <v>123</v>
      </c>
      <c r="V425" s="32" t="s">
        <v>3083</v>
      </c>
      <c r="W425" s="33"/>
      <c r="X425" s="33" t="s">
        <v>46</v>
      </c>
      <c r="Y425" s="33"/>
      <c r="Z425" s="33"/>
      <c r="AA425" s="33" t="s">
        <v>51</v>
      </c>
      <c r="AB425" s="33"/>
      <c r="AC425" s="33" t="s">
        <v>101</v>
      </c>
      <c r="AD425" s="33"/>
      <c r="AE425" s="33"/>
      <c r="AF425" s="33"/>
      <c r="AG425" s="33" t="s">
        <v>53</v>
      </c>
      <c r="AH425" s="33"/>
      <c r="AI425" s="33"/>
      <c r="AJ425" s="33"/>
      <c r="AK425" s="33"/>
      <c r="AL425" s="33"/>
      <c r="AM425" s="33"/>
      <c r="AN425" s="33"/>
      <c r="AO425" s="33"/>
      <c r="AP425" s="33"/>
      <c r="AQ425" s="33"/>
      <c r="AR425" s="33"/>
      <c r="AS425" s="33"/>
    </row>
    <row r="426" spans="1:46" ht="13.5" hidden="1" customHeight="1" x14ac:dyDescent="0.25">
      <c r="A426" s="53">
        <v>423</v>
      </c>
      <c r="B426" s="62">
        <v>144</v>
      </c>
      <c r="C426" s="55" t="s">
        <v>497</v>
      </c>
      <c r="D426" s="56" t="s">
        <v>498</v>
      </c>
      <c r="E426" s="33" t="s">
        <v>1185</v>
      </c>
      <c r="F426" s="57">
        <v>2019</v>
      </c>
      <c r="G426" s="33" t="s">
        <v>1195</v>
      </c>
      <c r="H426" s="33" t="s">
        <v>1255</v>
      </c>
      <c r="I426" s="32" t="s">
        <v>132</v>
      </c>
      <c r="J426" s="87" t="s">
        <v>1804</v>
      </c>
      <c r="K426" s="33" t="s">
        <v>26</v>
      </c>
      <c r="L426" s="33" t="s">
        <v>29</v>
      </c>
      <c r="M426" s="58"/>
      <c r="N426" s="58"/>
      <c r="O426" s="58"/>
      <c r="P426" s="33"/>
      <c r="Q426" s="33" t="s">
        <v>30</v>
      </c>
      <c r="R426" s="33" t="s">
        <v>65</v>
      </c>
      <c r="S426" s="33"/>
      <c r="T426" s="33">
        <v>0</v>
      </c>
      <c r="U426" s="33" t="s">
        <v>123</v>
      </c>
      <c r="V426" s="32" t="s">
        <v>3083</v>
      </c>
      <c r="W426" s="33"/>
      <c r="X426" s="33" t="s">
        <v>46</v>
      </c>
      <c r="Y426" s="33" t="s">
        <v>48</v>
      </c>
      <c r="Z426" s="33"/>
      <c r="AA426" s="33" t="s">
        <v>51</v>
      </c>
      <c r="AB426" s="33"/>
      <c r="AC426" s="33" t="s">
        <v>101</v>
      </c>
      <c r="AD426" s="33"/>
      <c r="AE426" s="33"/>
      <c r="AF426" s="33"/>
      <c r="AG426" s="33" t="s">
        <v>53</v>
      </c>
      <c r="AH426" s="33"/>
      <c r="AI426" s="33"/>
      <c r="AJ426" s="33"/>
      <c r="AK426" s="33"/>
      <c r="AL426" s="33"/>
      <c r="AM426" s="33"/>
      <c r="AN426" s="33"/>
      <c r="AO426" s="33"/>
      <c r="AP426" s="33"/>
      <c r="AQ426" s="33"/>
      <c r="AR426" s="33"/>
      <c r="AS426" s="33"/>
    </row>
    <row r="427" spans="1:46" ht="13.5" hidden="1" customHeight="1" x14ac:dyDescent="0.25">
      <c r="A427" s="53">
        <v>424</v>
      </c>
      <c r="B427" s="62">
        <v>144</v>
      </c>
      <c r="C427" s="55" t="s">
        <v>497</v>
      </c>
      <c r="D427" s="56" t="s">
        <v>498</v>
      </c>
      <c r="E427" s="33" t="s">
        <v>1185</v>
      </c>
      <c r="F427" s="57">
        <v>2019</v>
      </c>
      <c r="G427" s="33" t="s">
        <v>1195</v>
      </c>
      <c r="H427" s="33" t="s">
        <v>1255</v>
      </c>
      <c r="I427" s="32" t="s">
        <v>132</v>
      </c>
      <c r="J427" s="87" t="s">
        <v>1804</v>
      </c>
      <c r="K427" s="33" t="s">
        <v>26</v>
      </c>
      <c r="L427" s="33" t="s">
        <v>28</v>
      </c>
      <c r="M427" s="58"/>
      <c r="N427" s="58"/>
      <c r="O427" s="58"/>
      <c r="P427" s="33"/>
      <c r="Q427" s="33" t="s">
        <v>30</v>
      </c>
      <c r="R427" s="33" t="s">
        <v>65</v>
      </c>
      <c r="S427" s="33"/>
      <c r="T427" s="33" t="s">
        <v>2029</v>
      </c>
      <c r="U427" s="33" t="s">
        <v>123</v>
      </c>
      <c r="V427" s="32" t="s">
        <v>3083</v>
      </c>
      <c r="W427" s="33"/>
      <c r="X427" s="33" t="s">
        <v>46</v>
      </c>
      <c r="Y427" s="33"/>
      <c r="Z427" s="33"/>
      <c r="AA427" s="33" t="s">
        <v>51</v>
      </c>
      <c r="AB427" s="33"/>
      <c r="AC427" s="33" t="s">
        <v>101</v>
      </c>
      <c r="AD427" s="33"/>
      <c r="AE427" s="33"/>
      <c r="AF427" s="33"/>
      <c r="AG427" s="33" t="s">
        <v>53</v>
      </c>
      <c r="AH427" s="33"/>
      <c r="AI427" s="33"/>
      <c r="AJ427" s="33"/>
      <c r="AK427" s="33"/>
      <c r="AL427" s="33"/>
      <c r="AM427" s="33"/>
      <c r="AN427" s="33"/>
      <c r="AO427" s="33"/>
      <c r="AP427" s="33"/>
      <c r="AQ427" s="33"/>
      <c r="AR427" s="33"/>
      <c r="AS427" s="33"/>
    </row>
    <row r="428" spans="1:46" ht="13.5" hidden="1" customHeight="1" x14ac:dyDescent="0.25">
      <c r="A428" s="60">
        <v>425</v>
      </c>
      <c r="B428" s="62">
        <v>144</v>
      </c>
      <c r="C428" s="77" t="s">
        <v>497</v>
      </c>
      <c r="D428" s="78" t="s">
        <v>498</v>
      </c>
      <c r="E428" s="32" t="s">
        <v>1185</v>
      </c>
      <c r="F428" s="118">
        <v>2019</v>
      </c>
      <c r="G428" s="32" t="s">
        <v>1195</v>
      </c>
      <c r="H428" s="32" t="s">
        <v>1255</v>
      </c>
      <c r="I428" s="32" t="s">
        <v>132</v>
      </c>
      <c r="J428" s="85" t="s">
        <v>1804</v>
      </c>
      <c r="K428" s="32" t="s">
        <v>26</v>
      </c>
      <c r="L428" s="32" t="s">
        <v>28</v>
      </c>
      <c r="N428" s="52"/>
      <c r="O428" s="52"/>
      <c r="Q428" s="32" t="s">
        <v>30</v>
      </c>
      <c r="R428" s="32" t="s">
        <v>65</v>
      </c>
      <c r="T428" s="32">
        <v>0</v>
      </c>
      <c r="U428" s="32" t="s">
        <v>123</v>
      </c>
      <c r="V428" s="32" t="s">
        <v>3083</v>
      </c>
      <c r="X428" s="32" t="s">
        <v>46</v>
      </c>
      <c r="Y428" s="32" t="s">
        <v>48</v>
      </c>
      <c r="AA428" s="32" t="s">
        <v>51</v>
      </c>
      <c r="AC428" s="32" t="s">
        <v>101</v>
      </c>
      <c r="AG428" s="32" t="s">
        <v>53</v>
      </c>
      <c r="AS428" s="32"/>
    </row>
    <row r="429" spans="1:46" ht="13.5" hidden="1" customHeight="1" x14ac:dyDescent="0.25">
      <c r="A429" s="53">
        <v>426</v>
      </c>
      <c r="B429" s="62">
        <v>145</v>
      </c>
      <c r="C429" s="55" t="s">
        <v>499</v>
      </c>
      <c r="D429" s="56" t="s">
        <v>500</v>
      </c>
      <c r="E429" s="33" t="s">
        <v>1173</v>
      </c>
      <c r="F429" s="57">
        <v>2018</v>
      </c>
      <c r="G429" s="33" t="s">
        <v>2110</v>
      </c>
      <c r="H429" s="33" t="s">
        <v>1255</v>
      </c>
      <c r="I429" s="33" t="s">
        <v>132</v>
      </c>
      <c r="J429" s="87" t="s">
        <v>2111</v>
      </c>
      <c r="K429" s="33" t="s">
        <v>27</v>
      </c>
      <c r="L429" s="33" t="s">
        <v>28</v>
      </c>
      <c r="M429" s="58"/>
      <c r="N429" s="58"/>
      <c r="O429" s="58"/>
      <c r="P429" s="33"/>
      <c r="Q429" s="33" t="s">
        <v>30</v>
      </c>
      <c r="R429" s="33" t="s">
        <v>117</v>
      </c>
      <c r="S429" s="33"/>
      <c r="T429" s="33">
        <v>3</v>
      </c>
      <c r="U429" s="33" t="s">
        <v>125</v>
      </c>
      <c r="V429" s="32" t="s">
        <v>3083</v>
      </c>
      <c r="W429" s="33"/>
      <c r="X429" s="33" t="s">
        <v>46</v>
      </c>
      <c r="Y429" s="33"/>
      <c r="Z429" s="33"/>
      <c r="AA429" s="33" t="s">
        <v>82</v>
      </c>
      <c r="AB429" s="33" t="s">
        <v>54</v>
      </c>
      <c r="AC429" s="33" t="s">
        <v>53</v>
      </c>
      <c r="AD429" s="33"/>
      <c r="AE429" s="33"/>
      <c r="AF429" s="33"/>
      <c r="AG429" s="33"/>
      <c r="AH429" s="33"/>
      <c r="AI429" s="33"/>
      <c r="AJ429" s="33"/>
      <c r="AK429" s="33"/>
      <c r="AL429" s="33"/>
      <c r="AM429" s="33"/>
      <c r="AN429" s="33"/>
      <c r="AO429" s="33"/>
      <c r="AP429" s="33"/>
      <c r="AQ429" s="33"/>
      <c r="AR429" s="33"/>
      <c r="AS429" s="33"/>
    </row>
    <row r="430" spans="1:46" ht="13.5" hidden="1" customHeight="1" x14ac:dyDescent="0.25">
      <c r="A430" s="60">
        <v>427</v>
      </c>
      <c r="B430" s="62">
        <v>145</v>
      </c>
      <c r="C430" s="77" t="s">
        <v>499</v>
      </c>
      <c r="D430" s="78" t="s">
        <v>500</v>
      </c>
      <c r="E430" s="32" t="s">
        <v>1173</v>
      </c>
      <c r="F430" s="118">
        <v>2018</v>
      </c>
      <c r="G430" s="32" t="s">
        <v>2110</v>
      </c>
      <c r="H430" s="32" t="s">
        <v>1255</v>
      </c>
      <c r="I430" s="32" t="s">
        <v>132</v>
      </c>
      <c r="J430" s="85" t="s">
        <v>2111</v>
      </c>
      <c r="K430" s="32" t="s">
        <v>27</v>
      </c>
      <c r="L430" s="32" t="s">
        <v>28</v>
      </c>
      <c r="N430" s="52"/>
      <c r="O430" s="52"/>
      <c r="Q430" s="32" t="s">
        <v>30</v>
      </c>
      <c r="R430" s="32" t="s">
        <v>117</v>
      </c>
      <c r="T430" s="32" t="s">
        <v>2112</v>
      </c>
      <c r="U430" s="32" t="s">
        <v>125</v>
      </c>
      <c r="V430" s="32" t="s">
        <v>3080</v>
      </c>
      <c r="X430" s="32" t="s">
        <v>46</v>
      </c>
      <c r="Y430" s="32" t="s">
        <v>48</v>
      </c>
      <c r="AA430" s="32" t="s">
        <v>82</v>
      </c>
      <c r="AB430" s="32" t="s">
        <v>53</v>
      </c>
      <c r="AC430" s="32" t="s">
        <v>53</v>
      </c>
      <c r="AD430" s="32" t="s">
        <v>236</v>
      </c>
      <c r="AE430" s="32" t="s">
        <v>236</v>
      </c>
      <c r="AO430" s="33"/>
      <c r="AS430" s="32"/>
    </row>
    <row r="431" spans="1:46" ht="13.5" hidden="1" customHeight="1" x14ac:dyDescent="0.25">
      <c r="A431" s="60">
        <v>428</v>
      </c>
      <c r="B431" s="62">
        <v>145</v>
      </c>
      <c r="C431" s="55" t="s">
        <v>499</v>
      </c>
      <c r="D431" s="56" t="s">
        <v>500</v>
      </c>
      <c r="E431" s="33" t="s">
        <v>1173</v>
      </c>
      <c r="F431" s="57">
        <v>2018</v>
      </c>
      <c r="G431" s="33" t="s">
        <v>2110</v>
      </c>
      <c r="H431" s="33" t="s">
        <v>1255</v>
      </c>
      <c r="I431" s="33" t="s">
        <v>132</v>
      </c>
      <c r="J431" s="87" t="s">
        <v>2111</v>
      </c>
      <c r="K431" s="33" t="s">
        <v>27</v>
      </c>
      <c r="L431" s="33" t="s">
        <v>28</v>
      </c>
      <c r="M431" s="58"/>
      <c r="N431" s="58"/>
      <c r="O431" s="58"/>
      <c r="P431" s="33"/>
      <c r="Q431" s="33" t="s">
        <v>30</v>
      </c>
      <c r="R431" s="33" t="s">
        <v>117</v>
      </c>
      <c r="S431" s="33"/>
      <c r="T431" s="33">
        <v>3</v>
      </c>
      <c r="U431" s="33" t="s">
        <v>125</v>
      </c>
      <c r="V431" s="32" t="s">
        <v>3083</v>
      </c>
      <c r="W431" s="33"/>
      <c r="X431" s="33" t="s">
        <v>46</v>
      </c>
      <c r="Y431" s="33"/>
      <c r="Z431" s="33"/>
      <c r="AA431" s="33" t="s">
        <v>82</v>
      </c>
      <c r="AB431" s="33"/>
      <c r="AC431" s="33"/>
      <c r="AD431" s="33"/>
      <c r="AE431" s="33"/>
      <c r="AF431" s="33"/>
      <c r="AG431" s="33"/>
      <c r="AH431" s="33" t="s">
        <v>157</v>
      </c>
      <c r="AI431" s="33" t="s">
        <v>137</v>
      </c>
      <c r="AJ431" s="33" t="s">
        <v>30</v>
      </c>
      <c r="AK431" s="33"/>
      <c r="AL431" s="33"/>
      <c r="AM431" s="33"/>
      <c r="AN431" s="33"/>
      <c r="AO431" s="33" t="s">
        <v>54</v>
      </c>
      <c r="AP431" s="33"/>
      <c r="AQ431" s="33"/>
      <c r="AR431" s="33"/>
      <c r="AS431" s="33"/>
      <c r="AT431" s="96"/>
    </row>
    <row r="432" spans="1:46" ht="13.5" hidden="1" customHeight="1" x14ac:dyDescent="0.25">
      <c r="A432" s="53">
        <v>429</v>
      </c>
      <c r="B432" s="62">
        <v>145</v>
      </c>
      <c r="C432" s="77" t="s">
        <v>499</v>
      </c>
      <c r="D432" s="78" t="s">
        <v>500</v>
      </c>
      <c r="E432" s="32" t="s">
        <v>1173</v>
      </c>
      <c r="F432" s="118">
        <v>2018</v>
      </c>
      <c r="G432" s="32" t="s">
        <v>2110</v>
      </c>
      <c r="H432" s="32" t="s">
        <v>1255</v>
      </c>
      <c r="I432" s="32" t="s">
        <v>132</v>
      </c>
      <c r="J432" s="85" t="s">
        <v>2111</v>
      </c>
      <c r="K432" s="32" t="s">
        <v>27</v>
      </c>
      <c r="L432" s="32" t="s">
        <v>28</v>
      </c>
      <c r="N432" s="52"/>
      <c r="O432" s="52"/>
      <c r="Q432" s="32" t="s">
        <v>30</v>
      </c>
      <c r="R432" s="32" t="s">
        <v>117</v>
      </c>
      <c r="T432" s="32" t="s">
        <v>2112</v>
      </c>
      <c r="U432" s="32" t="s">
        <v>125</v>
      </c>
      <c r="V432" s="32" t="s">
        <v>3080</v>
      </c>
      <c r="X432" s="32" t="s">
        <v>46</v>
      </c>
      <c r="Y432" s="32" t="s">
        <v>48</v>
      </c>
      <c r="AA432" s="32" t="s">
        <v>82</v>
      </c>
      <c r="AB432" s="33"/>
      <c r="AC432" s="33"/>
      <c r="AD432" s="33"/>
      <c r="AE432" s="33"/>
      <c r="AF432" s="33"/>
      <c r="AG432" s="33"/>
      <c r="AH432" s="33" t="s">
        <v>157</v>
      </c>
      <c r="AI432" s="33" t="s">
        <v>137</v>
      </c>
      <c r="AJ432" s="33" t="s">
        <v>30</v>
      </c>
      <c r="AK432" s="33"/>
      <c r="AL432" s="33"/>
      <c r="AM432" s="33"/>
      <c r="AN432" s="33"/>
      <c r="AO432" s="32" t="s">
        <v>54</v>
      </c>
      <c r="AP432" s="33"/>
      <c r="AQ432" s="33"/>
      <c r="AR432" s="33"/>
      <c r="AS432" s="33"/>
      <c r="AT432" s="96"/>
    </row>
    <row r="433" spans="1:45" ht="13.5" hidden="1" customHeight="1" x14ac:dyDescent="0.25">
      <c r="A433" s="53">
        <v>430</v>
      </c>
      <c r="B433" s="62">
        <v>146</v>
      </c>
      <c r="C433" s="77" t="s">
        <v>501</v>
      </c>
      <c r="D433" s="78" t="s">
        <v>502</v>
      </c>
      <c r="E433" s="32" t="s">
        <v>1173</v>
      </c>
      <c r="F433" s="118">
        <v>1999</v>
      </c>
      <c r="G433" s="61"/>
      <c r="H433" s="61"/>
      <c r="I433" s="61"/>
      <c r="J433" s="61"/>
      <c r="K433" s="61"/>
      <c r="L433" s="61"/>
      <c r="M433" s="91"/>
      <c r="N433" s="61"/>
      <c r="O433" s="52"/>
      <c r="Q433" s="32" t="s">
        <v>31</v>
      </c>
      <c r="R433" s="61" t="s">
        <v>100</v>
      </c>
      <c r="S433" s="61" t="s">
        <v>45</v>
      </c>
      <c r="T433" s="91" t="s">
        <v>1440</v>
      </c>
      <c r="U433" s="61" t="s">
        <v>198</v>
      </c>
      <c r="V433" s="32" t="s">
        <v>3080</v>
      </c>
      <c r="W433" s="61"/>
      <c r="X433" s="61" t="s">
        <v>47</v>
      </c>
      <c r="Y433" s="61"/>
      <c r="Z433" s="61"/>
      <c r="AA433" s="61" t="s">
        <v>71</v>
      </c>
      <c r="AB433" s="32" t="s">
        <v>53</v>
      </c>
      <c r="AC433" s="32" t="s">
        <v>53</v>
      </c>
      <c r="AS433" s="32"/>
    </row>
    <row r="434" spans="1:45" ht="13.5" hidden="1" customHeight="1" x14ac:dyDescent="0.25">
      <c r="A434" s="60">
        <v>431</v>
      </c>
      <c r="B434" s="62">
        <v>147</v>
      </c>
      <c r="C434" s="77" t="s">
        <v>503</v>
      </c>
      <c r="D434" s="78" t="s">
        <v>504</v>
      </c>
      <c r="E434" s="32" t="s">
        <v>1175</v>
      </c>
      <c r="F434" s="118">
        <v>2013</v>
      </c>
      <c r="G434" s="32" t="s">
        <v>1195</v>
      </c>
      <c r="H434" s="32" t="s">
        <v>1822</v>
      </c>
      <c r="I434" s="32" t="s">
        <v>132</v>
      </c>
      <c r="J434" s="85" t="s">
        <v>1804</v>
      </c>
      <c r="K434" s="32" t="s">
        <v>26</v>
      </c>
      <c r="M434" s="52" t="s">
        <v>2113</v>
      </c>
      <c r="N434" s="52" t="s">
        <v>231</v>
      </c>
      <c r="O434" s="58" t="s">
        <v>1415</v>
      </c>
      <c r="Q434" s="32" t="s">
        <v>30</v>
      </c>
      <c r="R434" s="32" t="s">
        <v>113</v>
      </c>
      <c r="T434" s="32">
        <v>1</v>
      </c>
      <c r="U434" s="32" t="s">
        <v>123</v>
      </c>
      <c r="V434" s="32" t="s">
        <v>3083</v>
      </c>
      <c r="X434" s="32" t="s">
        <v>46</v>
      </c>
      <c r="AA434" s="32" t="s">
        <v>82</v>
      </c>
      <c r="AC434" s="32" t="s">
        <v>53</v>
      </c>
      <c r="AS434" s="32"/>
    </row>
    <row r="435" spans="1:45" ht="13.5" hidden="1" customHeight="1" x14ac:dyDescent="0.25">
      <c r="A435" s="53">
        <v>432</v>
      </c>
      <c r="B435" s="62">
        <v>147</v>
      </c>
      <c r="C435" s="55" t="s">
        <v>503</v>
      </c>
      <c r="D435" s="56" t="s">
        <v>504</v>
      </c>
      <c r="E435" s="33" t="s">
        <v>1175</v>
      </c>
      <c r="F435" s="57">
        <v>2013</v>
      </c>
      <c r="G435" s="33" t="s">
        <v>1195</v>
      </c>
      <c r="H435" s="33" t="s">
        <v>1822</v>
      </c>
      <c r="I435" s="33" t="s">
        <v>132</v>
      </c>
      <c r="J435" s="87" t="s">
        <v>1804</v>
      </c>
      <c r="K435" s="33" t="s">
        <v>26</v>
      </c>
      <c r="L435" s="33"/>
      <c r="M435" s="58" t="s">
        <v>2113</v>
      </c>
      <c r="N435" s="58" t="s">
        <v>231</v>
      </c>
      <c r="O435" s="58" t="s">
        <v>1415</v>
      </c>
      <c r="P435" s="33"/>
      <c r="Q435" s="33" t="s">
        <v>30</v>
      </c>
      <c r="R435" s="33" t="s">
        <v>113</v>
      </c>
      <c r="S435" s="33"/>
      <c r="T435" s="33">
        <v>2</v>
      </c>
      <c r="U435" s="33" t="s">
        <v>123</v>
      </c>
      <c r="V435" s="32" t="s">
        <v>3083</v>
      </c>
      <c r="W435" s="33"/>
      <c r="X435" s="33" t="s">
        <v>46</v>
      </c>
      <c r="Y435" s="33" t="s">
        <v>48</v>
      </c>
      <c r="Z435" s="33"/>
      <c r="AA435" s="33" t="s">
        <v>82</v>
      </c>
      <c r="AB435" s="33"/>
      <c r="AC435" s="33" t="s">
        <v>54</v>
      </c>
      <c r="AD435" s="33"/>
      <c r="AE435" s="33"/>
      <c r="AF435" s="33"/>
      <c r="AG435" s="33"/>
      <c r="AH435" s="33"/>
      <c r="AI435" s="33"/>
      <c r="AJ435" s="33"/>
      <c r="AK435" s="33"/>
      <c r="AL435" s="33"/>
      <c r="AM435" s="33"/>
      <c r="AN435" s="33"/>
      <c r="AO435" s="33"/>
      <c r="AP435" s="33"/>
      <c r="AQ435" s="33"/>
      <c r="AR435" s="33"/>
      <c r="AS435" s="33"/>
    </row>
    <row r="436" spans="1:45" ht="13.5" hidden="1" customHeight="1" x14ac:dyDescent="0.25">
      <c r="A436" s="60">
        <v>433</v>
      </c>
      <c r="B436" s="62">
        <v>147</v>
      </c>
      <c r="C436" s="55" t="s">
        <v>503</v>
      </c>
      <c r="D436" s="56" t="s">
        <v>504</v>
      </c>
      <c r="E436" s="33" t="s">
        <v>1175</v>
      </c>
      <c r="F436" s="57">
        <v>2013</v>
      </c>
      <c r="G436" s="33" t="s">
        <v>1195</v>
      </c>
      <c r="H436" s="33" t="s">
        <v>1822</v>
      </c>
      <c r="I436" s="33" t="s">
        <v>132</v>
      </c>
      <c r="J436" s="87" t="s">
        <v>1804</v>
      </c>
      <c r="K436" s="33" t="s">
        <v>26</v>
      </c>
      <c r="L436" s="33"/>
      <c r="M436" s="58" t="s">
        <v>2113</v>
      </c>
      <c r="N436" s="58" t="s">
        <v>231</v>
      </c>
      <c r="O436" s="58" t="s">
        <v>1415</v>
      </c>
      <c r="P436" s="33"/>
      <c r="Q436" s="33" t="s">
        <v>30</v>
      </c>
      <c r="R436" s="33" t="s">
        <v>113</v>
      </c>
      <c r="S436" s="33"/>
      <c r="T436" s="33">
        <v>4</v>
      </c>
      <c r="U436" s="33" t="s">
        <v>123</v>
      </c>
      <c r="V436" s="32" t="s">
        <v>3083</v>
      </c>
      <c r="W436" s="33"/>
      <c r="X436" s="33" t="s">
        <v>46</v>
      </c>
      <c r="Y436" s="33" t="s">
        <v>48</v>
      </c>
      <c r="Z436" s="33"/>
      <c r="AA436" s="33" t="s">
        <v>82</v>
      </c>
      <c r="AB436" s="33"/>
      <c r="AC436" s="33" t="s">
        <v>53</v>
      </c>
      <c r="AD436" s="33"/>
      <c r="AE436" s="33"/>
      <c r="AF436" s="33"/>
      <c r="AG436" s="33"/>
      <c r="AH436" s="33"/>
      <c r="AI436" s="33"/>
      <c r="AJ436" s="33"/>
      <c r="AK436" s="33"/>
      <c r="AL436" s="33"/>
      <c r="AM436" s="33"/>
      <c r="AN436" s="33"/>
      <c r="AO436" s="33"/>
      <c r="AP436" s="33"/>
      <c r="AQ436" s="33"/>
      <c r="AR436" s="33"/>
      <c r="AS436" s="33"/>
    </row>
    <row r="437" spans="1:45" ht="13.5" hidden="1" customHeight="1" x14ac:dyDescent="0.25">
      <c r="A437" s="60">
        <v>434</v>
      </c>
      <c r="B437" s="62">
        <v>147</v>
      </c>
      <c r="C437" s="55" t="s">
        <v>503</v>
      </c>
      <c r="D437" s="56" t="s">
        <v>504</v>
      </c>
      <c r="E437" s="33" t="s">
        <v>1175</v>
      </c>
      <c r="F437" s="57">
        <v>2013</v>
      </c>
      <c r="G437" s="33" t="s">
        <v>1195</v>
      </c>
      <c r="H437" s="33" t="s">
        <v>1822</v>
      </c>
      <c r="I437" s="33" t="s">
        <v>132</v>
      </c>
      <c r="J437" s="87" t="s">
        <v>1804</v>
      </c>
      <c r="K437" s="33" t="s">
        <v>26</v>
      </c>
      <c r="L437" s="33"/>
      <c r="M437" s="58" t="s">
        <v>2113</v>
      </c>
      <c r="N437" s="58" t="s">
        <v>231</v>
      </c>
      <c r="O437" s="58" t="s">
        <v>1415</v>
      </c>
      <c r="P437" s="33"/>
      <c r="Q437" s="33" t="s">
        <v>30</v>
      </c>
      <c r="R437" s="33" t="s">
        <v>113</v>
      </c>
      <c r="S437" s="33"/>
      <c r="T437" s="33">
        <v>7</v>
      </c>
      <c r="U437" s="33" t="s">
        <v>123</v>
      </c>
      <c r="V437" s="32" t="s">
        <v>3083</v>
      </c>
      <c r="W437" s="33"/>
      <c r="X437" s="33" t="s">
        <v>46</v>
      </c>
      <c r="Y437" s="33" t="s">
        <v>48</v>
      </c>
      <c r="Z437" s="33"/>
      <c r="AA437" s="33" t="s">
        <v>82</v>
      </c>
      <c r="AB437" s="33"/>
      <c r="AC437" s="33" t="s">
        <v>53</v>
      </c>
      <c r="AD437" s="33"/>
      <c r="AE437" s="33"/>
      <c r="AF437" s="33"/>
      <c r="AG437" s="33"/>
      <c r="AH437" s="33"/>
      <c r="AI437" s="33"/>
      <c r="AJ437" s="33"/>
      <c r="AK437" s="33"/>
      <c r="AL437" s="33"/>
      <c r="AM437" s="33"/>
      <c r="AN437" s="33"/>
      <c r="AO437" s="33"/>
      <c r="AP437" s="33"/>
      <c r="AQ437" s="33"/>
      <c r="AR437" s="33"/>
      <c r="AS437" s="33"/>
    </row>
    <row r="438" spans="1:45" ht="13.5" hidden="1" customHeight="1" x14ac:dyDescent="0.25">
      <c r="A438" s="60">
        <v>435</v>
      </c>
      <c r="B438" s="62">
        <v>147</v>
      </c>
      <c r="C438" s="55" t="s">
        <v>503</v>
      </c>
      <c r="D438" s="56" t="s">
        <v>504</v>
      </c>
      <c r="E438" s="33" t="s">
        <v>1175</v>
      </c>
      <c r="F438" s="57">
        <v>2013</v>
      </c>
      <c r="G438" s="33" t="s">
        <v>1195</v>
      </c>
      <c r="H438" s="33" t="s">
        <v>1822</v>
      </c>
      <c r="I438" s="33" t="s">
        <v>132</v>
      </c>
      <c r="J438" s="87" t="s">
        <v>1804</v>
      </c>
      <c r="K438" s="33" t="s">
        <v>26</v>
      </c>
      <c r="L438" s="33"/>
      <c r="M438" s="58" t="s">
        <v>2113</v>
      </c>
      <c r="N438" s="58" t="s">
        <v>231</v>
      </c>
      <c r="O438" s="58" t="s">
        <v>1415</v>
      </c>
      <c r="P438" s="33"/>
      <c r="Q438" s="33" t="s">
        <v>30</v>
      </c>
      <c r="R438" s="33" t="s">
        <v>113</v>
      </c>
      <c r="S438" s="33"/>
      <c r="T438" s="33" t="s">
        <v>1491</v>
      </c>
      <c r="U438" s="33" t="s">
        <v>123</v>
      </c>
      <c r="V438" s="32" t="s">
        <v>3083</v>
      </c>
      <c r="W438" s="33"/>
      <c r="X438" s="33" t="s">
        <v>46</v>
      </c>
      <c r="Y438" s="33" t="s">
        <v>48</v>
      </c>
      <c r="Z438" s="33"/>
      <c r="AA438" s="33" t="s">
        <v>82</v>
      </c>
      <c r="AB438" s="33"/>
      <c r="AC438" s="33" t="s">
        <v>53</v>
      </c>
      <c r="AD438" s="33"/>
      <c r="AE438" s="33"/>
      <c r="AF438" s="33"/>
      <c r="AG438" s="33"/>
      <c r="AH438" s="33"/>
      <c r="AI438" s="33"/>
      <c r="AJ438" s="33"/>
      <c r="AK438" s="33"/>
      <c r="AL438" s="33"/>
      <c r="AM438" s="33"/>
      <c r="AN438" s="33"/>
      <c r="AO438" s="33"/>
      <c r="AP438" s="33"/>
      <c r="AQ438" s="33"/>
      <c r="AR438" s="33"/>
      <c r="AS438" s="33"/>
    </row>
    <row r="439" spans="1:45" ht="13.5" hidden="1" customHeight="1" x14ac:dyDescent="0.25">
      <c r="A439" s="53">
        <v>436</v>
      </c>
      <c r="B439" s="62">
        <v>147</v>
      </c>
      <c r="C439" s="55" t="s">
        <v>503</v>
      </c>
      <c r="D439" s="56" t="s">
        <v>504</v>
      </c>
      <c r="E439" s="33" t="s">
        <v>1175</v>
      </c>
      <c r="F439" s="57">
        <v>2013</v>
      </c>
      <c r="G439" s="33" t="s">
        <v>1195</v>
      </c>
      <c r="H439" s="33" t="s">
        <v>1822</v>
      </c>
      <c r="I439" s="33" t="s">
        <v>132</v>
      </c>
      <c r="J439" s="87" t="s">
        <v>1804</v>
      </c>
      <c r="K439" s="33" t="s">
        <v>26</v>
      </c>
      <c r="L439" s="33"/>
      <c r="M439" s="58" t="s">
        <v>2113</v>
      </c>
      <c r="N439" s="58" t="s">
        <v>231</v>
      </c>
      <c r="O439" s="58" t="s">
        <v>1415</v>
      </c>
      <c r="P439" s="33"/>
      <c r="Q439" s="33" t="s">
        <v>30</v>
      </c>
      <c r="R439" s="33" t="s">
        <v>113</v>
      </c>
      <c r="S439" s="33"/>
      <c r="T439" s="33" t="s">
        <v>2114</v>
      </c>
      <c r="U439" s="33" t="s">
        <v>123</v>
      </c>
      <c r="V439" s="33" t="s">
        <v>3074</v>
      </c>
      <c r="W439" s="33"/>
      <c r="X439" s="33" t="s">
        <v>46</v>
      </c>
      <c r="Y439" s="33" t="s">
        <v>48</v>
      </c>
      <c r="Z439" s="33"/>
      <c r="AA439" s="33" t="s">
        <v>82</v>
      </c>
      <c r="AB439" s="33"/>
      <c r="AC439" s="33" t="s">
        <v>54</v>
      </c>
      <c r="AD439" s="33"/>
      <c r="AE439" s="33"/>
      <c r="AF439" s="33"/>
      <c r="AG439" s="33"/>
      <c r="AH439" s="33"/>
      <c r="AI439" s="33"/>
      <c r="AJ439" s="33"/>
      <c r="AK439" s="33"/>
      <c r="AL439" s="33"/>
      <c r="AM439" s="33"/>
      <c r="AN439" s="33"/>
      <c r="AO439" s="33"/>
      <c r="AP439" s="33"/>
      <c r="AQ439" s="33"/>
      <c r="AR439" s="33"/>
      <c r="AS439" s="33"/>
    </row>
    <row r="440" spans="1:45" ht="13.5" hidden="1" customHeight="1" x14ac:dyDescent="0.25">
      <c r="A440" s="60">
        <v>437</v>
      </c>
      <c r="B440" s="62">
        <v>148</v>
      </c>
      <c r="C440" s="77" t="s">
        <v>505</v>
      </c>
      <c r="D440" s="78" t="s">
        <v>506</v>
      </c>
      <c r="E440" s="32" t="s">
        <v>1185</v>
      </c>
      <c r="F440" s="118">
        <v>2014</v>
      </c>
      <c r="G440" s="32" t="s">
        <v>1195</v>
      </c>
      <c r="H440" s="32" t="s">
        <v>1822</v>
      </c>
      <c r="I440" s="32" t="s">
        <v>132</v>
      </c>
      <c r="J440" s="85" t="s">
        <v>1804</v>
      </c>
      <c r="K440" s="32" t="s">
        <v>26</v>
      </c>
      <c r="L440" s="32" t="s">
        <v>28</v>
      </c>
      <c r="N440" s="52"/>
      <c r="O440" s="52"/>
      <c r="Q440" s="32" t="s">
        <v>30</v>
      </c>
      <c r="R440" s="32" t="s">
        <v>65</v>
      </c>
      <c r="S440" s="32" t="s">
        <v>43</v>
      </c>
      <c r="T440" s="32">
        <v>14</v>
      </c>
      <c r="U440" s="32" t="s">
        <v>124</v>
      </c>
      <c r="V440" s="33" t="s">
        <v>3074</v>
      </c>
      <c r="X440" s="32" t="s">
        <v>46</v>
      </c>
      <c r="AA440" s="32" t="s">
        <v>240</v>
      </c>
      <c r="AS440" s="32"/>
    </row>
    <row r="441" spans="1:45" ht="13.5" hidden="1" customHeight="1" x14ac:dyDescent="0.25">
      <c r="A441" s="60">
        <v>438</v>
      </c>
      <c r="B441" s="54">
        <v>149</v>
      </c>
      <c r="C441" s="55" t="s">
        <v>507</v>
      </c>
      <c r="D441" s="56" t="s">
        <v>508</v>
      </c>
      <c r="E441" s="33" t="s">
        <v>1173</v>
      </c>
      <c r="F441" s="57">
        <v>1996</v>
      </c>
      <c r="G441" s="33" t="s">
        <v>1362</v>
      </c>
      <c r="H441" s="33" t="s">
        <v>1205</v>
      </c>
      <c r="I441" s="33" t="s">
        <v>22</v>
      </c>
      <c r="J441" s="87" t="s">
        <v>1357</v>
      </c>
      <c r="K441" s="33" t="s">
        <v>26</v>
      </c>
      <c r="L441" s="33" t="s">
        <v>29</v>
      </c>
      <c r="M441" s="58"/>
      <c r="N441" s="58"/>
      <c r="O441" s="58"/>
      <c r="P441" s="33" t="s">
        <v>2115</v>
      </c>
      <c r="Q441" s="33" t="s">
        <v>30</v>
      </c>
      <c r="R441" s="33"/>
      <c r="S441" s="33"/>
      <c r="T441" s="33">
        <v>5</v>
      </c>
      <c r="U441" s="33" t="s">
        <v>124</v>
      </c>
      <c r="V441" s="32" t="s">
        <v>3083</v>
      </c>
      <c r="W441" s="33" t="s">
        <v>2116</v>
      </c>
      <c r="X441" s="33" t="s">
        <v>46</v>
      </c>
      <c r="Y441" s="33"/>
      <c r="Z441" s="33"/>
      <c r="AA441" s="33" t="s">
        <v>237</v>
      </c>
      <c r="AB441" s="33" t="s">
        <v>53</v>
      </c>
      <c r="AC441" s="33" t="s">
        <v>54</v>
      </c>
      <c r="AD441" s="33"/>
      <c r="AE441" s="33" t="s">
        <v>54</v>
      </c>
      <c r="AF441" s="33"/>
      <c r="AG441" s="33" t="s">
        <v>54</v>
      </c>
      <c r="AH441" s="33"/>
      <c r="AI441" s="33"/>
      <c r="AJ441" s="33"/>
      <c r="AK441" s="33"/>
      <c r="AL441" s="33"/>
      <c r="AM441" s="33"/>
      <c r="AN441" s="33"/>
      <c r="AO441" s="33"/>
      <c r="AP441" s="33"/>
      <c r="AQ441" s="33"/>
      <c r="AR441" s="33"/>
      <c r="AS441" s="33" t="s">
        <v>2030</v>
      </c>
    </row>
    <row r="442" spans="1:45" ht="13.5" hidden="1" customHeight="1" x14ac:dyDescent="0.25">
      <c r="A442" s="53">
        <v>439</v>
      </c>
      <c r="B442" s="54">
        <v>149</v>
      </c>
      <c r="C442" s="55" t="s">
        <v>507</v>
      </c>
      <c r="D442" s="56" t="s">
        <v>508</v>
      </c>
      <c r="E442" s="33" t="s">
        <v>1173</v>
      </c>
      <c r="F442" s="57">
        <v>1996</v>
      </c>
      <c r="G442" s="33" t="s">
        <v>1362</v>
      </c>
      <c r="H442" s="33" t="s">
        <v>1205</v>
      </c>
      <c r="I442" s="33" t="s">
        <v>22</v>
      </c>
      <c r="J442" s="87" t="s">
        <v>1357</v>
      </c>
      <c r="K442" s="33" t="s">
        <v>26</v>
      </c>
      <c r="L442" s="33" t="s">
        <v>29</v>
      </c>
      <c r="M442" s="58"/>
      <c r="N442" s="58"/>
      <c r="O442" s="58"/>
      <c r="P442" s="33" t="s">
        <v>2115</v>
      </c>
      <c r="Q442" s="33" t="s">
        <v>30</v>
      </c>
      <c r="R442" s="33"/>
      <c r="S442" s="33" t="s">
        <v>43</v>
      </c>
      <c r="T442" s="33">
        <v>15</v>
      </c>
      <c r="U442" s="33" t="s">
        <v>124</v>
      </c>
      <c r="V442" s="33" t="s">
        <v>3074</v>
      </c>
      <c r="W442" s="33"/>
      <c r="X442" s="33" t="s">
        <v>46</v>
      </c>
      <c r="Y442" s="33" t="s">
        <v>48</v>
      </c>
      <c r="Z442" s="33"/>
      <c r="AA442" s="33" t="s">
        <v>237</v>
      </c>
      <c r="AB442" s="33"/>
      <c r="AC442" s="33"/>
      <c r="AD442" s="33" t="s">
        <v>53</v>
      </c>
      <c r="AE442" s="33" t="s">
        <v>53</v>
      </c>
      <c r="AF442" s="33"/>
      <c r="AG442" s="33" t="s">
        <v>53</v>
      </c>
      <c r="AH442" s="33"/>
      <c r="AI442" s="33"/>
      <c r="AJ442" s="33"/>
      <c r="AK442" s="33"/>
      <c r="AL442" s="33"/>
      <c r="AM442" s="33"/>
      <c r="AN442" s="33"/>
      <c r="AO442" s="33"/>
      <c r="AP442" s="33"/>
      <c r="AQ442" s="33"/>
      <c r="AR442" s="33"/>
      <c r="AS442" s="33"/>
    </row>
    <row r="443" spans="1:45" ht="13.5" hidden="1" customHeight="1" x14ac:dyDescent="0.25">
      <c r="A443" s="53">
        <v>440</v>
      </c>
      <c r="B443" s="54">
        <v>149</v>
      </c>
      <c r="C443" s="55" t="s">
        <v>507</v>
      </c>
      <c r="D443" s="56" t="s">
        <v>508</v>
      </c>
      <c r="E443" s="33" t="s">
        <v>1173</v>
      </c>
      <c r="F443" s="57">
        <v>1996</v>
      </c>
      <c r="G443" s="33" t="s">
        <v>1362</v>
      </c>
      <c r="H443" s="33" t="s">
        <v>1205</v>
      </c>
      <c r="I443" s="33" t="s">
        <v>22</v>
      </c>
      <c r="J443" s="87" t="s">
        <v>1357</v>
      </c>
      <c r="K443" s="33" t="s">
        <v>26</v>
      </c>
      <c r="L443" s="33" t="s">
        <v>29</v>
      </c>
      <c r="M443" s="58"/>
      <c r="N443" s="58"/>
      <c r="O443" s="58"/>
      <c r="P443" s="33" t="s">
        <v>2115</v>
      </c>
      <c r="Q443" s="33" t="s">
        <v>30</v>
      </c>
      <c r="R443" s="33"/>
      <c r="S443" s="33" t="s">
        <v>44</v>
      </c>
      <c r="T443" s="33">
        <v>15</v>
      </c>
      <c r="U443" s="33" t="s">
        <v>124</v>
      </c>
      <c r="V443" s="33" t="s">
        <v>3074</v>
      </c>
      <c r="W443" s="33"/>
      <c r="X443" s="33" t="s">
        <v>46</v>
      </c>
      <c r="Y443" s="33" t="s">
        <v>48</v>
      </c>
      <c r="Z443" s="33"/>
      <c r="AA443" s="33" t="s">
        <v>237</v>
      </c>
      <c r="AB443" s="33"/>
      <c r="AC443" s="33"/>
      <c r="AD443" s="33" t="s">
        <v>54</v>
      </c>
      <c r="AE443" s="33" t="s">
        <v>54</v>
      </c>
      <c r="AF443" s="33"/>
      <c r="AG443" s="33" t="s">
        <v>53</v>
      </c>
      <c r="AH443" s="33"/>
      <c r="AI443" s="33"/>
      <c r="AJ443" s="33"/>
      <c r="AK443" s="33"/>
      <c r="AL443" s="33"/>
      <c r="AM443" s="33"/>
      <c r="AN443" s="33"/>
      <c r="AO443" s="33"/>
      <c r="AP443" s="33"/>
      <c r="AQ443" s="33"/>
      <c r="AR443" s="33"/>
      <c r="AS443" s="33"/>
    </row>
    <row r="444" spans="1:45" ht="13.5" hidden="1" customHeight="1" x14ac:dyDescent="0.25">
      <c r="A444" s="60">
        <v>441</v>
      </c>
      <c r="B444" s="54">
        <v>149</v>
      </c>
      <c r="C444" s="55" t="s">
        <v>507</v>
      </c>
      <c r="D444" s="56" t="s">
        <v>508</v>
      </c>
      <c r="E444" s="33" t="s">
        <v>1173</v>
      </c>
      <c r="F444" s="57">
        <v>1996</v>
      </c>
      <c r="G444" s="33" t="s">
        <v>1362</v>
      </c>
      <c r="H444" s="33" t="s">
        <v>1205</v>
      </c>
      <c r="I444" s="33" t="s">
        <v>22</v>
      </c>
      <c r="J444" s="87" t="s">
        <v>1357</v>
      </c>
      <c r="K444" s="33" t="s">
        <v>26</v>
      </c>
      <c r="L444" s="33" t="s">
        <v>29</v>
      </c>
      <c r="M444" s="58"/>
      <c r="N444" s="58"/>
      <c r="O444" s="58"/>
      <c r="P444" s="33" t="s">
        <v>2115</v>
      </c>
      <c r="Q444" s="33" t="s">
        <v>30</v>
      </c>
      <c r="R444" s="33"/>
      <c r="S444" s="33"/>
      <c r="T444" s="33">
        <v>15</v>
      </c>
      <c r="U444" s="33" t="s">
        <v>124</v>
      </c>
      <c r="V444" s="33" t="s">
        <v>3074</v>
      </c>
      <c r="W444" s="33"/>
      <c r="X444" s="33" t="s">
        <v>46</v>
      </c>
      <c r="Y444" s="33" t="s">
        <v>48</v>
      </c>
      <c r="Z444" s="33"/>
      <c r="AA444" s="33" t="s">
        <v>237</v>
      </c>
      <c r="AB444" s="33" t="s">
        <v>53</v>
      </c>
      <c r="AC444" s="33"/>
      <c r="AD444" s="33"/>
      <c r="AE444" s="33"/>
      <c r="AF444" s="33"/>
      <c r="AG444" s="33"/>
      <c r="AH444" s="33"/>
      <c r="AI444" s="33"/>
      <c r="AJ444" s="33"/>
      <c r="AK444" s="33"/>
      <c r="AL444" s="33"/>
      <c r="AM444" s="33"/>
      <c r="AN444" s="33"/>
      <c r="AO444" s="33"/>
      <c r="AP444" s="33"/>
      <c r="AQ444" s="33"/>
      <c r="AR444" s="33"/>
      <c r="AS444" s="33"/>
    </row>
    <row r="445" spans="1:45" ht="13.5" hidden="1" customHeight="1" x14ac:dyDescent="0.25">
      <c r="A445" s="53">
        <v>442</v>
      </c>
      <c r="B445" s="54">
        <v>149</v>
      </c>
      <c r="C445" s="55" t="s">
        <v>507</v>
      </c>
      <c r="D445" s="56" t="s">
        <v>508</v>
      </c>
      <c r="E445" s="33" t="s">
        <v>1173</v>
      </c>
      <c r="F445" s="57">
        <v>1996</v>
      </c>
      <c r="G445" s="33" t="s">
        <v>1362</v>
      </c>
      <c r="H445" s="33" t="s">
        <v>1205</v>
      </c>
      <c r="I445" s="33" t="s">
        <v>22</v>
      </c>
      <c r="J445" s="87" t="s">
        <v>1357</v>
      </c>
      <c r="K445" s="33" t="s">
        <v>26</v>
      </c>
      <c r="L445" s="33" t="s">
        <v>29</v>
      </c>
      <c r="M445" s="58"/>
      <c r="N445" s="58"/>
      <c r="O445" s="58"/>
      <c r="P445" s="33" t="s">
        <v>2115</v>
      </c>
      <c r="Q445" s="33" t="s">
        <v>30</v>
      </c>
      <c r="R445" s="33"/>
      <c r="S445" s="33" t="s">
        <v>43</v>
      </c>
      <c r="T445" s="33" t="s">
        <v>2117</v>
      </c>
      <c r="U445" s="33" t="s">
        <v>124</v>
      </c>
      <c r="V445" s="33" t="s">
        <v>3084</v>
      </c>
      <c r="W445" s="33"/>
      <c r="X445" s="33" t="s">
        <v>46</v>
      </c>
      <c r="Y445" s="33" t="s">
        <v>48</v>
      </c>
      <c r="Z445" s="33"/>
      <c r="AA445" s="33" t="s">
        <v>237</v>
      </c>
      <c r="AB445" s="33"/>
      <c r="AC445" s="33"/>
      <c r="AD445" s="33" t="s">
        <v>53</v>
      </c>
      <c r="AE445" s="33" t="s">
        <v>53</v>
      </c>
      <c r="AF445" s="33"/>
      <c r="AG445" s="33" t="s">
        <v>53</v>
      </c>
      <c r="AH445" s="33"/>
      <c r="AI445" s="33"/>
      <c r="AJ445" s="33"/>
      <c r="AK445" s="33"/>
      <c r="AL445" s="33"/>
      <c r="AM445" s="33"/>
      <c r="AN445" s="33"/>
      <c r="AO445" s="33"/>
      <c r="AP445" s="33"/>
      <c r="AQ445" s="33"/>
      <c r="AR445" s="33"/>
      <c r="AS445" s="33"/>
    </row>
    <row r="446" spans="1:45" ht="13.5" hidden="1" customHeight="1" x14ac:dyDescent="0.25">
      <c r="A446" s="60">
        <v>443</v>
      </c>
      <c r="B446" s="54">
        <v>149</v>
      </c>
      <c r="C446" s="55" t="s">
        <v>507</v>
      </c>
      <c r="D446" s="56" t="s">
        <v>508</v>
      </c>
      <c r="E446" s="33" t="s">
        <v>1173</v>
      </c>
      <c r="F446" s="57">
        <v>1996</v>
      </c>
      <c r="G446" s="33" t="s">
        <v>1362</v>
      </c>
      <c r="H446" s="33" t="s">
        <v>1205</v>
      </c>
      <c r="I446" s="33" t="s">
        <v>22</v>
      </c>
      <c r="J446" s="87" t="s">
        <v>1357</v>
      </c>
      <c r="K446" s="33" t="s">
        <v>26</v>
      </c>
      <c r="L446" s="33" t="s">
        <v>29</v>
      </c>
      <c r="M446" s="58"/>
      <c r="N446" s="58"/>
      <c r="O446" s="58"/>
      <c r="P446" s="33" t="s">
        <v>2115</v>
      </c>
      <c r="Q446" s="33" t="s">
        <v>30</v>
      </c>
      <c r="R446" s="33"/>
      <c r="S446" s="33" t="s">
        <v>44</v>
      </c>
      <c r="T446" s="33" t="s">
        <v>2117</v>
      </c>
      <c r="U446" s="33" t="s">
        <v>124</v>
      </c>
      <c r="V446" s="33" t="s">
        <v>3084</v>
      </c>
      <c r="W446" s="33"/>
      <c r="X446" s="33" t="s">
        <v>46</v>
      </c>
      <c r="Y446" s="33" t="s">
        <v>48</v>
      </c>
      <c r="Z446" s="33"/>
      <c r="AA446" s="33" t="s">
        <v>237</v>
      </c>
      <c r="AB446" s="33"/>
      <c r="AC446" s="33"/>
      <c r="AD446" s="33" t="s">
        <v>53</v>
      </c>
      <c r="AE446" s="33" t="s">
        <v>53</v>
      </c>
      <c r="AF446" s="33"/>
      <c r="AG446" s="33" t="s">
        <v>53</v>
      </c>
      <c r="AH446" s="33"/>
      <c r="AI446" s="33"/>
      <c r="AJ446" s="33"/>
      <c r="AK446" s="33"/>
      <c r="AL446" s="33"/>
      <c r="AM446" s="33"/>
      <c r="AN446" s="33"/>
      <c r="AO446" s="33"/>
      <c r="AP446" s="33"/>
      <c r="AQ446" s="33"/>
      <c r="AR446" s="33"/>
      <c r="AS446" s="33"/>
    </row>
    <row r="447" spans="1:45" ht="13.5" hidden="1" customHeight="1" x14ac:dyDescent="0.25">
      <c r="A447" s="60">
        <v>444</v>
      </c>
      <c r="B447" s="54">
        <v>149</v>
      </c>
      <c r="C447" s="55" t="s">
        <v>507</v>
      </c>
      <c r="D447" s="56" t="s">
        <v>508</v>
      </c>
      <c r="E447" s="33" t="s">
        <v>1173</v>
      </c>
      <c r="F447" s="57">
        <v>1996</v>
      </c>
      <c r="G447" s="33" t="s">
        <v>1362</v>
      </c>
      <c r="H447" s="33" t="s">
        <v>1205</v>
      </c>
      <c r="I447" s="33" t="s">
        <v>22</v>
      </c>
      <c r="J447" s="87" t="s">
        <v>1357</v>
      </c>
      <c r="K447" s="33" t="s">
        <v>26</v>
      </c>
      <c r="L447" s="33" t="s">
        <v>29</v>
      </c>
      <c r="M447" s="58"/>
      <c r="N447" s="58"/>
      <c r="O447" s="58"/>
      <c r="P447" s="33" t="s">
        <v>2115</v>
      </c>
      <c r="Q447" s="33" t="s">
        <v>30</v>
      </c>
      <c r="R447" s="33"/>
      <c r="S447" s="33"/>
      <c r="T447" s="33">
        <v>40</v>
      </c>
      <c r="U447" s="33" t="s">
        <v>124</v>
      </c>
      <c r="V447" s="32" t="s">
        <v>3081</v>
      </c>
      <c r="W447" s="33"/>
      <c r="X447" s="33" t="s">
        <v>46</v>
      </c>
      <c r="Y447" s="33" t="s">
        <v>48</v>
      </c>
      <c r="Z447" s="33"/>
      <c r="AA447" s="33" t="s">
        <v>237</v>
      </c>
      <c r="AB447" s="33"/>
      <c r="AC447" s="33" t="s">
        <v>54</v>
      </c>
      <c r="AD447" s="33"/>
      <c r="AE447" s="33"/>
      <c r="AF447" s="33"/>
      <c r="AG447" s="33"/>
      <c r="AH447" s="33"/>
      <c r="AI447" s="33"/>
      <c r="AJ447" s="33"/>
      <c r="AK447" s="33"/>
      <c r="AL447" s="33"/>
      <c r="AM447" s="33"/>
      <c r="AN447" s="33"/>
      <c r="AO447" s="33"/>
      <c r="AP447" s="33"/>
      <c r="AQ447" s="33"/>
      <c r="AR447" s="33"/>
      <c r="AS447" s="33"/>
    </row>
    <row r="448" spans="1:45" ht="13.5" hidden="1" customHeight="1" x14ac:dyDescent="0.25">
      <c r="A448" s="53">
        <v>445</v>
      </c>
      <c r="B448" s="54">
        <v>149</v>
      </c>
      <c r="C448" s="55" t="s">
        <v>507</v>
      </c>
      <c r="D448" s="56" t="s">
        <v>508</v>
      </c>
      <c r="E448" s="33" t="s">
        <v>1173</v>
      </c>
      <c r="F448" s="57">
        <v>1996</v>
      </c>
      <c r="G448" s="33" t="s">
        <v>1362</v>
      </c>
      <c r="H448" s="33" t="s">
        <v>1205</v>
      </c>
      <c r="I448" s="33" t="s">
        <v>22</v>
      </c>
      <c r="J448" s="87" t="s">
        <v>1357</v>
      </c>
      <c r="K448" s="33" t="s">
        <v>26</v>
      </c>
      <c r="L448" s="33" t="s">
        <v>29</v>
      </c>
      <c r="M448" s="58"/>
      <c r="N448" s="58"/>
      <c r="O448" s="58"/>
      <c r="P448" s="33" t="s">
        <v>2115</v>
      </c>
      <c r="Q448" s="33" t="s">
        <v>30</v>
      </c>
      <c r="R448" s="33"/>
      <c r="S448" s="33"/>
      <c r="T448" s="33">
        <v>7</v>
      </c>
      <c r="U448" s="33" t="s">
        <v>123</v>
      </c>
      <c r="V448" s="32" t="s">
        <v>3083</v>
      </c>
      <c r="W448" s="33" t="s">
        <v>2118</v>
      </c>
      <c r="X448" s="33" t="s">
        <v>46</v>
      </c>
      <c r="Y448" s="33"/>
      <c r="Z448" s="33"/>
      <c r="AA448" s="33" t="s">
        <v>237</v>
      </c>
      <c r="AB448" s="33"/>
      <c r="AC448" s="33"/>
      <c r="AD448" s="33"/>
      <c r="AE448" s="33"/>
      <c r="AF448" s="33"/>
      <c r="AG448" s="33"/>
      <c r="AH448" s="33"/>
      <c r="AI448" s="33"/>
      <c r="AJ448" s="33"/>
      <c r="AK448" s="33"/>
      <c r="AL448" s="33"/>
      <c r="AM448" s="33"/>
      <c r="AN448" s="33"/>
      <c r="AO448" s="33"/>
      <c r="AP448" s="33"/>
      <c r="AQ448" s="33"/>
      <c r="AR448" s="33"/>
      <c r="AS448" s="33"/>
    </row>
    <row r="449" spans="1:45" ht="13.5" hidden="1" customHeight="1" x14ac:dyDescent="0.25">
      <c r="A449" s="53">
        <v>446</v>
      </c>
      <c r="B449" s="54">
        <v>149</v>
      </c>
      <c r="C449" s="77" t="s">
        <v>507</v>
      </c>
      <c r="D449" s="78" t="s">
        <v>508</v>
      </c>
      <c r="E449" s="32" t="s">
        <v>1173</v>
      </c>
      <c r="F449" s="118">
        <v>1996</v>
      </c>
      <c r="G449" s="32" t="s">
        <v>1362</v>
      </c>
      <c r="H449" s="32" t="s">
        <v>1205</v>
      </c>
      <c r="I449" s="32" t="s">
        <v>22</v>
      </c>
      <c r="J449" s="85" t="s">
        <v>1357</v>
      </c>
      <c r="K449" s="32" t="s">
        <v>26</v>
      </c>
      <c r="L449" s="32" t="s">
        <v>29</v>
      </c>
      <c r="N449" s="52"/>
      <c r="O449" s="52"/>
      <c r="P449" s="32" t="s">
        <v>2115</v>
      </c>
      <c r="Q449" s="32" t="s">
        <v>30</v>
      </c>
      <c r="W449" s="32" t="s">
        <v>2119</v>
      </c>
      <c r="X449" s="32" t="s">
        <v>46</v>
      </c>
      <c r="Y449" s="32" t="s">
        <v>194</v>
      </c>
      <c r="AA449" s="32" t="s">
        <v>237</v>
      </c>
      <c r="AC449" s="32" t="s">
        <v>53</v>
      </c>
      <c r="AS449" s="32"/>
    </row>
    <row r="450" spans="1:45" ht="13.5" hidden="1" customHeight="1" x14ac:dyDescent="0.25">
      <c r="A450" s="60">
        <v>447</v>
      </c>
      <c r="B450" s="54">
        <v>150</v>
      </c>
      <c r="C450" s="55" t="s">
        <v>509</v>
      </c>
      <c r="D450" s="56" t="s">
        <v>510</v>
      </c>
      <c r="E450" s="33" t="s">
        <v>1173</v>
      </c>
      <c r="F450" s="57">
        <v>1999</v>
      </c>
      <c r="G450" s="33" t="s">
        <v>1362</v>
      </c>
      <c r="H450" s="33" t="s">
        <v>1205</v>
      </c>
      <c r="I450" s="33" t="s">
        <v>22</v>
      </c>
      <c r="J450" s="87" t="s">
        <v>1357</v>
      </c>
      <c r="K450" s="33" t="s">
        <v>26</v>
      </c>
      <c r="L450" s="33" t="s">
        <v>29</v>
      </c>
      <c r="M450" s="58"/>
      <c r="N450" s="58"/>
      <c r="O450" s="58"/>
      <c r="P450" s="33"/>
      <c r="Q450" s="33" t="s">
        <v>30</v>
      </c>
      <c r="R450" s="33"/>
      <c r="S450" s="33"/>
      <c r="T450" s="33">
        <v>6</v>
      </c>
      <c r="U450" s="33" t="s">
        <v>124</v>
      </c>
      <c r="V450" s="32" t="s">
        <v>3083</v>
      </c>
      <c r="W450" s="33"/>
      <c r="X450" s="33" t="s">
        <v>46</v>
      </c>
      <c r="Y450" s="33"/>
      <c r="Z450" s="33"/>
      <c r="AA450" s="33" t="s">
        <v>51</v>
      </c>
      <c r="AB450" s="33" t="s">
        <v>53</v>
      </c>
      <c r="AC450" s="33"/>
      <c r="AD450" s="33"/>
      <c r="AE450" s="33"/>
      <c r="AF450" s="33"/>
      <c r="AG450" s="33"/>
      <c r="AH450" s="33"/>
      <c r="AI450" s="33"/>
      <c r="AJ450" s="33"/>
      <c r="AK450" s="33"/>
      <c r="AL450" s="33"/>
      <c r="AM450" s="33"/>
      <c r="AN450" s="33"/>
      <c r="AO450" s="33"/>
      <c r="AP450" s="33"/>
      <c r="AQ450" s="33"/>
      <c r="AR450" s="33"/>
      <c r="AS450" s="33"/>
    </row>
    <row r="451" spans="1:45" ht="13.5" hidden="1" customHeight="1" x14ac:dyDescent="0.25">
      <c r="A451" s="53">
        <v>448</v>
      </c>
      <c r="B451" s="62">
        <v>150</v>
      </c>
      <c r="C451" s="77" t="s">
        <v>509</v>
      </c>
      <c r="D451" s="78" t="s">
        <v>510</v>
      </c>
      <c r="E451" s="32" t="s">
        <v>1173</v>
      </c>
      <c r="F451" s="118">
        <v>1999</v>
      </c>
      <c r="G451" s="32" t="s">
        <v>1362</v>
      </c>
      <c r="H451" s="32" t="s">
        <v>1205</v>
      </c>
      <c r="I451" s="32" t="s">
        <v>22</v>
      </c>
      <c r="J451" s="32" t="s">
        <v>1357</v>
      </c>
      <c r="K451" s="32" t="s">
        <v>26</v>
      </c>
      <c r="L451" s="32" t="s">
        <v>29</v>
      </c>
      <c r="N451" s="52"/>
      <c r="O451" s="52"/>
      <c r="Q451" s="32" t="s">
        <v>30</v>
      </c>
      <c r="T451" s="32">
        <v>20</v>
      </c>
      <c r="U451" s="32" t="s">
        <v>124</v>
      </c>
      <c r="V451" s="33" t="s">
        <v>3074</v>
      </c>
      <c r="X451" s="32" t="s">
        <v>46</v>
      </c>
      <c r="Y451" s="32" t="s">
        <v>48</v>
      </c>
      <c r="AA451" s="32" t="s">
        <v>51</v>
      </c>
      <c r="AB451" s="32" t="s">
        <v>53</v>
      </c>
      <c r="AS451" s="32"/>
    </row>
    <row r="452" spans="1:45" ht="13.5" hidden="1" customHeight="1" x14ac:dyDescent="0.25">
      <c r="A452" s="60">
        <v>449</v>
      </c>
      <c r="B452" s="62">
        <v>151</v>
      </c>
      <c r="C452" s="77" t="s">
        <v>511</v>
      </c>
      <c r="D452" s="78" t="s">
        <v>512</v>
      </c>
      <c r="E452" s="32" t="s">
        <v>1173</v>
      </c>
      <c r="F452" s="118">
        <v>2016</v>
      </c>
      <c r="G452" s="32" t="s">
        <v>1197</v>
      </c>
      <c r="H452" s="32" t="s">
        <v>1275</v>
      </c>
      <c r="I452" s="32" t="s">
        <v>22</v>
      </c>
      <c r="J452" s="32" t="s">
        <v>1237</v>
      </c>
      <c r="K452" s="32" t="s">
        <v>26</v>
      </c>
      <c r="M452" s="52" t="s">
        <v>1324</v>
      </c>
      <c r="N452" s="52" t="s">
        <v>228</v>
      </c>
      <c r="O452" s="52"/>
      <c r="P452" s="32" t="s">
        <v>246</v>
      </c>
      <c r="Q452" s="32" t="s">
        <v>30</v>
      </c>
      <c r="R452" s="32" t="s">
        <v>68</v>
      </c>
      <c r="S452" s="32" t="s">
        <v>43</v>
      </c>
      <c r="T452" s="32">
        <v>3</v>
      </c>
      <c r="U452" s="32" t="s">
        <v>125</v>
      </c>
      <c r="V452" s="32" t="s">
        <v>3083</v>
      </c>
      <c r="X452" s="32" t="s">
        <v>46</v>
      </c>
      <c r="AA452" s="32" t="s">
        <v>195</v>
      </c>
      <c r="AS452" s="32"/>
    </row>
    <row r="453" spans="1:45" ht="13.5" hidden="1" customHeight="1" x14ac:dyDescent="0.25">
      <c r="A453" s="60">
        <v>450</v>
      </c>
      <c r="B453" s="54">
        <v>151</v>
      </c>
      <c r="C453" s="55" t="s">
        <v>511</v>
      </c>
      <c r="D453" s="56" t="s">
        <v>512</v>
      </c>
      <c r="E453" s="33" t="s">
        <v>1173</v>
      </c>
      <c r="F453" s="57">
        <v>2016</v>
      </c>
      <c r="G453" s="33" t="s">
        <v>1197</v>
      </c>
      <c r="H453" s="33" t="s">
        <v>1344</v>
      </c>
      <c r="I453" s="33" t="s">
        <v>24</v>
      </c>
      <c r="J453" s="33" t="s">
        <v>1237</v>
      </c>
      <c r="K453" s="33" t="s">
        <v>26</v>
      </c>
      <c r="L453" s="33"/>
      <c r="M453" s="58" t="s">
        <v>1324</v>
      </c>
      <c r="N453" s="58" t="s">
        <v>228</v>
      </c>
      <c r="O453" s="58"/>
      <c r="P453" s="33" t="s">
        <v>246</v>
      </c>
      <c r="Q453" s="33" t="s">
        <v>30</v>
      </c>
      <c r="R453" s="33" t="s">
        <v>68</v>
      </c>
      <c r="S453" s="33" t="s">
        <v>43</v>
      </c>
      <c r="T453" s="33">
        <v>3</v>
      </c>
      <c r="U453" s="33" t="s">
        <v>125</v>
      </c>
      <c r="V453" s="32" t="s">
        <v>3083</v>
      </c>
      <c r="W453" s="33"/>
      <c r="X453" s="33" t="s">
        <v>46</v>
      </c>
      <c r="Y453" s="33"/>
      <c r="Z453" s="33"/>
      <c r="AA453" s="32" t="s">
        <v>195</v>
      </c>
      <c r="AB453" s="33"/>
      <c r="AC453" s="33"/>
      <c r="AD453" s="33"/>
      <c r="AE453" s="33"/>
      <c r="AF453" s="33"/>
      <c r="AG453" s="33"/>
      <c r="AH453" s="33"/>
      <c r="AI453" s="33"/>
      <c r="AJ453" s="33"/>
      <c r="AK453" s="33"/>
      <c r="AL453" s="33"/>
      <c r="AM453" s="33"/>
      <c r="AN453" s="33"/>
      <c r="AO453" s="33"/>
      <c r="AP453" s="33"/>
      <c r="AQ453" s="33"/>
      <c r="AR453" s="33"/>
      <c r="AS453" s="33"/>
    </row>
    <row r="454" spans="1:45" ht="13.5" hidden="1" customHeight="1" x14ac:dyDescent="0.25">
      <c r="A454" s="53">
        <v>451</v>
      </c>
      <c r="B454" s="62">
        <v>152</v>
      </c>
      <c r="C454" s="77" t="s">
        <v>513</v>
      </c>
      <c r="D454" s="78" t="s">
        <v>514</v>
      </c>
      <c r="E454" s="32" t="s">
        <v>1173</v>
      </c>
      <c r="F454" s="118">
        <v>2018</v>
      </c>
      <c r="G454" s="32" t="s">
        <v>1195</v>
      </c>
      <c r="H454" s="32" t="s">
        <v>1255</v>
      </c>
      <c r="I454" s="32" t="s">
        <v>132</v>
      </c>
      <c r="J454" s="32" t="s">
        <v>1804</v>
      </c>
      <c r="K454" s="32" t="s">
        <v>26</v>
      </c>
      <c r="L454" s="32" t="s">
        <v>28</v>
      </c>
      <c r="M454" s="52" t="s">
        <v>1232</v>
      </c>
      <c r="N454" s="52" t="s">
        <v>229</v>
      </c>
      <c r="O454" s="52" t="s">
        <v>250</v>
      </c>
      <c r="P454" s="32" t="s">
        <v>62</v>
      </c>
      <c r="Q454" s="32" t="s">
        <v>30</v>
      </c>
      <c r="S454" s="32" t="s">
        <v>45</v>
      </c>
      <c r="X454" s="32" t="s">
        <v>46</v>
      </c>
      <c r="AA454" s="32" t="s">
        <v>82</v>
      </c>
      <c r="AB454" s="32" t="s">
        <v>53</v>
      </c>
      <c r="AC454" s="32" t="s">
        <v>53</v>
      </c>
      <c r="AE454" s="32" t="s">
        <v>236</v>
      </c>
      <c r="AS454" s="32"/>
    </row>
    <row r="455" spans="1:45" ht="13.5" hidden="1" customHeight="1" x14ac:dyDescent="0.25">
      <c r="A455" s="53">
        <v>452</v>
      </c>
      <c r="B455" s="62">
        <v>153</v>
      </c>
      <c r="C455" s="77" t="s">
        <v>515</v>
      </c>
      <c r="D455" s="78" t="s">
        <v>516</v>
      </c>
      <c r="E455" s="61" t="s">
        <v>1177</v>
      </c>
      <c r="F455" s="65">
        <v>2011</v>
      </c>
      <c r="G455" s="61" t="s">
        <v>1195</v>
      </c>
      <c r="H455" s="61" t="s">
        <v>1201</v>
      </c>
      <c r="I455" s="61" t="s">
        <v>132</v>
      </c>
      <c r="J455" s="61" t="s">
        <v>1804</v>
      </c>
      <c r="K455" s="61" t="s">
        <v>26</v>
      </c>
      <c r="L455" s="61" t="s">
        <v>28</v>
      </c>
      <c r="M455" s="91"/>
      <c r="N455" s="61"/>
      <c r="O455" s="61"/>
      <c r="P455" s="32" t="s">
        <v>62</v>
      </c>
      <c r="Q455" s="32" t="s">
        <v>31</v>
      </c>
      <c r="R455" s="61" t="s">
        <v>75</v>
      </c>
      <c r="S455" s="61" t="s">
        <v>45</v>
      </c>
      <c r="T455" s="91" t="s">
        <v>1441</v>
      </c>
      <c r="U455" s="61" t="s">
        <v>198</v>
      </c>
      <c r="V455" s="32" t="s">
        <v>3080</v>
      </c>
      <c r="W455" s="61"/>
      <c r="X455" s="61" t="s">
        <v>47</v>
      </c>
      <c r="Y455" s="61"/>
      <c r="Z455" s="61"/>
      <c r="AA455" s="61" t="s">
        <v>82</v>
      </c>
      <c r="AB455" s="32" t="s">
        <v>53</v>
      </c>
      <c r="AC455" s="32" t="s">
        <v>53</v>
      </c>
      <c r="AS455" s="32"/>
    </row>
    <row r="456" spans="1:45" ht="13.5" hidden="1" customHeight="1" x14ac:dyDescent="0.25">
      <c r="A456" s="60">
        <v>453</v>
      </c>
      <c r="B456" s="62">
        <v>153</v>
      </c>
      <c r="C456" s="77" t="s">
        <v>515</v>
      </c>
      <c r="D456" s="78" t="s">
        <v>516</v>
      </c>
      <c r="E456" s="61" t="s">
        <v>1177</v>
      </c>
      <c r="F456" s="65">
        <v>2011</v>
      </c>
      <c r="G456" s="61" t="s">
        <v>1195</v>
      </c>
      <c r="H456" s="61" t="s">
        <v>1201</v>
      </c>
      <c r="I456" s="61" t="s">
        <v>132</v>
      </c>
      <c r="J456" s="61" t="s">
        <v>1804</v>
      </c>
      <c r="K456" s="61" t="s">
        <v>26</v>
      </c>
      <c r="L456" s="61" t="s">
        <v>29</v>
      </c>
      <c r="M456" s="91"/>
      <c r="N456" s="61"/>
      <c r="O456" s="61"/>
      <c r="P456" s="32" t="s">
        <v>62</v>
      </c>
      <c r="Q456" s="32" t="s">
        <v>31</v>
      </c>
      <c r="R456" s="61" t="s">
        <v>75</v>
      </c>
      <c r="S456" s="61" t="s">
        <v>45</v>
      </c>
      <c r="T456" s="91" t="s">
        <v>1442</v>
      </c>
      <c r="U456" s="61" t="s">
        <v>198</v>
      </c>
      <c r="V456" s="32" t="s">
        <v>3080</v>
      </c>
      <c r="W456" s="61"/>
      <c r="X456" s="61" t="s">
        <v>47</v>
      </c>
      <c r="Y456" s="61"/>
      <c r="Z456" s="61"/>
      <c r="AA456" s="61" t="s">
        <v>82</v>
      </c>
      <c r="AB456" s="32" t="s">
        <v>54</v>
      </c>
      <c r="AC456" s="32" t="s">
        <v>54</v>
      </c>
      <c r="AS456" s="32"/>
    </row>
    <row r="457" spans="1:45" ht="13.5" hidden="1" customHeight="1" x14ac:dyDescent="0.25">
      <c r="A457" s="53">
        <v>454</v>
      </c>
      <c r="B457" s="62">
        <v>153</v>
      </c>
      <c r="C457" s="77" t="s">
        <v>515</v>
      </c>
      <c r="D457" s="78" t="s">
        <v>516</v>
      </c>
      <c r="E457" s="61" t="s">
        <v>1177</v>
      </c>
      <c r="F457" s="65">
        <v>2011</v>
      </c>
      <c r="G457" s="61" t="s">
        <v>1195</v>
      </c>
      <c r="H457" s="61" t="s">
        <v>1201</v>
      </c>
      <c r="I457" s="61" t="s">
        <v>132</v>
      </c>
      <c r="J457" s="61" t="s">
        <v>1804</v>
      </c>
      <c r="K457" s="61" t="s">
        <v>26</v>
      </c>
      <c r="L457" s="61" t="s">
        <v>29</v>
      </c>
      <c r="M457" s="91"/>
      <c r="N457" s="61"/>
      <c r="O457" s="61"/>
      <c r="P457" s="32" t="s">
        <v>62</v>
      </c>
      <c r="Q457" s="32" t="s">
        <v>31</v>
      </c>
      <c r="R457" s="61" t="s">
        <v>75</v>
      </c>
      <c r="S457" s="61" t="s">
        <v>45</v>
      </c>
      <c r="T457" s="91" t="s">
        <v>1443</v>
      </c>
      <c r="U457" s="61" t="s">
        <v>198</v>
      </c>
      <c r="V457" s="32" t="s">
        <v>3080</v>
      </c>
      <c r="W457" s="61"/>
      <c r="X457" s="61" t="s">
        <v>47</v>
      </c>
      <c r="Y457" s="61"/>
      <c r="Z457" s="61"/>
      <c r="AA457" s="61" t="s">
        <v>82</v>
      </c>
      <c r="AC457" s="32" t="s">
        <v>54</v>
      </c>
      <c r="AS457" s="32"/>
    </row>
    <row r="458" spans="1:45" ht="13.5" hidden="1" customHeight="1" x14ac:dyDescent="0.25">
      <c r="A458" s="60">
        <v>455</v>
      </c>
      <c r="B458" s="62">
        <v>154</v>
      </c>
      <c r="C458" s="77" t="s">
        <v>517</v>
      </c>
      <c r="D458" s="78" t="s">
        <v>518</v>
      </c>
      <c r="E458" s="32" t="s">
        <v>1173</v>
      </c>
      <c r="F458" s="118">
        <v>2016</v>
      </c>
      <c r="G458" s="32" t="s">
        <v>1197</v>
      </c>
      <c r="H458" s="32" t="s">
        <v>2120</v>
      </c>
      <c r="I458" s="32" t="s">
        <v>190</v>
      </c>
      <c r="J458" s="32" t="s">
        <v>1237</v>
      </c>
      <c r="K458" s="32" t="s">
        <v>26</v>
      </c>
      <c r="M458" s="52" t="s">
        <v>2121</v>
      </c>
      <c r="N458" s="52" t="s">
        <v>228</v>
      </c>
      <c r="O458" s="52" t="s">
        <v>1301</v>
      </c>
      <c r="P458" s="32" t="s">
        <v>62</v>
      </c>
      <c r="Q458" s="32" t="s">
        <v>30</v>
      </c>
      <c r="R458" s="32" t="s">
        <v>2122</v>
      </c>
      <c r="S458" s="32" t="s">
        <v>43</v>
      </c>
      <c r="T458" s="32" t="s">
        <v>1524</v>
      </c>
      <c r="U458" s="32" t="s">
        <v>125</v>
      </c>
      <c r="V458" s="33" t="s">
        <v>3074</v>
      </c>
      <c r="X458" s="32" t="s">
        <v>46</v>
      </c>
      <c r="AA458" s="32" t="s">
        <v>1495</v>
      </c>
      <c r="AB458" s="32" t="s">
        <v>53</v>
      </c>
      <c r="AS458" s="32" t="s">
        <v>2123</v>
      </c>
    </row>
    <row r="459" spans="1:45" ht="13.5" hidden="1" customHeight="1" x14ac:dyDescent="0.25">
      <c r="A459" s="60">
        <v>456</v>
      </c>
      <c r="B459" s="54">
        <v>154</v>
      </c>
      <c r="C459" s="55" t="s">
        <v>517</v>
      </c>
      <c r="D459" s="56" t="s">
        <v>518</v>
      </c>
      <c r="E459" s="33" t="s">
        <v>1173</v>
      </c>
      <c r="F459" s="57">
        <v>2016</v>
      </c>
      <c r="G459" s="33" t="s">
        <v>1197</v>
      </c>
      <c r="H459" s="33" t="s">
        <v>2120</v>
      </c>
      <c r="I459" s="33" t="s">
        <v>190</v>
      </c>
      <c r="J459" s="33" t="s">
        <v>1237</v>
      </c>
      <c r="K459" s="33" t="s">
        <v>26</v>
      </c>
      <c r="L459" s="33"/>
      <c r="M459" s="58" t="s">
        <v>1280</v>
      </c>
      <c r="N459" s="58" t="s">
        <v>228</v>
      </c>
      <c r="O459" s="58" t="s">
        <v>1301</v>
      </c>
      <c r="P459" s="33" t="s">
        <v>62</v>
      </c>
      <c r="Q459" s="33" t="s">
        <v>30</v>
      </c>
      <c r="R459" s="33" t="s">
        <v>2122</v>
      </c>
      <c r="S459" s="33" t="s">
        <v>43</v>
      </c>
      <c r="T459" s="33" t="s">
        <v>1524</v>
      </c>
      <c r="U459" s="33" t="s">
        <v>125</v>
      </c>
      <c r="V459" s="33" t="s">
        <v>3074</v>
      </c>
      <c r="W459" s="33"/>
      <c r="X459" s="33" t="s">
        <v>46</v>
      </c>
      <c r="Y459" s="33"/>
      <c r="Z459" s="33"/>
      <c r="AA459" s="32" t="s">
        <v>1495</v>
      </c>
      <c r="AB459" s="33" t="s">
        <v>53</v>
      </c>
      <c r="AC459" s="33"/>
      <c r="AD459" s="33"/>
      <c r="AE459" s="33"/>
      <c r="AF459" s="33"/>
      <c r="AG459" s="33"/>
      <c r="AH459" s="33"/>
      <c r="AI459" s="33"/>
      <c r="AJ459" s="33"/>
      <c r="AK459" s="33"/>
      <c r="AL459" s="33"/>
      <c r="AM459" s="33"/>
      <c r="AN459" s="33"/>
      <c r="AO459" s="33"/>
      <c r="AP459" s="33"/>
      <c r="AQ459" s="33"/>
      <c r="AR459" s="33"/>
      <c r="AS459" s="33" t="s">
        <v>2124</v>
      </c>
    </row>
    <row r="460" spans="1:45" ht="13.5" hidden="1" customHeight="1" x14ac:dyDescent="0.25">
      <c r="A460" s="60">
        <v>457</v>
      </c>
      <c r="B460" s="62">
        <v>155</v>
      </c>
      <c r="C460" s="77" t="s">
        <v>519</v>
      </c>
      <c r="D460" s="78" t="s">
        <v>520</v>
      </c>
      <c r="E460" s="32" t="s">
        <v>1173</v>
      </c>
      <c r="F460" s="118">
        <v>2015</v>
      </c>
      <c r="G460" s="32" t="s">
        <v>2125</v>
      </c>
      <c r="H460" s="32" t="s">
        <v>1252</v>
      </c>
      <c r="I460" s="32" t="s">
        <v>190</v>
      </c>
      <c r="J460" s="32" t="s">
        <v>2125</v>
      </c>
      <c r="K460" s="32" t="s">
        <v>26</v>
      </c>
      <c r="N460" s="52"/>
      <c r="O460" s="52"/>
      <c r="Q460" s="32" t="s">
        <v>30</v>
      </c>
      <c r="S460" s="32" t="s">
        <v>44</v>
      </c>
      <c r="T460" s="32" t="s">
        <v>2126</v>
      </c>
      <c r="U460" s="32" t="s">
        <v>125</v>
      </c>
      <c r="V460" s="33" t="s">
        <v>3074</v>
      </c>
      <c r="X460" s="32" t="s">
        <v>46</v>
      </c>
      <c r="AA460" s="32" t="s">
        <v>195</v>
      </c>
      <c r="AS460" s="32" t="s">
        <v>2127</v>
      </c>
    </row>
    <row r="461" spans="1:45" ht="13.5" hidden="1" customHeight="1" x14ac:dyDescent="0.25">
      <c r="A461" s="53">
        <v>458</v>
      </c>
      <c r="B461" s="54">
        <v>155</v>
      </c>
      <c r="C461" s="55" t="s">
        <v>519</v>
      </c>
      <c r="D461" s="56" t="s">
        <v>520</v>
      </c>
      <c r="E461" s="33" t="s">
        <v>1173</v>
      </c>
      <c r="F461" s="57">
        <v>2015</v>
      </c>
      <c r="G461" s="33" t="s">
        <v>2125</v>
      </c>
      <c r="H461" s="33" t="s">
        <v>2128</v>
      </c>
      <c r="I461" s="33" t="s">
        <v>132</v>
      </c>
      <c r="J461" s="33" t="s">
        <v>2125</v>
      </c>
      <c r="K461" s="33" t="s">
        <v>26</v>
      </c>
      <c r="L461" s="33"/>
      <c r="M461" s="58"/>
      <c r="N461" s="58"/>
      <c r="O461" s="58"/>
      <c r="P461" s="33"/>
      <c r="Q461" s="33" t="s">
        <v>30</v>
      </c>
      <c r="R461" s="33"/>
      <c r="S461" s="33" t="s">
        <v>44</v>
      </c>
      <c r="T461" s="33" t="s">
        <v>2126</v>
      </c>
      <c r="U461" s="33" t="s">
        <v>125</v>
      </c>
      <c r="V461" s="33" t="s">
        <v>3074</v>
      </c>
      <c r="W461" s="33"/>
      <c r="X461" s="33" t="s">
        <v>46</v>
      </c>
      <c r="Y461" s="33"/>
      <c r="Z461" s="33"/>
      <c r="AA461" s="33" t="s">
        <v>195</v>
      </c>
      <c r="AB461" s="33"/>
      <c r="AC461" s="33"/>
      <c r="AD461" s="33"/>
      <c r="AE461" s="33"/>
      <c r="AF461" s="33"/>
      <c r="AG461" s="33"/>
      <c r="AH461" s="33"/>
      <c r="AI461" s="33"/>
      <c r="AJ461" s="33"/>
      <c r="AK461" s="33"/>
      <c r="AL461" s="33"/>
      <c r="AM461" s="33"/>
      <c r="AN461" s="33"/>
      <c r="AO461" s="33"/>
      <c r="AP461" s="33"/>
      <c r="AQ461" s="33"/>
      <c r="AR461" s="33"/>
      <c r="AS461" s="33"/>
    </row>
    <row r="462" spans="1:45" ht="13.5" hidden="1" customHeight="1" x14ac:dyDescent="0.25">
      <c r="A462" s="60">
        <v>459</v>
      </c>
      <c r="B462" s="62">
        <v>156</v>
      </c>
      <c r="C462" s="77" t="s">
        <v>521</v>
      </c>
      <c r="D462" s="78" t="s">
        <v>522</v>
      </c>
      <c r="E462" s="32" t="s">
        <v>1173</v>
      </c>
      <c r="F462" s="118">
        <v>2018</v>
      </c>
      <c r="G462" s="32" t="s">
        <v>1263</v>
      </c>
      <c r="H462" s="32" t="s">
        <v>1264</v>
      </c>
      <c r="I462" s="32" t="s">
        <v>190</v>
      </c>
      <c r="J462" s="32" t="s">
        <v>2000</v>
      </c>
      <c r="K462" s="32" t="s">
        <v>26</v>
      </c>
      <c r="L462" s="32" t="s">
        <v>28</v>
      </c>
      <c r="N462" s="52"/>
      <c r="O462" s="52"/>
      <c r="Q462" s="32" t="s">
        <v>30</v>
      </c>
      <c r="S462" s="32" t="s">
        <v>45</v>
      </c>
      <c r="T462" s="32" t="s">
        <v>2129</v>
      </c>
      <c r="U462" s="32" t="s">
        <v>125</v>
      </c>
      <c r="V462" s="33" t="s">
        <v>3084</v>
      </c>
      <c r="X462" s="32" t="s">
        <v>46</v>
      </c>
      <c r="AA462" s="32" t="s">
        <v>51</v>
      </c>
      <c r="AB462" s="32" t="s">
        <v>53</v>
      </c>
      <c r="AS462" s="32"/>
    </row>
    <row r="463" spans="1:45" ht="13.5" hidden="1" customHeight="1" x14ac:dyDescent="0.25">
      <c r="A463" s="60">
        <v>460</v>
      </c>
      <c r="B463" s="62">
        <v>157</v>
      </c>
      <c r="C463" s="77" t="s">
        <v>525</v>
      </c>
      <c r="D463" s="78" t="s">
        <v>526</v>
      </c>
      <c r="E463" s="61" t="s">
        <v>1177</v>
      </c>
      <c r="F463" s="65">
        <v>2011</v>
      </c>
      <c r="G463" s="61"/>
      <c r="H463" s="61"/>
      <c r="I463" s="61"/>
      <c r="J463" s="61"/>
      <c r="N463" s="52"/>
      <c r="O463" s="52"/>
      <c r="Q463" s="32" t="s">
        <v>31</v>
      </c>
      <c r="R463" s="61" t="s">
        <v>1445</v>
      </c>
      <c r="S463" s="61" t="s">
        <v>45</v>
      </c>
      <c r="T463" s="91" t="s">
        <v>1446</v>
      </c>
      <c r="U463" s="61" t="s">
        <v>198</v>
      </c>
      <c r="V463" s="32" t="s">
        <v>3080</v>
      </c>
      <c r="W463" s="61"/>
      <c r="X463" s="61" t="s">
        <v>47</v>
      </c>
      <c r="Y463" s="61"/>
      <c r="Z463" s="61"/>
      <c r="AA463" s="61" t="s">
        <v>83</v>
      </c>
      <c r="AB463" s="32" t="s">
        <v>53</v>
      </c>
      <c r="AC463" s="32" t="s">
        <v>53</v>
      </c>
      <c r="AS463" s="32"/>
    </row>
    <row r="464" spans="1:45" ht="13.5" hidden="1" customHeight="1" x14ac:dyDescent="0.25">
      <c r="A464" s="53">
        <v>461</v>
      </c>
      <c r="B464" s="62">
        <v>158</v>
      </c>
      <c r="C464" s="77" t="s">
        <v>523</v>
      </c>
      <c r="D464" s="78" t="s">
        <v>524</v>
      </c>
      <c r="E464" s="61" t="s">
        <v>1177</v>
      </c>
      <c r="F464" s="65">
        <v>2015</v>
      </c>
      <c r="G464" s="61" t="s">
        <v>1195</v>
      </c>
      <c r="H464" s="61" t="s">
        <v>1201</v>
      </c>
      <c r="I464" s="61" t="s">
        <v>132</v>
      </c>
      <c r="J464" s="61" t="s">
        <v>1804</v>
      </c>
      <c r="K464" s="61" t="s">
        <v>26</v>
      </c>
      <c r="L464" s="61" t="s">
        <v>29</v>
      </c>
      <c r="N464" s="52"/>
      <c r="O464" s="52"/>
      <c r="P464" s="32" t="s">
        <v>192</v>
      </c>
      <c r="Q464" s="32" t="s">
        <v>31</v>
      </c>
      <c r="R464" s="61" t="s">
        <v>75</v>
      </c>
      <c r="S464" s="61" t="s">
        <v>45</v>
      </c>
      <c r="T464" s="91" t="s">
        <v>1458</v>
      </c>
      <c r="U464" s="61" t="s">
        <v>198</v>
      </c>
      <c r="V464" s="32" t="s">
        <v>3080</v>
      </c>
      <c r="W464" s="61"/>
      <c r="X464" s="61" t="s">
        <v>47</v>
      </c>
      <c r="Y464" s="61"/>
      <c r="Z464" s="61"/>
      <c r="AA464" s="61" t="s">
        <v>82</v>
      </c>
      <c r="AB464" s="32" t="s">
        <v>54</v>
      </c>
      <c r="AC464" s="32" t="s">
        <v>54</v>
      </c>
      <c r="AS464" s="32"/>
    </row>
    <row r="465" spans="1:46" ht="13.5" hidden="1" customHeight="1" x14ac:dyDescent="0.25">
      <c r="A465" s="53">
        <v>462</v>
      </c>
      <c r="B465" s="62">
        <v>158</v>
      </c>
      <c r="C465" s="77" t="s">
        <v>523</v>
      </c>
      <c r="D465" s="78" t="s">
        <v>524</v>
      </c>
      <c r="E465" s="61" t="s">
        <v>1177</v>
      </c>
      <c r="F465" s="65">
        <v>2015</v>
      </c>
      <c r="G465" s="61" t="s">
        <v>1195</v>
      </c>
      <c r="H465" s="61" t="s">
        <v>1201</v>
      </c>
      <c r="I465" s="61" t="s">
        <v>132</v>
      </c>
      <c r="J465" s="61" t="s">
        <v>1804</v>
      </c>
      <c r="K465" s="61" t="s">
        <v>26</v>
      </c>
      <c r="L465" s="61" t="s">
        <v>28</v>
      </c>
      <c r="N465" s="52"/>
      <c r="O465" s="52"/>
      <c r="P465" s="32" t="s">
        <v>192</v>
      </c>
      <c r="Q465" s="32" t="s">
        <v>31</v>
      </c>
      <c r="R465" s="61" t="s">
        <v>75</v>
      </c>
      <c r="S465" s="61" t="s">
        <v>45</v>
      </c>
      <c r="T465" s="91" t="s">
        <v>1444</v>
      </c>
      <c r="U465" s="61" t="s">
        <v>198</v>
      </c>
      <c r="V465" s="32" t="s">
        <v>3080</v>
      </c>
      <c r="W465" s="61"/>
      <c r="X465" s="61" t="s">
        <v>47</v>
      </c>
      <c r="Y465" s="61"/>
      <c r="Z465" s="61"/>
      <c r="AA465" s="61" t="s">
        <v>82</v>
      </c>
      <c r="AB465" s="32" t="s">
        <v>53</v>
      </c>
      <c r="AC465" s="32" t="s">
        <v>53</v>
      </c>
      <c r="AS465" s="32"/>
    </row>
    <row r="466" spans="1:46" ht="13.5" hidden="1" customHeight="1" x14ac:dyDescent="0.25">
      <c r="A466" s="60">
        <v>463</v>
      </c>
      <c r="B466" s="60">
        <v>159</v>
      </c>
      <c r="C466" s="50" t="s">
        <v>527</v>
      </c>
      <c r="D466" s="32" t="s">
        <v>528</v>
      </c>
      <c r="E466" s="32" t="s">
        <v>1175</v>
      </c>
      <c r="F466" s="118">
        <v>2009</v>
      </c>
      <c r="G466" s="32" t="s">
        <v>2188</v>
      </c>
      <c r="H466" s="32" t="s">
        <v>3012</v>
      </c>
      <c r="I466" s="32" t="s">
        <v>132</v>
      </c>
      <c r="J466" s="32" t="s">
        <v>2130</v>
      </c>
      <c r="K466" s="32" t="s">
        <v>26</v>
      </c>
      <c r="L466" s="32" t="s">
        <v>29</v>
      </c>
      <c r="M466" s="97"/>
      <c r="N466" s="93"/>
      <c r="O466" s="93"/>
      <c r="P466" s="32" t="s">
        <v>63</v>
      </c>
      <c r="Q466" s="32" t="s">
        <v>30</v>
      </c>
      <c r="R466" s="32" t="s">
        <v>135</v>
      </c>
      <c r="T466" s="32">
        <v>4</v>
      </c>
      <c r="U466" s="32" t="s">
        <v>125</v>
      </c>
      <c r="V466" s="33" t="s">
        <v>3074</v>
      </c>
      <c r="X466" s="32" t="s">
        <v>46</v>
      </c>
      <c r="AA466" s="32" t="s">
        <v>195</v>
      </c>
      <c r="AC466" s="32" t="s">
        <v>54</v>
      </c>
      <c r="AS466" s="32"/>
    </row>
    <row r="467" spans="1:46" ht="13.5" hidden="1" customHeight="1" x14ac:dyDescent="0.25">
      <c r="A467" s="53">
        <v>464</v>
      </c>
      <c r="B467" s="54">
        <v>159</v>
      </c>
      <c r="C467" s="55" t="s">
        <v>527</v>
      </c>
      <c r="D467" s="56" t="s">
        <v>528</v>
      </c>
      <c r="E467" s="33" t="s">
        <v>1175</v>
      </c>
      <c r="F467" s="57">
        <v>2009</v>
      </c>
      <c r="G467" s="32" t="s">
        <v>2188</v>
      </c>
      <c r="H467" s="32" t="s">
        <v>3012</v>
      </c>
      <c r="I467" s="33" t="s">
        <v>132</v>
      </c>
      <c r="J467" s="33" t="s">
        <v>2130</v>
      </c>
      <c r="K467" s="33" t="s">
        <v>26</v>
      </c>
      <c r="L467" s="33" t="s">
        <v>28</v>
      </c>
      <c r="M467" s="58"/>
      <c r="N467" s="58"/>
      <c r="O467" s="58"/>
      <c r="P467" s="33" t="s">
        <v>63</v>
      </c>
      <c r="Q467" s="33" t="s">
        <v>30</v>
      </c>
      <c r="R467" s="33" t="s">
        <v>135</v>
      </c>
      <c r="S467" s="33"/>
      <c r="T467" s="33">
        <v>4</v>
      </c>
      <c r="U467" s="33" t="s">
        <v>125</v>
      </c>
      <c r="V467" s="33" t="s">
        <v>3074</v>
      </c>
      <c r="W467" s="33"/>
      <c r="X467" s="33" t="s">
        <v>46</v>
      </c>
      <c r="Y467" s="33"/>
      <c r="Z467" s="33"/>
      <c r="AA467" s="33" t="s">
        <v>195</v>
      </c>
      <c r="AB467" s="33" t="s">
        <v>53</v>
      </c>
      <c r="AC467" s="33" t="s">
        <v>53</v>
      </c>
      <c r="AD467" s="121"/>
      <c r="AE467" s="122"/>
      <c r="AF467" s="122"/>
      <c r="AG467" s="122"/>
      <c r="AH467" s="119" t="s">
        <v>157</v>
      </c>
      <c r="AI467" s="119" t="s">
        <v>137</v>
      </c>
      <c r="AJ467" s="119" t="s">
        <v>30</v>
      </c>
      <c r="AK467" s="122"/>
      <c r="AL467" s="122"/>
      <c r="AM467" s="122"/>
      <c r="AN467" s="119" t="s">
        <v>1668</v>
      </c>
      <c r="AO467" s="34"/>
      <c r="AP467" s="119" t="s">
        <v>53</v>
      </c>
      <c r="AQ467" s="33"/>
      <c r="AR467" s="33"/>
      <c r="AS467" s="33"/>
    </row>
    <row r="468" spans="1:46" ht="13.5" hidden="1" customHeight="1" x14ac:dyDescent="0.25">
      <c r="A468" s="60">
        <v>465</v>
      </c>
      <c r="B468" s="62">
        <v>159</v>
      </c>
      <c r="C468" s="77" t="s">
        <v>527</v>
      </c>
      <c r="D468" s="78" t="s">
        <v>528</v>
      </c>
      <c r="E468" s="32" t="s">
        <v>1175</v>
      </c>
      <c r="F468" s="118">
        <v>2009</v>
      </c>
      <c r="G468" s="32" t="s">
        <v>2188</v>
      </c>
      <c r="H468" s="32" t="s">
        <v>3012</v>
      </c>
      <c r="I468" s="32" t="s">
        <v>132</v>
      </c>
      <c r="J468" s="32" t="s">
        <v>2130</v>
      </c>
      <c r="K468" s="32" t="s">
        <v>26</v>
      </c>
      <c r="L468" s="32" t="s">
        <v>28</v>
      </c>
      <c r="N468" s="52"/>
      <c r="O468" s="52"/>
      <c r="P468" s="32" t="s">
        <v>63</v>
      </c>
      <c r="Q468" s="32" t="s">
        <v>30</v>
      </c>
      <c r="R468" s="32" t="s">
        <v>135</v>
      </c>
      <c r="T468" s="32">
        <v>1</v>
      </c>
      <c r="U468" s="32" t="s">
        <v>198</v>
      </c>
      <c r="V468" s="32" t="s">
        <v>3080</v>
      </c>
      <c r="X468" s="32" t="s">
        <v>46</v>
      </c>
      <c r="AA468" s="32" t="s">
        <v>240</v>
      </c>
      <c r="AE468" s="32" t="s">
        <v>54</v>
      </c>
      <c r="AS468" s="32"/>
    </row>
    <row r="469" spans="1:46" ht="13.5" hidden="1" customHeight="1" x14ac:dyDescent="0.25">
      <c r="A469" s="60">
        <v>466</v>
      </c>
      <c r="B469" s="54">
        <v>160</v>
      </c>
      <c r="C469" s="55" t="s">
        <v>529</v>
      </c>
      <c r="D469" s="56" t="s">
        <v>530</v>
      </c>
      <c r="E469" s="33" t="s">
        <v>1173</v>
      </c>
      <c r="F469" s="57">
        <v>2016</v>
      </c>
      <c r="G469" s="33" t="s">
        <v>1362</v>
      </c>
      <c r="H469" s="33" t="s">
        <v>1205</v>
      </c>
      <c r="I469" s="33" t="s">
        <v>22</v>
      </c>
      <c r="J469" s="33" t="s">
        <v>1357</v>
      </c>
      <c r="K469" s="33" t="s">
        <v>26</v>
      </c>
      <c r="L469" s="33" t="s">
        <v>29</v>
      </c>
      <c r="M469" s="58"/>
      <c r="N469" s="58"/>
      <c r="O469" s="58"/>
      <c r="P469" s="33"/>
      <c r="Q469" s="33" t="s">
        <v>30</v>
      </c>
      <c r="R469" s="33" t="s">
        <v>133</v>
      </c>
      <c r="S469" s="33" t="s">
        <v>43</v>
      </c>
      <c r="T469" s="33" t="s">
        <v>2131</v>
      </c>
      <c r="U469" s="33" t="s">
        <v>124</v>
      </c>
      <c r="V469" s="32" t="s">
        <v>3083</v>
      </c>
      <c r="W469" s="33"/>
      <c r="X469" s="33" t="s">
        <v>46</v>
      </c>
      <c r="Y469" s="33"/>
      <c r="Z469" s="33"/>
      <c r="AA469" s="33" t="s">
        <v>239</v>
      </c>
      <c r="AB469" s="33"/>
      <c r="AC469" s="33" t="s">
        <v>53</v>
      </c>
      <c r="AD469" s="33"/>
      <c r="AE469" s="33"/>
      <c r="AF469" s="33"/>
      <c r="AG469" s="33"/>
      <c r="AH469" s="33"/>
      <c r="AI469" s="33"/>
      <c r="AJ469" s="33"/>
      <c r="AK469" s="33"/>
      <c r="AL469" s="33"/>
      <c r="AM469" s="33"/>
      <c r="AN469" s="33"/>
      <c r="AO469" s="33"/>
      <c r="AP469" s="33"/>
      <c r="AQ469" s="33"/>
      <c r="AR469" s="33"/>
      <c r="AS469" s="33" t="s">
        <v>2132</v>
      </c>
    </row>
    <row r="470" spans="1:46" ht="13.5" hidden="1" customHeight="1" x14ac:dyDescent="0.25">
      <c r="A470" s="53">
        <v>467</v>
      </c>
      <c r="B470" s="54">
        <v>160</v>
      </c>
      <c r="C470" s="55" t="s">
        <v>529</v>
      </c>
      <c r="D470" s="56" t="s">
        <v>530</v>
      </c>
      <c r="E470" s="33" t="s">
        <v>1173</v>
      </c>
      <c r="F470" s="57">
        <v>2016</v>
      </c>
      <c r="G470" s="33" t="s">
        <v>1362</v>
      </c>
      <c r="H470" s="33" t="s">
        <v>1219</v>
      </c>
      <c r="I470" s="33" t="s">
        <v>22</v>
      </c>
      <c r="J470" s="33" t="s">
        <v>1357</v>
      </c>
      <c r="K470" s="33" t="s">
        <v>26</v>
      </c>
      <c r="L470" s="33" t="s">
        <v>29</v>
      </c>
      <c r="M470" s="58"/>
      <c r="N470" s="58"/>
      <c r="O470" s="58"/>
      <c r="P470" s="33"/>
      <c r="Q470" s="33" t="s">
        <v>30</v>
      </c>
      <c r="R470" s="33"/>
      <c r="S470" s="33"/>
      <c r="T470" s="33" t="s">
        <v>2131</v>
      </c>
      <c r="U470" s="33" t="s">
        <v>124</v>
      </c>
      <c r="V470" s="32" t="s">
        <v>3083</v>
      </c>
      <c r="W470" s="33"/>
      <c r="X470" s="33" t="s">
        <v>46</v>
      </c>
      <c r="Y470" s="33"/>
      <c r="Z470" s="33"/>
      <c r="AA470" s="33" t="s">
        <v>237</v>
      </c>
      <c r="AB470" s="33"/>
      <c r="AC470" s="33"/>
      <c r="AD470" s="33"/>
      <c r="AE470" s="33"/>
      <c r="AF470" s="33"/>
      <c r="AG470" s="33"/>
      <c r="AH470" s="33"/>
      <c r="AI470" s="33"/>
      <c r="AJ470" s="33"/>
      <c r="AK470" s="33"/>
      <c r="AL470" s="33"/>
      <c r="AM470" s="33"/>
      <c r="AN470" s="33"/>
      <c r="AO470" s="33"/>
      <c r="AP470" s="33"/>
      <c r="AQ470" s="33"/>
      <c r="AR470" s="33"/>
      <c r="AS470" s="33"/>
    </row>
    <row r="471" spans="1:46" ht="13.5" hidden="1" customHeight="1" x14ac:dyDescent="0.25">
      <c r="A471" s="53">
        <v>468</v>
      </c>
      <c r="B471" s="54">
        <v>160</v>
      </c>
      <c r="C471" s="55" t="s">
        <v>529</v>
      </c>
      <c r="D471" s="56" t="s">
        <v>530</v>
      </c>
      <c r="E471" s="33" t="s">
        <v>1173</v>
      </c>
      <c r="F471" s="57">
        <v>2016</v>
      </c>
      <c r="G471" s="33" t="s">
        <v>1362</v>
      </c>
      <c r="H471" s="33" t="s">
        <v>1356</v>
      </c>
      <c r="I471" s="33" t="s">
        <v>22</v>
      </c>
      <c r="J471" s="33" t="s">
        <v>1357</v>
      </c>
      <c r="K471" s="33" t="s">
        <v>26</v>
      </c>
      <c r="L471" s="33" t="s">
        <v>29</v>
      </c>
      <c r="M471" s="58"/>
      <c r="N471" s="58"/>
      <c r="O471" s="58"/>
      <c r="P471" s="33"/>
      <c r="Q471" s="33" t="s">
        <v>30</v>
      </c>
      <c r="R471" s="33" t="s">
        <v>133</v>
      </c>
      <c r="S471" s="33" t="s">
        <v>43</v>
      </c>
      <c r="T471" s="33" t="s">
        <v>2131</v>
      </c>
      <c r="U471" s="33" t="s">
        <v>124</v>
      </c>
      <c r="V471" s="32" t="s">
        <v>3083</v>
      </c>
      <c r="W471" s="33"/>
      <c r="X471" s="33" t="s">
        <v>46</v>
      </c>
      <c r="Y471" s="33"/>
      <c r="Z471" s="33"/>
      <c r="AA471" s="33" t="s">
        <v>239</v>
      </c>
      <c r="AB471" s="33"/>
      <c r="AC471" s="33"/>
      <c r="AD471" s="33"/>
      <c r="AE471" s="33"/>
      <c r="AF471" s="33"/>
      <c r="AG471" s="33"/>
      <c r="AH471" s="33"/>
      <c r="AI471" s="33"/>
      <c r="AJ471" s="33"/>
      <c r="AK471" s="33"/>
      <c r="AL471" s="33"/>
      <c r="AM471" s="33"/>
      <c r="AN471" s="33"/>
      <c r="AO471" s="33"/>
      <c r="AP471" s="33"/>
      <c r="AQ471" s="33"/>
      <c r="AR471" s="33"/>
      <c r="AS471" s="33"/>
    </row>
    <row r="472" spans="1:46" ht="13.5" hidden="1" customHeight="1" x14ac:dyDescent="0.25">
      <c r="A472" s="60">
        <v>469</v>
      </c>
      <c r="B472" s="54">
        <v>160</v>
      </c>
      <c r="C472" s="55" t="s">
        <v>529</v>
      </c>
      <c r="D472" s="56" t="s">
        <v>530</v>
      </c>
      <c r="E472" s="33" t="s">
        <v>1173</v>
      </c>
      <c r="F472" s="57">
        <v>2016</v>
      </c>
      <c r="G472" s="33" t="s">
        <v>1362</v>
      </c>
      <c r="H472" s="33" t="s">
        <v>1205</v>
      </c>
      <c r="I472" s="33" t="s">
        <v>22</v>
      </c>
      <c r="J472" s="33" t="s">
        <v>1357</v>
      </c>
      <c r="K472" s="33" t="s">
        <v>26</v>
      </c>
      <c r="L472" s="33" t="s">
        <v>29</v>
      </c>
      <c r="M472" s="58"/>
      <c r="N472" s="58"/>
      <c r="O472" s="58"/>
      <c r="P472" s="33"/>
      <c r="Q472" s="33" t="s">
        <v>30</v>
      </c>
      <c r="R472" s="33" t="s">
        <v>133</v>
      </c>
      <c r="S472" s="33" t="s">
        <v>43</v>
      </c>
      <c r="T472" s="33" t="s">
        <v>2133</v>
      </c>
      <c r="U472" s="33" t="s">
        <v>124</v>
      </c>
      <c r="V472" s="33" t="s">
        <v>3084</v>
      </c>
      <c r="W472" s="33"/>
      <c r="X472" s="33" t="s">
        <v>46</v>
      </c>
      <c r="Y472" s="33"/>
      <c r="Z472" s="33"/>
      <c r="AA472" s="33" t="s">
        <v>239</v>
      </c>
      <c r="AB472" s="33"/>
      <c r="AC472" s="33"/>
      <c r="AD472" s="33"/>
      <c r="AE472" s="33" t="s">
        <v>53</v>
      </c>
      <c r="AF472" s="33"/>
      <c r="AG472" s="33" t="s">
        <v>53</v>
      </c>
      <c r="AH472" s="33"/>
      <c r="AI472" s="33"/>
      <c r="AJ472" s="33"/>
      <c r="AK472" s="33"/>
      <c r="AL472" s="33"/>
      <c r="AM472" s="33"/>
      <c r="AN472" s="33"/>
      <c r="AO472" s="33"/>
      <c r="AP472" s="33"/>
      <c r="AQ472" s="33"/>
      <c r="AR472" s="33"/>
      <c r="AS472" s="33"/>
    </row>
    <row r="473" spans="1:46" ht="13.5" hidden="1" customHeight="1" x14ac:dyDescent="0.25">
      <c r="A473" s="53">
        <v>470</v>
      </c>
      <c r="B473" s="54">
        <v>160</v>
      </c>
      <c r="C473" s="55" t="s">
        <v>529</v>
      </c>
      <c r="D473" s="56" t="s">
        <v>530</v>
      </c>
      <c r="E473" s="33" t="s">
        <v>1173</v>
      </c>
      <c r="F473" s="57">
        <v>2016</v>
      </c>
      <c r="G473" s="33" t="s">
        <v>1362</v>
      </c>
      <c r="H473" s="33" t="s">
        <v>1219</v>
      </c>
      <c r="I473" s="33" t="s">
        <v>22</v>
      </c>
      <c r="J473" s="33" t="s">
        <v>1357</v>
      </c>
      <c r="K473" s="33" t="s">
        <v>26</v>
      </c>
      <c r="L473" s="33" t="s">
        <v>29</v>
      </c>
      <c r="M473" s="58"/>
      <c r="N473" s="58"/>
      <c r="O473" s="58"/>
      <c r="P473" s="33"/>
      <c r="Q473" s="33" t="s">
        <v>30</v>
      </c>
      <c r="R473" s="33"/>
      <c r="S473" s="33"/>
      <c r="T473" s="33" t="s">
        <v>2133</v>
      </c>
      <c r="U473" s="33" t="s">
        <v>124</v>
      </c>
      <c r="V473" s="33" t="s">
        <v>3084</v>
      </c>
      <c r="W473" s="33"/>
      <c r="X473" s="33" t="s">
        <v>46</v>
      </c>
      <c r="Y473" s="33"/>
      <c r="Z473" s="33"/>
      <c r="AA473" s="33" t="s">
        <v>237</v>
      </c>
      <c r="AB473" s="33"/>
      <c r="AC473" s="33"/>
      <c r="AD473" s="33"/>
      <c r="AE473" s="33" t="s">
        <v>53</v>
      </c>
      <c r="AF473" s="33"/>
      <c r="AG473" s="33"/>
      <c r="AH473" s="33"/>
      <c r="AI473" s="33"/>
      <c r="AJ473" s="33"/>
      <c r="AK473" s="33"/>
      <c r="AL473" s="33"/>
      <c r="AM473" s="33"/>
      <c r="AN473" s="33"/>
      <c r="AO473" s="33"/>
      <c r="AP473" s="33"/>
      <c r="AQ473" s="33"/>
      <c r="AR473" s="33"/>
      <c r="AS473" s="33"/>
    </row>
    <row r="474" spans="1:46" ht="13.5" hidden="1" customHeight="1" x14ac:dyDescent="0.25">
      <c r="A474" s="60">
        <v>471</v>
      </c>
      <c r="B474" s="62">
        <v>160</v>
      </c>
      <c r="C474" s="77" t="s">
        <v>529</v>
      </c>
      <c r="D474" s="78" t="s">
        <v>530</v>
      </c>
      <c r="E474" s="32" t="s">
        <v>1173</v>
      </c>
      <c r="F474" s="118">
        <v>2016</v>
      </c>
      <c r="G474" s="32" t="s">
        <v>1362</v>
      </c>
      <c r="H474" s="32" t="s">
        <v>1356</v>
      </c>
      <c r="I474" s="32" t="s">
        <v>22</v>
      </c>
      <c r="J474" s="32" t="s">
        <v>1357</v>
      </c>
      <c r="K474" s="32" t="s">
        <v>26</v>
      </c>
      <c r="L474" s="32" t="s">
        <v>29</v>
      </c>
      <c r="N474" s="52"/>
      <c r="O474" s="52"/>
      <c r="Q474" s="32" t="s">
        <v>30</v>
      </c>
      <c r="R474" s="32" t="s">
        <v>133</v>
      </c>
      <c r="S474" s="32" t="s">
        <v>43</v>
      </c>
      <c r="T474" s="32" t="s">
        <v>2133</v>
      </c>
      <c r="U474" s="32" t="s">
        <v>124</v>
      </c>
      <c r="V474" s="33" t="s">
        <v>3084</v>
      </c>
      <c r="X474" s="32" t="s">
        <v>46</v>
      </c>
      <c r="AA474" s="33" t="s">
        <v>239</v>
      </c>
      <c r="AS474" s="32"/>
    </row>
    <row r="475" spans="1:46" ht="13.5" hidden="1" customHeight="1" x14ac:dyDescent="0.25">
      <c r="A475" s="60">
        <v>472</v>
      </c>
      <c r="B475" s="75">
        <v>161</v>
      </c>
      <c r="C475" s="68" t="s">
        <v>2144</v>
      </c>
      <c r="D475" s="69" t="s">
        <v>2823</v>
      </c>
      <c r="E475" s="32" t="s">
        <v>1173</v>
      </c>
      <c r="F475" s="118">
        <v>2008</v>
      </c>
      <c r="G475" s="32" t="s">
        <v>1281</v>
      </c>
      <c r="H475" s="32" t="s">
        <v>1377</v>
      </c>
      <c r="I475" s="32" t="s">
        <v>22</v>
      </c>
      <c r="J475" s="32" t="s">
        <v>1374</v>
      </c>
      <c r="K475" s="32" t="s">
        <v>26</v>
      </c>
      <c r="M475" s="52" t="s">
        <v>1267</v>
      </c>
      <c r="N475" s="52" t="s">
        <v>230</v>
      </c>
      <c r="O475" s="52"/>
      <c r="Q475" s="32" t="s">
        <v>30</v>
      </c>
      <c r="S475" s="32" t="s">
        <v>45</v>
      </c>
      <c r="T475" s="32" t="s">
        <v>3043</v>
      </c>
      <c r="U475" s="32" t="s">
        <v>125</v>
      </c>
      <c r="V475" s="33" t="s">
        <v>3074</v>
      </c>
      <c r="X475" s="32" t="s">
        <v>46</v>
      </c>
      <c r="AA475" s="32" t="s">
        <v>3063</v>
      </c>
      <c r="AB475" s="32" t="s">
        <v>53</v>
      </c>
      <c r="AS475" s="32"/>
    </row>
    <row r="476" spans="1:46" ht="13.5" hidden="1" customHeight="1" x14ac:dyDescent="0.25">
      <c r="A476" s="53">
        <v>473</v>
      </c>
      <c r="B476" s="75">
        <v>161</v>
      </c>
      <c r="C476" s="68" t="s">
        <v>2144</v>
      </c>
      <c r="D476" s="69" t="s">
        <v>2823</v>
      </c>
      <c r="E476" s="32" t="s">
        <v>1173</v>
      </c>
      <c r="F476" s="118">
        <v>2008</v>
      </c>
      <c r="G476" s="32" t="s">
        <v>1281</v>
      </c>
      <c r="H476" s="32" t="s">
        <v>1373</v>
      </c>
      <c r="I476" s="32" t="s">
        <v>24</v>
      </c>
      <c r="J476" s="32" t="s">
        <v>1374</v>
      </c>
      <c r="K476" s="32" t="s">
        <v>26</v>
      </c>
      <c r="M476" s="52" t="s">
        <v>1267</v>
      </c>
      <c r="N476" s="52" t="s">
        <v>230</v>
      </c>
      <c r="O476" s="52"/>
      <c r="Q476" s="32" t="s">
        <v>30</v>
      </c>
      <c r="S476" s="32" t="s">
        <v>45</v>
      </c>
      <c r="T476" s="32" t="s">
        <v>3043</v>
      </c>
      <c r="U476" s="32" t="s">
        <v>125</v>
      </c>
      <c r="V476" s="33" t="s">
        <v>3074</v>
      </c>
      <c r="X476" s="32" t="s">
        <v>46</v>
      </c>
      <c r="AA476" s="32" t="s">
        <v>3063</v>
      </c>
      <c r="AB476" s="32" t="s">
        <v>54</v>
      </c>
      <c r="AS476" s="32"/>
    </row>
    <row r="477" spans="1:46" ht="13.5" hidden="1" customHeight="1" x14ac:dyDescent="0.25">
      <c r="A477" s="117">
        <v>474</v>
      </c>
      <c r="B477" s="27" t="s">
        <v>2804</v>
      </c>
      <c r="C477" s="24" t="s">
        <v>2798</v>
      </c>
      <c r="D477" s="15"/>
      <c r="E477" s="3"/>
      <c r="F477" s="18"/>
      <c r="G477" s="3"/>
      <c r="H477" s="3"/>
      <c r="I477" s="3"/>
      <c r="J477" s="3"/>
      <c r="K477" s="3"/>
      <c r="L477" s="3"/>
      <c r="M477" s="6"/>
      <c r="N477" s="6"/>
      <c r="O477" s="6"/>
      <c r="P477" s="3"/>
      <c r="Q477" s="3"/>
      <c r="R477" s="3"/>
      <c r="S477" s="3"/>
      <c r="T477" s="3"/>
      <c r="U477" s="3"/>
      <c r="V477" s="3"/>
      <c r="W477" s="3"/>
      <c r="X477" s="3"/>
      <c r="Y477" s="3"/>
      <c r="Z477" s="3"/>
      <c r="AA477" s="3"/>
      <c r="AB477" s="3"/>
      <c r="AC477" s="3"/>
      <c r="AD477" s="3"/>
      <c r="AE477" s="3"/>
      <c r="AF477" s="3"/>
      <c r="AG477" s="3"/>
      <c r="AH477" s="3"/>
      <c r="AI477" s="3"/>
      <c r="AJ477" s="3"/>
      <c r="AK477" s="3"/>
      <c r="AL477" s="3"/>
      <c r="AM477" s="3"/>
      <c r="AN477" s="3"/>
      <c r="AO477" s="3"/>
      <c r="AP477" s="3"/>
      <c r="AQ477" s="3"/>
      <c r="AR477" s="3"/>
      <c r="AS477" s="3"/>
      <c r="AT477" s="1"/>
    </row>
    <row r="478" spans="1:46" ht="13.5" hidden="1" customHeight="1" x14ac:dyDescent="0.25">
      <c r="A478" s="60">
        <v>475</v>
      </c>
      <c r="B478" s="62">
        <v>162</v>
      </c>
      <c r="C478" s="77" t="s">
        <v>531</v>
      </c>
      <c r="D478" s="78" t="s">
        <v>532</v>
      </c>
      <c r="E478" s="32" t="s">
        <v>1174</v>
      </c>
      <c r="F478" s="118">
        <v>2005</v>
      </c>
      <c r="G478" s="32" t="s">
        <v>1281</v>
      </c>
      <c r="H478" s="32" t="s">
        <v>1377</v>
      </c>
      <c r="I478" s="32" t="s">
        <v>22</v>
      </c>
      <c r="J478" s="32" t="s">
        <v>2134</v>
      </c>
      <c r="K478" s="32" t="s">
        <v>26</v>
      </c>
      <c r="M478" s="52" t="s">
        <v>2135</v>
      </c>
      <c r="N478" s="52" t="s">
        <v>230</v>
      </c>
      <c r="O478" s="58" t="s">
        <v>1415</v>
      </c>
      <c r="AH478" s="32" t="s">
        <v>73</v>
      </c>
      <c r="AI478" s="32" t="s">
        <v>138</v>
      </c>
      <c r="AJ478" s="32" t="s">
        <v>30</v>
      </c>
      <c r="AL478" s="32" t="s">
        <v>2136</v>
      </c>
      <c r="AM478" s="32" t="s">
        <v>142</v>
      </c>
      <c r="AN478" s="32" t="s">
        <v>51</v>
      </c>
      <c r="AQ478" s="32" t="s">
        <v>54</v>
      </c>
      <c r="AR478" s="32" t="s">
        <v>236</v>
      </c>
      <c r="AS478" s="32" t="s">
        <v>2137</v>
      </c>
    </row>
    <row r="479" spans="1:46" ht="13.5" hidden="1" customHeight="1" x14ac:dyDescent="0.25">
      <c r="A479" s="53">
        <v>476</v>
      </c>
      <c r="B479" s="54">
        <v>163</v>
      </c>
      <c r="C479" s="55" t="s">
        <v>2138</v>
      </c>
      <c r="D479" s="56" t="s">
        <v>2897</v>
      </c>
      <c r="E479" s="33" t="s">
        <v>1181</v>
      </c>
      <c r="F479" s="57">
        <v>2022</v>
      </c>
      <c r="G479" s="33" t="s">
        <v>2139</v>
      </c>
      <c r="H479" s="33" t="s">
        <v>2140</v>
      </c>
      <c r="I479" s="33" t="s">
        <v>132</v>
      </c>
      <c r="J479" s="33" t="s">
        <v>2141</v>
      </c>
      <c r="K479" s="33" t="s">
        <v>26</v>
      </c>
      <c r="L479" s="33"/>
      <c r="M479" s="58" t="s">
        <v>1266</v>
      </c>
      <c r="N479" s="58" t="s">
        <v>231</v>
      </c>
      <c r="O479" s="58" t="s">
        <v>1415</v>
      </c>
      <c r="P479" s="33"/>
      <c r="Q479" s="33" t="s">
        <v>37</v>
      </c>
      <c r="R479" s="33"/>
      <c r="S479" s="33" t="s">
        <v>44</v>
      </c>
      <c r="T479" s="33">
        <v>21</v>
      </c>
      <c r="U479" s="33" t="s">
        <v>123</v>
      </c>
      <c r="V479" s="32" t="s">
        <v>3083</v>
      </c>
      <c r="W479" s="33" t="s">
        <v>2142</v>
      </c>
      <c r="X479" s="33" t="s">
        <v>46</v>
      </c>
      <c r="Y479" s="33"/>
      <c r="Z479" s="33"/>
      <c r="AA479" s="33" t="s">
        <v>1495</v>
      </c>
      <c r="AB479" s="33"/>
      <c r="AC479" s="33"/>
      <c r="AD479" s="33"/>
      <c r="AE479" s="33"/>
      <c r="AF479" s="33" t="s">
        <v>53</v>
      </c>
      <c r="AG479" s="33" t="s">
        <v>236</v>
      </c>
      <c r="AH479" s="33"/>
      <c r="AI479" s="33"/>
      <c r="AJ479" s="33"/>
      <c r="AK479" s="33"/>
      <c r="AL479" s="33"/>
      <c r="AM479" s="33"/>
      <c r="AN479" s="33"/>
      <c r="AO479" s="33"/>
      <c r="AP479" s="33"/>
      <c r="AQ479" s="33"/>
      <c r="AR479" s="33"/>
      <c r="AS479" s="33" t="s">
        <v>2143</v>
      </c>
    </row>
    <row r="480" spans="1:46" ht="13.5" hidden="1" customHeight="1" x14ac:dyDescent="0.25">
      <c r="A480" s="60">
        <v>477</v>
      </c>
      <c r="B480" s="60">
        <v>163</v>
      </c>
      <c r="C480" s="50" t="s">
        <v>2138</v>
      </c>
      <c r="D480" s="32" t="s">
        <v>2897</v>
      </c>
      <c r="E480" s="32" t="s">
        <v>1181</v>
      </c>
      <c r="F480" s="118">
        <v>2022</v>
      </c>
      <c r="G480" s="32" t="s">
        <v>2139</v>
      </c>
      <c r="H480" s="32" t="s">
        <v>2140</v>
      </c>
      <c r="I480" s="32" t="s">
        <v>132</v>
      </c>
      <c r="J480" s="32" t="s">
        <v>2141</v>
      </c>
      <c r="K480" s="32" t="s">
        <v>26</v>
      </c>
      <c r="M480" s="97" t="s">
        <v>1266</v>
      </c>
      <c r="N480" s="93" t="s">
        <v>231</v>
      </c>
      <c r="O480" s="58" t="s">
        <v>1415</v>
      </c>
      <c r="Q480" s="32" t="s">
        <v>37</v>
      </c>
      <c r="S480" s="32" t="s">
        <v>44</v>
      </c>
      <c r="T480" s="32">
        <v>21</v>
      </c>
      <c r="U480" s="32" t="s">
        <v>123</v>
      </c>
      <c r="V480" s="32" t="s">
        <v>3083</v>
      </c>
      <c r="W480" s="32" t="s">
        <v>2142</v>
      </c>
      <c r="X480" s="32" t="s">
        <v>46</v>
      </c>
      <c r="Y480" s="32" t="s">
        <v>194</v>
      </c>
      <c r="AA480" s="33" t="s">
        <v>1495</v>
      </c>
      <c r="AF480" s="32" t="s">
        <v>54</v>
      </c>
      <c r="AS480" s="32"/>
    </row>
    <row r="481" spans="1:46" ht="13.5" hidden="1" customHeight="1" x14ac:dyDescent="0.25">
      <c r="A481" s="60">
        <v>478</v>
      </c>
      <c r="B481" s="75">
        <v>164</v>
      </c>
      <c r="C481" s="68" t="s">
        <v>533</v>
      </c>
      <c r="D481" s="69" t="s">
        <v>534</v>
      </c>
      <c r="E481" s="32" t="s">
        <v>1173</v>
      </c>
      <c r="F481" s="118">
        <v>2009</v>
      </c>
      <c r="G481" s="32" t="s">
        <v>1197</v>
      </c>
      <c r="H481" s="32" t="s">
        <v>1320</v>
      </c>
      <c r="I481" s="32" t="s">
        <v>22</v>
      </c>
      <c r="J481" s="32" t="s">
        <v>1237</v>
      </c>
      <c r="K481" s="32" t="s">
        <v>26</v>
      </c>
      <c r="M481" s="97" t="s">
        <v>1324</v>
      </c>
      <c r="N481" s="97" t="s">
        <v>228</v>
      </c>
      <c r="O481" s="97"/>
      <c r="P481" s="32" t="s">
        <v>62</v>
      </c>
      <c r="Q481" s="32" t="s">
        <v>30</v>
      </c>
      <c r="R481" s="32" t="s">
        <v>117</v>
      </c>
      <c r="T481" s="32">
        <v>2</v>
      </c>
      <c r="U481" s="32" t="s">
        <v>125</v>
      </c>
      <c r="V481" s="32" t="s">
        <v>3083</v>
      </c>
      <c r="X481" s="32" t="s">
        <v>46</v>
      </c>
      <c r="AA481" s="32" t="s">
        <v>238</v>
      </c>
      <c r="AH481" s="32" t="s">
        <v>157</v>
      </c>
      <c r="AI481" s="32" t="s">
        <v>137</v>
      </c>
      <c r="AJ481" s="32" t="s">
        <v>30</v>
      </c>
      <c r="AO481" s="32" t="s">
        <v>53</v>
      </c>
      <c r="AS481" s="32"/>
    </row>
    <row r="482" spans="1:46" ht="13.5" hidden="1" customHeight="1" x14ac:dyDescent="0.25">
      <c r="A482" s="60">
        <v>479</v>
      </c>
      <c r="B482" s="75">
        <v>164</v>
      </c>
      <c r="C482" s="68" t="s">
        <v>533</v>
      </c>
      <c r="D482" s="69" t="s">
        <v>534</v>
      </c>
      <c r="E482" s="32" t="s">
        <v>1173</v>
      </c>
      <c r="F482" s="118">
        <v>2009</v>
      </c>
      <c r="G482" s="32" t="s">
        <v>1197</v>
      </c>
      <c r="H482" s="32" t="s">
        <v>1320</v>
      </c>
      <c r="I482" s="32" t="s">
        <v>22</v>
      </c>
      <c r="J482" s="32" t="s">
        <v>1237</v>
      </c>
      <c r="K482" s="32" t="s">
        <v>26</v>
      </c>
      <c r="M482" s="97" t="s">
        <v>1324</v>
      </c>
      <c r="N482" s="97" t="s">
        <v>228</v>
      </c>
      <c r="O482" s="97"/>
      <c r="P482" s="32" t="s">
        <v>62</v>
      </c>
      <c r="Q482" s="32" t="s">
        <v>30</v>
      </c>
      <c r="R482" s="32" t="s">
        <v>117</v>
      </c>
      <c r="T482" s="32">
        <v>6</v>
      </c>
      <c r="U482" s="32" t="s">
        <v>125</v>
      </c>
      <c r="V482" s="33" t="s">
        <v>3074</v>
      </c>
      <c r="X482" s="32" t="s">
        <v>46</v>
      </c>
      <c r="Y482" s="32" t="s">
        <v>48</v>
      </c>
      <c r="AA482" s="32" t="s">
        <v>238</v>
      </c>
      <c r="AH482" s="32" t="s">
        <v>157</v>
      </c>
      <c r="AI482" s="32" t="s">
        <v>137</v>
      </c>
      <c r="AJ482" s="32" t="s">
        <v>30</v>
      </c>
      <c r="AO482" s="32" t="s">
        <v>53</v>
      </c>
      <c r="AS482" s="32"/>
    </row>
    <row r="483" spans="1:46" ht="13.5" hidden="1" customHeight="1" x14ac:dyDescent="0.25">
      <c r="A483" s="53">
        <v>480</v>
      </c>
      <c r="B483" s="75">
        <v>164</v>
      </c>
      <c r="C483" s="68" t="s">
        <v>533</v>
      </c>
      <c r="D483" s="69" t="s">
        <v>534</v>
      </c>
      <c r="E483" s="32" t="s">
        <v>1173</v>
      </c>
      <c r="F483" s="118">
        <v>2009</v>
      </c>
      <c r="G483" s="32" t="s">
        <v>1197</v>
      </c>
      <c r="H483" s="32" t="s">
        <v>1366</v>
      </c>
      <c r="I483" s="32" t="s">
        <v>22</v>
      </c>
      <c r="J483" s="32" t="s">
        <v>1237</v>
      </c>
      <c r="K483" s="32" t="s">
        <v>26</v>
      </c>
      <c r="M483" s="97" t="s">
        <v>1324</v>
      </c>
      <c r="N483" s="97" t="s">
        <v>228</v>
      </c>
      <c r="O483" s="97"/>
      <c r="P483" s="32" t="s">
        <v>62</v>
      </c>
      <c r="Q483" s="32" t="s">
        <v>30</v>
      </c>
      <c r="R483" s="32" t="s">
        <v>117</v>
      </c>
      <c r="T483" s="32">
        <v>2</v>
      </c>
      <c r="U483" s="32" t="s">
        <v>125</v>
      </c>
      <c r="V483" s="32" t="s">
        <v>3083</v>
      </c>
      <c r="X483" s="32" t="s">
        <v>46</v>
      </c>
      <c r="AA483" s="32" t="s">
        <v>238</v>
      </c>
      <c r="AH483" s="32" t="s">
        <v>157</v>
      </c>
      <c r="AI483" s="32" t="s">
        <v>137</v>
      </c>
      <c r="AJ483" s="32" t="s">
        <v>30</v>
      </c>
      <c r="AO483" s="32" t="s">
        <v>53</v>
      </c>
      <c r="AS483" s="32"/>
    </row>
    <row r="484" spans="1:46" ht="13.5" hidden="1" customHeight="1" x14ac:dyDescent="0.25">
      <c r="A484" s="60">
        <v>481</v>
      </c>
      <c r="B484" s="75">
        <v>164</v>
      </c>
      <c r="C484" s="68" t="s">
        <v>533</v>
      </c>
      <c r="D484" s="69" t="s">
        <v>534</v>
      </c>
      <c r="E484" s="32" t="s">
        <v>1173</v>
      </c>
      <c r="F484" s="118">
        <v>2009</v>
      </c>
      <c r="G484" s="32" t="s">
        <v>1197</v>
      </c>
      <c r="H484" s="32" t="s">
        <v>1366</v>
      </c>
      <c r="I484" s="32" t="s">
        <v>22</v>
      </c>
      <c r="J484" s="32" t="s">
        <v>1237</v>
      </c>
      <c r="K484" s="32" t="s">
        <v>26</v>
      </c>
      <c r="M484" s="97" t="s">
        <v>1324</v>
      </c>
      <c r="N484" s="97" t="s">
        <v>228</v>
      </c>
      <c r="O484" s="97"/>
      <c r="P484" s="32" t="s">
        <v>62</v>
      </c>
      <c r="Q484" s="32" t="s">
        <v>30</v>
      </c>
      <c r="R484" s="32" t="s">
        <v>117</v>
      </c>
      <c r="T484" s="32">
        <v>6</v>
      </c>
      <c r="U484" s="32" t="s">
        <v>125</v>
      </c>
      <c r="V484" s="33" t="s">
        <v>3074</v>
      </c>
      <c r="X484" s="32" t="s">
        <v>46</v>
      </c>
      <c r="Y484" s="32" t="s">
        <v>48</v>
      </c>
      <c r="AA484" s="32" t="s">
        <v>238</v>
      </c>
      <c r="AH484" s="32" t="s">
        <v>157</v>
      </c>
      <c r="AI484" s="32" t="s">
        <v>137</v>
      </c>
      <c r="AJ484" s="32" t="s">
        <v>30</v>
      </c>
      <c r="AO484" s="32" t="s">
        <v>53</v>
      </c>
      <c r="AS484" s="32"/>
    </row>
    <row r="485" spans="1:46" ht="13.5" hidden="1" customHeight="1" x14ac:dyDescent="0.25">
      <c r="A485" s="60">
        <v>482</v>
      </c>
      <c r="B485" s="62">
        <v>165</v>
      </c>
      <c r="C485" s="77" t="s">
        <v>535</v>
      </c>
      <c r="D485" s="78" t="s">
        <v>536</v>
      </c>
      <c r="E485" s="61" t="s">
        <v>1178</v>
      </c>
      <c r="F485" s="65">
        <v>2008</v>
      </c>
      <c r="N485" s="52"/>
      <c r="O485" s="52"/>
      <c r="Q485" s="32" t="s">
        <v>31</v>
      </c>
      <c r="R485" s="61" t="s">
        <v>75</v>
      </c>
      <c r="S485" s="61" t="s">
        <v>45</v>
      </c>
      <c r="T485" s="91" t="s">
        <v>1447</v>
      </c>
      <c r="U485" s="61" t="s">
        <v>198</v>
      </c>
      <c r="V485" s="32" t="s">
        <v>3080</v>
      </c>
      <c r="W485" s="61"/>
      <c r="X485" s="61" t="s">
        <v>47</v>
      </c>
      <c r="Y485" s="61"/>
      <c r="AS485" s="32"/>
    </row>
    <row r="486" spans="1:46" ht="13.5" hidden="1" customHeight="1" x14ac:dyDescent="0.25">
      <c r="A486" s="53">
        <v>483</v>
      </c>
      <c r="B486" s="60">
        <v>166</v>
      </c>
      <c r="C486" s="50" t="s">
        <v>2145</v>
      </c>
      <c r="D486" s="32" t="s">
        <v>2146</v>
      </c>
      <c r="E486" s="32" t="s">
        <v>1181</v>
      </c>
      <c r="F486" s="118">
        <v>2021</v>
      </c>
      <c r="G486" s="32" t="s">
        <v>1402</v>
      </c>
      <c r="H486" s="32" t="s">
        <v>2147</v>
      </c>
      <c r="I486" s="32" t="s">
        <v>156</v>
      </c>
      <c r="J486" s="32" t="s">
        <v>1204</v>
      </c>
      <c r="K486" s="32" t="s">
        <v>26</v>
      </c>
      <c r="L486" s="32" t="s">
        <v>29</v>
      </c>
      <c r="P486" s="32" t="s">
        <v>192</v>
      </c>
      <c r="AH486" s="32" t="s">
        <v>210</v>
      </c>
      <c r="AI486" s="32" t="s">
        <v>137</v>
      </c>
      <c r="AJ486" s="32" t="s">
        <v>59</v>
      </c>
      <c r="AK486" s="32" t="s">
        <v>44</v>
      </c>
      <c r="AM486" s="32" t="s">
        <v>141</v>
      </c>
      <c r="AS486" s="32" t="s">
        <v>2148</v>
      </c>
    </row>
    <row r="487" spans="1:46" ht="13.5" hidden="1" customHeight="1" x14ac:dyDescent="0.25">
      <c r="A487" s="53">
        <v>484</v>
      </c>
      <c r="B487" s="75">
        <v>167</v>
      </c>
      <c r="C487" s="68" t="s">
        <v>2149</v>
      </c>
      <c r="D487" s="69" t="s">
        <v>2898</v>
      </c>
      <c r="E487" s="32" t="s">
        <v>1173</v>
      </c>
      <c r="F487" s="118">
        <v>2021</v>
      </c>
      <c r="G487" s="32" t="s">
        <v>1195</v>
      </c>
      <c r="H487" s="32" t="s">
        <v>1255</v>
      </c>
      <c r="I487" s="32" t="s">
        <v>132</v>
      </c>
      <c r="J487" s="32" t="s">
        <v>1804</v>
      </c>
      <c r="K487" s="32" t="s">
        <v>26</v>
      </c>
      <c r="L487" s="32" t="s">
        <v>29</v>
      </c>
      <c r="M487" s="52">
        <v>32</v>
      </c>
      <c r="N487" s="52" t="s">
        <v>231</v>
      </c>
      <c r="O487" s="58" t="s">
        <v>1415</v>
      </c>
      <c r="AH487" s="32" t="s">
        <v>72</v>
      </c>
      <c r="AI487" s="32" t="s">
        <v>138</v>
      </c>
      <c r="AJ487" s="32" t="s">
        <v>59</v>
      </c>
      <c r="AK487" s="32" t="s">
        <v>43</v>
      </c>
      <c r="AL487" s="32" t="s">
        <v>2150</v>
      </c>
      <c r="AM487" s="32" t="s">
        <v>142</v>
      </c>
      <c r="AN487" s="32" t="s">
        <v>56</v>
      </c>
      <c r="AO487" s="32" t="s">
        <v>54</v>
      </c>
      <c r="AR487" s="32" t="s">
        <v>54</v>
      </c>
      <c r="AS487" s="32" t="s">
        <v>2151</v>
      </c>
    </row>
    <row r="488" spans="1:46" ht="13.5" hidden="1" customHeight="1" x14ac:dyDescent="0.25">
      <c r="A488" s="60">
        <v>485</v>
      </c>
      <c r="B488" s="75">
        <v>167</v>
      </c>
      <c r="C488" s="68" t="s">
        <v>2149</v>
      </c>
      <c r="D488" s="69" t="s">
        <v>2898</v>
      </c>
      <c r="E488" s="32" t="s">
        <v>1173</v>
      </c>
      <c r="F488" s="118">
        <v>2021</v>
      </c>
      <c r="G488" s="32" t="s">
        <v>1195</v>
      </c>
      <c r="H488" s="32" t="s">
        <v>1255</v>
      </c>
      <c r="I488" s="32" t="s">
        <v>132</v>
      </c>
      <c r="J488" s="32" t="s">
        <v>1804</v>
      </c>
      <c r="K488" s="32" t="s">
        <v>26</v>
      </c>
      <c r="L488" s="32" t="s">
        <v>29</v>
      </c>
      <c r="M488" s="52">
        <v>32</v>
      </c>
      <c r="N488" s="52" t="s">
        <v>231</v>
      </c>
      <c r="O488" s="58" t="s">
        <v>1415</v>
      </c>
      <c r="AH488" s="32" t="s">
        <v>72</v>
      </c>
      <c r="AI488" s="32" t="s">
        <v>138</v>
      </c>
      <c r="AJ488" s="32" t="s">
        <v>59</v>
      </c>
      <c r="AK488" s="32" t="s">
        <v>43</v>
      </c>
      <c r="AL488" s="32" t="s">
        <v>2152</v>
      </c>
      <c r="AM488" s="32" t="s">
        <v>142</v>
      </c>
      <c r="AN488" s="32" t="s">
        <v>56</v>
      </c>
      <c r="AO488" s="32" t="s">
        <v>54</v>
      </c>
      <c r="AR488" s="32" t="s">
        <v>54</v>
      </c>
      <c r="AS488" s="32" t="s">
        <v>2151</v>
      </c>
    </row>
    <row r="489" spans="1:46" ht="13.5" hidden="1" customHeight="1" x14ac:dyDescent="0.25">
      <c r="A489" s="53">
        <v>486</v>
      </c>
      <c r="B489" s="75">
        <v>167</v>
      </c>
      <c r="C489" s="68" t="s">
        <v>2149</v>
      </c>
      <c r="D489" s="69" t="s">
        <v>2898</v>
      </c>
      <c r="E489" s="32" t="s">
        <v>1173</v>
      </c>
      <c r="F489" s="118">
        <v>2021</v>
      </c>
      <c r="G489" s="32" t="s">
        <v>1195</v>
      </c>
      <c r="H489" s="32" t="s">
        <v>1255</v>
      </c>
      <c r="I489" s="32" t="s">
        <v>132</v>
      </c>
      <c r="J489" s="32" t="s">
        <v>1804</v>
      </c>
      <c r="K489" s="32" t="s">
        <v>26</v>
      </c>
      <c r="L489" s="32" t="s">
        <v>29</v>
      </c>
      <c r="M489" s="52">
        <v>32</v>
      </c>
      <c r="N489" s="52" t="s">
        <v>231</v>
      </c>
      <c r="O489" s="58" t="s">
        <v>1415</v>
      </c>
      <c r="AH489" s="32" t="s">
        <v>72</v>
      </c>
      <c r="AI489" s="32" t="s">
        <v>138</v>
      </c>
      <c r="AJ489" s="32" t="s">
        <v>59</v>
      </c>
      <c r="AK489" s="32" t="s">
        <v>43</v>
      </c>
      <c r="AL489" s="32" t="s">
        <v>2153</v>
      </c>
      <c r="AM489" s="32" t="s">
        <v>142</v>
      </c>
      <c r="AN489" s="32" t="s">
        <v>56</v>
      </c>
      <c r="AO489" s="32" t="s">
        <v>53</v>
      </c>
      <c r="AR489" s="32" t="s">
        <v>54</v>
      </c>
      <c r="AS489" s="32" t="s">
        <v>2151</v>
      </c>
    </row>
    <row r="490" spans="1:46" ht="13.5" hidden="1" customHeight="1" x14ac:dyDescent="0.25">
      <c r="A490" s="60">
        <v>487</v>
      </c>
      <c r="B490" s="75">
        <v>168</v>
      </c>
      <c r="C490" s="68" t="s">
        <v>2154</v>
      </c>
      <c r="D490" s="69" t="s">
        <v>2155</v>
      </c>
      <c r="E490" s="32" t="s">
        <v>1181</v>
      </c>
      <c r="F490" s="118">
        <v>2021</v>
      </c>
      <c r="G490" s="32" t="s">
        <v>1402</v>
      </c>
      <c r="H490" s="32" t="s">
        <v>1255</v>
      </c>
      <c r="I490" s="32" t="s">
        <v>132</v>
      </c>
      <c r="J490" s="32" t="s">
        <v>1204</v>
      </c>
      <c r="K490" s="32" t="s">
        <v>26</v>
      </c>
      <c r="L490" s="32" t="s">
        <v>28</v>
      </c>
      <c r="N490" s="52" t="s">
        <v>229</v>
      </c>
      <c r="O490" s="52" t="s">
        <v>242</v>
      </c>
      <c r="P490" s="32" t="s">
        <v>192</v>
      </c>
      <c r="AH490" s="32" t="s">
        <v>200</v>
      </c>
      <c r="AI490" s="32" t="s">
        <v>137</v>
      </c>
      <c r="AJ490" s="32" t="s">
        <v>59</v>
      </c>
      <c r="AM490" s="32" t="s">
        <v>141</v>
      </c>
      <c r="AS490" s="32"/>
    </row>
    <row r="491" spans="1:46" ht="13.5" hidden="1" customHeight="1" x14ac:dyDescent="0.25">
      <c r="A491" s="60">
        <v>488</v>
      </c>
      <c r="B491" s="62">
        <v>169</v>
      </c>
      <c r="C491" s="77" t="s">
        <v>537</v>
      </c>
      <c r="D491" s="78" t="s">
        <v>538</v>
      </c>
      <c r="E491" s="32" t="s">
        <v>1173</v>
      </c>
      <c r="F491" s="118">
        <v>2016</v>
      </c>
      <c r="N491" s="52"/>
      <c r="O491" s="52"/>
      <c r="Q491" s="32" t="s">
        <v>36</v>
      </c>
      <c r="R491" s="32" t="s">
        <v>182</v>
      </c>
      <c r="S491" s="32" t="s">
        <v>45</v>
      </c>
      <c r="T491" s="32" t="s">
        <v>2156</v>
      </c>
      <c r="U491" s="32" t="s">
        <v>198</v>
      </c>
      <c r="V491" s="32" t="s">
        <v>3080</v>
      </c>
      <c r="X491" s="32" t="s">
        <v>47</v>
      </c>
      <c r="Y491" s="32" t="s">
        <v>194</v>
      </c>
      <c r="AA491" s="32" t="s">
        <v>71</v>
      </c>
      <c r="AR491" s="33"/>
      <c r="AS491" s="32" t="s">
        <v>2157</v>
      </c>
    </row>
    <row r="492" spans="1:46" ht="13.5" hidden="1" customHeight="1" x14ac:dyDescent="0.25">
      <c r="A492" s="53">
        <v>489</v>
      </c>
      <c r="B492" s="75">
        <v>170</v>
      </c>
      <c r="C492" s="68" t="s">
        <v>539</v>
      </c>
      <c r="D492" s="69" t="s">
        <v>540</v>
      </c>
      <c r="E492" s="32" t="s">
        <v>1173</v>
      </c>
      <c r="F492" s="118">
        <v>2007</v>
      </c>
      <c r="G492" s="32" t="s">
        <v>1197</v>
      </c>
      <c r="H492" s="32" t="s">
        <v>1320</v>
      </c>
      <c r="I492" s="32" t="s">
        <v>22</v>
      </c>
      <c r="J492" s="32" t="s">
        <v>1237</v>
      </c>
      <c r="K492" s="32" t="s">
        <v>26</v>
      </c>
      <c r="M492" s="52" t="s">
        <v>1324</v>
      </c>
      <c r="N492" s="52"/>
      <c r="O492" s="52"/>
      <c r="P492" s="32" t="s">
        <v>62</v>
      </c>
      <c r="Q492" s="32" t="s">
        <v>30</v>
      </c>
      <c r="T492" s="32" t="s">
        <v>2158</v>
      </c>
      <c r="U492" s="32" t="s">
        <v>124</v>
      </c>
      <c r="V492" s="33" t="s">
        <v>3074</v>
      </c>
      <c r="X492" s="32" t="s">
        <v>46</v>
      </c>
      <c r="AA492" s="32" t="s">
        <v>237</v>
      </c>
      <c r="AD492" s="32" t="s">
        <v>54</v>
      </c>
      <c r="AO492" s="33"/>
      <c r="AS492" s="32"/>
    </row>
    <row r="493" spans="1:46" ht="13.5" hidden="1" customHeight="1" x14ac:dyDescent="0.25">
      <c r="A493" s="53">
        <v>490</v>
      </c>
      <c r="B493" s="62">
        <v>170</v>
      </c>
      <c r="C493" s="77" t="s">
        <v>539</v>
      </c>
      <c r="D493" s="78" t="s">
        <v>540</v>
      </c>
      <c r="E493" s="32" t="s">
        <v>1173</v>
      </c>
      <c r="F493" s="118">
        <v>2007</v>
      </c>
      <c r="G493" s="32" t="s">
        <v>1197</v>
      </c>
      <c r="H493" s="32" t="s">
        <v>1278</v>
      </c>
      <c r="I493" s="32" t="s">
        <v>22</v>
      </c>
      <c r="J493" s="32" t="s">
        <v>1237</v>
      </c>
      <c r="K493" s="32" t="s">
        <v>26</v>
      </c>
      <c r="M493" s="52" t="s">
        <v>1279</v>
      </c>
      <c r="N493" s="52"/>
      <c r="O493" s="52"/>
      <c r="P493" s="32" t="s">
        <v>62</v>
      </c>
      <c r="Q493" s="32" t="s">
        <v>30</v>
      </c>
      <c r="T493" s="32" t="s">
        <v>2158</v>
      </c>
      <c r="U493" s="32" t="s">
        <v>124</v>
      </c>
      <c r="V493" s="33" t="s">
        <v>3074</v>
      </c>
      <c r="X493" s="32" t="s">
        <v>46</v>
      </c>
      <c r="AA493" s="32" t="s">
        <v>237</v>
      </c>
      <c r="AD493" s="32" t="s">
        <v>54</v>
      </c>
      <c r="AO493" s="33"/>
      <c r="AS493" s="32"/>
    </row>
    <row r="494" spans="1:46" ht="13.5" hidden="1" customHeight="1" x14ac:dyDescent="0.25">
      <c r="A494" s="60">
        <v>491</v>
      </c>
      <c r="B494" s="75">
        <v>170</v>
      </c>
      <c r="C494" s="68" t="s">
        <v>539</v>
      </c>
      <c r="D494" s="69" t="s">
        <v>540</v>
      </c>
      <c r="E494" s="32" t="s">
        <v>1173</v>
      </c>
      <c r="F494" s="118">
        <v>2007</v>
      </c>
      <c r="G494" s="32" t="s">
        <v>1197</v>
      </c>
      <c r="H494" s="32" t="s">
        <v>1320</v>
      </c>
      <c r="I494" s="32" t="s">
        <v>22</v>
      </c>
      <c r="J494" s="32" t="s">
        <v>1237</v>
      </c>
      <c r="K494" s="32" t="s">
        <v>26</v>
      </c>
      <c r="M494" s="52" t="s">
        <v>1324</v>
      </c>
      <c r="N494" s="52"/>
      <c r="O494" s="52"/>
      <c r="P494" s="32" t="s">
        <v>62</v>
      </c>
      <c r="Q494" s="32" t="s">
        <v>30</v>
      </c>
      <c r="T494" s="32" t="s">
        <v>2158</v>
      </c>
      <c r="U494" s="33"/>
      <c r="V494" s="33"/>
      <c r="W494" s="33"/>
      <c r="X494" s="33"/>
      <c r="Y494" s="33"/>
      <c r="Z494" s="33"/>
      <c r="AA494" s="33" t="s">
        <v>237</v>
      </c>
      <c r="AB494" s="33"/>
      <c r="AC494" s="33"/>
      <c r="AD494" s="33"/>
      <c r="AE494" s="33"/>
      <c r="AF494" s="33"/>
      <c r="AG494" s="33"/>
      <c r="AH494" s="32" t="s">
        <v>157</v>
      </c>
      <c r="AI494" s="32" t="s">
        <v>137</v>
      </c>
      <c r="AJ494" s="33" t="s">
        <v>30</v>
      </c>
      <c r="AK494" s="33"/>
      <c r="AL494" s="33"/>
      <c r="AM494" s="33"/>
      <c r="AN494" s="33"/>
      <c r="AO494" s="32" t="s">
        <v>54</v>
      </c>
      <c r="AP494" s="33"/>
      <c r="AQ494" s="33"/>
      <c r="AR494" s="33"/>
      <c r="AS494" s="33"/>
      <c r="AT494" s="96"/>
    </row>
    <row r="495" spans="1:46" ht="13.5" hidden="1" customHeight="1" x14ac:dyDescent="0.25">
      <c r="A495" s="53">
        <v>492</v>
      </c>
      <c r="B495" s="62">
        <v>170</v>
      </c>
      <c r="C495" s="77" t="s">
        <v>539</v>
      </c>
      <c r="D495" s="78" t="s">
        <v>540</v>
      </c>
      <c r="E495" s="32" t="s">
        <v>1173</v>
      </c>
      <c r="F495" s="118">
        <v>2007</v>
      </c>
      <c r="G495" s="32" t="s">
        <v>1197</v>
      </c>
      <c r="H495" s="32" t="s">
        <v>1278</v>
      </c>
      <c r="I495" s="32" t="s">
        <v>22</v>
      </c>
      <c r="J495" s="32" t="s">
        <v>1237</v>
      </c>
      <c r="K495" s="32" t="s">
        <v>26</v>
      </c>
      <c r="M495" s="52" t="s">
        <v>1279</v>
      </c>
      <c r="N495" s="52"/>
      <c r="O495" s="52"/>
      <c r="P495" s="32" t="s">
        <v>62</v>
      </c>
      <c r="Q495" s="32" t="s">
        <v>30</v>
      </c>
      <c r="T495" s="32" t="s">
        <v>2158</v>
      </c>
      <c r="U495" s="33"/>
      <c r="V495" s="33"/>
      <c r="W495" s="33"/>
      <c r="X495" s="33"/>
      <c r="Y495" s="33"/>
      <c r="Z495" s="33"/>
      <c r="AA495" s="33" t="s">
        <v>237</v>
      </c>
      <c r="AB495" s="33"/>
      <c r="AC495" s="33"/>
      <c r="AD495" s="33"/>
      <c r="AE495" s="33"/>
      <c r="AF495" s="33"/>
      <c r="AG495" s="33"/>
      <c r="AH495" s="32" t="s">
        <v>157</v>
      </c>
      <c r="AI495" s="32" t="s">
        <v>137</v>
      </c>
      <c r="AJ495" s="33" t="s">
        <v>30</v>
      </c>
      <c r="AK495" s="33"/>
      <c r="AL495" s="33"/>
      <c r="AM495" s="33"/>
      <c r="AN495" s="33"/>
      <c r="AO495" s="32" t="s">
        <v>53</v>
      </c>
      <c r="AP495" s="33"/>
      <c r="AQ495" s="33"/>
      <c r="AR495" s="33"/>
      <c r="AS495" s="33"/>
      <c r="AT495" s="96"/>
    </row>
    <row r="496" spans="1:46" ht="13.5" hidden="1" customHeight="1" x14ac:dyDescent="0.25">
      <c r="A496" s="60">
        <v>493</v>
      </c>
      <c r="B496" s="75">
        <v>171</v>
      </c>
      <c r="C496" s="68" t="s">
        <v>541</v>
      </c>
      <c r="D496" s="69" t="s">
        <v>542</v>
      </c>
      <c r="E496" s="32" t="s">
        <v>1173</v>
      </c>
      <c r="F496" s="118">
        <v>2012</v>
      </c>
      <c r="G496" s="32" t="s">
        <v>1362</v>
      </c>
      <c r="H496" s="32" t="s">
        <v>1370</v>
      </c>
      <c r="I496" s="32" t="s">
        <v>132</v>
      </c>
      <c r="J496" s="32" t="s">
        <v>1357</v>
      </c>
      <c r="K496" s="32" t="s">
        <v>26</v>
      </c>
      <c r="L496" s="32" t="s">
        <v>29</v>
      </c>
      <c r="N496" s="52"/>
      <c r="O496" s="52" t="s">
        <v>242</v>
      </c>
      <c r="Q496" s="32" t="s">
        <v>30</v>
      </c>
      <c r="R496" s="32" t="s">
        <v>65</v>
      </c>
      <c r="S496" s="32" t="s">
        <v>43</v>
      </c>
      <c r="T496" s="32">
        <v>8</v>
      </c>
      <c r="U496" s="32" t="s">
        <v>125</v>
      </c>
      <c r="V496" s="33" t="s">
        <v>3084</v>
      </c>
      <c r="W496" s="32" t="s">
        <v>2159</v>
      </c>
      <c r="X496" s="32" t="s">
        <v>46</v>
      </c>
      <c r="AA496" s="32" t="s">
        <v>79</v>
      </c>
      <c r="AE496" s="32" t="s">
        <v>54</v>
      </c>
      <c r="AS496" s="32"/>
    </row>
    <row r="497" spans="1:46" ht="13.5" hidden="1" customHeight="1" x14ac:dyDescent="0.25">
      <c r="A497" s="60">
        <v>494</v>
      </c>
      <c r="B497" s="75">
        <v>171</v>
      </c>
      <c r="C497" s="68" t="s">
        <v>541</v>
      </c>
      <c r="D497" s="69" t="s">
        <v>542</v>
      </c>
      <c r="E497" s="32" t="s">
        <v>1173</v>
      </c>
      <c r="F497" s="118">
        <v>2012</v>
      </c>
      <c r="G497" s="32" t="s">
        <v>1362</v>
      </c>
      <c r="H497" s="32" t="s">
        <v>1370</v>
      </c>
      <c r="I497" s="32" t="s">
        <v>132</v>
      </c>
      <c r="J497" s="32" t="s">
        <v>1357</v>
      </c>
      <c r="K497" s="32" t="s">
        <v>26</v>
      </c>
      <c r="L497" s="32" t="s">
        <v>29</v>
      </c>
      <c r="M497" s="52" t="s">
        <v>2160</v>
      </c>
      <c r="N497" s="52"/>
      <c r="O497" s="52" t="s">
        <v>242</v>
      </c>
      <c r="Q497" s="32" t="s">
        <v>30</v>
      </c>
      <c r="R497" s="32" t="s">
        <v>65</v>
      </c>
      <c r="S497" s="32" t="s">
        <v>43</v>
      </c>
      <c r="T497" s="32">
        <v>8</v>
      </c>
      <c r="U497" s="32" t="s">
        <v>125</v>
      </c>
      <c r="V497" s="33" t="s">
        <v>3084</v>
      </c>
      <c r="X497" s="32" t="s">
        <v>46</v>
      </c>
      <c r="Y497" s="32" t="s">
        <v>49</v>
      </c>
      <c r="AA497" s="32" t="s">
        <v>79</v>
      </c>
      <c r="AE497" s="32" t="s">
        <v>53</v>
      </c>
      <c r="AS497" s="32" t="s">
        <v>2161</v>
      </c>
    </row>
    <row r="498" spans="1:46" ht="13.5" hidden="1" customHeight="1" x14ac:dyDescent="0.25">
      <c r="A498" s="53">
        <v>495</v>
      </c>
      <c r="B498" s="62">
        <v>171</v>
      </c>
      <c r="C498" s="77" t="s">
        <v>541</v>
      </c>
      <c r="D498" s="78" t="s">
        <v>542</v>
      </c>
      <c r="E498" s="32" t="s">
        <v>1173</v>
      </c>
      <c r="F498" s="118">
        <v>2012</v>
      </c>
      <c r="G498" s="32" t="s">
        <v>1362</v>
      </c>
      <c r="H498" s="32" t="s">
        <v>1370</v>
      </c>
      <c r="I498" s="32" t="s">
        <v>132</v>
      </c>
      <c r="J498" s="32" t="s">
        <v>1357</v>
      </c>
      <c r="K498" s="32" t="s">
        <v>26</v>
      </c>
      <c r="L498" s="32" t="s">
        <v>29</v>
      </c>
      <c r="N498" s="52"/>
      <c r="O498" s="52"/>
      <c r="Q498" s="32" t="s">
        <v>30</v>
      </c>
      <c r="R498" s="32" t="s">
        <v>65</v>
      </c>
      <c r="S498" s="32" t="s">
        <v>44</v>
      </c>
      <c r="T498" s="32">
        <v>8</v>
      </c>
      <c r="U498" s="32" t="s">
        <v>125</v>
      </c>
      <c r="V498" s="33" t="s">
        <v>3084</v>
      </c>
      <c r="X498" s="32" t="s">
        <v>46</v>
      </c>
      <c r="Y498" s="32" t="s">
        <v>49</v>
      </c>
      <c r="AA498" s="32" t="s">
        <v>79</v>
      </c>
      <c r="AS498" s="32"/>
    </row>
    <row r="499" spans="1:46" ht="13.5" hidden="1" customHeight="1" x14ac:dyDescent="0.25">
      <c r="A499" s="53">
        <v>496</v>
      </c>
      <c r="B499" s="75">
        <v>172</v>
      </c>
      <c r="C499" s="68" t="s">
        <v>2162</v>
      </c>
      <c r="D499" s="69" t="s">
        <v>2899</v>
      </c>
      <c r="E499" s="32" t="s">
        <v>1173</v>
      </c>
      <c r="F499" s="118">
        <v>2022</v>
      </c>
      <c r="G499" s="32" t="s">
        <v>1287</v>
      </c>
      <c r="H499" s="32" t="s">
        <v>2163</v>
      </c>
      <c r="I499" s="32" t="s">
        <v>132</v>
      </c>
      <c r="J499" s="32" t="s">
        <v>1361</v>
      </c>
      <c r="K499" s="32" t="s">
        <v>26</v>
      </c>
      <c r="M499" s="52" t="s">
        <v>1267</v>
      </c>
      <c r="N499" s="52" t="s">
        <v>228</v>
      </c>
      <c r="O499" s="52" t="s">
        <v>242</v>
      </c>
      <c r="Q499" s="32" t="s">
        <v>30</v>
      </c>
      <c r="R499" s="32" t="s">
        <v>66</v>
      </c>
      <c r="S499" s="32" t="s">
        <v>45</v>
      </c>
      <c r="T499" s="32" t="s">
        <v>2164</v>
      </c>
      <c r="U499" s="32" t="s">
        <v>125</v>
      </c>
      <c r="V499" s="33" t="s">
        <v>3074</v>
      </c>
      <c r="X499" s="32" t="s">
        <v>46</v>
      </c>
      <c r="AA499" s="32" t="s">
        <v>52</v>
      </c>
      <c r="AS499" s="32"/>
    </row>
    <row r="500" spans="1:46" ht="13.5" hidden="1" customHeight="1" x14ac:dyDescent="0.25">
      <c r="A500" s="60">
        <v>497</v>
      </c>
      <c r="B500" s="75">
        <v>172</v>
      </c>
      <c r="C500" s="68" t="s">
        <v>2162</v>
      </c>
      <c r="D500" s="69" t="s">
        <v>2899</v>
      </c>
      <c r="E500" s="32" t="s">
        <v>1173</v>
      </c>
      <c r="F500" s="118">
        <v>2022</v>
      </c>
      <c r="G500" s="32" t="s">
        <v>1197</v>
      </c>
      <c r="H500" s="32" t="s">
        <v>1225</v>
      </c>
      <c r="I500" s="32" t="s">
        <v>22</v>
      </c>
      <c r="J500" s="32" t="s">
        <v>1237</v>
      </c>
      <c r="K500" s="32" t="s">
        <v>26</v>
      </c>
      <c r="L500" s="32" t="s">
        <v>29</v>
      </c>
      <c r="M500" s="52" t="s">
        <v>2165</v>
      </c>
      <c r="N500" s="52" t="s">
        <v>228</v>
      </c>
      <c r="O500" s="52" t="s">
        <v>242</v>
      </c>
      <c r="Q500" s="32" t="s">
        <v>30</v>
      </c>
      <c r="R500" s="32" t="s">
        <v>117</v>
      </c>
      <c r="S500" s="32" t="s">
        <v>45</v>
      </c>
      <c r="T500" s="32">
        <v>7</v>
      </c>
      <c r="U500" s="32" t="s">
        <v>123</v>
      </c>
      <c r="V500" s="32" t="s">
        <v>3083</v>
      </c>
      <c r="X500" s="32" t="s">
        <v>46</v>
      </c>
      <c r="AA500" s="32" t="s">
        <v>52</v>
      </c>
      <c r="AS500" s="32"/>
    </row>
    <row r="501" spans="1:46" ht="13.5" hidden="1" customHeight="1" x14ac:dyDescent="0.25">
      <c r="A501" s="53">
        <v>498</v>
      </c>
      <c r="B501" s="75">
        <v>172</v>
      </c>
      <c r="C501" s="68" t="s">
        <v>2162</v>
      </c>
      <c r="D501" s="69" t="s">
        <v>2899</v>
      </c>
      <c r="E501" s="32" t="s">
        <v>1173</v>
      </c>
      <c r="F501" s="118">
        <v>2022</v>
      </c>
      <c r="G501" s="32" t="s">
        <v>1197</v>
      </c>
      <c r="H501" s="32" t="s">
        <v>1225</v>
      </c>
      <c r="I501" s="32" t="s">
        <v>22</v>
      </c>
      <c r="J501" s="32" t="s">
        <v>1237</v>
      </c>
      <c r="K501" s="32" t="s">
        <v>26</v>
      </c>
      <c r="L501" s="32" t="s">
        <v>29</v>
      </c>
      <c r="M501" s="52" t="s">
        <v>2166</v>
      </c>
      <c r="N501" s="52" t="s">
        <v>228</v>
      </c>
      <c r="O501" s="52" t="s">
        <v>242</v>
      </c>
      <c r="Q501" s="32" t="s">
        <v>30</v>
      </c>
      <c r="R501" s="32" t="s">
        <v>117</v>
      </c>
      <c r="S501" s="32" t="s">
        <v>45</v>
      </c>
      <c r="T501" s="32">
        <v>14</v>
      </c>
      <c r="U501" s="32" t="s">
        <v>123</v>
      </c>
      <c r="V501" s="32" t="s">
        <v>3083</v>
      </c>
      <c r="X501" s="32" t="s">
        <v>46</v>
      </c>
      <c r="AA501" s="32" t="s">
        <v>52</v>
      </c>
      <c r="AS501" s="32"/>
    </row>
    <row r="502" spans="1:46" ht="13.5" hidden="1" customHeight="1" x14ac:dyDescent="0.25">
      <c r="A502" s="29">
        <v>499</v>
      </c>
      <c r="B502" s="27" t="s">
        <v>2804</v>
      </c>
      <c r="C502" s="24" t="s">
        <v>543</v>
      </c>
      <c r="D502" s="12" t="s">
        <v>544</v>
      </c>
      <c r="E502" s="3"/>
      <c r="F502" s="18"/>
      <c r="G502" s="3"/>
      <c r="H502" s="3"/>
      <c r="I502" s="3"/>
      <c r="J502" s="3"/>
      <c r="K502" s="3"/>
      <c r="L502" s="3"/>
      <c r="M502" s="6"/>
      <c r="N502" s="6"/>
      <c r="O502" s="6"/>
      <c r="P502" s="3"/>
      <c r="Q502" s="3"/>
      <c r="R502" s="3"/>
      <c r="S502" s="3"/>
      <c r="T502" s="3"/>
      <c r="U502" s="3"/>
      <c r="V502" s="3"/>
      <c r="W502" s="3"/>
      <c r="X502" s="3"/>
      <c r="Y502" s="3"/>
      <c r="Z502" s="3"/>
      <c r="AA502" s="3"/>
      <c r="AB502" s="3"/>
      <c r="AC502" s="3"/>
      <c r="AD502" s="3"/>
      <c r="AE502" s="3"/>
      <c r="AF502" s="3"/>
      <c r="AG502" s="3"/>
      <c r="AH502" s="3"/>
      <c r="AI502" s="3"/>
      <c r="AJ502" s="3"/>
      <c r="AK502" s="3"/>
      <c r="AL502" s="3"/>
      <c r="AM502" s="3"/>
      <c r="AN502" s="3"/>
      <c r="AO502" s="3"/>
      <c r="AP502" s="3"/>
      <c r="AQ502" s="3"/>
      <c r="AR502" s="3"/>
      <c r="AS502" s="3"/>
      <c r="AT502" s="1"/>
    </row>
    <row r="503" spans="1:46" ht="13.5" hidden="1" customHeight="1" x14ac:dyDescent="0.25">
      <c r="A503" s="60">
        <v>500</v>
      </c>
      <c r="B503" s="62">
        <v>173</v>
      </c>
      <c r="C503" s="77" t="s">
        <v>545</v>
      </c>
      <c r="D503" s="78" t="s">
        <v>546</v>
      </c>
      <c r="E503" s="32" t="s">
        <v>1173</v>
      </c>
      <c r="F503" s="118">
        <v>2014</v>
      </c>
      <c r="G503" s="32" t="s">
        <v>1402</v>
      </c>
      <c r="H503" s="32" t="s">
        <v>2167</v>
      </c>
      <c r="I503" s="32" t="s">
        <v>132</v>
      </c>
      <c r="J503" s="32" t="s">
        <v>1917</v>
      </c>
      <c r="K503" s="32" t="s">
        <v>26</v>
      </c>
      <c r="L503" s="32" t="s">
        <v>29</v>
      </c>
      <c r="N503" s="52"/>
      <c r="O503" s="52"/>
      <c r="P503" s="32" t="s">
        <v>192</v>
      </c>
      <c r="AH503" s="32" t="s">
        <v>72</v>
      </c>
      <c r="AI503" s="32" t="s">
        <v>137</v>
      </c>
      <c r="AJ503" s="32" t="s">
        <v>59</v>
      </c>
      <c r="AK503" s="32" t="s">
        <v>44</v>
      </c>
      <c r="AL503" s="32">
        <v>29</v>
      </c>
      <c r="AM503" s="32" t="s">
        <v>141</v>
      </c>
      <c r="AN503" s="32" t="s">
        <v>58</v>
      </c>
      <c r="AO503" s="32" t="s">
        <v>53</v>
      </c>
      <c r="AP503" s="32" t="s">
        <v>53</v>
      </c>
      <c r="AQ503" s="32" t="s">
        <v>53</v>
      </c>
      <c r="AR503" s="32" t="s">
        <v>53</v>
      </c>
      <c r="AS503" s="32" t="s">
        <v>2168</v>
      </c>
    </row>
    <row r="504" spans="1:46" ht="13.5" hidden="1" customHeight="1" x14ac:dyDescent="0.25">
      <c r="A504" s="60">
        <v>501</v>
      </c>
      <c r="B504" s="62">
        <v>174</v>
      </c>
      <c r="C504" s="77" t="s">
        <v>547</v>
      </c>
      <c r="D504" s="78" t="s">
        <v>548</v>
      </c>
      <c r="E504" s="61" t="s">
        <v>1178</v>
      </c>
      <c r="F504" s="65">
        <v>2020</v>
      </c>
      <c r="N504" s="52"/>
      <c r="O504" s="52"/>
      <c r="Q504" s="32" t="s">
        <v>31</v>
      </c>
      <c r="R504" s="61" t="s">
        <v>100</v>
      </c>
      <c r="S504" s="61" t="s">
        <v>45</v>
      </c>
      <c r="T504" s="91" t="s">
        <v>1448</v>
      </c>
      <c r="U504" s="61" t="s">
        <v>198</v>
      </c>
      <c r="V504" s="32" t="s">
        <v>3080</v>
      </c>
      <c r="W504" s="61"/>
      <c r="X504" s="61" t="s">
        <v>47</v>
      </c>
      <c r="Y504" s="61"/>
      <c r="Z504" s="61"/>
      <c r="AA504" s="61" t="s">
        <v>83</v>
      </c>
      <c r="AB504" s="32" t="s">
        <v>54</v>
      </c>
      <c r="AC504" s="32" t="s">
        <v>53</v>
      </c>
      <c r="AS504" s="32"/>
    </row>
    <row r="505" spans="1:46" ht="13.5" hidden="1" customHeight="1" x14ac:dyDescent="0.25">
      <c r="A505" s="53">
        <v>502</v>
      </c>
      <c r="B505" s="62">
        <v>174</v>
      </c>
      <c r="C505" s="77" t="s">
        <v>547</v>
      </c>
      <c r="D505" s="78" t="s">
        <v>548</v>
      </c>
      <c r="E505" s="61" t="s">
        <v>1178</v>
      </c>
      <c r="F505" s="65">
        <v>2020</v>
      </c>
      <c r="N505" s="52"/>
      <c r="O505" s="52"/>
      <c r="Q505" s="32" t="s">
        <v>31</v>
      </c>
      <c r="R505" s="61" t="s">
        <v>100</v>
      </c>
      <c r="S505" s="61" t="s">
        <v>45</v>
      </c>
      <c r="T505" s="91" t="s">
        <v>1449</v>
      </c>
      <c r="U505" s="61" t="s">
        <v>198</v>
      </c>
      <c r="V505" s="32" t="s">
        <v>3080</v>
      </c>
      <c r="W505" s="61"/>
      <c r="X505" s="61" t="s">
        <v>47</v>
      </c>
      <c r="Y505" s="61"/>
      <c r="Z505" s="61"/>
      <c r="AA505" s="61" t="s">
        <v>83</v>
      </c>
      <c r="AB505" s="32" t="s">
        <v>53</v>
      </c>
      <c r="AC505" s="32" t="s">
        <v>53</v>
      </c>
      <c r="AS505" s="61" t="s">
        <v>1648</v>
      </c>
    </row>
    <row r="506" spans="1:46" ht="13.5" hidden="1" customHeight="1" x14ac:dyDescent="0.25">
      <c r="A506" s="29">
        <v>503</v>
      </c>
      <c r="B506" s="28" t="s">
        <v>2804</v>
      </c>
      <c r="C506" s="25" t="s">
        <v>549</v>
      </c>
      <c r="D506" s="2" t="s">
        <v>550</v>
      </c>
      <c r="E506" s="4"/>
      <c r="F506" s="19"/>
      <c r="G506" s="3"/>
      <c r="H506" s="8"/>
      <c r="I506" s="3"/>
      <c r="J506" s="3"/>
      <c r="K506" s="3"/>
      <c r="L506" s="3"/>
      <c r="M506" s="6"/>
      <c r="N506" s="6"/>
      <c r="O506" s="6"/>
      <c r="P506" s="3"/>
      <c r="Q506" s="3"/>
      <c r="R506" s="3"/>
      <c r="S506" s="3"/>
      <c r="T506" s="3"/>
      <c r="U506" s="3"/>
      <c r="V506" s="3"/>
      <c r="W506" s="3"/>
      <c r="X506" s="3"/>
      <c r="Y506" s="3"/>
      <c r="Z506" s="3"/>
      <c r="AA506" s="3"/>
      <c r="AB506" s="3"/>
      <c r="AC506" s="3"/>
      <c r="AD506" s="3"/>
      <c r="AE506" s="3"/>
      <c r="AF506" s="3"/>
      <c r="AG506" s="3"/>
      <c r="AH506" s="3"/>
      <c r="AI506" s="3"/>
      <c r="AJ506" s="3"/>
      <c r="AK506" s="3"/>
      <c r="AL506" s="3"/>
      <c r="AM506" s="3"/>
      <c r="AN506" s="3"/>
      <c r="AO506" s="3"/>
      <c r="AP506" s="3"/>
      <c r="AQ506" s="3"/>
      <c r="AR506" s="3"/>
      <c r="AS506" s="3"/>
      <c r="AT506" s="1"/>
    </row>
    <row r="507" spans="1:46" ht="13.5" hidden="1" customHeight="1" x14ac:dyDescent="0.25">
      <c r="A507" s="60">
        <v>504</v>
      </c>
      <c r="B507" s="62">
        <v>175</v>
      </c>
      <c r="C507" s="77" t="s">
        <v>551</v>
      </c>
      <c r="D507" s="78" t="s">
        <v>552</v>
      </c>
      <c r="E507" s="32" t="s">
        <v>1173</v>
      </c>
      <c r="F507" s="118">
        <v>2002</v>
      </c>
      <c r="G507" s="32" t="s">
        <v>1362</v>
      </c>
      <c r="H507" s="32" t="s">
        <v>1205</v>
      </c>
      <c r="I507" s="32" t="s">
        <v>22</v>
      </c>
      <c r="J507" s="32" t="s">
        <v>1357</v>
      </c>
      <c r="K507" s="32" t="s">
        <v>26</v>
      </c>
      <c r="L507" s="32" t="s">
        <v>29</v>
      </c>
      <c r="N507" s="52"/>
      <c r="O507" s="52"/>
      <c r="P507" s="32" t="s">
        <v>246</v>
      </c>
      <c r="Q507" s="32" t="s">
        <v>30</v>
      </c>
      <c r="T507" s="32" t="s">
        <v>1524</v>
      </c>
      <c r="U507" s="32" t="s">
        <v>125</v>
      </c>
      <c r="V507" s="33" t="s">
        <v>3074</v>
      </c>
      <c r="X507" s="32" t="s">
        <v>46</v>
      </c>
      <c r="AA507" s="32" t="s">
        <v>237</v>
      </c>
      <c r="AS507" s="32"/>
    </row>
    <row r="508" spans="1:46" ht="13.5" hidden="1" customHeight="1" x14ac:dyDescent="0.25">
      <c r="A508" s="53">
        <v>505</v>
      </c>
      <c r="B508" s="62">
        <v>175</v>
      </c>
      <c r="C508" s="68" t="s">
        <v>551</v>
      </c>
      <c r="D508" s="69" t="s">
        <v>552</v>
      </c>
      <c r="E508" s="32" t="s">
        <v>1173</v>
      </c>
      <c r="F508" s="118">
        <v>2002</v>
      </c>
      <c r="G508" s="32" t="s">
        <v>1362</v>
      </c>
      <c r="H508" s="32" t="s">
        <v>1205</v>
      </c>
      <c r="I508" s="32" t="s">
        <v>22</v>
      </c>
      <c r="J508" s="32" t="s">
        <v>1357</v>
      </c>
      <c r="K508" s="32" t="s">
        <v>26</v>
      </c>
      <c r="L508" s="32" t="s">
        <v>29</v>
      </c>
      <c r="N508" s="52"/>
      <c r="O508" s="52"/>
      <c r="P508" s="32" t="s">
        <v>246</v>
      </c>
      <c r="Q508" s="32" t="s">
        <v>30</v>
      </c>
      <c r="T508" s="32" t="s">
        <v>1841</v>
      </c>
      <c r="U508" s="32" t="s">
        <v>125</v>
      </c>
      <c r="V508" s="32" t="s">
        <v>3081</v>
      </c>
      <c r="X508" s="32" t="s">
        <v>46</v>
      </c>
      <c r="Y508" s="32" t="s">
        <v>48</v>
      </c>
      <c r="AA508" s="32" t="s">
        <v>237</v>
      </c>
      <c r="AD508" s="32" t="s">
        <v>54</v>
      </c>
      <c r="AE508" s="32" t="s">
        <v>54</v>
      </c>
      <c r="AG508" s="32" t="s">
        <v>235</v>
      </c>
      <c r="AS508" s="32"/>
    </row>
    <row r="509" spans="1:46" ht="13.5" hidden="1" customHeight="1" x14ac:dyDescent="0.25">
      <c r="A509" s="53">
        <v>506</v>
      </c>
      <c r="B509" s="62">
        <v>175</v>
      </c>
      <c r="C509" s="68" t="s">
        <v>551</v>
      </c>
      <c r="D509" s="69" t="s">
        <v>552</v>
      </c>
      <c r="E509" s="32" t="s">
        <v>1173</v>
      </c>
      <c r="F509" s="118">
        <v>2002</v>
      </c>
      <c r="G509" s="32" t="s">
        <v>1362</v>
      </c>
      <c r="H509" s="32" t="s">
        <v>2169</v>
      </c>
      <c r="I509" s="32" t="s">
        <v>132</v>
      </c>
      <c r="J509" s="32" t="s">
        <v>1357</v>
      </c>
      <c r="K509" s="32" t="s">
        <v>26</v>
      </c>
      <c r="L509" s="32" t="s">
        <v>169</v>
      </c>
      <c r="N509" s="52"/>
      <c r="O509" s="52"/>
      <c r="P509" s="32" t="s">
        <v>246</v>
      </c>
      <c r="Q509" s="32" t="s">
        <v>30</v>
      </c>
      <c r="T509" s="32" t="s">
        <v>1524</v>
      </c>
      <c r="U509" s="32" t="s">
        <v>125</v>
      </c>
      <c r="V509" s="33" t="s">
        <v>3074</v>
      </c>
      <c r="W509" s="32" t="s">
        <v>2170</v>
      </c>
      <c r="X509" s="32" t="s">
        <v>46</v>
      </c>
      <c r="AA509" s="32" t="s">
        <v>237</v>
      </c>
      <c r="AC509" s="32" t="s">
        <v>53</v>
      </c>
      <c r="AD509" s="32" t="s">
        <v>235</v>
      </c>
      <c r="AE509" s="32" t="s">
        <v>53</v>
      </c>
      <c r="AS509" s="32"/>
    </row>
    <row r="510" spans="1:46" ht="13.5" hidden="1" customHeight="1" x14ac:dyDescent="0.25">
      <c r="A510" s="60">
        <v>507</v>
      </c>
      <c r="B510" s="62">
        <v>175</v>
      </c>
      <c r="C510" s="68" t="s">
        <v>551</v>
      </c>
      <c r="D510" s="69" t="s">
        <v>552</v>
      </c>
      <c r="E510" s="32" t="s">
        <v>1173</v>
      </c>
      <c r="F510" s="118">
        <v>2002</v>
      </c>
      <c r="G510" s="32" t="s">
        <v>1362</v>
      </c>
      <c r="H510" s="32" t="s">
        <v>2169</v>
      </c>
      <c r="I510" s="32" t="s">
        <v>132</v>
      </c>
      <c r="J510" s="32" t="s">
        <v>1357</v>
      </c>
      <c r="K510" s="32" t="s">
        <v>26</v>
      </c>
      <c r="L510" s="32" t="s">
        <v>169</v>
      </c>
      <c r="N510" s="52"/>
      <c r="O510" s="52"/>
      <c r="P510" s="32" t="s">
        <v>246</v>
      </c>
      <c r="Q510" s="32" t="s">
        <v>30</v>
      </c>
      <c r="T510" s="32" t="s">
        <v>1841</v>
      </c>
      <c r="U510" s="32" t="s">
        <v>125</v>
      </c>
      <c r="V510" s="32" t="s">
        <v>3081</v>
      </c>
      <c r="X510" s="32" t="s">
        <v>46</v>
      </c>
      <c r="Y510" s="32" t="s">
        <v>48</v>
      </c>
      <c r="AA510" s="32" t="s">
        <v>237</v>
      </c>
      <c r="AC510" s="32" t="s">
        <v>53</v>
      </c>
      <c r="AD510" s="32" t="s">
        <v>235</v>
      </c>
      <c r="AE510" s="32" t="s">
        <v>53</v>
      </c>
      <c r="AS510" s="32"/>
    </row>
    <row r="511" spans="1:46" ht="13.5" hidden="1" customHeight="1" x14ac:dyDescent="0.25">
      <c r="A511" s="53">
        <v>508</v>
      </c>
      <c r="B511" s="62">
        <v>175</v>
      </c>
      <c r="C511" s="68" t="s">
        <v>551</v>
      </c>
      <c r="D511" s="69" t="s">
        <v>552</v>
      </c>
      <c r="E511" s="32" t="s">
        <v>1173</v>
      </c>
      <c r="F511" s="118">
        <v>2002</v>
      </c>
      <c r="G511" s="32" t="s">
        <v>1362</v>
      </c>
      <c r="H511" s="32" t="s">
        <v>1205</v>
      </c>
      <c r="I511" s="32" t="s">
        <v>22</v>
      </c>
      <c r="J511" s="32" t="s">
        <v>1357</v>
      </c>
      <c r="K511" s="32" t="s">
        <v>26</v>
      </c>
      <c r="L511" s="32" t="s">
        <v>29</v>
      </c>
      <c r="N511" s="52"/>
      <c r="O511" s="52"/>
      <c r="P511" s="32" t="s">
        <v>246</v>
      </c>
      <c r="Q511" s="32" t="s">
        <v>30</v>
      </c>
      <c r="X511" s="32" t="s">
        <v>46</v>
      </c>
      <c r="AA511" s="32" t="s">
        <v>237</v>
      </c>
      <c r="AB511" s="32" t="s">
        <v>53</v>
      </c>
      <c r="AO511" s="33"/>
      <c r="AS511" s="32"/>
    </row>
    <row r="512" spans="1:46" ht="13.5" hidden="1" customHeight="1" x14ac:dyDescent="0.25">
      <c r="A512" s="60">
        <v>509</v>
      </c>
      <c r="B512" s="62">
        <v>175</v>
      </c>
      <c r="C512" s="68" t="s">
        <v>551</v>
      </c>
      <c r="D512" s="69" t="s">
        <v>552</v>
      </c>
      <c r="E512" s="32" t="s">
        <v>1173</v>
      </c>
      <c r="F512" s="118">
        <v>2002</v>
      </c>
      <c r="G512" s="32" t="s">
        <v>1362</v>
      </c>
      <c r="H512" s="32" t="s">
        <v>2169</v>
      </c>
      <c r="I512" s="32" t="s">
        <v>132</v>
      </c>
      <c r="J512" s="32" t="s">
        <v>1357</v>
      </c>
      <c r="K512" s="32" t="s">
        <v>26</v>
      </c>
      <c r="L512" s="32" t="s">
        <v>169</v>
      </c>
      <c r="N512" s="52"/>
      <c r="O512" s="52"/>
      <c r="P512" s="32" t="s">
        <v>246</v>
      </c>
      <c r="Q512" s="32" t="s">
        <v>30</v>
      </c>
      <c r="X512" s="32" t="s">
        <v>46</v>
      </c>
      <c r="AA512" s="32" t="s">
        <v>237</v>
      </c>
      <c r="AB512" s="32" t="s">
        <v>54</v>
      </c>
      <c r="AO512" s="33"/>
      <c r="AS512" s="32"/>
    </row>
    <row r="513" spans="1:46" ht="13.5" hidden="1" customHeight="1" x14ac:dyDescent="0.25">
      <c r="A513" s="60">
        <v>510</v>
      </c>
      <c r="B513" s="62">
        <v>175</v>
      </c>
      <c r="C513" s="68" t="s">
        <v>551</v>
      </c>
      <c r="D513" s="69" t="s">
        <v>552</v>
      </c>
      <c r="E513" s="32" t="s">
        <v>1173</v>
      </c>
      <c r="F513" s="118">
        <v>2002</v>
      </c>
      <c r="G513" s="32" t="s">
        <v>1362</v>
      </c>
      <c r="H513" s="32" t="s">
        <v>1205</v>
      </c>
      <c r="I513" s="32" t="s">
        <v>22</v>
      </c>
      <c r="J513" s="32" t="s">
        <v>1357</v>
      </c>
      <c r="K513" s="32" t="s">
        <v>26</v>
      </c>
      <c r="L513" s="32" t="s">
        <v>29</v>
      </c>
      <c r="N513" s="52"/>
      <c r="O513" s="52"/>
      <c r="P513" s="32" t="s">
        <v>246</v>
      </c>
      <c r="Q513" s="32" t="s">
        <v>30</v>
      </c>
      <c r="X513" s="32" t="s">
        <v>46</v>
      </c>
      <c r="AA513" s="32" t="s">
        <v>237</v>
      </c>
      <c r="AB513" s="33"/>
      <c r="AC513" s="33"/>
      <c r="AD513" s="33"/>
      <c r="AE513" s="33"/>
      <c r="AF513" s="33"/>
      <c r="AG513" s="33"/>
      <c r="AH513" s="32" t="s">
        <v>157</v>
      </c>
      <c r="AI513" s="32" t="s">
        <v>137</v>
      </c>
      <c r="AJ513" s="33" t="s">
        <v>30</v>
      </c>
      <c r="AK513" s="33"/>
      <c r="AL513" s="33"/>
      <c r="AM513" s="33"/>
      <c r="AN513" s="33"/>
      <c r="AO513" s="32" t="s">
        <v>53</v>
      </c>
      <c r="AP513" s="33"/>
      <c r="AQ513" s="33"/>
      <c r="AR513" s="33"/>
      <c r="AS513" s="33"/>
      <c r="AT513" s="96"/>
    </row>
    <row r="514" spans="1:46" ht="13.5" hidden="1" customHeight="1" x14ac:dyDescent="0.25">
      <c r="A514" s="53">
        <v>511</v>
      </c>
      <c r="B514" s="62">
        <v>175</v>
      </c>
      <c r="C514" s="68" t="s">
        <v>551</v>
      </c>
      <c r="D514" s="69" t="s">
        <v>552</v>
      </c>
      <c r="E514" s="32" t="s">
        <v>1173</v>
      </c>
      <c r="F514" s="118">
        <v>2002</v>
      </c>
      <c r="G514" s="32" t="s">
        <v>1362</v>
      </c>
      <c r="H514" s="32" t="s">
        <v>2169</v>
      </c>
      <c r="I514" s="32" t="s">
        <v>132</v>
      </c>
      <c r="J514" s="32" t="s">
        <v>1357</v>
      </c>
      <c r="K514" s="32" t="s">
        <v>26</v>
      </c>
      <c r="L514" s="32" t="s">
        <v>169</v>
      </c>
      <c r="N514" s="52"/>
      <c r="O514" s="52"/>
      <c r="P514" s="32" t="s">
        <v>246</v>
      </c>
      <c r="Q514" s="32" t="s">
        <v>30</v>
      </c>
      <c r="X514" s="32" t="s">
        <v>46</v>
      </c>
      <c r="AA514" s="32" t="s">
        <v>237</v>
      </c>
      <c r="AB514" s="33"/>
      <c r="AC514" s="33"/>
      <c r="AD514" s="33"/>
      <c r="AE514" s="33"/>
      <c r="AF514" s="33"/>
      <c r="AG514" s="33"/>
      <c r="AH514" s="32" t="s">
        <v>157</v>
      </c>
      <c r="AI514" s="32" t="s">
        <v>137</v>
      </c>
      <c r="AJ514" s="33" t="s">
        <v>30</v>
      </c>
      <c r="AK514" s="33"/>
      <c r="AL514" s="33"/>
      <c r="AM514" s="33"/>
      <c r="AN514" s="33"/>
      <c r="AO514" s="32" t="s">
        <v>54</v>
      </c>
      <c r="AP514" s="33"/>
      <c r="AQ514" s="33"/>
      <c r="AR514" s="33"/>
      <c r="AS514" s="33"/>
      <c r="AT514" s="96"/>
    </row>
    <row r="515" spans="1:46" ht="13.5" hidden="1" customHeight="1" x14ac:dyDescent="0.25">
      <c r="A515" s="53">
        <v>512</v>
      </c>
      <c r="B515" s="62">
        <v>176</v>
      </c>
      <c r="C515" s="68" t="s">
        <v>553</v>
      </c>
      <c r="D515" s="69" t="s">
        <v>554</v>
      </c>
      <c r="E515" s="32" t="s">
        <v>1173</v>
      </c>
      <c r="F515" s="118">
        <v>2002</v>
      </c>
      <c r="G515" s="32" t="s">
        <v>1195</v>
      </c>
      <c r="H515" s="32" t="s">
        <v>1255</v>
      </c>
      <c r="I515" s="32" t="s">
        <v>132</v>
      </c>
      <c r="J515" s="32" t="s">
        <v>1804</v>
      </c>
      <c r="K515" s="32" t="s">
        <v>26</v>
      </c>
      <c r="L515" s="32" t="s">
        <v>29</v>
      </c>
      <c r="M515" s="52" t="s">
        <v>1267</v>
      </c>
      <c r="N515" s="52" t="s">
        <v>229</v>
      </c>
      <c r="O515" s="52" t="s">
        <v>250</v>
      </c>
      <c r="P515" s="32" t="s">
        <v>2115</v>
      </c>
      <c r="Q515" s="32" t="s">
        <v>30</v>
      </c>
      <c r="R515" s="32" t="s">
        <v>100</v>
      </c>
      <c r="S515" s="32" t="s">
        <v>45</v>
      </c>
      <c r="T515" s="32" t="s">
        <v>2171</v>
      </c>
      <c r="U515" s="32" t="s">
        <v>125</v>
      </c>
      <c r="V515" s="32" t="s">
        <v>3083</v>
      </c>
      <c r="X515" s="32" t="s">
        <v>46</v>
      </c>
      <c r="AA515" s="32" t="s">
        <v>237</v>
      </c>
      <c r="AB515" s="32" t="s">
        <v>54</v>
      </c>
      <c r="AC515" s="32" t="s">
        <v>54</v>
      </c>
      <c r="AS515" s="32" t="s">
        <v>2172</v>
      </c>
    </row>
    <row r="516" spans="1:46" ht="13.5" hidden="1" customHeight="1" x14ac:dyDescent="0.25">
      <c r="A516" s="60">
        <v>513</v>
      </c>
      <c r="B516" s="75">
        <v>176</v>
      </c>
      <c r="C516" s="68" t="s">
        <v>553</v>
      </c>
      <c r="D516" s="69" t="s">
        <v>554</v>
      </c>
      <c r="E516" s="32" t="s">
        <v>1173</v>
      </c>
      <c r="F516" s="118">
        <v>2002</v>
      </c>
      <c r="G516" s="32" t="s">
        <v>1195</v>
      </c>
      <c r="H516" s="32" t="s">
        <v>1255</v>
      </c>
      <c r="I516" s="32" t="s">
        <v>132</v>
      </c>
      <c r="J516" s="32" t="s">
        <v>1804</v>
      </c>
      <c r="K516" s="32" t="s">
        <v>26</v>
      </c>
      <c r="L516" s="32" t="s">
        <v>29</v>
      </c>
      <c r="M516" s="52" t="s">
        <v>1267</v>
      </c>
      <c r="N516" s="52" t="s">
        <v>229</v>
      </c>
      <c r="O516" s="52" t="s">
        <v>250</v>
      </c>
      <c r="P516" s="32" t="s">
        <v>2115</v>
      </c>
      <c r="Q516" s="32" t="s">
        <v>30</v>
      </c>
      <c r="R516" s="32" t="s">
        <v>100</v>
      </c>
      <c r="S516" s="32" t="s">
        <v>45</v>
      </c>
      <c r="T516" s="32" t="s">
        <v>2173</v>
      </c>
      <c r="U516" s="32" t="s">
        <v>125</v>
      </c>
      <c r="V516" s="33" t="s">
        <v>3074</v>
      </c>
      <c r="X516" s="32" t="s">
        <v>46</v>
      </c>
      <c r="AA516" s="32" t="s">
        <v>237</v>
      </c>
      <c r="AB516" s="32" t="s">
        <v>54</v>
      </c>
      <c r="AC516" s="32" t="s">
        <v>54</v>
      </c>
      <c r="AS516" s="32"/>
    </row>
    <row r="517" spans="1:46" ht="13.5" hidden="1" customHeight="1" x14ac:dyDescent="0.25">
      <c r="A517" s="53">
        <v>514</v>
      </c>
      <c r="B517" s="62">
        <v>176</v>
      </c>
      <c r="C517" s="68" t="s">
        <v>553</v>
      </c>
      <c r="D517" s="69" t="s">
        <v>554</v>
      </c>
      <c r="E517" s="32" t="s">
        <v>1173</v>
      </c>
      <c r="F517" s="118">
        <v>2002</v>
      </c>
      <c r="G517" s="32" t="s">
        <v>1195</v>
      </c>
      <c r="H517" s="32" t="s">
        <v>1255</v>
      </c>
      <c r="I517" s="32" t="s">
        <v>132</v>
      </c>
      <c r="J517" s="32" t="s">
        <v>1804</v>
      </c>
      <c r="K517" s="32" t="s">
        <v>26</v>
      </c>
      <c r="L517" s="32" t="s">
        <v>28</v>
      </c>
      <c r="M517" s="52" t="s">
        <v>1232</v>
      </c>
      <c r="N517" s="52" t="s">
        <v>229</v>
      </c>
      <c r="O517" s="52" t="s">
        <v>250</v>
      </c>
      <c r="P517" s="32" t="s">
        <v>2115</v>
      </c>
      <c r="Q517" s="32" t="s">
        <v>30</v>
      </c>
      <c r="R517" s="32" t="s">
        <v>100</v>
      </c>
      <c r="S517" s="32" t="s">
        <v>45</v>
      </c>
      <c r="T517" s="32" t="s">
        <v>2174</v>
      </c>
      <c r="U517" s="32" t="s">
        <v>125</v>
      </c>
      <c r="V517" s="32" t="s">
        <v>3083</v>
      </c>
      <c r="X517" s="32" t="s">
        <v>46</v>
      </c>
      <c r="AA517" s="32" t="s">
        <v>237</v>
      </c>
      <c r="AB517" s="32" t="s">
        <v>53</v>
      </c>
      <c r="AC517" s="32" t="s">
        <v>53</v>
      </c>
      <c r="AS517" s="32"/>
    </row>
    <row r="518" spans="1:46" ht="13.5" hidden="1" customHeight="1" x14ac:dyDescent="0.25">
      <c r="A518" s="60">
        <v>515</v>
      </c>
      <c r="B518" s="75">
        <v>176</v>
      </c>
      <c r="C518" s="77" t="s">
        <v>553</v>
      </c>
      <c r="D518" s="78" t="s">
        <v>554</v>
      </c>
      <c r="E518" s="32" t="s">
        <v>1173</v>
      </c>
      <c r="F518" s="118">
        <v>2002</v>
      </c>
      <c r="G518" s="32" t="s">
        <v>1195</v>
      </c>
      <c r="H518" s="32" t="s">
        <v>1255</v>
      </c>
      <c r="I518" s="32" t="s">
        <v>132</v>
      </c>
      <c r="J518" s="32" t="s">
        <v>1804</v>
      </c>
      <c r="K518" s="32" t="s">
        <v>26</v>
      </c>
      <c r="L518" s="32" t="s">
        <v>28</v>
      </c>
      <c r="M518" s="52" t="s">
        <v>1232</v>
      </c>
      <c r="N518" s="52" t="s">
        <v>229</v>
      </c>
      <c r="O518" s="52" t="s">
        <v>250</v>
      </c>
      <c r="P518" s="32" t="s">
        <v>2115</v>
      </c>
      <c r="Q518" s="32" t="s">
        <v>30</v>
      </c>
      <c r="R518" s="32" t="s">
        <v>100</v>
      </c>
      <c r="S518" s="32" t="s">
        <v>45</v>
      </c>
      <c r="T518" s="32" t="s">
        <v>2175</v>
      </c>
      <c r="U518" s="32" t="s">
        <v>125</v>
      </c>
      <c r="V518" s="32" t="s">
        <v>3083</v>
      </c>
      <c r="X518" s="32" t="s">
        <v>46</v>
      </c>
      <c r="AA518" s="32" t="s">
        <v>237</v>
      </c>
      <c r="AB518" s="32" t="s">
        <v>53</v>
      </c>
      <c r="AC518" s="32" t="s">
        <v>53</v>
      </c>
      <c r="AE518" s="32" t="s">
        <v>236</v>
      </c>
      <c r="AG518" s="32" t="s">
        <v>236</v>
      </c>
      <c r="AS518" s="32"/>
    </row>
    <row r="519" spans="1:46" ht="13.5" hidden="1" customHeight="1" x14ac:dyDescent="0.25">
      <c r="A519" s="60">
        <v>516</v>
      </c>
      <c r="B519" s="62">
        <v>177</v>
      </c>
      <c r="C519" s="68" t="s">
        <v>555</v>
      </c>
      <c r="D519" s="69" t="s">
        <v>556</v>
      </c>
      <c r="E519" s="32" t="s">
        <v>1173</v>
      </c>
      <c r="F519" s="118">
        <v>2012</v>
      </c>
      <c r="G519" s="32" t="s">
        <v>1197</v>
      </c>
      <c r="H519" s="32" t="s">
        <v>1320</v>
      </c>
      <c r="I519" s="32" t="s">
        <v>22</v>
      </c>
      <c r="J519" s="32" t="s">
        <v>1237</v>
      </c>
      <c r="K519" s="32" t="s">
        <v>26</v>
      </c>
      <c r="M519" s="52" t="s">
        <v>1769</v>
      </c>
      <c r="N519" s="52" t="s">
        <v>228</v>
      </c>
      <c r="O519" s="52"/>
      <c r="P519" s="32" t="s">
        <v>62</v>
      </c>
      <c r="Q519" s="32" t="s">
        <v>30</v>
      </c>
      <c r="R519" s="32" t="s">
        <v>117</v>
      </c>
      <c r="S519" s="32" t="s">
        <v>45</v>
      </c>
      <c r="T519" s="32" t="s">
        <v>2176</v>
      </c>
      <c r="U519" s="32" t="s">
        <v>124</v>
      </c>
      <c r="V519" s="33" t="s">
        <v>3074</v>
      </c>
      <c r="X519" s="32" t="s">
        <v>46</v>
      </c>
      <c r="AA519" s="32" t="s">
        <v>237</v>
      </c>
      <c r="AB519" s="32" t="s">
        <v>53</v>
      </c>
      <c r="AC519" s="32" t="s">
        <v>54</v>
      </c>
      <c r="AS519" s="32"/>
    </row>
    <row r="520" spans="1:46" ht="13.5" hidden="1" customHeight="1" x14ac:dyDescent="0.25">
      <c r="A520" s="53">
        <v>517</v>
      </c>
      <c r="B520" s="75">
        <v>177</v>
      </c>
      <c r="C520" s="68" t="s">
        <v>555</v>
      </c>
      <c r="D520" s="69" t="s">
        <v>556</v>
      </c>
      <c r="E520" s="32" t="s">
        <v>1173</v>
      </c>
      <c r="F520" s="118">
        <v>2012</v>
      </c>
      <c r="G520" s="32" t="s">
        <v>1197</v>
      </c>
      <c r="H520" s="32" t="s">
        <v>1225</v>
      </c>
      <c r="I520" s="32" t="s">
        <v>22</v>
      </c>
      <c r="J520" s="32" t="s">
        <v>1237</v>
      </c>
      <c r="K520" s="32" t="s">
        <v>26</v>
      </c>
      <c r="M520" s="52" t="s">
        <v>1233</v>
      </c>
      <c r="N520" s="52" t="s">
        <v>228</v>
      </c>
      <c r="O520" s="52"/>
      <c r="P520" s="32" t="s">
        <v>62</v>
      </c>
      <c r="Q520" s="32" t="s">
        <v>30</v>
      </c>
      <c r="R520" s="32" t="s">
        <v>117</v>
      </c>
      <c r="S520" s="32" t="s">
        <v>45</v>
      </c>
      <c r="T520" s="32" t="s">
        <v>2176</v>
      </c>
      <c r="U520" s="32" t="s">
        <v>124</v>
      </c>
      <c r="V520" s="33" t="s">
        <v>3074</v>
      </c>
      <c r="X520" s="32" t="s">
        <v>46</v>
      </c>
      <c r="AA520" s="32" t="s">
        <v>237</v>
      </c>
      <c r="AB520" s="32" t="s">
        <v>53</v>
      </c>
      <c r="AC520" s="32" t="s">
        <v>54</v>
      </c>
      <c r="AS520" s="32"/>
    </row>
    <row r="521" spans="1:46" ht="13.5" hidden="1" customHeight="1" x14ac:dyDescent="0.25">
      <c r="A521" s="53">
        <v>518</v>
      </c>
      <c r="B521" s="62">
        <v>177</v>
      </c>
      <c r="C521" s="68" t="s">
        <v>555</v>
      </c>
      <c r="D521" s="69" t="s">
        <v>556</v>
      </c>
      <c r="E521" s="32" t="s">
        <v>1173</v>
      </c>
      <c r="F521" s="118">
        <v>2012</v>
      </c>
      <c r="G521" s="32" t="s">
        <v>2060</v>
      </c>
      <c r="H521" s="32" t="s">
        <v>2177</v>
      </c>
      <c r="I521" s="32" t="s">
        <v>132</v>
      </c>
      <c r="J521" s="32" t="s">
        <v>2062</v>
      </c>
      <c r="K521" s="32" t="s">
        <v>26</v>
      </c>
      <c r="L521" s="32" t="s">
        <v>169</v>
      </c>
      <c r="M521" s="52" t="s">
        <v>1769</v>
      </c>
      <c r="N521" s="52" t="s">
        <v>228</v>
      </c>
      <c r="O521" s="52"/>
      <c r="P521" s="32" t="s">
        <v>62</v>
      </c>
      <c r="Q521" s="32" t="s">
        <v>30</v>
      </c>
      <c r="R521" s="32" t="s">
        <v>117</v>
      </c>
      <c r="S521" s="32" t="s">
        <v>45</v>
      </c>
      <c r="T521" s="32" t="s">
        <v>2176</v>
      </c>
      <c r="U521" s="32" t="s">
        <v>124</v>
      </c>
      <c r="V521" s="33" t="s">
        <v>3074</v>
      </c>
      <c r="X521" s="32" t="s">
        <v>46</v>
      </c>
      <c r="AA521" s="32" t="s">
        <v>237</v>
      </c>
      <c r="AB521" s="32" t="s">
        <v>53</v>
      </c>
      <c r="AC521" s="32" t="s">
        <v>54</v>
      </c>
      <c r="AS521" s="32"/>
    </row>
    <row r="522" spans="1:46" ht="13.5" hidden="1" customHeight="1" x14ac:dyDescent="0.25">
      <c r="A522" s="60">
        <v>519</v>
      </c>
      <c r="B522" s="75">
        <v>177</v>
      </c>
      <c r="C522" s="77" t="s">
        <v>555</v>
      </c>
      <c r="D522" s="78" t="s">
        <v>556</v>
      </c>
      <c r="E522" s="32" t="s">
        <v>1173</v>
      </c>
      <c r="F522" s="118">
        <v>2012</v>
      </c>
      <c r="G522" s="32" t="s">
        <v>2060</v>
      </c>
      <c r="H522" s="32" t="s">
        <v>2178</v>
      </c>
      <c r="I522" s="32" t="s">
        <v>132</v>
      </c>
      <c r="J522" s="71" t="s">
        <v>2062</v>
      </c>
      <c r="K522" s="32" t="s">
        <v>26</v>
      </c>
      <c r="L522" s="32" t="s">
        <v>169</v>
      </c>
      <c r="M522" s="52" t="s">
        <v>1233</v>
      </c>
      <c r="N522" s="52" t="s">
        <v>228</v>
      </c>
      <c r="O522" s="52"/>
      <c r="P522" s="32" t="s">
        <v>62</v>
      </c>
      <c r="Q522" s="32" t="s">
        <v>30</v>
      </c>
      <c r="R522" s="32" t="s">
        <v>117</v>
      </c>
      <c r="S522" s="32" t="s">
        <v>45</v>
      </c>
      <c r="T522" s="32" t="s">
        <v>2176</v>
      </c>
      <c r="U522" s="32" t="s">
        <v>124</v>
      </c>
      <c r="V522" s="33" t="s">
        <v>3074</v>
      </c>
      <c r="X522" s="32" t="s">
        <v>46</v>
      </c>
      <c r="AA522" s="32" t="s">
        <v>237</v>
      </c>
      <c r="AB522" s="32" t="s">
        <v>54</v>
      </c>
      <c r="AC522" s="32" t="s">
        <v>54</v>
      </c>
      <c r="AS522" s="32"/>
    </row>
    <row r="523" spans="1:46" ht="13.5" hidden="1" customHeight="1" x14ac:dyDescent="0.25">
      <c r="A523" s="53">
        <v>520</v>
      </c>
      <c r="B523" s="75">
        <v>178</v>
      </c>
      <c r="C523" s="77" t="s">
        <v>557</v>
      </c>
      <c r="D523" s="78" t="s">
        <v>558</v>
      </c>
      <c r="E523" s="61" t="s">
        <v>1173</v>
      </c>
      <c r="F523" s="65">
        <v>2020</v>
      </c>
      <c r="G523" s="61" t="s">
        <v>1195</v>
      </c>
      <c r="H523" s="61" t="s">
        <v>1217</v>
      </c>
      <c r="I523" s="61" t="s">
        <v>132</v>
      </c>
      <c r="J523" s="61" t="s">
        <v>1804</v>
      </c>
      <c r="K523" s="61" t="s">
        <v>26</v>
      </c>
      <c r="L523" s="61" t="s">
        <v>29</v>
      </c>
      <c r="N523" s="52"/>
      <c r="O523" s="52" t="s">
        <v>242</v>
      </c>
      <c r="P523" s="32" t="s">
        <v>192</v>
      </c>
      <c r="R523" s="61"/>
      <c r="S523" s="61"/>
      <c r="T523" s="91"/>
      <c r="U523" s="61"/>
      <c r="V523" s="61"/>
      <c r="W523" s="61"/>
      <c r="X523" s="61"/>
      <c r="Y523" s="61"/>
      <c r="Z523" s="61"/>
      <c r="AA523" s="61"/>
      <c r="AB523" s="61"/>
      <c r="AC523" s="61"/>
      <c r="AD523" s="61"/>
      <c r="AE523" s="61"/>
      <c r="AF523" s="61"/>
      <c r="AG523" s="61"/>
      <c r="AH523" s="32" t="s">
        <v>72</v>
      </c>
      <c r="AI523" s="32" t="s">
        <v>137</v>
      </c>
      <c r="AJ523" s="32" t="s">
        <v>59</v>
      </c>
      <c r="AL523" s="32" t="s">
        <v>1684</v>
      </c>
      <c r="AM523" s="32" t="s">
        <v>142</v>
      </c>
      <c r="AN523" s="32" t="s">
        <v>197</v>
      </c>
      <c r="AO523" s="32" t="s">
        <v>54</v>
      </c>
      <c r="AR523" s="32" t="s">
        <v>54</v>
      </c>
      <c r="AS523" s="32" t="s">
        <v>1676</v>
      </c>
    </row>
    <row r="524" spans="1:46" ht="13.5" hidden="1" customHeight="1" x14ac:dyDescent="0.25">
      <c r="A524" s="60">
        <v>521</v>
      </c>
      <c r="B524" s="75">
        <v>178</v>
      </c>
      <c r="C524" s="77" t="s">
        <v>557</v>
      </c>
      <c r="D524" s="78" t="s">
        <v>558</v>
      </c>
      <c r="E524" s="61" t="s">
        <v>1173</v>
      </c>
      <c r="F524" s="65">
        <v>2020</v>
      </c>
      <c r="G524" s="61" t="s">
        <v>1195</v>
      </c>
      <c r="H524" s="61" t="s">
        <v>1217</v>
      </c>
      <c r="I524" s="61" t="s">
        <v>132</v>
      </c>
      <c r="J524" s="61" t="s">
        <v>1804</v>
      </c>
      <c r="K524" s="61" t="s">
        <v>26</v>
      </c>
      <c r="L524" s="98" t="s">
        <v>28</v>
      </c>
      <c r="N524" s="52"/>
      <c r="O524" s="52" t="s">
        <v>242</v>
      </c>
      <c r="P524" s="32" t="s">
        <v>192</v>
      </c>
      <c r="R524" s="61"/>
      <c r="S524" s="61"/>
      <c r="T524" s="91"/>
      <c r="U524" s="61"/>
      <c r="V524" s="61"/>
      <c r="W524" s="61"/>
      <c r="X524" s="61"/>
      <c r="Y524" s="61"/>
      <c r="Z524" s="61"/>
      <c r="AA524" s="61"/>
      <c r="AB524" s="61"/>
      <c r="AC524" s="61"/>
      <c r="AD524" s="61"/>
      <c r="AE524" s="61"/>
      <c r="AF524" s="61"/>
      <c r="AG524" s="61"/>
      <c r="AH524" s="32" t="s">
        <v>72</v>
      </c>
      <c r="AI524" s="32" t="s">
        <v>137</v>
      </c>
      <c r="AJ524" s="32" t="s">
        <v>59</v>
      </c>
      <c r="AL524" s="32" t="s">
        <v>1684</v>
      </c>
      <c r="AM524" s="32" t="s">
        <v>142</v>
      </c>
      <c r="AN524" s="32" t="s">
        <v>197</v>
      </c>
      <c r="AS524" s="32" t="s">
        <v>1677</v>
      </c>
    </row>
    <row r="525" spans="1:46" ht="13.5" hidden="1" customHeight="1" x14ac:dyDescent="0.25">
      <c r="A525" s="60">
        <v>522</v>
      </c>
      <c r="B525" s="75">
        <v>178</v>
      </c>
      <c r="C525" s="77" t="s">
        <v>557</v>
      </c>
      <c r="D525" s="78" t="s">
        <v>558</v>
      </c>
      <c r="E525" s="61" t="s">
        <v>1173</v>
      </c>
      <c r="F525" s="65">
        <v>2020</v>
      </c>
      <c r="G525" s="61" t="s">
        <v>1195</v>
      </c>
      <c r="H525" s="61" t="s">
        <v>1218</v>
      </c>
      <c r="I525" s="61" t="s">
        <v>132</v>
      </c>
      <c r="J525" s="61" t="s">
        <v>1804</v>
      </c>
      <c r="K525" s="61" t="s">
        <v>26</v>
      </c>
      <c r="L525" s="61" t="s">
        <v>29</v>
      </c>
      <c r="N525" s="52"/>
      <c r="O525" s="52" t="s">
        <v>242</v>
      </c>
      <c r="P525" s="32" t="s">
        <v>192</v>
      </c>
      <c r="R525" s="61"/>
      <c r="S525" s="61"/>
      <c r="T525" s="91"/>
      <c r="U525" s="61"/>
      <c r="V525" s="61"/>
      <c r="W525" s="61"/>
      <c r="X525" s="61"/>
      <c r="Y525" s="61"/>
      <c r="Z525" s="61"/>
      <c r="AA525" s="61"/>
      <c r="AB525" s="61"/>
      <c r="AC525" s="61"/>
      <c r="AD525" s="61"/>
      <c r="AE525" s="61"/>
      <c r="AF525" s="61"/>
      <c r="AG525" s="61"/>
      <c r="AH525" s="32" t="s">
        <v>72</v>
      </c>
      <c r="AI525" s="32" t="s">
        <v>137</v>
      </c>
      <c r="AJ525" s="32" t="s">
        <v>59</v>
      </c>
      <c r="AL525" s="32" t="s">
        <v>1684</v>
      </c>
      <c r="AM525" s="32" t="s">
        <v>142</v>
      </c>
      <c r="AN525" s="32" t="s">
        <v>197</v>
      </c>
      <c r="AS525" s="32" t="s">
        <v>1678</v>
      </c>
    </row>
    <row r="526" spans="1:46" ht="13.5" hidden="1" customHeight="1" x14ac:dyDescent="0.25">
      <c r="A526" s="60">
        <v>523</v>
      </c>
      <c r="B526" s="75">
        <v>178</v>
      </c>
      <c r="C526" s="77" t="s">
        <v>557</v>
      </c>
      <c r="D526" s="78" t="s">
        <v>558</v>
      </c>
      <c r="E526" s="61" t="s">
        <v>1173</v>
      </c>
      <c r="F526" s="65">
        <v>2020</v>
      </c>
      <c r="G526" s="61" t="s">
        <v>1195</v>
      </c>
      <c r="H526" s="61" t="s">
        <v>1672</v>
      </c>
      <c r="I526" s="61" t="s">
        <v>132</v>
      </c>
      <c r="J526" s="61" t="s">
        <v>1804</v>
      </c>
      <c r="K526" s="61" t="s">
        <v>26</v>
      </c>
      <c r="L526" s="61" t="s">
        <v>29</v>
      </c>
      <c r="N526" s="52"/>
      <c r="O526" s="52" t="s">
        <v>242</v>
      </c>
      <c r="P526" s="32" t="s">
        <v>192</v>
      </c>
      <c r="R526" s="61"/>
      <c r="S526" s="61"/>
      <c r="T526" s="91"/>
      <c r="U526" s="61"/>
      <c r="V526" s="61"/>
      <c r="W526" s="61"/>
      <c r="X526" s="61"/>
      <c r="Y526" s="61"/>
      <c r="Z526" s="61"/>
      <c r="AA526" s="61"/>
      <c r="AB526" s="61"/>
      <c r="AC526" s="61"/>
      <c r="AD526" s="61"/>
      <c r="AE526" s="61"/>
      <c r="AF526" s="61"/>
      <c r="AG526" s="61"/>
      <c r="AH526" s="32" t="s">
        <v>72</v>
      </c>
      <c r="AI526" s="32" t="s">
        <v>137</v>
      </c>
      <c r="AJ526" s="32" t="s">
        <v>59</v>
      </c>
      <c r="AL526" s="32" t="s">
        <v>1684</v>
      </c>
      <c r="AM526" s="32" t="s">
        <v>142</v>
      </c>
      <c r="AN526" s="32" t="s">
        <v>197</v>
      </c>
      <c r="AO526" s="32" t="s">
        <v>54</v>
      </c>
      <c r="AR526" s="32" t="s">
        <v>54</v>
      </c>
      <c r="AS526" s="32" t="s">
        <v>1679</v>
      </c>
    </row>
    <row r="527" spans="1:46" ht="13.5" hidden="1" customHeight="1" x14ac:dyDescent="0.25">
      <c r="A527" s="53">
        <v>524</v>
      </c>
      <c r="B527" s="75">
        <v>178</v>
      </c>
      <c r="C527" s="77" t="s">
        <v>557</v>
      </c>
      <c r="D527" s="78" t="s">
        <v>558</v>
      </c>
      <c r="E527" s="61" t="s">
        <v>1173</v>
      </c>
      <c r="F527" s="65">
        <v>2020</v>
      </c>
      <c r="G527" s="61" t="s">
        <v>1195</v>
      </c>
      <c r="H527" s="61" t="s">
        <v>1673</v>
      </c>
      <c r="I527" s="61" t="s">
        <v>132</v>
      </c>
      <c r="J527" s="61" t="s">
        <v>1804</v>
      </c>
      <c r="K527" s="61" t="s">
        <v>26</v>
      </c>
      <c r="L527" s="61" t="s">
        <v>28</v>
      </c>
      <c r="M527" s="52" t="s">
        <v>1232</v>
      </c>
      <c r="N527" s="52" t="s">
        <v>229</v>
      </c>
      <c r="O527" s="52" t="s">
        <v>1203</v>
      </c>
      <c r="P527" s="32" t="s">
        <v>192</v>
      </c>
      <c r="R527" s="61"/>
      <c r="S527" s="61"/>
      <c r="T527" s="91"/>
      <c r="U527" s="61"/>
      <c r="V527" s="61"/>
      <c r="W527" s="61"/>
      <c r="X527" s="61"/>
      <c r="Y527" s="61"/>
      <c r="Z527" s="61"/>
      <c r="AA527" s="61"/>
      <c r="AB527" s="61"/>
      <c r="AC527" s="61"/>
      <c r="AD527" s="61"/>
      <c r="AE527" s="61"/>
      <c r="AF527" s="61"/>
      <c r="AG527" s="61"/>
      <c r="AH527" s="32" t="s">
        <v>72</v>
      </c>
      <c r="AI527" s="32" t="s">
        <v>137</v>
      </c>
      <c r="AJ527" s="32" t="s">
        <v>59</v>
      </c>
      <c r="AL527" s="32" t="s">
        <v>1684</v>
      </c>
      <c r="AM527" s="32" t="s">
        <v>142</v>
      </c>
      <c r="AN527" s="32" t="s">
        <v>197</v>
      </c>
      <c r="AO527" s="32" t="s">
        <v>54</v>
      </c>
      <c r="AR527" s="32" t="s">
        <v>54</v>
      </c>
      <c r="AS527" s="32" t="s">
        <v>1680</v>
      </c>
    </row>
    <row r="528" spans="1:46" ht="13.5" hidden="1" customHeight="1" x14ac:dyDescent="0.25">
      <c r="A528" s="60">
        <v>525</v>
      </c>
      <c r="B528" s="75">
        <v>178</v>
      </c>
      <c r="C528" s="77" t="s">
        <v>557</v>
      </c>
      <c r="D528" s="78" t="s">
        <v>558</v>
      </c>
      <c r="E528" s="61" t="s">
        <v>1173</v>
      </c>
      <c r="F528" s="65">
        <v>2020</v>
      </c>
      <c r="G528" s="61" t="s">
        <v>1195</v>
      </c>
      <c r="H528" s="99" t="s">
        <v>1202</v>
      </c>
      <c r="I528" s="61" t="s">
        <v>22</v>
      </c>
      <c r="J528" s="61" t="s">
        <v>1804</v>
      </c>
      <c r="K528" s="61" t="s">
        <v>26</v>
      </c>
      <c r="L528" s="61" t="s">
        <v>29</v>
      </c>
      <c r="N528" s="52"/>
      <c r="O528" s="52"/>
      <c r="R528" s="61"/>
      <c r="S528" s="61"/>
      <c r="T528" s="91"/>
      <c r="U528" s="61"/>
      <c r="V528" s="61"/>
      <c r="W528" s="61"/>
      <c r="X528" s="61"/>
      <c r="Y528" s="61"/>
      <c r="Z528" s="61"/>
      <c r="AA528" s="61"/>
      <c r="AB528" s="61"/>
      <c r="AC528" s="61"/>
      <c r="AD528" s="61"/>
      <c r="AE528" s="61"/>
      <c r="AF528" s="61"/>
      <c r="AG528" s="61"/>
      <c r="AH528" s="32" t="s">
        <v>72</v>
      </c>
      <c r="AI528" s="32" t="s">
        <v>137</v>
      </c>
      <c r="AJ528" s="32" t="s">
        <v>59</v>
      </c>
      <c r="AL528" s="32" t="s">
        <v>1684</v>
      </c>
      <c r="AM528" s="32" t="s">
        <v>141</v>
      </c>
      <c r="AN528" s="32" t="s">
        <v>121</v>
      </c>
      <c r="AO528" s="32" t="s">
        <v>54</v>
      </c>
      <c r="AS528" s="32" t="s">
        <v>1674</v>
      </c>
    </row>
    <row r="529" spans="1:46" ht="13.5" hidden="1" customHeight="1" x14ac:dyDescent="0.25">
      <c r="A529" s="60">
        <v>526</v>
      </c>
      <c r="B529" s="75">
        <v>178</v>
      </c>
      <c r="C529" s="77" t="s">
        <v>557</v>
      </c>
      <c r="D529" s="78" t="s">
        <v>558</v>
      </c>
      <c r="E529" s="61" t="s">
        <v>1173</v>
      </c>
      <c r="F529" s="65">
        <v>2020</v>
      </c>
      <c r="G529" s="61" t="s">
        <v>1195</v>
      </c>
      <c r="H529" s="99" t="s">
        <v>1202</v>
      </c>
      <c r="I529" s="61" t="s">
        <v>22</v>
      </c>
      <c r="J529" s="61" t="s">
        <v>1804</v>
      </c>
      <c r="K529" s="61" t="s">
        <v>26</v>
      </c>
      <c r="L529" s="61" t="s">
        <v>29</v>
      </c>
      <c r="N529" s="52"/>
      <c r="O529" s="52"/>
      <c r="R529" s="61"/>
      <c r="S529" s="61"/>
      <c r="T529" s="91"/>
      <c r="U529" s="61"/>
      <c r="V529" s="61"/>
      <c r="W529" s="61"/>
      <c r="X529" s="61"/>
      <c r="Y529" s="61"/>
      <c r="Z529" s="61"/>
      <c r="AA529" s="61"/>
      <c r="AB529" s="61"/>
      <c r="AC529" s="61"/>
      <c r="AD529" s="61"/>
      <c r="AE529" s="61"/>
      <c r="AF529" s="61"/>
      <c r="AG529" s="61"/>
      <c r="AH529" s="32" t="s">
        <v>72</v>
      </c>
      <c r="AI529" s="32" t="s">
        <v>137</v>
      </c>
      <c r="AJ529" s="32" t="s">
        <v>59</v>
      </c>
      <c r="AL529" s="32" t="s">
        <v>1684</v>
      </c>
      <c r="AM529" s="32" t="s">
        <v>141</v>
      </c>
      <c r="AN529" s="32" t="s">
        <v>121</v>
      </c>
      <c r="AS529" s="32" t="s">
        <v>1675</v>
      </c>
    </row>
    <row r="530" spans="1:46" ht="13.5" hidden="1" customHeight="1" x14ac:dyDescent="0.25">
      <c r="A530" s="53">
        <v>527</v>
      </c>
      <c r="B530" s="62">
        <v>179</v>
      </c>
      <c r="C530" s="77" t="s">
        <v>2179</v>
      </c>
      <c r="D530" s="78" t="s">
        <v>559</v>
      </c>
      <c r="E530" s="32" t="s">
        <v>1173</v>
      </c>
      <c r="F530" s="118">
        <v>2005</v>
      </c>
      <c r="G530" s="32" t="s">
        <v>1197</v>
      </c>
      <c r="H530" s="32" t="s">
        <v>1343</v>
      </c>
      <c r="I530" s="32" t="s">
        <v>22</v>
      </c>
      <c r="J530" s="85" t="s">
        <v>1237</v>
      </c>
      <c r="K530" s="32" t="s">
        <v>26</v>
      </c>
      <c r="M530" s="52" t="s">
        <v>1775</v>
      </c>
      <c r="N530" s="52" t="s">
        <v>228</v>
      </c>
      <c r="O530" s="52" t="s">
        <v>250</v>
      </c>
      <c r="P530" s="32" t="s">
        <v>62</v>
      </c>
      <c r="Q530" s="32" t="s">
        <v>30</v>
      </c>
      <c r="R530" s="32" t="s">
        <v>67</v>
      </c>
      <c r="S530" s="32" t="s">
        <v>45</v>
      </c>
      <c r="T530" s="32">
        <v>4</v>
      </c>
      <c r="U530" s="32" t="s">
        <v>125</v>
      </c>
      <c r="V530" s="33" t="s">
        <v>3074</v>
      </c>
      <c r="X530" s="32" t="s">
        <v>46</v>
      </c>
      <c r="AA530" s="32" t="s">
        <v>237</v>
      </c>
      <c r="AC530" s="32" t="s">
        <v>54</v>
      </c>
      <c r="AD530" s="32" t="s">
        <v>54</v>
      </c>
      <c r="AE530" s="32" t="s">
        <v>54</v>
      </c>
      <c r="AG530" s="32" t="s">
        <v>54</v>
      </c>
      <c r="AS530" s="32" t="s">
        <v>2180</v>
      </c>
    </row>
    <row r="531" spans="1:46" ht="13.5" hidden="1" customHeight="1" x14ac:dyDescent="0.25">
      <c r="A531" s="53">
        <v>528</v>
      </c>
      <c r="B531" s="62">
        <v>179</v>
      </c>
      <c r="C531" s="68" t="s">
        <v>2179</v>
      </c>
      <c r="D531" s="69" t="s">
        <v>559</v>
      </c>
      <c r="E531" s="32" t="s">
        <v>1173</v>
      </c>
      <c r="F531" s="118">
        <v>2005</v>
      </c>
      <c r="G531" s="32" t="s">
        <v>1197</v>
      </c>
      <c r="H531" s="32" t="s">
        <v>1343</v>
      </c>
      <c r="I531" s="32" t="s">
        <v>22</v>
      </c>
      <c r="J531" s="71" t="s">
        <v>1237</v>
      </c>
      <c r="K531" s="32" t="s">
        <v>26</v>
      </c>
      <c r="M531" s="52" t="s">
        <v>1775</v>
      </c>
      <c r="N531" s="52" t="s">
        <v>228</v>
      </c>
      <c r="O531" s="52" t="s">
        <v>250</v>
      </c>
      <c r="P531" s="32" t="s">
        <v>62</v>
      </c>
      <c r="Q531" s="32" t="s">
        <v>30</v>
      </c>
      <c r="R531" s="32" t="s">
        <v>67</v>
      </c>
      <c r="S531" s="32" t="s">
        <v>45</v>
      </c>
      <c r="T531" s="32">
        <v>4</v>
      </c>
      <c r="U531" s="32" t="s">
        <v>125</v>
      </c>
      <c r="V531" s="33" t="s">
        <v>3074</v>
      </c>
      <c r="X531" s="32" t="s">
        <v>46</v>
      </c>
      <c r="Y531" s="32" t="s">
        <v>194</v>
      </c>
      <c r="AA531" s="32" t="s">
        <v>237</v>
      </c>
      <c r="AD531" s="32" t="s">
        <v>54</v>
      </c>
      <c r="AE531" s="32" t="s">
        <v>54</v>
      </c>
      <c r="AG531" s="32" t="s">
        <v>54</v>
      </c>
      <c r="AS531" s="32"/>
    </row>
    <row r="532" spans="1:46" ht="13.5" hidden="1" customHeight="1" x14ac:dyDescent="0.25">
      <c r="A532" s="60">
        <v>529</v>
      </c>
      <c r="B532" s="62">
        <v>179</v>
      </c>
      <c r="C532" s="68" t="s">
        <v>2179</v>
      </c>
      <c r="D532" s="69" t="s">
        <v>559</v>
      </c>
      <c r="E532" s="32" t="s">
        <v>1173</v>
      </c>
      <c r="F532" s="118">
        <v>2005</v>
      </c>
      <c r="G532" s="32" t="s">
        <v>1197</v>
      </c>
      <c r="H532" s="32" t="s">
        <v>1344</v>
      </c>
      <c r="I532" s="32" t="s">
        <v>24</v>
      </c>
      <c r="J532" s="71" t="s">
        <v>1237</v>
      </c>
      <c r="K532" s="32" t="s">
        <v>26</v>
      </c>
      <c r="M532" s="52" t="s">
        <v>2181</v>
      </c>
      <c r="N532" s="52" t="s">
        <v>228</v>
      </c>
      <c r="O532" s="52" t="s">
        <v>250</v>
      </c>
      <c r="P532" s="32" t="s">
        <v>62</v>
      </c>
      <c r="Q532" s="32" t="s">
        <v>30</v>
      </c>
      <c r="R532" s="32" t="s">
        <v>67</v>
      </c>
      <c r="S532" s="32" t="s">
        <v>45</v>
      </c>
      <c r="T532" s="32">
        <v>4</v>
      </c>
      <c r="U532" s="32" t="s">
        <v>125</v>
      </c>
      <c r="V532" s="33" t="s">
        <v>3074</v>
      </c>
      <c r="X532" s="32" t="s">
        <v>46</v>
      </c>
      <c r="AA532" s="32" t="s">
        <v>237</v>
      </c>
      <c r="AC532" s="32" t="s">
        <v>54</v>
      </c>
      <c r="AD532" s="32" t="s">
        <v>54</v>
      </c>
      <c r="AE532" s="32" t="s">
        <v>54</v>
      </c>
      <c r="AG532" s="32" t="s">
        <v>54</v>
      </c>
      <c r="AS532" s="32"/>
    </row>
    <row r="533" spans="1:46" ht="13.5" hidden="1" customHeight="1" x14ac:dyDescent="0.25">
      <c r="A533" s="53">
        <v>530</v>
      </c>
      <c r="B533" s="62">
        <v>179</v>
      </c>
      <c r="C533" s="68" t="s">
        <v>2179</v>
      </c>
      <c r="D533" s="69" t="s">
        <v>559</v>
      </c>
      <c r="E533" s="32" t="s">
        <v>1173</v>
      </c>
      <c r="F533" s="118">
        <v>2005</v>
      </c>
      <c r="G533" s="32" t="s">
        <v>1197</v>
      </c>
      <c r="H533" s="32" t="s">
        <v>1344</v>
      </c>
      <c r="I533" s="32" t="s">
        <v>24</v>
      </c>
      <c r="J533" s="71" t="s">
        <v>1237</v>
      </c>
      <c r="K533" s="32" t="s">
        <v>26</v>
      </c>
      <c r="M533" s="52" t="s">
        <v>2181</v>
      </c>
      <c r="N533" s="52" t="s">
        <v>228</v>
      </c>
      <c r="O533" s="52" t="s">
        <v>250</v>
      </c>
      <c r="P533" s="32" t="s">
        <v>62</v>
      </c>
      <c r="Q533" s="32" t="s">
        <v>30</v>
      </c>
      <c r="R533" s="32" t="s">
        <v>67</v>
      </c>
      <c r="S533" s="32" t="s">
        <v>45</v>
      </c>
      <c r="T533" s="32">
        <v>4</v>
      </c>
      <c r="U533" s="32" t="s">
        <v>125</v>
      </c>
      <c r="V533" s="33" t="s">
        <v>3074</v>
      </c>
      <c r="X533" s="32" t="s">
        <v>46</v>
      </c>
      <c r="Y533" s="32" t="s">
        <v>194</v>
      </c>
      <c r="AA533" s="32" t="s">
        <v>237</v>
      </c>
      <c r="AD533" s="32" t="s">
        <v>54</v>
      </c>
      <c r="AE533" s="32" t="s">
        <v>54</v>
      </c>
      <c r="AG533" s="32" t="s">
        <v>54</v>
      </c>
      <c r="AS533" s="32"/>
    </row>
    <row r="534" spans="1:46" ht="13.5" hidden="1" customHeight="1" x14ac:dyDescent="0.25">
      <c r="A534" s="60">
        <v>531</v>
      </c>
      <c r="B534" s="62">
        <v>180</v>
      </c>
      <c r="C534" s="77" t="s">
        <v>560</v>
      </c>
      <c r="D534" s="78" t="s">
        <v>561</v>
      </c>
      <c r="E534" s="61" t="s">
        <v>1173</v>
      </c>
      <c r="F534" s="65">
        <v>2002</v>
      </c>
      <c r="J534" s="85"/>
      <c r="N534" s="52"/>
      <c r="O534" s="52"/>
      <c r="Q534" s="32" t="s">
        <v>31</v>
      </c>
      <c r="R534" s="61" t="s">
        <v>100</v>
      </c>
      <c r="S534" s="61" t="s">
        <v>45</v>
      </c>
      <c r="T534" s="91" t="s">
        <v>1450</v>
      </c>
      <c r="U534" s="61" t="s">
        <v>198</v>
      </c>
      <c r="V534" s="32" t="s">
        <v>3080</v>
      </c>
      <c r="W534" s="61"/>
      <c r="X534" s="61" t="s">
        <v>47</v>
      </c>
      <c r="Y534" s="61"/>
      <c r="Z534" s="61"/>
      <c r="AA534" s="61" t="s">
        <v>77</v>
      </c>
      <c r="AE534" s="32" t="s">
        <v>235</v>
      </c>
      <c r="AS534" s="32"/>
    </row>
    <row r="535" spans="1:46" ht="13.5" hidden="1" customHeight="1" x14ac:dyDescent="0.25">
      <c r="A535" s="60">
        <v>532</v>
      </c>
      <c r="B535" s="62">
        <v>181</v>
      </c>
      <c r="C535" s="77" t="s">
        <v>562</v>
      </c>
      <c r="D535" s="78" t="s">
        <v>563</v>
      </c>
      <c r="E535" s="61" t="s">
        <v>1175</v>
      </c>
      <c r="F535" s="65">
        <v>2019</v>
      </c>
      <c r="J535" s="85"/>
      <c r="N535" s="52"/>
      <c r="O535" s="52"/>
      <c r="Q535" s="32" t="s">
        <v>31</v>
      </c>
      <c r="R535" s="61" t="s">
        <v>100</v>
      </c>
      <c r="S535" s="61" t="s">
        <v>45</v>
      </c>
      <c r="T535" s="91"/>
      <c r="U535" s="61"/>
      <c r="V535" s="61"/>
      <c r="W535" s="61"/>
      <c r="X535" s="61" t="s">
        <v>47</v>
      </c>
      <c r="Y535" s="61"/>
      <c r="Z535" s="61"/>
      <c r="AA535" s="61" t="s">
        <v>71</v>
      </c>
      <c r="AC535" s="32" t="s">
        <v>53</v>
      </c>
      <c r="AS535" s="32"/>
    </row>
    <row r="536" spans="1:46" ht="13.5" hidden="1" customHeight="1" x14ac:dyDescent="0.25">
      <c r="A536" s="53">
        <v>533</v>
      </c>
      <c r="B536" s="62">
        <v>182</v>
      </c>
      <c r="C536" s="77" t="s">
        <v>564</v>
      </c>
      <c r="D536" s="78" t="s">
        <v>565</v>
      </c>
      <c r="E536" s="61" t="s">
        <v>1175</v>
      </c>
      <c r="F536" s="65">
        <v>2020</v>
      </c>
      <c r="G536" s="32" t="s">
        <v>2182</v>
      </c>
      <c r="H536" s="32" t="s">
        <v>2183</v>
      </c>
      <c r="I536" s="32" t="s">
        <v>132</v>
      </c>
      <c r="J536" s="85" t="s">
        <v>2184</v>
      </c>
      <c r="K536" s="32" t="s">
        <v>27</v>
      </c>
      <c r="N536" s="52"/>
      <c r="O536" s="52"/>
      <c r="Q536" s="32" t="s">
        <v>30</v>
      </c>
      <c r="R536" s="32" t="s">
        <v>117</v>
      </c>
      <c r="T536" s="32" t="s">
        <v>2185</v>
      </c>
      <c r="U536" s="32" t="s">
        <v>124</v>
      </c>
      <c r="V536" s="32" t="s">
        <v>3083</v>
      </c>
      <c r="X536" s="32" t="s">
        <v>46</v>
      </c>
      <c r="AA536" s="32" t="s">
        <v>237</v>
      </c>
      <c r="AS536" s="32"/>
    </row>
    <row r="537" spans="1:46" ht="13.5" hidden="1" customHeight="1" x14ac:dyDescent="0.25">
      <c r="A537" s="53">
        <v>534</v>
      </c>
      <c r="B537" s="75">
        <v>183</v>
      </c>
      <c r="C537" s="68" t="s">
        <v>2186</v>
      </c>
      <c r="D537" s="69" t="s">
        <v>2900</v>
      </c>
      <c r="E537" s="32" t="s">
        <v>3085</v>
      </c>
      <c r="F537" s="118">
        <v>2022</v>
      </c>
      <c r="G537" s="32" t="s">
        <v>1402</v>
      </c>
      <c r="H537" s="32" t="s">
        <v>2187</v>
      </c>
      <c r="I537" s="32" t="s">
        <v>22</v>
      </c>
      <c r="J537" s="71" t="s">
        <v>1362</v>
      </c>
      <c r="K537" s="32" t="s">
        <v>26</v>
      </c>
      <c r="L537" s="32" t="s">
        <v>29</v>
      </c>
      <c r="M537" s="52" t="s">
        <v>2752</v>
      </c>
      <c r="N537" s="52"/>
      <c r="O537" s="52"/>
      <c r="P537" s="32" t="s">
        <v>192</v>
      </c>
      <c r="Q537" s="32" t="s">
        <v>38</v>
      </c>
      <c r="T537" s="32">
        <v>3</v>
      </c>
      <c r="U537" s="32" t="s">
        <v>203</v>
      </c>
      <c r="V537" s="32" t="s">
        <v>3083</v>
      </c>
      <c r="X537" s="32" t="s">
        <v>46</v>
      </c>
      <c r="AA537" s="32" t="s">
        <v>214</v>
      </c>
      <c r="AC537" s="32" t="s">
        <v>54</v>
      </c>
      <c r="AS537" s="32"/>
    </row>
    <row r="538" spans="1:46" ht="13.5" hidden="1" customHeight="1" x14ac:dyDescent="0.25">
      <c r="A538" s="60">
        <v>535</v>
      </c>
      <c r="B538" s="75">
        <v>183</v>
      </c>
      <c r="C538" s="68" t="s">
        <v>2186</v>
      </c>
      <c r="D538" s="69" t="s">
        <v>2900</v>
      </c>
      <c r="E538" s="32" t="s">
        <v>3085</v>
      </c>
      <c r="F538" s="118">
        <v>2022</v>
      </c>
      <c r="G538" s="32" t="s">
        <v>1402</v>
      </c>
      <c r="H538" s="32" t="s">
        <v>2187</v>
      </c>
      <c r="I538" s="32" t="s">
        <v>22</v>
      </c>
      <c r="J538" s="71" t="s">
        <v>1362</v>
      </c>
      <c r="K538" s="32" t="s">
        <v>26</v>
      </c>
      <c r="L538" s="32" t="s">
        <v>29</v>
      </c>
      <c r="M538" s="52" t="s">
        <v>2752</v>
      </c>
      <c r="N538" s="52"/>
      <c r="O538" s="52"/>
      <c r="P538" s="32" t="s">
        <v>192</v>
      </c>
      <c r="Q538" s="32" t="s">
        <v>38</v>
      </c>
      <c r="T538" s="32">
        <v>4</v>
      </c>
      <c r="U538" s="32" t="s">
        <v>203</v>
      </c>
      <c r="V538" s="32" t="s">
        <v>3083</v>
      </c>
      <c r="X538" s="32" t="s">
        <v>46</v>
      </c>
      <c r="AA538" s="32" t="s">
        <v>214</v>
      </c>
      <c r="AC538" s="32" t="s">
        <v>54</v>
      </c>
      <c r="AS538" s="32"/>
    </row>
    <row r="539" spans="1:46" ht="13.5" hidden="1" customHeight="1" x14ac:dyDescent="0.25">
      <c r="A539" s="53">
        <v>536</v>
      </c>
      <c r="B539" s="75">
        <v>183</v>
      </c>
      <c r="C539" s="68" t="s">
        <v>2186</v>
      </c>
      <c r="D539" s="69" t="s">
        <v>2900</v>
      </c>
      <c r="E539" s="32" t="s">
        <v>3085</v>
      </c>
      <c r="F539" s="118">
        <v>2022</v>
      </c>
      <c r="G539" s="32" t="s">
        <v>1402</v>
      </c>
      <c r="H539" s="32" t="s">
        <v>2187</v>
      </c>
      <c r="I539" s="32" t="s">
        <v>22</v>
      </c>
      <c r="J539" s="71" t="s">
        <v>1362</v>
      </c>
      <c r="K539" s="32" t="s">
        <v>26</v>
      </c>
      <c r="L539" s="32" t="s">
        <v>29</v>
      </c>
      <c r="M539" s="52" t="s">
        <v>2752</v>
      </c>
      <c r="N539" s="52"/>
      <c r="O539" s="52"/>
      <c r="P539" s="32" t="s">
        <v>192</v>
      </c>
      <c r="Q539" s="32" t="s">
        <v>38</v>
      </c>
      <c r="T539" s="32">
        <v>5</v>
      </c>
      <c r="U539" s="32" t="s">
        <v>203</v>
      </c>
      <c r="V539" s="32" t="s">
        <v>3083</v>
      </c>
      <c r="X539" s="32" t="s">
        <v>46</v>
      </c>
      <c r="AA539" s="32" t="s">
        <v>214</v>
      </c>
      <c r="AC539" s="32" t="s">
        <v>53</v>
      </c>
      <c r="AS539" s="32"/>
    </row>
    <row r="540" spans="1:46" ht="13.5" hidden="1" customHeight="1" x14ac:dyDescent="0.25">
      <c r="A540" s="29">
        <v>537</v>
      </c>
      <c r="B540" s="28" t="s">
        <v>2804</v>
      </c>
      <c r="C540" s="25" t="s">
        <v>566</v>
      </c>
      <c r="D540" s="2" t="s">
        <v>567</v>
      </c>
      <c r="E540" s="4"/>
      <c r="F540" s="19"/>
      <c r="G540" s="3"/>
      <c r="H540" s="3"/>
      <c r="I540" s="3"/>
      <c r="J540" s="3"/>
      <c r="K540" s="3"/>
      <c r="L540" s="3"/>
      <c r="M540" s="6"/>
      <c r="N540" s="6"/>
      <c r="O540" s="6"/>
      <c r="P540" s="3"/>
      <c r="Q540" s="3"/>
      <c r="R540" s="3"/>
      <c r="S540" s="3"/>
      <c r="T540" s="3"/>
      <c r="U540" s="3"/>
      <c r="V540" s="3"/>
      <c r="W540" s="3"/>
      <c r="X540" s="3"/>
      <c r="Y540" s="3"/>
      <c r="Z540" s="3"/>
      <c r="AA540" s="3"/>
      <c r="AB540" s="3"/>
      <c r="AC540" s="3"/>
      <c r="AD540" s="3"/>
      <c r="AE540" s="3"/>
      <c r="AF540" s="3"/>
      <c r="AG540" s="3"/>
      <c r="AH540" s="3"/>
      <c r="AI540" s="3"/>
      <c r="AJ540" s="3"/>
      <c r="AK540" s="3"/>
      <c r="AL540" s="3"/>
      <c r="AM540" s="3"/>
      <c r="AN540" s="3"/>
      <c r="AO540" s="3"/>
      <c r="AP540" s="3"/>
      <c r="AQ540" s="3"/>
      <c r="AR540" s="3"/>
      <c r="AS540" s="3"/>
      <c r="AT540" s="1"/>
    </row>
    <row r="541" spans="1:46" ht="13.5" hidden="1" customHeight="1" x14ac:dyDescent="0.25">
      <c r="A541" s="60">
        <v>538</v>
      </c>
      <c r="B541" s="62">
        <v>184</v>
      </c>
      <c r="C541" s="77" t="s">
        <v>568</v>
      </c>
      <c r="D541" s="78" t="s">
        <v>569</v>
      </c>
      <c r="E541" s="61" t="s">
        <v>1183</v>
      </c>
      <c r="F541" s="65">
        <v>2019</v>
      </c>
      <c r="G541" s="32" t="s">
        <v>2188</v>
      </c>
      <c r="H541" s="32" t="s">
        <v>2189</v>
      </c>
      <c r="I541" s="32" t="s">
        <v>22</v>
      </c>
      <c r="J541" s="32" t="s">
        <v>2130</v>
      </c>
      <c r="K541" s="32" t="s">
        <v>26</v>
      </c>
      <c r="L541" s="32" t="s">
        <v>28</v>
      </c>
      <c r="N541" s="52"/>
      <c r="O541" s="52"/>
      <c r="P541" s="32" t="s">
        <v>192</v>
      </c>
      <c r="Q541" s="32" t="s">
        <v>42</v>
      </c>
      <c r="R541" s="32" t="s">
        <v>2190</v>
      </c>
      <c r="T541" s="32" t="s">
        <v>1504</v>
      </c>
      <c r="U541" s="32" t="s">
        <v>1779</v>
      </c>
      <c r="V541" s="32" t="s">
        <v>3083</v>
      </c>
      <c r="X541" s="32" t="s">
        <v>46</v>
      </c>
      <c r="AA541" s="32" t="s">
        <v>51</v>
      </c>
      <c r="AB541" s="32" t="s">
        <v>101</v>
      </c>
      <c r="AC541" s="32" t="s">
        <v>53</v>
      </c>
      <c r="AG541" s="32" t="s">
        <v>236</v>
      </c>
      <c r="AS541" s="32" t="s">
        <v>2191</v>
      </c>
    </row>
    <row r="542" spans="1:46" ht="13.5" hidden="1" customHeight="1" x14ac:dyDescent="0.25">
      <c r="A542" s="53">
        <v>539</v>
      </c>
      <c r="B542" s="75">
        <v>184</v>
      </c>
      <c r="C542" s="68" t="s">
        <v>568</v>
      </c>
      <c r="D542" s="69" t="s">
        <v>569</v>
      </c>
      <c r="E542" s="32" t="s">
        <v>1183</v>
      </c>
      <c r="F542" s="118">
        <v>2019</v>
      </c>
      <c r="G542" s="32" t="s">
        <v>2188</v>
      </c>
      <c r="H542" s="32" t="s">
        <v>2189</v>
      </c>
      <c r="I542" s="32" t="s">
        <v>22</v>
      </c>
      <c r="J542" s="32" t="s">
        <v>2130</v>
      </c>
      <c r="K542" s="32" t="s">
        <v>26</v>
      </c>
      <c r="L542" s="32" t="s">
        <v>29</v>
      </c>
      <c r="N542" s="52"/>
      <c r="O542" s="52"/>
      <c r="P542" s="32" t="s">
        <v>192</v>
      </c>
      <c r="Q542" s="32" t="s">
        <v>42</v>
      </c>
      <c r="R542" s="32" t="s">
        <v>2190</v>
      </c>
      <c r="T542" s="32" t="s">
        <v>1504</v>
      </c>
      <c r="U542" s="32" t="s">
        <v>1779</v>
      </c>
      <c r="V542" s="32" t="s">
        <v>3083</v>
      </c>
      <c r="W542" s="32" t="s">
        <v>2192</v>
      </c>
      <c r="X542" s="32" t="s">
        <v>46</v>
      </c>
      <c r="AA542" s="32" t="s">
        <v>51</v>
      </c>
      <c r="AC542" s="32" t="s">
        <v>54</v>
      </c>
      <c r="AG542" s="32" t="s">
        <v>236</v>
      </c>
      <c r="AS542" s="32" t="s">
        <v>2191</v>
      </c>
    </row>
    <row r="543" spans="1:46" ht="13.5" hidden="1" customHeight="1" x14ac:dyDescent="0.25">
      <c r="A543" s="53">
        <v>540</v>
      </c>
      <c r="B543" s="75">
        <v>185</v>
      </c>
      <c r="C543" s="68" t="s">
        <v>570</v>
      </c>
      <c r="D543" s="69" t="s">
        <v>571</v>
      </c>
      <c r="E543" s="32" t="s">
        <v>1176</v>
      </c>
      <c r="F543" s="118">
        <v>2014</v>
      </c>
      <c r="G543" s="32" t="s">
        <v>1195</v>
      </c>
      <c r="H543" s="32" t="s">
        <v>2193</v>
      </c>
      <c r="I543" s="32" t="s">
        <v>156</v>
      </c>
      <c r="J543" s="32" t="s">
        <v>1804</v>
      </c>
      <c r="K543" s="32" t="s">
        <v>26</v>
      </c>
      <c r="N543" s="52"/>
      <c r="O543" s="52"/>
      <c r="P543" s="32" t="s">
        <v>62</v>
      </c>
      <c r="Q543" s="32" t="s">
        <v>38</v>
      </c>
      <c r="R543" s="32" t="s">
        <v>2194</v>
      </c>
      <c r="T543" s="32">
        <v>72</v>
      </c>
      <c r="U543" s="32" t="s">
        <v>1943</v>
      </c>
      <c r="V543" s="32" t="s">
        <v>3083</v>
      </c>
      <c r="X543" s="32" t="s">
        <v>46</v>
      </c>
      <c r="AA543" s="32" t="s">
        <v>219</v>
      </c>
      <c r="AB543" s="32" t="s">
        <v>2020</v>
      </c>
      <c r="AC543" s="32" t="s">
        <v>2020</v>
      </c>
      <c r="AS543" s="32"/>
    </row>
    <row r="544" spans="1:46" ht="13.5" hidden="1" customHeight="1" x14ac:dyDescent="0.25">
      <c r="A544" s="60">
        <v>541</v>
      </c>
      <c r="B544" s="62">
        <v>185</v>
      </c>
      <c r="C544" s="77" t="s">
        <v>570</v>
      </c>
      <c r="D544" s="78" t="s">
        <v>571</v>
      </c>
      <c r="E544" s="61" t="s">
        <v>1176</v>
      </c>
      <c r="F544" s="65">
        <v>2014</v>
      </c>
      <c r="G544" s="32" t="s">
        <v>1195</v>
      </c>
      <c r="H544" s="32" t="s">
        <v>2195</v>
      </c>
      <c r="I544" s="32" t="s">
        <v>156</v>
      </c>
      <c r="J544" s="32" t="s">
        <v>1804</v>
      </c>
      <c r="K544" s="32" t="s">
        <v>26</v>
      </c>
      <c r="N544" s="52"/>
      <c r="O544" s="52"/>
      <c r="P544" s="32" t="s">
        <v>62</v>
      </c>
      <c r="Q544" s="32" t="s">
        <v>38</v>
      </c>
      <c r="R544" s="32" t="s">
        <v>2194</v>
      </c>
      <c r="T544" s="32">
        <v>72</v>
      </c>
      <c r="U544" s="32" t="s">
        <v>1943</v>
      </c>
      <c r="V544" s="32" t="s">
        <v>3083</v>
      </c>
      <c r="X544" s="32" t="s">
        <v>46</v>
      </c>
      <c r="AA544" s="32" t="s">
        <v>219</v>
      </c>
      <c r="AC544" s="32" t="s">
        <v>1750</v>
      </c>
      <c r="AS544" s="32"/>
    </row>
    <row r="545" spans="1:45" ht="13.5" hidden="1" customHeight="1" x14ac:dyDescent="0.25">
      <c r="A545" s="53">
        <v>542</v>
      </c>
      <c r="B545" s="62">
        <v>186</v>
      </c>
      <c r="C545" s="77" t="s">
        <v>572</v>
      </c>
      <c r="D545" s="78" t="s">
        <v>573</v>
      </c>
      <c r="E545" s="61" t="s">
        <v>1179</v>
      </c>
      <c r="F545" s="65">
        <v>2018</v>
      </c>
      <c r="G545" s="98" t="s">
        <v>1402</v>
      </c>
      <c r="H545" s="61" t="s">
        <v>1205</v>
      </c>
      <c r="I545" s="61" t="s">
        <v>22</v>
      </c>
      <c r="J545" s="61" t="s">
        <v>1403</v>
      </c>
      <c r="K545" s="61" t="s">
        <v>26</v>
      </c>
      <c r="L545" s="61" t="s">
        <v>29</v>
      </c>
      <c r="N545" s="52"/>
      <c r="O545" s="52"/>
      <c r="P545" s="32" t="s">
        <v>192</v>
      </c>
      <c r="AH545" s="32" t="s">
        <v>210</v>
      </c>
      <c r="AI545" s="32" t="s">
        <v>137</v>
      </c>
      <c r="AJ545" s="32" t="s">
        <v>59</v>
      </c>
      <c r="AK545" s="32" t="s">
        <v>44</v>
      </c>
      <c r="AM545" s="32" t="s">
        <v>141</v>
      </c>
      <c r="AS545" s="32"/>
    </row>
    <row r="546" spans="1:45" ht="13.5" hidden="1" customHeight="1" x14ac:dyDescent="0.25">
      <c r="A546" s="60">
        <v>543</v>
      </c>
      <c r="B546" s="62">
        <v>187</v>
      </c>
      <c r="C546" s="77" t="s">
        <v>574</v>
      </c>
      <c r="D546" s="78" t="s">
        <v>575</v>
      </c>
      <c r="E546" s="61" t="s">
        <v>1180</v>
      </c>
      <c r="F546" s="65">
        <v>2018</v>
      </c>
      <c r="G546" s="61" t="s">
        <v>1195</v>
      </c>
      <c r="H546" s="61" t="s">
        <v>1207</v>
      </c>
      <c r="I546" s="61" t="s">
        <v>22</v>
      </c>
      <c r="J546" s="61" t="s">
        <v>1804</v>
      </c>
      <c r="K546" s="61" t="s">
        <v>26</v>
      </c>
      <c r="L546" s="61" t="s">
        <v>29</v>
      </c>
      <c r="N546" s="52"/>
      <c r="O546" s="52"/>
      <c r="P546" s="32" t="s">
        <v>192</v>
      </c>
      <c r="AH546" s="32" t="s">
        <v>210</v>
      </c>
      <c r="AI546" s="32" t="s">
        <v>137</v>
      </c>
      <c r="AJ546" s="32" t="s">
        <v>59</v>
      </c>
      <c r="AK546" s="32" t="s">
        <v>43</v>
      </c>
      <c r="AM546" s="32" t="s">
        <v>141</v>
      </c>
      <c r="AS546" s="32"/>
    </row>
    <row r="547" spans="1:45" ht="13.5" hidden="1" customHeight="1" x14ac:dyDescent="0.25">
      <c r="A547" s="60">
        <v>544</v>
      </c>
      <c r="B547" s="62">
        <v>188</v>
      </c>
      <c r="C547" s="77" t="s">
        <v>576</v>
      </c>
      <c r="D547" s="78" t="s">
        <v>577</v>
      </c>
      <c r="E547" s="61" t="s">
        <v>1176</v>
      </c>
      <c r="F547" s="65">
        <v>2018</v>
      </c>
      <c r="N547" s="52"/>
      <c r="O547" s="52"/>
      <c r="Q547" s="32" t="s">
        <v>31</v>
      </c>
      <c r="R547" s="61" t="s">
        <v>100</v>
      </c>
      <c r="S547" s="61" t="s">
        <v>45</v>
      </c>
      <c r="T547" s="91" t="s">
        <v>1431</v>
      </c>
      <c r="U547" s="61" t="s">
        <v>198</v>
      </c>
      <c r="V547" s="32" t="s">
        <v>3080</v>
      </c>
      <c r="W547" s="61"/>
      <c r="X547" s="61" t="s">
        <v>47</v>
      </c>
      <c r="Y547" s="61"/>
      <c r="Z547" s="61"/>
      <c r="AA547" s="61" t="s">
        <v>83</v>
      </c>
      <c r="AB547" s="32" t="s">
        <v>54</v>
      </c>
      <c r="AC547" s="32" t="s">
        <v>53</v>
      </c>
      <c r="AS547" s="61" t="s">
        <v>1649</v>
      </c>
    </row>
    <row r="548" spans="1:45" ht="13.5" hidden="1" customHeight="1" x14ac:dyDescent="0.25">
      <c r="A548" s="60">
        <v>545</v>
      </c>
      <c r="B548" s="62">
        <v>188</v>
      </c>
      <c r="C548" s="77" t="s">
        <v>576</v>
      </c>
      <c r="D548" s="78" t="s">
        <v>577</v>
      </c>
      <c r="E548" s="61" t="s">
        <v>1176</v>
      </c>
      <c r="F548" s="65">
        <v>2018</v>
      </c>
      <c r="N548" s="52"/>
      <c r="O548" s="52"/>
      <c r="Q548" s="32" t="s">
        <v>31</v>
      </c>
      <c r="R548" s="61" t="s">
        <v>100</v>
      </c>
      <c r="S548" s="61" t="s">
        <v>45</v>
      </c>
      <c r="T548" s="91" t="s">
        <v>1451</v>
      </c>
      <c r="U548" s="61" t="s">
        <v>198</v>
      </c>
      <c r="V548" s="32" t="s">
        <v>3080</v>
      </c>
      <c r="W548" s="61"/>
      <c r="X548" s="61" t="s">
        <v>47</v>
      </c>
      <c r="Y548" s="61"/>
      <c r="Z548" s="61"/>
      <c r="AA548" s="61" t="s">
        <v>83</v>
      </c>
      <c r="AB548" s="32" t="s">
        <v>53</v>
      </c>
      <c r="AC548" s="32" t="s">
        <v>53</v>
      </c>
      <c r="AS548" s="61" t="s">
        <v>1650</v>
      </c>
    </row>
    <row r="549" spans="1:45" ht="13.5" hidden="1" customHeight="1" x14ac:dyDescent="0.25">
      <c r="A549" s="53">
        <v>546</v>
      </c>
      <c r="B549" s="62">
        <v>188</v>
      </c>
      <c r="C549" s="77" t="s">
        <v>576</v>
      </c>
      <c r="D549" s="78" t="s">
        <v>577</v>
      </c>
      <c r="E549" s="61" t="s">
        <v>1176</v>
      </c>
      <c r="F549" s="65">
        <v>2018</v>
      </c>
      <c r="N549" s="52"/>
      <c r="O549" s="52"/>
      <c r="Q549" s="32" t="s">
        <v>31</v>
      </c>
      <c r="R549" s="61" t="s">
        <v>100</v>
      </c>
      <c r="S549" s="61" t="s">
        <v>45</v>
      </c>
      <c r="T549" s="91" t="s">
        <v>1452</v>
      </c>
      <c r="U549" s="61" t="s">
        <v>198</v>
      </c>
      <c r="V549" s="32" t="s">
        <v>3080</v>
      </c>
      <c r="W549" s="61"/>
      <c r="X549" s="61" t="s">
        <v>47</v>
      </c>
      <c r="Y549" s="61"/>
      <c r="Z549" s="61"/>
      <c r="AA549" s="61" t="s">
        <v>71</v>
      </c>
      <c r="AB549" s="32" t="s">
        <v>53</v>
      </c>
      <c r="AC549" s="32" t="s">
        <v>53</v>
      </c>
      <c r="AS549" s="61" t="s">
        <v>1651</v>
      </c>
    </row>
    <row r="550" spans="1:45" ht="13.5" hidden="1" customHeight="1" x14ac:dyDescent="0.25">
      <c r="A550" s="60">
        <v>547</v>
      </c>
      <c r="B550" s="54">
        <v>189</v>
      </c>
      <c r="C550" s="55" t="s">
        <v>2196</v>
      </c>
      <c r="D550" s="56" t="s">
        <v>2901</v>
      </c>
      <c r="E550" s="33" t="s">
        <v>1173</v>
      </c>
      <c r="F550" s="57">
        <v>2022</v>
      </c>
      <c r="G550" s="33" t="s">
        <v>1402</v>
      </c>
      <c r="H550" s="33" t="s">
        <v>1833</v>
      </c>
      <c r="I550" s="33" t="s">
        <v>22</v>
      </c>
      <c r="J550" s="33" t="s">
        <v>1204</v>
      </c>
      <c r="K550" s="33" t="s">
        <v>26</v>
      </c>
      <c r="L550" s="33" t="s">
        <v>28</v>
      </c>
      <c r="M550" s="58"/>
      <c r="N550" s="58"/>
      <c r="O550" s="58"/>
      <c r="P550" s="33" t="s">
        <v>192</v>
      </c>
      <c r="Q550" s="33"/>
      <c r="R550" s="33"/>
      <c r="S550" s="33"/>
      <c r="T550" s="33"/>
      <c r="U550" s="33"/>
      <c r="V550" s="33"/>
      <c r="W550" s="33"/>
      <c r="X550" s="33"/>
      <c r="Y550" s="33"/>
      <c r="Z550" s="33"/>
      <c r="AA550" s="33"/>
      <c r="AB550" s="33"/>
      <c r="AC550" s="33"/>
      <c r="AD550" s="33"/>
      <c r="AE550" s="33"/>
      <c r="AF550" s="33"/>
      <c r="AG550" s="33"/>
      <c r="AH550" s="33" t="s">
        <v>72</v>
      </c>
      <c r="AI550" s="33" t="s">
        <v>137</v>
      </c>
      <c r="AJ550" s="33" t="s">
        <v>59</v>
      </c>
      <c r="AK550" s="33" t="s">
        <v>44</v>
      </c>
      <c r="AL550" s="33"/>
      <c r="AM550" s="33" t="s">
        <v>142</v>
      </c>
      <c r="AN550" s="33" t="s">
        <v>56</v>
      </c>
      <c r="AO550" s="33"/>
      <c r="AP550" s="33"/>
      <c r="AQ550" s="33"/>
      <c r="AR550" s="33"/>
      <c r="AS550" s="33"/>
    </row>
    <row r="551" spans="1:45" ht="13.5" hidden="1" customHeight="1" x14ac:dyDescent="0.25">
      <c r="A551" s="60">
        <v>548</v>
      </c>
      <c r="B551" s="54">
        <v>189</v>
      </c>
      <c r="C551" s="55" t="s">
        <v>2196</v>
      </c>
      <c r="D551" s="56" t="s">
        <v>2901</v>
      </c>
      <c r="E551" s="33" t="s">
        <v>1173</v>
      </c>
      <c r="F551" s="57">
        <v>2022</v>
      </c>
      <c r="G551" s="33" t="s">
        <v>2197</v>
      </c>
      <c r="H551" s="33" t="s">
        <v>2198</v>
      </c>
      <c r="I551" s="33" t="s">
        <v>132</v>
      </c>
      <c r="J551" s="33" t="s">
        <v>2199</v>
      </c>
      <c r="K551" s="33" t="s">
        <v>26</v>
      </c>
      <c r="L551" s="33" t="s">
        <v>181</v>
      </c>
      <c r="M551" s="58"/>
      <c r="N551" s="58" t="s">
        <v>230</v>
      </c>
      <c r="O551" s="58" t="s">
        <v>1415</v>
      </c>
      <c r="P551" s="33" t="s">
        <v>192</v>
      </c>
      <c r="Q551" s="33"/>
      <c r="R551" s="33"/>
      <c r="S551" s="33"/>
      <c r="T551" s="33"/>
      <c r="U551" s="33"/>
      <c r="V551" s="33"/>
      <c r="W551" s="33"/>
      <c r="X551" s="33"/>
      <c r="Y551" s="33"/>
      <c r="Z551" s="33"/>
      <c r="AA551" s="33"/>
      <c r="AB551" s="33"/>
      <c r="AC551" s="33"/>
      <c r="AD551" s="33"/>
      <c r="AE551" s="33"/>
      <c r="AF551" s="33"/>
      <c r="AG551" s="33"/>
      <c r="AH551" s="33" t="s">
        <v>72</v>
      </c>
      <c r="AI551" s="33" t="s">
        <v>137</v>
      </c>
      <c r="AJ551" s="33" t="s">
        <v>59</v>
      </c>
      <c r="AK551" s="33" t="s">
        <v>44</v>
      </c>
      <c r="AL551" s="33" t="s">
        <v>2200</v>
      </c>
      <c r="AM551" s="33" t="s">
        <v>142</v>
      </c>
      <c r="AN551" s="33" t="s">
        <v>56</v>
      </c>
      <c r="AO551" s="33"/>
      <c r="AP551" s="33" t="s">
        <v>53</v>
      </c>
      <c r="AQ551" s="33" t="s">
        <v>54</v>
      </c>
      <c r="AR551" s="33" t="s">
        <v>54</v>
      </c>
      <c r="AS551" s="33"/>
    </row>
    <row r="552" spans="1:45" ht="13.5" hidden="1" customHeight="1" x14ac:dyDescent="0.25">
      <c r="A552" s="53">
        <v>549</v>
      </c>
      <c r="B552" s="54">
        <v>189</v>
      </c>
      <c r="C552" s="55" t="s">
        <v>2196</v>
      </c>
      <c r="D552" s="56" t="s">
        <v>2901</v>
      </c>
      <c r="E552" s="33" t="s">
        <v>1173</v>
      </c>
      <c r="F552" s="57">
        <v>2022</v>
      </c>
      <c r="G552" s="33" t="s">
        <v>2197</v>
      </c>
      <c r="H552" s="33" t="s">
        <v>2198</v>
      </c>
      <c r="I552" s="33" t="s">
        <v>132</v>
      </c>
      <c r="J552" s="33" t="s">
        <v>2199</v>
      </c>
      <c r="K552" s="33" t="s">
        <v>26</v>
      </c>
      <c r="L552" s="33" t="s">
        <v>181</v>
      </c>
      <c r="M552" s="58"/>
      <c r="N552" s="58" t="s">
        <v>230</v>
      </c>
      <c r="O552" s="58" t="s">
        <v>1415</v>
      </c>
      <c r="P552" s="33" t="s">
        <v>192</v>
      </c>
      <c r="Q552" s="33"/>
      <c r="R552" s="33"/>
      <c r="S552" s="33"/>
      <c r="T552" s="33"/>
      <c r="U552" s="33"/>
      <c r="V552" s="33"/>
      <c r="W552" s="33"/>
      <c r="X552" s="33"/>
      <c r="Y552" s="33"/>
      <c r="Z552" s="33"/>
      <c r="AA552" s="33"/>
      <c r="AB552" s="33"/>
      <c r="AC552" s="33"/>
      <c r="AD552" s="33"/>
      <c r="AE552" s="33"/>
      <c r="AF552" s="33"/>
      <c r="AG552" s="33"/>
      <c r="AH552" s="33" t="s">
        <v>72</v>
      </c>
      <c r="AI552" s="33" t="s">
        <v>137</v>
      </c>
      <c r="AJ552" s="33" t="s">
        <v>59</v>
      </c>
      <c r="AK552" s="33" t="s">
        <v>44</v>
      </c>
      <c r="AL552" s="33" t="s">
        <v>2201</v>
      </c>
      <c r="AM552" s="33" t="s">
        <v>142</v>
      </c>
      <c r="AN552" s="33" t="s">
        <v>56</v>
      </c>
      <c r="AO552" s="33"/>
      <c r="AP552" s="33" t="s">
        <v>53</v>
      </c>
      <c r="AQ552" s="33" t="s">
        <v>53</v>
      </c>
      <c r="AR552" s="33" t="s">
        <v>54</v>
      </c>
      <c r="AS552" s="33"/>
    </row>
    <row r="553" spans="1:45" ht="13.5" hidden="1" customHeight="1" x14ac:dyDescent="0.25">
      <c r="A553" s="53">
        <v>550</v>
      </c>
      <c r="B553" s="54">
        <v>189</v>
      </c>
      <c r="C553" s="55" t="s">
        <v>2196</v>
      </c>
      <c r="D553" s="56" t="s">
        <v>2901</v>
      </c>
      <c r="E553" s="33" t="s">
        <v>1173</v>
      </c>
      <c r="F553" s="57">
        <v>2022</v>
      </c>
      <c r="G553" s="33" t="s">
        <v>2197</v>
      </c>
      <c r="H553" s="33" t="s">
        <v>2198</v>
      </c>
      <c r="I553" s="33" t="s">
        <v>132</v>
      </c>
      <c r="J553" s="33" t="s">
        <v>2199</v>
      </c>
      <c r="K553" s="33" t="s">
        <v>26</v>
      </c>
      <c r="L553" s="33" t="s">
        <v>181</v>
      </c>
      <c r="M553" s="58"/>
      <c r="N553" s="58" t="s">
        <v>230</v>
      </c>
      <c r="O553" s="58" t="s">
        <v>1415</v>
      </c>
      <c r="P553" s="33" t="s">
        <v>192</v>
      </c>
      <c r="Q553" s="33"/>
      <c r="R553" s="33"/>
      <c r="S553" s="33"/>
      <c r="T553" s="33"/>
      <c r="U553" s="33"/>
      <c r="V553" s="33"/>
      <c r="W553" s="33"/>
      <c r="X553" s="33"/>
      <c r="Y553" s="33"/>
      <c r="Z553" s="33"/>
      <c r="AA553" s="33"/>
      <c r="AB553" s="33"/>
      <c r="AC553" s="33"/>
      <c r="AD553" s="33"/>
      <c r="AE553" s="33"/>
      <c r="AF553" s="33"/>
      <c r="AG553" s="33"/>
      <c r="AH553" s="33" t="s">
        <v>72</v>
      </c>
      <c r="AI553" s="33" t="s">
        <v>137</v>
      </c>
      <c r="AJ553" s="33" t="s">
        <v>59</v>
      </c>
      <c r="AK553" s="33" t="s">
        <v>44</v>
      </c>
      <c r="AL553" s="33" t="s">
        <v>2153</v>
      </c>
      <c r="AM553" s="33" t="s">
        <v>142</v>
      </c>
      <c r="AN553" s="33" t="s">
        <v>56</v>
      </c>
      <c r="AO553" s="33"/>
      <c r="AP553" s="33" t="s">
        <v>53</v>
      </c>
      <c r="AQ553" s="33" t="s">
        <v>53</v>
      </c>
      <c r="AR553" s="33" t="s">
        <v>54</v>
      </c>
      <c r="AS553" s="33"/>
    </row>
    <row r="554" spans="1:45" ht="13.5" hidden="1" customHeight="1" x14ac:dyDescent="0.25">
      <c r="A554" s="60">
        <v>551</v>
      </c>
      <c r="B554" s="54">
        <v>189</v>
      </c>
      <c r="C554" s="55" t="s">
        <v>2196</v>
      </c>
      <c r="D554" s="56" t="s">
        <v>2901</v>
      </c>
      <c r="E554" s="33" t="s">
        <v>1173</v>
      </c>
      <c r="F554" s="57">
        <v>2022</v>
      </c>
      <c r="G554" s="33" t="s">
        <v>2197</v>
      </c>
      <c r="H554" s="33" t="s">
        <v>2198</v>
      </c>
      <c r="I554" s="33" t="s">
        <v>132</v>
      </c>
      <c r="J554" s="33" t="s">
        <v>2199</v>
      </c>
      <c r="K554" s="33" t="s">
        <v>26</v>
      </c>
      <c r="L554" s="33" t="s">
        <v>181</v>
      </c>
      <c r="M554" s="58"/>
      <c r="N554" s="58" t="s">
        <v>230</v>
      </c>
      <c r="O554" s="58" t="s">
        <v>1415</v>
      </c>
      <c r="P554" s="33" t="s">
        <v>192</v>
      </c>
      <c r="Q554" s="33"/>
      <c r="R554" s="33"/>
      <c r="S554" s="33"/>
      <c r="T554" s="33"/>
      <c r="U554" s="33"/>
      <c r="V554" s="33"/>
      <c r="W554" s="33"/>
      <c r="X554" s="33"/>
      <c r="Y554" s="33"/>
      <c r="Z554" s="33"/>
      <c r="AA554" s="33"/>
      <c r="AB554" s="33"/>
      <c r="AC554" s="33"/>
      <c r="AD554" s="33"/>
      <c r="AE554" s="33"/>
      <c r="AF554" s="33"/>
      <c r="AG554" s="33"/>
      <c r="AH554" s="33" t="s">
        <v>72</v>
      </c>
      <c r="AI554" s="33" t="s">
        <v>137</v>
      </c>
      <c r="AJ554" s="33" t="s">
        <v>59</v>
      </c>
      <c r="AK554" s="33" t="s">
        <v>44</v>
      </c>
      <c r="AL554" s="33" t="s">
        <v>2202</v>
      </c>
      <c r="AM554" s="33" t="s">
        <v>142</v>
      </c>
      <c r="AN554" s="33" t="s">
        <v>56</v>
      </c>
      <c r="AO554" s="33"/>
      <c r="AP554" s="33" t="s">
        <v>53</v>
      </c>
      <c r="AQ554" s="33" t="s">
        <v>54</v>
      </c>
      <c r="AR554" s="33" t="s">
        <v>54</v>
      </c>
      <c r="AS554" s="33"/>
    </row>
    <row r="555" spans="1:45" ht="13.5" hidden="1" customHeight="1" x14ac:dyDescent="0.25">
      <c r="A555" s="53">
        <v>552</v>
      </c>
      <c r="B555" s="54">
        <v>190</v>
      </c>
      <c r="C555" s="55" t="s">
        <v>578</v>
      </c>
      <c r="D555" s="56" t="s">
        <v>579</v>
      </c>
      <c r="E555" s="33" t="s">
        <v>1173</v>
      </c>
      <c r="F555" s="57">
        <v>2017</v>
      </c>
      <c r="G555" s="33" t="s">
        <v>2203</v>
      </c>
      <c r="H555" s="33" t="s">
        <v>2204</v>
      </c>
      <c r="I555" s="33" t="s">
        <v>134</v>
      </c>
      <c r="J555" s="33" t="s">
        <v>2205</v>
      </c>
      <c r="K555" s="33" t="s">
        <v>27</v>
      </c>
      <c r="L555" s="33" t="s">
        <v>28</v>
      </c>
      <c r="M555" s="58"/>
      <c r="N555" s="58"/>
      <c r="O555" s="58"/>
      <c r="P555" s="33" t="s">
        <v>62</v>
      </c>
      <c r="Q555" s="33" t="s">
        <v>30</v>
      </c>
      <c r="R555" s="33" t="s">
        <v>65</v>
      </c>
      <c r="S555" s="33" t="s">
        <v>43</v>
      </c>
      <c r="T555" s="33">
        <v>3</v>
      </c>
      <c r="U555" s="33" t="s">
        <v>125</v>
      </c>
      <c r="V555" s="32" t="s">
        <v>3083</v>
      </c>
      <c r="W555" s="33"/>
      <c r="X555" s="33" t="s">
        <v>46</v>
      </c>
      <c r="Y555" s="33" t="s">
        <v>48</v>
      </c>
      <c r="Z555" s="33"/>
      <c r="AA555" s="33" t="s">
        <v>238</v>
      </c>
      <c r="AB555" s="33" t="s">
        <v>54</v>
      </c>
      <c r="AC555" s="33" t="s">
        <v>54</v>
      </c>
      <c r="AD555" s="33"/>
      <c r="AE555" s="33"/>
      <c r="AF555" s="33"/>
      <c r="AG555" s="33"/>
      <c r="AH555" s="33"/>
      <c r="AI555" s="33"/>
      <c r="AJ555" s="33"/>
      <c r="AK555" s="33"/>
      <c r="AL555" s="33"/>
      <c r="AM555" s="33"/>
      <c r="AN555" s="33"/>
      <c r="AO555" s="33"/>
      <c r="AP555" s="33"/>
      <c r="AQ555" s="33"/>
      <c r="AR555" s="33"/>
      <c r="AS555" s="33"/>
    </row>
    <row r="556" spans="1:45" ht="13.5" hidden="1" customHeight="1" x14ac:dyDescent="0.25">
      <c r="A556" s="60">
        <v>553</v>
      </c>
      <c r="B556" s="54">
        <v>190</v>
      </c>
      <c r="C556" s="55" t="s">
        <v>578</v>
      </c>
      <c r="D556" s="56" t="s">
        <v>579</v>
      </c>
      <c r="E556" s="33" t="s">
        <v>1173</v>
      </c>
      <c r="F556" s="57">
        <v>2017</v>
      </c>
      <c r="G556" s="33" t="s">
        <v>2203</v>
      </c>
      <c r="H556" s="33" t="s">
        <v>2204</v>
      </c>
      <c r="I556" s="33" t="s">
        <v>134</v>
      </c>
      <c r="J556" s="33" t="s">
        <v>2205</v>
      </c>
      <c r="K556" s="33" t="s">
        <v>27</v>
      </c>
      <c r="L556" s="33" t="s">
        <v>28</v>
      </c>
      <c r="M556" s="58"/>
      <c r="N556" s="58"/>
      <c r="O556" s="58"/>
      <c r="P556" s="33" t="s">
        <v>62</v>
      </c>
      <c r="Q556" s="33" t="s">
        <v>30</v>
      </c>
      <c r="R556" s="33" t="s">
        <v>65</v>
      </c>
      <c r="S556" s="33" t="s">
        <v>43</v>
      </c>
      <c r="T556" s="33">
        <v>1</v>
      </c>
      <c r="U556" s="33" t="s">
        <v>198</v>
      </c>
      <c r="V556" s="32" t="s">
        <v>3080</v>
      </c>
      <c r="W556" s="33"/>
      <c r="X556" s="33" t="s">
        <v>46</v>
      </c>
      <c r="Y556" s="33"/>
      <c r="Z556" s="33"/>
      <c r="AA556" s="33" t="s">
        <v>238</v>
      </c>
      <c r="AB556" s="33" t="s">
        <v>54</v>
      </c>
      <c r="AC556" s="33" t="s">
        <v>54</v>
      </c>
      <c r="AD556" s="33"/>
      <c r="AE556" s="33"/>
      <c r="AF556" s="33"/>
      <c r="AG556" s="33"/>
      <c r="AH556" s="33"/>
      <c r="AI556" s="33"/>
      <c r="AJ556" s="33"/>
      <c r="AK556" s="33"/>
      <c r="AL556" s="33"/>
      <c r="AM556" s="33"/>
      <c r="AN556" s="33"/>
      <c r="AO556" s="33"/>
      <c r="AP556" s="33"/>
      <c r="AQ556" s="33"/>
      <c r="AR556" s="33"/>
      <c r="AS556" s="33"/>
    </row>
    <row r="557" spans="1:45" ht="13.5" hidden="1" customHeight="1" x14ac:dyDescent="0.25">
      <c r="A557" s="60">
        <v>554</v>
      </c>
      <c r="B557" s="54">
        <v>190</v>
      </c>
      <c r="C557" s="55" t="s">
        <v>578</v>
      </c>
      <c r="D557" s="56" t="s">
        <v>579</v>
      </c>
      <c r="E557" s="33" t="s">
        <v>1173</v>
      </c>
      <c r="F557" s="57">
        <v>2017</v>
      </c>
      <c r="G557" s="33" t="s">
        <v>2203</v>
      </c>
      <c r="H557" s="33" t="s">
        <v>2204</v>
      </c>
      <c r="I557" s="33" t="s">
        <v>134</v>
      </c>
      <c r="J557" s="33" t="s">
        <v>2205</v>
      </c>
      <c r="K557" s="33" t="s">
        <v>27</v>
      </c>
      <c r="L557" s="33" t="s">
        <v>28</v>
      </c>
      <c r="M557" s="58" t="s">
        <v>2206</v>
      </c>
      <c r="N557" s="58" t="s">
        <v>229</v>
      </c>
      <c r="O557" s="58" t="s">
        <v>250</v>
      </c>
      <c r="P557" s="33" t="s">
        <v>62</v>
      </c>
      <c r="Q557" s="33" t="s">
        <v>30</v>
      </c>
      <c r="R557" s="33" t="s">
        <v>65</v>
      </c>
      <c r="S557" s="33" t="s">
        <v>44</v>
      </c>
      <c r="T557" s="33">
        <v>3</v>
      </c>
      <c r="U557" s="33" t="s">
        <v>125</v>
      </c>
      <c r="V557" s="32" t="s">
        <v>3083</v>
      </c>
      <c r="W557" s="33"/>
      <c r="X557" s="33" t="s">
        <v>46</v>
      </c>
      <c r="Y557" s="33" t="s">
        <v>48</v>
      </c>
      <c r="Z557" s="33"/>
      <c r="AA557" s="33" t="s">
        <v>238</v>
      </c>
      <c r="AB557" s="33" t="s">
        <v>54</v>
      </c>
      <c r="AC557" s="33" t="s">
        <v>54</v>
      </c>
      <c r="AD557" s="33"/>
      <c r="AE557" s="33"/>
      <c r="AF557" s="33"/>
      <c r="AG557" s="33"/>
      <c r="AH557" s="33"/>
      <c r="AI557" s="33"/>
      <c r="AJ557" s="33"/>
      <c r="AK557" s="33"/>
      <c r="AL557" s="33"/>
      <c r="AM557" s="33"/>
      <c r="AN557" s="33"/>
      <c r="AO557" s="33"/>
      <c r="AP557" s="33"/>
      <c r="AQ557" s="33"/>
      <c r="AR557" s="33"/>
      <c r="AS557" s="33"/>
    </row>
    <row r="558" spans="1:45" ht="13.5" hidden="1" customHeight="1" x14ac:dyDescent="0.25">
      <c r="A558" s="53">
        <v>555</v>
      </c>
      <c r="B558" s="54">
        <v>190</v>
      </c>
      <c r="C558" s="55" t="s">
        <v>578</v>
      </c>
      <c r="D558" s="56" t="s">
        <v>579</v>
      </c>
      <c r="E558" s="33" t="s">
        <v>1173</v>
      </c>
      <c r="F558" s="57">
        <v>2017</v>
      </c>
      <c r="G558" s="33" t="s">
        <v>2203</v>
      </c>
      <c r="H558" s="33" t="s">
        <v>2204</v>
      </c>
      <c r="I558" s="33" t="s">
        <v>134</v>
      </c>
      <c r="J558" s="33" t="s">
        <v>2205</v>
      </c>
      <c r="K558" s="33" t="s">
        <v>27</v>
      </c>
      <c r="L558" s="33" t="s">
        <v>28</v>
      </c>
      <c r="M558" s="58" t="s">
        <v>2206</v>
      </c>
      <c r="N558" s="58" t="s">
        <v>229</v>
      </c>
      <c r="O558" s="58" t="s">
        <v>250</v>
      </c>
      <c r="P558" s="33" t="s">
        <v>62</v>
      </c>
      <c r="Q558" s="33" t="s">
        <v>30</v>
      </c>
      <c r="R558" s="33" t="s">
        <v>65</v>
      </c>
      <c r="S558" s="33" t="s">
        <v>44</v>
      </c>
      <c r="T558" s="33">
        <v>1</v>
      </c>
      <c r="U558" s="33" t="s">
        <v>198</v>
      </c>
      <c r="V558" s="32" t="s">
        <v>3080</v>
      </c>
      <c r="W558" s="33"/>
      <c r="X558" s="33" t="s">
        <v>46</v>
      </c>
      <c r="Y558" s="33"/>
      <c r="Z558" s="33"/>
      <c r="AA558" s="33" t="s">
        <v>238</v>
      </c>
      <c r="AB558" s="33" t="s">
        <v>54</v>
      </c>
      <c r="AC558" s="33" t="s">
        <v>54</v>
      </c>
      <c r="AD558" s="33"/>
      <c r="AE558" s="33" t="s">
        <v>54</v>
      </c>
      <c r="AF558" s="33" t="s">
        <v>53</v>
      </c>
      <c r="AG558" s="33" t="s">
        <v>54</v>
      </c>
      <c r="AH558" s="33"/>
      <c r="AI558" s="33"/>
      <c r="AJ558" s="33"/>
      <c r="AK558" s="33"/>
      <c r="AL558" s="33"/>
      <c r="AM558" s="33"/>
      <c r="AN558" s="33"/>
      <c r="AO558" s="33"/>
      <c r="AP558" s="33"/>
      <c r="AQ558" s="33"/>
      <c r="AR558" s="33"/>
      <c r="AS558" s="33"/>
    </row>
    <row r="559" spans="1:45" ht="13.5" hidden="1" customHeight="1" x14ac:dyDescent="0.25">
      <c r="A559" s="53">
        <v>556</v>
      </c>
      <c r="B559" s="54">
        <v>190</v>
      </c>
      <c r="C559" s="55" t="s">
        <v>578</v>
      </c>
      <c r="D559" s="56" t="s">
        <v>579</v>
      </c>
      <c r="E559" s="33" t="s">
        <v>1173</v>
      </c>
      <c r="F559" s="57">
        <v>2017</v>
      </c>
      <c r="G559" s="33" t="s">
        <v>2203</v>
      </c>
      <c r="H559" s="33" t="s">
        <v>2204</v>
      </c>
      <c r="I559" s="33" t="s">
        <v>134</v>
      </c>
      <c r="J559" s="33" t="s">
        <v>2205</v>
      </c>
      <c r="K559" s="33" t="s">
        <v>27</v>
      </c>
      <c r="L559" s="33" t="s">
        <v>28</v>
      </c>
      <c r="M559" s="58" t="s">
        <v>2206</v>
      </c>
      <c r="N559" s="58" t="s">
        <v>229</v>
      </c>
      <c r="O559" s="58" t="s">
        <v>250</v>
      </c>
      <c r="P559" s="33" t="s">
        <v>62</v>
      </c>
      <c r="Q559" s="33" t="s">
        <v>30</v>
      </c>
      <c r="R559" s="33" t="s">
        <v>65</v>
      </c>
      <c r="S559" s="33" t="s">
        <v>44</v>
      </c>
      <c r="T559" s="33">
        <v>1</v>
      </c>
      <c r="U559" s="33" t="s">
        <v>198</v>
      </c>
      <c r="V559" s="32" t="s">
        <v>3080</v>
      </c>
      <c r="W559" s="33"/>
      <c r="X559" s="33" t="s">
        <v>46</v>
      </c>
      <c r="Y559" s="33"/>
      <c r="Z559" s="33"/>
      <c r="AA559" s="33" t="s">
        <v>238</v>
      </c>
      <c r="AB559" s="33"/>
      <c r="AC559" s="33"/>
      <c r="AD559" s="33"/>
      <c r="AE559" s="33"/>
      <c r="AF559" s="33"/>
      <c r="AG559" s="33"/>
      <c r="AH559" s="32" t="s">
        <v>157</v>
      </c>
      <c r="AI559" s="32" t="s">
        <v>137</v>
      </c>
      <c r="AJ559" s="33" t="s">
        <v>30</v>
      </c>
      <c r="AK559" s="33"/>
      <c r="AL559" s="33"/>
      <c r="AM559" s="33"/>
      <c r="AN559" s="33"/>
      <c r="AO559" s="33" t="s">
        <v>54</v>
      </c>
      <c r="AP559" s="33"/>
      <c r="AQ559" s="33"/>
      <c r="AR559" s="33"/>
      <c r="AS559" s="33"/>
    </row>
    <row r="560" spans="1:45" ht="13.5" hidden="1" customHeight="1" x14ac:dyDescent="0.25">
      <c r="A560" s="60">
        <v>557</v>
      </c>
      <c r="B560" s="54">
        <v>190</v>
      </c>
      <c r="C560" s="77" t="s">
        <v>578</v>
      </c>
      <c r="D560" s="78" t="s">
        <v>579</v>
      </c>
      <c r="E560" s="61" t="s">
        <v>1173</v>
      </c>
      <c r="F560" s="65">
        <v>2017</v>
      </c>
      <c r="G560" s="32" t="s">
        <v>2203</v>
      </c>
      <c r="H560" s="32" t="s">
        <v>2204</v>
      </c>
      <c r="I560" s="32" t="s">
        <v>134</v>
      </c>
      <c r="J560" s="32" t="s">
        <v>2205</v>
      </c>
      <c r="K560" s="32" t="s">
        <v>27</v>
      </c>
      <c r="L560" s="32" t="s">
        <v>28</v>
      </c>
      <c r="N560" s="52"/>
      <c r="O560" s="52"/>
      <c r="P560" s="32" t="s">
        <v>62</v>
      </c>
      <c r="Q560" s="32" t="s">
        <v>30</v>
      </c>
      <c r="R560" s="32" t="s">
        <v>65</v>
      </c>
      <c r="S560" s="32" t="s">
        <v>44</v>
      </c>
      <c r="T560" s="32">
        <v>4</v>
      </c>
      <c r="U560" s="32" t="s">
        <v>125</v>
      </c>
      <c r="V560" s="33" t="s">
        <v>3074</v>
      </c>
      <c r="X560" s="32" t="s">
        <v>46</v>
      </c>
      <c r="Y560" s="32" t="s">
        <v>50</v>
      </c>
      <c r="AA560" s="32" t="s">
        <v>107</v>
      </c>
      <c r="AB560" s="32" t="s">
        <v>53</v>
      </c>
      <c r="AC560" s="32" t="s">
        <v>53</v>
      </c>
      <c r="AE560" s="32" t="s">
        <v>53</v>
      </c>
      <c r="AG560" s="32" t="s">
        <v>54</v>
      </c>
      <c r="AS560" s="32"/>
    </row>
    <row r="561" spans="1:45" ht="13.5" hidden="1" customHeight="1" x14ac:dyDescent="0.25">
      <c r="A561" s="53">
        <v>558</v>
      </c>
      <c r="B561" s="54">
        <v>191</v>
      </c>
      <c r="C561" s="77" t="s">
        <v>580</v>
      </c>
      <c r="D561" s="78" t="s">
        <v>581</v>
      </c>
      <c r="E561" s="61" t="s">
        <v>1173</v>
      </c>
      <c r="F561" s="65">
        <v>2020</v>
      </c>
      <c r="G561" s="32" t="s">
        <v>2203</v>
      </c>
      <c r="H561" s="32" t="s">
        <v>2204</v>
      </c>
      <c r="I561" s="32" t="s">
        <v>134</v>
      </c>
      <c r="J561" s="32" t="s">
        <v>2205</v>
      </c>
      <c r="K561" s="32" t="s">
        <v>27</v>
      </c>
      <c r="L561" s="32" t="s">
        <v>28</v>
      </c>
      <c r="N561" s="52"/>
      <c r="O561" s="52"/>
      <c r="Q561" s="32" t="s">
        <v>30</v>
      </c>
      <c r="S561" s="32" t="s">
        <v>44</v>
      </c>
      <c r="T561" s="32">
        <v>1</v>
      </c>
      <c r="U561" s="32" t="s">
        <v>198</v>
      </c>
      <c r="V561" s="32" t="s">
        <v>3080</v>
      </c>
      <c r="X561" s="32" t="s">
        <v>46</v>
      </c>
      <c r="AA561" s="32" t="s">
        <v>195</v>
      </c>
      <c r="AS561" s="32"/>
    </row>
    <row r="562" spans="1:45" ht="13.5" hidden="1" customHeight="1" x14ac:dyDescent="0.25">
      <c r="A562" s="60">
        <v>559</v>
      </c>
      <c r="B562" s="54">
        <v>192</v>
      </c>
      <c r="C562" s="55" t="s">
        <v>582</v>
      </c>
      <c r="D562" s="56" t="s">
        <v>583</v>
      </c>
      <c r="E562" s="33" t="s">
        <v>1173</v>
      </c>
      <c r="F562" s="57">
        <v>2014</v>
      </c>
      <c r="G562" s="33" t="s">
        <v>1281</v>
      </c>
      <c r="H562" s="33" t="s">
        <v>2207</v>
      </c>
      <c r="I562" s="33" t="s">
        <v>24</v>
      </c>
      <c r="J562" s="33" t="s">
        <v>1374</v>
      </c>
      <c r="K562" s="33" t="s">
        <v>26</v>
      </c>
      <c r="L562" s="33"/>
      <c r="M562" s="58" t="s">
        <v>2208</v>
      </c>
      <c r="N562" s="58" t="s">
        <v>228</v>
      </c>
      <c r="O562" s="58" t="s">
        <v>250</v>
      </c>
      <c r="P562" s="33"/>
      <c r="Q562" s="33" t="s">
        <v>30</v>
      </c>
      <c r="R562" s="33" t="s">
        <v>67</v>
      </c>
      <c r="S562" s="33" t="s">
        <v>43</v>
      </c>
      <c r="T562" s="33">
        <v>4</v>
      </c>
      <c r="U562" s="33" t="s">
        <v>125</v>
      </c>
      <c r="V562" s="33" t="s">
        <v>3074</v>
      </c>
      <c r="W562" s="33"/>
      <c r="X562" s="33" t="s">
        <v>46</v>
      </c>
      <c r="Y562" s="33"/>
      <c r="Z562" s="33"/>
      <c r="AA562" s="33" t="s">
        <v>195</v>
      </c>
      <c r="AB562" s="33"/>
      <c r="AC562" s="33"/>
      <c r="AD562" s="33"/>
      <c r="AE562" s="33" t="s">
        <v>54</v>
      </c>
      <c r="AF562" s="33"/>
      <c r="AG562" s="33" t="s">
        <v>54</v>
      </c>
      <c r="AH562" s="33"/>
      <c r="AI562" s="33"/>
      <c r="AJ562" s="33"/>
      <c r="AK562" s="33"/>
      <c r="AL562" s="33"/>
      <c r="AM562" s="33"/>
      <c r="AN562" s="33"/>
      <c r="AO562" s="33"/>
      <c r="AP562" s="33"/>
      <c r="AQ562" s="33"/>
      <c r="AR562" s="33"/>
      <c r="AS562" s="33"/>
    </row>
    <row r="563" spans="1:45" ht="13.5" hidden="1" customHeight="1" x14ac:dyDescent="0.25">
      <c r="A563" s="60">
        <v>560</v>
      </c>
      <c r="B563" s="54">
        <v>192</v>
      </c>
      <c r="C563" s="55" t="s">
        <v>582</v>
      </c>
      <c r="D563" s="56" t="s">
        <v>583</v>
      </c>
      <c r="E563" s="33" t="s">
        <v>1173</v>
      </c>
      <c r="F563" s="57">
        <v>2014</v>
      </c>
      <c r="G563" s="33" t="s">
        <v>1281</v>
      </c>
      <c r="H563" s="33" t="s">
        <v>2207</v>
      </c>
      <c r="I563" s="33" t="s">
        <v>24</v>
      </c>
      <c r="J563" s="33" t="s">
        <v>1374</v>
      </c>
      <c r="K563" s="33" t="s">
        <v>26</v>
      </c>
      <c r="L563" s="33"/>
      <c r="M563" s="58" t="s">
        <v>2208</v>
      </c>
      <c r="N563" s="58" t="s">
        <v>228</v>
      </c>
      <c r="O563" s="58" t="s">
        <v>250</v>
      </c>
      <c r="P563" s="33"/>
      <c r="Q563" s="33" t="s">
        <v>30</v>
      </c>
      <c r="R563" s="33" t="s">
        <v>67</v>
      </c>
      <c r="S563" s="33" t="s">
        <v>43</v>
      </c>
      <c r="T563" s="33">
        <v>6</v>
      </c>
      <c r="U563" s="33" t="s">
        <v>125</v>
      </c>
      <c r="V563" s="33" t="s">
        <v>3074</v>
      </c>
      <c r="W563" s="33"/>
      <c r="X563" s="33" t="s">
        <v>46</v>
      </c>
      <c r="Y563" s="33"/>
      <c r="Z563" s="33"/>
      <c r="AA563" s="33" t="s">
        <v>195</v>
      </c>
      <c r="AB563" s="33" t="s">
        <v>53</v>
      </c>
      <c r="AC563" s="33" t="s">
        <v>54</v>
      </c>
      <c r="AD563" s="33"/>
      <c r="AE563" s="33"/>
      <c r="AF563" s="33"/>
      <c r="AG563" s="33"/>
      <c r="AH563" s="33"/>
      <c r="AI563" s="33"/>
      <c r="AJ563" s="33"/>
      <c r="AK563" s="33"/>
      <c r="AL563" s="33"/>
      <c r="AM563" s="33"/>
      <c r="AN563" s="33"/>
      <c r="AO563" s="33"/>
      <c r="AP563" s="33"/>
      <c r="AQ563" s="33"/>
      <c r="AR563" s="33"/>
      <c r="AS563" s="33"/>
    </row>
    <row r="564" spans="1:45" ht="13.5" hidden="1" customHeight="1" x14ac:dyDescent="0.25">
      <c r="A564" s="53">
        <v>561</v>
      </c>
      <c r="B564" s="54">
        <v>192</v>
      </c>
      <c r="C564" s="55" t="s">
        <v>582</v>
      </c>
      <c r="D564" s="56" t="s">
        <v>583</v>
      </c>
      <c r="E564" s="33" t="s">
        <v>1173</v>
      </c>
      <c r="F564" s="57">
        <v>2014</v>
      </c>
      <c r="G564" s="33" t="s">
        <v>1281</v>
      </c>
      <c r="H564" s="33" t="s">
        <v>2207</v>
      </c>
      <c r="I564" s="33" t="s">
        <v>24</v>
      </c>
      <c r="J564" s="33" t="s">
        <v>1374</v>
      </c>
      <c r="K564" s="33" t="s">
        <v>26</v>
      </c>
      <c r="L564" s="33"/>
      <c r="M564" s="58" t="s">
        <v>2208</v>
      </c>
      <c r="N564" s="58" t="s">
        <v>228</v>
      </c>
      <c r="O564" s="58" t="s">
        <v>250</v>
      </c>
      <c r="P564" s="33"/>
      <c r="Q564" s="33" t="s">
        <v>30</v>
      </c>
      <c r="R564" s="33" t="s">
        <v>67</v>
      </c>
      <c r="S564" s="33" t="s">
        <v>43</v>
      </c>
      <c r="T564" s="33">
        <v>8</v>
      </c>
      <c r="U564" s="33" t="s">
        <v>125</v>
      </c>
      <c r="V564" s="33" t="s">
        <v>3084</v>
      </c>
      <c r="W564" s="33"/>
      <c r="X564" s="33" t="s">
        <v>46</v>
      </c>
      <c r="Y564" s="33"/>
      <c r="Z564" s="33"/>
      <c r="AA564" s="33" t="s">
        <v>195</v>
      </c>
      <c r="AB564" s="33"/>
      <c r="AC564" s="33"/>
      <c r="AD564" s="33"/>
      <c r="AE564" s="33" t="s">
        <v>236</v>
      </c>
      <c r="AF564" s="33"/>
      <c r="AG564" s="33" t="s">
        <v>54</v>
      </c>
      <c r="AH564" s="33"/>
      <c r="AI564" s="33"/>
      <c r="AJ564" s="33"/>
      <c r="AK564" s="33"/>
      <c r="AL564" s="33"/>
      <c r="AM564" s="33"/>
      <c r="AN564" s="33"/>
      <c r="AO564" s="33"/>
      <c r="AP564" s="33"/>
      <c r="AQ564" s="33"/>
      <c r="AR564" s="33"/>
      <c r="AS564" s="33"/>
    </row>
    <row r="565" spans="1:45" ht="13.5" hidden="1" customHeight="1" x14ac:dyDescent="0.25">
      <c r="A565" s="53">
        <v>562</v>
      </c>
      <c r="B565" s="54">
        <v>192</v>
      </c>
      <c r="C565" s="77" t="s">
        <v>582</v>
      </c>
      <c r="D565" s="78" t="s">
        <v>583</v>
      </c>
      <c r="E565" s="61" t="s">
        <v>1173</v>
      </c>
      <c r="F565" s="65">
        <v>2014</v>
      </c>
      <c r="G565" s="32" t="s">
        <v>1281</v>
      </c>
      <c r="H565" s="32" t="s">
        <v>2207</v>
      </c>
      <c r="I565" s="32" t="s">
        <v>24</v>
      </c>
      <c r="J565" s="32" t="s">
        <v>1374</v>
      </c>
      <c r="K565" s="32" t="s">
        <v>26</v>
      </c>
      <c r="M565" s="52" t="s">
        <v>2208</v>
      </c>
      <c r="N565" s="52" t="s">
        <v>228</v>
      </c>
      <c r="O565" s="52" t="s">
        <v>250</v>
      </c>
      <c r="Q565" s="32" t="s">
        <v>30</v>
      </c>
      <c r="R565" s="32" t="s">
        <v>67</v>
      </c>
      <c r="S565" s="32" t="s">
        <v>43</v>
      </c>
      <c r="T565" s="32">
        <v>15</v>
      </c>
      <c r="U565" s="32" t="s">
        <v>125</v>
      </c>
      <c r="V565" s="32" t="s">
        <v>3080</v>
      </c>
      <c r="X565" s="32" t="s">
        <v>46</v>
      </c>
      <c r="AA565" s="32" t="s">
        <v>195</v>
      </c>
      <c r="AC565" s="32" t="s">
        <v>53</v>
      </c>
      <c r="AE565" s="32" t="s">
        <v>236</v>
      </c>
      <c r="AG565" s="32" t="s">
        <v>54</v>
      </c>
      <c r="AS565" s="32"/>
    </row>
    <row r="566" spans="1:45" ht="13.5" hidden="1" customHeight="1" x14ac:dyDescent="0.25">
      <c r="A566" s="60">
        <v>563</v>
      </c>
      <c r="B566" s="54">
        <v>193</v>
      </c>
      <c r="C566" s="55" t="s">
        <v>2212</v>
      </c>
      <c r="D566" s="56" t="s">
        <v>2824</v>
      </c>
      <c r="E566" s="33" t="s">
        <v>1173</v>
      </c>
      <c r="F566" s="57">
        <v>2016</v>
      </c>
      <c r="G566" s="33" t="s">
        <v>1281</v>
      </c>
      <c r="H566" s="33" t="s">
        <v>1377</v>
      </c>
      <c r="I566" s="33" t="s">
        <v>22</v>
      </c>
      <c r="J566" s="33" t="s">
        <v>1374</v>
      </c>
      <c r="K566" s="33" t="s">
        <v>26</v>
      </c>
      <c r="L566" s="33"/>
      <c r="M566" s="58"/>
      <c r="N566" s="58"/>
      <c r="O566" s="58"/>
      <c r="P566" s="33"/>
      <c r="Q566" s="33" t="s">
        <v>30</v>
      </c>
      <c r="R566" s="33" t="s">
        <v>67</v>
      </c>
      <c r="S566" s="33" t="s">
        <v>45</v>
      </c>
      <c r="T566" s="33" t="s">
        <v>3045</v>
      </c>
      <c r="U566" s="33" t="s">
        <v>125</v>
      </c>
      <c r="V566" s="33" t="s">
        <v>3084</v>
      </c>
      <c r="W566" s="33"/>
      <c r="X566" s="33" t="s">
        <v>46</v>
      </c>
      <c r="Y566" s="33"/>
      <c r="Z566" s="33"/>
      <c r="AA566" s="33" t="s">
        <v>82</v>
      </c>
      <c r="AB566" s="33"/>
      <c r="AC566" s="33"/>
      <c r="AD566" s="33"/>
      <c r="AE566" s="33"/>
      <c r="AF566" s="33"/>
      <c r="AG566" s="33"/>
      <c r="AH566" s="33"/>
      <c r="AI566" s="33"/>
      <c r="AJ566" s="33"/>
      <c r="AK566" s="33"/>
      <c r="AL566" s="33"/>
      <c r="AM566" s="33"/>
      <c r="AN566" s="33"/>
      <c r="AO566" s="33"/>
      <c r="AP566" s="33"/>
      <c r="AQ566" s="33"/>
      <c r="AR566" s="33"/>
      <c r="AS566" s="33"/>
    </row>
    <row r="567" spans="1:45" ht="13.5" hidden="1" customHeight="1" x14ac:dyDescent="0.25">
      <c r="A567" s="53">
        <v>564</v>
      </c>
      <c r="B567" s="54">
        <v>193</v>
      </c>
      <c r="C567" s="55" t="s">
        <v>2212</v>
      </c>
      <c r="D567" s="56" t="s">
        <v>2824</v>
      </c>
      <c r="E567" s="33" t="s">
        <v>1173</v>
      </c>
      <c r="F567" s="57">
        <v>2016</v>
      </c>
      <c r="G567" s="33" t="s">
        <v>1281</v>
      </c>
      <c r="H567" s="33" t="s">
        <v>1282</v>
      </c>
      <c r="I567" s="33" t="s">
        <v>23</v>
      </c>
      <c r="J567" s="33" t="s">
        <v>1374</v>
      </c>
      <c r="K567" s="33" t="s">
        <v>26</v>
      </c>
      <c r="L567" s="33"/>
      <c r="M567" s="58"/>
      <c r="N567" s="58"/>
      <c r="O567" s="58"/>
      <c r="P567" s="33"/>
      <c r="Q567" s="33" t="s">
        <v>30</v>
      </c>
      <c r="R567" s="33" t="s">
        <v>67</v>
      </c>
      <c r="S567" s="33" t="s">
        <v>45</v>
      </c>
      <c r="T567" s="33" t="s">
        <v>3045</v>
      </c>
      <c r="U567" s="33" t="s">
        <v>125</v>
      </c>
      <c r="V567" s="33" t="s">
        <v>3084</v>
      </c>
      <c r="W567" s="33"/>
      <c r="X567" s="33" t="s">
        <v>46</v>
      </c>
      <c r="Y567" s="33"/>
      <c r="Z567" s="33"/>
      <c r="AA567" s="33" t="s">
        <v>82</v>
      </c>
      <c r="AB567" s="33"/>
      <c r="AC567" s="33"/>
      <c r="AD567" s="33"/>
      <c r="AE567" s="33"/>
      <c r="AF567" s="33"/>
      <c r="AG567" s="33"/>
      <c r="AH567" s="33"/>
      <c r="AI567" s="33"/>
      <c r="AJ567" s="33"/>
      <c r="AK567" s="33"/>
      <c r="AL567" s="33"/>
      <c r="AM567" s="33"/>
      <c r="AN567" s="33"/>
      <c r="AO567" s="33"/>
      <c r="AP567" s="33"/>
      <c r="AQ567" s="33"/>
      <c r="AR567" s="33"/>
      <c r="AS567" s="33"/>
    </row>
    <row r="568" spans="1:45" ht="13.5" hidden="1" customHeight="1" x14ac:dyDescent="0.25">
      <c r="A568" s="60">
        <v>565</v>
      </c>
      <c r="B568" s="54">
        <v>193</v>
      </c>
      <c r="C568" s="55" t="s">
        <v>2212</v>
      </c>
      <c r="D568" s="56" t="s">
        <v>2824</v>
      </c>
      <c r="E568" s="33" t="s">
        <v>1173</v>
      </c>
      <c r="F568" s="57">
        <v>2016</v>
      </c>
      <c r="G568" s="33" t="s">
        <v>1281</v>
      </c>
      <c r="H568" s="33" t="s">
        <v>2207</v>
      </c>
      <c r="I568" s="33" t="s">
        <v>24</v>
      </c>
      <c r="J568" s="33" t="s">
        <v>1374</v>
      </c>
      <c r="K568" s="33" t="s">
        <v>26</v>
      </c>
      <c r="L568" s="33"/>
      <c r="M568" s="58"/>
      <c r="N568" s="58"/>
      <c r="O568" s="58"/>
      <c r="P568" s="33"/>
      <c r="Q568" s="33" t="s">
        <v>30</v>
      </c>
      <c r="R568" s="33" t="s">
        <v>67</v>
      </c>
      <c r="S568" s="33" t="s">
        <v>45</v>
      </c>
      <c r="T568" s="33" t="s">
        <v>3045</v>
      </c>
      <c r="U568" s="33" t="s">
        <v>125</v>
      </c>
      <c r="V568" s="33" t="s">
        <v>3084</v>
      </c>
      <c r="W568" s="33"/>
      <c r="X568" s="33" t="s">
        <v>46</v>
      </c>
      <c r="Y568" s="33"/>
      <c r="Z568" s="33"/>
      <c r="AA568" s="33" t="s">
        <v>82</v>
      </c>
      <c r="AB568" s="33"/>
      <c r="AC568" s="33"/>
      <c r="AD568" s="33"/>
      <c r="AE568" s="33"/>
      <c r="AF568" s="33"/>
      <c r="AG568" s="33"/>
      <c r="AH568" s="33"/>
      <c r="AI568" s="33"/>
      <c r="AJ568" s="33"/>
      <c r="AK568" s="33"/>
      <c r="AL568" s="33"/>
      <c r="AM568" s="33"/>
      <c r="AN568" s="33"/>
      <c r="AO568" s="33"/>
      <c r="AP568" s="33"/>
      <c r="AQ568" s="33"/>
      <c r="AR568" s="33"/>
      <c r="AS568" s="33"/>
    </row>
    <row r="569" spans="1:45" ht="13.5" hidden="1" customHeight="1" x14ac:dyDescent="0.25">
      <c r="A569" s="60">
        <v>566</v>
      </c>
      <c r="B569" s="54">
        <v>194</v>
      </c>
      <c r="C569" s="55" t="s">
        <v>584</v>
      </c>
      <c r="D569" s="56" t="s">
        <v>585</v>
      </c>
      <c r="E569" s="33" t="s">
        <v>1173</v>
      </c>
      <c r="F569" s="57">
        <v>2019</v>
      </c>
      <c r="G569" s="33" t="s">
        <v>1362</v>
      </c>
      <c r="H569" s="33" t="s">
        <v>1205</v>
      </c>
      <c r="I569" s="33" t="s">
        <v>22</v>
      </c>
      <c r="J569" s="33" t="s">
        <v>1357</v>
      </c>
      <c r="K569" s="33" t="s">
        <v>26</v>
      </c>
      <c r="L569" s="33" t="s">
        <v>29</v>
      </c>
      <c r="M569" s="58"/>
      <c r="N569" s="58"/>
      <c r="O569" s="58"/>
      <c r="P569" s="33"/>
      <c r="Q569" s="33" t="s">
        <v>30</v>
      </c>
      <c r="R569" s="33"/>
      <c r="S569" s="33" t="s">
        <v>43</v>
      </c>
      <c r="T569" s="33">
        <v>12</v>
      </c>
      <c r="U569" s="33" t="s">
        <v>124</v>
      </c>
      <c r="V569" s="32" t="s">
        <v>3083</v>
      </c>
      <c r="W569" s="33"/>
      <c r="X569" s="33" t="s">
        <v>46</v>
      </c>
      <c r="Y569" s="33"/>
      <c r="Z569" s="33"/>
      <c r="AA569" s="33" t="s">
        <v>195</v>
      </c>
      <c r="AB569" s="33" t="s">
        <v>53</v>
      </c>
      <c r="AC569" s="33" t="s">
        <v>53</v>
      </c>
      <c r="AD569" s="33"/>
      <c r="AE569" s="33"/>
      <c r="AF569" s="33"/>
      <c r="AG569" s="33"/>
      <c r="AH569" s="33"/>
      <c r="AI569" s="33"/>
      <c r="AJ569" s="33"/>
      <c r="AK569" s="33"/>
      <c r="AL569" s="33"/>
      <c r="AM569" s="33"/>
      <c r="AN569" s="33"/>
      <c r="AO569" s="33"/>
      <c r="AP569" s="33"/>
      <c r="AQ569" s="33"/>
      <c r="AR569" s="33"/>
      <c r="AS569" s="33"/>
    </row>
    <row r="570" spans="1:45" ht="13.5" hidden="1" customHeight="1" x14ac:dyDescent="0.25">
      <c r="A570" s="60">
        <v>567</v>
      </c>
      <c r="B570" s="54">
        <v>194</v>
      </c>
      <c r="C570" s="77" t="s">
        <v>584</v>
      </c>
      <c r="D570" s="78" t="s">
        <v>585</v>
      </c>
      <c r="E570" s="61" t="s">
        <v>1173</v>
      </c>
      <c r="F570" s="65">
        <v>2019</v>
      </c>
      <c r="G570" s="32" t="s">
        <v>1362</v>
      </c>
      <c r="H570" s="32" t="s">
        <v>1205</v>
      </c>
      <c r="I570" s="32" t="s">
        <v>22</v>
      </c>
      <c r="J570" s="32" t="s">
        <v>1357</v>
      </c>
      <c r="K570" s="32" t="s">
        <v>26</v>
      </c>
      <c r="L570" s="32" t="s">
        <v>29</v>
      </c>
      <c r="N570" s="52"/>
      <c r="O570" s="52"/>
      <c r="Q570" s="32" t="s">
        <v>30</v>
      </c>
      <c r="S570" s="32" t="s">
        <v>43</v>
      </c>
      <c r="T570" s="32">
        <v>26</v>
      </c>
      <c r="U570" s="32" t="s">
        <v>124</v>
      </c>
      <c r="V570" s="33" t="s">
        <v>3074</v>
      </c>
      <c r="X570" s="32" t="s">
        <v>46</v>
      </c>
      <c r="Y570" s="32" t="s">
        <v>194</v>
      </c>
      <c r="AA570" s="32" t="s">
        <v>195</v>
      </c>
      <c r="AC570" s="32" t="s">
        <v>53</v>
      </c>
      <c r="AD570" s="32" t="s">
        <v>53</v>
      </c>
      <c r="AE570" s="32" t="s">
        <v>53</v>
      </c>
      <c r="AG570" s="32" t="s">
        <v>236</v>
      </c>
      <c r="AS570" s="32" t="s">
        <v>2210</v>
      </c>
    </row>
    <row r="571" spans="1:45" ht="13.5" hidden="1" customHeight="1" x14ac:dyDescent="0.25">
      <c r="A571" s="53">
        <v>568</v>
      </c>
      <c r="B571" s="54">
        <v>195</v>
      </c>
      <c r="C571" s="55" t="s">
        <v>2209</v>
      </c>
      <c r="D571" s="56" t="s">
        <v>2902</v>
      </c>
      <c r="E571" s="33" t="s">
        <v>1173</v>
      </c>
      <c r="F571" s="57">
        <v>2021</v>
      </c>
      <c r="G571" s="33" t="s">
        <v>1287</v>
      </c>
      <c r="H571" s="33" t="s">
        <v>1971</v>
      </c>
      <c r="I571" s="33" t="s">
        <v>22</v>
      </c>
      <c r="J571" s="33" t="s">
        <v>1361</v>
      </c>
      <c r="K571" s="33" t="s">
        <v>26</v>
      </c>
      <c r="L571" s="33"/>
      <c r="M571" s="58"/>
      <c r="N571" s="58"/>
      <c r="O571" s="58"/>
      <c r="P571" s="33" t="s">
        <v>62</v>
      </c>
      <c r="Q571" s="33" t="s">
        <v>30</v>
      </c>
      <c r="R571" s="33"/>
      <c r="S571" s="33" t="s">
        <v>45</v>
      </c>
      <c r="T571" s="33">
        <v>4</v>
      </c>
      <c r="U571" s="33" t="s">
        <v>125</v>
      </c>
      <c r="V571" s="33" t="s">
        <v>3074</v>
      </c>
      <c r="W571" s="33"/>
      <c r="X571" s="33" t="s">
        <v>46</v>
      </c>
      <c r="Y571" s="33"/>
      <c r="Z571" s="33"/>
      <c r="AA571" s="33" t="s">
        <v>52</v>
      </c>
      <c r="AB571" s="33"/>
      <c r="AC571" s="33" t="s">
        <v>53</v>
      </c>
      <c r="AD571" s="33" t="s">
        <v>53</v>
      </c>
      <c r="AE571" s="33" t="s">
        <v>53</v>
      </c>
      <c r="AF571" s="33"/>
      <c r="AG571" s="33"/>
      <c r="AH571" s="33"/>
      <c r="AI571" s="33"/>
      <c r="AJ571" s="33"/>
      <c r="AK571" s="33"/>
      <c r="AL571" s="33"/>
      <c r="AM571" s="33"/>
      <c r="AN571" s="33"/>
      <c r="AO571" s="33"/>
      <c r="AP571" s="33"/>
      <c r="AQ571" s="33"/>
      <c r="AR571" s="33"/>
      <c r="AS571" s="33"/>
    </row>
    <row r="572" spans="1:45" ht="13.5" hidden="1" customHeight="1" x14ac:dyDescent="0.25">
      <c r="A572" s="60">
        <v>569</v>
      </c>
      <c r="B572" s="54">
        <v>195</v>
      </c>
      <c r="C572" s="55" t="s">
        <v>2209</v>
      </c>
      <c r="D572" s="56" t="s">
        <v>2902</v>
      </c>
      <c r="E572" s="33" t="s">
        <v>1173</v>
      </c>
      <c r="F572" s="57">
        <v>2021</v>
      </c>
      <c r="G572" s="33" t="s">
        <v>1287</v>
      </c>
      <c r="H572" s="33" t="s">
        <v>1971</v>
      </c>
      <c r="I572" s="33" t="s">
        <v>22</v>
      </c>
      <c r="J572" s="33" t="s">
        <v>1361</v>
      </c>
      <c r="K572" s="33" t="s">
        <v>26</v>
      </c>
      <c r="L572" s="33"/>
      <c r="M572" s="58"/>
      <c r="N572" s="58"/>
      <c r="O572" s="58"/>
      <c r="P572" s="33" t="s">
        <v>62</v>
      </c>
      <c r="Q572" s="33" t="s">
        <v>30</v>
      </c>
      <c r="R572" s="33"/>
      <c r="S572" s="33" t="s">
        <v>45</v>
      </c>
      <c r="T572" s="33">
        <v>18</v>
      </c>
      <c r="U572" s="33" t="s">
        <v>125</v>
      </c>
      <c r="V572" s="32" t="s">
        <v>3080</v>
      </c>
      <c r="W572" s="33"/>
      <c r="X572" s="33" t="s">
        <v>46</v>
      </c>
      <c r="Y572" s="33"/>
      <c r="Z572" s="33"/>
      <c r="AA572" s="33" t="s">
        <v>52</v>
      </c>
      <c r="AB572" s="33"/>
      <c r="AC572" s="33" t="s">
        <v>54</v>
      </c>
      <c r="AD572" s="33"/>
      <c r="AE572" s="33" t="s">
        <v>54</v>
      </c>
      <c r="AF572" s="33"/>
      <c r="AG572" s="33"/>
      <c r="AH572" s="33"/>
      <c r="AI572" s="33"/>
      <c r="AJ572" s="33"/>
      <c r="AK572" s="33"/>
      <c r="AL572" s="33"/>
      <c r="AM572" s="33"/>
      <c r="AN572" s="33"/>
      <c r="AO572" s="33"/>
      <c r="AP572" s="33"/>
      <c r="AQ572" s="33"/>
      <c r="AR572" s="33"/>
      <c r="AS572" s="33"/>
    </row>
    <row r="573" spans="1:45" ht="13.5" hidden="1" customHeight="1" x14ac:dyDescent="0.25">
      <c r="A573" s="60">
        <v>570</v>
      </c>
      <c r="B573" s="62">
        <v>196</v>
      </c>
      <c r="C573" s="77" t="s">
        <v>586</v>
      </c>
      <c r="D573" s="78" t="s">
        <v>587</v>
      </c>
      <c r="E573" s="61" t="s">
        <v>1173</v>
      </c>
      <c r="F573" s="65">
        <v>2017</v>
      </c>
      <c r="G573" s="32" t="s">
        <v>1362</v>
      </c>
      <c r="H573" s="32" t="s">
        <v>1205</v>
      </c>
      <c r="I573" s="32" t="s">
        <v>22</v>
      </c>
      <c r="J573" s="32" t="s">
        <v>1357</v>
      </c>
      <c r="K573" s="32" t="s">
        <v>26</v>
      </c>
      <c r="L573" s="32" t="s">
        <v>29</v>
      </c>
      <c r="N573" s="52"/>
      <c r="O573" s="52"/>
      <c r="Q573" s="32" t="s">
        <v>30</v>
      </c>
      <c r="R573" s="32" t="s">
        <v>139</v>
      </c>
      <c r="S573" s="32" t="s">
        <v>43</v>
      </c>
      <c r="T573" s="32" t="s">
        <v>1294</v>
      </c>
      <c r="U573" s="32" t="s">
        <v>124</v>
      </c>
      <c r="V573" s="32" t="s">
        <v>3083</v>
      </c>
      <c r="X573" s="32" t="s">
        <v>46</v>
      </c>
      <c r="AA573" s="32" t="s">
        <v>240</v>
      </c>
      <c r="AC573" s="32" t="s">
        <v>54</v>
      </c>
      <c r="AS573" s="32"/>
    </row>
    <row r="574" spans="1:45" ht="13.5" hidden="1" customHeight="1" x14ac:dyDescent="0.25">
      <c r="A574" s="53">
        <v>571</v>
      </c>
      <c r="B574" s="62">
        <v>197</v>
      </c>
      <c r="C574" s="77" t="s">
        <v>588</v>
      </c>
      <c r="D574" s="78" t="s">
        <v>589</v>
      </c>
      <c r="E574" s="61" t="s">
        <v>1173</v>
      </c>
      <c r="F574" s="65">
        <v>2013</v>
      </c>
      <c r="G574" s="32" t="s">
        <v>1197</v>
      </c>
      <c r="H574" s="32" t="s">
        <v>1275</v>
      </c>
      <c r="I574" s="32" t="s">
        <v>22</v>
      </c>
      <c r="J574" s="32" t="s">
        <v>1237</v>
      </c>
      <c r="K574" s="32" t="s">
        <v>26</v>
      </c>
      <c r="N574" s="52"/>
      <c r="O574" s="52"/>
      <c r="Q574" s="32" t="s">
        <v>30</v>
      </c>
      <c r="R574" s="32" t="s">
        <v>68</v>
      </c>
      <c r="S574" s="32" t="s">
        <v>45</v>
      </c>
      <c r="T574" s="32" t="s">
        <v>2211</v>
      </c>
      <c r="U574" s="32" t="s">
        <v>124</v>
      </c>
      <c r="V574" s="32" t="s">
        <v>3083</v>
      </c>
      <c r="X574" s="32" t="s">
        <v>46</v>
      </c>
      <c r="AA574" s="32" t="s">
        <v>238</v>
      </c>
      <c r="AF574" s="32" t="s">
        <v>1739</v>
      </c>
      <c r="AS574" s="32"/>
    </row>
    <row r="575" spans="1:45" ht="13.5" hidden="1" customHeight="1" x14ac:dyDescent="0.25">
      <c r="A575" s="53">
        <v>572</v>
      </c>
      <c r="B575" s="54">
        <v>198</v>
      </c>
      <c r="C575" s="55" t="s">
        <v>590</v>
      </c>
      <c r="D575" s="56" t="s">
        <v>591</v>
      </c>
      <c r="E575" s="33" t="s">
        <v>1173</v>
      </c>
      <c r="F575" s="57">
        <v>1995</v>
      </c>
      <c r="G575" s="33" t="s">
        <v>1398</v>
      </c>
      <c r="H575" s="33" t="s">
        <v>1297</v>
      </c>
      <c r="I575" s="33" t="s">
        <v>132</v>
      </c>
      <c r="J575" s="33" t="s">
        <v>1398</v>
      </c>
      <c r="K575" s="33" t="s">
        <v>27</v>
      </c>
      <c r="L575" s="33" t="s">
        <v>29</v>
      </c>
      <c r="M575" s="58" t="s">
        <v>1380</v>
      </c>
      <c r="N575" s="58" t="s">
        <v>230</v>
      </c>
      <c r="O575" s="58" t="s">
        <v>1415</v>
      </c>
      <c r="P575" s="33" t="s">
        <v>63</v>
      </c>
      <c r="Q575" s="33" t="s">
        <v>30</v>
      </c>
      <c r="R575" s="33" t="s">
        <v>160</v>
      </c>
      <c r="S575" s="33"/>
      <c r="T575" s="33"/>
      <c r="U575" s="33"/>
      <c r="V575" s="33"/>
      <c r="W575" s="33"/>
      <c r="X575" s="33" t="s">
        <v>46</v>
      </c>
      <c r="Y575" s="33"/>
      <c r="Z575" s="33"/>
      <c r="AA575" s="33" t="s">
        <v>51</v>
      </c>
      <c r="AB575" s="33"/>
      <c r="AC575" s="33" t="s">
        <v>53</v>
      </c>
      <c r="AD575" s="33" t="s">
        <v>54</v>
      </c>
      <c r="AE575" s="33"/>
      <c r="AF575" s="33"/>
      <c r="AG575" s="33"/>
      <c r="AH575" s="33"/>
      <c r="AI575" s="33"/>
      <c r="AJ575" s="33"/>
      <c r="AK575" s="33"/>
      <c r="AL575" s="33"/>
      <c r="AM575" s="33"/>
      <c r="AN575" s="33"/>
      <c r="AO575" s="33"/>
      <c r="AP575" s="33"/>
      <c r="AQ575" s="33"/>
      <c r="AR575" s="33"/>
      <c r="AS575" s="33"/>
    </row>
    <row r="576" spans="1:45" ht="13.5" hidden="1" customHeight="1" x14ac:dyDescent="0.25">
      <c r="A576" s="60">
        <v>573</v>
      </c>
      <c r="B576" s="62">
        <v>198</v>
      </c>
      <c r="C576" s="77" t="s">
        <v>590</v>
      </c>
      <c r="D576" s="78" t="s">
        <v>591</v>
      </c>
      <c r="E576" s="61" t="s">
        <v>1173</v>
      </c>
      <c r="F576" s="65">
        <v>1995</v>
      </c>
      <c r="G576" s="32" t="s">
        <v>1398</v>
      </c>
      <c r="H576" s="32" t="s">
        <v>1297</v>
      </c>
      <c r="I576" s="32" t="s">
        <v>132</v>
      </c>
      <c r="J576" s="32" t="s">
        <v>1398</v>
      </c>
      <c r="K576" s="32" t="s">
        <v>27</v>
      </c>
      <c r="L576" s="32" t="s">
        <v>28</v>
      </c>
      <c r="N576" s="52"/>
      <c r="O576" s="52"/>
      <c r="P576" s="32" t="s">
        <v>63</v>
      </c>
      <c r="Q576" s="32" t="s">
        <v>30</v>
      </c>
      <c r="R576" s="32" t="s">
        <v>160</v>
      </c>
      <c r="X576" s="32" t="s">
        <v>46</v>
      </c>
      <c r="AA576" s="32" t="s">
        <v>51</v>
      </c>
      <c r="AB576" s="32" t="s">
        <v>53</v>
      </c>
      <c r="AC576" s="32" t="s">
        <v>53</v>
      </c>
      <c r="AD576" s="32" t="s">
        <v>53</v>
      </c>
      <c r="AE576" s="32" t="s">
        <v>54</v>
      </c>
      <c r="AG576" s="32" t="s">
        <v>236</v>
      </c>
      <c r="AS576" s="32"/>
    </row>
    <row r="577" spans="1:46" ht="13.5" hidden="1" customHeight="1" x14ac:dyDescent="0.25">
      <c r="A577" s="53">
        <v>574</v>
      </c>
      <c r="B577" s="62">
        <v>199</v>
      </c>
      <c r="C577" s="77" t="s">
        <v>592</v>
      </c>
      <c r="D577" s="78" t="s">
        <v>593</v>
      </c>
      <c r="E577" s="61" t="s">
        <v>1176</v>
      </c>
      <c r="F577" s="65">
        <v>2017</v>
      </c>
      <c r="J577" s="32" t="s">
        <v>1208</v>
      </c>
      <c r="K577" s="32" t="s">
        <v>27</v>
      </c>
      <c r="N577" s="52"/>
      <c r="O577" s="52"/>
      <c r="Q577" s="32" t="s">
        <v>32</v>
      </c>
      <c r="R577" s="61" t="s">
        <v>1453</v>
      </c>
      <c r="S577" s="61" t="s">
        <v>43</v>
      </c>
      <c r="T577" s="91">
        <v>6</v>
      </c>
      <c r="U577" s="61" t="s">
        <v>124</v>
      </c>
      <c r="V577" s="32" t="s">
        <v>3083</v>
      </c>
      <c r="W577" s="61"/>
      <c r="X577" s="61" t="s">
        <v>47</v>
      </c>
      <c r="Y577" s="61"/>
      <c r="Z577" s="61"/>
      <c r="AA577" s="61" t="s">
        <v>77</v>
      </c>
      <c r="AC577" s="32" t="s">
        <v>53</v>
      </c>
      <c r="AE577" s="32" t="s">
        <v>54</v>
      </c>
      <c r="AS577" s="32"/>
    </row>
    <row r="578" spans="1:46" ht="13.5" hidden="1" customHeight="1" x14ac:dyDescent="0.25">
      <c r="A578" s="29">
        <v>575</v>
      </c>
      <c r="B578" s="26" t="s">
        <v>2804</v>
      </c>
      <c r="C578" s="23" t="s">
        <v>2783</v>
      </c>
      <c r="D578" s="13" t="s">
        <v>1705</v>
      </c>
      <c r="E578" s="11"/>
      <c r="F578" s="17"/>
      <c r="G578" s="11"/>
      <c r="H578" s="11"/>
      <c r="I578" s="11"/>
      <c r="J578" s="11"/>
      <c r="K578" s="11"/>
      <c r="L578" s="11"/>
      <c r="M578" s="14"/>
      <c r="N578" s="14"/>
      <c r="O578" s="14"/>
      <c r="P578" s="11"/>
      <c r="Q578" s="11"/>
      <c r="R578" s="11"/>
      <c r="S578" s="11"/>
      <c r="T578" s="14"/>
      <c r="U578" s="11"/>
      <c r="V578" s="11"/>
      <c r="W578" s="11"/>
      <c r="X578" s="11"/>
      <c r="Y578" s="11"/>
      <c r="Z578" s="11"/>
      <c r="AA578" s="11"/>
      <c r="AB578" s="11"/>
      <c r="AC578" s="11"/>
      <c r="AD578" s="11"/>
      <c r="AE578" s="11"/>
      <c r="AF578" s="11"/>
      <c r="AG578" s="11"/>
      <c r="AH578" s="11"/>
      <c r="AI578" s="11"/>
      <c r="AJ578" s="11"/>
      <c r="AK578" s="11"/>
      <c r="AL578" s="11"/>
      <c r="AM578" s="11"/>
      <c r="AN578" s="11"/>
      <c r="AO578" s="11"/>
      <c r="AP578" s="11"/>
      <c r="AQ578" s="11"/>
      <c r="AR578" s="11"/>
      <c r="AS578" s="11"/>
      <c r="AT578" s="1"/>
    </row>
    <row r="579" spans="1:46" ht="13.5" hidden="1" customHeight="1" x14ac:dyDescent="0.25">
      <c r="A579" s="60">
        <v>576</v>
      </c>
      <c r="B579" s="62">
        <v>200</v>
      </c>
      <c r="C579" s="77" t="s">
        <v>594</v>
      </c>
      <c r="D579" s="78" t="s">
        <v>595</v>
      </c>
      <c r="E579" s="61" t="s">
        <v>1176</v>
      </c>
      <c r="F579" s="65">
        <v>1992</v>
      </c>
      <c r="N579" s="52"/>
      <c r="O579" s="52"/>
      <c r="Q579" s="32" t="s">
        <v>32</v>
      </c>
      <c r="R579" s="61" t="s">
        <v>1453</v>
      </c>
      <c r="S579" s="61" t="s">
        <v>43</v>
      </c>
      <c r="T579" s="91" t="s">
        <v>1454</v>
      </c>
      <c r="U579" s="61" t="s">
        <v>1455</v>
      </c>
      <c r="V579" s="33" t="s">
        <v>3074</v>
      </c>
      <c r="W579" s="61"/>
      <c r="X579" s="61" t="s">
        <v>47</v>
      </c>
      <c r="Y579" s="61"/>
      <c r="Z579" s="61"/>
      <c r="AA579" s="61" t="s">
        <v>83</v>
      </c>
      <c r="AC579" s="32" t="s">
        <v>53</v>
      </c>
      <c r="AS579" s="32"/>
    </row>
    <row r="580" spans="1:46" ht="13.5" hidden="1" customHeight="1" x14ac:dyDescent="0.25">
      <c r="A580" s="53">
        <v>577</v>
      </c>
      <c r="B580" s="54">
        <v>201</v>
      </c>
      <c r="C580" s="55" t="s">
        <v>596</v>
      </c>
      <c r="D580" s="56" t="s">
        <v>597</v>
      </c>
      <c r="E580" s="33" t="s">
        <v>1175</v>
      </c>
      <c r="F580" s="57">
        <v>2007</v>
      </c>
      <c r="G580" s="33" t="s">
        <v>1287</v>
      </c>
      <c r="H580" s="33" t="s">
        <v>2213</v>
      </c>
      <c r="I580" s="33" t="s">
        <v>132</v>
      </c>
      <c r="J580" s="33" t="s">
        <v>1361</v>
      </c>
      <c r="K580" s="33" t="s">
        <v>26</v>
      </c>
      <c r="L580" s="33"/>
      <c r="M580" s="58" t="s">
        <v>2214</v>
      </c>
      <c r="N580" s="58" t="s">
        <v>228</v>
      </c>
      <c r="O580" s="58" t="s">
        <v>242</v>
      </c>
      <c r="P580" s="33"/>
      <c r="Q580" s="33" t="s">
        <v>30</v>
      </c>
      <c r="R580" s="33" t="s">
        <v>117</v>
      </c>
      <c r="S580" s="33"/>
      <c r="T580" s="58">
        <v>3</v>
      </c>
      <c r="U580" s="33" t="s">
        <v>125</v>
      </c>
      <c r="V580" s="32" t="s">
        <v>3083</v>
      </c>
      <c r="W580" s="33"/>
      <c r="X580" s="33" t="s">
        <v>46</v>
      </c>
      <c r="Y580" s="33"/>
      <c r="Z580" s="33"/>
      <c r="AA580" s="33" t="s">
        <v>238</v>
      </c>
      <c r="AB580" s="33" t="s">
        <v>53</v>
      </c>
      <c r="AC580" s="33"/>
      <c r="AD580" s="33"/>
      <c r="AE580" s="33"/>
      <c r="AF580" s="33"/>
      <c r="AG580" s="33"/>
      <c r="AH580" s="33"/>
      <c r="AI580" s="33"/>
      <c r="AJ580" s="33"/>
      <c r="AK580" s="33"/>
      <c r="AL580" s="33"/>
      <c r="AM580" s="33"/>
      <c r="AN580" s="33"/>
      <c r="AO580" s="33"/>
      <c r="AP580" s="33"/>
      <c r="AQ580" s="33"/>
      <c r="AR580" s="33"/>
      <c r="AS580" s="33"/>
    </row>
    <row r="581" spans="1:46" ht="13.5" hidden="1" customHeight="1" x14ac:dyDescent="0.25">
      <c r="A581" s="53">
        <v>578</v>
      </c>
      <c r="B581" s="62">
        <v>201</v>
      </c>
      <c r="C581" s="77" t="s">
        <v>596</v>
      </c>
      <c r="D581" s="78" t="s">
        <v>597</v>
      </c>
      <c r="E581" s="61" t="s">
        <v>1175</v>
      </c>
      <c r="F581" s="65">
        <v>2007</v>
      </c>
      <c r="G581" s="32" t="s">
        <v>1287</v>
      </c>
      <c r="H581" s="32" t="s">
        <v>2213</v>
      </c>
      <c r="I581" s="32" t="s">
        <v>132</v>
      </c>
      <c r="J581" s="85" t="s">
        <v>1361</v>
      </c>
      <c r="K581" s="32" t="s">
        <v>26</v>
      </c>
      <c r="M581" s="52" t="s">
        <v>2214</v>
      </c>
      <c r="N581" s="52" t="s">
        <v>228</v>
      </c>
      <c r="O581" s="52" t="s">
        <v>242</v>
      </c>
      <c r="Q581" s="32" t="s">
        <v>30</v>
      </c>
      <c r="R581" s="32" t="s">
        <v>117</v>
      </c>
      <c r="T581" s="32" t="s">
        <v>1519</v>
      </c>
      <c r="U581" s="32" t="s">
        <v>125</v>
      </c>
      <c r="V581" s="33" t="s">
        <v>3084</v>
      </c>
      <c r="X581" s="32" t="s">
        <v>46</v>
      </c>
      <c r="Y581" s="32" t="s">
        <v>48</v>
      </c>
      <c r="AA581" s="32" t="s">
        <v>238</v>
      </c>
      <c r="AB581" s="32" t="s">
        <v>53</v>
      </c>
      <c r="AC581" s="32" t="s">
        <v>54</v>
      </c>
      <c r="AS581" s="32"/>
    </row>
    <row r="582" spans="1:46" ht="13.5" hidden="1" customHeight="1" x14ac:dyDescent="0.25">
      <c r="A582" s="29">
        <v>579</v>
      </c>
      <c r="B582" s="28" t="s">
        <v>2804</v>
      </c>
      <c r="C582" s="25" t="s">
        <v>598</v>
      </c>
      <c r="D582" s="2" t="s">
        <v>599</v>
      </c>
      <c r="E582" s="4"/>
      <c r="F582" s="19"/>
      <c r="G582" s="3"/>
      <c r="H582" s="3"/>
      <c r="I582" s="3"/>
      <c r="J582" s="4"/>
      <c r="K582" s="3"/>
      <c r="L582" s="3"/>
      <c r="M582" s="6"/>
      <c r="N582" s="6"/>
      <c r="O582" s="6"/>
      <c r="P582" s="3"/>
      <c r="Q582" s="3"/>
      <c r="R582" s="3"/>
      <c r="S582" s="3"/>
      <c r="T582" s="3"/>
      <c r="U582" s="3"/>
      <c r="V582" s="3"/>
      <c r="W582" s="3"/>
      <c r="X582" s="3"/>
      <c r="Y582" s="3"/>
      <c r="Z582" s="3"/>
      <c r="AA582" s="3"/>
      <c r="AB582" s="3"/>
      <c r="AC582" s="3"/>
      <c r="AD582" s="3"/>
      <c r="AE582" s="3"/>
      <c r="AF582" s="3"/>
      <c r="AG582" s="3"/>
      <c r="AH582" s="3"/>
      <c r="AI582" s="3"/>
      <c r="AJ582" s="3"/>
      <c r="AK582" s="3"/>
      <c r="AL582" s="3"/>
      <c r="AM582" s="3"/>
      <c r="AN582" s="3"/>
      <c r="AO582" s="3"/>
      <c r="AP582" s="3"/>
      <c r="AQ582" s="3"/>
      <c r="AR582" s="3"/>
      <c r="AS582" s="3"/>
      <c r="AT582" s="1"/>
    </row>
    <row r="583" spans="1:46" ht="13.5" hidden="1" customHeight="1" x14ac:dyDescent="0.25">
      <c r="A583" s="53">
        <v>580</v>
      </c>
      <c r="B583" s="62">
        <v>202</v>
      </c>
      <c r="C583" s="77" t="s">
        <v>600</v>
      </c>
      <c r="D583" s="78" t="s">
        <v>601</v>
      </c>
      <c r="E583" s="61" t="s">
        <v>2215</v>
      </c>
      <c r="F583" s="65">
        <v>2012</v>
      </c>
      <c r="G583" s="32" t="s">
        <v>2216</v>
      </c>
      <c r="H583" s="32" t="s">
        <v>1255</v>
      </c>
      <c r="I583" s="32" t="s">
        <v>132</v>
      </c>
      <c r="J583" s="61" t="s">
        <v>2217</v>
      </c>
      <c r="K583" s="32" t="s">
        <v>27</v>
      </c>
      <c r="N583" s="52"/>
      <c r="O583" s="52"/>
      <c r="Q583" s="32" t="s">
        <v>30</v>
      </c>
      <c r="R583" s="32" t="s">
        <v>162</v>
      </c>
      <c r="S583" s="32" t="s">
        <v>45</v>
      </c>
      <c r="T583" s="32" t="s">
        <v>2218</v>
      </c>
      <c r="U583" s="32" t="s">
        <v>124</v>
      </c>
      <c r="V583" s="32" t="s">
        <v>3083</v>
      </c>
      <c r="X583" s="32" t="s">
        <v>46</v>
      </c>
      <c r="AS583" s="32"/>
    </row>
    <row r="584" spans="1:46" ht="13.5" hidden="1" customHeight="1" x14ac:dyDescent="0.25">
      <c r="A584" s="60">
        <v>581</v>
      </c>
      <c r="B584" s="62">
        <v>202</v>
      </c>
      <c r="C584" s="55" t="s">
        <v>600</v>
      </c>
      <c r="D584" s="56" t="s">
        <v>601</v>
      </c>
      <c r="E584" s="33" t="s">
        <v>2215</v>
      </c>
      <c r="F584" s="57">
        <v>2012</v>
      </c>
      <c r="G584" s="33" t="s">
        <v>2216</v>
      </c>
      <c r="H584" s="33" t="s">
        <v>1255</v>
      </c>
      <c r="I584" s="33" t="s">
        <v>132</v>
      </c>
      <c r="J584" s="33" t="s">
        <v>2217</v>
      </c>
      <c r="K584" s="33" t="s">
        <v>27</v>
      </c>
      <c r="L584" s="33"/>
      <c r="M584" s="58"/>
      <c r="N584" s="58"/>
      <c r="O584" s="58"/>
      <c r="P584" s="33"/>
      <c r="Q584" s="33" t="s">
        <v>30</v>
      </c>
      <c r="R584" s="33" t="s">
        <v>117</v>
      </c>
      <c r="S584" s="33" t="s">
        <v>45</v>
      </c>
      <c r="T584" s="33" t="s">
        <v>2218</v>
      </c>
      <c r="U584" s="33" t="s">
        <v>124</v>
      </c>
      <c r="V584" s="32" t="s">
        <v>3083</v>
      </c>
      <c r="W584" s="33"/>
      <c r="X584" s="33" t="s">
        <v>46</v>
      </c>
      <c r="Y584" s="33"/>
      <c r="Z584" s="33"/>
      <c r="AA584" s="33"/>
      <c r="AB584" s="33"/>
      <c r="AC584" s="33"/>
      <c r="AD584" s="33"/>
      <c r="AE584" s="33"/>
      <c r="AF584" s="33"/>
      <c r="AG584" s="33"/>
      <c r="AH584" s="33"/>
      <c r="AI584" s="33"/>
      <c r="AJ584" s="33"/>
      <c r="AK584" s="33"/>
      <c r="AL584" s="33"/>
      <c r="AM584" s="33"/>
      <c r="AN584" s="33"/>
      <c r="AO584" s="33"/>
      <c r="AP584" s="33"/>
      <c r="AQ584" s="33"/>
      <c r="AR584" s="33"/>
      <c r="AS584" s="33"/>
    </row>
    <row r="585" spans="1:46" ht="13.5" hidden="1" customHeight="1" x14ac:dyDescent="0.25">
      <c r="A585" s="60">
        <v>582</v>
      </c>
      <c r="B585" s="62">
        <v>202</v>
      </c>
      <c r="C585" s="55" t="s">
        <v>600</v>
      </c>
      <c r="D585" s="56" t="s">
        <v>601</v>
      </c>
      <c r="E585" s="33" t="s">
        <v>2215</v>
      </c>
      <c r="F585" s="57">
        <v>2012</v>
      </c>
      <c r="G585" s="33" t="s">
        <v>1325</v>
      </c>
      <c r="H585" s="33" t="s">
        <v>1255</v>
      </c>
      <c r="I585" s="33" t="s">
        <v>132</v>
      </c>
      <c r="J585" s="32" t="s">
        <v>1326</v>
      </c>
      <c r="K585" s="33" t="s">
        <v>27</v>
      </c>
      <c r="L585" s="33"/>
      <c r="M585" s="58"/>
      <c r="N585" s="58"/>
      <c r="O585" s="58"/>
      <c r="P585" s="33"/>
      <c r="Q585" s="33" t="s">
        <v>30</v>
      </c>
      <c r="R585" s="33" t="s">
        <v>162</v>
      </c>
      <c r="S585" s="33" t="s">
        <v>45</v>
      </c>
      <c r="T585" s="33" t="s">
        <v>2218</v>
      </c>
      <c r="U585" s="33" t="s">
        <v>124</v>
      </c>
      <c r="V585" s="32" t="s">
        <v>3083</v>
      </c>
      <c r="W585" s="33"/>
      <c r="X585" s="33" t="s">
        <v>46</v>
      </c>
      <c r="Y585" s="33"/>
      <c r="Z585" s="33"/>
      <c r="AA585" s="33"/>
      <c r="AB585" s="33"/>
      <c r="AC585" s="33"/>
      <c r="AD585" s="33"/>
      <c r="AE585" s="33"/>
      <c r="AF585" s="33"/>
      <c r="AG585" s="33"/>
      <c r="AH585" s="33"/>
      <c r="AI585" s="33"/>
      <c r="AJ585" s="33"/>
      <c r="AK585" s="33"/>
      <c r="AL585" s="33"/>
      <c r="AM585" s="33"/>
      <c r="AN585" s="33"/>
      <c r="AO585" s="33"/>
      <c r="AP585" s="33"/>
      <c r="AQ585" s="33"/>
      <c r="AR585" s="33"/>
      <c r="AS585" s="33"/>
    </row>
    <row r="586" spans="1:46" ht="13.5" hidden="1" customHeight="1" x14ac:dyDescent="0.25">
      <c r="A586" s="53">
        <v>583</v>
      </c>
      <c r="B586" s="62">
        <v>202</v>
      </c>
      <c r="C586" s="55" t="s">
        <v>600</v>
      </c>
      <c r="D586" s="56" t="s">
        <v>601</v>
      </c>
      <c r="E586" s="33" t="s">
        <v>2215</v>
      </c>
      <c r="F586" s="57">
        <v>2012</v>
      </c>
      <c r="G586" s="33" t="s">
        <v>1325</v>
      </c>
      <c r="H586" s="33" t="s">
        <v>1255</v>
      </c>
      <c r="I586" s="33" t="s">
        <v>132</v>
      </c>
      <c r="J586" s="32" t="s">
        <v>1326</v>
      </c>
      <c r="K586" s="33" t="s">
        <v>27</v>
      </c>
      <c r="L586" s="33"/>
      <c r="M586" s="58"/>
      <c r="N586" s="58"/>
      <c r="O586" s="58"/>
      <c r="P586" s="33"/>
      <c r="Q586" s="33" t="s">
        <v>30</v>
      </c>
      <c r="R586" s="33" t="s">
        <v>161</v>
      </c>
      <c r="S586" s="33" t="s">
        <v>45</v>
      </c>
      <c r="T586" s="33" t="s">
        <v>2218</v>
      </c>
      <c r="U586" s="33" t="s">
        <v>124</v>
      </c>
      <c r="V586" s="32" t="s">
        <v>3083</v>
      </c>
      <c r="W586" s="33"/>
      <c r="X586" s="33" t="s">
        <v>46</v>
      </c>
      <c r="Y586" s="33"/>
      <c r="Z586" s="33"/>
      <c r="AA586" s="33"/>
      <c r="AB586" s="33"/>
      <c r="AC586" s="33"/>
      <c r="AD586" s="33"/>
      <c r="AE586" s="33"/>
      <c r="AF586" s="33"/>
      <c r="AG586" s="33"/>
      <c r="AH586" s="33"/>
      <c r="AI586" s="33"/>
      <c r="AJ586" s="33"/>
      <c r="AK586" s="33"/>
      <c r="AL586" s="33"/>
      <c r="AM586" s="33"/>
      <c r="AN586" s="33"/>
      <c r="AO586" s="33"/>
      <c r="AP586" s="33"/>
      <c r="AQ586" s="33"/>
      <c r="AR586" s="33"/>
      <c r="AS586" s="33"/>
    </row>
    <row r="587" spans="1:46" ht="13.5" hidden="1" customHeight="1" x14ac:dyDescent="0.25">
      <c r="A587" s="53">
        <v>584</v>
      </c>
      <c r="B587" s="62">
        <v>202</v>
      </c>
      <c r="C587" s="55" t="s">
        <v>600</v>
      </c>
      <c r="D587" s="56" t="s">
        <v>601</v>
      </c>
      <c r="E587" s="33" t="s">
        <v>2215</v>
      </c>
      <c r="F587" s="57">
        <v>2012</v>
      </c>
      <c r="G587" s="33" t="s">
        <v>1325</v>
      </c>
      <c r="H587" s="33" t="s">
        <v>1255</v>
      </c>
      <c r="I587" s="33" t="s">
        <v>132</v>
      </c>
      <c r="J587" s="32" t="s">
        <v>1326</v>
      </c>
      <c r="K587" s="33" t="s">
        <v>27</v>
      </c>
      <c r="L587" s="33"/>
      <c r="M587" s="58"/>
      <c r="N587" s="58"/>
      <c r="O587" s="58"/>
      <c r="P587" s="33"/>
      <c r="Q587" s="33" t="s">
        <v>30</v>
      </c>
      <c r="R587" s="33" t="s">
        <v>117</v>
      </c>
      <c r="S587" s="33" t="s">
        <v>45</v>
      </c>
      <c r="T587" s="33" t="s">
        <v>2218</v>
      </c>
      <c r="U587" s="33" t="s">
        <v>124</v>
      </c>
      <c r="V587" s="32" t="s">
        <v>3083</v>
      </c>
      <c r="W587" s="33"/>
      <c r="X587" s="33" t="s">
        <v>46</v>
      </c>
      <c r="Y587" s="33"/>
      <c r="Z587" s="33"/>
      <c r="AA587" s="33"/>
      <c r="AB587" s="33"/>
      <c r="AC587" s="33"/>
      <c r="AD587" s="33"/>
      <c r="AE587" s="33"/>
      <c r="AF587" s="33"/>
      <c r="AG587" s="33"/>
      <c r="AH587" s="33"/>
      <c r="AI587" s="33"/>
      <c r="AJ587" s="33"/>
      <c r="AK587" s="33"/>
      <c r="AL587" s="33"/>
      <c r="AM587" s="33"/>
      <c r="AN587" s="33"/>
      <c r="AO587" s="33"/>
      <c r="AP587" s="33"/>
      <c r="AQ587" s="33"/>
      <c r="AR587" s="33"/>
      <c r="AS587" s="33"/>
    </row>
    <row r="588" spans="1:46" ht="13.5" hidden="1" customHeight="1" x14ac:dyDescent="0.25">
      <c r="A588" s="60">
        <v>585</v>
      </c>
      <c r="B588" s="62">
        <v>202</v>
      </c>
      <c r="C588" s="55" t="s">
        <v>600</v>
      </c>
      <c r="D588" s="56" t="s">
        <v>601</v>
      </c>
      <c r="E588" s="33" t="s">
        <v>2215</v>
      </c>
      <c r="F588" s="57">
        <v>2012</v>
      </c>
      <c r="G588" s="33" t="s">
        <v>1325</v>
      </c>
      <c r="H588" s="33" t="s">
        <v>1255</v>
      </c>
      <c r="I588" s="33" t="s">
        <v>132</v>
      </c>
      <c r="J588" s="32" t="s">
        <v>1326</v>
      </c>
      <c r="K588" s="33" t="s">
        <v>27</v>
      </c>
      <c r="L588" s="33"/>
      <c r="M588" s="58"/>
      <c r="N588" s="58"/>
      <c r="O588" s="58"/>
      <c r="P588" s="33"/>
      <c r="Q588" s="33" t="s">
        <v>30</v>
      </c>
      <c r="R588" s="33" t="s">
        <v>66</v>
      </c>
      <c r="S588" s="33" t="s">
        <v>45</v>
      </c>
      <c r="T588" s="33" t="s">
        <v>2218</v>
      </c>
      <c r="U588" s="33" t="s">
        <v>124</v>
      </c>
      <c r="V588" s="32" t="s">
        <v>3083</v>
      </c>
      <c r="W588" s="33"/>
      <c r="X588" s="33" t="s">
        <v>46</v>
      </c>
      <c r="Y588" s="33"/>
      <c r="Z588" s="33"/>
      <c r="AA588" s="33"/>
      <c r="AB588" s="33"/>
      <c r="AC588" s="33"/>
      <c r="AD588" s="33"/>
      <c r="AE588" s="33"/>
      <c r="AF588" s="33"/>
      <c r="AG588" s="33"/>
      <c r="AH588" s="33"/>
      <c r="AI588" s="33"/>
      <c r="AJ588" s="33"/>
      <c r="AK588" s="33"/>
      <c r="AL588" s="33"/>
      <c r="AM588" s="33"/>
      <c r="AN588" s="33"/>
      <c r="AO588" s="33"/>
      <c r="AP588" s="33"/>
      <c r="AQ588" s="33"/>
      <c r="AR588" s="33"/>
      <c r="AS588" s="33"/>
    </row>
    <row r="589" spans="1:46" ht="13.5" hidden="1" customHeight="1" x14ac:dyDescent="0.25">
      <c r="A589" s="53">
        <v>586</v>
      </c>
      <c r="B589" s="62">
        <v>202</v>
      </c>
      <c r="C589" s="55" t="s">
        <v>600</v>
      </c>
      <c r="D589" s="56" t="s">
        <v>601</v>
      </c>
      <c r="E589" s="33" t="s">
        <v>2215</v>
      </c>
      <c r="F589" s="57">
        <v>2012</v>
      </c>
      <c r="G589" s="33" t="s">
        <v>2219</v>
      </c>
      <c r="H589" s="33" t="s">
        <v>1255</v>
      </c>
      <c r="I589" s="33" t="s">
        <v>132</v>
      </c>
      <c r="J589" s="33" t="s">
        <v>2220</v>
      </c>
      <c r="K589" s="33" t="s">
        <v>27</v>
      </c>
      <c r="L589" s="33"/>
      <c r="M589" s="58"/>
      <c r="N589" s="58"/>
      <c r="O589" s="58"/>
      <c r="P589" s="33"/>
      <c r="Q589" s="33" t="s">
        <v>30</v>
      </c>
      <c r="R589" s="33" t="s">
        <v>162</v>
      </c>
      <c r="S589" s="33" t="s">
        <v>45</v>
      </c>
      <c r="T589" s="33" t="s">
        <v>2218</v>
      </c>
      <c r="U589" s="33" t="s">
        <v>124</v>
      </c>
      <c r="V589" s="32" t="s">
        <v>3083</v>
      </c>
      <c r="W589" s="33"/>
      <c r="X589" s="33" t="s">
        <v>46</v>
      </c>
      <c r="Y589" s="33"/>
      <c r="Z589" s="33"/>
      <c r="AA589" s="33"/>
      <c r="AB589" s="33"/>
      <c r="AC589" s="33"/>
      <c r="AD589" s="33"/>
      <c r="AE589" s="33"/>
      <c r="AF589" s="33"/>
      <c r="AG589" s="33"/>
      <c r="AH589" s="33"/>
      <c r="AI589" s="33"/>
      <c r="AJ589" s="33"/>
      <c r="AK589" s="33"/>
      <c r="AL589" s="33"/>
      <c r="AM589" s="33"/>
      <c r="AN589" s="33"/>
      <c r="AO589" s="33"/>
      <c r="AP589" s="33"/>
      <c r="AQ589" s="33"/>
      <c r="AR589" s="33"/>
      <c r="AS589" s="33"/>
    </row>
    <row r="590" spans="1:46" ht="13.5" hidden="1" customHeight="1" x14ac:dyDescent="0.25">
      <c r="A590" s="60">
        <v>587</v>
      </c>
      <c r="B590" s="62">
        <v>202</v>
      </c>
      <c r="C590" s="55" t="s">
        <v>600</v>
      </c>
      <c r="D590" s="56" t="s">
        <v>601</v>
      </c>
      <c r="E590" s="33" t="s">
        <v>2215</v>
      </c>
      <c r="F590" s="57">
        <v>2012</v>
      </c>
      <c r="G590" s="33" t="s">
        <v>2219</v>
      </c>
      <c r="H590" s="33" t="s">
        <v>1255</v>
      </c>
      <c r="I590" s="33" t="s">
        <v>132</v>
      </c>
      <c r="J590" s="33" t="s">
        <v>2220</v>
      </c>
      <c r="K590" s="33" t="s">
        <v>27</v>
      </c>
      <c r="L590" s="33"/>
      <c r="M590" s="58"/>
      <c r="N590" s="58"/>
      <c r="O590" s="58"/>
      <c r="P590" s="33"/>
      <c r="Q590" s="33" t="s">
        <v>30</v>
      </c>
      <c r="R590" s="33" t="s">
        <v>161</v>
      </c>
      <c r="S590" s="33" t="s">
        <v>45</v>
      </c>
      <c r="T590" s="33" t="s">
        <v>2218</v>
      </c>
      <c r="U590" s="33" t="s">
        <v>124</v>
      </c>
      <c r="V590" s="32" t="s">
        <v>3083</v>
      </c>
      <c r="W590" s="33"/>
      <c r="X590" s="33" t="s">
        <v>46</v>
      </c>
      <c r="Y590" s="33"/>
      <c r="Z590" s="33"/>
      <c r="AA590" s="33"/>
      <c r="AB590" s="33"/>
      <c r="AC590" s="33"/>
      <c r="AD590" s="33"/>
      <c r="AE590" s="33"/>
      <c r="AF590" s="33"/>
      <c r="AG590" s="33"/>
      <c r="AH590" s="33"/>
      <c r="AI590" s="33"/>
      <c r="AJ590" s="33"/>
      <c r="AK590" s="33"/>
      <c r="AL590" s="33"/>
      <c r="AM590" s="33"/>
      <c r="AN590" s="33"/>
      <c r="AO590" s="33"/>
      <c r="AP590" s="33"/>
      <c r="AQ590" s="33"/>
      <c r="AR590" s="33"/>
      <c r="AS590" s="33"/>
    </row>
    <row r="591" spans="1:46" ht="13.5" hidden="1" customHeight="1" x14ac:dyDescent="0.25">
      <c r="A591" s="60">
        <v>588</v>
      </c>
      <c r="B591" s="62">
        <v>202</v>
      </c>
      <c r="C591" s="55" t="s">
        <v>600</v>
      </c>
      <c r="D591" s="56" t="s">
        <v>601</v>
      </c>
      <c r="E591" s="33" t="s">
        <v>2215</v>
      </c>
      <c r="F591" s="57">
        <v>2012</v>
      </c>
      <c r="G591" s="33" t="s">
        <v>2219</v>
      </c>
      <c r="H591" s="33" t="s">
        <v>1255</v>
      </c>
      <c r="I591" s="33" t="s">
        <v>132</v>
      </c>
      <c r="J591" s="33" t="s">
        <v>2220</v>
      </c>
      <c r="K591" s="33" t="s">
        <v>27</v>
      </c>
      <c r="L591" s="33"/>
      <c r="M591" s="58"/>
      <c r="N591" s="58"/>
      <c r="O591" s="58"/>
      <c r="P591" s="33"/>
      <c r="Q591" s="33" t="s">
        <v>30</v>
      </c>
      <c r="R591" s="33" t="s">
        <v>117</v>
      </c>
      <c r="S591" s="33" t="s">
        <v>45</v>
      </c>
      <c r="T591" s="33" t="s">
        <v>2218</v>
      </c>
      <c r="U591" s="33" t="s">
        <v>124</v>
      </c>
      <c r="V591" s="32" t="s">
        <v>3083</v>
      </c>
      <c r="W591" s="33"/>
      <c r="X591" s="33" t="s">
        <v>46</v>
      </c>
      <c r="Y591" s="33"/>
      <c r="Z591" s="33"/>
      <c r="AA591" s="33"/>
      <c r="AB591" s="33"/>
      <c r="AC591" s="33"/>
      <c r="AD591" s="33"/>
      <c r="AE591" s="33"/>
      <c r="AF591" s="33"/>
      <c r="AG591" s="33"/>
      <c r="AH591" s="33"/>
      <c r="AI591" s="33"/>
      <c r="AJ591" s="33"/>
      <c r="AK591" s="33"/>
      <c r="AL591" s="33"/>
      <c r="AM591" s="33"/>
      <c r="AN591" s="33"/>
      <c r="AO591" s="33"/>
      <c r="AP591" s="33"/>
      <c r="AQ591" s="33"/>
      <c r="AR591" s="33"/>
      <c r="AS591" s="33"/>
    </row>
    <row r="592" spans="1:46" ht="13.5" hidden="1" customHeight="1" x14ac:dyDescent="0.25">
      <c r="A592" s="60">
        <v>589</v>
      </c>
      <c r="B592" s="62">
        <v>202</v>
      </c>
      <c r="C592" s="55" t="s">
        <v>600</v>
      </c>
      <c r="D592" s="56" t="s">
        <v>601</v>
      </c>
      <c r="E592" s="33" t="s">
        <v>2215</v>
      </c>
      <c r="F592" s="57">
        <v>2012</v>
      </c>
      <c r="G592" s="33" t="s">
        <v>2219</v>
      </c>
      <c r="H592" s="33" t="s">
        <v>1255</v>
      </c>
      <c r="I592" s="33" t="s">
        <v>132</v>
      </c>
      <c r="J592" s="33" t="s">
        <v>2220</v>
      </c>
      <c r="K592" s="33" t="s">
        <v>27</v>
      </c>
      <c r="L592" s="33"/>
      <c r="M592" s="58"/>
      <c r="N592" s="58"/>
      <c r="O592" s="58"/>
      <c r="P592" s="33"/>
      <c r="Q592" s="33" t="s">
        <v>30</v>
      </c>
      <c r="R592" s="33" t="s">
        <v>66</v>
      </c>
      <c r="S592" s="33" t="s">
        <v>45</v>
      </c>
      <c r="T592" s="33" t="s">
        <v>2218</v>
      </c>
      <c r="U592" s="33" t="s">
        <v>124</v>
      </c>
      <c r="V592" s="32" t="s">
        <v>3083</v>
      </c>
      <c r="W592" s="33"/>
      <c r="X592" s="33" t="s">
        <v>46</v>
      </c>
      <c r="Y592" s="33"/>
      <c r="Z592" s="33"/>
      <c r="AA592" s="33"/>
      <c r="AB592" s="33"/>
      <c r="AC592" s="33"/>
      <c r="AD592" s="33"/>
      <c r="AE592" s="33"/>
      <c r="AF592" s="33"/>
      <c r="AG592" s="33"/>
      <c r="AH592" s="33"/>
      <c r="AI592" s="33"/>
      <c r="AJ592" s="33"/>
      <c r="AK592" s="33"/>
      <c r="AL592" s="33"/>
      <c r="AM592" s="33"/>
      <c r="AN592" s="33"/>
      <c r="AO592" s="33"/>
      <c r="AP592" s="33"/>
      <c r="AQ592" s="33"/>
      <c r="AR592" s="33"/>
      <c r="AS592" s="33"/>
    </row>
    <row r="593" spans="1:45" ht="13.5" hidden="1" customHeight="1" x14ac:dyDescent="0.25">
      <c r="A593" s="53">
        <v>590</v>
      </c>
      <c r="B593" s="62">
        <v>203</v>
      </c>
      <c r="C593" s="77" t="s">
        <v>602</v>
      </c>
      <c r="D593" s="78" t="s">
        <v>603</v>
      </c>
      <c r="E593" s="61" t="s">
        <v>1173</v>
      </c>
      <c r="F593" s="65">
        <v>2015</v>
      </c>
      <c r="J593" s="71"/>
      <c r="N593" s="52"/>
      <c r="O593" s="52"/>
      <c r="Q593" s="32" t="s">
        <v>31</v>
      </c>
      <c r="R593" s="61"/>
      <c r="S593" s="61" t="s">
        <v>45</v>
      </c>
      <c r="T593" s="91" t="s">
        <v>1456</v>
      </c>
      <c r="U593" s="61" t="s">
        <v>198</v>
      </c>
      <c r="V593" s="32" t="s">
        <v>3080</v>
      </c>
      <c r="W593" s="61"/>
      <c r="X593" s="61" t="s">
        <v>47</v>
      </c>
      <c r="Y593" s="61"/>
      <c r="AA593" s="61"/>
      <c r="AC593" s="32" t="s">
        <v>53</v>
      </c>
      <c r="AS593" s="32"/>
    </row>
    <row r="594" spans="1:45" ht="13.5" hidden="1" customHeight="1" x14ac:dyDescent="0.25">
      <c r="A594" s="60">
        <v>591</v>
      </c>
      <c r="B594" s="62">
        <v>204</v>
      </c>
      <c r="C594" s="77" t="s">
        <v>604</v>
      </c>
      <c r="D594" s="78" t="s">
        <v>605</v>
      </c>
      <c r="E594" s="32" t="s">
        <v>1173</v>
      </c>
      <c r="F594" s="118">
        <v>2007</v>
      </c>
      <c r="G594" s="32" t="s">
        <v>1212</v>
      </c>
      <c r="H594" s="32" t="s">
        <v>1274</v>
      </c>
      <c r="I594" s="32" t="s">
        <v>22</v>
      </c>
      <c r="J594" s="61" t="s">
        <v>3009</v>
      </c>
      <c r="K594" s="32" t="s">
        <v>26</v>
      </c>
      <c r="M594" s="52" t="s">
        <v>2221</v>
      </c>
      <c r="N594" s="52" t="s">
        <v>228</v>
      </c>
      <c r="O594" s="52" t="s">
        <v>250</v>
      </c>
      <c r="P594" s="32" t="s">
        <v>2115</v>
      </c>
      <c r="Q594" s="32" t="s">
        <v>30</v>
      </c>
      <c r="R594" s="32" t="s">
        <v>66</v>
      </c>
      <c r="T594" s="32">
        <v>4</v>
      </c>
      <c r="U594" s="32" t="s">
        <v>125</v>
      </c>
      <c r="V594" s="33" t="s">
        <v>3074</v>
      </c>
      <c r="W594" s="32" t="s">
        <v>2222</v>
      </c>
      <c r="X594" s="32" t="s">
        <v>46</v>
      </c>
      <c r="AA594" s="32" t="s">
        <v>238</v>
      </c>
      <c r="AB594" s="32" t="s">
        <v>53</v>
      </c>
      <c r="AC594" s="32" t="s">
        <v>53</v>
      </c>
      <c r="AS594" s="32" t="s">
        <v>2030</v>
      </c>
    </row>
    <row r="595" spans="1:45" ht="13.5" hidden="1" customHeight="1" x14ac:dyDescent="0.25">
      <c r="A595" s="60">
        <v>592</v>
      </c>
      <c r="B595" s="62">
        <v>204</v>
      </c>
      <c r="C595" s="55" t="s">
        <v>604</v>
      </c>
      <c r="D595" s="56" t="s">
        <v>605</v>
      </c>
      <c r="E595" s="33" t="s">
        <v>1173</v>
      </c>
      <c r="F595" s="57">
        <v>2007</v>
      </c>
      <c r="G595" s="33" t="s">
        <v>1212</v>
      </c>
      <c r="H595" s="33" t="s">
        <v>2223</v>
      </c>
      <c r="I595" s="33" t="s">
        <v>132</v>
      </c>
      <c r="J595" s="61" t="s">
        <v>3009</v>
      </c>
      <c r="K595" s="33" t="s">
        <v>26</v>
      </c>
      <c r="L595" s="33"/>
      <c r="M595" s="58" t="s">
        <v>2224</v>
      </c>
      <c r="N595" s="58" t="s">
        <v>228</v>
      </c>
      <c r="O595" s="58" t="s">
        <v>250</v>
      </c>
      <c r="P595" s="33" t="s">
        <v>2115</v>
      </c>
      <c r="Q595" s="33" t="s">
        <v>30</v>
      </c>
      <c r="R595" s="33" t="s">
        <v>66</v>
      </c>
      <c r="S595" s="33"/>
      <c r="T595" s="33">
        <v>4</v>
      </c>
      <c r="U595" s="33" t="s">
        <v>125</v>
      </c>
      <c r="V595" s="33" t="s">
        <v>3074</v>
      </c>
      <c r="W595" s="33"/>
      <c r="X595" s="33" t="s">
        <v>46</v>
      </c>
      <c r="Y595" s="33"/>
      <c r="Z595" s="33"/>
      <c r="AA595" s="33" t="s">
        <v>238</v>
      </c>
      <c r="AB595" s="33" t="s">
        <v>54</v>
      </c>
      <c r="AC595" s="33" t="s">
        <v>54</v>
      </c>
      <c r="AD595" s="33"/>
      <c r="AE595" s="33" t="s">
        <v>54</v>
      </c>
      <c r="AF595" s="33"/>
      <c r="AG595" s="33"/>
      <c r="AH595" s="33"/>
      <c r="AI595" s="33"/>
      <c r="AJ595" s="33"/>
      <c r="AK595" s="33"/>
      <c r="AL595" s="33"/>
      <c r="AM595" s="33"/>
      <c r="AN595" s="33"/>
      <c r="AO595" s="33"/>
      <c r="AP595" s="33"/>
      <c r="AQ595" s="33"/>
      <c r="AR595" s="33"/>
      <c r="AS595" s="33" t="s">
        <v>2225</v>
      </c>
    </row>
    <row r="596" spans="1:45" ht="13.5" hidden="1" customHeight="1" x14ac:dyDescent="0.25">
      <c r="A596" s="53">
        <v>593</v>
      </c>
      <c r="B596" s="62">
        <v>204</v>
      </c>
      <c r="C596" s="55" t="s">
        <v>604</v>
      </c>
      <c r="D596" s="56" t="s">
        <v>605</v>
      </c>
      <c r="E596" s="33" t="s">
        <v>1173</v>
      </c>
      <c r="F596" s="57">
        <v>2007</v>
      </c>
      <c r="G596" s="33" t="s">
        <v>1212</v>
      </c>
      <c r="H596" s="33" t="s">
        <v>2223</v>
      </c>
      <c r="I596" s="33" t="s">
        <v>132</v>
      </c>
      <c r="J596" s="61" t="s">
        <v>3009</v>
      </c>
      <c r="K596" s="33" t="s">
        <v>26</v>
      </c>
      <c r="L596" s="33"/>
      <c r="M596" s="58" t="s">
        <v>2224</v>
      </c>
      <c r="N596" s="58" t="s">
        <v>228</v>
      </c>
      <c r="O596" s="58" t="s">
        <v>250</v>
      </c>
      <c r="P596" s="33" t="s">
        <v>2115</v>
      </c>
      <c r="Q596" s="33" t="s">
        <v>30</v>
      </c>
      <c r="R596" s="33" t="s">
        <v>66</v>
      </c>
      <c r="S596" s="33"/>
      <c r="T596" s="33">
        <v>6</v>
      </c>
      <c r="U596" s="33" t="s">
        <v>125</v>
      </c>
      <c r="V596" s="33" t="s">
        <v>3074</v>
      </c>
      <c r="W596" s="33"/>
      <c r="X596" s="33" t="s">
        <v>46</v>
      </c>
      <c r="Y596" s="33" t="s">
        <v>48</v>
      </c>
      <c r="Z596" s="33"/>
      <c r="AA596" s="33" t="s">
        <v>238</v>
      </c>
      <c r="AB596" s="33"/>
      <c r="AC596" s="33"/>
      <c r="AD596" s="33"/>
      <c r="AE596" s="33" t="s">
        <v>54</v>
      </c>
      <c r="AF596" s="33"/>
      <c r="AG596" s="33"/>
      <c r="AH596" s="33"/>
      <c r="AI596" s="33"/>
      <c r="AJ596" s="33"/>
      <c r="AK596" s="33"/>
      <c r="AL596" s="33"/>
      <c r="AM596" s="33"/>
      <c r="AN596" s="33"/>
      <c r="AO596" s="33"/>
      <c r="AP596" s="33"/>
      <c r="AQ596" s="33"/>
      <c r="AR596" s="33"/>
      <c r="AS596" s="33"/>
    </row>
    <row r="597" spans="1:45" ht="13.5" hidden="1" customHeight="1" x14ac:dyDescent="0.25">
      <c r="A597" s="53">
        <v>594</v>
      </c>
      <c r="B597" s="62">
        <v>204</v>
      </c>
      <c r="C597" s="55" t="s">
        <v>604</v>
      </c>
      <c r="D597" s="56" t="s">
        <v>605</v>
      </c>
      <c r="E597" s="33" t="s">
        <v>1173</v>
      </c>
      <c r="F597" s="57">
        <v>2007</v>
      </c>
      <c r="G597" s="33" t="s">
        <v>1212</v>
      </c>
      <c r="H597" s="33" t="s">
        <v>2223</v>
      </c>
      <c r="I597" s="33" t="s">
        <v>132</v>
      </c>
      <c r="J597" s="61" t="s">
        <v>3009</v>
      </c>
      <c r="K597" s="33" t="s">
        <v>26</v>
      </c>
      <c r="L597" s="33"/>
      <c r="M597" s="58" t="s">
        <v>2224</v>
      </c>
      <c r="N597" s="58" t="s">
        <v>228</v>
      </c>
      <c r="O597" s="58" t="s">
        <v>250</v>
      </c>
      <c r="P597" s="33" t="s">
        <v>2115</v>
      </c>
      <c r="Q597" s="33" t="s">
        <v>30</v>
      </c>
      <c r="R597" s="33" t="s">
        <v>66</v>
      </c>
      <c r="S597" s="33"/>
      <c r="T597" s="33">
        <v>1</v>
      </c>
      <c r="U597" s="33" t="s">
        <v>198</v>
      </c>
      <c r="V597" s="32" t="s">
        <v>3080</v>
      </c>
      <c r="W597" s="33"/>
      <c r="X597" s="33" t="s">
        <v>46</v>
      </c>
      <c r="Y597" s="33" t="s">
        <v>48</v>
      </c>
      <c r="Z597" s="33"/>
      <c r="AA597" s="33" t="s">
        <v>238</v>
      </c>
      <c r="AB597" s="33" t="s">
        <v>53</v>
      </c>
      <c r="AC597" s="33" t="s">
        <v>54</v>
      </c>
      <c r="AD597" s="33"/>
      <c r="AE597" s="33" t="s">
        <v>54</v>
      </c>
      <c r="AF597" s="33"/>
      <c r="AG597" s="33"/>
      <c r="AH597" s="33"/>
      <c r="AI597" s="33"/>
      <c r="AJ597" s="33"/>
      <c r="AK597" s="33"/>
      <c r="AL597" s="33"/>
      <c r="AM597" s="33"/>
      <c r="AN597" s="33"/>
      <c r="AO597" s="33"/>
      <c r="AP597" s="33"/>
      <c r="AQ597" s="33"/>
      <c r="AR597" s="33"/>
      <c r="AS597" s="33"/>
    </row>
    <row r="598" spans="1:45" ht="13.5" hidden="1" customHeight="1" x14ac:dyDescent="0.25">
      <c r="A598" s="60">
        <v>595</v>
      </c>
      <c r="B598" s="62">
        <v>204</v>
      </c>
      <c r="C598" s="55" t="s">
        <v>604</v>
      </c>
      <c r="D598" s="56" t="s">
        <v>605</v>
      </c>
      <c r="E598" s="33" t="s">
        <v>1173</v>
      </c>
      <c r="F598" s="57">
        <v>2007</v>
      </c>
      <c r="G598" s="33" t="s">
        <v>1212</v>
      </c>
      <c r="H598" s="33" t="s">
        <v>2226</v>
      </c>
      <c r="I598" s="33" t="s">
        <v>132</v>
      </c>
      <c r="J598" s="61" t="s">
        <v>3009</v>
      </c>
      <c r="K598" s="33" t="s">
        <v>26</v>
      </c>
      <c r="L598" s="33"/>
      <c r="M598" s="58" t="s">
        <v>2227</v>
      </c>
      <c r="N598" s="58" t="s">
        <v>228</v>
      </c>
      <c r="O598" s="58" t="s">
        <v>250</v>
      </c>
      <c r="P598" s="33" t="s">
        <v>2115</v>
      </c>
      <c r="Q598" s="33" t="s">
        <v>30</v>
      </c>
      <c r="R598" s="33" t="s">
        <v>66</v>
      </c>
      <c r="S598" s="33"/>
      <c r="T598" s="33">
        <v>4</v>
      </c>
      <c r="U598" s="33" t="s">
        <v>125</v>
      </c>
      <c r="V598" s="33" t="s">
        <v>3074</v>
      </c>
      <c r="W598" s="33"/>
      <c r="X598" s="33" t="s">
        <v>46</v>
      </c>
      <c r="Y598" s="33"/>
      <c r="Z598" s="33"/>
      <c r="AA598" s="33" t="s">
        <v>238</v>
      </c>
      <c r="AB598" s="33" t="s">
        <v>54</v>
      </c>
      <c r="AC598" s="33" t="s">
        <v>54</v>
      </c>
      <c r="AD598" s="33"/>
      <c r="AE598" s="33" t="s">
        <v>54</v>
      </c>
      <c r="AF598" s="33"/>
      <c r="AG598" s="33"/>
      <c r="AH598" s="33"/>
      <c r="AI598" s="33"/>
      <c r="AJ598" s="33"/>
      <c r="AK598" s="33"/>
      <c r="AL598" s="33"/>
      <c r="AM598" s="33"/>
      <c r="AN598" s="33"/>
      <c r="AO598" s="33"/>
      <c r="AP598" s="33"/>
      <c r="AQ598" s="33"/>
      <c r="AR598" s="33"/>
      <c r="AS598" s="33" t="s">
        <v>169</v>
      </c>
    </row>
    <row r="599" spans="1:45" ht="13.5" hidden="1" customHeight="1" x14ac:dyDescent="0.25">
      <c r="A599" s="53">
        <v>596</v>
      </c>
      <c r="B599" s="62">
        <v>204</v>
      </c>
      <c r="C599" s="55" t="s">
        <v>604</v>
      </c>
      <c r="D599" s="56" t="s">
        <v>605</v>
      </c>
      <c r="E599" s="33" t="s">
        <v>1173</v>
      </c>
      <c r="F599" s="57">
        <v>2007</v>
      </c>
      <c r="G599" s="33" t="s">
        <v>1212</v>
      </c>
      <c r="H599" s="33" t="s">
        <v>2226</v>
      </c>
      <c r="I599" s="33" t="s">
        <v>132</v>
      </c>
      <c r="J599" s="61" t="s">
        <v>3009</v>
      </c>
      <c r="K599" s="33" t="s">
        <v>26</v>
      </c>
      <c r="L599" s="33"/>
      <c r="M599" s="58" t="s">
        <v>2227</v>
      </c>
      <c r="N599" s="58" t="s">
        <v>228</v>
      </c>
      <c r="O599" s="58" t="s">
        <v>250</v>
      </c>
      <c r="P599" s="33" t="s">
        <v>2115</v>
      </c>
      <c r="Q599" s="33" t="s">
        <v>30</v>
      </c>
      <c r="R599" s="33" t="s">
        <v>66</v>
      </c>
      <c r="S599" s="33"/>
      <c r="T599" s="33">
        <v>6</v>
      </c>
      <c r="U599" s="33" t="s">
        <v>125</v>
      </c>
      <c r="V599" s="33" t="s">
        <v>3074</v>
      </c>
      <c r="W599" s="33"/>
      <c r="X599" s="33" t="s">
        <v>46</v>
      </c>
      <c r="Y599" s="33" t="s">
        <v>48</v>
      </c>
      <c r="Z599" s="33"/>
      <c r="AA599" s="33" t="s">
        <v>238</v>
      </c>
      <c r="AB599" s="33"/>
      <c r="AC599" s="33"/>
      <c r="AD599" s="33"/>
      <c r="AE599" s="33" t="s">
        <v>54</v>
      </c>
      <c r="AF599" s="33"/>
      <c r="AG599" s="33"/>
      <c r="AH599" s="33"/>
      <c r="AI599" s="33"/>
      <c r="AJ599" s="33"/>
      <c r="AK599" s="33"/>
      <c r="AL599" s="33"/>
      <c r="AM599" s="33"/>
      <c r="AN599" s="33"/>
      <c r="AO599" s="33"/>
      <c r="AP599" s="33"/>
      <c r="AQ599" s="33"/>
      <c r="AR599" s="33"/>
      <c r="AS599" s="33"/>
    </row>
    <row r="600" spans="1:45" ht="13.5" hidden="1" customHeight="1" x14ac:dyDescent="0.25">
      <c r="A600" s="60">
        <v>597</v>
      </c>
      <c r="B600" s="62">
        <v>204</v>
      </c>
      <c r="C600" s="55" t="s">
        <v>604</v>
      </c>
      <c r="D600" s="56" t="s">
        <v>605</v>
      </c>
      <c r="E600" s="33" t="s">
        <v>1173</v>
      </c>
      <c r="F600" s="57">
        <v>2007</v>
      </c>
      <c r="G600" s="33" t="s">
        <v>1212</v>
      </c>
      <c r="H600" s="33" t="s">
        <v>2226</v>
      </c>
      <c r="I600" s="33" t="s">
        <v>132</v>
      </c>
      <c r="J600" s="61" t="s">
        <v>3009</v>
      </c>
      <c r="K600" s="33" t="s">
        <v>26</v>
      </c>
      <c r="L600" s="33"/>
      <c r="M600" s="58" t="s">
        <v>2227</v>
      </c>
      <c r="N600" s="58" t="s">
        <v>228</v>
      </c>
      <c r="O600" s="58" t="s">
        <v>250</v>
      </c>
      <c r="P600" s="33" t="s">
        <v>2115</v>
      </c>
      <c r="Q600" s="33" t="s">
        <v>30</v>
      </c>
      <c r="R600" s="33" t="s">
        <v>66</v>
      </c>
      <c r="S600" s="33"/>
      <c r="T600" s="33">
        <v>1</v>
      </c>
      <c r="U600" s="33" t="s">
        <v>198</v>
      </c>
      <c r="V600" s="32" t="s">
        <v>3080</v>
      </c>
      <c r="W600" s="33"/>
      <c r="X600" s="33" t="s">
        <v>46</v>
      </c>
      <c r="Y600" s="33" t="s">
        <v>48</v>
      </c>
      <c r="Z600" s="33"/>
      <c r="AA600" s="33" t="s">
        <v>238</v>
      </c>
      <c r="AB600" s="33" t="s">
        <v>53</v>
      </c>
      <c r="AC600" s="33" t="s">
        <v>54</v>
      </c>
      <c r="AD600" s="33"/>
      <c r="AE600" s="33" t="s">
        <v>54</v>
      </c>
      <c r="AF600" s="33"/>
      <c r="AG600" s="33"/>
      <c r="AH600" s="33"/>
      <c r="AI600" s="33"/>
      <c r="AJ600" s="33"/>
      <c r="AK600" s="33"/>
      <c r="AL600" s="33"/>
      <c r="AM600" s="33"/>
      <c r="AN600" s="33"/>
      <c r="AO600" s="33"/>
      <c r="AP600" s="33"/>
      <c r="AQ600" s="33"/>
      <c r="AR600" s="33"/>
      <c r="AS600" s="33"/>
    </row>
    <row r="601" spans="1:45" ht="13.5" hidden="1" customHeight="1" x14ac:dyDescent="0.25">
      <c r="A601" s="60">
        <v>598</v>
      </c>
      <c r="B601" s="62">
        <v>205</v>
      </c>
      <c r="C601" s="55" t="s">
        <v>606</v>
      </c>
      <c r="D601" s="56" t="s">
        <v>607</v>
      </c>
      <c r="E601" s="33" t="s">
        <v>1173</v>
      </c>
      <c r="F601" s="57">
        <v>2000</v>
      </c>
      <c r="G601" s="33" t="s">
        <v>1287</v>
      </c>
      <c r="H601" s="33" t="s">
        <v>1971</v>
      </c>
      <c r="I601" s="33" t="s">
        <v>22</v>
      </c>
      <c r="J601" s="33" t="s">
        <v>1361</v>
      </c>
      <c r="K601" s="33" t="s">
        <v>26</v>
      </c>
      <c r="L601" s="33"/>
      <c r="M601" s="58" t="s">
        <v>2232</v>
      </c>
      <c r="N601" s="58" t="s">
        <v>230</v>
      </c>
      <c r="O601" s="58" t="s">
        <v>251</v>
      </c>
      <c r="P601" s="33"/>
      <c r="Q601" s="33" t="s">
        <v>30</v>
      </c>
      <c r="R601" s="33"/>
      <c r="S601" s="33" t="s">
        <v>45</v>
      </c>
      <c r="T601" s="33" t="s">
        <v>1841</v>
      </c>
      <c r="U601" s="33" t="s">
        <v>123</v>
      </c>
      <c r="V601" s="32" t="s">
        <v>3083</v>
      </c>
      <c r="W601" s="33" t="s">
        <v>2233</v>
      </c>
      <c r="X601" s="33" t="s">
        <v>46</v>
      </c>
      <c r="Y601" s="33"/>
      <c r="Z601" s="33"/>
      <c r="AA601" s="33" t="s">
        <v>237</v>
      </c>
      <c r="AB601" s="33"/>
      <c r="AC601" s="33" t="s">
        <v>54</v>
      </c>
      <c r="AD601" s="33"/>
      <c r="AE601" s="33" t="s">
        <v>236</v>
      </c>
      <c r="AF601" s="33"/>
      <c r="AG601" s="33" t="s">
        <v>236</v>
      </c>
      <c r="AH601" s="33"/>
      <c r="AI601" s="33"/>
      <c r="AJ601" s="33"/>
      <c r="AK601" s="33"/>
      <c r="AL601" s="33"/>
      <c r="AM601" s="33"/>
      <c r="AN601" s="33"/>
      <c r="AO601" s="33"/>
      <c r="AP601" s="33"/>
      <c r="AQ601" s="33"/>
      <c r="AR601" s="33"/>
      <c r="AS601" s="33" t="s">
        <v>2234</v>
      </c>
    </row>
    <row r="602" spans="1:45" ht="13.5" hidden="1" customHeight="1" x14ac:dyDescent="0.25">
      <c r="A602" s="53">
        <v>599</v>
      </c>
      <c r="B602" s="62">
        <v>205</v>
      </c>
      <c r="C602" s="55" t="s">
        <v>606</v>
      </c>
      <c r="D602" s="56" t="s">
        <v>607</v>
      </c>
      <c r="E602" s="33" t="s">
        <v>1173</v>
      </c>
      <c r="F602" s="57">
        <v>2000</v>
      </c>
      <c r="G602" s="33" t="s">
        <v>1287</v>
      </c>
      <c r="H602" s="33" t="s">
        <v>1971</v>
      </c>
      <c r="I602" s="33" t="s">
        <v>22</v>
      </c>
      <c r="J602" s="33" t="s">
        <v>1361</v>
      </c>
      <c r="K602" s="33" t="s">
        <v>26</v>
      </c>
      <c r="L602" s="33"/>
      <c r="M602" s="58" t="s">
        <v>2232</v>
      </c>
      <c r="N602" s="58" t="s">
        <v>230</v>
      </c>
      <c r="O602" s="58" t="s">
        <v>251</v>
      </c>
      <c r="P602" s="33"/>
      <c r="Q602" s="33" t="s">
        <v>30</v>
      </c>
      <c r="R602" s="33"/>
      <c r="S602" s="33" t="s">
        <v>43</v>
      </c>
      <c r="T602" s="33" t="s">
        <v>1841</v>
      </c>
      <c r="U602" s="33" t="s">
        <v>123</v>
      </c>
      <c r="V602" s="32" t="s">
        <v>3083</v>
      </c>
      <c r="W602" s="33" t="s">
        <v>2233</v>
      </c>
      <c r="X602" s="33" t="s">
        <v>46</v>
      </c>
      <c r="Y602" s="33"/>
      <c r="Z602" s="33"/>
      <c r="AA602" s="33" t="s">
        <v>237</v>
      </c>
      <c r="AB602" s="33"/>
      <c r="AC602" s="33" t="s">
        <v>54</v>
      </c>
      <c r="AD602" s="33"/>
      <c r="AE602" s="33"/>
      <c r="AF602" s="33"/>
      <c r="AG602" s="33"/>
      <c r="AH602" s="33"/>
      <c r="AI602" s="33"/>
      <c r="AJ602" s="33"/>
      <c r="AK602" s="33"/>
      <c r="AL602" s="33"/>
      <c r="AM602" s="33"/>
      <c r="AN602" s="33"/>
      <c r="AO602" s="33"/>
      <c r="AP602" s="33"/>
      <c r="AQ602" s="33"/>
      <c r="AR602" s="33"/>
      <c r="AS602" s="33"/>
    </row>
    <row r="603" spans="1:45" ht="13.5" hidden="1" customHeight="1" x14ac:dyDescent="0.25">
      <c r="A603" s="53">
        <v>600</v>
      </c>
      <c r="B603" s="62">
        <v>205</v>
      </c>
      <c r="C603" s="55" t="s">
        <v>606</v>
      </c>
      <c r="D603" s="56" t="s">
        <v>607</v>
      </c>
      <c r="E603" s="33" t="s">
        <v>1173</v>
      </c>
      <c r="F603" s="57">
        <v>2000</v>
      </c>
      <c r="G603" s="33" t="s">
        <v>1287</v>
      </c>
      <c r="H603" s="33" t="s">
        <v>1971</v>
      </c>
      <c r="I603" s="33" t="s">
        <v>22</v>
      </c>
      <c r="J603" s="33" t="s">
        <v>1361</v>
      </c>
      <c r="K603" s="33" t="s">
        <v>26</v>
      </c>
      <c r="L603" s="33"/>
      <c r="M603" s="58" t="s">
        <v>2232</v>
      </c>
      <c r="N603" s="58" t="s">
        <v>230</v>
      </c>
      <c r="O603" s="58" t="s">
        <v>251</v>
      </c>
      <c r="P603" s="33"/>
      <c r="Q603" s="33" t="s">
        <v>30</v>
      </c>
      <c r="R603" s="33"/>
      <c r="S603" s="33" t="s">
        <v>44</v>
      </c>
      <c r="T603" s="33" t="s">
        <v>1841</v>
      </c>
      <c r="U603" s="33" t="s">
        <v>123</v>
      </c>
      <c r="V603" s="32" t="s">
        <v>3083</v>
      </c>
      <c r="W603" s="33" t="s">
        <v>2233</v>
      </c>
      <c r="X603" s="33" t="s">
        <v>46</v>
      </c>
      <c r="Y603" s="33"/>
      <c r="Z603" s="33"/>
      <c r="AA603" s="33" t="s">
        <v>237</v>
      </c>
      <c r="AB603" s="33"/>
      <c r="AC603" s="33" t="s">
        <v>54</v>
      </c>
      <c r="AD603" s="33"/>
      <c r="AE603" s="33"/>
      <c r="AF603" s="33"/>
      <c r="AG603" s="33"/>
      <c r="AH603" s="33"/>
      <c r="AI603" s="33"/>
      <c r="AJ603" s="33"/>
      <c r="AK603" s="33"/>
      <c r="AL603" s="33"/>
      <c r="AM603" s="33"/>
      <c r="AN603" s="33"/>
      <c r="AO603" s="33"/>
      <c r="AP603" s="33"/>
      <c r="AQ603" s="33"/>
      <c r="AR603" s="33"/>
      <c r="AS603" s="33"/>
    </row>
    <row r="604" spans="1:45" ht="13.5" hidden="1" customHeight="1" x14ac:dyDescent="0.25">
      <c r="A604" s="60">
        <v>601</v>
      </c>
      <c r="B604" s="62">
        <v>205</v>
      </c>
      <c r="C604" s="55" t="s">
        <v>606</v>
      </c>
      <c r="D604" s="56" t="s">
        <v>607</v>
      </c>
      <c r="E604" s="33" t="s">
        <v>1173</v>
      </c>
      <c r="F604" s="57">
        <v>2000</v>
      </c>
      <c r="G604" s="33" t="s">
        <v>1287</v>
      </c>
      <c r="H604" s="33" t="s">
        <v>1971</v>
      </c>
      <c r="I604" s="33" t="s">
        <v>22</v>
      </c>
      <c r="J604" s="33" t="s">
        <v>1361</v>
      </c>
      <c r="K604" s="33" t="s">
        <v>26</v>
      </c>
      <c r="L604" s="33"/>
      <c r="M604" s="58" t="s">
        <v>2235</v>
      </c>
      <c r="N604" s="58" t="s">
        <v>230</v>
      </c>
      <c r="O604" s="58" t="s">
        <v>251</v>
      </c>
      <c r="P604" s="33"/>
      <c r="Q604" s="33" t="s">
        <v>30</v>
      </c>
      <c r="R604" s="33"/>
      <c r="S604" s="33" t="s">
        <v>45</v>
      </c>
      <c r="T604" s="33" t="s">
        <v>1817</v>
      </c>
      <c r="U604" s="33" t="s">
        <v>124</v>
      </c>
      <c r="V604" s="32" t="s">
        <v>3083</v>
      </c>
      <c r="W604" s="33"/>
      <c r="X604" s="33" t="s">
        <v>46</v>
      </c>
      <c r="Y604" s="33"/>
      <c r="Z604" s="33"/>
      <c r="AA604" s="33" t="s">
        <v>237</v>
      </c>
      <c r="AB604" s="33" t="s">
        <v>53</v>
      </c>
      <c r="AC604" s="33" t="s">
        <v>54</v>
      </c>
      <c r="AD604" s="33"/>
      <c r="AE604" s="33"/>
      <c r="AF604" s="33"/>
      <c r="AG604" s="33"/>
      <c r="AH604" s="33"/>
      <c r="AI604" s="33"/>
      <c r="AJ604" s="33"/>
      <c r="AK604" s="33"/>
      <c r="AL604" s="33"/>
      <c r="AM604" s="33"/>
      <c r="AN604" s="33"/>
      <c r="AO604" s="33"/>
      <c r="AP604" s="33"/>
      <c r="AQ604" s="33"/>
      <c r="AR604" s="33"/>
      <c r="AS604" s="33"/>
    </row>
    <row r="605" spans="1:45" ht="13.5" hidden="1" customHeight="1" x14ac:dyDescent="0.25">
      <c r="A605" s="53">
        <v>602</v>
      </c>
      <c r="B605" s="62">
        <v>205</v>
      </c>
      <c r="C605" s="55" t="s">
        <v>606</v>
      </c>
      <c r="D605" s="56" t="s">
        <v>607</v>
      </c>
      <c r="E605" s="33" t="s">
        <v>1173</v>
      </c>
      <c r="F605" s="57">
        <v>2000</v>
      </c>
      <c r="G605" s="33" t="s">
        <v>1287</v>
      </c>
      <c r="H605" s="33" t="s">
        <v>1971</v>
      </c>
      <c r="I605" s="33" t="s">
        <v>22</v>
      </c>
      <c r="J605" s="33" t="s">
        <v>1361</v>
      </c>
      <c r="K605" s="33" t="s">
        <v>26</v>
      </c>
      <c r="L605" s="33"/>
      <c r="M605" s="58" t="s">
        <v>2235</v>
      </c>
      <c r="N605" s="58" t="s">
        <v>230</v>
      </c>
      <c r="O605" s="58" t="s">
        <v>251</v>
      </c>
      <c r="P605" s="33"/>
      <c r="Q605" s="33" t="s">
        <v>30</v>
      </c>
      <c r="R605" s="33"/>
      <c r="S605" s="33" t="s">
        <v>43</v>
      </c>
      <c r="T605" s="33" t="s">
        <v>1817</v>
      </c>
      <c r="U605" s="33" t="s">
        <v>124</v>
      </c>
      <c r="V605" s="32" t="s">
        <v>3083</v>
      </c>
      <c r="W605" s="33"/>
      <c r="X605" s="33" t="s">
        <v>46</v>
      </c>
      <c r="Y605" s="33"/>
      <c r="Z605" s="33"/>
      <c r="AA605" s="33" t="s">
        <v>237</v>
      </c>
      <c r="AB605" s="33"/>
      <c r="AC605" s="33" t="s">
        <v>54</v>
      </c>
      <c r="AD605" s="33"/>
      <c r="AE605" s="33"/>
      <c r="AF605" s="33"/>
      <c r="AG605" s="33"/>
      <c r="AH605" s="33"/>
      <c r="AI605" s="33"/>
      <c r="AJ605" s="33"/>
      <c r="AK605" s="33"/>
      <c r="AL605" s="33"/>
      <c r="AM605" s="33"/>
      <c r="AN605" s="33"/>
      <c r="AO605" s="33"/>
      <c r="AP605" s="33"/>
      <c r="AQ605" s="33"/>
      <c r="AR605" s="33"/>
      <c r="AS605" s="33"/>
    </row>
    <row r="606" spans="1:45" ht="13.5" hidden="1" customHeight="1" x14ac:dyDescent="0.25">
      <c r="A606" s="60">
        <v>603</v>
      </c>
      <c r="B606" s="62">
        <v>205</v>
      </c>
      <c r="C606" s="55" t="s">
        <v>606</v>
      </c>
      <c r="D606" s="56" t="s">
        <v>607</v>
      </c>
      <c r="E606" s="33" t="s">
        <v>1173</v>
      </c>
      <c r="F606" s="57">
        <v>2000</v>
      </c>
      <c r="G606" s="33" t="s">
        <v>1287</v>
      </c>
      <c r="H606" s="33" t="s">
        <v>1971</v>
      </c>
      <c r="I606" s="33" t="s">
        <v>22</v>
      </c>
      <c r="J606" s="33" t="s">
        <v>1361</v>
      </c>
      <c r="K606" s="33" t="s">
        <v>26</v>
      </c>
      <c r="L606" s="33"/>
      <c r="M606" s="58" t="s">
        <v>2235</v>
      </c>
      <c r="N606" s="58" t="s">
        <v>230</v>
      </c>
      <c r="O606" s="58" t="s">
        <v>251</v>
      </c>
      <c r="P606" s="33"/>
      <c r="Q606" s="33" t="s">
        <v>30</v>
      </c>
      <c r="R606" s="33"/>
      <c r="S606" s="33" t="s">
        <v>44</v>
      </c>
      <c r="T606" s="33" t="s">
        <v>1817</v>
      </c>
      <c r="U606" s="33" t="s">
        <v>124</v>
      </c>
      <c r="V606" s="32" t="s">
        <v>3083</v>
      </c>
      <c r="W606" s="33"/>
      <c r="X606" s="33" t="s">
        <v>46</v>
      </c>
      <c r="Y606" s="33"/>
      <c r="Z606" s="33"/>
      <c r="AA606" s="33" t="s">
        <v>237</v>
      </c>
      <c r="AB606" s="33"/>
      <c r="AC606" s="33" t="s">
        <v>54</v>
      </c>
      <c r="AD606" s="33"/>
      <c r="AE606" s="33"/>
      <c r="AF606" s="33"/>
      <c r="AG606" s="33"/>
      <c r="AH606" s="33"/>
      <c r="AI606" s="33"/>
      <c r="AJ606" s="33"/>
      <c r="AK606" s="33"/>
      <c r="AL606" s="33"/>
      <c r="AM606" s="33"/>
      <c r="AN606" s="33"/>
      <c r="AO606" s="33"/>
      <c r="AP606" s="33"/>
      <c r="AQ606" s="33"/>
      <c r="AR606" s="33"/>
      <c r="AS606" s="33"/>
    </row>
    <row r="607" spans="1:45" ht="13.5" hidden="1" customHeight="1" x14ac:dyDescent="0.25">
      <c r="A607" s="60">
        <v>604</v>
      </c>
      <c r="B607" s="62">
        <v>205</v>
      </c>
      <c r="C607" s="77" t="s">
        <v>606</v>
      </c>
      <c r="D607" s="78" t="s">
        <v>607</v>
      </c>
      <c r="E607" s="32" t="s">
        <v>1173</v>
      </c>
      <c r="F607" s="118">
        <v>2000</v>
      </c>
      <c r="G607" s="32" t="s">
        <v>1287</v>
      </c>
      <c r="H607" s="32" t="s">
        <v>1971</v>
      </c>
      <c r="I607" s="32" t="s">
        <v>22</v>
      </c>
      <c r="J607" s="61" t="s">
        <v>1361</v>
      </c>
      <c r="K607" s="32" t="s">
        <v>26</v>
      </c>
      <c r="M607" s="52" t="s">
        <v>2235</v>
      </c>
      <c r="N607" s="52" t="s">
        <v>230</v>
      </c>
      <c r="O607" s="52" t="s">
        <v>251</v>
      </c>
      <c r="Q607" s="32" t="s">
        <v>30</v>
      </c>
      <c r="S607" s="32" t="s">
        <v>44</v>
      </c>
      <c r="T607" s="32">
        <v>13</v>
      </c>
      <c r="U607" s="32" t="s">
        <v>125</v>
      </c>
      <c r="V607" s="32" t="s">
        <v>3080</v>
      </c>
      <c r="X607" s="32" t="s">
        <v>46</v>
      </c>
      <c r="Y607" s="32" t="s">
        <v>48</v>
      </c>
      <c r="Z607" s="32" t="s">
        <v>60</v>
      </c>
      <c r="AA607" s="32" t="s">
        <v>237</v>
      </c>
      <c r="AD607" s="32" t="s">
        <v>236</v>
      </c>
      <c r="AE607" s="32" t="s">
        <v>236</v>
      </c>
      <c r="AS607" s="32"/>
    </row>
    <row r="608" spans="1:45" ht="13.5" hidden="1" customHeight="1" x14ac:dyDescent="0.25">
      <c r="A608" s="53">
        <v>605</v>
      </c>
      <c r="B608" s="54">
        <v>206</v>
      </c>
      <c r="C608" s="55" t="s">
        <v>2228</v>
      </c>
      <c r="D608" s="56" t="s">
        <v>2903</v>
      </c>
      <c r="E608" s="33" t="s">
        <v>1185</v>
      </c>
      <c r="F608" s="57">
        <v>2021</v>
      </c>
      <c r="G608" s="32" t="s">
        <v>1322</v>
      </c>
      <c r="H608" s="33" t="s">
        <v>2229</v>
      </c>
      <c r="I608" s="33" t="s">
        <v>24</v>
      </c>
      <c r="J608" s="32" t="s">
        <v>2230</v>
      </c>
      <c r="K608" s="33" t="s">
        <v>26</v>
      </c>
      <c r="L608" s="33"/>
      <c r="M608" s="58"/>
      <c r="N608" s="58"/>
      <c r="O608" s="58"/>
      <c r="P608" s="33"/>
      <c r="Q608" s="33"/>
      <c r="R608" s="33"/>
      <c r="S608" s="33"/>
      <c r="T608" s="33"/>
      <c r="U608" s="33"/>
      <c r="V608" s="33"/>
      <c r="W608" s="33"/>
      <c r="X608" s="33"/>
      <c r="Y608" s="33"/>
      <c r="Z608" s="33"/>
      <c r="AA608" s="33"/>
      <c r="AB608" s="33"/>
      <c r="AC608" s="33"/>
      <c r="AD608" s="33"/>
      <c r="AE608" s="33"/>
      <c r="AF608" s="33"/>
      <c r="AG608" s="33"/>
      <c r="AH608" s="33" t="s">
        <v>72</v>
      </c>
      <c r="AI608" s="33" t="s">
        <v>137</v>
      </c>
      <c r="AJ608" s="33" t="s">
        <v>59</v>
      </c>
      <c r="AK608" s="33" t="s">
        <v>43</v>
      </c>
      <c r="AL608" s="33" t="s">
        <v>1684</v>
      </c>
      <c r="AM608" s="33" t="s">
        <v>141</v>
      </c>
      <c r="AN608" s="33" t="s">
        <v>56</v>
      </c>
      <c r="AO608" s="33" t="s">
        <v>53</v>
      </c>
      <c r="AP608" s="33"/>
      <c r="AQ608" s="33" t="s">
        <v>53</v>
      </c>
      <c r="AR608" s="33"/>
      <c r="AS608" s="33" t="s">
        <v>2231</v>
      </c>
    </row>
    <row r="609" spans="1:46" ht="13.5" hidden="1" customHeight="1" x14ac:dyDescent="0.25">
      <c r="A609" s="53">
        <v>606</v>
      </c>
      <c r="B609" s="62">
        <v>207</v>
      </c>
      <c r="C609" s="77" t="s">
        <v>608</v>
      </c>
      <c r="D609" s="78" t="s">
        <v>609</v>
      </c>
      <c r="E609" s="32" t="s">
        <v>1173</v>
      </c>
      <c r="F609" s="118">
        <v>2003</v>
      </c>
      <c r="G609" s="32" t="s">
        <v>1197</v>
      </c>
      <c r="H609" s="32" t="s">
        <v>1225</v>
      </c>
      <c r="I609" s="32" t="s">
        <v>22</v>
      </c>
      <c r="J609" s="85" t="s">
        <v>1237</v>
      </c>
      <c r="K609" s="32" t="s">
        <v>26</v>
      </c>
      <c r="M609" s="52" t="s">
        <v>1233</v>
      </c>
      <c r="N609" s="52"/>
      <c r="O609" s="52"/>
      <c r="P609" s="32" t="s">
        <v>62</v>
      </c>
      <c r="Q609" s="32" t="s">
        <v>30</v>
      </c>
      <c r="T609" s="32">
        <v>16</v>
      </c>
      <c r="U609" s="32" t="s">
        <v>124</v>
      </c>
      <c r="V609" s="33" t="s">
        <v>3074</v>
      </c>
      <c r="X609" s="32" t="s">
        <v>46</v>
      </c>
      <c r="AA609" s="32" t="s">
        <v>52</v>
      </c>
      <c r="AB609" s="32" t="s">
        <v>53</v>
      </c>
      <c r="AC609" s="32" t="s">
        <v>54</v>
      </c>
      <c r="AS609" s="32"/>
    </row>
    <row r="610" spans="1:46" ht="13.5" hidden="1" customHeight="1" x14ac:dyDescent="0.25">
      <c r="A610" s="60">
        <v>607</v>
      </c>
      <c r="B610" s="54">
        <v>208</v>
      </c>
      <c r="C610" s="55" t="s">
        <v>2236</v>
      </c>
      <c r="D610" s="69" t="s">
        <v>2237</v>
      </c>
      <c r="E610" s="33" t="s">
        <v>1173</v>
      </c>
      <c r="F610" s="57">
        <v>2020</v>
      </c>
      <c r="G610" s="33" t="s">
        <v>1402</v>
      </c>
      <c r="H610" s="33" t="s">
        <v>1205</v>
      </c>
      <c r="I610" s="33" t="s">
        <v>22</v>
      </c>
      <c r="J610" s="87" t="s">
        <v>1204</v>
      </c>
      <c r="K610" s="33" t="s">
        <v>26</v>
      </c>
      <c r="L610" s="33" t="s">
        <v>29</v>
      </c>
      <c r="M610" s="58"/>
      <c r="N610" s="58"/>
      <c r="O610" s="58"/>
      <c r="P610" s="33"/>
      <c r="Q610" s="33"/>
      <c r="R610" s="33"/>
      <c r="S610" s="33"/>
      <c r="T610" s="33"/>
      <c r="U610" s="33"/>
      <c r="V610" s="33"/>
      <c r="W610" s="33"/>
      <c r="X610" s="33"/>
      <c r="Y610" s="33"/>
      <c r="Z610" s="33"/>
      <c r="AA610" s="33"/>
      <c r="AB610" s="33"/>
      <c r="AC610" s="33"/>
      <c r="AD610" s="33"/>
      <c r="AE610" s="33"/>
      <c r="AF610" s="33"/>
      <c r="AG610" s="33"/>
      <c r="AH610" s="33" t="s">
        <v>72</v>
      </c>
      <c r="AI610" s="33" t="s">
        <v>138</v>
      </c>
      <c r="AJ610" s="33" t="s">
        <v>59</v>
      </c>
      <c r="AK610" s="33"/>
      <c r="AL610" s="33" t="s">
        <v>2238</v>
      </c>
      <c r="AM610" s="33"/>
      <c r="AN610" s="33" t="s">
        <v>56</v>
      </c>
      <c r="AO610" s="33"/>
      <c r="AP610" s="33"/>
      <c r="AQ610" s="33"/>
      <c r="AR610" s="33"/>
      <c r="AS610" s="33" t="s">
        <v>2239</v>
      </c>
    </row>
    <row r="611" spans="1:46" ht="13.5" hidden="1" customHeight="1" x14ac:dyDescent="0.25">
      <c r="A611" s="53">
        <v>608</v>
      </c>
      <c r="B611" s="54">
        <v>209</v>
      </c>
      <c r="C611" s="55" t="s">
        <v>2240</v>
      </c>
      <c r="D611" s="56" t="s">
        <v>2241</v>
      </c>
      <c r="E611" s="33" t="s">
        <v>1181</v>
      </c>
      <c r="F611" s="57">
        <v>2021</v>
      </c>
      <c r="G611" s="33" t="s">
        <v>1195</v>
      </c>
      <c r="H611" s="33" t="s">
        <v>2969</v>
      </c>
      <c r="I611" s="33" t="s">
        <v>22</v>
      </c>
      <c r="J611" s="87" t="s">
        <v>1804</v>
      </c>
      <c r="K611" s="33" t="s">
        <v>26</v>
      </c>
      <c r="L611" s="33" t="s">
        <v>29</v>
      </c>
      <c r="M611" s="58"/>
      <c r="N611" s="58"/>
      <c r="O611" s="58"/>
      <c r="P611" s="33" t="s">
        <v>192</v>
      </c>
      <c r="Q611" s="33"/>
      <c r="R611" s="33"/>
      <c r="S611" s="33"/>
      <c r="T611" s="33"/>
      <c r="U611" s="33"/>
      <c r="V611" s="33"/>
      <c r="W611" s="33"/>
      <c r="X611" s="33"/>
      <c r="Y611" s="33"/>
      <c r="Z611" s="33"/>
      <c r="AA611" s="33"/>
      <c r="AB611" s="33"/>
      <c r="AC611" s="33"/>
      <c r="AD611" s="33"/>
      <c r="AE611" s="33"/>
      <c r="AF611" s="33"/>
      <c r="AG611" s="33"/>
      <c r="AH611" s="33" t="s">
        <v>210</v>
      </c>
      <c r="AI611" s="33" t="s">
        <v>137</v>
      </c>
      <c r="AJ611" s="33" t="s">
        <v>59</v>
      </c>
      <c r="AK611" s="33" t="s">
        <v>44</v>
      </c>
      <c r="AL611" s="33"/>
      <c r="AM611" s="33" t="s">
        <v>141</v>
      </c>
      <c r="AN611" s="33"/>
      <c r="AO611" s="33"/>
      <c r="AP611" s="33"/>
      <c r="AQ611" s="33"/>
      <c r="AR611" s="33"/>
      <c r="AS611" s="33"/>
    </row>
    <row r="612" spans="1:46" ht="13.5" hidden="1" customHeight="1" x14ac:dyDescent="0.25">
      <c r="A612" s="60">
        <v>609</v>
      </c>
      <c r="B612" s="54">
        <v>210</v>
      </c>
      <c r="C612" s="55" t="s">
        <v>610</v>
      </c>
      <c r="D612" s="56" t="s">
        <v>611</v>
      </c>
      <c r="E612" s="33" t="s">
        <v>1173</v>
      </c>
      <c r="F612" s="57">
        <v>2013</v>
      </c>
      <c r="G612" s="33" t="s">
        <v>1850</v>
      </c>
      <c r="H612" s="33" t="s">
        <v>1205</v>
      </c>
      <c r="I612" s="33" t="s">
        <v>22</v>
      </c>
      <c r="J612" s="87" t="s">
        <v>2242</v>
      </c>
      <c r="K612" s="33" t="s">
        <v>26</v>
      </c>
      <c r="L612" s="33" t="s">
        <v>29</v>
      </c>
      <c r="M612" s="58" t="s">
        <v>1266</v>
      </c>
      <c r="N612" s="58" t="s">
        <v>231</v>
      </c>
      <c r="O612" s="58"/>
      <c r="P612" s="33" t="s">
        <v>62</v>
      </c>
      <c r="Q612" s="33" t="s">
        <v>30</v>
      </c>
      <c r="R612" s="33" t="s">
        <v>109</v>
      </c>
      <c r="S612" s="33"/>
      <c r="T612" s="33">
        <v>6</v>
      </c>
      <c r="U612" s="33" t="s">
        <v>124</v>
      </c>
      <c r="V612" s="32" t="s">
        <v>3083</v>
      </c>
      <c r="W612" s="33"/>
      <c r="X612" s="33" t="s">
        <v>46</v>
      </c>
      <c r="Y612" s="33"/>
      <c r="Z612" s="33"/>
      <c r="AA612" s="33"/>
      <c r="AB612" s="33"/>
      <c r="AC612" s="33"/>
      <c r="AD612" s="33"/>
      <c r="AE612" s="33"/>
      <c r="AF612" s="33"/>
      <c r="AG612" s="33"/>
      <c r="AH612" s="33"/>
      <c r="AI612" s="33"/>
      <c r="AJ612" s="33"/>
      <c r="AK612" s="33"/>
      <c r="AL612" s="33"/>
      <c r="AM612" s="33"/>
      <c r="AN612" s="33"/>
      <c r="AO612" s="33"/>
      <c r="AP612" s="33"/>
      <c r="AQ612" s="33"/>
      <c r="AR612" s="33"/>
      <c r="AS612" s="33" t="s">
        <v>2243</v>
      </c>
    </row>
    <row r="613" spans="1:46" ht="13.5" hidden="1" customHeight="1" x14ac:dyDescent="0.25">
      <c r="A613" s="60">
        <v>610</v>
      </c>
      <c r="B613" s="54">
        <v>210</v>
      </c>
      <c r="C613" s="55" t="s">
        <v>610</v>
      </c>
      <c r="D613" s="56" t="s">
        <v>611</v>
      </c>
      <c r="E613" s="33" t="s">
        <v>1173</v>
      </c>
      <c r="F613" s="57">
        <v>2013</v>
      </c>
      <c r="G613" s="33" t="s">
        <v>1850</v>
      </c>
      <c r="H613" s="33" t="s">
        <v>1205</v>
      </c>
      <c r="I613" s="33" t="s">
        <v>22</v>
      </c>
      <c r="J613" s="87" t="s">
        <v>2242</v>
      </c>
      <c r="K613" s="33" t="s">
        <v>26</v>
      </c>
      <c r="L613" s="33" t="s">
        <v>29</v>
      </c>
      <c r="M613" s="58" t="s">
        <v>1266</v>
      </c>
      <c r="N613" s="58" t="s">
        <v>231</v>
      </c>
      <c r="O613" s="58"/>
      <c r="P613" s="33" t="s">
        <v>62</v>
      </c>
      <c r="Q613" s="33" t="s">
        <v>30</v>
      </c>
      <c r="R613" s="33" t="s">
        <v>109</v>
      </c>
      <c r="S613" s="33"/>
      <c r="T613" s="33">
        <v>8</v>
      </c>
      <c r="U613" s="33" t="s">
        <v>124</v>
      </c>
      <c r="V613" s="32" t="s">
        <v>3083</v>
      </c>
      <c r="W613" s="33"/>
      <c r="X613" s="33" t="s">
        <v>46</v>
      </c>
      <c r="Y613" s="33"/>
      <c r="Z613" s="33"/>
      <c r="AA613" s="33"/>
      <c r="AB613" s="33"/>
      <c r="AC613" s="33"/>
      <c r="AD613" s="33"/>
      <c r="AE613" s="33"/>
      <c r="AF613" s="33"/>
      <c r="AG613" s="33"/>
      <c r="AH613" s="33"/>
      <c r="AI613" s="33"/>
      <c r="AJ613" s="33"/>
      <c r="AK613" s="33"/>
      <c r="AL613" s="33"/>
      <c r="AM613" s="33"/>
      <c r="AN613" s="33"/>
      <c r="AO613" s="33"/>
      <c r="AP613" s="33"/>
      <c r="AQ613" s="33"/>
      <c r="AR613" s="33"/>
      <c r="AS613" s="33" t="s">
        <v>2243</v>
      </c>
    </row>
    <row r="614" spans="1:46" ht="13.5" hidden="1" customHeight="1" x14ac:dyDescent="0.25">
      <c r="A614" s="60">
        <v>611</v>
      </c>
      <c r="B614" s="54">
        <v>210</v>
      </c>
      <c r="C614" s="55" t="s">
        <v>610</v>
      </c>
      <c r="D614" s="56" t="s">
        <v>611</v>
      </c>
      <c r="E614" s="33" t="s">
        <v>1173</v>
      </c>
      <c r="F614" s="57">
        <v>2013</v>
      </c>
      <c r="G614" s="33" t="s">
        <v>1850</v>
      </c>
      <c r="H614" s="33" t="s">
        <v>1205</v>
      </c>
      <c r="I614" s="33" t="s">
        <v>22</v>
      </c>
      <c r="J614" s="87" t="s">
        <v>2242</v>
      </c>
      <c r="K614" s="33" t="s">
        <v>26</v>
      </c>
      <c r="L614" s="33" t="s">
        <v>29</v>
      </c>
      <c r="M614" s="58" t="s">
        <v>1266</v>
      </c>
      <c r="N614" s="58" t="s">
        <v>231</v>
      </c>
      <c r="O614" s="58"/>
      <c r="P614" s="33" t="s">
        <v>62</v>
      </c>
      <c r="Q614" s="33" t="s">
        <v>30</v>
      </c>
      <c r="R614" s="33" t="s">
        <v>109</v>
      </c>
      <c r="S614" s="33"/>
      <c r="T614" s="33">
        <v>14</v>
      </c>
      <c r="U614" s="33" t="s">
        <v>124</v>
      </c>
      <c r="V614" s="33" t="s">
        <v>3074</v>
      </c>
      <c r="W614" s="33"/>
      <c r="X614" s="33" t="s">
        <v>46</v>
      </c>
      <c r="Y614" s="33"/>
      <c r="Z614" s="33"/>
      <c r="AA614" s="33"/>
      <c r="AB614" s="33"/>
      <c r="AC614" s="33"/>
      <c r="AD614" s="33"/>
      <c r="AE614" s="33"/>
      <c r="AF614" s="33"/>
      <c r="AG614" s="33"/>
      <c r="AH614" s="33"/>
      <c r="AI614" s="33"/>
      <c r="AJ614" s="33"/>
      <c r="AK614" s="33"/>
      <c r="AL614" s="33"/>
      <c r="AM614" s="33"/>
      <c r="AN614" s="33"/>
      <c r="AO614" s="33"/>
      <c r="AP614" s="33"/>
      <c r="AQ614" s="33"/>
      <c r="AR614" s="33"/>
      <c r="AS614" s="33" t="s">
        <v>2243</v>
      </c>
    </row>
    <row r="615" spans="1:46" ht="13.5" hidden="1" customHeight="1" x14ac:dyDescent="0.25">
      <c r="A615" s="53">
        <v>612</v>
      </c>
      <c r="B615" s="54">
        <v>210</v>
      </c>
      <c r="C615" s="55" t="s">
        <v>610</v>
      </c>
      <c r="D615" s="56" t="s">
        <v>611</v>
      </c>
      <c r="E615" s="33" t="s">
        <v>1173</v>
      </c>
      <c r="F615" s="57">
        <v>2013</v>
      </c>
      <c r="G615" s="33" t="s">
        <v>1850</v>
      </c>
      <c r="H615" s="33" t="s">
        <v>1205</v>
      </c>
      <c r="I615" s="33" t="s">
        <v>22</v>
      </c>
      <c r="J615" s="87" t="s">
        <v>2242</v>
      </c>
      <c r="K615" s="33" t="s">
        <v>26</v>
      </c>
      <c r="L615" s="33" t="s">
        <v>29</v>
      </c>
      <c r="M615" s="58" t="s">
        <v>1266</v>
      </c>
      <c r="N615" s="58" t="s">
        <v>231</v>
      </c>
      <c r="O615" s="58"/>
      <c r="P615" s="33" t="s">
        <v>62</v>
      </c>
      <c r="Q615" s="33" t="s">
        <v>30</v>
      </c>
      <c r="R615" s="33" t="s">
        <v>109</v>
      </c>
      <c r="S615" s="33"/>
      <c r="T615" s="33">
        <v>6</v>
      </c>
      <c r="U615" s="33" t="s">
        <v>125</v>
      </c>
      <c r="V615" s="33" t="s">
        <v>3074</v>
      </c>
      <c r="W615" s="33"/>
      <c r="X615" s="33" t="s">
        <v>46</v>
      </c>
      <c r="Y615" s="33"/>
      <c r="Z615" s="33"/>
      <c r="AA615" s="33"/>
      <c r="AB615" s="33"/>
      <c r="AC615" s="33"/>
      <c r="AD615" s="33"/>
      <c r="AE615" s="33"/>
      <c r="AF615" s="33"/>
      <c r="AG615" s="33"/>
      <c r="AH615" s="33"/>
      <c r="AI615" s="33"/>
      <c r="AJ615" s="33"/>
      <c r="AK615" s="33"/>
      <c r="AL615" s="33"/>
      <c r="AM615" s="33"/>
      <c r="AN615" s="33"/>
      <c r="AO615" s="33"/>
      <c r="AP615" s="33"/>
      <c r="AQ615" s="33"/>
      <c r="AR615" s="33"/>
      <c r="AS615" s="33" t="s">
        <v>2243</v>
      </c>
    </row>
    <row r="616" spans="1:46" ht="13.5" hidden="1" customHeight="1" x14ac:dyDescent="0.25">
      <c r="A616" s="60">
        <v>613</v>
      </c>
      <c r="B616" s="54">
        <v>210</v>
      </c>
      <c r="C616" s="77" t="s">
        <v>610</v>
      </c>
      <c r="D616" s="78" t="s">
        <v>611</v>
      </c>
      <c r="E616" s="32" t="s">
        <v>1173</v>
      </c>
      <c r="F616" s="51">
        <v>2013</v>
      </c>
      <c r="G616" s="32" t="s">
        <v>1850</v>
      </c>
      <c r="H616" s="32" t="s">
        <v>1205</v>
      </c>
      <c r="I616" s="32" t="s">
        <v>22</v>
      </c>
      <c r="J616" s="32" t="s">
        <v>2242</v>
      </c>
      <c r="K616" s="32" t="s">
        <v>26</v>
      </c>
      <c r="L616" s="32" t="s">
        <v>29</v>
      </c>
      <c r="M616" s="52" t="s">
        <v>1266</v>
      </c>
      <c r="N616" s="52" t="s">
        <v>231</v>
      </c>
      <c r="O616" s="52"/>
      <c r="P616" s="32" t="s">
        <v>62</v>
      </c>
      <c r="Q616" s="32" t="s">
        <v>30</v>
      </c>
      <c r="R616" s="32" t="s">
        <v>109</v>
      </c>
      <c r="T616" s="32">
        <v>11</v>
      </c>
      <c r="U616" s="32" t="s">
        <v>125</v>
      </c>
      <c r="V616" s="32" t="s">
        <v>3081</v>
      </c>
      <c r="X616" s="32" t="s">
        <v>46</v>
      </c>
      <c r="AS616" s="32" t="s">
        <v>2243</v>
      </c>
    </row>
    <row r="617" spans="1:46" ht="13.5" hidden="1" customHeight="1" x14ac:dyDescent="0.25">
      <c r="A617" s="60">
        <v>614</v>
      </c>
      <c r="B617" s="54">
        <v>211</v>
      </c>
      <c r="C617" s="55" t="s">
        <v>612</v>
      </c>
      <c r="D617" s="56" t="s">
        <v>613</v>
      </c>
      <c r="E617" s="33" t="s">
        <v>1173</v>
      </c>
      <c r="F617" s="57">
        <v>2010</v>
      </c>
      <c r="G617" s="33" t="s">
        <v>1197</v>
      </c>
      <c r="H617" s="33" t="s">
        <v>1225</v>
      </c>
      <c r="I617" s="33" t="s">
        <v>22</v>
      </c>
      <c r="J617" s="33" t="s">
        <v>1237</v>
      </c>
      <c r="K617" s="33" t="s">
        <v>26</v>
      </c>
      <c r="L617" s="33"/>
      <c r="M617" s="58" t="s">
        <v>1233</v>
      </c>
      <c r="N617" s="58" t="s">
        <v>228</v>
      </c>
      <c r="O617" s="58"/>
      <c r="P617" s="33"/>
      <c r="Q617" s="33" t="s">
        <v>30</v>
      </c>
      <c r="R617" s="33" t="s">
        <v>117</v>
      </c>
      <c r="S617" s="33" t="s">
        <v>43</v>
      </c>
      <c r="T617" s="33" t="s">
        <v>2244</v>
      </c>
      <c r="U617" s="33" t="s">
        <v>125</v>
      </c>
      <c r="V617" s="33" t="s">
        <v>3074</v>
      </c>
      <c r="W617" s="33"/>
      <c r="X617" s="33" t="s">
        <v>46</v>
      </c>
      <c r="Y617" s="33"/>
      <c r="Z617" s="33"/>
      <c r="AA617" s="33" t="s">
        <v>239</v>
      </c>
      <c r="AB617" s="33"/>
      <c r="AC617" s="33"/>
      <c r="AD617" s="33"/>
      <c r="AE617" s="33"/>
      <c r="AF617" s="33" t="s">
        <v>53</v>
      </c>
      <c r="AG617" s="33"/>
      <c r="AH617" s="33"/>
      <c r="AI617" s="33"/>
      <c r="AJ617" s="33"/>
      <c r="AK617" s="33"/>
      <c r="AL617" s="33"/>
      <c r="AM617" s="33"/>
      <c r="AN617" s="33"/>
      <c r="AO617" s="33"/>
      <c r="AP617" s="33"/>
      <c r="AQ617" s="33"/>
      <c r="AR617" s="33"/>
      <c r="AS617" s="33" t="s">
        <v>2245</v>
      </c>
    </row>
    <row r="618" spans="1:46" ht="13.5" hidden="1" customHeight="1" x14ac:dyDescent="0.25">
      <c r="A618" s="53">
        <v>615</v>
      </c>
      <c r="B618" s="54">
        <v>211</v>
      </c>
      <c r="C618" s="77" t="s">
        <v>612</v>
      </c>
      <c r="D618" s="78" t="s">
        <v>613</v>
      </c>
      <c r="E618" s="32" t="s">
        <v>1173</v>
      </c>
      <c r="F618" s="118">
        <v>2010</v>
      </c>
      <c r="G618" s="32" t="s">
        <v>1197</v>
      </c>
      <c r="H618" s="32" t="s">
        <v>1939</v>
      </c>
      <c r="I618" s="32" t="s">
        <v>190</v>
      </c>
      <c r="J618" s="32" t="s">
        <v>1237</v>
      </c>
      <c r="K618" s="32" t="s">
        <v>26</v>
      </c>
      <c r="M618" s="52" t="s">
        <v>1280</v>
      </c>
      <c r="N618" s="52" t="s">
        <v>228</v>
      </c>
      <c r="O618" s="52"/>
      <c r="Q618" s="32" t="s">
        <v>30</v>
      </c>
      <c r="R618" s="32" t="s">
        <v>117</v>
      </c>
      <c r="S618" s="32" t="s">
        <v>43</v>
      </c>
      <c r="T618" s="32" t="s">
        <v>2244</v>
      </c>
      <c r="U618" s="32" t="s">
        <v>125</v>
      </c>
      <c r="V618" s="33" t="s">
        <v>3074</v>
      </c>
      <c r="X618" s="32" t="s">
        <v>46</v>
      </c>
      <c r="AA618" s="33" t="s">
        <v>239</v>
      </c>
      <c r="AF618" s="32" t="s">
        <v>1739</v>
      </c>
      <c r="AS618" s="32"/>
    </row>
    <row r="619" spans="1:46" ht="13.5" hidden="1" customHeight="1" x14ac:dyDescent="0.25">
      <c r="A619" s="117">
        <v>616</v>
      </c>
      <c r="B619" s="28" t="s">
        <v>2804</v>
      </c>
      <c r="C619" s="25" t="s">
        <v>614</v>
      </c>
      <c r="D619" s="2" t="s">
        <v>3014</v>
      </c>
      <c r="E619" s="4"/>
      <c r="F619" s="19"/>
      <c r="G619" s="4"/>
      <c r="H619" s="4"/>
      <c r="I619" s="4"/>
      <c r="J619" s="4"/>
      <c r="K619" s="4"/>
      <c r="L619" s="4"/>
      <c r="M619" s="6"/>
      <c r="N619" s="6"/>
      <c r="O619" s="6"/>
      <c r="P619" s="3"/>
      <c r="Q619" s="10"/>
      <c r="R619" s="3"/>
      <c r="S619" s="3"/>
      <c r="T619" s="31"/>
      <c r="U619" s="3"/>
      <c r="V619" s="3"/>
      <c r="W619" s="3"/>
      <c r="X619" s="3"/>
      <c r="Y619" s="3"/>
      <c r="Z619" s="3"/>
      <c r="AA619" s="3"/>
      <c r="AB619" s="3"/>
      <c r="AC619" s="3"/>
      <c r="AD619" s="3"/>
      <c r="AE619" s="3"/>
      <c r="AF619" s="3"/>
      <c r="AG619" s="3"/>
      <c r="AH619" s="3"/>
      <c r="AI619" s="3"/>
      <c r="AJ619" s="3"/>
      <c r="AK619" s="3"/>
      <c r="AL619" s="3"/>
      <c r="AM619" s="3"/>
      <c r="AN619" s="3"/>
      <c r="AO619" s="3"/>
      <c r="AP619" s="3"/>
      <c r="AQ619" s="3"/>
      <c r="AR619" s="3"/>
      <c r="AS619" s="3"/>
      <c r="AT619" s="1"/>
    </row>
    <row r="620" spans="1:46" ht="13.5" hidden="1" customHeight="1" x14ac:dyDescent="0.25">
      <c r="A620" s="60">
        <v>617</v>
      </c>
      <c r="B620" s="60">
        <v>212</v>
      </c>
      <c r="C620" s="50" t="s">
        <v>2249</v>
      </c>
      <c r="D620" s="32" t="s">
        <v>3014</v>
      </c>
      <c r="E620" s="32" t="s">
        <v>1181</v>
      </c>
      <c r="F620" s="118">
        <v>2020</v>
      </c>
      <c r="G620" s="32" t="s">
        <v>1195</v>
      </c>
      <c r="H620" s="32" t="s">
        <v>1209</v>
      </c>
      <c r="I620" s="32" t="s">
        <v>22</v>
      </c>
      <c r="J620" s="32" t="s">
        <v>1804</v>
      </c>
      <c r="K620" s="32" t="s">
        <v>26</v>
      </c>
      <c r="L620" s="32" t="s">
        <v>29</v>
      </c>
      <c r="AH620" s="32" t="s">
        <v>210</v>
      </c>
      <c r="AI620" s="32" t="s">
        <v>137</v>
      </c>
      <c r="AJ620" s="32" t="s">
        <v>59</v>
      </c>
      <c r="AK620" s="32" t="s">
        <v>43</v>
      </c>
      <c r="AM620" s="32" t="s">
        <v>141</v>
      </c>
      <c r="AS620" s="32"/>
    </row>
    <row r="621" spans="1:46" ht="13.5" hidden="1" customHeight="1" x14ac:dyDescent="0.25">
      <c r="A621" s="53">
        <v>618</v>
      </c>
      <c r="B621" s="54">
        <v>213</v>
      </c>
      <c r="C621" s="55" t="s">
        <v>617</v>
      </c>
      <c r="D621" s="56" t="s">
        <v>618</v>
      </c>
      <c r="E621" s="33" t="s">
        <v>1173</v>
      </c>
      <c r="F621" s="57">
        <v>1996</v>
      </c>
      <c r="G621" s="33" t="s">
        <v>1357</v>
      </c>
      <c r="H621" s="33" t="s">
        <v>1255</v>
      </c>
      <c r="I621" s="33" t="s">
        <v>132</v>
      </c>
      <c r="J621" s="33" t="s">
        <v>1357</v>
      </c>
      <c r="K621" s="33" t="s">
        <v>26</v>
      </c>
      <c r="L621" s="33" t="s">
        <v>29</v>
      </c>
      <c r="M621" s="58" t="s">
        <v>2246</v>
      </c>
      <c r="N621" s="58" t="s">
        <v>229</v>
      </c>
      <c r="O621" s="58" t="s">
        <v>1301</v>
      </c>
      <c r="P621" s="33" t="s">
        <v>62</v>
      </c>
      <c r="Q621" s="33" t="s">
        <v>30</v>
      </c>
      <c r="R621" s="33" t="s">
        <v>113</v>
      </c>
      <c r="S621" s="33" t="s">
        <v>43</v>
      </c>
      <c r="T621" s="33" t="s">
        <v>2247</v>
      </c>
      <c r="U621" s="33" t="s">
        <v>124</v>
      </c>
      <c r="V621" s="33" t="s">
        <v>3074</v>
      </c>
      <c r="W621" s="33"/>
      <c r="X621" s="33" t="s">
        <v>46</v>
      </c>
      <c r="Y621" s="33"/>
      <c r="Z621" s="33"/>
      <c r="AA621" s="33" t="s">
        <v>240</v>
      </c>
      <c r="AB621" s="33" t="s">
        <v>53</v>
      </c>
      <c r="AC621" s="33" t="s">
        <v>53</v>
      </c>
      <c r="AD621" s="32" t="s">
        <v>236</v>
      </c>
      <c r="AE621" s="33" t="s">
        <v>236</v>
      </c>
      <c r="AF621" s="33"/>
      <c r="AG621" s="33" t="s">
        <v>54</v>
      </c>
      <c r="AH621" s="33"/>
      <c r="AI621" s="33"/>
      <c r="AJ621" s="33"/>
      <c r="AK621" s="33"/>
      <c r="AL621" s="33"/>
      <c r="AM621" s="33"/>
      <c r="AN621" s="33"/>
      <c r="AO621" s="33"/>
      <c r="AP621" s="33"/>
      <c r="AQ621" s="33"/>
      <c r="AR621" s="33"/>
      <c r="AS621" s="33"/>
    </row>
    <row r="622" spans="1:46" ht="13.5" hidden="1" customHeight="1" x14ac:dyDescent="0.25">
      <c r="A622" s="60">
        <v>619</v>
      </c>
      <c r="B622" s="54">
        <v>213</v>
      </c>
      <c r="C622" s="55" t="s">
        <v>617</v>
      </c>
      <c r="D622" s="56" t="s">
        <v>618</v>
      </c>
      <c r="E622" s="33" t="s">
        <v>1173</v>
      </c>
      <c r="F622" s="57">
        <v>1996</v>
      </c>
      <c r="G622" s="33" t="s">
        <v>1357</v>
      </c>
      <c r="H622" s="33" t="s">
        <v>1255</v>
      </c>
      <c r="I622" s="33" t="s">
        <v>132</v>
      </c>
      <c r="J622" s="33" t="s">
        <v>1357</v>
      </c>
      <c r="K622" s="33" t="s">
        <v>26</v>
      </c>
      <c r="L622" s="33" t="s">
        <v>28</v>
      </c>
      <c r="M622" s="58"/>
      <c r="N622" s="58"/>
      <c r="O622" s="58"/>
      <c r="P622" s="33" t="s">
        <v>62</v>
      </c>
      <c r="Q622" s="33" t="s">
        <v>30</v>
      </c>
      <c r="R622" s="33" t="s">
        <v>113</v>
      </c>
      <c r="S622" s="33" t="s">
        <v>43</v>
      </c>
      <c r="T622" s="33" t="s">
        <v>2247</v>
      </c>
      <c r="U622" s="33" t="s">
        <v>124</v>
      </c>
      <c r="V622" s="33" t="s">
        <v>3074</v>
      </c>
      <c r="W622" s="33" t="s">
        <v>2248</v>
      </c>
      <c r="X622" s="33" t="s">
        <v>46</v>
      </c>
      <c r="Y622" s="33"/>
      <c r="Z622" s="33"/>
      <c r="AA622" s="33" t="s">
        <v>240</v>
      </c>
      <c r="AB622" s="33"/>
      <c r="AC622" s="33"/>
      <c r="AD622" s="33"/>
      <c r="AE622" s="33"/>
      <c r="AF622" s="33"/>
      <c r="AG622" s="33"/>
      <c r="AH622" s="33"/>
      <c r="AI622" s="33"/>
      <c r="AJ622" s="33"/>
      <c r="AK622" s="33"/>
      <c r="AL622" s="33"/>
      <c r="AM622" s="33"/>
      <c r="AN622" s="33"/>
      <c r="AO622" s="33"/>
      <c r="AP622" s="33"/>
      <c r="AQ622" s="33"/>
      <c r="AR622" s="33"/>
      <c r="AS622" s="33"/>
    </row>
    <row r="623" spans="1:46" ht="13.5" hidden="1" customHeight="1" x14ac:dyDescent="0.25">
      <c r="A623" s="29">
        <v>620</v>
      </c>
      <c r="B623" s="28" t="s">
        <v>2804</v>
      </c>
      <c r="C623" s="25" t="s">
        <v>615</v>
      </c>
      <c r="D623" s="2" t="s">
        <v>616</v>
      </c>
      <c r="E623" s="4"/>
      <c r="F623" s="19"/>
      <c r="G623" s="3"/>
      <c r="H623" s="3"/>
      <c r="I623" s="3"/>
      <c r="J623" s="3"/>
      <c r="K623" s="3"/>
      <c r="L623" s="3"/>
      <c r="M623" s="6"/>
      <c r="N623" s="6"/>
      <c r="O623" s="6"/>
      <c r="P623" s="3"/>
      <c r="Q623" s="3"/>
      <c r="R623" s="3"/>
      <c r="S623" s="3"/>
      <c r="T623" s="3"/>
      <c r="U623" s="3"/>
      <c r="V623" s="3"/>
      <c r="W623" s="3"/>
      <c r="X623" s="3"/>
      <c r="Y623" s="3"/>
      <c r="Z623" s="3"/>
      <c r="AA623" s="3"/>
      <c r="AB623" s="3"/>
      <c r="AC623" s="3"/>
      <c r="AD623" s="3"/>
      <c r="AE623" s="3"/>
      <c r="AF623" s="3"/>
      <c r="AG623" s="3"/>
      <c r="AH623" s="3"/>
      <c r="AI623" s="3"/>
      <c r="AJ623" s="3"/>
      <c r="AK623" s="3"/>
      <c r="AL623" s="3"/>
      <c r="AM623" s="3"/>
      <c r="AN623" s="3"/>
      <c r="AO623" s="3"/>
      <c r="AP623" s="3"/>
      <c r="AQ623" s="3"/>
      <c r="AR623" s="3"/>
      <c r="AS623" s="3"/>
      <c r="AT623" s="1"/>
    </row>
    <row r="624" spans="1:46" ht="13.5" hidden="1" customHeight="1" x14ac:dyDescent="0.25">
      <c r="A624" s="53">
        <v>621</v>
      </c>
      <c r="B624" s="62">
        <v>214</v>
      </c>
      <c r="C624" s="77" t="s">
        <v>619</v>
      </c>
      <c r="D624" s="78" t="s">
        <v>620</v>
      </c>
      <c r="E624" s="98" t="s">
        <v>1182</v>
      </c>
      <c r="F624" s="101">
        <v>2018</v>
      </c>
      <c r="G624" s="98" t="s">
        <v>1737</v>
      </c>
      <c r="H624" s="98" t="s">
        <v>2984</v>
      </c>
      <c r="I624" s="98"/>
      <c r="J624" s="98" t="s">
        <v>1211</v>
      </c>
      <c r="K624" s="61" t="s">
        <v>27</v>
      </c>
      <c r="N624" s="52"/>
      <c r="O624" s="52"/>
      <c r="Q624" s="89"/>
      <c r="T624" s="100"/>
      <c r="AH624" s="32" t="s">
        <v>72</v>
      </c>
      <c r="AI624" s="32" t="s">
        <v>137</v>
      </c>
      <c r="AJ624" s="32" t="s">
        <v>59</v>
      </c>
      <c r="AM624" s="32" t="s">
        <v>141</v>
      </c>
      <c r="AN624" s="32" t="s">
        <v>58</v>
      </c>
      <c r="AQ624" s="102"/>
      <c r="AS624" s="32"/>
    </row>
    <row r="625" spans="1:46" ht="13.5" hidden="1" customHeight="1" x14ac:dyDescent="0.25">
      <c r="A625" s="53">
        <v>622</v>
      </c>
      <c r="B625" s="62">
        <v>214</v>
      </c>
      <c r="C625" s="77" t="s">
        <v>619</v>
      </c>
      <c r="D625" s="78" t="s">
        <v>620</v>
      </c>
      <c r="E625" s="98" t="s">
        <v>1182</v>
      </c>
      <c r="F625" s="101">
        <v>2018</v>
      </c>
      <c r="G625" s="98" t="s">
        <v>1212</v>
      </c>
      <c r="H625" s="98" t="s">
        <v>1213</v>
      </c>
      <c r="I625" s="98" t="s">
        <v>22</v>
      </c>
      <c r="J625" s="98" t="s">
        <v>1295</v>
      </c>
      <c r="K625" s="98" t="s">
        <v>26</v>
      </c>
      <c r="N625" s="52"/>
      <c r="O625" s="52"/>
      <c r="Q625" s="89"/>
      <c r="T625" s="100"/>
      <c r="AH625" s="32" t="s">
        <v>72</v>
      </c>
      <c r="AI625" s="32" t="s">
        <v>137</v>
      </c>
      <c r="AJ625" s="32" t="s">
        <v>59</v>
      </c>
      <c r="AM625" s="32" t="s">
        <v>141</v>
      </c>
      <c r="AN625" s="32" t="s">
        <v>58</v>
      </c>
      <c r="AS625" s="32"/>
    </row>
    <row r="626" spans="1:46" ht="13.5" hidden="1" customHeight="1" x14ac:dyDescent="0.25">
      <c r="A626" s="60">
        <v>623</v>
      </c>
      <c r="B626" s="62">
        <v>214</v>
      </c>
      <c r="C626" s="77" t="s">
        <v>619</v>
      </c>
      <c r="D626" s="78" t="s">
        <v>620</v>
      </c>
      <c r="E626" s="98" t="s">
        <v>1182</v>
      </c>
      <c r="F626" s="101">
        <v>2018</v>
      </c>
      <c r="G626" s="98" t="s">
        <v>1195</v>
      </c>
      <c r="H626" s="98" t="s">
        <v>1214</v>
      </c>
      <c r="I626" s="98" t="s">
        <v>22</v>
      </c>
      <c r="J626" s="98" t="s">
        <v>1804</v>
      </c>
      <c r="K626" s="98" t="s">
        <v>26</v>
      </c>
      <c r="N626" s="52"/>
      <c r="O626" s="52"/>
      <c r="Q626" s="89"/>
      <c r="T626" s="100"/>
      <c r="AH626" s="32" t="s">
        <v>72</v>
      </c>
      <c r="AI626" s="32" t="s">
        <v>137</v>
      </c>
      <c r="AJ626" s="32" t="s">
        <v>59</v>
      </c>
      <c r="AM626" s="32" t="s">
        <v>141</v>
      </c>
      <c r="AN626" s="32" t="s">
        <v>58</v>
      </c>
      <c r="AS626" s="32"/>
    </row>
    <row r="627" spans="1:46" ht="13.5" hidden="1" customHeight="1" x14ac:dyDescent="0.25">
      <c r="A627" s="53">
        <v>624</v>
      </c>
      <c r="B627" s="62">
        <v>214</v>
      </c>
      <c r="C627" s="77" t="s">
        <v>619</v>
      </c>
      <c r="D627" s="78" t="s">
        <v>620</v>
      </c>
      <c r="E627" s="98" t="s">
        <v>1182</v>
      </c>
      <c r="F627" s="101">
        <v>2018</v>
      </c>
      <c r="G627" s="98" t="s">
        <v>1215</v>
      </c>
      <c r="H627" s="98" t="s">
        <v>2985</v>
      </c>
      <c r="I627" s="98"/>
      <c r="J627" s="98" t="s">
        <v>1216</v>
      </c>
      <c r="K627" s="61" t="s">
        <v>27</v>
      </c>
      <c r="N627" s="52"/>
      <c r="O627" s="52"/>
      <c r="Q627" s="89"/>
      <c r="T627" s="100"/>
      <c r="AH627" s="32" t="s">
        <v>72</v>
      </c>
      <c r="AI627" s="32" t="s">
        <v>137</v>
      </c>
      <c r="AJ627" s="32" t="s">
        <v>59</v>
      </c>
      <c r="AM627" s="32" t="s">
        <v>141</v>
      </c>
      <c r="AN627" s="32" t="s">
        <v>58</v>
      </c>
      <c r="AS627" s="32"/>
    </row>
    <row r="628" spans="1:46" ht="13.5" hidden="1" customHeight="1" x14ac:dyDescent="0.25">
      <c r="A628" s="29">
        <v>625</v>
      </c>
      <c r="B628" s="27" t="s">
        <v>2804</v>
      </c>
      <c r="C628" s="24" t="s">
        <v>2799</v>
      </c>
      <c r="D628" s="15"/>
      <c r="E628" s="3"/>
      <c r="F628" s="18"/>
      <c r="G628" s="3"/>
      <c r="H628" s="3"/>
      <c r="I628" s="3"/>
      <c r="J628" s="3"/>
      <c r="K628" s="3"/>
      <c r="L628" s="3"/>
      <c r="M628" s="6"/>
      <c r="N628" s="6"/>
      <c r="O628" s="6"/>
      <c r="P628" s="3"/>
      <c r="Q628" s="3"/>
      <c r="R628" s="3"/>
      <c r="S628" s="3"/>
      <c r="T628" s="3"/>
      <c r="U628" s="3"/>
      <c r="V628" s="3"/>
      <c r="W628" s="3"/>
      <c r="X628" s="3"/>
      <c r="Y628" s="3"/>
      <c r="Z628" s="3"/>
      <c r="AA628" s="3"/>
      <c r="AB628" s="3"/>
      <c r="AC628" s="3"/>
      <c r="AD628" s="3"/>
      <c r="AE628" s="3"/>
      <c r="AF628" s="3"/>
      <c r="AG628" s="3"/>
      <c r="AH628" s="3"/>
      <c r="AI628" s="3"/>
      <c r="AJ628" s="3"/>
      <c r="AK628" s="3"/>
      <c r="AL628" s="3"/>
      <c r="AM628" s="3"/>
      <c r="AN628" s="3"/>
      <c r="AO628" s="3"/>
      <c r="AP628" s="3"/>
      <c r="AQ628" s="3"/>
      <c r="AR628" s="3"/>
      <c r="AS628" s="3"/>
      <c r="AT628" s="1"/>
    </row>
    <row r="629" spans="1:46" ht="13.5" hidden="1" customHeight="1" x14ac:dyDescent="0.25">
      <c r="A629" s="60">
        <v>626</v>
      </c>
      <c r="B629" s="62">
        <v>215</v>
      </c>
      <c r="C629" s="77" t="s">
        <v>2250</v>
      </c>
      <c r="D629" s="78" t="s">
        <v>2251</v>
      </c>
      <c r="E629" s="61" t="s">
        <v>2252</v>
      </c>
      <c r="F629" s="65">
        <v>2022</v>
      </c>
      <c r="G629" s="32" t="s">
        <v>1212</v>
      </c>
      <c r="H629" s="32" t="s">
        <v>2253</v>
      </c>
      <c r="I629" s="32" t="s">
        <v>156</v>
      </c>
      <c r="J629" s="32" t="s">
        <v>1295</v>
      </c>
      <c r="K629" s="32" t="s">
        <v>26</v>
      </c>
      <c r="L629" s="32" t="s">
        <v>29</v>
      </c>
      <c r="N629" s="52"/>
      <c r="O629" s="52"/>
      <c r="P629" s="32" t="s">
        <v>192</v>
      </c>
      <c r="AH629" s="32" t="s">
        <v>210</v>
      </c>
      <c r="AI629" s="32" t="s">
        <v>137</v>
      </c>
      <c r="AJ629" s="32" t="s">
        <v>59</v>
      </c>
      <c r="AK629" s="32" t="s">
        <v>43</v>
      </c>
      <c r="AM629" s="32" t="s">
        <v>142</v>
      </c>
      <c r="AS629" s="32"/>
    </row>
    <row r="630" spans="1:46" ht="13.5" hidden="1" customHeight="1" x14ac:dyDescent="0.25">
      <c r="A630" s="53">
        <v>627</v>
      </c>
      <c r="B630" s="54">
        <v>216</v>
      </c>
      <c r="C630" s="55" t="s">
        <v>2254</v>
      </c>
      <c r="D630" s="56" t="s">
        <v>2255</v>
      </c>
      <c r="E630" s="33" t="s">
        <v>2252</v>
      </c>
      <c r="F630" s="57">
        <v>2022</v>
      </c>
      <c r="G630" s="33" t="s">
        <v>2256</v>
      </c>
      <c r="H630" s="33" t="s">
        <v>1255</v>
      </c>
      <c r="I630" s="33" t="s">
        <v>132</v>
      </c>
      <c r="J630" s="33" t="s">
        <v>2130</v>
      </c>
      <c r="K630" s="33" t="s">
        <v>26</v>
      </c>
      <c r="L630" s="33" t="s">
        <v>28</v>
      </c>
      <c r="M630" s="58"/>
      <c r="N630" s="58"/>
      <c r="O630" s="58"/>
      <c r="P630" s="33" t="s">
        <v>192</v>
      </c>
      <c r="Q630" s="33"/>
      <c r="R630" s="33"/>
      <c r="S630" s="33"/>
      <c r="T630" s="33"/>
      <c r="U630" s="33"/>
      <c r="V630" s="33"/>
      <c r="W630" s="33"/>
      <c r="X630" s="33"/>
      <c r="Y630" s="33"/>
      <c r="Z630" s="33"/>
      <c r="AA630" s="33"/>
      <c r="AB630" s="33"/>
      <c r="AC630" s="33"/>
      <c r="AD630" s="33"/>
      <c r="AE630" s="33"/>
      <c r="AF630" s="33"/>
      <c r="AG630" s="33"/>
      <c r="AH630" s="33" t="s">
        <v>210</v>
      </c>
      <c r="AI630" s="33" t="s">
        <v>137</v>
      </c>
      <c r="AJ630" s="33" t="s">
        <v>59</v>
      </c>
      <c r="AK630" s="33" t="s">
        <v>43</v>
      </c>
      <c r="AL630" s="33"/>
      <c r="AM630" s="33" t="s">
        <v>142</v>
      </c>
      <c r="AN630" s="33"/>
      <c r="AO630" s="33"/>
      <c r="AP630" s="33"/>
      <c r="AQ630" s="33"/>
      <c r="AR630" s="33"/>
      <c r="AS630" s="33" t="s">
        <v>2257</v>
      </c>
    </row>
    <row r="631" spans="1:46" ht="13.5" hidden="1" customHeight="1" x14ac:dyDescent="0.25">
      <c r="A631" s="53">
        <v>628</v>
      </c>
      <c r="B631" s="54">
        <v>217</v>
      </c>
      <c r="C631" s="55" t="s">
        <v>621</v>
      </c>
      <c r="D631" s="56" t="s">
        <v>622</v>
      </c>
      <c r="E631" s="33" t="s">
        <v>1173</v>
      </c>
      <c r="F631" s="57">
        <v>2013</v>
      </c>
      <c r="G631" s="33" t="s">
        <v>2258</v>
      </c>
      <c r="H631" s="33" t="s">
        <v>2259</v>
      </c>
      <c r="I631" s="33" t="s">
        <v>132</v>
      </c>
      <c r="J631" s="33" t="s">
        <v>2260</v>
      </c>
      <c r="K631" s="33" t="s">
        <v>27</v>
      </c>
      <c r="L631" s="33"/>
      <c r="M631" s="58" t="s">
        <v>2261</v>
      </c>
      <c r="N631" s="58" t="s">
        <v>231</v>
      </c>
      <c r="O631" s="58"/>
      <c r="P631" s="33" t="s">
        <v>246</v>
      </c>
      <c r="Q631" s="33" t="s">
        <v>30</v>
      </c>
      <c r="R631" s="33" t="s">
        <v>117</v>
      </c>
      <c r="S631" s="33"/>
      <c r="T631" s="33">
        <v>2</v>
      </c>
      <c r="U631" s="33" t="s">
        <v>125</v>
      </c>
      <c r="V631" s="32" t="s">
        <v>3083</v>
      </c>
      <c r="W631" s="33"/>
      <c r="X631" s="33" t="s">
        <v>46</v>
      </c>
      <c r="Y631" s="33"/>
      <c r="Z631" s="33"/>
      <c r="AA631" s="33" t="s">
        <v>237</v>
      </c>
      <c r="AB631" s="33"/>
      <c r="AC631" s="33" t="s">
        <v>54</v>
      </c>
      <c r="AD631" s="33"/>
      <c r="AE631" s="33"/>
      <c r="AF631" s="33"/>
      <c r="AG631" s="33"/>
      <c r="AH631" s="33"/>
      <c r="AI631" s="33"/>
      <c r="AJ631" s="33"/>
      <c r="AK631" s="33"/>
      <c r="AL631" s="33"/>
      <c r="AM631" s="33"/>
      <c r="AN631" s="33"/>
      <c r="AO631" s="33"/>
      <c r="AP631" s="33"/>
      <c r="AQ631" s="33"/>
      <c r="AR631" s="33"/>
      <c r="AS631" s="33"/>
    </row>
    <row r="632" spans="1:46" ht="13.5" hidden="1" customHeight="1" x14ac:dyDescent="0.25">
      <c r="A632" s="60">
        <v>629</v>
      </c>
      <c r="B632" s="54">
        <v>217</v>
      </c>
      <c r="C632" s="55" t="s">
        <v>621</v>
      </c>
      <c r="D632" s="56" t="s">
        <v>622</v>
      </c>
      <c r="E632" s="33" t="s">
        <v>1173</v>
      </c>
      <c r="F632" s="57">
        <v>2013</v>
      </c>
      <c r="G632" s="33" t="s">
        <v>2258</v>
      </c>
      <c r="H632" s="33" t="s">
        <v>2259</v>
      </c>
      <c r="I632" s="33" t="s">
        <v>132</v>
      </c>
      <c r="J632" s="33" t="s">
        <v>2260</v>
      </c>
      <c r="K632" s="33" t="s">
        <v>27</v>
      </c>
      <c r="L632" s="33"/>
      <c r="M632" s="58" t="s">
        <v>2261</v>
      </c>
      <c r="N632" s="58" t="s">
        <v>231</v>
      </c>
      <c r="O632" s="58"/>
      <c r="P632" s="33" t="s">
        <v>246</v>
      </c>
      <c r="Q632" s="33" t="s">
        <v>30</v>
      </c>
      <c r="R632" s="33" t="s">
        <v>117</v>
      </c>
      <c r="S632" s="33"/>
      <c r="T632" s="33" t="s">
        <v>2262</v>
      </c>
      <c r="U632" s="33" t="s">
        <v>125</v>
      </c>
      <c r="V632" s="33" t="s">
        <v>3084</v>
      </c>
      <c r="W632" s="33"/>
      <c r="X632" s="33" t="s">
        <v>46</v>
      </c>
      <c r="Y632" s="33"/>
      <c r="Z632" s="33"/>
      <c r="AA632" s="33" t="s">
        <v>237</v>
      </c>
      <c r="AB632" s="33"/>
      <c r="AC632" s="33" t="s">
        <v>53</v>
      </c>
      <c r="AD632" s="33"/>
      <c r="AE632" s="33"/>
      <c r="AF632" s="33"/>
      <c r="AG632" s="33"/>
      <c r="AH632" s="33"/>
      <c r="AI632" s="33"/>
      <c r="AJ632" s="33"/>
      <c r="AK632" s="33"/>
      <c r="AL632" s="33"/>
      <c r="AM632" s="33"/>
      <c r="AN632" s="33"/>
      <c r="AO632" s="33"/>
      <c r="AP632" s="33"/>
      <c r="AQ632" s="33"/>
      <c r="AR632" s="33"/>
      <c r="AS632" s="33"/>
    </row>
    <row r="633" spans="1:46" ht="13.5" hidden="1" customHeight="1" x14ac:dyDescent="0.25">
      <c r="A633" s="53">
        <v>630</v>
      </c>
      <c r="B633" s="54">
        <v>217</v>
      </c>
      <c r="C633" s="55" t="s">
        <v>621</v>
      </c>
      <c r="D633" s="56" t="s">
        <v>622</v>
      </c>
      <c r="E633" s="33" t="s">
        <v>1173</v>
      </c>
      <c r="F633" s="57">
        <v>2013</v>
      </c>
      <c r="G633" s="33" t="s">
        <v>2258</v>
      </c>
      <c r="H633" s="33" t="s">
        <v>2259</v>
      </c>
      <c r="I633" s="33" t="s">
        <v>132</v>
      </c>
      <c r="J633" s="33" t="s">
        <v>2260</v>
      </c>
      <c r="K633" s="33" t="s">
        <v>27</v>
      </c>
      <c r="L633" s="33"/>
      <c r="M633" s="58" t="s">
        <v>2261</v>
      </c>
      <c r="N633" s="58" t="s">
        <v>231</v>
      </c>
      <c r="O633" s="58"/>
      <c r="P633" s="33" t="s">
        <v>246</v>
      </c>
      <c r="Q633" s="33" t="s">
        <v>30</v>
      </c>
      <c r="R633" s="33" t="s">
        <v>117</v>
      </c>
      <c r="S633" s="33"/>
      <c r="T633" s="33">
        <v>10</v>
      </c>
      <c r="U633" s="33" t="s">
        <v>125</v>
      </c>
      <c r="V633" s="32" t="s">
        <v>3081</v>
      </c>
      <c r="W633" s="33"/>
      <c r="X633" s="33" t="s">
        <v>46</v>
      </c>
      <c r="Y633" s="33" t="s">
        <v>48</v>
      </c>
      <c r="Z633" s="33"/>
      <c r="AA633" s="33" t="s">
        <v>237</v>
      </c>
      <c r="AB633" s="33"/>
      <c r="AC633" s="33"/>
      <c r="AD633" s="33"/>
      <c r="AE633" s="33"/>
      <c r="AF633" s="33"/>
      <c r="AG633" s="33"/>
      <c r="AH633" s="33"/>
      <c r="AI633" s="33"/>
      <c r="AJ633" s="33"/>
      <c r="AK633" s="33"/>
      <c r="AL633" s="33"/>
      <c r="AM633" s="33"/>
      <c r="AN633" s="33"/>
      <c r="AO633" s="33"/>
      <c r="AP633" s="33"/>
      <c r="AQ633" s="33"/>
      <c r="AR633" s="33"/>
      <c r="AS633" s="33"/>
    </row>
    <row r="634" spans="1:46" ht="13.5" hidden="1" customHeight="1" x14ac:dyDescent="0.25">
      <c r="A634" s="60">
        <v>631</v>
      </c>
      <c r="B634" s="54">
        <v>217</v>
      </c>
      <c r="C634" s="55" t="s">
        <v>621</v>
      </c>
      <c r="D634" s="56" t="s">
        <v>622</v>
      </c>
      <c r="E634" s="33" t="s">
        <v>1173</v>
      </c>
      <c r="F634" s="57">
        <v>2013</v>
      </c>
      <c r="G634" s="33" t="s">
        <v>2258</v>
      </c>
      <c r="H634" s="33" t="s">
        <v>2259</v>
      </c>
      <c r="I634" s="33" t="s">
        <v>132</v>
      </c>
      <c r="J634" s="33" t="s">
        <v>2260</v>
      </c>
      <c r="K634" s="33" t="s">
        <v>27</v>
      </c>
      <c r="L634" s="33"/>
      <c r="M634" s="58" t="s">
        <v>2261</v>
      </c>
      <c r="N634" s="58" t="s">
        <v>231</v>
      </c>
      <c r="O634" s="58"/>
      <c r="P634" s="33" t="s">
        <v>246</v>
      </c>
      <c r="Q634" s="33" t="s">
        <v>30</v>
      </c>
      <c r="R634" s="33" t="s">
        <v>117</v>
      </c>
      <c r="S634" s="33"/>
      <c r="T634" s="33">
        <v>20</v>
      </c>
      <c r="U634" s="33" t="s">
        <v>125</v>
      </c>
      <c r="V634" s="32" t="s">
        <v>3080</v>
      </c>
      <c r="W634" s="33"/>
      <c r="X634" s="33" t="s">
        <v>46</v>
      </c>
      <c r="Y634" s="33"/>
      <c r="Z634" s="33"/>
      <c r="AA634" s="33" t="s">
        <v>237</v>
      </c>
      <c r="AB634" s="33"/>
      <c r="AC634" s="33" t="s">
        <v>54</v>
      </c>
      <c r="AD634" s="33"/>
      <c r="AE634" s="33"/>
      <c r="AF634" s="33"/>
      <c r="AG634" s="33"/>
      <c r="AH634" s="33"/>
      <c r="AI634" s="33"/>
      <c r="AJ634" s="33"/>
      <c r="AK634" s="33"/>
      <c r="AL634" s="33"/>
      <c r="AM634" s="33"/>
      <c r="AN634" s="33"/>
      <c r="AO634" s="33"/>
      <c r="AP634" s="33"/>
      <c r="AQ634" s="33"/>
      <c r="AR634" s="33"/>
      <c r="AS634" s="33"/>
    </row>
    <row r="635" spans="1:46" ht="13.5" hidden="1" customHeight="1" x14ac:dyDescent="0.25">
      <c r="A635" s="60">
        <v>632</v>
      </c>
      <c r="B635" s="54">
        <v>218</v>
      </c>
      <c r="C635" s="77" t="s">
        <v>623</v>
      </c>
      <c r="D635" s="78" t="s">
        <v>624</v>
      </c>
      <c r="E635" s="61" t="s">
        <v>1173</v>
      </c>
      <c r="F635" s="65">
        <v>2014</v>
      </c>
      <c r="N635" s="52"/>
      <c r="O635" s="52"/>
      <c r="Q635" s="32" t="s">
        <v>36</v>
      </c>
      <c r="R635" s="32" t="s">
        <v>182</v>
      </c>
      <c r="S635" s="32" t="s">
        <v>45</v>
      </c>
      <c r="T635" s="32" t="s">
        <v>2263</v>
      </c>
      <c r="U635" s="32" t="s">
        <v>198</v>
      </c>
      <c r="V635" s="32" t="s">
        <v>3080</v>
      </c>
      <c r="X635" s="32" t="s">
        <v>47</v>
      </c>
      <c r="AR635" s="33"/>
      <c r="AS635" s="32" t="s">
        <v>2264</v>
      </c>
    </row>
    <row r="636" spans="1:46" ht="13.5" hidden="1" customHeight="1" x14ac:dyDescent="0.25">
      <c r="A636" s="60">
        <v>633</v>
      </c>
      <c r="B636" s="54">
        <v>219</v>
      </c>
      <c r="C636" s="77" t="s">
        <v>625</v>
      </c>
      <c r="D636" s="78" t="s">
        <v>3015</v>
      </c>
      <c r="E636" s="98" t="s">
        <v>1173</v>
      </c>
      <c r="F636" s="101">
        <v>2020</v>
      </c>
      <c r="G636" s="98" t="s">
        <v>1204</v>
      </c>
      <c r="H636" s="98" t="s">
        <v>1219</v>
      </c>
      <c r="I636" s="98" t="s">
        <v>22</v>
      </c>
      <c r="J636" s="98" t="s">
        <v>1404</v>
      </c>
      <c r="K636" s="98" t="s">
        <v>26</v>
      </c>
      <c r="L636" s="98" t="s">
        <v>29</v>
      </c>
      <c r="N636" s="52"/>
      <c r="O636" s="52"/>
      <c r="Q636" s="89"/>
      <c r="T636" s="100"/>
      <c r="AH636" s="32" t="s">
        <v>73</v>
      </c>
      <c r="AI636" s="32" t="s">
        <v>137</v>
      </c>
      <c r="AJ636" s="32" t="s">
        <v>59</v>
      </c>
      <c r="AL636" s="32" t="s">
        <v>1686</v>
      </c>
      <c r="AM636" s="32" t="s">
        <v>142</v>
      </c>
      <c r="AN636" s="32" t="s">
        <v>197</v>
      </c>
      <c r="AS636" s="32"/>
    </row>
    <row r="637" spans="1:46" ht="13.5" hidden="1" customHeight="1" x14ac:dyDescent="0.25">
      <c r="A637" s="53">
        <v>634</v>
      </c>
      <c r="B637" s="54">
        <v>219</v>
      </c>
      <c r="C637" s="77" t="s">
        <v>625</v>
      </c>
      <c r="D637" s="78" t="s">
        <v>3015</v>
      </c>
      <c r="E637" s="98" t="s">
        <v>1173</v>
      </c>
      <c r="F637" s="101">
        <v>2020</v>
      </c>
      <c r="G637" s="98" t="s">
        <v>1204</v>
      </c>
      <c r="H637" s="98" t="s">
        <v>1219</v>
      </c>
      <c r="I637" s="98" t="s">
        <v>22</v>
      </c>
      <c r="J637" s="98" t="s">
        <v>1404</v>
      </c>
      <c r="K637" s="98" t="s">
        <v>26</v>
      </c>
      <c r="L637" s="98" t="s">
        <v>28</v>
      </c>
      <c r="N637" s="52"/>
      <c r="O637" s="52"/>
      <c r="Q637" s="89"/>
      <c r="T637" s="100"/>
      <c r="AH637" s="32" t="s">
        <v>73</v>
      </c>
      <c r="AI637" s="32" t="s">
        <v>137</v>
      </c>
      <c r="AJ637" s="32" t="s">
        <v>59</v>
      </c>
      <c r="AL637" s="32" t="s">
        <v>1686</v>
      </c>
      <c r="AM637" s="32" t="s">
        <v>142</v>
      </c>
      <c r="AN637" s="32" t="s">
        <v>197</v>
      </c>
      <c r="AS637" s="32"/>
    </row>
    <row r="638" spans="1:46" ht="13.5" hidden="1" customHeight="1" x14ac:dyDescent="0.25">
      <c r="A638" s="60">
        <v>635</v>
      </c>
      <c r="B638" s="54">
        <v>219</v>
      </c>
      <c r="C638" s="77" t="s">
        <v>625</v>
      </c>
      <c r="D638" s="78" t="s">
        <v>3015</v>
      </c>
      <c r="E638" s="98" t="s">
        <v>1173</v>
      </c>
      <c r="F638" s="101">
        <v>2020</v>
      </c>
      <c r="G638" s="98" t="s">
        <v>1204</v>
      </c>
      <c r="H638" s="98" t="s">
        <v>1219</v>
      </c>
      <c r="I638" s="98" t="s">
        <v>22</v>
      </c>
      <c r="J638" s="98" t="s">
        <v>1404</v>
      </c>
      <c r="K638" s="98" t="s">
        <v>26</v>
      </c>
      <c r="L638" s="98" t="s">
        <v>29</v>
      </c>
      <c r="N638" s="52"/>
      <c r="O638" s="52"/>
      <c r="Q638" s="89"/>
      <c r="T638" s="100"/>
      <c r="AH638" s="32" t="s">
        <v>72</v>
      </c>
      <c r="AI638" s="32" t="s">
        <v>137</v>
      </c>
      <c r="AJ638" s="32" t="s">
        <v>59</v>
      </c>
      <c r="AL638" s="32" t="s">
        <v>1686</v>
      </c>
      <c r="AM638" s="32" t="s">
        <v>142</v>
      </c>
      <c r="AN638" s="32" t="s">
        <v>197</v>
      </c>
      <c r="AS638" s="32"/>
    </row>
    <row r="639" spans="1:46" ht="13.5" hidden="1" customHeight="1" x14ac:dyDescent="0.25">
      <c r="A639" s="60">
        <v>636</v>
      </c>
      <c r="B639" s="54">
        <v>219</v>
      </c>
      <c r="C639" s="77" t="s">
        <v>625</v>
      </c>
      <c r="D639" s="78" t="s">
        <v>3015</v>
      </c>
      <c r="E639" s="98" t="s">
        <v>1173</v>
      </c>
      <c r="F639" s="101">
        <v>2020</v>
      </c>
      <c r="G639" s="98" t="s">
        <v>1204</v>
      </c>
      <c r="H639" s="98" t="s">
        <v>1219</v>
      </c>
      <c r="I639" s="98" t="s">
        <v>22</v>
      </c>
      <c r="J639" s="98" t="s">
        <v>1404</v>
      </c>
      <c r="K639" s="98" t="s">
        <v>26</v>
      </c>
      <c r="L639" s="98" t="s">
        <v>28</v>
      </c>
      <c r="N639" s="52"/>
      <c r="O639" s="52"/>
      <c r="Q639" s="89"/>
      <c r="T639" s="100"/>
      <c r="AH639" s="32" t="s">
        <v>72</v>
      </c>
      <c r="AI639" s="32" t="s">
        <v>137</v>
      </c>
      <c r="AJ639" s="32" t="s">
        <v>59</v>
      </c>
      <c r="AL639" s="32" t="s">
        <v>1686</v>
      </c>
      <c r="AM639" s="32" t="s">
        <v>142</v>
      </c>
      <c r="AN639" s="32" t="s">
        <v>197</v>
      </c>
      <c r="AS639" s="32"/>
    </row>
    <row r="640" spans="1:46" ht="13.5" hidden="1" customHeight="1" x14ac:dyDescent="0.25">
      <c r="A640" s="117">
        <v>637</v>
      </c>
      <c r="B640" s="26" t="s">
        <v>2804</v>
      </c>
      <c r="C640" s="25" t="s">
        <v>626</v>
      </c>
      <c r="D640" s="2" t="s">
        <v>627</v>
      </c>
      <c r="E640" s="4"/>
      <c r="F640" s="19"/>
      <c r="G640" s="3"/>
      <c r="H640" s="3"/>
      <c r="I640" s="3"/>
      <c r="J640" s="3"/>
      <c r="K640" s="3"/>
      <c r="L640" s="3"/>
      <c r="M640" s="6"/>
      <c r="N640" s="6"/>
      <c r="O640" s="6"/>
      <c r="P640" s="3"/>
      <c r="Q640" s="3"/>
      <c r="R640" s="3"/>
      <c r="S640" s="3"/>
      <c r="T640" s="3"/>
      <c r="U640" s="3"/>
      <c r="V640" s="3"/>
      <c r="W640" s="3"/>
      <c r="X640" s="3"/>
      <c r="Y640" s="3"/>
      <c r="Z640" s="3"/>
      <c r="AA640" s="3"/>
      <c r="AB640" s="3"/>
      <c r="AC640" s="3"/>
      <c r="AD640" s="3"/>
      <c r="AE640" s="3"/>
      <c r="AF640" s="3"/>
      <c r="AG640" s="3"/>
      <c r="AH640" s="3"/>
      <c r="AI640" s="3"/>
      <c r="AJ640" s="3"/>
      <c r="AK640" s="3"/>
      <c r="AL640" s="3"/>
      <c r="AM640" s="3"/>
      <c r="AN640" s="3"/>
      <c r="AO640" s="3"/>
      <c r="AP640" s="3"/>
      <c r="AQ640" s="3"/>
      <c r="AR640" s="3"/>
      <c r="AS640" s="3"/>
      <c r="AT640" s="1"/>
    </row>
    <row r="641" spans="1:46" ht="13.5" hidden="1" customHeight="1" x14ac:dyDescent="0.25">
      <c r="A641" s="53">
        <v>638</v>
      </c>
      <c r="B641" s="62">
        <v>220</v>
      </c>
      <c r="C641" s="77" t="s">
        <v>628</v>
      </c>
      <c r="D641" s="78" t="s">
        <v>629</v>
      </c>
      <c r="E641" s="61" t="s">
        <v>1183</v>
      </c>
      <c r="F641" s="65">
        <v>1999</v>
      </c>
      <c r="G641" s="61"/>
      <c r="H641" s="61"/>
      <c r="I641" s="61"/>
      <c r="J641" s="61" t="s">
        <v>1208</v>
      </c>
      <c r="K641" s="61" t="s">
        <v>27</v>
      </c>
      <c r="N641" s="52"/>
      <c r="O641" s="52"/>
      <c r="Q641" s="32" t="s">
        <v>32</v>
      </c>
      <c r="R641" s="61" t="s">
        <v>1453</v>
      </c>
      <c r="S641" s="61" t="s">
        <v>43</v>
      </c>
      <c r="T641" s="91">
        <v>10</v>
      </c>
      <c r="U641" s="61" t="s">
        <v>124</v>
      </c>
      <c r="V641" s="32" t="s">
        <v>3083</v>
      </c>
      <c r="W641" s="61"/>
      <c r="X641" s="61" t="s">
        <v>47</v>
      </c>
      <c r="Y641" s="61"/>
      <c r="Z641" s="61"/>
      <c r="AA641" s="32" t="s">
        <v>80</v>
      </c>
      <c r="AS641" s="32"/>
    </row>
    <row r="642" spans="1:46" ht="13.5" hidden="1" customHeight="1" x14ac:dyDescent="0.25">
      <c r="A642" s="60">
        <v>639</v>
      </c>
      <c r="B642" s="62">
        <v>221</v>
      </c>
      <c r="C642" s="77" t="s">
        <v>630</v>
      </c>
      <c r="D642" s="78" t="s">
        <v>631</v>
      </c>
      <c r="E642" s="61" t="s">
        <v>1173</v>
      </c>
      <c r="F642" s="65">
        <v>2017</v>
      </c>
      <c r="G642" s="32" t="s">
        <v>1263</v>
      </c>
      <c r="H642" s="32" t="s">
        <v>1264</v>
      </c>
      <c r="I642" s="32" t="s">
        <v>190</v>
      </c>
      <c r="J642" s="32" t="s">
        <v>2000</v>
      </c>
      <c r="K642" s="32" t="s">
        <v>26</v>
      </c>
      <c r="L642" s="32" t="s">
        <v>28</v>
      </c>
      <c r="N642" s="52"/>
      <c r="O642" s="52"/>
      <c r="Q642" s="32" t="s">
        <v>30</v>
      </c>
      <c r="T642" s="32" t="s">
        <v>1591</v>
      </c>
      <c r="U642" s="32" t="s">
        <v>125</v>
      </c>
      <c r="V642" s="33" t="s">
        <v>3084</v>
      </c>
      <c r="X642" s="32" t="s">
        <v>46</v>
      </c>
      <c r="AA642" s="32" t="s">
        <v>82</v>
      </c>
      <c r="AS642" s="32"/>
    </row>
    <row r="643" spans="1:46" ht="13.5" hidden="1" customHeight="1" x14ac:dyDescent="0.25">
      <c r="A643" s="53">
        <v>640</v>
      </c>
      <c r="B643" s="62">
        <v>222</v>
      </c>
      <c r="C643" s="77" t="s">
        <v>634</v>
      </c>
      <c r="D643" s="78" t="s">
        <v>635</v>
      </c>
      <c r="E643" s="61" t="s">
        <v>1173</v>
      </c>
      <c r="F643" s="65">
        <v>2013</v>
      </c>
      <c r="G643" s="32" t="s">
        <v>1249</v>
      </c>
      <c r="H643" s="32" t="s">
        <v>1252</v>
      </c>
      <c r="I643" s="32" t="s">
        <v>190</v>
      </c>
      <c r="J643" s="85" t="s">
        <v>2125</v>
      </c>
      <c r="K643" s="32" t="s">
        <v>26</v>
      </c>
      <c r="M643" s="52" t="s">
        <v>2265</v>
      </c>
      <c r="N643" s="52" t="s">
        <v>228</v>
      </c>
      <c r="O643" s="52"/>
      <c r="Q643" s="32" t="s">
        <v>30</v>
      </c>
      <c r="S643" s="32" t="s">
        <v>45</v>
      </c>
      <c r="T643" s="32" t="s">
        <v>1426</v>
      </c>
      <c r="U643" s="32" t="s">
        <v>125</v>
      </c>
      <c r="V643" s="33" t="s">
        <v>3084</v>
      </c>
      <c r="X643" s="32" t="s">
        <v>46</v>
      </c>
      <c r="AA643" s="32" t="s">
        <v>212</v>
      </c>
      <c r="AB643" s="32" t="s">
        <v>53</v>
      </c>
      <c r="AC643" s="32" t="s">
        <v>53</v>
      </c>
      <c r="AD643" s="32" t="s">
        <v>236</v>
      </c>
      <c r="AE643" s="32" t="s">
        <v>53</v>
      </c>
      <c r="AS643" s="32"/>
    </row>
    <row r="644" spans="1:46" ht="13.5" hidden="1" customHeight="1" x14ac:dyDescent="0.25">
      <c r="A644" s="60">
        <v>641</v>
      </c>
      <c r="B644" s="54">
        <v>223</v>
      </c>
      <c r="C644" s="55" t="s">
        <v>636</v>
      </c>
      <c r="D644" s="56" t="s">
        <v>637</v>
      </c>
      <c r="E644" s="33" t="s">
        <v>1173</v>
      </c>
      <c r="F644" s="57">
        <v>2014</v>
      </c>
      <c r="G644" s="33" t="s">
        <v>1249</v>
      </c>
      <c r="H644" s="33" t="s">
        <v>2266</v>
      </c>
      <c r="I644" s="33" t="s">
        <v>132</v>
      </c>
      <c r="J644" s="87" t="s">
        <v>2125</v>
      </c>
      <c r="K644" s="33" t="s">
        <v>26</v>
      </c>
      <c r="L644" s="33"/>
      <c r="M644" s="58" t="s">
        <v>2267</v>
      </c>
      <c r="N644" s="58" t="s">
        <v>228</v>
      </c>
      <c r="O644" s="58"/>
      <c r="P644" s="33"/>
      <c r="Q644" s="33" t="s">
        <v>30</v>
      </c>
      <c r="R644" s="33"/>
      <c r="S644" s="33" t="s">
        <v>43</v>
      </c>
      <c r="T644" s="33" t="s">
        <v>2164</v>
      </c>
      <c r="U644" s="33" t="s">
        <v>125</v>
      </c>
      <c r="V644" s="33" t="s">
        <v>3074</v>
      </c>
      <c r="W644" s="33"/>
      <c r="X644" s="33" t="s">
        <v>46</v>
      </c>
      <c r="Y644" s="33"/>
      <c r="Z644" s="33"/>
      <c r="AA644" s="32" t="s">
        <v>212</v>
      </c>
      <c r="AB644" s="33"/>
      <c r="AC644" s="33" t="s">
        <v>54</v>
      </c>
      <c r="AD644" s="33"/>
      <c r="AE644" s="33"/>
      <c r="AF644" s="33"/>
      <c r="AG644" s="33"/>
      <c r="AH644" s="33"/>
      <c r="AI644" s="33"/>
      <c r="AJ644" s="33"/>
      <c r="AK644" s="33"/>
      <c r="AL644" s="33"/>
      <c r="AM644" s="33"/>
      <c r="AN644" s="33"/>
      <c r="AO644" s="33"/>
      <c r="AP644" s="33"/>
      <c r="AQ644" s="33"/>
      <c r="AR644" s="33"/>
      <c r="AS644" s="33"/>
    </row>
    <row r="645" spans="1:46" ht="13.5" hidden="1" customHeight="1" x14ac:dyDescent="0.25">
      <c r="A645" s="60">
        <v>642</v>
      </c>
      <c r="B645" s="54">
        <v>223</v>
      </c>
      <c r="C645" s="50" t="s">
        <v>636</v>
      </c>
      <c r="D645" s="32" t="s">
        <v>637</v>
      </c>
      <c r="E645" s="32" t="s">
        <v>1173</v>
      </c>
      <c r="F645" s="118">
        <v>2014</v>
      </c>
      <c r="G645" s="32" t="s">
        <v>1249</v>
      </c>
      <c r="H645" s="32" t="s">
        <v>1252</v>
      </c>
      <c r="I645" s="32" t="s">
        <v>190</v>
      </c>
      <c r="J645" s="32" t="s">
        <v>2125</v>
      </c>
      <c r="K645" s="32" t="s">
        <v>26</v>
      </c>
      <c r="M645" s="52" t="s">
        <v>2265</v>
      </c>
      <c r="N645" s="32" t="s">
        <v>228</v>
      </c>
      <c r="Q645" s="32" t="s">
        <v>30</v>
      </c>
      <c r="S645" s="32" t="s">
        <v>43</v>
      </c>
      <c r="T645" s="32" t="s">
        <v>2164</v>
      </c>
      <c r="U645" s="32" t="s">
        <v>125</v>
      </c>
      <c r="V645" s="33" t="s">
        <v>3074</v>
      </c>
      <c r="X645" s="32" t="s">
        <v>46</v>
      </c>
      <c r="AA645" s="32" t="s">
        <v>212</v>
      </c>
      <c r="AC645" s="32" t="s">
        <v>54</v>
      </c>
      <c r="AS645" s="32"/>
    </row>
    <row r="646" spans="1:46" ht="13.5" hidden="1" customHeight="1" x14ac:dyDescent="0.25">
      <c r="A646" s="53">
        <v>643</v>
      </c>
      <c r="B646" s="54">
        <v>223</v>
      </c>
      <c r="C646" s="55" t="s">
        <v>636</v>
      </c>
      <c r="D646" s="56" t="s">
        <v>637</v>
      </c>
      <c r="E646" s="33" t="s">
        <v>1173</v>
      </c>
      <c r="F646" s="57">
        <v>2014</v>
      </c>
      <c r="G646" s="33" t="s">
        <v>1249</v>
      </c>
      <c r="H646" s="33" t="s">
        <v>2266</v>
      </c>
      <c r="I646" s="33" t="s">
        <v>132</v>
      </c>
      <c r="J646" s="33" t="s">
        <v>2125</v>
      </c>
      <c r="K646" s="33" t="s">
        <v>26</v>
      </c>
      <c r="L646" s="33"/>
      <c r="M646" s="58" t="s">
        <v>2267</v>
      </c>
      <c r="N646" s="58" t="s">
        <v>228</v>
      </c>
      <c r="O646" s="58"/>
      <c r="P646" s="33"/>
      <c r="Q646" s="33" t="s">
        <v>30</v>
      </c>
      <c r="R646" s="33"/>
      <c r="S646" s="33" t="s">
        <v>43</v>
      </c>
      <c r="T646" s="33" t="s">
        <v>2164</v>
      </c>
      <c r="U646" s="33" t="s">
        <v>125</v>
      </c>
      <c r="V646" s="33" t="s">
        <v>3074</v>
      </c>
      <c r="W646" s="33"/>
      <c r="X646" s="33" t="s">
        <v>46</v>
      </c>
      <c r="Y646" s="33" t="s">
        <v>194</v>
      </c>
      <c r="Z646" s="33"/>
      <c r="AA646" s="32" t="s">
        <v>212</v>
      </c>
      <c r="AB646" s="33"/>
      <c r="AC646" s="33" t="s">
        <v>54</v>
      </c>
      <c r="AD646" s="33"/>
      <c r="AE646" s="33" t="s">
        <v>54</v>
      </c>
      <c r="AF646" s="33"/>
      <c r="AG646" s="33" t="s">
        <v>54</v>
      </c>
      <c r="AH646" s="33"/>
      <c r="AI646" s="33"/>
      <c r="AJ646" s="33"/>
      <c r="AK646" s="33"/>
      <c r="AL646" s="33"/>
      <c r="AM646" s="33"/>
      <c r="AN646" s="33"/>
      <c r="AO646" s="33"/>
      <c r="AP646" s="33"/>
      <c r="AQ646" s="33"/>
      <c r="AR646" s="33"/>
      <c r="AS646" s="33"/>
    </row>
    <row r="647" spans="1:46" ht="13.5" hidden="1" customHeight="1" x14ac:dyDescent="0.25">
      <c r="A647" s="53">
        <v>644</v>
      </c>
      <c r="B647" s="54">
        <v>223</v>
      </c>
      <c r="C647" s="77" t="s">
        <v>636</v>
      </c>
      <c r="D647" s="78" t="s">
        <v>637</v>
      </c>
      <c r="E647" s="61" t="s">
        <v>1173</v>
      </c>
      <c r="F647" s="65">
        <v>2014</v>
      </c>
      <c r="G647" s="32" t="s">
        <v>1249</v>
      </c>
      <c r="H647" s="32" t="s">
        <v>1252</v>
      </c>
      <c r="I647" s="32" t="s">
        <v>190</v>
      </c>
      <c r="J647" s="32" t="s">
        <v>2125</v>
      </c>
      <c r="K647" s="32" t="s">
        <v>26</v>
      </c>
      <c r="M647" s="52" t="s">
        <v>2265</v>
      </c>
      <c r="N647" s="52" t="s">
        <v>228</v>
      </c>
      <c r="O647" s="52"/>
      <c r="Q647" s="32" t="s">
        <v>30</v>
      </c>
      <c r="S647" s="32" t="s">
        <v>43</v>
      </c>
      <c r="T647" s="32" t="s">
        <v>2164</v>
      </c>
      <c r="U647" s="32" t="s">
        <v>125</v>
      </c>
      <c r="V647" s="33" t="s">
        <v>3074</v>
      </c>
      <c r="X647" s="32" t="s">
        <v>46</v>
      </c>
      <c r="Y647" s="32" t="s">
        <v>194</v>
      </c>
      <c r="AA647" s="32" t="s">
        <v>212</v>
      </c>
      <c r="AC647" s="32" t="s">
        <v>53</v>
      </c>
      <c r="AE647" s="32" t="s">
        <v>236</v>
      </c>
      <c r="AS647" s="32"/>
    </row>
    <row r="648" spans="1:46" ht="13.5" hidden="1" customHeight="1" x14ac:dyDescent="0.25">
      <c r="A648" s="60">
        <v>645</v>
      </c>
      <c r="B648" s="54">
        <v>224</v>
      </c>
      <c r="C648" s="77" t="s">
        <v>632</v>
      </c>
      <c r="D648" s="78" t="s">
        <v>633</v>
      </c>
      <c r="E648" s="61" t="s">
        <v>1173</v>
      </c>
      <c r="F648" s="65">
        <v>2018</v>
      </c>
      <c r="G648" s="32" t="s">
        <v>1281</v>
      </c>
      <c r="H648" s="32" t="s">
        <v>1377</v>
      </c>
      <c r="I648" s="32" t="s">
        <v>22</v>
      </c>
      <c r="J648" s="85" t="s">
        <v>1374</v>
      </c>
      <c r="K648" s="32" t="s">
        <v>26</v>
      </c>
      <c r="M648" s="52" t="s">
        <v>1232</v>
      </c>
      <c r="N648" s="52" t="s">
        <v>231</v>
      </c>
      <c r="O648" s="52"/>
      <c r="P648" s="32" t="s">
        <v>62</v>
      </c>
      <c r="Q648" s="32" t="s">
        <v>30</v>
      </c>
      <c r="S648" s="32" t="s">
        <v>43</v>
      </c>
      <c r="T648" s="32" t="s">
        <v>1426</v>
      </c>
      <c r="U648" s="32" t="s">
        <v>125</v>
      </c>
      <c r="V648" s="33" t="s">
        <v>3084</v>
      </c>
      <c r="X648" s="32" t="s">
        <v>46</v>
      </c>
      <c r="AA648" s="32" t="s">
        <v>212</v>
      </c>
      <c r="AS648" s="32"/>
    </row>
    <row r="649" spans="1:46" ht="13.5" hidden="1" customHeight="1" x14ac:dyDescent="0.25">
      <c r="A649" s="53">
        <v>646</v>
      </c>
      <c r="B649" s="54">
        <v>225</v>
      </c>
      <c r="C649" s="55" t="s">
        <v>2268</v>
      </c>
      <c r="D649" s="56" t="s">
        <v>2904</v>
      </c>
      <c r="E649" s="33" t="s">
        <v>1173</v>
      </c>
      <c r="F649" s="57">
        <v>2022</v>
      </c>
      <c r="G649" s="33" t="s">
        <v>1281</v>
      </c>
      <c r="H649" s="33" t="s">
        <v>1377</v>
      </c>
      <c r="I649" s="33" t="s">
        <v>22</v>
      </c>
      <c r="J649" s="87" t="s">
        <v>1374</v>
      </c>
      <c r="K649" s="33" t="s">
        <v>26</v>
      </c>
      <c r="L649" s="33"/>
      <c r="M649" s="58" t="s">
        <v>1284</v>
      </c>
      <c r="N649" s="58" t="s">
        <v>228</v>
      </c>
      <c r="O649" s="58" t="s">
        <v>244</v>
      </c>
      <c r="P649" s="33"/>
      <c r="Q649" s="33" t="s">
        <v>30</v>
      </c>
      <c r="R649" s="33"/>
      <c r="S649" s="33" t="s">
        <v>45</v>
      </c>
      <c r="T649" s="33" t="s">
        <v>2269</v>
      </c>
      <c r="U649" s="33" t="s">
        <v>125</v>
      </c>
      <c r="V649" s="32" t="s">
        <v>3081</v>
      </c>
      <c r="W649" s="33"/>
      <c r="X649" s="33" t="s">
        <v>46</v>
      </c>
      <c r="Y649" s="33"/>
      <c r="Z649" s="33"/>
      <c r="AA649" s="33" t="s">
        <v>150</v>
      </c>
      <c r="AB649" s="33"/>
      <c r="AC649" s="33"/>
      <c r="AD649" s="33"/>
      <c r="AE649" s="33"/>
      <c r="AF649" s="33"/>
      <c r="AG649" s="33"/>
      <c r="AH649" s="33"/>
      <c r="AI649" s="33"/>
      <c r="AJ649" s="33"/>
      <c r="AK649" s="33"/>
      <c r="AL649" s="33"/>
      <c r="AM649" s="33"/>
      <c r="AN649" s="33"/>
      <c r="AO649" s="33"/>
      <c r="AP649" s="33"/>
      <c r="AQ649" s="33"/>
      <c r="AR649" s="33"/>
      <c r="AS649" s="33"/>
    </row>
    <row r="650" spans="1:46" ht="13.5" hidden="1" customHeight="1" x14ac:dyDescent="0.25">
      <c r="A650" s="60">
        <v>647</v>
      </c>
      <c r="B650" s="54">
        <v>226</v>
      </c>
      <c r="C650" s="55" t="s">
        <v>638</v>
      </c>
      <c r="D650" s="56" t="s">
        <v>639</v>
      </c>
      <c r="E650" s="33" t="s">
        <v>1173</v>
      </c>
      <c r="F650" s="57">
        <v>2009</v>
      </c>
      <c r="G650" s="33" t="s">
        <v>1281</v>
      </c>
      <c r="H650" s="33" t="s">
        <v>1282</v>
      </c>
      <c r="I650" s="33" t="s">
        <v>24</v>
      </c>
      <c r="J650" s="87" t="s">
        <v>1374</v>
      </c>
      <c r="K650" s="33" t="s">
        <v>26</v>
      </c>
      <c r="L650" s="33"/>
      <c r="M650" s="58" t="s">
        <v>2270</v>
      </c>
      <c r="N650" s="58" t="s">
        <v>228</v>
      </c>
      <c r="O650" s="58" t="s">
        <v>1301</v>
      </c>
      <c r="P650" s="33"/>
      <c r="Q650" s="33" t="s">
        <v>30</v>
      </c>
      <c r="R650" s="33" t="s">
        <v>67</v>
      </c>
      <c r="S650" s="33"/>
      <c r="T650" s="33">
        <v>6</v>
      </c>
      <c r="U650" s="33" t="s">
        <v>125</v>
      </c>
      <c r="V650" s="33" t="s">
        <v>3074</v>
      </c>
      <c r="W650" s="33"/>
      <c r="X650" s="33" t="s">
        <v>46</v>
      </c>
      <c r="Y650" s="33" t="s">
        <v>48</v>
      </c>
      <c r="Z650" s="33"/>
      <c r="AA650" s="33" t="s">
        <v>1603</v>
      </c>
      <c r="AB650" s="33"/>
      <c r="AC650" s="33" t="s">
        <v>54</v>
      </c>
      <c r="AD650" s="33"/>
      <c r="AE650" s="33"/>
      <c r="AF650" s="33"/>
      <c r="AG650" s="33"/>
      <c r="AH650" s="33"/>
      <c r="AI650" s="33"/>
      <c r="AJ650" s="33"/>
      <c r="AK650" s="33"/>
      <c r="AL650" s="33"/>
      <c r="AM650" s="33"/>
      <c r="AN650" s="33"/>
      <c r="AO650" s="33"/>
      <c r="AP650" s="33"/>
      <c r="AQ650" s="33"/>
      <c r="AR650" s="33"/>
      <c r="AS650" s="33"/>
    </row>
    <row r="651" spans="1:46" ht="13.5" hidden="1" customHeight="1" x14ac:dyDescent="0.25">
      <c r="A651" s="60">
        <v>648</v>
      </c>
      <c r="B651" s="54">
        <v>226</v>
      </c>
      <c r="C651" s="55" t="s">
        <v>638</v>
      </c>
      <c r="D651" s="56" t="s">
        <v>639</v>
      </c>
      <c r="E651" s="33" t="s">
        <v>1173</v>
      </c>
      <c r="F651" s="57">
        <v>2009</v>
      </c>
      <c r="G651" s="33" t="s">
        <v>1281</v>
      </c>
      <c r="H651" s="33" t="s">
        <v>1282</v>
      </c>
      <c r="I651" s="33" t="s">
        <v>24</v>
      </c>
      <c r="J651" s="87" t="s">
        <v>1374</v>
      </c>
      <c r="K651" s="33" t="s">
        <v>26</v>
      </c>
      <c r="L651" s="33"/>
      <c r="M651" s="58" t="s">
        <v>2270</v>
      </c>
      <c r="N651" s="58" t="s">
        <v>228</v>
      </c>
      <c r="O651" s="58" t="s">
        <v>1301</v>
      </c>
      <c r="P651" s="33"/>
      <c r="Q651" s="33" t="s">
        <v>30</v>
      </c>
      <c r="R651" s="33" t="s">
        <v>67</v>
      </c>
      <c r="S651" s="33"/>
      <c r="T651" s="33">
        <v>7</v>
      </c>
      <c r="U651" s="33" t="s">
        <v>125</v>
      </c>
      <c r="V651" s="33" t="s">
        <v>3084</v>
      </c>
      <c r="W651" s="33"/>
      <c r="X651" s="33" t="s">
        <v>46</v>
      </c>
      <c r="Y651" s="33" t="s">
        <v>48</v>
      </c>
      <c r="Z651" s="33"/>
      <c r="AA651" s="33" t="s">
        <v>1603</v>
      </c>
      <c r="AB651" s="33" t="s">
        <v>53</v>
      </c>
      <c r="AC651" s="33" t="s">
        <v>54</v>
      </c>
      <c r="AD651" s="33"/>
      <c r="AE651" s="33" t="s">
        <v>54</v>
      </c>
      <c r="AF651" s="33"/>
      <c r="AG651" s="33"/>
      <c r="AH651" s="33"/>
      <c r="AI651" s="33"/>
      <c r="AJ651" s="33"/>
      <c r="AK651" s="33"/>
      <c r="AL651" s="33"/>
      <c r="AM651" s="33"/>
      <c r="AN651" s="33"/>
      <c r="AO651" s="33"/>
      <c r="AP651" s="33"/>
      <c r="AQ651" s="33"/>
      <c r="AR651" s="33"/>
      <c r="AS651" s="33"/>
    </row>
    <row r="652" spans="1:46" ht="13.5" hidden="1" customHeight="1" x14ac:dyDescent="0.25">
      <c r="A652" s="53">
        <v>649</v>
      </c>
      <c r="B652" s="54">
        <v>226</v>
      </c>
      <c r="C652" s="55" t="s">
        <v>638</v>
      </c>
      <c r="D652" s="56" t="s">
        <v>639</v>
      </c>
      <c r="E652" s="33" t="s">
        <v>1173</v>
      </c>
      <c r="F652" s="57">
        <v>2009</v>
      </c>
      <c r="G652" s="33" t="s">
        <v>1281</v>
      </c>
      <c r="H652" s="33" t="s">
        <v>1282</v>
      </c>
      <c r="I652" s="33" t="s">
        <v>24</v>
      </c>
      <c r="J652" s="87" t="s">
        <v>1374</v>
      </c>
      <c r="K652" s="33" t="s">
        <v>26</v>
      </c>
      <c r="L652" s="33"/>
      <c r="M652" s="58" t="s">
        <v>2270</v>
      </c>
      <c r="N652" s="58" t="s">
        <v>228</v>
      </c>
      <c r="O652" s="58" t="s">
        <v>1301</v>
      </c>
      <c r="P652" s="33"/>
      <c r="Q652" s="33" t="s">
        <v>30</v>
      </c>
      <c r="R652" s="33" t="s">
        <v>67</v>
      </c>
      <c r="S652" s="33"/>
      <c r="T652" s="33">
        <v>11</v>
      </c>
      <c r="U652" s="33" t="s">
        <v>125</v>
      </c>
      <c r="V652" s="32" t="s">
        <v>3081</v>
      </c>
      <c r="W652" s="33"/>
      <c r="X652" s="33" t="s">
        <v>46</v>
      </c>
      <c r="Y652" s="33" t="s">
        <v>48</v>
      </c>
      <c r="Z652" s="33"/>
      <c r="AA652" s="33" t="s">
        <v>1603</v>
      </c>
      <c r="AB652" s="33"/>
      <c r="AC652" s="33" t="s">
        <v>54</v>
      </c>
      <c r="AD652" s="33"/>
      <c r="AE652" s="33" t="s">
        <v>54</v>
      </c>
      <c r="AF652" s="33"/>
      <c r="AG652" s="33"/>
      <c r="AH652" s="33"/>
      <c r="AI652" s="33"/>
      <c r="AJ652" s="33"/>
      <c r="AK652" s="33"/>
      <c r="AL652" s="33"/>
      <c r="AM652" s="33"/>
      <c r="AN652" s="33"/>
      <c r="AO652" s="33"/>
      <c r="AP652" s="33"/>
      <c r="AQ652" s="33"/>
      <c r="AR652" s="33"/>
      <c r="AS652" s="33"/>
    </row>
    <row r="653" spans="1:46" ht="13.5" hidden="1" customHeight="1" x14ac:dyDescent="0.25">
      <c r="A653" s="53">
        <v>650</v>
      </c>
      <c r="B653" s="54">
        <v>226</v>
      </c>
      <c r="C653" s="77" t="s">
        <v>638</v>
      </c>
      <c r="D653" s="78" t="s">
        <v>639</v>
      </c>
      <c r="E653" s="61" t="s">
        <v>1173</v>
      </c>
      <c r="F653" s="65">
        <v>2009</v>
      </c>
      <c r="G653" s="32" t="s">
        <v>1281</v>
      </c>
      <c r="H653" s="32" t="s">
        <v>1282</v>
      </c>
      <c r="I653" s="32" t="s">
        <v>24</v>
      </c>
      <c r="J653" s="32" t="s">
        <v>1374</v>
      </c>
      <c r="K653" s="32" t="s">
        <v>26</v>
      </c>
      <c r="M653" s="52" t="s">
        <v>2270</v>
      </c>
      <c r="N653" s="52" t="s">
        <v>228</v>
      </c>
      <c r="O653" s="52" t="s">
        <v>1301</v>
      </c>
      <c r="Q653" s="32" t="s">
        <v>30</v>
      </c>
      <c r="R653" s="32" t="s">
        <v>67</v>
      </c>
      <c r="T653" s="32">
        <v>17</v>
      </c>
      <c r="U653" s="32" t="s">
        <v>125</v>
      </c>
      <c r="V653" s="32" t="s">
        <v>3080</v>
      </c>
      <c r="X653" s="32" t="s">
        <v>46</v>
      </c>
      <c r="Y653" s="32" t="s">
        <v>48</v>
      </c>
      <c r="AA653" s="32" t="s">
        <v>1603</v>
      </c>
      <c r="AC653" s="32" t="s">
        <v>54</v>
      </c>
      <c r="AE653" s="32" t="s">
        <v>236</v>
      </c>
      <c r="AS653" s="32"/>
    </row>
    <row r="654" spans="1:46" ht="13.5" hidden="1" customHeight="1" x14ac:dyDescent="0.25">
      <c r="A654" s="60">
        <v>651</v>
      </c>
      <c r="B654" s="54">
        <v>227</v>
      </c>
      <c r="C654" s="77" t="s">
        <v>640</v>
      </c>
      <c r="D654" s="78" t="s">
        <v>3016</v>
      </c>
      <c r="E654" s="61" t="s">
        <v>1175</v>
      </c>
      <c r="F654" s="65">
        <v>2012</v>
      </c>
      <c r="N654" s="52"/>
      <c r="O654" s="52"/>
      <c r="Q654" s="61" t="s">
        <v>31</v>
      </c>
      <c r="R654" s="61" t="s">
        <v>100</v>
      </c>
      <c r="S654" s="61" t="s">
        <v>45</v>
      </c>
      <c r="T654" s="91" t="s">
        <v>1457</v>
      </c>
      <c r="U654" s="61" t="s">
        <v>198</v>
      </c>
      <c r="V654" s="32" t="s">
        <v>3080</v>
      </c>
      <c r="W654" s="61"/>
      <c r="X654" s="61" t="s">
        <v>47</v>
      </c>
      <c r="Y654" s="61"/>
      <c r="Z654" s="61"/>
      <c r="AA654" s="61" t="s">
        <v>77</v>
      </c>
      <c r="AC654" s="32" t="s">
        <v>53</v>
      </c>
      <c r="AD654" s="32" t="s">
        <v>54</v>
      </c>
      <c r="AE654" s="32" t="s">
        <v>54</v>
      </c>
      <c r="AG654" s="32" t="s">
        <v>54</v>
      </c>
      <c r="AS654" s="32"/>
    </row>
    <row r="655" spans="1:46" ht="13.5" hidden="1" customHeight="1" x14ac:dyDescent="0.25">
      <c r="A655" s="117">
        <v>652</v>
      </c>
      <c r="B655" s="28" t="s">
        <v>2804</v>
      </c>
      <c r="C655" s="25" t="s">
        <v>641</v>
      </c>
      <c r="D655" s="2" t="s">
        <v>642</v>
      </c>
      <c r="E655" s="3"/>
      <c r="F655" s="18"/>
      <c r="G655" s="3"/>
      <c r="H655" s="3"/>
      <c r="I655" s="3"/>
      <c r="J655" s="3"/>
      <c r="K655" s="3"/>
      <c r="L655" s="3"/>
      <c r="M655" s="6"/>
      <c r="N655" s="6"/>
      <c r="O655" s="6"/>
      <c r="P655" s="3"/>
      <c r="Q655" s="4"/>
      <c r="R655" s="3"/>
      <c r="S655" s="3"/>
      <c r="T655" s="3"/>
      <c r="U655" s="3"/>
      <c r="V655" s="3"/>
      <c r="W655" s="3"/>
      <c r="X655" s="3"/>
      <c r="Y655" s="3"/>
      <c r="Z655" s="3"/>
      <c r="AA655" s="3"/>
      <c r="AB655" s="3"/>
      <c r="AC655" s="3"/>
      <c r="AD655" s="3"/>
      <c r="AE655" s="3"/>
      <c r="AF655" s="3"/>
      <c r="AG655" s="3"/>
      <c r="AH655" s="3"/>
      <c r="AI655" s="3"/>
      <c r="AJ655" s="3"/>
      <c r="AK655" s="3"/>
      <c r="AL655" s="3"/>
      <c r="AM655" s="3"/>
      <c r="AN655" s="3"/>
      <c r="AO655" s="3"/>
      <c r="AP655" s="3"/>
      <c r="AQ655" s="3"/>
      <c r="AR655" s="3"/>
      <c r="AS655" s="3"/>
      <c r="AT655" s="1"/>
    </row>
    <row r="656" spans="1:46" ht="13.5" hidden="1" customHeight="1" x14ac:dyDescent="0.25">
      <c r="A656" s="60">
        <v>653</v>
      </c>
      <c r="B656" s="54">
        <v>228</v>
      </c>
      <c r="C656" s="55" t="s">
        <v>2271</v>
      </c>
      <c r="D656" s="69" t="s">
        <v>2272</v>
      </c>
      <c r="E656" s="33" t="s">
        <v>1173</v>
      </c>
      <c r="F656" s="57">
        <v>2022</v>
      </c>
      <c r="G656" s="33" t="s">
        <v>2273</v>
      </c>
      <c r="H656" s="33" t="s">
        <v>2274</v>
      </c>
      <c r="I656" s="33" t="s">
        <v>132</v>
      </c>
      <c r="J656" s="33" t="s">
        <v>2277</v>
      </c>
      <c r="K656" s="33" t="s">
        <v>26</v>
      </c>
      <c r="L656" s="33" t="s">
        <v>64</v>
      </c>
      <c r="M656" s="58"/>
      <c r="N656" s="58"/>
      <c r="O656" s="58"/>
      <c r="P656" s="33"/>
      <c r="Q656" s="33"/>
      <c r="R656" s="33"/>
      <c r="S656" s="33"/>
      <c r="T656" s="33"/>
      <c r="U656" s="33"/>
      <c r="V656" s="33"/>
      <c r="W656" s="33"/>
      <c r="X656" s="33"/>
      <c r="Y656" s="33"/>
      <c r="Z656" s="33"/>
      <c r="AA656" s="33"/>
      <c r="AB656" s="33"/>
      <c r="AC656" s="33"/>
      <c r="AD656" s="33"/>
      <c r="AE656" s="33"/>
      <c r="AF656" s="33"/>
      <c r="AG656" s="33"/>
      <c r="AH656" s="33" t="s">
        <v>72</v>
      </c>
      <c r="AI656" s="33" t="s">
        <v>137</v>
      </c>
      <c r="AJ656" s="33" t="s">
        <v>59</v>
      </c>
      <c r="AK656" s="33"/>
      <c r="AL656" s="33" t="s">
        <v>2275</v>
      </c>
      <c r="AM656" s="33" t="s">
        <v>141</v>
      </c>
      <c r="AN656" s="33"/>
      <c r="AO656" s="33"/>
      <c r="AP656" s="33"/>
      <c r="AQ656" s="33"/>
      <c r="AR656" s="33"/>
      <c r="AS656" s="33" t="s">
        <v>2276</v>
      </c>
    </row>
    <row r="657" spans="1:46" ht="13.5" hidden="1" customHeight="1" x14ac:dyDescent="0.25">
      <c r="A657" s="60">
        <v>654</v>
      </c>
      <c r="B657" s="62">
        <v>229</v>
      </c>
      <c r="C657" s="77" t="s">
        <v>643</v>
      </c>
      <c r="D657" s="78" t="s">
        <v>3017</v>
      </c>
      <c r="E657" s="61" t="s">
        <v>1179</v>
      </c>
      <c r="F657" s="65">
        <v>2014</v>
      </c>
      <c r="N657" s="52"/>
      <c r="O657" s="52"/>
      <c r="Q657" s="61" t="s">
        <v>31</v>
      </c>
      <c r="R657" s="61" t="s">
        <v>100</v>
      </c>
      <c r="S657" s="61" t="s">
        <v>45</v>
      </c>
      <c r="T657" s="91"/>
      <c r="U657" s="61"/>
      <c r="V657" s="61"/>
      <c r="W657" s="61"/>
      <c r="X657" s="61" t="s">
        <v>47</v>
      </c>
      <c r="Y657" s="61"/>
      <c r="Z657" s="61"/>
      <c r="AA657" s="61" t="s">
        <v>71</v>
      </c>
      <c r="AB657" s="32" t="s">
        <v>54</v>
      </c>
      <c r="AC657" s="32" t="s">
        <v>54</v>
      </c>
      <c r="AD657" s="32" t="s">
        <v>236</v>
      </c>
      <c r="AE657" s="32" t="s">
        <v>53</v>
      </c>
      <c r="AG657" s="32" t="s">
        <v>236</v>
      </c>
      <c r="AS657" s="32"/>
    </row>
    <row r="658" spans="1:46" ht="13.5" hidden="1" customHeight="1" x14ac:dyDescent="0.25">
      <c r="A658" s="60">
        <v>655</v>
      </c>
      <c r="B658" s="62">
        <v>230</v>
      </c>
      <c r="C658" s="77" t="s">
        <v>644</v>
      </c>
      <c r="D658" s="78" t="s">
        <v>645</v>
      </c>
      <c r="E658" s="61" t="s">
        <v>1173</v>
      </c>
      <c r="F658" s="65">
        <v>1999</v>
      </c>
      <c r="G658" s="32" t="s">
        <v>1357</v>
      </c>
      <c r="H658" s="32" t="s">
        <v>1205</v>
      </c>
      <c r="I658" s="32" t="s">
        <v>22</v>
      </c>
      <c r="J658" s="32" t="s">
        <v>1357</v>
      </c>
      <c r="K658" s="32" t="s">
        <v>26</v>
      </c>
      <c r="L658" s="32" t="s">
        <v>29</v>
      </c>
      <c r="N658" s="52"/>
      <c r="O658" s="52"/>
      <c r="Q658" s="61" t="s">
        <v>30</v>
      </c>
      <c r="S658" s="32" t="s">
        <v>43</v>
      </c>
      <c r="T658" s="32">
        <v>15</v>
      </c>
      <c r="U658" s="32" t="s">
        <v>124</v>
      </c>
      <c r="V658" s="33" t="s">
        <v>3074</v>
      </c>
      <c r="X658" s="32" t="s">
        <v>46</v>
      </c>
      <c r="AA658" s="32" t="s">
        <v>79</v>
      </c>
      <c r="AG658" s="32" t="s">
        <v>236</v>
      </c>
      <c r="AS658" s="32"/>
    </row>
    <row r="659" spans="1:46" ht="13.5" hidden="1" customHeight="1" x14ac:dyDescent="0.25">
      <c r="A659" s="53">
        <v>656</v>
      </c>
      <c r="B659" s="62">
        <v>230</v>
      </c>
      <c r="C659" s="55" t="s">
        <v>644</v>
      </c>
      <c r="D659" s="56" t="s">
        <v>645</v>
      </c>
      <c r="E659" s="33" t="s">
        <v>1173</v>
      </c>
      <c r="F659" s="57">
        <v>1999</v>
      </c>
      <c r="G659" s="33" t="s">
        <v>1357</v>
      </c>
      <c r="H659" s="33" t="s">
        <v>1205</v>
      </c>
      <c r="I659" s="33" t="s">
        <v>22</v>
      </c>
      <c r="J659" s="33" t="s">
        <v>1357</v>
      </c>
      <c r="K659" s="33" t="s">
        <v>26</v>
      </c>
      <c r="L659" s="33" t="s">
        <v>29</v>
      </c>
      <c r="M659" s="58"/>
      <c r="N659" s="58"/>
      <c r="O659" s="58"/>
      <c r="P659" s="33"/>
      <c r="Q659" s="33" t="s">
        <v>30</v>
      </c>
      <c r="R659" s="33"/>
      <c r="S659" s="33" t="s">
        <v>43</v>
      </c>
      <c r="T659" s="33">
        <v>15</v>
      </c>
      <c r="U659" s="33" t="s">
        <v>124</v>
      </c>
      <c r="V659" s="33" t="s">
        <v>3074</v>
      </c>
      <c r="W659" s="33"/>
      <c r="X659" s="33"/>
      <c r="Y659" s="33"/>
      <c r="Z659" s="33"/>
      <c r="AA659" s="33"/>
      <c r="AB659" s="33"/>
      <c r="AC659" s="33"/>
      <c r="AD659" s="33"/>
      <c r="AE659" s="33"/>
      <c r="AF659" s="33"/>
      <c r="AG659" s="33"/>
      <c r="AH659" s="33" t="s">
        <v>157</v>
      </c>
      <c r="AI659" s="33" t="s">
        <v>137</v>
      </c>
      <c r="AJ659" s="33" t="s">
        <v>30</v>
      </c>
      <c r="AK659" s="33"/>
      <c r="AL659" s="33"/>
      <c r="AM659" s="33"/>
      <c r="AN659" s="33"/>
      <c r="AO659" s="33" t="s">
        <v>53</v>
      </c>
      <c r="AP659" s="33"/>
      <c r="AQ659" s="33"/>
      <c r="AR659" s="33"/>
      <c r="AS659" s="33"/>
    </row>
    <row r="660" spans="1:46" ht="13.5" hidden="1" customHeight="1" x14ac:dyDescent="0.25">
      <c r="A660" s="60">
        <v>657</v>
      </c>
      <c r="B660" s="54">
        <v>231</v>
      </c>
      <c r="C660" s="55" t="s">
        <v>2278</v>
      </c>
      <c r="D660" s="56" t="s">
        <v>2279</v>
      </c>
      <c r="E660" s="33" t="s">
        <v>2252</v>
      </c>
      <c r="F660" s="57">
        <v>2022</v>
      </c>
      <c r="G660" s="33" t="s">
        <v>2280</v>
      </c>
      <c r="H660" s="33" t="s">
        <v>2281</v>
      </c>
      <c r="I660" s="33" t="s">
        <v>24</v>
      </c>
      <c r="J660" s="33" t="s">
        <v>2282</v>
      </c>
      <c r="K660" s="33" t="s">
        <v>27</v>
      </c>
      <c r="L660" s="33" t="s">
        <v>29</v>
      </c>
      <c r="M660" s="58"/>
      <c r="N660" s="58"/>
      <c r="O660" s="58"/>
      <c r="P660" s="33" t="s">
        <v>192</v>
      </c>
      <c r="Q660" s="33"/>
      <c r="R660" s="33"/>
      <c r="S660" s="33"/>
      <c r="T660" s="33"/>
      <c r="U660" s="33"/>
      <c r="V660" s="33"/>
      <c r="W660" s="33"/>
      <c r="X660" s="33"/>
      <c r="Y660" s="33"/>
      <c r="Z660" s="33"/>
      <c r="AA660" s="33"/>
      <c r="AB660" s="33"/>
      <c r="AC660" s="33"/>
      <c r="AD660" s="33"/>
      <c r="AE660" s="33"/>
      <c r="AF660" s="33"/>
      <c r="AG660" s="33"/>
      <c r="AH660" s="33" t="s">
        <v>210</v>
      </c>
      <c r="AI660" s="33" t="s">
        <v>137</v>
      </c>
      <c r="AJ660" s="33" t="s">
        <v>59</v>
      </c>
      <c r="AK660" s="33" t="s">
        <v>44</v>
      </c>
      <c r="AL660" s="33"/>
      <c r="AM660" s="33" t="s">
        <v>141</v>
      </c>
      <c r="AN660" s="33"/>
      <c r="AO660" s="33"/>
      <c r="AP660" s="33"/>
      <c r="AQ660" s="33"/>
      <c r="AR660" s="33"/>
      <c r="AS660" s="33" t="s">
        <v>2283</v>
      </c>
    </row>
    <row r="661" spans="1:46" ht="13.5" hidden="1" customHeight="1" x14ac:dyDescent="0.25">
      <c r="A661" s="60">
        <v>658</v>
      </c>
      <c r="B661" s="54">
        <v>232</v>
      </c>
      <c r="C661" s="55" t="s">
        <v>646</v>
      </c>
      <c r="D661" s="56" t="s">
        <v>647</v>
      </c>
      <c r="E661" s="33" t="s">
        <v>1176</v>
      </c>
      <c r="F661" s="57">
        <v>2017</v>
      </c>
      <c r="G661" s="33" t="s">
        <v>2284</v>
      </c>
      <c r="H661" s="33" t="s">
        <v>1255</v>
      </c>
      <c r="I661" s="33" t="s">
        <v>132</v>
      </c>
      <c r="J661" s="33" t="s">
        <v>2285</v>
      </c>
      <c r="K661" s="33" t="s">
        <v>27</v>
      </c>
      <c r="L661" s="33" t="s">
        <v>29</v>
      </c>
      <c r="M661" s="58"/>
      <c r="N661" s="58"/>
      <c r="O661" s="58"/>
      <c r="P661" s="33"/>
      <c r="Q661" s="33" t="s">
        <v>30</v>
      </c>
      <c r="R661" s="33" t="s">
        <v>65</v>
      </c>
      <c r="S661" s="33" t="s">
        <v>43</v>
      </c>
      <c r="T661" s="33">
        <v>20</v>
      </c>
      <c r="U661" s="33" t="s">
        <v>123</v>
      </c>
      <c r="V661" s="32" t="s">
        <v>3083</v>
      </c>
      <c r="W661" s="33"/>
      <c r="X661" s="33" t="s">
        <v>46</v>
      </c>
      <c r="Y661" s="33"/>
      <c r="Z661" s="33"/>
      <c r="AA661" s="33" t="s">
        <v>238</v>
      </c>
      <c r="AB661" s="33"/>
      <c r="AC661" s="33" t="s">
        <v>54</v>
      </c>
      <c r="AD661" s="33"/>
      <c r="AE661" s="33"/>
      <c r="AF661" s="33"/>
      <c r="AG661" s="33"/>
      <c r="AH661" s="33"/>
      <c r="AI661" s="33"/>
      <c r="AJ661" s="33"/>
      <c r="AK661" s="33"/>
      <c r="AL661" s="33"/>
      <c r="AM661" s="33"/>
      <c r="AN661" s="33"/>
      <c r="AO661" s="33"/>
      <c r="AP661" s="33"/>
      <c r="AQ661" s="33"/>
      <c r="AR661" s="33"/>
      <c r="AS661" s="33"/>
    </row>
    <row r="662" spans="1:46" ht="13.5" hidden="1" customHeight="1" x14ac:dyDescent="0.25">
      <c r="A662" s="53">
        <v>659</v>
      </c>
      <c r="B662" s="54">
        <v>232</v>
      </c>
      <c r="C662" s="55" t="s">
        <v>646</v>
      </c>
      <c r="D662" s="56" t="s">
        <v>647</v>
      </c>
      <c r="E662" s="33" t="s">
        <v>1176</v>
      </c>
      <c r="F662" s="57">
        <v>2017</v>
      </c>
      <c r="G662" s="33" t="s">
        <v>2284</v>
      </c>
      <c r="H662" s="33" t="s">
        <v>1255</v>
      </c>
      <c r="I662" s="33" t="s">
        <v>132</v>
      </c>
      <c r="J662" s="33" t="s">
        <v>2285</v>
      </c>
      <c r="K662" s="33" t="s">
        <v>27</v>
      </c>
      <c r="L662" s="33" t="s">
        <v>29</v>
      </c>
      <c r="M662" s="58"/>
      <c r="N662" s="58"/>
      <c r="O662" s="58"/>
      <c r="P662" s="33"/>
      <c r="Q662" s="33" t="s">
        <v>30</v>
      </c>
      <c r="R662" s="33" t="s">
        <v>65</v>
      </c>
      <c r="S662" s="33" t="s">
        <v>43</v>
      </c>
      <c r="T662" s="33">
        <v>40</v>
      </c>
      <c r="U662" s="33" t="s">
        <v>123</v>
      </c>
      <c r="V662" s="32" t="s">
        <v>3083</v>
      </c>
      <c r="W662" s="33"/>
      <c r="X662" s="33" t="s">
        <v>46</v>
      </c>
      <c r="Y662" s="33" t="s">
        <v>48</v>
      </c>
      <c r="Z662" s="33"/>
      <c r="AA662" s="33" t="s">
        <v>238</v>
      </c>
      <c r="AB662" s="33"/>
      <c r="AC662" s="33" t="s">
        <v>54</v>
      </c>
      <c r="AD662" s="33"/>
      <c r="AE662" s="33"/>
      <c r="AF662" s="33"/>
      <c r="AG662" s="33"/>
      <c r="AH662" s="33"/>
      <c r="AI662" s="33"/>
      <c r="AJ662" s="33"/>
      <c r="AK662" s="33"/>
      <c r="AL662" s="33"/>
      <c r="AM662" s="33"/>
      <c r="AN662" s="33"/>
      <c r="AO662" s="33"/>
      <c r="AP662" s="33"/>
      <c r="AQ662" s="33"/>
      <c r="AR662" s="33"/>
      <c r="AS662" s="33"/>
    </row>
    <row r="663" spans="1:46" ht="13.5" hidden="1" customHeight="1" x14ac:dyDescent="0.25">
      <c r="A663" s="53">
        <v>660</v>
      </c>
      <c r="B663" s="54">
        <v>232</v>
      </c>
      <c r="C663" s="55" t="s">
        <v>646</v>
      </c>
      <c r="D663" s="56" t="s">
        <v>647</v>
      </c>
      <c r="E663" s="33" t="s">
        <v>1176</v>
      </c>
      <c r="F663" s="57">
        <v>2017</v>
      </c>
      <c r="G663" s="33" t="s">
        <v>2284</v>
      </c>
      <c r="H663" s="33" t="s">
        <v>1255</v>
      </c>
      <c r="I663" s="33" t="s">
        <v>132</v>
      </c>
      <c r="J663" s="33" t="s">
        <v>2285</v>
      </c>
      <c r="K663" s="33" t="s">
        <v>27</v>
      </c>
      <c r="L663" s="33" t="s">
        <v>29</v>
      </c>
      <c r="M663" s="58"/>
      <c r="N663" s="58"/>
      <c r="O663" s="58"/>
      <c r="P663" s="33"/>
      <c r="Q663" s="33" t="s">
        <v>30</v>
      </c>
      <c r="R663" s="33" t="s">
        <v>65</v>
      </c>
      <c r="S663" s="33" t="s">
        <v>43</v>
      </c>
      <c r="T663" s="33">
        <v>80</v>
      </c>
      <c r="U663" s="33" t="s">
        <v>123</v>
      </c>
      <c r="V663" s="32" t="s">
        <v>3083</v>
      </c>
      <c r="W663" s="33"/>
      <c r="X663" s="33" t="s">
        <v>46</v>
      </c>
      <c r="Y663" s="33" t="s">
        <v>48</v>
      </c>
      <c r="Z663" s="33"/>
      <c r="AA663" s="33" t="s">
        <v>238</v>
      </c>
      <c r="AB663" s="33"/>
      <c r="AC663" s="33" t="s">
        <v>54</v>
      </c>
      <c r="AD663" s="33"/>
      <c r="AE663" s="33"/>
      <c r="AF663" s="33"/>
      <c r="AG663" s="33"/>
      <c r="AH663" s="33"/>
      <c r="AI663" s="33"/>
      <c r="AJ663" s="33"/>
      <c r="AK663" s="33"/>
      <c r="AL663" s="33"/>
      <c r="AM663" s="33"/>
      <c r="AN663" s="33"/>
      <c r="AO663" s="33"/>
      <c r="AP663" s="33"/>
      <c r="AQ663" s="33"/>
      <c r="AR663" s="33"/>
      <c r="AS663" s="33"/>
    </row>
    <row r="664" spans="1:46" ht="13.5" hidden="1" customHeight="1" x14ac:dyDescent="0.25">
      <c r="A664" s="60">
        <v>661</v>
      </c>
      <c r="B664" s="54">
        <v>232</v>
      </c>
      <c r="C664" s="55" t="s">
        <v>646</v>
      </c>
      <c r="D664" s="56" t="s">
        <v>647</v>
      </c>
      <c r="E664" s="33" t="s">
        <v>1176</v>
      </c>
      <c r="F664" s="57">
        <v>2017</v>
      </c>
      <c r="G664" s="33" t="s">
        <v>2284</v>
      </c>
      <c r="H664" s="33" t="s">
        <v>1255</v>
      </c>
      <c r="I664" s="33" t="s">
        <v>132</v>
      </c>
      <c r="J664" s="33" t="s">
        <v>2285</v>
      </c>
      <c r="K664" s="33" t="s">
        <v>27</v>
      </c>
      <c r="L664" s="33" t="s">
        <v>28</v>
      </c>
      <c r="M664" s="58"/>
      <c r="N664" s="58"/>
      <c r="O664" s="58"/>
      <c r="P664" s="33"/>
      <c r="Q664" s="33" t="s">
        <v>30</v>
      </c>
      <c r="R664" s="33" t="s">
        <v>65</v>
      </c>
      <c r="S664" s="33" t="s">
        <v>43</v>
      </c>
      <c r="T664" s="33">
        <v>20</v>
      </c>
      <c r="U664" s="33" t="s">
        <v>123</v>
      </c>
      <c r="V664" s="32" t="s">
        <v>3083</v>
      </c>
      <c r="W664" s="33" t="s">
        <v>2286</v>
      </c>
      <c r="X664" s="33" t="s">
        <v>46</v>
      </c>
      <c r="Y664" s="33"/>
      <c r="Z664" s="33"/>
      <c r="AA664" s="33" t="s">
        <v>238</v>
      </c>
      <c r="AB664" s="33"/>
      <c r="AC664" s="33" t="s">
        <v>54</v>
      </c>
      <c r="AD664" s="33"/>
      <c r="AE664" s="33"/>
      <c r="AF664" s="33"/>
      <c r="AG664" s="33"/>
      <c r="AH664" s="33"/>
      <c r="AI664" s="33"/>
      <c r="AJ664" s="33"/>
      <c r="AK664" s="33"/>
      <c r="AL664" s="33"/>
      <c r="AM664" s="33"/>
      <c r="AN664" s="33"/>
      <c r="AO664" s="33"/>
      <c r="AP664" s="33"/>
      <c r="AQ664" s="33"/>
      <c r="AR664" s="33"/>
      <c r="AS664" s="33"/>
    </row>
    <row r="665" spans="1:46" ht="13.5" hidden="1" customHeight="1" x14ac:dyDescent="0.25">
      <c r="A665" s="53">
        <v>662</v>
      </c>
      <c r="B665" s="54">
        <v>232</v>
      </c>
      <c r="C665" s="55" t="s">
        <v>646</v>
      </c>
      <c r="D665" s="56" t="s">
        <v>647</v>
      </c>
      <c r="E665" s="33" t="s">
        <v>1176</v>
      </c>
      <c r="F665" s="57">
        <v>2017</v>
      </c>
      <c r="G665" s="33" t="s">
        <v>2284</v>
      </c>
      <c r="H665" s="33" t="s">
        <v>1255</v>
      </c>
      <c r="I665" s="33" t="s">
        <v>132</v>
      </c>
      <c r="J665" s="33" t="s">
        <v>2285</v>
      </c>
      <c r="K665" s="33" t="s">
        <v>27</v>
      </c>
      <c r="L665" s="33" t="s">
        <v>28</v>
      </c>
      <c r="M665" s="58"/>
      <c r="N665" s="58"/>
      <c r="O665" s="58"/>
      <c r="P665" s="33"/>
      <c r="Q665" s="33" t="s">
        <v>30</v>
      </c>
      <c r="R665" s="33" t="s">
        <v>65</v>
      </c>
      <c r="S665" s="33" t="s">
        <v>43</v>
      </c>
      <c r="T665" s="33">
        <v>40</v>
      </c>
      <c r="U665" s="33" t="s">
        <v>123</v>
      </c>
      <c r="V665" s="32" t="s">
        <v>3083</v>
      </c>
      <c r="W665" s="33" t="s">
        <v>2286</v>
      </c>
      <c r="X665" s="33" t="s">
        <v>46</v>
      </c>
      <c r="Y665" s="33" t="s">
        <v>48</v>
      </c>
      <c r="Z665" s="33"/>
      <c r="AA665" s="33" t="s">
        <v>238</v>
      </c>
      <c r="AB665" s="33"/>
      <c r="AC665" s="33" t="s">
        <v>53</v>
      </c>
      <c r="AD665" s="33"/>
      <c r="AE665" s="33"/>
      <c r="AF665" s="33"/>
      <c r="AG665" s="33"/>
      <c r="AH665" s="33"/>
      <c r="AI665" s="33"/>
      <c r="AJ665" s="33"/>
      <c r="AK665" s="33"/>
      <c r="AL665" s="33"/>
      <c r="AM665" s="33"/>
      <c r="AN665" s="33"/>
      <c r="AO665" s="33"/>
      <c r="AP665" s="33"/>
      <c r="AQ665" s="33"/>
      <c r="AR665" s="33"/>
      <c r="AS665" s="33"/>
    </row>
    <row r="666" spans="1:46" ht="13.5" hidden="1" customHeight="1" x14ac:dyDescent="0.25">
      <c r="A666" s="60">
        <v>663</v>
      </c>
      <c r="B666" s="54">
        <v>232</v>
      </c>
      <c r="C666" s="55" t="s">
        <v>646</v>
      </c>
      <c r="D666" s="56" t="s">
        <v>647</v>
      </c>
      <c r="E666" s="33" t="s">
        <v>1176</v>
      </c>
      <c r="F666" s="57">
        <v>2017</v>
      </c>
      <c r="G666" s="33" t="s">
        <v>2284</v>
      </c>
      <c r="H666" s="33" t="s">
        <v>1255</v>
      </c>
      <c r="I666" s="33" t="s">
        <v>132</v>
      </c>
      <c r="J666" s="33" t="s">
        <v>2285</v>
      </c>
      <c r="K666" s="33" t="s">
        <v>27</v>
      </c>
      <c r="L666" s="33" t="s">
        <v>28</v>
      </c>
      <c r="M666" s="58"/>
      <c r="N666" s="58"/>
      <c r="O666" s="58"/>
      <c r="P666" s="33"/>
      <c r="Q666" s="33" t="s">
        <v>30</v>
      </c>
      <c r="R666" s="33" t="s">
        <v>65</v>
      </c>
      <c r="S666" s="33" t="s">
        <v>43</v>
      </c>
      <c r="T666" s="33">
        <v>80</v>
      </c>
      <c r="U666" s="33" t="s">
        <v>123</v>
      </c>
      <c r="V666" s="32" t="s">
        <v>3083</v>
      </c>
      <c r="W666" s="33" t="s">
        <v>2286</v>
      </c>
      <c r="X666" s="33" t="s">
        <v>46</v>
      </c>
      <c r="Y666" s="33" t="s">
        <v>48</v>
      </c>
      <c r="Z666" s="33"/>
      <c r="AA666" s="33" t="s">
        <v>238</v>
      </c>
      <c r="AB666" s="33" t="s">
        <v>53</v>
      </c>
      <c r="AC666" s="33" t="s">
        <v>53</v>
      </c>
      <c r="AD666" s="33"/>
      <c r="AE666" s="33"/>
      <c r="AF666" s="33" t="s">
        <v>53</v>
      </c>
      <c r="AG666" s="33" t="s">
        <v>53</v>
      </c>
      <c r="AH666" s="33"/>
      <c r="AI666" s="33"/>
      <c r="AJ666" s="33"/>
      <c r="AK666" s="33"/>
      <c r="AL666" s="33"/>
      <c r="AM666" s="33"/>
      <c r="AN666" s="33"/>
      <c r="AO666" s="33"/>
      <c r="AP666" s="33"/>
      <c r="AQ666" s="33"/>
      <c r="AR666" s="33"/>
      <c r="AS666" s="33"/>
    </row>
    <row r="667" spans="1:46" ht="13.5" hidden="1" customHeight="1" x14ac:dyDescent="0.25">
      <c r="A667" s="60">
        <v>664</v>
      </c>
      <c r="B667" s="54">
        <v>232</v>
      </c>
      <c r="C667" s="77" t="s">
        <v>646</v>
      </c>
      <c r="D667" s="78" t="s">
        <v>647</v>
      </c>
      <c r="E667" s="61" t="s">
        <v>1176</v>
      </c>
      <c r="F667" s="65">
        <v>2017</v>
      </c>
      <c r="G667" s="32" t="s">
        <v>2284</v>
      </c>
      <c r="H667" s="32" t="s">
        <v>1255</v>
      </c>
      <c r="I667" s="32" t="s">
        <v>132</v>
      </c>
      <c r="J667" s="32" t="s">
        <v>2285</v>
      </c>
      <c r="K667" s="32" t="s">
        <v>27</v>
      </c>
      <c r="L667" s="32" t="s">
        <v>28</v>
      </c>
      <c r="N667" s="52"/>
      <c r="O667" s="52"/>
      <c r="Q667" s="61" t="s">
        <v>30</v>
      </c>
      <c r="R667" s="32" t="s">
        <v>65</v>
      </c>
      <c r="S667" s="32" t="s">
        <v>43</v>
      </c>
      <c r="W667" s="32" t="s">
        <v>2286</v>
      </c>
      <c r="X667" s="32" t="s">
        <v>46</v>
      </c>
      <c r="AA667" s="32" t="s">
        <v>238</v>
      </c>
      <c r="AD667" s="32" t="s">
        <v>53</v>
      </c>
      <c r="AS667" s="32"/>
    </row>
    <row r="668" spans="1:46" ht="13.5" hidden="1" customHeight="1" x14ac:dyDescent="0.25">
      <c r="A668" s="53">
        <v>665</v>
      </c>
      <c r="B668" s="62">
        <v>233</v>
      </c>
      <c r="C668" s="77" t="s">
        <v>648</v>
      </c>
      <c r="D668" s="78" t="s">
        <v>649</v>
      </c>
      <c r="E668" s="61" t="s">
        <v>1173</v>
      </c>
      <c r="F668" s="65">
        <v>1999</v>
      </c>
      <c r="Q668" s="61" t="s">
        <v>31</v>
      </c>
      <c r="R668" s="61" t="s">
        <v>75</v>
      </c>
      <c r="S668" s="61" t="s">
        <v>45</v>
      </c>
      <c r="T668" s="91"/>
      <c r="U668" s="61"/>
      <c r="V668" s="61"/>
      <c r="W668" s="61" t="s">
        <v>1459</v>
      </c>
      <c r="X668" s="61" t="s">
        <v>47</v>
      </c>
      <c r="Y668" s="61"/>
      <c r="Z668" s="61"/>
      <c r="AC668" s="32" t="s">
        <v>53</v>
      </c>
      <c r="AE668" s="32" t="s">
        <v>236</v>
      </c>
      <c r="AG668" s="32" t="s">
        <v>53</v>
      </c>
      <c r="AS668" s="32"/>
    </row>
    <row r="669" spans="1:46" ht="13.5" hidden="1" customHeight="1" x14ac:dyDescent="0.25">
      <c r="A669" s="53">
        <v>666</v>
      </c>
      <c r="B669" s="62">
        <v>233</v>
      </c>
      <c r="C669" s="77" t="s">
        <v>648</v>
      </c>
      <c r="D669" s="78" t="s">
        <v>649</v>
      </c>
      <c r="E669" s="61" t="s">
        <v>1173</v>
      </c>
      <c r="F669" s="65">
        <v>1999</v>
      </c>
      <c r="N669" s="52"/>
      <c r="O669" s="52"/>
      <c r="Q669" s="61" t="s">
        <v>31</v>
      </c>
      <c r="R669" s="61" t="s">
        <v>75</v>
      </c>
      <c r="S669" s="61" t="s">
        <v>45</v>
      </c>
      <c r="T669" s="91"/>
      <c r="U669" s="61"/>
      <c r="V669" s="61"/>
      <c r="W669" s="61" t="s">
        <v>1460</v>
      </c>
      <c r="X669" s="61" t="s">
        <v>47</v>
      </c>
      <c r="Y669" s="61"/>
      <c r="Z669" s="61"/>
      <c r="AC669" s="32" t="s">
        <v>53</v>
      </c>
      <c r="AE669" s="32" t="s">
        <v>236</v>
      </c>
      <c r="AG669" s="32" t="s">
        <v>53</v>
      </c>
      <c r="AS669" s="32"/>
    </row>
    <row r="670" spans="1:46" ht="13.5" hidden="1" customHeight="1" x14ac:dyDescent="0.25">
      <c r="A670" s="60">
        <v>667</v>
      </c>
      <c r="B670" s="62">
        <v>234</v>
      </c>
      <c r="C670" s="77" t="s">
        <v>650</v>
      </c>
      <c r="D670" s="78" t="s">
        <v>651</v>
      </c>
      <c r="E670" s="61" t="s">
        <v>1184</v>
      </c>
      <c r="F670" s="65">
        <v>2019</v>
      </c>
      <c r="N670" s="52"/>
      <c r="O670" s="52"/>
      <c r="Q670" s="61" t="s">
        <v>31</v>
      </c>
      <c r="R670" s="61" t="s">
        <v>100</v>
      </c>
      <c r="S670" s="61" t="s">
        <v>45</v>
      </c>
      <c r="T670" s="91" t="s">
        <v>1461</v>
      </c>
      <c r="U670" s="61" t="s">
        <v>198</v>
      </c>
      <c r="V670" s="32" t="s">
        <v>3080</v>
      </c>
      <c r="W670" s="61"/>
      <c r="X670" s="61" t="s">
        <v>47</v>
      </c>
      <c r="Y670" s="61"/>
      <c r="Z670" s="61"/>
      <c r="AA670" s="61" t="s">
        <v>71</v>
      </c>
      <c r="AB670" s="32" t="s">
        <v>53</v>
      </c>
      <c r="AC670" s="32" t="s">
        <v>53</v>
      </c>
      <c r="AD670" s="32" t="s">
        <v>54</v>
      </c>
      <c r="AE670" s="32" t="s">
        <v>53</v>
      </c>
      <c r="AG670" s="32" t="s">
        <v>236</v>
      </c>
      <c r="AS670" s="32"/>
    </row>
    <row r="671" spans="1:46" ht="13.5" hidden="1" customHeight="1" x14ac:dyDescent="0.25">
      <c r="A671" s="117">
        <v>668</v>
      </c>
      <c r="B671" s="26" t="s">
        <v>2804</v>
      </c>
      <c r="C671" s="23" t="s">
        <v>2784</v>
      </c>
      <c r="D671" s="13" t="s">
        <v>2785</v>
      </c>
      <c r="E671" s="11"/>
      <c r="F671" s="17"/>
      <c r="G671" s="11"/>
      <c r="H671" s="11"/>
      <c r="I671" s="11"/>
      <c r="J671" s="11"/>
      <c r="K671" s="11"/>
      <c r="L671" s="11"/>
      <c r="M671" s="14"/>
      <c r="N671" s="14"/>
      <c r="O671" s="14"/>
      <c r="P671" s="11"/>
      <c r="Q671" s="11"/>
      <c r="R671" s="11"/>
      <c r="S671" s="11"/>
      <c r="T671" s="14"/>
      <c r="U671" s="11"/>
      <c r="V671" s="11"/>
      <c r="W671" s="11"/>
      <c r="X671" s="11"/>
      <c r="Y671" s="11"/>
      <c r="Z671" s="11"/>
      <c r="AA671" s="11"/>
      <c r="AB671" s="11"/>
      <c r="AC671" s="11"/>
      <c r="AD671" s="11"/>
      <c r="AE671" s="11"/>
      <c r="AF671" s="11"/>
      <c r="AG671" s="11"/>
      <c r="AH671" s="11"/>
      <c r="AI671" s="11"/>
      <c r="AJ671" s="11"/>
      <c r="AK671" s="11"/>
      <c r="AL671" s="11"/>
      <c r="AM671" s="11"/>
      <c r="AN671" s="11"/>
      <c r="AO671" s="11"/>
      <c r="AP671" s="11"/>
      <c r="AQ671" s="11"/>
      <c r="AR671" s="11"/>
      <c r="AS671" s="11"/>
      <c r="AT671" s="1"/>
    </row>
    <row r="672" spans="1:46" ht="13.5" hidden="1" customHeight="1" x14ac:dyDescent="0.25">
      <c r="A672" s="60">
        <v>669</v>
      </c>
      <c r="B672" s="62">
        <v>235</v>
      </c>
      <c r="C672" s="77" t="s">
        <v>652</v>
      </c>
      <c r="D672" s="78" t="s">
        <v>653</v>
      </c>
      <c r="E672" s="61" t="s">
        <v>1185</v>
      </c>
      <c r="F672" s="65">
        <v>2010</v>
      </c>
      <c r="G672" s="32" t="s">
        <v>2024</v>
      </c>
      <c r="H672" s="32" t="s">
        <v>2287</v>
      </c>
      <c r="I672" s="32" t="s">
        <v>132</v>
      </c>
      <c r="J672" s="32" t="s">
        <v>2024</v>
      </c>
      <c r="K672" s="32" t="s">
        <v>27</v>
      </c>
      <c r="L672" s="32" t="s">
        <v>29</v>
      </c>
      <c r="N672" s="52"/>
      <c r="O672" s="52" t="s">
        <v>1301</v>
      </c>
      <c r="P672" s="32" t="s">
        <v>62</v>
      </c>
      <c r="Q672" s="61" t="s">
        <v>30</v>
      </c>
      <c r="R672" s="32" t="s">
        <v>113</v>
      </c>
      <c r="T672" s="32" t="s">
        <v>2288</v>
      </c>
      <c r="U672" s="32" t="s">
        <v>125</v>
      </c>
      <c r="V672" s="32" t="s">
        <v>3080</v>
      </c>
      <c r="X672" s="32" t="s">
        <v>46</v>
      </c>
      <c r="AA672" s="32" t="s">
        <v>237</v>
      </c>
      <c r="AC672" s="32" t="s">
        <v>54</v>
      </c>
      <c r="AS672" s="32" t="s">
        <v>2289</v>
      </c>
    </row>
    <row r="673" spans="1:45" ht="13.5" hidden="1" customHeight="1" x14ac:dyDescent="0.25">
      <c r="A673" s="60">
        <v>670</v>
      </c>
      <c r="B673" s="62">
        <v>235</v>
      </c>
      <c r="C673" s="55" t="s">
        <v>652</v>
      </c>
      <c r="D673" s="56" t="s">
        <v>653</v>
      </c>
      <c r="E673" s="33" t="s">
        <v>1185</v>
      </c>
      <c r="F673" s="57">
        <v>2010</v>
      </c>
      <c r="G673" s="33" t="s">
        <v>2024</v>
      </c>
      <c r="H673" s="33" t="s">
        <v>2287</v>
      </c>
      <c r="I673" s="33" t="s">
        <v>132</v>
      </c>
      <c r="J673" s="32" t="s">
        <v>2024</v>
      </c>
      <c r="K673" s="33" t="s">
        <v>27</v>
      </c>
      <c r="L673" s="33" t="s">
        <v>28</v>
      </c>
      <c r="M673" s="58"/>
      <c r="N673" s="58"/>
      <c r="O673" s="58" t="s">
        <v>1301</v>
      </c>
      <c r="P673" s="33" t="s">
        <v>62</v>
      </c>
      <c r="Q673" s="33" t="s">
        <v>30</v>
      </c>
      <c r="R673" s="33" t="s">
        <v>113</v>
      </c>
      <c r="S673" s="33"/>
      <c r="T673" s="33" t="s">
        <v>2288</v>
      </c>
      <c r="U673" s="33" t="s">
        <v>125</v>
      </c>
      <c r="V673" s="32" t="s">
        <v>3080</v>
      </c>
      <c r="W673" s="33"/>
      <c r="X673" s="33" t="s">
        <v>46</v>
      </c>
      <c r="Y673" s="33"/>
      <c r="Z673" s="33"/>
      <c r="AA673" s="33" t="s">
        <v>237</v>
      </c>
      <c r="AB673" s="33" t="s">
        <v>54</v>
      </c>
      <c r="AC673" s="33" t="s">
        <v>53</v>
      </c>
      <c r="AD673" s="33"/>
      <c r="AE673" s="33"/>
      <c r="AF673" s="33"/>
      <c r="AG673" s="33"/>
      <c r="AH673" s="33"/>
      <c r="AI673" s="33"/>
      <c r="AJ673" s="33"/>
      <c r="AK673" s="33"/>
      <c r="AL673" s="33"/>
      <c r="AM673" s="33"/>
      <c r="AN673" s="33"/>
      <c r="AO673" s="33"/>
      <c r="AP673" s="33"/>
      <c r="AQ673" s="33"/>
      <c r="AR673" s="33"/>
      <c r="AS673" s="33"/>
    </row>
    <row r="674" spans="1:45" ht="13.5" hidden="1" customHeight="1" x14ac:dyDescent="0.25">
      <c r="A674" s="53">
        <v>671</v>
      </c>
      <c r="B674" s="62">
        <v>235</v>
      </c>
      <c r="C674" s="55" t="s">
        <v>652</v>
      </c>
      <c r="D674" s="56" t="s">
        <v>653</v>
      </c>
      <c r="E674" s="33" t="s">
        <v>1185</v>
      </c>
      <c r="F674" s="57">
        <v>2010</v>
      </c>
      <c r="G674" s="33" t="s">
        <v>2024</v>
      </c>
      <c r="H674" s="33" t="s">
        <v>2287</v>
      </c>
      <c r="I674" s="33" t="s">
        <v>132</v>
      </c>
      <c r="J674" s="32" t="s">
        <v>2024</v>
      </c>
      <c r="K674" s="33" t="s">
        <v>27</v>
      </c>
      <c r="L674" s="33"/>
      <c r="M674" s="58"/>
      <c r="N674" s="58"/>
      <c r="O674" s="58" t="s">
        <v>1301</v>
      </c>
      <c r="P674" s="33" t="s">
        <v>62</v>
      </c>
      <c r="Q674" s="33" t="s">
        <v>30</v>
      </c>
      <c r="R674" s="33" t="s">
        <v>113</v>
      </c>
      <c r="S674" s="33"/>
      <c r="T674" s="33" t="s">
        <v>2288</v>
      </c>
      <c r="U674" s="33" t="s">
        <v>125</v>
      </c>
      <c r="V674" s="32" t="s">
        <v>3080</v>
      </c>
      <c r="W674" s="33"/>
      <c r="X674" s="33" t="s">
        <v>46</v>
      </c>
      <c r="Y674" s="33"/>
      <c r="Z674" s="33"/>
      <c r="AA674" s="33" t="s">
        <v>237</v>
      </c>
      <c r="AB674" s="33"/>
      <c r="AC674" s="33"/>
      <c r="AD674" s="33"/>
      <c r="AE674" s="33" t="s">
        <v>53</v>
      </c>
      <c r="AF674" s="33"/>
      <c r="AG674" s="33" t="s">
        <v>236</v>
      </c>
      <c r="AH674" s="33"/>
      <c r="AI674" s="33"/>
      <c r="AJ674" s="33"/>
      <c r="AK674" s="33"/>
      <c r="AL674" s="33"/>
      <c r="AM674" s="33"/>
      <c r="AN674" s="33"/>
      <c r="AO674" s="33"/>
      <c r="AP674" s="33"/>
      <c r="AQ674" s="33"/>
      <c r="AR674" s="33"/>
      <c r="AS674" s="33" t="s">
        <v>2290</v>
      </c>
    </row>
    <row r="675" spans="1:45" ht="13.5" hidden="1" customHeight="1" x14ac:dyDescent="0.25">
      <c r="A675" s="53">
        <v>672</v>
      </c>
      <c r="B675" s="62">
        <v>236</v>
      </c>
      <c r="C675" s="55" t="s">
        <v>654</v>
      </c>
      <c r="D675" s="69" t="s">
        <v>3018</v>
      </c>
      <c r="E675" s="33" t="s">
        <v>1173</v>
      </c>
      <c r="F675" s="57">
        <v>2000</v>
      </c>
      <c r="G675" s="33" t="s">
        <v>1197</v>
      </c>
      <c r="H675" s="33" t="s">
        <v>1275</v>
      </c>
      <c r="I675" s="33" t="s">
        <v>22</v>
      </c>
      <c r="J675" s="33" t="s">
        <v>1237</v>
      </c>
      <c r="K675" s="33" t="s">
        <v>26</v>
      </c>
      <c r="L675" s="33"/>
      <c r="M675" s="58" t="s">
        <v>1514</v>
      </c>
      <c r="N675" s="58" t="s">
        <v>228</v>
      </c>
      <c r="O675" s="58"/>
      <c r="P675" s="33"/>
      <c r="Q675" s="33" t="s">
        <v>30</v>
      </c>
      <c r="R675" s="33"/>
      <c r="S675" s="33"/>
      <c r="T675" s="33" t="s">
        <v>1524</v>
      </c>
      <c r="U675" s="33" t="s">
        <v>125</v>
      </c>
      <c r="V675" s="33" t="s">
        <v>3074</v>
      </c>
      <c r="W675" s="33" t="s">
        <v>2291</v>
      </c>
      <c r="X675" s="33" t="s">
        <v>46</v>
      </c>
      <c r="Y675" s="33"/>
      <c r="Z675" s="33"/>
      <c r="AA675" s="32" t="s">
        <v>212</v>
      </c>
      <c r="AB675" s="33" t="s">
        <v>53</v>
      </c>
      <c r="AC675" s="33" t="s">
        <v>54</v>
      </c>
      <c r="AD675" s="33"/>
      <c r="AE675" s="33" t="s">
        <v>54</v>
      </c>
      <c r="AF675" s="33" t="s">
        <v>1739</v>
      </c>
      <c r="AG675" s="33" t="s">
        <v>54</v>
      </c>
      <c r="AH675" s="33"/>
      <c r="AI675" s="33"/>
      <c r="AJ675" s="33"/>
      <c r="AK675" s="33"/>
      <c r="AL675" s="33"/>
      <c r="AM675" s="33"/>
      <c r="AN675" s="33"/>
      <c r="AO675" s="33"/>
      <c r="AP675" s="33"/>
      <c r="AQ675" s="33"/>
      <c r="AR675" s="33"/>
      <c r="AS675" s="33" t="s">
        <v>2292</v>
      </c>
    </row>
    <row r="676" spans="1:45" ht="13.5" hidden="1" customHeight="1" x14ac:dyDescent="0.25">
      <c r="A676" s="60">
        <v>673</v>
      </c>
      <c r="B676" s="62">
        <v>236</v>
      </c>
      <c r="C676" s="77" t="s">
        <v>654</v>
      </c>
      <c r="D676" s="78" t="s">
        <v>3018</v>
      </c>
      <c r="E676" s="61" t="s">
        <v>1173</v>
      </c>
      <c r="F676" s="65">
        <v>2000</v>
      </c>
      <c r="G676" s="32" t="s">
        <v>1197</v>
      </c>
      <c r="H676" s="32" t="s">
        <v>1275</v>
      </c>
      <c r="I676" s="32" t="s">
        <v>22</v>
      </c>
      <c r="J676" s="32" t="s">
        <v>1237</v>
      </c>
      <c r="K676" s="32" t="s">
        <v>26</v>
      </c>
      <c r="M676" s="52" t="s">
        <v>1777</v>
      </c>
      <c r="N676" s="52" t="s">
        <v>228</v>
      </c>
      <c r="O676" s="52"/>
      <c r="Q676" s="61" t="s">
        <v>30</v>
      </c>
      <c r="T676" s="32" t="s">
        <v>1524</v>
      </c>
      <c r="U676" s="32" t="s">
        <v>125</v>
      </c>
      <c r="V676" s="33" t="s">
        <v>3074</v>
      </c>
      <c r="W676" s="32" t="s">
        <v>2291</v>
      </c>
      <c r="X676" s="32" t="s">
        <v>46</v>
      </c>
      <c r="AA676" s="32" t="s">
        <v>212</v>
      </c>
      <c r="AC676" s="32" t="s">
        <v>54</v>
      </c>
      <c r="AF676" s="32" t="s">
        <v>1739</v>
      </c>
      <c r="AS676" s="32" t="s">
        <v>2292</v>
      </c>
    </row>
    <row r="677" spans="1:45" ht="13.5" hidden="1" customHeight="1" x14ac:dyDescent="0.25">
      <c r="A677" s="53">
        <v>674</v>
      </c>
      <c r="B677" s="62">
        <v>237</v>
      </c>
      <c r="C677" s="55" t="s">
        <v>655</v>
      </c>
      <c r="D677" s="56" t="s">
        <v>656</v>
      </c>
      <c r="E677" s="33" t="s">
        <v>1173</v>
      </c>
      <c r="F677" s="57">
        <v>2003</v>
      </c>
      <c r="G677" s="33" t="s">
        <v>1197</v>
      </c>
      <c r="H677" s="33" t="s">
        <v>1275</v>
      </c>
      <c r="I677" s="33" t="s">
        <v>22</v>
      </c>
      <c r="J677" s="33" t="s">
        <v>1237</v>
      </c>
      <c r="K677" s="33" t="s">
        <v>26</v>
      </c>
      <c r="L677" s="33"/>
      <c r="M677" s="58"/>
      <c r="N677" s="58"/>
      <c r="O677" s="58"/>
      <c r="P677" s="33"/>
      <c r="Q677" s="33" t="s">
        <v>30</v>
      </c>
      <c r="R677" s="33"/>
      <c r="S677" s="33"/>
      <c r="T677" s="33" t="s">
        <v>1493</v>
      </c>
      <c r="U677" s="33" t="s">
        <v>125</v>
      </c>
      <c r="V677" s="33" t="s">
        <v>3074</v>
      </c>
      <c r="W677" s="33"/>
      <c r="X677" s="33" t="s">
        <v>46</v>
      </c>
      <c r="Y677" s="33"/>
      <c r="Z677" s="33"/>
      <c r="AA677" s="33" t="s">
        <v>237</v>
      </c>
      <c r="AB677" s="33"/>
      <c r="AC677" s="33"/>
      <c r="AD677" s="33"/>
      <c r="AE677" s="33"/>
      <c r="AF677" s="33" t="s">
        <v>1739</v>
      </c>
      <c r="AG677" s="33"/>
      <c r="AH677" s="33"/>
      <c r="AI677" s="33"/>
      <c r="AJ677" s="33"/>
      <c r="AK677" s="33"/>
      <c r="AL677" s="33"/>
      <c r="AM677" s="33"/>
      <c r="AN677" s="33"/>
      <c r="AO677" s="33"/>
      <c r="AP677" s="33"/>
      <c r="AQ677" s="33"/>
      <c r="AR677" s="33"/>
      <c r="AS677" s="33" t="s">
        <v>2293</v>
      </c>
    </row>
    <row r="678" spans="1:45" ht="13.5" hidden="1" customHeight="1" x14ac:dyDescent="0.25">
      <c r="A678" s="60">
        <v>675</v>
      </c>
      <c r="B678" s="62">
        <v>237</v>
      </c>
      <c r="C678" s="77" t="s">
        <v>655</v>
      </c>
      <c r="D678" s="78" t="s">
        <v>656</v>
      </c>
      <c r="E678" s="61" t="s">
        <v>1173</v>
      </c>
      <c r="F678" s="65">
        <v>2003</v>
      </c>
      <c r="G678" s="32" t="s">
        <v>1197</v>
      </c>
      <c r="H678" s="32" t="s">
        <v>1275</v>
      </c>
      <c r="I678" s="32" t="s">
        <v>22</v>
      </c>
      <c r="J678" s="32" t="s">
        <v>1237</v>
      </c>
      <c r="K678" s="32" t="s">
        <v>26</v>
      </c>
      <c r="N678" s="52"/>
      <c r="O678" s="52"/>
      <c r="Q678" s="61" t="s">
        <v>30</v>
      </c>
      <c r="T678" s="32" t="s">
        <v>1493</v>
      </c>
      <c r="U678" s="32" t="s">
        <v>125</v>
      </c>
      <c r="V678" s="33" t="s">
        <v>3074</v>
      </c>
      <c r="AH678" s="32" t="s">
        <v>157</v>
      </c>
      <c r="AI678" s="32" t="s">
        <v>137</v>
      </c>
      <c r="AJ678" s="32" t="s">
        <v>30</v>
      </c>
      <c r="AO678" s="32" t="s">
        <v>54</v>
      </c>
      <c r="AS678" s="32"/>
    </row>
    <row r="679" spans="1:45" ht="13.5" hidden="1" customHeight="1" x14ac:dyDescent="0.25">
      <c r="A679" s="60">
        <v>676</v>
      </c>
      <c r="B679" s="62">
        <v>238</v>
      </c>
      <c r="C679" s="55" t="s">
        <v>657</v>
      </c>
      <c r="D679" s="56" t="s">
        <v>658</v>
      </c>
      <c r="E679" s="33" t="s">
        <v>1173</v>
      </c>
      <c r="F679" s="57">
        <v>2013</v>
      </c>
      <c r="G679" s="33"/>
      <c r="H679" s="33"/>
      <c r="I679" s="33"/>
      <c r="J679" s="33"/>
      <c r="K679" s="33"/>
      <c r="L679" s="33"/>
      <c r="M679" s="58"/>
      <c r="N679" s="58"/>
      <c r="O679" s="58"/>
      <c r="P679" s="33"/>
      <c r="Q679" s="33" t="s">
        <v>36</v>
      </c>
      <c r="R679" s="33" t="s">
        <v>183</v>
      </c>
      <c r="S679" s="33" t="s">
        <v>43</v>
      </c>
      <c r="T679" s="33"/>
      <c r="U679" s="33"/>
      <c r="V679" s="33"/>
      <c r="W679" s="33"/>
      <c r="X679" s="33" t="s">
        <v>47</v>
      </c>
      <c r="Y679" s="33"/>
      <c r="Z679" s="33"/>
      <c r="AA679" s="33" t="s">
        <v>83</v>
      </c>
      <c r="AB679" s="33" t="s">
        <v>54</v>
      </c>
      <c r="AC679" s="33" t="s">
        <v>54</v>
      </c>
      <c r="AD679" s="33"/>
      <c r="AE679" s="33"/>
      <c r="AF679" s="33"/>
      <c r="AG679" s="33"/>
      <c r="AH679" s="33"/>
      <c r="AI679" s="33"/>
      <c r="AJ679" s="33"/>
      <c r="AK679" s="33"/>
      <c r="AL679" s="33"/>
      <c r="AM679" s="33"/>
      <c r="AN679" s="33"/>
      <c r="AO679" s="33"/>
      <c r="AP679" s="33"/>
      <c r="AQ679" s="33"/>
      <c r="AR679" s="33"/>
      <c r="AS679" s="33" t="s">
        <v>2294</v>
      </c>
    </row>
    <row r="680" spans="1:45" ht="13.5" hidden="1" customHeight="1" x14ac:dyDescent="0.25">
      <c r="A680" s="60">
        <v>677</v>
      </c>
      <c r="B680" s="62">
        <v>238</v>
      </c>
      <c r="C680" s="77" t="s">
        <v>657</v>
      </c>
      <c r="D680" s="78" t="s">
        <v>658</v>
      </c>
      <c r="E680" s="61" t="s">
        <v>1173</v>
      </c>
      <c r="F680" s="65">
        <v>2013</v>
      </c>
      <c r="N680" s="52"/>
      <c r="O680" s="52"/>
      <c r="Q680" s="61" t="s">
        <v>36</v>
      </c>
      <c r="R680" s="32" t="s">
        <v>183</v>
      </c>
      <c r="S680" s="32" t="s">
        <v>44</v>
      </c>
      <c r="X680" s="32" t="s">
        <v>47</v>
      </c>
      <c r="AA680" s="33" t="s">
        <v>83</v>
      </c>
      <c r="AB680" s="32" t="s">
        <v>54</v>
      </c>
      <c r="AC680" s="32" t="s">
        <v>53</v>
      </c>
      <c r="AS680" s="32"/>
    </row>
    <row r="681" spans="1:45" ht="13.5" hidden="1" customHeight="1" x14ac:dyDescent="0.25">
      <c r="A681" s="53">
        <v>678</v>
      </c>
      <c r="B681" s="54">
        <v>239</v>
      </c>
      <c r="C681" s="55" t="s">
        <v>2295</v>
      </c>
      <c r="D681" s="56" t="s">
        <v>2905</v>
      </c>
      <c r="E681" s="33" t="s">
        <v>1173</v>
      </c>
      <c r="F681" s="57">
        <v>2020</v>
      </c>
      <c r="G681" s="33"/>
      <c r="H681" s="33"/>
      <c r="I681" s="33"/>
      <c r="J681" s="33"/>
      <c r="K681" s="33"/>
      <c r="L681" s="33"/>
      <c r="M681" s="58"/>
      <c r="N681" s="58"/>
      <c r="O681" s="58"/>
      <c r="P681" s="33"/>
      <c r="Q681" s="33" t="s">
        <v>31</v>
      </c>
      <c r="R681" s="33" t="s">
        <v>100</v>
      </c>
      <c r="S681" s="33" t="s">
        <v>45</v>
      </c>
      <c r="T681" s="33" t="s">
        <v>2296</v>
      </c>
      <c r="U681" s="33" t="s">
        <v>198</v>
      </c>
      <c r="V681" s="32" t="s">
        <v>3080</v>
      </c>
      <c r="W681" s="33"/>
      <c r="X681" s="33" t="s">
        <v>47</v>
      </c>
      <c r="Y681" s="33"/>
      <c r="Z681" s="33"/>
      <c r="AA681" s="33" t="s">
        <v>71</v>
      </c>
      <c r="AB681" s="33"/>
      <c r="AC681" s="33"/>
      <c r="AD681" s="33"/>
      <c r="AE681" s="33"/>
      <c r="AF681" s="33"/>
      <c r="AG681" s="33"/>
      <c r="AH681" s="33"/>
      <c r="AI681" s="33"/>
      <c r="AJ681" s="33"/>
      <c r="AK681" s="33"/>
      <c r="AL681" s="33"/>
      <c r="AM681" s="33"/>
      <c r="AN681" s="33"/>
      <c r="AO681" s="33"/>
      <c r="AP681" s="33"/>
      <c r="AQ681" s="33"/>
      <c r="AR681" s="33"/>
      <c r="AS681" s="33" t="s">
        <v>2297</v>
      </c>
    </row>
    <row r="682" spans="1:45" ht="13.5" hidden="1" customHeight="1" x14ac:dyDescent="0.25">
      <c r="A682" s="60">
        <v>679</v>
      </c>
      <c r="B682" s="62">
        <v>240</v>
      </c>
      <c r="C682" s="77" t="s">
        <v>661</v>
      </c>
      <c r="D682" s="78" t="s">
        <v>662</v>
      </c>
      <c r="E682" s="61" t="s">
        <v>1185</v>
      </c>
      <c r="F682" s="65">
        <v>2006</v>
      </c>
      <c r="Q682" s="61" t="s">
        <v>31</v>
      </c>
      <c r="R682" s="61" t="s">
        <v>100</v>
      </c>
      <c r="S682" s="61" t="s">
        <v>45</v>
      </c>
      <c r="T682" s="91" t="s">
        <v>1464</v>
      </c>
      <c r="U682" s="61" t="s">
        <v>198</v>
      </c>
      <c r="V682" s="32" t="s">
        <v>3080</v>
      </c>
      <c r="W682" s="61"/>
      <c r="X682" s="61" t="s">
        <v>47</v>
      </c>
      <c r="Y682" s="61"/>
      <c r="Z682" s="61"/>
      <c r="AA682" s="61" t="s">
        <v>83</v>
      </c>
      <c r="AB682" s="32" t="s">
        <v>54</v>
      </c>
      <c r="AC682" s="32" t="s">
        <v>53</v>
      </c>
      <c r="AS682" s="32"/>
    </row>
    <row r="683" spans="1:45" ht="13.5" hidden="1" customHeight="1" x14ac:dyDescent="0.25">
      <c r="A683" s="60">
        <v>680</v>
      </c>
      <c r="B683" s="62">
        <v>241</v>
      </c>
      <c r="C683" s="77" t="s">
        <v>659</v>
      </c>
      <c r="D683" s="78" t="s">
        <v>660</v>
      </c>
      <c r="E683" s="61" t="s">
        <v>1185</v>
      </c>
      <c r="F683" s="65">
        <v>2008</v>
      </c>
      <c r="J683" s="61"/>
      <c r="N683" s="52"/>
      <c r="O683" s="52"/>
      <c r="Q683" s="61" t="s">
        <v>31</v>
      </c>
      <c r="R683" s="61" t="s">
        <v>1462</v>
      </c>
      <c r="S683" s="61" t="s">
        <v>45</v>
      </c>
      <c r="T683" s="91" t="s">
        <v>1463</v>
      </c>
      <c r="U683" s="61" t="s">
        <v>198</v>
      </c>
      <c r="V683" s="32" t="s">
        <v>3080</v>
      </c>
      <c r="W683" s="61"/>
      <c r="X683" s="61" t="s">
        <v>47</v>
      </c>
      <c r="Y683" s="61"/>
      <c r="Z683" s="61"/>
      <c r="AA683" s="61" t="s">
        <v>71</v>
      </c>
      <c r="AB683" s="32" t="s">
        <v>53</v>
      </c>
      <c r="AC683" s="32" t="s">
        <v>53</v>
      </c>
      <c r="AS683" s="32"/>
    </row>
    <row r="684" spans="1:45" ht="13.5" hidden="1" customHeight="1" x14ac:dyDescent="0.25">
      <c r="A684" s="53">
        <v>681</v>
      </c>
      <c r="B684" s="60">
        <v>242</v>
      </c>
      <c r="C684" s="50" t="s">
        <v>2298</v>
      </c>
      <c r="D684" s="32" t="s">
        <v>2906</v>
      </c>
      <c r="E684" s="32" t="s">
        <v>1176</v>
      </c>
      <c r="F684" s="118">
        <v>2022</v>
      </c>
      <c r="G684" s="32" t="s">
        <v>1197</v>
      </c>
      <c r="H684" s="32" t="s">
        <v>1278</v>
      </c>
      <c r="I684" s="32" t="s">
        <v>190</v>
      </c>
      <c r="J684" s="32" t="s">
        <v>1237</v>
      </c>
      <c r="K684" s="32" t="s">
        <v>26</v>
      </c>
      <c r="L684" s="32" t="s">
        <v>29</v>
      </c>
      <c r="N684" s="32" t="s">
        <v>228</v>
      </c>
      <c r="O684" s="32" t="s">
        <v>242</v>
      </c>
      <c r="P684" s="32" t="s">
        <v>192</v>
      </c>
      <c r="AH684" s="32" t="s">
        <v>72</v>
      </c>
      <c r="AI684" s="32" t="s">
        <v>137</v>
      </c>
      <c r="AJ684" s="32" t="s">
        <v>59</v>
      </c>
      <c r="AK684" s="32" t="s">
        <v>43</v>
      </c>
      <c r="AL684" s="32" t="s">
        <v>2299</v>
      </c>
      <c r="AM684" s="32" t="s">
        <v>141</v>
      </c>
      <c r="AN684" s="32" t="s">
        <v>56</v>
      </c>
      <c r="AO684" s="32" t="s">
        <v>53</v>
      </c>
      <c r="AP684" s="32" t="s">
        <v>53</v>
      </c>
      <c r="AQ684" s="32" t="s">
        <v>53</v>
      </c>
      <c r="AS684" s="32"/>
    </row>
    <row r="685" spans="1:45" ht="13.5" hidden="1" customHeight="1" x14ac:dyDescent="0.25">
      <c r="A685" s="53">
        <v>682</v>
      </c>
      <c r="B685" s="54">
        <v>242</v>
      </c>
      <c r="C685" s="55" t="s">
        <v>2298</v>
      </c>
      <c r="D685" s="56" t="s">
        <v>2906</v>
      </c>
      <c r="E685" s="33" t="s">
        <v>1176</v>
      </c>
      <c r="F685" s="57">
        <v>2022</v>
      </c>
      <c r="G685" s="33" t="s">
        <v>1197</v>
      </c>
      <c r="H685" s="33" t="s">
        <v>1278</v>
      </c>
      <c r="I685" s="33" t="s">
        <v>190</v>
      </c>
      <c r="J685" s="33" t="s">
        <v>1237</v>
      </c>
      <c r="K685" s="33" t="s">
        <v>26</v>
      </c>
      <c r="L685" s="33" t="s">
        <v>28</v>
      </c>
      <c r="M685" s="58"/>
      <c r="N685" s="58" t="s">
        <v>228</v>
      </c>
      <c r="O685" s="58" t="s">
        <v>242</v>
      </c>
      <c r="P685" s="33" t="s">
        <v>192</v>
      </c>
      <c r="Q685" s="33"/>
      <c r="R685" s="33"/>
      <c r="S685" s="33"/>
      <c r="T685" s="33"/>
      <c r="U685" s="33"/>
      <c r="V685" s="33"/>
      <c r="W685" s="33"/>
      <c r="X685" s="33"/>
      <c r="Y685" s="33"/>
      <c r="Z685" s="33"/>
      <c r="AA685" s="33"/>
      <c r="AB685" s="33"/>
      <c r="AC685" s="33"/>
      <c r="AD685" s="33"/>
      <c r="AE685" s="33"/>
      <c r="AF685" s="33"/>
      <c r="AG685" s="33"/>
      <c r="AH685" s="33" t="s">
        <v>72</v>
      </c>
      <c r="AI685" s="33" t="s">
        <v>137</v>
      </c>
      <c r="AJ685" s="33" t="s">
        <v>59</v>
      </c>
      <c r="AK685" s="33" t="s">
        <v>43</v>
      </c>
      <c r="AL685" s="33" t="s">
        <v>2299</v>
      </c>
      <c r="AM685" s="32" t="s">
        <v>142</v>
      </c>
      <c r="AN685" s="33" t="s">
        <v>56</v>
      </c>
      <c r="AO685" s="33" t="s">
        <v>53</v>
      </c>
      <c r="AP685" s="33"/>
      <c r="AQ685" s="33" t="s">
        <v>53</v>
      </c>
      <c r="AR685" s="33"/>
      <c r="AS685" s="33"/>
    </row>
    <row r="686" spans="1:45" ht="13.5" hidden="1" customHeight="1" x14ac:dyDescent="0.25">
      <c r="A686" s="60">
        <v>683</v>
      </c>
      <c r="B686" s="54">
        <v>243</v>
      </c>
      <c r="C686" s="55" t="s">
        <v>665</v>
      </c>
      <c r="D686" s="56" t="s">
        <v>666</v>
      </c>
      <c r="E686" s="33" t="s">
        <v>1173</v>
      </c>
      <c r="F686" s="57">
        <v>2006</v>
      </c>
      <c r="G686" s="33" t="s">
        <v>1362</v>
      </c>
      <c r="H686" s="33" t="s">
        <v>1370</v>
      </c>
      <c r="I686" s="33" t="s">
        <v>22</v>
      </c>
      <c r="J686" s="33" t="s">
        <v>1357</v>
      </c>
      <c r="K686" s="33" t="s">
        <v>26</v>
      </c>
      <c r="L686" s="33"/>
      <c r="M686" s="58"/>
      <c r="N686" s="58"/>
      <c r="O686" s="58" t="s">
        <v>244</v>
      </c>
      <c r="P686" s="33"/>
      <c r="Q686" s="33" t="s">
        <v>30</v>
      </c>
      <c r="R686" s="33" t="s">
        <v>65</v>
      </c>
      <c r="S686" s="33" t="s">
        <v>43</v>
      </c>
      <c r="T686" s="33" t="s">
        <v>1487</v>
      </c>
      <c r="U686" s="33" t="s">
        <v>125</v>
      </c>
      <c r="V686" s="33" t="s">
        <v>3084</v>
      </c>
      <c r="W686" s="33"/>
      <c r="X686" s="33" t="s">
        <v>46</v>
      </c>
      <c r="Y686" s="33"/>
      <c r="Z686" s="33"/>
      <c r="AA686" s="33" t="s">
        <v>78</v>
      </c>
      <c r="AB686" s="33"/>
      <c r="AC686" s="33" t="s">
        <v>53</v>
      </c>
      <c r="AD686" s="33"/>
      <c r="AE686" s="33" t="s">
        <v>53</v>
      </c>
      <c r="AF686" s="33"/>
      <c r="AG686" s="33" t="s">
        <v>236</v>
      </c>
      <c r="AH686" s="33"/>
      <c r="AI686" s="33"/>
      <c r="AJ686" s="33"/>
      <c r="AK686" s="33"/>
      <c r="AL686" s="33"/>
      <c r="AM686" s="33"/>
      <c r="AN686" s="33"/>
      <c r="AO686" s="33"/>
      <c r="AP686" s="33"/>
      <c r="AQ686" s="33"/>
      <c r="AR686" s="33"/>
      <c r="AS686" s="33"/>
    </row>
    <row r="687" spans="1:45" ht="13.5" hidden="1" customHeight="1" x14ac:dyDescent="0.25">
      <c r="A687" s="53">
        <v>684</v>
      </c>
      <c r="B687" s="54">
        <v>243</v>
      </c>
      <c r="C687" s="55" t="s">
        <v>665</v>
      </c>
      <c r="D687" s="56" t="s">
        <v>666</v>
      </c>
      <c r="E687" s="33" t="s">
        <v>1173</v>
      </c>
      <c r="F687" s="57">
        <v>2006</v>
      </c>
      <c r="G687" s="33" t="s">
        <v>1362</v>
      </c>
      <c r="H687" s="33" t="s">
        <v>1370</v>
      </c>
      <c r="I687" s="33" t="s">
        <v>22</v>
      </c>
      <c r="J687" s="33" t="s">
        <v>1357</v>
      </c>
      <c r="K687" s="33" t="s">
        <v>26</v>
      </c>
      <c r="L687" s="33"/>
      <c r="M687" s="58"/>
      <c r="N687" s="58"/>
      <c r="O687" s="58" t="s">
        <v>244</v>
      </c>
      <c r="P687" s="33"/>
      <c r="Q687" s="33" t="s">
        <v>30</v>
      </c>
      <c r="R687" s="33" t="s">
        <v>65</v>
      </c>
      <c r="S687" s="33" t="s">
        <v>43</v>
      </c>
      <c r="T687" s="33" t="s">
        <v>1487</v>
      </c>
      <c r="U687" s="33" t="s">
        <v>125</v>
      </c>
      <c r="V687" s="33" t="s">
        <v>3084</v>
      </c>
      <c r="W687" s="33"/>
      <c r="X687" s="33" t="s">
        <v>46</v>
      </c>
      <c r="Y687" s="33" t="s">
        <v>194</v>
      </c>
      <c r="Z687" s="33"/>
      <c r="AA687" s="33" t="s">
        <v>107</v>
      </c>
      <c r="AB687" s="33"/>
      <c r="AC687" s="33" t="s">
        <v>53</v>
      </c>
      <c r="AD687" s="33"/>
      <c r="AE687" s="33" t="s">
        <v>54</v>
      </c>
      <c r="AF687" s="33"/>
      <c r="AG687" s="33" t="s">
        <v>54</v>
      </c>
      <c r="AH687" s="33"/>
      <c r="AI687" s="33"/>
      <c r="AJ687" s="33"/>
      <c r="AK687" s="33"/>
      <c r="AL687" s="33"/>
      <c r="AM687" s="33"/>
      <c r="AN687" s="33"/>
      <c r="AO687" s="33"/>
      <c r="AP687" s="33"/>
      <c r="AQ687" s="33"/>
      <c r="AR687" s="33"/>
      <c r="AS687" s="33" t="s">
        <v>2300</v>
      </c>
    </row>
    <row r="688" spans="1:45" ht="13.5" hidden="1" customHeight="1" x14ac:dyDescent="0.25">
      <c r="A688" s="60">
        <v>685</v>
      </c>
      <c r="B688" s="54">
        <v>243</v>
      </c>
      <c r="C688" s="55" t="s">
        <v>665</v>
      </c>
      <c r="D688" s="56" t="s">
        <v>666</v>
      </c>
      <c r="E688" s="33" t="s">
        <v>1173</v>
      </c>
      <c r="F688" s="57">
        <v>2006</v>
      </c>
      <c r="G688" s="33" t="s">
        <v>1362</v>
      </c>
      <c r="H688" s="33" t="s">
        <v>1370</v>
      </c>
      <c r="I688" s="33" t="s">
        <v>22</v>
      </c>
      <c r="J688" s="33" t="s">
        <v>1357</v>
      </c>
      <c r="K688" s="33" t="s">
        <v>26</v>
      </c>
      <c r="L688" s="33"/>
      <c r="M688" s="58"/>
      <c r="N688" s="58"/>
      <c r="O688" s="58" t="s">
        <v>244</v>
      </c>
      <c r="P688" s="33"/>
      <c r="Q688" s="33" t="s">
        <v>30</v>
      </c>
      <c r="R688" s="33" t="s">
        <v>65</v>
      </c>
      <c r="S688" s="33" t="s">
        <v>43</v>
      </c>
      <c r="T688" s="33" t="s">
        <v>1487</v>
      </c>
      <c r="U688" s="33" t="s">
        <v>125</v>
      </c>
      <c r="V688" s="33" t="s">
        <v>3084</v>
      </c>
      <c r="W688" s="33"/>
      <c r="X688" s="33" t="s">
        <v>46</v>
      </c>
      <c r="Y688" s="33" t="s">
        <v>194</v>
      </c>
      <c r="Z688" s="33"/>
      <c r="AA688" s="33" t="s">
        <v>107</v>
      </c>
      <c r="AB688" s="33"/>
      <c r="AC688" s="33" t="s">
        <v>54</v>
      </c>
      <c r="AD688" s="33"/>
      <c r="AE688" s="33" t="s">
        <v>54</v>
      </c>
      <c r="AF688" s="33"/>
      <c r="AG688" s="33" t="s">
        <v>54</v>
      </c>
      <c r="AH688" s="33"/>
      <c r="AI688" s="33"/>
      <c r="AJ688" s="33"/>
      <c r="AK688" s="33"/>
      <c r="AL688" s="33"/>
      <c r="AM688" s="33"/>
      <c r="AN688" s="33"/>
      <c r="AO688" s="33"/>
      <c r="AP688" s="33"/>
      <c r="AQ688" s="33"/>
      <c r="AR688" s="33"/>
      <c r="AS688" s="33" t="s">
        <v>2301</v>
      </c>
    </row>
    <row r="689" spans="1:46" ht="13.5" hidden="1" customHeight="1" x14ac:dyDescent="0.25">
      <c r="A689" s="60">
        <v>686</v>
      </c>
      <c r="B689" s="54">
        <v>243</v>
      </c>
      <c r="C689" s="55" t="s">
        <v>665</v>
      </c>
      <c r="D689" s="56" t="s">
        <v>666</v>
      </c>
      <c r="E689" s="33" t="s">
        <v>1173</v>
      </c>
      <c r="F689" s="57">
        <v>2006</v>
      </c>
      <c r="G689" s="33" t="s">
        <v>1362</v>
      </c>
      <c r="H689" s="33" t="s">
        <v>1370</v>
      </c>
      <c r="I689" s="33" t="s">
        <v>22</v>
      </c>
      <c r="J689" s="33" t="s">
        <v>1357</v>
      </c>
      <c r="K689" s="33" t="s">
        <v>26</v>
      </c>
      <c r="L689" s="33"/>
      <c r="M689" s="58"/>
      <c r="N689" s="58"/>
      <c r="O689" s="58" t="s">
        <v>244</v>
      </c>
      <c r="P689" s="33"/>
      <c r="Q689" s="33" t="s">
        <v>30</v>
      </c>
      <c r="R689" s="33" t="s">
        <v>65</v>
      </c>
      <c r="S689" s="33" t="s">
        <v>43</v>
      </c>
      <c r="T689" s="33" t="s">
        <v>1487</v>
      </c>
      <c r="U689" s="33" t="s">
        <v>125</v>
      </c>
      <c r="V689" s="33" t="s">
        <v>3084</v>
      </c>
      <c r="W689" s="33"/>
      <c r="X689" s="33" t="s">
        <v>46</v>
      </c>
      <c r="Y689" s="33" t="s">
        <v>194</v>
      </c>
      <c r="Z689" s="33"/>
      <c r="AA689" s="33" t="s">
        <v>106</v>
      </c>
      <c r="AB689" s="33"/>
      <c r="AC689" s="33" t="s">
        <v>53</v>
      </c>
      <c r="AD689" s="33"/>
      <c r="AE689" s="33" t="s">
        <v>54</v>
      </c>
      <c r="AF689" s="33"/>
      <c r="AG689" s="33"/>
      <c r="AH689" s="33"/>
      <c r="AI689" s="33"/>
      <c r="AJ689" s="33"/>
      <c r="AK689" s="33"/>
      <c r="AL689" s="33"/>
      <c r="AM689" s="33"/>
      <c r="AN689" s="33"/>
      <c r="AO689" s="33"/>
      <c r="AP689" s="33"/>
      <c r="AQ689" s="33"/>
      <c r="AR689" s="33"/>
      <c r="AS689" s="33" t="s">
        <v>2300</v>
      </c>
    </row>
    <row r="690" spans="1:46" ht="13.5" hidden="1" customHeight="1" x14ac:dyDescent="0.25">
      <c r="A690" s="53">
        <v>687</v>
      </c>
      <c r="B690" s="54">
        <v>243</v>
      </c>
      <c r="C690" s="77" t="s">
        <v>665</v>
      </c>
      <c r="D690" s="78" t="s">
        <v>666</v>
      </c>
      <c r="E690" s="61" t="s">
        <v>1173</v>
      </c>
      <c r="F690" s="65">
        <v>2006</v>
      </c>
      <c r="G690" s="32" t="s">
        <v>1362</v>
      </c>
      <c r="H690" s="32" t="s">
        <v>1370</v>
      </c>
      <c r="I690" s="32" t="s">
        <v>22</v>
      </c>
      <c r="J690" s="32" t="s">
        <v>1357</v>
      </c>
      <c r="K690" s="32" t="s">
        <v>26</v>
      </c>
      <c r="N690" s="52"/>
      <c r="O690" s="52" t="s">
        <v>244</v>
      </c>
      <c r="Q690" s="61" t="s">
        <v>30</v>
      </c>
      <c r="R690" s="32" t="s">
        <v>65</v>
      </c>
      <c r="S690" s="32" t="s">
        <v>43</v>
      </c>
      <c r="T690" s="32" t="s">
        <v>1487</v>
      </c>
      <c r="U690" s="32" t="s">
        <v>125</v>
      </c>
      <c r="V690" s="33" t="s">
        <v>3084</v>
      </c>
      <c r="X690" s="32" t="s">
        <v>46</v>
      </c>
      <c r="Y690" s="32" t="s">
        <v>194</v>
      </c>
      <c r="AA690" s="33" t="s">
        <v>106</v>
      </c>
      <c r="AC690" s="32" t="s">
        <v>54</v>
      </c>
      <c r="AE690" s="32" t="s">
        <v>54</v>
      </c>
      <c r="AS690" s="32" t="s">
        <v>2301</v>
      </c>
    </row>
    <row r="691" spans="1:46" ht="13.5" hidden="1" customHeight="1" x14ac:dyDescent="0.25">
      <c r="A691" s="53">
        <v>688</v>
      </c>
      <c r="B691" s="54">
        <v>244</v>
      </c>
      <c r="C691" s="77" t="s">
        <v>663</v>
      </c>
      <c r="D691" s="78" t="s">
        <v>664</v>
      </c>
      <c r="E691" s="61" t="s">
        <v>1173</v>
      </c>
      <c r="F691" s="65">
        <v>2010</v>
      </c>
      <c r="G691" s="32" t="s">
        <v>2302</v>
      </c>
      <c r="H691" s="32" t="s">
        <v>1255</v>
      </c>
      <c r="I691" s="32" t="s">
        <v>132</v>
      </c>
      <c r="J691" s="32" t="s">
        <v>2302</v>
      </c>
      <c r="K691" s="32" t="s">
        <v>27</v>
      </c>
      <c r="L691" s="32" t="s">
        <v>28</v>
      </c>
      <c r="N691" s="52"/>
      <c r="O691" s="52"/>
      <c r="Q691" s="61" t="s">
        <v>30</v>
      </c>
      <c r="R691" s="32" t="s">
        <v>65</v>
      </c>
      <c r="S691" s="32" t="s">
        <v>43</v>
      </c>
      <c r="T691" s="32" t="s">
        <v>1257</v>
      </c>
      <c r="U691" s="32" t="s">
        <v>125</v>
      </c>
      <c r="V691" s="33" t="s">
        <v>3074</v>
      </c>
      <c r="X691" s="32" t="s">
        <v>46</v>
      </c>
      <c r="AA691" s="32" t="s">
        <v>240</v>
      </c>
      <c r="AC691" s="32" t="s">
        <v>54</v>
      </c>
      <c r="AE691" s="32" t="s">
        <v>54</v>
      </c>
      <c r="AG691" s="32" t="s">
        <v>54</v>
      </c>
      <c r="AS691" s="32"/>
    </row>
    <row r="692" spans="1:46" ht="13.5" hidden="1" customHeight="1" x14ac:dyDescent="0.25">
      <c r="A692" s="60">
        <v>689</v>
      </c>
      <c r="B692" s="54">
        <v>244</v>
      </c>
      <c r="C692" s="55" t="s">
        <v>663</v>
      </c>
      <c r="D692" s="56" t="s">
        <v>664</v>
      </c>
      <c r="E692" s="33" t="s">
        <v>1173</v>
      </c>
      <c r="F692" s="57">
        <v>2010</v>
      </c>
      <c r="G692" s="33" t="s">
        <v>1357</v>
      </c>
      <c r="H692" s="33" t="s">
        <v>1370</v>
      </c>
      <c r="I692" s="33" t="s">
        <v>22</v>
      </c>
      <c r="J692" s="33" t="s">
        <v>1357</v>
      </c>
      <c r="K692" s="33" t="s">
        <v>26</v>
      </c>
      <c r="L692" s="33"/>
      <c r="M692" s="58"/>
      <c r="N692" s="58"/>
      <c r="O692" s="58"/>
      <c r="P692" s="33"/>
      <c r="Q692" s="33" t="s">
        <v>30</v>
      </c>
      <c r="R692" s="33" t="s">
        <v>65</v>
      </c>
      <c r="S692" s="33" t="s">
        <v>43</v>
      </c>
      <c r="T692" s="33" t="s">
        <v>1257</v>
      </c>
      <c r="U692" s="33" t="s">
        <v>125</v>
      </c>
      <c r="V692" s="33" t="s">
        <v>3074</v>
      </c>
      <c r="W692" s="33"/>
      <c r="X692" s="33" t="s">
        <v>46</v>
      </c>
      <c r="Y692" s="33"/>
      <c r="Z692" s="33"/>
      <c r="AA692" s="33" t="s">
        <v>240</v>
      </c>
      <c r="AB692" s="33"/>
      <c r="AC692" s="33" t="s">
        <v>53</v>
      </c>
      <c r="AD692" s="33"/>
      <c r="AE692" s="33" t="s">
        <v>53</v>
      </c>
      <c r="AF692" s="33"/>
      <c r="AG692" s="33" t="s">
        <v>236</v>
      </c>
      <c r="AH692" s="33"/>
      <c r="AI692" s="33"/>
      <c r="AJ692" s="33"/>
      <c r="AK692" s="33"/>
      <c r="AL692" s="33"/>
      <c r="AM692" s="33"/>
      <c r="AN692" s="33"/>
      <c r="AO692" s="33"/>
      <c r="AP692" s="33"/>
      <c r="AQ692" s="33"/>
      <c r="AR692" s="33"/>
      <c r="AS692" s="33"/>
    </row>
    <row r="693" spans="1:46" ht="13.5" hidden="1" customHeight="1" x14ac:dyDescent="0.25">
      <c r="A693" s="53">
        <v>690</v>
      </c>
      <c r="B693" s="54">
        <v>244</v>
      </c>
      <c r="C693" s="55" t="s">
        <v>663</v>
      </c>
      <c r="D693" s="56" t="s">
        <v>664</v>
      </c>
      <c r="E693" s="33" t="s">
        <v>1173</v>
      </c>
      <c r="F693" s="57">
        <v>2010</v>
      </c>
      <c r="G693" s="33" t="s">
        <v>2303</v>
      </c>
      <c r="H693" s="33" t="s">
        <v>2304</v>
      </c>
      <c r="I693" s="33" t="s">
        <v>132</v>
      </c>
      <c r="J693" s="33" t="s">
        <v>2303</v>
      </c>
      <c r="K693" s="33" t="s">
        <v>5</v>
      </c>
      <c r="L693" s="33"/>
      <c r="M693" s="58"/>
      <c r="N693" s="58"/>
      <c r="O693" s="58"/>
      <c r="P693" s="33"/>
      <c r="Q693" s="33" t="s">
        <v>30</v>
      </c>
      <c r="R693" s="33" t="s">
        <v>65</v>
      </c>
      <c r="S693" s="33" t="s">
        <v>43</v>
      </c>
      <c r="T693" s="33" t="s">
        <v>1257</v>
      </c>
      <c r="U693" s="33" t="s">
        <v>125</v>
      </c>
      <c r="V693" s="33" t="s">
        <v>3074</v>
      </c>
      <c r="W693" s="33"/>
      <c r="X693" s="33" t="s">
        <v>46</v>
      </c>
      <c r="Y693" s="33"/>
      <c r="Z693" s="33"/>
      <c r="AA693" s="33" t="s">
        <v>240</v>
      </c>
      <c r="AB693" s="33"/>
      <c r="AC693" s="33" t="s">
        <v>53</v>
      </c>
      <c r="AD693" s="33"/>
      <c r="AE693" s="33" t="s">
        <v>53</v>
      </c>
      <c r="AF693" s="33"/>
      <c r="AG693" s="33" t="s">
        <v>236</v>
      </c>
      <c r="AH693" s="33"/>
      <c r="AI693" s="33"/>
      <c r="AJ693" s="33"/>
      <c r="AK693" s="33"/>
      <c r="AL693" s="33"/>
      <c r="AM693" s="33"/>
      <c r="AN693" s="33"/>
      <c r="AO693" s="33"/>
      <c r="AP693" s="33"/>
      <c r="AQ693" s="33"/>
      <c r="AR693" s="33"/>
      <c r="AS693" s="33"/>
    </row>
    <row r="694" spans="1:46" ht="13.5" hidden="1" customHeight="1" x14ac:dyDescent="0.25">
      <c r="A694" s="60">
        <v>691</v>
      </c>
      <c r="B694" s="60">
        <v>245</v>
      </c>
      <c r="C694" s="50" t="s">
        <v>667</v>
      </c>
      <c r="D694" s="32" t="s">
        <v>668</v>
      </c>
      <c r="E694" s="32" t="s">
        <v>1173</v>
      </c>
      <c r="F694" s="118">
        <v>2010</v>
      </c>
      <c r="G694" s="32" t="s">
        <v>2305</v>
      </c>
      <c r="H694" s="32" t="s">
        <v>1205</v>
      </c>
      <c r="I694" s="32" t="s">
        <v>22</v>
      </c>
      <c r="J694" s="32" t="s">
        <v>1357</v>
      </c>
      <c r="K694" s="32" t="s">
        <v>26</v>
      </c>
      <c r="L694" s="32" t="s">
        <v>29</v>
      </c>
      <c r="Q694" s="32" t="s">
        <v>30</v>
      </c>
      <c r="T694" s="32">
        <v>30</v>
      </c>
      <c r="U694" s="32" t="s">
        <v>124</v>
      </c>
      <c r="V694" s="33" t="s">
        <v>3084</v>
      </c>
      <c r="X694" s="32" t="s">
        <v>46</v>
      </c>
      <c r="AA694" s="32" t="s">
        <v>195</v>
      </c>
      <c r="AC694" s="32" t="s">
        <v>53</v>
      </c>
      <c r="AD694" s="32" t="s">
        <v>53</v>
      </c>
      <c r="AE694" s="32" t="s">
        <v>236</v>
      </c>
      <c r="AS694" s="32"/>
    </row>
    <row r="695" spans="1:46" ht="13.5" hidden="1" customHeight="1" x14ac:dyDescent="0.25">
      <c r="A695" s="60">
        <v>692</v>
      </c>
      <c r="B695" s="60">
        <v>245</v>
      </c>
      <c r="C695" s="77" t="s">
        <v>667</v>
      </c>
      <c r="D695" s="78" t="s">
        <v>668</v>
      </c>
      <c r="E695" s="61" t="s">
        <v>1173</v>
      </c>
      <c r="F695" s="65">
        <v>2010</v>
      </c>
      <c r="G695" s="32" t="s">
        <v>2305</v>
      </c>
      <c r="H695" s="32" t="s">
        <v>1205</v>
      </c>
      <c r="I695" s="32" t="s">
        <v>22</v>
      </c>
      <c r="J695" s="32" t="s">
        <v>1357</v>
      </c>
      <c r="K695" s="32" t="s">
        <v>26</v>
      </c>
      <c r="L695" s="32" t="s">
        <v>28</v>
      </c>
      <c r="N695" s="52"/>
      <c r="O695" s="52"/>
      <c r="Q695" s="61" t="s">
        <v>30</v>
      </c>
      <c r="T695" s="32">
        <v>30</v>
      </c>
      <c r="U695" s="32" t="s">
        <v>124</v>
      </c>
      <c r="V695" s="33" t="s">
        <v>3084</v>
      </c>
      <c r="X695" s="32" t="s">
        <v>46</v>
      </c>
      <c r="AA695" s="32" t="s">
        <v>195</v>
      </c>
      <c r="AS695" s="32"/>
    </row>
    <row r="696" spans="1:46" ht="13.5" hidden="1" customHeight="1" x14ac:dyDescent="0.25">
      <c r="A696" s="53">
        <v>693</v>
      </c>
      <c r="B696" s="54">
        <v>246</v>
      </c>
      <c r="C696" s="55" t="s">
        <v>2306</v>
      </c>
      <c r="D696" s="56" t="s">
        <v>2907</v>
      </c>
      <c r="E696" s="33" t="s">
        <v>2307</v>
      </c>
      <c r="F696" s="57">
        <v>2020</v>
      </c>
      <c r="G696" s="33"/>
      <c r="H696" s="33"/>
      <c r="I696" s="33"/>
      <c r="J696" s="33"/>
      <c r="K696" s="33"/>
      <c r="L696" s="33"/>
      <c r="M696" s="58"/>
      <c r="N696" s="58"/>
      <c r="O696" s="58"/>
      <c r="P696" s="33"/>
      <c r="Q696" s="33" t="s">
        <v>31</v>
      </c>
      <c r="R696" s="33" t="s">
        <v>100</v>
      </c>
      <c r="S696" s="33" t="s">
        <v>45</v>
      </c>
      <c r="T696" s="33" t="s">
        <v>2308</v>
      </c>
      <c r="U696" s="33" t="s">
        <v>198</v>
      </c>
      <c r="V696" s="32" t="s">
        <v>3080</v>
      </c>
      <c r="W696" s="33"/>
      <c r="X696" s="33" t="s">
        <v>47</v>
      </c>
      <c r="Y696" s="33"/>
      <c r="Z696" s="33"/>
      <c r="AA696" s="33" t="s">
        <v>71</v>
      </c>
      <c r="AB696" s="33"/>
      <c r="AC696" s="33" t="s">
        <v>53</v>
      </c>
      <c r="AD696" s="33"/>
      <c r="AE696" s="33"/>
      <c r="AF696" s="33"/>
      <c r="AG696" s="33"/>
      <c r="AH696" s="33"/>
      <c r="AI696" s="33"/>
      <c r="AJ696" s="33"/>
      <c r="AK696" s="33"/>
      <c r="AL696" s="33"/>
      <c r="AM696" s="33"/>
      <c r="AN696" s="33"/>
      <c r="AO696" s="33"/>
      <c r="AP696" s="33"/>
      <c r="AQ696" s="33"/>
      <c r="AR696" s="33"/>
      <c r="AS696" s="33"/>
    </row>
    <row r="697" spans="1:46" ht="13.5" hidden="1" customHeight="1" x14ac:dyDescent="0.25">
      <c r="A697" s="117">
        <v>694</v>
      </c>
      <c r="B697" s="26" t="s">
        <v>2804</v>
      </c>
      <c r="C697" s="23" t="s">
        <v>2319</v>
      </c>
      <c r="D697" s="13"/>
      <c r="E697" s="11"/>
      <c r="F697" s="17"/>
      <c r="G697" s="11"/>
      <c r="H697" s="11"/>
      <c r="I697" s="11"/>
      <c r="J697" s="11"/>
      <c r="K697" s="11"/>
      <c r="L697" s="11"/>
      <c r="M697" s="14"/>
      <c r="N697" s="14"/>
      <c r="O697" s="14"/>
      <c r="P697" s="11"/>
      <c r="Q697" s="11"/>
      <c r="R697" s="11"/>
      <c r="S697" s="11"/>
      <c r="T697" s="11"/>
      <c r="U697" s="11"/>
      <c r="V697" s="11"/>
      <c r="W697" s="11"/>
      <c r="X697" s="11"/>
      <c r="Y697" s="11"/>
      <c r="Z697" s="11"/>
      <c r="AA697" s="11"/>
      <c r="AB697" s="11"/>
      <c r="AC697" s="11"/>
      <c r="AD697" s="11"/>
      <c r="AE697" s="11"/>
      <c r="AF697" s="11"/>
      <c r="AG697" s="11"/>
      <c r="AH697" s="11"/>
      <c r="AI697" s="11"/>
      <c r="AJ697" s="11"/>
      <c r="AK697" s="11"/>
      <c r="AL697" s="11"/>
      <c r="AM697" s="11"/>
      <c r="AN697" s="11"/>
      <c r="AO697" s="11"/>
      <c r="AP697" s="11"/>
      <c r="AQ697" s="11"/>
      <c r="AR697" s="11"/>
      <c r="AS697" s="11"/>
      <c r="AT697" s="1"/>
    </row>
    <row r="698" spans="1:46" ht="13.5" hidden="1" customHeight="1" x14ac:dyDescent="0.25">
      <c r="A698" s="60">
        <v>695</v>
      </c>
      <c r="B698" s="54">
        <v>247</v>
      </c>
      <c r="C698" s="55" t="s">
        <v>2320</v>
      </c>
      <c r="D698" s="56" t="s">
        <v>2825</v>
      </c>
      <c r="E698" s="33" t="s">
        <v>1173</v>
      </c>
      <c r="F698" s="57">
        <v>2015</v>
      </c>
      <c r="G698" s="32" t="s">
        <v>1362</v>
      </c>
      <c r="H698" s="33" t="s">
        <v>2826</v>
      </c>
      <c r="I698" s="33" t="s">
        <v>132</v>
      </c>
      <c r="J698" s="33" t="s">
        <v>1362</v>
      </c>
      <c r="K698" s="33" t="s">
        <v>26</v>
      </c>
      <c r="L698" s="33" t="s">
        <v>28</v>
      </c>
      <c r="M698" s="58"/>
      <c r="N698" s="58" t="s">
        <v>230</v>
      </c>
      <c r="O698" s="58" t="s">
        <v>244</v>
      </c>
      <c r="P698" s="33" t="s">
        <v>62</v>
      </c>
      <c r="Q698" s="33" t="s">
        <v>37</v>
      </c>
      <c r="R698" s="33"/>
      <c r="S698" s="33" t="s">
        <v>44</v>
      </c>
      <c r="T698" s="33"/>
      <c r="U698" s="33" t="s">
        <v>171</v>
      </c>
      <c r="V698" s="32" t="s">
        <v>3083</v>
      </c>
      <c r="W698" s="33"/>
      <c r="X698" s="33" t="s">
        <v>46</v>
      </c>
      <c r="Y698" s="33"/>
      <c r="Z698" s="33"/>
      <c r="AA698" s="33" t="s">
        <v>1495</v>
      </c>
      <c r="AB698" s="33"/>
      <c r="AC698" s="33"/>
      <c r="AD698" s="33"/>
      <c r="AE698" s="33"/>
      <c r="AF698" s="33"/>
      <c r="AG698" s="33" t="s">
        <v>236</v>
      </c>
      <c r="AH698" s="33"/>
      <c r="AI698" s="33"/>
      <c r="AJ698" s="33"/>
      <c r="AK698" s="33"/>
      <c r="AL698" s="33"/>
      <c r="AM698" s="33"/>
      <c r="AN698" s="33"/>
      <c r="AO698" s="33"/>
      <c r="AP698" s="33"/>
      <c r="AQ698" s="33"/>
      <c r="AR698" s="33"/>
      <c r="AS698" s="33"/>
    </row>
    <row r="699" spans="1:46" ht="13.5" hidden="1" customHeight="1" x14ac:dyDescent="0.25">
      <c r="A699" s="53">
        <v>696</v>
      </c>
      <c r="B699" s="54">
        <v>247</v>
      </c>
      <c r="C699" s="55" t="s">
        <v>2320</v>
      </c>
      <c r="D699" s="56" t="s">
        <v>2825</v>
      </c>
      <c r="E699" s="33" t="s">
        <v>1173</v>
      </c>
      <c r="F699" s="57">
        <v>2015</v>
      </c>
      <c r="G699" s="32" t="s">
        <v>1362</v>
      </c>
      <c r="H699" s="33" t="s">
        <v>2826</v>
      </c>
      <c r="I699" s="33" t="s">
        <v>132</v>
      </c>
      <c r="J699" s="33" t="s">
        <v>1362</v>
      </c>
      <c r="K699" s="33" t="s">
        <v>26</v>
      </c>
      <c r="L699" s="33" t="s">
        <v>28</v>
      </c>
      <c r="M699" s="58"/>
      <c r="N699" s="58" t="s">
        <v>230</v>
      </c>
      <c r="O699" s="58" t="s">
        <v>244</v>
      </c>
      <c r="P699" s="33" t="s">
        <v>62</v>
      </c>
      <c r="Q699" s="33" t="s">
        <v>37</v>
      </c>
      <c r="R699" s="33"/>
      <c r="S699" s="33" t="s">
        <v>44</v>
      </c>
      <c r="T699" s="33">
        <v>2</v>
      </c>
      <c r="U699" s="33" t="s">
        <v>185</v>
      </c>
      <c r="V699" s="32" t="s">
        <v>3083</v>
      </c>
      <c r="W699" s="33"/>
      <c r="X699" s="33" t="s">
        <v>46</v>
      </c>
      <c r="Y699" s="33"/>
      <c r="Z699" s="33"/>
      <c r="AA699" s="33" t="s">
        <v>1495</v>
      </c>
      <c r="AB699" s="33"/>
      <c r="AC699" s="33"/>
      <c r="AD699" s="33"/>
      <c r="AE699" s="33"/>
      <c r="AF699" s="33"/>
      <c r="AG699" s="33" t="s">
        <v>236</v>
      </c>
      <c r="AH699" s="33"/>
      <c r="AI699" s="33"/>
      <c r="AJ699" s="33"/>
      <c r="AK699" s="33"/>
      <c r="AL699" s="33"/>
      <c r="AM699" s="33"/>
      <c r="AN699" s="33"/>
      <c r="AO699" s="33"/>
      <c r="AP699" s="33"/>
      <c r="AQ699" s="33"/>
      <c r="AR699" s="33"/>
      <c r="AS699" s="33"/>
    </row>
    <row r="700" spans="1:46" ht="13.5" hidden="1" customHeight="1" x14ac:dyDescent="0.25">
      <c r="A700" s="60">
        <v>697</v>
      </c>
      <c r="B700" s="54">
        <v>247</v>
      </c>
      <c r="C700" s="55" t="s">
        <v>2320</v>
      </c>
      <c r="D700" s="56" t="s">
        <v>2825</v>
      </c>
      <c r="E700" s="33" t="s">
        <v>1173</v>
      </c>
      <c r="F700" s="57">
        <v>2015</v>
      </c>
      <c r="G700" s="32" t="s">
        <v>1362</v>
      </c>
      <c r="H700" s="33" t="s">
        <v>2826</v>
      </c>
      <c r="I700" s="33" t="s">
        <v>132</v>
      </c>
      <c r="J700" s="33" t="s">
        <v>1362</v>
      </c>
      <c r="K700" s="33" t="s">
        <v>26</v>
      </c>
      <c r="L700" s="33" t="s">
        <v>28</v>
      </c>
      <c r="M700" s="58"/>
      <c r="N700" s="58" t="s">
        <v>230</v>
      </c>
      <c r="O700" s="58" t="s">
        <v>244</v>
      </c>
      <c r="P700" s="33" t="s">
        <v>62</v>
      </c>
      <c r="Q700" s="33" t="s">
        <v>37</v>
      </c>
      <c r="R700" s="33"/>
      <c r="S700" s="33" t="s">
        <v>44</v>
      </c>
      <c r="T700" s="33">
        <v>2</v>
      </c>
      <c r="U700" s="33" t="s">
        <v>123</v>
      </c>
      <c r="V700" s="32" t="s">
        <v>3083</v>
      </c>
      <c r="W700" s="33"/>
      <c r="X700" s="33" t="s">
        <v>46</v>
      </c>
      <c r="Y700" s="33"/>
      <c r="Z700" s="33"/>
      <c r="AA700" s="33" t="s">
        <v>1495</v>
      </c>
      <c r="AB700" s="33"/>
      <c r="AC700" s="33"/>
      <c r="AD700" s="33"/>
      <c r="AE700" s="33"/>
      <c r="AF700" s="33"/>
      <c r="AG700" s="33" t="s">
        <v>236</v>
      </c>
      <c r="AH700" s="33"/>
      <c r="AI700" s="33"/>
      <c r="AJ700" s="33"/>
      <c r="AK700" s="33"/>
      <c r="AL700" s="33"/>
      <c r="AM700" s="33"/>
      <c r="AN700" s="33"/>
      <c r="AO700" s="33"/>
      <c r="AP700" s="33"/>
      <c r="AQ700" s="33"/>
      <c r="AR700" s="33"/>
      <c r="AS700" s="33"/>
    </row>
    <row r="701" spans="1:46" ht="13.5" hidden="1" customHeight="1" x14ac:dyDescent="0.25">
      <c r="A701" s="60">
        <v>698</v>
      </c>
      <c r="B701" s="54">
        <v>247</v>
      </c>
      <c r="C701" s="55" t="s">
        <v>2320</v>
      </c>
      <c r="D701" s="56" t="s">
        <v>2825</v>
      </c>
      <c r="E701" s="33" t="s">
        <v>1173</v>
      </c>
      <c r="F701" s="57">
        <v>2015</v>
      </c>
      <c r="G701" s="32" t="s">
        <v>1362</v>
      </c>
      <c r="H701" s="33" t="s">
        <v>2827</v>
      </c>
      <c r="I701" s="33" t="s">
        <v>132</v>
      </c>
      <c r="J701" s="33" t="s">
        <v>1362</v>
      </c>
      <c r="K701" s="33" t="s">
        <v>26</v>
      </c>
      <c r="L701" s="33" t="s">
        <v>28</v>
      </c>
      <c r="M701" s="58"/>
      <c r="N701" s="58" t="s">
        <v>230</v>
      </c>
      <c r="O701" s="58" t="s">
        <v>244</v>
      </c>
      <c r="P701" s="33" t="s">
        <v>62</v>
      </c>
      <c r="Q701" s="33" t="s">
        <v>37</v>
      </c>
      <c r="R701" s="33"/>
      <c r="S701" s="33" t="s">
        <v>44</v>
      </c>
      <c r="T701" s="33"/>
      <c r="U701" s="33" t="s">
        <v>171</v>
      </c>
      <c r="V701" s="32" t="s">
        <v>3083</v>
      </c>
      <c r="W701" s="33"/>
      <c r="X701" s="33" t="s">
        <v>46</v>
      </c>
      <c r="Y701" s="33"/>
      <c r="Z701" s="33"/>
      <c r="AA701" s="33" t="s">
        <v>1495</v>
      </c>
      <c r="AB701" s="33"/>
      <c r="AC701" s="33"/>
      <c r="AD701" s="33"/>
      <c r="AE701" s="33"/>
      <c r="AF701" s="33"/>
      <c r="AG701" s="33" t="s">
        <v>236</v>
      </c>
      <c r="AH701" s="33"/>
      <c r="AI701" s="33"/>
      <c r="AJ701" s="33"/>
      <c r="AK701" s="33"/>
      <c r="AL701" s="33"/>
      <c r="AM701" s="33"/>
      <c r="AN701" s="33"/>
      <c r="AO701" s="33"/>
      <c r="AP701" s="33"/>
      <c r="AQ701" s="33"/>
      <c r="AR701" s="33"/>
      <c r="AS701" s="33"/>
    </row>
    <row r="702" spans="1:46" ht="13.5" hidden="1" customHeight="1" x14ac:dyDescent="0.25">
      <c r="A702" s="60">
        <v>699</v>
      </c>
      <c r="B702" s="54">
        <v>247</v>
      </c>
      <c r="C702" s="55" t="s">
        <v>2320</v>
      </c>
      <c r="D702" s="56" t="s">
        <v>2825</v>
      </c>
      <c r="E702" s="33" t="s">
        <v>1173</v>
      </c>
      <c r="F702" s="57">
        <v>2015</v>
      </c>
      <c r="G702" s="32" t="s">
        <v>1362</v>
      </c>
      <c r="H702" s="33" t="s">
        <v>2827</v>
      </c>
      <c r="I702" s="33" t="s">
        <v>132</v>
      </c>
      <c r="J702" s="33" t="s">
        <v>1362</v>
      </c>
      <c r="K702" s="33" t="s">
        <v>26</v>
      </c>
      <c r="L702" s="33" t="s">
        <v>28</v>
      </c>
      <c r="M702" s="58"/>
      <c r="N702" s="58" t="s">
        <v>230</v>
      </c>
      <c r="O702" s="58" t="s">
        <v>244</v>
      </c>
      <c r="P702" s="33" t="s">
        <v>62</v>
      </c>
      <c r="Q702" s="33" t="s">
        <v>37</v>
      </c>
      <c r="R702" s="33"/>
      <c r="S702" s="33" t="s">
        <v>44</v>
      </c>
      <c r="T702" s="33">
        <v>2</v>
      </c>
      <c r="U702" s="33" t="s">
        <v>185</v>
      </c>
      <c r="V702" s="32" t="s">
        <v>3083</v>
      </c>
      <c r="W702" s="33"/>
      <c r="X702" s="33" t="s">
        <v>46</v>
      </c>
      <c r="Y702" s="33"/>
      <c r="Z702" s="33"/>
      <c r="AA702" s="33" t="s">
        <v>1495</v>
      </c>
      <c r="AB702" s="33"/>
      <c r="AC702" s="33"/>
      <c r="AD702" s="33"/>
      <c r="AE702" s="33"/>
      <c r="AF702" s="33"/>
      <c r="AG702" s="33" t="s">
        <v>236</v>
      </c>
      <c r="AH702" s="33"/>
      <c r="AI702" s="33"/>
      <c r="AJ702" s="33"/>
      <c r="AK702" s="33"/>
      <c r="AL702" s="33"/>
      <c r="AM702" s="33"/>
      <c r="AN702" s="33"/>
      <c r="AO702" s="33"/>
      <c r="AP702" s="33"/>
      <c r="AQ702" s="33"/>
      <c r="AR702" s="33"/>
      <c r="AS702" s="33"/>
    </row>
    <row r="703" spans="1:46" ht="13.5" hidden="1" customHeight="1" x14ac:dyDescent="0.25">
      <c r="A703" s="53">
        <v>700</v>
      </c>
      <c r="B703" s="54">
        <v>247</v>
      </c>
      <c r="C703" s="55" t="s">
        <v>2320</v>
      </c>
      <c r="D703" s="56" t="s">
        <v>2825</v>
      </c>
      <c r="E703" s="33" t="s">
        <v>1173</v>
      </c>
      <c r="F703" s="57">
        <v>2015</v>
      </c>
      <c r="G703" s="32" t="s">
        <v>1362</v>
      </c>
      <c r="H703" s="33" t="s">
        <v>2827</v>
      </c>
      <c r="I703" s="33" t="s">
        <v>132</v>
      </c>
      <c r="J703" s="33" t="s">
        <v>1362</v>
      </c>
      <c r="K703" s="33" t="s">
        <v>26</v>
      </c>
      <c r="L703" s="33" t="s">
        <v>28</v>
      </c>
      <c r="M703" s="58"/>
      <c r="N703" s="58" t="s">
        <v>230</v>
      </c>
      <c r="O703" s="58" t="s">
        <v>244</v>
      </c>
      <c r="P703" s="33" t="s">
        <v>62</v>
      </c>
      <c r="Q703" s="33" t="s">
        <v>37</v>
      </c>
      <c r="R703" s="33"/>
      <c r="S703" s="33" t="s">
        <v>44</v>
      </c>
      <c r="T703" s="33">
        <v>2</v>
      </c>
      <c r="U703" s="33" t="s">
        <v>123</v>
      </c>
      <c r="V703" s="32" t="s">
        <v>3083</v>
      </c>
      <c r="W703" s="33"/>
      <c r="X703" s="33" t="s">
        <v>46</v>
      </c>
      <c r="Y703" s="33"/>
      <c r="Z703" s="33"/>
      <c r="AA703" s="33" t="s">
        <v>1495</v>
      </c>
      <c r="AB703" s="33"/>
      <c r="AC703" s="33"/>
      <c r="AD703" s="33"/>
      <c r="AE703" s="33"/>
      <c r="AF703" s="33"/>
      <c r="AG703" s="33" t="s">
        <v>236</v>
      </c>
      <c r="AH703" s="33"/>
      <c r="AI703" s="33"/>
      <c r="AJ703" s="33"/>
      <c r="AK703" s="33"/>
      <c r="AL703" s="33"/>
      <c r="AM703" s="33"/>
      <c r="AN703" s="33"/>
      <c r="AO703" s="33"/>
      <c r="AP703" s="33"/>
      <c r="AQ703" s="33"/>
      <c r="AR703" s="33"/>
      <c r="AS703" s="33"/>
    </row>
    <row r="704" spans="1:46" ht="13.5" hidden="1" customHeight="1" x14ac:dyDescent="0.25">
      <c r="A704" s="60">
        <v>701</v>
      </c>
      <c r="B704" s="54">
        <v>247</v>
      </c>
      <c r="C704" s="55" t="s">
        <v>2320</v>
      </c>
      <c r="D704" s="56" t="s">
        <v>2825</v>
      </c>
      <c r="E704" s="33" t="s">
        <v>1173</v>
      </c>
      <c r="F704" s="57">
        <v>2015</v>
      </c>
      <c r="G704" s="32" t="s">
        <v>1362</v>
      </c>
      <c r="H704" s="33" t="s">
        <v>2828</v>
      </c>
      <c r="I704" s="33" t="s">
        <v>132</v>
      </c>
      <c r="J704" s="33" t="s">
        <v>1362</v>
      </c>
      <c r="K704" s="33" t="s">
        <v>26</v>
      </c>
      <c r="L704" s="33" t="s">
        <v>28</v>
      </c>
      <c r="M704" s="58"/>
      <c r="N704" s="58" t="s">
        <v>230</v>
      </c>
      <c r="O704" s="58" t="s">
        <v>244</v>
      </c>
      <c r="P704" s="33" t="s">
        <v>62</v>
      </c>
      <c r="Q704" s="33" t="s">
        <v>37</v>
      </c>
      <c r="R704" s="33"/>
      <c r="S704" s="33" t="s">
        <v>44</v>
      </c>
      <c r="T704" s="33"/>
      <c r="U704" s="33" t="s">
        <v>171</v>
      </c>
      <c r="V704" s="32" t="s">
        <v>3083</v>
      </c>
      <c r="W704" s="33"/>
      <c r="X704" s="33" t="s">
        <v>46</v>
      </c>
      <c r="Y704" s="33"/>
      <c r="Z704" s="33"/>
      <c r="AA704" s="33" t="s">
        <v>1495</v>
      </c>
      <c r="AB704" s="33"/>
      <c r="AC704" s="33"/>
      <c r="AD704" s="33"/>
      <c r="AE704" s="33"/>
      <c r="AF704" s="33"/>
      <c r="AG704" s="33" t="s">
        <v>54</v>
      </c>
      <c r="AH704" s="33"/>
      <c r="AI704" s="33"/>
      <c r="AJ704" s="33"/>
      <c r="AK704" s="33"/>
      <c r="AL704" s="33"/>
      <c r="AM704" s="33"/>
      <c r="AN704" s="33"/>
      <c r="AO704" s="33"/>
      <c r="AP704" s="33"/>
      <c r="AQ704" s="33"/>
      <c r="AR704" s="33"/>
      <c r="AS704" s="33"/>
    </row>
    <row r="705" spans="1:45" ht="13.5" hidden="1" customHeight="1" x14ac:dyDescent="0.25">
      <c r="A705" s="60">
        <v>702</v>
      </c>
      <c r="B705" s="54">
        <v>247</v>
      </c>
      <c r="C705" s="55" t="s">
        <v>2320</v>
      </c>
      <c r="D705" s="56" t="s">
        <v>2825</v>
      </c>
      <c r="E705" s="33" t="s">
        <v>1173</v>
      </c>
      <c r="F705" s="57">
        <v>2015</v>
      </c>
      <c r="G705" s="32" t="s">
        <v>1362</v>
      </c>
      <c r="H705" s="33" t="s">
        <v>2828</v>
      </c>
      <c r="I705" s="33" t="s">
        <v>132</v>
      </c>
      <c r="J705" s="33" t="s">
        <v>1362</v>
      </c>
      <c r="K705" s="33" t="s">
        <v>26</v>
      </c>
      <c r="L705" s="33" t="s">
        <v>28</v>
      </c>
      <c r="M705" s="58"/>
      <c r="N705" s="58" t="s">
        <v>230</v>
      </c>
      <c r="O705" s="58" t="s">
        <v>244</v>
      </c>
      <c r="P705" s="33" t="s">
        <v>62</v>
      </c>
      <c r="Q705" s="33" t="s">
        <v>37</v>
      </c>
      <c r="R705" s="33"/>
      <c r="S705" s="33" t="s">
        <v>44</v>
      </c>
      <c r="T705" s="33">
        <v>2</v>
      </c>
      <c r="U705" s="33" t="s">
        <v>185</v>
      </c>
      <c r="V705" s="32" t="s">
        <v>3083</v>
      </c>
      <c r="W705" s="33"/>
      <c r="X705" s="33" t="s">
        <v>46</v>
      </c>
      <c r="Y705" s="33"/>
      <c r="Z705" s="33"/>
      <c r="AA705" s="33" t="s">
        <v>1495</v>
      </c>
      <c r="AB705" s="33"/>
      <c r="AC705" s="33"/>
      <c r="AD705" s="33"/>
      <c r="AE705" s="33"/>
      <c r="AF705" s="33"/>
      <c r="AG705" s="33" t="s">
        <v>54</v>
      </c>
      <c r="AH705" s="33"/>
      <c r="AI705" s="33"/>
      <c r="AJ705" s="33"/>
      <c r="AK705" s="33"/>
      <c r="AL705" s="33"/>
      <c r="AM705" s="33"/>
      <c r="AN705" s="33"/>
      <c r="AO705" s="33"/>
      <c r="AP705" s="33"/>
      <c r="AQ705" s="33"/>
      <c r="AR705" s="33"/>
      <c r="AS705" s="33"/>
    </row>
    <row r="706" spans="1:45" ht="13.5" hidden="1" customHeight="1" x14ac:dyDescent="0.25">
      <c r="A706" s="53">
        <v>703</v>
      </c>
      <c r="B706" s="54">
        <v>247</v>
      </c>
      <c r="C706" s="55" t="s">
        <v>2320</v>
      </c>
      <c r="D706" s="56" t="s">
        <v>2825</v>
      </c>
      <c r="E706" s="33" t="s">
        <v>1173</v>
      </c>
      <c r="F706" s="57">
        <v>2015</v>
      </c>
      <c r="G706" s="32" t="s">
        <v>1362</v>
      </c>
      <c r="H706" s="33" t="s">
        <v>2828</v>
      </c>
      <c r="I706" s="33" t="s">
        <v>132</v>
      </c>
      <c r="J706" s="33" t="s">
        <v>1362</v>
      </c>
      <c r="K706" s="33" t="s">
        <v>26</v>
      </c>
      <c r="L706" s="33" t="s">
        <v>28</v>
      </c>
      <c r="M706" s="58"/>
      <c r="N706" s="58" t="s">
        <v>230</v>
      </c>
      <c r="O706" s="58" t="s">
        <v>244</v>
      </c>
      <c r="P706" s="33" t="s">
        <v>62</v>
      </c>
      <c r="Q706" s="33" t="s">
        <v>37</v>
      </c>
      <c r="R706" s="33"/>
      <c r="S706" s="33" t="s">
        <v>44</v>
      </c>
      <c r="T706" s="33">
        <v>2</v>
      </c>
      <c r="U706" s="33" t="s">
        <v>123</v>
      </c>
      <c r="V706" s="32" t="s">
        <v>3083</v>
      </c>
      <c r="W706" s="33"/>
      <c r="X706" s="33" t="s">
        <v>46</v>
      </c>
      <c r="Y706" s="33"/>
      <c r="Z706" s="33"/>
      <c r="AA706" s="33" t="s">
        <v>1495</v>
      </c>
      <c r="AB706" s="33"/>
      <c r="AC706" s="33"/>
      <c r="AD706" s="33"/>
      <c r="AE706" s="33"/>
      <c r="AF706" s="33"/>
      <c r="AG706" s="33" t="s">
        <v>236</v>
      </c>
      <c r="AH706" s="33"/>
      <c r="AI706" s="33"/>
      <c r="AJ706" s="33"/>
      <c r="AK706" s="33"/>
      <c r="AL706" s="33"/>
      <c r="AM706" s="33"/>
      <c r="AN706" s="33"/>
      <c r="AO706" s="33"/>
      <c r="AP706" s="33"/>
      <c r="AQ706" s="33"/>
      <c r="AR706" s="33"/>
      <c r="AS706" s="33"/>
    </row>
    <row r="707" spans="1:45" ht="13.5" hidden="1" customHeight="1" x14ac:dyDescent="0.25">
      <c r="A707" s="53">
        <v>704</v>
      </c>
      <c r="B707" s="62">
        <v>248</v>
      </c>
      <c r="C707" s="77" t="s">
        <v>669</v>
      </c>
      <c r="D707" s="78" t="s">
        <v>3019</v>
      </c>
      <c r="E707" s="61" t="s">
        <v>1173</v>
      </c>
      <c r="F707" s="65">
        <v>2018</v>
      </c>
      <c r="G707" s="32" t="s">
        <v>1362</v>
      </c>
      <c r="H707" s="32" t="s">
        <v>2309</v>
      </c>
      <c r="I707" s="32" t="s">
        <v>156</v>
      </c>
      <c r="J707" s="32" t="s">
        <v>1204</v>
      </c>
      <c r="K707" s="32" t="s">
        <v>26</v>
      </c>
      <c r="L707" s="32" t="s">
        <v>29</v>
      </c>
      <c r="N707" s="52"/>
      <c r="O707" s="52"/>
      <c r="P707" s="32" t="s">
        <v>192</v>
      </c>
      <c r="Q707" s="61" t="s">
        <v>37</v>
      </c>
      <c r="R707" s="32" t="s">
        <v>184</v>
      </c>
      <c r="S707" s="32" t="s">
        <v>44</v>
      </c>
      <c r="T707" s="32">
        <v>2</v>
      </c>
      <c r="U707" s="32" t="s">
        <v>123</v>
      </c>
      <c r="V707" s="32" t="s">
        <v>3083</v>
      </c>
      <c r="X707" s="32" t="s">
        <v>46</v>
      </c>
      <c r="AA707" s="32" t="s">
        <v>3064</v>
      </c>
      <c r="AS707" s="32" t="s">
        <v>2310</v>
      </c>
    </row>
    <row r="708" spans="1:45" ht="13.5" hidden="1" customHeight="1" x14ac:dyDescent="0.25">
      <c r="A708" s="60">
        <v>705</v>
      </c>
      <c r="B708" s="62">
        <v>248</v>
      </c>
      <c r="C708" s="55" t="s">
        <v>669</v>
      </c>
      <c r="D708" s="78" t="s">
        <v>3019</v>
      </c>
      <c r="E708" s="33" t="s">
        <v>1173</v>
      </c>
      <c r="F708" s="57">
        <v>2018</v>
      </c>
      <c r="G708" s="32" t="s">
        <v>1362</v>
      </c>
      <c r="H708" s="33" t="s">
        <v>2309</v>
      </c>
      <c r="I708" s="33" t="s">
        <v>156</v>
      </c>
      <c r="J708" s="33" t="s">
        <v>1204</v>
      </c>
      <c r="K708" s="33" t="s">
        <v>26</v>
      </c>
      <c r="L708" s="33" t="s">
        <v>29</v>
      </c>
      <c r="M708" s="58"/>
      <c r="N708" s="58"/>
      <c r="O708" s="58"/>
      <c r="P708" s="33" t="s">
        <v>192</v>
      </c>
      <c r="Q708" s="33" t="s">
        <v>37</v>
      </c>
      <c r="R708" s="33" t="s">
        <v>184</v>
      </c>
      <c r="S708" s="33" t="s">
        <v>44</v>
      </c>
      <c r="T708" s="33">
        <v>1</v>
      </c>
      <c r="U708" s="33" t="s">
        <v>124</v>
      </c>
      <c r="V708" s="32" t="s">
        <v>3083</v>
      </c>
      <c r="W708" s="33"/>
      <c r="X708" s="33" t="s">
        <v>46</v>
      </c>
      <c r="Y708" s="33" t="s">
        <v>48</v>
      </c>
      <c r="Z708" s="33"/>
      <c r="AA708" s="32" t="s">
        <v>3064</v>
      </c>
      <c r="AB708" s="33" t="s">
        <v>53</v>
      </c>
      <c r="AC708" s="33" t="s">
        <v>54</v>
      </c>
      <c r="AD708" s="33" t="s">
        <v>54</v>
      </c>
      <c r="AE708" s="33"/>
      <c r="AF708" s="33"/>
      <c r="AG708" s="33" t="s">
        <v>53</v>
      </c>
      <c r="AH708" s="33"/>
      <c r="AI708" s="33"/>
      <c r="AJ708" s="33"/>
      <c r="AK708" s="33"/>
      <c r="AL708" s="33"/>
      <c r="AM708" s="33"/>
      <c r="AN708" s="33"/>
      <c r="AO708" s="33"/>
      <c r="AP708" s="33"/>
      <c r="AQ708" s="33"/>
      <c r="AR708" s="33"/>
      <c r="AS708" s="33"/>
    </row>
    <row r="709" spans="1:45" ht="13.5" hidden="1" customHeight="1" x14ac:dyDescent="0.25">
      <c r="A709" s="53">
        <v>706</v>
      </c>
      <c r="B709" s="62">
        <v>248</v>
      </c>
      <c r="C709" s="55" t="s">
        <v>669</v>
      </c>
      <c r="D709" s="78" t="s">
        <v>3019</v>
      </c>
      <c r="E709" s="33" t="s">
        <v>1173</v>
      </c>
      <c r="F709" s="57">
        <v>2018</v>
      </c>
      <c r="G709" s="32" t="s">
        <v>1362</v>
      </c>
      <c r="H709" s="33" t="s">
        <v>2309</v>
      </c>
      <c r="I709" s="33" t="s">
        <v>156</v>
      </c>
      <c r="J709" s="33" t="s">
        <v>1204</v>
      </c>
      <c r="K709" s="33" t="s">
        <v>26</v>
      </c>
      <c r="L709" s="33" t="s">
        <v>29</v>
      </c>
      <c r="M709" s="58"/>
      <c r="N709" s="58"/>
      <c r="O709" s="58"/>
      <c r="P709" s="33" t="s">
        <v>192</v>
      </c>
      <c r="Q709" s="33" t="s">
        <v>37</v>
      </c>
      <c r="R709" s="33" t="s">
        <v>184</v>
      </c>
      <c r="S709" s="33" t="s">
        <v>44</v>
      </c>
      <c r="T709" s="33">
        <v>3</v>
      </c>
      <c r="U709" s="33" t="s">
        <v>124</v>
      </c>
      <c r="V709" s="32" t="s">
        <v>3083</v>
      </c>
      <c r="W709" s="33"/>
      <c r="X709" s="33" t="s">
        <v>46</v>
      </c>
      <c r="Y709" s="33" t="s">
        <v>48</v>
      </c>
      <c r="Z709" s="33"/>
      <c r="AA709" s="32" t="s">
        <v>3064</v>
      </c>
      <c r="AB709" s="33" t="s">
        <v>53</v>
      </c>
      <c r="AC709" s="33" t="s">
        <v>54</v>
      </c>
      <c r="AD709" s="33" t="s">
        <v>54</v>
      </c>
      <c r="AE709" s="33"/>
      <c r="AF709" s="33"/>
      <c r="AG709" s="33" t="s">
        <v>53</v>
      </c>
      <c r="AH709" s="33"/>
      <c r="AI709" s="33"/>
      <c r="AJ709" s="33"/>
      <c r="AK709" s="33"/>
      <c r="AL709" s="33"/>
      <c r="AM709" s="33"/>
      <c r="AN709" s="33"/>
      <c r="AO709" s="33"/>
      <c r="AP709" s="33"/>
      <c r="AQ709" s="33"/>
      <c r="AR709" s="33"/>
      <c r="AS709" s="33"/>
    </row>
    <row r="710" spans="1:45" ht="13.5" hidden="1" customHeight="1" x14ac:dyDescent="0.25">
      <c r="A710" s="60">
        <v>707</v>
      </c>
      <c r="B710" s="62">
        <v>248</v>
      </c>
      <c r="C710" s="55" t="s">
        <v>669</v>
      </c>
      <c r="D710" s="78" t="s">
        <v>3019</v>
      </c>
      <c r="E710" s="33" t="s">
        <v>1173</v>
      </c>
      <c r="F710" s="57">
        <v>2018</v>
      </c>
      <c r="G710" s="32" t="s">
        <v>1362</v>
      </c>
      <c r="H710" s="33" t="s">
        <v>2309</v>
      </c>
      <c r="I710" s="33" t="s">
        <v>156</v>
      </c>
      <c r="J710" s="33" t="s">
        <v>1204</v>
      </c>
      <c r="K710" s="33" t="s">
        <v>26</v>
      </c>
      <c r="L710" s="33" t="s">
        <v>28</v>
      </c>
      <c r="M710" s="58"/>
      <c r="N710" s="58"/>
      <c r="O710" s="58"/>
      <c r="P710" s="33" t="s">
        <v>192</v>
      </c>
      <c r="Q710" s="33" t="s">
        <v>37</v>
      </c>
      <c r="R710" s="33" t="s">
        <v>184</v>
      </c>
      <c r="S710" s="33" t="s">
        <v>44</v>
      </c>
      <c r="T710" s="33">
        <v>2</v>
      </c>
      <c r="U710" s="33" t="s">
        <v>185</v>
      </c>
      <c r="V710" s="32" t="s">
        <v>3083</v>
      </c>
      <c r="W710" s="33"/>
      <c r="X710" s="33" t="s">
        <v>46</v>
      </c>
      <c r="Y710" s="33"/>
      <c r="Z710" s="33"/>
      <c r="AA710" s="32" t="s">
        <v>3064</v>
      </c>
      <c r="AB710" s="33"/>
      <c r="AC710" s="33"/>
      <c r="AD710" s="33"/>
      <c r="AE710" s="33"/>
      <c r="AF710" s="33"/>
      <c r="AG710" s="33" t="s">
        <v>54</v>
      </c>
      <c r="AH710" s="33"/>
      <c r="AI710" s="33"/>
      <c r="AJ710" s="33"/>
      <c r="AK710" s="33"/>
      <c r="AL710" s="33"/>
      <c r="AM710" s="33"/>
      <c r="AN710" s="33"/>
      <c r="AO710" s="33"/>
      <c r="AP710" s="33"/>
      <c r="AQ710" s="33"/>
      <c r="AR710" s="33"/>
      <c r="AS710" s="33"/>
    </row>
    <row r="711" spans="1:45" ht="13.5" hidden="1" customHeight="1" x14ac:dyDescent="0.25">
      <c r="A711" s="60">
        <v>708</v>
      </c>
      <c r="B711" s="62">
        <v>248</v>
      </c>
      <c r="C711" s="55" t="s">
        <v>669</v>
      </c>
      <c r="D711" s="78" t="s">
        <v>3019</v>
      </c>
      <c r="E711" s="33" t="s">
        <v>1173</v>
      </c>
      <c r="F711" s="57">
        <v>2018</v>
      </c>
      <c r="G711" s="32" t="s">
        <v>1362</v>
      </c>
      <c r="H711" s="33" t="s">
        <v>2309</v>
      </c>
      <c r="I711" s="33" t="s">
        <v>156</v>
      </c>
      <c r="J711" s="33" t="s">
        <v>1204</v>
      </c>
      <c r="K711" s="33" t="s">
        <v>26</v>
      </c>
      <c r="L711" s="33" t="s">
        <v>28</v>
      </c>
      <c r="M711" s="58"/>
      <c r="N711" s="58"/>
      <c r="O711" s="58"/>
      <c r="P711" s="33" t="s">
        <v>192</v>
      </c>
      <c r="Q711" s="33" t="s">
        <v>37</v>
      </c>
      <c r="R711" s="33" t="s">
        <v>184</v>
      </c>
      <c r="S711" s="33" t="s">
        <v>44</v>
      </c>
      <c r="T711" s="33">
        <v>2</v>
      </c>
      <c r="U711" s="33" t="s">
        <v>123</v>
      </c>
      <c r="V711" s="32" t="s">
        <v>3083</v>
      </c>
      <c r="W711" s="33"/>
      <c r="X711" s="33" t="s">
        <v>46</v>
      </c>
      <c r="Y711" s="33" t="s">
        <v>48</v>
      </c>
      <c r="Z711" s="33"/>
      <c r="AA711" s="32" t="s">
        <v>3064</v>
      </c>
      <c r="AB711" s="33"/>
      <c r="AC711" s="33"/>
      <c r="AD711" s="33"/>
      <c r="AE711" s="33"/>
      <c r="AF711" s="33"/>
      <c r="AG711" s="33" t="s">
        <v>53</v>
      </c>
      <c r="AH711" s="33"/>
      <c r="AI711" s="33"/>
      <c r="AJ711" s="33"/>
      <c r="AK711" s="33"/>
      <c r="AL711" s="33"/>
      <c r="AM711" s="33"/>
      <c r="AN711" s="33"/>
      <c r="AO711" s="33"/>
      <c r="AP711" s="33"/>
      <c r="AQ711" s="33"/>
      <c r="AR711" s="33"/>
      <c r="AS711" s="33"/>
    </row>
    <row r="712" spans="1:45" ht="13.5" hidden="1" customHeight="1" x14ac:dyDescent="0.25">
      <c r="A712" s="53">
        <v>709</v>
      </c>
      <c r="B712" s="62">
        <v>248</v>
      </c>
      <c r="C712" s="55" t="s">
        <v>669</v>
      </c>
      <c r="D712" s="78" t="s">
        <v>3019</v>
      </c>
      <c r="E712" s="33" t="s">
        <v>1173</v>
      </c>
      <c r="F712" s="57">
        <v>2018</v>
      </c>
      <c r="G712" s="32" t="s">
        <v>1362</v>
      </c>
      <c r="H712" s="33" t="s">
        <v>2309</v>
      </c>
      <c r="I712" s="33" t="s">
        <v>156</v>
      </c>
      <c r="J712" s="33" t="s">
        <v>1204</v>
      </c>
      <c r="K712" s="33" t="s">
        <v>26</v>
      </c>
      <c r="L712" s="33" t="s">
        <v>28</v>
      </c>
      <c r="M712" s="58"/>
      <c r="N712" s="58"/>
      <c r="O712" s="58"/>
      <c r="P712" s="33" t="s">
        <v>192</v>
      </c>
      <c r="Q712" s="33" t="s">
        <v>37</v>
      </c>
      <c r="R712" s="33" t="s">
        <v>184</v>
      </c>
      <c r="S712" s="33" t="s">
        <v>44</v>
      </c>
      <c r="T712" s="33">
        <v>7</v>
      </c>
      <c r="U712" s="33" t="s">
        <v>123</v>
      </c>
      <c r="V712" s="32" t="s">
        <v>3083</v>
      </c>
      <c r="W712" s="33"/>
      <c r="X712" s="33" t="s">
        <v>46</v>
      </c>
      <c r="Y712" s="33" t="s">
        <v>48</v>
      </c>
      <c r="Z712" s="33"/>
      <c r="AA712" s="32" t="s">
        <v>3064</v>
      </c>
      <c r="AB712" s="33"/>
      <c r="AC712" s="33"/>
      <c r="AD712" s="33"/>
      <c r="AE712" s="33"/>
      <c r="AF712" s="33"/>
      <c r="AG712" s="33" t="s">
        <v>53</v>
      </c>
      <c r="AH712" s="33"/>
      <c r="AI712" s="33"/>
      <c r="AJ712" s="33"/>
      <c r="AK712" s="33"/>
      <c r="AL712" s="33"/>
      <c r="AM712" s="33"/>
      <c r="AN712" s="33"/>
      <c r="AO712" s="33"/>
      <c r="AP712" s="33"/>
      <c r="AQ712" s="33"/>
      <c r="AR712" s="33"/>
      <c r="AS712" s="33"/>
    </row>
    <row r="713" spans="1:45" ht="13.5" hidden="1" customHeight="1" x14ac:dyDescent="0.25">
      <c r="A713" s="53">
        <v>710</v>
      </c>
      <c r="B713" s="62">
        <v>248</v>
      </c>
      <c r="C713" s="55" t="s">
        <v>669</v>
      </c>
      <c r="D713" s="78" t="s">
        <v>3019</v>
      </c>
      <c r="E713" s="33" t="s">
        <v>1173</v>
      </c>
      <c r="F713" s="57">
        <v>2018</v>
      </c>
      <c r="G713" s="32" t="s">
        <v>1362</v>
      </c>
      <c r="H713" s="33" t="s">
        <v>2309</v>
      </c>
      <c r="I713" s="33" t="s">
        <v>156</v>
      </c>
      <c r="J713" s="33" t="s">
        <v>1204</v>
      </c>
      <c r="K713" s="33" t="s">
        <v>26</v>
      </c>
      <c r="L713" s="33" t="s">
        <v>28</v>
      </c>
      <c r="M713" s="58"/>
      <c r="N713" s="58"/>
      <c r="O713" s="58"/>
      <c r="P713" s="33" t="s">
        <v>192</v>
      </c>
      <c r="Q713" s="33" t="s">
        <v>37</v>
      </c>
      <c r="R713" s="33" t="s">
        <v>184</v>
      </c>
      <c r="S713" s="33" t="s">
        <v>44</v>
      </c>
      <c r="T713" s="33">
        <v>3</v>
      </c>
      <c r="U713" s="33" t="s">
        <v>124</v>
      </c>
      <c r="V713" s="32" t="s">
        <v>3083</v>
      </c>
      <c r="W713" s="33"/>
      <c r="X713" s="33" t="s">
        <v>46</v>
      </c>
      <c r="Y713" s="33" t="s">
        <v>48</v>
      </c>
      <c r="Z713" s="33"/>
      <c r="AA713" s="32" t="s">
        <v>3064</v>
      </c>
      <c r="AB713" s="33"/>
      <c r="AC713" s="33"/>
      <c r="AD713" s="33"/>
      <c r="AE713" s="33"/>
      <c r="AF713" s="33"/>
      <c r="AG713" s="33"/>
      <c r="AH713" s="33"/>
      <c r="AI713" s="33"/>
      <c r="AJ713" s="33"/>
      <c r="AK713" s="33"/>
      <c r="AL713" s="33"/>
      <c r="AM713" s="33"/>
      <c r="AN713" s="33"/>
      <c r="AO713" s="33"/>
      <c r="AP713" s="33"/>
      <c r="AQ713" s="33"/>
      <c r="AR713" s="33"/>
      <c r="AS713" s="33"/>
    </row>
    <row r="714" spans="1:45" ht="13.5" hidden="1" customHeight="1" x14ac:dyDescent="0.25">
      <c r="A714" s="60">
        <v>711</v>
      </c>
      <c r="B714" s="54">
        <v>249</v>
      </c>
      <c r="C714" s="55" t="s">
        <v>2311</v>
      </c>
      <c r="D714" s="56" t="s">
        <v>2908</v>
      </c>
      <c r="E714" s="33" t="s">
        <v>1173</v>
      </c>
      <c r="F714" s="57">
        <v>2022</v>
      </c>
      <c r="G714" s="32" t="s">
        <v>1362</v>
      </c>
      <c r="H714" s="33" t="s">
        <v>2312</v>
      </c>
      <c r="I714" s="33" t="s">
        <v>132</v>
      </c>
      <c r="J714" s="33" t="s">
        <v>2242</v>
      </c>
      <c r="K714" s="33" t="s">
        <v>26</v>
      </c>
      <c r="L714" s="33" t="s">
        <v>28</v>
      </c>
      <c r="M714" s="58"/>
      <c r="N714" s="58"/>
      <c r="O714" s="58" t="s">
        <v>244</v>
      </c>
      <c r="P714" s="33" t="s">
        <v>192</v>
      </c>
      <c r="Q714" s="33" t="s">
        <v>37</v>
      </c>
      <c r="R714" s="33"/>
      <c r="S714" s="33" t="s">
        <v>44</v>
      </c>
      <c r="T714" s="33" t="s">
        <v>2313</v>
      </c>
      <c r="U714" s="33" t="s">
        <v>123</v>
      </c>
      <c r="V714" s="32" t="s">
        <v>3083</v>
      </c>
      <c r="W714" s="33"/>
      <c r="X714" s="33" t="s">
        <v>46</v>
      </c>
      <c r="Y714" s="33"/>
      <c r="Z714" s="33"/>
      <c r="AA714" s="33" t="s">
        <v>3064</v>
      </c>
      <c r="AB714" s="33"/>
      <c r="AC714" s="33"/>
      <c r="AD714" s="33"/>
      <c r="AE714" s="33"/>
      <c r="AF714" s="33"/>
      <c r="AG714" s="33"/>
      <c r="AH714" s="33"/>
      <c r="AI714" s="33"/>
      <c r="AJ714" s="33"/>
      <c r="AK714" s="33"/>
      <c r="AL714" s="33"/>
      <c r="AM714" s="33"/>
      <c r="AN714" s="33"/>
      <c r="AO714" s="33"/>
      <c r="AP714" s="33"/>
      <c r="AQ714" s="33"/>
      <c r="AR714" s="33"/>
      <c r="AS714" s="33"/>
    </row>
    <row r="715" spans="1:45" ht="13.5" hidden="1" customHeight="1" x14ac:dyDescent="0.25">
      <c r="A715" s="53">
        <v>712</v>
      </c>
      <c r="B715" s="54">
        <v>250</v>
      </c>
      <c r="C715" s="55" t="s">
        <v>2321</v>
      </c>
      <c r="D715" s="69" t="s">
        <v>2829</v>
      </c>
      <c r="E715" s="33" t="s">
        <v>1175</v>
      </c>
      <c r="F715" s="57">
        <v>2005</v>
      </c>
      <c r="G715" s="33" t="s">
        <v>1287</v>
      </c>
      <c r="H715" s="33" t="s">
        <v>1385</v>
      </c>
      <c r="I715" s="33" t="s">
        <v>22</v>
      </c>
      <c r="J715" s="32" t="s">
        <v>1361</v>
      </c>
      <c r="K715" s="33" t="s">
        <v>26</v>
      </c>
      <c r="L715" s="33"/>
      <c r="M715" s="58" t="s">
        <v>1375</v>
      </c>
      <c r="N715" s="58" t="s">
        <v>230</v>
      </c>
      <c r="O715" s="58" t="s">
        <v>242</v>
      </c>
      <c r="P715" s="33"/>
      <c r="Q715" s="33" t="s">
        <v>30</v>
      </c>
      <c r="R715" s="33" t="s">
        <v>66</v>
      </c>
      <c r="S715" s="33"/>
      <c r="T715" s="33"/>
      <c r="U715" s="33"/>
      <c r="V715" s="33"/>
      <c r="W715" s="33"/>
      <c r="X715" s="33" t="s">
        <v>46</v>
      </c>
      <c r="Y715" s="33"/>
      <c r="Z715" s="33"/>
      <c r="AA715" s="33" t="s">
        <v>3044</v>
      </c>
      <c r="AB715" s="33" t="s">
        <v>53</v>
      </c>
      <c r="AC715" s="33"/>
      <c r="AD715" s="33"/>
      <c r="AE715" s="33"/>
      <c r="AF715" s="33"/>
      <c r="AG715" s="33"/>
      <c r="AH715" s="33"/>
      <c r="AI715" s="33"/>
      <c r="AJ715" s="33"/>
      <c r="AK715" s="33"/>
      <c r="AL715" s="33"/>
      <c r="AM715" s="33"/>
      <c r="AN715" s="33"/>
      <c r="AO715" s="33"/>
      <c r="AP715" s="33"/>
      <c r="AQ715" s="33"/>
      <c r="AR715" s="33"/>
      <c r="AS715" s="33"/>
    </row>
    <row r="716" spans="1:45" ht="13.5" hidden="1" customHeight="1" x14ac:dyDescent="0.25">
      <c r="A716" s="60">
        <v>713</v>
      </c>
      <c r="B716" s="54">
        <v>251</v>
      </c>
      <c r="C716" s="55" t="s">
        <v>2314</v>
      </c>
      <c r="D716" s="56" t="s">
        <v>2315</v>
      </c>
      <c r="E716" s="33" t="s">
        <v>1175</v>
      </c>
      <c r="F716" s="57">
        <v>2021</v>
      </c>
      <c r="G716" s="33" t="s">
        <v>2316</v>
      </c>
      <c r="H716" s="33"/>
      <c r="I716" s="33"/>
      <c r="J716" s="32" t="s">
        <v>3000</v>
      </c>
      <c r="K716" s="33" t="s">
        <v>26</v>
      </c>
      <c r="L716" s="33"/>
      <c r="M716" s="58"/>
      <c r="N716" s="58"/>
      <c r="O716" s="58"/>
      <c r="P716" s="33"/>
      <c r="Q716" s="33" t="s">
        <v>30</v>
      </c>
      <c r="R716" s="33" t="s">
        <v>176</v>
      </c>
      <c r="S716" s="33" t="s">
        <v>45</v>
      </c>
      <c r="T716" s="33">
        <v>8</v>
      </c>
      <c r="U716" s="33" t="s">
        <v>125</v>
      </c>
      <c r="V716" s="33" t="s">
        <v>3084</v>
      </c>
      <c r="W716" s="33"/>
      <c r="X716" s="33" t="s">
        <v>47</v>
      </c>
      <c r="Y716" s="33"/>
      <c r="Z716" s="33"/>
      <c r="AA716" s="33" t="s">
        <v>51</v>
      </c>
      <c r="AB716" s="33"/>
      <c r="AC716" s="33" t="s">
        <v>53</v>
      </c>
      <c r="AD716" s="33"/>
      <c r="AE716" s="33" t="s">
        <v>53</v>
      </c>
      <c r="AF716" s="33"/>
      <c r="AG716" s="33" t="s">
        <v>236</v>
      </c>
      <c r="AH716" s="33"/>
      <c r="AI716" s="33"/>
      <c r="AJ716" s="33"/>
      <c r="AK716" s="33"/>
      <c r="AL716" s="33"/>
      <c r="AM716" s="33"/>
      <c r="AN716" s="33"/>
      <c r="AO716" s="33"/>
      <c r="AP716" s="33"/>
      <c r="AQ716" s="33"/>
      <c r="AR716" s="33"/>
      <c r="AS716" s="33"/>
    </row>
    <row r="717" spans="1:45" ht="13.5" hidden="1" customHeight="1" x14ac:dyDescent="0.25">
      <c r="A717" s="60">
        <v>714</v>
      </c>
      <c r="B717" s="62">
        <v>252</v>
      </c>
      <c r="C717" s="77" t="s">
        <v>670</v>
      </c>
      <c r="D717" s="78" t="s">
        <v>3020</v>
      </c>
      <c r="E717" s="61" t="s">
        <v>1176</v>
      </c>
      <c r="F717" s="65">
        <v>1988</v>
      </c>
      <c r="N717" s="52"/>
      <c r="O717" s="52"/>
      <c r="Q717" s="61" t="s">
        <v>33</v>
      </c>
      <c r="R717" s="61" t="s">
        <v>1465</v>
      </c>
      <c r="S717" s="61" t="s">
        <v>45</v>
      </c>
      <c r="T717" s="91" t="s">
        <v>1466</v>
      </c>
      <c r="U717" s="61" t="s">
        <v>125</v>
      </c>
      <c r="V717" s="33" t="s">
        <v>3084</v>
      </c>
      <c r="W717" s="61"/>
      <c r="X717" s="61" t="s">
        <v>47</v>
      </c>
      <c r="Y717" s="61"/>
      <c r="Z717" s="61"/>
      <c r="AA717" s="61" t="s">
        <v>71</v>
      </c>
      <c r="AC717" s="32" t="s">
        <v>53</v>
      </c>
      <c r="AE717" s="32" t="s">
        <v>235</v>
      </c>
      <c r="AS717" s="32"/>
    </row>
    <row r="718" spans="1:45" ht="13.5" hidden="1" customHeight="1" x14ac:dyDescent="0.25">
      <c r="A718" s="53">
        <v>715</v>
      </c>
      <c r="B718" s="62">
        <v>253</v>
      </c>
      <c r="C718" s="77" t="s">
        <v>671</v>
      </c>
      <c r="D718" s="78" t="s">
        <v>672</v>
      </c>
      <c r="E718" s="61" t="s">
        <v>1176</v>
      </c>
      <c r="F718" s="65">
        <v>1990</v>
      </c>
      <c r="N718" s="52"/>
      <c r="O718" s="52"/>
      <c r="Q718" s="61" t="s">
        <v>33</v>
      </c>
      <c r="R718" s="61" t="s">
        <v>1465</v>
      </c>
      <c r="S718" s="61" t="s">
        <v>45</v>
      </c>
      <c r="T718" s="91" t="s">
        <v>1467</v>
      </c>
      <c r="U718" s="61" t="s">
        <v>124</v>
      </c>
      <c r="V718" s="33" t="s">
        <v>3074</v>
      </c>
      <c r="W718" s="61"/>
      <c r="X718" s="61" t="s">
        <v>47</v>
      </c>
      <c r="Y718" s="61"/>
      <c r="Z718" s="61"/>
      <c r="AA718" s="61" t="s">
        <v>71</v>
      </c>
      <c r="AS718" s="32"/>
    </row>
    <row r="719" spans="1:45" ht="13.5" hidden="1" customHeight="1" x14ac:dyDescent="0.25">
      <c r="A719" s="53">
        <v>716</v>
      </c>
      <c r="B719" s="62">
        <v>254</v>
      </c>
      <c r="C719" s="77" t="s">
        <v>673</v>
      </c>
      <c r="D719" s="78" t="s">
        <v>674</v>
      </c>
      <c r="E719" s="61" t="s">
        <v>1173</v>
      </c>
      <c r="F719" s="65">
        <v>2019</v>
      </c>
      <c r="G719" s="32" t="s">
        <v>1195</v>
      </c>
      <c r="H719" s="32" t="s">
        <v>2317</v>
      </c>
      <c r="I719" s="32" t="s">
        <v>190</v>
      </c>
      <c r="J719" s="32" t="s">
        <v>1804</v>
      </c>
      <c r="K719" s="32" t="s">
        <v>26</v>
      </c>
      <c r="M719" s="52" t="s">
        <v>2318</v>
      </c>
      <c r="N719" s="52" t="s">
        <v>228</v>
      </c>
      <c r="O719" s="52" t="s">
        <v>1301</v>
      </c>
      <c r="P719" s="32" t="s">
        <v>62</v>
      </c>
      <c r="Q719" s="61" t="s">
        <v>30</v>
      </c>
      <c r="R719" s="32" t="s">
        <v>117</v>
      </c>
      <c r="T719" s="32" t="s">
        <v>1479</v>
      </c>
      <c r="U719" s="32" t="s">
        <v>124</v>
      </c>
      <c r="V719" s="32" t="s">
        <v>3083</v>
      </c>
      <c r="X719" s="32" t="s">
        <v>46</v>
      </c>
      <c r="AA719" s="32" t="s">
        <v>238</v>
      </c>
      <c r="AB719" s="32" t="s">
        <v>53</v>
      </c>
      <c r="AC719" s="32" t="s">
        <v>53</v>
      </c>
      <c r="AE719" s="32" t="s">
        <v>53</v>
      </c>
      <c r="AG719" s="32" t="s">
        <v>54</v>
      </c>
      <c r="AS719" s="32"/>
    </row>
    <row r="720" spans="1:45" ht="13.5" hidden="1" customHeight="1" x14ac:dyDescent="0.25">
      <c r="A720" s="60">
        <v>717</v>
      </c>
      <c r="B720" s="54">
        <v>254</v>
      </c>
      <c r="C720" s="55" t="s">
        <v>673</v>
      </c>
      <c r="D720" s="56" t="s">
        <v>674</v>
      </c>
      <c r="E720" s="33" t="s">
        <v>1173</v>
      </c>
      <c r="F720" s="57">
        <v>2019</v>
      </c>
      <c r="G720" s="33" t="s">
        <v>1195</v>
      </c>
      <c r="H720" s="33" t="s">
        <v>2317</v>
      </c>
      <c r="I720" s="33" t="s">
        <v>190</v>
      </c>
      <c r="J720" s="33" t="s">
        <v>1804</v>
      </c>
      <c r="K720" s="33" t="s">
        <v>26</v>
      </c>
      <c r="L720" s="33"/>
      <c r="M720" s="58" t="s">
        <v>2318</v>
      </c>
      <c r="N720" s="58" t="s">
        <v>228</v>
      </c>
      <c r="O720" s="58" t="s">
        <v>1301</v>
      </c>
      <c r="P720" s="33" t="s">
        <v>62</v>
      </c>
      <c r="Q720" s="33" t="s">
        <v>30</v>
      </c>
      <c r="R720" s="33" t="s">
        <v>117</v>
      </c>
      <c r="S720" s="33"/>
      <c r="T720" s="33"/>
      <c r="U720" s="33"/>
      <c r="V720" s="33"/>
      <c r="W720" s="33"/>
      <c r="X720" s="33"/>
      <c r="Y720" s="33"/>
      <c r="Z720" s="33"/>
      <c r="AA720" s="33"/>
      <c r="AB720" s="33"/>
      <c r="AC720" s="33"/>
      <c r="AD720" s="33"/>
      <c r="AE720" s="33"/>
      <c r="AF720" s="33"/>
      <c r="AG720" s="33"/>
      <c r="AH720" s="33" t="s">
        <v>157</v>
      </c>
      <c r="AI720" s="33" t="s">
        <v>137</v>
      </c>
      <c r="AJ720" s="33" t="s">
        <v>30</v>
      </c>
      <c r="AK720" s="33"/>
      <c r="AL720" s="33"/>
      <c r="AM720" s="33"/>
      <c r="AN720" s="33"/>
      <c r="AO720" s="33" t="s">
        <v>53</v>
      </c>
      <c r="AP720" s="33"/>
      <c r="AQ720" s="33"/>
      <c r="AR720" s="33"/>
      <c r="AS720" s="33"/>
    </row>
    <row r="721" spans="1:46" ht="13.5" hidden="1" customHeight="1" x14ac:dyDescent="0.25">
      <c r="A721" s="53">
        <v>718</v>
      </c>
      <c r="B721" s="54">
        <v>255</v>
      </c>
      <c r="C721" s="55" t="s">
        <v>2322</v>
      </c>
      <c r="D721" s="56" t="s">
        <v>2830</v>
      </c>
      <c r="E721" s="33" t="s">
        <v>1179</v>
      </c>
      <c r="F721" s="57">
        <v>2009</v>
      </c>
      <c r="G721" s="33" t="s">
        <v>1287</v>
      </c>
      <c r="H721" s="33" t="s">
        <v>1288</v>
      </c>
      <c r="I721" s="33" t="s">
        <v>22</v>
      </c>
      <c r="J721" s="33" t="s">
        <v>1361</v>
      </c>
      <c r="K721" s="33" t="s">
        <v>26</v>
      </c>
      <c r="L721" s="33"/>
      <c r="M721" s="58"/>
      <c r="N721" s="58"/>
      <c r="O721" s="58"/>
      <c r="P721" s="33"/>
      <c r="Q721" s="33" t="s">
        <v>30</v>
      </c>
      <c r="R721" s="33" t="s">
        <v>117</v>
      </c>
      <c r="S721" s="33" t="s">
        <v>43</v>
      </c>
      <c r="T721" s="33"/>
      <c r="U721" s="33"/>
      <c r="V721" s="33"/>
      <c r="W721" s="33"/>
      <c r="X721" s="33" t="s">
        <v>46</v>
      </c>
      <c r="Y721" s="33" t="s">
        <v>194</v>
      </c>
      <c r="Z721" s="33"/>
      <c r="AA721" s="33" t="s">
        <v>3063</v>
      </c>
      <c r="AB721" s="33"/>
      <c r="AC721" s="33"/>
      <c r="AD721" s="33"/>
      <c r="AE721" s="33"/>
      <c r="AF721" s="33"/>
      <c r="AG721" s="33"/>
      <c r="AH721" s="33"/>
      <c r="AI721" s="33"/>
      <c r="AJ721" s="33"/>
      <c r="AK721" s="33"/>
      <c r="AL721" s="33"/>
      <c r="AM721" s="33"/>
      <c r="AN721" s="33"/>
      <c r="AO721" s="33"/>
      <c r="AP721" s="33"/>
      <c r="AQ721" s="33"/>
      <c r="AR721" s="33"/>
      <c r="AS721" s="33"/>
    </row>
    <row r="722" spans="1:46" ht="13.5" hidden="1" customHeight="1" x14ac:dyDescent="0.25">
      <c r="A722" s="60">
        <v>719</v>
      </c>
      <c r="B722" s="54">
        <v>255</v>
      </c>
      <c r="C722" s="55" t="s">
        <v>2322</v>
      </c>
      <c r="D722" s="56" t="s">
        <v>2830</v>
      </c>
      <c r="E722" s="33" t="s">
        <v>1179</v>
      </c>
      <c r="F722" s="57">
        <v>2009</v>
      </c>
      <c r="G722" s="32" t="s">
        <v>3011</v>
      </c>
      <c r="H722" s="33" t="s">
        <v>1363</v>
      </c>
      <c r="I722" s="33" t="s">
        <v>132</v>
      </c>
      <c r="J722" s="33" t="s">
        <v>1765</v>
      </c>
      <c r="K722" s="33" t="s">
        <v>26</v>
      </c>
      <c r="L722" s="33"/>
      <c r="M722" s="58"/>
      <c r="N722" s="58"/>
      <c r="O722" s="58"/>
      <c r="P722" s="33"/>
      <c r="Q722" s="33" t="s">
        <v>30</v>
      </c>
      <c r="R722" s="33" t="s">
        <v>117</v>
      </c>
      <c r="S722" s="33" t="s">
        <v>43</v>
      </c>
      <c r="T722" s="33"/>
      <c r="U722" s="33"/>
      <c r="V722" s="33"/>
      <c r="W722" s="33"/>
      <c r="X722" s="33" t="s">
        <v>46</v>
      </c>
      <c r="Y722" s="33"/>
      <c r="Z722" s="33"/>
      <c r="AA722" s="33" t="s">
        <v>3063</v>
      </c>
      <c r="AB722" s="33"/>
      <c r="AC722" s="33"/>
      <c r="AD722" s="33"/>
      <c r="AE722" s="33"/>
      <c r="AF722" s="33"/>
      <c r="AG722" s="33"/>
      <c r="AH722" s="33"/>
      <c r="AI722" s="33"/>
      <c r="AJ722" s="33"/>
      <c r="AK722" s="33"/>
      <c r="AL722" s="33"/>
      <c r="AM722" s="33"/>
      <c r="AN722" s="33"/>
      <c r="AO722" s="33"/>
      <c r="AP722" s="33"/>
      <c r="AQ722" s="33"/>
      <c r="AR722" s="33"/>
      <c r="AS722" s="33"/>
    </row>
    <row r="723" spans="1:46" ht="13.5" hidden="1" customHeight="1" x14ac:dyDescent="0.25">
      <c r="A723" s="60">
        <v>720</v>
      </c>
      <c r="B723" s="62">
        <v>256</v>
      </c>
      <c r="C723" s="77" t="s">
        <v>675</v>
      </c>
      <c r="D723" s="78" t="s">
        <v>676</v>
      </c>
      <c r="E723" s="61" t="s">
        <v>1173</v>
      </c>
      <c r="F723" s="65">
        <v>2013</v>
      </c>
      <c r="G723" s="32" t="s">
        <v>1402</v>
      </c>
      <c r="H723" s="32" t="s">
        <v>1220</v>
      </c>
      <c r="I723" s="32" t="s">
        <v>22</v>
      </c>
      <c r="J723" s="61" t="s">
        <v>1403</v>
      </c>
      <c r="K723" s="32" t="s">
        <v>26</v>
      </c>
      <c r="L723" s="32" t="s">
        <v>29</v>
      </c>
      <c r="N723" s="52"/>
      <c r="O723" s="52"/>
      <c r="P723" s="32" t="s">
        <v>63</v>
      </c>
      <c r="Q723" s="61"/>
      <c r="R723" s="61"/>
      <c r="S723" s="61"/>
      <c r="T723" s="61"/>
      <c r="U723" s="91"/>
      <c r="V723" s="91"/>
      <c r="W723" s="61"/>
      <c r="X723" s="61"/>
      <c r="Y723" s="61"/>
      <c r="Z723" s="61"/>
      <c r="AA723" s="61"/>
      <c r="AB723" s="61"/>
      <c r="AC723" s="61"/>
      <c r="AD723" s="61"/>
      <c r="AE723" s="61"/>
      <c r="AF723" s="61"/>
      <c r="AG723" s="61"/>
      <c r="AH723" s="32" t="s">
        <v>72</v>
      </c>
      <c r="AI723" s="32" t="s">
        <v>137</v>
      </c>
      <c r="AJ723" s="32" t="s">
        <v>59</v>
      </c>
      <c r="AK723" s="32" t="s">
        <v>45</v>
      </c>
      <c r="AM723" s="32" t="s">
        <v>141</v>
      </c>
      <c r="AN723" s="32" t="s">
        <v>57</v>
      </c>
      <c r="AO723" s="32" t="s">
        <v>54</v>
      </c>
      <c r="AP723" s="32" t="s">
        <v>53</v>
      </c>
      <c r="AQ723" s="32" t="s">
        <v>53</v>
      </c>
      <c r="AS723" s="32"/>
    </row>
    <row r="724" spans="1:46" ht="13.5" hidden="1" customHeight="1" x14ac:dyDescent="0.25">
      <c r="A724" s="60">
        <v>721</v>
      </c>
      <c r="B724" s="62">
        <v>257</v>
      </c>
      <c r="C724" s="77" t="s">
        <v>677</v>
      </c>
      <c r="D724" s="78" t="s">
        <v>678</v>
      </c>
      <c r="E724" s="61" t="s">
        <v>1177</v>
      </c>
      <c r="F724" s="65">
        <v>2014</v>
      </c>
      <c r="N724" s="52"/>
      <c r="O724" s="52"/>
      <c r="Q724" s="61" t="s">
        <v>31</v>
      </c>
      <c r="R724" s="61" t="s">
        <v>100</v>
      </c>
      <c r="S724" s="61" t="s">
        <v>45</v>
      </c>
      <c r="T724" s="91" t="s">
        <v>1468</v>
      </c>
      <c r="U724" s="61" t="s">
        <v>198</v>
      </c>
      <c r="V724" s="32" t="s">
        <v>3080</v>
      </c>
      <c r="W724" s="61" t="s">
        <v>1469</v>
      </c>
      <c r="X724" s="61" t="s">
        <v>47</v>
      </c>
      <c r="Y724" s="61"/>
      <c r="Z724" s="61"/>
      <c r="AA724" s="61" t="s">
        <v>71</v>
      </c>
      <c r="AC724" s="32" t="s">
        <v>53</v>
      </c>
      <c r="AS724" s="32"/>
    </row>
    <row r="725" spans="1:46" ht="13.5" hidden="1" customHeight="1" x14ac:dyDescent="0.25">
      <c r="A725" s="117">
        <v>722</v>
      </c>
      <c r="B725" s="28" t="s">
        <v>2804</v>
      </c>
      <c r="C725" s="25" t="s">
        <v>679</v>
      </c>
      <c r="D725" s="2" t="s">
        <v>680</v>
      </c>
      <c r="E725" s="4"/>
      <c r="F725" s="19"/>
      <c r="G725" s="3"/>
      <c r="H725" s="3"/>
      <c r="I725" s="3"/>
      <c r="J725" s="3"/>
      <c r="K725" s="3"/>
      <c r="L725" s="3"/>
      <c r="M725" s="6"/>
      <c r="N725" s="6"/>
      <c r="O725" s="6"/>
      <c r="P725" s="3"/>
      <c r="Q725" s="3"/>
      <c r="R725" s="3"/>
      <c r="S725" s="3"/>
      <c r="T725" s="3"/>
      <c r="U725" s="3"/>
      <c r="V725" s="3"/>
      <c r="W725" s="3"/>
      <c r="X725" s="3"/>
      <c r="Y725" s="3"/>
      <c r="Z725" s="3"/>
      <c r="AA725" s="3"/>
      <c r="AB725" s="3"/>
      <c r="AC725" s="3"/>
      <c r="AD725" s="3"/>
      <c r="AE725" s="3"/>
      <c r="AF725" s="3"/>
      <c r="AG725" s="3"/>
      <c r="AH725" s="3"/>
      <c r="AI725" s="3"/>
      <c r="AJ725" s="3"/>
      <c r="AK725" s="3"/>
      <c r="AL725" s="3"/>
      <c r="AM725" s="3"/>
      <c r="AN725" s="3"/>
      <c r="AO725" s="3"/>
      <c r="AP725" s="3"/>
      <c r="AQ725" s="3"/>
      <c r="AR725" s="3"/>
      <c r="AS725" s="3"/>
      <c r="AT725" s="1"/>
    </row>
    <row r="726" spans="1:46" ht="13.5" hidden="1" customHeight="1" x14ac:dyDescent="0.25">
      <c r="A726" s="60">
        <v>723</v>
      </c>
      <c r="B726" s="60">
        <v>258</v>
      </c>
      <c r="C726" s="50" t="s">
        <v>2328</v>
      </c>
      <c r="D726" s="32" t="s">
        <v>2909</v>
      </c>
      <c r="E726" s="32" t="s">
        <v>1185</v>
      </c>
      <c r="F726" s="118">
        <v>2022</v>
      </c>
      <c r="Q726" s="32" t="s">
        <v>31</v>
      </c>
      <c r="T726" s="32" t="s">
        <v>2329</v>
      </c>
      <c r="U726" s="32" t="s">
        <v>198</v>
      </c>
      <c r="V726" s="32" t="s">
        <v>3080</v>
      </c>
      <c r="X726" s="32" t="s">
        <v>47</v>
      </c>
      <c r="AA726" s="32" t="s">
        <v>71</v>
      </c>
      <c r="AS726" s="32" t="s">
        <v>2330</v>
      </c>
    </row>
    <row r="727" spans="1:46" ht="13.5" hidden="1" customHeight="1" x14ac:dyDescent="0.25">
      <c r="A727" s="60">
        <v>724</v>
      </c>
      <c r="B727" s="62">
        <v>259</v>
      </c>
      <c r="C727" s="77" t="s">
        <v>681</v>
      </c>
      <c r="D727" s="78" t="s">
        <v>682</v>
      </c>
      <c r="E727" s="61" t="s">
        <v>1173</v>
      </c>
      <c r="F727" s="65">
        <v>2008</v>
      </c>
      <c r="I727" s="32" t="s">
        <v>132</v>
      </c>
      <c r="K727" s="32" t="s">
        <v>27</v>
      </c>
      <c r="N727" s="52"/>
      <c r="O727" s="52"/>
      <c r="P727" s="32" t="s">
        <v>62</v>
      </c>
      <c r="Q727" s="32" t="s">
        <v>30</v>
      </c>
      <c r="R727" s="32" t="s">
        <v>2331</v>
      </c>
      <c r="S727" s="32" t="s">
        <v>45</v>
      </c>
      <c r="T727" s="32" t="s">
        <v>1232</v>
      </c>
      <c r="U727" s="32" t="s">
        <v>123</v>
      </c>
      <c r="V727" s="32" t="s">
        <v>3083</v>
      </c>
      <c r="W727" s="32" t="s">
        <v>2332</v>
      </c>
      <c r="X727" s="32" t="s">
        <v>46</v>
      </c>
      <c r="AA727" s="32" t="s">
        <v>71</v>
      </c>
      <c r="AC727" s="32" t="s">
        <v>53</v>
      </c>
      <c r="AS727" s="32" t="s">
        <v>2333</v>
      </c>
    </row>
    <row r="728" spans="1:46" ht="13.5" hidden="1" customHeight="1" x14ac:dyDescent="0.25">
      <c r="A728" s="53">
        <v>725</v>
      </c>
      <c r="B728" s="54">
        <v>259</v>
      </c>
      <c r="C728" s="55" t="s">
        <v>681</v>
      </c>
      <c r="D728" s="56" t="s">
        <v>682</v>
      </c>
      <c r="E728" s="33" t="s">
        <v>1173</v>
      </c>
      <c r="F728" s="57">
        <v>2008</v>
      </c>
      <c r="G728" s="33"/>
      <c r="H728" s="33"/>
      <c r="I728" s="33" t="s">
        <v>132</v>
      </c>
      <c r="J728" s="33"/>
      <c r="K728" s="33" t="s">
        <v>27</v>
      </c>
      <c r="L728" s="33"/>
      <c r="M728" s="58"/>
      <c r="N728" s="58"/>
      <c r="O728" s="58"/>
      <c r="P728" s="33" t="s">
        <v>62</v>
      </c>
      <c r="Q728" s="33" t="s">
        <v>30</v>
      </c>
      <c r="R728" s="33" t="s">
        <v>2331</v>
      </c>
      <c r="S728" s="33" t="s">
        <v>45</v>
      </c>
      <c r="T728" s="33" t="s">
        <v>1383</v>
      </c>
      <c r="U728" s="33" t="s">
        <v>125</v>
      </c>
      <c r="V728" s="33" t="s">
        <v>3084</v>
      </c>
      <c r="W728" s="33"/>
      <c r="X728" s="33" t="s">
        <v>46</v>
      </c>
      <c r="Y728" s="33"/>
      <c r="Z728" s="33"/>
      <c r="AA728" s="33" t="s">
        <v>71</v>
      </c>
      <c r="AB728" s="33"/>
      <c r="AC728" s="33" t="s">
        <v>53</v>
      </c>
      <c r="AD728" s="33" t="s">
        <v>236</v>
      </c>
      <c r="AE728" s="33" t="s">
        <v>236</v>
      </c>
      <c r="AF728" s="33"/>
      <c r="AG728" s="33" t="s">
        <v>236</v>
      </c>
      <c r="AH728" s="33"/>
      <c r="AI728" s="33"/>
      <c r="AJ728" s="33"/>
      <c r="AK728" s="33"/>
      <c r="AL728" s="33"/>
      <c r="AM728" s="33"/>
      <c r="AN728" s="33"/>
      <c r="AO728" s="33"/>
      <c r="AP728" s="33"/>
      <c r="AQ728" s="33"/>
      <c r="AR728" s="33"/>
      <c r="AS728" s="33" t="s">
        <v>2333</v>
      </c>
    </row>
    <row r="729" spans="1:46" ht="13.5" hidden="1" customHeight="1" x14ac:dyDescent="0.25">
      <c r="A729" s="53">
        <v>726</v>
      </c>
      <c r="B729" s="62">
        <v>260</v>
      </c>
      <c r="C729" s="77" t="s">
        <v>683</v>
      </c>
      <c r="D729" s="78" t="s">
        <v>684</v>
      </c>
      <c r="E729" s="61" t="s">
        <v>1173</v>
      </c>
      <c r="F729" s="65">
        <v>1994</v>
      </c>
      <c r="J729" s="85"/>
      <c r="N729" s="52"/>
      <c r="O729" s="52"/>
      <c r="Q729" s="32" t="s">
        <v>32</v>
      </c>
      <c r="R729" s="61" t="s">
        <v>1453</v>
      </c>
      <c r="S729" s="61"/>
      <c r="T729" s="91">
        <v>6</v>
      </c>
      <c r="U729" s="61" t="s">
        <v>125</v>
      </c>
      <c r="V729" s="33" t="s">
        <v>3074</v>
      </c>
      <c r="W729" s="61"/>
      <c r="X729" s="61" t="s">
        <v>47</v>
      </c>
      <c r="Y729" s="61"/>
      <c r="Z729" s="61"/>
      <c r="AA729" s="61" t="s">
        <v>83</v>
      </c>
      <c r="AC729" s="32" t="s">
        <v>53</v>
      </c>
      <c r="AS729" s="32"/>
    </row>
    <row r="730" spans="1:46" ht="13.5" hidden="1" customHeight="1" x14ac:dyDescent="0.25">
      <c r="A730" s="60">
        <v>727</v>
      </c>
      <c r="B730" s="62">
        <v>261</v>
      </c>
      <c r="C730" s="77" t="s">
        <v>687</v>
      </c>
      <c r="D730" s="78" t="s">
        <v>688</v>
      </c>
      <c r="E730" s="61" t="s">
        <v>1172</v>
      </c>
      <c r="F730" s="65">
        <v>1996</v>
      </c>
      <c r="N730" s="52"/>
      <c r="O730" s="52"/>
      <c r="Q730" s="32" t="s">
        <v>34</v>
      </c>
      <c r="R730" s="32" t="s">
        <v>148</v>
      </c>
      <c r="S730" s="32" t="s">
        <v>45</v>
      </c>
      <c r="T730" s="32" t="s">
        <v>1470</v>
      </c>
      <c r="U730" s="32" t="s">
        <v>125</v>
      </c>
      <c r="V730" s="32" t="s">
        <v>3080</v>
      </c>
      <c r="W730" s="32" t="s">
        <v>1471</v>
      </c>
      <c r="X730" s="32" t="s">
        <v>47</v>
      </c>
      <c r="AA730" s="32" t="s">
        <v>71</v>
      </c>
      <c r="AC730" s="32" t="s">
        <v>53</v>
      </c>
      <c r="AE730" s="32" t="s">
        <v>236</v>
      </c>
      <c r="AG730" s="32" t="s">
        <v>236</v>
      </c>
      <c r="AS730" s="32"/>
    </row>
    <row r="731" spans="1:46" ht="13.5" hidden="1" customHeight="1" x14ac:dyDescent="0.25">
      <c r="A731" s="53">
        <v>728</v>
      </c>
      <c r="B731" s="62">
        <v>262</v>
      </c>
      <c r="C731" s="77" t="s">
        <v>685</v>
      </c>
      <c r="D731" s="78" t="s">
        <v>686</v>
      </c>
      <c r="E731" s="32" t="s">
        <v>1173</v>
      </c>
      <c r="F731" s="118">
        <v>2009</v>
      </c>
      <c r="G731" s="32" t="s">
        <v>3099</v>
      </c>
      <c r="H731" s="32" t="s">
        <v>1228</v>
      </c>
      <c r="I731" s="32" t="s">
        <v>132</v>
      </c>
      <c r="J731" s="32" t="s">
        <v>3100</v>
      </c>
      <c r="K731" s="32" t="s">
        <v>26</v>
      </c>
      <c r="L731" s="32" t="s">
        <v>64</v>
      </c>
      <c r="N731" s="52"/>
      <c r="O731" s="52"/>
      <c r="P731" s="32" t="s">
        <v>62</v>
      </c>
      <c r="Q731" s="32" t="s">
        <v>30</v>
      </c>
      <c r="S731" s="32" t="s">
        <v>44</v>
      </c>
      <c r="T731" s="32" t="s">
        <v>1524</v>
      </c>
      <c r="U731" s="32" t="s">
        <v>125</v>
      </c>
      <c r="V731" s="33" t="s">
        <v>3074</v>
      </c>
      <c r="W731" s="32" t="s">
        <v>2334</v>
      </c>
      <c r="X731" s="32" t="s">
        <v>46</v>
      </c>
      <c r="AA731" s="32" t="s">
        <v>239</v>
      </c>
      <c r="AB731" s="32" t="s">
        <v>53</v>
      </c>
      <c r="AC731" s="32" t="s">
        <v>53</v>
      </c>
      <c r="AD731" s="32" t="s">
        <v>236</v>
      </c>
      <c r="AE731" s="32" t="s">
        <v>236</v>
      </c>
      <c r="AG731" s="32" t="s">
        <v>236</v>
      </c>
      <c r="AS731" s="32"/>
    </row>
    <row r="732" spans="1:46" ht="13.5" hidden="1" customHeight="1" x14ac:dyDescent="0.25">
      <c r="A732" s="29">
        <v>729</v>
      </c>
      <c r="B732" s="28" t="s">
        <v>2804</v>
      </c>
      <c r="C732" s="25" t="s">
        <v>689</v>
      </c>
      <c r="D732" s="2" t="s">
        <v>690</v>
      </c>
      <c r="E732" s="4"/>
      <c r="F732" s="19"/>
      <c r="G732" s="3"/>
      <c r="H732" s="3"/>
      <c r="I732" s="3"/>
      <c r="J732" s="3"/>
      <c r="K732" s="3"/>
      <c r="L732" s="3"/>
      <c r="M732" s="6"/>
      <c r="N732" s="6"/>
      <c r="O732" s="6"/>
      <c r="P732" s="3"/>
      <c r="Q732" s="3"/>
      <c r="R732" s="3"/>
      <c r="S732" s="3"/>
      <c r="T732" s="3"/>
      <c r="U732" s="3"/>
      <c r="V732" s="3"/>
      <c r="W732" s="3"/>
      <c r="X732" s="3"/>
      <c r="Y732" s="3"/>
      <c r="Z732" s="3"/>
      <c r="AA732" s="3"/>
      <c r="AB732" s="3"/>
      <c r="AC732" s="3"/>
      <c r="AD732" s="3"/>
      <c r="AE732" s="3"/>
      <c r="AF732" s="3"/>
      <c r="AG732" s="3"/>
      <c r="AH732" s="3"/>
      <c r="AI732" s="3"/>
      <c r="AJ732" s="3"/>
      <c r="AK732" s="3"/>
      <c r="AL732" s="3"/>
      <c r="AM732" s="3"/>
      <c r="AN732" s="3"/>
      <c r="AO732" s="3"/>
      <c r="AP732" s="3"/>
      <c r="AQ732" s="3"/>
      <c r="AR732" s="3"/>
      <c r="AS732" s="3"/>
      <c r="AT732" s="1"/>
    </row>
    <row r="733" spans="1:46" ht="13.5" hidden="1" customHeight="1" x14ac:dyDescent="0.25">
      <c r="A733" s="60">
        <v>730</v>
      </c>
      <c r="B733" s="62">
        <v>263</v>
      </c>
      <c r="C733" s="77" t="s">
        <v>691</v>
      </c>
      <c r="D733" s="78" t="s">
        <v>692</v>
      </c>
      <c r="E733" s="61" t="s">
        <v>1173</v>
      </c>
      <c r="F733" s="65">
        <v>2019</v>
      </c>
      <c r="G733" s="32" t="s">
        <v>1197</v>
      </c>
      <c r="H733" s="32" t="s">
        <v>1320</v>
      </c>
      <c r="I733" s="32" t="s">
        <v>22</v>
      </c>
      <c r="J733" s="32" t="s">
        <v>1237</v>
      </c>
      <c r="K733" s="32" t="s">
        <v>26</v>
      </c>
      <c r="N733" s="52"/>
      <c r="O733" s="52"/>
      <c r="Q733" s="32" t="s">
        <v>30</v>
      </c>
      <c r="R733" s="32" t="s">
        <v>117</v>
      </c>
      <c r="S733" s="32" t="s">
        <v>43</v>
      </c>
      <c r="T733" s="32" t="s">
        <v>1513</v>
      </c>
      <c r="U733" s="32" t="s">
        <v>125</v>
      </c>
      <c r="V733" s="32" t="s">
        <v>3083</v>
      </c>
      <c r="X733" s="32" t="s">
        <v>46</v>
      </c>
      <c r="AA733" s="32" t="s">
        <v>240</v>
      </c>
      <c r="AB733" s="32" t="s">
        <v>54</v>
      </c>
      <c r="AC733" s="32" t="s">
        <v>53</v>
      </c>
      <c r="AS733" s="32" t="s">
        <v>2336</v>
      </c>
    </row>
    <row r="734" spans="1:46" ht="13.5" hidden="1" customHeight="1" x14ac:dyDescent="0.25">
      <c r="A734" s="53">
        <v>731</v>
      </c>
      <c r="B734" s="62">
        <v>263</v>
      </c>
      <c r="C734" s="55" t="s">
        <v>691</v>
      </c>
      <c r="D734" s="56" t="s">
        <v>692</v>
      </c>
      <c r="E734" s="33" t="s">
        <v>1173</v>
      </c>
      <c r="F734" s="57">
        <v>2019</v>
      </c>
      <c r="G734" s="33" t="s">
        <v>1197</v>
      </c>
      <c r="H734" s="33" t="s">
        <v>1366</v>
      </c>
      <c r="I734" s="33" t="s">
        <v>22</v>
      </c>
      <c r="J734" s="33" t="s">
        <v>1237</v>
      </c>
      <c r="K734" s="33" t="s">
        <v>26</v>
      </c>
      <c r="L734" s="33"/>
      <c r="M734" s="58"/>
      <c r="N734" s="58"/>
      <c r="O734" s="58"/>
      <c r="P734" s="33"/>
      <c r="Q734" s="33" t="s">
        <v>30</v>
      </c>
      <c r="R734" s="32" t="s">
        <v>117</v>
      </c>
      <c r="S734" s="33" t="s">
        <v>43</v>
      </c>
      <c r="T734" s="33" t="s">
        <v>1513</v>
      </c>
      <c r="U734" s="33" t="s">
        <v>125</v>
      </c>
      <c r="V734" s="32" t="s">
        <v>3083</v>
      </c>
      <c r="W734" s="33"/>
      <c r="X734" s="33" t="s">
        <v>46</v>
      </c>
      <c r="Y734" s="33"/>
      <c r="Z734" s="33"/>
      <c r="AA734" s="32" t="s">
        <v>240</v>
      </c>
      <c r="AB734" s="33" t="s">
        <v>53</v>
      </c>
      <c r="AC734" s="33" t="s">
        <v>53</v>
      </c>
      <c r="AD734" s="33"/>
      <c r="AE734" s="33"/>
      <c r="AF734" s="33"/>
      <c r="AG734" s="33"/>
      <c r="AH734" s="33"/>
      <c r="AI734" s="33"/>
      <c r="AJ734" s="33"/>
      <c r="AK734" s="33"/>
      <c r="AL734" s="33"/>
      <c r="AM734" s="33"/>
      <c r="AN734" s="33"/>
      <c r="AO734" s="33"/>
      <c r="AP734" s="33"/>
      <c r="AQ734" s="33"/>
      <c r="AR734" s="33"/>
      <c r="AS734" s="33"/>
    </row>
    <row r="735" spans="1:46" ht="13.5" hidden="1" customHeight="1" x14ac:dyDescent="0.25">
      <c r="A735" s="53">
        <v>732</v>
      </c>
      <c r="B735" s="62">
        <v>263</v>
      </c>
      <c r="C735" s="55" t="s">
        <v>691</v>
      </c>
      <c r="D735" s="56" t="s">
        <v>692</v>
      </c>
      <c r="E735" s="33" t="s">
        <v>1173</v>
      </c>
      <c r="F735" s="57">
        <v>2019</v>
      </c>
      <c r="G735" s="33" t="s">
        <v>1197</v>
      </c>
      <c r="H735" s="33" t="s">
        <v>1320</v>
      </c>
      <c r="I735" s="33" t="s">
        <v>22</v>
      </c>
      <c r="J735" s="33" t="s">
        <v>1237</v>
      </c>
      <c r="K735" s="33" t="s">
        <v>26</v>
      </c>
      <c r="L735" s="33"/>
      <c r="M735" s="58"/>
      <c r="N735" s="58"/>
      <c r="O735" s="58"/>
      <c r="P735" s="33"/>
      <c r="Q735" s="33" t="s">
        <v>30</v>
      </c>
      <c r="R735" s="32" t="s">
        <v>117</v>
      </c>
      <c r="S735" s="33" t="s">
        <v>43</v>
      </c>
      <c r="T735" s="33" t="s">
        <v>1529</v>
      </c>
      <c r="U735" s="33" t="s">
        <v>125</v>
      </c>
      <c r="V735" s="33" t="s">
        <v>3074</v>
      </c>
      <c r="W735" s="33"/>
      <c r="X735" s="33" t="s">
        <v>46</v>
      </c>
      <c r="Y735" s="33" t="s">
        <v>48</v>
      </c>
      <c r="Z735" s="33"/>
      <c r="AA735" s="32" t="s">
        <v>240</v>
      </c>
      <c r="AB735" s="33" t="s">
        <v>53</v>
      </c>
      <c r="AC735" s="33" t="s">
        <v>53</v>
      </c>
      <c r="AD735" s="33"/>
      <c r="AE735" s="33"/>
      <c r="AF735" s="33"/>
      <c r="AG735" s="33"/>
      <c r="AH735" s="33"/>
      <c r="AI735" s="33"/>
      <c r="AJ735" s="33"/>
      <c r="AK735" s="33"/>
      <c r="AL735" s="33"/>
      <c r="AM735" s="33"/>
      <c r="AN735" s="33"/>
      <c r="AO735" s="33"/>
      <c r="AP735" s="33"/>
      <c r="AQ735" s="33"/>
      <c r="AR735" s="33"/>
      <c r="AS735" s="33"/>
    </row>
    <row r="736" spans="1:46" ht="13.5" hidden="1" customHeight="1" x14ac:dyDescent="0.25">
      <c r="A736" s="60">
        <v>733</v>
      </c>
      <c r="B736" s="62">
        <v>263</v>
      </c>
      <c r="C736" s="55" t="s">
        <v>691</v>
      </c>
      <c r="D736" s="56" t="s">
        <v>692</v>
      </c>
      <c r="E736" s="33" t="s">
        <v>1173</v>
      </c>
      <c r="F736" s="57">
        <v>2019</v>
      </c>
      <c r="G736" s="33" t="s">
        <v>1197</v>
      </c>
      <c r="H736" s="33" t="s">
        <v>1366</v>
      </c>
      <c r="I736" s="33" t="s">
        <v>22</v>
      </c>
      <c r="J736" s="33" t="s">
        <v>1237</v>
      </c>
      <c r="K736" s="33" t="s">
        <v>26</v>
      </c>
      <c r="L736" s="33"/>
      <c r="M736" s="58"/>
      <c r="N736" s="58"/>
      <c r="O736" s="58"/>
      <c r="P736" s="33"/>
      <c r="Q736" s="33" t="s">
        <v>30</v>
      </c>
      <c r="R736" s="32" t="s">
        <v>117</v>
      </c>
      <c r="S736" s="33" t="s">
        <v>43</v>
      </c>
      <c r="T736" s="33" t="s">
        <v>1529</v>
      </c>
      <c r="U736" s="33" t="s">
        <v>125</v>
      </c>
      <c r="V736" s="33" t="s">
        <v>3074</v>
      </c>
      <c r="W736" s="33"/>
      <c r="X736" s="33" t="s">
        <v>46</v>
      </c>
      <c r="Y736" s="33" t="s">
        <v>48</v>
      </c>
      <c r="Z736" s="33"/>
      <c r="AA736" s="32" t="s">
        <v>240</v>
      </c>
      <c r="AB736" s="33" t="s">
        <v>53</v>
      </c>
      <c r="AC736" s="33" t="s">
        <v>53</v>
      </c>
      <c r="AD736" s="33"/>
      <c r="AE736" s="33"/>
      <c r="AF736" s="33"/>
      <c r="AG736" s="33"/>
      <c r="AH736" s="33"/>
      <c r="AI736" s="33"/>
      <c r="AJ736" s="33"/>
      <c r="AK736" s="33"/>
      <c r="AL736" s="33"/>
      <c r="AM736" s="33"/>
      <c r="AN736" s="33"/>
      <c r="AO736" s="33"/>
      <c r="AP736" s="33"/>
      <c r="AQ736" s="33"/>
      <c r="AR736" s="33"/>
      <c r="AS736" s="33"/>
    </row>
    <row r="737" spans="1:46" ht="13.5" hidden="1" customHeight="1" x14ac:dyDescent="0.25">
      <c r="A737" s="53">
        <v>734</v>
      </c>
      <c r="B737" s="62">
        <v>264</v>
      </c>
      <c r="C737" s="77" t="s">
        <v>693</v>
      </c>
      <c r="D737" s="78" t="s">
        <v>3021</v>
      </c>
      <c r="E737" s="61" t="s">
        <v>1186</v>
      </c>
      <c r="F737" s="65">
        <v>1995</v>
      </c>
      <c r="G737" s="61"/>
      <c r="H737" s="61"/>
      <c r="I737" s="61"/>
      <c r="J737" s="61"/>
      <c r="K737" s="61"/>
      <c r="N737" s="52"/>
      <c r="O737" s="52"/>
      <c r="Q737" s="32" t="s">
        <v>32</v>
      </c>
      <c r="R737" s="61" t="s">
        <v>145</v>
      </c>
      <c r="S737" s="61" t="s">
        <v>43</v>
      </c>
      <c r="T737" s="91" t="s">
        <v>1472</v>
      </c>
      <c r="U737" s="61" t="s">
        <v>123</v>
      </c>
      <c r="V737" s="33" t="s">
        <v>3074</v>
      </c>
      <c r="W737" s="61"/>
      <c r="X737" s="61" t="s">
        <v>47</v>
      </c>
      <c r="Y737" s="61"/>
      <c r="Z737" s="61"/>
      <c r="AA737" s="61" t="s">
        <v>77</v>
      </c>
      <c r="AH737" s="32" t="s">
        <v>157</v>
      </c>
      <c r="AI737" s="32" t="s">
        <v>137</v>
      </c>
      <c r="AJ737" s="32" t="s">
        <v>32</v>
      </c>
      <c r="AN737" s="32" t="s">
        <v>119</v>
      </c>
      <c r="AO737" s="32" t="s">
        <v>53</v>
      </c>
      <c r="AS737" s="32"/>
    </row>
    <row r="738" spans="1:46" ht="13.5" hidden="1" customHeight="1" x14ac:dyDescent="0.25">
      <c r="A738" s="29">
        <v>735</v>
      </c>
      <c r="B738" s="29" t="s">
        <v>2804</v>
      </c>
      <c r="C738" s="25" t="s">
        <v>2324</v>
      </c>
      <c r="D738" s="3"/>
      <c r="E738" s="3"/>
      <c r="F738" s="18"/>
      <c r="G738" s="3"/>
      <c r="H738" s="3"/>
      <c r="I738" s="3"/>
      <c r="J738" s="3"/>
      <c r="K738" s="3"/>
      <c r="L738" s="3"/>
      <c r="M738" s="6"/>
      <c r="N738" s="3"/>
      <c r="O738" s="3"/>
      <c r="P738" s="3"/>
      <c r="Q738" s="3"/>
      <c r="R738" s="3"/>
      <c r="S738" s="3"/>
      <c r="T738" s="3"/>
      <c r="U738" s="3"/>
      <c r="V738" s="3"/>
      <c r="W738" s="3"/>
      <c r="X738" s="3"/>
      <c r="Y738" s="3"/>
      <c r="Z738" s="3"/>
      <c r="AA738" s="3"/>
      <c r="AB738" s="3"/>
      <c r="AC738" s="3"/>
      <c r="AD738" s="3"/>
      <c r="AE738" s="3"/>
      <c r="AF738" s="3"/>
      <c r="AG738" s="3"/>
      <c r="AH738" s="3"/>
      <c r="AI738" s="3"/>
      <c r="AJ738" s="3"/>
      <c r="AK738" s="3"/>
      <c r="AL738" s="3"/>
      <c r="AM738" s="3"/>
      <c r="AN738" s="3"/>
      <c r="AO738" s="3"/>
      <c r="AP738" s="3"/>
      <c r="AQ738" s="3"/>
      <c r="AR738" s="3"/>
      <c r="AS738" s="3"/>
      <c r="AT738" s="1"/>
    </row>
    <row r="739" spans="1:46" ht="13.5" hidden="1" customHeight="1" x14ac:dyDescent="0.25">
      <c r="A739" s="60">
        <v>736</v>
      </c>
      <c r="B739" s="62">
        <v>265</v>
      </c>
      <c r="C739" s="77" t="s">
        <v>695</v>
      </c>
      <c r="D739" s="78" t="s">
        <v>696</v>
      </c>
      <c r="E739" s="61" t="s">
        <v>1181</v>
      </c>
      <c r="F739" s="65">
        <v>2018</v>
      </c>
      <c r="G739" s="61" t="s">
        <v>1221</v>
      </c>
      <c r="H739" s="61" t="s">
        <v>1223</v>
      </c>
      <c r="I739" s="61" t="s">
        <v>132</v>
      </c>
      <c r="J739" s="61" t="s">
        <v>1222</v>
      </c>
      <c r="K739" s="61" t="s">
        <v>27</v>
      </c>
      <c r="L739" s="61"/>
      <c r="N739" s="52"/>
      <c r="O739" s="52" t="s">
        <v>242</v>
      </c>
      <c r="P739" s="32" t="s">
        <v>192</v>
      </c>
      <c r="Q739" s="61"/>
      <c r="R739" s="61"/>
      <c r="S739" s="61"/>
      <c r="T739" s="91"/>
      <c r="U739" s="61"/>
      <c r="V739" s="61"/>
      <c r="W739" s="61"/>
      <c r="X739" s="61"/>
      <c r="Y739" s="61"/>
      <c r="Z739" s="61"/>
      <c r="AA739" s="61"/>
      <c r="AB739" s="61"/>
      <c r="AC739" s="61"/>
      <c r="AD739" s="61"/>
      <c r="AE739" s="61"/>
      <c r="AF739" s="61"/>
      <c r="AG739" s="61"/>
      <c r="AH739" s="32" t="s">
        <v>72</v>
      </c>
      <c r="AI739" s="32" t="s">
        <v>137</v>
      </c>
      <c r="AJ739" s="32" t="s">
        <v>59</v>
      </c>
      <c r="AL739" s="32" t="s">
        <v>1685</v>
      </c>
      <c r="AM739" s="32" t="s">
        <v>141</v>
      </c>
      <c r="AN739" s="32" t="s">
        <v>58</v>
      </c>
      <c r="AO739" s="32" t="s">
        <v>53</v>
      </c>
      <c r="AP739" s="32" t="s">
        <v>53</v>
      </c>
      <c r="AQ739" s="32" t="s">
        <v>1652</v>
      </c>
      <c r="AS739" s="32"/>
    </row>
    <row r="740" spans="1:46" ht="13.5" hidden="1" customHeight="1" x14ac:dyDescent="0.25">
      <c r="A740" s="53">
        <v>737</v>
      </c>
      <c r="B740" s="54">
        <v>266</v>
      </c>
      <c r="C740" s="55" t="s">
        <v>697</v>
      </c>
      <c r="D740" s="56" t="s">
        <v>698</v>
      </c>
      <c r="E740" s="33" t="s">
        <v>1181</v>
      </c>
      <c r="F740" s="57">
        <v>2019</v>
      </c>
      <c r="G740" s="33" t="s">
        <v>2022</v>
      </c>
      <c r="H740" s="33" t="s">
        <v>1255</v>
      </c>
      <c r="I740" s="33" t="s">
        <v>132</v>
      </c>
      <c r="J740" s="33" t="s">
        <v>2024</v>
      </c>
      <c r="K740" s="33" t="s">
        <v>27</v>
      </c>
      <c r="L740" s="33" t="s">
        <v>28</v>
      </c>
      <c r="M740" s="58"/>
      <c r="N740" s="58"/>
      <c r="O740" s="58"/>
      <c r="P740" s="33" t="s">
        <v>192</v>
      </c>
      <c r="Q740" s="33"/>
      <c r="R740" s="33"/>
      <c r="S740" s="33"/>
      <c r="T740" s="58"/>
      <c r="U740" s="33"/>
      <c r="V740" s="33"/>
      <c r="W740" s="33"/>
      <c r="X740" s="33"/>
      <c r="Y740" s="33"/>
      <c r="Z740" s="33"/>
      <c r="AA740" s="33"/>
      <c r="AB740" s="33"/>
      <c r="AC740" s="33"/>
      <c r="AD740" s="33"/>
      <c r="AE740" s="33"/>
      <c r="AF740" s="33"/>
      <c r="AG740" s="33"/>
      <c r="AH740" s="33" t="s">
        <v>73</v>
      </c>
      <c r="AI740" s="33" t="s">
        <v>137</v>
      </c>
      <c r="AJ740" s="33" t="s">
        <v>59</v>
      </c>
      <c r="AK740" s="33"/>
      <c r="AL740" s="33" t="s">
        <v>2200</v>
      </c>
      <c r="AM740" s="33" t="s">
        <v>142</v>
      </c>
      <c r="AN740" s="33" t="s">
        <v>51</v>
      </c>
      <c r="AO740" s="33" t="s">
        <v>54</v>
      </c>
      <c r="AP740" s="33" t="s">
        <v>54</v>
      </c>
      <c r="AQ740" s="33"/>
      <c r="AR740" s="33"/>
      <c r="AS740" s="33"/>
    </row>
    <row r="741" spans="1:46" ht="13.5" hidden="1" customHeight="1" x14ac:dyDescent="0.25">
      <c r="A741" s="53">
        <v>738</v>
      </c>
      <c r="B741" s="54">
        <v>266</v>
      </c>
      <c r="C741" s="55" t="s">
        <v>697</v>
      </c>
      <c r="D741" s="56" t="s">
        <v>698</v>
      </c>
      <c r="E741" s="33" t="s">
        <v>1181</v>
      </c>
      <c r="F741" s="57">
        <v>2019</v>
      </c>
      <c r="G741" s="33" t="s">
        <v>2022</v>
      </c>
      <c r="H741" s="33" t="s">
        <v>1255</v>
      </c>
      <c r="I741" s="33" t="s">
        <v>132</v>
      </c>
      <c r="J741" s="33" t="s">
        <v>2024</v>
      </c>
      <c r="K741" s="33" t="s">
        <v>27</v>
      </c>
      <c r="L741" s="33" t="s">
        <v>28</v>
      </c>
      <c r="M741" s="58"/>
      <c r="N741" s="58"/>
      <c r="O741" s="58"/>
      <c r="P741" s="33" t="s">
        <v>192</v>
      </c>
      <c r="Q741" s="33"/>
      <c r="R741" s="33"/>
      <c r="S741" s="33"/>
      <c r="T741" s="58"/>
      <c r="U741" s="33"/>
      <c r="V741" s="33"/>
      <c r="W741" s="33"/>
      <c r="X741" s="33"/>
      <c r="Y741" s="33"/>
      <c r="Z741" s="33"/>
      <c r="AA741" s="33"/>
      <c r="AB741" s="33"/>
      <c r="AC741" s="33"/>
      <c r="AD741" s="33"/>
      <c r="AE741" s="33"/>
      <c r="AF741" s="33"/>
      <c r="AG741" s="33"/>
      <c r="AH741" s="33" t="s">
        <v>73</v>
      </c>
      <c r="AI741" s="33" t="s">
        <v>137</v>
      </c>
      <c r="AJ741" s="33" t="s">
        <v>59</v>
      </c>
      <c r="AK741" s="33"/>
      <c r="AL741" s="33" t="s">
        <v>2347</v>
      </c>
      <c r="AM741" s="33" t="s">
        <v>142</v>
      </c>
      <c r="AN741" s="33" t="s">
        <v>51</v>
      </c>
      <c r="AO741" s="33" t="s">
        <v>53</v>
      </c>
      <c r="AP741" s="33" t="s">
        <v>53</v>
      </c>
      <c r="AQ741" s="33"/>
      <c r="AR741" s="33"/>
      <c r="AS741" s="33"/>
    </row>
    <row r="742" spans="1:46" ht="13.5" hidden="1" customHeight="1" x14ac:dyDescent="0.25">
      <c r="A742" s="60">
        <v>739</v>
      </c>
      <c r="B742" s="62">
        <v>266</v>
      </c>
      <c r="C742" s="77" t="s">
        <v>697</v>
      </c>
      <c r="D742" s="78" t="s">
        <v>698</v>
      </c>
      <c r="E742" s="61" t="s">
        <v>1181</v>
      </c>
      <c r="F742" s="65">
        <v>2019</v>
      </c>
      <c r="G742" s="32" t="s">
        <v>2022</v>
      </c>
      <c r="H742" s="32" t="s">
        <v>1255</v>
      </c>
      <c r="I742" s="32" t="s">
        <v>132</v>
      </c>
      <c r="J742" s="32" t="s">
        <v>2024</v>
      </c>
      <c r="K742" s="32" t="s">
        <v>27</v>
      </c>
      <c r="L742" s="32" t="s">
        <v>28</v>
      </c>
      <c r="N742" s="52"/>
      <c r="O742" s="52"/>
      <c r="P742" s="32" t="s">
        <v>192</v>
      </c>
      <c r="AH742" s="32" t="s">
        <v>73</v>
      </c>
      <c r="AI742" s="32" t="s">
        <v>137</v>
      </c>
      <c r="AJ742" s="32" t="s">
        <v>59</v>
      </c>
      <c r="AL742" s="32" t="s">
        <v>1709</v>
      </c>
      <c r="AM742" s="32" t="s">
        <v>142</v>
      </c>
      <c r="AN742" s="32" t="s">
        <v>51</v>
      </c>
      <c r="AO742" s="32" t="s">
        <v>53</v>
      </c>
      <c r="AP742" s="32" t="s">
        <v>53</v>
      </c>
      <c r="AR742" s="32" t="s">
        <v>53</v>
      </c>
      <c r="AS742" s="32"/>
    </row>
    <row r="743" spans="1:46" ht="13.5" hidden="1" customHeight="1" x14ac:dyDescent="0.25">
      <c r="A743" s="53">
        <v>740</v>
      </c>
      <c r="B743" s="54">
        <v>267</v>
      </c>
      <c r="C743" s="55" t="s">
        <v>694</v>
      </c>
      <c r="D743" s="69" t="s">
        <v>3022</v>
      </c>
      <c r="E743" s="33" t="s">
        <v>1173</v>
      </c>
      <c r="F743" s="57">
        <v>2020</v>
      </c>
      <c r="G743" s="33" t="s">
        <v>1195</v>
      </c>
      <c r="H743" s="33" t="s">
        <v>1255</v>
      </c>
      <c r="I743" s="33" t="s">
        <v>132</v>
      </c>
      <c r="J743" s="33" t="s">
        <v>1804</v>
      </c>
      <c r="K743" s="33" t="s">
        <v>26</v>
      </c>
      <c r="L743" s="33" t="s">
        <v>28</v>
      </c>
      <c r="M743" s="58" t="s">
        <v>1232</v>
      </c>
      <c r="N743" s="58" t="s">
        <v>229</v>
      </c>
      <c r="O743" s="58" t="s">
        <v>1301</v>
      </c>
      <c r="P743" s="33"/>
      <c r="Q743" s="33" t="s">
        <v>30</v>
      </c>
      <c r="R743" s="33" t="s">
        <v>114</v>
      </c>
      <c r="S743" s="33"/>
      <c r="T743" s="33" t="s">
        <v>1504</v>
      </c>
      <c r="U743" s="33" t="s">
        <v>124</v>
      </c>
      <c r="V743" s="32" t="s">
        <v>3083</v>
      </c>
      <c r="W743" s="33"/>
      <c r="X743" s="33" t="s">
        <v>46</v>
      </c>
      <c r="Y743" s="33"/>
      <c r="Z743" s="33"/>
      <c r="AA743" s="33" t="s">
        <v>82</v>
      </c>
      <c r="AB743" s="33" t="s">
        <v>53</v>
      </c>
      <c r="AC743" s="33" t="s">
        <v>53</v>
      </c>
      <c r="AD743" s="33"/>
      <c r="AE743" s="33"/>
      <c r="AF743" s="33"/>
      <c r="AG743" s="33"/>
      <c r="AH743" s="33"/>
      <c r="AI743" s="33"/>
      <c r="AJ743" s="33"/>
      <c r="AK743" s="33"/>
      <c r="AL743" s="33"/>
      <c r="AM743" s="33"/>
      <c r="AN743" s="33"/>
      <c r="AO743" s="33"/>
      <c r="AP743" s="33"/>
      <c r="AQ743" s="33"/>
      <c r="AR743" s="33"/>
      <c r="AS743" s="33"/>
    </row>
    <row r="744" spans="1:46" ht="13.5" hidden="1" customHeight="1" x14ac:dyDescent="0.25">
      <c r="A744" s="60">
        <v>741</v>
      </c>
      <c r="B744" s="62">
        <v>267</v>
      </c>
      <c r="C744" s="77" t="s">
        <v>694</v>
      </c>
      <c r="D744" s="78" t="s">
        <v>3022</v>
      </c>
      <c r="E744" s="61" t="s">
        <v>1173</v>
      </c>
      <c r="F744" s="65">
        <v>2020</v>
      </c>
      <c r="G744" s="32" t="s">
        <v>1195</v>
      </c>
      <c r="H744" s="32" t="s">
        <v>1255</v>
      </c>
      <c r="I744" s="32" t="s">
        <v>132</v>
      </c>
      <c r="J744" s="32" t="s">
        <v>1804</v>
      </c>
      <c r="K744" s="32" t="s">
        <v>26</v>
      </c>
      <c r="L744" s="32" t="s">
        <v>28</v>
      </c>
      <c r="M744" s="52" t="s">
        <v>1232</v>
      </c>
      <c r="N744" s="52" t="s">
        <v>229</v>
      </c>
      <c r="O744" s="52" t="s">
        <v>1301</v>
      </c>
      <c r="Q744" s="32" t="s">
        <v>30</v>
      </c>
      <c r="R744" s="32" t="s">
        <v>114</v>
      </c>
      <c r="T744" s="32" t="s">
        <v>1529</v>
      </c>
      <c r="U744" s="32" t="s">
        <v>124</v>
      </c>
      <c r="V744" s="32" t="s">
        <v>3083</v>
      </c>
      <c r="X744" s="32" t="s">
        <v>46</v>
      </c>
      <c r="Y744" s="32" t="s">
        <v>48</v>
      </c>
      <c r="AA744" s="32" t="s">
        <v>82</v>
      </c>
      <c r="AB744" s="32" t="s">
        <v>53</v>
      </c>
      <c r="AC744" s="32" t="s">
        <v>53</v>
      </c>
      <c r="AE744" s="32" t="s">
        <v>53</v>
      </c>
      <c r="AG744" s="32" t="s">
        <v>236</v>
      </c>
      <c r="AS744" s="32"/>
    </row>
    <row r="745" spans="1:46" ht="13.5" hidden="1" customHeight="1" x14ac:dyDescent="0.25">
      <c r="A745" s="60">
        <v>742</v>
      </c>
      <c r="B745" s="62">
        <v>268</v>
      </c>
      <c r="C745" s="77" t="s">
        <v>694</v>
      </c>
      <c r="D745" s="78" t="s">
        <v>3023</v>
      </c>
      <c r="E745" s="61" t="s">
        <v>1181</v>
      </c>
      <c r="F745" s="65">
        <v>2020</v>
      </c>
      <c r="G745" s="98" t="s">
        <v>1402</v>
      </c>
      <c r="H745" s="61" t="s">
        <v>1220</v>
      </c>
      <c r="I745" s="61" t="s">
        <v>22</v>
      </c>
      <c r="J745" s="61" t="s">
        <v>1403</v>
      </c>
      <c r="K745" s="61" t="s">
        <v>26</v>
      </c>
      <c r="L745" s="61" t="s">
        <v>29</v>
      </c>
      <c r="N745" s="52"/>
      <c r="O745" s="52"/>
      <c r="P745" s="32" t="s">
        <v>192</v>
      </c>
      <c r="Q745" s="61"/>
      <c r="R745" s="61"/>
      <c r="S745" s="61"/>
      <c r="T745" s="91"/>
      <c r="U745" s="61"/>
      <c r="V745" s="61"/>
      <c r="W745" s="61"/>
      <c r="X745" s="61"/>
      <c r="Y745" s="61"/>
      <c r="Z745" s="61"/>
      <c r="AA745" s="61"/>
      <c r="AB745" s="61"/>
      <c r="AC745" s="61"/>
      <c r="AD745" s="61"/>
      <c r="AE745" s="61"/>
      <c r="AF745" s="61"/>
      <c r="AG745" s="61"/>
      <c r="AH745" s="32" t="s">
        <v>210</v>
      </c>
      <c r="AI745" s="32" t="s">
        <v>137</v>
      </c>
      <c r="AJ745" s="32" t="s">
        <v>59</v>
      </c>
      <c r="AK745" s="32" t="s">
        <v>44</v>
      </c>
      <c r="AM745" s="32" t="s">
        <v>141</v>
      </c>
      <c r="AS745" s="32"/>
    </row>
    <row r="746" spans="1:46" ht="13.5" hidden="1" customHeight="1" x14ac:dyDescent="0.25">
      <c r="A746" s="60">
        <v>743</v>
      </c>
      <c r="B746" s="54">
        <v>269</v>
      </c>
      <c r="C746" s="55" t="s">
        <v>694</v>
      </c>
      <c r="D746" s="56" t="s">
        <v>2911</v>
      </c>
      <c r="E746" s="33" t="s">
        <v>1181</v>
      </c>
      <c r="F746" s="57">
        <v>2020</v>
      </c>
      <c r="G746" s="103" t="s">
        <v>2343</v>
      </c>
      <c r="H746" s="33" t="s">
        <v>1255</v>
      </c>
      <c r="I746" s="33" t="s">
        <v>132</v>
      </c>
      <c r="J746" s="33" t="s">
        <v>2344</v>
      </c>
      <c r="K746" s="33" t="s">
        <v>27</v>
      </c>
      <c r="L746" s="33" t="s">
        <v>28</v>
      </c>
      <c r="M746" s="58"/>
      <c r="N746" s="58" t="s">
        <v>229</v>
      </c>
      <c r="O746" s="58" t="s">
        <v>242</v>
      </c>
      <c r="P746" s="33" t="s">
        <v>192</v>
      </c>
      <c r="Q746" s="33"/>
      <c r="R746" s="33"/>
      <c r="S746" s="33"/>
      <c r="T746" s="58"/>
      <c r="U746" s="33"/>
      <c r="V746" s="33"/>
      <c r="W746" s="33"/>
      <c r="X746" s="33"/>
      <c r="Y746" s="33"/>
      <c r="Z746" s="33"/>
      <c r="AA746" s="33"/>
      <c r="AB746" s="33"/>
      <c r="AC746" s="33"/>
      <c r="AD746" s="33"/>
      <c r="AE746" s="33"/>
      <c r="AF746" s="33"/>
      <c r="AG746" s="33"/>
      <c r="AH746" s="33" t="s">
        <v>73</v>
      </c>
      <c r="AI746" s="33" t="s">
        <v>137</v>
      </c>
      <c r="AJ746" s="33" t="s">
        <v>59</v>
      </c>
      <c r="AK746" s="33"/>
      <c r="AL746" s="33" t="s">
        <v>2345</v>
      </c>
      <c r="AM746" s="33" t="s">
        <v>142</v>
      </c>
      <c r="AN746" s="33" t="s">
        <v>216</v>
      </c>
      <c r="AO746" s="33"/>
      <c r="AP746" s="33"/>
      <c r="AQ746" s="33" t="s">
        <v>2020</v>
      </c>
      <c r="AR746" s="33"/>
      <c r="AS746" s="33"/>
    </row>
    <row r="747" spans="1:46" ht="13.5" hidden="1" customHeight="1" x14ac:dyDescent="0.25">
      <c r="A747" s="53">
        <v>744</v>
      </c>
      <c r="B747" s="54">
        <v>269</v>
      </c>
      <c r="C747" s="55" t="s">
        <v>694</v>
      </c>
      <c r="D747" s="56" t="s">
        <v>2911</v>
      </c>
      <c r="E747" s="33" t="s">
        <v>1181</v>
      </c>
      <c r="F747" s="57">
        <v>2020</v>
      </c>
      <c r="G747" s="103" t="s">
        <v>2343</v>
      </c>
      <c r="H747" s="33" t="s">
        <v>1255</v>
      </c>
      <c r="I747" s="33" t="s">
        <v>132</v>
      </c>
      <c r="J747" s="33" t="s">
        <v>2344</v>
      </c>
      <c r="K747" s="33" t="s">
        <v>27</v>
      </c>
      <c r="L747" s="33" t="s">
        <v>28</v>
      </c>
      <c r="M747" s="58"/>
      <c r="N747" s="58" t="s">
        <v>229</v>
      </c>
      <c r="O747" s="58" t="s">
        <v>242</v>
      </c>
      <c r="P747" s="33" t="s">
        <v>192</v>
      </c>
      <c r="Q747" s="33"/>
      <c r="R747" s="33"/>
      <c r="S747" s="33"/>
      <c r="T747" s="58"/>
      <c r="U747" s="33"/>
      <c r="V747" s="33"/>
      <c r="W747" s="33"/>
      <c r="X747" s="33"/>
      <c r="Y747" s="33"/>
      <c r="Z747" s="33"/>
      <c r="AA747" s="33"/>
      <c r="AB747" s="33"/>
      <c r="AC747" s="33"/>
      <c r="AD747" s="33"/>
      <c r="AE747" s="33"/>
      <c r="AF747" s="33"/>
      <c r="AG747" s="33"/>
      <c r="AH747" s="33" t="s">
        <v>73</v>
      </c>
      <c r="AI747" s="33" t="s">
        <v>137</v>
      </c>
      <c r="AJ747" s="33" t="s">
        <v>59</v>
      </c>
      <c r="AK747" s="33"/>
      <c r="AL747" s="33" t="s">
        <v>1709</v>
      </c>
      <c r="AM747" s="33" t="s">
        <v>142</v>
      </c>
      <c r="AN747" s="33" t="s">
        <v>216</v>
      </c>
      <c r="AO747" s="33"/>
      <c r="AP747" s="33"/>
      <c r="AQ747" s="33" t="s">
        <v>1750</v>
      </c>
      <c r="AR747" s="33"/>
      <c r="AS747" s="33"/>
    </row>
    <row r="748" spans="1:46" ht="13.5" hidden="1" customHeight="1" x14ac:dyDescent="0.25">
      <c r="A748" s="60">
        <v>745</v>
      </c>
      <c r="B748" s="54">
        <v>269</v>
      </c>
      <c r="C748" s="55" t="s">
        <v>694</v>
      </c>
      <c r="D748" s="56" t="s">
        <v>2911</v>
      </c>
      <c r="E748" s="33" t="s">
        <v>1181</v>
      </c>
      <c r="F748" s="57">
        <v>2020</v>
      </c>
      <c r="G748" s="103" t="s">
        <v>2343</v>
      </c>
      <c r="H748" s="33" t="s">
        <v>1255</v>
      </c>
      <c r="I748" s="33" t="s">
        <v>132</v>
      </c>
      <c r="J748" s="33" t="s">
        <v>2344</v>
      </c>
      <c r="K748" s="33" t="s">
        <v>27</v>
      </c>
      <c r="L748" s="33" t="s">
        <v>28</v>
      </c>
      <c r="M748" s="58"/>
      <c r="N748" s="58" t="s">
        <v>229</v>
      </c>
      <c r="O748" s="58" t="s">
        <v>242</v>
      </c>
      <c r="P748" s="33" t="s">
        <v>192</v>
      </c>
      <c r="Q748" s="33"/>
      <c r="R748" s="33"/>
      <c r="S748" s="33"/>
      <c r="T748" s="58"/>
      <c r="U748" s="33"/>
      <c r="V748" s="33"/>
      <c r="W748" s="33"/>
      <c r="X748" s="33"/>
      <c r="Y748" s="33"/>
      <c r="Z748" s="33"/>
      <c r="AA748" s="33"/>
      <c r="AB748" s="33"/>
      <c r="AC748" s="33"/>
      <c r="AD748" s="33"/>
      <c r="AE748" s="33"/>
      <c r="AF748" s="33"/>
      <c r="AG748" s="33"/>
      <c r="AH748" s="33" t="s">
        <v>73</v>
      </c>
      <c r="AI748" s="33" t="s">
        <v>137</v>
      </c>
      <c r="AJ748" s="33" t="s">
        <v>59</v>
      </c>
      <c r="AK748" s="33"/>
      <c r="AL748" s="33" t="s">
        <v>2346</v>
      </c>
      <c r="AM748" s="33" t="s">
        <v>142</v>
      </c>
      <c r="AN748" s="33" t="s">
        <v>216</v>
      </c>
      <c r="AO748" s="33" t="s">
        <v>1750</v>
      </c>
      <c r="AP748" s="33" t="s">
        <v>1750</v>
      </c>
      <c r="AQ748" s="33" t="s">
        <v>1750</v>
      </c>
      <c r="AR748" s="33" t="s">
        <v>53</v>
      </c>
      <c r="AS748" s="33"/>
    </row>
    <row r="749" spans="1:46" ht="13.5" hidden="1" customHeight="1" x14ac:dyDescent="0.25">
      <c r="A749" s="60">
        <v>746</v>
      </c>
      <c r="B749" s="54">
        <v>270</v>
      </c>
      <c r="C749" s="55" t="s">
        <v>2339</v>
      </c>
      <c r="D749" s="56" t="s">
        <v>2340</v>
      </c>
      <c r="E749" s="33" t="s">
        <v>1181</v>
      </c>
      <c r="F749" s="57">
        <v>2021</v>
      </c>
      <c r="G749" s="103" t="s">
        <v>1402</v>
      </c>
      <c r="H749" s="33" t="s">
        <v>2341</v>
      </c>
      <c r="I749" s="33" t="s">
        <v>22</v>
      </c>
      <c r="J749" s="33" t="s">
        <v>1204</v>
      </c>
      <c r="K749" s="33" t="s">
        <v>26</v>
      </c>
      <c r="L749" s="33" t="s">
        <v>29</v>
      </c>
      <c r="M749" s="58"/>
      <c r="N749" s="58"/>
      <c r="O749" s="58"/>
      <c r="P749" s="33" t="s">
        <v>192</v>
      </c>
      <c r="Q749" s="33"/>
      <c r="R749" s="33"/>
      <c r="S749" s="33"/>
      <c r="T749" s="58"/>
      <c r="U749" s="33"/>
      <c r="V749" s="33"/>
      <c r="W749" s="33"/>
      <c r="X749" s="33"/>
      <c r="Y749" s="33"/>
      <c r="Z749" s="33"/>
      <c r="AA749" s="33"/>
      <c r="AB749" s="33"/>
      <c r="AC749" s="33"/>
      <c r="AD749" s="33"/>
      <c r="AE749" s="33"/>
      <c r="AF749" s="33"/>
      <c r="AG749" s="33"/>
      <c r="AH749" s="33" t="s">
        <v>210</v>
      </c>
      <c r="AI749" s="33" t="s">
        <v>137</v>
      </c>
      <c r="AJ749" s="33" t="s">
        <v>59</v>
      </c>
      <c r="AK749" s="33" t="s">
        <v>44</v>
      </c>
      <c r="AL749" s="33"/>
      <c r="AM749" s="33" t="s">
        <v>141</v>
      </c>
      <c r="AN749" s="33"/>
      <c r="AO749" s="33"/>
      <c r="AP749" s="33"/>
      <c r="AQ749" s="33"/>
      <c r="AR749" s="33"/>
      <c r="AS749" s="33" t="s">
        <v>2342</v>
      </c>
    </row>
    <row r="750" spans="1:46" ht="13.5" hidden="1" customHeight="1" x14ac:dyDescent="0.25">
      <c r="A750" s="53">
        <v>747</v>
      </c>
      <c r="B750" s="62">
        <v>271</v>
      </c>
      <c r="C750" s="77" t="s">
        <v>699</v>
      </c>
      <c r="D750" s="78" t="s">
        <v>701</v>
      </c>
      <c r="E750" s="61" t="s">
        <v>1173</v>
      </c>
      <c r="F750" s="65">
        <v>2013</v>
      </c>
      <c r="G750" s="61" t="s">
        <v>1215</v>
      </c>
      <c r="H750" s="61" t="s">
        <v>1224</v>
      </c>
      <c r="I750" s="61" t="s">
        <v>132</v>
      </c>
      <c r="J750" s="98" t="s">
        <v>1216</v>
      </c>
      <c r="K750" s="61" t="s">
        <v>27</v>
      </c>
      <c r="N750" s="52"/>
      <c r="O750" s="52"/>
      <c r="P750" s="32" t="s">
        <v>192</v>
      </c>
      <c r="Q750" s="61"/>
      <c r="R750" s="61"/>
      <c r="S750" s="61"/>
      <c r="T750" s="91"/>
      <c r="U750" s="61"/>
      <c r="V750" s="61"/>
      <c r="W750" s="61"/>
      <c r="X750" s="61"/>
      <c r="Y750" s="61"/>
      <c r="Z750" s="61"/>
      <c r="AA750" s="61"/>
      <c r="AB750" s="61"/>
      <c r="AC750" s="61"/>
      <c r="AD750" s="61"/>
      <c r="AE750" s="61"/>
      <c r="AF750" s="61"/>
      <c r="AG750" s="61"/>
      <c r="AH750" s="32" t="s">
        <v>72</v>
      </c>
      <c r="AI750" s="32" t="s">
        <v>137</v>
      </c>
      <c r="AJ750" s="32" t="s">
        <v>59</v>
      </c>
      <c r="AL750" s="32" t="s">
        <v>1687</v>
      </c>
      <c r="AM750" s="32" t="s">
        <v>141</v>
      </c>
      <c r="AN750" s="32" t="s">
        <v>58</v>
      </c>
      <c r="AO750" s="32" t="s">
        <v>53</v>
      </c>
      <c r="AP750" s="32" t="s">
        <v>54</v>
      </c>
      <c r="AQ750" s="32" t="s">
        <v>53</v>
      </c>
      <c r="AR750" s="32" t="s">
        <v>54</v>
      </c>
      <c r="AS750" s="32"/>
    </row>
    <row r="751" spans="1:46" ht="13.5" hidden="1" customHeight="1" x14ac:dyDescent="0.25">
      <c r="A751" s="53">
        <v>748</v>
      </c>
      <c r="B751" s="62">
        <v>271</v>
      </c>
      <c r="C751" s="77" t="s">
        <v>699</v>
      </c>
      <c r="D751" s="78" t="s">
        <v>701</v>
      </c>
      <c r="E751" s="61" t="s">
        <v>1173</v>
      </c>
      <c r="F751" s="65">
        <v>2013</v>
      </c>
      <c r="G751" s="61" t="s">
        <v>1402</v>
      </c>
      <c r="H751" s="61" t="s">
        <v>1220</v>
      </c>
      <c r="I751" s="61" t="s">
        <v>22</v>
      </c>
      <c r="J751" s="61" t="s">
        <v>1403</v>
      </c>
      <c r="K751" s="61" t="s">
        <v>26</v>
      </c>
      <c r="N751" s="52"/>
      <c r="O751" s="52"/>
      <c r="P751" s="32" t="s">
        <v>192</v>
      </c>
      <c r="Q751" s="61"/>
      <c r="R751" s="61"/>
      <c r="S751" s="61"/>
      <c r="T751" s="91"/>
      <c r="U751" s="61"/>
      <c r="V751" s="61"/>
      <c r="W751" s="61"/>
      <c r="X751" s="61"/>
      <c r="Y751" s="61"/>
      <c r="Z751" s="61"/>
      <c r="AA751" s="61"/>
      <c r="AB751" s="61"/>
      <c r="AC751" s="61"/>
      <c r="AD751" s="61"/>
      <c r="AE751" s="61"/>
      <c r="AF751" s="61"/>
      <c r="AG751" s="61"/>
      <c r="AH751" s="32" t="s">
        <v>72</v>
      </c>
      <c r="AI751" s="32" t="s">
        <v>137</v>
      </c>
      <c r="AJ751" s="32" t="s">
        <v>59</v>
      </c>
      <c r="AL751" s="32" t="s">
        <v>1687</v>
      </c>
      <c r="AM751" s="32" t="s">
        <v>141</v>
      </c>
      <c r="AN751" s="32" t="s">
        <v>58</v>
      </c>
      <c r="AO751" s="32" t="s">
        <v>54</v>
      </c>
      <c r="AP751" s="32" t="s">
        <v>53</v>
      </c>
      <c r="AQ751" s="32" t="s">
        <v>1652</v>
      </c>
      <c r="AR751" s="32" t="s">
        <v>53</v>
      </c>
      <c r="AS751" s="32"/>
    </row>
    <row r="752" spans="1:46" ht="13.5" hidden="1" customHeight="1" x14ac:dyDescent="0.25">
      <c r="A752" s="60">
        <v>749</v>
      </c>
      <c r="B752" s="62">
        <v>272</v>
      </c>
      <c r="C752" s="55" t="s">
        <v>2348</v>
      </c>
      <c r="D752" s="56" t="s">
        <v>700</v>
      </c>
      <c r="E752" s="33" t="s">
        <v>1173</v>
      </c>
      <c r="F752" s="57">
        <v>2015</v>
      </c>
      <c r="G752" s="33" t="s">
        <v>1287</v>
      </c>
      <c r="H752" s="33" t="s">
        <v>1379</v>
      </c>
      <c r="I752" s="33" t="s">
        <v>190</v>
      </c>
      <c r="J752" s="33" t="s">
        <v>1361</v>
      </c>
      <c r="K752" s="33" t="s">
        <v>26</v>
      </c>
      <c r="L752" s="33" t="s">
        <v>28</v>
      </c>
      <c r="M752" s="58"/>
      <c r="N752" s="58"/>
      <c r="O752" s="58" t="s">
        <v>242</v>
      </c>
      <c r="P752" s="33"/>
      <c r="Q752" s="33" t="s">
        <v>30</v>
      </c>
      <c r="R752" s="33"/>
      <c r="S752" s="33" t="s">
        <v>43</v>
      </c>
      <c r="T752" s="58">
        <v>7</v>
      </c>
      <c r="U752" s="33" t="s">
        <v>125</v>
      </c>
      <c r="V752" s="33" t="s">
        <v>3084</v>
      </c>
      <c r="W752" s="33"/>
      <c r="X752" s="33" t="s">
        <v>46</v>
      </c>
      <c r="Y752" s="33"/>
      <c r="Z752" s="33"/>
      <c r="AA752" s="33" t="s">
        <v>195</v>
      </c>
      <c r="AB752" s="33" t="s">
        <v>54</v>
      </c>
      <c r="AC752" s="33"/>
      <c r="AD752" s="33"/>
      <c r="AE752" s="33" t="s">
        <v>54</v>
      </c>
      <c r="AF752" s="33"/>
      <c r="AG752" s="33" t="s">
        <v>54</v>
      </c>
      <c r="AH752" s="33"/>
      <c r="AI752" s="33"/>
      <c r="AJ752" s="33"/>
      <c r="AK752" s="33"/>
      <c r="AL752" s="33"/>
      <c r="AM752" s="33"/>
      <c r="AN752" s="33"/>
      <c r="AO752" s="33"/>
      <c r="AP752" s="33"/>
      <c r="AQ752" s="33"/>
      <c r="AR752" s="33"/>
      <c r="AS752" s="33"/>
    </row>
    <row r="753" spans="1:45" ht="13.5" hidden="1" customHeight="1" x14ac:dyDescent="0.25">
      <c r="A753" s="53">
        <v>750</v>
      </c>
      <c r="B753" s="62">
        <v>272</v>
      </c>
      <c r="C753" s="77" t="s">
        <v>2348</v>
      </c>
      <c r="D753" s="78" t="s">
        <v>700</v>
      </c>
      <c r="E753" s="61" t="s">
        <v>1173</v>
      </c>
      <c r="F753" s="65">
        <v>2015</v>
      </c>
      <c r="G753" s="32" t="s">
        <v>1287</v>
      </c>
      <c r="H753" s="32" t="s">
        <v>1379</v>
      </c>
      <c r="I753" s="32" t="s">
        <v>190</v>
      </c>
      <c r="J753" s="32" t="s">
        <v>1361</v>
      </c>
      <c r="K753" s="32" t="s">
        <v>26</v>
      </c>
      <c r="L753" s="32" t="s">
        <v>28</v>
      </c>
      <c r="N753" s="52"/>
      <c r="O753" s="52" t="s">
        <v>242</v>
      </c>
      <c r="Q753" s="32" t="s">
        <v>30</v>
      </c>
      <c r="S753" s="32" t="s">
        <v>43</v>
      </c>
      <c r="T753" s="32">
        <v>9</v>
      </c>
      <c r="U753" s="32" t="s">
        <v>125</v>
      </c>
      <c r="V753" s="33" t="s">
        <v>3084</v>
      </c>
      <c r="X753" s="32" t="s">
        <v>46</v>
      </c>
      <c r="AA753" s="32" t="s">
        <v>195</v>
      </c>
      <c r="AS753" s="32"/>
    </row>
    <row r="754" spans="1:45" ht="13.5" hidden="1" customHeight="1" x14ac:dyDescent="0.25">
      <c r="A754" s="60">
        <v>751</v>
      </c>
      <c r="B754" s="62">
        <v>273</v>
      </c>
      <c r="C754" s="77" t="s">
        <v>704</v>
      </c>
      <c r="D754" s="78" t="s">
        <v>3024</v>
      </c>
      <c r="E754" s="61" t="s">
        <v>1173</v>
      </c>
      <c r="F754" s="65">
        <v>2000</v>
      </c>
      <c r="G754" s="32" t="s">
        <v>1197</v>
      </c>
      <c r="H754" s="32" t="s">
        <v>1225</v>
      </c>
      <c r="I754" s="32" t="s">
        <v>22</v>
      </c>
      <c r="J754" s="85" t="s">
        <v>1237</v>
      </c>
      <c r="K754" s="32" t="s">
        <v>26</v>
      </c>
      <c r="M754" s="52" t="s">
        <v>2350</v>
      </c>
      <c r="N754" s="52" t="s">
        <v>230</v>
      </c>
      <c r="O754" s="52" t="s">
        <v>251</v>
      </c>
      <c r="P754" s="32" t="s">
        <v>62</v>
      </c>
      <c r="Q754" s="32" t="s">
        <v>30</v>
      </c>
      <c r="S754" s="32" t="s">
        <v>45</v>
      </c>
      <c r="T754" s="32" t="s">
        <v>2351</v>
      </c>
      <c r="U754" s="32" t="s">
        <v>124</v>
      </c>
      <c r="V754" s="33" t="s">
        <v>3074</v>
      </c>
      <c r="X754" s="32" t="s">
        <v>46</v>
      </c>
      <c r="AA754" s="32" t="s">
        <v>237</v>
      </c>
      <c r="AC754" s="32" t="s">
        <v>54</v>
      </c>
      <c r="AE754" s="32" t="s">
        <v>53</v>
      </c>
      <c r="AG754" s="32" t="s">
        <v>53</v>
      </c>
      <c r="AS754" s="32" t="s">
        <v>2352</v>
      </c>
    </row>
    <row r="755" spans="1:45" ht="13.5" hidden="1" customHeight="1" x14ac:dyDescent="0.25">
      <c r="A755" s="60">
        <v>752</v>
      </c>
      <c r="B755" s="54">
        <v>274</v>
      </c>
      <c r="C755" s="55" t="s">
        <v>704</v>
      </c>
      <c r="D755" s="78" t="s">
        <v>3024</v>
      </c>
      <c r="E755" s="33" t="s">
        <v>1173</v>
      </c>
      <c r="F755" s="57">
        <v>2000</v>
      </c>
      <c r="G755" s="33" t="s">
        <v>2353</v>
      </c>
      <c r="H755" s="33"/>
      <c r="I755" s="33" t="s">
        <v>132</v>
      </c>
      <c r="J755" s="87" t="s">
        <v>2353</v>
      </c>
      <c r="K755" s="33" t="s">
        <v>27</v>
      </c>
      <c r="L755" s="33"/>
      <c r="M755" s="58"/>
      <c r="N755" s="58"/>
      <c r="O755" s="58"/>
      <c r="P755" s="33"/>
      <c r="Q755" s="33" t="s">
        <v>30</v>
      </c>
      <c r="R755" s="33"/>
      <c r="S755" s="33"/>
      <c r="T755" s="33">
        <v>30</v>
      </c>
      <c r="U755" s="33" t="s">
        <v>123</v>
      </c>
      <c r="V755" s="32" t="s">
        <v>3083</v>
      </c>
      <c r="W755" s="33"/>
      <c r="X755" s="33" t="s">
        <v>46</v>
      </c>
      <c r="Y755" s="33"/>
      <c r="Z755" s="33"/>
      <c r="AA755" s="33" t="s">
        <v>84</v>
      </c>
      <c r="AB755" s="33"/>
      <c r="AC755" s="33" t="s">
        <v>53</v>
      </c>
      <c r="AD755" s="33"/>
      <c r="AE755" s="33" t="s">
        <v>236</v>
      </c>
      <c r="AF755" s="33"/>
      <c r="AG755" s="33" t="s">
        <v>236</v>
      </c>
      <c r="AH755" s="33"/>
      <c r="AI755" s="33"/>
      <c r="AJ755" s="33"/>
      <c r="AK755" s="33"/>
      <c r="AL755" s="33"/>
      <c r="AM755" s="33"/>
      <c r="AN755" s="33"/>
      <c r="AO755" s="33"/>
      <c r="AP755" s="33"/>
      <c r="AQ755" s="33"/>
      <c r="AR755" s="33"/>
      <c r="AS755" s="33"/>
    </row>
    <row r="756" spans="1:45" ht="13.5" hidden="1" customHeight="1" x14ac:dyDescent="0.25">
      <c r="A756" s="53">
        <v>753</v>
      </c>
      <c r="B756" s="54">
        <v>274</v>
      </c>
      <c r="C756" s="55" t="s">
        <v>704</v>
      </c>
      <c r="D756" s="78" t="s">
        <v>3024</v>
      </c>
      <c r="E756" s="33" t="s">
        <v>1173</v>
      </c>
      <c r="F756" s="57">
        <v>2000</v>
      </c>
      <c r="G756" s="33" t="s">
        <v>2353</v>
      </c>
      <c r="H756" s="33"/>
      <c r="I756" s="33" t="s">
        <v>132</v>
      </c>
      <c r="J756" s="87" t="s">
        <v>2353</v>
      </c>
      <c r="K756" s="33" t="s">
        <v>27</v>
      </c>
      <c r="L756" s="33"/>
      <c r="M756" s="58"/>
      <c r="N756" s="58"/>
      <c r="O756" s="58"/>
      <c r="P756" s="33"/>
      <c r="Q756" s="33" t="s">
        <v>30</v>
      </c>
      <c r="R756" s="33"/>
      <c r="S756" s="33"/>
      <c r="T756" s="33">
        <v>47</v>
      </c>
      <c r="U756" s="33" t="s">
        <v>123</v>
      </c>
      <c r="V756" s="32" t="s">
        <v>3083</v>
      </c>
      <c r="W756" s="33"/>
      <c r="X756" s="33" t="s">
        <v>46</v>
      </c>
      <c r="Y756" s="33" t="s">
        <v>48</v>
      </c>
      <c r="Z756" s="33"/>
      <c r="AA756" s="33" t="s">
        <v>84</v>
      </c>
      <c r="AB756" s="33"/>
      <c r="AC756" s="33" t="s">
        <v>53</v>
      </c>
      <c r="AD756" s="33"/>
      <c r="AE756" s="33"/>
      <c r="AF756" s="33"/>
      <c r="AG756" s="33"/>
      <c r="AH756" s="33"/>
      <c r="AI756" s="33"/>
      <c r="AJ756" s="33"/>
      <c r="AK756" s="33"/>
      <c r="AL756" s="33"/>
      <c r="AM756" s="33"/>
      <c r="AN756" s="33"/>
      <c r="AO756" s="33"/>
      <c r="AP756" s="33"/>
      <c r="AQ756" s="33"/>
      <c r="AR756" s="33"/>
      <c r="AS756" s="33"/>
    </row>
    <row r="757" spans="1:45" ht="13.5" hidden="1" customHeight="1" x14ac:dyDescent="0.25">
      <c r="A757" s="53">
        <v>754</v>
      </c>
      <c r="B757" s="62">
        <v>274</v>
      </c>
      <c r="C757" s="77" t="s">
        <v>704</v>
      </c>
      <c r="D757" s="78" t="s">
        <v>3024</v>
      </c>
      <c r="E757" s="61" t="s">
        <v>1173</v>
      </c>
      <c r="F757" s="65">
        <v>2000</v>
      </c>
      <c r="G757" s="32" t="s">
        <v>2353</v>
      </c>
      <c r="I757" s="32" t="s">
        <v>132</v>
      </c>
      <c r="J757" s="85" t="s">
        <v>2353</v>
      </c>
      <c r="K757" s="32" t="s">
        <v>27</v>
      </c>
      <c r="N757" s="52"/>
      <c r="O757" s="52"/>
      <c r="Q757" s="32" t="s">
        <v>30</v>
      </c>
      <c r="T757" s="32">
        <v>56</v>
      </c>
      <c r="U757" s="32" t="s">
        <v>123</v>
      </c>
      <c r="V757" s="32" t="s">
        <v>3083</v>
      </c>
      <c r="X757" s="32" t="s">
        <v>46</v>
      </c>
      <c r="Y757" s="32" t="s">
        <v>48</v>
      </c>
      <c r="AA757" s="32" t="s">
        <v>84</v>
      </c>
      <c r="AS757" s="32"/>
    </row>
    <row r="758" spans="1:45" ht="13.5" hidden="1" customHeight="1" x14ac:dyDescent="0.25">
      <c r="A758" s="60">
        <v>755</v>
      </c>
      <c r="B758" s="62">
        <v>275</v>
      </c>
      <c r="C758" s="77" t="s">
        <v>702</v>
      </c>
      <c r="D758" s="78" t="s">
        <v>703</v>
      </c>
      <c r="E758" s="61" t="s">
        <v>1173</v>
      </c>
      <c r="F758" s="65">
        <v>2001</v>
      </c>
      <c r="G758" s="32" t="s">
        <v>1197</v>
      </c>
      <c r="H758" s="32" t="s">
        <v>1225</v>
      </c>
      <c r="I758" s="32" t="s">
        <v>22</v>
      </c>
      <c r="J758" s="85" t="s">
        <v>1237</v>
      </c>
      <c r="K758" s="32" t="s">
        <v>26</v>
      </c>
      <c r="N758" s="52"/>
      <c r="O758" s="52"/>
      <c r="Q758" s="32" t="s">
        <v>30</v>
      </c>
      <c r="S758" s="32" t="s">
        <v>45</v>
      </c>
      <c r="T758" s="32" t="s">
        <v>2354</v>
      </c>
      <c r="U758" s="32" t="s">
        <v>123</v>
      </c>
      <c r="V758" s="32" t="s">
        <v>3080</v>
      </c>
      <c r="X758" s="32" t="s">
        <v>46</v>
      </c>
      <c r="AA758" s="32" t="s">
        <v>78</v>
      </c>
      <c r="AC758" s="32" t="s">
        <v>54</v>
      </c>
      <c r="AE758" s="32" t="s">
        <v>53</v>
      </c>
      <c r="AG758" s="32" t="s">
        <v>53</v>
      </c>
      <c r="AS758" s="32"/>
    </row>
    <row r="759" spans="1:45" ht="13.5" hidden="1" customHeight="1" x14ac:dyDescent="0.25">
      <c r="A759" s="53">
        <v>756</v>
      </c>
      <c r="B759" s="54">
        <v>276</v>
      </c>
      <c r="C759" s="55" t="s">
        <v>705</v>
      </c>
      <c r="D759" s="56" t="s">
        <v>706</v>
      </c>
      <c r="E759" s="33" t="s">
        <v>1179</v>
      </c>
      <c r="F759" s="57">
        <v>2016</v>
      </c>
      <c r="G759" s="33" t="s">
        <v>1287</v>
      </c>
      <c r="H759" s="33" t="s">
        <v>1288</v>
      </c>
      <c r="I759" s="33" t="s">
        <v>22</v>
      </c>
      <c r="J759" s="87" t="s">
        <v>1361</v>
      </c>
      <c r="K759" s="33" t="s">
        <v>26</v>
      </c>
      <c r="L759" s="33"/>
      <c r="M759" s="58"/>
      <c r="N759" s="58"/>
      <c r="O759" s="58"/>
      <c r="P759" s="33" t="s">
        <v>246</v>
      </c>
      <c r="Q759" s="33" t="s">
        <v>30</v>
      </c>
      <c r="R759" s="33" t="s">
        <v>117</v>
      </c>
      <c r="S759" s="33" t="s">
        <v>43</v>
      </c>
      <c r="T759" s="33" t="s">
        <v>1354</v>
      </c>
      <c r="U759" s="33" t="s">
        <v>124</v>
      </c>
      <c r="V759" s="33" t="s">
        <v>3084</v>
      </c>
      <c r="W759" s="33"/>
      <c r="X759" s="33" t="s">
        <v>46</v>
      </c>
      <c r="Y759" s="33"/>
      <c r="Z759" s="33"/>
      <c r="AA759" s="33" t="s">
        <v>84</v>
      </c>
      <c r="AB759" s="33"/>
      <c r="AC759" s="33"/>
      <c r="AD759" s="33"/>
      <c r="AE759" s="33"/>
      <c r="AF759" s="33" t="s">
        <v>54</v>
      </c>
      <c r="AG759" s="33"/>
      <c r="AH759" s="33"/>
      <c r="AI759" s="33"/>
      <c r="AJ759" s="33"/>
      <c r="AK759" s="33"/>
      <c r="AL759" s="33"/>
      <c r="AM759" s="33"/>
      <c r="AN759" s="33"/>
      <c r="AO759" s="33"/>
      <c r="AP759" s="33"/>
      <c r="AQ759" s="33"/>
      <c r="AR759" s="33"/>
      <c r="AS759" s="33"/>
    </row>
    <row r="760" spans="1:45" ht="13.5" hidden="1" customHeight="1" x14ac:dyDescent="0.25">
      <c r="A760" s="60">
        <v>757</v>
      </c>
      <c r="B760" s="62">
        <v>276</v>
      </c>
      <c r="C760" s="77" t="s">
        <v>705</v>
      </c>
      <c r="D760" s="78" t="s">
        <v>706</v>
      </c>
      <c r="E760" s="61" t="s">
        <v>1179</v>
      </c>
      <c r="F760" s="65">
        <v>2016</v>
      </c>
      <c r="G760" s="32" t="s">
        <v>1287</v>
      </c>
      <c r="H760" s="32" t="s">
        <v>1288</v>
      </c>
      <c r="I760" s="32" t="s">
        <v>22</v>
      </c>
      <c r="J760" s="85" t="s">
        <v>1361</v>
      </c>
      <c r="K760" s="32" t="s">
        <v>26</v>
      </c>
      <c r="N760" s="52"/>
      <c r="O760" s="52"/>
      <c r="P760" s="32" t="s">
        <v>246</v>
      </c>
      <c r="Q760" s="32" t="s">
        <v>30</v>
      </c>
      <c r="R760" s="32" t="s">
        <v>117</v>
      </c>
      <c r="S760" s="32" t="s">
        <v>43</v>
      </c>
      <c r="T760" s="32" t="s">
        <v>1324</v>
      </c>
      <c r="U760" s="32" t="s">
        <v>124</v>
      </c>
      <c r="V760" s="32" t="s">
        <v>3081</v>
      </c>
      <c r="X760" s="32" t="s">
        <v>46</v>
      </c>
      <c r="Y760" s="32" t="s">
        <v>48</v>
      </c>
      <c r="AA760" s="32" t="s">
        <v>84</v>
      </c>
      <c r="AF760" s="32" t="s">
        <v>54</v>
      </c>
      <c r="AS760" s="32"/>
    </row>
    <row r="761" spans="1:45" ht="13.5" hidden="1" customHeight="1" x14ac:dyDescent="0.25">
      <c r="A761" s="60">
        <v>758</v>
      </c>
      <c r="B761" s="54">
        <v>277</v>
      </c>
      <c r="C761" s="55" t="s">
        <v>2349</v>
      </c>
      <c r="D761" s="56" t="s">
        <v>2912</v>
      </c>
      <c r="E761" s="33" t="s">
        <v>1179</v>
      </c>
      <c r="F761" s="57">
        <v>2021</v>
      </c>
      <c r="G761" s="33" t="s">
        <v>1287</v>
      </c>
      <c r="H761" s="33" t="s">
        <v>1288</v>
      </c>
      <c r="I761" s="33" t="s">
        <v>22</v>
      </c>
      <c r="J761" s="87" t="s">
        <v>1361</v>
      </c>
      <c r="K761" s="33" t="s">
        <v>26</v>
      </c>
      <c r="L761" s="33"/>
      <c r="M761" s="58"/>
      <c r="N761" s="58"/>
      <c r="O761" s="58"/>
      <c r="P761" s="33" t="s">
        <v>246</v>
      </c>
      <c r="Q761" s="33" t="s">
        <v>30</v>
      </c>
      <c r="R761" s="33" t="s">
        <v>117</v>
      </c>
      <c r="S761" s="33"/>
      <c r="T761" s="33">
        <v>30</v>
      </c>
      <c r="U761" s="33" t="s">
        <v>124</v>
      </c>
      <c r="V761" s="33" t="s">
        <v>3084</v>
      </c>
      <c r="W761" s="33"/>
      <c r="X761" s="33" t="s">
        <v>46</v>
      </c>
      <c r="Y761" s="33"/>
      <c r="Z761" s="33"/>
      <c r="AA761" s="33" t="s">
        <v>82</v>
      </c>
      <c r="AB761" s="33" t="s">
        <v>2020</v>
      </c>
      <c r="AC761" s="33" t="s">
        <v>53</v>
      </c>
      <c r="AD761" s="33"/>
      <c r="AE761" s="33" t="s">
        <v>53</v>
      </c>
      <c r="AF761" s="33"/>
      <c r="AG761" s="33"/>
      <c r="AH761" s="33"/>
      <c r="AI761" s="33"/>
      <c r="AJ761" s="33"/>
      <c r="AK761" s="33"/>
      <c r="AL761" s="33"/>
      <c r="AM761" s="33"/>
      <c r="AN761" s="33"/>
      <c r="AO761" s="33"/>
      <c r="AP761" s="33"/>
      <c r="AQ761" s="33"/>
      <c r="AR761" s="33"/>
      <c r="AS761" s="33"/>
    </row>
    <row r="762" spans="1:45" ht="13.5" hidden="1" customHeight="1" x14ac:dyDescent="0.25">
      <c r="A762" s="53">
        <v>759</v>
      </c>
      <c r="B762" s="54">
        <v>277</v>
      </c>
      <c r="C762" s="55" t="s">
        <v>2349</v>
      </c>
      <c r="D762" s="56" t="s">
        <v>2912</v>
      </c>
      <c r="E762" s="33" t="s">
        <v>1179</v>
      </c>
      <c r="F762" s="57">
        <v>2021</v>
      </c>
      <c r="G762" s="33" t="s">
        <v>1287</v>
      </c>
      <c r="H762" s="33" t="s">
        <v>1288</v>
      </c>
      <c r="I762" s="33" t="s">
        <v>22</v>
      </c>
      <c r="J762" s="87" t="s">
        <v>1361</v>
      </c>
      <c r="K762" s="33" t="s">
        <v>26</v>
      </c>
      <c r="L762" s="33"/>
      <c r="M762" s="58"/>
      <c r="N762" s="58"/>
      <c r="O762" s="58"/>
      <c r="P762" s="33" t="s">
        <v>246</v>
      </c>
      <c r="Q762" s="33" t="s">
        <v>30</v>
      </c>
      <c r="R762" s="33" t="s">
        <v>117</v>
      </c>
      <c r="S762" s="33"/>
      <c r="T762" s="33">
        <v>50</v>
      </c>
      <c r="U762" s="33" t="s">
        <v>124</v>
      </c>
      <c r="V762" s="32" t="s">
        <v>3081</v>
      </c>
      <c r="W762" s="33"/>
      <c r="X762" s="33" t="s">
        <v>46</v>
      </c>
      <c r="Y762" s="33"/>
      <c r="Z762" s="33"/>
      <c r="AA762" s="33" t="s">
        <v>82</v>
      </c>
      <c r="AB762" s="33" t="s">
        <v>2020</v>
      </c>
      <c r="AC762" s="33" t="s">
        <v>53</v>
      </c>
      <c r="AD762" s="33"/>
      <c r="AE762" s="33" t="s">
        <v>53</v>
      </c>
      <c r="AF762" s="33"/>
      <c r="AG762" s="33"/>
      <c r="AH762" s="33"/>
      <c r="AI762" s="33"/>
      <c r="AJ762" s="33"/>
      <c r="AK762" s="33"/>
      <c r="AL762" s="33"/>
      <c r="AM762" s="33"/>
      <c r="AN762" s="33"/>
      <c r="AO762" s="33"/>
      <c r="AP762" s="33"/>
      <c r="AQ762" s="33"/>
      <c r="AR762" s="33"/>
      <c r="AS762" s="33"/>
    </row>
    <row r="763" spans="1:45" ht="13.5" hidden="1" customHeight="1" x14ac:dyDescent="0.25">
      <c r="A763" s="53">
        <v>760</v>
      </c>
      <c r="B763" s="62">
        <v>278</v>
      </c>
      <c r="C763" s="77" t="s">
        <v>707</v>
      </c>
      <c r="D763" s="78" t="s">
        <v>3025</v>
      </c>
      <c r="E763" s="61" t="s">
        <v>1172</v>
      </c>
      <c r="F763" s="65">
        <v>1997</v>
      </c>
      <c r="J763" s="85"/>
      <c r="N763" s="52"/>
      <c r="O763" s="52"/>
      <c r="Q763" s="32" t="s">
        <v>34</v>
      </c>
      <c r="R763" s="61" t="s">
        <v>148</v>
      </c>
      <c r="S763" s="61"/>
      <c r="T763" s="91" t="s">
        <v>1473</v>
      </c>
      <c r="U763" s="61" t="s">
        <v>125</v>
      </c>
      <c r="V763" s="32" t="s">
        <v>3080</v>
      </c>
      <c r="W763" s="61"/>
      <c r="X763" s="61" t="s">
        <v>47</v>
      </c>
      <c r="Y763" s="61"/>
      <c r="Z763" s="61"/>
      <c r="AA763" s="61" t="s">
        <v>83</v>
      </c>
      <c r="AC763" s="32" t="s">
        <v>53</v>
      </c>
      <c r="AS763" s="32"/>
    </row>
    <row r="764" spans="1:45" ht="13.5" hidden="1" customHeight="1" x14ac:dyDescent="0.25">
      <c r="A764" s="60">
        <v>761</v>
      </c>
      <c r="B764" s="62">
        <v>279</v>
      </c>
      <c r="C764" s="77" t="s">
        <v>709</v>
      </c>
      <c r="D764" s="78" t="s">
        <v>710</v>
      </c>
      <c r="E764" s="61" t="s">
        <v>1172</v>
      </c>
      <c r="F764" s="65">
        <v>2002</v>
      </c>
      <c r="N764" s="52"/>
      <c r="O764" s="52"/>
      <c r="Q764" s="32" t="s">
        <v>34</v>
      </c>
      <c r="R764" s="61" t="s">
        <v>148</v>
      </c>
      <c r="S764" s="61" t="s">
        <v>45</v>
      </c>
      <c r="T764" s="91" t="s">
        <v>1475</v>
      </c>
      <c r="U764" s="61" t="s">
        <v>125</v>
      </c>
      <c r="V764" s="33" t="s">
        <v>3084</v>
      </c>
      <c r="W764" s="61"/>
      <c r="X764" s="61" t="s">
        <v>47</v>
      </c>
      <c r="Y764" s="61"/>
      <c r="Z764" s="61"/>
      <c r="AA764" s="61" t="s">
        <v>77</v>
      </c>
      <c r="AC764" s="32" t="s">
        <v>53</v>
      </c>
      <c r="AE764" s="32" t="s">
        <v>236</v>
      </c>
      <c r="AG764" s="32" t="s">
        <v>236</v>
      </c>
      <c r="AS764" s="32"/>
    </row>
    <row r="765" spans="1:45" ht="13.5" hidden="1" customHeight="1" x14ac:dyDescent="0.25">
      <c r="A765" s="53">
        <v>762</v>
      </c>
      <c r="B765" s="62">
        <v>280</v>
      </c>
      <c r="C765" s="77" t="s">
        <v>708</v>
      </c>
      <c r="D765" s="78" t="s">
        <v>3026</v>
      </c>
      <c r="E765" s="61" t="s">
        <v>1172</v>
      </c>
      <c r="F765" s="65">
        <v>2003</v>
      </c>
      <c r="J765" s="85"/>
      <c r="N765" s="52"/>
      <c r="O765" s="52"/>
      <c r="Q765" s="32" t="s">
        <v>34</v>
      </c>
      <c r="R765" s="61" t="s">
        <v>148</v>
      </c>
      <c r="S765" s="61"/>
      <c r="T765" s="91" t="s">
        <v>1474</v>
      </c>
      <c r="U765" s="61" t="s">
        <v>125</v>
      </c>
      <c r="V765" s="32" t="s">
        <v>3080</v>
      </c>
      <c r="W765" s="61"/>
      <c r="X765" s="61" t="s">
        <v>47</v>
      </c>
      <c r="Y765" s="61"/>
      <c r="Z765" s="61"/>
      <c r="AA765" s="61" t="s">
        <v>83</v>
      </c>
      <c r="AC765" s="32" t="s">
        <v>53</v>
      </c>
      <c r="AE765" s="32" t="s">
        <v>235</v>
      </c>
      <c r="AG765" s="32" t="s">
        <v>235</v>
      </c>
      <c r="AS765" s="32"/>
    </row>
    <row r="766" spans="1:45" ht="13.5" hidden="1" customHeight="1" x14ac:dyDescent="0.25">
      <c r="A766" s="60">
        <v>763</v>
      </c>
      <c r="B766" s="54">
        <v>281</v>
      </c>
      <c r="C766" s="55" t="s">
        <v>2355</v>
      </c>
      <c r="D766" s="56" t="s">
        <v>2913</v>
      </c>
      <c r="E766" s="33" t="s">
        <v>1173</v>
      </c>
      <c r="F766" s="57">
        <v>2021</v>
      </c>
      <c r="G766" s="33" t="s">
        <v>2356</v>
      </c>
      <c r="H766" s="33" t="s">
        <v>2357</v>
      </c>
      <c r="I766" s="33" t="s">
        <v>22</v>
      </c>
      <c r="J766" s="71" t="s">
        <v>2991</v>
      </c>
      <c r="K766" s="33" t="s">
        <v>27</v>
      </c>
      <c r="L766" s="33" t="s">
        <v>28</v>
      </c>
      <c r="M766" s="58"/>
      <c r="N766" s="58" t="s">
        <v>228</v>
      </c>
      <c r="O766" s="58" t="s">
        <v>242</v>
      </c>
      <c r="P766" s="33" t="s">
        <v>192</v>
      </c>
      <c r="Q766" s="33"/>
      <c r="R766" s="33"/>
      <c r="S766" s="33"/>
      <c r="T766" s="58"/>
      <c r="U766" s="33"/>
      <c r="V766" s="33"/>
      <c r="W766" s="33"/>
      <c r="X766" s="33"/>
      <c r="Y766" s="33"/>
      <c r="Z766" s="33"/>
      <c r="AA766" s="33"/>
      <c r="AB766" s="33"/>
      <c r="AC766" s="33"/>
      <c r="AD766" s="33"/>
      <c r="AE766" s="33"/>
      <c r="AF766" s="33"/>
      <c r="AG766" s="33"/>
      <c r="AH766" s="33" t="s">
        <v>72</v>
      </c>
      <c r="AI766" s="33" t="s">
        <v>137</v>
      </c>
      <c r="AJ766" s="33" t="s">
        <v>59</v>
      </c>
      <c r="AK766" s="33" t="s">
        <v>43</v>
      </c>
      <c r="AL766" s="33" t="s">
        <v>1918</v>
      </c>
      <c r="AM766" s="33" t="s">
        <v>141</v>
      </c>
      <c r="AN766" s="33" t="s">
        <v>58</v>
      </c>
      <c r="AO766" s="33" t="s">
        <v>54</v>
      </c>
      <c r="AP766" s="33" t="s">
        <v>53</v>
      </c>
      <c r="AQ766" s="33"/>
      <c r="AR766" s="33" t="s">
        <v>53</v>
      </c>
      <c r="AS766" s="33" t="s">
        <v>2358</v>
      </c>
    </row>
    <row r="767" spans="1:45" ht="13.5" hidden="1" customHeight="1" x14ac:dyDescent="0.25">
      <c r="A767" s="60">
        <v>764</v>
      </c>
      <c r="B767" s="54">
        <v>281</v>
      </c>
      <c r="C767" s="55" t="s">
        <v>2355</v>
      </c>
      <c r="D767" s="56" t="s">
        <v>2913</v>
      </c>
      <c r="E767" s="33" t="s">
        <v>1173</v>
      </c>
      <c r="F767" s="57">
        <v>2021</v>
      </c>
      <c r="G767" s="33" t="s">
        <v>2356</v>
      </c>
      <c r="H767" s="33" t="s">
        <v>2359</v>
      </c>
      <c r="I767" s="33" t="s">
        <v>132</v>
      </c>
      <c r="J767" s="71" t="s">
        <v>2991</v>
      </c>
      <c r="K767" s="33" t="s">
        <v>27</v>
      </c>
      <c r="L767" s="33" t="s">
        <v>29</v>
      </c>
      <c r="M767" s="58"/>
      <c r="N767" s="58" t="s">
        <v>228</v>
      </c>
      <c r="O767" s="58" t="s">
        <v>242</v>
      </c>
      <c r="P767" s="33" t="s">
        <v>192</v>
      </c>
      <c r="Q767" s="33"/>
      <c r="R767" s="33"/>
      <c r="S767" s="33"/>
      <c r="T767" s="58"/>
      <c r="U767" s="33"/>
      <c r="V767" s="33"/>
      <c r="W767" s="33"/>
      <c r="X767" s="33"/>
      <c r="Y767" s="33"/>
      <c r="Z767" s="33"/>
      <c r="AA767" s="33"/>
      <c r="AB767" s="33"/>
      <c r="AC767" s="33"/>
      <c r="AD767" s="33"/>
      <c r="AE767" s="33"/>
      <c r="AF767" s="33"/>
      <c r="AG767" s="33"/>
      <c r="AH767" s="33" t="s">
        <v>72</v>
      </c>
      <c r="AI767" s="33" t="s">
        <v>137</v>
      </c>
      <c r="AJ767" s="33" t="s">
        <v>59</v>
      </c>
      <c r="AK767" s="33" t="s">
        <v>43</v>
      </c>
      <c r="AL767" s="33" t="s">
        <v>1918</v>
      </c>
      <c r="AM767" s="33" t="s">
        <v>141</v>
      </c>
      <c r="AN767" s="33" t="s">
        <v>58</v>
      </c>
      <c r="AO767" s="33" t="s">
        <v>54</v>
      </c>
      <c r="AP767" s="33" t="s">
        <v>53</v>
      </c>
      <c r="AQ767" s="33"/>
      <c r="AR767" s="33" t="s">
        <v>53</v>
      </c>
      <c r="AS767" s="33"/>
    </row>
    <row r="768" spans="1:45" ht="13.5" hidden="1" customHeight="1" x14ac:dyDescent="0.25">
      <c r="A768" s="60">
        <v>765</v>
      </c>
      <c r="B768" s="54">
        <v>281</v>
      </c>
      <c r="C768" s="50" t="s">
        <v>2355</v>
      </c>
      <c r="D768" s="32" t="s">
        <v>2913</v>
      </c>
      <c r="E768" s="32" t="s">
        <v>1173</v>
      </c>
      <c r="F768" s="118">
        <v>2021</v>
      </c>
      <c r="G768" s="32" t="s">
        <v>2356</v>
      </c>
      <c r="H768" s="32" t="s">
        <v>2359</v>
      </c>
      <c r="I768" s="32" t="s">
        <v>132</v>
      </c>
      <c r="J768" s="71" t="s">
        <v>2991</v>
      </c>
      <c r="K768" s="32" t="s">
        <v>27</v>
      </c>
      <c r="L768" s="32" t="s">
        <v>29</v>
      </c>
      <c r="N768" s="32" t="s">
        <v>228</v>
      </c>
      <c r="O768" s="32" t="s">
        <v>242</v>
      </c>
      <c r="P768" s="32" t="s">
        <v>192</v>
      </c>
      <c r="AH768" s="32" t="s">
        <v>72</v>
      </c>
      <c r="AI768" s="32" t="s">
        <v>137</v>
      </c>
      <c r="AJ768" s="32" t="s">
        <v>59</v>
      </c>
      <c r="AK768" s="32" t="s">
        <v>43</v>
      </c>
      <c r="AL768" s="32" t="s">
        <v>1918</v>
      </c>
      <c r="AM768" s="32" t="s">
        <v>141</v>
      </c>
      <c r="AN768" s="32" t="s">
        <v>58</v>
      </c>
      <c r="AO768" s="32" t="s">
        <v>54</v>
      </c>
      <c r="AP768" s="32" t="s">
        <v>53</v>
      </c>
      <c r="AS768" s="32"/>
    </row>
    <row r="769" spans="1:46" ht="13.5" hidden="1" customHeight="1" x14ac:dyDescent="0.25">
      <c r="A769" s="53">
        <v>766</v>
      </c>
      <c r="B769" s="62">
        <v>282</v>
      </c>
      <c r="C769" s="77" t="s">
        <v>715</v>
      </c>
      <c r="D769" s="78" t="s">
        <v>3027</v>
      </c>
      <c r="E769" s="61" t="s">
        <v>1173</v>
      </c>
      <c r="F769" s="65">
        <v>1993</v>
      </c>
      <c r="N769" s="52"/>
      <c r="O769" s="52"/>
      <c r="Q769" s="32" t="s">
        <v>31</v>
      </c>
      <c r="R769" s="61" t="s">
        <v>100</v>
      </c>
      <c r="S769" s="61" t="s">
        <v>45</v>
      </c>
      <c r="T769" s="91"/>
      <c r="U769" s="61"/>
      <c r="V769" s="61"/>
      <c r="W769" s="61"/>
      <c r="X769" s="61" t="s">
        <v>47</v>
      </c>
      <c r="Y769" s="61"/>
      <c r="Z769" s="61"/>
      <c r="AA769" s="61" t="s">
        <v>71</v>
      </c>
      <c r="AC769" s="32" t="s">
        <v>53</v>
      </c>
      <c r="AE769" s="32" t="s">
        <v>53</v>
      </c>
      <c r="AG769" s="32" t="s">
        <v>53</v>
      </c>
      <c r="AS769" s="32"/>
    </row>
    <row r="770" spans="1:46" ht="13.5" hidden="1" customHeight="1" x14ac:dyDescent="0.25">
      <c r="A770" s="60">
        <v>767</v>
      </c>
      <c r="B770" s="62">
        <v>282</v>
      </c>
      <c r="C770" s="77" t="s">
        <v>715</v>
      </c>
      <c r="D770" s="78" t="s">
        <v>3027</v>
      </c>
      <c r="E770" s="61" t="s">
        <v>1173</v>
      </c>
      <c r="F770" s="65">
        <v>1993</v>
      </c>
      <c r="N770" s="52"/>
      <c r="O770" s="52"/>
      <c r="Q770" s="32" t="s">
        <v>39</v>
      </c>
      <c r="R770" s="61" t="s">
        <v>100</v>
      </c>
      <c r="S770" s="61" t="s">
        <v>45</v>
      </c>
      <c r="T770" s="91"/>
      <c r="U770" s="61"/>
      <c r="V770" s="61"/>
      <c r="W770" s="61"/>
      <c r="X770" s="61" t="s">
        <v>47</v>
      </c>
      <c r="Y770" s="61"/>
      <c r="Z770" s="61"/>
      <c r="AA770" s="61" t="s">
        <v>71</v>
      </c>
      <c r="AC770" s="32" t="s">
        <v>53</v>
      </c>
      <c r="AE770" s="32" t="s">
        <v>53</v>
      </c>
      <c r="AG770" s="32" t="s">
        <v>53</v>
      </c>
      <c r="AS770" s="32"/>
    </row>
    <row r="771" spans="1:46" ht="13.5" hidden="1" customHeight="1" x14ac:dyDescent="0.25">
      <c r="A771" s="60">
        <v>768</v>
      </c>
      <c r="B771" s="62">
        <v>283</v>
      </c>
      <c r="C771" s="77" t="s">
        <v>714</v>
      </c>
      <c r="D771" s="78" t="s">
        <v>3028</v>
      </c>
      <c r="E771" s="61" t="s">
        <v>1173</v>
      </c>
      <c r="F771" s="65">
        <v>1994</v>
      </c>
      <c r="N771" s="52"/>
      <c r="O771" s="52"/>
      <c r="Q771" s="32" t="s">
        <v>34</v>
      </c>
      <c r="R771" s="61" t="s">
        <v>100</v>
      </c>
      <c r="S771" s="61" t="s">
        <v>45</v>
      </c>
      <c r="T771" s="91" t="s">
        <v>1477</v>
      </c>
      <c r="U771" s="61" t="s">
        <v>125</v>
      </c>
      <c r="V771" s="33" t="s">
        <v>3084</v>
      </c>
      <c r="W771" s="61" t="s">
        <v>1478</v>
      </c>
      <c r="X771" s="61" t="s">
        <v>47</v>
      </c>
      <c r="Y771" s="61"/>
      <c r="Z771" s="61"/>
      <c r="AA771" s="61" t="s">
        <v>71</v>
      </c>
      <c r="AC771" s="32" t="s">
        <v>53</v>
      </c>
      <c r="AE771" s="32" t="s">
        <v>53</v>
      </c>
      <c r="AG771" s="32" t="s">
        <v>53</v>
      </c>
      <c r="AS771" s="32"/>
    </row>
    <row r="772" spans="1:46" ht="13.5" hidden="1" customHeight="1" x14ac:dyDescent="0.25">
      <c r="A772" s="53">
        <v>769</v>
      </c>
      <c r="B772" s="54">
        <v>284</v>
      </c>
      <c r="C772" s="55" t="s">
        <v>712</v>
      </c>
      <c r="D772" s="56" t="s">
        <v>713</v>
      </c>
      <c r="E772" s="33" t="s">
        <v>1181</v>
      </c>
      <c r="F772" s="57">
        <v>2014</v>
      </c>
      <c r="G772" s="33" t="s">
        <v>2360</v>
      </c>
      <c r="H772" s="33" t="s">
        <v>1255</v>
      </c>
      <c r="I772" s="33" t="s">
        <v>132</v>
      </c>
      <c r="J772" s="33" t="s">
        <v>2360</v>
      </c>
      <c r="K772" s="33" t="s">
        <v>27</v>
      </c>
      <c r="L772" s="33" t="s">
        <v>28</v>
      </c>
      <c r="M772" s="58" t="s">
        <v>1232</v>
      </c>
      <c r="N772" s="58" t="s">
        <v>229</v>
      </c>
      <c r="O772" s="58" t="s">
        <v>242</v>
      </c>
      <c r="P772" s="33"/>
      <c r="Q772" s="33" t="s">
        <v>30</v>
      </c>
      <c r="R772" s="33" t="s">
        <v>109</v>
      </c>
      <c r="S772" s="33" t="s">
        <v>43</v>
      </c>
      <c r="T772" s="58" t="s">
        <v>1577</v>
      </c>
      <c r="U772" s="33" t="s">
        <v>124</v>
      </c>
      <c r="V772" s="32" t="s">
        <v>3083</v>
      </c>
      <c r="W772" s="33"/>
      <c r="X772" s="33" t="s">
        <v>46</v>
      </c>
      <c r="Y772" s="33"/>
      <c r="Z772" s="33"/>
      <c r="AA772" s="33" t="s">
        <v>238</v>
      </c>
      <c r="AB772" s="33" t="s">
        <v>54</v>
      </c>
      <c r="AC772" s="33" t="s">
        <v>54</v>
      </c>
      <c r="AD772" s="33"/>
      <c r="AE772" s="33"/>
      <c r="AF772" s="33"/>
      <c r="AG772" s="33"/>
      <c r="AH772" s="33"/>
      <c r="AI772" s="33"/>
      <c r="AJ772" s="33"/>
      <c r="AK772" s="33"/>
      <c r="AL772" s="33"/>
      <c r="AM772" s="33"/>
      <c r="AN772" s="33"/>
      <c r="AO772" s="33"/>
      <c r="AP772" s="33"/>
      <c r="AQ772" s="33"/>
      <c r="AR772" s="33"/>
      <c r="AS772" s="33"/>
    </row>
    <row r="773" spans="1:46" ht="13.5" hidden="1" customHeight="1" x14ac:dyDescent="0.25">
      <c r="A773" s="53">
        <v>770</v>
      </c>
      <c r="B773" s="54">
        <v>284</v>
      </c>
      <c r="C773" s="55" t="s">
        <v>712</v>
      </c>
      <c r="D773" s="56" t="s">
        <v>713</v>
      </c>
      <c r="E773" s="33" t="s">
        <v>1181</v>
      </c>
      <c r="F773" s="57">
        <v>2014</v>
      </c>
      <c r="G773" s="33" t="s">
        <v>2360</v>
      </c>
      <c r="H773" s="33" t="s">
        <v>1255</v>
      </c>
      <c r="I773" s="33" t="s">
        <v>132</v>
      </c>
      <c r="J773" s="33" t="s">
        <v>2360</v>
      </c>
      <c r="K773" s="33" t="s">
        <v>27</v>
      </c>
      <c r="L773" s="33" t="s">
        <v>28</v>
      </c>
      <c r="M773" s="58" t="s">
        <v>1232</v>
      </c>
      <c r="N773" s="58" t="s">
        <v>229</v>
      </c>
      <c r="O773" s="58" t="s">
        <v>242</v>
      </c>
      <c r="P773" s="33"/>
      <c r="Q773" s="33" t="s">
        <v>30</v>
      </c>
      <c r="R773" s="33" t="s">
        <v>109</v>
      </c>
      <c r="S773" s="33" t="s">
        <v>43</v>
      </c>
      <c r="T773" s="58" t="s">
        <v>1369</v>
      </c>
      <c r="U773" s="33" t="s">
        <v>124</v>
      </c>
      <c r="V773" s="32" t="s">
        <v>3083</v>
      </c>
      <c r="W773" s="33"/>
      <c r="X773" s="33" t="s">
        <v>46</v>
      </c>
      <c r="Y773" s="33" t="s">
        <v>48</v>
      </c>
      <c r="Z773" s="33"/>
      <c r="AA773" s="33" t="s">
        <v>238</v>
      </c>
      <c r="AB773" s="33"/>
      <c r="AC773" s="33" t="s">
        <v>53</v>
      </c>
      <c r="AD773" s="33" t="s">
        <v>54</v>
      </c>
      <c r="AE773" s="33"/>
      <c r="AF773" s="33"/>
      <c r="AG773" s="33"/>
      <c r="AH773" s="33"/>
      <c r="AI773" s="33"/>
      <c r="AJ773" s="33"/>
      <c r="AK773" s="33"/>
      <c r="AL773" s="33"/>
      <c r="AM773" s="33"/>
      <c r="AN773" s="33"/>
      <c r="AO773" s="33"/>
      <c r="AP773" s="33"/>
      <c r="AQ773" s="33"/>
      <c r="AR773" s="33"/>
      <c r="AS773" s="33"/>
    </row>
    <row r="774" spans="1:46" ht="13.5" hidden="1" customHeight="1" x14ac:dyDescent="0.25">
      <c r="A774" s="60">
        <v>771</v>
      </c>
      <c r="B774" s="54">
        <v>284</v>
      </c>
      <c r="C774" s="55" t="s">
        <v>712</v>
      </c>
      <c r="D774" s="56" t="s">
        <v>713</v>
      </c>
      <c r="E774" s="33" t="s">
        <v>1181</v>
      </c>
      <c r="F774" s="57">
        <v>2014</v>
      </c>
      <c r="G774" s="33" t="s">
        <v>2360</v>
      </c>
      <c r="H774" s="33" t="s">
        <v>1255</v>
      </c>
      <c r="I774" s="33" t="s">
        <v>132</v>
      </c>
      <c r="J774" s="33" t="s">
        <v>2360</v>
      </c>
      <c r="K774" s="33" t="s">
        <v>27</v>
      </c>
      <c r="L774" s="33" t="s">
        <v>28</v>
      </c>
      <c r="M774" s="58" t="s">
        <v>1232</v>
      </c>
      <c r="N774" s="58" t="s">
        <v>229</v>
      </c>
      <c r="O774" s="58" t="s">
        <v>242</v>
      </c>
      <c r="P774" s="33"/>
      <c r="Q774" s="33" t="s">
        <v>30</v>
      </c>
      <c r="R774" s="33" t="s">
        <v>109</v>
      </c>
      <c r="S774" s="33" t="s">
        <v>43</v>
      </c>
      <c r="T774" s="58" t="s">
        <v>1266</v>
      </c>
      <c r="U774" s="33" t="s">
        <v>124</v>
      </c>
      <c r="V774" s="33" t="s">
        <v>3074</v>
      </c>
      <c r="W774" s="33"/>
      <c r="X774" s="33" t="s">
        <v>46</v>
      </c>
      <c r="Y774" s="33" t="s">
        <v>48</v>
      </c>
      <c r="Z774" s="33"/>
      <c r="AA774" s="33" t="s">
        <v>238</v>
      </c>
      <c r="AB774" s="33" t="s">
        <v>53</v>
      </c>
      <c r="AC774" s="33" t="s">
        <v>53</v>
      </c>
      <c r="AD774" s="33" t="s">
        <v>53</v>
      </c>
      <c r="AE774" s="33"/>
      <c r="AF774" s="33"/>
      <c r="AG774" s="33" t="s">
        <v>236</v>
      </c>
      <c r="AH774" s="33"/>
      <c r="AI774" s="33"/>
      <c r="AJ774" s="33"/>
      <c r="AK774" s="33"/>
      <c r="AL774" s="33"/>
      <c r="AM774" s="33"/>
      <c r="AN774" s="33"/>
      <c r="AO774" s="33"/>
      <c r="AP774" s="33"/>
      <c r="AQ774" s="33"/>
      <c r="AR774" s="33"/>
      <c r="AS774" s="33"/>
    </row>
    <row r="775" spans="1:46" ht="13.5" hidden="1" customHeight="1" x14ac:dyDescent="0.25">
      <c r="A775" s="53">
        <v>772</v>
      </c>
      <c r="B775" s="54">
        <v>285</v>
      </c>
      <c r="C775" s="55" t="s">
        <v>716</v>
      </c>
      <c r="D775" s="56" t="s">
        <v>717</v>
      </c>
      <c r="E775" s="33" t="s">
        <v>1173</v>
      </c>
      <c r="F775" s="57">
        <v>2019</v>
      </c>
      <c r="G775" s="33" t="s">
        <v>1197</v>
      </c>
      <c r="H775" s="33" t="s">
        <v>1366</v>
      </c>
      <c r="I775" s="33" t="s">
        <v>22</v>
      </c>
      <c r="J775" s="33" t="s">
        <v>1237</v>
      </c>
      <c r="K775" s="33" t="s">
        <v>26</v>
      </c>
      <c r="L775" s="33"/>
      <c r="M775" s="58"/>
      <c r="N775" s="58"/>
      <c r="O775" s="58"/>
      <c r="P775" s="33" t="s">
        <v>62</v>
      </c>
      <c r="Q775" s="33" t="s">
        <v>30</v>
      </c>
      <c r="R775" s="33"/>
      <c r="S775" s="33" t="s">
        <v>43</v>
      </c>
      <c r="T775" s="58">
        <v>5</v>
      </c>
      <c r="U775" s="33" t="s">
        <v>124</v>
      </c>
      <c r="V775" s="32" t="s">
        <v>3083</v>
      </c>
      <c r="W775" s="33"/>
      <c r="X775" s="33" t="s">
        <v>46</v>
      </c>
      <c r="Y775" s="33"/>
      <c r="Z775" s="33"/>
      <c r="AA775" s="33" t="s">
        <v>239</v>
      </c>
      <c r="AB775" s="33"/>
      <c r="AC775" s="33"/>
      <c r="AD775" s="33"/>
      <c r="AE775" s="33"/>
      <c r="AF775" s="33"/>
      <c r="AG775" s="33"/>
      <c r="AH775" s="33"/>
      <c r="AI775" s="33"/>
      <c r="AJ775" s="33"/>
      <c r="AK775" s="33"/>
      <c r="AL775" s="33"/>
      <c r="AM775" s="33"/>
      <c r="AN775" s="33"/>
      <c r="AO775" s="33"/>
      <c r="AP775" s="33"/>
      <c r="AQ775" s="33"/>
      <c r="AR775" s="33"/>
      <c r="AS775" s="33"/>
    </row>
    <row r="776" spans="1:46" ht="13.5" hidden="1" customHeight="1" x14ac:dyDescent="0.25">
      <c r="A776" s="60">
        <v>773</v>
      </c>
      <c r="B776" s="54">
        <v>285</v>
      </c>
      <c r="C776" s="55" t="s">
        <v>716</v>
      </c>
      <c r="D776" s="56" t="s">
        <v>717</v>
      </c>
      <c r="E776" s="33" t="s">
        <v>1173</v>
      </c>
      <c r="F776" s="57">
        <v>2019</v>
      </c>
      <c r="G776" s="33" t="s">
        <v>1197</v>
      </c>
      <c r="H776" s="33" t="s">
        <v>1366</v>
      </c>
      <c r="I776" s="33" t="s">
        <v>22</v>
      </c>
      <c r="J776" s="33" t="s">
        <v>1237</v>
      </c>
      <c r="K776" s="33" t="s">
        <v>26</v>
      </c>
      <c r="L776" s="33"/>
      <c r="M776" s="58"/>
      <c r="N776" s="58"/>
      <c r="O776" s="58"/>
      <c r="P776" s="33" t="s">
        <v>62</v>
      </c>
      <c r="Q776" s="33" t="s">
        <v>30</v>
      </c>
      <c r="R776" s="33"/>
      <c r="S776" s="33" t="s">
        <v>43</v>
      </c>
      <c r="T776" s="58">
        <v>24</v>
      </c>
      <c r="U776" s="33" t="s">
        <v>124</v>
      </c>
      <c r="V776" s="33" t="s">
        <v>3074</v>
      </c>
      <c r="W776" s="33"/>
      <c r="X776" s="33" t="s">
        <v>46</v>
      </c>
      <c r="Y776" s="33" t="s">
        <v>48</v>
      </c>
      <c r="Z776" s="33"/>
      <c r="AA776" s="33" t="s">
        <v>239</v>
      </c>
      <c r="AB776" s="33"/>
      <c r="AC776" s="33"/>
      <c r="AD776" s="33"/>
      <c r="AE776" s="33"/>
      <c r="AF776" s="33"/>
      <c r="AG776" s="33"/>
      <c r="AH776" s="33"/>
      <c r="AI776" s="33"/>
      <c r="AJ776" s="33"/>
      <c r="AK776" s="33"/>
      <c r="AL776" s="33"/>
      <c r="AM776" s="33"/>
      <c r="AN776" s="33"/>
      <c r="AO776" s="33"/>
      <c r="AP776" s="33"/>
      <c r="AQ776" s="33"/>
      <c r="AR776" s="33"/>
      <c r="AS776" s="33"/>
    </row>
    <row r="777" spans="1:46" ht="13.5" hidden="1" customHeight="1" x14ac:dyDescent="0.25">
      <c r="A777" s="60">
        <v>774</v>
      </c>
      <c r="B777" s="54">
        <v>285</v>
      </c>
      <c r="C777" s="55" t="s">
        <v>716</v>
      </c>
      <c r="D777" s="56" t="s">
        <v>717</v>
      </c>
      <c r="E777" s="33" t="s">
        <v>1173</v>
      </c>
      <c r="F777" s="57">
        <v>2019</v>
      </c>
      <c r="G777" s="33" t="s">
        <v>1362</v>
      </c>
      <c r="H777" s="33" t="s">
        <v>1205</v>
      </c>
      <c r="I777" s="33" t="s">
        <v>22</v>
      </c>
      <c r="J777" s="33" t="s">
        <v>1357</v>
      </c>
      <c r="K777" s="33" t="s">
        <v>26</v>
      </c>
      <c r="L777" s="33"/>
      <c r="M777" s="58"/>
      <c r="N777" s="58"/>
      <c r="O777" s="58"/>
      <c r="P777" s="33" t="s">
        <v>62</v>
      </c>
      <c r="Q777" s="33" t="s">
        <v>30</v>
      </c>
      <c r="R777" s="33"/>
      <c r="S777" s="33" t="s">
        <v>43</v>
      </c>
      <c r="T777" s="58">
        <v>5</v>
      </c>
      <c r="U777" s="33" t="s">
        <v>124</v>
      </c>
      <c r="V777" s="32" t="s">
        <v>3083</v>
      </c>
      <c r="W777" s="33"/>
      <c r="X777" s="33" t="s">
        <v>46</v>
      </c>
      <c r="Y777" s="33"/>
      <c r="Z777" s="33"/>
      <c r="AA777" s="33" t="s">
        <v>239</v>
      </c>
      <c r="AB777" s="33"/>
      <c r="AC777" s="33"/>
      <c r="AD777" s="33"/>
      <c r="AE777" s="33"/>
      <c r="AF777" s="33"/>
      <c r="AG777" s="33"/>
      <c r="AH777" s="33"/>
      <c r="AI777" s="33"/>
      <c r="AJ777" s="33"/>
      <c r="AK777" s="33"/>
      <c r="AL777" s="33"/>
      <c r="AM777" s="33"/>
      <c r="AN777" s="33"/>
      <c r="AO777" s="33"/>
      <c r="AP777" s="33"/>
      <c r="AQ777" s="33"/>
      <c r="AR777" s="33"/>
      <c r="AS777" s="33"/>
    </row>
    <row r="778" spans="1:46" ht="13.5" hidden="1" customHeight="1" x14ac:dyDescent="0.25">
      <c r="A778" s="53">
        <v>775</v>
      </c>
      <c r="B778" s="54">
        <v>285</v>
      </c>
      <c r="C778" s="55" t="s">
        <v>716</v>
      </c>
      <c r="D778" s="56" t="s">
        <v>717</v>
      </c>
      <c r="E778" s="33" t="s">
        <v>1173</v>
      </c>
      <c r="F778" s="57">
        <v>2019</v>
      </c>
      <c r="G778" s="33" t="s">
        <v>1362</v>
      </c>
      <c r="H778" s="33" t="s">
        <v>1205</v>
      </c>
      <c r="I778" s="33" t="s">
        <v>22</v>
      </c>
      <c r="J778" s="33" t="s">
        <v>1357</v>
      </c>
      <c r="K778" s="33" t="s">
        <v>26</v>
      </c>
      <c r="L778" s="33"/>
      <c r="M778" s="58"/>
      <c r="N778" s="58"/>
      <c r="O778" s="58"/>
      <c r="P778" s="33" t="s">
        <v>62</v>
      </c>
      <c r="Q778" s="33" t="s">
        <v>30</v>
      </c>
      <c r="R778" s="33"/>
      <c r="S778" s="33" t="s">
        <v>43</v>
      </c>
      <c r="T778" s="58">
        <v>24</v>
      </c>
      <c r="U778" s="33" t="s">
        <v>124</v>
      </c>
      <c r="V778" s="33" t="s">
        <v>3074</v>
      </c>
      <c r="W778" s="33"/>
      <c r="X778" s="33" t="s">
        <v>46</v>
      </c>
      <c r="Y778" s="33" t="s">
        <v>48</v>
      </c>
      <c r="Z778" s="33"/>
      <c r="AA778" s="33" t="s">
        <v>239</v>
      </c>
      <c r="AB778" s="33"/>
      <c r="AC778" s="33"/>
      <c r="AD778" s="33"/>
      <c r="AE778" s="33"/>
      <c r="AF778" s="33"/>
      <c r="AG778" s="33"/>
      <c r="AH778" s="33"/>
      <c r="AI778" s="33"/>
      <c r="AJ778" s="33"/>
      <c r="AK778" s="33"/>
      <c r="AL778" s="33"/>
      <c r="AM778" s="33"/>
      <c r="AN778" s="33"/>
      <c r="AO778" s="33"/>
      <c r="AP778" s="33"/>
      <c r="AQ778" s="33"/>
      <c r="AR778" s="33"/>
      <c r="AS778" s="33"/>
    </row>
    <row r="779" spans="1:46" ht="13.5" hidden="1" customHeight="1" x14ac:dyDescent="0.25">
      <c r="A779" s="53">
        <v>776</v>
      </c>
      <c r="B779" s="54">
        <v>285</v>
      </c>
      <c r="C779" s="55" t="s">
        <v>716</v>
      </c>
      <c r="D779" s="56" t="s">
        <v>717</v>
      </c>
      <c r="E779" s="33" t="s">
        <v>1173</v>
      </c>
      <c r="F779" s="57">
        <v>2019</v>
      </c>
      <c r="G779" s="33" t="s">
        <v>2361</v>
      </c>
      <c r="H779" s="33"/>
      <c r="I779" s="33"/>
      <c r="J779" s="33"/>
      <c r="K779" s="33" t="s">
        <v>27</v>
      </c>
      <c r="L779" s="33"/>
      <c r="M779" s="58"/>
      <c r="N779" s="58"/>
      <c r="O779" s="58"/>
      <c r="P779" s="33"/>
      <c r="Q779" s="33" t="s">
        <v>3092</v>
      </c>
      <c r="R779" s="33" t="s">
        <v>146</v>
      </c>
      <c r="S779" s="33"/>
      <c r="T779" s="58" t="s">
        <v>1978</v>
      </c>
      <c r="U779" s="33" t="s">
        <v>123</v>
      </c>
      <c r="V779" s="32" t="s">
        <v>3083</v>
      </c>
      <c r="W779" s="33"/>
      <c r="X779" s="33"/>
      <c r="Y779" s="33"/>
      <c r="Z779" s="33"/>
      <c r="AA779" s="33"/>
      <c r="AB779" s="33"/>
      <c r="AC779" s="33"/>
      <c r="AD779" s="33"/>
      <c r="AE779" s="33"/>
      <c r="AF779" s="33"/>
      <c r="AG779" s="33"/>
      <c r="AH779" s="33" t="s">
        <v>157</v>
      </c>
      <c r="AI779" s="33" t="s">
        <v>137</v>
      </c>
      <c r="AJ779" s="33" t="s">
        <v>33</v>
      </c>
      <c r="AK779" s="33"/>
      <c r="AL779" s="33"/>
      <c r="AM779" s="33" t="s">
        <v>142</v>
      </c>
      <c r="AN779" s="33" t="s">
        <v>154</v>
      </c>
      <c r="AO779" s="33"/>
      <c r="AP779" s="33"/>
      <c r="AQ779" s="33"/>
      <c r="AR779" s="33"/>
      <c r="AS779" s="33"/>
    </row>
    <row r="780" spans="1:46" ht="13.5" hidden="1" customHeight="1" x14ac:dyDescent="0.25">
      <c r="A780" s="60">
        <v>777</v>
      </c>
      <c r="B780" s="62">
        <v>286</v>
      </c>
      <c r="C780" s="77" t="s">
        <v>711</v>
      </c>
      <c r="D780" s="78" t="s">
        <v>3029</v>
      </c>
      <c r="E780" s="61" t="s">
        <v>1187</v>
      </c>
      <c r="F780" s="65">
        <v>2020</v>
      </c>
      <c r="N780" s="52"/>
      <c r="O780" s="52"/>
      <c r="Q780" s="32" t="s">
        <v>31</v>
      </c>
      <c r="R780" s="61" t="s">
        <v>100</v>
      </c>
      <c r="S780" s="61" t="s">
        <v>45</v>
      </c>
      <c r="T780" s="91" t="s">
        <v>1476</v>
      </c>
      <c r="U780" s="61" t="s">
        <v>198</v>
      </c>
      <c r="V780" s="32" t="s">
        <v>3080</v>
      </c>
      <c r="W780" s="61"/>
      <c r="X780" s="61" t="s">
        <v>47</v>
      </c>
      <c r="Y780" s="61"/>
      <c r="Z780" s="61"/>
      <c r="AA780" s="61" t="s">
        <v>83</v>
      </c>
      <c r="AF780" s="32" t="s">
        <v>53</v>
      </c>
      <c r="AS780" s="32"/>
    </row>
    <row r="781" spans="1:46" ht="13.5" hidden="1" customHeight="1" x14ac:dyDescent="0.25">
      <c r="A781" s="53">
        <v>778</v>
      </c>
      <c r="B781" s="54">
        <v>287</v>
      </c>
      <c r="C781" s="55" t="s">
        <v>2362</v>
      </c>
      <c r="D781" s="56" t="s">
        <v>2363</v>
      </c>
      <c r="E781" s="33" t="s">
        <v>1173</v>
      </c>
      <c r="F781" s="57">
        <v>2021</v>
      </c>
      <c r="G781" s="33" t="s">
        <v>1195</v>
      </c>
      <c r="H781" s="33" t="s">
        <v>2364</v>
      </c>
      <c r="I781" s="33" t="s">
        <v>22</v>
      </c>
      <c r="J781" s="33" t="s">
        <v>1804</v>
      </c>
      <c r="K781" s="33" t="s">
        <v>26</v>
      </c>
      <c r="L781" s="33" t="s">
        <v>29</v>
      </c>
      <c r="M781" s="58"/>
      <c r="N781" s="58"/>
      <c r="O781" s="58"/>
      <c r="P781" s="33" t="s">
        <v>192</v>
      </c>
      <c r="Q781" s="33"/>
      <c r="R781" s="33"/>
      <c r="S781" s="33"/>
      <c r="T781" s="58"/>
      <c r="U781" s="33"/>
      <c r="V781" s="33"/>
      <c r="W781" s="33"/>
      <c r="X781" s="33"/>
      <c r="Y781" s="33"/>
      <c r="Z781" s="33"/>
      <c r="AA781" s="33"/>
      <c r="AB781" s="33"/>
      <c r="AC781" s="33"/>
      <c r="AD781" s="33"/>
      <c r="AE781" s="33"/>
      <c r="AF781" s="33"/>
      <c r="AG781" s="33"/>
      <c r="AH781" s="33" t="s">
        <v>210</v>
      </c>
      <c r="AI781" s="33" t="s">
        <v>137</v>
      </c>
      <c r="AJ781" s="33" t="s">
        <v>59</v>
      </c>
      <c r="AK781" s="33" t="s">
        <v>43</v>
      </c>
      <c r="AL781" s="33"/>
      <c r="AM781" s="33" t="s">
        <v>141</v>
      </c>
      <c r="AN781" s="33"/>
      <c r="AO781" s="33"/>
      <c r="AP781" s="33"/>
      <c r="AQ781" s="33"/>
      <c r="AR781" s="33"/>
      <c r="AS781" s="33" t="s">
        <v>2365</v>
      </c>
    </row>
    <row r="782" spans="1:46" ht="13.5" hidden="1" customHeight="1" x14ac:dyDescent="0.25">
      <c r="A782" s="29">
        <v>779</v>
      </c>
      <c r="B782" s="27" t="s">
        <v>2804</v>
      </c>
      <c r="C782" s="24" t="s">
        <v>2800</v>
      </c>
      <c r="D782" s="15"/>
      <c r="E782" s="3"/>
      <c r="F782" s="18"/>
      <c r="G782" s="3"/>
      <c r="H782" s="3"/>
      <c r="I782" s="3"/>
      <c r="J782" s="3"/>
      <c r="K782" s="3"/>
      <c r="L782" s="3"/>
      <c r="M782" s="6"/>
      <c r="N782" s="6"/>
      <c r="O782" s="6"/>
      <c r="P782" s="3"/>
      <c r="Q782" s="3"/>
      <c r="R782" s="3"/>
      <c r="S782" s="3"/>
      <c r="T782" s="3"/>
      <c r="U782" s="3"/>
      <c r="V782" s="3"/>
      <c r="W782" s="3"/>
      <c r="X782" s="3"/>
      <c r="Y782" s="3"/>
      <c r="Z782" s="3"/>
      <c r="AA782" s="3"/>
      <c r="AB782" s="3"/>
      <c r="AC782" s="3"/>
      <c r="AD782" s="3"/>
      <c r="AE782" s="3"/>
      <c r="AF782" s="3"/>
      <c r="AG782" s="3"/>
      <c r="AH782" s="3"/>
      <c r="AI782" s="3"/>
      <c r="AJ782" s="3"/>
      <c r="AK782" s="3"/>
      <c r="AL782" s="3"/>
      <c r="AM782" s="3"/>
      <c r="AN782" s="3"/>
      <c r="AO782" s="3"/>
      <c r="AP782" s="3"/>
      <c r="AQ782" s="3"/>
      <c r="AR782" s="3"/>
      <c r="AS782" s="3"/>
      <c r="AT782" s="1"/>
    </row>
    <row r="783" spans="1:46" ht="13.5" hidden="1" customHeight="1" x14ac:dyDescent="0.25">
      <c r="A783" s="60">
        <v>780</v>
      </c>
      <c r="B783" s="60">
        <v>288</v>
      </c>
      <c r="C783" s="50" t="s">
        <v>2366</v>
      </c>
      <c r="D783" s="32" t="s">
        <v>2914</v>
      </c>
      <c r="E783" s="32" t="s">
        <v>1173</v>
      </c>
      <c r="F783" s="118">
        <v>2023</v>
      </c>
      <c r="G783" s="32" t="s">
        <v>1402</v>
      </c>
      <c r="H783" s="32" t="s">
        <v>2367</v>
      </c>
      <c r="I783" s="32" t="s">
        <v>156</v>
      </c>
      <c r="J783" s="32" t="s">
        <v>1204</v>
      </c>
      <c r="K783" s="32" t="s">
        <v>26</v>
      </c>
      <c r="L783" s="32" t="s">
        <v>29</v>
      </c>
      <c r="N783" s="32" t="s">
        <v>228</v>
      </c>
      <c r="O783" s="32" t="s">
        <v>242</v>
      </c>
      <c r="P783" s="32" t="s">
        <v>192</v>
      </c>
      <c r="AH783" s="32" t="s">
        <v>72</v>
      </c>
      <c r="AI783" s="32" t="s">
        <v>138</v>
      </c>
      <c r="AJ783" s="32" t="s">
        <v>59</v>
      </c>
      <c r="AL783" s="32" t="s">
        <v>2368</v>
      </c>
      <c r="AM783" s="32" t="s">
        <v>141</v>
      </c>
      <c r="AN783" s="32" t="s">
        <v>56</v>
      </c>
      <c r="AP783" s="32" t="s">
        <v>53</v>
      </c>
      <c r="AS783" s="32" t="s">
        <v>2369</v>
      </c>
    </row>
    <row r="784" spans="1:46" ht="13.5" hidden="1" customHeight="1" x14ac:dyDescent="0.25">
      <c r="A784" s="53">
        <v>781</v>
      </c>
      <c r="B784" s="62">
        <v>289</v>
      </c>
      <c r="C784" s="77" t="s">
        <v>718</v>
      </c>
      <c r="D784" s="78" t="s">
        <v>719</v>
      </c>
      <c r="E784" s="61" t="s">
        <v>1173</v>
      </c>
      <c r="F784" s="65">
        <v>2008</v>
      </c>
      <c r="G784" s="32" t="s">
        <v>1197</v>
      </c>
      <c r="H784" s="32" t="s">
        <v>1225</v>
      </c>
      <c r="I784" s="32" t="s">
        <v>156</v>
      </c>
      <c r="J784" s="32" t="s">
        <v>1237</v>
      </c>
      <c r="K784" s="32" t="s">
        <v>26</v>
      </c>
      <c r="N784" s="52"/>
      <c r="O784" s="52" t="s">
        <v>245</v>
      </c>
      <c r="Q784" s="32" t="s">
        <v>30</v>
      </c>
      <c r="R784" s="61"/>
      <c r="S784" s="61" t="s">
        <v>45</v>
      </c>
      <c r="T784" s="91" t="s">
        <v>1479</v>
      </c>
      <c r="U784" s="61" t="s">
        <v>125</v>
      </c>
      <c r="V784" s="32" t="s">
        <v>3081</v>
      </c>
      <c r="W784" s="61" t="s">
        <v>1480</v>
      </c>
      <c r="X784" s="61" t="s">
        <v>46</v>
      </c>
      <c r="Y784" s="61"/>
      <c r="Z784" s="61"/>
      <c r="AA784" s="61" t="s">
        <v>78</v>
      </c>
      <c r="AC784" s="32" t="s">
        <v>54</v>
      </c>
      <c r="AE784" s="32" t="s">
        <v>53</v>
      </c>
      <c r="AG784" s="32" t="s">
        <v>53</v>
      </c>
      <c r="AS784" s="32"/>
    </row>
    <row r="785" spans="1:45" ht="13.5" hidden="1" customHeight="1" x14ac:dyDescent="0.25">
      <c r="A785" s="53">
        <v>782</v>
      </c>
      <c r="B785" s="62">
        <v>290</v>
      </c>
      <c r="C785" s="77" t="s">
        <v>720</v>
      </c>
      <c r="D785" s="78" t="s">
        <v>721</v>
      </c>
      <c r="E785" s="61" t="s">
        <v>1173</v>
      </c>
      <c r="F785" s="65">
        <v>2009</v>
      </c>
      <c r="G785" s="32" t="s">
        <v>1362</v>
      </c>
      <c r="H785" s="32" t="s">
        <v>1205</v>
      </c>
      <c r="I785" s="32" t="s">
        <v>22</v>
      </c>
      <c r="J785" s="32" t="s">
        <v>1357</v>
      </c>
      <c r="K785" s="32" t="s">
        <v>26</v>
      </c>
      <c r="N785" s="52"/>
      <c r="O785" s="52"/>
      <c r="Q785" s="32" t="s">
        <v>35</v>
      </c>
      <c r="S785" s="32" t="s">
        <v>45</v>
      </c>
      <c r="T785" s="32">
        <v>3</v>
      </c>
      <c r="U785" s="32" t="s">
        <v>198</v>
      </c>
      <c r="V785" s="32" t="s">
        <v>3080</v>
      </c>
      <c r="X785" s="32" t="s">
        <v>46</v>
      </c>
      <c r="AA785" s="32" t="s">
        <v>78</v>
      </c>
      <c r="AC785" s="32" t="s">
        <v>53</v>
      </c>
      <c r="AD785" s="32" t="s">
        <v>53</v>
      </c>
      <c r="AE785" s="32" t="s">
        <v>53</v>
      </c>
      <c r="AF785" s="32" t="s">
        <v>1739</v>
      </c>
      <c r="AG785" s="32" t="s">
        <v>53</v>
      </c>
      <c r="AS785" s="32" t="s">
        <v>2370</v>
      </c>
    </row>
    <row r="786" spans="1:45" ht="13.5" hidden="1" customHeight="1" x14ac:dyDescent="0.25">
      <c r="A786" s="60">
        <v>783</v>
      </c>
      <c r="B786" s="54">
        <v>291</v>
      </c>
      <c r="C786" s="55" t="s">
        <v>2325</v>
      </c>
      <c r="D786" s="56" t="s">
        <v>2323</v>
      </c>
      <c r="E786" s="33" t="s">
        <v>1173</v>
      </c>
      <c r="F786" s="57">
        <v>2008</v>
      </c>
      <c r="G786" s="33" t="s">
        <v>1362</v>
      </c>
      <c r="H786" s="33" t="s">
        <v>1205</v>
      </c>
      <c r="I786" s="33" t="s">
        <v>22</v>
      </c>
      <c r="J786" s="33" t="s">
        <v>1357</v>
      </c>
      <c r="K786" s="33" t="s">
        <v>26</v>
      </c>
      <c r="L786" s="33"/>
      <c r="M786" s="58" t="s">
        <v>1324</v>
      </c>
      <c r="N786" s="58" t="s">
        <v>230</v>
      </c>
      <c r="O786" s="58" t="s">
        <v>252</v>
      </c>
      <c r="P786" s="33"/>
      <c r="Q786" s="33" t="s">
        <v>30</v>
      </c>
      <c r="R786" s="33"/>
      <c r="S786" s="33"/>
      <c r="T786" s="33"/>
      <c r="U786" s="33"/>
      <c r="V786" s="33"/>
      <c r="W786" s="33"/>
      <c r="X786" s="33" t="s">
        <v>46</v>
      </c>
      <c r="Y786" s="33"/>
      <c r="Z786" s="33"/>
      <c r="AA786" s="33" t="s">
        <v>51</v>
      </c>
      <c r="AB786" s="33"/>
      <c r="AC786" s="33"/>
      <c r="AD786" s="33"/>
      <c r="AE786" s="33"/>
      <c r="AF786" s="33"/>
      <c r="AG786" s="33"/>
      <c r="AH786" s="33"/>
      <c r="AI786" s="33"/>
      <c r="AJ786" s="33"/>
      <c r="AK786" s="33"/>
      <c r="AL786" s="33"/>
      <c r="AM786" s="33"/>
      <c r="AN786" s="33"/>
      <c r="AO786" s="33"/>
      <c r="AP786" s="33"/>
      <c r="AQ786" s="33"/>
      <c r="AR786" s="33"/>
      <c r="AS786" s="33"/>
    </row>
    <row r="787" spans="1:45" ht="13.5" hidden="1" customHeight="1" x14ac:dyDescent="0.25">
      <c r="A787" s="53">
        <v>784</v>
      </c>
      <c r="B787" s="54">
        <v>291</v>
      </c>
      <c r="C787" s="55" t="s">
        <v>2325</v>
      </c>
      <c r="D787" s="56" t="s">
        <v>2323</v>
      </c>
      <c r="E787" s="33" t="s">
        <v>1173</v>
      </c>
      <c r="F787" s="57">
        <v>2008</v>
      </c>
      <c r="G787" s="33" t="s">
        <v>1362</v>
      </c>
      <c r="H787" s="33" t="s">
        <v>1205</v>
      </c>
      <c r="I787" s="33" t="s">
        <v>22</v>
      </c>
      <c r="J787" s="33" t="s">
        <v>1204</v>
      </c>
      <c r="K787" s="33" t="s">
        <v>26</v>
      </c>
      <c r="L787" s="33"/>
      <c r="M787" s="58" t="s">
        <v>1324</v>
      </c>
      <c r="N787" s="58" t="s">
        <v>230</v>
      </c>
      <c r="O787" s="58" t="s">
        <v>252</v>
      </c>
      <c r="P787" s="33"/>
      <c r="Q787" s="33" t="s">
        <v>30</v>
      </c>
      <c r="R787" s="33"/>
      <c r="S787" s="33"/>
      <c r="T787" s="33"/>
      <c r="U787" s="33"/>
      <c r="V787" s="33"/>
      <c r="W787" s="33"/>
      <c r="X787" s="33" t="s">
        <v>46</v>
      </c>
      <c r="Y787" s="33"/>
      <c r="Z787" s="33"/>
      <c r="AA787" s="33" t="s">
        <v>51</v>
      </c>
      <c r="AB787" s="33"/>
      <c r="AC787" s="33"/>
      <c r="AD787" s="33"/>
      <c r="AE787" s="33"/>
      <c r="AF787" s="33"/>
      <c r="AG787" s="33"/>
      <c r="AH787" s="33"/>
      <c r="AI787" s="33"/>
      <c r="AJ787" s="33"/>
      <c r="AK787" s="33"/>
      <c r="AL787" s="33"/>
      <c r="AM787" s="33"/>
      <c r="AN787" s="33"/>
      <c r="AO787" s="33"/>
      <c r="AP787" s="33"/>
      <c r="AQ787" s="33"/>
      <c r="AR787" s="33"/>
      <c r="AS787" s="33"/>
    </row>
    <row r="788" spans="1:45" ht="13.5" hidden="1" customHeight="1" x14ac:dyDescent="0.25">
      <c r="A788" s="60">
        <v>785</v>
      </c>
      <c r="B788" s="54">
        <v>292</v>
      </c>
      <c r="C788" s="55" t="s">
        <v>2326</v>
      </c>
      <c r="D788" s="56" t="s">
        <v>2831</v>
      </c>
      <c r="E788" s="33" t="s">
        <v>1173</v>
      </c>
      <c r="F788" s="57">
        <v>2018</v>
      </c>
      <c r="G788" s="33" t="s">
        <v>1402</v>
      </c>
      <c r="H788" s="33" t="s">
        <v>1205</v>
      </c>
      <c r="I788" s="33" t="s">
        <v>22</v>
      </c>
      <c r="J788" s="33" t="s">
        <v>1204</v>
      </c>
      <c r="K788" s="33" t="s">
        <v>26</v>
      </c>
      <c r="L788" s="33"/>
      <c r="M788" s="58" t="s">
        <v>1586</v>
      </c>
      <c r="N788" s="58" t="s">
        <v>230</v>
      </c>
      <c r="O788" s="58" t="s">
        <v>252</v>
      </c>
      <c r="P788" s="33" t="s">
        <v>62</v>
      </c>
      <c r="Q788" s="33" t="s">
        <v>35</v>
      </c>
      <c r="R788" s="33" t="s">
        <v>222</v>
      </c>
      <c r="S788" s="33"/>
      <c r="T788" s="33">
        <v>14</v>
      </c>
      <c r="U788" s="33" t="s">
        <v>124</v>
      </c>
      <c r="V788" s="33" t="s">
        <v>3074</v>
      </c>
      <c r="W788" s="33"/>
      <c r="X788" s="33" t="s">
        <v>46</v>
      </c>
      <c r="Y788" s="33"/>
      <c r="Z788" s="33"/>
      <c r="AA788" s="33" t="s">
        <v>84</v>
      </c>
      <c r="AB788" s="33" t="s">
        <v>53</v>
      </c>
      <c r="AC788" s="33"/>
      <c r="AD788" s="33"/>
      <c r="AE788" s="33"/>
      <c r="AF788" s="33"/>
      <c r="AG788" s="33"/>
      <c r="AH788" s="33"/>
      <c r="AI788" s="33"/>
      <c r="AJ788" s="33"/>
      <c r="AK788" s="33"/>
      <c r="AL788" s="33"/>
      <c r="AM788" s="33"/>
      <c r="AN788" s="33"/>
      <c r="AO788" s="33"/>
      <c r="AP788" s="33"/>
      <c r="AQ788" s="33"/>
      <c r="AR788" s="33"/>
      <c r="AS788" s="33"/>
    </row>
    <row r="789" spans="1:45" ht="13.5" hidden="1" customHeight="1" x14ac:dyDescent="0.25">
      <c r="A789" s="60">
        <v>786</v>
      </c>
      <c r="B789" s="60">
        <v>293</v>
      </c>
      <c r="C789" s="50" t="s">
        <v>722</v>
      </c>
      <c r="D789" s="32" t="s">
        <v>723</v>
      </c>
      <c r="E789" s="32" t="s">
        <v>1181</v>
      </c>
      <c r="F789" s="118">
        <v>2013</v>
      </c>
      <c r="G789" s="32" t="s">
        <v>2371</v>
      </c>
      <c r="I789" s="32" t="s">
        <v>132</v>
      </c>
      <c r="J789" s="32" t="s">
        <v>2371</v>
      </c>
      <c r="K789" s="32" t="s">
        <v>27</v>
      </c>
      <c r="P789" s="32" t="s">
        <v>62</v>
      </c>
      <c r="Q789" s="32" t="s">
        <v>30</v>
      </c>
      <c r="R789" s="32" t="s">
        <v>65</v>
      </c>
      <c r="T789" s="32">
        <v>1</v>
      </c>
      <c r="U789" s="32" t="s">
        <v>125</v>
      </c>
      <c r="V789" s="32" t="s">
        <v>3083</v>
      </c>
      <c r="X789" s="32" t="s">
        <v>46</v>
      </c>
      <c r="AA789" s="32" t="s">
        <v>52</v>
      </c>
      <c r="AC789" s="32" t="s">
        <v>53</v>
      </c>
      <c r="AS789" s="32" t="s">
        <v>2372</v>
      </c>
    </row>
    <row r="790" spans="1:45" ht="13.5" hidden="1" customHeight="1" x14ac:dyDescent="0.25">
      <c r="A790" s="60">
        <v>787</v>
      </c>
      <c r="B790" s="60">
        <v>293</v>
      </c>
      <c r="C790" s="50" t="s">
        <v>722</v>
      </c>
      <c r="D790" s="32" t="s">
        <v>723</v>
      </c>
      <c r="E790" s="32" t="s">
        <v>1181</v>
      </c>
      <c r="F790" s="118">
        <v>2013</v>
      </c>
      <c r="G790" s="32" t="s">
        <v>2371</v>
      </c>
      <c r="I790" s="32" t="s">
        <v>132</v>
      </c>
      <c r="J790" s="32" t="s">
        <v>2371</v>
      </c>
      <c r="K790" s="32" t="s">
        <v>27</v>
      </c>
      <c r="P790" s="32" t="s">
        <v>62</v>
      </c>
      <c r="Q790" s="32" t="s">
        <v>30</v>
      </c>
      <c r="R790" s="32" t="s">
        <v>65</v>
      </c>
      <c r="T790" s="32">
        <v>3</v>
      </c>
      <c r="U790" s="32" t="s">
        <v>125</v>
      </c>
      <c r="V790" s="32" t="s">
        <v>3083</v>
      </c>
      <c r="X790" s="32" t="s">
        <v>46</v>
      </c>
      <c r="Y790" s="32" t="s">
        <v>48</v>
      </c>
      <c r="AA790" s="32" t="s">
        <v>52</v>
      </c>
      <c r="AC790" s="32" t="s">
        <v>53</v>
      </c>
      <c r="AS790" s="32"/>
    </row>
    <row r="791" spans="1:45" ht="13.5" hidden="1" customHeight="1" x14ac:dyDescent="0.25">
      <c r="A791" s="53">
        <v>788</v>
      </c>
      <c r="B791" s="60">
        <v>293</v>
      </c>
      <c r="C791" s="55" t="s">
        <v>722</v>
      </c>
      <c r="D791" s="56" t="s">
        <v>723</v>
      </c>
      <c r="E791" s="33" t="s">
        <v>1181</v>
      </c>
      <c r="F791" s="57">
        <v>2013</v>
      </c>
      <c r="G791" s="33" t="s">
        <v>2371</v>
      </c>
      <c r="H791" s="33"/>
      <c r="I791" s="33" t="s">
        <v>132</v>
      </c>
      <c r="J791" s="33" t="s">
        <v>2371</v>
      </c>
      <c r="K791" s="33" t="s">
        <v>27</v>
      </c>
      <c r="L791" s="33"/>
      <c r="M791" s="58"/>
      <c r="N791" s="58"/>
      <c r="O791" s="58"/>
      <c r="P791" s="33" t="s">
        <v>62</v>
      </c>
      <c r="Q791" s="33" t="s">
        <v>30</v>
      </c>
      <c r="R791" s="33" t="s">
        <v>65</v>
      </c>
      <c r="S791" s="33"/>
      <c r="T791" s="33">
        <v>6</v>
      </c>
      <c r="U791" s="33" t="s">
        <v>125</v>
      </c>
      <c r="V791" s="33" t="s">
        <v>3074</v>
      </c>
      <c r="W791" s="33"/>
      <c r="X791" s="33" t="s">
        <v>46</v>
      </c>
      <c r="Y791" s="33" t="s">
        <v>48</v>
      </c>
      <c r="Z791" s="33"/>
      <c r="AA791" s="33" t="s">
        <v>52</v>
      </c>
      <c r="AB791" s="33"/>
      <c r="AC791" s="33" t="s">
        <v>53</v>
      </c>
      <c r="AD791" s="33"/>
      <c r="AE791" s="33" t="s">
        <v>236</v>
      </c>
      <c r="AF791" s="33"/>
      <c r="AG791" s="33" t="s">
        <v>236</v>
      </c>
      <c r="AH791" s="33"/>
      <c r="AI791" s="33"/>
      <c r="AJ791" s="33"/>
      <c r="AK791" s="33"/>
      <c r="AL791" s="33"/>
      <c r="AM791" s="33"/>
      <c r="AN791" s="33"/>
      <c r="AO791" s="33"/>
      <c r="AP791" s="33"/>
      <c r="AQ791" s="33"/>
      <c r="AR791" s="33"/>
      <c r="AS791" s="33"/>
    </row>
    <row r="792" spans="1:45" ht="13.5" hidden="1" customHeight="1" x14ac:dyDescent="0.25">
      <c r="A792" s="60">
        <v>789</v>
      </c>
      <c r="B792" s="60">
        <v>293</v>
      </c>
      <c r="C792" s="50" t="s">
        <v>722</v>
      </c>
      <c r="D792" s="32" t="s">
        <v>723</v>
      </c>
      <c r="E792" s="32" t="s">
        <v>1181</v>
      </c>
      <c r="F792" s="118">
        <v>2013</v>
      </c>
      <c r="G792" s="32" t="s">
        <v>2371</v>
      </c>
      <c r="I792" s="32" t="s">
        <v>132</v>
      </c>
      <c r="J792" s="32" t="s">
        <v>2371</v>
      </c>
      <c r="K792" s="32" t="s">
        <v>27</v>
      </c>
      <c r="P792" s="32" t="s">
        <v>62</v>
      </c>
      <c r="Q792" s="32" t="s">
        <v>30</v>
      </c>
      <c r="R792" s="32" t="s">
        <v>65</v>
      </c>
      <c r="T792" s="32">
        <v>10</v>
      </c>
      <c r="U792" s="32" t="s">
        <v>125</v>
      </c>
      <c r="V792" s="32" t="s">
        <v>3081</v>
      </c>
      <c r="X792" s="32" t="s">
        <v>46</v>
      </c>
      <c r="Y792" s="32" t="s">
        <v>48</v>
      </c>
      <c r="AA792" s="32" t="s">
        <v>52</v>
      </c>
      <c r="AC792" s="32" t="s">
        <v>53</v>
      </c>
      <c r="AS792" s="32"/>
    </row>
    <row r="793" spans="1:45" ht="13.5" hidden="1" customHeight="1" x14ac:dyDescent="0.25">
      <c r="A793" s="60">
        <v>790</v>
      </c>
      <c r="B793" s="60">
        <v>293</v>
      </c>
      <c r="C793" s="77" t="s">
        <v>722</v>
      </c>
      <c r="D793" s="78" t="s">
        <v>723</v>
      </c>
      <c r="E793" s="61" t="s">
        <v>1181</v>
      </c>
      <c r="F793" s="65">
        <v>2013</v>
      </c>
      <c r="G793" s="32" t="s">
        <v>2371</v>
      </c>
      <c r="I793" s="32" t="s">
        <v>132</v>
      </c>
      <c r="J793" s="32" t="s">
        <v>2371</v>
      </c>
      <c r="K793" s="32" t="s">
        <v>27</v>
      </c>
      <c r="N793" s="52"/>
      <c r="O793" s="52"/>
      <c r="P793" s="32" t="s">
        <v>62</v>
      </c>
      <c r="AH793" s="32" t="s">
        <v>153</v>
      </c>
      <c r="AI793" s="32" t="s">
        <v>137</v>
      </c>
      <c r="AJ793" s="32" t="s">
        <v>33</v>
      </c>
      <c r="AM793" s="32" t="s">
        <v>142</v>
      </c>
      <c r="AN793" s="32" t="s">
        <v>154</v>
      </c>
      <c r="AS793" s="32"/>
    </row>
    <row r="794" spans="1:45" ht="13.5" hidden="1" customHeight="1" x14ac:dyDescent="0.25">
      <c r="A794" s="53">
        <v>791</v>
      </c>
      <c r="B794" s="62">
        <v>294</v>
      </c>
      <c r="C794" s="77" t="s">
        <v>724</v>
      </c>
      <c r="D794" s="78" t="s">
        <v>725</v>
      </c>
      <c r="E794" s="61" t="s">
        <v>1181</v>
      </c>
      <c r="F794" s="65">
        <v>2017</v>
      </c>
      <c r="G794" s="32" t="s">
        <v>1197</v>
      </c>
      <c r="H794" s="32" t="s">
        <v>1225</v>
      </c>
      <c r="I794" s="32" t="s">
        <v>156</v>
      </c>
      <c r="J794" s="32" t="s">
        <v>1237</v>
      </c>
      <c r="K794" s="32" t="s">
        <v>26</v>
      </c>
      <c r="N794" s="52"/>
      <c r="O794" s="52" t="s">
        <v>245</v>
      </c>
      <c r="P794" s="32" t="s">
        <v>62</v>
      </c>
      <c r="Q794" s="32" t="s">
        <v>30</v>
      </c>
      <c r="R794" s="32" t="s">
        <v>65</v>
      </c>
      <c r="T794" s="32" t="s">
        <v>1383</v>
      </c>
      <c r="U794" s="32" t="s">
        <v>125</v>
      </c>
      <c r="V794" s="33" t="s">
        <v>3084</v>
      </c>
      <c r="W794" s="32" t="s">
        <v>1481</v>
      </c>
      <c r="X794" s="32" t="s">
        <v>46</v>
      </c>
      <c r="AA794" s="32" t="s">
        <v>52</v>
      </c>
      <c r="AG794" s="32" t="s">
        <v>236</v>
      </c>
      <c r="AS794" s="32"/>
    </row>
    <row r="795" spans="1:45" ht="13.5" hidden="1" customHeight="1" x14ac:dyDescent="0.25">
      <c r="A795" s="53">
        <v>792</v>
      </c>
      <c r="B795" s="62">
        <v>294</v>
      </c>
      <c r="C795" s="77" t="s">
        <v>724</v>
      </c>
      <c r="D795" s="78" t="s">
        <v>725</v>
      </c>
      <c r="E795" s="61" t="s">
        <v>1181</v>
      </c>
      <c r="F795" s="65">
        <v>2017</v>
      </c>
      <c r="G795" s="32" t="s">
        <v>1226</v>
      </c>
      <c r="H795" s="32" t="s">
        <v>1228</v>
      </c>
      <c r="I795" s="32" t="s">
        <v>132</v>
      </c>
      <c r="J795" s="32" t="s">
        <v>1226</v>
      </c>
      <c r="K795" s="32" t="s">
        <v>27</v>
      </c>
      <c r="N795" s="52"/>
      <c r="O795" s="52" t="s">
        <v>245</v>
      </c>
      <c r="P795" s="32" t="s">
        <v>62</v>
      </c>
      <c r="Q795" s="32" t="s">
        <v>30</v>
      </c>
      <c r="R795" s="32" t="s">
        <v>65</v>
      </c>
      <c r="T795" s="32" t="s">
        <v>1383</v>
      </c>
      <c r="U795" s="32" t="s">
        <v>125</v>
      </c>
      <c r="V795" s="33" t="s">
        <v>3084</v>
      </c>
      <c r="W795" s="32" t="s">
        <v>1482</v>
      </c>
      <c r="X795" s="32" t="s">
        <v>46</v>
      </c>
      <c r="AA795" s="32" t="s">
        <v>52</v>
      </c>
      <c r="AC795" s="32" t="s">
        <v>53</v>
      </c>
      <c r="AD795" s="32" t="s">
        <v>53</v>
      </c>
      <c r="AE795" s="32" t="s">
        <v>53</v>
      </c>
      <c r="AS795" s="32"/>
    </row>
    <row r="796" spans="1:45" ht="13.5" hidden="1" customHeight="1" x14ac:dyDescent="0.25">
      <c r="A796" s="60">
        <v>793</v>
      </c>
      <c r="B796" s="62">
        <v>294</v>
      </c>
      <c r="C796" s="77" t="s">
        <v>724</v>
      </c>
      <c r="D796" s="78" t="s">
        <v>725</v>
      </c>
      <c r="E796" s="61" t="s">
        <v>1181</v>
      </c>
      <c r="F796" s="65">
        <v>2017</v>
      </c>
      <c r="G796" s="32" t="s">
        <v>1226</v>
      </c>
      <c r="H796" s="32" t="s">
        <v>1229</v>
      </c>
      <c r="I796" s="32" t="s">
        <v>132</v>
      </c>
      <c r="J796" s="32" t="s">
        <v>1226</v>
      </c>
      <c r="K796" s="32" t="s">
        <v>27</v>
      </c>
      <c r="N796" s="52"/>
      <c r="O796" s="52" t="s">
        <v>245</v>
      </c>
      <c r="P796" s="32" t="s">
        <v>62</v>
      </c>
      <c r="Q796" s="32" t="s">
        <v>30</v>
      </c>
      <c r="R796" s="32" t="s">
        <v>65</v>
      </c>
      <c r="T796" s="32" t="s">
        <v>1383</v>
      </c>
      <c r="U796" s="32" t="s">
        <v>125</v>
      </c>
      <c r="V796" s="33" t="s">
        <v>3084</v>
      </c>
      <c r="W796" s="32" t="s">
        <v>1483</v>
      </c>
      <c r="X796" s="32" t="s">
        <v>46</v>
      </c>
      <c r="AA796" s="32" t="s">
        <v>52</v>
      </c>
      <c r="AC796" s="32" t="s">
        <v>54</v>
      </c>
      <c r="AS796" s="32"/>
    </row>
    <row r="797" spans="1:45" ht="13.5" hidden="1" customHeight="1" x14ac:dyDescent="0.25">
      <c r="A797" s="53">
        <v>794</v>
      </c>
      <c r="B797" s="62">
        <v>294</v>
      </c>
      <c r="C797" s="77" t="s">
        <v>724</v>
      </c>
      <c r="D797" s="78" t="s">
        <v>725</v>
      </c>
      <c r="E797" s="61" t="s">
        <v>1181</v>
      </c>
      <c r="F797" s="65">
        <v>2017</v>
      </c>
      <c r="G797" s="32" t="s">
        <v>1227</v>
      </c>
      <c r="H797" s="32" t="s">
        <v>1230</v>
      </c>
      <c r="I797" s="32" t="s">
        <v>132</v>
      </c>
      <c r="J797" s="32" t="s">
        <v>1237</v>
      </c>
      <c r="K797" s="32" t="s">
        <v>5</v>
      </c>
      <c r="L797" s="32" t="s">
        <v>169</v>
      </c>
      <c r="N797" s="52"/>
      <c r="O797" s="52" t="s">
        <v>245</v>
      </c>
      <c r="P797" s="32" t="s">
        <v>62</v>
      </c>
      <c r="Q797" s="32" t="s">
        <v>30</v>
      </c>
      <c r="R797" s="32" t="s">
        <v>65</v>
      </c>
      <c r="T797" s="32" t="s">
        <v>1383</v>
      </c>
      <c r="U797" s="32" t="s">
        <v>125</v>
      </c>
      <c r="V797" s="33" t="s">
        <v>3084</v>
      </c>
      <c r="W797" s="32" t="s">
        <v>1484</v>
      </c>
      <c r="X797" s="32" t="s">
        <v>46</v>
      </c>
      <c r="Z797" s="32" t="s">
        <v>103</v>
      </c>
      <c r="AA797" s="32" t="s">
        <v>52</v>
      </c>
      <c r="AE797" s="32" t="s">
        <v>53</v>
      </c>
      <c r="AG797" s="32" t="s">
        <v>236</v>
      </c>
      <c r="AS797" s="32"/>
    </row>
    <row r="798" spans="1:45" ht="13.5" hidden="1" customHeight="1" x14ac:dyDescent="0.25">
      <c r="A798" s="60">
        <v>795</v>
      </c>
      <c r="B798" s="62">
        <v>294</v>
      </c>
      <c r="C798" s="77" t="s">
        <v>724</v>
      </c>
      <c r="D798" s="78" t="s">
        <v>725</v>
      </c>
      <c r="E798" s="61" t="s">
        <v>1181</v>
      </c>
      <c r="F798" s="65">
        <v>2017</v>
      </c>
      <c r="G798" s="32" t="s">
        <v>1227</v>
      </c>
      <c r="H798" s="32" t="s">
        <v>1231</v>
      </c>
      <c r="I798" s="32" t="s">
        <v>132</v>
      </c>
      <c r="J798" s="32" t="s">
        <v>1237</v>
      </c>
      <c r="K798" s="32" t="s">
        <v>5</v>
      </c>
      <c r="L798" s="32" t="s">
        <v>169</v>
      </c>
      <c r="N798" s="52"/>
      <c r="O798" s="52" t="s">
        <v>245</v>
      </c>
      <c r="P798" s="32" t="s">
        <v>62</v>
      </c>
      <c r="Q798" s="32" t="s">
        <v>30</v>
      </c>
      <c r="R798" s="32" t="s">
        <v>65</v>
      </c>
      <c r="T798" s="32" t="s">
        <v>1383</v>
      </c>
      <c r="U798" s="32" t="s">
        <v>125</v>
      </c>
      <c r="V798" s="33" t="s">
        <v>3084</v>
      </c>
      <c r="W798" s="32" t="s">
        <v>1485</v>
      </c>
      <c r="X798" s="32" t="s">
        <v>46</v>
      </c>
      <c r="Z798" s="32" t="s">
        <v>103</v>
      </c>
      <c r="AA798" s="32" t="s">
        <v>52</v>
      </c>
      <c r="AS798" s="32"/>
    </row>
    <row r="799" spans="1:45" ht="13.5" hidden="1" customHeight="1" x14ac:dyDescent="0.25">
      <c r="A799" s="60">
        <v>796</v>
      </c>
      <c r="B799" s="62">
        <v>294</v>
      </c>
      <c r="C799" s="77" t="s">
        <v>724</v>
      </c>
      <c r="D799" s="78" t="s">
        <v>725</v>
      </c>
      <c r="E799" s="61" t="s">
        <v>1181</v>
      </c>
      <c r="F799" s="65">
        <v>2017</v>
      </c>
      <c r="G799" s="32" t="s">
        <v>1226</v>
      </c>
      <c r="H799" s="32" t="s">
        <v>1228</v>
      </c>
      <c r="I799" s="32" t="s">
        <v>132</v>
      </c>
      <c r="J799" s="32" t="s">
        <v>1226</v>
      </c>
      <c r="K799" s="32" t="s">
        <v>27</v>
      </c>
      <c r="N799" s="52"/>
      <c r="O799" s="52" t="s">
        <v>245</v>
      </c>
      <c r="P799" s="32" t="s">
        <v>62</v>
      </c>
      <c r="Q799" s="32" t="s">
        <v>30</v>
      </c>
      <c r="R799" s="32" t="s">
        <v>65</v>
      </c>
      <c r="T799" s="32" t="s">
        <v>1486</v>
      </c>
      <c r="U799" s="32" t="s">
        <v>124</v>
      </c>
      <c r="V799" s="33" t="s">
        <v>3074</v>
      </c>
      <c r="X799" s="32" t="s">
        <v>46</v>
      </c>
      <c r="Z799" s="32" t="s">
        <v>50</v>
      </c>
      <c r="AA799" s="32" t="s">
        <v>108</v>
      </c>
      <c r="AC799" s="32" t="s">
        <v>54</v>
      </c>
      <c r="AD799" s="32" t="s">
        <v>54</v>
      </c>
      <c r="AE799" s="32" t="s">
        <v>53</v>
      </c>
      <c r="AS799" s="32"/>
    </row>
    <row r="800" spans="1:45" ht="13.5" hidden="1" customHeight="1" x14ac:dyDescent="0.25">
      <c r="A800" s="53">
        <v>797</v>
      </c>
      <c r="B800" s="62">
        <v>294</v>
      </c>
      <c r="C800" s="77" t="s">
        <v>724</v>
      </c>
      <c r="D800" s="78" t="s">
        <v>725</v>
      </c>
      <c r="E800" s="61" t="s">
        <v>1181</v>
      </c>
      <c r="F800" s="65">
        <v>2017</v>
      </c>
      <c r="G800" s="32" t="s">
        <v>1226</v>
      </c>
      <c r="H800" s="32" t="s">
        <v>1229</v>
      </c>
      <c r="I800" s="32" t="s">
        <v>132</v>
      </c>
      <c r="J800" s="32" t="s">
        <v>1226</v>
      </c>
      <c r="K800" s="32" t="s">
        <v>27</v>
      </c>
      <c r="N800" s="52"/>
      <c r="O800" s="52" t="s">
        <v>245</v>
      </c>
      <c r="P800" s="32" t="s">
        <v>62</v>
      </c>
      <c r="Q800" s="32" t="s">
        <v>30</v>
      </c>
      <c r="R800" s="32" t="s">
        <v>65</v>
      </c>
      <c r="T800" s="32" t="s">
        <v>1486</v>
      </c>
      <c r="U800" s="32" t="s">
        <v>124</v>
      </c>
      <c r="V800" s="33" t="s">
        <v>3074</v>
      </c>
      <c r="X800" s="32" t="s">
        <v>46</v>
      </c>
      <c r="Z800" s="32" t="s">
        <v>50</v>
      </c>
      <c r="AA800" s="32" t="s">
        <v>108</v>
      </c>
      <c r="AC800" s="32" t="s">
        <v>54</v>
      </c>
      <c r="AD800" s="32" t="s">
        <v>54</v>
      </c>
      <c r="AE800" s="32" t="s">
        <v>54</v>
      </c>
      <c r="AS800" s="32"/>
    </row>
    <row r="801" spans="1:45" ht="13.5" hidden="1" customHeight="1" x14ac:dyDescent="0.25">
      <c r="A801" s="53">
        <v>798</v>
      </c>
      <c r="B801" s="62">
        <v>294</v>
      </c>
      <c r="C801" s="77" t="s">
        <v>724</v>
      </c>
      <c r="D801" s="78" t="s">
        <v>725</v>
      </c>
      <c r="E801" s="61" t="s">
        <v>1181</v>
      </c>
      <c r="F801" s="65">
        <v>2017</v>
      </c>
      <c r="G801" s="32" t="s">
        <v>1226</v>
      </c>
      <c r="H801" s="32" t="s">
        <v>1228</v>
      </c>
      <c r="J801" s="32" t="s">
        <v>1226</v>
      </c>
      <c r="K801" s="32" t="s">
        <v>27</v>
      </c>
      <c r="N801" s="52"/>
      <c r="O801" s="52"/>
      <c r="V801" s="33"/>
      <c r="AH801" s="32" t="s">
        <v>208</v>
      </c>
      <c r="AI801" s="32" t="s">
        <v>137</v>
      </c>
      <c r="AJ801" s="32" t="s">
        <v>30</v>
      </c>
      <c r="AP801" s="32" t="s">
        <v>53</v>
      </c>
      <c r="AS801" s="32"/>
    </row>
    <row r="802" spans="1:45" ht="13.5" hidden="1" customHeight="1" x14ac:dyDescent="0.25">
      <c r="A802" s="60">
        <v>799</v>
      </c>
      <c r="B802" s="62">
        <v>294</v>
      </c>
      <c r="C802" s="77" t="s">
        <v>724</v>
      </c>
      <c r="D802" s="78" t="s">
        <v>725</v>
      </c>
      <c r="E802" s="61" t="s">
        <v>1181</v>
      </c>
      <c r="F802" s="65">
        <v>2017</v>
      </c>
      <c r="G802" s="32" t="s">
        <v>1226</v>
      </c>
      <c r="H802" s="32" t="s">
        <v>1229</v>
      </c>
      <c r="J802" s="32" t="s">
        <v>1226</v>
      </c>
      <c r="K802" s="32" t="s">
        <v>27</v>
      </c>
      <c r="N802" s="52"/>
      <c r="O802" s="52"/>
      <c r="V802" s="33"/>
      <c r="AH802" s="32" t="s">
        <v>208</v>
      </c>
      <c r="AI802" s="32" t="s">
        <v>137</v>
      </c>
      <c r="AJ802" s="32" t="s">
        <v>30</v>
      </c>
      <c r="AP802" s="32" t="s">
        <v>54</v>
      </c>
      <c r="AS802" s="32"/>
    </row>
    <row r="803" spans="1:45" ht="13.5" hidden="1" customHeight="1" x14ac:dyDescent="0.25">
      <c r="A803" s="53">
        <v>800</v>
      </c>
      <c r="B803" s="62">
        <v>295</v>
      </c>
      <c r="C803" s="77" t="s">
        <v>726</v>
      </c>
      <c r="D803" s="78" t="s">
        <v>727</v>
      </c>
      <c r="E803" s="61" t="s">
        <v>1173</v>
      </c>
      <c r="F803" s="65">
        <v>2002</v>
      </c>
      <c r="G803" s="32" t="s">
        <v>1406</v>
      </c>
      <c r="H803" s="32" t="s">
        <v>1260</v>
      </c>
      <c r="I803" s="32" t="s">
        <v>132</v>
      </c>
      <c r="J803" s="61" t="s">
        <v>1206</v>
      </c>
      <c r="K803" s="32" t="s">
        <v>26</v>
      </c>
      <c r="N803" s="52"/>
      <c r="O803" s="52"/>
      <c r="Q803" s="32" t="s">
        <v>30</v>
      </c>
      <c r="S803" s="32" t="s">
        <v>43</v>
      </c>
      <c r="T803" s="32" t="s">
        <v>1487</v>
      </c>
      <c r="U803" s="32" t="s">
        <v>125</v>
      </c>
      <c r="V803" s="33" t="s">
        <v>3084</v>
      </c>
      <c r="X803" s="32" t="s">
        <v>46</v>
      </c>
      <c r="AA803" s="32" t="s">
        <v>78</v>
      </c>
      <c r="AS803" s="32"/>
    </row>
    <row r="804" spans="1:45" ht="13.5" hidden="1" customHeight="1" x14ac:dyDescent="0.25">
      <c r="A804" s="60">
        <v>801</v>
      </c>
      <c r="B804" s="62">
        <v>295</v>
      </c>
      <c r="C804" s="104" t="s">
        <v>726</v>
      </c>
      <c r="D804" s="64" t="s">
        <v>727</v>
      </c>
      <c r="E804" s="61" t="s">
        <v>1173</v>
      </c>
      <c r="F804" s="65">
        <v>2002</v>
      </c>
      <c r="G804" s="32" t="s">
        <v>1197</v>
      </c>
      <c r="H804" s="32" t="s">
        <v>1225</v>
      </c>
      <c r="I804" s="32" t="s">
        <v>156</v>
      </c>
      <c r="J804" s="32" t="s">
        <v>1237</v>
      </c>
      <c r="K804" s="32" t="s">
        <v>26</v>
      </c>
      <c r="M804" s="52" t="s">
        <v>1233</v>
      </c>
      <c r="N804" s="52" t="s">
        <v>228</v>
      </c>
      <c r="O804" s="52"/>
      <c r="Q804" s="32" t="s">
        <v>30</v>
      </c>
      <c r="S804" s="32" t="s">
        <v>43</v>
      </c>
      <c r="T804" s="100" t="s">
        <v>1487</v>
      </c>
      <c r="U804" s="100" t="s">
        <v>125</v>
      </c>
      <c r="V804" s="33" t="s">
        <v>3084</v>
      </c>
      <c r="X804" s="32" t="s">
        <v>46</v>
      </c>
      <c r="AA804" s="32" t="s">
        <v>78</v>
      </c>
      <c r="AS804" s="32"/>
    </row>
    <row r="805" spans="1:45" ht="13.5" hidden="1" customHeight="1" x14ac:dyDescent="0.25">
      <c r="A805" s="60">
        <v>802</v>
      </c>
      <c r="B805" s="62">
        <v>295</v>
      </c>
      <c r="C805" s="77" t="s">
        <v>726</v>
      </c>
      <c r="D805" s="78" t="s">
        <v>727</v>
      </c>
      <c r="E805" s="61" t="s">
        <v>1173</v>
      </c>
      <c r="F805" s="65">
        <v>2002</v>
      </c>
      <c r="G805" s="61" t="s">
        <v>1416</v>
      </c>
      <c r="H805" s="61"/>
      <c r="I805" s="32" t="s">
        <v>132</v>
      </c>
      <c r="J805" s="61" t="s">
        <v>1234</v>
      </c>
      <c r="K805" s="32" t="s">
        <v>5</v>
      </c>
      <c r="L805" s="32" t="s">
        <v>169</v>
      </c>
      <c r="N805" s="52"/>
      <c r="O805" s="52"/>
      <c r="Q805" s="32" t="s">
        <v>30</v>
      </c>
      <c r="S805" s="32" t="s">
        <v>43</v>
      </c>
      <c r="T805" s="32" t="s">
        <v>1487</v>
      </c>
      <c r="U805" s="32" t="s">
        <v>125</v>
      </c>
      <c r="V805" s="33" t="s">
        <v>3084</v>
      </c>
      <c r="X805" s="32" t="s">
        <v>46</v>
      </c>
      <c r="Z805" s="32" t="s">
        <v>103</v>
      </c>
      <c r="AA805" s="32" t="s">
        <v>78</v>
      </c>
      <c r="AS805" s="32"/>
    </row>
    <row r="806" spans="1:45" ht="13.5" hidden="1" customHeight="1" x14ac:dyDescent="0.25">
      <c r="A806" s="53">
        <v>803</v>
      </c>
      <c r="B806" s="62">
        <v>296</v>
      </c>
      <c r="C806" s="77" t="s">
        <v>728</v>
      </c>
      <c r="D806" s="78" t="s">
        <v>729</v>
      </c>
      <c r="E806" s="61" t="s">
        <v>1173</v>
      </c>
      <c r="F806" s="65">
        <v>2007</v>
      </c>
      <c r="G806" s="32" t="s">
        <v>1357</v>
      </c>
      <c r="H806" s="61" t="s">
        <v>1261</v>
      </c>
      <c r="I806" s="32" t="s">
        <v>132</v>
      </c>
      <c r="J806" s="61" t="s">
        <v>1405</v>
      </c>
      <c r="K806" s="61" t="s">
        <v>26</v>
      </c>
      <c r="N806" s="52"/>
      <c r="O806" s="52"/>
      <c r="Q806" s="32" t="s">
        <v>30</v>
      </c>
      <c r="R806" s="32" t="s">
        <v>1488</v>
      </c>
      <c r="S806" s="32" t="s">
        <v>45</v>
      </c>
      <c r="T806" s="32" t="s">
        <v>1257</v>
      </c>
      <c r="U806" s="32" t="s">
        <v>125</v>
      </c>
      <c r="V806" s="33" t="s">
        <v>3074</v>
      </c>
      <c r="X806" s="32" t="s">
        <v>46</v>
      </c>
      <c r="AA806" s="32" t="s">
        <v>81</v>
      </c>
      <c r="AC806" s="32" t="s">
        <v>53</v>
      </c>
      <c r="AS806" s="32"/>
    </row>
    <row r="807" spans="1:45" ht="13.5" hidden="1" customHeight="1" x14ac:dyDescent="0.25">
      <c r="A807" s="53">
        <v>804</v>
      </c>
      <c r="B807" s="62">
        <v>296</v>
      </c>
      <c r="C807" s="77" t="s">
        <v>728</v>
      </c>
      <c r="D807" s="78" t="s">
        <v>729</v>
      </c>
      <c r="E807" s="61" t="s">
        <v>1173</v>
      </c>
      <c r="F807" s="65">
        <v>2007</v>
      </c>
      <c r="G807" s="32" t="s">
        <v>1357</v>
      </c>
      <c r="H807" s="61" t="s">
        <v>1261</v>
      </c>
      <c r="I807" s="32" t="s">
        <v>132</v>
      </c>
      <c r="J807" s="61" t="s">
        <v>1405</v>
      </c>
      <c r="K807" s="61" t="s">
        <v>26</v>
      </c>
      <c r="N807" s="52"/>
      <c r="O807" s="52"/>
      <c r="Q807" s="32" t="s">
        <v>30</v>
      </c>
      <c r="R807" s="32" t="s">
        <v>1488</v>
      </c>
      <c r="S807" s="32" t="s">
        <v>43</v>
      </c>
      <c r="T807" s="32" t="s">
        <v>1369</v>
      </c>
      <c r="U807" s="32" t="s">
        <v>125</v>
      </c>
      <c r="V807" s="32" t="s">
        <v>3081</v>
      </c>
      <c r="X807" s="32" t="s">
        <v>46</v>
      </c>
      <c r="AA807" s="32" t="s">
        <v>81</v>
      </c>
      <c r="AC807" s="32" t="s">
        <v>53</v>
      </c>
      <c r="AE807" s="32" t="s">
        <v>53</v>
      </c>
      <c r="AS807" s="32"/>
    </row>
    <row r="808" spans="1:45" ht="13.5" hidden="1" customHeight="1" x14ac:dyDescent="0.25">
      <c r="A808" s="60">
        <v>805</v>
      </c>
      <c r="B808" s="62">
        <v>296</v>
      </c>
      <c r="C808" s="77" t="s">
        <v>728</v>
      </c>
      <c r="D808" s="78" t="s">
        <v>729</v>
      </c>
      <c r="E808" s="61" t="s">
        <v>1173</v>
      </c>
      <c r="F808" s="65">
        <v>2007</v>
      </c>
      <c r="G808" s="32" t="s">
        <v>1357</v>
      </c>
      <c r="H808" s="61" t="s">
        <v>1261</v>
      </c>
      <c r="I808" s="32" t="s">
        <v>132</v>
      </c>
      <c r="J808" s="61" t="s">
        <v>1405</v>
      </c>
      <c r="K808" s="61" t="s">
        <v>26</v>
      </c>
      <c r="N808" s="52"/>
      <c r="O808" s="52"/>
      <c r="Q808" s="32" t="s">
        <v>30</v>
      </c>
      <c r="R808" s="32" t="s">
        <v>1488</v>
      </c>
      <c r="S808" s="32" t="s">
        <v>44</v>
      </c>
      <c r="T808" s="32" t="s">
        <v>1369</v>
      </c>
      <c r="U808" s="32" t="s">
        <v>125</v>
      </c>
      <c r="V808" s="32" t="s">
        <v>3081</v>
      </c>
      <c r="X808" s="32" t="s">
        <v>46</v>
      </c>
      <c r="AA808" s="32" t="s">
        <v>81</v>
      </c>
      <c r="AC808" s="32" t="s">
        <v>53</v>
      </c>
      <c r="AD808" s="32" t="s">
        <v>53</v>
      </c>
      <c r="AE808" s="32" t="s">
        <v>54</v>
      </c>
      <c r="AG808" s="32" t="s">
        <v>236</v>
      </c>
      <c r="AS808" s="32"/>
    </row>
    <row r="809" spans="1:45" ht="13.5" hidden="1" customHeight="1" x14ac:dyDescent="0.25">
      <c r="A809" s="53">
        <v>806</v>
      </c>
      <c r="B809" s="62">
        <v>296</v>
      </c>
      <c r="C809" s="77" t="s">
        <v>728</v>
      </c>
      <c r="D809" s="78" t="s">
        <v>729</v>
      </c>
      <c r="E809" s="61" t="s">
        <v>1173</v>
      </c>
      <c r="F809" s="65">
        <v>2007</v>
      </c>
      <c r="G809" s="61" t="s">
        <v>2597</v>
      </c>
      <c r="H809" s="61" t="s">
        <v>1235</v>
      </c>
      <c r="I809" s="32" t="s">
        <v>132</v>
      </c>
      <c r="J809" s="61" t="s">
        <v>1236</v>
      </c>
      <c r="K809" s="61" t="s">
        <v>27</v>
      </c>
      <c r="N809" s="52"/>
      <c r="O809" s="52"/>
      <c r="Q809" s="32" t="s">
        <v>30</v>
      </c>
      <c r="R809" s="32" t="s">
        <v>1488</v>
      </c>
      <c r="S809" s="32" t="s">
        <v>45</v>
      </c>
      <c r="T809" s="32" t="s">
        <v>1257</v>
      </c>
      <c r="U809" s="32" t="s">
        <v>125</v>
      </c>
      <c r="V809" s="33" t="s">
        <v>3074</v>
      </c>
      <c r="X809" s="32" t="s">
        <v>46</v>
      </c>
      <c r="AA809" s="32" t="s">
        <v>81</v>
      </c>
      <c r="AC809" s="32" t="s">
        <v>54</v>
      </c>
      <c r="AS809" s="32"/>
    </row>
    <row r="810" spans="1:45" ht="13.5" hidden="1" customHeight="1" x14ac:dyDescent="0.25">
      <c r="A810" s="60">
        <v>807</v>
      </c>
      <c r="B810" s="62">
        <v>296</v>
      </c>
      <c r="C810" s="77" t="s">
        <v>728</v>
      </c>
      <c r="D810" s="78" t="s">
        <v>729</v>
      </c>
      <c r="E810" s="61" t="s">
        <v>1173</v>
      </c>
      <c r="F810" s="65">
        <v>2007</v>
      </c>
      <c r="G810" s="61" t="s">
        <v>2597</v>
      </c>
      <c r="H810" s="61" t="s">
        <v>1235</v>
      </c>
      <c r="I810" s="32" t="s">
        <v>132</v>
      </c>
      <c r="J810" s="61" t="s">
        <v>1236</v>
      </c>
      <c r="K810" s="61" t="s">
        <v>27</v>
      </c>
      <c r="N810" s="52"/>
      <c r="O810" s="52"/>
      <c r="Q810" s="32" t="s">
        <v>30</v>
      </c>
      <c r="R810" s="32" t="s">
        <v>1488</v>
      </c>
      <c r="S810" s="32" t="s">
        <v>45</v>
      </c>
      <c r="T810" s="32" t="s">
        <v>1369</v>
      </c>
      <c r="U810" s="32" t="s">
        <v>125</v>
      </c>
      <c r="V810" s="32" t="s">
        <v>3081</v>
      </c>
      <c r="X810" s="32" t="s">
        <v>46</v>
      </c>
      <c r="AA810" s="32" t="s">
        <v>81</v>
      </c>
      <c r="AC810" s="32" t="s">
        <v>54</v>
      </c>
      <c r="AE810" s="32" t="s">
        <v>54</v>
      </c>
      <c r="AS810" s="32"/>
    </row>
    <row r="811" spans="1:45" ht="13.5" hidden="1" customHeight="1" x14ac:dyDescent="0.25">
      <c r="A811" s="60">
        <v>808</v>
      </c>
      <c r="B811" s="62">
        <v>296</v>
      </c>
      <c r="C811" s="77" t="s">
        <v>728</v>
      </c>
      <c r="D811" s="78" t="s">
        <v>729</v>
      </c>
      <c r="E811" s="61" t="s">
        <v>1173</v>
      </c>
      <c r="F811" s="65">
        <v>2007</v>
      </c>
      <c r="G811" s="61" t="s">
        <v>1408</v>
      </c>
      <c r="H811" s="61" t="s">
        <v>1262</v>
      </c>
      <c r="I811" s="32" t="s">
        <v>132</v>
      </c>
      <c r="J811" s="61" t="s">
        <v>1407</v>
      </c>
      <c r="K811" s="32" t="s">
        <v>5</v>
      </c>
      <c r="L811" s="32" t="s">
        <v>169</v>
      </c>
      <c r="N811" s="52"/>
      <c r="O811" s="52"/>
      <c r="Q811" s="32" t="s">
        <v>30</v>
      </c>
      <c r="R811" s="32" t="s">
        <v>1488</v>
      </c>
      <c r="S811" s="32" t="s">
        <v>43</v>
      </c>
      <c r="T811" s="32" t="s">
        <v>1257</v>
      </c>
      <c r="U811" s="32" t="s">
        <v>125</v>
      </c>
      <c r="V811" s="33" t="s">
        <v>3074</v>
      </c>
      <c r="W811" s="32" t="s">
        <v>1489</v>
      </c>
      <c r="X811" s="32" t="s">
        <v>46</v>
      </c>
      <c r="Z811" s="32" t="s">
        <v>103</v>
      </c>
      <c r="AA811" s="32" t="s">
        <v>81</v>
      </c>
      <c r="AC811" s="32" t="s">
        <v>54</v>
      </c>
      <c r="AS811" s="32"/>
    </row>
    <row r="812" spans="1:45" ht="13.5" hidden="1" customHeight="1" x14ac:dyDescent="0.25">
      <c r="A812" s="60">
        <v>809</v>
      </c>
      <c r="B812" s="62">
        <v>296</v>
      </c>
      <c r="C812" s="77" t="s">
        <v>728</v>
      </c>
      <c r="D812" s="78" t="s">
        <v>729</v>
      </c>
      <c r="E812" s="61" t="s">
        <v>1173</v>
      </c>
      <c r="F812" s="65">
        <v>2007</v>
      </c>
      <c r="G812" s="61" t="s">
        <v>1408</v>
      </c>
      <c r="H812" s="61" t="s">
        <v>1262</v>
      </c>
      <c r="I812" s="32" t="s">
        <v>132</v>
      </c>
      <c r="J812" s="61" t="s">
        <v>1407</v>
      </c>
      <c r="K812" s="32" t="s">
        <v>5</v>
      </c>
      <c r="L812" s="32" t="s">
        <v>169</v>
      </c>
      <c r="N812" s="52"/>
      <c r="O812" s="52"/>
      <c r="Q812" s="32" t="s">
        <v>30</v>
      </c>
      <c r="R812" s="32" t="s">
        <v>1488</v>
      </c>
      <c r="S812" s="32" t="s">
        <v>44</v>
      </c>
      <c r="T812" s="32" t="s">
        <v>1257</v>
      </c>
      <c r="U812" s="32" t="s">
        <v>125</v>
      </c>
      <c r="V812" s="33" t="s">
        <v>3074</v>
      </c>
      <c r="X812" s="32" t="s">
        <v>46</v>
      </c>
      <c r="Z812" s="32" t="s">
        <v>103</v>
      </c>
      <c r="AA812" s="32" t="s">
        <v>81</v>
      </c>
      <c r="AC812" s="32" t="s">
        <v>54</v>
      </c>
      <c r="AS812" s="32"/>
    </row>
    <row r="813" spans="1:45" ht="13.5" hidden="1" customHeight="1" x14ac:dyDescent="0.25">
      <c r="A813" s="53">
        <v>810</v>
      </c>
      <c r="B813" s="62">
        <v>296</v>
      </c>
      <c r="C813" s="77" t="s">
        <v>728</v>
      </c>
      <c r="D813" s="78" t="s">
        <v>729</v>
      </c>
      <c r="E813" s="61" t="s">
        <v>1173</v>
      </c>
      <c r="F813" s="65">
        <v>2007</v>
      </c>
      <c r="G813" s="61" t="s">
        <v>1408</v>
      </c>
      <c r="H813" s="61" t="s">
        <v>1262</v>
      </c>
      <c r="I813" s="32" t="s">
        <v>132</v>
      </c>
      <c r="J813" s="61" t="s">
        <v>1407</v>
      </c>
      <c r="K813" s="32" t="s">
        <v>5</v>
      </c>
      <c r="L813" s="32" t="s">
        <v>169</v>
      </c>
      <c r="N813" s="52"/>
      <c r="O813" s="52"/>
      <c r="Q813" s="32" t="s">
        <v>30</v>
      </c>
      <c r="R813" s="32" t="s">
        <v>1488</v>
      </c>
      <c r="S813" s="32" t="s">
        <v>43</v>
      </c>
      <c r="T813" s="32" t="s">
        <v>1369</v>
      </c>
      <c r="U813" s="32" t="s">
        <v>125</v>
      </c>
      <c r="V813" s="32" t="s">
        <v>3081</v>
      </c>
      <c r="W813" s="32" t="s">
        <v>1489</v>
      </c>
      <c r="X813" s="32" t="s">
        <v>46</v>
      </c>
      <c r="Z813" s="32" t="s">
        <v>103</v>
      </c>
      <c r="AA813" s="32" t="s">
        <v>81</v>
      </c>
      <c r="AC813" s="32" t="s">
        <v>54</v>
      </c>
      <c r="AE813" s="32" t="s">
        <v>53</v>
      </c>
      <c r="AS813" s="32"/>
    </row>
    <row r="814" spans="1:45" ht="13.5" hidden="1" customHeight="1" x14ac:dyDescent="0.25">
      <c r="A814" s="60">
        <v>811</v>
      </c>
      <c r="B814" s="62">
        <v>296</v>
      </c>
      <c r="C814" s="77" t="s">
        <v>728</v>
      </c>
      <c r="D814" s="78" t="s">
        <v>729</v>
      </c>
      <c r="E814" s="61" t="s">
        <v>1173</v>
      </c>
      <c r="F814" s="65">
        <v>2007</v>
      </c>
      <c r="G814" s="61" t="s">
        <v>1408</v>
      </c>
      <c r="H814" s="61" t="s">
        <v>1262</v>
      </c>
      <c r="I814" s="32" t="s">
        <v>132</v>
      </c>
      <c r="J814" s="61" t="s">
        <v>1407</v>
      </c>
      <c r="K814" s="32" t="s">
        <v>5</v>
      </c>
      <c r="L814" s="32" t="s">
        <v>169</v>
      </c>
      <c r="N814" s="52"/>
      <c r="O814" s="52"/>
      <c r="Q814" s="32" t="s">
        <v>30</v>
      </c>
      <c r="R814" s="32" t="s">
        <v>1488</v>
      </c>
      <c r="S814" s="32" t="s">
        <v>44</v>
      </c>
      <c r="T814" s="32" t="s">
        <v>1369</v>
      </c>
      <c r="U814" s="32" t="s">
        <v>125</v>
      </c>
      <c r="V814" s="32" t="s">
        <v>3081</v>
      </c>
      <c r="X814" s="32" t="s">
        <v>46</v>
      </c>
      <c r="Z814" s="32" t="s">
        <v>103</v>
      </c>
      <c r="AA814" s="32" t="s">
        <v>81</v>
      </c>
      <c r="AC814" s="32" t="s">
        <v>54</v>
      </c>
      <c r="AE814" s="32" t="s">
        <v>54</v>
      </c>
      <c r="AS814" s="32"/>
    </row>
    <row r="815" spans="1:45" ht="13.5" hidden="1" customHeight="1" x14ac:dyDescent="0.25">
      <c r="A815" s="60">
        <v>812</v>
      </c>
      <c r="B815" s="62">
        <v>297</v>
      </c>
      <c r="C815" s="77" t="s">
        <v>730</v>
      </c>
      <c r="D815" s="78" t="s">
        <v>731</v>
      </c>
      <c r="E815" s="61" t="s">
        <v>1173</v>
      </c>
      <c r="F815" s="65">
        <v>2009</v>
      </c>
      <c r="G815" s="61" t="s">
        <v>1197</v>
      </c>
      <c r="H815" s="32" t="s">
        <v>1225</v>
      </c>
      <c r="I815" s="61" t="s">
        <v>22</v>
      </c>
      <c r="J815" s="61" t="s">
        <v>1237</v>
      </c>
      <c r="K815" s="61" t="s">
        <v>26</v>
      </c>
      <c r="N815" s="52"/>
      <c r="O815" s="52"/>
      <c r="P815" s="32" t="s">
        <v>62</v>
      </c>
      <c r="Q815" s="32" t="s">
        <v>30</v>
      </c>
      <c r="S815" s="32" t="s">
        <v>45</v>
      </c>
      <c r="T815" s="32" t="s">
        <v>1490</v>
      </c>
      <c r="U815" s="32" t="s">
        <v>124</v>
      </c>
      <c r="V815" s="32" t="s">
        <v>3083</v>
      </c>
      <c r="W815" s="32">
        <v>1</v>
      </c>
      <c r="X815" s="32" t="s">
        <v>46</v>
      </c>
      <c r="AA815" s="32" t="s">
        <v>78</v>
      </c>
      <c r="AC815" s="32" t="s">
        <v>54</v>
      </c>
      <c r="AE815" s="32" t="s">
        <v>53</v>
      </c>
      <c r="AS815" s="32"/>
    </row>
    <row r="816" spans="1:45" ht="13.5" hidden="1" customHeight="1" x14ac:dyDescent="0.25">
      <c r="A816" s="53">
        <v>813</v>
      </c>
      <c r="B816" s="62">
        <v>297</v>
      </c>
      <c r="C816" s="77" t="s">
        <v>730</v>
      </c>
      <c r="D816" s="78" t="s">
        <v>731</v>
      </c>
      <c r="E816" s="61" t="s">
        <v>1173</v>
      </c>
      <c r="F816" s="65">
        <v>2009</v>
      </c>
      <c r="G816" s="61" t="s">
        <v>1238</v>
      </c>
      <c r="H816" s="32" t="s">
        <v>1235</v>
      </c>
      <c r="I816" s="61" t="s">
        <v>132</v>
      </c>
      <c r="J816" s="61" t="s">
        <v>1239</v>
      </c>
      <c r="K816" s="61" t="s">
        <v>27</v>
      </c>
      <c r="N816" s="52"/>
      <c r="O816" s="52"/>
      <c r="P816" s="32" t="s">
        <v>62</v>
      </c>
      <c r="Q816" s="32" t="s">
        <v>30</v>
      </c>
      <c r="S816" s="32" t="s">
        <v>45</v>
      </c>
      <c r="T816" s="32" t="s">
        <v>1490</v>
      </c>
      <c r="U816" s="32" t="s">
        <v>124</v>
      </c>
      <c r="V816" s="32" t="s">
        <v>3083</v>
      </c>
      <c r="W816" s="32">
        <v>1</v>
      </c>
      <c r="X816" s="32" t="s">
        <v>46</v>
      </c>
      <c r="AA816" s="32" t="s">
        <v>78</v>
      </c>
      <c r="AC816" s="32" t="s">
        <v>53</v>
      </c>
      <c r="AE816" s="32" t="s">
        <v>54</v>
      </c>
      <c r="AS816" s="32"/>
    </row>
    <row r="817" spans="1:45" ht="13.5" hidden="1" customHeight="1" x14ac:dyDescent="0.25">
      <c r="A817" s="53">
        <v>814</v>
      </c>
      <c r="B817" s="62">
        <v>297</v>
      </c>
      <c r="C817" s="77" t="s">
        <v>730</v>
      </c>
      <c r="D817" s="78" t="s">
        <v>731</v>
      </c>
      <c r="E817" s="61" t="s">
        <v>1173</v>
      </c>
      <c r="F817" s="65">
        <v>2009</v>
      </c>
      <c r="G817" s="61" t="s">
        <v>2597</v>
      </c>
      <c r="H817" s="32" t="s">
        <v>1246</v>
      </c>
      <c r="I817" s="61" t="s">
        <v>132</v>
      </c>
      <c r="J817" s="61" t="s">
        <v>1236</v>
      </c>
      <c r="K817" s="61" t="s">
        <v>27</v>
      </c>
      <c r="N817" s="52"/>
      <c r="O817" s="52"/>
      <c r="P817" s="32" t="s">
        <v>62</v>
      </c>
      <c r="Q817" s="32" t="s">
        <v>30</v>
      </c>
      <c r="S817" s="32" t="s">
        <v>45</v>
      </c>
      <c r="T817" s="32" t="s">
        <v>1490</v>
      </c>
      <c r="U817" s="32" t="s">
        <v>124</v>
      </c>
      <c r="V817" s="32" t="s">
        <v>3083</v>
      </c>
      <c r="X817" s="32" t="s">
        <v>46</v>
      </c>
      <c r="AA817" s="32" t="s">
        <v>78</v>
      </c>
      <c r="AC817" s="32" t="s">
        <v>54</v>
      </c>
      <c r="AE817" s="32" t="s">
        <v>54</v>
      </c>
      <c r="AS817" s="32"/>
    </row>
    <row r="818" spans="1:45" ht="13.5" hidden="1" customHeight="1" x14ac:dyDescent="0.25">
      <c r="A818" s="60">
        <v>815</v>
      </c>
      <c r="B818" s="62">
        <v>297</v>
      </c>
      <c r="C818" s="77" t="s">
        <v>730</v>
      </c>
      <c r="D818" s="78" t="s">
        <v>731</v>
      </c>
      <c r="E818" s="61" t="s">
        <v>1173</v>
      </c>
      <c r="F818" s="65">
        <v>2009</v>
      </c>
      <c r="G818" s="61" t="s">
        <v>1240</v>
      </c>
      <c r="H818" s="32" t="s">
        <v>1241</v>
      </c>
      <c r="I818" s="61" t="s">
        <v>132</v>
      </c>
      <c r="J818" s="61" t="s">
        <v>1242</v>
      </c>
      <c r="K818" s="32" t="s">
        <v>5</v>
      </c>
      <c r="L818" s="32" t="s">
        <v>169</v>
      </c>
      <c r="N818" s="52"/>
      <c r="O818" s="52"/>
      <c r="P818" s="32" t="s">
        <v>62</v>
      </c>
      <c r="Q818" s="32" t="s">
        <v>30</v>
      </c>
      <c r="S818" s="32" t="s">
        <v>45</v>
      </c>
      <c r="T818" s="32" t="s">
        <v>1491</v>
      </c>
      <c r="U818" s="32" t="s">
        <v>124</v>
      </c>
      <c r="V818" s="32" t="s">
        <v>3083</v>
      </c>
      <c r="W818" s="32">
        <v>1</v>
      </c>
      <c r="X818" s="32" t="s">
        <v>46</v>
      </c>
      <c r="AA818" s="32" t="s">
        <v>78</v>
      </c>
      <c r="AC818" s="32" t="s">
        <v>54</v>
      </c>
      <c r="AE818" s="32" t="s">
        <v>54</v>
      </c>
      <c r="AS818" s="32"/>
    </row>
    <row r="819" spans="1:45" ht="13.5" hidden="1" customHeight="1" x14ac:dyDescent="0.25">
      <c r="A819" s="53">
        <v>816</v>
      </c>
      <c r="B819" s="62">
        <v>297</v>
      </c>
      <c r="C819" s="77" t="s">
        <v>730</v>
      </c>
      <c r="D819" s="78" t="s">
        <v>731</v>
      </c>
      <c r="E819" s="61" t="s">
        <v>1173</v>
      </c>
      <c r="F819" s="65">
        <v>2009</v>
      </c>
      <c r="G819" s="61" t="s">
        <v>1243</v>
      </c>
      <c r="H819" s="61" t="s">
        <v>1244</v>
      </c>
      <c r="I819" s="61" t="s">
        <v>132</v>
      </c>
      <c r="J819" s="61" t="s">
        <v>1245</v>
      </c>
      <c r="K819" s="32" t="s">
        <v>5</v>
      </c>
      <c r="L819" s="32" t="s">
        <v>169</v>
      </c>
      <c r="N819" s="52"/>
      <c r="O819" s="52"/>
      <c r="P819" s="32" t="s">
        <v>62</v>
      </c>
      <c r="Q819" s="32" t="s">
        <v>30</v>
      </c>
      <c r="S819" s="32" t="s">
        <v>45</v>
      </c>
      <c r="T819" s="32" t="s">
        <v>1491</v>
      </c>
      <c r="U819" s="32" t="s">
        <v>124</v>
      </c>
      <c r="V819" s="32" t="s">
        <v>3083</v>
      </c>
      <c r="W819" s="32" t="s">
        <v>1492</v>
      </c>
      <c r="X819" s="32" t="s">
        <v>46</v>
      </c>
      <c r="Z819" s="32" t="s">
        <v>103</v>
      </c>
      <c r="AA819" s="32" t="s">
        <v>78</v>
      </c>
      <c r="AC819" s="32" t="s">
        <v>53</v>
      </c>
      <c r="AE819" s="32" t="s">
        <v>53</v>
      </c>
      <c r="AS819" s="32"/>
    </row>
    <row r="820" spans="1:45" ht="13.5" hidden="1" customHeight="1" x14ac:dyDescent="0.25">
      <c r="A820" s="60">
        <v>817</v>
      </c>
      <c r="B820" s="62">
        <v>297</v>
      </c>
      <c r="C820" s="77" t="s">
        <v>730</v>
      </c>
      <c r="D820" s="78" t="s">
        <v>731</v>
      </c>
      <c r="E820" s="61" t="s">
        <v>1173</v>
      </c>
      <c r="F820" s="65">
        <v>2009</v>
      </c>
      <c r="G820" s="61" t="s">
        <v>1197</v>
      </c>
      <c r="H820" s="61" t="s">
        <v>1247</v>
      </c>
      <c r="I820" s="61" t="s">
        <v>132</v>
      </c>
      <c r="J820" s="61" t="s">
        <v>1237</v>
      </c>
      <c r="K820" s="61" t="s">
        <v>26</v>
      </c>
      <c r="N820" s="52"/>
      <c r="O820" s="52"/>
      <c r="P820" s="32" t="s">
        <v>62</v>
      </c>
      <c r="Q820" s="32" t="s">
        <v>30</v>
      </c>
      <c r="S820" s="32" t="s">
        <v>45</v>
      </c>
      <c r="T820" s="32" t="s">
        <v>1490</v>
      </c>
      <c r="U820" s="32" t="s">
        <v>124</v>
      </c>
      <c r="V820" s="32" t="s">
        <v>3083</v>
      </c>
      <c r="X820" s="32" t="s">
        <v>46</v>
      </c>
      <c r="Z820" s="32" t="s">
        <v>103</v>
      </c>
      <c r="AA820" s="32" t="s">
        <v>78</v>
      </c>
      <c r="AC820" s="32" t="s">
        <v>54</v>
      </c>
      <c r="AE820" s="32" t="s">
        <v>53</v>
      </c>
      <c r="AS820" s="32"/>
    </row>
    <row r="821" spans="1:45" ht="13.5" hidden="1" customHeight="1" x14ac:dyDescent="0.25">
      <c r="A821" s="60">
        <v>818</v>
      </c>
      <c r="B821" s="62">
        <v>297</v>
      </c>
      <c r="C821" s="77" t="s">
        <v>730</v>
      </c>
      <c r="D821" s="78" t="s">
        <v>731</v>
      </c>
      <c r="E821" s="61" t="s">
        <v>1173</v>
      </c>
      <c r="F821" s="65">
        <v>2009</v>
      </c>
      <c r="G821" s="61" t="s">
        <v>1240</v>
      </c>
      <c r="H821" s="61" t="s">
        <v>1247</v>
      </c>
      <c r="I821" s="61" t="s">
        <v>132</v>
      </c>
      <c r="J821" s="61" t="s">
        <v>1242</v>
      </c>
      <c r="K821" s="32" t="s">
        <v>5</v>
      </c>
      <c r="L821" s="32" t="s">
        <v>169</v>
      </c>
      <c r="N821" s="52"/>
      <c r="O821" s="52"/>
      <c r="P821" s="32" t="s">
        <v>62</v>
      </c>
      <c r="Q821" s="32" t="s">
        <v>30</v>
      </c>
      <c r="S821" s="32" t="s">
        <v>45</v>
      </c>
      <c r="T821" s="32" t="s">
        <v>1491</v>
      </c>
      <c r="U821" s="32" t="s">
        <v>124</v>
      </c>
      <c r="V821" s="32" t="s">
        <v>3083</v>
      </c>
      <c r="X821" s="32" t="s">
        <v>46</v>
      </c>
      <c r="Z821" s="32" t="s">
        <v>103</v>
      </c>
      <c r="AA821" s="32" t="s">
        <v>78</v>
      </c>
      <c r="AC821" s="32" t="s">
        <v>54</v>
      </c>
      <c r="AE821" s="32" t="s">
        <v>53</v>
      </c>
      <c r="AS821" s="32"/>
    </row>
    <row r="822" spans="1:45" ht="13.5" hidden="1" customHeight="1" x14ac:dyDescent="0.25">
      <c r="A822" s="53">
        <v>819</v>
      </c>
      <c r="B822" s="62">
        <v>297</v>
      </c>
      <c r="C822" s="77" t="s">
        <v>730</v>
      </c>
      <c r="D822" s="78" t="s">
        <v>731</v>
      </c>
      <c r="E822" s="61" t="s">
        <v>1173</v>
      </c>
      <c r="F822" s="65">
        <v>2009</v>
      </c>
      <c r="G822" s="61" t="s">
        <v>1243</v>
      </c>
      <c r="H822" s="61" t="s">
        <v>1247</v>
      </c>
      <c r="I822" s="61" t="s">
        <v>132</v>
      </c>
      <c r="J822" s="61" t="s">
        <v>1245</v>
      </c>
      <c r="K822" s="32" t="s">
        <v>5</v>
      </c>
      <c r="L822" s="32" t="s">
        <v>169</v>
      </c>
      <c r="N822" s="52"/>
      <c r="O822" s="52"/>
      <c r="P822" s="32" t="s">
        <v>62</v>
      </c>
      <c r="Q822" s="32" t="s">
        <v>30</v>
      </c>
      <c r="S822" s="32" t="s">
        <v>45</v>
      </c>
      <c r="T822" s="32" t="s">
        <v>1490</v>
      </c>
      <c r="U822" s="32" t="s">
        <v>124</v>
      </c>
      <c r="V822" s="32" t="s">
        <v>3083</v>
      </c>
      <c r="X822" s="32" t="s">
        <v>46</v>
      </c>
      <c r="Z822" s="32" t="s">
        <v>103</v>
      </c>
      <c r="AA822" s="32" t="s">
        <v>78</v>
      </c>
      <c r="AC822" s="32" t="s">
        <v>54</v>
      </c>
      <c r="AE822" s="32" t="s">
        <v>53</v>
      </c>
      <c r="AS822" s="32"/>
    </row>
    <row r="823" spans="1:45" ht="13.5" hidden="1" customHeight="1" x14ac:dyDescent="0.25">
      <c r="A823" s="53">
        <v>820</v>
      </c>
      <c r="B823" s="54">
        <v>298</v>
      </c>
      <c r="C823" s="55" t="s">
        <v>2327</v>
      </c>
      <c r="D823" s="56" t="s">
        <v>2832</v>
      </c>
      <c r="E823" s="33" t="s">
        <v>1173</v>
      </c>
      <c r="F823" s="57">
        <v>2011</v>
      </c>
      <c r="G823" s="33" t="s">
        <v>1362</v>
      </c>
      <c r="H823" s="33" t="s">
        <v>1205</v>
      </c>
      <c r="I823" s="33" t="s">
        <v>22</v>
      </c>
      <c r="J823" s="33" t="s">
        <v>2833</v>
      </c>
      <c r="K823" s="33" t="s">
        <v>26</v>
      </c>
      <c r="L823" s="33"/>
      <c r="M823" s="58"/>
      <c r="N823" s="58"/>
      <c r="O823" s="58"/>
      <c r="P823" s="33"/>
      <c r="Q823" s="33" t="s">
        <v>30</v>
      </c>
      <c r="R823" s="33" t="s">
        <v>117</v>
      </c>
      <c r="S823" s="33" t="s">
        <v>45</v>
      </c>
      <c r="T823" s="33" t="s">
        <v>3046</v>
      </c>
      <c r="U823" s="33" t="s">
        <v>125</v>
      </c>
      <c r="V823" s="32" t="s">
        <v>3083</v>
      </c>
      <c r="W823" s="33"/>
      <c r="X823" s="33" t="s">
        <v>46</v>
      </c>
      <c r="Y823" s="33" t="s">
        <v>49</v>
      </c>
      <c r="Z823" s="33"/>
      <c r="AA823" s="33" t="s">
        <v>51</v>
      </c>
      <c r="AB823" s="33"/>
      <c r="AC823" s="33"/>
      <c r="AD823" s="33"/>
      <c r="AE823" s="33"/>
      <c r="AF823" s="33"/>
      <c r="AG823" s="33"/>
      <c r="AH823" s="33"/>
      <c r="AI823" s="33"/>
      <c r="AJ823" s="33"/>
      <c r="AK823" s="33"/>
      <c r="AL823" s="33"/>
      <c r="AM823" s="33"/>
      <c r="AN823" s="33"/>
      <c r="AO823" s="33"/>
      <c r="AP823" s="33"/>
      <c r="AQ823" s="33"/>
      <c r="AR823" s="33"/>
      <c r="AS823" s="33"/>
    </row>
    <row r="824" spans="1:45" ht="13.5" hidden="1" customHeight="1" x14ac:dyDescent="0.25">
      <c r="A824" s="60">
        <v>821</v>
      </c>
      <c r="B824" s="62">
        <v>299</v>
      </c>
      <c r="C824" s="77" t="s">
        <v>732</v>
      </c>
      <c r="D824" s="78" t="s">
        <v>3030</v>
      </c>
      <c r="E824" s="61" t="s">
        <v>1175</v>
      </c>
      <c r="F824" s="65">
        <v>2009</v>
      </c>
      <c r="G824" s="32" t="s">
        <v>1197</v>
      </c>
      <c r="H824" s="32" t="s">
        <v>1248</v>
      </c>
      <c r="I824" s="61" t="s">
        <v>132</v>
      </c>
      <c r="J824" s="32" t="s">
        <v>1237</v>
      </c>
      <c r="K824" s="32" t="s">
        <v>26</v>
      </c>
      <c r="N824" s="52"/>
      <c r="O824" s="52"/>
      <c r="Q824" s="32" t="s">
        <v>33</v>
      </c>
      <c r="R824" s="61" t="s">
        <v>146</v>
      </c>
      <c r="S824" s="61"/>
      <c r="T824" s="91" t="s">
        <v>1493</v>
      </c>
      <c r="U824" s="32" t="s">
        <v>125</v>
      </c>
      <c r="V824" s="33" t="s">
        <v>3074</v>
      </c>
      <c r="W824" s="61"/>
      <c r="X824" s="61" t="s">
        <v>46</v>
      </c>
      <c r="Y824" s="61"/>
      <c r="Z824" s="61"/>
      <c r="AA824" s="61" t="s">
        <v>51</v>
      </c>
      <c r="AH824" s="32" t="s">
        <v>157</v>
      </c>
      <c r="AI824" s="32" t="s">
        <v>137</v>
      </c>
      <c r="AJ824" s="32" t="s">
        <v>33</v>
      </c>
      <c r="AN824" s="32" t="s">
        <v>216</v>
      </c>
      <c r="AO824" s="32" t="s">
        <v>54</v>
      </c>
      <c r="AS824" s="32" t="s">
        <v>1654</v>
      </c>
    </row>
    <row r="825" spans="1:45" ht="13.5" hidden="1" customHeight="1" x14ac:dyDescent="0.25">
      <c r="A825" s="53">
        <v>822</v>
      </c>
      <c r="B825" s="62">
        <v>299</v>
      </c>
      <c r="C825" s="77" t="s">
        <v>732</v>
      </c>
      <c r="D825" s="78" t="s">
        <v>3030</v>
      </c>
      <c r="E825" s="61" t="s">
        <v>1175</v>
      </c>
      <c r="F825" s="65">
        <v>2009</v>
      </c>
      <c r="G825" s="32" t="s">
        <v>1197</v>
      </c>
      <c r="H825" s="32" t="s">
        <v>1248</v>
      </c>
      <c r="I825" s="61" t="s">
        <v>132</v>
      </c>
      <c r="J825" s="32" t="s">
        <v>1237</v>
      </c>
      <c r="K825" s="32" t="s">
        <v>26</v>
      </c>
      <c r="N825" s="52"/>
      <c r="O825" s="52"/>
      <c r="Q825" s="32" t="s">
        <v>33</v>
      </c>
      <c r="R825" s="61" t="s">
        <v>146</v>
      </c>
      <c r="S825" s="61"/>
      <c r="T825" s="91" t="s">
        <v>1257</v>
      </c>
      <c r="U825" s="61" t="s">
        <v>124</v>
      </c>
      <c r="V825" s="32" t="s">
        <v>3083</v>
      </c>
      <c r="W825" s="61"/>
      <c r="X825" s="61" t="s">
        <v>46</v>
      </c>
      <c r="Y825" s="61"/>
      <c r="Z825" s="61"/>
      <c r="AA825" s="61" t="s">
        <v>51</v>
      </c>
      <c r="AC825" s="32" t="s">
        <v>54</v>
      </c>
      <c r="AF825" s="32" t="s">
        <v>127</v>
      </c>
      <c r="AS825" s="32"/>
    </row>
    <row r="826" spans="1:45" ht="13.5" hidden="1" customHeight="1" x14ac:dyDescent="0.25">
      <c r="A826" s="60">
        <v>823</v>
      </c>
      <c r="B826" s="62">
        <v>300</v>
      </c>
      <c r="C826" s="77" t="s">
        <v>733</v>
      </c>
      <c r="D826" s="78" t="s">
        <v>734</v>
      </c>
      <c r="E826" s="61" t="s">
        <v>1173</v>
      </c>
      <c r="F826" s="65">
        <v>2014</v>
      </c>
      <c r="G826" s="32" t="s">
        <v>1357</v>
      </c>
      <c r="H826" s="32" t="s">
        <v>1259</v>
      </c>
      <c r="I826" s="32" t="s">
        <v>132</v>
      </c>
      <c r="J826" s="61" t="s">
        <v>1405</v>
      </c>
      <c r="K826" s="32" t="s">
        <v>26</v>
      </c>
      <c r="N826" s="52"/>
      <c r="O826" s="52"/>
      <c r="Q826" s="32" t="s">
        <v>30</v>
      </c>
      <c r="S826" s="32" t="s">
        <v>43</v>
      </c>
      <c r="T826" s="32" t="s">
        <v>1494</v>
      </c>
      <c r="U826" s="32" t="s">
        <v>124</v>
      </c>
      <c r="V826" s="33" t="s">
        <v>3074</v>
      </c>
      <c r="X826" s="32" t="s">
        <v>46</v>
      </c>
      <c r="AA826" s="32" t="s">
        <v>3069</v>
      </c>
      <c r="AB826" s="32" t="s">
        <v>53</v>
      </c>
      <c r="AC826" s="32" t="s">
        <v>53</v>
      </c>
      <c r="AS826" s="32"/>
    </row>
    <row r="827" spans="1:45" ht="13.5" hidden="1" customHeight="1" x14ac:dyDescent="0.25">
      <c r="A827" s="60">
        <v>824</v>
      </c>
      <c r="B827" s="62">
        <v>301</v>
      </c>
      <c r="C827" s="104" t="s">
        <v>735</v>
      </c>
      <c r="D827" s="64" t="s">
        <v>736</v>
      </c>
      <c r="E827" s="61" t="s">
        <v>1173</v>
      </c>
      <c r="F827" s="65">
        <v>2004</v>
      </c>
      <c r="G827" s="32" t="s">
        <v>1197</v>
      </c>
      <c r="H827" s="32" t="s">
        <v>1225</v>
      </c>
      <c r="I827" s="32" t="s">
        <v>156</v>
      </c>
      <c r="J827" s="32" t="s">
        <v>1237</v>
      </c>
      <c r="K827" s="32" t="s">
        <v>26</v>
      </c>
      <c r="N827" s="52"/>
      <c r="O827" s="52"/>
      <c r="P827" s="32" t="s">
        <v>63</v>
      </c>
      <c r="Q827" s="32" t="s">
        <v>30</v>
      </c>
      <c r="S827" s="32" t="s">
        <v>45</v>
      </c>
      <c r="T827" s="32" t="s">
        <v>1496</v>
      </c>
      <c r="U827" s="32" t="s">
        <v>123</v>
      </c>
      <c r="V827" s="33" t="s">
        <v>3074</v>
      </c>
      <c r="X827" s="32" t="s">
        <v>46</v>
      </c>
      <c r="Z827" s="32" t="s">
        <v>103</v>
      </c>
      <c r="AA827" s="32" t="s">
        <v>1497</v>
      </c>
      <c r="AB827" s="32" t="s">
        <v>53</v>
      </c>
      <c r="AC827" s="32" t="s">
        <v>54</v>
      </c>
      <c r="AD827" s="32" t="s">
        <v>54</v>
      </c>
      <c r="AE827" s="32" t="s">
        <v>54</v>
      </c>
      <c r="AG827" s="32" t="s">
        <v>54</v>
      </c>
      <c r="AS827" s="32"/>
    </row>
    <row r="828" spans="1:45" ht="13.5" hidden="1" customHeight="1" x14ac:dyDescent="0.25">
      <c r="A828" s="53">
        <v>825</v>
      </c>
      <c r="B828" s="54">
        <v>302</v>
      </c>
      <c r="C828" s="55" t="s">
        <v>2639</v>
      </c>
      <c r="D828" s="56" t="s">
        <v>1022</v>
      </c>
      <c r="E828" s="33" t="s">
        <v>1183</v>
      </c>
      <c r="F828" s="57">
        <v>2004</v>
      </c>
      <c r="G828" s="33"/>
      <c r="H828" s="33"/>
      <c r="I828" s="33"/>
      <c r="J828" s="33"/>
      <c r="K828" s="33"/>
      <c r="L828" s="33"/>
      <c r="M828" s="58"/>
      <c r="N828" s="58"/>
      <c r="O828" s="58"/>
      <c r="P828" s="33"/>
      <c r="Q828" s="33" t="s">
        <v>32</v>
      </c>
      <c r="R828" s="33" t="s">
        <v>2640</v>
      </c>
      <c r="S828" s="33"/>
      <c r="T828" s="33">
        <v>12</v>
      </c>
      <c r="U828" s="33" t="s">
        <v>124</v>
      </c>
      <c r="V828" s="32" t="s">
        <v>3083</v>
      </c>
      <c r="W828" s="33"/>
      <c r="X828" s="33" t="s">
        <v>47</v>
      </c>
      <c r="Y828" s="33"/>
      <c r="Z828" s="33"/>
      <c r="AA828" s="33" t="s">
        <v>83</v>
      </c>
      <c r="AB828" s="33"/>
      <c r="AC828" s="33"/>
      <c r="AD828" s="33"/>
      <c r="AE828" s="33" t="s">
        <v>236</v>
      </c>
      <c r="AF828" s="33"/>
      <c r="AG828" s="33"/>
      <c r="AH828" s="33"/>
      <c r="AI828" s="33"/>
      <c r="AJ828" s="33"/>
      <c r="AK828" s="33"/>
      <c r="AL828" s="33"/>
      <c r="AM828" s="33"/>
      <c r="AN828" s="33"/>
      <c r="AO828" s="33"/>
      <c r="AP828" s="33"/>
      <c r="AQ828" s="33"/>
      <c r="AR828" s="33"/>
      <c r="AS828" s="33"/>
    </row>
    <row r="829" spans="1:45" ht="13.5" hidden="1" customHeight="1" x14ac:dyDescent="0.25">
      <c r="A829" s="53">
        <v>826</v>
      </c>
      <c r="B829" s="62">
        <v>303</v>
      </c>
      <c r="C829" s="77" t="s">
        <v>737</v>
      </c>
      <c r="D829" s="78" t="s">
        <v>738</v>
      </c>
      <c r="E829" s="61" t="s">
        <v>1173</v>
      </c>
      <c r="F829" s="65">
        <v>2018</v>
      </c>
      <c r="G829" s="61" t="s">
        <v>1249</v>
      </c>
      <c r="H829" s="61" t="s">
        <v>1250</v>
      </c>
      <c r="I829" s="61" t="s">
        <v>190</v>
      </c>
      <c r="J829" s="61" t="s">
        <v>1251</v>
      </c>
      <c r="K829" s="61" t="s">
        <v>26</v>
      </c>
      <c r="L829" s="61" t="s">
        <v>29</v>
      </c>
      <c r="N829" s="52"/>
      <c r="O829" s="52"/>
      <c r="P829" s="32" t="s">
        <v>192</v>
      </c>
      <c r="R829" s="61"/>
      <c r="S829" s="61"/>
      <c r="T829" s="91"/>
      <c r="U829" s="61"/>
      <c r="V829" s="61"/>
      <c r="W829" s="61"/>
      <c r="X829" s="61"/>
      <c r="Y829" s="61"/>
      <c r="Z829" s="61"/>
      <c r="AA829" s="61"/>
      <c r="AB829" s="61"/>
      <c r="AC829" s="61"/>
      <c r="AD829" s="61"/>
      <c r="AE829" s="61"/>
      <c r="AF829" s="61"/>
      <c r="AG829" s="61"/>
      <c r="AH829" s="32" t="s">
        <v>72</v>
      </c>
      <c r="AI829" s="32" t="s">
        <v>137</v>
      </c>
      <c r="AJ829" s="32" t="s">
        <v>59</v>
      </c>
      <c r="AK829" s="32" t="s">
        <v>43</v>
      </c>
      <c r="AL829" s="32" t="s">
        <v>1688</v>
      </c>
      <c r="AM829" s="32" t="s">
        <v>141</v>
      </c>
      <c r="AN829" s="32" t="s">
        <v>58</v>
      </c>
      <c r="AO829" s="32" t="s">
        <v>54</v>
      </c>
      <c r="AP829" s="32" t="s">
        <v>54</v>
      </c>
      <c r="AQ829" s="32" t="s">
        <v>54</v>
      </c>
      <c r="AR829" s="32" t="s">
        <v>54</v>
      </c>
      <c r="AS829" s="32"/>
    </row>
    <row r="830" spans="1:45" ht="13.5" hidden="1" customHeight="1" x14ac:dyDescent="0.25">
      <c r="A830" s="60">
        <v>827</v>
      </c>
      <c r="B830" s="62">
        <v>303</v>
      </c>
      <c r="C830" s="77" t="s">
        <v>737</v>
      </c>
      <c r="D830" s="78" t="s">
        <v>738</v>
      </c>
      <c r="E830" s="61" t="s">
        <v>1173</v>
      </c>
      <c r="F830" s="65">
        <v>2018</v>
      </c>
      <c r="G830" s="61" t="s">
        <v>1249</v>
      </c>
      <c r="H830" s="61" t="s">
        <v>1250</v>
      </c>
      <c r="I830" s="61" t="s">
        <v>190</v>
      </c>
      <c r="J830" s="61" t="s">
        <v>1251</v>
      </c>
      <c r="K830" s="61" t="s">
        <v>26</v>
      </c>
      <c r="L830" s="61" t="s">
        <v>29</v>
      </c>
      <c r="N830" s="52"/>
      <c r="O830" s="52"/>
      <c r="P830" s="32" t="s">
        <v>192</v>
      </c>
      <c r="R830" s="61"/>
      <c r="S830" s="61"/>
      <c r="T830" s="91"/>
      <c r="U830" s="61"/>
      <c r="V830" s="61"/>
      <c r="W830" s="61"/>
      <c r="X830" s="61"/>
      <c r="Y830" s="61"/>
      <c r="Z830" s="61"/>
      <c r="AA830" s="61"/>
      <c r="AB830" s="61"/>
      <c r="AC830" s="61"/>
      <c r="AD830" s="61"/>
      <c r="AE830" s="61"/>
      <c r="AF830" s="61"/>
      <c r="AG830" s="61"/>
      <c r="AH830" s="32" t="s">
        <v>72</v>
      </c>
      <c r="AI830" s="32" t="s">
        <v>137</v>
      </c>
      <c r="AJ830" s="32" t="s">
        <v>59</v>
      </c>
      <c r="AL830" s="32" t="s">
        <v>1688</v>
      </c>
      <c r="AM830" s="32" t="s">
        <v>142</v>
      </c>
      <c r="AN830" s="32" t="s">
        <v>197</v>
      </c>
      <c r="AO830" s="32" t="s">
        <v>54</v>
      </c>
      <c r="AP830" s="32" t="s">
        <v>54</v>
      </c>
      <c r="AQ830" s="32" t="s">
        <v>54</v>
      </c>
      <c r="AR830" s="32" t="s">
        <v>54</v>
      </c>
      <c r="AS830" s="32"/>
    </row>
    <row r="831" spans="1:45" ht="13.5" hidden="1" customHeight="1" x14ac:dyDescent="0.25">
      <c r="A831" s="53">
        <v>828</v>
      </c>
      <c r="B831" s="62">
        <v>303</v>
      </c>
      <c r="C831" s="77" t="s">
        <v>737</v>
      </c>
      <c r="D831" s="78" t="s">
        <v>738</v>
      </c>
      <c r="E831" s="61" t="s">
        <v>1173</v>
      </c>
      <c r="F831" s="65">
        <v>2018</v>
      </c>
      <c r="G831" s="61" t="s">
        <v>1249</v>
      </c>
      <c r="H831" s="61" t="s">
        <v>1250</v>
      </c>
      <c r="I831" s="61" t="s">
        <v>190</v>
      </c>
      <c r="J831" s="61" t="s">
        <v>1251</v>
      </c>
      <c r="K831" s="61" t="s">
        <v>26</v>
      </c>
      <c r="L831" s="61" t="s">
        <v>28</v>
      </c>
      <c r="N831" s="52"/>
      <c r="O831" s="52"/>
      <c r="P831" s="32" t="s">
        <v>192</v>
      </c>
      <c r="R831" s="61"/>
      <c r="S831" s="61"/>
      <c r="T831" s="91"/>
      <c r="U831" s="61"/>
      <c r="V831" s="61"/>
      <c r="W831" s="61"/>
      <c r="X831" s="61"/>
      <c r="Y831" s="61"/>
      <c r="Z831" s="61"/>
      <c r="AA831" s="61"/>
      <c r="AB831" s="61"/>
      <c r="AC831" s="61"/>
      <c r="AD831" s="61"/>
      <c r="AE831" s="61"/>
      <c r="AF831" s="61"/>
      <c r="AG831" s="61"/>
      <c r="AH831" s="32" t="s">
        <v>72</v>
      </c>
      <c r="AI831" s="32" t="s">
        <v>137</v>
      </c>
      <c r="AJ831" s="32" t="s">
        <v>59</v>
      </c>
      <c r="AM831" s="32" t="s">
        <v>142</v>
      </c>
      <c r="AN831" s="32" t="s">
        <v>197</v>
      </c>
      <c r="AO831" s="32" t="s">
        <v>54</v>
      </c>
      <c r="AP831" s="32" t="s">
        <v>54</v>
      </c>
      <c r="AQ831" s="32" t="s">
        <v>54</v>
      </c>
      <c r="AR831" s="32" t="s">
        <v>54</v>
      </c>
      <c r="AS831" s="32"/>
    </row>
    <row r="832" spans="1:45" ht="13.5" hidden="1" customHeight="1" x14ac:dyDescent="0.25">
      <c r="A832" s="60">
        <v>829</v>
      </c>
      <c r="B832" s="62">
        <v>303</v>
      </c>
      <c r="C832" s="77" t="s">
        <v>737</v>
      </c>
      <c r="D832" s="78" t="s">
        <v>738</v>
      </c>
      <c r="E832" s="61" t="s">
        <v>1173</v>
      </c>
      <c r="F832" s="65">
        <v>2018</v>
      </c>
      <c r="G832" s="61" t="s">
        <v>1249</v>
      </c>
      <c r="H832" s="61" t="s">
        <v>1254</v>
      </c>
      <c r="I832" s="32" t="s">
        <v>132</v>
      </c>
      <c r="J832" s="61" t="s">
        <v>1251</v>
      </c>
      <c r="K832" s="61" t="s">
        <v>26</v>
      </c>
      <c r="L832" s="61" t="s">
        <v>29</v>
      </c>
      <c r="N832" s="52"/>
      <c r="O832" s="52"/>
      <c r="P832" s="32" t="s">
        <v>192</v>
      </c>
      <c r="R832" s="61"/>
      <c r="S832" s="61"/>
      <c r="T832" s="91"/>
      <c r="U832" s="61"/>
      <c r="V832" s="61"/>
      <c r="W832" s="61"/>
      <c r="X832" s="61"/>
      <c r="Y832" s="61"/>
      <c r="Z832" s="61"/>
      <c r="AA832" s="61"/>
      <c r="AB832" s="61"/>
      <c r="AC832" s="61"/>
      <c r="AD832" s="61"/>
      <c r="AE832" s="61"/>
      <c r="AF832" s="61"/>
      <c r="AG832" s="61"/>
      <c r="AH832" s="32" t="s">
        <v>72</v>
      </c>
      <c r="AI832" s="32" t="s">
        <v>137</v>
      </c>
      <c r="AJ832" s="32" t="s">
        <v>59</v>
      </c>
      <c r="AM832" s="32" t="s">
        <v>142</v>
      </c>
      <c r="AN832" s="32" t="s">
        <v>197</v>
      </c>
      <c r="AO832" s="32" t="s">
        <v>54</v>
      </c>
      <c r="AP832" s="32" t="s">
        <v>54</v>
      </c>
      <c r="AQ832" s="32" t="s">
        <v>54</v>
      </c>
      <c r="AR832" s="32" t="s">
        <v>54</v>
      </c>
      <c r="AS832" s="32"/>
    </row>
    <row r="833" spans="1:46" ht="13.5" hidden="1" customHeight="1" x14ac:dyDescent="0.25">
      <c r="A833" s="60">
        <v>830</v>
      </c>
      <c r="B833" s="62">
        <v>303</v>
      </c>
      <c r="C833" s="77" t="s">
        <v>737</v>
      </c>
      <c r="D833" s="78" t="s">
        <v>738</v>
      </c>
      <c r="E833" s="61" t="s">
        <v>1173</v>
      </c>
      <c r="F833" s="65">
        <v>2018</v>
      </c>
      <c r="G833" s="61" t="s">
        <v>1249</v>
      </c>
      <c r="H833" s="61" t="s">
        <v>1252</v>
      </c>
      <c r="I833" s="61" t="s">
        <v>190</v>
      </c>
      <c r="J833" s="61" t="s">
        <v>1251</v>
      </c>
      <c r="K833" s="61" t="s">
        <v>26</v>
      </c>
      <c r="L833" s="61" t="s">
        <v>29</v>
      </c>
      <c r="N833" s="52"/>
      <c r="O833" s="52"/>
      <c r="P833" s="32" t="s">
        <v>192</v>
      </c>
      <c r="R833" s="61"/>
      <c r="S833" s="61"/>
      <c r="T833" s="91"/>
      <c r="U833" s="61"/>
      <c r="V833" s="61"/>
      <c r="W833" s="61"/>
      <c r="X833" s="61"/>
      <c r="Y833" s="61"/>
      <c r="Z833" s="61"/>
      <c r="AA833" s="61"/>
      <c r="AB833" s="61"/>
      <c r="AC833" s="61"/>
      <c r="AD833" s="61"/>
      <c r="AE833" s="61"/>
      <c r="AF833" s="61"/>
      <c r="AG833" s="61"/>
      <c r="AH833" s="32" t="s">
        <v>72</v>
      </c>
      <c r="AI833" s="32" t="s">
        <v>137</v>
      </c>
      <c r="AJ833" s="32" t="s">
        <v>59</v>
      </c>
      <c r="AM833" s="32" t="s">
        <v>142</v>
      </c>
      <c r="AN833" s="32" t="s">
        <v>197</v>
      </c>
      <c r="AO833" s="32" t="s">
        <v>53</v>
      </c>
      <c r="AP833" s="32" t="s">
        <v>54</v>
      </c>
      <c r="AQ833" s="32" t="s">
        <v>53</v>
      </c>
      <c r="AR833" s="32" t="s">
        <v>54</v>
      </c>
      <c r="AS833" s="32"/>
    </row>
    <row r="834" spans="1:46" ht="13.5" hidden="1" customHeight="1" x14ac:dyDescent="0.25">
      <c r="A834" s="60">
        <v>831</v>
      </c>
      <c r="B834" s="62">
        <v>303</v>
      </c>
      <c r="C834" s="77" t="s">
        <v>737</v>
      </c>
      <c r="D834" s="78" t="s">
        <v>738</v>
      </c>
      <c r="E834" s="61" t="s">
        <v>1173</v>
      </c>
      <c r="F834" s="65">
        <v>2018</v>
      </c>
      <c r="G834" s="61" t="s">
        <v>1195</v>
      </c>
      <c r="H834" s="61" t="s">
        <v>1253</v>
      </c>
      <c r="I834" s="61" t="s">
        <v>190</v>
      </c>
      <c r="J834" s="61" t="s">
        <v>1804</v>
      </c>
      <c r="K834" s="61" t="s">
        <v>26</v>
      </c>
      <c r="L834" s="61"/>
      <c r="N834" s="52"/>
      <c r="O834" s="52"/>
      <c r="P834" s="32" t="s">
        <v>192</v>
      </c>
      <c r="R834" s="61"/>
      <c r="S834" s="61"/>
      <c r="T834" s="91"/>
      <c r="U834" s="61"/>
      <c r="V834" s="61"/>
      <c r="W834" s="61"/>
      <c r="X834" s="61"/>
      <c r="Y834" s="61"/>
      <c r="Z834" s="61"/>
      <c r="AA834" s="61"/>
      <c r="AB834" s="61"/>
      <c r="AC834" s="61"/>
      <c r="AD834" s="61"/>
      <c r="AE834" s="61"/>
      <c r="AF834" s="61"/>
      <c r="AG834" s="61"/>
      <c r="AH834" s="32" t="s">
        <v>72</v>
      </c>
      <c r="AI834" s="32" t="s">
        <v>137</v>
      </c>
      <c r="AJ834" s="32" t="s">
        <v>59</v>
      </c>
      <c r="AM834" s="32" t="s">
        <v>141</v>
      </c>
      <c r="AN834" s="32" t="s">
        <v>197</v>
      </c>
      <c r="AO834" s="32" t="s">
        <v>54</v>
      </c>
      <c r="AP834" s="32" t="s">
        <v>54</v>
      </c>
      <c r="AQ834" s="32" t="s">
        <v>53</v>
      </c>
      <c r="AR834" s="32" t="s">
        <v>54</v>
      </c>
      <c r="AS834" s="32"/>
    </row>
    <row r="835" spans="1:46" ht="13.5" hidden="1" customHeight="1" x14ac:dyDescent="0.25">
      <c r="A835" s="53">
        <v>832</v>
      </c>
      <c r="B835" s="62">
        <v>304</v>
      </c>
      <c r="C835" s="77" t="s">
        <v>739</v>
      </c>
      <c r="D835" s="78" t="s">
        <v>740</v>
      </c>
      <c r="E835" s="61" t="s">
        <v>1173</v>
      </c>
      <c r="F835" s="65">
        <v>2018</v>
      </c>
      <c r="G835" s="61" t="s">
        <v>1195</v>
      </c>
      <c r="H835" s="61" t="s">
        <v>1255</v>
      </c>
      <c r="I835" s="61" t="s">
        <v>132</v>
      </c>
      <c r="J835" s="61" t="s">
        <v>1804</v>
      </c>
      <c r="K835" s="61" t="s">
        <v>26</v>
      </c>
      <c r="L835" s="61" t="s">
        <v>28</v>
      </c>
      <c r="N835" s="52"/>
      <c r="O835" s="52"/>
      <c r="R835" s="61"/>
      <c r="S835" s="61"/>
      <c r="T835" s="91"/>
      <c r="U835" s="61"/>
      <c r="V835" s="61"/>
      <c r="W835" s="61"/>
      <c r="X835" s="61"/>
      <c r="Y835" s="61"/>
      <c r="Z835" s="61"/>
      <c r="AA835" s="61"/>
      <c r="AB835" s="61"/>
      <c r="AC835" s="61"/>
      <c r="AD835" s="61"/>
      <c r="AE835" s="61"/>
      <c r="AF835" s="61"/>
      <c r="AG835" s="61"/>
      <c r="AH835" s="32" t="s">
        <v>72</v>
      </c>
      <c r="AI835" s="32" t="s">
        <v>138</v>
      </c>
      <c r="AJ835" s="32" t="s">
        <v>59</v>
      </c>
      <c r="AM835" s="32" t="s">
        <v>142</v>
      </c>
      <c r="AN835" s="32" t="s">
        <v>197</v>
      </c>
      <c r="AR835" s="32" t="s">
        <v>54</v>
      </c>
      <c r="AS835" s="32"/>
    </row>
    <row r="836" spans="1:46" ht="13.5" hidden="1" customHeight="1" x14ac:dyDescent="0.25">
      <c r="A836" s="60">
        <v>833</v>
      </c>
      <c r="B836" s="54">
        <v>305</v>
      </c>
      <c r="C836" s="55" t="s">
        <v>2405</v>
      </c>
      <c r="D836" s="56" t="s">
        <v>2915</v>
      </c>
      <c r="E836" s="33" t="s">
        <v>1181</v>
      </c>
      <c r="F836" s="57">
        <v>2021</v>
      </c>
      <c r="G836" s="33" t="s">
        <v>1850</v>
      </c>
      <c r="H836" s="33" t="s">
        <v>2406</v>
      </c>
      <c r="I836" s="33" t="s">
        <v>22</v>
      </c>
      <c r="J836" s="33" t="s">
        <v>1357</v>
      </c>
      <c r="K836" s="33" t="s">
        <v>26</v>
      </c>
      <c r="L836" s="33" t="s">
        <v>29</v>
      </c>
      <c r="M836" s="58"/>
      <c r="N836" s="58"/>
      <c r="O836" s="58"/>
      <c r="P836" s="33" t="s">
        <v>192</v>
      </c>
      <c r="Q836" s="33" t="s">
        <v>30</v>
      </c>
      <c r="R836" s="33" t="s">
        <v>2025</v>
      </c>
      <c r="S836" s="33" t="s">
        <v>43</v>
      </c>
      <c r="T836" s="58">
        <v>25</v>
      </c>
      <c r="U836" s="33" t="s">
        <v>124</v>
      </c>
      <c r="V836" s="33" t="s">
        <v>3074</v>
      </c>
      <c r="W836" s="33"/>
      <c r="X836" s="33" t="s">
        <v>46</v>
      </c>
      <c r="Y836" s="33"/>
      <c r="Z836" s="33"/>
      <c r="AA836" s="33" t="s">
        <v>239</v>
      </c>
      <c r="AB836" s="33"/>
      <c r="AC836" s="33" t="s">
        <v>53</v>
      </c>
      <c r="AD836" s="33" t="s">
        <v>53</v>
      </c>
      <c r="AE836" s="33" t="s">
        <v>53</v>
      </c>
      <c r="AF836" s="33"/>
      <c r="AG836" s="33" t="s">
        <v>236</v>
      </c>
      <c r="AH836" s="33"/>
      <c r="AI836" s="33"/>
      <c r="AJ836" s="33"/>
      <c r="AK836" s="33"/>
      <c r="AL836" s="33"/>
      <c r="AM836" s="33"/>
      <c r="AN836" s="33"/>
      <c r="AO836" s="33"/>
      <c r="AP836" s="33"/>
      <c r="AQ836" s="33"/>
      <c r="AR836" s="33"/>
      <c r="AS836" s="33"/>
    </row>
    <row r="837" spans="1:46" ht="13.5" hidden="1" customHeight="1" x14ac:dyDescent="0.25">
      <c r="A837" s="60">
        <v>834</v>
      </c>
      <c r="B837" s="62">
        <v>306</v>
      </c>
      <c r="C837" s="77" t="s">
        <v>741</v>
      </c>
      <c r="D837" s="78" t="s">
        <v>742</v>
      </c>
      <c r="E837" s="61" t="s">
        <v>1173</v>
      </c>
      <c r="F837" s="65">
        <v>2004</v>
      </c>
      <c r="G837" s="32" t="s">
        <v>1197</v>
      </c>
      <c r="H837" s="32" t="s">
        <v>1225</v>
      </c>
      <c r="I837" s="32" t="s">
        <v>156</v>
      </c>
      <c r="J837" s="32" t="s">
        <v>1237</v>
      </c>
      <c r="K837" s="32" t="s">
        <v>26</v>
      </c>
      <c r="L837" s="32" t="s">
        <v>29</v>
      </c>
      <c r="M837" s="52" t="s">
        <v>1233</v>
      </c>
      <c r="N837" s="52" t="s">
        <v>228</v>
      </c>
      <c r="O837" s="52"/>
      <c r="Q837" s="32" t="s">
        <v>30</v>
      </c>
      <c r="R837" s="32" t="s">
        <v>1498</v>
      </c>
      <c r="S837" s="32" t="s">
        <v>45</v>
      </c>
      <c r="T837" s="32" t="s">
        <v>1479</v>
      </c>
      <c r="U837" s="32" t="s">
        <v>124</v>
      </c>
      <c r="V837" s="32" t="s">
        <v>3083</v>
      </c>
      <c r="X837" s="32" t="s">
        <v>46</v>
      </c>
      <c r="Z837" s="32" t="s">
        <v>60</v>
      </c>
      <c r="AA837" s="32" t="s">
        <v>150</v>
      </c>
      <c r="AC837" s="32" t="s">
        <v>54</v>
      </c>
      <c r="AE837" s="32" t="s">
        <v>236</v>
      </c>
      <c r="AS837" s="32" t="s">
        <v>1640</v>
      </c>
    </row>
    <row r="838" spans="1:46" ht="13.5" hidden="1" customHeight="1" x14ac:dyDescent="0.25">
      <c r="A838" s="53">
        <v>835</v>
      </c>
      <c r="B838" s="62">
        <v>306</v>
      </c>
      <c r="C838" s="77" t="s">
        <v>741</v>
      </c>
      <c r="D838" s="78" t="s">
        <v>742</v>
      </c>
      <c r="E838" s="61" t="s">
        <v>1173</v>
      </c>
      <c r="F838" s="65">
        <v>2004</v>
      </c>
      <c r="G838" s="32" t="s">
        <v>1197</v>
      </c>
      <c r="H838" s="32" t="s">
        <v>1256</v>
      </c>
      <c r="I838" s="32" t="s">
        <v>132</v>
      </c>
      <c r="J838" s="32" t="s">
        <v>1237</v>
      </c>
      <c r="K838" s="32" t="s">
        <v>26</v>
      </c>
      <c r="L838" s="32" t="s">
        <v>29</v>
      </c>
      <c r="M838" s="52" t="s">
        <v>1257</v>
      </c>
      <c r="N838" s="52" t="s">
        <v>228</v>
      </c>
      <c r="O838" s="52"/>
      <c r="Q838" s="32" t="s">
        <v>30</v>
      </c>
      <c r="R838" s="32" t="s">
        <v>1498</v>
      </c>
      <c r="S838" s="32" t="s">
        <v>45</v>
      </c>
      <c r="T838" s="32" t="s">
        <v>1479</v>
      </c>
      <c r="U838" s="32" t="s">
        <v>124</v>
      </c>
      <c r="V838" s="32" t="s">
        <v>3083</v>
      </c>
      <c r="X838" s="32" t="s">
        <v>46</v>
      </c>
      <c r="Z838" s="32" t="s">
        <v>60</v>
      </c>
      <c r="AA838" s="32" t="s">
        <v>150</v>
      </c>
      <c r="AC838" s="32" t="s">
        <v>54</v>
      </c>
      <c r="AS838" s="32" t="s">
        <v>1641</v>
      </c>
    </row>
    <row r="839" spans="1:46" ht="13.5" hidden="1" customHeight="1" x14ac:dyDescent="0.25">
      <c r="A839" s="53">
        <v>836</v>
      </c>
      <c r="B839" s="62">
        <v>307</v>
      </c>
      <c r="C839" s="77" t="s">
        <v>743</v>
      </c>
      <c r="D839" s="78" t="s">
        <v>744</v>
      </c>
      <c r="E839" s="61" t="s">
        <v>1173</v>
      </c>
      <c r="F839" s="65">
        <v>2006</v>
      </c>
      <c r="J839" s="71"/>
      <c r="N839" s="52"/>
      <c r="O839" s="52"/>
      <c r="Q839" s="32" t="s">
        <v>31</v>
      </c>
      <c r="R839" s="61" t="s">
        <v>100</v>
      </c>
      <c r="S839" s="61"/>
      <c r="T839" s="91" t="s">
        <v>1499</v>
      </c>
      <c r="U839" s="61" t="s">
        <v>198</v>
      </c>
      <c r="V839" s="32" t="s">
        <v>3080</v>
      </c>
      <c r="W839" s="61"/>
      <c r="X839" s="61" t="s">
        <v>47</v>
      </c>
      <c r="Y839" s="61"/>
      <c r="Z839" s="61"/>
      <c r="AA839" s="61" t="s">
        <v>71</v>
      </c>
      <c r="AC839" s="32" t="s">
        <v>53</v>
      </c>
      <c r="AS839" s="32"/>
    </row>
    <row r="840" spans="1:46" ht="13.5" hidden="1" customHeight="1" x14ac:dyDescent="0.25">
      <c r="A840" s="60">
        <v>837</v>
      </c>
      <c r="B840" s="62">
        <v>308</v>
      </c>
      <c r="C840" s="77" t="s">
        <v>745</v>
      </c>
      <c r="D840" s="78" t="s">
        <v>746</v>
      </c>
      <c r="E840" s="61" t="s">
        <v>1173</v>
      </c>
      <c r="F840" s="65">
        <v>2007</v>
      </c>
      <c r="J840" s="71"/>
      <c r="N840" s="52"/>
      <c r="O840" s="52"/>
      <c r="Q840" s="32" t="s">
        <v>31</v>
      </c>
      <c r="R840" s="61" t="s">
        <v>75</v>
      </c>
      <c r="S840" s="61" t="s">
        <v>45</v>
      </c>
      <c r="T840" s="91" t="s">
        <v>1500</v>
      </c>
      <c r="U840" s="61" t="s">
        <v>198</v>
      </c>
      <c r="V840" s="32" t="s">
        <v>3080</v>
      </c>
      <c r="W840" s="61"/>
      <c r="X840" s="61" t="s">
        <v>47</v>
      </c>
      <c r="Y840" s="61"/>
      <c r="Z840" s="61"/>
      <c r="AA840" s="61" t="s">
        <v>83</v>
      </c>
      <c r="AB840" s="32" t="s">
        <v>53</v>
      </c>
      <c r="AC840" s="32" t="s">
        <v>53</v>
      </c>
      <c r="AS840" s="32"/>
    </row>
    <row r="841" spans="1:46" ht="13.5" hidden="1" customHeight="1" x14ac:dyDescent="0.25">
      <c r="A841" s="53">
        <v>838</v>
      </c>
      <c r="B841" s="62">
        <v>308</v>
      </c>
      <c r="C841" s="77" t="s">
        <v>745</v>
      </c>
      <c r="D841" s="78" t="s">
        <v>746</v>
      </c>
      <c r="E841" s="61" t="s">
        <v>1173</v>
      </c>
      <c r="F841" s="65">
        <v>2007</v>
      </c>
      <c r="J841" s="71"/>
      <c r="N841" s="52"/>
      <c r="O841" s="52"/>
      <c r="Q841" s="32" t="s">
        <v>31</v>
      </c>
      <c r="R841" s="61" t="s">
        <v>75</v>
      </c>
      <c r="S841" s="61" t="s">
        <v>45</v>
      </c>
      <c r="T841" s="91" t="s">
        <v>1450</v>
      </c>
      <c r="U841" s="61" t="s">
        <v>198</v>
      </c>
      <c r="V841" s="32" t="s">
        <v>3080</v>
      </c>
      <c r="W841" s="61"/>
      <c r="X841" s="61" t="s">
        <v>47</v>
      </c>
      <c r="Y841" s="61"/>
      <c r="Z841" s="61"/>
      <c r="AA841" s="61" t="s">
        <v>83</v>
      </c>
      <c r="AB841" s="32" t="s">
        <v>54</v>
      </c>
      <c r="AC841" s="32" t="s">
        <v>54</v>
      </c>
      <c r="AS841" s="32"/>
    </row>
    <row r="842" spans="1:46" ht="13.5" hidden="1" customHeight="1" x14ac:dyDescent="0.25">
      <c r="A842" s="60">
        <v>839</v>
      </c>
      <c r="B842" s="62">
        <v>309</v>
      </c>
      <c r="C842" s="77" t="s">
        <v>747</v>
      </c>
      <c r="D842" s="78" t="s">
        <v>748</v>
      </c>
      <c r="E842" s="61" t="s">
        <v>1173</v>
      </c>
      <c r="F842" s="65">
        <v>2008</v>
      </c>
      <c r="G842" s="61" t="s">
        <v>1195</v>
      </c>
      <c r="J842" s="61" t="s">
        <v>1804</v>
      </c>
      <c r="K842" s="61" t="s">
        <v>26</v>
      </c>
      <c r="L842" s="61" t="s">
        <v>29</v>
      </c>
      <c r="N842" s="52"/>
      <c r="O842" s="52"/>
      <c r="Q842" s="32" t="s">
        <v>31</v>
      </c>
      <c r="R842" s="61" t="s">
        <v>75</v>
      </c>
      <c r="S842" s="61"/>
      <c r="T842" s="91"/>
      <c r="U842" s="61"/>
      <c r="V842" s="61"/>
      <c r="W842" s="61"/>
      <c r="X842" s="61" t="s">
        <v>47</v>
      </c>
      <c r="Y842" s="61"/>
      <c r="Z842" s="61"/>
      <c r="AA842" s="61"/>
      <c r="AS842" s="32"/>
    </row>
    <row r="843" spans="1:46" ht="13.5" hidden="1" customHeight="1" x14ac:dyDescent="0.25">
      <c r="A843" s="60">
        <v>840</v>
      </c>
      <c r="B843" s="62">
        <v>309</v>
      </c>
      <c r="C843" s="77" t="s">
        <v>747</v>
      </c>
      <c r="D843" s="78" t="s">
        <v>748</v>
      </c>
      <c r="E843" s="61" t="s">
        <v>1173</v>
      </c>
      <c r="F843" s="65">
        <v>2008</v>
      </c>
      <c r="G843" s="61" t="s">
        <v>1195</v>
      </c>
      <c r="J843" s="61" t="s">
        <v>1804</v>
      </c>
      <c r="K843" s="61" t="s">
        <v>26</v>
      </c>
      <c r="L843" s="61" t="s">
        <v>29</v>
      </c>
      <c r="N843" s="52"/>
      <c r="O843" s="52"/>
      <c r="Q843" s="32" t="s">
        <v>31</v>
      </c>
      <c r="R843" s="61" t="s">
        <v>75</v>
      </c>
      <c r="S843" s="61"/>
      <c r="T843" s="91"/>
      <c r="U843" s="61"/>
      <c r="V843" s="61"/>
      <c r="W843" s="61"/>
      <c r="X843" s="61" t="s">
        <v>47</v>
      </c>
      <c r="Y843" s="61"/>
      <c r="Z843" s="61"/>
      <c r="AA843" s="61"/>
      <c r="AS843" s="32"/>
    </row>
    <row r="844" spans="1:46" ht="13.5" hidden="1" customHeight="1" x14ac:dyDescent="0.25">
      <c r="A844" s="53">
        <v>841</v>
      </c>
      <c r="B844" s="62">
        <v>310</v>
      </c>
      <c r="C844" s="77" t="s">
        <v>749</v>
      </c>
      <c r="D844" s="78" t="s">
        <v>750</v>
      </c>
      <c r="E844" s="61" t="s">
        <v>1173</v>
      </c>
      <c r="F844" s="65">
        <v>2006</v>
      </c>
      <c r="J844" s="71"/>
      <c r="N844" s="52"/>
      <c r="O844" s="52"/>
      <c r="Q844" s="32" t="s">
        <v>31</v>
      </c>
      <c r="R844" s="61" t="s">
        <v>100</v>
      </c>
      <c r="S844" s="61" t="s">
        <v>45</v>
      </c>
      <c r="T844" s="91" t="s">
        <v>1712</v>
      </c>
      <c r="U844" s="61" t="s">
        <v>198</v>
      </c>
      <c r="V844" s="32" t="s">
        <v>3080</v>
      </c>
      <c r="W844" s="61"/>
      <c r="X844" s="61" t="s">
        <v>47</v>
      </c>
      <c r="Y844" s="61"/>
      <c r="Z844" s="61"/>
      <c r="AA844" s="61" t="s">
        <v>71</v>
      </c>
      <c r="AS844" s="32"/>
    </row>
    <row r="845" spans="1:46" ht="13.5" hidden="1" customHeight="1" x14ac:dyDescent="0.25">
      <c r="A845" s="53">
        <v>842</v>
      </c>
      <c r="B845" s="62">
        <v>311</v>
      </c>
      <c r="C845" s="77" t="s">
        <v>751</v>
      </c>
      <c r="D845" s="78" t="s">
        <v>752</v>
      </c>
      <c r="E845" s="61" t="s">
        <v>1173</v>
      </c>
      <c r="F845" s="65">
        <v>2014</v>
      </c>
      <c r="G845" s="32" t="s">
        <v>1357</v>
      </c>
      <c r="H845" s="32" t="s">
        <v>1258</v>
      </c>
      <c r="I845" s="32" t="s">
        <v>132</v>
      </c>
      <c r="J845" s="61" t="s">
        <v>1405</v>
      </c>
      <c r="K845" s="32" t="s">
        <v>26</v>
      </c>
      <c r="N845" s="52"/>
      <c r="O845" s="52"/>
      <c r="Q845" s="32" t="s">
        <v>30</v>
      </c>
      <c r="R845" s="32" t="s">
        <v>1501</v>
      </c>
      <c r="S845" s="32" t="s">
        <v>45</v>
      </c>
      <c r="T845" s="32" t="s">
        <v>1502</v>
      </c>
      <c r="U845" s="32" t="s">
        <v>125</v>
      </c>
      <c r="V845" s="33" t="s">
        <v>3084</v>
      </c>
      <c r="X845" s="32" t="s">
        <v>46</v>
      </c>
      <c r="AA845" s="32" t="s">
        <v>82</v>
      </c>
      <c r="AS845" s="32"/>
    </row>
    <row r="846" spans="1:46" ht="13.5" hidden="1" customHeight="1" x14ac:dyDescent="0.25">
      <c r="A846" s="29">
        <v>843</v>
      </c>
      <c r="B846" s="28" t="s">
        <v>2804</v>
      </c>
      <c r="C846" s="25" t="s">
        <v>753</v>
      </c>
      <c r="D846" s="2" t="s">
        <v>754</v>
      </c>
      <c r="E846" s="4"/>
      <c r="F846" s="19"/>
      <c r="G846" s="3"/>
      <c r="H846" s="3"/>
      <c r="I846" s="3"/>
      <c r="J846" s="3"/>
      <c r="K846" s="3"/>
      <c r="L846" s="3"/>
      <c r="M846" s="6"/>
      <c r="N846" s="6"/>
      <c r="O846" s="6"/>
      <c r="P846" s="3"/>
      <c r="Q846" s="3"/>
      <c r="R846" s="3"/>
      <c r="S846" s="3"/>
      <c r="T846" s="3"/>
      <c r="U846" s="3"/>
      <c r="V846" s="3"/>
      <c r="W846" s="3"/>
      <c r="X846" s="3"/>
      <c r="Y846" s="3"/>
      <c r="Z846" s="3"/>
      <c r="AA846" s="3"/>
      <c r="AB846" s="3"/>
      <c r="AC846" s="3"/>
      <c r="AD846" s="3"/>
      <c r="AE846" s="3"/>
      <c r="AF846" s="3"/>
      <c r="AG846" s="3"/>
      <c r="AH846" s="3"/>
      <c r="AI846" s="3"/>
      <c r="AJ846" s="3"/>
      <c r="AK846" s="3"/>
      <c r="AL846" s="3"/>
      <c r="AM846" s="3"/>
      <c r="AN846" s="3"/>
      <c r="AO846" s="3"/>
      <c r="AP846" s="3"/>
      <c r="AQ846" s="3"/>
      <c r="AR846" s="3"/>
      <c r="AS846" s="3"/>
      <c r="AT846" s="1"/>
    </row>
    <row r="847" spans="1:46" ht="13.5" hidden="1" customHeight="1" x14ac:dyDescent="0.25">
      <c r="A847" s="117">
        <v>844</v>
      </c>
      <c r="B847" s="28" t="s">
        <v>2804</v>
      </c>
      <c r="C847" s="25" t="s">
        <v>755</v>
      </c>
      <c r="D847" s="2" t="s">
        <v>756</v>
      </c>
      <c r="E847" s="4"/>
      <c r="F847" s="19"/>
      <c r="G847" s="3"/>
      <c r="H847" s="3"/>
      <c r="I847" s="3"/>
      <c r="J847" s="3"/>
      <c r="K847" s="3"/>
      <c r="L847" s="3"/>
      <c r="M847" s="6"/>
      <c r="N847" s="6"/>
      <c r="O847" s="6"/>
      <c r="P847" s="3"/>
      <c r="Q847" s="3"/>
      <c r="R847" s="3"/>
      <c r="S847" s="3"/>
      <c r="T847" s="3"/>
      <c r="U847" s="3"/>
      <c r="V847" s="3"/>
      <c r="W847" s="3"/>
      <c r="X847" s="3"/>
      <c r="Y847" s="3"/>
      <c r="Z847" s="3"/>
      <c r="AA847" s="3"/>
      <c r="AB847" s="3"/>
      <c r="AC847" s="3"/>
      <c r="AD847" s="3"/>
      <c r="AE847" s="3"/>
      <c r="AF847" s="3"/>
      <c r="AG847" s="3"/>
      <c r="AH847" s="3"/>
      <c r="AI847" s="3"/>
      <c r="AJ847" s="3"/>
      <c r="AK847" s="3"/>
      <c r="AL847" s="3"/>
      <c r="AM847" s="3"/>
      <c r="AN847" s="3"/>
      <c r="AO847" s="3"/>
      <c r="AP847" s="3"/>
      <c r="AQ847" s="3"/>
      <c r="AR847" s="3"/>
      <c r="AS847" s="3"/>
      <c r="AT847" s="1"/>
    </row>
    <row r="848" spans="1:46" ht="13.5" hidden="1" customHeight="1" x14ac:dyDescent="0.25">
      <c r="A848" s="60">
        <v>845</v>
      </c>
      <c r="B848" s="54">
        <v>312</v>
      </c>
      <c r="C848" s="55" t="s">
        <v>2373</v>
      </c>
      <c r="D848" s="56" t="s">
        <v>2834</v>
      </c>
      <c r="E848" s="33" t="s">
        <v>1173</v>
      </c>
      <c r="F848" s="57">
        <v>2015</v>
      </c>
      <c r="G848" s="33" t="s">
        <v>1195</v>
      </c>
      <c r="H848" s="33" t="s">
        <v>1255</v>
      </c>
      <c r="I848" s="33" t="s">
        <v>132</v>
      </c>
      <c r="J848" s="33" t="s">
        <v>1804</v>
      </c>
      <c r="K848" s="33" t="s">
        <v>26</v>
      </c>
      <c r="L848" s="33"/>
      <c r="M848" s="58" t="s">
        <v>1232</v>
      </c>
      <c r="N848" s="58" t="s">
        <v>229</v>
      </c>
      <c r="O848" s="58" t="s">
        <v>242</v>
      </c>
      <c r="P848" s="33"/>
      <c r="Q848" s="33" t="s">
        <v>30</v>
      </c>
      <c r="R848" s="33" t="s">
        <v>114</v>
      </c>
      <c r="S848" s="33" t="s">
        <v>45</v>
      </c>
      <c r="T848" s="33" t="s">
        <v>1776</v>
      </c>
      <c r="U848" s="33" t="s">
        <v>125</v>
      </c>
      <c r="V848" s="33" t="s">
        <v>3074</v>
      </c>
      <c r="W848" s="33"/>
      <c r="X848" s="33" t="s">
        <v>46</v>
      </c>
      <c r="Y848" s="33"/>
      <c r="Z848" s="33"/>
      <c r="AA848" s="33" t="s">
        <v>51</v>
      </c>
      <c r="AB848" s="33"/>
      <c r="AC848" s="33"/>
      <c r="AD848" s="33"/>
      <c r="AE848" s="33"/>
      <c r="AF848" s="33"/>
      <c r="AG848" s="33"/>
      <c r="AH848" s="33"/>
      <c r="AI848" s="33"/>
      <c r="AJ848" s="33"/>
      <c r="AK848" s="33"/>
      <c r="AL848" s="33"/>
      <c r="AM848" s="33"/>
      <c r="AN848" s="33"/>
      <c r="AO848" s="33"/>
      <c r="AP848" s="33"/>
      <c r="AQ848" s="33"/>
      <c r="AR848" s="33"/>
      <c r="AS848" s="33"/>
    </row>
    <row r="849" spans="1:46" ht="13.5" hidden="1" customHeight="1" x14ac:dyDescent="0.25">
      <c r="A849" s="60">
        <v>846</v>
      </c>
      <c r="B849" s="54">
        <v>313</v>
      </c>
      <c r="C849" s="55" t="s">
        <v>2374</v>
      </c>
      <c r="D849" s="56" t="s">
        <v>2835</v>
      </c>
      <c r="E849" s="33" t="s">
        <v>1173</v>
      </c>
      <c r="F849" s="57">
        <v>2018</v>
      </c>
      <c r="G849" s="33" t="s">
        <v>1195</v>
      </c>
      <c r="H849" s="33" t="s">
        <v>1255</v>
      </c>
      <c r="I849" s="33" t="s">
        <v>132</v>
      </c>
      <c r="J849" s="33" t="s">
        <v>1804</v>
      </c>
      <c r="K849" s="33" t="s">
        <v>26</v>
      </c>
      <c r="L849" s="33" t="s">
        <v>28</v>
      </c>
      <c r="M849" s="58"/>
      <c r="N849" s="58"/>
      <c r="O849" s="52" t="s">
        <v>1301</v>
      </c>
      <c r="P849" s="33"/>
      <c r="Q849" s="33" t="s">
        <v>30</v>
      </c>
      <c r="R849" s="33" t="s">
        <v>114</v>
      </c>
      <c r="S849" s="33" t="s">
        <v>45</v>
      </c>
      <c r="T849" s="33" t="s">
        <v>1776</v>
      </c>
      <c r="U849" s="33" t="s">
        <v>125</v>
      </c>
      <c r="V849" s="33" t="s">
        <v>3074</v>
      </c>
      <c r="W849" s="33"/>
      <c r="X849" s="33" t="s">
        <v>46</v>
      </c>
      <c r="Y849" s="33"/>
      <c r="Z849" s="33"/>
      <c r="AA849" s="33" t="s">
        <v>51</v>
      </c>
      <c r="AB849" s="33" t="s">
        <v>53</v>
      </c>
      <c r="AC849" s="33"/>
      <c r="AD849" s="33"/>
      <c r="AE849" s="33"/>
      <c r="AF849" s="33"/>
      <c r="AG849" s="33"/>
      <c r="AH849" s="33"/>
      <c r="AI849" s="33"/>
      <c r="AJ849" s="33"/>
      <c r="AK849" s="33"/>
      <c r="AL849" s="33"/>
      <c r="AM849" s="33"/>
      <c r="AN849" s="33"/>
      <c r="AO849" s="33"/>
      <c r="AP849" s="33"/>
      <c r="AQ849" s="33"/>
      <c r="AR849" s="33"/>
      <c r="AS849" s="33"/>
    </row>
    <row r="850" spans="1:46" ht="13.5" hidden="1" customHeight="1" x14ac:dyDescent="0.25">
      <c r="A850" s="53">
        <v>847</v>
      </c>
      <c r="B850" s="54">
        <v>314</v>
      </c>
      <c r="C850" s="55" t="s">
        <v>2407</v>
      </c>
      <c r="D850" s="56" t="s">
        <v>2408</v>
      </c>
      <c r="E850" s="33" t="s">
        <v>1173</v>
      </c>
      <c r="F850" s="57">
        <v>2022</v>
      </c>
      <c r="G850" s="33" t="s">
        <v>1195</v>
      </c>
      <c r="H850" s="33" t="s">
        <v>2970</v>
      </c>
      <c r="I850" s="33" t="s">
        <v>22</v>
      </c>
      <c r="J850" s="33" t="s">
        <v>1804</v>
      </c>
      <c r="K850" s="33" t="s">
        <v>26</v>
      </c>
      <c r="L850" s="33" t="s">
        <v>29</v>
      </c>
      <c r="M850" s="58"/>
      <c r="N850" s="58"/>
      <c r="O850" s="58"/>
      <c r="P850" s="33" t="s">
        <v>192</v>
      </c>
      <c r="Q850" s="33"/>
      <c r="R850" s="33"/>
      <c r="S850" s="33"/>
      <c r="T850" s="33"/>
      <c r="U850" s="33"/>
      <c r="V850" s="33"/>
      <c r="W850" s="33"/>
      <c r="X850" s="33"/>
      <c r="Y850" s="33"/>
      <c r="Z850" s="33"/>
      <c r="AA850" s="33"/>
      <c r="AB850" s="33"/>
      <c r="AC850" s="33"/>
      <c r="AD850" s="33"/>
      <c r="AE850" s="33"/>
      <c r="AF850" s="33"/>
      <c r="AG850" s="33"/>
      <c r="AH850" s="33" t="s">
        <v>210</v>
      </c>
      <c r="AI850" s="33" t="s">
        <v>137</v>
      </c>
      <c r="AJ850" s="33" t="s">
        <v>59</v>
      </c>
      <c r="AK850" s="33" t="s">
        <v>43</v>
      </c>
      <c r="AL850" s="33"/>
      <c r="AM850" s="33" t="s">
        <v>141</v>
      </c>
      <c r="AN850" s="33" t="s">
        <v>58</v>
      </c>
      <c r="AO850" s="33"/>
      <c r="AP850" s="33"/>
      <c r="AQ850" s="33"/>
      <c r="AR850" s="33"/>
      <c r="AS850" s="33"/>
    </row>
    <row r="851" spans="1:46" ht="13.5" hidden="1" customHeight="1" x14ac:dyDescent="0.25">
      <c r="A851" s="53">
        <v>848</v>
      </c>
      <c r="B851" s="54">
        <v>314</v>
      </c>
      <c r="C851" s="55" t="s">
        <v>2407</v>
      </c>
      <c r="D851" s="56" t="s">
        <v>2408</v>
      </c>
      <c r="E851" s="33" t="s">
        <v>1173</v>
      </c>
      <c r="F851" s="57">
        <v>2022</v>
      </c>
      <c r="G851" s="33" t="s">
        <v>1791</v>
      </c>
      <c r="H851" s="33" t="s">
        <v>2971</v>
      </c>
      <c r="I851" s="33" t="s">
        <v>24</v>
      </c>
      <c r="J851" s="32" t="s">
        <v>2409</v>
      </c>
      <c r="K851" s="33" t="s">
        <v>27</v>
      </c>
      <c r="L851" s="33" t="s">
        <v>29</v>
      </c>
      <c r="M851" s="58"/>
      <c r="N851" s="58"/>
      <c r="O851" s="58"/>
      <c r="P851" s="33" t="s">
        <v>192</v>
      </c>
      <c r="Q851" s="33"/>
      <c r="R851" s="33"/>
      <c r="S851" s="33"/>
      <c r="T851" s="33"/>
      <c r="U851" s="33"/>
      <c r="V851" s="33"/>
      <c r="W851" s="33"/>
      <c r="X851" s="33"/>
      <c r="Y851" s="33"/>
      <c r="Z851" s="33"/>
      <c r="AA851" s="33"/>
      <c r="AB851" s="33"/>
      <c r="AC851" s="33"/>
      <c r="AD851" s="33"/>
      <c r="AE851" s="33"/>
      <c r="AF851" s="33"/>
      <c r="AG851" s="33"/>
      <c r="AH851" s="33" t="s">
        <v>210</v>
      </c>
      <c r="AI851" s="33" t="s">
        <v>137</v>
      </c>
      <c r="AJ851" s="33" t="s">
        <v>59</v>
      </c>
      <c r="AK851" s="33" t="s">
        <v>43</v>
      </c>
      <c r="AL851" s="33"/>
      <c r="AM851" s="33" t="s">
        <v>141</v>
      </c>
      <c r="AN851" s="33" t="s">
        <v>121</v>
      </c>
      <c r="AO851" s="33"/>
      <c r="AP851" s="33"/>
      <c r="AQ851" s="33"/>
      <c r="AR851" s="33"/>
      <c r="AS851" s="33"/>
    </row>
    <row r="852" spans="1:46" ht="13.5" hidden="1" customHeight="1" x14ac:dyDescent="0.25">
      <c r="A852" s="60">
        <v>849</v>
      </c>
      <c r="B852" s="54">
        <v>315</v>
      </c>
      <c r="C852" s="55" t="s">
        <v>757</v>
      </c>
      <c r="D852" s="56" t="s">
        <v>758</v>
      </c>
      <c r="E852" s="33" t="s">
        <v>1173</v>
      </c>
      <c r="F852" s="57">
        <v>2020</v>
      </c>
      <c r="G852" s="33" t="s">
        <v>2410</v>
      </c>
      <c r="H852" s="33" t="s">
        <v>2411</v>
      </c>
      <c r="I852" s="33" t="s">
        <v>132</v>
      </c>
      <c r="J852" s="33" t="s">
        <v>1374</v>
      </c>
      <c r="K852" s="33" t="s">
        <v>26</v>
      </c>
      <c r="L852" s="33" t="s">
        <v>28</v>
      </c>
      <c r="M852" s="58"/>
      <c r="N852" s="58"/>
      <c r="O852" s="58"/>
      <c r="P852" s="33"/>
      <c r="Q852" s="33"/>
      <c r="R852" s="33"/>
      <c r="S852" s="33"/>
      <c r="T852" s="33"/>
      <c r="U852" s="33"/>
      <c r="V852" s="33"/>
      <c r="W852" s="33"/>
      <c r="X852" s="33"/>
      <c r="Y852" s="33"/>
      <c r="Z852" s="33"/>
      <c r="AA852" s="33"/>
      <c r="AB852" s="33"/>
      <c r="AC852" s="33"/>
      <c r="AD852" s="33"/>
      <c r="AE852" s="33"/>
      <c r="AF852" s="33"/>
      <c r="AG852" s="33"/>
      <c r="AH852" s="33" t="s">
        <v>153</v>
      </c>
      <c r="AI852" s="33" t="s">
        <v>137</v>
      </c>
      <c r="AJ852" s="33" t="s">
        <v>33</v>
      </c>
      <c r="AK852" s="33"/>
      <c r="AL852" s="33"/>
      <c r="AM852" s="33" t="s">
        <v>142</v>
      </c>
      <c r="AN852" s="33" t="s">
        <v>216</v>
      </c>
      <c r="AO852" s="33"/>
      <c r="AP852" s="33"/>
      <c r="AQ852" s="33"/>
      <c r="AR852" s="33"/>
      <c r="AS852" s="33" t="s">
        <v>2412</v>
      </c>
    </row>
    <row r="853" spans="1:46" ht="13.5" hidden="1" customHeight="1" x14ac:dyDescent="0.25">
      <c r="A853" s="53">
        <v>850</v>
      </c>
      <c r="B853" s="54">
        <v>315</v>
      </c>
      <c r="C853" s="55" t="s">
        <v>757</v>
      </c>
      <c r="D853" s="56" t="s">
        <v>758</v>
      </c>
      <c r="E853" s="33" t="s">
        <v>1173</v>
      </c>
      <c r="F853" s="57">
        <v>2020</v>
      </c>
      <c r="G853" s="33" t="s">
        <v>2410</v>
      </c>
      <c r="H853" s="33" t="s">
        <v>2413</v>
      </c>
      <c r="I853" s="33" t="s">
        <v>190</v>
      </c>
      <c r="J853" s="33" t="s">
        <v>1374</v>
      </c>
      <c r="K853" s="33" t="s">
        <v>26</v>
      </c>
      <c r="L853" s="33"/>
      <c r="M853" s="58"/>
      <c r="N853" s="58"/>
      <c r="O853" s="58"/>
      <c r="P853" s="33"/>
      <c r="Q853" s="33"/>
      <c r="R853" s="33"/>
      <c r="S853" s="33"/>
      <c r="T853" s="33"/>
      <c r="U853" s="33"/>
      <c r="V853" s="33"/>
      <c r="W853" s="33"/>
      <c r="X853" s="33"/>
      <c r="Y853" s="33"/>
      <c r="Z853" s="33"/>
      <c r="AA853" s="33"/>
      <c r="AB853" s="33"/>
      <c r="AC853" s="33"/>
      <c r="AD853" s="33"/>
      <c r="AE853" s="33"/>
      <c r="AF853" s="33"/>
      <c r="AG853" s="33"/>
      <c r="AH853" s="33" t="s">
        <v>153</v>
      </c>
      <c r="AI853" s="33" t="s">
        <v>137</v>
      </c>
      <c r="AJ853" s="33" t="s">
        <v>33</v>
      </c>
      <c r="AK853" s="33"/>
      <c r="AL853" s="33"/>
      <c r="AM853" s="33" t="s">
        <v>142</v>
      </c>
      <c r="AN853" s="33" t="s">
        <v>216</v>
      </c>
      <c r="AO853" s="33"/>
      <c r="AP853" s="33"/>
      <c r="AQ853" s="33"/>
      <c r="AR853" s="33"/>
      <c r="AS853" s="33"/>
    </row>
    <row r="854" spans="1:46" ht="13.5" hidden="1" customHeight="1" x14ac:dyDescent="0.25">
      <c r="A854" s="60">
        <v>851</v>
      </c>
      <c r="B854" s="54">
        <v>315</v>
      </c>
      <c r="C854" s="55" t="s">
        <v>757</v>
      </c>
      <c r="D854" s="56" t="s">
        <v>758</v>
      </c>
      <c r="E854" s="33" t="s">
        <v>1173</v>
      </c>
      <c r="F854" s="57">
        <v>2020</v>
      </c>
      <c r="G854" s="33" t="s">
        <v>2410</v>
      </c>
      <c r="H854" s="33" t="s">
        <v>2411</v>
      </c>
      <c r="I854" s="33" t="s">
        <v>132</v>
      </c>
      <c r="J854" s="33" t="s">
        <v>1374</v>
      </c>
      <c r="K854" s="33" t="s">
        <v>26</v>
      </c>
      <c r="L854" s="33" t="s">
        <v>28</v>
      </c>
      <c r="M854" s="58"/>
      <c r="N854" s="58"/>
      <c r="O854" s="58"/>
      <c r="P854" s="33"/>
      <c r="Q854" s="33" t="s">
        <v>37</v>
      </c>
      <c r="R854" s="33"/>
      <c r="S854" s="33"/>
      <c r="T854" s="33"/>
      <c r="U854" s="33"/>
      <c r="V854" s="33"/>
      <c r="W854" s="33"/>
      <c r="X854" s="33" t="s">
        <v>46</v>
      </c>
      <c r="Y854" s="33"/>
      <c r="Z854" s="33"/>
      <c r="AA854" s="33" t="s">
        <v>150</v>
      </c>
      <c r="AB854" s="33"/>
      <c r="AC854" s="33"/>
      <c r="AD854" s="33"/>
      <c r="AE854" s="33"/>
      <c r="AF854" s="33"/>
      <c r="AG854" s="33"/>
      <c r="AH854" s="33"/>
      <c r="AI854" s="33"/>
      <c r="AJ854" s="33"/>
      <c r="AK854" s="33"/>
      <c r="AL854" s="33"/>
      <c r="AM854" s="33"/>
      <c r="AN854" s="33"/>
      <c r="AO854" s="33"/>
      <c r="AP854" s="33"/>
      <c r="AQ854" s="33"/>
      <c r="AR854" s="33"/>
      <c r="AS854" s="33"/>
    </row>
    <row r="855" spans="1:46" ht="13.5" hidden="1" customHeight="1" x14ac:dyDescent="0.25">
      <c r="A855" s="60">
        <v>852</v>
      </c>
      <c r="B855" s="54">
        <v>315</v>
      </c>
      <c r="C855" s="77" t="s">
        <v>757</v>
      </c>
      <c r="D855" s="78" t="s">
        <v>758</v>
      </c>
      <c r="E855" s="61" t="s">
        <v>1173</v>
      </c>
      <c r="F855" s="65">
        <v>2020</v>
      </c>
      <c r="G855" s="32" t="s">
        <v>2410</v>
      </c>
      <c r="H855" s="32" t="s">
        <v>2413</v>
      </c>
      <c r="I855" s="32" t="s">
        <v>190</v>
      </c>
      <c r="J855" s="32" t="s">
        <v>1374</v>
      </c>
      <c r="K855" s="32" t="s">
        <v>26</v>
      </c>
      <c r="N855" s="52"/>
      <c r="O855" s="52"/>
      <c r="P855" s="32" t="s">
        <v>1301</v>
      </c>
      <c r="Q855" s="32" t="s">
        <v>37</v>
      </c>
      <c r="X855" s="32" t="s">
        <v>46</v>
      </c>
      <c r="AA855" s="32" t="s">
        <v>150</v>
      </c>
      <c r="AS855" s="32"/>
    </row>
    <row r="856" spans="1:46" ht="13.5" hidden="1" customHeight="1" x14ac:dyDescent="0.25">
      <c r="A856" s="60">
        <v>853</v>
      </c>
      <c r="B856" s="54">
        <v>315</v>
      </c>
      <c r="C856" s="55" t="s">
        <v>757</v>
      </c>
      <c r="D856" s="56" t="s">
        <v>758</v>
      </c>
      <c r="E856" s="33" t="s">
        <v>1173</v>
      </c>
      <c r="F856" s="57">
        <v>2020</v>
      </c>
      <c r="G856" s="33" t="s">
        <v>1281</v>
      </c>
      <c r="H856" s="33" t="s">
        <v>2411</v>
      </c>
      <c r="I856" s="33" t="s">
        <v>132</v>
      </c>
      <c r="J856" s="33" t="s">
        <v>1374</v>
      </c>
      <c r="K856" s="33" t="s">
        <v>26</v>
      </c>
      <c r="L856" s="33" t="s">
        <v>28</v>
      </c>
      <c r="M856" s="58"/>
      <c r="N856" s="58"/>
      <c r="O856" s="58"/>
      <c r="P856" s="33" t="s">
        <v>62</v>
      </c>
      <c r="Q856" s="33" t="s">
        <v>37</v>
      </c>
      <c r="R856" s="33"/>
      <c r="S856" s="33"/>
      <c r="T856" s="33"/>
      <c r="U856" s="33"/>
      <c r="V856" s="33"/>
      <c r="W856" s="33"/>
      <c r="X856" s="33" t="s">
        <v>46</v>
      </c>
      <c r="Y856" s="33"/>
      <c r="Z856" s="33"/>
      <c r="AA856" s="33" t="s">
        <v>150</v>
      </c>
      <c r="AB856" s="33"/>
      <c r="AC856" s="33"/>
      <c r="AD856" s="33"/>
      <c r="AE856" s="33"/>
      <c r="AF856" s="33"/>
      <c r="AG856" s="33"/>
      <c r="AH856" s="33"/>
      <c r="AI856" s="33"/>
      <c r="AJ856" s="33"/>
      <c r="AK856" s="33"/>
      <c r="AL856" s="33"/>
      <c r="AM856" s="33"/>
      <c r="AN856" s="33"/>
      <c r="AO856" s="33"/>
      <c r="AP856" s="33"/>
      <c r="AQ856" s="33"/>
      <c r="AR856" s="33"/>
      <c r="AS856" s="33" t="s">
        <v>2414</v>
      </c>
    </row>
    <row r="857" spans="1:46" ht="13.5" hidden="1" customHeight="1" x14ac:dyDescent="0.25">
      <c r="A857" s="53">
        <v>854</v>
      </c>
      <c r="B857" s="54">
        <v>315</v>
      </c>
      <c r="C857" s="55" t="s">
        <v>757</v>
      </c>
      <c r="D857" s="56" t="s">
        <v>758</v>
      </c>
      <c r="E857" s="33" t="s">
        <v>1173</v>
      </c>
      <c r="F857" s="57">
        <v>2020</v>
      </c>
      <c r="G857" s="33" t="s">
        <v>1281</v>
      </c>
      <c r="H857" s="33" t="s">
        <v>2413</v>
      </c>
      <c r="I857" s="33" t="s">
        <v>190</v>
      </c>
      <c r="J857" s="33" t="s">
        <v>1374</v>
      </c>
      <c r="K857" s="33" t="s">
        <v>26</v>
      </c>
      <c r="L857" s="33"/>
      <c r="M857" s="58"/>
      <c r="N857" s="58"/>
      <c r="O857" s="58"/>
      <c r="P857" s="33" t="s">
        <v>62</v>
      </c>
      <c r="Q857" s="33" t="s">
        <v>37</v>
      </c>
      <c r="R857" s="33"/>
      <c r="S857" s="33"/>
      <c r="T857" s="33"/>
      <c r="U857" s="33"/>
      <c r="V857" s="33"/>
      <c r="W857" s="33"/>
      <c r="X857" s="33" t="s">
        <v>46</v>
      </c>
      <c r="Y857" s="33"/>
      <c r="Z857" s="33"/>
      <c r="AA857" s="33" t="s">
        <v>150</v>
      </c>
      <c r="AB857" s="33"/>
      <c r="AC857" s="33"/>
      <c r="AD857" s="33"/>
      <c r="AE857" s="33"/>
      <c r="AF857" s="33"/>
      <c r="AG857" s="33"/>
      <c r="AH857" s="33"/>
      <c r="AI857" s="33"/>
      <c r="AJ857" s="33"/>
      <c r="AK857" s="33"/>
      <c r="AL857" s="33"/>
      <c r="AM857" s="33"/>
      <c r="AN857" s="33"/>
      <c r="AO857" s="33"/>
      <c r="AP857" s="33"/>
      <c r="AQ857" s="33"/>
      <c r="AR857" s="33"/>
      <c r="AS857" s="33" t="s">
        <v>2414</v>
      </c>
    </row>
    <row r="858" spans="1:46" ht="13.5" hidden="1" customHeight="1" x14ac:dyDescent="0.25">
      <c r="A858" s="60">
        <v>855</v>
      </c>
      <c r="B858" s="54">
        <v>316</v>
      </c>
      <c r="C858" s="55" t="s">
        <v>2415</v>
      </c>
      <c r="D858" s="56" t="s">
        <v>2416</v>
      </c>
      <c r="E858" s="33" t="s">
        <v>1185</v>
      </c>
      <c r="F858" s="57">
        <v>2022</v>
      </c>
      <c r="G858" s="33" t="s">
        <v>1402</v>
      </c>
      <c r="H858" s="33" t="s">
        <v>1205</v>
      </c>
      <c r="I858" s="33" t="s">
        <v>22</v>
      </c>
      <c r="J858" s="33" t="s">
        <v>1204</v>
      </c>
      <c r="K858" s="33" t="s">
        <v>26</v>
      </c>
      <c r="L858" s="33" t="s">
        <v>29</v>
      </c>
      <c r="M858" s="58"/>
      <c r="N858" s="58"/>
      <c r="O858" s="58"/>
      <c r="P858" s="33"/>
      <c r="Q858" s="33"/>
      <c r="R858" s="33"/>
      <c r="S858" s="33"/>
      <c r="T858" s="33"/>
      <c r="U858" s="33"/>
      <c r="V858" s="33"/>
      <c r="W858" s="33"/>
      <c r="X858" s="33"/>
      <c r="Y858" s="33"/>
      <c r="Z858" s="33"/>
      <c r="AA858" s="33"/>
      <c r="AB858" s="33"/>
      <c r="AC858" s="33"/>
      <c r="AD858" s="33"/>
      <c r="AE858" s="33"/>
      <c r="AF858" s="33"/>
      <c r="AG858" s="33"/>
      <c r="AH858" s="33" t="s">
        <v>72</v>
      </c>
      <c r="AI858" s="33" t="s">
        <v>137</v>
      </c>
      <c r="AJ858" s="33" t="s">
        <v>59</v>
      </c>
      <c r="AK858" s="33"/>
      <c r="AL858" s="33" t="s">
        <v>1709</v>
      </c>
      <c r="AM858" s="33" t="s">
        <v>142</v>
      </c>
      <c r="AN858" s="33" t="s">
        <v>56</v>
      </c>
      <c r="AO858" s="33" t="s">
        <v>53</v>
      </c>
      <c r="AP858" s="33"/>
      <c r="AQ858" s="33"/>
      <c r="AR858" s="33"/>
      <c r="AS858" s="33" t="s">
        <v>2417</v>
      </c>
    </row>
    <row r="859" spans="1:46" ht="13.5" hidden="1" customHeight="1" x14ac:dyDescent="0.25">
      <c r="A859" s="60">
        <v>856</v>
      </c>
      <c r="B859" s="54">
        <v>316</v>
      </c>
      <c r="C859" s="55" t="s">
        <v>2415</v>
      </c>
      <c r="D859" s="56" t="s">
        <v>2416</v>
      </c>
      <c r="E859" s="33" t="s">
        <v>1185</v>
      </c>
      <c r="F859" s="57">
        <v>2022</v>
      </c>
      <c r="G859" s="33" t="s">
        <v>1197</v>
      </c>
      <c r="H859" s="33" t="s">
        <v>1225</v>
      </c>
      <c r="I859" s="33" t="s">
        <v>22</v>
      </c>
      <c r="J859" s="33" t="s">
        <v>1237</v>
      </c>
      <c r="K859" s="33" t="s">
        <v>26</v>
      </c>
      <c r="L859" s="33" t="s">
        <v>29</v>
      </c>
      <c r="M859" s="58"/>
      <c r="N859" s="58"/>
      <c r="O859" s="58"/>
      <c r="P859" s="33"/>
      <c r="Q859" s="33"/>
      <c r="R859" s="33"/>
      <c r="S859" s="33"/>
      <c r="T859" s="33"/>
      <c r="U859" s="33"/>
      <c r="V859" s="33"/>
      <c r="W859" s="33"/>
      <c r="X859" s="33"/>
      <c r="Y859" s="33"/>
      <c r="Z859" s="33"/>
      <c r="AA859" s="33"/>
      <c r="AB859" s="33"/>
      <c r="AC859" s="33"/>
      <c r="AD859" s="33"/>
      <c r="AE859" s="33"/>
      <c r="AF859" s="33"/>
      <c r="AG859" s="33"/>
      <c r="AH859" s="33" t="s">
        <v>72</v>
      </c>
      <c r="AI859" s="33" t="s">
        <v>137</v>
      </c>
      <c r="AJ859" s="33" t="s">
        <v>59</v>
      </c>
      <c r="AK859" s="33"/>
      <c r="AL859" s="33" t="s">
        <v>1709</v>
      </c>
      <c r="AM859" s="33" t="s">
        <v>142</v>
      </c>
      <c r="AN859" s="33" t="s">
        <v>56</v>
      </c>
      <c r="AO859" s="33" t="s">
        <v>53</v>
      </c>
      <c r="AP859" s="33"/>
      <c r="AQ859" s="33"/>
      <c r="AR859" s="33"/>
      <c r="AS859" s="33"/>
    </row>
    <row r="860" spans="1:46" ht="13.5" hidden="1" customHeight="1" x14ac:dyDescent="0.25">
      <c r="A860" s="53">
        <v>857</v>
      </c>
      <c r="B860" s="54">
        <v>316</v>
      </c>
      <c r="C860" s="55" t="s">
        <v>2415</v>
      </c>
      <c r="D860" s="56" t="s">
        <v>2416</v>
      </c>
      <c r="E860" s="33" t="s">
        <v>1185</v>
      </c>
      <c r="F860" s="57">
        <v>2022</v>
      </c>
      <c r="G860" s="33" t="s">
        <v>1287</v>
      </c>
      <c r="H860" s="33" t="s">
        <v>1379</v>
      </c>
      <c r="I860" s="33" t="s">
        <v>22</v>
      </c>
      <c r="J860" s="33" t="s">
        <v>1361</v>
      </c>
      <c r="K860" s="33" t="s">
        <v>26</v>
      </c>
      <c r="L860" s="33" t="s">
        <v>29</v>
      </c>
      <c r="M860" s="58"/>
      <c r="N860" s="58"/>
      <c r="O860" s="58"/>
      <c r="P860" s="33"/>
      <c r="Q860" s="33"/>
      <c r="R860" s="33"/>
      <c r="S860" s="33"/>
      <c r="T860" s="33"/>
      <c r="U860" s="33"/>
      <c r="V860" s="33"/>
      <c r="W860" s="33"/>
      <c r="X860" s="33"/>
      <c r="Y860" s="33"/>
      <c r="Z860" s="33"/>
      <c r="AA860" s="33"/>
      <c r="AB860" s="33"/>
      <c r="AC860" s="33"/>
      <c r="AD860" s="33"/>
      <c r="AE860" s="33"/>
      <c r="AF860" s="33"/>
      <c r="AG860" s="33"/>
      <c r="AH860" s="33" t="s">
        <v>72</v>
      </c>
      <c r="AI860" s="33" t="s">
        <v>137</v>
      </c>
      <c r="AJ860" s="33" t="s">
        <v>59</v>
      </c>
      <c r="AK860" s="33"/>
      <c r="AL860" s="33" t="s">
        <v>1709</v>
      </c>
      <c r="AM860" s="33" t="s">
        <v>142</v>
      </c>
      <c r="AN860" s="33" t="s">
        <v>56</v>
      </c>
      <c r="AO860" s="33" t="s">
        <v>53</v>
      </c>
      <c r="AP860" s="33"/>
      <c r="AQ860" s="33"/>
      <c r="AR860" s="33"/>
      <c r="AS860" s="33"/>
    </row>
    <row r="861" spans="1:46" ht="13.5" hidden="1" customHeight="1" x14ac:dyDescent="0.25">
      <c r="A861" s="53">
        <v>858</v>
      </c>
      <c r="B861" s="62">
        <v>317</v>
      </c>
      <c r="C861" s="77" t="s">
        <v>763</v>
      </c>
      <c r="D861" s="78" t="s">
        <v>764</v>
      </c>
      <c r="E861" s="61" t="s">
        <v>1173</v>
      </c>
      <c r="F861" s="65">
        <v>1995</v>
      </c>
      <c r="G861" s="32" t="s">
        <v>1362</v>
      </c>
      <c r="H861" s="32" t="s">
        <v>1205</v>
      </c>
      <c r="I861" s="32" t="s">
        <v>22</v>
      </c>
      <c r="J861" s="32" t="s">
        <v>1204</v>
      </c>
      <c r="K861" s="32" t="s">
        <v>26</v>
      </c>
      <c r="N861" s="52"/>
      <c r="O861" s="52"/>
      <c r="P861" s="32" t="s">
        <v>62</v>
      </c>
      <c r="Q861" s="32" t="s">
        <v>3095</v>
      </c>
      <c r="AH861" s="32" t="s">
        <v>157</v>
      </c>
      <c r="AI861" s="32" t="s">
        <v>137</v>
      </c>
      <c r="AJ861" s="32" t="s">
        <v>31</v>
      </c>
      <c r="AL861" s="32" t="s">
        <v>1671</v>
      </c>
      <c r="AM861" s="32" t="s">
        <v>142</v>
      </c>
      <c r="AN861" s="32" t="s">
        <v>150</v>
      </c>
      <c r="AR861" s="32" t="s">
        <v>53</v>
      </c>
      <c r="AS861" s="32" t="s">
        <v>2724</v>
      </c>
    </row>
    <row r="862" spans="1:46" ht="13.5" hidden="1" customHeight="1" x14ac:dyDescent="0.25">
      <c r="A862" s="60">
        <v>859</v>
      </c>
      <c r="B862" s="62">
        <v>318</v>
      </c>
      <c r="C862" s="77" t="s">
        <v>761</v>
      </c>
      <c r="D862" s="78" t="s">
        <v>762</v>
      </c>
      <c r="E862" s="61" t="s">
        <v>1173</v>
      </c>
      <c r="F862" s="65">
        <v>1999</v>
      </c>
      <c r="G862" s="32" t="s">
        <v>1362</v>
      </c>
      <c r="H862" s="32" t="s">
        <v>1205</v>
      </c>
      <c r="I862" s="32" t="s">
        <v>22</v>
      </c>
      <c r="J862" s="71" t="s">
        <v>1204</v>
      </c>
      <c r="K862" s="32" t="s">
        <v>26</v>
      </c>
      <c r="M862" s="52" t="s">
        <v>2418</v>
      </c>
      <c r="N862" s="52" t="s">
        <v>228</v>
      </c>
      <c r="O862" s="52" t="s">
        <v>245</v>
      </c>
      <c r="P862" s="32" t="s">
        <v>192</v>
      </c>
      <c r="Q862" s="32" t="s">
        <v>35</v>
      </c>
      <c r="S862" s="32" t="s">
        <v>45</v>
      </c>
      <c r="T862" s="32" t="s">
        <v>2419</v>
      </c>
      <c r="U862" s="32" t="s">
        <v>125</v>
      </c>
      <c r="V862" s="32" t="s">
        <v>3080</v>
      </c>
      <c r="W862" s="32" t="s">
        <v>2420</v>
      </c>
      <c r="X862" s="32" t="s">
        <v>46</v>
      </c>
      <c r="AA862" s="32" t="s">
        <v>150</v>
      </c>
      <c r="AC862" s="32" t="s">
        <v>53</v>
      </c>
      <c r="AE862" s="32" t="s">
        <v>53</v>
      </c>
      <c r="AG862" s="32" t="s">
        <v>236</v>
      </c>
      <c r="AS862" s="32" t="s">
        <v>2421</v>
      </c>
    </row>
    <row r="863" spans="1:46" ht="13.5" hidden="1" customHeight="1" x14ac:dyDescent="0.25">
      <c r="A863" s="53">
        <v>860</v>
      </c>
      <c r="B863" s="62">
        <v>319</v>
      </c>
      <c r="C863" s="77" t="s">
        <v>759</v>
      </c>
      <c r="D863" s="78" t="s">
        <v>760</v>
      </c>
      <c r="E863" s="61" t="s">
        <v>1173</v>
      </c>
      <c r="F863" s="65">
        <v>2006</v>
      </c>
      <c r="G863" s="32" t="s">
        <v>1197</v>
      </c>
      <c r="H863" s="32" t="s">
        <v>1225</v>
      </c>
      <c r="I863" s="32" t="s">
        <v>156</v>
      </c>
      <c r="J863" s="32" t="s">
        <v>1237</v>
      </c>
      <c r="K863" s="32" t="s">
        <v>26</v>
      </c>
      <c r="L863" s="32" t="s">
        <v>29</v>
      </c>
      <c r="N863" s="52"/>
      <c r="O863" s="52"/>
      <c r="Q863" s="32" t="s">
        <v>30</v>
      </c>
      <c r="S863" s="32" t="s">
        <v>45</v>
      </c>
      <c r="T863" s="32" t="s">
        <v>1503</v>
      </c>
      <c r="U863" s="32" t="s">
        <v>125</v>
      </c>
      <c r="V863" s="33" t="s">
        <v>3084</v>
      </c>
      <c r="X863" s="32" t="s">
        <v>46</v>
      </c>
      <c r="Z863" s="32" t="s">
        <v>60</v>
      </c>
      <c r="AA863" s="32" t="s">
        <v>78</v>
      </c>
      <c r="AB863" s="32" t="s">
        <v>54</v>
      </c>
      <c r="AC863" s="32" t="s">
        <v>54</v>
      </c>
      <c r="AE863" s="32" t="s">
        <v>53</v>
      </c>
      <c r="AG863" s="32" t="s">
        <v>53</v>
      </c>
      <c r="AS863" s="32"/>
    </row>
    <row r="864" spans="1:46" ht="13.5" hidden="1" customHeight="1" x14ac:dyDescent="0.25">
      <c r="A864" s="29">
        <v>861</v>
      </c>
      <c r="B864" s="28" t="s">
        <v>2804</v>
      </c>
      <c r="C864" s="25" t="s">
        <v>765</v>
      </c>
      <c r="D864" s="2" t="s">
        <v>766</v>
      </c>
      <c r="E864" s="4"/>
      <c r="F864" s="19"/>
      <c r="G864" s="3"/>
      <c r="H864" s="3"/>
      <c r="I864" s="3"/>
      <c r="J864" s="3"/>
      <c r="K864" s="3"/>
      <c r="L864" s="3"/>
      <c r="M864" s="6"/>
      <c r="N864" s="6"/>
      <c r="O864" s="6"/>
      <c r="P864" s="3"/>
      <c r="Q864" s="3"/>
      <c r="R864" s="3"/>
      <c r="S864" s="3"/>
      <c r="T864" s="3"/>
      <c r="U864" s="3"/>
      <c r="V864" s="3"/>
      <c r="W864" s="3"/>
      <c r="X864" s="3"/>
      <c r="Y864" s="3"/>
      <c r="Z864" s="3"/>
      <c r="AA864" s="3"/>
      <c r="AB864" s="3"/>
      <c r="AC864" s="3"/>
      <c r="AD864" s="3"/>
      <c r="AE864" s="3"/>
      <c r="AF864" s="3"/>
      <c r="AG864" s="3"/>
      <c r="AH864" s="3"/>
      <c r="AI864" s="3"/>
      <c r="AJ864" s="3"/>
      <c r="AK864" s="3"/>
      <c r="AL864" s="3"/>
      <c r="AM864" s="3"/>
      <c r="AN864" s="3"/>
      <c r="AO864" s="3"/>
      <c r="AP864" s="3"/>
      <c r="AQ864" s="3"/>
      <c r="AR864" s="3"/>
      <c r="AS864" s="3"/>
      <c r="AT864" s="1"/>
    </row>
    <row r="865" spans="1:46" ht="13.5" hidden="1" customHeight="1" x14ac:dyDescent="0.25">
      <c r="A865" s="29">
        <v>862</v>
      </c>
      <c r="B865" s="28" t="s">
        <v>2804</v>
      </c>
      <c r="C865" s="25" t="s">
        <v>769</v>
      </c>
      <c r="D865" s="2" t="s">
        <v>770</v>
      </c>
      <c r="E865" s="4"/>
      <c r="F865" s="19"/>
      <c r="G865" s="3"/>
      <c r="H865" s="3"/>
      <c r="I865" s="3"/>
      <c r="J865" s="3"/>
      <c r="K865" s="3"/>
      <c r="L865" s="3"/>
      <c r="M865" s="6"/>
      <c r="N865" s="6"/>
      <c r="O865" s="6"/>
      <c r="P865" s="3"/>
      <c r="Q865" s="3"/>
      <c r="R865" s="3"/>
      <c r="S865" s="3"/>
      <c r="T865" s="3"/>
      <c r="U865" s="3"/>
      <c r="V865" s="3"/>
      <c r="W865" s="3"/>
      <c r="X865" s="3"/>
      <c r="Y865" s="3"/>
      <c r="Z865" s="3"/>
      <c r="AA865" s="3"/>
      <c r="AB865" s="3"/>
      <c r="AC865" s="3"/>
      <c r="AD865" s="3"/>
      <c r="AE865" s="3"/>
      <c r="AF865" s="3"/>
      <c r="AG865" s="3"/>
      <c r="AH865" s="3"/>
      <c r="AI865" s="3"/>
      <c r="AJ865" s="3"/>
      <c r="AK865" s="3"/>
      <c r="AL865" s="3"/>
      <c r="AM865" s="3"/>
      <c r="AN865" s="3"/>
      <c r="AO865" s="3"/>
      <c r="AP865" s="3"/>
      <c r="AQ865" s="3"/>
      <c r="AR865" s="3"/>
      <c r="AS865" s="3"/>
      <c r="AT865" s="1"/>
    </row>
    <row r="866" spans="1:46" ht="13.5" hidden="1" customHeight="1" x14ac:dyDescent="0.25">
      <c r="A866" s="53">
        <v>863</v>
      </c>
      <c r="B866" s="62">
        <v>320</v>
      </c>
      <c r="C866" s="77" t="s">
        <v>767</v>
      </c>
      <c r="D866" s="78" t="s">
        <v>768</v>
      </c>
      <c r="E866" s="61" t="s">
        <v>1173</v>
      </c>
      <c r="F866" s="65">
        <v>2015</v>
      </c>
      <c r="G866" s="32" t="s">
        <v>1263</v>
      </c>
      <c r="H866" s="32" t="s">
        <v>1264</v>
      </c>
      <c r="I866" s="32" t="s">
        <v>156</v>
      </c>
      <c r="J866" s="32" t="s">
        <v>2000</v>
      </c>
      <c r="K866" s="32" t="s">
        <v>26</v>
      </c>
      <c r="L866" s="32" t="s">
        <v>29</v>
      </c>
      <c r="M866" s="52" t="s">
        <v>1265</v>
      </c>
      <c r="N866" s="52" t="s">
        <v>228</v>
      </c>
      <c r="O866" s="52" t="s">
        <v>1414</v>
      </c>
      <c r="Q866" s="32" t="s">
        <v>30</v>
      </c>
      <c r="R866" s="32" t="s">
        <v>1498</v>
      </c>
      <c r="T866" s="52" t="s">
        <v>1524</v>
      </c>
      <c r="U866" s="32" t="s">
        <v>125</v>
      </c>
      <c r="V866" s="33" t="s">
        <v>3074</v>
      </c>
      <c r="X866" s="32" t="s">
        <v>46</v>
      </c>
      <c r="AA866" s="32" t="s">
        <v>82</v>
      </c>
      <c r="AB866" s="32" t="s">
        <v>54</v>
      </c>
      <c r="AH866" s="32" t="s">
        <v>157</v>
      </c>
      <c r="AI866" s="32" t="s">
        <v>137</v>
      </c>
      <c r="AJ866" s="32" t="s">
        <v>30</v>
      </c>
      <c r="AN866" s="32" t="s">
        <v>216</v>
      </c>
      <c r="AO866" s="32" t="s">
        <v>53</v>
      </c>
      <c r="AS866" s="32"/>
    </row>
    <row r="867" spans="1:46" ht="13.5" hidden="1" customHeight="1" x14ac:dyDescent="0.25">
      <c r="A867" s="53">
        <v>864</v>
      </c>
      <c r="B867" s="62">
        <v>320</v>
      </c>
      <c r="C867" s="77" t="s">
        <v>767</v>
      </c>
      <c r="D867" s="78" t="s">
        <v>768</v>
      </c>
      <c r="E867" s="61" t="s">
        <v>1173</v>
      </c>
      <c r="F867" s="65">
        <v>2015</v>
      </c>
      <c r="G867" s="32" t="s">
        <v>1263</v>
      </c>
      <c r="H867" s="32" t="s">
        <v>1264</v>
      </c>
      <c r="I867" s="32" t="s">
        <v>156</v>
      </c>
      <c r="J867" s="32" t="s">
        <v>2000</v>
      </c>
      <c r="K867" s="32" t="s">
        <v>26</v>
      </c>
      <c r="L867" s="32" t="s">
        <v>29</v>
      </c>
      <c r="M867" s="52" t="s">
        <v>1265</v>
      </c>
      <c r="N867" s="52" t="s">
        <v>228</v>
      </c>
      <c r="O867" s="52" t="s">
        <v>1414</v>
      </c>
      <c r="Q867" s="32" t="s">
        <v>30</v>
      </c>
      <c r="R867" s="32" t="s">
        <v>1498</v>
      </c>
      <c r="T867" s="32" t="s">
        <v>1505</v>
      </c>
      <c r="U867" s="32" t="s">
        <v>125</v>
      </c>
      <c r="V867" s="33" t="s">
        <v>3084</v>
      </c>
      <c r="X867" s="32" t="s">
        <v>46</v>
      </c>
      <c r="AA867" s="32" t="s">
        <v>82</v>
      </c>
      <c r="AB867" s="32" t="s">
        <v>53</v>
      </c>
      <c r="AS867" s="32"/>
    </row>
    <row r="868" spans="1:46" ht="13.5" hidden="1" customHeight="1" x14ac:dyDescent="0.25">
      <c r="A868" s="60">
        <v>865</v>
      </c>
      <c r="B868" s="62">
        <v>320</v>
      </c>
      <c r="C868" s="77" t="s">
        <v>767</v>
      </c>
      <c r="D868" s="78" t="s">
        <v>768</v>
      </c>
      <c r="E868" s="61" t="s">
        <v>1173</v>
      </c>
      <c r="F868" s="65">
        <v>2015</v>
      </c>
      <c r="G868" s="32" t="s">
        <v>1263</v>
      </c>
      <c r="H868" s="32" t="s">
        <v>1264</v>
      </c>
      <c r="I868" s="32" t="s">
        <v>156</v>
      </c>
      <c r="J868" s="32" t="s">
        <v>2000</v>
      </c>
      <c r="K868" s="32" t="s">
        <v>26</v>
      </c>
      <c r="L868" s="32" t="s">
        <v>29</v>
      </c>
      <c r="M868" s="52" t="s">
        <v>1265</v>
      </c>
      <c r="N868" s="52" t="s">
        <v>228</v>
      </c>
      <c r="O868" s="52" t="s">
        <v>1414</v>
      </c>
      <c r="Q868" s="32" t="s">
        <v>30</v>
      </c>
      <c r="R868" s="32" t="s">
        <v>1498</v>
      </c>
      <c r="T868" s="32" t="s">
        <v>1491</v>
      </c>
      <c r="U868" s="32" t="s">
        <v>125</v>
      </c>
      <c r="V868" s="32" t="s">
        <v>3080</v>
      </c>
      <c r="X868" s="32" t="s">
        <v>46</v>
      </c>
      <c r="AA868" s="32" t="s">
        <v>82</v>
      </c>
      <c r="AB868" s="32" t="s">
        <v>54</v>
      </c>
      <c r="AC868" s="32" t="s">
        <v>54</v>
      </c>
      <c r="AS868" s="32"/>
    </row>
    <row r="869" spans="1:46" ht="13.5" hidden="1" customHeight="1" x14ac:dyDescent="0.25">
      <c r="A869" s="53">
        <v>866</v>
      </c>
      <c r="B869" s="62">
        <v>320</v>
      </c>
      <c r="C869" s="77" t="s">
        <v>767</v>
      </c>
      <c r="D869" s="78" t="s">
        <v>768</v>
      </c>
      <c r="E869" s="61" t="s">
        <v>1173</v>
      </c>
      <c r="F869" s="65">
        <v>2015</v>
      </c>
      <c r="G869" s="32" t="s">
        <v>1263</v>
      </c>
      <c r="H869" s="32" t="s">
        <v>1264</v>
      </c>
      <c r="I869" s="32" t="s">
        <v>156</v>
      </c>
      <c r="J869" s="32" t="s">
        <v>2000</v>
      </c>
      <c r="K869" s="32" t="s">
        <v>26</v>
      </c>
      <c r="L869" s="32" t="s">
        <v>29</v>
      </c>
      <c r="M869" s="52" t="s">
        <v>1265</v>
      </c>
      <c r="N869" s="52" t="s">
        <v>228</v>
      </c>
      <c r="O869" s="52" t="s">
        <v>1414</v>
      </c>
      <c r="Q869" s="32" t="s">
        <v>30</v>
      </c>
      <c r="R869" s="32" t="s">
        <v>1498</v>
      </c>
      <c r="S869" s="32" t="s">
        <v>43</v>
      </c>
      <c r="T869" s="32" t="s">
        <v>1486</v>
      </c>
      <c r="U869" s="32" t="s">
        <v>125</v>
      </c>
      <c r="V869" s="32" t="s">
        <v>3080</v>
      </c>
      <c r="X869" s="32" t="s">
        <v>46</v>
      </c>
      <c r="AA869" s="32" t="s">
        <v>82</v>
      </c>
      <c r="AE869" s="32" t="s">
        <v>236</v>
      </c>
      <c r="AG869" s="32" t="s">
        <v>236</v>
      </c>
      <c r="AS869" s="32"/>
    </row>
    <row r="870" spans="1:46" ht="13.5" hidden="1" customHeight="1" x14ac:dyDescent="0.25">
      <c r="A870" s="60">
        <v>867</v>
      </c>
      <c r="B870" s="62">
        <v>320</v>
      </c>
      <c r="C870" s="77" t="s">
        <v>767</v>
      </c>
      <c r="D870" s="78" t="s">
        <v>768</v>
      </c>
      <c r="E870" s="61" t="s">
        <v>1173</v>
      </c>
      <c r="F870" s="65">
        <v>2015</v>
      </c>
      <c r="G870" s="32" t="s">
        <v>1263</v>
      </c>
      <c r="H870" s="32" t="s">
        <v>1264</v>
      </c>
      <c r="I870" s="32" t="s">
        <v>156</v>
      </c>
      <c r="J870" s="32" t="s">
        <v>2000</v>
      </c>
      <c r="K870" s="32" t="s">
        <v>26</v>
      </c>
      <c r="L870" s="32" t="s">
        <v>28</v>
      </c>
      <c r="M870" s="52" t="s">
        <v>1267</v>
      </c>
      <c r="N870" s="52" t="s">
        <v>228</v>
      </c>
      <c r="O870" s="52" t="s">
        <v>1414</v>
      </c>
      <c r="Q870" s="32" t="s">
        <v>30</v>
      </c>
      <c r="R870" s="32" t="s">
        <v>1498</v>
      </c>
      <c r="T870" s="32" t="s">
        <v>1504</v>
      </c>
      <c r="U870" s="32" t="s">
        <v>125</v>
      </c>
      <c r="V870" s="32" t="s">
        <v>3083</v>
      </c>
      <c r="X870" s="32" t="s">
        <v>46</v>
      </c>
      <c r="AA870" s="32" t="s">
        <v>82</v>
      </c>
      <c r="AB870" s="32" t="s">
        <v>53</v>
      </c>
      <c r="AH870" s="32" t="s">
        <v>157</v>
      </c>
      <c r="AI870" s="32" t="s">
        <v>137</v>
      </c>
      <c r="AJ870" s="32" t="s">
        <v>30</v>
      </c>
      <c r="AN870" s="32" t="s">
        <v>216</v>
      </c>
      <c r="AO870" s="32" t="s">
        <v>53</v>
      </c>
      <c r="AS870" s="32"/>
    </row>
    <row r="871" spans="1:46" ht="13.5" hidden="1" customHeight="1" x14ac:dyDescent="0.25">
      <c r="A871" s="60">
        <v>868</v>
      </c>
      <c r="B871" s="62">
        <v>320</v>
      </c>
      <c r="C871" s="77" t="s">
        <v>767</v>
      </c>
      <c r="D871" s="78" t="s">
        <v>768</v>
      </c>
      <c r="E871" s="61" t="s">
        <v>1173</v>
      </c>
      <c r="F871" s="65">
        <v>2015</v>
      </c>
      <c r="G871" s="32" t="s">
        <v>1263</v>
      </c>
      <c r="H871" s="32" t="s">
        <v>1264</v>
      </c>
      <c r="I871" s="32" t="s">
        <v>156</v>
      </c>
      <c r="J871" s="32" t="s">
        <v>2000</v>
      </c>
      <c r="K871" s="32" t="s">
        <v>26</v>
      </c>
      <c r="L871" s="32" t="s">
        <v>28</v>
      </c>
      <c r="M871" s="52" t="s">
        <v>1267</v>
      </c>
      <c r="N871" s="52" t="s">
        <v>228</v>
      </c>
      <c r="O871" s="52" t="s">
        <v>1414</v>
      </c>
      <c r="Q871" s="32" t="s">
        <v>30</v>
      </c>
      <c r="R871" s="32" t="s">
        <v>1498</v>
      </c>
      <c r="T871" s="32" t="s">
        <v>1505</v>
      </c>
      <c r="U871" s="32" t="s">
        <v>125</v>
      </c>
      <c r="V871" s="33" t="s">
        <v>3084</v>
      </c>
      <c r="X871" s="32" t="s">
        <v>46</v>
      </c>
      <c r="AA871" s="32" t="s">
        <v>82</v>
      </c>
      <c r="AB871" s="32" t="s">
        <v>53</v>
      </c>
      <c r="AS871" s="32"/>
    </row>
    <row r="872" spans="1:46" ht="13.5" hidden="1" customHeight="1" x14ac:dyDescent="0.25">
      <c r="A872" s="53">
        <v>869</v>
      </c>
      <c r="B872" s="62">
        <v>320</v>
      </c>
      <c r="C872" s="77" t="s">
        <v>767</v>
      </c>
      <c r="D872" s="78" t="s">
        <v>768</v>
      </c>
      <c r="E872" s="61" t="s">
        <v>1173</v>
      </c>
      <c r="F872" s="65">
        <v>2015</v>
      </c>
      <c r="G872" s="32" t="s">
        <v>1263</v>
      </c>
      <c r="H872" s="32" t="s">
        <v>1264</v>
      </c>
      <c r="I872" s="32" t="s">
        <v>156</v>
      </c>
      <c r="J872" s="32" t="s">
        <v>2000</v>
      </c>
      <c r="K872" s="32" t="s">
        <v>26</v>
      </c>
      <c r="L872" s="32" t="s">
        <v>28</v>
      </c>
      <c r="M872" s="52" t="s">
        <v>1267</v>
      </c>
      <c r="N872" s="52" t="s">
        <v>228</v>
      </c>
      <c r="O872" s="52" t="s">
        <v>1414</v>
      </c>
      <c r="Q872" s="32" t="s">
        <v>30</v>
      </c>
      <c r="R872" s="32" t="s">
        <v>1498</v>
      </c>
      <c r="T872" s="32" t="s">
        <v>1491</v>
      </c>
      <c r="U872" s="32" t="s">
        <v>125</v>
      </c>
      <c r="V872" s="32" t="s">
        <v>3080</v>
      </c>
      <c r="X872" s="32" t="s">
        <v>46</v>
      </c>
      <c r="AA872" s="32" t="s">
        <v>82</v>
      </c>
      <c r="AB872" s="32" t="s">
        <v>53</v>
      </c>
      <c r="AC872" s="32" t="s">
        <v>54</v>
      </c>
      <c r="AS872" s="32"/>
    </row>
    <row r="873" spans="1:46" ht="13.5" hidden="1" customHeight="1" x14ac:dyDescent="0.25">
      <c r="A873" s="53">
        <v>870</v>
      </c>
      <c r="B873" s="62">
        <v>320</v>
      </c>
      <c r="C873" s="77" t="s">
        <v>767</v>
      </c>
      <c r="D873" s="78" t="s">
        <v>768</v>
      </c>
      <c r="E873" s="61" t="s">
        <v>1173</v>
      </c>
      <c r="F873" s="65">
        <v>2015</v>
      </c>
      <c r="G873" s="32" t="s">
        <v>1263</v>
      </c>
      <c r="H873" s="32" t="s">
        <v>1264</v>
      </c>
      <c r="I873" s="32" t="s">
        <v>156</v>
      </c>
      <c r="J873" s="32" t="s">
        <v>2000</v>
      </c>
      <c r="K873" s="32" t="s">
        <v>26</v>
      </c>
      <c r="L873" s="32" t="s">
        <v>28</v>
      </c>
      <c r="M873" s="52" t="s">
        <v>1267</v>
      </c>
      <c r="N873" s="52" t="s">
        <v>228</v>
      </c>
      <c r="O873" s="52" t="s">
        <v>1414</v>
      </c>
      <c r="Q873" s="32" t="s">
        <v>30</v>
      </c>
      <c r="R873" s="32" t="s">
        <v>1498</v>
      </c>
      <c r="T873" s="32" t="s">
        <v>1532</v>
      </c>
      <c r="U873" s="32" t="s">
        <v>125</v>
      </c>
      <c r="V873" s="32" t="s">
        <v>3080</v>
      </c>
      <c r="X873" s="32" t="s">
        <v>46</v>
      </c>
      <c r="AA873" s="32" t="s">
        <v>82</v>
      </c>
      <c r="AB873" s="32" t="s">
        <v>53</v>
      </c>
      <c r="AE873" s="32" t="s">
        <v>236</v>
      </c>
      <c r="AG873" s="32" t="s">
        <v>236</v>
      </c>
      <c r="AS873" s="32"/>
    </row>
    <row r="874" spans="1:46" ht="13.5" hidden="1" customHeight="1" x14ac:dyDescent="0.25">
      <c r="A874" s="60">
        <v>871</v>
      </c>
      <c r="B874" s="62">
        <v>321</v>
      </c>
      <c r="C874" s="77" t="s">
        <v>771</v>
      </c>
      <c r="D874" s="78" t="s">
        <v>772</v>
      </c>
      <c r="E874" s="61" t="s">
        <v>1174</v>
      </c>
      <c r="F874" s="65">
        <v>2010</v>
      </c>
      <c r="G874" s="61" t="s">
        <v>1195</v>
      </c>
      <c r="H874" s="61" t="s">
        <v>1201</v>
      </c>
      <c r="I874" s="61" t="s">
        <v>132</v>
      </c>
      <c r="J874" s="61" t="s">
        <v>1804</v>
      </c>
      <c r="K874" s="61" t="s">
        <v>26</v>
      </c>
      <c r="L874" s="32" t="s">
        <v>29</v>
      </c>
      <c r="N874" s="52"/>
      <c r="O874" s="52"/>
      <c r="P874" s="32" t="s">
        <v>246</v>
      </c>
      <c r="Q874" s="32" t="s">
        <v>31</v>
      </c>
      <c r="R874" s="61" t="s">
        <v>75</v>
      </c>
      <c r="S874" s="61" t="s">
        <v>45</v>
      </c>
      <c r="T874" s="32" t="s">
        <v>1268</v>
      </c>
      <c r="U874" s="32" t="s">
        <v>198</v>
      </c>
      <c r="V874" s="32" t="s">
        <v>3080</v>
      </c>
      <c r="X874" s="32" t="s">
        <v>47</v>
      </c>
      <c r="AA874" s="32" t="s">
        <v>51</v>
      </c>
      <c r="AS874" s="32"/>
    </row>
    <row r="875" spans="1:46" ht="13.5" hidden="1" customHeight="1" x14ac:dyDescent="0.25">
      <c r="A875" s="53">
        <v>872</v>
      </c>
      <c r="B875" s="62">
        <v>321</v>
      </c>
      <c r="C875" s="77" t="s">
        <v>771</v>
      </c>
      <c r="D875" s="78" t="s">
        <v>772</v>
      </c>
      <c r="E875" s="61" t="s">
        <v>1174</v>
      </c>
      <c r="F875" s="65">
        <v>2010</v>
      </c>
      <c r="G875" s="61" t="s">
        <v>1195</v>
      </c>
      <c r="H875" s="61" t="s">
        <v>1201</v>
      </c>
      <c r="I875" s="61" t="s">
        <v>132</v>
      </c>
      <c r="J875" s="61" t="s">
        <v>1804</v>
      </c>
      <c r="K875" s="61" t="s">
        <v>26</v>
      </c>
      <c r="L875" s="32" t="s">
        <v>28</v>
      </c>
      <c r="N875" s="52"/>
      <c r="O875" s="52"/>
      <c r="P875" s="32" t="s">
        <v>246</v>
      </c>
      <c r="Q875" s="32" t="s">
        <v>31</v>
      </c>
      <c r="R875" s="61" t="s">
        <v>75</v>
      </c>
      <c r="S875" s="61" t="s">
        <v>45</v>
      </c>
      <c r="T875" s="32" t="s">
        <v>1269</v>
      </c>
      <c r="U875" s="32" t="s">
        <v>198</v>
      </c>
      <c r="V875" s="32" t="s">
        <v>3080</v>
      </c>
      <c r="X875" s="32" t="s">
        <v>47</v>
      </c>
      <c r="AA875" s="32" t="s">
        <v>51</v>
      </c>
      <c r="AS875" s="32"/>
    </row>
    <row r="876" spans="1:46" ht="13.5" hidden="1" customHeight="1" x14ac:dyDescent="0.25">
      <c r="A876" s="60">
        <v>873</v>
      </c>
      <c r="B876" s="62">
        <v>322</v>
      </c>
      <c r="C876" s="77" t="s">
        <v>773</v>
      </c>
      <c r="D876" s="78" t="s">
        <v>774</v>
      </c>
      <c r="E876" s="61" t="s">
        <v>1185</v>
      </c>
      <c r="F876" s="65">
        <v>2015</v>
      </c>
      <c r="G876" s="61"/>
      <c r="H876" s="61"/>
      <c r="I876" s="61"/>
      <c r="J876" s="61"/>
      <c r="K876" s="61"/>
      <c r="N876" s="52"/>
      <c r="O876" s="52"/>
      <c r="Q876" s="32" t="s">
        <v>31</v>
      </c>
      <c r="R876" s="61" t="s">
        <v>110</v>
      </c>
      <c r="S876" s="61" t="s">
        <v>45</v>
      </c>
      <c r="T876" s="91" t="s">
        <v>1506</v>
      </c>
      <c r="U876" s="61" t="s">
        <v>125</v>
      </c>
      <c r="V876" s="32" t="s">
        <v>3080</v>
      </c>
      <c r="W876" s="61"/>
      <c r="X876" s="61" t="s">
        <v>47</v>
      </c>
      <c r="Y876" s="61"/>
      <c r="Z876" s="61"/>
      <c r="AA876" s="32" t="s">
        <v>77</v>
      </c>
      <c r="AB876" s="32" t="s">
        <v>54</v>
      </c>
      <c r="AC876" s="32" t="s">
        <v>53</v>
      </c>
      <c r="AD876" s="32" t="s">
        <v>236</v>
      </c>
      <c r="AE876" s="32" t="s">
        <v>53</v>
      </c>
      <c r="AG876" s="32" t="s">
        <v>53</v>
      </c>
      <c r="AS876" s="32"/>
    </row>
    <row r="877" spans="1:46" ht="13.5" hidden="1" customHeight="1" x14ac:dyDescent="0.25">
      <c r="A877" s="60">
        <v>874</v>
      </c>
      <c r="B877" s="62">
        <v>323</v>
      </c>
      <c r="C877" s="77" t="s">
        <v>775</v>
      </c>
      <c r="D877" s="78" t="s">
        <v>776</v>
      </c>
      <c r="E877" s="61" t="s">
        <v>1188</v>
      </c>
      <c r="F877" s="65">
        <v>2003</v>
      </c>
      <c r="G877" s="61"/>
      <c r="H877" s="61"/>
      <c r="I877" s="61"/>
      <c r="J877" s="61" t="s">
        <v>1208</v>
      </c>
      <c r="K877" s="61" t="s">
        <v>27</v>
      </c>
      <c r="N877" s="52"/>
      <c r="O877" s="52"/>
      <c r="Q877" s="32" t="s">
        <v>32</v>
      </c>
      <c r="R877" s="61" t="s">
        <v>1507</v>
      </c>
      <c r="S877" s="61"/>
      <c r="T877" s="91">
        <v>30</v>
      </c>
      <c r="U877" s="61" t="s">
        <v>123</v>
      </c>
      <c r="V877" s="32" t="s">
        <v>3083</v>
      </c>
      <c r="W877" s="61"/>
      <c r="X877" s="61" t="s">
        <v>47</v>
      </c>
      <c r="Y877" s="61"/>
      <c r="Z877" s="61"/>
      <c r="AA877" s="61" t="s">
        <v>83</v>
      </c>
      <c r="AG877" s="32" t="s">
        <v>236</v>
      </c>
      <c r="AS877" s="32"/>
    </row>
    <row r="878" spans="1:46" ht="13.5" hidden="1" customHeight="1" x14ac:dyDescent="0.25">
      <c r="A878" s="60">
        <v>875</v>
      </c>
      <c r="B878" s="62">
        <v>323</v>
      </c>
      <c r="C878" s="77" t="s">
        <v>775</v>
      </c>
      <c r="D878" s="78" t="s">
        <v>776</v>
      </c>
      <c r="E878" s="61" t="s">
        <v>1188</v>
      </c>
      <c r="F878" s="65">
        <v>2003</v>
      </c>
      <c r="G878" s="61"/>
      <c r="H878" s="61"/>
      <c r="I878" s="61"/>
      <c r="J878" s="61" t="s">
        <v>1208</v>
      </c>
      <c r="K878" s="61" t="s">
        <v>27</v>
      </c>
      <c r="N878" s="52"/>
      <c r="O878" s="52"/>
      <c r="Q878" s="32" t="s">
        <v>32</v>
      </c>
      <c r="R878" s="61" t="s">
        <v>1507</v>
      </c>
      <c r="S878" s="61"/>
      <c r="T878" s="91" t="s">
        <v>1508</v>
      </c>
      <c r="U878" s="61" t="s">
        <v>123</v>
      </c>
      <c r="V878" s="33" t="s">
        <v>3074</v>
      </c>
      <c r="W878" s="61"/>
      <c r="X878" s="61" t="s">
        <v>47</v>
      </c>
      <c r="Y878" s="61"/>
      <c r="Z878" s="61"/>
      <c r="AA878" s="61" t="s">
        <v>83</v>
      </c>
      <c r="AD878" s="32" t="s">
        <v>236</v>
      </c>
      <c r="AE878" s="32" t="s">
        <v>236</v>
      </c>
      <c r="AG878" s="32" t="s">
        <v>236</v>
      </c>
      <c r="AS878" s="32"/>
    </row>
    <row r="879" spans="1:46" ht="13.5" hidden="1" customHeight="1" x14ac:dyDescent="0.25">
      <c r="A879" s="53">
        <v>876</v>
      </c>
      <c r="B879" s="62">
        <v>324</v>
      </c>
      <c r="C879" s="77" t="s">
        <v>778</v>
      </c>
      <c r="D879" s="78" t="s">
        <v>3031</v>
      </c>
      <c r="E879" s="61" t="s">
        <v>1176</v>
      </c>
      <c r="F879" s="65">
        <v>1999</v>
      </c>
      <c r="G879" s="61"/>
      <c r="H879" s="61"/>
      <c r="I879" s="61"/>
      <c r="J879" s="61"/>
      <c r="K879" s="61"/>
      <c r="N879" s="52"/>
      <c r="O879" s="52"/>
      <c r="Q879" s="32" t="s">
        <v>32</v>
      </c>
      <c r="R879" s="61" t="s">
        <v>1453</v>
      </c>
      <c r="S879" s="61"/>
      <c r="T879" s="91" t="s">
        <v>1487</v>
      </c>
      <c r="U879" s="61" t="s">
        <v>124</v>
      </c>
      <c r="V879" s="32" t="s">
        <v>3083</v>
      </c>
      <c r="W879" s="61"/>
      <c r="X879" s="61" t="s">
        <v>47</v>
      </c>
      <c r="Y879" s="61"/>
      <c r="Z879" s="61"/>
      <c r="AA879" s="61" t="s">
        <v>83</v>
      </c>
      <c r="AC879" s="32" t="s">
        <v>53</v>
      </c>
      <c r="AE879" s="32" t="s">
        <v>54</v>
      </c>
      <c r="AS879" s="32"/>
    </row>
    <row r="880" spans="1:46" ht="13.5" hidden="1" customHeight="1" x14ac:dyDescent="0.25">
      <c r="A880" s="60">
        <v>877</v>
      </c>
      <c r="B880" s="62">
        <v>324</v>
      </c>
      <c r="C880" s="77" t="s">
        <v>778</v>
      </c>
      <c r="D880" s="78" t="s">
        <v>3031</v>
      </c>
      <c r="E880" s="61" t="s">
        <v>1176</v>
      </c>
      <c r="F880" s="65">
        <v>1999</v>
      </c>
      <c r="G880" s="61"/>
      <c r="H880" s="61"/>
      <c r="I880" s="61"/>
      <c r="J880" s="61"/>
      <c r="K880" s="61"/>
      <c r="N880" s="52"/>
      <c r="O880" s="52"/>
      <c r="Q880" s="32" t="s">
        <v>32</v>
      </c>
      <c r="R880" s="61" t="s">
        <v>1453</v>
      </c>
      <c r="S880" s="61"/>
      <c r="T880" s="91" t="s">
        <v>1644</v>
      </c>
      <c r="U880" s="61" t="s">
        <v>124</v>
      </c>
      <c r="V880" s="33" t="s">
        <v>3084</v>
      </c>
      <c r="W880" s="61"/>
      <c r="X880" s="61" t="s">
        <v>47</v>
      </c>
      <c r="Y880" s="61"/>
      <c r="Z880" s="61"/>
      <c r="AA880" s="61" t="s">
        <v>83</v>
      </c>
      <c r="AC880" s="32" t="s">
        <v>53</v>
      </c>
      <c r="AE880" s="32" t="s">
        <v>235</v>
      </c>
      <c r="AS880" s="32"/>
    </row>
    <row r="881" spans="1:45" ht="13.5" hidden="1" customHeight="1" x14ac:dyDescent="0.25">
      <c r="A881" s="60">
        <v>878</v>
      </c>
      <c r="B881" s="62">
        <v>325</v>
      </c>
      <c r="C881" s="77" t="s">
        <v>777</v>
      </c>
      <c r="D881" s="78" t="s">
        <v>3032</v>
      </c>
      <c r="E881" s="61" t="s">
        <v>1176</v>
      </c>
      <c r="F881" s="65">
        <v>2001</v>
      </c>
      <c r="G881" s="61"/>
      <c r="H881" s="61"/>
      <c r="I881" s="61"/>
      <c r="J881" s="61" t="s">
        <v>1208</v>
      </c>
      <c r="K881" s="61" t="s">
        <v>27</v>
      </c>
      <c r="N881" s="52"/>
      <c r="O881" s="52"/>
      <c r="Q881" s="32" t="s">
        <v>32</v>
      </c>
      <c r="R881" s="61" t="s">
        <v>1453</v>
      </c>
      <c r="S881" s="61" t="s">
        <v>43</v>
      </c>
      <c r="T881" s="91" t="s">
        <v>1509</v>
      </c>
      <c r="U881" s="61" t="s">
        <v>124</v>
      </c>
      <c r="V881" s="33" t="s">
        <v>3074</v>
      </c>
      <c r="W881" s="61"/>
      <c r="X881" s="61" t="s">
        <v>47</v>
      </c>
      <c r="Y881" s="61"/>
      <c r="Z881" s="61"/>
      <c r="AA881" s="32" t="s">
        <v>80</v>
      </c>
      <c r="AS881" s="32"/>
    </row>
    <row r="882" spans="1:45" ht="13.5" hidden="1" customHeight="1" x14ac:dyDescent="0.25">
      <c r="A882" s="53">
        <v>879</v>
      </c>
      <c r="B882" s="62">
        <v>325</v>
      </c>
      <c r="C882" s="77" t="s">
        <v>777</v>
      </c>
      <c r="D882" s="78" t="s">
        <v>3032</v>
      </c>
      <c r="E882" s="61" t="s">
        <v>1176</v>
      </c>
      <c r="F882" s="65">
        <v>2001</v>
      </c>
      <c r="G882" s="61"/>
      <c r="H882" s="61"/>
      <c r="I882" s="61"/>
      <c r="J882" s="61" t="s">
        <v>1208</v>
      </c>
      <c r="K882" s="61" t="s">
        <v>27</v>
      </c>
      <c r="N882" s="52"/>
      <c r="O882" s="52"/>
      <c r="Q882" s="32" t="s">
        <v>32</v>
      </c>
      <c r="R882" s="61" t="s">
        <v>1453</v>
      </c>
      <c r="S882" s="61" t="s">
        <v>43</v>
      </c>
      <c r="T882" s="91" t="s">
        <v>1509</v>
      </c>
      <c r="U882" s="61" t="s">
        <v>124</v>
      </c>
      <c r="V882" s="33" t="s">
        <v>3074</v>
      </c>
      <c r="W882" s="61"/>
      <c r="X882" s="61" t="s">
        <v>47</v>
      </c>
      <c r="Y882" s="61"/>
      <c r="Z882" s="61"/>
      <c r="AA882" s="32" t="s">
        <v>3069</v>
      </c>
      <c r="AC882" s="32" t="s">
        <v>54</v>
      </c>
      <c r="AE882" s="32" t="s">
        <v>53</v>
      </c>
      <c r="AS882" s="32"/>
    </row>
    <row r="883" spans="1:45" ht="13.5" hidden="1" customHeight="1" x14ac:dyDescent="0.25">
      <c r="A883" s="53">
        <v>880</v>
      </c>
      <c r="B883" s="62">
        <v>326</v>
      </c>
      <c r="C883" s="77" t="s">
        <v>779</v>
      </c>
      <c r="D883" s="78" t="s">
        <v>780</v>
      </c>
      <c r="E883" s="98" t="s">
        <v>1173</v>
      </c>
      <c r="F883" s="101">
        <v>2001</v>
      </c>
      <c r="G883" s="32" t="s">
        <v>1195</v>
      </c>
      <c r="J883" s="32" t="s">
        <v>1804</v>
      </c>
      <c r="K883" s="32" t="s">
        <v>26</v>
      </c>
      <c r="L883" s="32" t="s">
        <v>29</v>
      </c>
      <c r="N883" s="52"/>
      <c r="O883" s="52" t="s">
        <v>251</v>
      </c>
      <c r="Q883" s="32" t="s">
        <v>30</v>
      </c>
      <c r="R883" s="32" t="s">
        <v>109</v>
      </c>
      <c r="S883" s="32" t="s">
        <v>43</v>
      </c>
      <c r="T883" s="32" t="s">
        <v>1510</v>
      </c>
      <c r="U883" s="32" t="s">
        <v>124</v>
      </c>
      <c r="V883" s="33" t="s">
        <v>3074</v>
      </c>
      <c r="X883" s="32" t="s">
        <v>46</v>
      </c>
      <c r="AA883" s="32" t="s">
        <v>195</v>
      </c>
      <c r="AB883" s="32" t="s">
        <v>53</v>
      </c>
      <c r="AC883" s="32" t="s">
        <v>54</v>
      </c>
      <c r="AS883" s="32"/>
    </row>
    <row r="884" spans="1:45" ht="13.5" customHeight="1" x14ac:dyDescent="0.25">
      <c r="A884" s="60">
        <v>881</v>
      </c>
      <c r="B884" s="62">
        <v>326</v>
      </c>
      <c r="C884" s="77" t="s">
        <v>779</v>
      </c>
      <c r="D884" s="78" t="s">
        <v>780</v>
      </c>
      <c r="E884" s="98" t="s">
        <v>1173</v>
      </c>
      <c r="F884" s="101">
        <v>2001</v>
      </c>
      <c r="G884" s="32" t="s">
        <v>1195</v>
      </c>
      <c r="J884" s="32" t="s">
        <v>1804</v>
      </c>
      <c r="K884" s="32" t="s">
        <v>26</v>
      </c>
      <c r="L884" s="32" t="s">
        <v>29</v>
      </c>
      <c r="N884" s="52"/>
      <c r="O884" s="52" t="s">
        <v>251</v>
      </c>
      <c r="Q884" s="32" t="s">
        <v>30</v>
      </c>
      <c r="R884" s="32" t="s">
        <v>109</v>
      </c>
      <c r="S884" s="32" t="s">
        <v>43</v>
      </c>
      <c r="T884" s="32" t="s">
        <v>1511</v>
      </c>
      <c r="U884" s="32" t="s">
        <v>124</v>
      </c>
      <c r="V884" s="32" t="s">
        <v>3081</v>
      </c>
      <c r="X884" s="32" t="s">
        <v>46</v>
      </c>
      <c r="AA884" s="32" t="s">
        <v>195</v>
      </c>
      <c r="AB884" s="32" t="s">
        <v>53</v>
      </c>
      <c r="AC884" s="32" t="s">
        <v>53</v>
      </c>
      <c r="AD884" s="32" t="s">
        <v>54</v>
      </c>
      <c r="AF884" s="32" t="s">
        <v>54</v>
      </c>
      <c r="AS884" s="32"/>
    </row>
    <row r="885" spans="1:45" ht="13.5" customHeight="1" x14ac:dyDescent="0.25">
      <c r="A885" s="53">
        <v>882</v>
      </c>
      <c r="B885" s="62">
        <v>326</v>
      </c>
      <c r="C885" s="77" t="s">
        <v>779</v>
      </c>
      <c r="D885" s="78" t="s">
        <v>780</v>
      </c>
      <c r="E885" s="98" t="s">
        <v>1173</v>
      </c>
      <c r="F885" s="101">
        <v>2001</v>
      </c>
      <c r="G885" s="32" t="s">
        <v>1195</v>
      </c>
      <c r="H885" s="32" t="s">
        <v>2986</v>
      </c>
      <c r="I885" s="32" t="s">
        <v>132</v>
      </c>
      <c r="J885" s="32" t="s">
        <v>1804</v>
      </c>
      <c r="K885" s="32" t="s">
        <v>26</v>
      </c>
      <c r="L885" s="32" t="s">
        <v>29</v>
      </c>
      <c r="N885" s="52"/>
      <c r="O885" s="52" t="s">
        <v>251</v>
      </c>
      <c r="Q885" s="32" t="s">
        <v>30</v>
      </c>
      <c r="R885" s="32" t="s">
        <v>109</v>
      </c>
      <c r="S885" s="32" t="s">
        <v>43</v>
      </c>
      <c r="T885" s="32" t="s">
        <v>1512</v>
      </c>
      <c r="U885" s="32" t="s">
        <v>124</v>
      </c>
      <c r="V885" s="32" t="s">
        <v>3080</v>
      </c>
      <c r="X885" s="32" t="s">
        <v>46</v>
      </c>
      <c r="AA885" s="32" t="s">
        <v>195</v>
      </c>
      <c r="AB885" s="32" t="s">
        <v>54</v>
      </c>
      <c r="AC885" s="32" t="s">
        <v>53</v>
      </c>
      <c r="AD885" s="32" t="s">
        <v>54</v>
      </c>
      <c r="AE885" s="32" t="s">
        <v>236</v>
      </c>
      <c r="AF885" s="32" t="s">
        <v>127</v>
      </c>
      <c r="AG885" s="32" t="s">
        <v>236</v>
      </c>
      <c r="AS885" s="32"/>
    </row>
    <row r="886" spans="1:45" ht="13.5" hidden="1" customHeight="1" x14ac:dyDescent="0.25">
      <c r="A886" s="60">
        <v>883</v>
      </c>
      <c r="B886" s="62">
        <v>326</v>
      </c>
      <c r="C886" s="77" t="s">
        <v>779</v>
      </c>
      <c r="D886" s="78" t="s">
        <v>780</v>
      </c>
      <c r="E886" s="98" t="s">
        <v>1173</v>
      </c>
      <c r="F886" s="101">
        <v>2001</v>
      </c>
      <c r="G886" s="32" t="s">
        <v>1195</v>
      </c>
      <c r="H886" s="32" t="s">
        <v>2986</v>
      </c>
      <c r="I886" s="32" t="s">
        <v>132</v>
      </c>
      <c r="J886" s="32" t="s">
        <v>1804</v>
      </c>
      <c r="K886" s="32" t="s">
        <v>26</v>
      </c>
      <c r="L886" s="32" t="s">
        <v>29</v>
      </c>
      <c r="N886" s="52"/>
      <c r="O886" s="52" t="s">
        <v>251</v>
      </c>
      <c r="Q886" s="32" t="s">
        <v>30</v>
      </c>
      <c r="R886" s="32" t="s">
        <v>69</v>
      </c>
      <c r="S886" s="32" t="s">
        <v>43</v>
      </c>
      <c r="T886" s="32" t="s">
        <v>1512</v>
      </c>
      <c r="U886" s="32" t="s">
        <v>124</v>
      </c>
      <c r="V886" s="32" t="s">
        <v>3080</v>
      </c>
      <c r="X886" s="32" t="s">
        <v>46</v>
      </c>
      <c r="AA886" s="32" t="s">
        <v>195</v>
      </c>
      <c r="AS886" s="32"/>
    </row>
    <row r="887" spans="1:45" ht="13.5" hidden="1" customHeight="1" x14ac:dyDescent="0.25">
      <c r="A887" s="60">
        <v>884</v>
      </c>
      <c r="B887" s="62">
        <v>326</v>
      </c>
      <c r="C887" s="77" t="s">
        <v>779</v>
      </c>
      <c r="D887" s="78" t="s">
        <v>780</v>
      </c>
      <c r="E887" s="98" t="s">
        <v>1173</v>
      </c>
      <c r="F887" s="101">
        <v>2001</v>
      </c>
      <c r="G887" s="32" t="s">
        <v>1357</v>
      </c>
      <c r="H887" s="32" t="s">
        <v>1205</v>
      </c>
      <c r="I887" s="32" t="s">
        <v>22</v>
      </c>
      <c r="J887" s="61" t="s">
        <v>1405</v>
      </c>
      <c r="K887" s="32" t="s">
        <v>26</v>
      </c>
      <c r="L887" s="32" t="s">
        <v>29</v>
      </c>
      <c r="N887" s="52"/>
      <c r="O887" s="52" t="s">
        <v>251</v>
      </c>
      <c r="Q887" s="32" t="s">
        <v>30</v>
      </c>
      <c r="R887" s="32" t="s">
        <v>109</v>
      </c>
      <c r="S887" s="32" t="s">
        <v>43</v>
      </c>
      <c r="T887" s="32" t="s">
        <v>1510</v>
      </c>
      <c r="U887" s="32" t="s">
        <v>124</v>
      </c>
      <c r="V887" s="33" t="s">
        <v>3074</v>
      </c>
      <c r="X887" s="32" t="s">
        <v>46</v>
      </c>
      <c r="AA887" s="32" t="s">
        <v>195</v>
      </c>
      <c r="AB887" s="32" t="s">
        <v>53</v>
      </c>
      <c r="AC887" s="32" t="s">
        <v>54</v>
      </c>
      <c r="AD887" s="32" t="s">
        <v>235</v>
      </c>
      <c r="AE887" s="32" t="s">
        <v>235</v>
      </c>
      <c r="AG887" s="32" t="s">
        <v>235</v>
      </c>
      <c r="AS887" s="32"/>
    </row>
    <row r="888" spans="1:45" ht="13.5" hidden="1" customHeight="1" x14ac:dyDescent="0.25">
      <c r="A888" s="53">
        <v>885</v>
      </c>
      <c r="B888" s="62">
        <v>326</v>
      </c>
      <c r="C888" s="77" t="s">
        <v>779</v>
      </c>
      <c r="D888" s="78" t="s">
        <v>780</v>
      </c>
      <c r="E888" s="98" t="s">
        <v>1173</v>
      </c>
      <c r="F888" s="101">
        <v>2001</v>
      </c>
      <c r="G888" s="32" t="s">
        <v>1357</v>
      </c>
      <c r="H888" s="32" t="s">
        <v>1205</v>
      </c>
      <c r="I888" s="32" t="s">
        <v>22</v>
      </c>
      <c r="J888" s="61" t="s">
        <v>1405</v>
      </c>
      <c r="K888" s="32" t="s">
        <v>26</v>
      </c>
      <c r="L888" s="32" t="s">
        <v>29</v>
      </c>
      <c r="N888" s="52"/>
      <c r="O888" s="52" t="s">
        <v>243</v>
      </c>
      <c r="Q888" s="32" t="s">
        <v>30</v>
      </c>
      <c r="R888" s="32" t="s">
        <v>109</v>
      </c>
      <c r="S888" s="32" t="s">
        <v>43</v>
      </c>
      <c r="T888" s="32" t="s">
        <v>1511</v>
      </c>
      <c r="U888" s="32" t="s">
        <v>124</v>
      </c>
      <c r="V888" s="32" t="s">
        <v>3081</v>
      </c>
      <c r="X888" s="32" t="s">
        <v>46</v>
      </c>
      <c r="AA888" s="32" t="s">
        <v>195</v>
      </c>
      <c r="AB888" s="32" t="s">
        <v>53</v>
      </c>
      <c r="AC888" s="32" t="s">
        <v>53</v>
      </c>
      <c r="AD888" s="32" t="s">
        <v>235</v>
      </c>
      <c r="AE888" s="32" t="s">
        <v>235</v>
      </c>
      <c r="AF888" s="32" t="s">
        <v>127</v>
      </c>
      <c r="AG888" s="32" t="s">
        <v>235</v>
      </c>
      <c r="AS888" s="32"/>
    </row>
    <row r="889" spans="1:45" ht="13.5" hidden="1" customHeight="1" x14ac:dyDescent="0.25">
      <c r="A889" s="53">
        <v>886</v>
      </c>
      <c r="B889" s="62">
        <v>326</v>
      </c>
      <c r="C889" s="77" t="s">
        <v>779</v>
      </c>
      <c r="D889" s="78" t="s">
        <v>780</v>
      </c>
      <c r="E889" s="98" t="s">
        <v>1173</v>
      </c>
      <c r="F889" s="101">
        <v>2001</v>
      </c>
      <c r="G889" s="32" t="s">
        <v>1357</v>
      </c>
      <c r="H889" s="32" t="s">
        <v>1205</v>
      </c>
      <c r="I889" s="32" t="s">
        <v>22</v>
      </c>
      <c r="J889" s="61" t="s">
        <v>1405</v>
      </c>
      <c r="K889" s="32" t="s">
        <v>26</v>
      </c>
      <c r="L889" s="32" t="s">
        <v>29</v>
      </c>
      <c r="N889" s="52"/>
      <c r="O889" s="52" t="s">
        <v>243</v>
      </c>
      <c r="Q889" s="32" t="s">
        <v>30</v>
      </c>
      <c r="R889" s="32" t="s">
        <v>69</v>
      </c>
      <c r="S889" s="32" t="s">
        <v>43</v>
      </c>
      <c r="T889" s="32" t="s">
        <v>1511</v>
      </c>
      <c r="U889" s="32" t="s">
        <v>124</v>
      </c>
      <c r="V889" s="32" t="s">
        <v>3081</v>
      </c>
      <c r="X889" s="32" t="s">
        <v>46</v>
      </c>
      <c r="AA889" s="32" t="s">
        <v>195</v>
      </c>
      <c r="AS889" s="32"/>
    </row>
    <row r="890" spans="1:45" ht="13.5" hidden="1" customHeight="1" x14ac:dyDescent="0.25">
      <c r="A890" s="60">
        <v>887</v>
      </c>
      <c r="B890" s="62">
        <v>327</v>
      </c>
      <c r="C890" s="77" t="s">
        <v>781</v>
      </c>
      <c r="D890" s="78" t="s">
        <v>782</v>
      </c>
      <c r="E890" s="61" t="s">
        <v>1173</v>
      </c>
      <c r="F890" s="65">
        <v>2013</v>
      </c>
      <c r="G890" s="32" t="s">
        <v>1406</v>
      </c>
      <c r="H890" s="32" t="s">
        <v>1205</v>
      </c>
      <c r="I890" s="32" t="s">
        <v>22</v>
      </c>
      <c r="J890" s="32" t="s">
        <v>1206</v>
      </c>
      <c r="K890" s="32" t="s">
        <v>26</v>
      </c>
      <c r="L890" s="32" t="s">
        <v>29</v>
      </c>
      <c r="N890" s="52"/>
      <c r="O890" s="52"/>
      <c r="P890" s="32" t="s">
        <v>62</v>
      </c>
      <c r="Q890" s="32" t="s">
        <v>30</v>
      </c>
      <c r="S890" s="32" t="s">
        <v>44</v>
      </c>
      <c r="T890" s="32" t="s">
        <v>1294</v>
      </c>
      <c r="U890" s="32" t="s">
        <v>125</v>
      </c>
      <c r="V890" s="32" t="s">
        <v>3081</v>
      </c>
      <c r="X890" s="32" t="s">
        <v>46</v>
      </c>
      <c r="AA890" s="32" t="s">
        <v>239</v>
      </c>
      <c r="AB890" s="32" t="s">
        <v>53</v>
      </c>
      <c r="AC890" s="32" t="s">
        <v>53</v>
      </c>
      <c r="AS890" s="32"/>
    </row>
    <row r="891" spans="1:45" ht="13.5" hidden="1" customHeight="1" x14ac:dyDescent="0.25">
      <c r="A891" s="53">
        <v>888</v>
      </c>
      <c r="B891" s="62">
        <v>327</v>
      </c>
      <c r="C891" s="77" t="s">
        <v>781</v>
      </c>
      <c r="D891" s="78" t="s">
        <v>782</v>
      </c>
      <c r="E891" s="61" t="s">
        <v>1173</v>
      </c>
      <c r="F891" s="65">
        <v>2013</v>
      </c>
      <c r="G891" s="32" t="s">
        <v>1406</v>
      </c>
      <c r="H891" s="32" t="s">
        <v>1205</v>
      </c>
      <c r="I891" s="32" t="s">
        <v>22</v>
      </c>
      <c r="J891" s="32" t="s">
        <v>1206</v>
      </c>
      <c r="K891" s="32" t="s">
        <v>26</v>
      </c>
      <c r="L891" s="32" t="s">
        <v>29</v>
      </c>
      <c r="N891" s="52"/>
      <c r="O891" s="52"/>
      <c r="P891" s="32" t="s">
        <v>62</v>
      </c>
      <c r="Q891" s="32" t="s">
        <v>30</v>
      </c>
      <c r="S891" s="32" t="s">
        <v>43</v>
      </c>
      <c r="T891" s="32" t="s">
        <v>1294</v>
      </c>
      <c r="U891" s="32" t="s">
        <v>125</v>
      </c>
      <c r="V891" s="32" t="s">
        <v>3081</v>
      </c>
      <c r="X891" s="32" t="s">
        <v>46</v>
      </c>
      <c r="AA891" s="32" t="s">
        <v>239</v>
      </c>
      <c r="AB891" s="32" t="s">
        <v>54</v>
      </c>
      <c r="AC891" s="32" t="s">
        <v>53</v>
      </c>
      <c r="AS891" s="32"/>
    </row>
    <row r="892" spans="1:45" ht="13.5" hidden="1" customHeight="1" x14ac:dyDescent="0.25">
      <c r="A892" s="60">
        <v>889</v>
      </c>
      <c r="B892" s="54">
        <v>328</v>
      </c>
      <c r="C892" s="55" t="s">
        <v>2422</v>
      </c>
      <c r="D892" s="56" t="s">
        <v>2916</v>
      </c>
      <c r="E892" s="33" t="s">
        <v>1173</v>
      </c>
      <c r="F892" s="57">
        <v>2020</v>
      </c>
      <c r="G892" s="33" t="s">
        <v>1197</v>
      </c>
      <c r="H892" s="33" t="s">
        <v>2423</v>
      </c>
      <c r="I892" s="33" t="s">
        <v>132</v>
      </c>
      <c r="J892" s="33" t="s">
        <v>1237</v>
      </c>
      <c r="K892" s="33" t="s">
        <v>26</v>
      </c>
      <c r="L892" s="33" t="s">
        <v>28</v>
      </c>
      <c r="M892" s="58"/>
      <c r="N892" s="58"/>
      <c r="O892" s="58"/>
      <c r="P892" s="33" t="s">
        <v>192</v>
      </c>
      <c r="Q892" s="33" t="s">
        <v>31</v>
      </c>
      <c r="R892" s="33" t="s">
        <v>75</v>
      </c>
      <c r="S892" s="33" t="s">
        <v>43</v>
      </c>
      <c r="T892" s="33">
        <v>8</v>
      </c>
      <c r="U892" s="33" t="s">
        <v>125</v>
      </c>
      <c r="V892" s="33" t="s">
        <v>3084</v>
      </c>
      <c r="W892" s="33"/>
      <c r="X892" s="33" t="s">
        <v>47</v>
      </c>
      <c r="Y892" s="33"/>
      <c r="Z892" s="33"/>
      <c r="AA892" s="33"/>
      <c r="AB892" s="33"/>
      <c r="AC892" s="33" t="s">
        <v>53</v>
      </c>
      <c r="AD892" s="33"/>
      <c r="AE892" s="33"/>
      <c r="AF892" s="33"/>
      <c r="AG892" s="33"/>
      <c r="AH892" s="33"/>
      <c r="AI892" s="33"/>
      <c r="AJ892" s="33"/>
      <c r="AK892" s="33"/>
      <c r="AL892" s="33"/>
      <c r="AM892" s="33"/>
      <c r="AN892" s="33"/>
      <c r="AO892" s="33"/>
      <c r="AP892" s="33"/>
      <c r="AQ892" s="33"/>
      <c r="AR892" s="33"/>
      <c r="AS892" s="33" t="s">
        <v>2424</v>
      </c>
    </row>
    <row r="893" spans="1:45" ht="13.5" hidden="1" customHeight="1" x14ac:dyDescent="0.25">
      <c r="A893" s="60">
        <v>890</v>
      </c>
      <c r="B893" s="54">
        <v>328</v>
      </c>
      <c r="C893" s="55" t="s">
        <v>2422</v>
      </c>
      <c r="D893" s="56" t="s">
        <v>2916</v>
      </c>
      <c r="E893" s="33" t="s">
        <v>1173</v>
      </c>
      <c r="F893" s="57">
        <v>2020</v>
      </c>
      <c r="G893" s="33" t="s">
        <v>1197</v>
      </c>
      <c r="H893" s="33" t="s">
        <v>2423</v>
      </c>
      <c r="I893" s="33" t="s">
        <v>132</v>
      </c>
      <c r="J893" s="33" t="s">
        <v>1237</v>
      </c>
      <c r="K893" s="33" t="s">
        <v>26</v>
      </c>
      <c r="L893" s="33" t="s">
        <v>28</v>
      </c>
      <c r="M893" s="58"/>
      <c r="N893" s="58"/>
      <c r="O893" s="58"/>
      <c r="P893" s="33" t="s">
        <v>192</v>
      </c>
      <c r="Q893" s="33" t="s">
        <v>31</v>
      </c>
      <c r="R893" s="33" t="s">
        <v>75</v>
      </c>
      <c r="S893" s="33" t="s">
        <v>43</v>
      </c>
      <c r="T893" s="33">
        <v>10</v>
      </c>
      <c r="U893" s="33" t="s">
        <v>125</v>
      </c>
      <c r="V893" s="32" t="s">
        <v>3081</v>
      </c>
      <c r="W893" s="33"/>
      <c r="X893" s="33" t="s">
        <v>47</v>
      </c>
      <c r="Y893" s="33" t="s">
        <v>48</v>
      </c>
      <c r="Z893" s="33"/>
      <c r="AA893" s="33"/>
      <c r="AB893" s="33"/>
      <c r="AC893" s="33"/>
      <c r="AD893" s="33"/>
      <c r="AE893" s="33"/>
      <c r="AF893" s="33"/>
      <c r="AG893" s="33"/>
      <c r="AH893" s="33"/>
      <c r="AI893" s="33"/>
      <c r="AJ893" s="33"/>
      <c r="AK893" s="33"/>
      <c r="AL893" s="33"/>
      <c r="AM893" s="33"/>
      <c r="AN893" s="33"/>
      <c r="AO893" s="33"/>
      <c r="AP893" s="33"/>
      <c r="AQ893" s="33"/>
      <c r="AR893" s="33"/>
      <c r="AS893" s="33"/>
    </row>
    <row r="894" spans="1:45" ht="13.5" hidden="1" customHeight="1" x14ac:dyDescent="0.25">
      <c r="A894" s="53">
        <v>891</v>
      </c>
      <c r="B894" s="54">
        <v>328</v>
      </c>
      <c r="C894" s="55" t="s">
        <v>2422</v>
      </c>
      <c r="D894" s="56" t="s">
        <v>2916</v>
      </c>
      <c r="E894" s="33" t="s">
        <v>1173</v>
      </c>
      <c r="F894" s="57">
        <v>2020</v>
      </c>
      <c r="G894" s="33" t="s">
        <v>1197</v>
      </c>
      <c r="H894" s="33" t="s">
        <v>2423</v>
      </c>
      <c r="I894" s="33" t="s">
        <v>132</v>
      </c>
      <c r="J894" s="33" t="s">
        <v>1237</v>
      </c>
      <c r="K894" s="33" t="s">
        <v>26</v>
      </c>
      <c r="L894" s="33" t="s">
        <v>28</v>
      </c>
      <c r="M894" s="58"/>
      <c r="N894" s="58"/>
      <c r="O894" s="58"/>
      <c r="P894" s="33" t="s">
        <v>192</v>
      </c>
      <c r="Q894" s="33" t="s">
        <v>31</v>
      </c>
      <c r="R894" s="33" t="s">
        <v>75</v>
      </c>
      <c r="S894" s="33" t="s">
        <v>43</v>
      </c>
      <c r="T894" s="33">
        <v>14</v>
      </c>
      <c r="U894" s="33" t="s">
        <v>125</v>
      </c>
      <c r="V894" s="32" t="s">
        <v>3080</v>
      </c>
      <c r="W894" s="33"/>
      <c r="X894" s="33" t="s">
        <v>47</v>
      </c>
      <c r="Y894" s="33" t="s">
        <v>48</v>
      </c>
      <c r="Z894" s="33"/>
      <c r="AA894" s="33"/>
      <c r="AB894" s="33"/>
      <c r="AC894" s="33" t="s">
        <v>53</v>
      </c>
      <c r="AD894" s="33"/>
      <c r="AE894" s="33"/>
      <c r="AF894" s="33"/>
      <c r="AG894" s="33"/>
      <c r="AH894" s="33"/>
      <c r="AI894" s="33"/>
      <c r="AJ894" s="33"/>
      <c r="AK894" s="33"/>
      <c r="AL894" s="33"/>
      <c r="AM894" s="33"/>
      <c r="AN894" s="33"/>
      <c r="AO894" s="33"/>
      <c r="AP894" s="33"/>
      <c r="AQ894" s="33"/>
      <c r="AR894" s="33"/>
      <c r="AS894" s="33"/>
    </row>
    <row r="895" spans="1:45" ht="13.5" hidden="1" customHeight="1" x14ac:dyDescent="0.25">
      <c r="A895" s="53">
        <v>892</v>
      </c>
      <c r="B895" s="54">
        <v>328</v>
      </c>
      <c r="C895" s="55" t="s">
        <v>2422</v>
      </c>
      <c r="D895" s="56" t="s">
        <v>2916</v>
      </c>
      <c r="E895" s="33" t="s">
        <v>1173</v>
      </c>
      <c r="F895" s="57">
        <v>2020</v>
      </c>
      <c r="G895" s="33" t="s">
        <v>1197</v>
      </c>
      <c r="H895" s="33" t="s">
        <v>2423</v>
      </c>
      <c r="I895" s="33" t="s">
        <v>132</v>
      </c>
      <c r="J895" s="33" t="s">
        <v>1237</v>
      </c>
      <c r="K895" s="33" t="s">
        <v>26</v>
      </c>
      <c r="L895" s="33" t="s">
        <v>28</v>
      </c>
      <c r="M895" s="58"/>
      <c r="N895" s="58"/>
      <c r="O895" s="58"/>
      <c r="P895" s="33" t="s">
        <v>192</v>
      </c>
      <c r="Q895" s="33" t="s">
        <v>31</v>
      </c>
      <c r="R895" s="33" t="s">
        <v>75</v>
      </c>
      <c r="S895" s="33" t="s">
        <v>43</v>
      </c>
      <c r="T895" s="33">
        <v>18</v>
      </c>
      <c r="U895" s="33" t="s">
        <v>125</v>
      </c>
      <c r="V895" s="32" t="s">
        <v>3080</v>
      </c>
      <c r="W895" s="33"/>
      <c r="X895" s="33" t="s">
        <v>47</v>
      </c>
      <c r="Y895" s="33" t="s">
        <v>48</v>
      </c>
      <c r="Z895" s="33"/>
      <c r="AA895" s="33"/>
      <c r="AB895" s="33"/>
      <c r="AC895" s="33"/>
      <c r="AD895" s="33"/>
      <c r="AE895" s="33"/>
      <c r="AF895" s="33"/>
      <c r="AG895" s="33"/>
      <c r="AH895" s="33"/>
      <c r="AI895" s="33"/>
      <c r="AJ895" s="33"/>
      <c r="AK895" s="33"/>
      <c r="AL895" s="33"/>
      <c r="AM895" s="33"/>
      <c r="AN895" s="33"/>
      <c r="AO895" s="33"/>
      <c r="AP895" s="33"/>
      <c r="AQ895" s="33"/>
      <c r="AR895" s="33"/>
      <c r="AS895" s="33"/>
    </row>
    <row r="896" spans="1:45" ht="13.5" hidden="1" customHeight="1" x14ac:dyDescent="0.25">
      <c r="A896" s="60">
        <v>893</v>
      </c>
      <c r="B896" s="54">
        <v>328</v>
      </c>
      <c r="C896" s="55" t="s">
        <v>2422</v>
      </c>
      <c r="D896" s="56" t="s">
        <v>2916</v>
      </c>
      <c r="E896" s="33" t="s">
        <v>1173</v>
      </c>
      <c r="F896" s="57">
        <v>2020</v>
      </c>
      <c r="G896" s="33" t="s">
        <v>1197</v>
      </c>
      <c r="H896" s="33" t="s">
        <v>2423</v>
      </c>
      <c r="I896" s="33" t="s">
        <v>132</v>
      </c>
      <c r="J896" s="33" t="s">
        <v>1237</v>
      </c>
      <c r="K896" s="33" t="s">
        <v>26</v>
      </c>
      <c r="L896" s="33" t="s">
        <v>28</v>
      </c>
      <c r="M896" s="58"/>
      <c r="N896" s="58"/>
      <c r="O896" s="58"/>
      <c r="P896" s="33" t="s">
        <v>192</v>
      </c>
      <c r="Q896" s="33" t="s">
        <v>31</v>
      </c>
      <c r="R896" s="33" t="s">
        <v>75</v>
      </c>
      <c r="S896" s="33" t="s">
        <v>43</v>
      </c>
      <c r="T896" s="33">
        <v>24</v>
      </c>
      <c r="U896" s="33" t="s">
        <v>125</v>
      </c>
      <c r="V896" s="32" t="s">
        <v>3080</v>
      </c>
      <c r="W896" s="33"/>
      <c r="X896" s="33" t="s">
        <v>47</v>
      </c>
      <c r="Y896" s="33" t="s">
        <v>48</v>
      </c>
      <c r="Z896" s="33"/>
      <c r="AA896" s="33"/>
      <c r="AB896" s="33"/>
      <c r="AC896" s="33"/>
      <c r="AD896" s="33"/>
      <c r="AE896" s="33"/>
      <c r="AF896" s="33"/>
      <c r="AG896" s="33"/>
      <c r="AH896" s="33"/>
      <c r="AI896" s="33"/>
      <c r="AJ896" s="33"/>
      <c r="AK896" s="33"/>
      <c r="AL896" s="33"/>
      <c r="AM896" s="33"/>
      <c r="AN896" s="33"/>
      <c r="AO896" s="33"/>
      <c r="AP896" s="33"/>
      <c r="AQ896" s="33"/>
      <c r="AR896" s="33"/>
      <c r="AS896" s="33"/>
    </row>
    <row r="897" spans="1:45" ht="13.5" hidden="1" customHeight="1" x14ac:dyDescent="0.25">
      <c r="A897" s="53">
        <v>894</v>
      </c>
      <c r="B897" s="62">
        <v>329</v>
      </c>
      <c r="C897" s="77" t="s">
        <v>785</v>
      </c>
      <c r="D897" s="78" t="s">
        <v>786</v>
      </c>
      <c r="E897" s="61" t="s">
        <v>1175</v>
      </c>
      <c r="F897" s="65">
        <v>2013</v>
      </c>
      <c r="G897" s="32" t="s">
        <v>1195</v>
      </c>
      <c r="H897" s="32" t="s">
        <v>1297</v>
      </c>
      <c r="I897" s="32" t="s">
        <v>132</v>
      </c>
      <c r="J897" s="32" t="s">
        <v>1804</v>
      </c>
      <c r="K897" s="32" t="s">
        <v>26</v>
      </c>
      <c r="L897" s="32" t="s">
        <v>28</v>
      </c>
      <c r="M897" s="52" t="s">
        <v>1270</v>
      </c>
      <c r="N897" s="52" t="s">
        <v>231</v>
      </c>
      <c r="O897" s="52"/>
      <c r="P897" s="32" t="s">
        <v>192</v>
      </c>
      <c r="Q897" s="32" t="s">
        <v>30</v>
      </c>
      <c r="R897" s="32" t="s">
        <v>113</v>
      </c>
      <c r="T897" s="32" t="s">
        <v>1515</v>
      </c>
      <c r="U897" s="32" t="s">
        <v>123</v>
      </c>
      <c r="V897" s="32" t="s">
        <v>3083</v>
      </c>
      <c r="X897" s="32" t="s">
        <v>46</v>
      </c>
      <c r="AA897" s="32" t="s">
        <v>51</v>
      </c>
      <c r="AC897" s="32" t="s">
        <v>54</v>
      </c>
      <c r="AS897" s="32"/>
    </row>
    <row r="898" spans="1:45" ht="13.5" hidden="1" customHeight="1" x14ac:dyDescent="0.25">
      <c r="A898" s="60">
        <v>895</v>
      </c>
      <c r="B898" s="62">
        <v>329</v>
      </c>
      <c r="C898" s="77" t="s">
        <v>785</v>
      </c>
      <c r="D898" s="78" t="s">
        <v>786</v>
      </c>
      <c r="E898" s="61" t="s">
        <v>1175</v>
      </c>
      <c r="F898" s="65">
        <v>2013</v>
      </c>
      <c r="G898" s="32" t="s">
        <v>1195</v>
      </c>
      <c r="H898" s="32" t="s">
        <v>1297</v>
      </c>
      <c r="I898" s="32" t="s">
        <v>132</v>
      </c>
      <c r="J898" s="32" t="s">
        <v>1804</v>
      </c>
      <c r="K898" s="32" t="s">
        <v>26</v>
      </c>
      <c r="L898" s="32" t="s">
        <v>28</v>
      </c>
      <c r="M898" s="52" t="s">
        <v>1270</v>
      </c>
      <c r="N898" s="52" t="s">
        <v>231</v>
      </c>
      <c r="O898" s="52"/>
      <c r="P898" s="32" t="s">
        <v>192</v>
      </c>
      <c r="Q898" s="32" t="s">
        <v>30</v>
      </c>
      <c r="R898" s="32" t="s">
        <v>113</v>
      </c>
      <c r="T898" s="32" t="s">
        <v>1516</v>
      </c>
      <c r="U898" s="32" t="s">
        <v>123</v>
      </c>
      <c r="V898" s="32" t="s">
        <v>3083</v>
      </c>
      <c r="X898" s="32" t="s">
        <v>46</v>
      </c>
      <c r="AA898" s="32" t="s">
        <v>51</v>
      </c>
      <c r="AC898" s="32" t="s">
        <v>53</v>
      </c>
      <c r="AS898" s="32"/>
    </row>
    <row r="899" spans="1:45" ht="13.5" hidden="1" customHeight="1" x14ac:dyDescent="0.25">
      <c r="A899" s="60">
        <v>896</v>
      </c>
      <c r="B899" s="62">
        <v>330</v>
      </c>
      <c r="C899" s="77" t="s">
        <v>783</v>
      </c>
      <c r="D899" s="78" t="s">
        <v>784</v>
      </c>
      <c r="E899" s="61" t="s">
        <v>1175</v>
      </c>
      <c r="F899" s="65">
        <v>2014</v>
      </c>
      <c r="G899" s="32" t="s">
        <v>1195</v>
      </c>
      <c r="H899" s="32" t="s">
        <v>1297</v>
      </c>
      <c r="I899" s="32" t="s">
        <v>132</v>
      </c>
      <c r="J899" s="32" t="s">
        <v>1804</v>
      </c>
      <c r="K899" s="32" t="s">
        <v>26</v>
      </c>
      <c r="L899" s="32" t="s">
        <v>28</v>
      </c>
      <c r="M899" s="52" t="s">
        <v>1266</v>
      </c>
      <c r="N899" s="52" t="s">
        <v>229</v>
      </c>
      <c r="O899" s="52" t="s">
        <v>242</v>
      </c>
      <c r="Q899" s="32" t="s">
        <v>30</v>
      </c>
      <c r="R899" s="32" t="s">
        <v>113</v>
      </c>
      <c r="T899" s="32" t="s">
        <v>1513</v>
      </c>
      <c r="U899" s="32" t="s">
        <v>124</v>
      </c>
      <c r="V899" s="32" t="s">
        <v>3083</v>
      </c>
      <c r="X899" s="32" t="s">
        <v>46</v>
      </c>
      <c r="AA899" s="32" t="s">
        <v>82</v>
      </c>
      <c r="AC899" s="32" t="s">
        <v>53</v>
      </c>
      <c r="AS899" s="32" t="s">
        <v>1297</v>
      </c>
    </row>
    <row r="900" spans="1:45" ht="13.5" hidden="1" customHeight="1" x14ac:dyDescent="0.25">
      <c r="A900" s="60">
        <v>897</v>
      </c>
      <c r="B900" s="62">
        <v>330</v>
      </c>
      <c r="C900" s="77" t="s">
        <v>783</v>
      </c>
      <c r="D900" s="78" t="s">
        <v>784</v>
      </c>
      <c r="E900" s="61" t="s">
        <v>1175</v>
      </c>
      <c r="F900" s="65">
        <v>2014</v>
      </c>
      <c r="G900" s="32" t="s">
        <v>1195</v>
      </c>
      <c r="H900" s="32" t="s">
        <v>1297</v>
      </c>
      <c r="I900" s="32" t="s">
        <v>132</v>
      </c>
      <c r="J900" s="32" t="s">
        <v>1804</v>
      </c>
      <c r="K900" s="32" t="s">
        <v>26</v>
      </c>
      <c r="L900" s="32" t="s">
        <v>28</v>
      </c>
      <c r="M900" s="52" t="s">
        <v>1266</v>
      </c>
      <c r="N900" s="52" t="s">
        <v>229</v>
      </c>
      <c r="O900" s="52" t="s">
        <v>242</v>
      </c>
      <c r="Q900" s="32" t="s">
        <v>30</v>
      </c>
      <c r="R900" s="32" t="s">
        <v>113</v>
      </c>
      <c r="T900" s="32" t="s">
        <v>1513</v>
      </c>
      <c r="U900" s="32" t="s">
        <v>124</v>
      </c>
      <c r="V900" s="32" t="s">
        <v>3083</v>
      </c>
      <c r="X900" s="32" t="s">
        <v>46</v>
      </c>
      <c r="AA900" s="32" t="s">
        <v>82</v>
      </c>
      <c r="AC900" s="32" t="s">
        <v>53</v>
      </c>
      <c r="AS900" s="32" t="s">
        <v>1632</v>
      </c>
    </row>
    <row r="901" spans="1:45" ht="13.5" hidden="1" customHeight="1" x14ac:dyDescent="0.25">
      <c r="A901" s="53">
        <v>898</v>
      </c>
      <c r="B901" s="62">
        <v>330</v>
      </c>
      <c r="C901" s="77" t="s">
        <v>783</v>
      </c>
      <c r="D901" s="78" t="s">
        <v>784</v>
      </c>
      <c r="E901" s="61" t="s">
        <v>1175</v>
      </c>
      <c r="F901" s="65">
        <v>2014</v>
      </c>
      <c r="G901" s="32" t="s">
        <v>1195</v>
      </c>
      <c r="H901" s="32" t="s">
        <v>1297</v>
      </c>
      <c r="I901" s="32" t="s">
        <v>132</v>
      </c>
      <c r="J901" s="32" t="s">
        <v>1804</v>
      </c>
      <c r="K901" s="32" t="s">
        <v>26</v>
      </c>
      <c r="L901" s="32" t="s">
        <v>28</v>
      </c>
      <c r="M901" s="52" t="s">
        <v>1266</v>
      </c>
      <c r="N901" s="52" t="s">
        <v>229</v>
      </c>
      <c r="O901" s="52" t="s">
        <v>242</v>
      </c>
      <c r="Q901" s="32" t="s">
        <v>30</v>
      </c>
      <c r="R901" s="32" t="s">
        <v>113</v>
      </c>
      <c r="T901" s="32" t="s">
        <v>1513</v>
      </c>
      <c r="U901" s="32" t="s">
        <v>124</v>
      </c>
      <c r="V901" s="32" t="s">
        <v>3083</v>
      </c>
      <c r="X901" s="32" t="s">
        <v>46</v>
      </c>
      <c r="AA901" s="32" t="s">
        <v>82</v>
      </c>
      <c r="AC901" s="32" t="s">
        <v>54</v>
      </c>
      <c r="AS901" s="32" t="s">
        <v>1633</v>
      </c>
    </row>
    <row r="902" spans="1:45" ht="13.5" hidden="1" customHeight="1" x14ac:dyDescent="0.25">
      <c r="A902" s="60">
        <v>899</v>
      </c>
      <c r="B902" s="62">
        <v>330</v>
      </c>
      <c r="C902" s="77" t="s">
        <v>783</v>
      </c>
      <c r="D902" s="78" t="s">
        <v>784</v>
      </c>
      <c r="E902" s="61" t="s">
        <v>1175</v>
      </c>
      <c r="F902" s="65">
        <v>2014</v>
      </c>
      <c r="G902" s="32" t="s">
        <v>1195</v>
      </c>
      <c r="H902" s="32" t="s">
        <v>1297</v>
      </c>
      <c r="I902" s="32" t="s">
        <v>132</v>
      </c>
      <c r="J902" s="32" t="s">
        <v>1804</v>
      </c>
      <c r="K902" s="32" t="s">
        <v>26</v>
      </c>
      <c r="L902" s="32" t="s">
        <v>28</v>
      </c>
      <c r="M902" s="52" t="s">
        <v>1266</v>
      </c>
      <c r="N902" s="52" t="s">
        <v>229</v>
      </c>
      <c r="O902" s="52" t="s">
        <v>242</v>
      </c>
      <c r="Q902" s="32" t="s">
        <v>30</v>
      </c>
      <c r="R902" s="32" t="s">
        <v>113</v>
      </c>
      <c r="T902" s="32" t="s">
        <v>1514</v>
      </c>
      <c r="U902" s="32" t="s">
        <v>123</v>
      </c>
      <c r="V902" s="33" t="s">
        <v>3074</v>
      </c>
      <c r="X902" s="32" t="s">
        <v>46</v>
      </c>
      <c r="AA902" s="32" t="s">
        <v>82</v>
      </c>
      <c r="AB902" s="32" t="s">
        <v>53</v>
      </c>
      <c r="AC902" s="32" t="s">
        <v>53</v>
      </c>
      <c r="AS902" s="32" t="s">
        <v>1297</v>
      </c>
    </row>
    <row r="903" spans="1:45" ht="13.5" hidden="1" customHeight="1" x14ac:dyDescent="0.25">
      <c r="A903" s="60">
        <v>900</v>
      </c>
      <c r="B903" s="62">
        <v>330</v>
      </c>
      <c r="C903" s="77" t="s">
        <v>783</v>
      </c>
      <c r="D903" s="78" t="s">
        <v>784</v>
      </c>
      <c r="E903" s="61" t="s">
        <v>1175</v>
      </c>
      <c r="F903" s="65">
        <v>2014</v>
      </c>
      <c r="G903" s="32" t="s">
        <v>1195</v>
      </c>
      <c r="H903" s="32" t="s">
        <v>1297</v>
      </c>
      <c r="I903" s="32" t="s">
        <v>132</v>
      </c>
      <c r="J903" s="32" t="s">
        <v>1804</v>
      </c>
      <c r="K903" s="32" t="s">
        <v>26</v>
      </c>
      <c r="L903" s="32" t="s">
        <v>28</v>
      </c>
      <c r="M903" s="52" t="s">
        <v>1266</v>
      </c>
      <c r="N903" s="52" t="s">
        <v>229</v>
      </c>
      <c r="O903" s="52" t="s">
        <v>242</v>
      </c>
      <c r="Q903" s="32" t="s">
        <v>30</v>
      </c>
      <c r="R903" s="32" t="s">
        <v>113</v>
      </c>
      <c r="T903" s="32" t="s">
        <v>1514</v>
      </c>
      <c r="U903" s="32" t="s">
        <v>123</v>
      </c>
      <c r="V903" s="33" t="s">
        <v>3074</v>
      </c>
      <c r="X903" s="32" t="s">
        <v>46</v>
      </c>
      <c r="AA903" s="32" t="s">
        <v>82</v>
      </c>
      <c r="AC903" s="32" t="s">
        <v>53</v>
      </c>
      <c r="AS903" s="32" t="s">
        <v>1634</v>
      </c>
    </row>
    <row r="904" spans="1:45" ht="13.5" hidden="1" customHeight="1" x14ac:dyDescent="0.25">
      <c r="A904" s="53">
        <v>901</v>
      </c>
      <c r="B904" s="62">
        <v>330</v>
      </c>
      <c r="C904" s="77" t="s">
        <v>783</v>
      </c>
      <c r="D904" s="78" t="s">
        <v>784</v>
      </c>
      <c r="E904" s="61" t="s">
        <v>1175</v>
      </c>
      <c r="F904" s="65">
        <v>2014</v>
      </c>
      <c r="G904" s="32" t="s">
        <v>1195</v>
      </c>
      <c r="H904" s="32" t="s">
        <v>1297</v>
      </c>
      <c r="I904" s="32" t="s">
        <v>132</v>
      </c>
      <c r="J904" s="32" t="s">
        <v>1804</v>
      </c>
      <c r="K904" s="32" t="s">
        <v>26</v>
      </c>
      <c r="L904" s="32" t="s">
        <v>28</v>
      </c>
      <c r="M904" s="52" t="s">
        <v>1266</v>
      </c>
      <c r="N904" s="52" t="s">
        <v>229</v>
      </c>
      <c r="O904" s="52" t="s">
        <v>242</v>
      </c>
      <c r="Q904" s="32" t="s">
        <v>30</v>
      </c>
      <c r="R904" s="32" t="s">
        <v>113</v>
      </c>
      <c r="T904" s="32" t="s">
        <v>1514</v>
      </c>
      <c r="U904" s="32" t="s">
        <v>123</v>
      </c>
      <c r="V904" s="33" t="s">
        <v>3074</v>
      </c>
      <c r="X904" s="32" t="s">
        <v>46</v>
      </c>
      <c r="AA904" s="32" t="s">
        <v>82</v>
      </c>
      <c r="AB904" s="32" t="s">
        <v>53</v>
      </c>
      <c r="AC904" s="32" t="s">
        <v>53</v>
      </c>
      <c r="AS904" s="32" t="s">
        <v>1635</v>
      </c>
    </row>
    <row r="905" spans="1:45" ht="13.5" hidden="1" customHeight="1" x14ac:dyDescent="0.25">
      <c r="A905" s="53">
        <v>902</v>
      </c>
      <c r="B905" s="62">
        <v>330</v>
      </c>
      <c r="C905" s="77" t="s">
        <v>783</v>
      </c>
      <c r="D905" s="78" t="s">
        <v>784</v>
      </c>
      <c r="E905" s="61" t="s">
        <v>1175</v>
      </c>
      <c r="F905" s="65">
        <v>2014</v>
      </c>
      <c r="G905" s="32" t="s">
        <v>1195</v>
      </c>
      <c r="H905" s="32" t="s">
        <v>1297</v>
      </c>
      <c r="I905" s="32" t="s">
        <v>132</v>
      </c>
      <c r="J905" s="32" t="s">
        <v>1804</v>
      </c>
      <c r="K905" s="32" t="s">
        <v>26</v>
      </c>
      <c r="L905" s="32" t="s">
        <v>28</v>
      </c>
      <c r="M905" s="52" t="s">
        <v>1266</v>
      </c>
      <c r="N905" s="52" t="s">
        <v>229</v>
      </c>
      <c r="O905" s="52" t="s">
        <v>242</v>
      </c>
      <c r="Q905" s="32" t="s">
        <v>30</v>
      </c>
      <c r="R905" s="32" t="s">
        <v>113</v>
      </c>
      <c r="T905" s="32" t="s">
        <v>1514</v>
      </c>
      <c r="U905" s="32" t="s">
        <v>123</v>
      </c>
      <c r="V905" s="33" t="s">
        <v>3074</v>
      </c>
      <c r="X905" s="32" t="s">
        <v>46</v>
      </c>
      <c r="AA905" s="32" t="s">
        <v>82</v>
      </c>
      <c r="AB905" s="32" t="s">
        <v>53</v>
      </c>
      <c r="AC905" s="32" t="s">
        <v>54</v>
      </c>
      <c r="AS905" s="32" t="s">
        <v>1636</v>
      </c>
    </row>
    <row r="906" spans="1:45" ht="13.5" hidden="1" customHeight="1" x14ac:dyDescent="0.25">
      <c r="A906" s="60">
        <v>903</v>
      </c>
      <c r="B906" s="62">
        <v>330</v>
      </c>
      <c r="C906" s="77" t="s">
        <v>783</v>
      </c>
      <c r="D906" s="78" t="s">
        <v>784</v>
      </c>
      <c r="E906" s="61" t="s">
        <v>1175</v>
      </c>
      <c r="F906" s="65">
        <v>2014</v>
      </c>
      <c r="G906" s="32" t="s">
        <v>1195</v>
      </c>
      <c r="H906" s="32" t="s">
        <v>1297</v>
      </c>
      <c r="I906" s="32" t="s">
        <v>132</v>
      </c>
      <c r="J906" s="32" t="s">
        <v>1804</v>
      </c>
      <c r="K906" s="32" t="s">
        <v>26</v>
      </c>
      <c r="L906" s="32" t="s">
        <v>28</v>
      </c>
      <c r="M906" s="52" t="s">
        <v>1266</v>
      </c>
      <c r="N906" s="52" t="s">
        <v>229</v>
      </c>
      <c r="O906" s="52" t="s">
        <v>242</v>
      </c>
      <c r="Q906" s="32" t="s">
        <v>30</v>
      </c>
      <c r="R906" s="32" t="s">
        <v>113</v>
      </c>
      <c r="T906" s="32" t="s">
        <v>1514</v>
      </c>
      <c r="U906" s="32" t="s">
        <v>123</v>
      </c>
      <c r="V906" s="33" t="s">
        <v>3074</v>
      </c>
      <c r="X906" s="32" t="s">
        <v>46</v>
      </c>
      <c r="AA906" s="32" t="s">
        <v>82</v>
      </c>
      <c r="AB906" s="32" t="s">
        <v>54</v>
      </c>
      <c r="AC906" s="32" t="s">
        <v>54</v>
      </c>
      <c r="AS906" s="32" t="s">
        <v>1637</v>
      </c>
    </row>
    <row r="907" spans="1:45" ht="13.5" hidden="1" customHeight="1" x14ac:dyDescent="0.25">
      <c r="A907" s="53">
        <v>904</v>
      </c>
      <c r="B907" s="62">
        <v>331</v>
      </c>
      <c r="C907" s="77" t="s">
        <v>787</v>
      </c>
      <c r="D907" s="78" t="s">
        <v>788</v>
      </c>
      <c r="E907" s="61" t="s">
        <v>1173</v>
      </c>
      <c r="F907" s="65">
        <v>2018</v>
      </c>
      <c r="G907" s="32" t="s">
        <v>1195</v>
      </c>
      <c r="H907" s="32" t="s">
        <v>1272</v>
      </c>
      <c r="I907" s="32" t="s">
        <v>132</v>
      </c>
      <c r="J907" s="32" t="s">
        <v>1804</v>
      </c>
      <c r="K907" s="32" t="s">
        <v>26</v>
      </c>
      <c r="N907" s="52"/>
      <c r="O907" s="52"/>
      <c r="Q907" s="32" t="s">
        <v>30</v>
      </c>
      <c r="R907" s="32" t="s">
        <v>66</v>
      </c>
      <c r="S907" s="32" t="s">
        <v>45</v>
      </c>
      <c r="W907" s="32" t="s">
        <v>1517</v>
      </c>
      <c r="X907" s="32" t="s">
        <v>46</v>
      </c>
      <c r="AA907" s="32" t="s">
        <v>78</v>
      </c>
      <c r="AS907" s="32"/>
    </row>
    <row r="908" spans="1:45" ht="13.5" hidden="1" customHeight="1" x14ac:dyDescent="0.25">
      <c r="A908" s="60">
        <v>905</v>
      </c>
      <c r="B908" s="62">
        <v>331</v>
      </c>
      <c r="C908" s="77" t="s">
        <v>787</v>
      </c>
      <c r="D908" s="78" t="s">
        <v>788</v>
      </c>
      <c r="E908" s="61" t="s">
        <v>1173</v>
      </c>
      <c r="F908" s="65">
        <v>2018</v>
      </c>
      <c r="G908" s="32" t="s">
        <v>1271</v>
      </c>
      <c r="H908" s="32" t="s">
        <v>1272</v>
      </c>
      <c r="I908" s="32" t="s">
        <v>132</v>
      </c>
      <c r="J908" s="32" t="s">
        <v>3001</v>
      </c>
      <c r="K908" s="32" t="s">
        <v>5</v>
      </c>
      <c r="L908" s="32" t="s">
        <v>169</v>
      </c>
      <c r="N908" s="52"/>
      <c r="O908" s="52"/>
      <c r="Q908" s="32" t="s">
        <v>30</v>
      </c>
      <c r="R908" s="32" t="s">
        <v>66</v>
      </c>
      <c r="S908" s="32" t="s">
        <v>45</v>
      </c>
      <c r="T908" s="84"/>
      <c r="W908" s="32" t="s">
        <v>1518</v>
      </c>
      <c r="X908" s="32" t="s">
        <v>46</v>
      </c>
      <c r="Z908" s="32" t="s">
        <v>103</v>
      </c>
      <c r="AA908" s="32" t="s">
        <v>78</v>
      </c>
      <c r="AS908" s="32"/>
    </row>
    <row r="909" spans="1:45" ht="13.5" hidden="1" customHeight="1" x14ac:dyDescent="0.25">
      <c r="A909" s="60">
        <v>906</v>
      </c>
      <c r="B909" s="62">
        <v>331</v>
      </c>
      <c r="C909" s="77" t="s">
        <v>787</v>
      </c>
      <c r="D909" s="78" t="s">
        <v>788</v>
      </c>
      <c r="E909" s="61" t="s">
        <v>1173</v>
      </c>
      <c r="F909" s="65">
        <v>2018</v>
      </c>
      <c r="G909" s="32" t="s">
        <v>1195</v>
      </c>
      <c r="H909" s="32" t="s">
        <v>1272</v>
      </c>
      <c r="I909" s="32" t="s">
        <v>132</v>
      </c>
      <c r="J909" s="32" t="s">
        <v>1804</v>
      </c>
      <c r="K909" s="32" t="s">
        <v>26</v>
      </c>
      <c r="N909" s="52"/>
      <c r="O909" s="52"/>
      <c r="Q909" s="32" t="s">
        <v>30</v>
      </c>
      <c r="R909" s="32" t="s">
        <v>66</v>
      </c>
      <c r="S909" s="32" t="s">
        <v>43</v>
      </c>
      <c r="T909" s="32" t="s">
        <v>1257</v>
      </c>
      <c r="U909" s="32" t="s">
        <v>125</v>
      </c>
      <c r="V909" s="33" t="s">
        <v>3074</v>
      </c>
      <c r="X909" s="32" t="s">
        <v>46</v>
      </c>
      <c r="AA909" s="32" t="s">
        <v>81</v>
      </c>
      <c r="AS909" s="32"/>
    </row>
    <row r="910" spans="1:45" ht="13.5" hidden="1" customHeight="1" x14ac:dyDescent="0.25">
      <c r="A910" s="53">
        <v>907</v>
      </c>
      <c r="B910" s="62">
        <v>331</v>
      </c>
      <c r="C910" s="77" t="s">
        <v>787</v>
      </c>
      <c r="D910" s="78" t="s">
        <v>788</v>
      </c>
      <c r="E910" s="61" t="s">
        <v>1173</v>
      </c>
      <c r="F910" s="65">
        <v>2018</v>
      </c>
      <c r="G910" s="32" t="s">
        <v>1195</v>
      </c>
      <c r="H910" s="71" t="s">
        <v>1272</v>
      </c>
      <c r="I910" s="32" t="s">
        <v>132</v>
      </c>
      <c r="J910" s="32" t="s">
        <v>1804</v>
      </c>
      <c r="K910" s="32" t="s">
        <v>26</v>
      </c>
      <c r="N910" s="52"/>
      <c r="O910" s="52"/>
      <c r="Q910" s="32" t="s">
        <v>30</v>
      </c>
      <c r="R910" s="32" t="s">
        <v>66</v>
      </c>
      <c r="S910" s="32" t="s">
        <v>43</v>
      </c>
      <c r="T910" s="32" t="s">
        <v>1519</v>
      </c>
      <c r="U910" s="32" t="s">
        <v>125</v>
      </c>
      <c r="V910" s="33" t="s">
        <v>3084</v>
      </c>
      <c r="X910" s="32" t="s">
        <v>46</v>
      </c>
      <c r="AA910" s="32" t="s">
        <v>81</v>
      </c>
      <c r="AC910" s="32" t="s">
        <v>53</v>
      </c>
      <c r="AD910" s="32" t="s">
        <v>53</v>
      </c>
      <c r="AE910" s="32" t="s">
        <v>53</v>
      </c>
      <c r="AS910" s="32"/>
    </row>
    <row r="911" spans="1:45" ht="13.5" hidden="1" customHeight="1" x14ac:dyDescent="0.25">
      <c r="A911" s="53">
        <v>908</v>
      </c>
      <c r="B911" s="62">
        <v>331</v>
      </c>
      <c r="C911" s="77" t="s">
        <v>787</v>
      </c>
      <c r="D911" s="78" t="s">
        <v>788</v>
      </c>
      <c r="E911" s="61" t="s">
        <v>1173</v>
      </c>
      <c r="F911" s="65">
        <v>2018</v>
      </c>
      <c r="G911" s="32" t="s">
        <v>1271</v>
      </c>
      <c r="H911" s="32" t="s">
        <v>1272</v>
      </c>
      <c r="I911" s="32" t="s">
        <v>132</v>
      </c>
      <c r="J911" s="32" t="s">
        <v>3001</v>
      </c>
      <c r="K911" s="32" t="s">
        <v>5</v>
      </c>
      <c r="L911" s="32" t="s">
        <v>169</v>
      </c>
      <c r="N911" s="52"/>
      <c r="O911" s="52"/>
      <c r="Q911" s="32" t="s">
        <v>30</v>
      </c>
      <c r="R911" s="32" t="s">
        <v>66</v>
      </c>
      <c r="S911" s="32" t="s">
        <v>43</v>
      </c>
      <c r="T911" s="32" t="s">
        <v>1519</v>
      </c>
      <c r="U911" s="32" t="s">
        <v>125</v>
      </c>
      <c r="V911" s="33" t="s">
        <v>3084</v>
      </c>
      <c r="X911" s="32" t="s">
        <v>46</v>
      </c>
      <c r="Z911" s="32" t="s">
        <v>103</v>
      </c>
      <c r="AA911" s="32" t="s">
        <v>81</v>
      </c>
      <c r="AC911" s="32" t="s">
        <v>53</v>
      </c>
      <c r="AD911" s="32" t="s">
        <v>53</v>
      </c>
      <c r="AE911" s="32" t="s">
        <v>53</v>
      </c>
      <c r="AS911" s="32"/>
    </row>
    <row r="912" spans="1:45" ht="13.5" hidden="1" customHeight="1" x14ac:dyDescent="0.25">
      <c r="A912" s="60">
        <v>909</v>
      </c>
      <c r="B912" s="54">
        <v>332</v>
      </c>
      <c r="C912" s="55" t="s">
        <v>2425</v>
      </c>
      <c r="D912" s="56" t="s">
        <v>2917</v>
      </c>
      <c r="E912" s="33" t="s">
        <v>1175</v>
      </c>
      <c r="F912" s="57">
        <v>2021</v>
      </c>
      <c r="G912" s="33" t="s">
        <v>1402</v>
      </c>
      <c r="H912" s="33" t="s">
        <v>2426</v>
      </c>
      <c r="I912" s="33" t="s">
        <v>22</v>
      </c>
      <c r="J912" s="33" t="s">
        <v>1204</v>
      </c>
      <c r="K912" s="33" t="s">
        <v>26</v>
      </c>
      <c r="L912" s="33" t="s">
        <v>29</v>
      </c>
      <c r="M912" s="58"/>
      <c r="N912" s="58"/>
      <c r="O912" s="58"/>
      <c r="P912" s="33" t="s">
        <v>192</v>
      </c>
      <c r="Q912" s="33"/>
      <c r="R912" s="33"/>
      <c r="S912" s="33"/>
      <c r="T912" s="33"/>
      <c r="U912" s="33"/>
      <c r="V912" s="33"/>
      <c r="W912" s="33"/>
      <c r="X912" s="33"/>
      <c r="Y912" s="33"/>
      <c r="Z912" s="33"/>
      <c r="AA912" s="33"/>
      <c r="AB912" s="33"/>
      <c r="AC912" s="33"/>
      <c r="AD912" s="33"/>
      <c r="AE912" s="33"/>
      <c r="AF912" s="33"/>
      <c r="AG912" s="33"/>
      <c r="AH912" s="33" t="s">
        <v>210</v>
      </c>
      <c r="AI912" s="33" t="s">
        <v>137</v>
      </c>
      <c r="AJ912" s="33" t="s">
        <v>59</v>
      </c>
      <c r="AK912" s="33" t="s">
        <v>43</v>
      </c>
      <c r="AL912" s="33"/>
      <c r="AM912" s="33" t="s">
        <v>141</v>
      </c>
      <c r="AN912" s="33"/>
      <c r="AO912" s="33"/>
      <c r="AP912" s="33"/>
      <c r="AQ912" s="33"/>
      <c r="AR912" s="33"/>
      <c r="AS912" s="33" t="s">
        <v>2427</v>
      </c>
    </row>
    <row r="913" spans="1:45" ht="13.5" hidden="1" customHeight="1" x14ac:dyDescent="0.25">
      <c r="A913" s="53">
        <v>910</v>
      </c>
      <c r="B913" s="62">
        <v>333</v>
      </c>
      <c r="C913" s="77" t="s">
        <v>789</v>
      </c>
      <c r="D913" s="78" t="s">
        <v>790</v>
      </c>
      <c r="E913" s="61" t="s">
        <v>1173</v>
      </c>
      <c r="F913" s="65">
        <v>2012</v>
      </c>
      <c r="G913" s="32" t="s">
        <v>1195</v>
      </c>
      <c r="H913" s="32" t="s">
        <v>1255</v>
      </c>
      <c r="I913" s="32" t="s">
        <v>132</v>
      </c>
      <c r="J913" s="32" t="s">
        <v>1804</v>
      </c>
      <c r="K913" s="32" t="s">
        <v>26</v>
      </c>
      <c r="L913" s="32" t="s">
        <v>28</v>
      </c>
      <c r="M913" s="52" t="s">
        <v>1232</v>
      </c>
      <c r="N913" s="52" t="s">
        <v>229</v>
      </c>
      <c r="O913" s="52" t="s">
        <v>242</v>
      </c>
      <c r="Q913" s="32" t="s">
        <v>30</v>
      </c>
      <c r="R913" s="32" t="s">
        <v>114</v>
      </c>
      <c r="S913" s="32" t="s">
        <v>43</v>
      </c>
      <c r="T913" s="32" t="s">
        <v>1520</v>
      </c>
      <c r="U913" s="32" t="s">
        <v>124</v>
      </c>
      <c r="V913" s="33" t="s">
        <v>3074</v>
      </c>
      <c r="X913" s="32" t="s">
        <v>46</v>
      </c>
      <c r="AA913" s="32" t="s">
        <v>195</v>
      </c>
      <c r="AB913" s="32" t="s">
        <v>53</v>
      </c>
      <c r="AC913" s="32" t="s">
        <v>53</v>
      </c>
      <c r="AS913" s="32"/>
    </row>
    <row r="914" spans="1:45" ht="13.5" hidden="1" customHeight="1" x14ac:dyDescent="0.25">
      <c r="A914" s="60">
        <v>911</v>
      </c>
      <c r="B914" s="54">
        <v>334</v>
      </c>
      <c r="C914" s="55" t="s">
        <v>2375</v>
      </c>
      <c r="D914" s="56" t="s">
        <v>2836</v>
      </c>
      <c r="E914" s="33" t="s">
        <v>1185</v>
      </c>
      <c r="F914" s="57">
        <v>2016</v>
      </c>
      <c r="G914" s="33" t="s">
        <v>1197</v>
      </c>
      <c r="H914" s="33" t="s">
        <v>1225</v>
      </c>
      <c r="I914" s="33" t="s">
        <v>156</v>
      </c>
      <c r="J914" s="33" t="s">
        <v>1237</v>
      </c>
      <c r="K914" s="33" t="s">
        <v>26</v>
      </c>
      <c r="L914" s="33"/>
      <c r="M914" s="58" t="s">
        <v>1233</v>
      </c>
      <c r="N914" s="58"/>
      <c r="O914" s="58"/>
      <c r="P914" s="33"/>
      <c r="Q914" s="33" t="s">
        <v>30</v>
      </c>
      <c r="R914" s="33"/>
      <c r="S914" s="33"/>
      <c r="T914" s="33"/>
      <c r="U914" s="33"/>
      <c r="V914" s="33"/>
      <c r="W914" s="33"/>
      <c r="X914" s="33" t="s">
        <v>46</v>
      </c>
      <c r="Y914" s="33"/>
      <c r="Z914" s="33"/>
      <c r="AA914" s="33" t="s">
        <v>52</v>
      </c>
      <c r="AB914" s="33"/>
      <c r="AC914" s="33"/>
      <c r="AD914" s="33"/>
      <c r="AE914" s="33"/>
      <c r="AF914" s="33"/>
      <c r="AG914" s="33"/>
      <c r="AH914" s="33"/>
      <c r="AI914" s="33"/>
      <c r="AJ914" s="33"/>
      <c r="AK914" s="33"/>
      <c r="AL914" s="33"/>
      <c r="AM914" s="33"/>
      <c r="AN914" s="33"/>
      <c r="AO914" s="33"/>
      <c r="AP914" s="33"/>
      <c r="AQ914" s="33"/>
      <c r="AR914" s="33"/>
      <c r="AS914" s="33"/>
    </row>
    <row r="915" spans="1:45" ht="13.5" hidden="1" customHeight="1" x14ac:dyDescent="0.25">
      <c r="A915" s="60">
        <v>912</v>
      </c>
      <c r="B915" s="62">
        <v>335</v>
      </c>
      <c r="C915" s="77" t="s">
        <v>791</v>
      </c>
      <c r="D915" s="78" t="s">
        <v>3087</v>
      </c>
      <c r="E915" s="61" t="s">
        <v>1185</v>
      </c>
      <c r="F915" s="65">
        <v>2016</v>
      </c>
      <c r="G915" s="32" t="s">
        <v>1195</v>
      </c>
      <c r="H915" s="32" t="s">
        <v>1273</v>
      </c>
      <c r="I915" s="32" t="s">
        <v>156</v>
      </c>
      <c r="J915" s="32" t="s">
        <v>1804</v>
      </c>
      <c r="K915" s="32" t="s">
        <v>26</v>
      </c>
      <c r="L915" s="32" t="s">
        <v>28</v>
      </c>
      <c r="N915" s="52"/>
      <c r="O915" s="52"/>
      <c r="Q915" s="32" t="s">
        <v>31</v>
      </c>
      <c r="R915" s="32" t="s">
        <v>111</v>
      </c>
      <c r="S915" s="32" t="s">
        <v>45</v>
      </c>
      <c r="T915" s="32" t="s">
        <v>1521</v>
      </c>
      <c r="U915" s="32" t="s">
        <v>198</v>
      </c>
      <c r="V915" s="32" t="s">
        <v>3080</v>
      </c>
      <c r="X915" s="32" t="s">
        <v>47</v>
      </c>
      <c r="AA915" s="32" t="s">
        <v>71</v>
      </c>
      <c r="AS915" s="32"/>
    </row>
    <row r="916" spans="1:45" ht="13.5" hidden="1" customHeight="1" x14ac:dyDescent="0.25">
      <c r="A916" s="53">
        <v>913</v>
      </c>
      <c r="B916" s="62">
        <v>335</v>
      </c>
      <c r="C916" s="77" t="s">
        <v>791</v>
      </c>
      <c r="D916" s="78" t="s">
        <v>3087</v>
      </c>
      <c r="E916" s="61" t="s">
        <v>1185</v>
      </c>
      <c r="F916" s="65">
        <v>2016</v>
      </c>
      <c r="N916" s="52"/>
      <c r="O916" s="52"/>
      <c r="Q916" s="32" t="s">
        <v>31</v>
      </c>
      <c r="R916" s="32" t="s">
        <v>100</v>
      </c>
      <c r="S916" s="32" t="s">
        <v>45</v>
      </c>
      <c r="T916" s="32" t="s">
        <v>1521</v>
      </c>
      <c r="U916" s="32" t="s">
        <v>198</v>
      </c>
      <c r="V916" s="32" t="s">
        <v>3080</v>
      </c>
      <c r="X916" s="32" t="s">
        <v>47</v>
      </c>
      <c r="AA916" s="32" t="s">
        <v>71</v>
      </c>
      <c r="AB916" s="32" t="s">
        <v>53</v>
      </c>
      <c r="AD916" s="32" t="s">
        <v>53</v>
      </c>
      <c r="AE916" s="32" t="s">
        <v>53</v>
      </c>
      <c r="AF916" s="32" t="s">
        <v>53</v>
      </c>
      <c r="AG916" s="32" t="s">
        <v>236</v>
      </c>
      <c r="AS916" s="32"/>
    </row>
    <row r="917" spans="1:45" ht="13.5" hidden="1" customHeight="1" x14ac:dyDescent="0.25">
      <c r="A917" s="53">
        <v>914</v>
      </c>
      <c r="B917" s="62">
        <v>336</v>
      </c>
      <c r="C917" s="77" t="s">
        <v>793</v>
      </c>
      <c r="D917" s="78" t="s">
        <v>3088</v>
      </c>
      <c r="E917" s="61" t="s">
        <v>1185</v>
      </c>
      <c r="F917" s="65">
        <v>2005</v>
      </c>
      <c r="G917" s="32" t="s">
        <v>1195</v>
      </c>
      <c r="H917" s="32" t="s">
        <v>1201</v>
      </c>
      <c r="J917" s="32" t="s">
        <v>1804</v>
      </c>
      <c r="K917" s="32" t="s">
        <v>26</v>
      </c>
      <c r="L917" s="32" t="s">
        <v>29</v>
      </c>
      <c r="N917" s="52"/>
      <c r="O917" s="52"/>
      <c r="P917" s="32" t="s">
        <v>62</v>
      </c>
      <c r="Q917" s="32" t="s">
        <v>31</v>
      </c>
      <c r="R917" s="32" t="s">
        <v>75</v>
      </c>
      <c r="X917" s="32" t="s">
        <v>47</v>
      </c>
      <c r="AA917" s="32" t="s">
        <v>71</v>
      </c>
      <c r="AS917" s="32"/>
    </row>
    <row r="918" spans="1:45" ht="13.5" hidden="1" customHeight="1" x14ac:dyDescent="0.25">
      <c r="A918" s="60">
        <v>915</v>
      </c>
      <c r="B918" s="62">
        <v>336</v>
      </c>
      <c r="C918" s="77" t="s">
        <v>793</v>
      </c>
      <c r="D918" s="78" t="s">
        <v>3088</v>
      </c>
      <c r="E918" s="61" t="s">
        <v>1185</v>
      </c>
      <c r="F918" s="65">
        <v>2005</v>
      </c>
      <c r="G918" s="32" t="s">
        <v>1195</v>
      </c>
      <c r="H918" s="32" t="s">
        <v>1201</v>
      </c>
      <c r="J918" s="32" t="s">
        <v>1804</v>
      </c>
      <c r="K918" s="32" t="s">
        <v>26</v>
      </c>
      <c r="L918" s="32" t="s">
        <v>28</v>
      </c>
      <c r="N918" s="52"/>
      <c r="O918" s="52"/>
      <c r="P918" s="32" t="s">
        <v>62</v>
      </c>
      <c r="Q918" s="32" t="s">
        <v>31</v>
      </c>
      <c r="R918" s="32" t="s">
        <v>75</v>
      </c>
      <c r="X918" s="32" t="s">
        <v>47</v>
      </c>
      <c r="AA918" s="32" t="s">
        <v>71</v>
      </c>
      <c r="AS918" s="32"/>
    </row>
    <row r="919" spans="1:45" ht="13.5" hidden="1" customHeight="1" x14ac:dyDescent="0.25">
      <c r="A919" s="53">
        <v>916</v>
      </c>
      <c r="B919" s="62">
        <v>336</v>
      </c>
      <c r="C919" s="77" t="s">
        <v>793</v>
      </c>
      <c r="D919" s="78" t="s">
        <v>3088</v>
      </c>
      <c r="E919" s="61" t="s">
        <v>1185</v>
      </c>
      <c r="F919" s="65">
        <v>2005</v>
      </c>
      <c r="N919" s="52"/>
      <c r="O919" s="52"/>
      <c r="Q919" s="32" t="s">
        <v>31</v>
      </c>
      <c r="R919" s="32" t="s">
        <v>75</v>
      </c>
      <c r="X919" s="32" t="s">
        <v>47</v>
      </c>
      <c r="AA919" s="32" t="s">
        <v>71</v>
      </c>
      <c r="AG919" s="32" t="s">
        <v>236</v>
      </c>
      <c r="AS919" s="32"/>
    </row>
    <row r="920" spans="1:45" ht="13.5" hidden="1" customHeight="1" x14ac:dyDescent="0.25">
      <c r="A920" s="60">
        <v>917</v>
      </c>
      <c r="B920" s="62">
        <v>337</v>
      </c>
      <c r="C920" s="77" t="s">
        <v>792</v>
      </c>
      <c r="D920" s="78" t="s">
        <v>3033</v>
      </c>
      <c r="E920" s="61" t="s">
        <v>1173</v>
      </c>
      <c r="F920" s="65">
        <v>2007</v>
      </c>
      <c r="G920" s="32" t="s">
        <v>1195</v>
      </c>
      <c r="H920" s="32" t="s">
        <v>1273</v>
      </c>
      <c r="I920" s="32" t="s">
        <v>156</v>
      </c>
      <c r="J920" s="32" t="s">
        <v>1804</v>
      </c>
      <c r="K920" s="32" t="s">
        <v>26</v>
      </c>
      <c r="L920" s="32" t="s">
        <v>128</v>
      </c>
      <c r="N920" s="52"/>
      <c r="O920" s="52"/>
      <c r="P920" s="32" t="s">
        <v>192</v>
      </c>
      <c r="Q920" s="32" t="s">
        <v>31</v>
      </c>
      <c r="R920" s="32" t="s">
        <v>111</v>
      </c>
      <c r="S920" s="32" t="s">
        <v>45</v>
      </c>
      <c r="T920" s="32" t="s">
        <v>1522</v>
      </c>
      <c r="U920" s="32" t="s">
        <v>198</v>
      </c>
      <c r="V920" s="32" t="s">
        <v>3080</v>
      </c>
      <c r="X920" s="32" t="s">
        <v>47</v>
      </c>
      <c r="AA920" s="32" t="s">
        <v>71</v>
      </c>
      <c r="AS920" s="32"/>
    </row>
    <row r="921" spans="1:45" ht="13.5" hidden="1" customHeight="1" x14ac:dyDescent="0.25">
      <c r="A921" s="60">
        <v>918</v>
      </c>
      <c r="B921" s="60">
        <v>338</v>
      </c>
      <c r="C921" s="50" t="s">
        <v>2428</v>
      </c>
      <c r="D921" s="32" t="s">
        <v>2429</v>
      </c>
      <c r="E921" s="32" t="s">
        <v>1173</v>
      </c>
      <c r="F921" s="118">
        <v>2021</v>
      </c>
      <c r="G921" s="32" t="s">
        <v>2430</v>
      </c>
      <c r="H921" s="32" t="s">
        <v>2431</v>
      </c>
      <c r="I921" s="32" t="s">
        <v>132</v>
      </c>
      <c r="J921" s="32" t="s">
        <v>2992</v>
      </c>
      <c r="K921" s="32" t="s">
        <v>27</v>
      </c>
      <c r="L921" s="32" t="s">
        <v>128</v>
      </c>
      <c r="P921" s="32" t="s">
        <v>192</v>
      </c>
      <c r="Q921" s="32" t="s">
        <v>31</v>
      </c>
      <c r="R921" s="32" t="s">
        <v>221</v>
      </c>
      <c r="S921" s="32" t="s">
        <v>45</v>
      </c>
      <c r="T921" s="32" t="s">
        <v>2432</v>
      </c>
      <c r="U921" s="32" t="s">
        <v>198</v>
      </c>
      <c r="V921" s="32" t="s">
        <v>3080</v>
      </c>
      <c r="X921" s="32" t="s">
        <v>47</v>
      </c>
      <c r="AA921" s="32" t="s">
        <v>71</v>
      </c>
      <c r="AC921" s="32" t="s">
        <v>53</v>
      </c>
      <c r="AE921" s="32" t="s">
        <v>236</v>
      </c>
      <c r="AG921" s="32" t="s">
        <v>236</v>
      </c>
      <c r="AS921" s="32" t="s">
        <v>2433</v>
      </c>
    </row>
    <row r="922" spans="1:45" ht="13.5" hidden="1" customHeight="1" x14ac:dyDescent="0.25">
      <c r="A922" s="60">
        <v>919</v>
      </c>
      <c r="B922" s="62">
        <v>339</v>
      </c>
      <c r="C922" s="77" t="s">
        <v>794</v>
      </c>
      <c r="D922" s="78" t="s">
        <v>795</v>
      </c>
      <c r="E922" s="61" t="s">
        <v>1173</v>
      </c>
      <c r="F922" s="65">
        <v>2002</v>
      </c>
      <c r="G922" s="32" t="s">
        <v>1212</v>
      </c>
      <c r="H922" s="32" t="s">
        <v>1274</v>
      </c>
      <c r="I922" s="32" t="s">
        <v>22</v>
      </c>
      <c r="J922" s="98" t="s">
        <v>1295</v>
      </c>
      <c r="K922" s="32" t="s">
        <v>26</v>
      </c>
      <c r="L922" s="32" t="s">
        <v>29</v>
      </c>
      <c r="N922" s="52"/>
      <c r="O922" s="52"/>
      <c r="Q922" s="32" t="s">
        <v>30</v>
      </c>
      <c r="R922" s="32" t="s">
        <v>1523</v>
      </c>
      <c r="T922" s="32" t="s">
        <v>1524</v>
      </c>
      <c r="U922" s="32" t="s">
        <v>125</v>
      </c>
      <c r="V922" s="33" t="s">
        <v>3074</v>
      </c>
      <c r="X922" s="32" t="s">
        <v>46</v>
      </c>
      <c r="AA922" s="32" t="s">
        <v>52</v>
      </c>
      <c r="AB922" s="32" t="s">
        <v>53</v>
      </c>
      <c r="AC922" s="32" t="s">
        <v>54</v>
      </c>
      <c r="AH922" s="32" t="s">
        <v>157</v>
      </c>
      <c r="AI922" s="32" t="s">
        <v>137</v>
      </c>
      <c r="AJ922" s="32" t="s">
        <v>30</v>
      </c>
      <c r="AL922" s="32" t="s">
        <v>1671</v>
      </c>
      <c r="AN922" s="32" t="s">
        <v>150</v>
      </c>
      <c r="AS922" s="32"/>
    </row>
    <row r="923" spans="1:45" ht="13.5" hidden="1" customHeight="1" x14ac:dyDescent="0.25">
      <c r="A923" s="53">
        <v>920</v>
      </c>
      <c r="B923" s="62">
        <v>339</v>
      </c>
      <c r="C923" s="77" t="s">
        <v>794</v>
      </c>
      <c r="D923" s="78" t="s">
        <v>795</v>
      </c>
      <c r="E923" s="61" t="s">
        <v>1173</v>
      </c>
      <c r="F923" s="65">
        <v>2002</v>
      </c>
      <c r="G923" s="32" t="s">
        <v>1212</v>
      </c>
      <c r="H923" s="32" t="s">
        <v>1274</v>
      </c>
      <c r="I923" s="32" t="s">
        <v>22</v>
      </c>
      <c r="J923" s="98" t="s">
        <v>1295</v>
      </c>
      <c r="K923" s="32" t="s">
        <v>26</v>
      </c>
      <c r="L923" s="32" t="s">
        <v>29</v>
      </c>
      <c r="N923" s="52"/>
      <c r="O923" s="52"/>
      <c r="Q923" s="32" t="s">
        <v>30</v>
      </c>
      <c r="R923" s="32" t="s">
        <v>1523</v>
      </c>
      <c r="T923" s="32" t="s">
        <v>1294</v>
      </c>
      <c r="U923" s="32" t="s">
        <v>125</v>
      </c>
      <c r="V923" s="32" t="s">
        <v>3081</v>
      </c>
      <c r="X923" s="32" t="s">
        <v>46</v>
      </c>
      <c r="AA923" s="32" t="s">
        <v>52</v>
      </c>
      <c r="AB923" s="32" t="s">
        <v>53</v>
      </c>
      <c r="AC923" s="32" t="s">
        <v>54</v>
      </c>
      <c r="AE923" s="32" t="s">
        <v>54</v>
      </c>
      <c r="AG923" s="32" t="s">
        <v>54</v>
      </c>
      <c r="AS923" s="32" t="s">
        <v>1655</v>
      </c>
    </row>
    <row r="924" spans="1:45" ht="13.5" hidden="1" customHeight="1" x14ac:dyDescent="0.25">
      <c r="A924" s="60">
        <v>921</v>
      </c>
      <c r="B924" s="62">
        <v>339</v>
      </c>
      <c r="C924" s="77" t="s">
        <v>794</v>
      </c>
      <c r="D924" s="78" t="s">
        <v>795</v>
      </c>
      <c r="E924" s="61" t="s">
        <v>1173</v>
      </c>
      <c r="F924" s="65">
        <v>2002</v>
      </c>
      <c r="G924" s="32" t="s">
        <v>1212</v>
      </c>
      <c r="H924" s="32" t="s">
        <v>1274</v>
      </c>
      <c r="I924" s="32" t="s">
        <v>22</v>
      </c>
      <c r="J924" s="98" t="s">
        <v>1295</v>
      </c>
      <c r="K924" s="32" t="s">
        <v>26</v>
      </c>
      <c r="L924" s="32" t="s">
        <v>29</v>
      </c>
      <c r="N924" s="52"/>
      <c r="O924" s="52"/>
      <c r="Q924" s="32" t="s">
        <v>30</v>
      </c>
      <c r="R924" s="32" t="s">
        <v>1523</v>
      </c>
      <c r="T924" s="32" t="s">
        <v>1294</v>
      </c>
      <c r="U924" s="32" t="s">
        <v>125</v>
      </c>
      <c r="V924" s="32" t="s">
        <v>3081</v>
      </c>
      <c r="X924" s="32" t="s">
        <v>46</v>
      </c>
      <c r="AA924" s="32" t="s">
        <v>52</v>
      </c>
      <c r="AB924" s="32" t="s">
        <v>53</v>
      </c>
      <c r="AC924" s="32" t="s">
        <v>54</v>
      </c>
      <c r="AE924" s="32" t="s">
        <v>54</v>
      </c>
      <c r="AG924" s="32" t="s">
        <v>54</v>
      </c>
      <c r="AS924" s="32" t="s">
        <v>1656</v>
      </c>
    </row>
    <row r="925" spans="1:45" ht="13.5" hidden="1" customHeight="1" x14ac:dyDescent="0.25">
      <c r="A925" s="60">
        <v>922</v>
      </c>
      <c r="B925" s="54">
        <v>340</v>
      </c>
      <c r="C925" s="55" t="s">
        <v>2376</v>
      </c>
      <c r="D925" s="56" t="s">
        <v>2837</v>
      </c>
      <c r="E925" s="33" t="s">
        <v>1173</v>
      </c>
      <c r="F925" s="57">
        <v>2002</v>
      </c>
      <c r="G925" s="33" t="s">
        <v>1212</v>
      </c>
      <c r="H925" s="33" t="s">
        <v>1927</v>
      </c>
      <c r="I925" s="33" t="s">
        <v>190</v>
      </c>
      <c r="J925" s="32" t="s">
        <v>1295</v>
      </c>
      <c r="K925" s="33" t="s">
        <v>26</v>
      </c>
      <c r="L925" s="33"/>
      <c r="M925" s="58" t="s">
        <v>2838</v>
      </c>
      <c r="N925" s="58" t="s">
        <v>228</v>
      </c>
      <c r="O925" s="58" t="s">
        <v>242</v>
      </c>
      <c r="P925" s="33"/>
      <c r="Q925" s="33" t="s">
        <v>3092</v>
      </c>
      <c r="R925" s="33" t="s">
        <v>146</v>
      </c>
      <c r="S925" s="33" t="s">
        <v>44</v>
      </c>
      <c r="T925" s="33"/>
      <c r="U925" s="33"/>
      <c r="V925" s="33"/>
      <c r="W925" s="33"/>
      <c r="X925" s="33"/>
      <c r="Y925" s="33"/>
      <c r="Z925" s="33"/>
      <c r="AA925" s="33"/>
      <c r="AB925" s="33"/>
      <c r="AC925" s="33"/>
      <c r="AD925" s="33"/>
      <c r="AE925" s="33"/>
      <c r="AF925" s="33"/>
      <c r="AG925" s="33"/>
      <c r="AH925" s="33" t="s">
        <v>155</v>
      </c>
      <c r="AI925" s="33" t="s">
        <v>137</v>
      </c>
      <c r="AJ925" s="33" t="s">
        <v>33</v>
      </c>
      <c r="AK925" s="33" t="s">
        <v>44</v>
      </c>
      <c r="AL925" s="33"/>
      <c r="AM925" s="33" t="s">
        <v>142</v>
      </c>
      <c r="AN925" s="33" t="s">
        <v>216</v>
      </c>
      <c r="AO925" s="33" t="s">
        <v>53</v>
      </c>
      <c r="AP925" s="33"/>
      <c r="AQ925" s="33"/>
      <c r="AR925" s="33"/>
      <c r="AS925" s="33" t="s">
        <v>3076</v>
      </c>
    </row>
    <row r="926" spans="1:45" ht="13.5" hidden="1" customHeight="1" x14ac:dyDescent="0.25">
      <c r="A926" s="53">
        <v>923</v>
      </c>
      <c r="B926" s="54">
        <v>341</v>
      </c>
      <c r="C926" s="55" t="s">
        <v>2434</v>
      </c>
      <c r="D926" s="56" t="s">
        <v>2918</v>
      </c>
      <c r="E926" s="33" t="s">
        <v>1188</v>
      </c>
      <c r="F926" s="57">
        <v>2022</v>
      </c>
      <c r="G926" s="33" t="s">
        <v>1197</v>
      </c>
      <c r="H926" s="33" t="s">
        <v>1225</v>
      </c>
      <c r="I926" s="33" t="s">
        <v>22</v>
      </c>
      <c r="J926" s="33" t="s">
        <v>1237</v>
      </c>
      <c r="K926" s="33" t="s">
        <v>26</v>
      </c>
      <c r="L926" s="33"/>
      <c r="M926" s="58"/>
      <c r="N926" s="58" t="s">
        <v>228</v>
      </c>
      <c r="O926" s="58" t="s">
        <v>242</v>
      </c>
      <c r="P926" s="33" t="s">
        <v>2435</v>
      </c>
      <c r="Q926" s="33"/>
      <c r="R926" s="33"/>
      <c r="S926" s="33"/>
      <c r="T926" s="33"/>
      <c r="U926" s="33"/>
      <c r="V926" s="33"/>
      <c r="W926" s="33"/>
      <c r="X926" s="33"/>
      <c r="Y926" s="33"/>
      <c r="Z926" s="33"/>
      <c r="AA926" s="33"/>
      <c r="AB926" s="33"/>
      <c r="AC926" s="33"/>
      <c r="AD926" s="33"/>
      <c r="AE926" s="33"/>
      <c r="AF926" s="33"/>
      <c r="AG926" s="33"/>
      <c r="AH926" s="33" t="s">
        <v>206</v>
      </c>
      <c r="AI926" s="33" t="s">
        <v>137</v>
      </c>
      <c r="AJ926" s="33" t="s">
        <v>59</v>
      </c>
      <c r="AK926" s="33"/>
      <c r="AL926" s="33"/>
      <c r="AM926" s="33"/>
      <c r="AN926" s="33" t="s">
        <v>52</v>
      </c>
      <c r="AO926" s="33"/>
      <c r="AP926" s="33"/>
      <c r="AQ926" s="33"/>
      <c r="AR926" s="33"/>
      <c r="AS926" s="33"/>
    </row>
    <row r="927" spans="1:45" ht="13.5" hidden="1" customHeight="1" x14ac:dyDescent="0.25">
      <c r="A927" s="53">
        <v>924</v>
      </c>
      <c r="B927" s="54">
        <v>342</v>
      </c>
      <c r="C927" s="55" t="s">
        <v>2436</v>
      </c>
      <c r="D927" s="56" t="s">
        <v>2437</v>
      </c>
      <c r="E927" s="33" t="s">
        <v>1173</v>
      </c>
      <c r="F927" s="57">
        <v>2021</v>
      </c>
      <c r="G927" s="33" t="s">
        <v>1263</v>
      </c>
      <c r="H927" s="33" t="s">
        <v>2438</v>
      </c>
      <c r="I927" s="33" t="s">
        <v>132</v>
      </c>
      <c r="J927" s="33" t="s">
        <v>2000</v>
      </c>
      <c r="K927" s="33" t="s">
        <v>26</v>
      </c>
      <c r="L927" s="33"/>
      <c r="M927" s="58" t="s">
        <v>1354</v>
      </c>
      <c r="N927" s="58" t="s">
        <v>228</v>
      </c>
      <c r="O927" s="58"/>
      <c r="P927" s="33"/>
      <c r="Q927" s="33" t="s">
        <v>30</v>
      </c>
      <c r="R927" s="33"/>
      <c r="S927" s="33"/>
      <c r="T927" s="33"/>
      <c r="U927" s="33"/>
      <c r="V927" s="33"/>
      <c r="W927" s="33"/>
      <c r="X927" s="33" t="s">
        <v>46</v>
      </c>
      <c r="Y927" s="33"/>
      <c r="Z927" s="33"/>
      <c r="AA927" s="33" t="s">
        <v>51</v>
      </c>
      <c r="AB927" s="33" t="s">
        <v>53</v>
      </c>
      <c r="AC927" s="33"/>
      <c r="AD927" s="33"/>
      <c r="AE927" s="33"/>
      <c r="AF927" s="33"/>
      <c r="AG927" s="33"/>
      <c r="AH927" s="33"/>
      <c r="AI927" s="33"/>
      <c r="AJ927" s="33"/>
      <c r="AK927" s="33"/>
      <c r="AL927" s="33"/>
      <c r="AM927" s="33"/>
      <c r="AN927" s="33"/>
      <c r="AO927" s="33"/>
      <c r="AP927" s="33"/>
      <c r="AQ927" s="33"/>
      <c r="AR927" s="33"/>
      <c r="AS927" s="33"/>
    </row>
    <row r="928" spans="1:45" ht="13.5" hidden="1" customHeight="1" x14ac:dyDescent="0.25">
      <c r="A928" s="60">
        <v>925</v>
      </c>
      <c r="B928" s="62">
        <v>343</v>
      </c>
      <c r="C928" s="77" t="s">
        <v>796</v>
      </c>
      <c r="D928" s="78" t="s">
        <v>3034</v>
      </c>
      <c r="E928" s="61" t="s">
        <v>1173</v>
      </c>
      <c r="F928" s="65">
        <v>2000</v>
      </c>
      <c r="G928" s="32" t="s">
        <v>1197</v>
      </c>
      <c r="H928" s="32" t="s">
        <v>1275</v>
      </c>
      <c r="I928" s="32" t="s">
        <v>22</v>
      </c>
      <c r="J928" s="32" t="s">
        <v>1237</v>
      </c>
      <c r="K928" s="32" t="s">
        <v>26</v>
      </c>
      <c r="L928" s="32" t="s">
        <v>29</v>
      </c>
      <c r="M928" s="52" t="s">
        <v>1276</v>
      </c>
      <c r="N928" s="52" t="s">
        <v>228</v>
      </c>
      <c r="O928" s="52" t="s">
        <v>253</v>
      </c>
      <c r="Q928" s="32" t="s">
        <v>30</v>
      </c>
      <c r="R928" s="32" t="s">
        <v>1525</v>
      </c>
      <c r="T928" s="32" t="s">
        <v>1513</v>
      </c>
      <c r="U928" s="32" t="s">
        <v>125</v>
      </c>
      <c r="V928" s="32" t="s">
        <v>3083</v>
      </c>
      <c r="X928" s="32" t="s">
        <v>46</v>
      </c>
      <c r="AA928" s="32" t="s">
        <v>150</v>
      </c>
      <c r="AB928" s="32" t="s">
        <v>53</v>
      </c>
      <c r="AC928" s="32" t="s">
        <v>53</v>
      </c>
      <c r="AS928" s="32"/>
    </row>
    <row r="929" spans="1:46" ht="13.5" hidden="1" customHeight="1" x14ac:dyDescent="0.25">
      <c r="A929" s="53">
        <v>926</v>
      </c>
      <c r="B929" s="62">
        <v>343</v>
      </c>
      <c r="C929" s="77" t="s">
        <v>796</v>
      </c>
      <c r="D929" s="78" t="s">
        <v>3034</v>
      </c>
      <c r="E929" s="61" t="s">
        <v>1173</v>
      </c>
      <c r="F929" s="65">
        <v>2000</v>
      </c>
      <c r="G929" s="32" t="s">
        <v>1197</v>
      </c>
      <c r="H929" s="32" t="s">
        <v>1275</v>
      </c>
      <c r="I929" s="32" t="s">
        <v>22</v>
      </c>
      <c r="J929" s="32" t="s">
        <v>1237</v>
      </c>
      <c r="K929" s="32" t="s">
        <v>26</v>
      </c>
      <c r="L929" s="32" t="s">
        <v>29</v>
      </c>
      <c r="M929" s="52" t="s">
        <v>1276</v>
      </c>
      <c r="N929" s="52" t="s">
        <v>228</v>
      </c>
      <c r="O929" s="52" t="s">
        <v>253</v>
      </c>
      <c r="Q929" s="32" t="s">
        <v>30</v>
      </c>
      <c r="R929" s="32" t="s">
        <v>1525</v>
      </c>
      <c r="T929" s="32" t="s">
        <v>1513</v>
      </c>
      <c r="U929" s="32" t="s">
        <v>125</v>
      </c>
      <c r="V929" s="32" t="s">
        <v>3083</v>
      </c>
      <c r="W929" s="32" t="s">
        <v>1526</v>
      </c>
      <c r="X929" s="32" t="s">
        <v>46</v>
      </c>
      <c r="Z929" s="32" t="s">
        <v>194</v>
      </c>
      <c r="AA929" s="32" t="s">
        <v>150</v>
      </c>
      <c r="AB929" s="32" t="s">
        <v>53</v>
      </c>
      <c r="AS929" s="32"/>
    </row>
    <row r="930" spans="1:46" ht="13.5" hidden="1" customHeight="1" x14ac:dyDescent="0.25">
      <c r="A930" s="60">
        <v>927</v>
      </c>
      <c r="B930" s="54">
        <v>344</v>
      </c>
      <c r="C930" s="55" t="s">
        <v>2377</v>
      </c>
      <c r="D930" s="56" t="s">
        <v>2839</v>
      </c>
      <c r="E930" s="33" t="s">
        <v>1185</v>
      </c>
      <c r="F930" s="57">
        <v>2003</v>
      </c>
      <c r="G930" s="33" t="s">
        <v>1362</v>
      </c>
      <c r="H930" s="33" t="s">
        <v>2840</v>
      </c>
      <c r="I930" s="33" t="s">
        <v>22</v>
      </c>
      <c r="J930" s="33" t="s">
        <v>1204</v>
      </c>
      <c r="K930" s="33" t="s">
        <v>26</v>
      </c>
      <c r="L930" s="33"/>
      <c r="M930" s="58"/>
      <c r="N930" s="58"/>
      <c r="O930" s="58"/>
      <c r="P930" s="33"/>
      <c r="Q930" s="33"/>
      <c r="R930" s="33"/>
      <c r="S930" s="33"/>
      <c r="T930" s="33"/>
      <c r="U930" s="33"/>
      <c r="W930" s="33"/>
      <c r="X930" s="33"/>
      <c r="Y930" s="33"/>
      <c r="Z930" s="33"/>
      <c r="AA930" s="33"/>
      <c r="AB930" s="33"/>
      <c r="AC930" s="33"/>
      <c r="AD930" s="33"/>
      <c r="AE930" s="33"/>
      <c r="AF930" s="33"/>
      <c r="AG930" s="33"/>
      <c r="AH930" s="33" t="s">
        <v>2879</v>
      </c>
      <c r="AI930" s="33" t="s">
        <v>137</v>
      </c>
      <c r="AJ930" s="33" t="s">
        <v>30</v>
      </c>
      <c r="AK930" s="33"/>
      <c r="AL930" s="33" t="s">
        <v>3096</v>
      </c>
      <c r="AM930" s="33" t="s">
        <v>142</v>
      </c>
      <c r="AN930" s="33" t="s">
        <v>216</v>
      </c>
      <c r="AO930" s="33" t="s">
        <v>54</v>
      </c>
      <c r="AP930" s="33"/>
      <c r="AQ930" s="33"/>
      <c r="AR930" s="33"/>
      <c r="AS930" s="33" t="s">
        <v>3077</v>
      </c>
    </row>
    <row r="931" spans="1:46" ht="13.5" hidden="1" customHeight="1" x14ac:dyDescent="0.25">
      <c r="A931" s="60">
        <v>928</v>
      </c>
      <c r="B931" s="54">
        <v>344</v>
      </c>
      <c r="C931" s="55" t="s">
        <v>2377</v>
      </c>
      <c r="D931" s="56" t="s">
        <v>2839</v>
      </c>
      <c r="E931" s="33" t="s">
        <v>1185</v>
      </c>
      <c r="F931" s="57">
        <v>2003</v>
      </c>
      <c r="G931" s="33" t="s">
        <v>1362</v>
      </c>
      <c r="H931" s="33" t="s">
        <v>2841</v>
      </c>
      <c r="I931" s="33" t="s">
        <v>156</v>
      </c>
      <c r="J931" s="33" t="s">
        <v>1204</v>
      </c>
      <c r="K931" s="33" t="s">
        <v>26</v>
      </c>
      <c r="L931" s="33"/>
      <c r="M931" s="58"/>
      <c r="N931" s="58"/>
      <c r="O931" s="58"/>
      <c r="P931" s="33"/>
      <c r="Q931" s="33"/>
      <c r="R931" s="33"/>
      <c r="S931" s="33"/>
      <c r="T931" s="33"/>
      <c r="U931" s="33"/>
      <c r="W931" s="33"/>
      <c r="X931" s="33"/>
      <c r="Y931" s="33"/>
      <c r="Z931" s="33"/>
      <c r="AA931" s="33"/>
      <c r="AB931" s="33"/>
      <c r="AC931" s="33"/>
      <c r="AD931" s="33"/>
      <c r="AE931" s="33"/>
      <c r="AF931" s="33"/>
      <c r="AG931" s="33"/>
      <c r="AH931" s="33" t="s">
        <v>2879</v>
      </c>
      <c r="AI931" s="33" t="s">
        <v>137</v>
      </c>
      <c r="AJ931" s="33" t="s">
        <v>30</v>
      </c>
      <c r="AK931" s="33"/>
      <c r="AL931" s="33" t="s">
        <v>3096</v>
      </c>
      <c r="AM931" s="33" t="s">
        <v>142</v>
      </c>
      <c r="AN931" s="33" t="s">
        <v>216</v>
      </c>
      <c r="AO931" s="33" t="s">
        <v>54</v>
      </c>
      <c r="AP931" s="33"/>
      <c r="AQ931" s="33"/>
      <c r="AR931" s="33"/>
      <c r="AS931" s="33" t="s">
        <v>3077</v>
      </c>
    </row>
    <row r="932" spans="1:46" ht="13.5" hidden="1" customHeight="1" x14ac:dyDescent="0.25">
      <c r="A932" s="53">
        <v>929</v>
      </c>
      <c r="B932" s="62">
        <v>345</v>
      </c>
      <c r="C932" s="77" t="s">
        <v>797</v>
      </c>
      <c r="D932" s="78" t="s">
        <v>798</v>
      </c>
      <c r="E932" s="61" t="s">
        <v>1188</v>
      </c>
      <c r="F932" s="65">
        <v>2003</v>
      </c>
      <c r="J932" s="32" t="s">
        <v>1208</v>
      </c>
      <c r="K932" s="32" t="s">
        <v>27</v>
      </c>
      <c r="N932" s="52"/>
      <c r="O932" s="52"/>
      <c r="Q932" s="32" t="s">
        <v>32</v>
      </c>
      <c r="R932" s="32" t="s">
        <v>1507</v>
      </c>
      <c r="T932" s="32" t="s">
        <v>1508</v>
      </c>
      <c r="U932" s="32" t="s">
        <v>123</v>
      </c>
      <c r="V932" s="33" t="s">
        <v>3074</v>
      </c>
      <c r="X932" s="32" t="s">
        <v>47</v>
      </c>
      <c r="AA932" s="32" t="s">
        <v>83</v>
      </c>
      <c r="AS932" s="32"/>
    </row>
    <row r="933" spans="1:46" ht="13.5" hidden="1" customHeight="1" x14ac:dyDescent="0.25">
      <c r="A933" s="53">
        <v>930</v>
      </c>
      <c r="B933" s="62">
        <v>346</v>
      </c>
      <c r="C933" s="77" t="s">
        <v>799</v>
      </c>
      <c r="D933" s="78" t="s">
        <v>800</v>
      </c>
      <c r="E933" s="61" t="s">
        <v>1175</v>
      </c>
      <c r="F933" s="65">
        <v>2018</v>
      </c>
      <c r="G933" s="32" t="s">
        <v>1402</v>
      </c>
      <c r="H933" s="32" t="s">
        <v>1277</v>
      </c>
      <c r="I933" s="32" t="s">
        <v>22</v>
      </c>
      <c r="J933" s="61" t="s">
        <v>1403</v>
      </c>
      <c r="K933" s="32" t="s">
        <v>26</v>
      </c>
      <c r="L933" s="32" t="s">
        <v>29</v>
      </c>
      <c r="M933" s="91" t="s">
        <v>1293</v>
      </c>
      <c r="N933" s="52" t="s">
        <v>230</v>
      </c>
      <c r="O933" s="52" t="s">
        <v>1415</v>
      </c>
      <c r="P933" s="32" t="s">
        <v>192</v>
      </c>
      <c r="Q933" s="32" t="s">
        <v>34</v>
      </c>
      <c r="R933" s="32" t="s">
        <v>148</v>
      </c>
      <c r="S933" s="32" t="s">
        <v>43</v>
      </c>
      <c r="T933" s="32" t="s">
        <v>1527</v>
      </c>
      <c r="U933" s="32" t="s">
        <v>123</v>
      </c>
      <c r="V933" s="32" t="s">
        <v>3083</v>
      </c>
      <c r="W933" s="32" t="s">
        <v>1528</v>
      </c>
      <c r="X933" s="32" t="s">
        <v>46</v>
      </c>
      <c r="AA933" s="32" t="s">
        <v>195</v>
      </c>
      <c r="AG933" s="32" t="s">
        <v>236</v>
      </c>
      <c r="AS933" s="32"/>
    </row>
    <row r="934" spans="1:46" ht="13.5" hidden="1" customHeight="1" x14ac:dyDescent="0.25">
      <c r="A934" s="60">
        <v>931</v>
      </c>
      <c r="B934" s="62">
        <v>347</v>
      </c>
      <c r="C934" s="77" t="s">
        <v>801</v>
      </c>
      <c r="D934" s="78" t="s">
        <v>802</v>
      </c>
      <c r="E934" s="61" t="s">
        <v>1173</v>
      </c>
      <c r="F934" s="65">
        <v>2016</v>
      </c>
      <c r="G934" s="32" t="s">
        <v>1195</v>
      </c>
      <c r="H934" s="32" t="s">
        <v>1296</v>
      </c>
      <c r="I934" s="32" t="s">
        <v>22</v>
      </c>
      <c r="J934" s="32" t="s">
        <v>1804</v>
      </c>
      <c r="K934" s="32" t="s">
        <v>26</v>
      </c>
      <c r="L934" s="32" t="s">
        <v>28</v>
      </c>
      <c r="N934" s="52"/>
      <c r="O934" s="52"/>
      <c r="P934" s="32" t="s">
        <v>192</v>
      </c>
      <c r="R934" s="61"/>
      <c r="S934" s="61"/>
      <c r="T934" s="91"/>
      <c r="U934" s="61"/>
      <c r="V934" s="61"/>
      <c r="W934" s="61"/>
      <c r="X934" s="61"/>
      <c r="Y934" s="61"/>
      <c r="Z934" s="61"/>
      <c r="AA934" s="61"/>
      <c r="AB934" s="61"/>
      <c r="AC934" s="61"/>
      <c r="AD934" s="61"/>
      <c r="AE934" s="61"/>
      <c r="AF934" s="61"/>
      <c r="AG934" s="61"/>
      <c r="AH934" s="32" t="s">
        <v>73</v>
      </c>
      <c r="AI934" s="32" t="s">
        <v>137</v>
      </c>
      <c r="AJ934" s="32" t="s">
        <v>59</v>
      </c>
      <c r="AL934" s="32" t="s">
        <v>1689</v>
      </c>
      <c r="AN934" s="32" t="s">
        <v>58</v>
      </c>
      <c r="AO934" s="32" t="s">
        <v>53</v>
      </c>
      <c r="AP934" s="32" t="s">
        <v>53</v>
      </c>
      <c r="AQ934" s="32" t="s">
        <v>53</v>
      </c>
      <c r="AR934" s="32" t="s">
        <v>53</v>
      </c>
      <c r="AS934" s="32"/>
    </row>
    <row r="935" spans="1:46" ht="13.5" hidden="1" customHeight="1" x14ac:dyDescent="0.25">
      <c r="A935" s="53">
        <v>932</v>
      </c>
      <c r="B935" s="62">
        <v>347</v>
      </c>
      <c r="C935" s="77" t="s">
        <v>801</v>
      </c>
      <c r="D935" s="78" t="s">
        <v>802</v>
      </c>
      <c r="E935" s="61" t="s">
        <v>1173</v>
      </c>
      <c r="F935" s="65">
        <v>2016</v>
      </c>
      <c r="G935" s="32" t="s">
        <v>1195</v>
      </c>
      <c r="H935" s="32" t="s">
        <v>1296</v>
      </c>
      <c r="I935" s="32" t="s">
        <v>22</v>
      </c>
      <c r="J935" s="32" t="s">
        <v>1804</v>
      </c>
      <c r="K935" s="32" t="s">
        <v>26</v>
      </c>
      <c r="L935" s="32" t="s">
        <v>28</v>
      </c>
      <c r="N935" s="52"/>
      <c r="O935" s="52"/>
      <c r="P935" s="32" t="s">
        <v>192</v>
      </c>
      <c r="R935" s="61"/>
      <c r="S935" s="61"/>
      <c r="T935" s="91"/>
      <c r="U935" s="61"/>
      <c r="V935" s="61"/>
      <c r="W935" s="61"/>
      <c r="X935" s="61"/>
      <c r="Y935" s="61"/>
      <c r="Z935" s="61"/>
      <c r="AA935" s="61"/>
      <c r="AB935" s="61"/>
      <c r="AC935" s="61"/>
      <c r="AD935" s="61"/>
      <c r="AE935" s="61"/>
      <c r="AF935" s="61"/>
      <c r="AG935" s="61"/>
      <c r="AH935" s="32" t="s">
        <v>73</v>
      </c>
      <c r="AI935" s="32" t="s">
        <v>137</v>
      </c>
      <c r="AJ935" s="32" t="s">
        <v>59</v>
      </c>
      <c r="AL935" s="32" t="s">
        <v>1690</v>
      </c>
      <c r="AN935" s="32" t="s">
        <v>58</v>
      </c>
      <c r="AP935" s="32" t="s">
        <v>54</v>
      </c>
      <c r="AR935" s="32" t="s">
        <v>54</v>
      </c>
      <c r="AS935" s="32" t="s">
        <v>1682</v>
      </c>
    </row>
    <row r="936" spans="1:46" ht="13.5" hidden="1" customHeight="1" x14ac:dyDescent="0.25">
      <c r="A936" s="60">
        <v>933</v>
      </c>
      <c r="B936" s="54">
        <v>348</v>
      </c>
      <c r="C936" s="55" t="s">
        <v>2378</v>
      </c>
      <c r="D936" s="56" t="s">
        <v>2842</v>
      </c>
      <c r="E936" s="33" t="s">
        <v>1173</v>
      </c>
      <c r="F936" s="57">
        <v>2001</v>
      </c>
      <c r="G936" s="33" t="s">
        <v>1197</v>
      </c>
      <c r="H936" s="33" t="s">
        <v>1225</v>
      </c>
      <c r="I936" s="33" t="s">
        <v>156</v>
      </c>
      <c r="J936" s="33" t="s">
        <v>1237</v>
      </c>
      <c r="K936" s="33" t="s">
        <v>26</v>
      </c>
      <c r="L936" s="33"/>
      <c r="M936" s="58"/>
      <c r="N936" s="58"/>
      <c r="O936" s="58"/>
      <c r="P936" s="33" t="s">
        <v>192</v>
      </c>
      <c r="Q936" s="33" t="s">
        <v>30</v>
      </c>
      <c r="R936" s="33"/>
      <c r="S936" s="33"/>
      <c r="T936" s="58"/>
      <c r="U936" s="33"/>
      <c r="V936" s="33"/>
      <c r="W936" s="33"/>
      <c r="X936" s="33"/>
      <c r="Y936" s="33"/>
      <c r="Z936" s="33"/>
      <c r="AA936" s="33"/>
      <c r="AB936" s="33"/>
      <c r="AC936" s="33"/>
      <c r="AD936" s="33"/>
      <c r="AE936" s="33"/>
      <c r="AF936" s="33"/>
      <c r="AG936" s="33"/>
      <c r="AH936" s="33"/>
      <c r="AI936" s="33"/>
      <c r="AJ936" s="33"/>
      <c r="AK936" s="33"/>
      <c r="AL936" s="33"/>
      <c r="AM936" s="33"/>
      <c r="AN936" s="33"/>
      <c r="AO936" s="33"/>
      <c r="AP936" s="33"/>
      <c r="AQ936" s="33"/>
      <c r="AR936" s="33"/>
      <c r="AS936" s="33"/>
    </row>
    <row r="937" spans="1:46" ht="13.5" hidden="1" customHeight="1" x14ac:dyDescent="0.25">
      <c r="A937" s="60">
        <v>934</v>
      </c>
      <c r="B937" s="54">
        <v>348</v>
      </c>
      <c r="C937" s="55" t="s">
        <v>2378</v>
      </c>
      <c r="D937" s="56" t="s">
        <v>2842</v>
      </c>
      <c r="E937" s="33" t="s">
        <v>1173</v>
      </c>
      <c r="F937" s="57">
        <v>2001</v>
      </c>
      <c r="G937" s="33" t="s">
        <v>1197</v>
      </c>
      <c r="H937" s="33" t="s">
        <v>2843</v>
      </c>
      <c r="I937" s="33" t="s">
        <v>132</v>
      </c>
      <c r="J937" s="33" t="s">
        <v>1237</v>
      </c>
      <c r="K937" s="33" t="s">
        <v>26</v>
      </c>
      <c r="L937" s="33"/>
      <c r="M937" s="58"/>
      <c r="N937" s="58"/>
      <c r="O937" s="58"/>
      <c r="P937" s="33" t="s">
        <v>192</v>
      </c>
      <c r="Q937" s="33" t="s">
        <v>30</v>
      </c>
      <c r="R937" s="33"/>
      <c r="S937" s="33"/>
      <c r="T937" s="58"/>
      <c r="U937" s="33"/>
      <c r="V937" s="33"/>
      <c r="W937" s="33"/>
      <c r="X937" s="33"/>
      <c r="Y937" s="33"/>
      <c r="Z937" s="33"/>
      <c r="AA937" s="33"/>
      <c r="AB937" s="33"/>
      <c r="AC937" s="33"/>
      <c r="AD937" s="33"/>
      <c r="AE937" s="33"/>
      <c r="AF937" s="33"/>
      <c r="AG937" s="33"/>
      <c r="AH937" s="33"/>
      <c r="AI937" s="33"/>
      <c r="AJ937" s="33"/>
      <c r="AK937" s="33"/>
      <c r="AL937" s="33"/>
      <c r="AM937" s="33"/>
      <c r="AN937" s="33"/>
      <c r="AO937" s="33"/>
      <c r="AP937" s="33"/>
      <c r="AQ937" s="33"/>
      <c r="AR937" s="33"/>
      <c r="AS937" s="33"/>
    </row>
    <row r="938" spans="1:46" ht="13.5" hidden="1" customHeight="1" x14ac:dyDescent="0.25">
      <c r="A938" s="53">
        <v>935</v>
      </c>
      <c r="B938" s="62">
        <v>349</v>
      </c>
      <c r="C938" s="77" t="s">
        <v>803</v>
      </c>
      <c r="D938" s="78" t="s">
        <v>804</v>
      </c>
      <c r="E938" s="61" t="s">
        <v>1173</v>
      </c>
      <c r="F938" s="65">
        <v>2013</v>
      </c>
      <c r="G938" s="32" t="s">
        <v>1197</v>
      </c>
      <c r="H938" s="32" t="s">
        <v>1278</v>
      </c>
      <c r="I938" s="32" t="s">
        <v>132</v>
      </c>
      <c r="J938" s="32" t="s">
        <v>1237</v>
      </c>
      <c r="K938" s="32" t="s">
        <v>26</v>
      </c>
      <c r="L938" s="32" t="s">
        <v>29</v>
      </c>
      <c r="M938" s="52" t="s">
        <v>1279</v>
      </c>
      <c r="N938" s="52" t="s">
        <v>228</v>
      </c>
      <c r="O938" s="52" t="s">
        <v>242</v>
      </c>
      <c r="P938" s="32" t="s">
        <v>62</v>
      </c>
      <c r="Q938" s="32" t="s">
        <v>30</v>
      </c>
      <c r="R938" s="32" t="s">
        <v>1501</v>
      </c>
      <c r="T938" s="32" t="s">
        <v>1493</v>
      </c>
      <c r="U938" s="32" t="s">
        <v>125</v>
      </c>
      <c r="V938" s="33" t="s">
        <v>3074</v>
      </c>
      <c r="AA938" s="32" t="s">
        <v>84</v>
      </c>
      <c r="AC938" s="32" t="s">
        <v>54</v>
      </c>
      <c r="AE938" s="32" t="s">
        <v>236</v>
      </c>
      <c r="AG938" s="32" t="s">
        <v>236</v>
      </c>
      <c r="AH938" s="32" t="s">
        <v>157</v>
      </c>
      <c r="AI938" s="32" t="s">
        <v>137</v>
      </c>
      <c r="AJ938" s="32" t="s">
        <v>30</v>
      </c>
      <c r="AL938" s="32" t="s">
        <v>1671</v>
      </c>
      <c r="AN938" s="32" t="s">
        <v>52</v>
      </c>
      <c r="AO938" s="32" t="s">
        <v>53</v>
      </c>
      <c r="AS938" s="32"/>
    </row>
    <row r="939" spans="1:46" ht="13.5" hidden="1" customHeight="1" x14ac:dyDescent="0.25">
      <c r="A939" s="53">
        <v>936</v>
      </c>
      <c r="B939" s="62">
        <v>349</v>
      </c>
      <c r="C939" s="77" t="s">
        <v>803</v>
      </c>
      <c r="D939" s="78" t="s">
        <v>804</v>
      </c>
      <c r="E939" s="61" t="s">
        <v>1173</v>
      </c>
      <c r="F939" s="65">
        <v>2013</v>
      </c>
      <c r="G939" s="32" t="s">
        <v>1197</v>
      </c>
      <c r="H939" s="32" t="s">
        <v>1278</v>
      </c>
      <c r="I939" s="32" t="s">
        <v>132</v>
      </c>
      <c r="J939" s="32" t="s">
        <v>1237</v>
      </c>
      <c r="K939" s="32" t="s">
        <v>26</v>
      </c>
      <c r="L939" s="32" t="s">
        <v>29</v>
      </c>
      <c r="M939" s="52" t="s">
        <v>1279</v>
      </c>
      <c r="N939" s="52" t="s">
        <v>228</v>
      </c>
      <c r="O939" s="52" t="s">
        <v>242</v>
      </c>
      <c r="P939" s="32" t="s">
        <v>62</v>
      </c>
      <c r="Q939" s="32" t="s">
        <v>30</v>
      </c>
      <c r="R939" s="32" t="s">
        <v>1501</v>
      </c>
      <c r="T939" s="32" t="s">
        <v>1479</v>
      </c>
      <c r="U939" s="32" t="s">
        <v>125</v>
      </c>
      <c r="V939" s="32" t="s">
        <v>3081</v>
      </c>
      <c r="AA939" s="32" t="s">
        <v>84</v>
      </c>
      <c r="AC939" s="32" t="s">
        <v>54</v>
      </c>
      <c r="AE939" s="32" t="s">
        <v>235</v>
      </c>
      <c r="AG939" s="32" t="s">
        <v>235</v>
      </c>
      <c r="AH939" s="32" t="s">
        <v>157</v>
      </c>
      <c r="AI939" s="32" t="s">
        <v>137</v>
      </c>
      <c r="AJ939" s="32" t="s">
        <v>30</v>
      </c>
      <c r="AL939" s="32" t="s">
        <v>1671</v>
      </c>
      <c r="AN939" s="32" t="s">
        <v>52</v>
      </c>
      <c r="AS939" s="32"/>
    </row>
    <row r="940" spans="1:46" ht="13.5" hidden="1" customHeight="1" x14ac:dyDescent="0.25">
      <c r="A940" s="60">
        <v>937</v>
      </c>
      <c r="B940" s="62">
        <v>349</v>
      </c>
      <c r="C940" s="77" t="s">
        <v>803</v>
      </c>
      <c r="D940" s="78" t="s">
        <v>804</v>
      </c>
      <c r="E940" s="61" t="s">
        <v>1173</v>
      </c>
      <c r="F940" s="65">
        <v>2013</v>
      </c>
      <c r="G940" s="32" t="s">
        <v>1197</v>
      </c>
      <c r="H940" s="32" t="s">
        <v>1278</v>
      </c>
      <c r="I940" s="32" t="s">
        <v>132</v>
      </c>
      <c r="J940" s="32" t="s">
        <v>1237</v>
      </c>
      <c r="K940" s="32" t="s">
        <v>26</v>
      </c>
      <c r="L940" s="32" t="s">
        <v>29</v>
      </c>
      <c r="M940" s="52" t="s">
        <v>1280</v>
      </c>
      <c r="N940" s="52" t="s">
        <v>228</v>
      </c>
      <c r="O940" s="52" t="s">
        <v>242</v>
      </c>
      <c r="P940" s="32" t="s">
        <v>62</v>
      </c>
      <c r="Q940" s="32" t="s">
        <v>30</v>
      </c>
      <c r="R940" s="32" t="s">
        <v>1501</v>
      </c>
      <c r="T940" s="32" t="s">
        <v>1493</v>
      </c>
      <c r="U940" s="32" t="s">
        <v>125</v>
      </c>
      <c r="V940" s="33" t="s">
        <v>3074</v>
      </c>
      <c r="AA940" s="32" t="s">
        <v>84</v>
      </c>
      <c r="AC940" s="32" t="s">
        <v>54</v>
      </c>
      <c r="AE940" s="32" t="s">
        <v>236</v>
      </c>
      <c r="AG940" s="32" t="s">
        <v>236</v>
      </c>
      <c r="AH940" s="32" t="s">
        <v>157</v>
      </c>
      <c r="AI940" s="32" t="s">
        <v>137</v>
      </c>
      <c r="AJ940" s="32" t="s">
        <v>30</v>
      </c>
      <c r="AL940" s="32" t="s">
        <v>1671</v>
      </c>
      <c r="AN940" s="32" t="s">
        <v>52</v>
      </c>
      <c r="AO940" s="32" t="s">
        <v>53</v>
      </c>
      <c r="AS940" s="32"/>
    </row>
    <row r="941" spans="1:46" ht="13.5" hidden="1" customHeight="1" x14ac:dyDescent="0.25">
      <c r="A941" s="53">
        <v>938</v>
      </c>
      <c r="B941" s="62">
        <v>349</v>
      </c>
      <c r="C941" s="77" t="s">
        <v>803</v>
      </c>
      <c r="D941" s="78" t="s">
        <v>804</v>
      </c>
      <c r="E941" s="61" t="s">
        <v>1173</v>
      </c>
      <c r="F941" s="65">
        <v>2013</v>
      </c>
      <c r="G941" s="32" t="s">
        <v>1197</v>
      </c>
      <c r="H941" s="32" t="s">
        <v>1278</v>
      </c>
      <c r="I941" s="32" t="s">
        <v>132</v>
      </c>
      <c r="J941" s="32" t="s">
        <v>1237</v>
      </c>
      <c r="K941" s="32" t="s">
        <v>26</v>
      </c>
      <c r="L941" s="32" t="s">
        <v>29</v>
      </c>
      <c r="M941" s="52" t="s">
        <v>1280</v>
      </c>
      <c r="N941" s="52" t="s">
        <v>228</v>
      </c>
      <c r="O941" s="52" t="s">
        <v>242</v>
      </c>
      <c r="P941" s="32" t="s">
        <v>62</v>
      </c>
      <c r="Q941" s="32" t="s">
        <v>30</v>
      </c>
      <c r="R941" s="32" t="s">
        <v>1501</v>
      </c>
      <c r="T941" s="32" t="s">
        <v>1479</v>
      </c>
      <c r="U941" s="32" t="s">
        <v>125</v>
      </c>
      <c r="V941" s="32" t="s">
        <v>3081</v>
      </c>
      <c r="AA941" s="32" t="s">
        <v>84</v>
      </c>
      <c r="AC941" s="32" t="s">
        <v>54</v>
      </c>
      <c r="AE941" s="32" t="s">
        <v>235</v>
      </c>
      <c r="AG941" s="32" t="s">
        <v>235</v>
      </c>
      <c r="AH941" s="32" t="s">
        <v>157</v>
      </c>
      <c r="AI941" s="32" t="s">
        <v>137</v>
      </c>
      <c r="AJ941" s="32" t="s">
        <v>30</v>
      </c>
      <c r="AL941" s="32" t="s">
        <v>1671</v>
      </c>
      <c r="AN941" s="32" t="s">
        <v>52</v>
      </c>
      <c r="AS941" s="32"/>
    </row>
    <row r="942" spans="1:46" ht="13.5" hidden="1" customHeight="1" x14ac:dyDescent="0.25">
      <c r="A942" s="60">
        <v>939</v>
      </c>
      <c r="B942" s="54">
        <v>350</v>
      </c>
      <c r="C942" s="55" t="s">
        <v>2379</v>
      </c>
      <c r="D942" s="56" t="s">
        <v>2844</v>
      </c>
      <c r="E942" s="33" t="s">
        <v>1173</v>
      </c>
      <c r="F942" s="57">
        <v>2014</v>
      </c>
      <c r="G942" s="33" t="s">
        <v>1197</v>
      </c>
      <c r="H942" s="33" t="s">
        <v>1278</v>
      </c>
      <c r="I942" s="33" t="s">
        <v>156</v>
      </c>
      <c r="J942" s="33" t="s">
        <v>1237</v>
      </c>
      <c r="K942" s="33" t="s">
        <v>26</v>
      </c>
      <c r="L942" s="33"/>
      <c r="M942" s="58" t="s">
        <v>1279</v>
      </c>
      <c r="N942" s="58" t="s">
        <v>228</v>
      </c>
      <c r="O942" s="58" t="s">
        <v>250</v>
      </c>
      <c r="P942" s="33" t="s">
        <v>62</v>
      </c>
      <c r="Q942" s="33" t="s">
        <v>30</v>
      </c>
      <c r="R942" s="33" t="s">
        <v>117</v>
      </c>
      <c r="S942" s="33" t="s">
        <v>44</v>
      </c>
      <c r="T942" s="33">
        <v>20</v>
      </c>
      <c r="U942" s="33" t="s">
        <v>124</v>
      </c>
      <c r="V942" s="33" t="s">
        <v>3074</v>
      </c>
      <c r="W942" s="33"/>
      <c r="X942" s="33" t="s">
        <v>46</v>
      </c>
      <c r="Y942" s="33"/>
      <c r="Z942" s="33"/>
      <c r="AA942" s="33" t="s">
        <v>81</v>
      </c>
      <c r="AB942" s="33" t="s">
        <v>53</v>
      </c>
      <c r="AC942" s="33"/>
      <c r="AD942" s="33"/>
      <c r="AE942" s="33"/>
      <c r="AF942" s="33"/>
      <c r="AG942" s="33" t="s">
        <v>236</v>
      </c>
      <c r="AH942" s="33"/>
      <c r="AI942" s="33"/>
      <c r="AJ942" s="33"/>
      <c r="AK942" s="33"/>
      <c r="AL942" s="33"/>
      <c r="AM942" s="33"/>
      <c r="AN942" s="33"/>
      <c r="AO942" s="33"/>
      <c r="AP942" s="33"/>
      <c r="AQ942" s="33"/>
      <c r="AR942" s="33"/>
      <c r="AS942" s="33"/>
    </row>
    <row r="943" spans="1:46" ht="13.5" hidden="1" customHeight="1" x14ac:dyDescent="0.25">
      <c r="A943" s="60">
        <v>940</v>
      </c>
      <c r="B943" s="54">
        <v>350</v>
      </c>
      <c r="C943" s="55" t="s">
        <v>2379</v>
      </c>
      <c r="D943" s="56" t="s">
        <v>2844</v>
      </c>
      <c r="E943" s="33" t="s">
        <v>1173</v>
      </c>
      <c r="F943" s="57">
        <v>2014</v>
      </c>
      <c r="G943" s="33" t="s">
        <v>1197</v>
      </c>
      <c r="H943" s="33" t="s">
        <v>2036</v>
      </c>
      <c r="I943" s="33" t="s">
        <v>132</v>
      </c>
      <c r="J943" s="33" t="s">
        <v>1237</v>
      </c>
      <c r="K943" s="33" t="s">
        <v>26</v>
      </c>
      <c r="L943" s="33"/>
      <c r="M943" s="58" t="s">
        <v>1324</v>
      </c>
      <c r="N943" s="58" t="s">
        <v>228</v>
      </c>
      <c r="O943" s="58" t="s">
        <v>250</v>
      </c>
      <c r="P943" s="33" t="s">
        <v>62</v>
      </c>
      <c r="Q943" s="33" t="s">
        <v>30</v>
      </c>
      <c r="R943" s="33" t="s">
        <v>117</v>
      </c>
      <c r="S943" s="33" t="s">
        <v>44</v>
      </c>
      <c r="T943" s="33">
        <v>20</v>
      </c>
      <c r="U943" s="33" t="s">
        <v>124</v>
      </c>
      <c r="V943" s="33" t="s">
        <v>3074</v>
      </c>
      <c r="W943" s="33"/>
      <c r="X943" s="33" t="s">
        <v>46</v>
      </c>
      <c r="Y943" s="33"/>
      <c r="Z943" s="33"/>
      <c r="AA943" s="33" t="s">
        <v>81</v>
      </c>
      <c r="AB943" s="33" t="s">
        <v>53</v>
      </c>
      <c r="AC943" s="33"/>
      <c r="AD943" s="33"/>
      <c r="AE943" s="33"/>
      <c r="AF943" s="33"/>
      <c r="AG943" s="33" t="s">
        <v>236</v>
      </c>
      <c r="AH943" s="33"/>
      <c r="AI943" s="33"/>
      <c r="AJ943" s="33"/>
      <c r="AK943" s="33"/>
      <c r="AL943" s="33"/>
      <c r="AM943" s="33"/>
      <c r="AN943" s="33"/>
      <c r="AO943" s="33"/>
      <c r="AP943" s="33"/>
      <c r="AQ943" s="33"/>
      <c r="AR943" s="33"/>
      <c r="AS943" s="33"/>
    </row>
    <row r="944" spans="1:46" ht="13.5" hidden="1" customHeight="1" x14ac:dyDescent="0.25">
      <c r="A944" s="29">
        <v>941</v>
      </c>
      <c r="B944" s="28" t="s">
        <v>2804</v>
      </c>
      <c r="C944" s="25" t="s">
        <v>807</v>
      </c>
      <c r="D944" s="2" t="s">
        <v>808</v>
      </c>
      <c r="E944" s="4"/>
      <c r="F944" s="19"/>
      <c r="G944" s="3"/>
      <c r="H944" s="3"/>
      <c r="I944" s="3"/>
      <c r="J944" s="3"/>
      <c r="K944" s="3"/>
      <c r="L944" s="3"/>
      <c r="M944" s="6"/>
      <c r="N944" s="6"/>
      <c r="O944" s="6"/>
      <c r="P944" s="3"/>
      <c r="Q944" s="3"/>
      <c r="R944" s="3"/>
      <c r="S944" s="3"/>
      <c r="T944" s="3"/>
      <c r="U944" s="3"/>
      <c r="V944" s="3"/>
      <c r="W944" s="3"/>
      <c r="X944" s="3"/>
      <c r="Y944" s="3"/>
      <c r="Z944" s="3"/>
      <c r="AA944" s="3"/>
      <c r="AB944" s="3"/>
      <c r="AC944" s="3"/>
      <c r="AD944" s="3"/>
      <c r="AE944" s="3"/>
      <c r="AF944" s="3"/>
      <c r="AG944" s="3"/>
      <c r="AH944" s="3"/>
      <c r="AI944" s="3"/>
      <c r="AJ944" s="3"/>
      <c r="AK944" s="3"/>
      <c r="AL944" s="3"/>
      <c r="AM944" s="3"/>
      <c r="AN944" s="3"/>
      <c r="AO944" s="3"/>
      <c r="AP944" s="3"/>
      <c r="AQ944" s="3"/>
      <c r="AR944" s="3"/>
      <c r="AS944" s="3"/>
      <c r="AT944" s="1"/>
    </row>
    <row r="945" spans="1:46" ht="13.5" hidden="1" customHeight="1" x14ac:dyDescent="0.25">
      <c r="A945" s="53">
        <v>942</v>
      </c>
      <c r="B945" s="62">
        <v>351</v>
      </c>
      <c r="C945" s="77" t="s">
        <v>807</v>
      </c>
      <c r="D945" s="78" t="s">
        <v>809</v>
      </c>
      <c r="E945" s="61" t="s">
        <v>1185</v>
      </c>
      <c r="F945" s="65">
        <v>2018</v>
      </c>
      <c r="G945" s="32" t="s">
        <v>1402</v>
      </c>
      <c r="H945" s="32" t="s">
        <v>1219</v>
      </c>
      <c r="I945" s="32" t="s">
        <v>22</v>
      </c>
      <c r="J945" s="61" t="s">
        <v>1403</v>
      </c>
      <c r="K945" s="32" t="s">
        <v>26</v>
      </c>
      <c r="L945" s="32" t="s">
        <v>29</v>
      </c>
      <c r="N945" s="52"/>
      <c r="O945" s="52"/>
      <c r="P945" s="32" t="s">
        <v>192</v>
      </c>
      <c r="R945" s="61"/>
      <c r="S945" s="61"/>
      <c r="T945" s="91"/>
      <c r="U945" s="61"/>
      <c r="V945" s="61"/>
      <c r="W945" s="61"/>
      <c r="X945" s="61"/>
      <c r="Y945" s="61"/>
      <c r="Z945" s="61"/>
      <c r="AA945" s="61"/>
      <c r="AB945" s="61"/>
      <c r="AC945" s="61"/>
      <c r="AD945" s="61"/>
      <c r="AE945" s="61"/>
      <c r="AF945" s="61"/>
      <c r="AG945" s="61"/>
      <c r="AH945" s="32" t="s">
        <v>1657</v>
      </c>
      <c r="AI945" s="32" t="s">
        <v>137</v>
      </c>
      <c r="AJ945" s="32" t="s">
        <v>59</v>
      </c>
      <c r="AK945" s="32" t="s">
        <v>43</v>
      </c>
      <c r="AL945" s="32" t="s">
        <v>1691</v>
      </c>
      <c r="AM945" s="32" t="s">
        <v>142</v>
      </c>
      <c r="AN945" s="32" t="s">
        <v>197</v>
      </c>
      <c r="AP945" s="32" t="s">
        <v>53</v>
      </c>
      <c r="AQ945" s="32" t="s">
        <v>53</v>
      </c>
      <c r="AR945" s="32" t="s">
        <v>53</v>
      </c>
      <c r="AS945" s="32"/>
    </row>
    <row r="946" spans="1:46" ht="13.5" hidden="1" customHeight="1" x14ac:dyDescent="0.25">
      <c r="A946" s="60">
        <v>943</v>
      </c>
      <c r="B946" s="62">
        <v>351</v>
      </c>
      <c r="C946" s="77" t="s">
        <v>807</v>
      </c>
      <c r="D946" s="78" t="s">
        <v>809</v>
      </c>
      <c r="E946" s="61" t="s">
        <v>1185</v>
      </c>
      <c r="F946" s="65">
        <v>2018</v>
      </c>
      <c r="G946" s="32" t="s">
        <v>1402</v>
      </c>
      <c r="H946" s="32" t="s">
        <v>1219</v>
      </c>
      <c r="I946" s="32" t="s">
        <v>22</v>
      </c>
      <c r="J946" s="61" t="s">
        <v>1403</v>
      </c>
      <c r="K946" s="32" t="s">
        <v>26</v>
      </c>
      <c r="L946" s="32" t="s">
        <v>29</v>
      </c>
      <c r="N946" s="52"/>
      <c r="O946" s="52"/>
      <c r="P946" s="32" t="s">
        <v>192</v>
      </c>
      <c r="R946" s="61"/>
      <c r="S946" s="61"/>
      <c r="T946" s="91"/>
      <c r="U946" s="61"/>
      <c r="V946" s="61"/>
      <c r="W946" s="61"/>
      <c r="X946" s="61"/>
      <c r="Y946" s="61"/>
      <c r="Z946" s="61"/>
      <c r="AA946" s="61"/>
      <c r="AB946" s="61"/>
      <c r="AC946" s="61"/>
      <c r="AD946" s="61"/>
      <c r="AE946" s="61"/>
      <c r="AF946" s="61"/>
      <c r="AG946" s="61"/>
      <c r="AH946" s="32" t="s">
        <v>1657</v>
      </c>
      <c r="AI946" s="32" t="s">
        <v>138</v>
      </c>
      <c r="AJ946" s="32" t="s">
        <v>59</v>
      </c>
      <c r="AK946" s="32" t="s">
        <v>43</v>
      </c>
      <c r="AL946" s="32" t="s">
        <v>1691</v>
      </c>
      <c r="AM946" s="32" t="s">
        <v>142</v>
      </c>
      <c r="AN946" s="32" t="s">
        <v>197</v>
      </c>
      <c r="AO946" s="32" t="s">
        <v>54</v>
      </c>
      <c r="AS946" s="32"/>
    </row>
    <row r="947" spans="1:46" ht="13.5" hidden="1" customHeight="1" x14ac:dyDescent="0.25">
      <c r="A947" s="60">
        <v>944</v>
      </c>
      <c r="B947" s="62">
        <v>351</v>
      </c>
      <c r="C947" s="77" t="s">
        <v>807</v>
      </c>
      <c r="D947" s="78" t="s">
        <v>809</v>
      </c>
      <c r="E947" s="61" t="s">
        <v>1185</v>
      </c>
      <c r="F947" s="65">
        <v>2018</v>
      </c>
      <c r="G947" s="32" t="s">
        <v>1402</v>
      </c>
      <c r="H947" s="32" t="s">
        <v>1219</v>
      </c>
      <c r="I947" s="32" t="s">
        <v>22</v>
      </c>
      <c r="J947" s="61" t="s">
        <v>1403</v>
      </c>
      <c r="K947" s="32" t="s">
        <v>26</v>
      </c>
      <c r="L947" s="32" t="s">
        <v>28</v>
      </c>
      <c r="N947" s="52"/>
      <c r="O947" s="52"/>
      <c r="P947" s="32" t="s">
        <v>192</v>
      </c>
      <c r="R947" s="61"/>
      <c r="S947" s="61"/>
      <c r="T947" s="91"/>
      <c r="U947" s="61"/>
      <c r="V947" s="61"/>
      <c r="W947" s="61"/>
      <c r="X947" s="61"/>
      <c r="Y947" s="61"/>
      <c r="Z947" s="61"/>
      <c r="AA947" s="61"/>
      <c r="AB947" s="61"/>
      <c r="AC947" s="61"/>
      <c r="AD947" s="61"/>
      <c r="AE947" s="61"/>
      <c r="AF947" s="61"/>
      <c r="AG947" s="61"/>
      <c r="AH947" s="32" t="s">
        <v>1657</v>
      </c>
      <c r="AI947" s="32" t="s">
        <v>137</v>
      </c>
      <c r="AJ947" s="32" t="s">
        <v>59</v>
      </c>
      <c r="AK947" s="32" t="s">
        <v>43</v>
      </c>
      <c r="AL947" s="32" t="s">
        <v>1691</v>
      </c>
      <c r="AM947" s="32" t="s">
        <v>142</v>
      </c>
      <c r="AN947" s="32" t="s">
        <v>197</v>
      </c>
      <c r="AP947" s="32" t="s">
        <v>53</v>
      </c>
      <c r="AQ947" s="32" t="s">
        <v>53</v>
      </c>
      <c r="AR947" s="32" t="s">
        <v>53</v>
      </c>
      <c r="AS947" s="32"/>
    </row>
    <row r="948" spans="1:46" ht="13.5" hidden="1" customHeight="1" x14ac:dyDescent="0.25">
      <c r="A948" s="53">
        <v>945</v>
      </c>
      <c r="B948" s="62">
        <v>351</v>
      </c>
      <c r="C948" s="77" t="s">
        <v>807</v>
      </c>
      <c r="D948" s="78" t="s">
        <v>809</v>
      </c>
      <c r="E948" s="61" t="s">
        <v>1185</v>
      </c>
      <c r="F948" s="65">
        <v>2018</v>
      </c>
      <c r="G948" s="32" t="s">
        <v>1402</v>
      </c>
      <c r="H948" s="32" t="s">
        <v>1219</v>
      </c>
      <c r="I948" s="32" t="s">
        <v>22</v>
      </c>
      <c r="J948" s="61" t="s">
        <v>1403</v>
      </c>
      <c r="K948" s="32" t="s">
        <v>26</v>
      </c>
      <c r="L948" s="32" t="s">
        <v>28</v>
      </c>
      <c r="N948" s="52"/>
      <c r="O948" s="52"/>
      <c r="P948" s="32" t="s">
        <v>192</v>
      </c>
      <c r="R948" s="61"/>
      <c r="S948" s="61"/>
      <c r="T948" s="91"/>
      <c r="U948" s="61"/>
      <c r="V948" s="61"/>
      <c r="W948" s="61"/>
      <c r="X948" s="61"/>
      <c r="Y948" s="61"/>
      <c r="Z948" s="61"/>
      <c r="AA948" s="61"/>
      <c r="AB948" s="61"/>
      <c r="AC948" s="61"/>
      <c r="AD948" s="61"/>
      <c r="AE948" s="61"/>
      <c r="AF948" s="61"/>
      <c r="AG948" s="61"/>
      <c r="AH948" s="32" t="s">
        <v>1657</v>
      </c>
      <c r="AI948" s="32" t="s">
        <v>138</v>
      </c>
      <c r="AJ948" s="32" t="s">
        <v>59</v>
      </c>
      <c r="AK948" s="32" t="s">
        <v>43</v>
      </c>
      <c r="AL948" s="32" t="s">
        <v>1691</v>
      </c>
      <c r="AM948" s="32" t="s">
        <v>142</v>
      </c>
      <c r="AN948" s="32" t="s">
        <v>197</v>
      </c>
      <c r="AO948" s="32" t="s">
        <v>54</v>
      </c>
      <c r="AS948" s="32"/>
    </row>
    <row r="949" spans="1:46" ht="13.5" hidden="1" customHeight="1" x14ac:dyDescent="0.25">
      <c r="A949" s="117">
        <v>946</v>
      </c>
      <c r="B949" s="28" t="s">
        <v>2804</v>
      </c>
      <c r="C949" s="25" t="s">
        <v>805</v>
      </c>
      <c r="D949" s="2" t="s">
        <v>806</v>
      </c>
      <c r="E949" s="4"/>
      <c r="F949" s="19"/>
      <c r="G949" s="3"/>
      <c r="H949" s="3"/>
      <c r="I949" s="3"/>
      <c r="J949" s="3"/>
      <c r="K949" s="3"/>
      <c r="L949" s="3"/>
      <c r="M949" s="6"/>
      <c r="N949" s="6"/>
      <c r="O949" s="6"/>
      <c r="P949" s="3"/>
      <c r="Q949" s="3"/>
      <c r="R949" s="3"/>
      <c r="S949" s="3"/>
      <c r="T949" s="3"/>
      <c r="U949" s="3"/>
      <c r="V949" s="3"/>
      <c r="W949" s="3"/>
      <c r="X949" s="3"/>
      <c r="Y949" s="3"/>
      <c r="Z949" s="3"/>
      <c r="AA949" s="3"/>
      <c r="AB949" s="3"/>
      <c r="AC949" s="3"/>
      <c r="AD949" s="3"/>
      <c r="AE949" s="3"/>
      <c r="AF949" s="3"/>
      <c r="AG949" s="3"/>
      <c r="AH949" s="3"/>
      <c r="AI949" s="3"/>
      <c r="AJ949" s="3"/>
      <c r="AK949" s="3"/>
      <c r="AL949" s="3"/>
      <c r="AM949" s="3"/>
      <c r="AN949" s="3"/>
      <c r="AO949" s="3"/>
      <c r="AP949" s="3"/>
      <c r="AQ949" s="3"/>
      <c r="AR949" s="3"/>
      <c r="AS949" s="3"/>
      <c r="AT949" s="1"/>
    </row>
    <row r="950" spans="1:46" ht="13.5" hidden="1" customHeight="1" x14ac:dyDescent="0.25">
      <c r="A950" s="60">
        <v>947</v>
      </c>
      <c r="B950" s="54">
        <v>352</v>
      </c>
      <c r="C950" s="55" t="s">
        <v>2439</v>
      </c>
      <c r="D950" s="56" t="s">
        <v>2919</v>
      </c>
      <c r="E950" s="33" t="s">
        <v>1173</v>
      </c>
      <c r="F950" s="57">
        <v>2022</v>
      </c>
      <c r="G950" s="33" t="s">
        <v>2440</v>
      </c>
      <c r="H950" s="33" t="s">
        <v>1255</v>
      </c>
      <c r="I950" s="33" t="s">
        <v>132</v>
      </c>
      <c r="J950" s="33" t="s">
        <v>2441</v>
      </c>
      <c r="K950" s="33" t="s">
        <v>27</v>
      </c>
      <c r="L950" s="33" t="s">
        <v>28</v>
      </c>
      <c r="M950" s="58"/>
      <c r="N950" s="58"/>
      <c r="O950" s="58"/>
      <c r="P950" s="33"/>
      <c r="Q950" s="33" t="s">
        <v>30</v>
      </c>
      <c r="R950" s="33" t="s">
        <v>65</v>
      </c>
      <c r="S950" s="33" t="s">
        <v>43</v>
      </c>
      <c r="T950" s="33" t="s">
        <v>2442</v>
      </c>
      <c r="U950" s="33" t="s">
        <v>125</v>
      </c>
      <c r="V950" s="32" t="s">
        <v>3080</v>
      </c>
      <c r="W950" s="33"/>
      <c r="X950" s="33" t="s">
        <v>46</v>
      </c>
      <c r="Y950" s="33"/>
      <c r="Z950" s="33"/>
      <c r="AA950" s="33" t="s">
        <v>79</v>
      </c>
      <c r="AB950" s="33"/>
      <c r="AC950" s="33"/>
      <c r="AD950" s="33" t="s">
        <v>53</v>
      </c>
      <c r="AE950" s="33" t="s">
        <v>53</v>
      </c>
      <c r="AF950" s="33"/>
      <c r="AG950" s="33"/>
      <c r="AH950" s="33"/>
      <c r="AI950" s="33"/>
      <c r="AJ950" s="33"/>
      <c r="AK950" s="33"/>
      <c r="AL950" s="33"/>
      <c r="AM950" s="33"/>
      <c r="AN950" s="33"/>
      <c r="AO950" s="33"/>
      <c r="AP950" s="33"/>
      <c r="AQ950" s="33"/>
      <c r="AR950" s="33"/>
      <c r="AS950" s="33"/>
    </row>
    <row r="951" spans="1:46" ht="13.5" hidden="1" customHeight="1" x14ac:dyDescent="0.25">
      <c r="A951" s="53">
        <v>948</v>
      </c>
      <c r="B951" s="54">
        <v>353</v>
      </c>
      <c r="C951" s="55" t="s">
        <v>2380</v>
      </c>
      <c r="D951" s="56" t="s">
        <v>2845</v>
      </c>
      <c r="E951" s="33" t="s">
        <v>1173</v>
      </c>
      <c r="F951" s="57">
        <v>2009</v>
      </c>
      <c r="G951" s="33" t="s">
        <v>1281</v>
      </c>
      <c r="H951" s="33" t="s">
        <v>1282</v>
      </c>
      <c r="I951" s="33" t="s">
        <v>23</v>
      </c>
      <c r="J951" s="33" t="s">
        <v>1374</v>
      </c>
      <c r="K951" s="33" t="s">
        <v>26</v>
      </c>
      <c r="L951" s="33"/>
      <c r="M951" s="58" t="s">
        <v>1284</v>
      </c>
      <c r="N951" s="58" t="s">
        <v>228</v>
      </c>
      <c r="O951" s="58" t="s">
        <v>250</v>
      </c>
      <c r="P951" s="33"/>
      <c r="Q951" s="33" t="s">
        <v>30</v>
      </c>
      <c r="R951" s="33"/>
      <c r="S951" s="33"/>
      <c r="T951" s="58" t="s">
        <v>1519</v>
      </c>
      <c r="U951" s="33" t="s">
        <v>125</v>
      </c>
      <c r="V951" s="33" t="s">
        <v>3084</v>
      </c>
      <c r="W951" s="33"/>
      <c r="X951" s="33" t="s">
        <v>46</v>
      </c>
      <c r="Y951" s="33"/>
      <c r="Z951" s="33"/>
      <c r="AA951" s="33" t="s">
        <v>186</v>
      </c>
      <c r="AB951" s="33"/>
      <c r="AC951" s="33"/>
      <c r="AD951" s="33"/>
      <c r="AE951" s="33"/>
      <c r="AF951" s="33"/>
      <c r="AG951" s="33"/>
      <c r="AH951" s="33"/>
      <c r="AI951" s="33"/>
      <c r="AJ951" s="33"/>
      <c r="AK951" s="33"/>
      <c r="AL951" s="33"/>
      <c r="AM951" s="33"/>
      <c r="AN951" s="33"/>
      <c r="AO951" s="33"/>
      <c r="AP951" s="33"/>
      <c r="AQ951" s="33"/>
      <c r="AR951" s="33"/>
      <c r="AS951" s="33"/>
    </row>
    <row r="952" spans="1:46" ht="13.5" hidden="1" customHeight="1" x14ac:dyDescent="0.25">
      <c r="A952" s="60">
        <v>949</v>
      </c>
      <c r="B952" s="54">
        <v>354</v>
      </c>
      <c r="C952" s="55" t="s">
        <v>2381</v>
      </c>
      <c r="D952" s="56" t="s">
        <v>2846</v>
      </c>
      <c r="E952" s="33" t="s">
        <v>1173</v>
      </c>
      <c r="F952" s="57">
        <v>2011</v>
      </c>
      <c r="G952" s="33" t="s">
        <v>1249</v>
      </c>
      <c r="H952" s="33" t="s">
        <v>2569</v>
      </c>
      <c r="I952" s="33" t="s">
        <v>132</v>
      </c>
      <c r="J952" s="33" t="s">
        <v>2125</v>
      </c>
      <c r="K952" s="33" t="s">
        <v>26</v>
      </c>
      <c r="L952" s="33"/>
      <c r="M952" s="58" t="s">
        <v>2847</v>
      </c>
      <c r="N952" s="58" t="s">
        <v>228</v>
      </c>
      <c r="O952" s="58" t="s">
        <v>242</v>
      </c>
      <c r="P952" s="33"/>
      <c r="Q952" s="33" t="s">
        <v>30</v>
      </c>
      <c r="R952" s="33" t="s">
        <v>178</v>
      </c>
      <c r="S952" s="33" t="s">
        <v>43</v>
      </c>
      <c r="T952" s="58" t="s">
        <v>1294</v>
      </c>
      <c r="U952" s="33" t="s">
        <v>125</v>
      </c>
      <c r="V952" s="32" t="s">
        <v>3081</v>
      </c>
      <c r="W952" s="33"/>
      <c r="X952" s="33" t="s">
        <v>46</v>
      </c>
      <c r="Y952" s="33"/>
      <c r="Z952" s="33"/>
      <c r="AA952" s="33" t="s">
        <v>3064</v>
      </c>
      <c r="AB952" s="33"/>
      <c r="AC952" s="33" t="s">
        <v>53</v>
      </c>
      <c r="AD952" s="33"/>
      <c r="AE952" s="33" t="s">
        <v>54</v>
      </c>
      <c r="AF952" s="33"/>
      <c r="AG952" s="33" t="s">
        <v>54</v>
      </c>
      <c r="AH952" s="33"/>
      <c r="AI952" s="33"/>
      <c r="AJ952" s="33"/>
      <c r="AK952" s="33"/>
      <c r="AL952" s="33"/>
      <c r="AM952" s="33"/>
      <c r="AN952" s="33"/>
      <c r="AO952" s="33"/>
      <c r="AP952" s="33"/>
      <c r="AQ952" s="33"/>
      <c r="AR952" s="33"/>
      <c r="AS952" s="33"/>
    </row>
    <row r="953" spans="1:46" ht="13.5" hidden="1" customHeight="1" x14ac:dyDescent="0.25">
      <c r="A953" s="60">
        <v>950</v>
      </c>
      <c r="B953" s="54">
        <v>354</v>
      </c>
      <c r="C953" s="55" t="s">
        <v>2381</v>
      </c>
      <c r="D953" s="56" t="s">
        <v>2846</v>
      </c>
      <c r="E953" s="33" t="s">
        <v>1173</v>
      </c>
      <c r="F953" s="57">
        <v>2011</v>
      </c>
      <c r="G953" s="33" t="s">
        <v>1249</v>
      </c>
      <c r="H953" s="33" t="s">
        <v>1252</v>
      </c>
      <c r="I953" s="33" t="s">
        <v>190</v>
      </c>
      <c r="J953" s="33" t="s">
        <v>2125</v>
      </c>
      <c r="K953" s="33" t="s">
        <v>26</v>
      </c>
      <c r="L953" s="33"/>
      <c r="M953" s="58" t="s">
        <v>2265</v>
      </c>
      <c r="N953" s="58" t="s">
        <v>228</v>
      </c>
      <c r="O953" s="58" t="s">
        <v>242</v>
      </c>
      <c r="P953" s="33"/>
      <c r="Q953" s="33" t="s">
        <v>30</v>
      </c>
      <c r="R953" s="33" t="s">
        <v>178</v>
      </c>
      <c r="S953" s="33" t="s">
        <v>43</v>
      </c>
      <c r="T953" s="58" t="s">
        <v>3047</v>
      </c>
      <c r="U953" s="33" t="s">
        <v>125</v>
      </c>
      <c r="V953" s="33" t="s">
        <v>3084</v>
      </c>
      <c r="W953" s="33"/>
      <c r="X953" s="33" t="s">
        <v>46</v>
      </c>
      <c r="Y953" s="33"/>
      <c r="Z953" s="33"/>
      <c r="AA953" s="33" t="s">
        <v>3064</v>
      </c>
      <c r="AB953" s="33"/>
      <c r="AC953" s="33" t="s">
        <v>54</v>
      </c>
      <c r="AD953" s="33"/>
      <c r="AE953" s="33" t="s">
        <v>236</v>
      </c>
      <c r="AF953" s="33"/>
      <c r="AG953" s="33" t="s">
        <v>236</v>
      </c>
      <c r="AH953" s="33"/>
      <c r="AI953" s="33"/>
      <c r="AJ953" s="33"/>
      <c r="AK953" s="33"/>
      <c r="AL953" s="33"/>
      <c r="AM953" s="33"/>
      <c r="AN953" s="33"/>
      <c r="AO953" s="33"/>
      <c r="AP953" s="33"/>
      <c r="AQ953" s="33"/>
      <c r="AR953" s="33"/>
      <c r="AS953" s="33"/>
    </row>
    <row r="954" spans="1:46" ht="13.5" hidden="1" customHeight="1" x14ac:dyDescent="0.25">
      <c r="A954" s="53">
        <v>951</v>
      </c>
      <c r="B954" s="62">
        <v>355</v>
      </c>
      <c r="C954" s="77" t="s">
        <v>810</v>
      </c>
      <c r="D954" s="78" t="s">
        <v>811</v>
      </c>
      <c r="E954" s="61" t="s">
        <v>1173</v>
      </c>
      <c r="F954" s="65">
        <v>2012</v>
      </c>
      <c r="G954" s="32" t="s">
        <v>1281</v>
      </c>
      <c r="H954" s="32" t="s">
        <v>1282</v>
      </c>
      <c r="I954" s="32" t="s">
        <v>23</v>
      </c>
      <c r="J954" s="32" t="s">
        <v>1283</v>
      </c>
      <c r="K954" s="32" t="s">
        <v>26</v>
      </c>
      <c r="L954" s="32" t="s">
        <v>28</v>
      </c>
      <c r="M954" s="52" t="s">
        <v>1284</v>
      </c>
      <c r="N954" s="52" t="s">
        <v>228</v>
      </c>
      <c r="O954" s="52"/>
      <c r="Q954" s="32" t="s">
        <v>30</v>
      </c>
      <c r="T954" s="32" t="s">
        <v>1529</v>
      </c>
      <c r="U954" s="32" t="s">
        <v>125</v>
      </c>
      <c r="V954" s="33" t="s">
        <v>3074</v>
      </c>
      <c r="X954" s="32" t="s">
        <v>46</v>
      </c>
      <c r="AA954" s="32" t="s">
        <v>150</v>
      </c>
      <c r="AB954" s="32" t="s">
        <v>53</v>
      </c>
      <c r="AE954" s="32" t="s">
        <v>54</v>
      </c>
      <c r="AG954" s="32" t="s">
        <v>54</v>
      </c>
      <c r="AS954" s="32"/>
    </row>
    <row r="955" spans="1:46" ht="13.5" hidden="1" customHeight="1" x14ac:dyDescent="0.25">
      <c r="A955" s="53">
        <v>952</v>
      </c>
      <c r="B955" s="62">
        <v>356</v>
      </c>
      <c r="C955" s="77" t="s">
        <v>812</v>
      </c>
      <c r="D955" s="78" t="s">
        <v>813</v>
      </c>
      <c r="E955" s="61" t="s">
        <v>1173</v>
      </c>
      <c r="F955" s="65">
        <v>1999</v>
      </c>
      <c r="G955" s="32" t="s">
        <v>1212</v>
      </c>
      <c r="H955" s="32" t="s">
        <v>1213</v>
      </c>
      <c r="I955" s="32" t="s">
        <v>22</v>
      </c>
      <c r="J955" s="98" t="s">
        <v>1295</v>
      </c>
      <c r="K955" s="32" t="s">
        <v>26</v>
      </c>
      <c r="M955" s="52" t="s">
        <v>1285</v>
      </c>
      <c r="N955" s="52" t="s">
        <v>228</v>
      </c>
      <c r="O955" s="52" t="s">
        <v>245</v>
      </c>
      <c r="P955" s="32" t="s">
        <v>192</v>
      </c>
      <c r="Q955" s="32" t="s">
        <v>30</v>
      </c>
      <c r="R955" s="32" t="s">
        <v>66</v>
      </c>
      <c r="S955" s="32" t="s">
        <v>43</v>
      </c>
      <c r="T955" s="32" t="s">
        <v>1266</v>
      </c>
      <c r="U955" s="32" t="s">
        <v>124</v>
      </c>
      <c r="V955" s="33" t="s">
        <v>3074</v>
      </c>
      <c r="X955" s="32" t="s">
        <v>46</v>
      </c>
      <c r="AA955" s="32" t="s">
        <v>84</v>
      </c>
      <c r="AB955" s="32" t="s">
        <v>53</v>
      </c>
      <c r="AC955" s="32" t="s">
        <v>54</v>
      </c>
      <c r="AD955" s="32" t="s">
        <v>53</v>
      </c>
      <c r="AE955" s="32" t="s">
        <v>236</v>
      </c>
      <c r="AG955" s="32" t="s">
        <v>236</v>
      </c>
      <c r="AS955" s="32"/>
    </row>
    <row r="956" spans="1:46" ht="13.5" hidden="1" customHeight="1" x14ac:dyDescent="0.25">
      <c r="A956" s="60">
        <v>953</v>
      </c>
      <c r="B956" s="62">
        <v>356</v>
      </c>
      <c r="C956" s="77" t="s">
        <v>812</v>
      </c>
      <c r="D956" s="78" t="s">
        <v>813</v>
      </c>
      <c r="E956" s="61" t="s">
        <v>1173</v>
      </c>
      <c r="F956" s="65">
        <v>1999</v>
      </c>
      <c r="G956" s="32" t="s">
        <v>1212</v>
      </c>
      <c r="H956" s="32" t="s">
        <v>1213</v>
      </c>
      <c r="I956" s="32" t="s">
        <v>22</v>
      </c>
      <c r="J956" s="98" t="s">
        <v>1295</v>
      </c>
      <c r="K956" s="32" t="s">
        <v>26</v>
      </c>
      <c r="M956" s="52" t="s">
        <v>1285</v>
      </c>
      <c r="N956" s="52" t="s">
        <v>228</v>
      </c>
      <c r="O956" s="52" t="s">
        <v>245</v>
      </c>
      <c r="P956" s="32" t="s">
        <v>192</v>
      </c>
      <c r="Q956" s="32" t="s">
        <v>30</v>
      </c>
      <c r="R956" s="32" t="s">
        <v>66</v>
      </c>
      <c r="S956" s="32" t="s">
        <v>43</v>
      </c>
      <c r="T956" s="32" t="s">
        <v>1266</v>
      </c>
      <c r="U956" s="32" t="s">
        <v>124</v>
      </c>
      <c r="V956" s="33" t="s">
        <v>3074</v>
      </c>
      <c r="W956" s="32" t="s">
        <v>1530</v>
      </c>
      <c r="X956" s="32" t="s">
        <v>46</v>
      </c>
      <c r="Z956" s="32" t="s">
        <v>194</v>
      </c>
      <c r="AA956" s="32" t="s">
        <v>84</v>
      </c>
      <c r="AE956" s="32" t="s">
        <v>235</v>
      </c>
      <c r="AG956" s="32" t="s">
        <v>235</v>
      </c>
      <c r="AS956" s="32"/>
    </row>
    <row r="957" spans="1:46" ht="13.5" hidden="1" customHeight="1" x14ac:dyDescent="0.25">
      <c r="A957" s="53">
        <v>954</v>
      </c>
      <c r="B957" s="62">
        <v>357</v>
      </c>
      <c r="C957" s="77" t="s">
        <v>816</v>
      </c>
      <c r="D957" s="78" t="s">
        <v>817</v>
      </c>
      <c r="E957" s="61" t="s">
        <v>1173</v>
      </c>
      <c r="F957" s="65">
        <v>2000</v>
      </c>
      <c r="G957" s="32" t="s">
        <v>1362</v>
      </c>
      <c r="H957" s="32" t="s">
        <v>1205</v>
      </c>
      <c r="I957" s="32" t="s">
        <v>22</v>
      </c>
      <c r="J957" s="32" t="s">
        <v>1204</v>
      </c>
      <c r="K957" s="32" t="s">
        <v>26</v>
      </c>
      <c r="N957" s="52"/>
      <c r="O957" s="52"/>
      <c r="Q957" s="32" t="s">
        <v>35</v>
      </c>
      <c r="S957" s="32" t="s">
        <v>45</v>
      </c>
      <c r="X957" s="32" t="s">
        <v>46</v>
      </c>
      <c r="AA957" s="32" t="s">
        <v>150</v>
      </c>
      <c r="AB957" s="32" t="s">
        <v>54</v>
      </c>
      <c r="AC957" s="32" t="s">
        <v>53</v>
      </c>
      <c r="AS957" s="32"/>
    </row>
    <row r="958" spans="1:46" ht="13.5" hidden="1" customHeight="1" x14ac:dyDescent="0.25">
      <c r="A958" s="60">
        <v>955</v>
      </c>
      <c r="B958" s="62">
        <v>358</v>
      </c>
      <c r="C958" s="50" t="s">
        <v>814</v>
      </c>
      <c r="D958" s="32" t="s">
        <v>815</v>
      </c>
      <c r="E958" s="32" t="s">
        <v>1173</v>
      </c>
      <c r="F958" s="118">
        <v>2004</v>
      </c>
      <c r="G958" s="32" t="s">
        <v>1362</v>
      </c>
      <c r="H958" s="32" t="s">
        <v>1205</v>
      </c>
      <c r="I958" s="32" t="s">
        <v>22</v>
      </c>
      <c r="J958" s="32" t="s">
        <v>1204</v>
      </c>
      <c r="K958" s="32" t="s">
        <v>26</v>
      </c>
      <c r="Q958" s="32" t="s">
        <v>35</v>
      </c>
      <c r="S958" s="32" t="s">
        <v>45</v>
      </c>
      <c r="T958" s="32" t="s">
        <v>2443</v>
      </c>
      <c r="U958" s="32" t="s">
        <v>125</v>
      </c>
      <c r="V958" s="32" t="s">
        <v>3080</v>
      </c>
      <c r="X958" s="32" t="s">
        <v>46</v>
      </c>
      <c r="AA958" s="32" t="s">
        <v>78</v>
      </c>
      <c r="AB958" s="32" t="s">
        <v>53</v>
      </c>
      <c r="AC958" s="32" t="s">
        <v>54</v>
      </c>
      <c r="AD958" s="32" t="s">
        <v>54</v>
      </c>
      <c r="AE958" s="32" t="s">
        <v>54</v>
      </c>
      <c r="AG958" s="32" t="s">
        <v>53</v>
      </c>
      <c r="AS958" s="32"/>
    </row>
    <row r="959" spans="1:46" ht="13.5" hidden="1" customHeight="1" x14ac:dyDescent="0.25">
      <c r="A959" s="60">
        <v>956</v>
      </c>
      <c r="B959" s="62">
        <v>358</v>
      </c>
      <c r="C959" s="77" t="s">
        <v>814</v>
      </c>
      <c r="D959" s="78" t="s">
        <v>815</v>
      </c>
      <c r="E959" s="61" t="s">
        <v>1173</v>
      </c>
      <c r="F959" s="65">
        <v>2004</v>
      </c>
      <c r="G959" s="32" t="s">
        <v>1362</v>
      </c>
      <c r="H959" s="32" t="s">
        <v>1205</v>
      </c>
      <c r="I959" s="32" t="s">
        <v>22</v>
      </c>
      <c r="J959" s="32" t="s">
        <v>1204</v>
      </c>
      <c r="K959" s="32" t="s">
        <v>26</v>
      </c>
      <c r="N959" s="52"/>
      <c r="O959" s="52"/>
      <c r="Q959" s="32" t="s">
        <v>35</v>
      </c>
      <c r="S959" s="32" t="s">
        <v>45</v>
      </c>
      <c r="T959" s="32" t="s">
        <v>2444</v>
      </c>
      <c r="U959" s="32" t="s">
        <v>125</v>
      </c>
      <c r="V959" s="32" t="s">
        <v>3080</v>
      </c>
      <c r="X959" s="32" t="s">
        <v>46</v>
      </c>
      <c r="AA959" s="32" t="s">
        <v>78</v>
      </c>
      <c r="AB959" s="32" t="s">
        <v>53</v>
      </c>
      <c r="AC959" s="32" t="s">
        <v>53</v>
      </c>
      <c r="AD959" s="32" t="s">
        <v>53</v>
      </c>
      <c r="AE959" s="32" t="s">
        <v>53</v>
      </c>
      <c r="AG959" s="32" t="s">
        <v>53</v>
      </c>
      <c r="AS959" s="32"/>
    </row>
    <row r="960" spans="1:46" ht="13.5" hidden="1" customHeight="1" x14ac:dyDescent="0.25">
      <c r="A960" s="53">
        <v>957</v>
      </c>
      <c r="B960" s="62">
        <v>358</v>
      </c>
      <c r="C960" s="55" t="s">
        <v>814</v>
      </c>
      <c r="D960" s="56" t="s">
        <v>815</v>
      </c>
      <c r="E960" s="33" t="s">
        <v>1173</v>
      </c>
      <c r="F960" s="57">
        <v>2004</v>
      </c>
      <c r="G960" s="33" t="s">
        <v>1362</v>
      </c>
      <c r="H960" s="33" t="s">
        <v>1205</v>
      </c>
      <c r="I960" s="33" t="s">
        <v>22</v>
      </c>
      <c r="J960" s="33" t="s">
        <v>1204</v>
      </c>
      <c r="K960" s="33" t="s">
        <v>26</v>
      </c>
      <c r="L960" s="33"/>
      <c r="M960" s="58"/>
      <c r="N960" s="58"/>
      <c r="O960" s="58"/>
      <c r="P960" s="33"/>
      <c r="Q960" s="33" t="s">
        <v>35</v>
      </c>
      <c r="R960" s="33"/>
      <c r="S960" s="33" t="s">
        <v>45</v>
      </c>
      <c r="T960" s="33" t="s">
        <v>2445</v>
      </c>
      <c r="U960" s="33" t="s">
        <v>125</v>
      </c>
      <c r="V960" s="32" t="s">
        <v>3080</v>
      </c>
      <c r="W960" s="33"/>
      <c r="X960" s="33" t="s">
        <v>46</v>
      </c>
      <c r="Y960" s="33"/>
      <c r="Z960" s="33"/>
      <c r="AA960" s="33" t="s">
        <v>78</v>
      </c>
      <c r="AB960" s="33" t="s">
        <v>53</v>
      </c>
      <c r="AC960" s="33" t="s">
        <v>53</v>
      </c>
      <c r="AD960" s="33" t="s">
        <v>53</v>
      </c>
      <c r="AE960" s="33" t="s">
        <v>53</v>
      </c>
      <c r="AF960" s="33"/>
      <c r="AG960" s="33" t="s">
        <v>53</v>
      </c>
      <c r="AH960" s="33"/>
      <c r="AI960" s="33"/>
      <c r="AJ960" s="33"/>
      <c r="AK960" s="33"/>
      <c r="AL960" s="33"/>
      <c r="AM960" s="33"/>
      <c r="AN960" s="33"/>
      <c r="AO960" s="33"/>
      <c r="AP960" s="33"/>
      <c r="AQ960" s="33"/>
      <c r="AR960" s="33"/>
      <c r="AS960" s="33"/>
    </row>
    <row r="961" spans="1:46" ht="13.5" hidden="1" customHeight="1" x14ac:dyDescent="0.25">
      <c r="A961" s="53">
        <v>958</v>
      </c>
      <c r="B961" s="62">
        <v>358</v>
      </c>
      <c r="C961" s="55" t="s">
        <v>814</v>
      </c>
      <c r="D961" s="56" t="s">
        <v>815</v>
      </c>
      <c r="E961" s="33" t="s">
        <v>1173</v>
      </c>
      <c r="F961" s="57">
        <v>2004</v>
      </c>
      <c r="G961" s="33" t="s">
        <v>1362</v>
      </c>
      <c r="H961" s="33" t="s">
        <v>1205</v>
      </c>
      <c r="I961" s="33" t="s">
        <v>22</v>
      </c>
      <c r="J961" s="33" t="s">
        <v>1204</v>
      </c>
      <c r="K961" s="33" t="s">
        <v>26</v>
      </c>
      <c r="L961" s="33"/>
      <c r="M961" s="58"/>
      <c r="N961" s="58"/>
      <c r="O961" s="58"/>
      <c r="P961" s="33"/>
      <c r="Q961" s="33" t="s">
        <v>35</v>
      </c>
      <c r="R961" s="33"/>
      <c r="S961" s="33" t="s">
        <v>45</v>
      </c>
      <c r="T961" s="33" t="s">
        <v>1624</v>
      </c>
      <c r="U961" s="33" t="s">
        <v>125</v>
      </c>
      <c r="V961" s="32" t="s">
        <v>3080</v>
      </c>
      <c r="W961" s="33"/>
      <c r="X961" s="33" t="s">
        <v>46</v>
      </c>
      <c r="Y961" s="33"/>
      <c r="Z961" s="33"/>
      <c r="AA961" s="33" t="s">
        <v>78</v>
      </c>
      <c r="AB961" s="33" t="s">
        <v>53</v>
      </c>
      <c r="AC961" s="33" t="s">
        <v>53</v>
      </c>
      <c r="AD961" s="33" t="s">
        <v>53</v>
      </c>
      <c r="AE961" s="33" t="s">
        <v>53</v>
      </c>
      <c r="AF961" s="33"/>
      <c r="AG961" s="33" t="s">
        <v>53</v>
      </c>
      <c r="AH961" s="33"/>
      <c r="AI961" s="33"/>
      <c r="AJ961" s="33"/>
      <c r="AK961" s="33"/>
      <c r="AL961" s="33"/>
      <c r="AM961" s="33"/>
      <c r="AN961" s="33"/>
      <c r="AO961" s="33"/>
      <c r="AP961" s="33"/>
      <c r="AQ961" s="33"/>
      <c r="AR961" s="33"/>
      <c r="AS961" s="33"/>
    </row>
    <row r="962" spans="1:46" ht="13.5" hidden="1" customHeight="1" x14ac:dyDescent="0.25">
      <c r="A962" s="60">
        <v>959</v>
      </c>
      <c r="B962" s="62">
        <v>359</v>
      </c>
      <c r="C962" s="77" t="s">
        <v>818</v>
      </c>
      <c r="D962" s="78" t="s">
        <v>819</v>
      </c>
      <c r="E962" s="61" t="s">
        <v>1189</v>
      </c>
      <c r="F962" s="65">
        <v>2014</v>
      </c>
      <c r="G962" s="32" t="s">
        <v>1195</v>
      </c>
      <c r="H962" s="32" t="s">
        <v>1298</v>
      </c>
      <c r="I962" s="32" t="s">
        <v>132</v>
      </c>
      <c r="J962" s="32" t="s">
        <v>1804</v>
      </c>
      <c r="K962" s="32" t="s">
        <v>26</v>
      </c>
      <c r="L962" s="32" t="s">
        <v>29</v>
      </c>
      <c r="N962" s="52"/>
      <c r="O962" s="52"/>
      <c r="Q962" s="32" t="s">
        <v>30</v>
      </c>
      <c r="R962" s="32" t="s">
        <v>113</v>
      </c>
      <c r="S962" s="32" t="s">
        <v>45</v>
      </c>
      <c r="T962" s="32" t="s">
        <v>1531</v>
      </c>
      <c r="U962" s="32" t="s">
        <v>124</v>
      </c>
      <c r="V962" s="32" t="s">
        <v>3083</v>
      </c>
      <c r="X962" s="32" t="s">
        <v>46</v>
      </c>
      <c r="Z962" s="32" t="s">
        <v>194</v>
      </c>
      <c r="AA962" s="32" t="s">
        <v>51</v>
      </c>
      <c r="AB962" s="32" t="s">
        <v>53</v>
      </c>
      <c r="AC962" s="32" t="s">
        <v>54</v>
      </c>
      <c r="AH962" s="32" t="s">
        <v>157</v>
      </c>
      <c r="AI962" s="32" t="s">
        <v>137</v>
      </c>
      <c r="AJ962" s="32" t="s">
        <v>30</v>
      </c>
      <c r="AL962" s="32" t="s">
        <v>1671</v>
      </c>
      <c r="AN962" s="32" t="s">
        <v>216</v>
      </c>
      <c r="AS962" s="32"/>
    </row>
    <row r="963" spans="1:46" ht="13.5" hidden="1" customHeight="1" x14ac:dyDescent="0.25">
      <c r="A963" s="53">
        <v>960</v>
      </c>
      <c r="B963" s="62">
        <v>359</v>
      </c>
      <c r="C963" s="77" t="s">
        <v>818</v>
      </c>
      <c r="D963" s="78" t="s">
        <v>819</v>
      </c>
      <c r="E963" s="61" t="s">
        <v>1189</v>
      </c>
      <c r="F963" s="65">
        <v>2014</v>
      </c>
      <c r="G963" s="32" t="s">
        <v>1195</v>
      </c>
      <c r="H963" s="32" t="s">
        <v>1298</v>
      </c>
      <c r="I963" s="32" t="s">
        <v>132</v>
      </c>
      <c r="J963" s="32" t="s">
        <v>1804</v>
      </c>
      <c r="K963" s="32" t="s">
        <v>26</v>
      </c>
      <c r="L963" s="32" t="s">
        <v>29</v>
      </c>
      <c r="N963" s="52"/>
      <c r="O963" s="52"/>
      <c r="Q963" s="32" t="s">
        <v>30</v>
      </c>
      <c r="R963" s="32" t="s">
        <v>113</v>
      </c>
      <c r="S963" s="32" t="s">
        <v>43</v>
      </c>
      <c r="T963" s="32" t="s">
        <v>1531</v>
      </c>
      <c r="U963" s="32" t="s">
        <v>124</v>
      </c>
      <c r="V963" s="32" t="s">
        <v>3083</v>
      </c>
      <c r="X963" s="32" t="s">
        <v>46</v>
      </c>
      <c r="Z963" s="32" t="s">
        <v>194</v>
      </c>
      <c r="AA963" s="32" t="s">
        <v>1694</v>
      </c>
      <c r="AB963" s="32" t="s">
        <v>54</v>
      </c>
      <c r="AC963" s="32" t="s">
        <v>54</v>
      </c>
      <c r="AS963" s="32"/>
    </row>
    <row r="964" spans="1:46" ht="13.5" customHeight="1" x14ac:dyDescent="0.25">
      <c r="A964" s="60">
        <v>961</v>
      </c>
      <c r="B964" s="62">
        <v>359</v>
      </c>
      <c r="C964" s="77" t="s">
        <v>818</v>
      </c>
      <c r="D964" s="78" t="s">
        <v>819</v>
      </c>
      <c r="E964" s="61" t="s">
        <v>1189</v>
      </c>
      <c r="F964" s="65">
        <v>2014</v>
      </c>
      <c r="G964" s="32" t="s">
        <v>1195</v>
      </c>
      <c r="H964" s="32" t="s">
        <v>1298</v>
      </c>
      <c r="I964" s="32" t="s">
        <v>132</v>
      </c>
      <c r="J964" s="32" t="s">
        <v>1804</v>
      </c>
      <c r="K964" s="32" t="s">
        <v>26</v>
      </c>
      <c r="L964" s="32" t="s">
        <v>29</v>
      </c>
      <c r="N964" s="52"/>
      <c r="O964" s="52"/>
      <c r="Q964" s="32" t="s">
        <v>30</v>
      </c>
      <c r="R964" s="32" t="s">
        <v>113</v>
      </c>
      <c r="S964" s="32" t="s">
        <v>44</v>
      </c>
      <c r="T964" s="32" t="s">
        <v>1531</v>
      </c>
      <c r="U964" s="32" t="s">
        <v>124</v>
      </c>
      <c r="V964" s="32" t="s">
        <v>3083</v>
      </c>
      <c r="X964" s="32" t="s">
        <v>46</v>
      </c>
      <c r="Z964" s="32" t="s">
        <v>194</v>
      </c>
      <c r="AA964" s="32" t="s">
        <v>1694</v>
      </c>
      <c r="AB964" s="32" t="s">
        <v>53</v>
      </c>
      <c r="AC964" s="32" t="s">
        <v>53</v>
      </c>
      <c r="AS964" s="32"/>
    </row>
    <row r="965" spans="1:46" ht="13.5" hidden="1" customHeight="1" x14ac:dyDescent="0.25">
      <c r="A965" s="60">
        <v>962</v>
      </c>
      <c r="B965" s="62">
        <v>359</v>
      </c>
      <c r="C965" s="77" t="s">
        <v>818</v>
      </c>
      <c r="D965" s="78" t="s">
        <v>819</v>
      </c>
      <c r="E965" s="61" t="s">
        <v>1189</v>
      </c>
      <c r="F965" s="65">
        <v>2014</v>
      </c>
      <c r="G965" s="32" t="s">
        <v>1195</v>
      </c>
      <c r="H965" s="32" t="s">
        <v>1298</v>
      </c>
      <c r="I965" s="32" t="s">
        <v>132</v>
      </c>
      <c r="J965" s="32" t="s">
        <v>1804</v>
      </c>
      <c r="K965" s="32" t="s">
        <v>26</v>
      </c>
      <c r="L965" s="32" t="s">
        <v>29</v>
      </c>
      <c r="N965" s="52"/>
      <c r="O965" s="52"/>
      <c r="Q965" s="32" t="s">
        <v>30</v>
      </c>
      <c r="R965" s="32" t="s">
        <v>113</v>
      </c>
      <c r="S965" s="32" t="s">
        <v>43</v>
      </c>
      <c r="T965" s="32" t="s">
        <v>1531</v>
      </c>
      <c r="U965" s="32" t="s">
        <v>124</v>
      </c>
      <c r="V965" s="32" t="s">
        <v>3083</v>
      </c>
      <c r="X965" s="32" t="s">
        <v>46</v>
      </c>
      <c r="AA965" s="32" t="s">
        <v>3067</v>
      </c>
      <c r="AS965" s="32"/>
    </row>
    <row r="966" spans="1:46" ht="13.5" hidden="1" customHeight="1" x14ac:dyDescent="0.25">
      <c r="A966" s="60">
        <v>963</v>
      </c>
      <c r="B966" s="62">
        <v>359</v>
      </c>
      <c r="C966" s="77" t="s">
        <v>818</v>
      </c>
      <c r="D966" s="78" t="s">
        <v>819</v>
      </c>
      <c r="E966" s="61" t="s">
        <v>1189</v>
      </c>
      <c r="F966" s="65">
        <v>2014</v>
      </c>
      <c r="G966" s="32" t="s">
        <v>1195</v>
      </c>
      <c r="H966" s="32" t="s">
        <v>1298</v>
      </c>
      <c r="I966" s="32" t="s">
        <v>132</v>
      </c>
      <c r="J966" s="32" t="s">
        <v>1804</v>
      </c>
      <c r="K966" s="32" t="s">
        <v>26</v>
      </c>
      <c r="L966" s="32" t="s">
        <v>29</v>
      </c>
      <c r="N966" s="52"/>
      <c r="O966" s="52"/>
      <c r="Q966" s="32" t="s">
        <v>30</v>
      </c>
      <c r="R966" s="32" t="s">
        <v>113</v>
      </c>
      <c r="S966" s="32" t="s">
        <v>43</v>
      </c>
      <c r="T966" s="32" t="s">
        <v>1531</v>
      </c>
      <c r="U966" s="32" t="s">
        <v>124</v>
      </c>
      <c r="V966" s="32" t="s">
        <v>3083</v>
      </c>
      <c r="X966" s="32" t="s">
        <v>46</v>
      </c>
      <c r="Z966" s="32" t="s">
        <v>194</v>
      </c>
      <c r="AA966" s="32" t="s">
        <v>3068</v>
      </c>
      <c r="AS966" s="32"/>
    </row>
    <row r="967" spans="1:46" ht="13.5" hidden="1" customHeight="1" x14ac:dyDescent="0.25">
      <c r="A967" s="53">
        <v>964</v>
      </c>
      <c r="B967" s="54">
        <v>360</v>
      </c>
      <c r="C967" s="55" t="s">
        <v>2382</v>
      </c>
      <c r="D967" s="56" t="s">
        <v>2848</v>
      </c>
      <c r="E967" s="33" t="s">
        <v>1189</v>
      </c>
      <c r="F967" s="57">
        <v>2016</v>
      </c>
      <c r="G967" s="33" t="s">
        <v>1195</v>
      </c>
      <c r="H967" s="33" t="s">
        <v>1297</v>
      </c>
      <c r="I967" s="33" t="s">
        <v>132</v>
      </c>
      <c r="J967" s="33" t="s">
        <v>1804</v>
      </c>
      <c r="K967" s="33" t="s">
        <v>26</v>
      </c>
      <c r="L967" s="33" t="s">
        <v>29</v>
      </c>
      <c r="M967" s="58"/>
      <c r="N967" s="58"/>
      <c r="O967" s="58"/>
      <c r="P967" s="33"/>
      <c r="Q967" s="33" t="s">
        <v>30</v>
      </c>
      <c r="R967" s="33" t="s">
        <v>113</v>
      </c>
      <c r="S967" s="33" t="s">
        <v>45</v>
      </c>
      <c r="T967" s="33">
        <v>13</v>
      </c>
      <c r="U967" s="33" t="s">
        <v>124</v>
      </c>
      <c r="V967" s="32" t="s">
        <v>3083</v>
      </c>
      <c r="W967" s="33"/>
      <c r="X967" s="33" t="s">
        <v>46</v>
      </c>
      <c r="Y967" s="33"/>
      <c r="Z967" s="33"/>
      <c r="AA967" s="33" t="s">
        <v>51</v>
      </c>
      <c r="AB967" s="33"/>
      <c r="AC967" s="33"/>
      <c r="AD967" s="33"/>
      <c r="AE967" s="33"/>
      <c r="AF967" s="33"/>
      <c r="AG967" s="33"/>
      <c r="AH967" s="32" t="s">
        <v>157</v>
      </c>
      <c r="AI967" s="33" t="s">
        <v>137</v>
      </c>
      <c r="AJ967" s="33" t="s">
        <v>30</v>
      </c>
      <c r="AK967" s="33"/>
      <c r="AL967" s="33"/>
      <c r="AM967" s="33"/>
      <c r="AN967" s="33" t="s">
        <v>216</v>
      </c>
      <c r="AO967" s="33" t="s">
        <v>54</v>
      </c>
      <c r="AP967" s="33"/>
      <c r="AQ967" s="33"/>
      <c r="AR967" s="33"/>
      <c r="AS967" s="33"/>
    </row>
    <row r="968" spans="1:46" ht="13.5" hidden="1" customHeight="1" x14ac:dyDescent="0.25">
      <c r="A968" s="60">
        <v>965</v>
      </c>
      <c r="B968" s="54">
        <v>360</v>
      </c>
      <c r="C968" s="55" t="s">
        <v>2382</v>
      </c>
      <c r="D968" s="56" t="s">
        <v>2848</v>
      </c>
      <c r="E968" s="33" t="s">
        <v>1189</v>
      </c>
      <c r="F968" s="57">
        <v>2016</v>
      </c>
      <c r="G968" s="33" t="s">
        <v>1195</v>
      </c>
      <c r="H968" s="33" t="s">
        <v>1297</v>
      </c>
      <c r="I968" s="33" t="s">
        <v>132</v>
      </c>
      <c r="J968" s="33" t="s">
        <v>1804</v>
      </c>
      <c r="K968" s="33" t="s">
        <v>26</v>
      </c>
      <c r="L968" s="33" t="s">
        <v>28</v>
      </c>
      <c r="M968" s="58"/>
      <c r="N968" s="58"/>
      <c r="O968" s="58"/>
      <c r="P968" s="33"/>
      <c r="Q968" s="33" t="s">
        <v>30</v>
      </c>
      <c r="R968" s="33" t="s">
        <v>113</v>
      </c>
      <c r="S968" s="33" t="s">
        <v>45</v>
      </c>
      <c r="T968" s="33">
        <v>13</v>
      </c>
      <c r="U968" s="33" t="s">
        <v>124</v>
      </c>
      <c r="V968" s="32" t="s">
        <v>3083</v>
      </c>
      <c r="W968" s="33"/>
      <c r="X968" s="33" t="s">
        <v>46</v>
      </c>
      <c r="Y968" s="33"/>
      <c r="Z968" s="33"/>
      <c r="AA968" s="33" t="s">
        <v>51</v>
      </c>
      <c r="AB968" s="33"/>
      <c r="AC968" s="33"/>
      <c r="AD968" s="33"/>
      <c r="AE968" s="33"/>
      <c r="AF968" s="33"/>
      <c r="AG968" s="33"/>
      <c r="AH968" s="32" t="s">
        <v>157</v>
      </c>
      <c r="AI968" s="33" t="s">
        <v>137</v>
      </c>
      <c r="AJ968" s="33" t="s">
        <v>30</v>
      </c>
      <c r="AK968" s="33"/>
      <c r="AL968" s="33"/>
      <c r="AM968" s="33"/>
      <c r="AN968" s="33" t="s">
        <v>216</v>
      </c>
      <c r="AO968" s="33" t="s">
        <v>54</v>
      </c>
      <c r="AP968" s="33"/>
      <c r="AQ968" s="33"/>
      <c r="AR968" s="33"/>
      <c r="AS968" s="33"/>
    </row>
    <row r="969" spans="1:46" ht="13.5" hidden="1" customHeight="1" x14ac:dyDescent="0.25">
      <c r="A969" s="60">
        <v>966</v>
      </c>
      <c r="B969" s="62">
        <v>361</v>
      </c>
      <c r="C969" s="77" t="s">
        <v>822</v>
      </c>
      <c r="D969" s="78" t="s">
        <v>3035</v>
      </c>
      <c r="E969" s="61" t="s">
        <v>1176</v>
      </c>
      <c r="F969" s="65">
        <v>1992</v>
      </c>
      <c r="N969" s="52"/>
      <c r="O969" s="52"/>
      <c r="Q969" s="32" t="s">
        <v>33</v>
      </c>
      <c r="R969" s="32" t="s">
        <v>1465</v>
      </c>
      <c r="S969" s="32" t="s">
        <v>43</v>
      </c>
      <c r="T969" s="32" t="s">
        <v>1532</v>
      </c>
      <c r="U969" s="32" t="s">
        <v>124</v>
      </c>
      <c r="V969" s="33" t="s">
        <v>3074</v>
      </c>
      <c r="X969" s="32" t="s">
        <v>47</v>
      </c>
      <c r="AA969" s="32" t="s">
        <v>80</v>
      </c>
      <c r="AC969" s="32" t="s">
        <v>53</v>
      </c>
      <c r="AS969" s="61" t="s">
        <v>1638</v>
      </c>
    </row>
    <row r="970" spans="1:46" ht="13.5" hidden="1" customHeight="1" x14ac:dyDescent="0.25">
      <c r="A970" s="53">
        <v>967</v>
      </c>
      <c r="B970" s="62">
        <v>361</v>
      </c>
      <c r="C970" s="77" t="s">
        <v>822</v>
      </c>
      <c r="D970" s="78" t="s">
        <v>3035</v>
      </c>
      <c r="E970" s="61" t="s">
        <v>1176</v>
      </c>
      <c r="F970" s="65">
        <v>1992</v>
      </c>
      <c r="N970" s="52"/>
      <c r="O970" s="52"/>
      <c r="Q970" s="32" t="s">
        <v>33</v>
      </c>
      <c r="R970" s="32" t="s">
        <v>1465</v>
      </c>
      <c r="S970" s="32" t="s">
        <v>43</v>
      </c>
      <c r="T970" s="32" t="s">
        <v>1532</v>
      </c>
      <c r="U970" s="32" t="s">
        <v>124</v>
      </c>
      <c r="V970" s="33" t="s">
        <v>3074</v>
      </c>
      <c r="X970" s="32" t="s">
        <v>47</v>
      </c>
      <c r="AA970" s="32" t="s">
        <v>80</v>
      </c>
      <c r="AC970" s="32" t="s">
        <v>54</v>
      </c>
      <c r="AS970" s="61" t="s">
        <v>1639</v>
      </c>
    </row>
    <row r="971" spans="1:46" ht="13.5" hidden="1" customHeight="1" x14ac:dyDescent="0.25">
      <c r="A971" s="117">
        <v>968</v>
      </c>
      <c r="B971" s="28" t="s">
        <v>2804</v>
      </c>
      <c r="C971" s="25" t="s">
        <v>820</v>
      </c>
      <c r="D971" s="2" t="s">
        <v>821</v>
      </c>
      <c r="E971" s="4"/>
      <c r="F971" s="19"/>
      <c r="G971" s="3"/>
      <c r="H971" s="3"/>
      <c r="I971" s="3"/>
      <c r="J971" s="3"/>
      <c r="K971" s="3"/>
      <c r="L971" s="3"/>
      <c r="M971" s="6"/>
      <c r="N971" s="6"/>
      <c r="O971" s="6"/>
      <c r="P971" s="3"/>
      <c r="Q971" s="3"/>
      <c r="R971" s="3"/>
      <c r="S971" s="3"/>
      <c r="T971" s="3"/>
      <c r="U971" s="3"/>
      <c r="V971" s="3"/>
      <c r="W971" s="3"/>
      <c r="X971" s="3"/>
      <c r="Y971" s="3"/>
      <c r="Z971" s="3"/>
      <c r="AA971" s="3"/>
      <c r="AB971" s="3"/>
      <c r="AC971" s="3"/>
      <c r="AD971" s="3"/>
      <c r="AE971" s="3"/>
      <c r="AF971" s="3"/>
      <c r="AG971" s="3"/>
      <c r="AH971" s="3"/>
      <c r="AI971" s="3"/>
      <c r="AJ971" s="3"/>
      <c r="AK971" s="3"/>
      <c r="AL971" s="3"/>
      <c r="AM971" s="3"/>
      <c r="AN971" s="3"/>
      <c r="AO971" s="3"/>
      <c r="AP971" s="3"/>
      <c r="AQ971" s="3"/>
      <c r="AR971" s="3"/>
      <c r="AS971" s="3"/>
      <c r="AT971" s="1"/>
    </row>
    <row r="972" spans="1:46" ht="13.5" hidden="1" customHeight="1" x14ac:dyDescent="0.25">
      <c r="A972" s="60">
        <v>969</v>
      </c>
      <c r="B972" s="62">
        <v>362</v>
      </c>
      <c r="C972" s="77" t="s">
        <v>823</v>
      </c>
      <c r="D972" s="78" t="s">
        <v>824</v>
      </c>
      <c r="E972" s="61" t="s">
        <v>1174</v>
      </c>
      <c r="F972" s="65">
        <v>2003</v>
      </c>
      <c r="J972" s="32" t="s">
        <v>1286</v>
      </c>
      <c r="K972" s="32" t="s">
        <v>27</v>
      </c>
      <c r="N972" s="52"/>
      <c r="O972" s="52"/>
      <c r="P972" s="32" t="s">
        <v>63</v>
      </c>
      <c r="Q972" s="32" t="s">
        <v>30</v>
      </c>
      <c r="R972" s="32" t="s">
        <v>1533</v>
      </c>
      <c r="S972" s="32" t="s">
        <v>43</v>
      </c>
      <c r="T972" s="32" t="s">
        <v>1479</v>
      </c>
      <c r="U972" s="32" t="s">
        <v>124</v>
      </c>
      <c r="V972" s="32" t="s">
        <v>3083</v>
      </c>
      <c r="W972" s="32" t="s">
        <v>1534</v>
      </c>
      <c r="X972" s="32" t="s">
        <v>46</v>
      </c>
      <c r="AA972" s="32" t="s">
        <v>78</v>
      </c>
      <c r="AC972" s="32" t="s">
        <v>53</v>
      </c>
      <c r="AE972" s="32" t="s">
        <v>54</v>
      </c>
      <c r="AH972" s="32" t="s">
        <v>157</v>
      </c>
      <c r="AI972" s="32" t="s">
        <v>137</v>
      </c>
      <c r="AJ972" s="32" t="s">
        <v>30</v>
      </c>
      <c r="AN972" s="32" t="s">
        <v>52</v>
      </c>
      <c r="AP972" s="32" t="s">
        <v>53</v>
      </c>
      <c r="AS972" s="32"/>
    </row>
    <row r="973" spans="1:46" ht="13.5" hidden="1" customHeight="1" x14ac:dyDescent="0.25">
      <c r="A973" s="53">
        <v>970</v>
      </c>
      <c r="B973" s="62">
        <v>363</v>
      </c>
      <c r="C973" s="77" t="s">
        <v>825</v>
      </c>
      <c r="D973" s="78" t="s">
        <v>3036</v>
      </c>
      <c r="E973" s="61" t="s">
        <v>1179</v>
      </c>
      <c r="F973" s="65">
        <v>2007</v>
      </c>
      <c r="G973" s="32" t="s">
        <v>1287</v>
      </c>
      <c r="H973" s="32" t="s">
        <v>1288</v>
      </c>
      <c r="I973" s="32" t="s">
        <v>22</v>
      </c>
      <c r="J973" s="32" t="s">
        <v>1361</v>
      </c>
      <c r="K973" s="32" t="s">
        <v>26</v>
      </c>
      <c r="N973" s="52"/>
      <c r="O973" s="52"/>
      <c r="Q973" s="32" t="s">
        <v>30</v>
      </c>
      <c r="S973" s="32" t="s">
        <v>43</v>
      </c>
      <c r="T973" s="32" t="s">
        <v>1491</v>
      </c>
      <c r="U973" s="32" t="s">
        <v>124</v>
      </c>
      <c r="V973" s="32" t="s">
        <v>3083</v>
      </c>
      <c r="X973" s="32" t="s">
        <v>46</v>
      </c>
      <c r="Z973" s="32" t="s">
        <v>194</v>
      </c>
      <c r="AA973" s="32" t="s">
        <v>1694</v>
      </c>
      <c r="AC973" s="32" t="s">
        <v>54</v>
      </c>
      <c r="AS973" s="32"/>
    </row>
    <row r="974" spans="1:46" ht="13.5" hidden="1" customHeight="1" x14ac:dyDescent="0.25">
      <c r="A974" s="60">
        <v>971</v>
      </c>
      <c r="B974" s="54">
        <v>364</v>
      </c>
      <c r="C974" s="55" t="s">
        <v>2446</v>
      </c>
      <c r="D974" s="69" t="s">
        <v>2920</v>
      </c>
      <c r="E974" s="33" t="s">
        <v>1181</v>
      </c>
      <c r="F974" s="57">
        <v>2023</v>
      </c>
      <c r="G974" s="33" t="s">
        <v>1195</v>
      </c>
      <c r="H974" s="33" t="s">
        <v>2447</v>
      </c>
      <c r="I974" s="33" t="s">
        <v>22</v>
      </c>
      <c r="J974" s="33" t="s">
        <v>1804</v>
      </c>
      <c r="K974" s="33" t="s">
        <v>26</v>
      </c>
      <c r="L974" s="33" t="s">
        <v>29</v>
      </c>
      <c r="M974" s="58"/>
      <c r="N974" s="58"/>
      <c r="O974" s="58"/>
      <c r="P974" s="33" t="s">
        <v>192</v>
      </c>
      <c r="Q974" s="33" t="s">
        <v>33</v>
      </c>
      <c r="R974" s="33"/>
      <c r="S974" s="33" t="s">
        <v>43</v>
      </c>
      <c r="T974" s="33">
        <v>6</v>
      </c>
      <c r="U974" s="33" t="s">
        <v>125</v>
      </c>
      <c r="V974" s="33" t="s">
        <v>3074</v>
      </c>
      <c r="W974" s="33"/>
      <c r="X974" s="33" t="s">
        <v>46</v>
      </c>
      <c r="Y974" s="33"/>
      <c r="Z974" s="33"/>
      <c r="AA974" s="33" t="s">
        <v>51</v>
      </c>
      <c r="AB974" s="33"/>
      <c r="AC974" s="33" t="s">
        <v>54</v>
      </c>
      <c r="AD974" s="33"/>
      <c r="AE974" s="33"/>
      <c r="AF974" s="33"/>
      <c r="AG974" s="33"/>
      <c r="AH974" s="33"/>
      <c r="AI974" s="33"/>
      <c r="AJ974" s="33"/>
      <c r="AK974" s="33"/>
      <c r="AL974" s="33"/>
      <c r="AM974" s="33"/>
      <c r="AN974" s="33"/>
      <c r="AO974" s="33"/>
      <c r="AP974" s="33"/>
      <c r="AQ974" s="33"/>
      <c r="AR974" s="33"/>
      <c r="AS974" s="33"/>
    </row>
    <row r="975" spans="1:46" ht="13.5" hidden="1" customHeight="1" x14ac:dyDescent="0.25">
      <c r="A975" s="60">
        <v>972</v>
      </c>
      <c r="B975" s="54">
        <v>364</v>
      </c>
      <c r="C975" s="55" t="s">
        <v>2446</v>
      </c>
      <c r="D975" s="56" t="s">
        <v>2920</v>
      </c>
      <c r="E975" s="33" t="s">
        <v>1181</v>
      </c>
      <c r="F975" s="57">
        <v>2023</v>
      </c>
      <c r="G975" s="33" t="s">
        <v>1195</v>
      </c>
      <c r="H975" s="33" t="s">
        <v>2447</v>
      </c>
      <c r="I975" s="33" t="s">
        <v>22</v>
      </c>
      <c r="J975" s="33" t="s">
        <v>1804</v>
      </c>
      <c r="K975" s="33" t="s">
        <v>26</v>
      </c>
      <c r="L975" s="33" t="s">
        <v>28</v>
      </c>
      <c r="M975" s="58">
        <v>0</v>
      </c>
      <c r="N975" s="58" t="s">
        <v>229</v>
      </c>
      <c r="O975" s="58" t="s">
        <v>242</v>
      </c>
      <c r="P975" s="33" t="s">
        <v>192</v>
      </c>
      <c r="Q975" s="33" t="s">
        <v>33</v>
      </c>
      <c r="R975" s="33"/>
      <c r="S975" s="33" t="s">
        <v>43</v>
      </c>
      <c r="T975" s="33">
        <v>6</v>
      </c>
      <c r="U975" s="33" t="s">
        <v>125</v>
      </c>
      <c r="V975" s="33" t="s">
        <v>3074</v>
      </c>
      <c r="W975" s="33"/>
      <c r="X975" s="33" t="s">
        <v>46</v>
      </c>
      <c r="Y975" s="33"/>
      <c r="Z975" s="33"/>
      <c r="AA975" s="33" t="s">
        <v>51</v>
      </c>
      <c r="AB975" s="33" t="s">
        <v>53</v>
      </c>
      <c r="AC975" s="33" t="s">
        <v>53</v>
      </c>
      <c r="AD975" s="33"/>
      <c r="AE975" s="33" t="s">
        <v>53</v>
      </c>
      <c r="AF975" s="33"/>
      <c r="AG975" s="33"/>
      <c r="AH975" s="33"/>
      <c r="AI975" s="33"/>
      <c r="AJ975" s="33"/>
      <c r="AK975" s="33"/>
      <c r="AL975" s="33"/>
      <c r="AM975" s="33"/>
      <c r="AN975" s="33"/>
      <c r="AO975" s="33"/>
      <c r="AP975" s="33"/>
      <c r="AQ975" s="33"/>
      <c r="AR975" s="33"/>
      <c r="AS975" s="33"/>
    </row>
    <row r="976" spans="1:46" ht="13.5" hidden="1" customHeight="1" x14ac:dyDescent="0.25">
      <c r="A976" s="53">
        <v>973</v>
      </c>
      <c r="B976" s="54">
        <v>365</v>
      </c>
      <c r="C976" s="55" t="s">
        <v>2448</v>
      </c>
      <c r="D976" s="56" t="s">
        <v>2449</v>
      </c>
      <c r="E976" s="33" t="s">
        <v>1185</v>
      </c>
      <c r="F976" s="57">
        <v>2020</v>
      </c>
      <c r="G976" s="33"/>
      <c r="H976" s="33"/>
      <c r="I976" s="33"/>
      <c r="J976" s="33"/>
      <c r="K976" s="33"/>
      <c r="L976" s="33"/>
      <c r="M976" s="58"/>
      <c r="N976" s="58"/>
      <c r="O976" s="58"/>
      <c r="P976" s="33"/>
      <c r="Q976" s="33" t="s">
        <v>31</v>
      </c>
      <c r="R976" s="33"/>
      <c r="S976" s="33"/>
      <c r="T976" s="33"/>
      <c r="U976" s="33"/>
      <c r="V976" s="33"/>
      <c r="W976" s="33"/>
      <c r="X976" s="33" t="s">
        <v>47</v>
      </c>
      <c r="Y976" s="33"/>
      <c r="Z976" s="33"/>
      <c r="AA976" s="33" t="s">
        <v>71</v>
      </c>
      <c r="AB976" s="33"/>
      <c r="AC976" s="33"/>
      <c r="AD976" s="33"/>
      <c r="AE976" s="33" t="s">
        <v>236</v>
      </c>
      <c r="AF976" s="33"/>
      <c r="AG976" s="33" t="s">
        <v>236</v>
      </c>
      <c r="AH976" s="33"/>
      <c r="AI976" s="33"/>
      <c r="AJ976" s="33"/>
      <c r="AK976" s="33"/>
      <c r="AL976" s="33"/>
      <c r="AM976" s="33"/>
      <c r="AN976" s="33"/>
      <c r="AO976" s="33"/>
      <c r="AP976" s="33"/>
      <c r="AQ976" s="33"/>
      <c r="AR976" s="33"/>
      <c r="AS976" s="33"/>
    </row>
    <row r="977" spans="1:46" ht="13.5" hidden="1" customHeight="1" x14ac:dyDescent="0.25">
      <c r="A977" s="53">
        <v>974</v>
      </c>
      <c r="B977" s="62">
        <v>366</v>
      </c>
      <c r="C977" s="77" t="s">
        <v>826</v>
      </c>
      <c r="D977" s="78" t="s">
        <v>827</v>
      </c>
      <c r="E977" s="61" t="s">
        <v>1173</v>
      </c>
      <c r="F977" s="65">
        <v>1998</v>
      </c>
      <c r="G977" s="32" t="s">
        <v>1197</v>
      </c>
      <c r="H977" s="32" t="s">
        <v>1225</v>
      </c>
      <c r="I977" s="32" t="s">
        <v>156</v>
      </c>
      <c r="J977" s="32" t="s">
        <v>1237</v>
      </c>
      <c r="K977" s="32" t="s">
        <v>26</v>
      </c>
      <c r="M977" s="52" t="s">
        <v>1289</v>
      </c>
      <c r="N977" s="52" t="s">
        <v>228</v>
      </c>
      <c r="O977" s="52" t="s">
        <v>250</v>
      </c>
      <c r="P977" s="32" t="s">
        <v>62</v>
      </c>
      <c r="Q977" s="32" t="s">
        <v>30</v>
      </c>
      <c r="R977" s="32" t="s">
        <v>1535</v>
      </c>
      <c r="S977" s="32" t="s">
        <v>45</v>
      </c>
      <c r="T977" s="32" t="s">
        <v>1504</v>
      </c>
      <c r="U977" s="32" t="s">
        <v>125</v>
      </c>
      <c r="V977" s="32" t="s">
        <v>3083</v>
      </c>
      <c r="X977" s="32" t="s">
        <v>46</v>
      </c>
      <c r="AA977" s="32" t="s">
        <v>238</v>
      </c>
      <c r="AB977" s="32" t="s">
        <v>53</v>
      </c>
      <c r="AC977" s="32" t="s">
        <v>54</v>
      </c>
      <c r="AE977" s="32" t="s">
        <v>236</v>
      </c>
      <c r="AG977" s="32" t="s">
        <v>53</v>
      </c>
      <c r="AS977" s="32"/>
    </row>
    <row r="978" spans="1:46" ht="13.5" hidden="1" customHeight="1" x14ac:dyDescent="0.25">
      <c r="A978" s="60">
        <v>975</v>
      </c>
      <c r="B978" s="62">
        <v>366</v>
      </c>
      <c r="C978" s="104" t="s">
        <v>826</v>
      </c>
      <c r="D978" s="64" t="s">
        <v>827</v>
      </c>
      <c r="E978" s="61" t="s">
        <v>1173</v>
      </c>
      <c r="F978" s="65">
        <v>1998</v>
      </c>
      <c r="G978" s="32" t="s">
        <v>1197</v>
      </c>
      <c r="H978" s="32" t="s">
        <v>1225</v>
      </c>
      <c r="I978" s="32" t="s">
        <v>156</v>
      </c>
      <c r="J978" s="32" t="s">
        <v>1237</v>
      </c>
      <c r="K978" s="32" t="s">
        <v>26</v>
      </c>
      <c r="M978" s="52" t="s">
        <v>1289</v>
      </c>
      <c r="N978" s="52" t="s">
        <v>228</v>
      </c>
      <c r="O978" s="52" t="s">
        <v>250</v>
      </c>
      <c r="P978" s="32" t="s">
        <v>62</v>
      </c>
      <c r="Q978" s="32" t="s">
        <v>30</v>
      </c>
      <c r="R978" s="32" t="s">
        <v>1535</v>
      </c>
      <c r="S978" s="32" t="s">
        <v>45</v>
      </c>
      <c r="T978" s="32" t="s">
        <v>1504</v>
      </c>
      <c r="U978" s="32" t="s">
        <v>125</v>
      </c>
      <c r="V978" s="32" t="s">
        <v>3083</v>
      </c>
      <c r="X978" s="32" t="s">
        <v>46</v>
      </c>
      <c r="AA978" s="32" t="s">
        <v>150</v>
      </c>
      <c r="AB978" s="32" t="s">
        <v>53</v>
      </c>
      <c r="AC978" s="32" t="s">
        <v>54</v>
      </c>
      <c r="AE978" s="32" t="s">
        <v>236</v>
      </c>
      <c r="AG978" s="32" t="s">
        <v>53</v>
      </c>
      <c r="AS978" s="32"/>
    </row>
    <row r="979" spans="1:46" ht="13.5" hidden="1" customHeight="1" x14ac:dyDescent="0.25">
      <c r="A979" s="53">
        <v>976</v>
      </c>
      <c r="B979" s="62">
        <v>367</v>
      </c>
      <c r="C979" s="77" t="s">
        <v>828</v>
      </c>
      <c r="D979" s="78" t="s">
        <v>829</v>
      </c>
      <c r="E979" s="61" t="s">
        <v>1176</v>
      </c>
      <c r="F979" s="65">
        <v>2003</v>
      </c>
      <c r="G979" s="32" t="s">
        <v>1290</v>
      </c>
      <c r="H979" s="32" t="s">
        <v>1291</v>
      </c>
      <c r="I979" s="32" t="s">
        <v>132</v>
      </c>
      <c r="J979" s="32" t="s">
        <v>1292</v>
      </c>
      <c r="K979" s="32" t="s">
        <v>27</v>
      </c>
      <c r="N979" s="52" t="s">
        <v>228</v>
      </c>
      <c r="O979" s="52" t="s">
        <v>253</v>
      </c>
      <c r="P979" s="32" t="s">
        <v>62</v>
      </c>
      <c r="Q979" s="32" t="s">
        <v>30</v>
      </c>
      <c r="T979" s="32" t="s">
        <v>1536</v>
      </c>
      <c r="U979" s="32" t="s">
        <v>124</v>
      </c>
      <c r="V979" s="32" t="s">
        <v>3083</v>
      </c>
      <c r="X979" s="32" t="s">
        <v>46</v>
      </c>
      <c r="AA979" s="32" t="s">
        <v>237</v>
      </c>
      <c r="AC979" s="32" t="s">
        <v>53</v>
      </c>
      <c r="AD979" s="32" t="s">
        <v>53</v>
      </c>
      <c r="AS979" s="32"/>
    </row>
    <row r="980" spans="1:46" ht="13.5" hidden="1" customHeight="1" x14ac:dyDescent="0.25">
      <c r="A980" s="60">
        <v>977</v>
      </c>
      <c r="B980" s="62">
        <v>368</v>
      </c>
      <c r="C980" s="77" t="s">
        <v>830</v>
      </c>
      <c r="D980" s="78" t="s">
        <v>831</v>
      </c>
      <c r="E980" s="61" t="s">
        <v>1182</v>
      </c>
      <c r="F980" s="65">
        <v>2016</v>
      </c>
      <c r="G980" s="32" t="s">
        <v>1195</v>
      </c>
      <c r="H980" s="32" t="s">
        <v>1214</v>
      </c>
      <c r="I980" s="32" t="s">
        <v>22</v>
      </c>
      <c r="J980" s="32" t="s">
        <v>1804</v>
      </c>
      <c r="K980" s="32" t="s">
        <v>26</v>
      </c>
      <c r="N980" s="52"/>
      <c r="O980" s="52" t="s">
        <v>242</v>
      </c>
      <c r="P980" s="32" t="s">
        <v>62</v>
      </c>
      <c r="AH980" s="32" t="s">
        <v>72</v>
      </c>
      <c r="AI980" s="32" t="s">
        <v>137</v>
      </c>
      <c r="AJ980" s="32" t="s">
        <v>59</v>
      </c>
      <c r="AK980" s="32" t="s">
        <v>45</v>
      </c>
      <c r="AL980" s="32" t="s">
        <v>1658</v>
      </c>
      <c r="AM980" s="32" t="s">
        <v>141</v>
      </c>
      <c r="AN980" s="32" t="s">
        <v>58</v>
      </c>
      <c r="AP980" s="32" t="s">
        <v>53</v>
      </c>
      <c r="AQ980" s="32" t="s">
        <v>1652</v>
      </c>
      <c r="AS980" s="32"/>
    </row>
    <row r="981" spans="1:46" ht="13.5" hidden="1" customHeight="1" x14ac:dyDescent="0.25">
      <c r="A981" s="60">
        <v>978</v>
      </c>
      <c r="B981" s="62">
        <v>368</v>
      </c>
      <c r="C981" s="77" t="s">
        <v>830</v>
      </c>
      <c r="D981" s="78" t="s">
        <v>831</v>
      </c>
      <c r="E981" s="61" t="s">
        <v>1182</v>
      </c>
      <c r="F981" s="65">
        <v>2016</v>
      </c>
      <c r="G981" s="32" t="s">
        <v>1195</v>
      </c>
      <c r="H981" s="32" t="s">
        <v>1214</v>
      </c>
      <c r="I981" s="32" t="s">
        <v>22</v>
      </c>
      <c r="J981" s="32" t="s">
        <v>1804</v>
      </c>
      <c r="K981" s="32" t="s">
        <v>26</v>
      </c>
      <c r="N981" s="52"/>
      <c r="O981" s="52" t="s">
        <v>242</v>
      </c>
      <c r="P981" s="32" t="s">
        <v>62</v>
      </c>
      <c r="AH981" s="32" t="s">
        <v>72</v>
      </c>
      <c r="AI981" s="32" t="s">
        <v>137</v>
      </c>
      <c r="AJ981" s="32" t="s">
        <v>59</v>
      </c>
      <c r="AK981" s="32" t="s">
        <v>45</v>
      </c>
      <c r="AM981" s="32" t="s">
        <v>141</v>
      </c>
      <c r="AN981" s="32" t="s">
        <v>58</v>
      </c>
      <c r="AO981" s="32" t="s">
        <v>53</v>
      </c>
      <c r="AS981" s="32"/>
    </row>
    <row r="982" spans="1:46" ht="13.5" hidden="1" customHeight="1" x14ac:dyDescent="0.25">
      <c r="A982" s="53">
        <v>979</v>
      </c>
      <c r="B982" s="62">
        <v>368</v>
      </c>
      <c r="C982" s="77" t="s">
        <v>830</v>
      </c>
      <c r="D982" s="78" t="s">
        <v>831</v>
      </c>
      <c r="E982" s="61" t="s">
        <v>1182</v>
      </c>
      <c r="F982" s="65">
        <v>2016</v>
      </c>
      <c r="G982" s="32" t="s">
        <v>1212</v>
      </c>
      <c r="H982" s="32" t="s">
        <v>1213</v>
      </c>
      <c r="I982" s="32" t="s">
        <v>22</v>
      </c>
      <c r="J982" s="98" t="s">
        <v>1295</v>
      </c>
      <c r="K982" s="32" t="s">
        <v>26</v>
      </c>
      <c r="N982" s="52"/>
      <c r="O982" s="52" t="s">
        <v>242</v>
      </c>
      <c r="P982" s="32" t="s">
        <v>62</v>
      </c>
      <c r="AH982" s="32" t="s">
        <v>72</v>
      </c>
      <c r="AI982" s="32" t="s">
        <v>137</v>
      </c>
      <c r="AJ982" s="32" t="s">
        <v>59</v>
      </c>
      <c r="AK982" s="32" t="s">
        <v>45</v>
      </c>
      <c r="AM982" s="32" t="s">
        <v>141</v>
      </c>
      <c r="AN982" s="32" t="s">
        <v>58</v>
      </c>
      <c r="AO982" s="32" t="s">
        <v>53</v>
      </c>
      <c r="AS982" s="32"/>
    </row>
    <row r="983" spans="1:46" ht="13.5" hidden="1" customHeight="1" x14ac:dyDescent="0.25">
      <c r="A983" s="53">
        <v>980</v>
      </c>
      <c r="B983" s="62">
        <v>368</v>
      </c>
      <c r="C983" s="77" t="s">
        <v>830</v>
      </c>
      <c r="D983" s="78" t="s">
        <v>831</v>
      </c>
      <c r="E983" s="61" t="s">
        <v>1182</v>
      </c>
      <c r="F983" s="65">
        <v>2016</v>
      </c>
      <c r="G983" s="32" t="s">
        <v>1212</v>
      </c>
      <c r="H983" s="32" t="s">
        <v>1213</v>
      </c>
      <c r="I983" s="32" t="s">
        <v>22</v>
      </c>
      <c r="J983" s="98" t="s">
        <v>1295</v>
      </c>
      <c r="K983" s="32" t="s">
        <v>26</v>
      </c>
      <c r="N983" s="52"/>
      <c r="O983" s="52" t="s">
        <v>242</v>
      </c>
      <c r="P983" s="32" t="s">
        <v>62</v>
      </c>
      <c r="AH983" s="32" t="s">
        <v>72</v>
      </c>
      <c r="AI983" s="32" t="s">
        <v>137</v>
      </c>
      <c r="AJ983" s="32" t="s">
        <v>59</v>
      </c>
      <c r="AK983" s="32" t="s">
        <v>45</v>
      </c>
      <c r="AL983" s="32" t="s">
        <v>1659</v>
      </c>
      <c r="AM983" s="32" t="s">
        <v>141</v>
      </c>
      <c r="AN983" s="32" t="s">
        <v>58</v>
      </c>
      <c r="AP983" s="32" t="s">
        <v>54</v>
      </c>
      <c r="AQ983" s="32" t="s">
        <v>1653</v>
      </c>
      <c r="AS983" s="32"/>
    </row>
    <row r="984" spans="1:46" ht="13.5" hidden="1" customHeight="1" x14ac:dyDescent="0.25">
      <c r="A984" s="60">
        <v>981</v>
      </c>
      <c r="B984" s="62">
        <v>368</v>
      </c>
      <c r="C984" s="77" t="s">
        <v>830</v>
      </c>
      <c r="D984" s="78" t="s">
        <v>831</v>
      </c>
      <c r="E984" s="61" t="s">
        <v>1182</v>
      </c>
      <c r="F984" s="65">
        <v>2016</v>
      </c>
      <c r="G984" s="71" t="s">
        <v>1212</v>
      </c>
      <c r="H984" s="32" t="s">
        <v>1213</v>
      </c>
      <c r="I984" s="32" t="s">
        <v>22</v>
      </c>
      <c r="J984" s="98" t="s">
        <v>1295</v>
      </c>
      <c r="K984" s="32" t="s">
        <v>26</v>
      </c>
      <c r="N984" s="52"/>
      <c r="O984" s="52" t="s">
        <v>242</v>
      </c>
      <c r="P984" s="32" t="s">
        <v>62</v>
      </c>
      <c r="AH984" s="32" t="s">
        <v>72</v>
      </c>
      <c r="AI984" s="32" t="s">
        <v>137</v>
      </c>
      <c r="AJ984" s="32" t="s">
        <v>59</v>
      </c>
      <c r="AK984" s="32" t="s">
        <v>45</v>
      </c>
      <c r="AL984" s="32" t="s">
        <v>1660</v>
      </c>
      <c r="AM984" s="32" t="s">
        <v>141</v>
      </c>
      <c r="AN984" s="32" t="s">
        <v>58</v>
      </c>
      <c r="AP984" s="32" t="s">
        <v>53</v>
      </c>
      <c r="AQ984" s="32" t="s">
        <v>1653</v>
      </c>
      <c r="AS984" s="32"/>
    </row>
    <row r="985" spans="1:46" ht="13.5" hidden="1" customHeight="1" x14ac:dyDescent="0.25">
      <c r="A985" s="53">
        <v>982</v>
      </c>
      <c r="B985" s="62">
        <v>368</v>
      </c>
      <c r="C985" s="77" t="s">
        <v>830</v>
      </c>
      <c r="D985" s="78" t="s">
        <v>831</v>
      </c>
      <c r="E985" s="61" t="s">
        <v>1182</v>
      </c>
      <c r="F985" s="65">
        <v>2016</v>
      </c>
      <c r="G985" s="32" t="s">
        <v>1212</v>
      </c>
      <c r="H985" s="32" t="s">
        <v>1213</v>
      </c>
      <c r="I985" s="32" t="s">
        <v>22</v>
      </c>
      <c r="J985" s="98" t="s">
        <v>1295</v>
      </c>
      <c r="K985" s="32" t="s">
        <v>26</v>
      </c>
      <c r="N985" s="52"/>
      <c r="O985" s="52" t="s">
        <v>242</v>
      </c>
      <c r="P985" s="32" t="s">
        <v>62</v>
      </c>
      <c r="AH985" s="32" t="s">
        <v>72</v>
      </c>
      <c r="AI985" s="32" t="s">
        <v>137</v>
      </c>
      <c r="AJ985" s="32" t="s">
        <v>59</v>
      </c>
      <c r="AK985" s="32" t="s">
        <v>45</v>
      </c>
      <c r="AL985" s="32" t="s">
        <v>1661</v>
      </c>
      <c r="AM985" s="32" t="s">
        <v>141</v>
      </c>
      <c r="AN985" s="32" t="s">
        <v>58</v>
      </c>
      <c r="AP985" s="32" t="s">
        <v>54</v>
      </c>
      <c r="AQ985" s="32" t="s">
        <v>1653</v>
      </c>
      <c r="AS985" s="32"/>
    </row>
    <row r="986" spans="1:46" ht="13.5" hidden="1" customHeight="1" x14ac:dyDescent="0.25">
      <c r="A986" s="60">
        <v>983</v>
      </c>
      <c r="B986" s="54">
        <v>369</v>
      </c>
      <c r="C986" s="77" t="s">
        <v>832</v>
      </c>
      <c r="D986" s="78" t="s">
        <v>833</v>
      </c>
      <c r="E986" s="61" t="s">
        <v>1183</v>
      </c>
      <c r="F986" s="65">
        <v>2020</v>
      </c>
      <c r="G986" s="32" t="s">
        <v>2450</v>
      </c>
      <c r="H986" s="32" t="s">
        <v>1255</v>
      </c>
      <c r="J986" s="32" t="s">
        <v>2452</v>
      </c>
      <c r="K986" s="32" t="s">
        <v>27</v>
      </c>
      <c r="L986" s="32" t="s">
        <v>28</v>
      </c>
      <c r="N986" s="52"/>
      <c r="O986" s="52"/>
      <c r="P986" s="33"/>
      <c r="Q986" s="33" t="s">
        <v>38</v>
      </c>
      <c r="R986" s="33"/>
      <c r="S986" s="33"/>
      <c r="T986" s="33">
        <v>5</v>
      </c>
      <c r="U986" s="33" t="s">
        <v>203</v>
      </c>
      <c r="V986" s="33" t="s">
        <v>3083</v>
      </c>
      <c r="W986" s="33"/>
      <c r="X986" s="33" t="s">
        <v>46</v>
      </c>
      <c r="Y986" s="33"/>
      <c r="Z986" s="33"/>
      <c r="AA986" s="33" t="s">
        <v>51</v>
      </c>
      <c r="AB986" s="33"/>
      <c r="AC986" s="33"/>
      <c r="AD986" s="33"/>
      <c r="AE986" s="33"/>
      <c r="AF986" s="33"/>
      <c r="AG986" s="33"/>
      <c r="AH986" s="33"/>
      <c r="AI986" s="33"/>
      <c r="AJ986" s="33"/>
      <c r="AK986" s="33"/>
      <c r="AL986" s="33"/>
      <c r="AM986" s="33"/>
      <c r="AN986" s="33"/>
      <c r="AO986" s="33"/>
      <c r="AP986" s="33"/>
      <c r="AQ986" s="33"/>
      <c r="AR986" s="33"/>
      <c r="AS986" s="33"/>
      <c r="AT986" s="96"/>
    </row>
    <row r="987" spans="1:46" ht="13.5" hidden="1" customHeight="1" x14ac:dyDescent="0.25">
      <c r="A987" s="60">
        <v>984</v>
      </c>
      <c r="B987" s="54">
        <v>369</v>
      </c>
      <c r="C987" s="77" t="s">
        <v>832</v>
      </c>
      <c r="D987" s="78" t="s">
        <v>833</v>
      </c>
      <c r="E987" s="61" t="s">
        <v>1183</v>
      </c>
      <c r="F987" s="65">
        <v>2020</v>
      </c>
      <c r="G987" s="32" t="s">
        <v>2450</v>
      </c>
      <c r="H987" s="32" t="s">
        <v>2451</v>
      </c>
      <c r="I987" s="32" t="s">
        <v>134</v>
      </c>
      <c r="J987" s="32" t="s">
        <v>2452</v>
      </c>
      <c r="K987" s="32" t="s">
        <v>27</v>
      </c>
      <c r="N987" s="52"/>
      <c r="O987" s="52"/>
      <c r="P987" s="33"/>
      <c r="Q987" s="33"/>
      <c r="R987" s="33"/>
      <c r="S987" s="33"/>
      <c r="T987" s="33"/>
      <c r="U987" s="33"/>
      <c r="V987" s="33"/>
      <c r="W987" s="33"/>
      <c r="X987" s="33"/>
      <c r="Y987" s="33"/>
      <c r="Z987" s="33"/>
      <c r="AA987" s="33"/>
      <c r="AB987" s="33"/>
      <c r="AC987" s="33"/>
      <c r="AD987" s="33"/>
      <c r="AE987" s="33"/>
      <c r="AF987" s="33"/>
      <c r="AG987" s="33"/>
      <c r="AH987" s="33" t="s">
        <v>72</v>
      </c>
      <c r="AI987" s="33" t="s">
        <v>137</v>
      </c>
      <c r="AJ987" s="33" t="s">
        <v>3086</v>
      </c>
      <c r="AK987" s="33" t="s">
        <v>44</v>
      </c>
      <c r="AL987" s="33">
        <v>20</v>
      </c>
      <c r="AM987" s="33" t="s">
        <v>141</v>
      </c>
      <c r="AN987" s="33" t="s">
        <v>58</v>
      </c>
      <c r="AO987" s="33"/>
      <c r="AP987" s="33"/>
      <c r="AQ987" s="33"/>
      <c r="AR987" s="33"/>
      <c r="AS987" s="33"/>
      <c r="AT987" s="96"/>
    </row>
    <row r="988" spans="1:46" ht="13.5" hidden="1" customHeight="1" x14ac:dyDescent="0.25">
      <c r="A988" s="60">
        <v>985</v>
      </c>
      <c r="B988" s="54">
        <v>370</v>
      </c>
      <c r="C988" s="55" t="s">
        <v>2383</v>
      </c>
      <c r="D988" s="56" t="s">
        <v>2849</v>
      </c>
      <c r="E988" s="33" t="s">
        <v>1176</v>
      </c>
      <c r="F988" s="57">
        <v>1996</v>
      </c>
      <c r="G988" s="33"/>
      <c r="H988" s="33"/>
      <c r="I988" s="33"/>
      <c r="J988" s="33"/>
      <c r="K988" s="33"/>
      <c r="L988" s="33"/>
      <c r="M988" s="58"/>
      <c r="N988" s="58"/>
      <c r="O988" s="58"/>
      <c r="P988" s="33"/>
      <c r="Q988" s="33" t="s">
        <v>32</v>
      </c>
      <c r="R988" s="33" t="s">
        <v>223</v>
      </c>
      <c r="S988" s="33"/>
      <c r="T988" s="33">
        <v>60</v>
      </c>
      <c r="U988" s="33" t="s">
        <v>123</v>
      </c>
      <c r="V988" s="32" t="s">
        <v>3083</v>
      </c>
      <c r="W988" s="33"/>
      <c r="X988" s="33" t="s">
        <v>47</v>
      </c>
      <c r="Y988" s="33"/>
      <c r="Z988" s="33"/>
      <c r="AA988" s="33"/>
      <c r="AB988" s="33"/>
      <c r="AC988" s="33"/>
      <c r="AD988" s="33"/>
      <c r="AE988" s="33"/>
      <c r="AF988" s="33"/>
      <c r="AG988" s="33"/>
      <c r="AH988" s="33"/>
      <c r="AI988" s="33"/>
      <c r="AJ988" s="33"/>
      <c r="AK988" s="33"/>
      <c r="AL988" s="33"/>
      <c r="AM988" s="33"/>
      <c r="AN988" s="33"/>
      <c r="AO988" s="33"/>
      <c r="AP988" s="33"/>
      <c r="AQ988" s="33"/>
      <c r="AR988" s="33"/>
      <c r="AS988" s="33"/>
    </row>
    <row r="989" spans="1:46" ht="13.5" hidden="1" customHeight="1" x14ac:dyDescent="0.25">
      <c r="A989" s="53">
        <v>986</v>
      </c>
      <c r="B989" s="54">
        <v>370</v>
      </c>
      <c r="C989" s="55" t="s">
        <v>2383</v>
      </c>
      <c r="D989" s="56" t="s">
        <v>2849</v>
      </c>
      <c r="E989" s="33" t="s">
        <v>1176</v>
      </c>
      <c r="F989" s="57">
        <v>1996</v>
      </c>
      <c r="G989" s="33"/>
      <c r="H989" s="33"/>
      <c r="I989" s="33"/>
      <c r="J989" s="33"/>
      <c r="K989" s="33"/>
      <c r="L989" s="33"/>
      <c r="M989" s="58"/>
      <c r="N989" s="58"/>
      <c r="O989" s="58"/>
      <c r="P989" s="33"/>
      <c r="Q989" s="33" t="s">
        <v>32</v>
      </c>
      <c r="R989" s="33" t="s">
        <v>223</v>
      </c>
      <c r="S989" s="33"/>
      <c r="T989" s="33">
        <v>90</v>
      </c>
      <c r="U989" s="33" t="s">
        <v>123</v>
      </c>
      <c r="V989" s="32" t="s">
        <v>3083</v>
      </c>
      <c r="W989" s="33"/>
      <c r="X989" s="33" t="s">
        <v>47</v>
      </c>
      <c r="Y989" s="33"/>
      <c r="Z989" s="33"/>
      <c r="AA989" s="33"/>
      <c r="AB989" s="33"/>
      <c r="AC989" s="33"/>
      <c r="AD989" s="33"/>
      <c r="AE989" s="33"/>
      <c r="AF989" s="33"/>
      <c r="AG989" s="33"/>
      <c r="AH989" s="33"/>
      <c r="AI989" s="33"/>
      <c r="AJ989" s="33"/>
      <c r="AK989" s="33"/>
      <c r="AL989" s="33"/>
      <c r="AM989" s="33"/>
      <c r="AN989" s="33"/>
      <c r="AO989" s="33"/>
      <c r="AP989" s="33"/>
      <c r="AQ989" s="33"/>
      <c r="AR989" s="33"/>
      <c r="AS989" s="33"/>
    </row>
    <row r="990" spans="1:46" ht="13.5" hidden="1" customHeight="1" x14ac:dyDescent="0.25">
      <c r="A990" s="60">
        <v>987</v>
      </c>
      <c r="B990" s="54">
        <v>370</v>
      </c>
      <c r="C990" s="55" t="s">
        <v>2383</v>
      </c>
      <c r="D990" s="56" t="s">
        <v>2849</v>
      </c>
      <c r="E990" s="33" t="s">
        <v>1176</v>
      </c>
      <c r="F990" s="57">
        <v>1996</v>
      </c>
      <c r="G990" s="33"/>
      <c r="H990" s="33"/>
      <c r="I990" s="33"/>
      <c r="J990" s="33"/>
      <c r="K990" s="33"/>
      <c r="L990" s="33"/>
      <c r="M990" s="58"/>
      <c r="N990" s="58"/>
      <c r="O990" s="58"/>
      <c r="P990" s="33"/>
      <c r="Q990" s="33" t="s">
        <v>32</v>
      </c>
      <c r="R990" s="33" t="s">
        <v>224</v>
      </c>
      <c r="S990" s="33"/>
      <c r="T990" s="33">
        <v>60</v>
      </c>
      <c r="U990" s="33" t="s">
        <v>123</v>
      </c>
      <c r="V990" s="32" t="s">
        <v>3083</v>
      </c>
      <c r="W990" s="33"/>
      <c r="X990" s="33" t="s">
        <v>47</v>
      </c>
      <c r="Y990" s="33"/>
      <c r="Z990" s="33"/>
      <c r="AA990" s="33"/>
      <c r="AB990" s="33"/>
      <c r="AC990" s="33"/>
      <c r="AD990" s="33"/>
      <c r="AE990" s="33"/>
      <c r="AF990" s="33"/>
      <c r="AG990" s="33"/>
      <c r="AH990" s="33"/>
      <c r="AI990" s="33"/>
      <c r="AJ990" s="33"/>
      <c r="AK990" s="33"/>
      <c r="AL990" s="33"/>
      <c r="AM990" s="33"/>
      <c r="AN990" s="33"/>
      <c r="AO990" s="33"/>
      <c r="AP990" s="33"/>
      <c r="AQ990" s="33"/>
      <c r="AR990" s="33"/>
      <c r="AS990" s="33"/>
    </row>
    <row r="991" spans="1:46" ht="13.5" hidden="1" customHeight="1" x14ac:dyDescent="0.25">
      <c r="A991" s="60">
        <v>988</v>
      </c>
      <c r="B991" s="54">
        <v>370</v>
      </c>
      <c r="C991" s="55" t="s">
        <v>2383</v>
      </c>
      <c r="D991" s="56" t="s">
        <v>2849</v>
      </c>
      <c r="E991" s="33" t="s">
        <v>1176</v>
      </c>
      <c r="F991" s="57">
        <v>1996</v>
      </c>
      <c r="G991" s="33"/>
      <c r="H991" s="33"/>
      <c r="I991" s="33"/>
      <c r="J991" s="33"/>
      <c r="K991" s="33"/>
      <c r="L991" s="33"/>
      <c r="M991" s="58"/>
      <c r="N991" s="58"/>
      <c r="O991" s="58"/>
      <c r="P991" s="33"/>
      <c r="Q991" s="33" t="s">
        <v>32</v>
      </c>
      <c r="R991" s="33" t="s">
        <v>224</v>
      </c>
      <c r="S991" s="33"/>
      <c r="T991" s="33">
        <v>90</v>
      </c>
      <c r="U991" s="33" t="s">
        <v>123</v>
      </c>
      <c r="V991" s="32" t="s">
        <v>3083</v>
      </c>
      <c r="W991" s="33"/>
      <c r="X991" s="33" t="s">
        <v>47</v>
      </c>
      <c r="Y991" s="33"/>
      <c r="Z991" s="33"/>
      <c r="AA991" s="33"/>
      <c r="AB991" s="33"/>
      <c r="AC991" s="33"/>
      <c r="AD991" s="33"/>
      <c r="AE991" s="33"/>
      <c r="AF991" s="33"/>
      <c r="AG991" s="33"/>
      <c r="AH991" s="33"/>
      <c r="AI991" s="33"/>
      <c r="AJ991" s="33"/>
      <c r="AK991" s="33"/>
      <c r="AL991" s="33"/>
      <c r="AM991" s="33"/>
      <c r="AN991" s="33"/>
      <c r="AO991" s="33"/>
      <c r="AP991" s="33"/>
      <c r="AQ991" s="33"/>
      <c r="AR991" s="33"/>
      <c r="AS991" s="33"/>
    </row>
    <row r="992" spans="1:46" ht="13.5" hidden="1" customHeight="1" x14ac:dyDescent="0.25">
      <c r="A992" s="53">
        <v>989</v>
      </c>
      <c r="B992" s="54">
        <v>371</v>
      </c>
      <c r="C992" s="55" t="s">
        <v>2384</v>
      </c>
      <c r="D992" s="56" t="s">
        <v>2850</v>
      </c>
      <c r="E992" s="33" t="s">
        <v>1176</v>
      </c>
      <c r="F992" s="57">
        <v>2018</v>
      </c>
      <c r="G992" s="33" t="s">
        <v>1197</v>
      </c>
      <c r="H992" s="33" t="s">
        <v>2851</v>
      </c>
      <c r="I992" s="33" t="s">
        <v>156</v>
      </c>
      <c r="J992" s="33" t="s">
        <v>1237</v>
      </c>
      <c r="K992" s="33" t="s">
        <v>26</v>
      </c>
      <c r="L992" s="33"/>
      <c r="M992" s="58"/>
      <c r="N992" s="58"/>
      <c r="O992" s="58"/>
      <c r="P992" s="33"/>
      <c r="Q992" s="33" t="s">
        <v>30</v>
      </c>
      <c r="R992" s="33"/>
      <c r="S992" s="33"/>
      <c r="T992" s="33" t="s">
        <v>3048</v>
      </c>
      <c r="U992" s="33" t="s">
        <v>124</v>
      </c>
      <c r="V992" s="33" t="s">
        <v>3074</v>
      </c>
      <c r="W992" s="33"/>
      <c r="X992" s="33" t="s">
        <v>46</v>
      </c>
      <c r="Y992" s="33"/>
      <c r="Z992" s="33"/>
      <c r="AA992" s="33" t="s">
        <v>52</v>
      </c>
      <c r="AB992" s="33" t="s">
        <v>53</v>
      </c>
      <c r="AC992" s="33"/>
      <c r="AD992" s="33"/>
      <c r="AE992" s="33"/>
      <c r="AF992" s="33" t="s">
        <v>127</v>
      </c>
      <c r="AG992" s="33"/>
      <c r="AH992" s="33"/>
      <c r="AI992" s="33"/>
      <c r="AJ992" s="33"/>
      <c r="AK992" s="33"/>
      <c r="AL992" s="33"/>
      <c r="AM992" s="33"/>
      <c r="AN992" s="33"/>
      <c r="AO992" s="33"/>
      <c r="AP992" s="33"/>
      <c r="AQ992" s="33"/>
      <c r="AR992" s="33"/>
      <c r="AS992" s="33"/>
    </row>
    <row r="993" spans="1:45" ht="13.5" hidden="1" customHeight="1" x14ac:dyDescent="0.25">
      <c r="A993" s="53">
        <v>990</v>
      </c>
      <c r="B993" s="62">
        <v>372</v>
      </c>
      <c r="C993" s="77" t="s">
        <v>834</v>
      </c>
      <c r="D993" s="78" t="s">
        <v>3037</v>
      </c>
      <c r="E993" s="61" t="s">
        <v>1173</v>
      </c>
      <c r="F993" s="65">
        <v>2020</v>
      </c>
      <c r="G993" s="32" t="s">
        <v>1195</v>
      </c>
      <c r="H993" s="32" t="s">
        <v>2453</v>
      </c>
      <c r="J993" s="32" t="s">
        <v>1804</v>
      </c>
      <c r="K993" s="32" t="s">
        <v>26</v>
      </c>
      <c r="L993" s="32" t="s">
        <v>128</v>
      </c>
      <c r="N993" s="52"/>
      <c r="O993" s="52"/>
      <c r="P993" s="32" t="s">
        <v>192</v>
      </c>
      <c r="Q993" s="32" t="s">
        <v>36</v>
      </c>
      <c r="R993" s="32" t="s">
        <v>182</v>
      </c>
      <c r="X993" s="32" t="s">
        <v>47</v>
      </c>
      <c r="AS993" s="32" t="s">
        <v>2454</v>
      </c>
    </row>
    <row r="994" spans="1:45" ht="13.5" hidden="1" customHeight="1" x14ac:dyDescent="0.25">
      <c r="A994" s="60">
        <v>991</v>
      </c>
      <c r="B994" s="62">
        <v>373</v>
      </c>
      <c r="C994" s="77" t="s">
        <v>835</v>
      </c>
      <c r="D994" s="78" t="s">
        <v>836</v>
      </c>
      <c r="E994" s="61" t="s">
        <v>1173</v>
      </c>
      <c r="F994" s="65">
        <v>2001</v>
      </c>
      <c r="G994" s="32" t="s">
        <v>1357</v>
      </c>
      <c r="H994" s="32" t="s">
        <v>1258</v>
      </c>
      <c r="I994" s="32" t="s">
        <v>22</v>
      </c>
      <c r="J994" s="61" t="s">
        <v>1405</v>
      </c>
      <c r="K994" s="32" t="s">
        <v>26</v>
      </c>
      <c r="L994" s="32" t="s">
        <v>29</v>
      </c>
      <c r="M994" s="52" t="s">
        <v>1294</v>
      </c>
      <c r="N994" s="52" t="s">
        <v>228</v>
      </c>
      <c r="O994" s="52"/>
      <c r="P994" s="32" t="s">
        <v>62</v>
      </c>
      <c r="Q994" s="32" t="s">
        <v>30</v>
      </c>
      <c r="R994" s="32" t="s">
        <v>117</v>
      </c>
      <c r="S994" s="32" t="s">
        <v>43</v>
      </c>
      <c r="T994" s="32" t="s">
        <v>1257</v>
      </c>
      <c r="U994" s="32" t="s">
        <v>125</v>
      </c>
      <c r="V994" s="33" t="s">
        <v>3074</v>
      </c>
      <c r="X994" s="32" t="s">
        <v>46</v>
      </c>
      <c r="AA994" s="32" t="s">
        <v>240</v>
      </c>
      <c r="AB994" s="32" t="s">
        <v>53</v>
      </c>
      <c r="AC994" s="32" t="s">
        <v>53</v>
      </c>
      <c r="AS994" s="32"/>
    </row>
    <row r="995" spans="1:45" ht="13.5" hidden="1" customHeight="1" x14ac:dyDescent="0.25">
      <c r="A995" s="53">
        <v>992</v>
      </c>
      <c r="B995" s="62">
        <v>373</v>
      </c>
      <c r="C995" s="77" t="s">
        <v>835</v>
      </c>
      <c r="D995" s="78" t="s">
        <v>836</v>
      </c>
      <c r="E995" s="61" t="s">
        <v>1173</v>
      </c>
      <c r="F995" s="65">
        <v>2001</v>
      </c>
      <c r="G995" s="32" t="s">
        <v>1357</v>
      </c>
      <c r="H995" s="32" t="s">
        <v>1258</v>
      </c>
      <c r="I995" s="32" t="s">
        <v>22</v>
      </c>
      <c r="J995" s="61" t="s">
        <v>1405</v>
      </c>
      <c r="K995" s="32" t="s">
        <v>26</v>
      </c>
      <c r="L995" s="32" t="s">
        <v>29</v>
      </c>
      <c r="M995" s="52" t="s">
        <v>1294</v>
      </c>
      <c r="N995" s="52" t="s">
        <v>228</v>
      </c>
      <c r="O995" s="52"/>
      <c r="P995" s="32" t="s">
        <v>62</v>
      </c>
      <c r="Q995" s="32" t="s">
        <v>30</v>
      </c>
      <c r="R995" s="32" t="s">
        <v>117</v>
      </c>
      <c r="S995" s="32" t="s">
        <v>44</v>
      </c>
      <c r="T995" s="32" t="s">
        <v>1257</v>
      </c>
      <c r="U995" s="32" t="s">
        <v>125</v>
      </c>
      <c r="V995" s="33" t="s">
        <v>3074</v>
      </c>
      <c r="X995" s="32" t="s">
        <v>46</v>
      </c>
      <c r="AA995" s="32" t="s">
        <v>240</v>
      </c>
      <c r="AB995" s="32" t="s">
        <v>54</v>
      </c>
      <c r="AC995" s="32" t="s">
        <v>53</v>
      </c>
      <c r="AS995" s="32"/>
    </row>
    <row r="996" spans="1:45" ht="13.5" hidden="1" customHeight="1" x14ac:dyDescent="0.25">
      <c r="A996" s="60">
        <v>993</v>
      </c>
      <c r="B996" s="62">
        <v>373</v>
      </c>
      <c r="C996" s="77" t="s">
        <v>835</v>
      </c>
      <c r="D996" s="78" t="s">
        <v>836</v>
      </c>
      <c r="E996" s="61" t="s">
        <v>1173</v>
      </c>
      <c r="F996" s="65">
        <v>2001</v>
      </c>
      <c r="G996" s="32" t="s">
        <v>1357</v>
      </c>
      <c r="H996" s="32" t="s">
        <v>1258</v>
      </c>
      <c r="I996" s="32" t="s">
        <v>22</v>
      </c>
      <c r="J996" s="61" t="s">
        <v>1405</v>
      </c>
      <c r="K996" s="32" t="s">
        <v>26</v>
      </c>
      <c r="L996" s="32" t="s">
        <v>29</v>
      </c>
      <c r="M996" s="52" t="s">
        <v>1294</v>
      </c>
      <c r="N996" s="52" t="s">
        <v>228</v>
      </c>
      <c r="O996" s="52"/>
      <c r="P996" s="32" t="s">
        <v>62</v>
      </c>
      <c r="Q996" s="32" t="s">
        <v>30</v>
      </c>
      <c r="R996" s="32" t="s">
        <v>117</v>
      </c>
      <c r="S996" s="32" t="s">
        <v>43</v>
      </c>
      <c r="T996" s="32" t="s">
        <v>1369</v>
      </c>
      <c r="U996" s="32" t="s">
        <v>125</v>
      </c>
      <c r="V996" s="32" t="s">
        <v>3081</v>
      </c>
      <c r="X996" s="32" t="s">
        <v>46</v>
      </c>
      <c r="AA996" s="32" t="s">
        <v>240</v>
      </c>
      <c r="AB996" s="32" t="s">
        <v>54</v>
      </c>
      <c r="AC996" s="32" t="s">
        <v>54</v>
      </c>
      <c r="AS996" s="32"/>
    </row>
    <row r="997" spans="1:45" ht="13.5" hidden="1" customHeight="1" x14ac:dyDescent="0.25">
      <c r="A997" s="60">
        <v>994</v>
      </c>
      <c r="B997" s="62">
        <v>373</v>
      </c>
      <c r="C997" s="77" t="s">
        <v>835</v>
      </c>
      <c r="D997" s="78" t="s">
        <v>836</v>
      </c>
      <c r="E997" s="61" t="s">
        <v>1173</v>
      </c>
      <c r="F997" s="65">
        <v>2001</v>
      </c>
      <c r="G997" s="32" t="s">
        <v>1357</v>
      </c>
      <c r="H997" s="32" t="s">
        <v>1258</v>
      </c>
      <c r="I997" s="32" t="s">
        <v>22</v>
      </c>
      <c r="J997" s="61" t="s">
        <v>1405</v>
      </c>
      <c r="K997" s="32" t="s">
        <v>26</v>
      </c>
      <c r="L997" s="32" t="s">
        <v>29</v>
      </c>
      <c r="M997" s="52" t="s">
        <v>1294</v>
      </c>
      <c r="N997" s="52" t="s">
        <v>228</v>
      </c>
      <c r="O997" s="52"/>
      <c r="P997" s="32" t="s">
        <v>62</v>
      </c>
      <c r="Q997" s="32" t="s">
        <v>30</v>
      </c>
      <c r="R997" s="32" t="s">
        <v>117</v>
      </c>
      <c r="S997" s="32" t="s">
        <v>44</v>
      </c>
      <c r="T997" s="32" t="s">
        <v>1369</v>
      </c>
      <c r="U997" s="32" t="s">
        <v>125</v>
      </c>
      <c r="V997" s="32" t="s">
        <v>3081</v>
      </c>
      <c r="X997" s="32" t="s">
        <v>46</v>
      </c>
      <c r="AA997" s="32" t="s">
        <v>240</v>
      </c>
      <c r="AB997" s="32" t="s">
        <v>53</v>
      </c>
      <c r="AC997" s="32" t="s">
        <v>53</v>
      </c>
      <c r="AS997" s="32"/>
    </row>
    <row r="998" spans="1:45" ht="13.5" hidden="1" customHeight="1" x14ac:dyDescent="0.25">
      <c r="A998" s="53">
        <v>995</v>
      </c>
      <c r="B998" s="62">
        <v>374</v>
      </c>
      <c r="C998" s="77" t="s">
        <v>837</v>
      </c>
      <c r="D998" s="78" t="s">
        <v>838</v>
      </c>
      <c r="E998" s="61" t="s">
        <v>1173</v>
      </c>
      <c r="F998" s="65">
        <v>2004</v>
      </c>
      <c r="G998" s="32" t="s">
        <v>1357</v>
      </c>
      <c r="H998" s="32" t="s">
        <v>1261</v>
      </c>
      <c r="I998" s="32" t="s">
        <v>22</v>
      </c>
      <c r="J998" s="61" t="s">
        <v>1405</v>
      </c>
      <c r="K998" s="32" t="s">
        <v>26</v>
      </c>
      <c r="M998" s="52" t="s">
        <v>1369</v>
      </c>
      <c r="N998" s="52" t="s">
        <v>228</v>
      </c>
      <c r="O998" s="52" t="s">
        <v>250</v>
      </c>
      <c r="Q998" s="32" t="s">
        <v>30</v>
      </c>
      <c r="S998" s="32" t="s">
        <v>43</v>
      </c>
      <c r="T998" s="32" t="s">
        <v>1681</v>
      </c>
      <c r="U998" s="32" t="s">
        <v>125</v>
      </c>
      <c r="V998" s="33" t="s">
        <v>3074</v>
      </c>
      <c r="X998" s="32" t="s">
        <v>46</v>
      </c>
      <c r="AA998" s="32" t="s">
        <v>240</v>
      </c>
      <c r="AB998" s="32" t="s">
        <v>53</v>
      </c>
      <c r="AG998" s="32" t="s">
        <v>236</v>
      </c>
      <c r="AH998" s="32" t="s">
        <v>157</v>
      </c>
      <c r="AI998" s="32" t="s">
        <v>137</v>
      </c>
      <c r="AJ998" s="32" t="s">
        <v>30</v>
      </c>
      <c r="AN998" s="32" t="s">
        <v>216</v>
      </c>
      <c r="AO998" s="32" t="s">
        <v>53</v>
      </c>
      <c r="AP998" s="32" t="s">
        <v>54</v>
      </c>
      <c r="AS998" s="32"/>
    </row>
    <row r="999" spans="1:45" ht="13.5" hidden="1" customHeight="1" x14ac:dyDescent="0.25">
      <c r="A999" s="53">
        <v>996</v>
      </c>
      <c r="B999" s="62">
        <v>375</v>
      </c>
      <c r="C999" s="77" t="s">
        <v>839</v>
      </c>
      <c r="D999" s="78" t="s">
        <v>840</v>
      </c>
      <c r="E999" s="61" t="s">
        <v>1173</v>
      </c>
      <c r="F999" s="65">
        <v>2019</v>
      </c>
      <c r="G999" s="61" t="s">
        <v>1195</v>
      </c>
      <c r="H999" s="61" t="s">
        <v>1201</v>
      </c>
      <c r="I999" s="32" t="s">
        <v>132</v>
      </c>
      <c r="J999" s="61" t="s">
        <v>1804</v>
      </c>
      <c r="K999" s="61" t="s">
        <v>26</v>
      </c>
      <c r="N999" s="52"/>
      <c r="O999" s="52"/>
      <c r="P999" s="32" t="s">
        <v>192</v>
      </c>
      <c r="Q999" s="32" t="s">
        <v>31</v>
      </c>
      <c r="R999" s="32" t="s">
        <v>100</v>
      </c>
      <c r="X999" s="32" t="s">
        <v>47</v>
      </c>
      <c r="AA999" s="32" t="s">
        <v>71</v>
      </c>
      <c r="AS999" s="32"/>
    </row>
    <row r="1000" spans="1:45" ht="13.5" hidden="1" customHeight="1" x14ac:dyDescent="0.25">
      <c r="A1000" s="60">
        <v>997</v>
      </c>
      <c r="B1000" s="54">
        <v>376</v>
      </c>
      <c r="C1000" s="55" t="s">
        <v>2455</v>
      </c>
      <c r="D1000" s="56" t="s">
        <v>2921</v>
      </c>
      <c r="E1000" s="33" t="s">
        <v>2456</v>
      </c>
      <c r="F1000" s="57">
        <v>2020</v>
      </c>
      <c r="G1000" s="33" t="s">
        <v>2457</v>
      </c>
      <c r="H1000" s="33" t="s">
        <v>2982</v>
      </c>
      <c r="I1000" s="33" t="s">
        <v>132</v>
      </c>
      <c r="J1000" s="33" t="s">
        <v>2125</v>
      </c>
      <c r="K1000" s="33" t="s">
        <v>26</v>
      </c>
      <c r="L1000" s="33" t="s">
        <v>28</v>
      </c>
      <c r="M1000" s="58"/>
      <c r="N1000" s="58"/>
      <c r="O1000" s="58"/>
      <c r="P1000" s="33" t="s">
        <v>62</v>
      </c>
      <c r="Q1000" s="33" t="s">
        <v>38</v>
      </c>
      <c r="R1000" s="33" t="s">
        <v>209</v>
      </c>
      <c r="S1000" s="33"/>
      <c r="T1000" s="33">
        <v>48</v>
      </c>
      <c r="U1000" s="33" t="s">
        <v>205</v>
      </c>
      <c r="V1000" s="32" t="s">
        <v>3083</v>
      </c>
      <c r="W1000" s="33"/>
      <c r="X1000" s="33" t="s">
        <v>46</v>
      </c>
      <c r="Y1000" s="33"/>
      <c r="Z1000" s="33"/>
      <c r="AA1000" s="33" t="s">
        <v>219</v>
      </c>
      <c r="AB1000" s="33"/>
      <c r="AC1000" s="33"/>
      <c r="AD1000" s="33"/>
      <c r="AE1000" s="33"/>
      <c r="AF1000" s="33"/>
      <c r="AG1000" s="33"/>
      <c r="AH1000" s="33"/>
      <c r="AI1000" s="33"/>
      <c r="AJ1000" s="33"/>
      <c r="AK1000" s="33"/>
      <c r="AL1000" s="33"/>
      <c r="AM1000" s="33"/>
      <c r="AN1000" s="33"/>
      <c r="AO1000" s="33"/>
      <c r="AP1000" s="33"/>
      <c r="AQ1000" s="33"/>
      <c r="AR1000" s="33"/>
      <c r="AS1000" s="33" t="s">
        <v>2458</v>
      </c>
    </row>
    <row r="1001" spans="1:45" ht="13.5" hidden="1" customHeight="1" x14ac:dyDescent="0.25">
      <c r="A1001" s="53">
        <v>998</v>
      </c>
      <c r="B1001" s="54">
        <v>376</v>
      </c>
      <c r="C1001" s="55" t="s">
        <v>2455</v>
      </c>
      <c r="D1001" s="56" t="s">
        <v>2921</v>
      </c>
      <c r="E1001" s="33" t="s">
        <v>2456</v>
      </c>
      <c r="F1001" s="57">
        <v>2020</v>
      </c>
      <c r="G1001" s="33" t="s">
        <v>2457</v>
      </c>
      <c r="H1001" s="33" t="s">
        <v>2974</v>
      </c>
      <c r="I1001" s="33" t="s">
        <v>132</v>
      </c>
      <c r="J1001" s="33" t="s">
        <v>2125</v>
      </c>
      <c r="K1001" s="33" t="s">
        <v>26</v>
      </c>
      <c r="L1001" s="33" t="s">
        <v>28</v>
      </c>
      <c r="M1001" s="58"/>
      <c r="N1001" s="58"/>
      <c r="O1001" s="58"/>
      <c r="P1001" s="33" t="s">
        <v>62</v>
      </c>
      <c r="Q1001" s="33" t="s">
        <v>38</v>
      </c>
      <c r="R1001" s="33" t="s">
        <v>209</v>
      </c>
      <c r="S1001" s="33"/>
      <c r="T1001" s="33">
        <v>48</v>
      </c>
      <c r="U1001" s="33" t="s">
        <v>205</v>
      </c>
      <c r="V1001" s="32" t="s">
        <v>3083</v>
      </c>
      <c r="W1001" s="33"/>
      <c r="X1001" s="33" t="s">
        <v>46</v>
      </c>
      <c r="Y1001" s="33"/>
      <c r="Z1001" s="33"/>
      <c r="AA1001" s="33" t="s">
        <v>219</v>
      </c>
      <c r="AB1001" s="33"/>
      <c r="AC1001" s="33"/>
      <c r="AD1001" s="33"/>
      <c r="AE1001" s="33"/>
      <c r="AF1001" s="33"/>
      <c r="AG1001" s="33"/>
      <c r="AH1001" s="33"/>
      <c r="AI1001" s="33"/>
      <c r="AJ1001" s="33"/>
      <c r="AK1001" s="33"/>
      <c r="AL1001" s="33"/>
      <c r="AM1001" s="33"/>
      <c r="AN1001" s="33"/>
      <c r="AO1001" s="33"/>
      <c r="AP1001" s="33"/>
      <c r="AQ1001" s="33"/>
      <c r="AR1001" s="33"/>
      <c r="AS1001" s="33"/>
    </row>
    <row r="1002" spans="1:45" ht="13.5" hidden="1" customHeight="1" x14ac:dyDescent="0.25">
      <c r="A1002" s="60">
        <v>999</v>
      </c>
      <c r="B1002" s="54">
        <v>376</v>
      </c>
      <c r="C1002" s="55" t="s">
        <v>2455</v>
      </c>
      <c r="D1002" s="56" t="s">
        <v>2921</v>
      </c>
      <c r="E1002" s="33" t="s">
        <v>2456</v>
      </c>
      <c r="F1002" s="57">
        <v>2020</v>
      </c>
      <c r="G1002" s="33" t="s">
        <v>2457</v>
      </c>
      <c r="H1002" s="33" t="s">
        <v>2459</v>
      </c>
      <c r="I1002" s="33" t="s">
        <v>132</v>
      </c>
      <c r="J1002" s="33" t="s">
        <v>2125</v>
      </c>
      <c r="K1002" s="33" t="s">
        <v>26</v>
      </c>
      <c r="L1002" s="33" t="s">
        <v>28</v>
      </c>
      <c r="M1002" s="58" t="s">
        <v>2460</v>
      </c>
      <c r="N1002" s="58" t="s">
        <v>230</v>
      </c>
      <c r="O1002" s="58" t="s">
        <v>1415</v>
      </c>
      <c r="P1002" s="33" t="s">
        <v>62</v>
      </c>
      <c r="Q1002" s="33" t="s">
        <v>38</v>
      </c>
      <c r="R1002" s="33" t="s">
        <v>209</v>
      </c>
      <c r="S1002" s="33"/>
      <c r="T1002" s="33">
        <v>48</v>
      </c>
      <c r="U1002" s="33" t="s">
        <v>205</v>
      </c>
      <c r="V1002" s="32" t="s">
        <v>3083</v>
      </c>
      <c r="W1002" s="33"/>
      <c r="X1002" s="33" t="s">
        <v>46</v>
      </c>
      <c r="Y1002" s="33"/>
      <c r="Z1002" s="33"/>
      <c r="AA1002" s="33" t="s">
        <v>219</v>
      </c>
      <c r="AB1002" s="33"/>
      <c r="AC1002" s="33"/>
      <c r="AD1002" s="33"/>
      <c r="AE1002" s="33"/>
      <c r="AF1002" s="33"/>
      <c r="AG1002" s="33"/>
      <c r="AH1002" s="33"/>
      <c r="AI1002" s="33"/>
      <c r="AJ1002" s="33"/>
      <c r="AK1002" s="33"/>
      <c r="AL1002" s="33"/>
      <c r="AM1002" s="33"/>
      <c r="AN1002" s="33"/>
      <c r="AO1002" s="33"/>
      <c r="AP1002" s="33"/>
      <c r="AQ1002" s="33"/>
      <c r="AR1002" s="33"/>
      <c r="AS1002" s="33"/>
    </row>
    <row r="1003" spans="1:45" ht="13.5" hidden="1" customHeight="1" x14ac:dyDescent="0.25">
      <c r="A1003" s="60">
        <v>1000</v>
      </c>
      <c r="B1003" s="54">
        <v>377</v>
      </c>
      <c r="C1003" s="55" t="s">
        <v>2461</v>
      </c>
      <c r="D1003" s="56" t="s">
        <v>2922</v>
      </c>
      <c r="E1003" s="33" t="s">
        <v>1173</v>
      </c>
      <c r="F1003" s="57">
        <v>2021</v>
      </c>
      <c r="G1003" s="33"/>
      <c r="H1003" s="33"/>
      <c r="I1003" s="33"/>
      <c r="J1003" s="33"/>
      <c r="K1003" s="33"/>
      <c r="L1003" s="33"/>
      <c r="M1003" s="58"/>
      <c r="N1003" s="58"/>
      <c r="O1003" s="58"/>
      <c r="P1003" s="33"/>
      <c r="Q1003" s="33" t="s">
        <v>35</v>
      </c>
      <c r="R1003" s="33" t="s">
        <v>100</v>
      </c>
      <c r="S1003" s="33" t="s">
        <v>45</v>
      </c>
      <c r="T1003" s="33"/>
      <c r="U1003" s="33"/>
      <c r="V1003" s="33"/>
      <c r="W1003" s="33" t="s">
        <v>2462</v>
      </c>
      <c r="X1003" s="33" t="s">
        <v>47</v>
      </c>
      <c r="Y1003" s="33"/>
      <c r="Z1003" s="33"/>
      <c r="AA1003" s="33"/>
      <c r="AB1003" s="33"/>
      <c r="AC1003" s="33" t="s">
        <v>53</v>
      </c>
      <c r="AD1003" s="33"/>
      <c r="AE1003" s="33" t="s">
        <v>235</v>
      </c>
      <c r="AF1003" s="33" t="s">
        <v>53</v>
      </c>
      <c r="AG1003" s="33"/>
      <c r="AH1003" s="33"/>
      <c r="AI1003" s="33"/>
      <c r="AJ1003" s="33"/>
      <c r="AK1003" s="33"/>
      <c r="AL1003" s="33"/>
      <c r="AM1003" s="33"/>
      <c r="AN1003" s="33"/>
      <c r="AO1003" s="33"/>
      <c r="AP1003" s="33"/>
      <c r="AQ1003" s="33"/>
      <c r="AR1003" s="33"/>
      <c r="AS1003" s="33"/>
    </row>
    <row r="1004" spans="1:45" ht="13.5" hidden="1" customHeight="1" x14ac:dyDescent="0.25">
      <c r="A1004" s="53">
        <v>1001</v>
      </c>
      <c r="B1004" s="54">
        <v>378</v>
      </c>
      <c r="C1004" s="55" t="s">
        <v>2463</v>
      </c>
      <c r="D1004" s="56" t="s">
        <v>2923</v>
      </c>
      <c r="E1004" s="33" t="s">
        <v>1173</v>
      </c>
      <c r="F1004" s="57">
        <v>2021</v>
      </c>
      <c r="G1004" s="33" t="s">
        <v>1195</v>
      </c>
      <c r="H1004" s="33" t="s">
        <v>1255</v>
      </c>
      <c r="I1004" s="33" t="s">
        <v>132</v>
      </c>
      <c r="J1004" s="33" t="s">
        <v>1804</v>
      </c>
      <c r="K1004" s="33" t="s">
        <v>26</v>
      </c>
      <c r="L1004" s="33" t="s">
        <v>28</v>
      </c>
      <c r="M1004" s="58"/>
      <c r="N1004" s="58"/>
      <c r="O1004" s="58"/>
      <c r="P1004" s="33"/>
      <c r="Q1004" s="33" t="s">
        <v>30</v>
      </c>
      <c r="R1004" s="33" t="s">
        <v>2025</v>
      </c>
      <c r="S1004" s="33" t="s">
        <v>45</v>
      </c>
      <c r="T1004" s="33" t="s">
        <v>2464</v>
      </c>
      <c r="U1004" s="33" t="s">
        <v>123</v>
      </c>
      <c r="V1004" s="32" t="s">
        <v>3083</v>
      </c>
      <c r="W1004" s="33"/>
      <c r="X1004" s="33" t="s">
        <v>46</v>
      </c>
      <c r="Y1004" s="33"/>
      <c r="Z1004" s="33"/>
      <c r="AA1004" s="33" t="s">
        <v>51</v>
      </c>
      <c r="AB1004" s="33"/>
      <c r="AC1004" s="33"/>
      <c r="AD1004" s="33"/>
      <c r="AE1004" s="33"/>
      <c r="AF1004" s="33"/>
      <c r="AG1004" s="33"/>
      <c r="AH1004" s="33"/>
      <c r="AI1004" s="33"/>
      <c r="AJ1004" s="33"/>
      <c r="AK1004" s="33"/>
      <c r="AL1004" s="33"/>
      <c r="AM1004" s="33"/>
      <c r="AN1004" s="33"/>
      <c r="AO1004" s="33"/>
      <c r="AP1004" s="33"/>
      <c r="AQ1004" s="33"/>
      <c r="AR1004" s="33"/>
      <c r="AS1004" s="33"/>
    </row>
    <row r="1005" spans="1:45" ht="13.5" hidden="1" customHeight="1" x14ac:dyDescent="0.25">
      <c r="A1005" s="53">
        <v>1002</v>
      </c>
      <c r="B1005" s="54">
        <v>378</v>
      </c>
      <c r="C1005" s="55" t="s">
        <v>2463</v>
      </c>
      <c r="D1005" s="56" t="s">
        <v>2923</v>
      </c>
      <c r="E1005" s="33" t="s">
        <v>1173</v>
      </c>
      <c r="F1005" s="57">
        <v>2021</v>
      </c>
      <c r="G1005" s="33" t="s">
        <v>1195</v>
      </c>
      <c r="H1005" s="33" t="s">
        <v>1255</v>
      </c>
      <c r="I1005" s="33" t="s">
        <v>132</v>
      </c>
      <c r="J1005" s="33" t="s">
        <v>1804</v>
      </c>
      <c r="K1005" s="33" t="s">
        <v>26</v>
      </c>
      <c r="L1005" s="33" t="s">
        <v>28</v>
      </c>
      <c r="M1005" s="58"/>
      <c r="N1005" s="58"/>
      <c r="O1005" s="58"/>
      <c r="P1005" s="33"/>
      <c r="Q1005" s="33" t="s">
        <v>30</v>
      </c>
      <c r="R1005" s="33" t="s">
        <v>2025</v>
      </c>
      <c r="S1005" s="33" t="s">
        <v>45</v>
      </c>
      <c r="T1005" s="33">
        <v>25</v>
      </c>
      <c r="U1005" s="33" t="s">
        <v>123</v>
      </c>
      <c r="V1005" s="32" t="s">
        <v>3083</v>
      </c>
      <c r="W1005" s="33"/>
      <c r="X1005" s="33" t="s">
        <v>46</v>
      </c>
      <c r="Y1005" s="33"/>
      <c r="Z1005" s="33"/>
      <c r="AA1005" s="33" t="s">
        <v>51</v>
      </c>
      <c r="AB1005" s="33"/>
      <c r="AC1005" s="33" t="s">
        <v>53</v>
      </c>
      <c r="AD1005" s="33" t="s">
        <v>53</v>
      </c>
      <c r="AE1005" s="33"/>
      <c r="AF1005" s="33"/>
      <c r="AG1005" s="33"/>
      <c r="AH1005" s="33"/>
      <c r="AI1005" s="33"/>
      <c r="AJ1005" s="33"/>
      <c r="AK1005" s="33"/>
      <c r="AL1005" s="33"/>
      <c r="AM1005" s="33"/>
      <c r="AN1005" s="33"/>
      <c r="AO1005" s="33"/>
      <c r="AP1005" s="33"/>
      <c r="AQ1005" s="33"/>
      <c r="AR1005" s="33"/>
      <c r="AS1005" s="33"/>
    </row>
    <row r="1006" spans="1:45" ht="13.5" hidden="1" customHeight="1" x14ac:dyDescent="0.25">
      <c r="A1006" s="60">
        <v>1003</v>
      </c>
      <c r="B1006" s="54">
        <v>378</v>
      </c>
      <c r="C1006" s="55" t="s">
        <v>2463</v>
      </c>
      <c r="D1006" s="56" t="s">
        <v>2923</v>
      </c>
      <c r="E1006" s="33" t="s">
        <v>1173</v>
      </c>
      <c r="F1006" s="57">
        <v>2021</v>
      </c>
      <c r="G1006" s="33" t="s">
        <v>2465</v>
      </c>
      <c r="H1006" s="33" t="s">
        <v>1255</v>
      </c>
      <c r="I1006" s="33" t="s">
        <v>132</v>
      </c>
      <c r="J1006" s="32" t="s">
        <v>3002</v>
      </c>
      <c r="K1006" s="33" t="s">
        <v>5</v>
      </c>
      <c r="L1006" s="33" t="s">
        <v>181</v>
      </c>
      <c r="M1006" s="58"/>
      <c r="N1006" s="58"/>
      <c r="O1006" s="58"/>
      <c r="P1006" s="33"/>
      <c r="Q1006" s="33" t="s">
        <v>30</v>
      </c>
      <c r="R1006" s="33" t="s">
        <v>2025</v>
      </c>
      <c r="S1006" s="33"/>
      <c r="T1006" s="33" t="s">
        <v>2466</v>
      </c>
      <c r="U1006" s="33" t="s">
        <v>123</v>
      </c>
      <c r="V1006" s="32" t="s">
        <v>3083</v>
      </c>
      <c r="W1006" s="33"/>
      <c r="X1006" s="33" t="s">
        <v>46</v>
      </c>
      <c r="Y1006" s="33"/>
      <c r="Z1006" s="33"/>
      <c r="AA1006" s="33" t="s">
        <v>51</v>
      </c>
      <c r="AB1006" s="33"/>
      <c r="AC1006" s="33"/>
      <c r="AD1006" s="33"/>
      <c r="AE1006" s="33"/>
      <c r="AF1006" s="33"/>
      <c r="AG1006" s="33"/>
      <c r="AH1006" s="33"/>
      <c r="AI1006" s="33"/>
      <c r="AJ1006" s="33"/>
      <c r="AK1006" s="33"/>
      <c r="AL1006" s="33"/>
      <c r="AM1006" s="33"/>
      <c r="AN1006" s="33"/>
      <c r="AO1006" s="33"/>
      <c r="AP1006" s="33"/>
      <c r="AQ1006" s="33"/>
      <c r="AR1006" s="33"/>
      <c r="AS1006" s="33"/>
    </row>
    <row r="1007" spans="1:45" ht="13.5" hidden="1" customHeight="1" x14ac:dyDescent="0.25">
      <c r="A1007" s="53">
        <v>1004</v>
      </c>
      <c r="B1007" s="54">
        <v>378</v>
      </c>
      <c r="C1007" s="55" t="s">
        <v>2463</v>
      </c>
      <c r="D1007" s="56" t="s">
        <v>2923</v>
      </c>
      <c r="E1007" s="33" t="s">
        <v>1173</v>
      </c>
      <c r="F1007" s="57">
        <v>2021</v>
      </c>
      <c r="G1007" s="33" t="s">
        <v>1197</v>
      </c>
      <c r="H1007" s="33" t="s">
        <v>1275</v>
      </c>
      <c r="I1007" s="33" t="s">
        <v>22</v>
      </c>
      <c r="J1007" s="33" t="s">
        <v>1237</v>
      </c>
      <c r="K1007" s="33" t="s">
        <v>26</v>
      </c>
      <c r="L1007" s="33"/>
      <c r="M1007" s="58"/>
      <c r="N1007" s="58"/>
      <c r="O1007" s="58"/>
      <c r="P1007" s="33"/>
      <c r="Q1007" s="33" t="s">
        <v>30</v>
      </c>
      <c r="R1007" s="33" t="s">
        <v>2025</v>
      </c>
      <c r="S1007" s="33"/>
      <c r="T1007" s="33">
        <v>7</v>
      </c>
      <c r="U1007" s="33" t="s">
        <v>123</v>
      </c>
      <c r="V1007" s="32" t="s">
        <v>3083</v>
      </c>
      <c r="W1007" s="33"/>
      <c r="X1007" s="33" t="s">
        <v>46</v>
      </c>
      <c r="Y1007" s="33"/>
      <c r="Z1007" s="33"/>
      <c r="AA1007" s="33" t="s">
        <v>51</v>
      </c>
      <c r="AB1007" s="33"/>
      <c r="AC1007" s="33" t="s">
        <v>2020</v>
      </c>
      <c r="AD1007" s="33"/>
      <c r="AE1007" s="33"/>
      <c r="AF1007" s="33"/>
      <c r="AG1007" s="33"/>
      <c r="AH1007" s="33"/>
      <c r="AI1007" s="33"/>
      <c r="AJ1007" s="33"/>
      <c r="AK1007" s="33"/>
      <c r="AL1007" s="33"/>
      <c r="AM1007" s="33"/>
      <c r="AN1007" s="33"/>
      <c r="AO1007" s="33"/>
      <c r="AP1007" s="33"/>
      <c r="AQ1007" s="33"/>
      <c r="AR1007" s="33"/>
      <c r="AS1007" s="33"/>
    </row>
    <row r="1008" spans="1:45" ht="13.5" hidden="1" customHeight="1" x14ac:dyDescent="0.25">
      <c r="A1008" s="60">
        <v>1005</v>
      </c>
      <c r="B1008" s="62">
        <v>379</v>
      </c>
      <c r="C1008" s="77" t="s">
        <v>841</v>
      </c>
      <c r="D1008" s="78" t="s">
        <v>842</v>
      </c>
      <c r="E1008" s="61" t="s">
        <v>1173</v>
      </c>
      <c r="F1008" s="65">
        <v>2004</v>
      </c>
      <c r="G1008" s="32" t="s">
        <v>1357</v>
      </c>
      <c r="H1008" s="32" t="s">
        <v>1205</v>
      </c>
      <c r="I1008" s="32" t="s">
        <v>22</v>
      </c>
      <c r="J1008" s="61" t="s">
        <v>1405</v>
      </c>
      <c r="K1008" s="32" t="s">
        <v>26</v>
      </c>
      <c r="L1008" s="32" t="s">
        <v>29</v>
      </c>
      <c r="N1008" s="52"/>
      <c r="O1008" s="52" t="s">
        <v>242</v>
      </c>
      <c r="Q1008" s="32" t="s">
        <v>30</v>
      </c>
      <c r="S1008" s="32" t="s">
        <v>43</v>
      </c>
      <c r="T1008" s="32" t="s">
        <v>1537</v>
      </c>
      <c r="U1008" s="32" t="s">
        <v>124</v>
      </c>
      <c r="V1008" s="32" t="s">
        <v>3083</v>
      </c>
      <c r="X1008" s="32" t="s">
        <v>46</v>
      </c>
      <c r="AA1008" s="32" t="s">
        <v>239</v>
      </c>
      <c r="AC1008" s="32" t="s">
        <v>54</v>
      </c>
      <c r="AE1008" s="32" t="s">
        <v>236</v>
      </c>
      <c r="AG1008" s="32" t="s">
        <v>236</v>
      </c>
      <c r="AS1008" s="32"/>
    </row>
    <row r="1009" spans="1:46" ht="13.5" hidden="1" customHeight="1" x14ac:dyDescent="0.25">
      <c r="A1009" s="60">
        <v>1006</v>
      </c>
      <c r="B1009" s="62">
        <v>379</v>
      </c>
      <c r="C1009" s="77" t="s">
        <v>841</v>
      </c>
      <c r="D1009" s="78" t="s">
        <v>842</v>
      </c>
      <c r="E1009" s="61" t="s">
        <v>1173</v>
      </c>
      <c r="F1009" s="65">
        <v>2004</v>
      </c>
      <c r="G1009" s="32" t="s">
        <v>1357</v>
      </c>
      <c r="H1009" s="32" t="s">
        <v>1219</v>
      </c>
      <c r="I1009" s="32" t="s">
        <v>22</v>
      </c>
      <c r="J1009" s="61" t="s">
        <v>1405</v>
      </c>
      <c r="K1009" s="32" t="s">
        <v>26</v>
      </c>
      <c r="L1009" s="32" t="s">
        <v>29</v>
      </c>
      <c r="N1009" s="52"/>
      <c r="O1009" s="52" t="s">
        <v>242</v>
      </c>
      <c r="Q1009" s="32" t="s">
        <v>30</v>
      </c>
      <c r="S1009" s="32" t="s">
        <v>43</v>
      </c>
      <c r="T1009" s="32" t="s">
        <v>1537</v>
      </c>
      <c r="U1009" s="32" t="s">
        <v>124</v>
      </c>
      <c r="V1009" s="32" t="s">
        <v>3083</v>
      </c>
      <c r="X1009" s="32" t="s">
        <v>46</v>
      </c>
      <c r="AA1009" s="32" t="s">
        <v>239</v>
      </c>
      <c r="AC1009" s="32" t="s">
        <v>54</v>
      </c>
      <c r="AE1009" s="32" t="s">
        <v>236</v>
      </c>
      <c r="AG1009" s="32" t="s">
        <v>236</v>
      </c>
      <c r="AS1009" s="32"/>
    </row>
    <row r="1010" spans="1:46" ht="13.5" hidden="1" customHeight="1" x14ac:dyDescent="0.25">
      <c r="A1010" s="60">
        <v>1007</v>
      </c>
      <c r="B1010" s="62">
        <v>380</v>
      </c>
      <c r="C1010" s="77" t="s">
        <v>843</v>
      </c>
      <c r="D1010" s="78" t="s">
        <v>844</v>
      </c>
      <c r="E1010" s="61" t="s">
        <v>1173</v>
      </c>
      <c r="F1010" s="65">
        <v>2008</v>
      </c>
      <c r="G1010" s="32" t="s">
        <v>1357</v>
      </c>
      <c r="H1010" s="32" t="s">
        <v>1205</v>
      </c>
      <c r="I1010" s="32" t="s">
        <v>22</v>
      </c>
      <c r="J1010" s="61" t="s">
        <v>1405</v>
      </c>
      <c r="K1010" s="32" t="s">
        <v>26</v>
      </c>
      <c r="L1010" s="32" t="s">
        <v>29</v>
      </c>
      <c r="N1010" s="52"/>
      <c r="O1010" s="52" t="s">
        <v>242</v>
      </c>
      <c r="Q1010" s="32" t="s">
        <v>30</v>
      </c>
      <c r="R1010" s="32" t="s">
        <v>109</v>
      </c>
      <c r="S1010" s="32" t="s">
        <v>43</v>
      </c>
      <c r="T1010" s="32" t="s">
        <v>1538</v>
      </c>
      <c r="U1010" s="32" t="s">
        <v>124</v>
      </c>
      <c r="V1010" s="33" t="s">
        <v>3074</v>
      </c>
      <c r="X1010" s="32" t="s">
        <v>46</v>
      </c>
      <c r="AA1010" s="32" t="s">
        <v>240</v>
      </c>
      <c r="AB1010" s="32" t="s">
        <v>54</v>
      </c>
      <c r="AC1010" s="32" t="s">
        <v>53</v>
      </c>
      <c r="AS1010" s="32"/>
    </row>
    <row r="1011" spans="1:46" ht="13.5" hidden="1" customHeight="1" x14ac:dyDescent="0.25">
      <c r="A1011" s="53">
        <v>1008</v>
      </c>
      <c r="B1011" s="62">
        <v>380</v>
      </c>
      <c r="C1011" s="77" t="s">
        <v>843</v>
      </c>
      <c r="D1011" s="78" t="s">
        <v>844</v>
      </c>
      <c r="E1011" s="61" t="s">
        <v>1173</v>
      </c>
      <c r="F1011" s="65">
        <v>2008</v>
      </c>
      <c r="G1011" s="32" t="s">
        <v>1357</v>
      </c>
      <c r="H1011" s="32" t="s">
        <v>1205</v>
      </c>
      <c r="I1011" s="32" t="s">
        <v>22</v>
      </c>
      <c r="J1011" s="61" t="s">
        <v>1405</v>
      </c>
      <c r="K1011" s="32" t="s">
        <v>26</v>
      </c>
      <c r="L1011" s="32" t="s">
        <v>29</v>
      </c>
      <c r="N1011" s="52"/>
      <c r="O1011" s="52" t="s">
        <v>242</v>
      </c>
      <c r="Q1011" s="32" t="s">
        <v>30</v>
      </c>
      <c r="R1011" s="32" t="s">
        <v>109</v>
      </c>
      <c r="S1011" s="32" t="s">
        <v>43</v>
      </c>
      <c r="T1011" s="32" t="s">
        <v>1538</v>
      </c>
      <c r="U1011" s="32" t="s">
        <v>124</v>
      </c>
      <c r="V1011" s="33" t="s">
        <v>3074</v>
      </c>
      <c r="X1011" s="32" t="s">
        <v>46</v>
      </c>
      <c r="Z1011" s="32" t="s">
        <v>60</v>
      </c>
      <c r="AA1011" s="32" t="s">
        <v>240</v>
      </c>
      <c r="AB1011" s="32" t="s">
        <v>54</v>
      </c>
      <c r="AC1011" s="32" t="s">
        <v>54</v>
      </c>
      <c r="AS1011" s="32"/>
    </row>
    <row r="1012" spans="1:46" ht="13.5" hidden="1" customHeight="1" x14ac:dyDescent="0.25">
      <c r="A1012" s="60">
        <v>1009</v>
      </c>
      <c r="B1012" s="62">
        <v>380</v>
      </c>
      <c r="C1012" s="77" t="s">
        <v>843</v>
      </c>
      <c r="D1012" s="78" t="s">
        <v>844</v>
      </c>
      <c r="E1012" s="61" t="s">
        <v>1173</v>
      </c>
      <c r="F1012" s="65">
        <v>2008</v>
      </c>
      <c r="G1012" s="32" t="s">
        <v>1357</v>
      </c>
      <c r="H1012" s="32" t="s">
        <v>1205</v>
      </c>
      <c r="I1012" s="32" t="s">
        <v>22</v>
      </c>
      <c r="J1012" s="61" t="s">
        <v>1405</v>
      </c>
      <c r="K1012" s="32" t="s">
        <v>26</v>
      </c>
      <c r="L1012" s="32" t="s">
        <v>29</v>
      </c>
      <c r="N1012" s="52"/>
      <c r="O1012" s="52" t="s">
        <v>242</v>
      </c>
      <c r="Q1012" s="32" t="s">
        <v>30</v>
      </c>
      <c r="R1012" s="32" t="s">
        <v>109</v>
      </c>
      <c r="S1012" s="32" t="s">
        <v>44</v>
      </c>
      <c r="T1012" s="32" t="s">
        <v>1538</v>
      </c>
      <c r="U1012" s="32" t="s">
        <v>124</v>
      </c>
      <c r="V1012" s="33" t="s">
        <v>3074</v>
      </c>
      <c r="X1012" s="32" t="s">
        <v>46</v>
      </c>
      <c r="AA1012" s="32" t="s">
        <v>240</v>
      </c>
      <c r="AB1012" s="32" t="s">
        <v>54</v>
      </c>
      <c r="AC1012" s="32" t="s">
        <v>54</v>
      </c>
      <c r="AS1012" s="32"/>
    </row>
    <row r="1013" spans="1:46" ht="13.5" hidden="1" customHeight="1" x14ac:dyDescent="0.25">
      <c r="A1013" s="60">
        <v>1010</v>
      </c>
      <c r="B1013" s="62">
        <v>380</v>
      </c>
      <c r="C1013" s="77" t="s">
        <v>843</v>
      </c>
      <c r="D1013" s="78" t="s">
        <v>844</v>
      </c>
      <c r="E1013" s="61" t="s">
        <v>1173</v>
      </c>
      <c r="F1013" s="65">
        <v>2008</v>
      </c>
      <c r="G1013" s="32" t="s">
        <v>1357</v>
      </c>
      <c r="H1013" s="32" t="s">
        <v>1205</v>
      </c>
      <c r="I1013" s="32" t="s">
        <v>22</v>
      </c>
      <c r="J1013" s="61" t="s">
        <v>1405</v>
      </c>
      <c r="K1013" s="32" t="s">
        <v>26</v>
      </c>
      <c r="L1013" s="32" t="s">
        <v>29</v>
      </c>
      <c r="N1013" s="52"/>
      <c r="O1013" s="52" t="s">
        <v>242</v>
      </c>
      <c r="Q1013" s="32" t="s">
        <v>30</v>
      </c>
      <c r="R1013" s="32" t="s">
        <v>109</v>
      </c>
      <c r="S1013" s="32" t="s">
        <v>44</v>
      </c>
      <c r="T1013" s="32" t="s">
        <v>1538</v>
      </c>
      <c r="U1013" s="32" t="s">
        <v>124</v>
      </c>
      <c r="V1013" s="33" t="s">
        <v>3074</v>
      </c>
      <c r="X1013" s="32" t="s">
        <v>46</v>
      </c>
      <c r="Z1013" s="32" t="s">
        <v>60</v>
      </c>
      <c r="AA1013" s="32" t="s">
        <v>240</v>
      </c>
      <c r="AB1013" s="32" t="s">
        <v>54</v>
      </c>
      <c r="AC1013" s="32" t="s">
        <v>53</v>
      </c>
      <c r="AS1013" s="32"/>
    </row>
    <row r="1014" spans="1:46" ht="13.5" hidden="1" customHeight="1" x14ac:dyDescent="0.25">
      <c r="A1014" s="53">
        <v>1011</v>
      </c>
      <c r="B1014" s="62">
        <v>380</v>
      </c>
      <c r="C1014" s="77" t="s">
        <v>843</v>
      </c>
      <c r="D1014" s="78" t="s">
        <v>844</v>
      </c>
      <c r="E1014" s="61" t="s">
        <v>1173</v>
      </c>
      <c r="F1014" s="65">
        <v>2008</v>
      </c>
      <c r="G1014" s="32" t="s">
        <v>1357</v>
      </c>
      <c r="H1014" s="32" t="s">
        <v>1205</v>
      </c>
      <c r="I1014" s="32" t="s">
        <v>22</v>
      </c>
      <c r="J1014" s="61" t="s">
        <v>1405</v>
      </c>
      <c r="K1014" s="32" t="s">
        <v>26</v>
      </c>
      <c r="L1014" s="32" t="s">
        <v>29</v>
      </c>
      <c r="N1014" s="52"/>
      <c r="O1014" s="52" t="s">
        <v>242</v>
      </c>
      <c r="Q1014" s="32" t="s">
        <v>30</v>
      </c>
      <c r="R1014" s="32" t="s">
        <v>109</v>
      </c>
      <c r="S1014" s="32" t="s">
        <v>44</v>
      </c>
      <c r="T1014" s="105" t="s">
        <v>1538</v>
      </c>
      <c r="U1014" s="32" t="s">
        <v>124</v>
      </c>
      <c r="V1014" s="33" t="s">
        <v>3074</v>
      </c>
      <c r="X1014" s="32" t="s">
        <v>46</v>
      </c>
      <c r="AA1014" s="32" t="s">
        <v>104</v>
      </c>
      <c r="AB1014" s="32" t="s">
        <v>53</v>
      </c>
      <c r="AS1014" s="32"/>
    </row>
    <row r="1015" spans="1:46" ht="13.5" hidden="1" customHeight="1" x14ac:dyDescent="0.25">
      <c r="A1015" s="117">
        <v>1012</v>
      </c>
      <c r="B1015" s="28" t="s">
        <v>2804</v>
      </c>
      <c r="C1015" s="25" t="s">
        <v>845</v>
      </c>
      <c r="D1015" s="2" t="s">
        <v>846</v>
      </c>
      <c r="E1015" s="4"/>
      <c r="F1015" s="19"/>
      <c r="G1015" s="3"/>
      <c r="H1015" s="3"/>
      <c r="I1015" s="3"/>
      <c r="J1015" s="3"/>
      <c r="K1015" s="3"/>
      <c r="L1015" s="3"/>
      <c r="M1015" s="6"/>
      <c r="N1015" s="6"/>
      <c r="O1015" s="6"/>
      <c r="P1015" s="3"/>
      <c r="Q1015" s="3"/>
      <c r="R1015" s="3"/>
      <c r="S1015" s="3"/>
      <c r="T1015" s="3"/>
      <c r="U1015" s="3"/>
      <c r="V1015" s="3"/>
      <c r="W1015" s="3"/>
      <c r="X1015" s="3"/>
      <c r="Y1015" s="3"/>
      <c r="Z1015" s="3"/>
      <c r="AA1015" s="3"/>
      <c r="AB1015" s="3"/>
      <c r="AC1015" s="3"/>
      <c r="AD1015" s="3"/>
      <c r="AE1015" s="3"/>
      <c r="AF1015" s="3"/>
      <c r="AG1015" s="3"/>
      <c r="AH1015" s="3"/>
      <c r="AI1015" s="3"/>
      <c r="AJ1015" s="3"/>
      <c r="AK1015" s="3"/>
      <c r="AL1015" s="3"/>
      <c r="AM1015" s="3"/>
      <c r="AN1015" s="3"/>
      <c r="AO1015" s="3"/>
      <c r="AP1015" s="3"/>
      <c r="AQ1015" s="3"/>
      <c r="AR1015" s="3"/>
      <c r="AS1015" s="3"/>
      <c r="AT1015" s="1"/>
    </row>
    <row r="1016" spans="1:46" ht="13.5" hidden="1" customHeight="1" x14ac:dyDescent="0.25">
      <c r="A1016" s="60">
        <v>1013</v>
      </c>
      <c r="B1016" s="62">
        <v>381</v>
      </c>
      <c r="C1016" s="77" t="s">
        <v>847</v>
      </c>
      <c r="D1016" s="78" t="s">
        <v>848</v>
      </c>
      <c r="E1016" s="61" t="s">
        <v>1173</v>
      </c>
      <c r="F1016" s="65">
        <v>2001</v>
      </c>
      <c r="G1016" s="61" t="s">
        <v>1362</v>
      </c>
      <c r="H1016" s="71" t="s">
        <v>1205</v>
      </c>
      <c r="I1016" s="32" t="s">
        <v>22</v>
      </c>
      <c r="J1016" s="85" t="s">
        <v>1204</v>
      </c>
      <c r="K1016" s="32" t="s">
        <v>26</v>
      </c>
      <c r="N1016" s="52"/>
      <c r="O1016" s="52"/>
      <c r="Q1016" s="32" t="s">
        <v>35</v>
      </c>
      <c r="S1016" s="32" t="s">
        <v>45</v>
      </c>
      <c r="T1016" s="32" t="s">
        <v>2467</v>
      </c>
      <c r="U1016" s="32" t="s">
        <v>125</v>
      </c>
      <c r="V1016" s="32" t="s">
        <v>3080</v>
      </c>
      <c r="X1016" s="32" t="s">
        <v>46</v>
      </c>
      <c r="AA1016" s="32" t="s">
        <v>240</v>
      </c>
      <c r="AB1016" s="32" t="s">
        <v>53</v>
      </c>
      <c r="AC1016" s="32" t="s">
        <v>53</v>
      </c>
      <c r="AE1016" s="32" t="s">
        <v>53</v>
      </c>
      <c r="AG1016" s="32" t="s">
        <v>53</v>
      </c>
      <c r="AS1016" s="32" t="s">
        <v>2468</v>
      </c>
    </row>
    <row r="1017" spans="1:46" ht="13.5" hidden="1" customHeight="1" x14ac:dyDescent="0.25">
      <c r="A1017" s="53">
        <v>1014</v>
      </c>
      <c r="B1017" s="62">
        <v>382</v>
      </c>
      <c r="C1017" s="77" t="s">
        <v>850</v>
      </c>
      <c r="D1017" s="78" t="s">
        <v>851</v>
      </c>
      <c r="E1017" s="61" t="s">
        <v>1185</v>
      </c>
      <c r="F1017" s="65">
        <v>2013</v>
      </c>
      <c r="G1017" s="61"/>
      <c r="H1017" s="71"/>
      <c r="J1017" s="85"/>
      <c r="N1017" s="52"/>
      <c r="O1017" s="52"/>
      <c r="Q1017" s="32" t="s">
        <v>31</v>
      </c>
      <c r="R1017" s="32" t="s">
        <v>100</v>
      </c>
      <c r="S1017" s="32" t="s">
        <v>45</v>
      </c>
      <c r="T1017" s="32" t="s">
        <v>1540</v>
      </c>
      <c r="U1017" s="32" t="s">
        <v>198</v>
      </c>
      <c r="V1017" s="32" t="s">
        <v>3080</v>
      </c>
      <c r="X1017" s="32" t="s">
        <v>47</v>
      </c>
      <c r="AB1017" s="32" t="s">
        <v>53</v>
      </c>
      <c r="AC1017" s="32" t="s">
        <v>53</v>
      </c>
      <c r="AF1017" s="32" t="s">
        <v>53</v>
      </c>
      <c r="AS1017" s="32"/>
    </row>
    <row r="1018" spans="1:46" ht="13.5" hidden="1" customHeight="1" x14ac:dyDescent="0.25">
      <c r="A1018" s="60">
        <v>1015</v>
      </c>
      <c r="B1018" s="62">
        <v>383</v>
      </c>
      <c r="C1018" s="77" t="s">
        <v>849</v>
      </c>
      <c r="D1018" s="78" t="s">
        <v>3038</v>
      </c>
      <c r="E1018" s="61" t="s">
        <v>1185</v>
      </c>
      <c r="F1018" s="65">
        <v>2015</v>
      </c>
      <c r="G1018" s="61"/>
      <c r="H1018" s="71"/>
      <c r="J1018" s="85"/>
      <c r="N1018" s="52"/>
      <c r="O1018" s="52"/>
      <c r="Q1018" s="32" t="s">
        <v>31</v>
      </c>
      <c r="R1018" s="32" t="s">
        <v>100</v>
      </c>
      <c r="S1018" s="32" t="s">
        <v>45</v>
      </c>
      <c r="T1018" s="32" t="s">
        <v>1539</v>
      </c>
      <c r="U1018" s="32" t="s">
        <v>198</v>
      </c>
      <c r="V1018" s="32" t="s">
        <v>3080</v>
      </c>
      <c r="X1018" s="32" t="s">
        <v>47</v>
      </c>
      <c r="AS1018" s="32"/>
    </row>
    <row r="1019" spans="1:46" ht="13.5" hidden="1" customHeight="1" x14ac:dyDescent="0.25">
      <c r="A1019" s="60">
        <v>1016</v>
      </c>
      <c r="B1019" s="62">
        <v>384</v>
      </c>
      <c r="C1019" s="77" t="s">
        <v>849</v>
      </c>
      <c r="D1019" s="78" t="s">
        <v>3038</v>
      </c>
      <c r="E1019" s="61" t="s">
        <v>1185</v>
      </c>
      <c r="F1019" s="65">
        <v>2015</v>
      </c>
      <c r="N1019" s="52"/>
      <c r="O1019" s="52"/>
      <c r="Q1019" s="32" t="s">
        <v>31</v>
      </c>
      <c r="R1019" s="32" t="s">
        <v>100</v>
      </c>
      <c r="S1019" s="32" t="s">
        <v>45</v>
      </c>
      <c r="T1019" s="32" t="s">
        <v>1541</v>
      </c>
      <c r="X1019" s="32" t="s">
        <v>47</v>
      </c>
      <c r="AA1019" s="32" t="s">
        <v>71</v>
      </c>
      <c r="AB1019" s="32" t="s">
        <v>54</v>
      </c>
      <c r="AC1019" s="32" t="s">
        <v>53</v>
      </c>
      <c r="AS1019" s="32"/>
    </row>
    <row r="1020" spans="1:46" ht="13.5" hidden="1" customHeight="1" x14ac:dyDescent="0.25">
      <c r="A1020" s="53">
        <v>1017</v>
      </c>
      <c r="B1020" s="62">
        <v>385</v>
      </c>
      <c r="C1020" s="77" t="s">
        <v>852</v>
      </c>
      <c r="D1020" s="78" t="s">
        <v>853</v>
      </c>
      <c r="E1020" s="61" t="s">
        <v>1190</v>
      </c>
      <c r="F1020" s="65">
        <v>2017</v>
      </c>
      <c r="G1020" s="61" t="s">
        <v>1195</v>
      </c>
      <c r="H1020" s="61" t="s">
        <v>1201</v>
      </c>
      <c r="I1020" s="32" t="s">
        <v>132</v>
      </c>
      <c r="J1020" s="61" t="s">
        <v>1804</v>
      </c>
      <c r="K1020" s="61" t="s">
        <v>26</v>
      </c>
      <c r="L1020" s="61" t="s">
        <v>29</v>
      </c>
      <c r="N1020" s="52"/>
      <c r="O1020" s="52"/>
      <c r="P1020" s="32" t="s">
        <v>246</v>
      </c>
      <c r="Q1020" s="32" t="s">
        <v>31</v>
      </c>
      <c r="R1020" s="32" t="s">
        <v>75</v>
      </c>
      <c r="S1020" s="32" t="s">
        <v>45</v>
      </c>
      <c r="T1020" s="32" t="s">
        <v>1542</v>
      </c>
      <c r="U1020" s="32" t="s">
        <v>198</v>
      </c>
      <c r="V1020" s="32" t="s">
        <v>3080</v>
      </c>
      <c r="X1020" s="32" t="s">
        <v>47</v>
      </c>
      <c r="AA1020" s="32" t="s">
        <v>77</v>
      </c>
      <c r="AB1020" s="32" t="s">
        <v>54</v>
      </c>
      <c r="AS1020" s="32"/>
    </row>
    <row r="1021" spans="1:46" ht="13.5" hidden="1" customHeight="1" x14ac:dyDescent="0.25">
      <c r="A1021" s="53">
        <v>1018</v>
      </c>
      <c r="B1021" s="62">
        <v>385</v>
      </c>
      <c r="C1021" s="77" t="s">
        <v>852</v>
      </c>
      <c r="D1021" s="78" t="s">
        <v>853</v>
      </c>
      <c r="E1021" s="61" t="s">
        <v>1190</v>
      </c>
      <c r="F1021" s="65">
        <v>2017</v>
      </c>
      <c r="G1021" s="61" t="s">
        <v>1195</v>
      </c>
      <c r="H1021" s="61" t="s">
        <v>1201</v>
      </c>
      <c r="I1021" s="32" t="s">
        <v>132</v>
      </c>
      <c r="J1021" s="61" t="s">
        <v>1804</v>
      </c>
      <c r="K1021" s="61" t="s">
        <v>26</v>
      </c>
      <c r="L1021" s="61" t="s">
        <v>28</v>
      </c>
      <c r="N1021" s="52"/>
      <c r="O1021" s="52"/>
      <c r="P1021" s="32" t="s">
        <v>246</v>
      </c>
      <c r="Q1021" s="32" t="s">
        <v>31</v>
      </c>
      <c r="R1021" s="32" t="s">
        <v>75</v>
      </c>
      <c r="S1021" s="32" t="s">
        <v>45</v>
      </c>
      <c r="T1021" s="32" t="s">
        <v>1543</v>
      </c>
      <c r="U1021" s="32" t="s">
        <v>198</v>
      </c>
      <c r="V1021" s="32" t="s">
        <v>3080</v>
      </c>
      <c r="X1021" s="32" t="s">
        <v>47</v>
      </c>
      <c r="AA1021" s="32" t="s">
        <v>77</v>
      </c>
      <c r="AS1021" s="32"/>
    </row>
    <row r="1022" spans="1:46" ht="13.5" hidden="1" customHeight="1" x14ac:dyDescent="0.25">
      <c r="A1022" s="60">
        <v>1019</v>
      </c>
      <c r="B1022" s="62">
        <v>386</v>
      </c>
      <c r="C1022" s="77" t="s">
        <v>854</v>
      </c>
      <c r="D1022" s="78" t="s">
        <v>855</v>
      </c>
      <c r="E1022" s="61" t="s">
        <v>1173</v>
      </c>
      <c r="F1022" s="65">
        <v>2010</v>
      </c>
      <c r="G1022" s="32" t="s">
        <v>1212</v>
      </c>
      <c r="H1022" s="32" t="s">
        <v>1274</v>
      </c>
      <c r="I1022" s="32" t="s">
        <v>22</v>
      </c>
      <c r="J1022" s="98" t="s">
        <v>1295</v>
      </c>
      <c r="K1022" s="32" t="s">
        <v>26</v>
      </c>
      <c r="N1022" s="52"/>
      <c r="O1022" s="52"/>
      <c r="Q1022" s="32" t="s">
        <v>30</v>
      </c>
      <c r="T1022" s="32">
        <v>3</v>
      </c>
      <c r="U1022" s="32" t="s">
        <v>124</v>
      </c>
      <c r="V1022" s="32" t="s">
        <v>3083</v>
      </c>
      <c r="X1022" s="32" t="s">
        <v>46</v>
      </c>
      <c r="AA1022" s="32" t="s">
        <v>150</v>
      </c>
      <c r="AB1022" s="32" t="s">
        <v>53</v>
      </c>
      <c r="AC1022" s="32" t="s">
        <v>54</v>
      </c>
      <c r="AH1022" s="32" t="s">
        <v>157</v>
      </c>
      <c r="AI1022" s="32" t="s">
        <v>137</v>
      </c>
      <c r="AJ1022" s="32" t="s">
        <v>30</v>
      </c>
      <c r="AN1022" s="32" t="s">
        <v>150</v>
      </c>
      <c r="AS1022" s="32"/>
    </row>
    <row r="1023" spans="1:46" ht="13.5" hidden="1" customHeight="1" x14ac:dyDescent="0.25">
      <c r="A1023" s="53">
        <v>1020</v>
      </c>
      <c r="B1023" s="62">
        <v>386</v>
      </c>
      <c r="C1023" s="77" t="s">
        <v>854</v>
      </c>
      <c r="D1023" s="78" t="s">
        <v>855</v>
      </c>
      <c r="E1023" s="61" t="s">
        <v>1173</v>
      </c>
      <c r="F1023" s="65">
        <v>2010</v>
      </c>
      <c r="G1023" s="32" t="s">
        <v>1212</v>
      </c>
      <c r="H1023" s="32" t="s">
        <v>1274</v>
      </c>
      <c r="I1023" s="32" t="s">
        <v>22</v>
      </c>
      <c r="J1023" s="98" t="s">
        <v>1295</v>
      </c>
      <c r="K1023" s="32" t="s">
        <v>26</v>
      </c>
      <c r="N1023" s="52"/>
      <c r="O1023" s="52"/>
      <c r="Q1023" s="32" t="s">
        <v>30</v>
      </c>
      <c r="T1023" s="52" t="s">
        <v>1524</v>
      </c>
      <c r="U1023" s="32" t="s">
        <v>125</v>
      </c>
      <c r="V1023" s="33" t="s">
        <v>3074</v>
      </c>
      <c r="X1023" s="32" t="s">
        <v>46</v>
      </c>
      <c r="AA1023" s="32" t="s">
        <v>150</v>
      </c>
      <c r="AB1023" s="32" t="s">
        <v>53</v>
      </c>
      <c r="AC1023" s="32" t="s">
        <v>53</v>
      </c>
      <c r="AE1023" s="32" t="s">
        <v>53</v>
      </c>
      <c r="AS1023" s="32"/>
    </row>
    <row r="1024" spans="1:46" ht="13.5" hidden="1" customHeight="1" x14ac:dyDescent="0.25">
      <c r="A1024" s="29">
        <v>1021</v>
      </c>
      <c r="B1024" s="28" t="s">
        <v>2804</v>
      </c>
      <c r="C1024" s="25" t="s">
        <v>856</v>
      </c>
      <c r="D1024" s="2" t="s">
        <v>857</v>
      </c>
      <c r="E1024" s="4"/>
      <c r="F1024" s="19"/>
      <c r="G1024" s="3"/>
      <c r="H1024" s="3"/>
      <c r="I1024" s="3"/>
      <c r="J1024" s="3"/>
      <c r="K1024" s="3"/>
      <c r="L1024" s="3"/>
      <c r="M1024" s="6"/>
      <c r="N1024" s="6"/>
      <c r="O1024" s="6"/>
      <c r="P1024" s="3"/>
      <c r="Q1024" s="3"/>
      <c r="R1024" s="3"/>
      <c r="S1024" s="3"/>
      <c r="T1024" s="3"/>
      <c r="U1024" s="3"/>
      <c r="V1024" s="3"/>
      <c r="W1024" s="3"/>
      <c r="X1024" s="3"/>
      <c r="Y1024" s="3"/>
      <c r="Z1024" s="3"/>
      <c r="AA1024" s="3"/>
      <c r="AB1024" s="3"/>
      <c r="AC1024" s="3"/>
      <c r="AD1024" s="3"/>
      <c r="AE1024" s="3"/>
      <c r="AF1024" s="3"/>
      <c r="AG1024" s="3"/>
      <c r="AH1024" s="3"/>
      <c r="AI1024" s="3"/>
      <c r="AJ1024" s="3"/>
      <c r="AK1024" s="3"/>
      <c r="AL1024" s="3"/>
      <c r="AM1024" s="3"/>
      <c r="AN1024" s="3"/>
      <c r="AO1024" s="3"/>
      <c r="AP1024" s="3"/>
      <c r="AQ1024" s="3"/>
      <c r="AR1024" s="3"/>
      <c r="AS1024" s="3"/>
      <c r="AT1024" s="1"/>
    </row>
    <row r="1025" spans="1:46" ht="13.5" hidden="1" customHeight="1" x14ac:dyDescent="0.25">
      <c r="A1025" s="60">
        <v>1022</v>
      </c>
      <c r="B1025" s="62">
        <v>387</v>
      </c>
      <c r="C1025" s="77" t="s">
        <v>858</v>
      </c>
      <c r="D1025" s="78" t="s">
        <v>859</v>
      </c>
      <c r="E1025" s="61" t="s">
        <v>1186</v>
      </c>
      <c r="F1025" s="65">
        <v>2002</v>
      </c>
      <c r="G1025" s="32" t="s">
        <v>1357</v>
      </c>
      <c r="H1025" s="32" t="s">
        <v>1259</v>
      </c>
      <c r="I1025" s="32" t="s">
        <v>22</v>
      </c>
      <c r="J1025" s="61" t="s">
        <v>1405</v>
      </c>
      <c r="K1025" s="32" t="s">
        <v>26</v>
      </c>
      <c r="L1025" s="32" t="s">
        <v>29</v>
      </c>
      <c r="M1025" s="52" t="s">
        <v>1299</v>
      </c>
      <c r="N1025" s="52" t="s">
        <v>228</v>
      </c>
      <c r="O1025" s="52"/>
      <c r="Q1025" s="32" t="s">
        <v>30</v>
      </c>
      <c r="R1025" s="32" t="s">
        <v>65</v>
      </c>
      <c r="S1025" s="32" t="s">
        <v>43</v>
      </c>
      <c r="T1025" s="32" t="s">
        <v>1544</v>
      </c>
      <c r="U1025" s="32" t="s">
        <v>124</v>
      </c>
      <c r="V1025" s="33" t="s">
        <v>3074</v>
      </c>
      <c r="W1025" s="32" t="s">
        <v>1545</v>
      </c>
      <c r="X1025" s="32" t="s">
        <v>46</v>
      </c>
      <c r="AA1025" s="32" t="s">
        <v>82</v>
      </c>
      <c r="AC1025" s="32" t="s">
        <v>53</v>
      </c>
      <c r="AS1025" s="32"/>
    </row>
    <row r="1026" spans="1:46" ht="13.5" hidden="1" customHeight="1" x14ac:dyDescent="0.25">
      <c r="A1026" s="53">
        <v>1023</v>
      </c>
      <c r="B1026" s="62">
        <v>387</v>
      </c>
      <c r="C1026" s="77" t="s">
        <v>858</v>
      </c>
      <c r="D1026" s="78" t="s">
        <v>859</v>
      </c>
      <c r="E1026" s="61" t="s">
        <v>1186</v>
      </c>
      <c r="F1026" s="65">
        <v>2002</v>
      </c>
      <c r="G1026" s="32" t="s">
        <v>1357</v>
      </c>
      <c r="H1026" s="32" t="s">
        <v>1259</v>
      </c>
      <c r="I1026" s="32" t="s">
        <v>22</v>
      </c>
      <c r="J1026" s="61" t="s">
        <v>1405</v>
      </c>
      <c r="K1026" s="32" t="s">
        <v>26</v>
      </c>
      <c r="L1026" s="32" t="s">
        <v>29</v>
      </c>
      <c r="M1026" s="52" t="s">
        <v>1299</v>
      </c>
      <c r="N1026" s="52" t="s">
        <v>228</v>
      </c>
      <c r="O1026" s="52"/>
      <c r="Q1026" s="32" t="s">
        <v>30</v>
      </c>
      <c r="R1026" s="32" t="s">
        <v>65</v>
      </c>
      <c r="S1026" s="32" t="s">
        <v>43</v>
      </c>
      <c r="T1026" s="32">
        <v>11</v>
      </c>
      <c r="U1026" s="32" t="s">
        <v>125</v>
      </c>
      <c r="V1026" s="32" t="s">
        <v>3081</v>
      </c>
      <c r="W1026" s="32" t="s">
        <v>1546</v>
      </c>
      <c r="X1026" s="32" t="s">
        <v>46</v>
      </c>
      <c r="AA1026" s="32" t="s">
        <v>82</v>
      </c>
      <c r="AC1026" s="32" t="s">
        <v>53</v>
      </c>
      <c r="AE1026" s="32" t="s">
        <v>235</v>
      </c>
      <c r="AS1026" s="32"/>
    </row>
    <row r="1027" spans="1:46" ht="13.5" hidden="1" customHeight="1" x14ac:dyDescent="0.25">
      <c r="A1027" s="53">
        <v>1024</v>
      </c>
      <c r="B1027" s="62">
        <v>388</v>
      </c>
      <c r="C1027" s="77" t="s">
        <v>860</v>
      </c>
      <c r="D1027" s="78" t="s">
        <v>3039</v>
      </c>
      <c r="E1027" s="61" t="s">
        <v>1173</v>
      </c>
      <c r="F1027" s="65">
        <v>2020</v>
      </c>
      <c r="G1027" s="32" t="s">
        <v>1197</v>
      </c>
      <c r="H1027" s="32" t="s">
        <v>1255</v>
      </c>
      <c r="I1027" s="32" t="s">
        <v>132</v>
      </c>
      <c r="J1027" s="32" t="s">
        <v>1237</v>
      </c>
      <c r="K1027" s="32" t="s">
        <v>26</v>
      </c>
      <c r="L1027" s="32" t="s">
        <v>28</v>
      </c>
      <c r="N1027" s="52"/>
      <c r="O1027" s="52"/>
      <c r="P1027" s="32" t="s">
        <v>192</v>
      </c>
      <c r="R1027" s="61"/>
      <c r="S1027" s="61"/>
      <c r="T1027" s="91"/>
      <c r="U1027" s="61"/>
      <c r="V1027" s="61"/>
      <c r="W1027" s="61"/>
      <c r="X1027" s="61"/>
      <c r="Y1027" s="61"/>
      <c r="Z1027" s="61"/>
      <c r="AA1027" s="61"/>
      <c r="AB1027" s="61"/>
      <c r="AC1027" s="61"/>
      <c r="AD1027" s="61"/>
      <c r="AE1027" s="61"/>
      <c r="AF1027" s="61"/>
      <c r="AG1027" s="61"/>
      <c r="AH1027" s="32" t="s">
        <v>72</v>
      </c>
      <c r="AI1027" s="32" t="s">
        <v>137</v>
      </c>
      <c r="AJ1027" s="32" t="s">
        <v>59</v>
      </c>
      <c r="AN1027" s="32" t="s">
        <v>197</v>
      </c>
      <c r="AP1027" s="32" t="s">
        <v>54</v>
      </c>
      <c r="AS1027" s="32" t="s">
        <v>1662</v>
      </c>
    </row>
    <row r="1028" spans="1:46" ht="13.5" hidden="1" customHeight="1" x14ac:dyDescent="0.25">
      <c r="A1028" s="60">
        <v>1025</v>
      </c>
      <c r="B1028" s="62">
        <v>388</v>
      </c>
      <c r="C1028" s="77" t="s">
        <v>860</v>
      </c>
      <c r="D1028" s="78" t="s">
        <v>3039</v>
      </c>
      <c r="E1028" s="61" t="s">
        <v>1173</v>
      </c>
      <c r="F1028" s="65">
        <v>2020</v>
      </c>
      <c r="G1028" s="32" t="s">
        <v>1197</v>
      </c>
      <c r="H1028" s="32" t="s">
        <v>1225</v>
      </c>
      <c r="I1028" s="32" t="s">
        <v>156</v>
      </c>
      <c r="J1028" s="32" t="s">
        <v>1237</v>
      </c>
      <c r="K1028" s="32" t="s">
        <v>26</v>
      </c>
      <c r="L1028" s="32" t="s">
        <v>29</v>
      </c>
      <c r="N1028" s="52"/>
      <c r="O1028" s="52"/>
      <c r="P1028" s="32" t="s">
        <v>192</v>
      </c>
      <c r="R1028" s="61"/>
      <c r="S1028" s="61"/>
      <c r="T1028" s="91"/>
      <c r="U1028" s="61"/>
      <c r="V1028" s="61"/>
      <c r="W1028" s="61"/>
      <c r="X1028" s="61"/>
      <c r="Y1028" s="61"/>
      <c r="Z1028" s="61"/>
      <c r="AA1028" s="61"/>
      <c r="AB1028" s="61"/>
      <c r="AC1028" s="61"/>
      <c r="AD1028" s="61"/>
      <c r="AE1028" s="61"/>
      <c r="AF1028" s="61"/>
      <c r="AG1028" s="61"/>
      <c r="AH1028" s="32" t="s">
        <v>72</v>
      </c>
      <c r="AI1028" s="32" t="s">
        <v>137</v>
      </c>
      <c r="AJ1028" s="32" t="s">
        <v>59</v>
      </c>
      <c r="AM1028" s="32" t="s">
        <v>142</v>
      </c>
      <c r="AN1028" s="32" t="s">
        <v>197</v>
      </c>
      <c r="AS1028" s="32"/>
    </row>
    <row r="1029" spans="1:46" ht="13.5" hidden="1" customHeight="1" x14ac:dyDescent="0.25">
      <c r="A1029" s="53">
        <v>1026</v>
      </c>
      <c r="B1029" s="62">
        <v>388</v>
      </c>
      <c r="C1029" s="77" t="s">
        <v>860</v>
      </c>
      <c r="D1029" s="78" t="s">
        <v>3039</v>
      </c>
      <c r="E1029" s="61" t="s">
        <v>1173</v>
      </c>
      <c r="F1029" s="65">
        <v>2020</v>
      </c>
      <c r="G1029" s="32" t="s">
        <v>1197</v>
      </c>
      <c r="H1029" s="71" t="s">
        <v>1300</v>
      </c>
      <c r="I1029" s="32" t="s">
        <v>132</v>
      </c>
      <c r="J1029" s="32" t="s">
        <v>1237</v>
      </c>
      <c r="K1029" s="32" t="s">
        <v>26</v>
      </c>
      <c r="L1029" s="32" t="s">
        <v>29</v>
      </c>
      <c r="N1029" s="52"/>
      <c r="O1029" s="52"/>
      <c r="P1029" s="32" t="s">
        <v>192</v>
      </c>
      <c r="R1029" s="61"/>
      <c r="S1029" s="61"/>
      <c r="T1029" s="91"/>
      <c r="U1029" s="61"/>
      <c r="V1029" s="61"/>
      <c r="W1029" s="61"/>
      <c r="X1029" s="61"/>
      <c r="Y1029" s="61"/>
      <c r="Z1029" s="61"/>
      <c r="AA1029" s="61"/>
      <c r="AB1029" s="61"/>
      <c r="AC1029" s="61"/>
      <c r="AD1029" s="61"/>
      <c r="AE1029" s="61"/>
      <c r="AF1029" s="61"/>
      <c r="AG1029" s="61"/>
      <c r="AH1029" s="32" t="s">
        <v>72</v>
      </c>
      <c r="AI1029" s="32" t="s">
        <v>137</v>
      </c>
      <c r="AJ1029" s="32" t="s">
        <v>59</v>
      </c>
      <c r="AM1029" s="32" t="s">
        <v>142</v>
      </c>
      <c r="AN1029" s="32" t="s">
        <v>197</v>
      </c>
      <c r="AS1029" s="32"/>
    </row>
    <row r="1030" spans="1:46" ht="13.5" hidden="1" customHeight="1" x14ac:dyDescent="0.25">
      <c r="A1030" s="60">
        <v>1027</v>
      </c>
      <c r="B1030" s="62">
        <v>388</v>
      </c>
      <c r="C1030" s="77" t="s">
        <v>860</v>
      </c>
      <c r="D1030" s="78" t="s">
        <v>3039</v>
      </c>
      <c r="E1030" s="61" t="s">
        <v>1173</v>
      </c>
      <c r="F1030" s="65">
        <v>2020</v>
      </c>
      <c r="G1030" s="32" t="s">
        <v>1197</v>
      </c>
      <c r="H1030" s="32" t="s">
        <v>1225</v>
      </c>
      <c r="I1030" s="32" t="s">
        <v>156</v>
      </c>
      <c r="J1030" s="32" t="s">
        <v>1237</v>
      </c>
      <c r="K1030" s="32" t="s">
        <v>26</v>
      </c>
      <c r="L1030" s="32" t="s">
        <v>29</v>
      </c>
      <c r="N1030" s="52"/>
      <c r="O1030" s="52"/>
      <c r="P1030" s="32" t="s">
        <v>192</v>
      </c>
      <c r="R1030" s="61"/>
      <c r="S1030" s="61"/>
      <c r="T1030" s="91"/>
      <c r="U1030" s="61"/>
      <c r="V1030" s="61"/>
      <c r="W1030" s="61"/>
      <c r="X1030" s="61"/>
      <c r="Y1030" s="61"/>
      <c r="Z1030" s="61"/>
      <c r="AA1030" s="61"/>
      <c r="AB1030" s="61"/>
      <c r="AC1030" s="61"/>
      <c r="AD1030" s="61"/>
      <c r="AE1030" s="61"/>
      <c r="AF1030" s="61"/>
      <c r="AG1030" s="61"/>
      <c r="AH1030" s="32" t="s">
        <v>72</v>
      </c>
      <c r="AI1030" s="32" t="s">
        <v>137</v>
      </c>
      <c r="AJ1030" s="32" t="s">
        <v>59</v>
      </c>
      <c r="AN1030" s="32" t="s">
        <v>197</v>
      </c>
      <c r="AP1030" s="32" t="s">
        <v>53</v>
      </c>
      <c r="AS1030" s="32" t="s">
        <v>1662</v>
      </c>
    </row>
    <row r="1031" spans="1:46" ht="13.5" hidden="1" customHeight="1" x14ac:dyDescent="0.25">
      <c r="A1031" s="60">
        <v>1028</v>
      </c>
      <c r="B1031" s="62">
        <v>388</v>
      </c>
      <c r="C1031" s="77" t="s">
        <v>860</v>
      </c>
      <c r="D1031" s="78" t="s">
        <v>3039</v>
      </c>
      <c r="E1031" s="61" t="s">
        <v>1173</v>
      </c>
      <c r="F1031" s="65">
        <v>2020</v>
      </c>
      <c r="G1031" s="32" t="s">
        <v>1197</v>
      </c>
      <c r="H1031" s="32" t="s">
        <v>1300</v>
      </c>
      <c r="I1031" s="32" t="s">
        <v>132</v>
      </c>
      <c r="J1031" s="32" t="s">
        <v>1237</v>
      </c>
      <c r="K1031" s="32" t="s">
        <v>26</v>
      </c>
      <c r="L1031" s="32" t="s">
        <v>29</v>
      </c>
      <c r="N1031" s="52"/>
      <c r="O1031" s="52"/>
      <c r="P1031" s="32" t="s">
        <v>192</v>
      </c>
      <c r="R1031" s="61"/>
      <c r="S1031" s="61"/>
      <c r="T1031" s="91"/>
      <c r="U1031" s="61"/>
      <c r="V1031" s="61"/>
      <c r="W1031" s="61"/>
      <c r="X1031" s="61"/>
      <c r="Y1031" s="61"/>
      <c r="Z1031" s="61"/>
      <c r="AA1031" s="61"/>
      <c r="AB1031" s="61"/>
      <c r="AC1031" s="61"/>
      <c r="AD1031" s="61"/>
      <c r="AE1031" s="61"/>
      <c r="AF1031" s="61"/>
      <c r="AG1031" s="61"/>
      <c r="AH1031" s="32" t="s">
        <v>72</v>
      </c>
      <c r="AI1031" s="32" t="s">
        <v>137</v>
      </c>
      <c r="AJ1031" s="32" t="s">
        <v>59</v>
      </c>
      <c r="AN1031" s="32" t="s">
        <v>197</v>
      </c>
      <c r="AP1031" s="32" t="s">
        <v>54</v>
      </c>
      <c r="AS1031" s="32" t="s">
        <v>1662</v>
      </c>
    </row>
    <row r="1032" spans="1:46" ht="13.5" hidden="1" customHeight="1" x14ac:dyDescent="0.25">
      <c r="A1032" s="60">
        <v>1029</v>
      </c>
      <c r="B1032" s="54">
        <v>389</v>
      </c>
      <c r="C1032" s="55" t="s">
        <v>861</v>
      </c>
      <c r="D1032" s="56" t="s">
        <v>862</v>
      </c>
      <c r="E1032" s="33" t="s">
        <v>1179</v>
      </c>
      <c r="F1032" s="57">
        <v>2016</v>
      </c>
      <c r="G1032" s="33" t="s">
        <v>1367</v>
      </c>
      <c r="H1032" s="33" t="s">
        <v>2469</v>
      </c>
      <c r="I1032" s="33" t="s">
        <v>22</v>
      </c>
      <c r="J1032" s="32" t="s">
        <v>2993</v>
      </c>
      <c r="K1032" s="33" t="s">
        <v>27</v>
      </c>
      <c r="L1032" s="33" t="s">
        <v>28</v>
      </c>
      <c r="M1032" s="58" t="s">
        <v>2470</v>
      </c>
      <c r="N1032" s="58"/>
      <c r="O1032" s="58"/>
      <c r="P1032" s="33" t="s">
        <v>192</v>
      </c>
      <c r="Q1032" s="33"/>
      <c r="R1032" s="33"/>
      <c r="S1032" s="33"/>
      <c r="T1032" s="58"/>
      <c r="U1032" s="33"/>
      <c r="V1032" s="33"/>
      <c r="W1032" s="33"/>
      <c r="X1032" s="33"/>
      <c r="Y1032" s="33"/>
      <c r="Z1032" s="33"/>
      <c r="AA1032" s="33"/>
      <c r="AB1032" s="33"/>
      <c r="AC1032" s="33"/>
      <c r="AD1032" s="33"/>
      <c r="AE1032" s="33"/>
      <c r="AF1032" s="33"/>
      <c r="AG1032" s="33"/>
      <c r="AH1032" s="33" t="s">
        <v>72</v>
      </c>
      <c r="AI1032" s="33" t="s">
        <v>137</v>
      </c>
      <c r="AJ1032" s="33" t="s">
        <v>59</v>
      </c>
      <c r="AK1032" s="33"/>
      <c r="AL1032" s="33" t="s">
        <v>2345</v>
      </c>
      <c r="AM1032" s="33" t="s">
        <v>141</v>
      </c>
      <c r="AN1032" s="33" t="s">
        <v>56</v>
      </c>
      <c r="AO1032" s="33"/>
      <c r="AP1032" s="33"/>
      <c r="AQ1032" s="33" t="s">
        <v>53</v>
      </c>
      <c r="AR1032" s="33" t="s">
        <v>53</v>
      </c>
      <c r="AS1032" s="33"/>
    </row>
    <row r="1033" spans="1:46" s="106" customFormat="1" ht="13.5" hidden="1" customHeight="1" x14ac:dyDescent="0.25">
      <c r="A1033" s="53">
        <v>1030</v>
      </c>
      <c r="B1033" s="62">
        <v>389</v>
      </c>
      <c r="C1033" s="77" t="s">
        <v>861</v>
      </c>
      <c r="D1033" s="78" t="s">
        <v>862</v>
      </c>
      <c r="E1033" s="61" t="s">
        <v>1179</v>
      </c>
      <c r="F1033" s="65">
        <v>2016</v>
      </c>
      <c r="G1033" s="93" t="s">
        <v>1367</v>
      </c>
      <c r="H1033" s="93" t="s">
        <v>2469</v>
      </c>
      <c r="I1033" s="93" t="s">
        <v>22</v>
      </c>
      <c r="J1033" s="93" t="s">
        <v>2993</v>
      </c>
      <c r="K1033" s="93" t="s">
        <v>27</v>
      </c>
      <c r="L1033" s="93" t="s">
        <v>28</v>
      </c>
      <c r="M1033" s="97" t="s">
        <v>2470</v>
      </c>
      <c r="N1033" s="97"/>
      <c r="O1033" s="97"/>
      <c r="P1033" s="93" t="s">
        <v>192</v>
      </c>
      <c r="Q1033" s="93"/>
      <c r="R1033" s="93"/>
      <c r="S1033" s="93"/>
      <c r="T1033" s="93"/>
      <c r="U1033" s="93"/>
      <c r="V1033" s="93"/>
      <c r="W1033" s="93"/>
      <c r="X1033" s="93"/>
      <c r="Y1033" s="93"/>
      <c r="Z1033" s="93"/>
      <c r="AA1033" s="93"/>
      <c r="AB1033" s="93"/>
      <c r="AC1033" s="93"/>
      <c r="AD1033" s="93"/>
      <c r="AE1033" s="93"/>
      <c r="AF1033" s="93"/>
      <c r="AG1033" s="93"/>
      <c r="AH1033" s="93" t="s">
        <v>73</v>
      </c>
      <c r="AI1033" s="93" t="s">
        <v>137</v>
      </c>
      <c r="AJ1033" s="93" t="s">
        <v>59</v>
      </c>
      <c r="AK1033" s="93"/>
      <c r="AL1033" s="93" t="s">
        <v>2345</v>
      </c>
      <c r="AM1033" s="93" t="s">
        <v>142</v>
      </c>
      <c r="AN1033" s="93" t="s">
        <v>56</v>
      </c>
      <c r="AO1033" s="93"/>
      <c r="AP1033" s="93"/>
      <c r="AQ1033" s="93" t="s">
        <v>53</v>
      </c>
      <c r="AR1033" s="93" t="s">
        <v>53</v>
      </c>
      <c r="AS1033" s="93"/>
    </row>
    <row r="1034" spans="1:46" ht="13.5" hidden="1" customHeight="1" x14ac:dyDescent="0.25">
      <c r="A1034" s="29">
        <v>1031</v>
      </c>
      <c r="B1034" s="28" t="s">
        <v>2804</v>
      </c>
      <c r="C1034" s="25" t="s">
        <v>863</v>
      </c>
      <c r="D1034" s="2" t="s">
        <v>864</v>
      </c>
      <c r="E1034" s="4"/>
      <c r="F1034" s="19"/>
      <c r="G1034" s="20"/>
      <c r="H1034" s="20"/>
      <c r="I1034" s="20"/>
      <c r="J1034" s="21"/>
      <c r="K1034" s="20"/>
      <c r="L1034" s="20"/>
      <c r="M1034" s="22"/>
      <c r="N1034" s="22"/>
      <c r="O1034" s="22"/>
      <c r="P1034" s="20"/>
      <c r="Q1034" s="20"/>
      <c r="R1034" s="20"/>
      <c r="S1034" s="20"/>
      <c r="T1034" s="20"/>
      <c r="U1034" s="20"/>
      <c r="V1034" s="20"/>
      <c r="W1034" s="20"/>
      <c r="X1034" s="20"/>
      <c r="Y1034" s="20"/>
      <c r="Z1034" s="20"/>
      <c r="AA1034" s="20"/>
      <c r="AB1034" s="20"/>
      <c r="AC1034" s="20"/>
      <c r="AD1034" s="20"/>
      <c r="AE1034" s="20"/>
      <c r="AF1034" s="20"/>
      <c r="AG1034" s="20"/>
      <c r="AH1034" s="20"/>
      <c r="AI1034" s="20"/>
      <c r="AJ1034" s="20"/>
      <c r="AK1034" s="20"/>
      <c r="AL1034" s="20"/>
      <c r="AM1034" s="20"/>
      <c r="AN1034" s="20"/>
      <c r="AO1034" s="20"/>
      <c r="AP1034" s="20"/>
      <c r="AQ1034" s="20"/>
      <c r="AR1034" s="20"/>
      <c r="AS1034" s="20"/>
      <c r="AT1034" s="1"/>
    </row>
    <row r="1035" spans="1:46" ht="13.5" hidden="1" customHeight="1" x14ac:dyDescent="0.25">
      <c r="A1035" s="29">
        <v>1032</v>
      </c>
      <c r="B1035" s="27" t="s">
        <v>2804</v>
      </c>
      <c r="C1035" s="24" t="s">
        <v>2790</v>
      </c>
      <c r="D1035" s="15" t="s">
        <v>2815</v>
      </c>
      <c r="E1035" s="3"/>
      <c r="F1035" s="18"/>
      <c r="G1035" s="3"/>
      <c r="H1035" s="3"/>
      <c r="I1035" s="3"/>
      <c r="J1035" s="3"/>
      <c r="K1035" s="3"/>
      <c r="L1035" s="3"/>
      <c r="M1035" s="6"/>
      <c r="N1035" s="6"/>
      <c r="O1035" s="6"/>
      <c r="P1035" s="3"/>
      <c r="Q1035" s="3"/>
      <c r="R1035" s="3"/>
      <c r="S1035" s="3"/>
      <c r="T1035" s="3"/>
      <c r="U1035" s="3"/>
      <c r="V1035" s="3"/>
      <c r="W1035" s="3"/>
      <c r="X1035" s="3"/>
      <c r="Y1035" s="3"/>
      <c r="Z1035" s="3"/>
      <c r="AA1035" s="3"/>
      <c r="AB1035" s="3"/>
      <c r="AC1035" s="3"/>
      <c r="AD1035" s="3"/>
      <c r="AE1035" s="3"/>
      <c r="AF1035" s="3"/>
      <c r="AG1035" s="3"/>
      <c r="AH1035" s="3"/>
      <c r="AI1035" s="3"/>
      <c r="AJ1035" s="3"/>
      <c r="AK1035" s="3"/>
      <c r="AL1035" s="3"/>
      <c r="AM1035" s="3"/>
      <c r="AN1035" s="3"/>
      <c r="AO1035" s="3"/>
      <c r="AP1035" s="3"/>
      <c r="AQ1035" s="3"/>
      <c r="AR1035" s="3"/>
      <c r="AS1035" s="3"/>
      <c r="AT1035" s="1"/>
    </row>
    <row r="1036" spans="1:46" ht="13.5" hidden="1" customHeight="1" x14ac:dyDescent="0.25">
      <c r="A1036" s="53">
        <v>1033</v>
      </c>
      <c r="B1036" s="62">
        <v>390</v>
      </c>
      <c r="C1036" s="77" t="s">
        <v>865</v>
      </c>
      <c r="D1036" s="78" t="s">
        <v>866</v>
      </c>
      <c r="E1036" s="61" t="s">
        <v>2472</v>
      </c>
      <c r="F1036" s="65">
        <v>2016</v>
      </c>
      <c r="G1036" s="32" t="s">
        <v>1402</v>
      </c>
      <c r="H1036" s="32" t="s">
        <v>2367</v>
      </c>
      <c r="I1036" s="32" t="s">
        <v>156</v>
      </c>
      <c r="J1036" s="32" t="s">
        <v>1917</v>
      </c>
      <c r="K1036" s="32" t="s">
        <v>26</v>
      </c>
      <c r="N1036" s="52"/>
      <c r="O1036" s="52"/>
      <c r="AH1036" s="32" t="s">
        <v>72</v>
      </c>
      <c r="AI1036" s="32" t="s">
        <v>137</v>
      </c>
      <c r="AJ1036" s="32" t="s">
        <v>59</v>
      </c>
      <c r="AO1036" s="32" t="s">
        <v>53</v>
      </c>
      <c r="AP1036" s="32" t="s">
        <v>53</v>
      </c>
      <c r="AR1036" s="32" t="s">
        <v>53</v>
      </c>
      <c r="AS1036" s="32"/>
    </row>
    <row r="1037" spans="1:46" ht="13.5" hidden="1" customHeight="1" x14ac:dyDescent="0.25">
      <c r="A1037" s="53">
        <v>1034</v>
      </c>
      <c r="B1037" s="62">
        <v>390</v>
      </c>
      <c r="C1037" s="55" t="s">
        <v>865</v>
      </c>
      <c r="D1037" s="56" t="s">
        <v>866</v>
      </c>
      <c r="E1037" s="33" t="s">
        <v>2472</v>
      </c>
      <c r="F1037" s="57">
        <v>2016</v>
      </c>
      <c r="G1037" s="33" t="s">
        <v>1402</v>
      </c>
      <c r="H1037" s="33" t="s">
        <v>2367</v>
      </c>
      <c r="I1037" s="33" t="s">
        <v>156</v>
      </c>
      <c r="J1037" s="33" t="s">
        <v>1917</v>
      </c>
      <c r="K1037" s="33" t="s">
        <v>26</v>
      </c>
      <c r="L1037" s="33"/>
      <c r="M1037" s="58"/>
      <c r="N1037" s="58"/>
      <c r="O1037" s="58"/>
      <c r="P1037" s="33"/>
      <c r="Q1037" s="33"/>
      <c r="R1037" s="33"/>
      <c r="S1037" s="33"/>
      <c r="T1037" s="33"/>
      <c r="U1037" s="33"/>
      <c r="V1037" s="33"/>
      <c r="W1037" s="33"/>
      <c r="X1037" s="33"/>
      <c r="Y1037" s="33"/>
      <c r="Z1037" s="33"/>
      <c r="AA1037" s="33"/>
      <c r="AB1037" s="33"/>
      <c r="AC1037" s="33"/>
      <c r="AD1037" s="33"/>
      <c r="AE1037" s="33"/>
      <c r="AF1037" s="33"/>
      <c r="AG1037" s="33"/>
      <c r="AH1037" s="33" t="s">
        <v>72</v>
      </c>
      <c r="AI1037" s="33" t="s">
        <v>137</v>
      </c>
      <c r="AJ1037" s="33" t="s">
        <v>59</v>
      </c>
      <c r="AK1037" s="33"/>
      <c r="AL1037" s="33"/>
      <c r="AM1037" s="33"/>
      <c r="AN1037" s="33"/>
      <c r="AO1037" s="33" t="s">
        <v>53</v>
      </c>
      <c r="AP1037" s="33" t="s">
        <v>53</v>
      </c>
      <c r="AQ1037" s="33"/>
      <c r="AR1037" s="33" t="s">
        <v>53</v>
      </c>
      <c r="AS1037" s="33"/>
    </row>
    <row r="1038" spans="1:46" ht="13.5" hidden="1" customHeight="1" x14ac:dyDescent="0.25">
      <c r="A1038" s="60">
        <v>1035</v>
      </c>
      <c r="B1038" s="54">
        <v>391</v>
      </c>
      <c r="C1038" s="55" t="s">
        <v>2473</v>
      </c>
      <c r="D1038" s="56" t="s">
        <v>2924</v>
      </c>
      <c r="E1038" s="33" t="s">
        <v>1188</v>
      </c>
      <c r="F1038" s="57">
        <v>2022</v>
      </c>
      <c r="G1038" s="33" t="s">
        <v>1197</v>
      </c>
      <c r="H1038" s="33" t="s">
        <v>1225</v>
      </c>
      <c r="I1038" s="33" t="s">
        <v>22</v>
      </c>
      <c r="J1038" s="33" t="s">
        <v>1237</v>
      </c>
      <c r="K1038" s="33" t="s">
        <v>26</v>
      </c>
      <c r="L1038" s="33"/>
      <c r="M1038" s="58" t="s">
        <v>1233</v>
      </c>
      <c r="N1038" s="58" t="s">
        <v>228</v>
      </c>
      <c r="O1038" s="58"/>
      <c r="P1038" s="33"/>
      <c r="Q1038" s="33" t="s">
        <v>30</v>
      </c>
      <c r="R1038" s="33" t="s">
        <v>115</v>
      </c>
      <c r="S1038" s="33" t="s">
        <v>43</v>
      </c>
      <c r="T1038" s="33" t="s">
        <v>1551</v>
      </c>
      <c r="U1038" s="33" t="s">
        <v>125</v>
      </c>
      <c r="V1038" s="33" t="s">
        <v>3084</v>
      </c>
      <c r="W1038" s="33"/>
      <c r="X1038" s="33" t="s">
        <v>46</v>
      </c>
      <c r="Y1038" s="33"/>
      <c r="Z1038" s="33"/>
      <c r="AA1038" s="33" t="s">
        <v>239</v>
      </c>
      <c r="AB1038" s="33" t="s">
        <v>53</v>
      </c>
      <c r="AC1038" s="33"/>
      <c r="AD1038" s="33"/>
      <c r="AE1038" s="33"/>
      <c r="AF1038" s="33" t="s">
        <v>127</v>
      </c>
      <c r="AG1038" s="33"/>
      <c r="AH1038" s="33"/>
      <c r="AI1038" s="33"/>
      <c r="AJ1038" s="33"/>
      <c r="AK1038" s="33"/>
      <c r="AL1038" s="33"/>
      <c r="AM1038" s="33"/>
      <c r="AN1038" s="33"/>
      <c r="AO1038" s="33"/>
      <c r="AP1038" s="33"/>
      <c r="AQ1038" s="33"/>
      <c r="AR1038" s="33"/>
      <c r="AS1038" s="33"/>
    </row>
    <row r="1039" spans="1:46" ht="13.5" hidden="1" customHeight="1" x14ac:dyDescent="0.25">
      <c r="A1039" s="53">
        <v>1036</v>
      </c>
      <c r="B1039" s="54">
        <v>391</v>
      </c>
      <c r="C1039" s="55" t="s">
        <v>2473</v>
      </c>
      <c r="D1039" s="56" t="s">
        <v>2924</v>
      </c>
      <c r="E1039" s="33" t="s">
        <v>1188</v>
      </c>
      <c r="F1039" s="57">
        <v>2022</v>
      </c>
      <c r="G1039" s="33" t="s">
        <v>1197</v>
      </c>
      <c r="H1039" s="33" t="s">
        <v>2036</v>
      </c>
      <c r="I1039" s="33" t="s">
        <v>132</v>
      </c>
      <c r="J1039" s="33" t="s">
        <v>1237</v>
      </c>
      <c r="K1039" s="33" t="s">
        <v>26</v>
      </c>
      <c r="L1039" s="33"/>
      <c r="M1039" s="58" t="s">
        <v>1324</v>
      </c>
      <c r="N1039" s="58" t="s">
        <v>228</v>
      </c>
      <c r="O1039" s="58"/>
      <c r="P1039" s="33"/>
      <c r="Q1039" s="33" t="s">
        <v>30</v>
      </c>
      <c r="R1039" s="33" t="s">
        <v>115</v>
      </c>
      <c r="S1039" s="33" t="s">
        <v>43</v>
      </c>
      <c r="T1039" s="33" t="s">
        <v>1551</v>
      </c>
      <c r="U1039" s="33" t="s">
        <v>125</v>
      </c>
      <c r="V1039" s="33" t="s">
        <v>3084</v>
      </c>
      <c r="W1039" s="33"/>
      <c r="X1039" s="33" t="s">
        <v>46</v>
      </c>
      <c r="Y1039" s="33"/>
      <c r="Z1039" s="33"/>
      <c r="AA1039" s="33" t="s">
        <v>239</v>
      </c>
      <c r="AB1039" s="33" t="s">
        <v>53</v>
      </c>
      <c r="AC1039" s="33"/>
      <c r="AD1039" s="33"/>
      <c r="AE1039" s="33"/>
      <c r="AF1039" s="33" t="s">
        <v>199</v>
      </c>
      <c r="AG1039" s="33"/>
      <c r="AH1039" s="33"/>
      <c r="AI1039" s="33"/>
      <c r="AJ1039" s="33"/>
      <c r="AK1039" s="33"/>
      <c r="AL1039" s="33"/>
      <c r="AM1039" s="33"/>
      <c r="AN1039" s="33"/>
      <c r="AO1039" s="33"/>
      <c r="AP1039" s="33"/>
      <c r="AQ1039" s="33"/>
      <c r="AR1039" s="33"/>
      <c r="AS1039" s="33"/>
    </row>
    <row r="1040" spans="1:46" ht="13.5" hidden="1" customHeight="1" x14ac:dyDescent="0.25">
      <c r="A1040" s="60">
        <v>1037</v>
      </c>
      <c r="B1040" s="54">
        <v>392</v>
      </c>
      <c r="C1040" s="55" t="s">
        <v>2474</v>
      </c>
      <c r="D1040" s="56" t="s">
        <v>2925</v>
      </c>
      <c r="E1040" s="33" t="s">
        <v>1188</v>
      </c>
      <c r="F1040" s="57">
        <v>2023</v>
      </c>
      <c r="G1040" s="33" t="s">
        <v>1195</v>
      </c>
      <c r="H1040" s="33" t="s">
        <v>2475</v>
      </c>
      <c r="I1040" s="33" t="s">
        <v>156</v>
      </c>
      <c r="J1040" s="33" t="s">
        <v>1804</v>
      </c>
      <c r="K1040" s="33" t="s">
        <v>26</v>
      </c>
      <c r="L1040" s="33" t="s">
        <v>29</v>
      </c>
      <c r="M1040" s="58"/>
      <c r="N1040" s="58" t="s">
        <v>229</v>
      </c>
      <c r="O1040" s="58" t="s">
        <v>242</v>
      </c>
      <c r="P1040" s="33" t="s">
        <v>192</v>
      </c>
      <c r="Q1040" s="33"/>
      <c r="R1040" s="33"/>
      <c r="S1040" s="33"/>
      <c r="T1040" s="33"/>
      <c r="U1040" s="33"/>
      <c r="V1040" s="33"/>
      <c r="W1040" s="33"/>
      <c r="X1040" s="33"/>
      <c r="Y1040" s="33"/>
      <c r="Z1040" s="33"/>
      <c r="AA1040" s="33"/>
      <c r="AB1040" s="33"/>
      <c r="AC1040" s="33"/>
      <c r="AD1040" s="33"/>
      <c r="AE1040" s="33"/>
      <c r="AF1040" s="33"/>
      <c r="AG1040" s="33"/>
      <c r="AH1040" s="33" t="s">
        <v>72</v>
      </c>
      <c r="AI1040" s="33" t="s">
        <v>137</v>
      </c>
      <c r="AJ1040" s="33" t="s">
        <v>59</v>
      </c>
      <c r="AK1040" s="33"/>
      <c r="AL1040" s="33" t="s">
        <v>2476</v>
      </c>
      <c r="AM1040" s="33" t="s">
        <v>141</v>
      </c>
      <c r="AN1040" s="33" t="s">
        <v>58</v>
      </c>
      <c r="AO1040" s="33" t="s">
        <v>53</v>
      </c>
      <c r="AP1040" s="33"/>
      <c r="AQ1040" s="33"/>
      <c r="AR1040" s="33"/>
      <c r="AS1040" s="33" t="s">
        <v>2477</v>
      </c>
    </row>
    <row r="1041" spans="1:45" ht="13.5" hidden="1" customHeight="1" x14ac:dyDescent="0.25">
      <c r="A1041" s="60">
        <v>1038</v>
      </c>
      <c r="B1041" s="54">
        <v>392</v>
      </c>
      <c r="C1041" s="55" t="s">
        <v>2474</v>
      </c>
      <c r="D1041" s="56" t="s">
        <v>2925</v>
      </c>
      <c r="E1041" s="33" t="s">
        <v>1188</v>
      </c>
      <c r="F1041" s="57">
        <v>2023</v>
      </c>
      <c r="G1041" s="33" t="s">
        <v>1195</v>
      </c>
      <c r="H1041" s="33" t="s">
        <v>2475</v>
      </c>
      <c r="I1041" s="33" t="s">
        <v>156</v>
      </c>
      <c r="J1041" s="33" t="s">
        <v>1804</v>
      </c>
      <c r="K1041" s="33" t="s">
        <v>26</v>
      </c>
      <c r="L1041" s="33" t="s">
        <v>29</v>
      </c>
      <c r="M1041" s="58"/>
      <c r="N1041" s="58" t="s">
        <v>229</v>
      </c>
      <c r="O1041" s="58" t="s">
        <v>242</v>
      </c>
      <c r="P1041" s="33" t="s">
        <v>192</v>
      </c>
      <c r="Q1041" s="33"/>
      <c r="R1041" s="33"/>
      <c r="S1041" s="33"/>
      <c r="T1041" s="33"/>
      <c r="U1041" s="33"/>
      <c r="V1041" s="33"/>
      <c r="W1041" s="33"/>
      <c r="X1041" s="33"/>
      <c r="Y1041" s="33"/>
      <c r="Z1041" s="33"/>
      <c r="AA1041" s="33"/>
      <c r="AB1041" s="33"/>
      <c r="AC1041" s="33"/>
      <c r="AD1041" s="33"/>
      <c r="AE1041" s="33"/>
      <c r="AF1041" s="33"/>
      <c r="AG1041" s="33"/>
      <c r="AH1041" s="33" t="s">
        <v>72</v>
      </c>
      <c r="AI1041" s="33" t="s">
        <v>138</v>
      </c>
      <c r="AJ1041" s="33" t="s">
        <v>59</v>
      </c>
      <c r="AK1041" s="33"/>
      <c r="AL1041" s="33" t="s">
        <v>2478</v>
      </c>
      <c r="AM1041" s="33" t="s">
        <v>141</v>
      </c>
      <c r="AN1041" s="33" t="s">
        <v>56</v>
      </c>
      <c r="AO1041" s="33" t="s">
        <v>54</v>
      </c>
      <c r="AP1041" s="33"/>
      <c r="AQ1041" s="33"/>
      <c r="AR1041" s="33"/>
      <c r="AS1041" s="33" t="s">
        <v>2478</v>
      </c>
    </row>
    <row r="1042" spans="1:45" ht="13.5" hidden="1" customHeight="1" x14ac:dyDescent="0.25">
      <c r="A1042" s="53">
        <v>1039</v>
      </c>
      <c r="B1042" s="54">
        <v>392</v>
      </c>
      <c r="C1042" s="55" t="s">
        <v>2474</v>
      </c>
      <c r="D1042" s="56" t="s">
        <v>2925</v>
      </c>
      <c r="E1042" s="33" t="s">
        <v>1188</v>
      </c>
      <c r="F1042" s="57">
        <v>2023</v>
      </c>
      <c r="G1042" s="33" t="s">
        <v>1195</v>
      </c>
      <c r="H1042" s="33" t="s">
        <v>2475</v>
      </c>
      <c r="I1042" s="33" t="s">
        <v>156</v>
      </c>
      <c r="J1042" s="33" t="s">
        <v>1804</v>
      </c>
      <c r="K1042" s="33" t="s">
        <v>26</v>
      </c>
      <c r="L1042" s="33" t="s">
        <v>29</v>
      </c>
      <c r="M1042" s="58"/>
      <c r="N1042" s="58" t="s">
        <v>229</v>
      </c>
      <c r="O1042" s="58" t="s">
        <v>242</v>
      </c>
      <c r="P1042" s="33" t="s">
        <v>192</v>
      </c>
      <c r="Q1042" s="33"/>
      <c r="R1042" s="33"/>
      <c r="S1042" s="33"/>
      <c r="T1042" s="33"/>
      <c r="U1042" s="33"/>
      <c r="V1042" s="33"/>
      <c r="W1042" s="33"/>
      <c r="X1042" s="33"/>
      <c r="Y1042" s="33"/>
      <c r="Z1042" s="33"/>
      <c r="AA1042" s="33"/>
      <c r="AB1042" s="33"/>
      <c r="AC1042" s="33"/>
      <c r="AD1042" s="33"/>
      <c r="AE1042" s="33"/>
      <c r="AF1042" s="33"/>
      <c r="AG1042" s="33"/>
      <c r="AH1042" s="33" t="s">
        <v>72</v>
      </c>
      <c r="AI1042" s="33" t="s">
        <v>138</v>
      </c>
      <c r="AJ1042" s="33" t="s">
        <v>59</v>
      </c>
      <c r="AK1042" s="33"/>
      <c r="AL1042" s="33" t="s">
        <v>2478</v>
      </c>
      <c r="AM1042" s="33" t="s">
        <v>141</v>
      </c>
      <c r="AN1042" s="33" t="s">
        <v>58</v>
      </c>
      <c r="AO1042" s="33" t="s">
        <v>54</v>
      </c>
      <c r="AP1042" s="33"/>
      <c r="AQ1042" s="33"/>
      <c r="AR1042" s="33"/>
      <c r="AS1042" s="33"/>
    </row>
    <row r="1043" spans="1:45" ht="13.5" hidden="1" customHeight="1" x14ac:dyDescent="0.25">
      <c r="A1043" s="53">
        <v>1040</v>
      </c>
      <c r="B1043" s="62">
        <v>393</v>
      </c>
      <c r="C1043" s="77" t="s">
        <v>867</v>
      </c>
      <c r="D1043" s="78" t="s">
        <v>868</v>
      </c>
      <c r="E1043" s="61" t="s">
        <v>1175</v>
      </c>
      <c r="F1043" s="65">
        <v>2007</v>
      </c>
      <c r="G1043" s="32" t="s">
        <v>1195</v>
      </c>
      <c r="H1043" s="32" t="s">
        <v>1255</v>
      </c>
      <c r="I1043" s="32" t="s">
        <v>132</v>
      </c>
      <c r="J1043" s="32" t="s">
        <v>1804</v>
      </c>
      <c r="K1043" s="32" t="s">
        <v>26</v>
      </c>
      <c r="L1043" s="32" t="s">
        <v>28</v>
      </c>
      <c r="N1043" s="52"/>
      <c r="O1043" s="52" t="s">
        <v>245</v>
      </c>
      <c r="Q1043" s="32" t="s">
        <v>30</v>
      </c>
      <c r="R1043" s="32" t="s">
        <v>113</v>
      </c>
      <c r="S1043" s="32" t="s">
        <v>45</v>
      </c>
      <c r="T1043" s="32" t="s">
        <v>1529</v>
      </c>
      <c r="U1043" s="32" t="s">
        <v>124</v>
      </c>
      <c r="V1043" s="32" t="s">
        <v>3083</v>
      </c>
      <c r="X1043" s="32" t="s">
        <v>46</v>
      </c>
      <c r="AA1043" s="32" t="s">
        <v>51</v>
      </c>
      <c r="AC1043" s="32" t="s">
        <v>53</v>
      </c>
      <c r="AD1043" s="32" t="s">
        <v>53</v>
      </c>
      <c r="AH1043" s="32" t="s">
        <v>157</v>
      </c>
      <c r="AI1043" s="32" t="s">
        <v>137</v>
      </c>
      <c r="AJ1043" s="32" t="s">
        <v>30</v>
      </c>
      <c r="AN1043" s="32" t="s">
        <v>216</v>
      </c>
      <c r="AO1043" s="32" t="s">
        <v>101</v>
      </c>
      <c r="AP1043" s="32" t="s">
        <v>53</v>
      </c>
      <c r="AS1043" s="32"/>
    </row>
    <row r="1044" spans="1:45" ht="13.5" hidden="1" customHeight="1" x14ac:dyDescent="0.25">
      <c r="A1044" s="60">
        <v>1041</v>
      </c>
      <c r="B1044" s="62">
        <v>393</v>
      </c>
      <c r="C1044" s="77" t="s">
        <v>867</v>
      </c>
      <c r="D1044" s="78" t="s">
        <v>868</v>
      </c>
      <c r="E1044" s="61" t="s">
        <v>1175</v>
      </c>
      <c r="F1044" s="65">
        <v>2007</v>
      </c>
      <c r="G1044" s="32" t="s">
        <v>1195</v>
      </c>
      <c r="H1044" s="32" t="s">
        <v>1255</v>
      </c>
      <c r="I1044" s="32" t="s">
        <v>132</v>
      </c>
      <c r="J1044" s="32" t="s">
        <v>1804</v>
      </c>
      <c r="K1044" s="32" t="s">
        <v>26</v>
      </c>
      <c r="L1044" s="32" t="s">
        <v>28</v>
      </c>
      <c r="N1044" s="52"/>
      <c r="O1044" s="52" t="s">
        <v>245</v>
      </c>
      <c r="Q1044" s="32" t="s">
        <v>30</v>
      </c>
      <c r="R1044" s="32" t="s">
        <v>113</v>
      </c>
      <c r="S1044" s="32" t="s">
        <v>45</v>
      </c>
      <c r="T1044" s="32" t="s">
        <v>1354</v>
      </c>
      <c r="U1044" s="32" t="s">
        <v>124</v>
      </c>
      <c r="V1044" s="33" t="s">
        <v>3084</v>
      </c>
      <c r="X1044" s="32" t="s">
        <v>46</v>
      </c>
      <c r="AA1044" s="32" t="s">
        <v>51</v>
      </c>
      <c r="AC1044" s="32" t="s">
        <v>53</v>
      </c>
      <c r="AD1044" s="32" t="s">
        <v>53</v>
      </c>
      <c r="AH1044" s="32" t="s">
        <v>157</v>
      </c>
      <c r="AI1044" s="32" t="s">
        <v>137</v>
      </c>
      <c r="AJ1044" s="32" t="s">
        <v>30</v>
      </c>
      <c r="AN1044" s="32" t="s">
        <v>216</v>
      </c>
      <c r="AO1044" s="32" t="s">
        <v>101</v>
      </c>
      <c r="AP1044" s="32" t="s">
        <v>53</v>
      </c>
      <c r="AS1044" s="32"/>
    </row>
    <row r="1045" spans="1:45" ht="13.5" hidden="1" customHeight="1" x14ac:dyDescent="0.25">
      <c r="A1045" s="53">
        <v>1042</v>
      </c>
      <c r="B1045" s="62">
        <v>394</v>
      </c>
      <c r="C1045" s="77" t="s">
        <v>869</v>
      </c>
      <c r="D1045" s="78" t="s">
        <v>870</v>
      </c>
      <c r="E1045" s="61" t="s">
        <v>1173</v>
      </c>
      <c r="F1045" s="65">
        <v>2001</v>
      </c>
      <c r="G1045" s="32" t="s">
        <v>1212</v>
      </c>
      <c r="H1045" s="32" t="s">
        <v>1274</v>
      </c>
      <c r="I1045" s="32" t="s">
        <v>22</v>
      </c>
      <c r="J1045" s="98" t="s">
        <v>1295</v>
      </c>
      <c r="K1045" s="32" t="s">
        <v>26</v>
      </c>
      <c r="L1045" s="32" t="s">
        <v>29</v>
      </c>
      <c r="N1045" s="52"/>
      <c r="O1045" s="52" t="s">
        <v>1301</v>
      </c>
      <c r="P1045" s="32" t="s">
        <v>192</v>
      </c>
      <c r="Q1045" s="32" t="s">
        <v>30</v>
      </c>
      <c r="R1045" s="32" t="s">
        <v>66</v>
      </c>
      <c r="T1045" s="84" t="s">
        <v>1547</v>
      </c>
      <c r="U1045" s="32" t="s">
        <v>125</v>
      </c>
      <c r="V1045" s="32" t="s">
        <v>3083</v>
      </c>
      <c r="W1045" s="32" t="s">
        <v>1548</v>
      </c>
      <c r="X1045" s="32" t="s">
        <v>46</v>
      </c>
      <c r="AA1045" s="32" t="s">
        <v>84</v>
      </c>
      <c r="AB1045" s="32" t="s">
        <v>53</v>
      </c>
      <c r="AC1045" s="32" t="s">
        <v>53</v>
      </c>
      <c r="AS1045" s="32"/>
    </row>
    <row r="1046" spans="1:45" ht="13.5" hidden="1" customHeight="1" x14ac:dyDescent="0.25">
      <c r="A1046" s="60">
        <v>1043</v>
      </c>
      <c r="B1046" s="62">
        <v>394</v>
      </c>
      <c r="C1046" s="77" t="s">
        <v>869</v>
      </c>
      <c r="D1046" s="78" t="s">
        <v>870</v>
      </c>
      <c r="E1046" s="61" t="s">
        <v>1173</v>
      </c>
      <c r="F1046" s="65">
        <v>2001</v>
      </c>
      <c r="G1046" s="32" t="s">
        <v>1212</v>
      </c>
      <c r="H1046" s="32" t="s">
        <v>1274</v>
      </c>
      <c r="I1046" s="32" t="s">
        <v>22</v>
      </c>
      <c r="J1046" s="98" t="s">
        <v>1295</v>
      </c>
      <c r="K1046" s="32" t="s">
        <v>26</v>
      </c>
      <c r="L1046" s="32" t="s">
        <v>29</v>
      </c>
      <c r="N1046" s="52"/>
      <c r="O1046" s="52" t="s">
        <v>1301</v>
      </c>
      <c r="P1046" s="32" t="s">
        <v>192</v>
      </c>
      <c r="Q1046" s="32" t="s">
        <v>30</v>
      </c>
      <c r="R1046" s="32" t="s">
        <v>66</v>
      </c>
      <c r="T1046" s="32" t="s">
        <v>1504</v>
      </c>
      <c r="U1046" s="32" t="s">
        <v>125</v>
      </c>
      <c r="V1046" s="32" t="s">
        <v>3083</v>
      </c>
      <c r="W1046" s="32" t="s">
        <v>1548</v>
      </c>
      <c r="X1046" s="32" t="s">
        <v>46</v>
      </c>
      <c r="AA1046" s="32" t="s">
        <v>84</v>
      </c>
      <c r="AE1046" s="32" t="s">
        <v>53</v>
      </c>
      <c r="AG1046" s="32" t="s">
        <v>236</v>
      </c>
      <c r="AS1046" s="32"/>
    </row>
    <row r="1047" spans="1:45" ht="13.5" hidden="1" customHeight="1" x14ac:dyDescent="0.25">
      <c r="A1047" s="60">
        <v>1044</v>
      </c>
      <c r="B1047" s="62">
        <v>394</v>
      </c>
      <c r="C1047" s="77" t="s">
        <v>869</v>
      </c>
      <c r="D1047" s="78" t="s">
        <v>870</v>
      </c>
      <c r="E1047" s="61" t="s">
        <v>1173</v>
      </c>
      <c r="F1047" s="65">
        <v>2001</v>
      </c>
      <c r="G1047" s="32" t="s">
        <v>1212</v>
      </c>
      <c r="H1047" s="32" t="s">
        <v>1274</v>
      </c>
      <c r="I1047" s="32" t="s">
        <v>22</v>
      </c>
      <c r="J1047" s="98" t="s">
        <v>1295</v>
      </c>
      <c r="K1047" s="32" t="s">
        <v>26</v>
      </c>
      <c r="L1047" s="32" t="s">
        <v>29</v>
      </c>
      <c r="N1047" s="52"/>
      <c r="O1047" s="52" t="s">
        <v>1301</v>
      </c>
      <c r="P1047" s="32" t="s">
        <v>192</v>
      </c>
      <c r="Q1047" s="32" t="s">
        <v>30</v>
      </c>
      <c r="R1047" s="32" t="s">
        <v>66</v>
      </c>
      <c r="T1047" s="32" t="s">
        <v>1549</v>
      </c>
      <c r="U1047" s="32" t="s">
        <v>125</v>
      </c>
      <c r="V1047" s="33" t="s">
        <v>3074</v>
      </c>
      <c r="W1047" s="32" t="s">
        <v>1548</v>
      </c>
      <c r="X1047" s="32" t="s">
        <v>46</v>
      </c>
      <c r="AA1047" s="32" t="s">
        <v>84</v>
      </c>
      <c r="AB1047" s="32" t="s">
        <v>53</v>
      </c>
      <c r="AS1047" s="32"/>
    </row>
    <row r="1048" spans="1:45" ht="13.5" hidden="1" customHeight="1" x14ac:dyDescent="0.25">
      <c r="A1048" s="53">
        <v>1045</v>
      </c>
      <c r="B1048" s="62">
        <v>395</v>
      </c>
      <c r="C1048" s="77" t="s">
        <v>871</v>
      </c>
      <c r="D1048" s="78" t="s">
        <v>3040</v>
      </c>
      <c r="E1048" s="61" t="s">
        <v>1173</v>
      </c>
      <c r="F1048" s="65">
        <v>2003</v>
      </c>
      <c r="G1048" s="32" t="s">
        <v>1212</v>
      </c>
      <c r="H1048" s="32" t="s">
        <v>1274</v>
      </c>
      <c r="I1048" s="32" t="s">
        <v>22</v>
      </c>
      <c r="J1048" s="98" t="s">
        <v>1295</v>
      </c>
      <c r="K1048" s="32" t="s">
        <v>26</v>
      </c>
      <c r="L1048" s="32" t="s">
        <v>29</v>
      </c>
      <c r="N1048" s="52"/>
      <c r="O1048" s="52" t="s">
        <v>1301</v>
      </c>
      <c r="P1048" s="32" t="s">
        <v>192</v>
      </c>
      <c r="Q1048" s="32" t="s">
        <v>30</v>
      </c>
      <c r="R1048" s="32" t="s">
        <v>66</v>
      </c>
      <c r="T1048" s="32" t="s">
        <v>1504</v>
      </c>
      <c r="U1048" s="32" t="s">
        <v>125</v>
      </c>
      <c r="V1048" s="32" t="s">
        <v>3083</v>
      </c>
      <c r="X1048" s="32" t="s">
        <v>46</v>
      </c>
      <c r="AA1048" s="32" t="s">
        <v>84</v>
      </c>
      <c r="AB1048" s="32" t="s">
        <v>53</v>
      </c>
      <c r="AC1048" s="32" t="s">
        <v>53</v>
      </c>
      <c r="AD1048" s="32" t="s">
        <v>53</v>
      </c>
      <c r="AE1048" s="32" t="s">
        <v>53</v>
      </c>
      <c r="AG1048" s="32" t="s">
        <v>53</v>
      </c>
      <c r="AS1048" s="32"/>
    </row>
    <row r="1049" spans="1:45" ht="13.5" hidden="1" customHeight="1" x14ac:dyDescent="0.25">
      <c r="A1049" s="53">
        <v>1046</v>
      </c>
      <c r="B1049" s="54">
        <v>396</v>
      </c>
      <c r="C1049" s="55" t="s">
        <v>872</v>
      </c>
      <c r="D1049" s="69" t="s">
        <v>3041</v>
      </c>
      <c r="E1049" s="33" t="s">
        <v>1182</v>
      </c>
      <c r="F1049" s="57">
        <v>2018</v>
      </c>
      <c r="G1049" s="33" t="s">
        <v>1195</v>
      </c>
      <c r="H1049" s="33" t="s">
        <v>1214</v>
      </c>
      <c r="I1049" s="33" t="s">
        <v>22</v>
      </c>
      <c r="J1049" s="33" t="s">
        <v>1804</v>
      </c>
      <c r="K1049" s="33" t="s">
        <v>26</v>
      </c>
      <c r="L1049" s="33" t="s">
        <v>29</v>
      </c>
      <c r="M1049" s="58"/>
      <c r="N1049" s="58"/>
      <c r="O1049" s="58"/>
      <c r="P1049" s="33"/>
      <c r="Q1049" s="33"/>
      <c r="R1049" s="33"/>
      <c r="S1049" s="33"/>
      <c r="T1049" s="33"/>
      <c r="U1049" s="33"/>
      <c r="V1049" s="33"/>
      <c r="W1049" s="33"/>
      <c r="X1049" s="33"/>
      <c r="Y1049" s="33"/>
      <c r="Z1049" s="33"/>
      <c r="AA1049" s="33"/>
      <c r="AB1049" s="33"/>
      <c r="AC1049" s="33"/>
      <c r="AD1049" s="33"/>
      <c r="AE1049" s="33"/>
      <c r="AF1049" s="33"/>
      <c r="AG1049" s="33"/>
      <c r="AH1049" s="33" t="s">
        <v>72</v>
      </c>
      <c r="AI1049" s="33" t="s">
        <v>137</v>
      </c>
      <c r="AJ1049" s="33" t="s">
        <v>59</v>
      </c>
      <c r="AK1049" s="33"/>
      <c r="AL1049" s="33" t="s">
        <v>2479</v>
      </c>
      <c r="AM1049" s="33" t="s">
        <v>141</v>
      </c>
      <c r="AN1049" s="33" t="s">
        <v>58</v>
      </c>
      <c r="AO1049" s="33" t="s">
        <v>54</v>
      </c>
      <c r="AP1049" s="33"/>
      <c r="AQ1049" s="33" t="s">
        <v>53</v>
      </c>
      <c r="AR1049" s="33"/>
      <c r="AS1049" s="33"/>
    </row>
    <row r="1050" spans="1:45" ht="13.5" hidden="1" customHeight="1" x14ac:dyDescent="0.25">
      <c r="A1050" s="60">
        <v>1047</v>
      </c>
      <c r="B1050" s="62">
        <v>396</v>
      </c>
      <c r="C1050" s="77" t="s">
        <v>872</v>
      </c>
      <c r="D1050" s="78" t="s">
        <v>3041</v>
      </c>
      <c r="E1050" s="61" t="s">
        <v>1182</v>
      </c>
      <c r="F1050" s="65">
        <v>2018</v>
      </c>
      <c r="G1050" s="32" t="s">
        <v>1212</v>
      </c>
      <c r="H1050" s="32" t="s">
        <v>1213</v>
      </c>
      <c r="I1050" s="32" t="s">
        <v>22</v>
      </c>
      <c r="J1050" s="32" t="s">
        <v>1295</v>
      </c>
      <c r="K1050" s="32" t="s">
        <v>26</v>
      </c>
      <c r="L1050" s="32" t="s">
        <v>29</v>
      </c>
      <c r="N1050" s="52"/>
      <c r="O1050" s="52"/>
      <c r="AH1050" s="32" t="s">
        <v>72</v>
      </c>
      <c r="AI1050" s="32" t="s">
        <v>137</v>
      </c>
      <c r="AJ1050" s="32" t="s">
        <v>59</v>
      </c>
      <c r="AL1050" s="32" t="s">
        <v>2479</v>
      </c>
      <c r="AM1050" s="32" t="s">
        <v>141</v>
      </c>
      <c r="AN1050" s="32" t="s">
        <v>58</v>
      </c>
      <c r="AO1050" s="32" t="s">
        <v>54</v>
      </c>
      <c r="AQ1050" s="32" t="s">
        <v>53</v>
      </c>
      <c r="AS1050" s="32" t="s">
        <v>2480</v>
      </c>
    </row>
    <row r="1051" spans="1:45" ht="13.5" hidden="1" customHeight="1" x14ac:dyDescent="0.25">
      <c r="A1051" s="53">
        <v>1048</v>
      </c>
      <c r="B1051" s="54">
        <v>397</v>
      </c>
      <c r="C1051" s="55" t="s">
        <v>2385</v>
      </c>
      <c r="D1051" s="56" t="s">
        <v>2852</v>
      </c>
      <c r="E1051" s="33" t="s">
        <v>1173</v>
      </c>
      <c r="F1051" s="57">
        <v>2013</v>
      </c>
      <c r="G1051" s="33" t="s">
        <v>2853</v>
      </c>
      <c r="H1051" s="33" t="s">
        <v>1255</v>
      </c>
      <c r="I1051" s="33" t="s">
        <v>132</v>
      </c>
      <c r="J1051" s="33" t="s">
        <v>2854</v>
      </c>
      <c r="K1051" s="33" t="s">
        <v>27</v>
      </c>
      <c r="L1051" s="33"/>
      <c r="M1051" s="58"/>
      <c r="N1051" s="58"/>
      <c r="O1051" s="58"/>
      <c r="P1051" s="33"/>
      <c r="Q1051" s="33" t="s">
        <v>30</v>
      </c>
      <c r="R1051" s="33" t="s">
        <v>66</v>
      </c>
      <c r="S1051" s="33"/>
      <c r="T1051" s="33"/>
      <c r="U1051" s="33"/>
      <c r="V1051" s="33"/>
      <c r="W1051" s="33"/>
      <c r="X1051" s="33" t="s">
        <v>46</v>
      </c>
      <c r="Y1051" s="33"/>
      <c r="Z1051" s="33"/>
      <c r="AA1051" s="33" t="s">
        <v>51</v>
      </c>
      <c r="AB1051" s="33" t="s">
        <v>54</v>
      </c>
      <c r="AC1051" s="33"/>
      <c r="AD1051" s="33"/>
      <c r="AE1051" s="33"/>
      <c r="AF1051" s="33"/>
      <c r="AG1051" s="33"/>
      <c r="AH1051" s="33"/>
      <c r="AI1051" s="33"/>
      <c r="AJ1051" s="33"/>
      <c r="AK1051" s="33"/>
      <c r="AL1051" s="33"/>
      <c r="AM1051" s="33"/>
      <c r="AN1051" s="33"/>
      <c r="AO1051" s="33"/>
      <c r="AP1051" s="33"/>
      <c r="AQ1051" s="33"/>
      <c r="AR1051" s="33"/>
      <c r="AS1051" s="33"/>
    </row>
    <row r="1052" spans="1:45" ht="13.5" hidden="1" customHeight="1" x14ac:dyDescent="0.25">
      <c r="A1052" s="60">
        <v>1049</v>
      </c>
      <c r="B1052" s="62">
        <v>398</v>
      </c>
      <c r="C1052" s="77" t="s">
        <v>873</v>
      </c>
      <c r="D1052" s="78" t="s">
        <v>3042</v>
      </c>
      <c r="E1052" s="61" t="s">
        <v>1173</v>
      </c>
      <c r="F1052" s="65">
        <v>2014</v>
      </c>
      <c r="G1052" s="32" t="s">
        <v>1302</v>
      </c>
      <c r="H1052" s="32" t="s">
        <v>1255</v>
      </c>
      <c r="I1052" s="32" t="s">
        <v>132</v>
      </c>
      <c r="J1052" s="32" t="s">
        <v>1303</v>
      </c>
      <c r="K1052" s="32" t="s">
        <v>27</v>
      </c>
      <c r="L1052" s="32" t="s">
        <v>28</v>
      </c>
      <c r="N1052" s="52"/>
      <c r="O1052" s="52" t="s">
        <v>253</v>
      </c>
      <c r="Q1052" s="32" t="s">
        <v>30</v>
      </c>
      <c r="R1052" s="32" t="s">
        <v>66</v>
      </c>
      <c r="S1052" s="32" t="s">
        <v>43</v>
      </c>
      <c r="T1052" s="52" t="s">
        <v>1590</v>
      </c>
      <c r="U1052" s="32" t="s">
        <v>125</v>
      </c>
      <c r="V1052" s="33" t="s">
        <v>3074</v>
      </c>
      <c r="X1052" s="32" t="s">
        <v>46</v>
      </c>
      <c r="AA1052" s="32" t="s">
        <v>195</v>
      </c>
      <c r="AB1052" s="32" t="s">
        <v>54</v>
      </c>
      <c r="AC1052" s="32" t="s">
        <v>54</v>
      </c>
      <c r="AS1052" s="32"/>
    </row>
    <row r="1053" spans="1:45" ht="13.5" hidden="1" customHeight="1" x14ac:dyDescent="0.25">
      <c r="A1053" s="60">
        <v>1050</v>
      </c>
      <c r="B1053" s="62">
        <v>398</v>
      </c>
      <c r="C1053" s="77" t="s">
        <v>873</v>
      </c>
      <c r="D1053" s="78" t="s">
        <v>3042</v>
      </c>
      <c r="E1053" s="61" t="s">
        <v>1173</v>
      </c>
      <c r="F1053" s="65">
        <v>2014</v>
      </c>
      <c r="G1053" s="32" t="s">
        <v>1212</v>
      </c>
      <c r="H1053" s="32" t="s">
        <v>1274</v>
      </c>
      <c r="I1053" s="32" t="s">
        <v>22</v>
      </c>
      <c r="J1053" s="32" t="s">
        <v>1295</v>
      </c>
      <c r="K1053" s="32" t="s">
        <v>26</v>
      </c>
      <c r="L1053" s="32" t="s">
        <v>29</v>
      </c>
      <c r="N1053" s="52"/>
      <c r="O1053" s="52"/>
      <c r="Q1053" s="32" t="s">
        <v>30</v>
      </c>
      <c r="R1053" s="32" t="s">
        <v>66</v>
      </c>
      <c r="S1053" s="32" t="s">
        <v>43</v>
      </c>
      <c r="T1053" s="52" t="s">
        <v>1590</v>
      </c>
      <c r="U1053" s="32" t="s">
        <v>125</v>
      </c>
      <c r="V1053" s="33" t="s">
        <v>3074</v>
      </c>
      <c r="X1053" s="32" t="s">
        <v>46</v>
      </c>
      <c r="AA1053" s="32" t="s">
        <v>195</v>
      </c>
      <c r="AB1053" s="32" t="s">
        <v>53</v>
      </c>
      <c r="AC1053" s="32" t="s">
        <v>53</v>
      </c>
      <c r="AE1053" s="32" t="s">
        <v>236</v>
      </c>
      <c r="AS1053" s="32"/>
    </row>
    <row r="1054" spans="1:45" ht="13.5" hidden="1" customHeight="1" x14ac:dyDescent="0.25">
      <c r="A1054" s="60">
        <v>1051</v>
      </c>
      <c r="B1054" s="62">
        <v>398</v>
      </c>
      <c r="C1054" s="77" t="s">
        <v>873</v>
      </c>
      <c r="D1054" s="78" t="s">
        <v>3042</v>
      </c>
      <c r="E1054" s="61" t="s">
        <v>1173</v>
      </c>
      <c r="F1054" s="65">
        <v>2014</v>
      </c>
      <c r="G1054" s="32" t="s">
        <v>1304</v>
      </c>
      <c r="H1054" s="32" t="s">
        <v>1305</v>
      </c>
      <c r="I1054" s="32" t="s">
        <v>132</v>
      </c>
      <c r="J1054" s="32" t="s">
        <v>1425</v>
      </c>
      <c r="K1054" s="32" t="s">
        <v>5</v>
      </c>
      <c r="L1054" s="32" t="s">
        <v>169</v>
      </c>
      <c r="N1054" s="52"/>
      <c r="O1054" s="52"/>
      <c r="Q1054" s="32" t="s">
        <v>30</v>
      </c>
      <c r="R1054" s="32" t="s">
        <v>66</v>
      </c>
      <c r="S1054" s="32" t="s">
        <v>43</v>
      </c>
      <c r="T1054" s="52" t="s">
        <v>1590</v>
      </c>
      <c r="U1054" s="32" t="s">
        <v>125</v>
      </c>
      <c r="V1054" s="33" t="s">
        <v>3074</v>
      </c>
      <c r="X1054" s="32" t="s">
        <v>46</v>
      </c>
      <c r="AA1054" s="32" t="s">
        <v>195</v>
      </c>
      <c r="AB1054" s="32" t="s">
        <v>53</v>
      </c>
      <c r="AC1054" s="32" t="s">
        <v>54</v>
      </c>
      <c r="AE1054" s="32" t="s">
        <v>236</v>
      </c>
      <c r="AS1054" s="32"/>
    </row>
    <row r="1055" spans="1:45" ht="13.5" hidden="1" customHeight="1" x14ac:dyDescent="0.25">
      <c r="A1055" s="53">
        <v>1052</v>
      </c>
      <c r="B1055" s="54">
        <v>399</v>
      </c>
      <c r="C1055" s="55" t="s">
        <v>874</v>
      </c>
      <c r="D1055" s="56" t="s">
        <v>875</v>
      </c>
      <c r="E1055" s="33" t="s">
        <v>1179</v>
      </c>
      <c r="F1055" s="57">
        <v>2018</v>
      </c>
      <c r="G1055" s="33" t="s">
        <v>2481</v>
      </c>
      <c r="H1055" s="33"/>
      <c r="I1055" s="33"/>
      <c r="J1055" s="33"/>
      <c r="K1055" s="33"/>
      <c r="L1055" s="33"/>
      <c r="M1055" s="58"/>
      <c r="N1055" s="58"/>
      <c r="O1055" s="58"/>
      <c r="P1055" s="33" t="s">
        <v>192</v>
      </c>
      <c r="Q1055" s="33" t="s">
        <v>33</v>
      </c>
      <c r="R1055" s="33"/>
      <c r="S1055" s="33"/>
      <c r="T1055" s="58">
        <v>2</v>
      </c>
      <c r="U1055" s="33" t="s">
        <v>124</v>
      </c>
      <c r="V1055" s="32" t="s">
        <v>3083</v>
      </c>
      <c r="W1055" s="33" t="s">
        <v>2482</v>
      </c>
      <c r="X1055" s="33" t="s">
        <v>47</v>
      </c>
      <c r="Y1055" s="33"/>
      <c r="Z1055" s="33"/>
      <c r="AA1055" s="33" t="s">
        <v>83</v>
      </c>
      <c r="AB1055" s="33"/>
      <c r="AC1055" s="33" t="s">
        <v>54</v>
      </c>
      <c r="AD1055" s="33"/>
      <c r="AE1055" s="33"/>
      <c r="AF1055" s="33"/>
      <c r="AG1055" s="33"/>
      <c r="AH1055" s="33"/>
      <c r="AI1055" s="33"/>
      <c r="AJ1055" s="33"/>
      <c r="AK1055" s="33"/>
      <c r="AL1055" s="33"/>
      <c r="AM1055" s="33"/>
      <c r="AN1055" s="33"/>
      <c r="AO1055" s="33"/>
      <c r="AP1055" s="33"/>
      <c r="AQ1055" s="33"/>
      <c r="AR1055" s="33"/>
      <c r="AS1055" s="33" t="s">
        <v>1786</v>
      </c>
    </row>
    <row r="1056" spans="1:45" ht="13.5" hidden="1" customHeight="1" x14ac:dyDescent="0.25">
      <c r="A1056" s="60">
        <v>1053</v>
      </c>
      <c r="B1056" s="54">
        <v>399</v>
      </c>
      <c r="C1056" s="55" t="s">
        <v>874</v>
      </c>
      <c r="D1056" s="56" t="s">
        <v>2483</v>
      </c>
      <c r="E1056" s="33" t="s">
        <v>1179</v>
      </c>
      <c r="F1056" s="57">
        <v>2018</v>
      </c>
      <c r="G1056" s="33" t="s">
        <v>2481</v>
      </c>
      <c r="H1056" s="33"/>
      <c r="I1056" s="33"/>
      <c r="J1056" s="33"/>
      <c r="K1056" s="33"/>
      <c r="L1056" s="33"/>
      <c r="M1056" s="58"/>
      <c r="N1056" s="58"/>
      <c r="O1056" s="58"/>
      <c r="P1056" s="33" t="s">
        <v>192</v>
      </c>
      <c r="Q1056" s="33" t="s">
        <v>33</v>
      </c>
      <c r="R1056" s="33"/>
      <c r="S1056" s="33"/>
      <c r="T1056" s="58">
        <v>4</v>
      </c>
      <c r="U1056" s="33" t="s">
        <v>124</v>
      </c>
      <c r="V1056" s="32" t="s">
        <v>3083</v>
      </c>
      <c r="W1056" s="33" t="s">
        <v>2484</v>
      </c>
      <c r="X1056" s="33" t="s">
        <v>47</v>
      </c>
      <c r="Y1056" s="33"/>
      <c r="Z1056" s="33"/>
      <c r="AA1056" s="33" t="s">
        <v>83</v>
      </c>
      <c r="AB1056" s="33"/>
      <c r="AC1056" s="33" t="s">
        <v>53</v>
      </c>
      <c r="AD1056" s="33"/>
      <c r="AE1056" s="33"/>
      <c r="AF1056" s="33"/>
      <c r="AG1056" s="33"/>
      <c r="AH1056" s="33"/>
      <c r="AI1056" s="33"/>
      <c r="AJ1056" s="33"/>
      <c r="AK1056" s="33"/>
      <c r="AL1056" s="33"/>
      <c r="AM1056" s="33"/>
      <c r="AN1056" s="33"/>
      <c r="AO1056" s="33"/>
      <c r="AP1056" s="33"/>
      <c r="AQ1056" s="33"/>
      <c r="AR1056" s="33"/>
      <c r="AS1056" s="33" t="s">
        <v>1786</v>
      </c>
    </row>
    <row r="1057" spans="1:47" ht="13.5" hidden="1" customHeight="1" x14ac:dyDescent="0.25">
      <c r="A1057" s="60">
        <v>1054</v>
      </c>
      <c r="B1057" s="54">
        <v>399</v>
      </c>
      <c r="C1057" s="55" t="s">
        <v>874</v>
      </c>
      <c r="D1057" s="56" t="s">
        <v>2485</v>
      </c>
      <c r="E1057" s="33" t="s">
        <v>1179</v>
      </c>
      <c r="F1057" s="57">
        <v>2018</v>
      </c>
      <c r="G1057" s="33" t="s">
        <v>2481</v>
      </c>
      <c r="H1057" s="33"/>
      <c r="I1057" s="33"/>
      <c r="J1057" s="33"/>
      <c r="K1057" s="33"/>
      <c r="L1057" s="33"/>
      <c r="M1057" s="58"/>
      <c r="N1057" s="58"/>
      <c r="O1057" s="58"/>
      <c r="P1057" s="33" t="s">
        <v>192</v>
      </c>
      <c r="Q1057" s="33" t="s">
        <v>33</v>
      </c>
      <c r="R1057" s="33"/>
      <c r="S1057" s="33"/>
      <c r="T1057" s="58">
        <v>13</v>
      </c>
      <c r="U1057" s="33" t="s">
        <v>124</v>
      </c>
      <c r="V1057" s="32" t="s">
        <v>3083</v>
      </c>
      <c r="W1057" s="33" t="s">
        <v>2484</v>
      </c>
      <c r="X1057" s="33" t="s">
        <v>47</v>
      </c>
      <c r="Y1057" s="33"/>
      <c r="Z1057" s="33"/>
      <c r="AA1057" s="33" t="s">
        <v>83</v>
      </c>
      <c r="AB1057" s="33"/>
      <c r="AC1057" s="33" t="s">
        <v>53</v>
      </c>
      <c r="AD1057" s="33"/>
      <c r="AE1057" s="33"/>
      <c r="AF1057" s="33"/>
      <c r="AG1057" s="33"/>
      <c r="AH1057" s="33"/>
      <c r="AI1057" s="33"/>
      <c r="AJ1057" s="33"/>
      <c r="AK1057" s="33"/>
      <c r="AL1057" s="33"/>
      <c r="AM1057" s="33"/>
      <c r="AN1057" s="33"/>
      <c r="AO1057" s="33"/>
      <c r="AP1057" s="33"/>
      <c r="AQ1057" s="33"/>
      <c r="AR1057" s="33"/>
      <c r="AS1057" s="33" t="s">
        <v>1786</v>
      </c>
    </row>
    <row r="1058" spans="1:47" ht="13.5" hidden="1" customHeight="1" x14ac:dyDescent="0.25">
      <c r="A1058" s="53">
        <v>1055</v>
      </c>
      <c r="B1058" s="54">
        <v>399</v>
      </c>
      <c r="C1058" s="55" t="s">
        <v>874</v>
      </c>
      <c r="D1058" s="56" t="s">
        <v>2486</v>
      </c>
      <c r="E1058" s="33" t="s">
        <v>1179</v>
      </c>
      <c r="F1058" s="57">
        <v>2018</v>
      </c>
      <c r="G1058" s="33" t="s">
        <v>2481</v>
      </c>
      <c r="H1058" s="33"/>
      <c r="I1058" s="33"/>
      <c r="J1058" s="33"/>
      <c r="K1058" s="33"/>
      <c r="L1058" s="33"/>
      <c r="M1058" s="58"/>
      <c r="N1058" s="58"/>
      <c r="O1058" s="58"/>
      <c r="P1058" s="33" t="s">
        <v>192</v>
      </c>
      <c r="Q1058" s="33" t="s">
        <v>33</v>
      </c>
      <c r="R1058" s="33"/>
      <c r="S1058" s="33"/>
      <c r="T1058" s="58">
        <v>33</v>
      </c>
      <c r="U1058" s="33" t="s">
        <v>124</v>
      </c>
      <c r="V1058" s="33" t="s">
        <v>3084</v>
      </c>
      <c r="W1058" s="33" t="s">
        <v>2484</v>
      </c>
      <c r="X1058" s="33" t="s">
        <v>47</v>
      </c>
      <c r="Y1058" s="33"/>
      <c r="Z1058" s="33"/>
      <c r="AA1058" s="33" t="s">
        <v>83</v>
      </c>
      <c r="AB1058" s="33"/>
      <c r="AC1058" s="33" t="s">
        <v>53</v>
      </c>
      <c r="AD1058" s="33"/>
      <c r="AE1058" s="33"/>
      <c r="AF1058" s="33"/>
      <c r="AG1058" s="33"/>
      <c r="AH1058" s="33"/>
      <c r="AI1058" s="33"/>
      <c r="AJ1058" s="33"/>
      <c r="AK1058" s="33"/>
      <c r="AL1058" s="33"/>
      <c r="AM1058" s="33"/>
      <c r="AN1058" s="33"/>
      <c r="AO1058" s="33"/>
      <c r="AP1058" s="33"/>
      <c r="AQ1058" s="33"/>
      <c r="AR1058" s="33"/>
      <c r="AS1058" s="33" t="s">
        <v>1786</v>
      </c>
    </row>
    <row r="1059" spans="1:47" ht="13.5" hidden="1" customHeight="1" x14ac:dyDescent="0.25">
      <c r="A1059" s="53">
        <v>1056</v>
      </c>
      <c r="B1059" s="54">
        <v>399</v>
      </c>
      <c r="C1059" s="77" t="s">
        <v>874</v>
      </c>
      <c r="D1059" s="78" t="s">
        <v>2487</v>
      </c>
      <c r="E1059" s="61" t="s">
        <v>1179</v>
      </c>
      <c r="F1059" s="65">
        <v>2018</v>
      </c>
      <c r="G1059" s="32" t="s">
        <v>2481</v>
      </c>
      <c r="H1059" s="71"/>
      <c r="N1059" s="52"/>
      <c r="O1059" s="52"/>
      <c r="P1059" s="32" t="s">
        <v>192</v>
      </c>
      <c r="Q1059" s="32" t="s">
        <v>33</v>
      </c>
      <c r="T1059" s="32">
        <v>50</v>
      </c>
      <c r="U1059" s="32" t="s">
        <v>124</v>
      </c>
      <c r="V1059" s="32" t="s">
        <v>3081</v>
      </c>
      <c r="W1059" s="32" t="s">
        <v>2484</v>
      </c>
      <c r="X1059" s="32" t="s">
        <v>47</v>
      </c>
      <c r="AA1059" s="32" t="s">
        <v>83</v>
      </c>
      <c r="AC1059" s="32" t="s">
        <v>53</v>
      </c>
      <c r="AS1059" s="32" t="s">
        <v>1786</v>
      </c>
    </row>
    <row r="1060" spans="1:47" ht="13.5" hidden="1" customHeight="1" x14ac:dyDescent="0.25">
      <c r="A1060" s="60">
        <v>1057</v>
      </c>
      <c r="B1060" s="62">
        <v>400</v>
      </c>
      <c r="C1060" s="77" t="s">
        <v>876</v>
      </c>
      <c r="D1060" s="78" t="s">
        <v>877</v>
      </c>
      <c r="E1060" s="61" t="s">
        <v>1175</v>
      </c>
      <c r="F1060" s="65">
        <v>2017</v>
      </c>
      <c r="G1060" s="32" t="s">
        <v>1195</v>
      </c>
      <c r="H1060" s="32" t="s">
        <v>2972</v>
      </c>
      <c r="I1060" s="32" t="s">
        <v>132</v>
      </c>
      <c r="J1060" s="32" t="s">
        <v>1804</v>
      </c>
      <c r="K1060" s="32" t="s">
        <v>26</v>
      </c>
      <c r="L1060" s="32" t="s">
        <v>29</v>
      </c>
      <c r="M1060" s="52" t="s">
        <v>1755</v>
      </c>
      <c r="N1060" s="52" t="s">
        <v>229</v>
      </c>
      <c r="O1060" s="52" t="s">
        <v>1805</v>
      </c>
      <c r="P1060" s="32" t="s">
        <v>62</v>
      </c>
      <c r="AH1060" s="32" t="s">
        <v>72</v>
      </c>
      <c r="AI1060" s="32" t="s">
        <v>137</v>
      </c>
      <c r="AJ1060" s="32" t="s">
        <v>59</v>
      </c>
      <c r="AM1060" s="32" t="s">
        <v>141</v>
      </c>
      <c r="AN1060" s="32" t="s">
        <v>58</v>
      </c>
      <c r="AP1060" s="32" t="s">
        <v>53</v>
      </c>
      <c r="AR1060" s="32" t="s">
        <v>236</v>
      </c>
      <c r="AS1060" s="32" t="s">
        <v>2488</v>
      </c>
    </row>
    <row r="1061" spans="1:47" ht="13.5" hidden="1" customHeight="1" x14ac:dyDescent="0.25">
      <c r="A1061" s="53">
        <v>1058</v>
      </c>
      <c r="B1061" s="62">
        <v>401</v>
      </c>
      <c r="C1061" s="77" t="s">
        <v>878</v>
      </c>
      <c r="D1061" s="78" t="s">
        <v>879</v>
      </c>
      <c r="E1061" s="61" t="s">
        <v>1175</v>
      </c>
      <c r="F1061" s="65">
        <v>2019</v>
      </c>
      <c r="G1061" s="32" t="s">
        <v>2356</v>
      </c>
      <c r="H1061" s="32" t="s">
        <v>2754</v>
      </c>
      <c r="I1061" s="32" t="s">
        <v>23</v>
      </c>
      <c r="J1061" s="71" t="s">
        <v>2991</v>
      </c>
      <c r="K1061" s="32" t="s">
        <v>26</v>
      </c>
      <c r="L1061" s="32" t="s">
        <v>29</v>
      </c>
      <c r="M1061" s="52" t="s">
        <v>2810</v>
      </c>
      <c r="N1061" s="52"/>
      <c r="O1061" s="52"/>
      <c r="P1061" s="32" t="s">
        <v>62</v>
      </c>
      <c r="AH1061" s="32" t="s">
        <v>72</v>
      </c>
      <c r="AI1061" s="32" t="s">
        <v>138</v>
      </c>
      <c r="AJ1061" s="32" t="s">
        <v>59</v>
      </c>
      <c r="AK1061" s="32" t="s">
        <v>44</v>
      </c>
      <c r="AL1061" s="32" t="s">
        <v>2811</v>
      </c>
      <c r="AM1061" s="32" t="s">
        <v>141</v>
      </c>
      <c r="AN1061" s="32" t="s">
        <v>56</v>
      </c>
      <c r="AO1061" s="32" t="s">
        <v>53</v>
      </c>
      <c r="AP1061" s="32" t="s">
        <v>53</v>
      </c>
      <c r="AR1061" s="32" t="s">
        <v>53</v>
      </c>
      <c r="AS1061" s="32"/>
      <c r="AT1061" s="32" t="s">
        <v>2812</v>
      </c>
      <c r="AU1061" s="32"/>
    </row>
    <row r="1062" spans="1:47" ht="13.5" hidden="1" customHeight="1" x14ac:dyDescent="0.25">
      <c r="A1062" s="60">
        <v>1059</v>
      </c>
      <c r="B1062" s="54">
        <v>402</v>
      </c>
      <c r="C1062" s="55" t="s">
        <v>2489</v>
      </c>
      <c r="D1062" s="56" t="s">
        <v>2926</v>
      </c>
      <c r="E1062" s="33" t="s">
        <v>1909</v>
      </c>
      <c r="F1062" s="57">
        <v>2020</v>
      </c>
      <c r="G1062" s="33" t="s">
        <v>1197</v>
      </c>
      <c r="H1062" s="33" t="s">
        <v>2490</v>
      </c>
      <c r="I1062" s="33" t="s">
        <v>24</v>
      </c>
      <c r="J1062" s="33" t="s">
        <v>1237</v>
      </c>
      <c r="K1062" s="33" t="s">
        <v>26</v>
      </c>
      <c r="L1062" s="33" t="s">
        <v>29</v>
      </c>
      <c r="M1062" s="58"/>
      <c r="N1062" s="58"/>
      <c r="O1062" s="58"/>
      <c r="P1062" s="33"/>
      <c r="Q1062" s="33"/>
      <c r="R1062" s="33"/>
      <c r="S1062" s="33"/>
      <c r="T1062" s="33"/>
      <c r="U1062" s="33"/>
      <c r="V1062" s="33"/>
      <c r="W1062" s="33"/>
      <c r="X1062" s="33"/>
      <c r="Y1062" s="33"/>
      <c r="Z1062" s="33"/>
      <c r="AA1062" s="33"/>
      <c r="AB1062" s="33"/>
      <c r="AC1062" s="33"/>
      <c r="AD1062" s="33"/>
      <c r="AE1062" s="33"/>
      <c r="AF1062" s="33"/>
      <c r="AG1062" s="33"/>
      <c r="AH1062" s="33" t="s">
        <v>72</v>
      </c>
      <c r="AI1062" s="33" t="s">
        <v>137</v>
      </c>
      <c r="AJ1062" s="33" t="s">
        <v>59</v>
      </c>
      <c r="AK1062" s="33"/>
      <c r="AL1062" s="33" t="s">
        <v>1709</v>
      </c>
      <c r="AM1062" s="33" t="s">
        <v>142</v>
      </c>
      <c r="AN1062" s="33" t="s">
        <v>56</v>
      </c>
      <c r="AO1062" s="33" t="s">
        <v>54</v>
      </c>
      <c r="AP1062" s="33" t="s">
        <v>53</v>
      </c>
      <c r="AQ1062" s="33"/>
      <c r="AR1062" s="33"/>
      <c r="AS1062" s="33" t="s">
        <v>2491</v>
      </c>
    </row>
    <row r="1063" spans="1:47" ht="13.5" hidden="1" customHeight="1" x14ac:dyDescent="0.25">
      <c r="A1063" s="60">
        <v>1060</v>
      </c>
      <c r="B1063" s="54">
        <v>402</v>
      </c>
      <c r="C1063" s="55" t="s">
        <v>2489</v>
      </c>
      <c r="D1063" s="56" t="s">
        <v>2926</v>
      </c>
      <c r="E1063" s="33" t="s">
        <v>1909</v>
      </c>
      <c r="F1063" s="57">
        <v>2020</v>
      </c>
      <c r="G1063" s="33" t="s">
        <v>1402</v>
      </c>
      <c r="H1063" s="33" t="s">
        <v>1205</v>
      </c>
      <c r="I1063" s="33" t="s">
        <v>22</v>
      </c>
      <c r="J1063" s="33" t="s">
        <v>1204</v>
      </c>
      <c r="K1063" s="33" t="s">
        <v>26</v>
      </c>
      <c r="L1063" s="33" t="s">
        <v>29</v>
      </c>
      <c r="M1063" s="58"/>
      <c r="N1063" s="58"/>
      <c r="O1063" s="58"/>
      <c r="P1063" s="33"/>
      <c r="Q1063" s="33"/>
      <c r="R1063" s="33"/>
      <c r="S1063" s="33"/>
      <c r="T1063" s="33"/>
      <c r="U1063" s="33"/>
      <c r="V1063" s="33"/>
      <c r="W1063" s="33"/>
      <c r="X1063" s="33"/>
      <c r="Y1063" s="33"/>
      <c r="Z1063" s="33"/>
      <c r="AA1063" s="33"/>
      <c r="AB1063" s="33"/>
      <c r="AC1063" s="33"/>
      <c r="AD1063" s="33"/>
      <c r="AE1063" s="33"/>
      <c r="AF1063" s="33"/>
      <c r="AG1063" s="33"/>
      <c r="AH1063" s="33" t="s">
        <v>72</v>
      </c>
      <c r="AI1063" s="33" t="s">
        <v>137</v>
      </c>
      <c r="AJ1063" s="33" t="s">
        <v>59</v>
      </c>
      <c r="AK1063" s="33"/>
      <c r="AL1063" s="33" t="s">
        <v>1709</v>
      </c>
      <c r="AM1063" s="33" t="s">
        <v>142</v>
      </c>
      <c r="AN1063" s="33" t="s">
        <v>56</v>
      </c>
      <c r="AO1063" s="33" t="s">
        <v>53</v>
      </c>
      <c r="AP1063" s="33" t="s">
        <v>53</v>
      </c>
      <c r="AQ1063" s="33"/>
      <c r="AR1063" s="33"/>
      <c r="AS1063" s="33"/>
    </row>
    <row r="1064" spans="1:47" ht="13.5" hidden="1" customHeight="1" x14ac:dyDescent="0.25">
      <c r="A1064" s="53">
        <v>1061</v>
      </c>
      <c r="B1064" s="54">
        <v>403</v>
      </c>
      <c r="C1064" s="55" t="s">
        <v>880</v>
      </c>
      <c r="D1064" s="56" t="s">
        <v>881</v>
      </c>
      <c r="E1064" s="33" t="s">
        <v>1176</v>
      </c>
      <c r="F1064" s="57">
        <v>2012</v>
      </c>
      <c r="G1064" s="33" t="s">
        <v>2492</v>
      </c>
      <c r="H1064" s="33" t="s">
        <v>2493</v>
      </c>
      <c r="I1064" s="33" t="s">
        <v>190</v>
      </c>
      <c r="J1064" s="33" t="s">
        <v>2492</v>
      </c>
      <c r="K1064" s="33" t="s">
        <v>26</v>
      </c>
      <c r="L1064" s="33"/>
      <c r="M1064" s="58"/>
      <c r="N1064" s="58"/>
      <c r="O1064" s="58"/>
      <c r="P1064" s="33" t="s">
        <v>62</v>
      </c>
      <c r="Q1064" s="33" t="s">
        <v>30</v>
      </c>
      <c r="R1064" s="33" t="s">
        <v>158</v>
      </c>
      <c r="S1064" s="33"/>
      <c r="T1064" s="33">
        <v>6</v>
      </c>
      <c r="U1064" s="33" t="s">
        <v>125</v>
      </c>
      <c r="V1064" s="33" t="s">
        <v>3074</v>
      </c>
      <c r="W1064" s="33"/>
      <c r="X1064" s="33" t="s">
        <v>46</v>
      </c>
      <c r="Y1064" s="33"/>
      <c r="Z1064" s="33"/>
      <c r="AA1064" s="33" t="s">
        <v>186</v>
      </c>
      <c r="AB1064" s="33"/>
      <c r="AC1064" s="33" t="s">
        <v>53</v>
      </c>
      <c r="AD1064" s="33" t="s">
        <v>53</v>
      </c>
      <c r="AE1064" s="33" t="s">
        <v>54</v>
      </c>
      <c r="AF1064" s="33"/>
      <c r="AG1064" s="33" t="s">
        <v>54</v>
      </c>
      <c r="AH1064" s="33"/>
      <c r="AI1064" s="33"/>
      <c r="AJ1064" s="33"/>
      <c r="AK1064" s="33"/>
      <c r="AL1064" s="33"/>
      <c r="AM1064" s="33"/>
      <c r="AN1064" s="33"/>
      <c r="AO1064" s="33"/>
      <c r="AP1064" s="33"/>
      <c r="AQ1064" s="33"/>
      <c r="AR1064" s="33"/>
      <c r="AS1064" s="33" t="s">
        <v>2494</v>
      </c>
    </row>
    <row r="1065" spans="1:47" ht="13.5" hidden="1" customHeight="1" x14ac:dyDescent="0.25">
      <c r="A1065" s="53">
        <v>1062</v>
      </c>
      <c r="B1065" s="54">
        <v>403</v>
      </c>
      <c r="C1065" s="77" t="s">
        <v>880</v>
      </c>
      <c r="D1065" s="78" t="s">
        <v>881</v>
      </c>
      <c r="E1065" s="61" t="s">
        <v>1176</v>
      </c>
      <c r="F1065" s="65">
        <v>2012</v>
      </c>
      <c r="G1065" s="32" t="s">
        <v>2492</v>
      </c>
      <c r="H1065" s="32" t="s">
        <v>2493</v>
      </c>
      <c r="I1065" s="32" t="s">
        <v>190</v>
      </c>
      <c r="J1065" s="32" t="s">
        <v>2492</v>
      </c>
      <c r="K1065" s="32" t="s">
        <v>26</v>
      </c>
      <c r="N1065" s="52"/>
      <c r="O1065" s="52"/>
      <c r="P1065" s="32" t="s">
        <v>62</v>
      </c>
      <c r="Q1065" s="32" t="s">
        <v>3092</v>
      </c>
      <c r="R1065" s="32" t="s">
        <v>146</v>
      </c>
      <c r="T1065" s="32" t="s">
        <v>1515</v>
      </c>
      <c r="U1065" s="32" t="s">
        <v>123</v>
      </c>
      <c r="V1065" s="32" t="s">
        <v>3083</v>
      </c>
      <c r="AH1065" s="32" t="s">
        <v>157</v>
      </c>
      <c r="AI1065" s="32" t="s">
        <v>137</v>
      </c>
      <c r="AJ1065" s="32" t="s">
        <v>33</v>
      </c>
      <c r="AM1065" s="32" t="s">
        <v>142</v>
      </c>
      <c r="AN1065" s="32" t="s">
        <v>154</v>
      </c>
      <c r="AR1065" s="32" t="s">
        <v>54</v>
      </c>
      <c r="AS1065" s="32"/>
    </row>
    <row r="1066" spans="1:47" ht="13.5" hidden="1" customHeight="1" x14ac:dyDescent="0.25">
      <c r="A1066" s="60">
        <v>1063</v>
      </c>
      <c r="B1066" s="62">
        <v>404</v>
      </c>
      <c r="C1066" s="77" t="s">
        <v>882</v>
      </c>
      <c r="D1066" s="78" t="s">
        <v>883</v>
      </c>
      <c r="E1066" s="61" t="s">
        <v>1181</v>
      </c>
      <c r="F1066" s="65">
        <v>2016</v>
      </c>
      <c r="G1066" s="32" t="s">
        <v>1306</v>
      </c>
      <c r="H1066" s="32" t="s">
        <v>1308</v>
      </c>
      <c r="I1066" s="32" t="s">
        <v>132</v>
      </c>
      <c r="J1066" s="32" t="s">
        <v>1307</v>
      </c>
      <c r="K1066" s="32" t="s">
        <v>26</v>
      </c>
      <c r="N1066" s="52"/>
      <c r="O1066" s="52" t="s">
        <v>242</v>
      </c>
      <c r="Q1066" s="32" t="s">
        <v>30</v>
      </c>
      <c r="R1066" s="32" t="s">
        <v>1550</v>
      </c>
      <c r="S1066" s="32" t="s">
        <v>43</v>
      </c>
      <c r="T1066" s="32" t="s">
        <v>1551</v>
      </c>
      <c r="U1066" s="32" t="s">
        <v>124</v>
      </c>
      <c r="V1066" s="32" t="s">
        <v>3083</v>
      </c>
      <c r="X1066" s="32" t="s">
        <v>46</v>
      </c>
      <c r="AA1066" s="32" t="s">
        <v>1552</v>
      </c>
      <c r="AC1066" s="32" t="s">
        <v>53</v>
      </c>
      <c r="AD1066" s="32" t="s">
        <v>53</v>
      </c>
      <c r="AS1066" s="32"/>
    </row>
    <row r="1067" spans="1:47" ht="13.5" hidden="1" customHeight="1" x14ac:dyDescent="0.25">
      <c r="A1067" s="53">
        <v>1064</v>
      </c>
      <c r="B1067" s="54">
        <v>405</v>
      </c>
      <c r="C1067" s="55" t="s">
        <v>2495</v>
      </c>
      <c r="D1067" s="56" t="s">
        <v>2927</v>
      </c>
      <c r="E1067" s="33" t="s">
        <v>1181</v>
      </c>
      <c r="F1067" s="57">
        <v>2020</v>
      </c>
      <c r="G1067" s="33" t="s">
        <v>1706</v>
      </c>
      <c r="H1067" s="33" t="s">
        <v>2496</v>
      </c>
      <c r="I1067" s="33" t="s">
        <v>190</v>
      </c>
      <c r="J1067" s="33" t="s">
        <v>1708</v>
      </c>
      <c r="K1067" s="33" t="s">
        <v>27</v>
      </c>
      <c r="L1067" s="33"/>
      <c r="M1067" s="58"/>
      <c r="N1067" s="58" t="s">
        <v>228</v>
      </c>
      <c r="O1067" s="58" t="s">
        <v>242</v>
      </c>
      <c r="P1067" s="33" t="s">
        <v>192</v>
      </c>
      <c r="Q1067" s="33"/>
      <c r="R1067" s="33"/>
      <c r="S1067" s="33"/>
      <c r="T1067" s="33"/>
      <c r="U1067" s="33"/>
      <c r="V1067" s="33"/>
      <c r="W1067" s="33"/>
      <c r="X1067" s="33"/>
      <c r="Y1067" s="33"/>
      <c r="Z1067" s="33"/>
      <c r="AA1067" s="33"/>
      <c r="AB1067" s="33"/>
      <c r="AC1067" s="33"/>
      <c r="AD1067" s="33"/>
      <c r="AE1067" s="33"/>
      <c r="AF1067" s="33"/>
      <c r="AG1067" s="33"/>
      <c r="AH1067" s="33" t="s">
        <v>188</v>
      </c>
      <c r="AI1067" s="33" t="s">
        <v>137</v>
      </c>
      <c r="AJ1067" s="33" t="s">
        <v>59</v>
      </c>
      <c r="AK1067" s="33"/>
      <c r="AL1067" s="33"/>
      <c r="AM1067" s="33" t="s">
        <v>142</v>
      </c>
      <c r="AN1067" s="33" t="s">
        <v>150</v>
      </c>
      <c r="AO1067" s="33"/>
      <c r="AP1067" s="33"/>
      <c r="AQ1067" s="33"/>
      <c r="AR1067" s="33"/>
      <c r="AS1067" s="33"/>
    </row>
    <row r="1068" spans="1:47" ht="13.5" hidden="1" customHeight="1" x14ac:dyDescent="0.25">
      <c r="A1068" s="60">
        <v>1065</v>
      </c>
      <c r="B1068" s="54">
        <v>406</v>
      </c>
      <c r="C1068" s="55" t="s">
        <v>2497</v>
      </c>
      <c r="D1068" s="56" t="s">
        <v>2928</v>
      </c>
      <c r="E1068" s="33" t="s">
        <v>1181</v>
      </c>
      <c r="F1068" s="57">
        <v>2021</v>
      </c>
      <c r="G1068" s="33" t="s">
        <v>1195</v>
      </c>
      <c r="H1068" s="33" t="s">
        <v>2498</v>
      </c>
      <c r="I1068" s="33" t="s">
        <v>22</v>
      </c>
      <c r="J1068" s="33" t="s">
        <v>1804</v>
      </c>
      <c r="K1068" s="33" t="s">
        <v>26</v>
      </c>
      <c r="L1068" s="33"/>
      <c r="M1068" s="58" t="s">
        <v>1267</v>
      </c>
      <c r="N1068" s="58" t="s">
        <v>229</v>
      </c>
      <c r="O1068" s="58" t="s">
        <v>242</v>
      </c>
      <c r="P1068" s="33"/>
      <c r="Q1068" s="33"/>
      <c r="R1068" s="33"/>
      <c r="S1068" s="33"/>
      <c r="T1068" s="33"/>
      <c r="U1068" s="33"/>
      <c r="V1068" s="33"/>
      <c r="W1068" s="33"/>
      <c r="X1068" s="33"/>
      <c r="Y1068" s="33"/>
      <c r="Z1068" s="33"/>
      <c r="AA1068" s="33"/>
      <c r="AB1068" s="33"/>
      <c r="AC1068" s="33"/>
      <c r="AD1068" s="33"/>
      <c r="AE1068" s="33"/>
      <c r="AF1068" s="33"/>
      <c r="AG1068" s="33"/>
      <c r="AH1068" s="33" t="s">
        <v>72</v>
      </c>
      <c r="AI1068" s="33" t="s">
        <v>137</v>
      </c>
      <c r="AJ1068" s="33" t="s">
        <v>59</v>
      </c>
      <c r="AK1068" s="33"/>
      <c r="AL1068" s="33" t="s">
        <v>2499</v>
      </c>
      <c r="AM1068" s="33" t="s">
        <v>142</v>
      </c>
      <c r="AN1068" s="33" t="s">
        <v>58</v>
      </c>
      <c r="AO1068" s="33" t="s">
        <v>54</v>
      </c>
      <c r="AP1068" s="33" t="s">
        <v>54</v>
      </c>
      <c r="AQ1068" s="33" t="s">
        <v>127</v>
      </c>
      <c r="AR1068" s="33"/>
      <c r="AS1068" s="33"/>
    </row>
    <row r="1069" spans="1:47" ht="13.5" hidden="1" customHeight="1" x14ac:dyDescent="0.25">
      <c r="A1069" s="60">
        <v>1066</v>
      </c>
      <c r="B1069" s="54">
        <v>406</v>
      </c>
      <c r="C1069" s="55" t="s">
        <v>2497</v>
      </c>
      <c r="D1069" s="56" t="s">
        <v>2928</v>
      </c>
      <c r="E1069" s="33" t="s">
        <v>1181</v>
      </c>
      <c r="F1069" s="57">
        <v>2021</v>
      </c>
      <c r="G1069" s="33" t="s">
        <v>1195</v>
      </c>
      <c r="H1069" s="33" t="s">
        <v>2500</v>
      </c>
      <c r="I1069" s="33" t="s">
        <v>22</v>
      </c>
      <c r="J1069" s="33" t="s">
        <v>1804</v>
      </c>
      <c r="K1069" s="33" t="s">
        <v>26</v>
      </c>
      <c r="L1069" s="33"/>
      <c r="M1069" s="58" t="s">
        <v>1267</v>
      </c>
      <c r="N1069" s="58" t="s">
        <v>229</v>
      </c>
      <c r="O1069" s="58" t="s">
        <v>242</v>
      </c>
      <c r="P1069" s="33"/>
      <c r="Q1069" s="33"/>
      <c r="R1069" s="33"/>
      <c r="S1069" s="33"/>
      <c r="T1069" s="33"/>
      <c r="U1069" s="33"/>
      <c r="V1069" s="33"/>
      <c r="W1069" s="33"/>
      <c r="X1069" s="33"/>
      <c r="Y1069" s="33"/>
      <c r="Z1069" s="33"/>
      <c r="AA1069" s="33"/>
      <c r="AB1069" s="33"/>
      <c r="AC1069" s="33"/>
      <c r="AD1069" s="33"/>
      <c r="AE1069" s="33"/>
      <c r="AF1069" s="33"/>
      <c r="AG1069" s="33"/>
      <c r="AH1069" s="33" t="s">
        <v>72</v>
      </c>
      <c r="AI1069" s="33" t="s">
        <v>137</v>
      </c>
      <c r="AJ1069" s="33" t="s">
        <v>59</v>
      </c>
      <c r="AK1069" s="33"/>
      <c r="AL1069" s="33" t="s">
        <v>2499</v>
      </c>
      <c r="AM1069" s="33" t="s">
        <v>142</v>
      </c>
      <c r="AN1069" s="33" t="s">
        <v>58</v>
      </c>
      <c r="AO1069" s="33" t="s">
        <v>54</v>
      </c>
      <c r="AP1069" s="33" t="s">
        <v>54</v>
      </c>
      <c r="AQ1069" s="33" t="s">
        <v>127</v>
      </c>
      <c r="AR1069" s="33"/>
      <c r="AS1069" s="33"/>
    </row>
    <row r="1070" spans="1:47" ht="13.5" hidden="1" customHeight="1" x14ac:dyDescent="0.25">
      <c r="A1070" s="53">
        <v>1067</v>
      </c>
      <c r="B1070" s="62">
        <v>407</v>
      </c>
      <c r="C1070" s="77" t="s">
        <v>884</v>
      </c>
      <c r="D1070" s="78" t="s">
        <v>885</v>
      </c>
      <c r="E1070" s="61" t="s">
        <v>1173</v>
      </c>
      <c r="F1070" s="65">
        <v>2017</v>
      </c>
      <c r="G1070" s="32" t="s">
        <v>1309</v>
      </c>
      <c r="H1070" s="32" t="s">
        <v>1310</v>
      </c>
      <c r="I1070" s="32" t="s">
        <v>190</v>
      </c>
      <c r="J1070" s="71" t="s">
        <v>1311</v>
      </c>
      <c r="K1070" s="32" t="s">
        <v>27</v>
      </c>
      <c r="L1070" s="32" t="s">
        <v>29</v>
      </c>
      <c r="M1070" s="52" t="s">
        <v>1631</v>
      </c>
      <c r="N1070" s="52" t="s">
        <v>229</v>
      </c>
      <c r="O1070" s="52" t="s">
        <v>250</v>
      </c>
      <c r="Q1070" s="32" t="s">
        <v>30</v>
      </c>
      <c r="T1070" s="32" t="s">
        <v>1553</v>
      </c>
      <c r="U1070" s="32" t="s">
        <v>124</v>
      </c>
      <c r="V1070" s="32" t="s">
        <v>3083</v>
      </c>
      <c r="X1070" s="32" t="s">
        <v>46</v>
      </c>
      <c r="AA1070" s="32" t="s">
        <v>52</v>
      </c>
      <c r="AB1070" s="32" t="s">
        <v>54</v>
      </c>
      <c r="AC1070" s="32" t="s">
        <v>54</v>
      </c>
      <c r="AD1070" s="32" t="s">
        <v>53</v>
      </c>
      <c r="AE1070" s="32" t="s">
        <v>53</v>
      </c>
      <c r="AG1070" s="32" t="s">
        <v>53</v>
      </c>
      <c r="AH1070" s="32" t="s">
        <v>157</v>
      </c>
      <c r="AI1070" s="32" t="s">
        <v>137</v>
      </c>
      <c r="AJ1070" s="32" t="s">
        <v>30</v>
      </c>
      <c r="AN1070" s="32" t="s">
        <v>52</v>
      </c>
      <c r="AS1070" s="32"/>
    </row>
    <row r="1071" spans="1:47" ht="13.5" hidden="1" customHeight="1" x14ac:dyDescent="0.25">
      <c r="A1071" s="53">
        <v>1068</v>
      </c>
      <c r="B1071" s="54">
        <v>408</v>
      </c>
      <c r="C1071" s="55" t="s">
        <v>2501</v>
      </c>
      <c r="D1071" s="56" t="s">
        <v>2929</v>
      </c>
      <c r="E1071" s="33" t="s">
        <v>1173</v>
      </c>
      <c r="F1071" s="57">
        <v>2022</v>
      </c>
      <c r="G1071" s="33" t="s">
        <v>1850</v>
      </c>
      <c r="H1071" s="33" t="s">
        <v>1205</v>
      </c>
      <c r="I1071" s="33" t="s">
        <v>22</v>
      </c>
      <c r="J1071" s="87" t="s">
        <v>1357</v>
      </c>
      <c r="K1071" s="33" t="s">
        <v>26</v>
      </c>
      <c r="L1071" s="33" t="s">
        <v>29</v>
      </c>
      <c r="M1071" s="58"/>
      <c r="N1071" s="58"/>
      <c r="O1071" s="58"/>
      <c r="P1071" s="33"/>
      <c r="Q1071" s="33" t="s">
        <v>30</v>
      </c>
      <c r="R1071" s="33" t="s">
        <v>193</v>
      </c>
      <c r="S1071" s="33" t="s">
        <v>43</v>
      </c>
      <c r="T1071" s="33">
        <v>41</v>
      </c>
      <c r="U1071" s="33" t="s">
        <v>124</v>
      </c>
      <c r="V1071" s="32" t="s">
        <v>3081</v>
      </c>
      <c r="W1071" s="33"/>
      <c r="X1071" s="33" t="s">
        <v>46</v>
      </c>
      <c r="Y1071" s="33"/>
      <c r="Z1071" s="33"/>
      <c r="AA1071" s="33" t="s">
        <v>79</v>
      </c>
      <c r="AB1071" s="33"/>
      <c r="AC1071" s="33" t="s">
        <v>53</v>
      </c>
      <c r="AD1071" s="33"/>
      <c r="AE1071" s="33"/>
      <c r="AF1071" s="33"/>
      <c r="AG1071" s="33"/>
      <c r="AH1071" s="33"/>
      <c r="AI1071" s="33"/>
      <c r="AJ1071" s="33"/>
      <c r="AK1071" s="33"/>
      <c r="AL1071" s="33"/>
      <c r="AM1071" s="33"/>
      <c r="AN1071" s="33"/>
      <c r="AO1071" s="33"/>
      <c r="AP1071" s="33"/>
      <c r="AQ1071" s="33"/>
      <c r="AR1071" s="33"/>
      <c r="AS1071" s="33" t="s">
        <v>1760</v>
      </c>
    </row>
    <row r="1072" spans="1:47" ht="13.5" hidden="1" customHeight="1" x14ac:dyDescent="0.25">
      <c r="A1072" s="60">
        <v>1069</v>
      </c>
      <c r="B1072" s="54">
        <v>408</v>
      </c>
      <c r="C1072" s="55" t="s">
        <v>2501</v>
      </c>
      <c r="D1072" s="56" t="s">
        <v>2929</v>
      </c>
      <c r="E1072" s="33" t="s">
        <v>1173</v>
      </c>
      <c r="F1072" s="57">
        <v>2022</v>
      </c>
      <c r="G1072" s="33" t="s">
        <v>1850</v>
      </c>
      <c r="H1072" s="33" t="s">
        <v>1205</v>
      </c>
      <c r="I1072" s="33" t="s">
        <v>22</v>
      </c>
      <c r="J1072" s="87" t="s">
        <v>1357</v>
      </c>
      <c r="K1072" s="33" t="s">
        <v>26</v>
      </c>
      <c r="L1072" s="33" t="s">
        <v>29</v>
      </c>
      <c r="M1072" s="58"/>
      <c r="N1072" s="58"/>
      <c r="O1072" s="58"/>
      <c r="P1072" s="33"/>
      <c r="Q1072" s="33" t="s">
        <v>30</v>
      </c>
      <c r="R1072" s="33" t="s">
        <v>193</v>
      </c>
      <c r="S1072" s="33" t="s">
        <v>43</v>
      </c>
      <c r="T1072" s="33" t="s">
        <v>2502</v>
      </c>
      <c r="U1072" s="33" t="s">
        <v>124</v>
      </c>
      <c r="V1072" s="32" t="s">
        <v>3080</v>
      </c>
      <c r="W1072" s="33"/>
      <c r="X1072" s="33" t="s">
        <v>46</v>
      </c>
      <c r="Y1072" s="33"/>
      <c r="Z1072" s="33"/>
      <c r="AA1072" s="33" t="s">
        <v>79</v>
      </c>
      <c r="AB1072" s="33"/>
      <c r="AC1072" s="33"/>
      <c r="AD1072" s="33"/>
      <c r="AE1072" s="33"/>
      <c r="AF1072" s="33"/>
      <c r="AG1072" s="33"/>
      <c r="AH1072" s="33"/>
      <c r="AI1072" s="33"/>
      <c r="AJ1072" s="33"/>
      <c r="AK1072" s="33"/>
      <c r="AL1072" s="33"/>
      <c r="AM1072" s="33"/>
      <c r="AN1072" s="33"/>
      <c r="AO1072" s="33"/>
      <c r="AP1072" s="33"/>
      <c r="AQ1072" s="33"/>
      <c r="AR1072" s="33"/>
      <c r="AS1072" s="33"/>
    </row>
    <row r="1073" spans="1:45" ht="13.5" hidden="1" customHeight="1" x14ac:dyDescent="0.25">
      <c r="A1073" s="53">
        <v>1070</v>
      </c>
      <c r="B1073" s="54">
        <v>408</v>
      </c>
      <c r="C1073" s="55" t="s">
        <v>2501</v>
      </c>
      <c r="D1073" s="56" t="s">
        <v>2929</v>
      </c>
      <c r="E1073" s="33" t="s">
        <v>1173</v>
      </c>
      <c r="F1073" s="57">
        <v>2022</v>
      </c>
      <c r="G1073" s="33" t="s">
        <v>2503</v>
      </c>
      <c r="H1073" s="33" t="s">
        <v>1255</v>
      </c>
      <c r="I1073" s="33" t="s">
        <v>132</v>
      </c>
      <c r="J1073" s="87" t="s">
        <v>2503</v>
      </c>
      <c r="K1073" s="33" t="s">
        <v>27</v>
      </c>
      <c r="L1073" s="33" t="s">
        <v>28</v>
      </c>
      <c r="M1073" s="58"/>
      <c r="N1073" s="58"/>
      <c r="O1073" s="58"/>
      <c r="P1073" s="33"/>
      <c r="Q1073" s="33" t="s">
        <v>30</v>
      </c>
      <c r="R1073" s="33" t="s">
        <v>117</v>
      </c>
      <c r="S1073" s="33" t="s">
        <v>43</v>
      </c>
      <c r="T1073" s="33"/>
      <c r="U1073" s="33"/>
      <c r="V1073" s="33"/>
      <c r="W1073" s="33"/>
      <c r="X1073" s="33" t="s">
        <v>46</v>
      </c>
      <c r="Y1073" s="33"/>
      <c r="Z1073" s="33"/>
      <c r="AA1073" s="33" t="s">
        <v>79</v>
      </c>
      <c r="AB1073" s="33"/>
      <c r="AC1073" s="33" t="s">
        <v>54</v>
      </c>
      <c r="AD1073" s="33"/>
      <c r="AE1073" s="33"/>
      <c r="AF1073" s="33"/>
      <c r="AG1073" s="33"/>
      <c r="AH1073" s="33"/>
      <c r="AI1073" s="33"/>
      <c r="AJ1073" s="33"/>
      <c r="AK1073" s="33"/>
      <c r="AL1073" s="33"/>
      <c r="AM1073" s="33"/>
      <c r="AN1073" s="33"/>
      <c r="AO1073" s="33"/>
      <c r="AP1073" s="33"/>
      <c r="AQ1073" s="33"/>
      <c r="AR1073" s="33"/>
      <c r="AS1073" s="33"/>
    </row>
    <row r="1074" spans="1:45" ht="13.5" hidden="1" customHeight="1" x14ac:dyDescent="0.25">
      <c r="A1074" s="60">
        <v>1071</v>
      </c>
      <c r="B1074" s="54">
        <v>408</v>
      </c>
      <c r="C1074" s="55" t="s">
        <v>2501</v>
      </c>
      <c r="D1074" s="56" t="s">
        <v>2929</v>
      </c>
      <c r="E1074" s="33" t="s">
        <v>1173</v>
      </c>
      <c r="F1074" s="57">
        <v>2022</v>
      </c>
      <c r="G1074" s="33" t="s">
        <v>2504</v>
      </c>
      <c r="H1074" s="33" t="s">
        <v>2505</v>
      </c>
      <c r="I1074" s="33" t="s">
        <v>132</v>
      </c>
      <c r="J1074" s="87" t="s">
        <v>2506</v>
      </c>
      <c r="K1074" s="33" t="s">
        <v>26</v>
      </c>
      <c r="L1074" s="33" t="s">
        <v>128</v>
      </c>
      <c r="M1074" s="58"/>
      <c r="N1074" s="58"/>
      <c r="O1074" s="58"/>
      <c r="P1074" s="33"/>
      <c r="Q1074" s="33" t="s">
        <v>30</v>
      </c>
      <c r="R1074" s="33" t="s">
        <v>217</v>
      </c>
      <c r="S1074" s="33" t="s">
        <v>43</v>
      </c>
      <c r="T1074" s="33">
        <v>43</v>
      </c>
      <c r="U1074" s="33" t="s">
        <v>124</v>
      </c>
      <c r="V1074" s="32" t="s">
        <v>3081</v>
      </c>
      <c r="W1074" s="33"/>
      <c r="X1074" s="33" t="s">
        <v>46</v>
      </c>
      <c r="Y1074" s="33"/>
      <c r="Z1074" s="33"/>
      <c r="AA1074" s="33" t="s">
        <v>79</v>
      </c>
      <c r="AB1074" s="33"/>
      <c r="AC1074" s="33" t="s">
        <v>54</v>
      </c>
      <c r="AD1074" s="33"/>
      <c r="AE1074" s="33"/>
      <c r="AF1074" s="33"/>
      <c r="AG1074" s="33"/>
      <c r="AH1074" s="33"/>
      <c r="AI1074" s="33"/>
      <c r="AJ1074" s="33"/>
      <c r="AK1074" s="33"/>
      <c r="AL1074" s="33"/>
      <c r="AM1074" s="33"/>
      <c r="AN1074" s="33"/>
      <c r="AO1074" s="33"/>
      <c r="AP1074" s="33"/>
      <c r="AQ1074" s="33"/>
      <c r="AR1074" s="33"/>
      <c r="AS1074" s="33"/>
    </row>
    <row r="1075" spans="1:45" ht="13.5" hidden="1" customHeight="1" x14ac:dyDescent="0.25">
      <c r="A1075" s="60">
        <v>1072</v>
      </c>
      <c r="B1075" s="54">
        <v>408</v>
      </c>
      <c r="C1075" s="55" t="s">
        <v>2501</v>
      </c>
      <c r="D1075" s="56" t="s">
        <v>2929</v>
      </c>
      <c r="E1075" s="33" t="s">
        <v>1173</v>
      </c>
      <c r="F1075" s="57">
        <v>2022</v>
      </c>
      <c r="G1075" s="33" t="s">
        <v>2504</v>
      </c>
      <c r="H1075" s="33" t="s">
        <v>2505</v>
      </c>
      <c r="I1075" s="33" t="s">
        <v>132</v>
      </c>
      <c r="J1075" s="87" t="s">
        <v>2506</v>
      </c>
      <c r="K1075" s="33" t="s">
        <v>26</v>
      </c>
      <c r="L1075" s="33" t="s">
        <v>128</v>
      </c>
      <c r="M1075" s="58"/>
      <c r="N1075" s="58"/>
      <c r="O1075" s="58"/>
      <c r="P1075" s="33"/>
      <c r="Q1075" s="33" t="s">
        <v>30</v>
      </c>
      <c r="R1075" s="33" t="s">
        <v>217</v>
      </c>
      <c r="S1075" s="33" t="s">
        <v>43</v>
      </c>
      <c r="T1075" s="33" t="s">
        <v>2502</v>
      </c>
      <c r="U1075" s="33" t="s">
        <v>124</v>
      </c>
      <c r="V1075" s="32" t="s">
        <v>3080</v>
      </c>
      <c r="W1075" s="33"/>
      <c r="X1075" s="33" t="s">
        <v>46</v>
      </c>
      <c r="Y1075" s="33"/>
      <c r="Z1075" s="33"/>
      <c r="AA1075" s="33" t="s">
        <v>79</v>
      </c>
      <c r="AB1075" s="33"/>
      <c r="AC1075" s="33"/>
      <c r="AD1075" s="33"/>
      <c r="AE1075" s="33"/>
      <c r="AF1075" s="33"/>
      <c r="AG1075" s="33"/>
      <c r="AH1075" s="33"/>
      <c r="AI1075" s="33"/>
      <c r="AJ1075" s="33"/>
      <c r="AK1075" s="33"/>
      <c r="AL1075" s="33"/>
      <c r="AM1075" s="33"/>
      <c r="AN1075" s="33"/>
      <c r="AO1075" s="33"/>
      <c r="AP1075" s="33"/>
      <c r="AQ1075" s="33"/>
      <c r="AR1075" s="33"/>
      <c r="AS1075" s="33"/>
    </row>
    <row r="1076" spans="1:45" ht="13.5" hidden="1" customHeight="1" x14ac:dyDescent="0.25">
      <c r="A1076" s="60">
        <v>1073</v>
      </c>
      <c r="B1076" s="62">
        <v>409</v>
      </c>
      <c r="C1076" s="77" t="s">
        <v>886</v>
      </c>
      <c r="D1076" s="78" t="s">
        <v>887</v>
      </c>
      <c r="E1076" s="61" t="s">
        <v>1173</v>
      </c>
      <c r="F1076" s="65">
        <v>2006</v>
      </c>
      <c r="G1076" s="61" t="s">
        <v>1312</v>
      </c>
      <c r="H1076" s="32" t="s">
        <v>1314</v>
      </c>
      <c r="I1076" s="32" t="s">
        <v>132</v>
      </c>
      <c r="J1076" s="32" t="s">
        <v>1313</v>
      </c>
      <c r="K1076" s="32" t="s">
        <v>27</v>
      </c>
      <c r="L1076" s="32" t="s">
        <v>28</v>
      </c>
      <c r="N1076" s="52"/>
      <c r="O1076" s="52"/>
      <c r="P1076" s="32" t="s">
        <v>62</v>
      </c>
      <c r="Q1076" s="32" t="s">
        <v>30</v>
      </c>
      <c r="S1076" s="32" t="s">
        <v>43</v>
      </c>
      <c r="T1076" s="32" t="s">
        <v>1257</v>
      </c>
      <c r="U1076" s="32" t="s">
        <v>125</v>
      </c>
      <c r="V1076" s="33" t="s">
        <v>3074</v>
      </c>
      <c r="X1076" s="32" t="s">
        <v>46</v>
      </c>
      <c r="AA1076" s="32" t="s">
        <v>79</v>
      </c>
      <c r="AE1076" s="32" t="s">
        <v>54</v>
      </c>
      <c r="AS1076" s="32"/>
    </row>
    <row r="1077" spans="1:45" ht="13.5" hidden="1" customHeight="1" x14ac:dyDescent="0.25">
      <c r="A1077" s="53">
        <v>1074</v>
      </c>
      <c r="B1077" s="62">
        <v>409</v>
      </c>
      <c r="C1077" s="77" t="s">
        <v>886</v>
      </c>
      <c r="D1077" s="78" t="s">
        <v>887</v>
      </c>
      <c r="E1077" s="61" t="s">
        <v>1173</v>
      </c>
      <c r="F1077" s="65">
        <v>2006</v>
      </c>
      <c r="G1077" s="61" t="s">
        <v>1312</v>
      </c>
      <c r="H1077" s="32" t="s">
        <v>1314</v>
      </c>
      <c r="I1077" s="32" t="s">
        <v>132</v>
      </c>
      <c r="J1077" s="32" t="s">
        <v>1313</v>
      </c>
      <c r="K1077" s="32" t="s">
        <v>27</v>
      </c>
      <c r="L1077" s="32" t="s">
        <v>28</v>
      </c>
      <c r="N1077" s="52"/>
      <c r="O1077" s="52"/>
      <c r="P1077" s="32" t="s">
        <v>62</v>
      </c>
      <c r="Q1077" s="32" t="s">
        <v>30</v>
      </c>
      <c r="S1077" s="32" t="s">
        <v>43</v>
      </c>
      <c r="T1077" s="32" t="s">
        <v>1554</v>
      </c>
      <c r="U1077" s="32" t="s">
        <v>125</v>
      </c>
      <c r="V1077" s="32" t="s">
        <v>3080</v>
      </c>
      <c r="X1077" s="32" t="s">
        <v>46</v>
      </c>
      <c r="AA1077" s="32" t="s">
        <v>79</v>
      </c>
      <c r="AC1077" s="32" t="s">
        <v>53</v>
      </c>
      <c r="AE1077" s="32" t="s">
        <v>236</v>
      </c>
      <c r="AG1077" s="32" t="s">
        <v>236</v>
      </c>
      <c r="AS1077" s="32"/>
    </row>
    <row r="1078" spans="1:45" ht="13.5" hidden="1" customHeight="1" x14ac:dyDescent="0.25">
      <c r="A1078" s="60">
        <v>1075</v>
      </c>
      <c r="B1078" s="62">
        <v>409</v>
      </c>
      <c r="C1078" s="77" t="s">
        <v>886</v>
      </c>
      <c r="D1078" s="78" t="s">
        <v>887</v>
      </c>
      <c r="E1078" s="61" t="s">
        <v>1173</v>
      </c>
      <c r="F1078" s="65">
        <v>2006</v>
      </c>
      <c r="G1078" s="61" t="s">
        <v>1312</v>
      </c>
      <c r="H1078" s="32" t="s">
        <v>1314</v>
      </c>
      <c r="I1078" s="32" t="s">
        <v>132</v>
      </c>
      <c r="J1078" s="32" t="s">
        <v>1313</v>
      </c>
      <c r="K1078" s="32" t="s">
        <v>27</v>
      </c>
      <c r="L1078" s="32" t="s">
        <v>28</v>
      </c>
      <c r="N1078" s="52"/>
      <c r="O1078" s="52"/>
      <c r="P1078" s="32" t="s">
        <v>62</v>
      </c>
      <c r="Q1078" s="32" t="s">
        <v>30</v>
      </c>
      <c r="S1078" s="32" t="s">
        <v>44</v>
      </c>
      <c r="T1078" s="32" t="s">
        <v>1257</v>
      </c>
      <c r="U1078" s="32" t="s">
        <v>125</v>
      </c>
      <c r="V1078" s="33" t="s">
        <v>3074</v>
      </c>
      <c r="X1078" s="32" t="s">
        <v>46</v>
      </c>
      <c r="AA1078" s="32" t="s">
        <v>79</v>
      </c>
      <c r="AE1078" s="32" t="s">
        <v>54</v>
      </c>
      <c r="AS1078" s="32"/>
    </row>
    <row r="1079" spans="1:45" ht="13.5" hidden="1" customHeight="1" x14ac:dyDescent="0.25">
      <c r="A1079" s="60">
        <v>1076</v>
      </c>
      <c r="B1079" s="62">
        <v>409</v>
      </c>
      <c r="C1079" s="77" t="s">
        <v>886</v>
      </c>
      <c r="D1079" s="78" t="s">
        <v>887</v>
      </c>
      <c r="E1079" s="61" t="s">
        <v>1173</v>
      </c>
      <c r="F1079" s="65">
        <v>2006</v>
      </c>
      <c r="G1079" s="32" t="s">
        <v>1312</v>
      </c>
      <c r="H1079" s="32" t="s">
        <v>1314</v>
      </c>
      <c r="I1079" s="32" t="s">
        <v>132</v>
      </c>
      <c r="J1079" s="32" t="s">
        <v>1313</v>
      </c>
      <c r="K1079" s="32" t="s">
        <v>27</v>
      </c>
      <c r="L1079" s="32" t="s">
        <v>28</v>
      </c>
      <c r="N1079" s="52"/>
      <c r="O1079" s="52"/>
      <c r="P1079" s="32" t="s">
        <v>62</v>
      </c>
      <c r="Q1079" s="32" t="s">
        <v>30</v>
      </c>
      <c r="S1079" s="32" t="s">
        <v>44</v>
      </c>
      <c r="T1079" s="32" t="s">
        <v>1554</v>
      </c>
      <c r="U1079" s="32" t="s">
        <v>125</v>
      </c>
      <c r="V1079" s="32" t="s">
        <v>3080</v>
      </c>
      <c r="X1079" s="32" t="s">
        <v>46</v>
      </c>
      <c r="AA1079" s="32" t="s">
        <v>79</v>
      </c>
      <c r="AC1079" s="32" t="s">
        <v>54</v>
      </c>
      <c r="AE1079" s="32" t="s">
        <v>54</v>
      </c>
      <c r="AS1079" s="32"/>
    </row>
    <row r="1080" spans="1:45" ht="13.5" hidden="1" customHeight="1" x14ac:dyDescent="0.25">
      <c r="A1080" s="53">
        <v>1077</v>
      </c>
      <c r="B1080" s="62">
        <v>410</v>
      </c>
      <c r="C1080" s="77" t="s">
        <v>888</v>
      </c>
      <c r="D1080" s="78" t="s">
        <v>889</v>
      </c>
      <c r="E1080" s="61" t="s">
        <v>1173</v>
      </c>
      <c r="F1080" s="65">
        <v>2006</v>
      </c>
      <c r="G1080" s="32" t="s">
        <v>1212</v>
      </c>
      <c r="H1080" s="32" t="s">
        <v>1213</v>
      </c>
      <c r="I1080" s="32" t="s">
        <v>22</v>
      </c>
      <c r="J1080" s="32" t="s">
        <v>1295</v>
      </c>
      <c r="K1080" s="32" t="s">
        <v>26</v>
      </c>
      <c r="N1080" s="52"/>
      <c r="O1080" s="52"/>
      <c r="Q1080" s="32" t="s">
        <v>30</v>
      </c>
      <c r="S1080" s="32" t="s">
        <v>45</v>
      </c>
      <c r="T1080" s="32" t="s">
        <v>1547</v>
      </c>
      <c r="U1080" s="32" t="s">
        <v>125</v>
      </c>
      <c r="V1080" s="32" t="s">
        <v>3083</v>
      </c>
      <c r="X1080" s="32" t="s">
        <v>46</v>
      </c>
      <c r="AA1080" s="32" t="s">
        <v>52</v>
      </c>
      <c r="AE1080" s="32" t="s">
        <v>53</v>
      </c>
      <c r="AS1080" s="32"/>
    </row>
    <row r="1081" spans="1:45" ht="13.5" hidden="1" customHeight="1" x14ac:dyDescent="0.25">
      <c r="A1081" s="53">
        <v>1078</v>
      </c>
      <c r="B1081" s="62">
        <v>410</v>
      </c>
      <c r="C1081" s="77" t="s">
        <v>888</v>
      </c>
      <c r="D1081" s="78" t="s">
        <v>889</v>
      </c>
      <c r="E1081" s="61" t="s">
        <v>1173</v>
      </c>
      <c r="F1081" s="65">
        <v>2006</v>
      </c>
      <c r="G1081" s="32" t="s">
        <v>1212</v>
      </c>
      <c r="H1081" s="32" t="s">
        <v>1274</v>
      </c>
      <c r="I1081" s="32" t="s">
        <v>22</v>
      </c>
      <c r="J1081" s="32" t="s">
        <v>1295</v>
      </c>
      <c r="K1081" s="32" t="s">
        <v>26</v>
      </c>
      <c r="N1081" s="52"/>
      <c r="O1081" s="52"/>
      <c r="Q1081" s="32" t="s">
        <v>30</v>
      </c>
      <c r="S1081" s="32" t="s">
        <v>45</v>
      </c>
      <c r="T1081" s="32" t="s">
        <v>1547</v>
      </c>
      <c r="U1081" s="32" t="s">
        <v>125</v>
      </c>
      <c r="V1081" s="32" t="s">
        <v>3083</v>
      </c>
      <c r="X1081" s="32" t="s">
        <v>46</v>
      </c>
      <c r="AA1081" s="32" t="s">
        <v>52</v>
      </c>
      <c r="AC1081" s="32" t="s">
        <v>53</v>
      </c>
      <c r="AE1081" s="32" t="s">
        <v>53</v>
      </c>
      <c r="AS1081" s="32"/>
    </row>
    <row r="1082" spans="1:45" ht="13.5" hidden="1" customHeight="1" x14ac:dyDescent="0.25">
      <c r="A1082" s="60">
        <v>1079</v>
      </c>
      <c r="B1082" s="54">
        <v>411</v>
      </c>
      <c r="C1082" s="68" t="s">
        <v>2386</v>
      </c>
      <c r="D1082" s="56" t="s">
        <v>2855</v>
      </c>
      <c r="E1082" s="33" t="s">
        <v>1173</v>
      </c>
      <c r="F1082" s="57">
        <v>2013</v>
      </c>
      <c r="G1082" s="33" t="s">
        <v>1212</v>
      </c>
      <c r="H1082" s="33" t="s">
        <v>2856</v>
      </c>
      <c r="I1082" s="33" t="s">
        <v>22</v>
      </c>
      <c r="J1082" s="32" t="s">
        <v>1295</v>
      </c>
      <c r="K1082" s="33" t="s">
        <v>26</v>
      </c>
      <c r="L1082" s="33"/>
      <c r="M1082" s="58"/>
      <c r="N1082" s="58"/>
      <c r="O1082" s="58"/>
      <c r="P1082" s="33"/>
      <c r="Q1082" s="33" t="s">
        <v>30</v>
      </c>
      <c r="R1082" s="33"/>
      <c r="S1082" s="33"/>
      <c r="T1082" s="33">
        <v>4</v>
      </c>
      <c r="U1082" s="33" t="s">
        <v>125</v>
      </c>
      <c r="V1082" s="33" t="s">
        <v>3074</v>
      </c>
      <c r="W1082" s="33"/>
      <c r="X1082" s="33" t="s">
        <v>46</v>
      </c>
      <c r="Y1082" s="33"/>
      <c r="Z1082" s="33"/>
      <c r="AA1082" s="33" t="s">
        <v>52</v>
      </c>
      <c r="AB1082" s="33"/>
      <c r="AC1082" s="33"/>
      <c r="AD1082" s="33"/>
      <c r="AE1082" s="33"/>
      <c r="AF1082" s="33"/>
      <c r="AG1082" s="33"/>
      <c r="AH1082" s="33"/>
      <c r="AI1082" s="33"/>
      <c r="AJ1082" s="33"/>
      <c r="AK1082" s="33"/>
      <c r="AL1082" s="33"/>
      <c r="AM1082" s="33"/>
      <c r="AN1082" s="33"/>
      <c r="AO1082" s="33"/>
      <c r="AP1082" s="33"/>
      <c r="AQ1082" s="33"/>
      <c r="AR1082" s="33"/>
      <c r="AS1082" s="33"/>
    </row>
    <row r="1083" spans="1:45" ht="13.5" hidden="1" customHeight="1" x14ac:dyDescent="0.25">
      <c r="A1083" s="53">
        <v>1080</v>
      </c>
      <c r="B1083" s="54">
        <v>411</v>
      </c>
      <c r="C1083" s="55" t="s">
        <v>2386</v>
      </c>
      <c r="D1083" s="56" t="s">
        <v>2855</v>
      </c>
      <c r="E1083" s="33" t="s">
        <v>1173</v>
      </c>
      <c r="F1083" s="57">
        <v>2013</v>
      </c>
      <c r="G1083" s="33" t="s">
        <v>1212</v>
      </c>
      <c r="H1083" s="33" t="s">
        <v>2856</v>
      </c>
      <c r="I1083" s="33" t="s">
        <v>22</v>
      </c>
      <c r="J1083" s="32" t="s">
        <v>1295</v>
      </c>
      <c r="K1083" s="33" t="s">
        <v>26</v>
      </c>
      <c r="L1083" s="33"/>
      <c r="M1083" s="58"/>
      <c r="N1083" s="58"/>
      <c r="O1083" s="58"/>
      <c r="P1083" s="33"/>
      <c r="Q1083" s="33" t="s">
        <v>30</v>
      </c>
      <c r="R1083" s="33"/>
      <c r="S1083" s="33"/>
      <c r="T1083" s="33">
        <v>12</v>
      </c>
      <c r="U1083" s="33" t="s">
        <v>125</v>
      </c>
      <c r="V1083" s="32" t="s">
        <v>3081</v>
      </c>
      <c r="W1083" s="33"/>
      <c r="X1083" s="33" t="s">
        <v>46</v>
      </c>
      <c r="Y1083" s="33"/>
      <c r="Z1083" s="33"/>
      <c r="AA1083" s="33" t="s">
        <v>52</v>
      </c>
      <c r="AB1083" s="33"/>
      <c r="AC1083" s="33"/>
      <c r="AD1083" s="33"/>
      <c r="AE1083" s="33"/>
      <c r="AF1083" s="33"/>
      <c r="AG1083" s="33"/>
      <c r="AH1083" s="33"/>
      <c r="AI1083" s="33"/>
      <c r="AJ1083" s="33"/>
      <c r="AK1083" s="33"/>
      <c r="AL1083" s="33"/>
      <c r="AM1083" s="33"/>
      <c r="AN1083" s="33"/>
      <c r="AO1083" s="33"/>
      <c r="AP1083" s="33"/>
      <c r="AQ1083" s="33"/>
      <c r="AR1083" s="33"/>
      <c r="AS1083" s="33"/>
    </row>
    <row r="1084" spans="1:45" ht="13.5" hidden="1" customHeight="1" x14ac:dyDescent="0.25">
      <c r="A1084" s="60">
        <v>1081</v>
      </c>
      <c r="B1084" s="54">
        <v>411</v>
      </c>
      <c r="C1084" s="55" t="s">
        <v>2386</v>
      </c>
      <c r="D1084" s="56" t="s">
        <v>2855</v>
      </c>
      <c r="E1084" s="33" t="s">
        <v>1173</v>
      </c>
      <c r="F1084" s="57">
        <v>2013</v>
      </c>
      <c r="G1084" s="33" t="s">
        <v>1890</v>
      </c>
      <c r="H1084" s="33" t="s">
        <v>1255</v>
      </c>
      <c r="I1084" s="33" t="s">
        <v>132</v>
      </c>
      <c r="J1084" s="33" t="s">
        <v>1890</v>
      </c>
      <c r="K1084" s="33" t="s">
        <v>27</v>
      </c>
      <c r="L1084" s="33"/>
      <c r="M1084" s="58"/>
      <c r="N1084" s="58"/>
      <c r="O1084" s="58"/>
      <c r="P1084" s="33"/>
      <c r="Q1084" s="33" t="s">
        <v>30</v>
      </c>
      <c r="R1084" s="33"/>
      <c r="S1084" s="33"/>
      <c r="T1084" s="33">
        <v>4</v>
      </c>
      <c r="U1084" s="33" t="s">
        <v>125</v>
      </c>
      <c r="V1084" s="33" t="s">
        <v>3074</v>
      </c>
      <c r="W1084" s="33"/>
      <c r="X1084" s="33" t="s">
        <v>46</v>
      </c>
      <c r="Y1084" s="33"/>
      <c r="Z1084" s="33"/>
      <c r="AA1084" s="33" t="s">
        <v>52</v>
      </c>
      <c r="AB1084" s="33"/>
      <c r="AC1084" s="33"/>
      <c r="AD1084" s="33"/>
      <c r="AE1084" s="33"/>
      <c r="AF1084" s="33"/>
      <c r="AG1084" s="33"/>
      <c r="AH1084" s="33"/>
      <c r="AI1084" s="33"/>
      <c r="AJ1084" s="33"/>
      <c r="AK1084" s="33"/>
      <c r="AL1084" s="33"/>
      <c r="AM1084" s="33"/>
      <c r="AN1084" s="33"/>
      <c r="AO1084" s="33"/>
      <c r="AP1084" s="33"/>
      <c r="AQ1084" s="33"/>
      <c r="AR1084" s="33"/>
      <c r="AS1084" s="33"/>
    </row>
    <row r="1085" spans="1:45" ht="13.5" hidden="1" customHeight="1" x14ac:dyDescent="0.25">
      <c r="A1085" s="60">
        <v>1082</v>
      </c>
      <c r="B1085" s="54">
        <v>411</v>
      </c>
      <c r="C1085" s="55" t="s">
        <v>2386</v>
      </c>
      <c r="D1085" s="56" t="s">
        <v>2855</v>
      </c>
      <c r="E1085" s="33" t="s">
        <v>1173</v>
      </c>
      <c r="F1085" s="57">
        <v>2013</v>
      </c>
      <c r="G1085" s="33" t="s">
        <v>1890</v>
      </c>
      <c r="H1085" s="33" t="s">
        <v>1255</v>
      </c>
      <c r="I1085" s="33" t="s">
        <v>132</v>
      </c>
      <c r="J1085" s="33" t="s">
        <v>1890</v>
      </c>
      <c r="K1085" s="33" t="s">
        <v>27</v>
      </c>
      <c r="L1085" s="33"/>
      <c r="M1085" s="58"/>
      <c r="N1085" s="58"/>
      <c r="O1085" s="58"/>
      <c r="P1085" s="33"/>
      <c r="Q1085" s="33" t="s">
        <v>30</v>
      </c>
      <c r="R1085" s="33"/>
      <c r="S1085" s="33"/>
      <c r="T1085" s="33">
        <v>12</v>
      </c>
      <c r="U1085" s="33" t="s">
        <v>125</v>
      </c>
      <c r="V1085" s="32" t="s">
        <v>3081</v>
      </c>
      <c r="W1085" s="33"/>
      <c r="X1085" s="33" t="s">
        <v>46</v>
      </c>
      <c r="Y1085" s="33"/>
      <c r="Z1085" s="33"/>
      <c r="AA1085" s="33" t="s">
        <v>52</v>
      </c>
      <c r="AB1085" s="33"/>
      <c r="AC1085" s="33"/>
      <c r="AD1085" s="33"/>
      <c r="AE1085" s="33"/>
      <c r="AF1085" s="33"/>
      <c r="AG1085" s="33"/>
      <c r="AH1085" s="33"/>
      <c r="AI1085" s="33"/>
      <c r="AJ1085" s="33"/>
      <c r="AK1085" s="33"/>
      <c r="AL1085" s="33"/>
      <c r="AM1085" s="33"/>
      <c r="AN1085" s="33"/>
      <c r="AO1085" s="33"/>
      <c r="AP1085" s="33"/>
      <c r="AQ1085" s="33"/>
      <c r="AR1085" s="33"/>
      <c r="AS1085" s="33"/>
    </row>
    <row r="1086" spans="1:45" ht="13.5" hidden="1" customHeight="1" x14ac:dyDescent="0.25">
      <c r="A1086" s="53">
        <v>1083</v>
      </c>
      <c r="B1086" s="54">
        <v>411</v>
      </c>
      <c r="C1086" s="55" t="s">
        <v>2386</v>
      </c>
      <c r="D1086" s="56" t="s">
        <v>2855</v>
      </c>
      <c r="E1086" s="33" t="s">
        <v>1173</v>
      </c>
      <c r="F1086" s="57">
        <v>2013</v>
      </c>
      <c r="G1086" s="33" t="s">
        <v>2108</v>
      </c>
      <c r="H1086" s="33" t="s">
        <v>2109</v>
      </c>
      <c r="I1086" s="33" t="s">
        <v>132</v>
      </c>
      <c r="J1086" s="32" t="s">
        <v>3008</v>
      </c>
      <c r="K1086" s="33" t="s">
        <v>26</v>
      </c>
      <c r="L1086" s="33"/>
      <c r="M1086" s="58"/>
      <c r="N1086" s="58"/>
      <c r="O1086" s="58"/>
      <c r="P1086" s="33"/>
      <c r="Q1086" s="33" t="s">
        <v>30</v>
      </c>
      <c r="R1086" s="33"/>
      <c r="S1086" s="33"/>
      <c r="T1086" s="33">
        <v>4</v>
      </c>
      <c r="U1086" s="33" t="s">
        <v>125</v>
      </c>
      <c r="V1086" s="33" t="s">
        <v>3074</v>
      </c>
      <c r="W1086" s="33"/>
      <c r="X1086" s="33" t="s">
        <v>46</v>
      </c>
      <c r="Y1086" s="33"/>
      <c r="Z1086" s="33"/>
      <c r="AA1086" s="33" t="s">
        <v>52</v>
      </c>
      <c r="AB1086" s="33"/>
      <c r="AC1086" s="33"/>
      <c r="AD1086" s="33"/>
      <c r="AE1086" s="33"/>
      <c r="AF1086" s="33"/>
      <c r="AG1086" s="33"/>
      <c r="AH1086" s="33"/>
      <c r="AI1086" s="33"/>
      <c r="AJ1086" s="33"/>
      <c r="AK1086" s="33"/>
      <c r="AL1086" s="33"/>
      <c r="AM1086" s="33"/>
      <c r="AN1086" s="33"/>
      <c r="AO1086" s="33"/>
      <c r="AP1086" s="33"/>
      <c r="AQ1086" s="33"/>
      <c r="AR1086" s="33"/>
      <c r="AS1086" s="33"/>
    </row>
    <row r="1087" spans="1:45" ht="13.5" hidden="1" customHeight="1" x14ac:dyDescent="0.25">
      <c r="A1087" s="53">
        <v>1084</v>
      </c>
      <c r="B1087" s="54">
        <v>411</v>
      </c>
      <c r="C1087" s="55" t="s">
        <v>2386</v>
      </c>
      <c r="D1087" s="56" t="s">
        <v>2855</v>
      </c>
      <c r="E1087" s="33" t="s">
        <v>1173</v>
      </c>
      <c r="F1087" s="57">
        <v>2013</v>
      </c>
      <c r="G1087" s="33" t="s">
        <v>2108</v>
      </c>
      <c r="H1087" s="33" t="s">
        <v>2109</v>
      </c>
      <c r="I1087" s="33" t="s">
        <v>132</v>
      </c>
      <c r="J1087" s="32" t="s">
        <v>3008</v>
      </c>
      <c r="K1087" s="33" t="s">
        <v>26</v>
      </c>
      <c r="L1087" s="33"/>
      <c r="M1087" s="58"/>
      <c r="N1087" s="58"/>
      <c r="O1087" s="58"/>
      <c r="P1087" s="33"/>
      <c r="Q1087" s="33" t="s">
        <v>30</v>
      </c>
      <c r="R1087" s="33"/>
      <c r="S1087" s="33"/>
      <c r="T1087" s="33">
        <v>12</v>
      </c>
      <c r="U1087" s="33" t="s">
        <v>125</v>
      </c>
      <c r="V1087" s="32" t="s">
        <v>3081</v>
      </c>
      <c r="W1087" s="33"/>
      <c r="X1087" s="33" t="s">
        <v>46</v>
      </c>
      <c r="Y1087" s="33"/>
      <c r="Z1087" s="33"/>
      <c r="AA1087" s="33" t="s">
        <v>52</v>
      </c>
      <c r="AB1087" s="33"/>
      <c r="AC1087" s="33"/>
      <c r="AD1087" s="33"/>
      <c r="AE1087" s="33"/>
      <c r="AF1087" s="33"/>
      <c r="AG1087" s="33"/>
      <c r="AH1087" s="33"/>
      <c r="AI1087" s="33"/>
      <c r="AJ1087" s="33"/>
      <c r="AK1087" s="33"/>
      <c r="AL1087" s="33"/>
      <c r="AM1087" s="33"/>
      <c r="AN1087" s="33"/>
      <c r="AO1087" s="33"/>
      <c r="AP1087" s="33"/>
      <c r="AQ1087" s="33"/>
      <c r="AR1087" s="33"/>
      <c r="AS1087" s="33"/>
    </row>
    <row r="1088" spans="1:45" ht="13.5" hidden="1" customHeight="1" x14ac:dyDescent="0.25">
      <c r="A1088" s="60">
        <v>1085</v>
      </c>
      <c r="B1088" s="54">
        <v>412</v>
      </c>
      <c r="C1088" s="55" t="s">
        <v>2507</v>
      </c>
      <c r="D1088" s="56" t="s">
        <v>2930</v>
      </c>
      <c r="E1088" s="33" t="s">
        <v>1185</v>
      </c>
      <c r="F1088" s="57">
        <v>2021</v>
      </c>
      <c r="G1088" s="33" t="s">
        <v>1195</v>
      </c>
      <c r="H1088" s="33" t="s">
        <v>2508</v>
      </c>
      <c r="I1088" s="33" t="s">
        <v>24</v>
      </c>
      <c r="J1088" s="33" t="s">
        <v>1804</v>
      </c>
      <c r="K1088" s="33" t="s">
        <v>26</v>
      </c>
      <c r="L1088" s="33" t="s">
        <v>29</v>
      </c>
      <c r="M1088" s="58"/>
      <c r="N1088" s="58"/>
      <c r="O1088" s="58"/>
      <c r="P1088" s="33" t="s">
        <v>192</v>
      </c>
      <c r="Q1088" s="33"/>
      <c r="R1088" s="33"/>
      <c r="S1088" s="33"/>
      <c r="T1088" s="33"/>
      <c r="U1088" s="33"/>
      <c r="V1088" s="33"/>
      <c r="W1088" s="33"/>
      <c r="X1088" s="33"/>
      <c r="Y1088" s="33"/>
      <c r="Z1088" s="33"/>
      <c r="AA1088" s="33"/>
      <c r="AB1088" s="33"/>
      <c r="AC1088" s="33"/>
      <c r="AD1088" s="33"/>
      <c r="AE1088" s="33"/>
      <c r="AF1088" s="33"/>
      <c r="AG1088" s="33"/>
      <c r="AH1088" s="33" t="s">
        <v>72</v>
      </c>
      <c r="AI1088" s="33" t="s">
        <v>137</v>
      </c>
      <c r="AJ1088" s="33" t="s">
        <v>59</v>
      </c>
      <c r="AK1088" s="33"/>
      <c r="AL1088" s="33" t="s">
        <v>1709</v>
      </c>
      <c r="AM1088" s="33" t="s">
        <v>141</v>
      </c>
      <c r="AN1088" s="33" t="s">
        <v>58</v>
      </c>
      <c r="AO1088" s="33" t="s">
        <v>53</v>
      </c>
      <c r="AP1088" s="33" t="s">
        <v>53</v>
      </c>
      <c r="AQ1088" s="33" t="s">
        <v>53</v>
      </c>
      <c r="AR1088" s="33"/>
      <c r="AS1088" s="33" t="s">
        <v>2491</v>
      </c>
    </row>
    <row r="1089" spans="1:46" ht="13.5" hidden="1" customHeight="1" x14ac:dyDescent="0.25">
      <c r="A1089" s="53">
        <v>1086</v>
      </c>
      <c r="B1089" s="54">
        <v>412</v>
      </c>
      <c r="C1089" s="55" t="s">
        <v>2507</v>
      </c>
      <c r="D1089" s="56" t="s">
        <v>2930</v>
      </c>
      <c r="E1089" s="33" t="s">
        <v>1185</v>
      </c>
      <c r="F1089" s="57">
        <v>2021</v>
      </c>
      <c r="G1089" s="33" t="s">
        <v>1402</v>
      </c>
      <c r="H1089" s="33" t="s">
        <v>2509</v>
      </c>
      <c r="I1089" s="33" t="s">
        <v>156</v>
      </c>
      <c r="J1089" s="33" t="s">
        <v>1204</v>
      </c>
      <c r="K1089" s="33" t="s">
        <v>26</v>
      </c>
      <c r="L1089" s="33" t="s">
        <v>29</v>
      </c>
      <c r="M1089" s="58"/>
      <c r="N1089" s="58"/>
      <c r="O1089" s="58"/>
      <c r="P1089" s="33" t="s">
        <v>192</v>
      </c>
      <c r="Q1089" s="33"/>
      <c r="R1089" s="33"/>
      <c r="S1089" s="33"/>
      <c r="T1089" s="33"/>
      <c r="U1089" s="33"/>
      <c r="V1089" s="33"/>
      <c r="W1089" s="33"/>
      <c r="X1089" s="33"/>
      <c r="Y1089" s="33"/>
      <c r="Z1089" s="33"/>
      <c r="AA1089" s="33"/>
      <c r="AB1089" s="33"/>
      <c r="AC1089" s="33"/>
      <c r="AD1089" s="33"/>
      <c r="AE1089" s="33"/>
      <c r="AF1089" s="33"/>
      <c r="AG1089" s="33"/>
      <c r="AH1089" s="33" t="s">
        <v>72</v>
      </c>
      <c r="AI1089" s="33" t="s">
        <v>137</v>
      </c>
      <c r="AJ1089" s="33" t="s">
        <v>59</v>
      </c>
      <c r="AK1089" s="33"/>
      <c r="AL1089" s="33" t="s">
        <v>1709</v>
      </c>
      <c r="AM1089" s="33" t="s">
        <v>141</v>
      </c>
      <c r="AN1089" s="33" t="s">
        <v>58</v>
      </c>
      <c r="AO1089" s="33" t="s">
        <v>53</v>
      </c>
      <c r="AP1089" s="33" t="s">
        <v>53</v>
      </c>
      <c r="AQ1089" s="33" t="s">
        <v>53</v>
      </c>
      <c r="AR1089" s="33"/>
      <c r="AS1089" s="33"/>
    </row>
    <row r="1090" spans="1:46" ht="13.5" hidden="1" customHeight="1" x14ac:dyDescent="0.25">
      <c r="A1090" s="60">
        <v>1087</v>
      </c>
      <c r="B1090" s="62">
        <v>413</v>
      </c>
      <c r="C1090" s="77" t="s">
        <v>890</v>
      </c>
      <c r="D1090" s="78" t="s">
        <v>891</v>
      </c>
      <c r="E1090" s="61" t="s">
        <v>1173</v>
      </c>
      <c r="F1090" s="65">
        <v>2014</v>
      </c>
      <c r="G1090" s="32" t="s">
        <v>1287</v>
      </c>
      <c r="H1090" s="32" t="s">
        <v>1315</v>
      </c>
      <c r="I1090" s="32" t="s">
        <v>1316</v>
      </c>
      <c r="J1090" s="32" t="s">
        <v>1361</v>
      </c>
      <c r="K1090" s="32" t="s">
        <v>26</v>
      </c>
      <c r="L1090" s="32" t="s">
        <v>29</v>
      </c>
      <c r="M1090" s="52" t="s">
        <v>1317</v>
      </c>
      <c r="N1090" s="52" t="s">
        <v>228</v>
      </c>
      <c r="O1090" s="52" t="s">
        <v>1318</v>
      </c>
      <c r="P1090" s="32" t="s">
        <v>1318</v>
      </c>
      <c r="Q1090" s="32" t="s">
        <v>30</v>
      </c>
      <c r="R1090" s="32" t="s">
        <v>1555</v>
      </c>
      <c r="S1090" s="32" t="s">
        <v>45</v>
      </c>
      <c r="T1090" s="32" t="s">
        <v>1556</v>
      </c>
      <c r="U1090" s="32" t="s">
        <v>125</v>
      </c>
      <c r="V1090" s="32" t="s">
        <v>3080</v>
      </c>
      <c r="X1090" s="32" t="s">
        <v>46</v>
      </c>
      <c r="AA1090" s="32" t="s">
        <v>84</v>
      </c>
      <c r="AB1090" s="32" t="s">
        <v>53</v>
      </c>
      <c r="AC1090" s="32" t="s">
        <v>54</v>
      </c>
      <c r="AS1090" s="32"/>
    </row>
    <row r="1091" spans="1:46" ht="13.5" hidden="1" customHeight="1" x14ac:dyDescent="0.25">
      <c r="A1091" s="60">
        <v>1088</v>
      </c>
      <c r="B1091" s="62">
        <v>413</v>
      </c>
      <c r="C1091" s="77" t="s">
        <v>890</v>
      </c>
      <c r="D1091" s="78" t="s">
        <v>891</v>
      </c>
      <c r="E1091" s="61" t="s">
        <v>1173</v>
      </c>
      <c r="F1091" s="65">
        <v>2014</v>
      </c>
      <c r="G1091" s="32" t="s">
        <v>1287</v>
      </c>
      <c r="H1091" s="32" t="s">
        <v>1315</v>
      </c>
      <c r="I1091" s="32" t="s">
        <v>1316</v>
      </c>
      <c r="J1091" s="32" t="s">
        <v>1361</v>
      </c>
      <c r="K1091" s="32" t="s">
        <v>26</v>
      </c>
      <c r="L1091" s="32" t="s">
        <v>29</v>
      </c>
      <c r="M1091" s="52" t="s">
        <v>1317</v>
      </c>
      <c r="N1091" s="52" t="s">
        <v>228</v>
      </c>
      <c r="O1091" s="52" t="s">
        <v>1318</v>
      </c>
      <c r="P1091" s="32" t="s">
        <v>1318</v>
      </c>
      <c r="Q1091" s="32" t="s">
        <v>30</v>
      </c>
      <c r="R1091" s="32" t="s">
        <v>1555</v>
      </c>
      <c r="S1091" s="32" t="s">
        <v>45</v>
      </c>
      <c r="T1091" s="32" t="s">
        <v>1557</v>
      </c>
      <c r="U1091" s="32" t="s">
        <v>124</v>
      </c>
      <c r="V1091" s="33" t="s">
        <v>3074</v>
      </c>
      <c r="X1091" s="32" t="s">
        <v>46</v>
      </c>
      <c r="AA1091" s="32" t="s">
        <v>84</v>
      </c>
      <c r="AB1091" s="32" t="s">
        <v>53</v>
      </c>
      <c r="AE1091" s="32" t="s">
        <v>54</v>
      </c>
      <c r="AS1091" s="32"/>
    </row>
    <row r="1092" spans="1:46" ht="13.5" hidden="1" customHeight="1" x14ac:dyDescent="0.25">
      <c r="A1092" s="53">
        <v>1089</v>
      </c>
      <c r="B1092" s="62">
        <v>414</v>
      </c>
      <c r="C1092" s="77" t="s">
        <v>892</v>
      </c>
      <c r="D1092" s="78" t="s">
        <v>893</v>
      </c>
      <c r="E1092" s="61" t="s">
        <v>1191</v>
      </c>
      <c r="F1092" s="65">
        <v>2017</v>
      </c>
      <c r="N1092" s="52"/>
      <c r="O1092" s="52"/>
      <c r="Q1092" s="32" t="s">
        <v>31</v>
      </c>
      <c r="R1092" s="32" t="s">
        <v>112</v>
      </c>
      <c r="S1092" s="32" t="s">
        <v>44</v>
      </c>
      <c r="T1092" s="32" t="s">
        <v>1558</v>
      </c>
      <c r="X1092" s="32" t="s">
        <v>47</v>
      </c>
      <c r="AD1092" s="32" t="s">
        <v>236</v>
      </c>
      <c r="AE1092" s="32" t="s">
        <v>236</v>
      </c>
      <c r="AS1092" s="32"/>
    </row>
    <row r="1093" spans="1:46" ht="13.5" hidden="1" customHeight="1" x14ac:dyDescent="0.25">
      <c r="A1093" s="53">
        <v>1090</v>
      </c>
      <c r="B1093" s="54">
        <v>415</v>
      </c>
      <c r="C1093" s="55" t="s">
        <v>2510</v>
      </c>
      <c r="D1093" s="56" t="s">
        <v>2931</v>
      </c>
      <c r="E1093" s="33" t="s">
        <v>1173</v>
      </c>
      <c r="F1093" s="57">
        <v>2021</v>
      </c>
      <c r="G1093" s="33" t="s">
        <v>1281</v>
      </c>
      <c r="H1093" s="33" t="s">
        <v>2207</v>
      </c>
      <c r="I1093" s="33" t="s">
        <v>24</v>
      </c>
      <c r="J1093" s="33" t="s">
        <v>1374</v>
      </c>
      <c r="K1093" s="33" t="s">
        <v>26</v>
      </c>
      <c r="L1093" s="33"/>
      <c r="M1093" s="58" t="s">
        <v>2511</v>
      </c>
      <c r="N1093" s="58" t="s">
        <v>228</v>
      </c>
      <c r="O1093" s="58" t="s">
        <v>244</v>
      </c>
      <c r="P1093" s="33"/>
      <c r="Q1093" s="33" t="s">
        <v>30</v>
      </c>
      <c r="R1093" s="33" t="s">
        <v>213</v>
      </c>
      <c r="S1093" s="33" t="s">
        <v>43</v>
      </c>
      <c r="T1093" s="33">
        <v>19</v>
      </c>
      <c r="U1093" s="33" t="s">
        <v>125</v>
      </c>
      <c r="V1093" s="32" t="s">
        <v>3080</v>
      </c>
      <c r="W1093" s="33"/>
      <c r="X1093" s="33" t="s">
        <v>46</v>
      </c>
      <c r="Y1093" s="33"/>
      <c r="Z1093" s="33"/>
      <c r="AA1093" s="33" t="s">
        <v>3063</v>
      </c>
      <c r="AB1093" s="33"/>
      <c r="AC1093" s="33"/>
      <c r="AD1093" s="33"/>
      <c r="AE1093" s="33"/>
      <c r="AF1093" s="33"/>
      <c r="AG1093" s="33"/>
      <c r="AH1093" s="33"/>
      <c r="AI1093" s="33"/>
      <c r="AJ1093" s="33"/>
      <c r="AK1093" s="33"/>
      <c r="AL1093" s="33"/>
      <c r="AM1093" s="33"/>
      <c r="AN1093" s="33"/>
      <c r="AO1093" s="33"/>
      <c r="AP1093" s="33"/>
      <c r="AQ1093" s="33"/>
      <c r="AR1093" s="33"/>
      <c r="AS1093" s="33" t="s">
        <v>2512</v>
      </c>
    </row>
    <row r="1094" spans="1:46" ht="13.5" hidden="1" customHeight="1" x14ac:dyDescent="0.25">
      <c r="A1094" s="29">
        <v>1091</v>
      </c>
      <c r="B1094" s="26" t="s">
        <v>2804</v>
      </c>
      <c r="C1094" s="23" t="s">
        <v>894</v>
      </c>
      <c r="D1094" s="13" t="s">
        <v>895</v>
      </c>
      <c r="E1094" s="11"/>
      <c r="F1094" s="17"/>
      <c r="G1094" s="11"/>
      <c r="H1094" s="11"/>
      <c r="I1094" s="11"/>
      <c r="J1094" s="11"/>
      <c r="K1094" s="11"/>
      <c r="L1094" s="11"/>
      <c r="M1094" s="14"/>
      <c r="N1094" s="14"/>
      <c r="O1094" s="14"/>
      <c r="P1094" s="11"/>
      <c r="Q1094" s="11"/>
      <c r="R1094" s="11"/>
      <c r="S1094" s="11"/>
      <c r="T1094" s="11"/>
      <c r="U1094" s="11"/>
      <c r="V1094" s="11"/>
      <c r="W1094" s="11"/>
      <c r="X1094" s="11"/>
      <c r="Y1094" s="11"/>
      <c r="Z1094" s="11"/>
      <c r="AA1094" s="11"/>
      <c r="AB1094" s="11"/>
      <c r="AC1094" s="11"/>
      <c r="AD1094" s="11"/>
      <c r="AE1094" s="11"/>
      <c r="AF1094" s="11"/>
      <c r="AG1094" s="11"/>
      <c r="AH1094" s="11"/>
      <c r="AI1094" s="11"/>
      <c r="AJ1094" s="11"/>
      <c r="AK1094" s="11"/>
      <c r="AL1094" s="11"/>
      <c r="AM1094" s="11"/>
      <c r="AN1094" s="11"/>
      <c r="AO1094" s="11"/>
      <c r="AP1094" s="11"/>
      <c r="AQ1094" s="11"/>
      <c r="AR1094" s="11"/>
      <c r="AS1094" s="11"/>
      <c r="AT1094" s="1"/>
    </row>
    <row r="1095" spans="1:46" ht="13.5" hidden="1" customHeight="1" x14ac:dyDescent="0.25">
      <c r="A1095" s="53">
        <v>1092</v>
      </c>
      <c r="B1095" s="62">
        <v>416</v>
      </c>
      <c r="C1095" s="77" t="s">
        <v>896</v>
      </c>
      <c r="D1095" s="78" t="s">
        <v>897</v>
      </c>
      <c r="E1095" s="61" t="s">
        <v>1173</v>
      </c>
      <c r="F1095" s="65">
        <v>2016</v>
      </c>
      <c r="N1095" s="52"/>
      <c r="O1095" s="52"/>
      <c r="Q1095" s="32" t="s">
        <v>36</v>
      </c>
      <c r="R1095" s="32" t="s">
        <v>182</v>
      </c>
      <c r="S1095" s="32" t="s">
        <v>45</v>
      </c>
      <c r="T1095" s="32" t="s">
        <v>2513</v>
      </c>
      <c r="U1095" s="32" t="s">
        <v>198</v>
      </c>
      <c r="V1095" s="32" t="s">
        <v>3080</v>
      </c>
      <c r="W1095" s="32" t="s">
        <v>2514</v>
      </c>
      <c r="X1095" s="32" t="s">
        <v>47</v>
      </c>
      <c r="Y1095" s="32" t="s">
        <v>48</v>
      </c>
      <c r="AA1095" s="32" t="s">
        <v>83</v>
      </c>
      <c r="AC1095" s="32" t="s">
        <v>53</v>
      </c>
      <c r="AD1095" s="32" t="s">
        <v>101</v>
      </c>
      <c r="AE1095" s="32" t="s">
        <v>54</v>
      </c>
      <c r="AG1095" s="32" t="s">
        <v>54</v>
      </c>
      <c r="AS1095" s="32"/>
    </row>
    <row r="1096" spans="1:46" ht="13.5" hidden="1" customHeight="1" x14ac:dyDescent="0.25">
      <c r="A1096" s="60">
        <v>1093</v>
      </c>
      <c r="B1096" s="54">
        <v>417</v>
      </c>
      <c r="C1096" s="55" t="s">
        <v>2515</v>
      </c>
      <c r="D1096" s="56" t="s">
        <v>2932</v>
      </c>
      <c r="E1096" s="33" t="s">
        <v>1173</v>
      </c>
      <c r="F1096" s="57">
        <v>2022</v>
      </c>
      <c r="G1096" s="33" t="s">
        <v>1850</v>
      </c>
      <c r="H1096" s="33" t="s">
        <v>1205</v>
      </c>
      <c r="I1096" s="33" t="s">
        <v>22</v>
      </c>
      <c r="J1096" s="33" t="s">
        <v>1357</v>
      </c>
      <c r="K1096" s="33" t="s">
        <v>26</v>
      </c>
      <c r="L1096" s="33" t="s">
        <v>29</v>
      </c>
      <c r="M1096" s="58"/>
      <c r="N1096" s="58"/>
      <c r="O1096" s="58"/>
      <c r="P1096" s="33"/>
      <c r="Q1096" s="33" t="s">
        <v>30</v>
      </c>
      <c r="R1096" s="33" t="s">
        <v>109</v>
      </c>
      <c r="S1096" s="33"/>
      <c r="T1096" s="33">
        <v>32</v>
      </c>
      <c r="U1096" s="33" t="s">
        <v>124</v>
      </c>
      <c r="V1096" s="33" t="s">
        <v>3084</v>
      </c>
      <c r="W1096" s="33"/>
      <c r="X1096" s="33" t="s">
        <v>46</v>
      </c>
      <c r="Y1096" s="33"/>
      <c r="Z1096" s="33"/>
      <c r="AA1096" s="33" t="s">
        <v>51</v>
      </c>
      <c r="AB1096" s="33"/>
      <c r="AC1096" s="33" t="s">
        <v>53</v>
      </c>
      <c r="AD1096" s="33"/>
      <c r="AE1096" s="33"/>
      <c r="AF1096" s="33"/>
      <c r="AG1096" s="33"/>
      <c r="AH1096" s="33"/>
      <c r="AI1096" s="33"/>
      <c r="AJ1096" s="33"/>
      <c r="AK1096" s="33"/>
      <c r="AL1096" s="33"/>
      <c r="AM1096" s="33"/>
      <c r="AN1096" s="33"/>
      <c r="AO1096" s="33"/>
      <c r="AP1096" s="33"/>
      <c r="AQ1096" s="33"/>
      <c r="AR1096" s="33"/>
      <c r="AS1096" s="33" t="s">
        <v>1760</v>
      </c>
    </row>
    <row r="1097" spans="1:46" ht="13.5" hidden="1" customHeight="1" x14ac:dyDescent="0.25">
      <c r="A1097" s="60">
        <v>1094</v>
      </c>
      <c r="B1097" s="54">
        <v>417</v>
      </c>
      <c r="C1097" s="55" t="s">
        <v>2515</v>
      </c>
      <c r="D1097" s="56" t="s">
        <v>2932</v>
      </c>
      <c r="E1097" s="33" t="s">
        <v>1173</v>
      </c>
      <c r="F1097" s="57">
        <v>2022</v>
      </c>
      <c r="G1097" s="33" t="s">
        <v>1850</v>
      </c>
      <c r="H1097" s="33" t="s">
        <v>1205</v>
      </c>
      <c r="I1097" s="33" t="s">
        <v>22</v>
      </c>
      <c r="J1097" s="33" t="s">
        <v>1357</v>
      </c>
      <c r="K1097" s="33" t="s">
        <v>26</v>
      </c>
      <c r="L1097" s="33" t="s">
        <v>29</v>
      </c>
      <c r="M1097" s="58"/>
      <c r="N1097" s="58"/>
      <c r="O1097" s="58"/>
      <c r="P1097" s="33"/>
      <c r="Q1097" s="33" t="s">
        <v>30</v>
      </c>
      <c r="R1097" s="33" t="s">
        <v>204</v>
      </c>
      <c r="S1097" s="33"/>
      <c r="T1097" s="33">
        <v>32</v>
      </c>
      <c r="U1097" s="33" t="s">
        <v>124</v>
      </c>
      <c r="V1097" s="33" t="s">
        <v>3084</v>
      </c>
      <c r="W1097" s="33"/>
      <c r="X1097" s="33" t="s">
        <v>46</v>
      </c>
      <c r="Y1097" s="33"/>
      <c r="Z1097" s="33"/>
      <c r="AA1097" s="33" t="s">
        <v>51</v>
      </c>
      <c r="AB1097" s="33"/>
      <c r="AC1097" s="33" t="s">
        <v>53</v>
      </c>
      <c r="AD1097" s="33"/>
      <c r="AE1097" s="33" t="s">
        <v>236</v>
      </c>
      <c r="AF1097" s="33"/>
      <c r="AG1097" s="33"/>
      <c r="AH1097" s="33"/>
      <c r="AI1097" s="33"/>
      <c r="AJ1097" s="33"/>
      <c r="AK1097" s="33"/>
      <c r="AL1097" s="33"/>
      <c r="AM1097" s="33"/>
      <c r="AN1097" s="33"/>
      <c r="AO1097" s="33"/>
      <c r="AP1097" s="33"/>
      <c r="AQ1097" s="33"/>
      <c r="AR1097" s="33"/>
      <c r="AS1097" s="33"/>
    </row>
    <row r="1098" spans="1:46" ht="13.5" hidden="1" customHeight="1" x14ac:dyDescent="0.25">
      <c r="A1098" s="60">
        <v>1095</v>
      </c>
      <c r="B1098" s="54">
        <v>418</v>
      </c>
      <c r="C1098" s="55" t="s">
        <v>2516</v>
      </c>
      <c r="D1098" s="56" t="s">
        <v>2933</v>
      </c>
      <c r="E1098" s="33" t="s">
        <v>1173</v>
      </c>
      <c r="F1098" s="57">
        <v>2022</v>
      </c>
      <c r="G1098" s="33" t="s">
        <v>2273</v>
      </c>
      <c r="H1098" s="33" t="s">
        <v>2274</v>
      </c>
      <c r="I1098" s="33" t="s">
        <v>132</v>
      </c>
      <c r="J1098" s="33" t="s">
        <v>2277</v>
      </c>
      <c r="K1098" s="33" t="s">
        <v>5</v>
      </c>
      <c r="L1098" s="33" t="s">
        <v>64</v>
      </c>
      <c r="M1098" s="58"/>
      <c r="N1098" s="58" t="s">
        <v>229</v>
      </c>
      <c r="O1098" s="58"/>
      <c r="P1098" s="33" t="s">
        <v>192</v>
      </c>
      <c r="Q1098" s="33"/>
      <c r="R1098" s="33"/>
      <c r="S1098" s="33"/>
      <c r="T1098" s="33"/>
      <c r="U1098" s="33"/>
      <c r="V1098" s="33"/>
      <c r="W1098" s="33"/>
      <c r="X1098" s="33"/>
      <c r="Y1098" s="33"/>
      <c r="Z1098" s="33"/>
      <c r="AA1098" s="33"/>
      <c r="AB1098" s="33"/>
      <c r="AC1098" s="33"/>
      <c r="AD1098" s="33"/>
      <c r="AE1098" s="33"/>
      <c r="AF1098" s="33"/>
      <c r="AG1098" s="33"/>
      <c r="AH1098" s="33" t="s">
        <v>72</v>
      </c>
      <c r="AI1098" s="33" t="s">
        <v>138</v>
      </c>
      <c r="AJ1098" s="33" t="s">
        <v>59</v>
      </c>
      <c r="AK1098" s="33" t="s">
        <v>43</v>
      </c>
      <c r="AL1098" s="33" t="s">
        <v>1918</v>
      </c>
      <c r="AM1098" s="33" t="s">
        <v>141</v>
      </c>
      <c r="AN1098" s="33" t="s">
        <v>58</v>
      </c>
      <c r="AO1098" s="33" t="s">
        <v>53</v>
      </c>
      <c r="AP1098" s="33" t="s">
        <v>53</v>
      </c>
      <c r="AQ1098" s="33"/>
      <c r="AR1098" s="33" t="s">
        <v>53</v>
      </c>
      <c r="AS1098" s="33" t="s">
        <v>2517</v>
      </c>
    </row>
    <row r="1099" spans="1:46" ht="13.5" hidden="1" customHeight="1" x14ac:dyDescent="0.25">
      <c r="A1099" s="53">
        <v>1096</v>
      </c>
      <c r="B1099" s="54">
        <v>418</v>
      </c>
      <c r="C1099" s="55" t="s">
        <v>2516</v>
      </c>
      <c r="D1099" s="56" t="s">
        <v>2933</v>
      </c>
      <c r="E1099" s="33" t="s">
        <v>1173</v>
      </c>
      <c r="F1099" s="57">
        <v>2022</v>
      </c>
      <c r="G1099" s="33" t="s">
        <v>2024</v>
      </c>
      <c r="H1099" s="33" t="s">
        <v>2287</v>
      </c>
      <c r="I1099" s="33" t="s">
        <v>132</v>
      </c>
      <c r="J1099" s="33" t="s">
        <v>2024</v>
      </c>
      <c r="K1099" s="33" t="s">
        <v>27</v>
      </c>
      <c r="L1099" s="33" t="s">
        <v>29</v>
      </c>
      <c r="M1099" s="58"/>
      <c r="N1099" s="58" t="s">
        <v>229</v>
      </c>
      <c r="O1099" s="58"/>
      <c r="P1099" s="33" t="s">
        <v>192</v>
      </c>
      <c r="Q1099" s="33"/>
      <c r="R1099" s="33"/>
      <c r="S1099" s="33"/>
      <c r="T1099" s="33"/>
      <c r="U1099" s="33"/>
      <c r="V1099" s="33"/>
      <c r="W1099" s="33"/>
      <c r="X1099" s="33"/>
      <c r="Y1099" s="33"/>
      <c r="Z1099" s="33"/>
      <c r="AA1099" s="33"/>
      <c r="AB1099" s="33"/>
      <c r="AC1099" s="33"/>
      <c r="AD1099" s="33"/>
      <c r="AE1099" s="33"/>
      <c r="AF1099" s="33"/>
      <c r="AG1099" s="33"/>
      <c r="AH1099" s="33" t="s">
        <v>72</v>
      </c>
      <c r="AI1099" s="33" t="s">
        <v>138</v>
      </c>
      <c r="AJ1099" s="33" t="s">
        <v>59</v>
      </c>
      <c r="AK1099" s="33" t="s">
        <v>44</v>
      </c>
      <c r="AL1099" s="33" t="s">
        <v>1918</v>
      </c>
      <c r="AM1099" s="33" t="s">
        <v>141</v>
      </c>
      <c r="AN1099" s="33" t="s">
        <v>58</v>
      </c>
      <c r="AO1099" s="33" t="s">
        <v>54</v>
      </c>
      <c r="AP1099" s="33" t="s">
        <v>54</v>
      </c>
      <c r="AQ1099" s="33"/>
      <c r="AR1099" s="33"/>
      <c r="AS1099" s="33"/>
    </row>
    <row r="1100" spans="1:46" ht="13.5" hidden="1" customHeight="1" x14ac:dyDescent="0.25">
      <c r="A1100" s="60">
        <v>1097</v>
      </c>
      <c r="B1100" s="54">
        <v>418</v>
      </c>
      <c r="C1100" s="55" t="s">
        <v>2516</v>
      </c>
      <c r="D1100" s="56" t="s">
        <v>2933</v>
      </c>
      <c r="E1100" s="33" t="s">
        <v>1173</v>
      </c>
      <c r="F1100" s="57">
        <v>2022</v>
      </c>
      <c r="G1100" s="33" t="s">
        <v>1402</v>
      </c>
      <c r="H1100" s="33" t="s">
        <v>1833</v>
      </c>
      <c r="I1100" s="33" t="s">
        <v>22</v>
      </c>
      <c r="J1100" s="33" t="s">
        <v>1204</v>
      </c>
      <c r="K1100" s="33" t="s">
        <v>26</v>
      </c>
      <c r="L1100" s="33" t="s">
        <v>29</v>
      </c>
      <c r="M1100" s="58"/>
      <c r="N1100" s="58" t="s">
        <v>229</v>
      </c>
      <c r="O1100" s="58"/>
      <c r="P1100" s="33" t="s">
        <v>192</v>
      </c>
      <c r="Q1100" s="33"/>
      <c r="R1100" s="33"/>
      <c r="S1100" s="33"/>
      <c r="T1100" s="33"/>
      <c r="U1100" s="33"/>
      <c r="V1100" s="33"/>
      <c r="W1100" s="33"/>
      <c r="X1100" s="33"/>
      <c r="Y1100" s="33"/>
      <c r="Z1100" s="33"/>
      <c r="AA1100" s="33"/>
      <c r="AB1100" s="33"/>
      <c r="AC1100" s="33"/>
      <c r="AD1100" s="33"/>
      <c r="AE1100" s="33"/>
      <c r="AF1100" s="33"/>
      <c r="AG1100" s="33"/>
      <c r="AH1100" s="33" t="s">
        <v>72</v>
      </c>
      <c r="AI1100" s="33" t="s">
        <v>138</v>
      </c>
      <c r="AJ1100" s="33" t="s">
        <v>59</v>
      </c>
      <c r="AK1100" s="33" t="s">
        <v>43</v>
      </c>
      <c r="AL1100" s="33" t="s">
        <v>1918</v>
      </c>
      <c r="AM1100" s="33" t="s">
        <v>141</v>
      </c>
      <c r="AN1100" s="33" t="s">
        <v>58</v>
      </c>
      <c r="AO1100" s="33" t="s">
        <v>53</v>
      </c>
      <c r="AP1100" s="33" t="s">
        <v>53</v>
      </c>
      <c r="AQ1100" s="33"/>
      <c r="AR1100" s="33"/>
      <c r="AS1100" s="33"/>
    </row>
    <row r="1101" spans="1:46" ht="13.5" hidden="1" customHeight="1" x14ac:dyDescent="0.25">
      <c r="A1101" s="60">
        <v>1098</v>
      </c>
      <c r="B1101" s="62">
        <v>419</v>
      </c>
      <c r="C1101" s="77" t="s">
        <v>898</v>
      </c>
      <c r="D1101" s="78" t="s">
        <v>899</v>
      </c>
      <c r="E1101" s="61" t="s">
        <v>1173</v>
      </c>
      <c r="F1101" s="65">
        <v>2009</v>
      </c>
      <c r="G1101" s="32" t="s">
        <v>1197</v>
      </c>
      <c r="H1101" s="32" t="s">
        <v>1225</v>
      </c>
      <c r="I1101" s="32" t="s">
        <v>156</v>
      </c>
      <c r="J1101" s="32" t="s">
        <v>1237</v>
      </c>
      <c r="K1101" s="32" t="s">
        <v>26</v>
      </c>
      <c r="L1101" s="32" t="s">
        <v>29</v>
      </c>
      <c r="M1101" s="52" t="s">
        <v>1233</v>
      </c>
      <c r="N1101" s="52" t="s">
        <v>228</v>
      </c>
      <c r="O1101" s="52" t="s">
        <v>242</v>
      </c>
      <c r="P1101" s="32" t="s">
        <v>62</v>
      </c>
      <c r="Q1101" s="32" t="s">
        <v>30</v>
      </c>
      <c r="R1101" s="32" t="s">
        <v>1501</v>
      </c>
      <c r="T1101" s="32" t="s">
        <v>1493</v>
      </c>
      <c r="U1101" s="32" t="s">
        <v>125</v>
      </c>
      <c r="V1101" s="33" t="s">
        <v>3074</v>
      </c>
      <c r="X1101" s="32" t="s">
        <v>46</v>
      </c>
      <c r="AA1101" s="32" t="s">
        <v>52</v>
      </c>
      <c r="AB1101" s="32" t="s">
        <v>53</v>
      </c>
      <c r="AC1101" s="32" t="s">
        <v>54</v>
      </c>
      <c r="AE1101" s="32" t="s">
        <v>236</v>
      </c>
      <c r="AG1101" s="32" t="s">
        <v>236</v>
      </c>
      <c r="AH1101" s="32" t="s">
        <v>157</v>
      </c>
      <c r="AI1101" s="32" t="s">
        <v>137</v>
      </c>
      <c r="AJ1101" s="32" t="s">
        <v>30</v>
      </c>
      <c r="AN1101" s="32" t="s">
        <v>52</v>
      </c>
      <c r="AO1101" s="32" t="s">
        <v>54</v>
      </c>
      <c r="AS1101" s="32"/>
    </row>
    <row r="1102" spans="1:46" ht="13.5" hidden="1" customHeight="1" x14ac:dyDescent="0.25">
      <c r="A1102" s="53">
        <v>1099</v>
      </c>
      <c r="B1102" s="62">
        <v>419</v>
      </c>
      <c r="C1102" s="77" t="s">
        <v>898</v>
      </c>
      <c r="D1102" s="78" t="s">
        <v>899</v>
      </c>
      <c r="E1102" s="61" t="s">
        <v>1173</v>
      </c>
      <c r="F1102" s="65">
        <v>2009</v>
      </c>
      <c r="G1102" s="32" t="s">
        <v>1197</v>
      </c>
      <c r="H1102" s="32" t="s">
        <v>1225</v>
      </c>
      <c r="I1102" s="32" t="s">
        <v>156</v>
      </c>
      <c r="J1102" s="32" t="s">
        <v>1237</v>
      </c>
      <c r="K1102" s="32" t="s">
        <v>26</v>
      </c>
      <c r="L1102" s="32" t="s">
        <v>169</v>
      </c>
      <c r="M1102" s="52" t="s">
        <v>1233</v>
      </c>
      <c r="N1102" s="52" t="s">
        <v>228</v>
      </c>
      <c r="O1102" s="52" t="s">
        <v>242</v>
      </c>
      <c r="P1102" s="32" t="s">
        <v>62</v>
      </c>
      <c r="Q1102" s="32" t="s">
        <v>30</v>
      </c>
      <c r="R1102" s="32" t="s">
        <v>1501</v>
      </c>
      <c r="T1102" s="32" t="s">
        <v>1493</v>
      </c>
      <c r="U1102" s="32" t="s">
        <v>125</v>
      </c>
      <c r="V1102" s="33" t="s">
        <v>3074</v>
      </c>
      <c r="X1102" s="32" t="s">
        <v>46</v>
      </c>
      <c r="AA1102" s="32" t="s">
        <v>52</v>
      </c>
      <c r="AB1102" s="32" t="s">
        <v>53</v>
      </c>
      <c r="AC1102" s="32" t="s">
        <v>54</v>
      </c>
      <c r="AE1102" s="32" t="s">
        <v>236</v>
      </c>
      <c r="AG1102" s="32" t="s">
        <v>236</v>
      </c>
      <c r="AH1102" s="32" t="s">
        <v>157</v>
      </c>
      <c r="AI1102" s="32" t="s">
        <v>137</v>
      </c>
      <c r="AJ1102" s="32" t="s">
        <v>30</v>
      </c>
      <c r="AN1102" s="32" t="s">
        <v>52</v>
      </c>
      <c r="AO1102" s="32" t="s">
        <v>54</v>
      </c>
      <c r="AS1102" s="32"/>
    </row>
    <row r="1103" spans="1:46" ht="13.5" hidden="1" customHeight="1" x14ac:dyDescent="0.25">
      <c r="A1103" s="53">
        <v>1100</v>
      </c>
      <c r="B1103" s="62">
        <v>419</v>
      </c>
      <c r="C1103" s="77" t="s">
        <v>898</v>
      </c>
      <c r="D1103" s="78" t="s">
        <v>899</v>
      </c>
      <c r="E1103" s="61" t="s">
        <v>1173</v>
      </c>
      <c r="F1103" s="65">
        <v>2009</v>
      </c>
      <c r="G1103" s="32" t="s">
        <v>1197</v>
      </c>
      <c r="H1103" s="32" t="s">
        <v>1320</v>
      </c>
      <c r="I1103" s="32" t="s">
        <v>22</v>
      </c>
      <c r="J1103" s="32" t="s">
        <v>1198</v>
      </c>
      <c r="K1103" s="32" t="s">
        <v>26</v>
      </c>
      <c r="L1103" s="32" t="s">
        <v>29</v>
      </c>
      <c r="M1103" s="52" t="s">
        <v>1321</v>
      </c>
      <c r="N1103" s="52" t="s">
        <v>228</v>
      </c>
      <c r="O1103" s="52" t="s">
        <v>242</v>
      </c>
      <c r="P1103" s="32" t="s">
        <v>62</v>
      </c>
      <c r="Q1103" s="32" t="s">
        <v>30</v>
      </c>
      <c r="R1103" s="32" t="s">
        <v>1501</v>
      </c>
      <c r="T1103" s="32" t="s">
        <v>1493</v>
      </c>
      <c r="U1103" s="32" t="s">
        <v>125</v>
      </c>
      <c r="V1103" s="33" t="s">
        <v>3074</v>
      </c>
      <c r="X1103" s="32" t="s">
        <v>46</v>
      </c>
      <c r="AA1103" s="32" t="s">
        <v>52</v>
      </c>
      <c r="AB1103" s="32" t="s">
        <v>54</v>
      </c>
      <c r="AC1103" s="32" t="s">
        <v>54</v>
      </c>
      <c r="AE1103" s="32" t="s">
        <v>54</v>
      </c>
      <c r="AG1103" s="32" t="s">
        <v>236</v>
      </c>
      <c r="AH1103" s="32" t="s">
        <v>157</v>
      </c>
      <c r="AI1103" s="32" t="s">
        <v>137</v>
      </c>
      <c r="AJ1103" s="32" t="s">
        <v>30</v>
      </c>
      <c r="AN1103" s="32" t="s">
        <v>52</v>
      </c>
      <c r="AO1103" s="32" t="s">
        <v>54</v>
      </c>
      <c r="AS1103" s="32"/>
    </row>
    <row r="1104" spans="1:46" ht="13.5" hidden="1" customHeight="1" x14ac:dyDescent="0.25">
      <c r="A1104" s="60">
        <v>1101</v>
      </c>
      <c r="B1104" s="62">
        <v>419</v>
      </c>
      <c r="C1104" s="77" t="s">
        <v>898</v>
      </c>
      <c r="D1104" s="78" t="s">
        <v>899</v>
      </c>
      <c r="E1104" s="61" t="s">
        <v>1173</v>
      </c>
      <c r="F1104" s="65">
        <v>2009</v>
      </c>
      <c r="G1104" s="32" t="s">
        <v>1197</v>
      </c>
      <c r="H1104" s="32" t="s">
        <v>1320</v>
      </c>
      <c r="I1104" s="32" t="s">
        <v>22</v>
      </c>
      <c r="J1104" s="32" t="s">
        <v>1198</v>
      </c>
      <c r="K1104" s="32" t="s">
        <v>26</v>
      </c>
      <c r="L1104" s="32" t="s">
        <v>169</v>
      </c>
      <c r="M1104" s="52" t="s">
        <v>1321</v>
      </c>
      <c r="N1104" s="52" t="s">
        <v>228</v>
      </c>
      <c r="O1104" s="52" t="s">
        <v>242</v>
      </c>
      <c r="P1104" s="32" t="s">
        <v>62</v>
      </c>
      <c r="Q1104" s="32" t="s">
        <v>30</v>
      </c>
      <c r="R1104" s="32" t="s">
        <v>1501</v>
      </c>
      <c r="T1104" s="32" t="s">
        <v>1493</v>
      </c>
      <c r="U1104" s="32" t="s">
        <v>125</v>
      </c>
      <c r="V1104" s="33" t="s">
        <v>3074</v>
      </c>
      <c r="X1104" s="32" t="s">
        <v>46</v>
      </c>
      <c r="AA1104" s="32" t="s">
        <v>52</v>
      </c>
      <c r="AB1104" s="32" t="s">
        <v>53</v>
      </c>
      <c r="AC1104" s="32" t="s">
        <v>54</v>
      </c>
      <c r="AE1104" s="32" t="s">
        <v>236</v>
      </c>
      <c r="AG1104" s="32" t="s">
        <v>236</v>
      </c>
      <c r="AH1104" s="32" t="s">
        <v>157</v>
      </c>
      <c r="AI1104" s="32" t="s">
        <v>137</v>
      </c>
      <c r="AJ1104" s="32" t="s">
        <v>30</v>
      </c>
      <c r="AN1104" s="32" t="s">
        <v>52</v>
      </c>
      <c r="AO1104" s="32" t="s">
        <v>54</v>
      </c>
      <c r="AS1104" s="32"/>
    </row>
    <row r="1105" spans="1:45" ht="13.5" hidden="1" customHeight="1" x14ac:dyDescent="0.25">
      <c r="A1105" s="53">
        <v>1102</v>
      </c>
      <c r="B1105" s="54">
        <v>420</v>
      </c>
      <c r="C1105" s="55" t="s">
        <v>2387</v>
      </c>
      <c r="D1105" s="56" t="s">
        <v>2857</v>
      </c>
      <c r="E1105" s="33" t="s">
        <v>1184</v>
      </c>
      <c r="F1105" s="57">
        <v>2006</v>
      </c>
      <c r="G1105" s="33"/>
      <c r="H1105" s="33"/>
      <c r="I1105" s="33"/>
      <c r="J1105" s="33"/>
      <c r="K1105" s="33"/>
      <c r="L1105" s="33"/>
      <c r="M1105" s="58"/>
      <c r="N1105" s="58"/>
      <c r="O1105" s="58"/>
      <c r="P1105" s="33"/>
      <c r="Q1105" s="33" t="s">
        <v>31</v>
      </c>
      <c r="R1105" s="33" t="s">
        <v>100</v>
      </c>
      <c r="S1105" s="33" t="s">
        <v>45</v>
      </c>
      <c r="T1105" s="33" t="s">
        <v>3058</v>
      </c>
      <c r="U1105" s="33" t="s">
        <v>198</v>
      </c>
      <c r="V1105" s="32" t="s">
        <v>3080</v>
      </c>
      <c r="W1105" s="33"/>
      <c r="X1105" s="33" t="s">
        <v>47</v>
      </c>
      <c r="Y1105" s="33"/>
      <c r="Z1105" s="33"/>
      <c r="AA1105" s="33"/>
      <c r="AB1105" s="33" t="s">
        <v>54</v>
      </c>
      <c r="AC1105" s="33"/>
      <c r="AD1105" s="33"/>
      <c r="AE1105" s="33"/>
      <c r="AF1105" s="33"/>
      <c r="AG1105" s="33"/>
      <c r="AH1105" s="33"/>
      <c r="AI1105" s="33"/>
      <c r="AJ1105" s="33"/>
      <c r="AK1105" s="33"/>
      <c r="AL1105" s="33"/>
      <c r="AM1105" s="33"/>
      <c r="AN1105" s="33"/>
      <c r="AO1105" s="33"/>
      <c r="AP1105" s="33"/>
      <c r="AQ1105" s="33"/>
      <c r="AR1105" s="33"/>
      <c r="AS1105" s="33"/>
    </row>
    <row r="1106" spans="1:45" ht="13.5" hidden="1" customHeight="1" x14ac:dyDescent="0.25">
      <c r="A1106" s="60">
        <v>1103</v>
      </c>
      <c r="B1106" s="62">
        <v>421</v>
      </c>
      <c r="C1106" s="77" t="s">
        <v>900</v>
      </c>
      <c r="D1106" s="78" t="s">
        <v>901</v>
      </c>
      <c r="E1106" s="61" t="s">
        <v>1174</v>
      </c>
      <c r="F1106" s="65">
        <v>1995</v>
      </c>
      <c r="J1106" s="85"/>
      <c r="N1106" s="52"/>
      <c r="O1106" s="52"/>
      <c r="Q1106" s="32" t="s">
        <v>32</v>
      </c>
      <c r="R1106" s="32" t="s">
        <v>1453</v>
      </c>
      <c r="S1106" s="32" t="s">
        <v>45</v>
      </c>
      <c r="T1106" s="107">
        <v>6</v>
      </c>
      <c r="U1106" s="32" t="s">
        <v>125</v>
      </c>
      <c r="V1106" s="33" t="s">
        <v>3074</v>
      </c>
      <c r="X1106" s="32" t="s">
        <v>47</v>
      </c>
      <c r="AA1106" s="32" t="s">
        <v>71</v>
      </c>
      <c r="AC1106" s="32" t="s">
        <v>53</v>
      </c>
      <c r="AD1106" s="32" t="s">
        <v>54</v>
      </c>
      <c r="AS1106" s="32"/>
    </row>
    <row r="1107" spans="1:45" ht="13.5" hidden="1" customHeight="1" x14ac:dyDescent="0.25">
      <c r="A1107" s="60">
        <v>1104</v>
      </c>
      <c r="B1107" s="62">
        <v>422</v>
      </c>
      <c r="C1107" s="77" t="s">
        <v>902</v>
      </c>
      <c r="D1107" s="78" t="s">
        <v>903</v>
      </c>
      <c r="E1107" s="61" t="s">
        <v>1173</v>
      </c>
      <c r="F1107" s="65">
        <v>2007</v>
      </c>
      <c r="G1107" s="32" t="s">
        <v>1362</v>
      </c>
      <c r="H1107" s="32" t="s">
        <v>1205</v>
      </c>
      <c r="I1107" s="32" t="s">
        <v>22</v>
      </c>
      <c r="J1107" s="85" t="s">
        <v>1204</v>
      </c>
      <c r="K1107" s="32" t="s">
        <v>26</v>
      </c>
      <c r="N1107" s="52"/>
      <c r="O1107" s="52"/>
      <c r="Q1107" s="32" t="s">
        <v>35</v>
      </c>
      <c r="S1107" s="32" t="s">
        <v>45</v>
      </c>
      <c r="T1107" s="32" t="s">
        <v>2518</v>
      </c>
      <c r="U1107" s="32" t="s">
        <v>125</v>
      </c>
      <c r="V1107" s="32" t="s">
        <v>3080</v>
      </c>
      <c r="X1107" s="32" t="s">
        <v>46</v>
      </c>
      <c r="AA1107" s="32" t="s">
        <v>240</v>
      </c>
      <c r="AB1107" s="32" t="s">
        <v>54</v>
      </c>
      <c r="AC1107" s="32" t="s">
        <v>53</v>
      </c>
      <c r="AF1107" s="32" t="s">
        <v>1739</v>
      </c>
      <c r="AS1107" s="32"/>
    </row>
    <row r="1108" spans="1:45" ht="13.5" hidden="1" customHeight="1" x14ac:dyDescent="0.25">
      <c r="A1108" s="53">
        <v>1105</v>
      </c>
      <c r="B1108" s="54">
        <v>423</v>
      </c>
      <c r="C1108" s="55" t="s">
        <v>2519</v>
      </c>
      <c r="D1108" s="56" t="s">
        <v>2934</v>
      </c>
      <c r="E1108" s="33" t="s">
        <v>2520</v>
      </c>
      <c r="F1108" s="57">
        <v>2022</v>
      </c>
      <c r="G1108" s="33" t="s">
        <v>1850</v>
      </c>
      <c r="H1108" s="33" t="s">
        <v>1205</v>
      </c>
      <c r="I1108" s="33" t="s">
        <v>22</v>
      </c>
      <c r="J1108" s="87" t="s">
        <v>1357</v>
      </c>
      <c r="K1108" s="33" t="s">
        <v>26</v>
      </c>
      <c r="L1108" s="33" t="s">
        <v>29</v>
      </c>
      <c r="M1108" s="58"/>
      <c r="N1108" s="58"/>
      <c r="O1108" s="58"/>
      <c r="P1108" s="33"/>
      <c r="Q1108" s="33" t="s">
        <v>30</v>
      </c>
      <c r="R1108" s="33" t="s">
        <v>109</v>
      </c>
      <c r="S1108" s="33" t="s">
        <v>43</v>
      </c>
      <c r="T1108" s="33" t="s">
        <v>2521</v>
      </c>
      <c r="U1108" s="33" t="s">
        <v>124</v>
      </c>
      <c r="V1108" s="32" t="s">
        <v>3083</v>
      </c>
      <c r="W1108" s="33"/>
      <c r="X1108" s="33" t="s">
        <v>46</v>
      </c>
      <c r="Y1108" s="33"/>
      <c r="Z1108" s="33"/>
      <c r="AA1108" s="33" t="s">
        <v>239</v>
      </c>
      <c r="AB1108" s="33"/>
      <c r="AC1108" s="33" t="s">
        <v>54</v>
      </c>
      <c r="AD1108" s="33"/>
      <c r="AE1108" s="33" t="s">
        <v>53</v>
      </c>
      <c r="AF1108" s="33"/>
      <c r="AG1108" s="33"/>
      <c r="AH1108" s="33"/>
      <c r="AI1108" s="33"/>
      <c r="AJ1108" s="33"/>
      <c r="AK1108" s="33"/>
      <c r="AL1108" s="33"/>
      <c r="AM1108" s="33"/>
      <c r="AN1108" s="33"/>
      <c r="AO1108" s="33"/>
      <c r="AP1108" s="33"/>
      <c r="AQ1108" s="33"/>
      <c r="AR1108" s="33"/>
      <c r="AS1108" s="33"/>
    </row>
    <row r="1109" spans="1:45" ht="13.5" hidden="1" customHeight="1" x14ac:dyDescent="0.25">
      <c r="A1109" s="53">
        <v>1106</v>
      </c>
      <c r="B1109" s="54">
        <v>424</v>
      </c>
      <c r="C1109" s="55" t="s">
        <v>2522</v>
      </c>
      <c r="D1109" s="56" t="s">
        <v>2935</v>
      </c>
      <c r="E1109" s="33" t="s">
        <v>1184</v>
      </c>
      <c r="F1109" s="57">
        <v>2021</v>
      </c>
      <c r="G1109" s="33"/>
      <c r="H1109" s="33"/>
      <c r="I1109" s="33"/>
      <c r="J1109" s="87"/>
      <c r="K1109" s="33"/>
      <c r="L1109" s="33"/>
      <c r="M1109" s="58"/>
      <c r="N1109" s="58"/>
      <c r="O1109" s="58"/>
      <c r="P1109" s="33"/>
      <c r="Q1109" s="33" t="s">
        <v>31</v>
      </c>
      <c r="R1109" s="33" t="s">
        <v>100</v>
      </c>
      <c r="S1109" s="33" t="s">
        <v>45</v>
      </c>
      <c r="T1109" s="33" t="s">
        <v>2523</v>
      </c>
      <c r="U1109" s="33" t="s">
        <v>198</v>
      </c>
      <c r="V1109" s="32" t="s">
        <v>3080</v>
      </c>
      <c r="W1109" s="33"/>
      <c r="X1109" s="33" t="s">
        <v>47</v>
      </c>
      <c r="Y1109" s="33"/>
      <c r="Z1109" s="33"/>
      <c r="AA1109" s="33" t="s">
        <v>71</v>
      </c>
      <c r="AB1109" s="33"/>
      <c r="AC1109" s="33"/>
      <c r="AD1109" s="33" t="s">
        <v>235</v>
      </c>
      <c r="AE1109" s="33" t="s">
        <v>236</v>
      </c>
      <c r="AF1109" s="33"/>
      <c r="AG1109" s="33" t="s">
        <v>236</v>
      </c>
      <c r="AH1109" s="33"/>
      <c r="AI1109" s="33"/>
      <c r="AJ1109" s="33"/>
      <c r="AK1109" s="33"/>
      <c r="AL1109" s="33"/>
      <c r="AM1109" s="33"/>
      <c r="AN1109" s="33"/>
      <c r="AO1109" s="33"/>
      <c r="AP1109" s="33"/>
      <c r="AQ1109" s="33"/>
      <c r="AR1109" s="33"/>
      <c r="AS1109" s="33" t="s">
        <v>2524</v>
      </c>
    </row>
    <row r="1110" spans="1:45" ht="13.5" hidden="1" customHeight="1" x14ac:dyDescent="0.25">
      <c r="A1110" s="60">
        <v>1107</v>
      </c>
      <c r="B1110" s="54">
        <v>425</v>
      </c>
      <c r="C1110" s="55" t="s">
        <v>2525</v>
      </c>
      <c r="D1110" s="56" t="s">
        <v>2936</v>
      </c>
      <c r="E1110" s="33" t="s">
        <v>1173</v>
      </c>
      <c r="F1110" s="57">
        <v>2021</v>
      </c>
      <c r="G1110" s="33" t="s">
        <v>1402</v>
      </c>
      <c r="H1110" s="33" t="s">
        <v>2526</v>
      </c>
      <c r="I1110" s="33" t="s">
        <v>132</v>
      </c>
      <c r="J1110" s="87" t="s">
        <v>1204</v>
      </c>
      <c r="K1110" s="33" t="s">
        <v>26</v>
      </c>
      <c r="L1110" s="33" t="s">
        <v>29</v>
      </c>
      <c r="M1110" s="58"/>
      <c r="N1110" s="58" t="s">
        <v>231</v>
      </c>
      <c r="O1110" s="58" t="s">
        <v>1415</v>
      </c>
      <c r="P1110" s="33" t="s">
        <v>192</v>
      </c>
      <c r="Q1110" s="33"/>
      <c r="R1110" s="33"/>
      <c r="S1110" s="33"/>
      <c r="T1110" s="33"/>
      <c r="U1110" s="33"/>
      <c r="V1110" s="33"/>
      <c r="W1110" s="33"/>
      <c r="X1110" s="33"/>
      <c r="Y1110" s="33"/>
      <c r="Z1110" s="33"/>
      <c r="AA1110" s="33"/>
      <c r="AB1110" s="33"/>
      <c r="AC1110" s="33"/>
      <c r="AD1110" s="33"/>
      <c r="AE1110" s="33"/>
      <c r="AF1110" s="33"/>
      <c r="AG1110" s="33"/>
      <c r="AH1110" s="33" t="s">
        <v>72</v>
      </c>
      <c r="AI1110" s="33" t="s">
        <v>137</v>
      </c>
      <c r="AJ1110" s="33" t="s">
        <v>59</v>
      </c>
      <c r="AK1110" s="33" t="s">
        <v>43</v>
      </c>
      <c r="AL1110" s="33" t="s">
        <v>2527</v>
      </c>
      <c r="AM1110" s="33" t="s">
        <v>142</v>
      </c>
      <c r="AN1110" s="33" t="s">
        <v>56</v>
      </c>
      <c r="AO1110" s="33"/>
      <c r="AP1110" s="33" t="s">
        <v>53</v>
      </c>
      <c r="AQ1110" s="33"/>
      <c r="AR1110" s="33" t="s">
        <v>53</v>
      </c>
      <c r="AS1110" s="33"/>
    </row>
    <row r="1111" spans="1:45" ht="13.5" hidden="1" customHeight="1" x14ac:dyDescent="0.25">
      <c r="A1111" s="53">
        <v>1108</v>
      </c>
      <c r="B1111" s="54">
        <v>426</v>
      </c>
      <c r="C1111" s="55" t="s">
        <v>2388</v>
      </c>
      <c r="D1111" s="56" t="s">
        <v>2858</v>
      </c>
      <c r="E1111" s="33" t="s">
        <v>1179</v>
      </c>
      <c r="F1111" s="57">
        <v>2017</v>
      </c>
      <c r="G1111" s="33" t="s">
        <v>1402</v>
      </c>
      <c r="H1111" s="33" t="s">
        <v>2859</v>
      </c>
      <c r="I1111" s="33" t="s">
        <v>190</v>
      </c>
      <c r="J1111" s="87" t="s">
        <v>1204</v>
      </c>
      <c r="K1111" s="33" t="s">
        <v>26</v>
      </c>
      <c r="L1111" s="33" t="s">
        <v>29</v>
      </c>
      <c r="M1111" s="58"/>
      <c r="N1111" s="58"/>
      <c r="O1111" s="58"/>
      <c r="P1111" s="33" t="s">
        <v>192</v>
      </c>
      <c r="Q1111" s="33"/>
      <c r="R1111" s="33"/>
      <c r="S1111" s="33"/>
      <c r="T1111" s="33"/>
      <c r="U1111" s="33"/>
      <c r="V1111" s="33"/>
      <c r="W1111" s="33"/>
      <c r="X1111" s="33"/>
      <c r="Y1111" s="33"/>
      <c r="Z1111" s="33"/>
      <c r="AA1111" s="33"/>
      <c r="AB1111" s="33"/>
      <c r="AC1111" s="33"/>
      <c r="AD1111" s="33"/>
      <c r="AE1111" s="33"/>
      <c r="AF1111" s="33"/>
      <c r="AG1111" s="33"/>
      <c r="AH1111" s="33" t="s">
        <v>210</v>
      </c>
      <c r="AI1111" s="33" t="s">
        <v>137</v>
      </c>
      <c r="AJ1111" s="33" t="s">
        <v>59</v>
      </c>
      <c r="AK1111" s="33" t="s">
        <v>43</v>
      </c>
      <c r="AL1111" s="33"/>
      <c r="AM1111" s="33" t="s">
        <v>141</v>
      </c>
      <c r="AN1111" s="33"/>
      <c r="AO1111" s="33"/>
      <c r="AP1111" s="33"/>
      <c r="AQ1111" s="33"/>
      <c r="AR1111" s="33"/>
      <c r="AS1111" s="33" t="s">
        <v>3078</v>
      </c>
    </row>
    <row r="1112" spans="1:45" ht="13.5" hidden="1" customHeight="1" x14ac:dyDescent="0.25">
      <c r="A1112" s="60">
        <v>1109</v>
      </c>
      <c r="B1112" s="62">
        <v>427</v>
      </c>
      <c r="C1112" s="77" t="s">
        <v>1192</v>
      </c>
      <c r="D1112" s="78" t="s">
        <v>904</v>
      </c>
      <c r="E1112" s="61" t="s">
        <v>1185</v>
      </c>
      <c r="F1112" s="65">
        <v>2017</v>
      </c>
      <c r="G1112" s="32" t="s">
        <v>1322</v>
      </c>
      <c r="H1112" s="32" t="s">
        <v>1323</v>
      </c>
      <c r="I1112" s="32" t="s">
        <v>132</v>
      </c>
      <c r="J1112" s="85" t="s">
        <v>2230</v>
      </c>
      <c r="K1112" s="32" t="s">
        <v>26</v>
      </c>
      <c r="L1112" s="32" t="s">
        <v>29</v>
      </c>
      <c r="M1112" s="52" t="s">
        <v>1324</v>
      </c>
      <c r="N1112" s="52" t="s">
        <v>228</v>
      </c>
      <c r="O1112" s="52" t="s">
        <v>242</v>
      </c>
      <c r="P1112" s="32" t="s">
        <v>62</v>
      </c>
      <c r="Q1112" s="32" t="s">
        <v>30</v>
      </c>
      <c r="R1112" s="32" t="s">
        <v>1559</v>
      </c>
      <c r="T1112" s="32" t="s">
        <v>1670</v>
      </c>
      <c r="U1112" s="32" t="s">
        <v>123</v>
      </c>
      <c r="V1112" s="32" t="s">
        <v>3083</v>
      </c>
      <c r="W1112" s="32" t="s">
        <v>1561</v>
      </c>
      <c r="X1112" s="32" t="s">
        <v>46</v>
      </c>
      <c r="AA1112" s="32" t="s">
        <v>84</v>
      </c>
      <c r="AH1112" s="32" t="s">
        <v>157</v>
      </c>
      <c r="AI1112" s="32" t="s">
        <v>137</v>
      </c>
      <c r="AJ1112" s="32" t="s">
        <v>30</v>
      </c>
      <c r="AN1112" s="32" t="s">
        <v>52</v>
      </c>
      <c r="AS1112" s="32"/>
    </row>
    <row r="1113" spans="1:45" ht="13.5" hidden="1" customHeight="1" x14ac:dyDescent="0.25">
      <c r="A1113" s="60">
        <v>1110</v>
      </c>
      <c r="B1113" s="62">
        <v>427</v>
      </c>
      <c r="C1113" s="77" t="s">
        <v>1192</v>
      </c>
      <c r="D1113" s="78" t="s">
        <v>904</v>
      </c>
      <c r="E1113" s="61" t="s">
        <v>1185</v>
      </c>
      <c r="F1113" s="65">
        <v>2017</v>
      </c>
      <c r="G1113" s="32" t="s">
        <v>1322</v>
      </c>
      <c r="H1113" s="32" t="s">
        <v>1323</v>
      </c>
      <c r="I1113" s="32" t="s">
        <v>132</v>
      </c>
      <c r="J1113" s="85" t="s">
        <v>2230</v>
      </c>
      <c r="K1113" s="32" t="s">
        <v>26</v>
      </c>
      <c r="L1113" s="32" t="s">
        <v>29</v>
      </c>
      <c r="M1113" s="52" t="s">
        <v>1324</v>
      </c>
      <c r="N1113" s="52" t="s">
        <v>228</v>
      </c>
      <c r="O1113" s="52" t="s">
        <v>242</v>
      </c>
      <c r="P1113" s="32" t="s">
        <v>62</v>
      </c>
      <c r="Q1113" s="32" t="s">
        <v>30</v>
      </c>
      <c r="R1113" s="32" t="s">
        <v>1559</v>
      </c>
      <c r="T1113" s="32" t="s">
        <v>1560</v>
      </c>
      <c r="U1113" s="32" t="s">
        <v>123</v>
      </c>
      <c r="V1113" s="32" t="s">
        <v>3083</v>
      </c>
      <c r="W1113" s="32" t="s">
        <v>1561</v>
      </c>
      <c r="X1113" s="32" t="s">
        <v>46</v>
      </c>
      <c r="AA1113" s="32" t="s">
        <v>84</v>
      </c>
      <c r="AS1113" s="32"/>
    </row>
    <row r="1114" spans="1:45" ht="13.5" hidden="1" customHeight="1" x14ac:dyDescent="0.25">
      <c r="A1114" s="53">
        <v>1111</v>
      </c>
      <c r="B1114" s="62">
        <v>427</v>
      </c>
      <c r="C1114" s="77" t="s">
        <v>1192</v>
      </c>
      <c r="D1114" s="78" t="s">
        <v>904</v>
      </c>
      <c r="E1114" s="61" t="s">
        <v>1185</v>
      </c>
      <c r="F1114" s="65">
        <v>2017</v>
      </c>
      <c r="G1114" s="32" t="s">
        <v>1322</v>
      </c>
      <c r="H1114" s="32" t="s">
        <v>1323</v>
      </c>
      <c r="I1114" s="32" t="s">
        <v>132</v>
      </c>
      <c r="J1114" s="85" t="s">
        <v>2230</v>
      </c>
      <c r="K1114" s="32" t="s">
        <v>26</v>
      </c>
      <c r="L1114" s="32" t="s">
        <v>29</v>
      </c>
      <c r="M1114" s="52" t="s">
        <v>1324</v>
      </c>
      <c r="N1114" s="52" t="s">
        <v>228</v>
      </c>
      <c r="O1114" s="52" t="s">
        <v>242</v>
      </c>
      <c r="P1114" s="32" t="s">
        <v>62</v>
      </c>
      <c r="Q1114" s="32" t="s">
        <v>30</v>
      </c>
      <c r="R1114" s="32" t="s">
        <v>1559</v>
      </c>
      <c r="S1114" s="32" t="s">
        <v>45</v>
      </c>
      <c r="T1114" s="32" t="s">
        <v>1562</v>
      </c>
      <c r="U1114" s="32" t="s">
        <v>123</v>
      </c>
      <c r="V1114" s="33" t="s">
        <v>3074</v>
      </c>
      <c r="W1114" s="32" t="s">
        <v>1561</v>
      </c>
      <c r="X1114" s="32" t="s">
        <v>46</v>
      </c>
      <c r="AS1114" s="32"/>
    </row>
    <row r="1115" spans="1:45" ht="13.5" hidden="1" customHeight="1" x14ac:dyDescent="0.25">
      <c r="A1115" s="53">
        <v>1112</v>
      </c>
      <c r="B1115" s="62">
        <v>427</v>
      </c>
      <c r="C1115" s="77" t="s">
        <v>1192</v>
      </c>
      <c r="D1115" s="78" t="s">
        <v>904</v>
      </c>
      <c r="E1115" s="61" t="s">
        <v>1185</v>
      </c>
      <c r="F1115" s="65">
        <v>2017</v>
      </c>
      <c r="G1115" s="32" t="s">
        <v>1322</v>
      </c>
      <c r="H1115" s="32" t="s">
        <v>1323</v>
      </c>
      <c r="I1115" s="32" t="s">
        <v>132</v>
      </c>
      <c r="J1115" s="85" t="s">
        <v>2230</v>
      </c>
      <c r="K1115" s="32" t="s">
        <v>26</v>
      </c>
      <c r="L1115" s="32" t="s">
        <v>29</v>
      </c>
      <c r="M1115" s="52" t="s">
        <v>1324</v>
      </c>
      <c r="N1115" s="52" t="s">
        <v>228</v>
      </c>
      <c r="O1115" s="52" t="s">
        <v>242</v>
      </c>
      <c r="P1115" s="32" t="s">
        <v>62</v>
      </c>
      <c r="Q1115" s="32" t="s">
        <v>30</v>
      </c>
      <c r="R1115" s="32" t="s">
        <v>1559</v>
      </c>
      <c r="T1115" s="32" t="s">
        <v>1563</v>
      </c>
      <c r="U1115" s="32" t="s">
        <v>124</v>
      </c>
      <c r="V1115" s="32" t="s">
        <v>3083</v>
      </c>
      <c r="W1115" s="32" t="s">
        <v>1561</v>
      </c>
      <c r="X1115" s="32" t="s">
        <v>46</v>
      </c>
      <c r="AA1115" s="32" t="s">
        <v>84</v>
      </c>
      <c r="AS1115" s="32"/>
    </row>
    <row r="1116" spans="1:45" ht="13.5" hidden="1" customHeight="1" x14ac:dyDescent="0.25">
      <c r="A1116" s="60">
        <v>1113</v>
      </c>
      <c r="B1116" s="62">
        <v>427</v>
      </c>
      <c r="C1116" s="77" t="s">
        <v>1192</v>
      </c>
      <c r="D1116" s="78" t="s">
        <v>904</v>
      </c>
      <c r="E1116" s="61" t="s">
        <v>1185</v>
      </c>
      <c r="F1116" s="65">
        <v>2017</v>
      </c>
      <c r="G1116" s="32" t="s">
        <v>1322</v>
      </c>
      <c r="H1116" s="32" t="s">
        <v>1323</v>
      </c>
      <c r="I1116" s="32" t="s">
        <v>132</v>
      </c>
      <c r="J1116" s="85" t="s">
        <v>2230</v>
      </c>
      <c r="K1116" s="32" t="s">
        <v>26</v>
      </c>
      <c r="L1116" s="32" t="s">
        <v>29</v>
      </c>
      <c r="M1116" s="52" t="s">
        <v>1324</v>
      </c>
      <c r="N1116" s="52" t="s">
        <v>228</v>
      </c>
      <c r="O1116" s="52" t="s">
        <v>242</v>
      </c>
      <c r="P1116" s="32" t="s">
        <v>62</v>
      </c>
      <c r="Q1116" s="32" t="s">
        <v>30</v>
      </c>
      <c r="R1116" s="32" t="s">
        <v>1559</v>
      </c>
      <c r="W1116" s="32" t="s">
        <v>1561</v>
      </c>
      <c r="X1116" s="32" t="s">
        <v>46</v>
      </c>
      <c r="AA1116" s="32" t="s">
        <v>84</v>
      </c>
      <c r="AD1116" s="32" t="s">
        <v>54</v>
      </c>
      <c r="AE1116" s="32" t="s">
        <v>53</v>
      </c>
      <c r="AS1116" s="32"/>
    </row>
    <row r="1117" spans="1:45" ht="13.5" hidden="1" customHeight="1" x14ac:dyDescent="0.25">
      <c r="A1117" s="53">
        <v>1114</v>
      </c>
      <c r="B1117" s="62">
        <v>427</v>
      </c>
      <c r="C1117" s="77" t="s">
        <v>1192</v>
      </c>
      <c r="D1117" s="78" t="s">
        <v>904</v>
      </c>
      <c r="E1117" s="61" t="s">
        <v>1185</v>
      </c>
      <c r="F1117" s="65">
        <v>2017</v>
      </c>
      <c r="G1117" s="32" t="s">
        <v>1322</v>
      </c>
      <c r="H1117" s="32" t="s">
        <v>1323</v>
      </c>
      <c r="I1117" s="32" t="s">
        <v>132</v>
      </c>
      <c r="J1117" s="85" t="s">
        <v>2230</v>
      </c>
      <c r="K1117" s="32" t="s">
        <v>26</v>
      </c>
      <c r="L1117" s="32" t="s">
        <v>29</v>
      </c>
      <c r="M1117" s="52" t="s">
        <v>1324</v>
      </c>
      <c r="N1117" s="52" t="s">
        <v>228</v>
      </c>
      <c r="O1117" s="52" t="s">
        <v>242</v>
      </c>
      <c r="P1117" s="32" t="s">
        <v>62</v>
      </c>
      <c r="Q1117" s="32" t="s">
        <v>30</v>
      </c>
      <c r="R1117" s="32" t="s">
        <v>117</v>
      </c>
      <c r="W1117" s="32" t="s">
        <v>1564</v>
      </c>
      <c r="X1117" s="32" t="s">
        <v>46</v>
      </c>
      <c r="AA1117" s="32" t="s">
        <v>84</v>
      </c>
      <c r="AD1117" s="32" t="s">
        <v>54</v>
      </c>
      <c r="AE1117" s="32" t="s">
        <v>54</v>
      </c>
      <c r="AS1117" s="32"/>
    </row>
    <row r="1118" spans="1:45" ht="13.5" hidden="1" customHeight="1" x14ac:dyDescent="0.25">
      <c r="A1118" s="60">
        <v>1115</v>
      </c>
      <c r="B1118" s="62">
        <v>427</v>
      </c>
      <c r="C1118" s="77" t="s">
        <v>1192</v>
      </c>
      <c r="D1118" s="78" t="s">
        <v>904</v>
      </c>
      <c r="E1118" s="61" t="s">
        <v>1185</v>
      </c>
      <c r="F1118" s="65">
        <v>2017</v>
      </c>
      <c r="G1118" s="32" t="s">
        <v>1322</v>
      </c>
      <c r="H1118" s="32" t="s">
        <v>1323</v>
      </c>
      <c r="I1118" s="32" t="s">
        <v>132</v>
      </c>
      <c r="J1118" s="85" t="s">
        <v>2230</v>
      </c>
      <c r="K1118" s="32" t="s">
        <v>26</v>
      </c>
      <c r="L1118" s="32" t="s">
        <v>29</v>
      </c>
      <c r="M1118" s="52" t="s">
        <v>1324</v>
      </c>
      <c r="N1118" s="52" t="s">
        <v>228</v>
      </c>
      <c r="O1118" s="52" t="s">
        <v>242</v>
      </c>
      <c r="P1118" s="32" t="s">
        <v>62</v>
      </c>
      <c r="Q1118" s="32" t="s">
        <v>30</v>
      </c>
      <c r="R1118" s="32" t="s">
        <v>1565</v>
      </c>
      <c r="W1118" s="32" t="s">
        <v>1566</v>
      </c>
      <c r="X1118" s="32" t="s">
        <v>46</v>
      </c>
      <c r="AA1118" s="32" t="s">
        <v>84</v>
      </c>
      <c r="AS1118" s="32"/>
    </row>
    <row r="1119" spans="1:45" ht="13.5" hidden="1" customHeight="1" x14ac:dyDescent="0.25">
      <c r="A1119" s="60">
        <v>1116</v>
      </c>
      <c r="B1119" s="62">
        <v>428</v>
      </c>
      <c r="C1119" s="77" t="s">
        <v>905</v>
      </c>
      <c r="D1119" s="78" t="s">
        <v>906</v>
      </c>
      <c r="E1119" s="61" t="s">
        <v>1173</v>
      </c>
      <c r="F1119" s="65">
        <v>2006</v>
      </c>
      <c r="G1119" s="32" t="s">
        <v>1398</v>
      </c>
      <c r="J1119" s="71"/>
      <c r="K1119" s="32" t="s">
        <v>27</v>
      </c>
      <c r="N1119" s="52"/>
      <c r="O1119" s="52"/>
      <c r="Q1119" s="32" t="s">
        <v>30</v>
      </c>
      <c r="R1119" s="32" t="s">
        <v>1567</v>
      </c>
      <c r="S1119" s="32" t="s">
        <v>45</v>
      </c>
      <c r="T1119" s="32" t="s">
        <v>1568</v>
      </c>
      <c r="U1119" s="32" t="s">
        <v>124</v>
      </c>
      <c r="V1119" s="33" t="s">
        <v>3074</v>
      </c>
      <c r="X1119" s="32" t="s">
        <v>46</v>
      </c>
      <c r="Z1119" s="32" t="s">
        <v>60</v>
      </c>
      <c r="AA1119" s="32" t="s">
        <v>51</v>
      </c>
      <c r="AC1119" s="32" t="s">
        <v>53</v>
      </c>
      <c r="AF1119" s="32" t="s">
        <v>54</v>
      </c>
      <c r="AS1119" s="32"/>
    </row>
    <row r="1120" spans="1:45" ht="13.5" hidden="1" customHeight="1" x14ac:dyDescent="0.25">
      <c r="A1120" s="60">
        <v>1117</v>
      </c>
      <c r="B1120" s="62">
        <v>428</v>
      </c>
      <c r="C1120" s="77" t="s">
        <v>905</v>
      </c>
      <c r="D1120" s="78" t="s">
        <v>906</v>
      </c>
      <c r="E1120" s="61" t="s">
        <v>1173</v>
      </c>
      <c r="F1120" s="65">
        <v>2006</v>
      </c>
      <c r="G1120" s="32" t="s">
        <v>1398</v>
      </c>
      <c r="J1120" s="71"/>
      <c r="K1120" s="32" t="s">
        <v>27</v>
      </c>
      <c r="N1120" s="52"/>
      <c r="O1120" s="52"/>
      <c r="Q1120" s="32" t="s">
        <v>30</v>
      </c>
      <c r="R1120" s="32" t="s">
        <v>1567</v>
      </c>
      <c r="S1120" s="32" t="s">
        <v>44</v>
      </c>
      <c r="T1120" s="32" t="s">
        <v>1568</v>
      </c>
      <c r="U1120" s="32" t="s">
        <v>124</v>
      </c>
      <c r="V1120" s="33" t="s">
        <v>3074</v>
      </c>
      <c r="X1120" s="32" t="s">
        <v>46</v>
      </c>
      <c r="Z1120" s="32" t="s">
        <v>60</v>
      </c>
      <c r="AA1120" s="32" t="s">
        <v>79</v>
      </c>
      <c r="AH1120" s="32" t="s">
        <v>157</v>
      </c>
      <c r="AI1120" s="32" t="s">
        <v>137</v>
      </c>
      <c r="AJ1120" s="32" t="s">
        <v>30</v>
      </c>
      <c r="AN1120" s="32" t="s">
        <v>216</v>
      </c>
      <c r="AO1120" s="32" t="s">
        <v>54</v>
      </c>
      <c r="AS1120" s="32"/>
    </row>
    <row r="1121" spans="1:45" ht="13.5" hidden="1" customHeight="1" x14ac:dyDescent="0.25">
      <c r="A1121" s="53">
        <v>1118</v>
      </c>
      <c r="B1121" s="62">
        <v>428</v>
      </c>
      <c r="C1121" s="77" t="s">
        <v>905</v>
      </c>
      <c r="D1121" s="78" t="s">
        <v>906</v>
      </c>
      <c r="E1121" s="61" t="s">
        <v>1173</v>
      </c>
      <c r="F1121" s="65">
        <v>2006</v>
      </c>
      <c r="G1121" s="32" t="s">
        <v>1398</v>
      </c>
      <c r="J1121" s="71"/>
      <c r="K1121" s="32" t="s">
        <v>27</v>
      </c>
      <c r="N1121" s="52"/>
      <c r="O1121" s="52"/>
      <c r="Q1121" s="32" t="s">
        <v>30</v>
      </c>
      <c r="R1121" s="32" t="s">
        <v>1567</v>
      </c>
      <c r="S1121" s="32" t="s">
        <v>45</v>
      </c>
      <c r="T1121" s="32" t="s">
        <v>1569</v>
      </c>
      <c r="U1121" s="32" t="s">
        <v>124</v>
      </c>
      <c r="V1121" s="33" t="s">
        <v>3074</v>
      </c>
      <c r="X1121" s="32" t="s">
        <v>46</v>
      </c>
      <c r="Z1121" s="32" t="s">
        <v>60</v>
      </c>
      <c r="AA1121" s="32" t="s">
        <v>51</v>
      </c>
      <c r="AC1121" s="32" t="s">
        <v>53</v>
      </c>
      <c r="AF1121" s="32" t="s">
        <v>53</v>
      </c>
      <c r="AS1121" s="32"/>
    </row>
    <row r="1122" spans="1:45" ht="13.5" hidden="1" customHeight="1" x14ac:dyDescent="0.25">
      <c r="A1122" s="60">
        <v>1119</v>
      </c>
      <c r="B1122" s="62">
        <v>428</v>
      </c>
      <c r="C1122" s="77" t="s">
        <v>905</v>
      </c>
      <c r="D1122" s="78" t="s">
        <v>906</v>
      </c>
      <c r="E1122" s="61" t="s">
        <v>1173</v>
      </c>
      <c r="F1122" s="65">
        <v>2006</v>
      </c>
      <c r="G1122" s="32" t="s">
        <v>1398</v>
      </c>
      <c r="J1122" s="71"/>
      <c r="K1122" s="32" t="s">
        <v>27</v>
      </c>
      <c r="N1122" s="52"/>
      <c r="O1122" s="52"/>
      <c r="Q1122" s="32" t="s">
        <v>30</v>
      </c>
      <c r="R1122" s="32" t="s">
        <v>1567</v>
      </c>
      <c r="S1122" s="32" t="s">
        <v>44</v>
      </c>
      <c r="T1122" s="32" t="s">
        <v>1569</v>
      </c>
      <c r="U1122" s="32" t="s">
        <v>124</v>
      </c>
      <c r="V1122" s="33" t="s">
        <v>3074</v>
      </c>
      <c r="X1122" s="32" t="s">
        <v>46</v>
      </c>
      <c r="Z1122" s="32" t="s">
        <v>60</v>
      </c>
      <c r="AA1122" s="32" t="s">
        <v>79</v>
      </c>
      <c r="AH1122" s="32" t="s">
        <v>157</v>
      </c>
      <c r="AI1122" s="32" t="s">
        <v>137</v>
      </c>
      <c r="AJ1122" s="32" t="s">
        <v>30</v>
      </c>
      <c r="AN1122" s="32" t="s">
        <v>216</v>
      </c>
      <c r="AO1122" s="32" t="s">
        <v>53</v>
      </c>
      <c r="AS1122" s="32"/>
    </row>
    <row r="1123" spans="1:45" ht="13.5" hidden="1" customHeight="1" x14ac:dyDescent="0.25">
      <c r="A1123" s="60">
        <v>1120</v>
      </c>
      <c r="B1123" s="62">
        <v>429</v>
      </c>
      <c r="C1123" s="77" t="s">
        <v>907</v>
      </c>
      <c r="D1123" s="78" t="s">
        <v>908</v>
      </c>
      <c r="E1123" s="61" t="s">
        <v>1174</v>
      </c>
      <c r="F1123" s="65">
        <v>1996</v>
      </c>
      <c r="J1123" s="71"/>
      <c r="N1123" s="52"/>
      <c r="O1123" s="52"/>
      <c r="Q1123" s="32" t="s">
        <v>32</v>
      </c>
      <c r="R1123" s="32" t="s">
        <v>1453</v>
      </c>
      <c r="S1123" s="32" t="s">
        <v>45</v>
      </c>
      <c r="T1123" s="32">
        <v>6</v>
      </c>
      <c r="U1123" s="32" t="s">
        <v>125</v>
      </c>
      <c r="V1123" s="33" t="s">
        <v>3074</v>
      </c>
      <c r="X1123" s="32" t="s">
        <v>47</v>
      </c>
      <c r="AA1123" s="32" t="s">
        <v>71</v>
      </c>
      <c r="AC1123" s="32" t="s">
        <v>53</v>
      </c>
      <c r="AD1123" s="32" t="s">
        <v>54</v>
      </c>
      <c r="AS1123" s="32"/>
    </row>
    <row r="1124" spans="1:45" ht="13.5" hidden="1" customHeight="1" x14ac:dyDescent="0.25">
      <c r="A1124" s="53">
        <v>1121</v>
      </c>
      <c r="B1124" s="62">
        <v>430</v>
      </c>
      <c r="C1124" s="77" t="s">
        <v>909</v>
      </c>
      <c r="D1124" s="78" t="s">
        <v>910</v>
      </c>
      <c r="E1124" s="61" t="s">
        <v>1173</v>
      </c>
      <c r="F1124" s="65">
        <v>2012</v>
      </c>
      <c r="G1124" s="32" t="s">
        <v>1325</v>
      </c>
      <c r="H1124" s="32" t="s">
        <v>1327</v>
      </c>
      <c r="I1124" s="32" t="s">
        <v>23</v>
      </c>
      <c r="J1124" s="32" t="s">
        <v>1326</v>
      </c>
      <c r="K1124" s="32" t="s">
        <v>27</v>
      </c>
      <c r="L1124" s="32" t="s">
        <v>28</v>
      </c>
      <c r="M1124" s="52" t="s">
        <v>1479</v>
      </c>
      <c r="N1124" s="52" t="s">
        <v>228</v>
      </c>
      <c r="O1124" s="52" t="s">
        <v>253</v>
      </c>
      <c r="P1124" s="32" t="s">
        <v>192</v>
      </c>
      <c r="Q1124" s="32" t="s">
        <v>30</v>
      </c>
      <c r="R1124" s="32" t="s">
        <v>1570</v>
      </c>
      <c r="S1124" s="32" t="s">
        <v>45</v>
      </c>
      <c r="T1124" s="32" t="s">
        <v>1571</v>
      </c>
      <c r="U1124" s="32" t="s">
        <v>125</v>
      </c>
      <c r="V1124" s="32" t="s">
        <v>3080</v>
      </c>
      <c r="W1124" s="32" t="s">
        <v>1480</v>
      </c>
      <c r="X1124" s="32" t="s">
        <v>46</v>
      </c>
      <c r="AA1124" s="32" t="s">
        <v>78</v>
      </c>
      <c r="AB1124" s="32" t="s">
        <v>54</v>
      </c>
      <c r="AC1124" s="32" t="s">
        <v>53</v>
      </c>
      <c r="AD1124" s="32" t="s">
        <v>53</v>
      </c>
      <c r="AE1124" s="32" t="s">
        <v>53</v>
      </c>
      <c r="AS1124" s="32"/>
    </row>
    <row r="1125" spans="1:45" ht="13.5" hidden="1" customHeight="1" x14ac:dyDescent="0.25">
      <c r="A1125" s="53">
        <v>1122</v>
      </c>
      <c r="B1125" s="62">
        <v>430</v>
      </c>
      <c r="C1125" s="77" t="s">
        <v>909</v>
      </c>
      <c r="D1125" s="78" t="s">
        <v>910</v>
      </c>
      <c r="E1125" s="61" t="s">
        <v>1173</v>
      </c>
      <c r="F1125" s="65">
        <v>2012</v>
      </c>
      <c r="G1125" s="32" t="s">
        <v>1325</v>
      </c>
      <c r="H1125" s="71" t="s">
        <v>1328</v>
      </c>
      <c r="I1125" s="32" t="s">
        <v>1316</v>
      </c>
      <c r="J1125" s="32" t="s">
        <v>1326</v>
      </c>
      <c r="K1125" s="32" t="s">
        <v>27</v>
      </c>
      <c r="L1125" s="32" t="s">
        <v>28</v>
      </c>
      <c r="M1125" s="52" t="s">
        <v>1585</v>
      </c>
      <c r="N1125" s="52" t="s">
        <v>228</v>
      </c>
      <c r="O1125" s="52" t="s">
        <v>253</v>
      </c>
      <c r="P1125" s="32" t="s">
        <v>192</v>
      </c>
      <c r="Q1125" s="32" t="s">
        <v>30</v>
      </c>
      <c r="R1125" s="32" t="s">
        <v>1570</v>
      </c>
      <c r="S1125" s="32" t="s">
        <v>45</v>
      </c>
      <c r="T1125" s="32" t="s">
        <v>1572</v>
      </c>
      <c r="U1125" s="32" t="s">
        <v>125</v>
      </c>
      <c r="V1125" s="32" t="s">
        <v>3080</v>
      </c>
      <c r="W1125" s="32" t="s">
        <v>1480</v>
      </c>
      <c r="X1125" s="32" t="s">
        <v>46</v>
      </c>
      <c r="AA1125" s="32" t="s">
        <v>78</v>
      </c>
      <c r="AB1125" s="32" t="s">
        <v>54</v>
      </c>
      <c r="AC1125" s="32" t="s">
        <v>53</v>
      </c>
      <c r="AD1125" s="32" t="s">
        <v>53</v>
      </c>
      <c r="AE1125" s="32" t="s">
        <v>53</v>
      </c>
      <c r="AG1125" s="32" t="s">
        <v>53</v>
      </c>
      <c r="AS1125" s="32"/>
    </row>
    <row r="1126" spans="1:45" ht="13.5" hidden="1" customHeight="1" x14ac:dyDescent="0.25">
      <c r="A1126" s="60">
        <v>1123</v>
      </c>
      <c r="B1126" s="62">
        <v>430</v>
      </c>
      <c r="C1126" s="77" t="s">
        <v>909</v>
      </c>
      <c r="D1126" s="78" t="s">
        <v>910</v>
      </c>
      <c r="E1126" s="61" t="s">
        <v>1173</v>
      </c>
      <c r="F1126" s="65">
        <v>2012</v>
      </c>
      <c r="G1126" s="32" t="s">
        <v>1325</v>
      </c>
      <c r="H1126" s="32" t="s">
        <v>1255</v>
      </c>
      <c r="I1126" s="32" t="s">
        <v>132</v>
      </c>
      <c r="J1126" s="32" t="s">
        <v>1326</v>
      </c>
      <c r="K1126" s="32" t="s">
        <v>27</v>
      </c>
      <c r="L1126" s="32" t="s">
        <v>28</v>
      </c>
      <c r="N1126" s="52"/>
      <c r="O1126" s="52"/>
      <c r="P1126" s="32" t="s">
        <v>62</v>
      </c>
      <c r="Q1126" s="32" t="s">
        <v>30</v>
      </c>
      <c r="R1126" s="32" t="s">
        <v>1570</v>
      </c>
      <c r="S1126" s="32" t="s">
        <v>45</v>
      </c>
      <c r="T1126" s="32" t="s">
        <v>1573</v>
      </c>
      <c r="U1126" s="32" t="s">
        <v>125</v>
      </c>
      <c r="V1126" s="32" t="s">
        <v>3081</v>
      </c>
      <c r="X1126" s="32" t="s">
        <v>46</v>
      </c>
      <c r="AA1126" s="32" t="s">
        <v>78</v>
      </c>
      <c r="AC1126" s="32" t="s">
        <v>54</v>
      </c>
      <c r="AS1126" s="32"/>
    </row>
    <row r="1127" spans="1:45" ht="13.5" hidden="1" customHeight="1" x14ac:dyDescent="0.25">
      <c r="A1127" s="53">
        <v>1124</v>
      </c>
      <c r="B1127" s="62">
        <v>430</v>
      </c>
      <c r="C1127" s="77" t="s">
        <v>909</v>
      </c>
      <c r="D1127" s="78" t="s">
        <v>910</v>
      </c>
      <c r="E1127" s="61" t="s">
        <v>1173</v>
      </c>
      <c r="F1127" s="65">
        <v>2012</v>
      </c>
      <c r="G1127" s="32" t="s">
        <v>1325</v>
      </c>
      <c r="H1127" s="32" t="s">
        <v>1255</v>
      </c>
      <c r="I1127" s="32" t="s">
        <v>132</v>
      </c>
      <c r="J1127" s="32" t="s">
        <v>1326</v>
      </c>
      <c r="K1127" s="32" t="s">
        <v>27</v>
      </c>
      <c r="L1127" s="32" t="s">
        <v>29</v>
      </c>
      <c r="N1127" s="52"/>
      <c r="O1127" s="52"/>
      <c r="P1127" s="32" t="s">
        <v>62</v>
      </c>
      <c r="Q1127" s="32" t="s">
        <v>30</v>
      </c>
      <c r="R1127" s="32" t="s">
        <v>1570</v>
      </c>
      <c r="S1127" s="32" t="s">
        <v>45</v>
      </c>
      <c r="T1127" s="32" t="s">
        <v>1573</v>
      </c>
      <c r="U1127" s="32" t="s">
        <v>125</v>
      </c>
      <c r="V1127" s="32" t="s">
        <v>3081</v>
      </c>
      <c r="X1127" s="32" t="s">
        <v>46</v>
      </c>
      <c r="AA1127" s="32" t="s">
        <v>78</v>
      </c>
      <c r="AC1127" s="32" t="s">
        <v>54</v>
      </c>
      <c r="AD1127" s="32" t="s">
        <v>54</v>
      </c>
      <c r="AE1127" s="32" t="s">
        <v>54</v>
      </c>
      <c r="AS1127" s="32"/>
    </row>
    <row r="1128" spans="1:45" ht="13.5" hidden="1" customHeight="1" x14ac:dyDescent="0.25">
      <c r="A1128" s="60">
        <v>1125</v>
      </c>
      <c r="B1128" s="62">
        <v>430</v>
      </c>
      <c r="C1128" s="77" t="s">
        <v>909</v>
      </c>
      <c r="D1128" s="78" t="s">
        <v>910</v>
      </c>
      <c r="E1128" s="61" t="s">
        <v>1173</v>
      </c>
      <c r="F1128" s="65">
        <v>2012</v>
      </c>
      <c r="G1128" s="32" t="s">
        <v>1325</v>
      </c>
      <c r="H1128" s="32" t="s">
        <v>1329</v>
      </c>
      <c r="I1128" s="32" t="s">
        <v>132</v>
      </c>
      <c r="J1128" s="32" t="s">
        <v>1326</v>
      </c>
      <c r="K1128" s="32" t="s">
        <v>27</v>
      </c>
      <c r="L1128" s="32" t="s">
        <v>169</v>
      </c>
      <c r="M1128" s="52" t="s">
        <v>1586</v>
      </c>
      <c r="N1128" s="52" t="s">
        <v>228</v>
      </c>
      <c r="O1128" s="52" t="s">
        <v>253</v>
      </c>
      <c r="P1128" s="32" t="s">
        <v>62</v>
      </c>
      <c r="Q1128" s="32" t="s">
        <v>30</v>
      </c>
      <c r="R1128" s="32" t="s">
        <v>1570</v>
      </c>
      <c r="S1128" s="32" t="s">
        <v>45</v>
      </c>
      <c r="T1128" s="32" t="s">
        <v>1573</v>
      </c>
      <c r="U1128" s="32" t="s">
        <v>125</v>
      </c>
      <c r="V1128" s="32" t="s">
        <v>3081</v>
      </c>
      <c r="X1128" s="32" t="s">
        <v>46</v>
      </c>
      <c r="AA1128" s="32" t="s">
        <v>78</v>
      </c>
      <c r="AC1128" s="32" t="s">
        <v>54</v>
      </c>
      <c r="AD1128" s="32" t="s">
        <v>53</v>
      </c>
      <c r="AE1128" s="32" t="s">
        <v>53</v>
      </c>
      <c r="AS1128" s="32"/>
    </row>
    <row r="1129" spans="1:45" ht="13.5" hidden="1" customHeight="1" x14ac:dyDescent="0.25">
      <c r="A1129" s="60">
        <v>1126</v>
      </c>
      <c r="B1129" s="54">
        <v>431</v>
      </c>
      <c r="C1129" s="55" t="s">
        <v>2528</v>
      </c>
      <c r="D1129" s="56" t="s">
        <v>2937</v>
      </c>
      <c r="E1129" s="33" t="s">
        <v>1186</v>
      </c>
      <c r="F1129" s="57">
        <v>2020</v>
      </c>
      <c r="G1129" s="33" t="s">
        <v>2529</v>
      </c>
      <c r="H1129" s="33" t="s">
        <v>1255</v>
      </c>
      <c r="I1129" s="33" t="s">
        <v>132</v>
      </c>
      <c r="J1129" s="33" t="s">
        <v>2529</v>
      </c>
      <c r="K1129" s="33" t="s">
        <v>27</v>
      </c>
      <c r="L1129" s="33" t="s">
        <v>28</v>
      </c>
      <c r="M1129" s="58"/>
      <c r="N1129" s="58"/>
      <c r="O1129" s="58"/>
      <c r="P1129" s="33"/>
      <c r="Q1129" s="33" t="s">
        <v>30</v>
      </c>
      <c r="R1129" s="33" t="s">
        <v>220</v>
      </c>
      <c r="S1129" s="33" t="s">
        <v>43</v>
      </c>
      <c r="T1129" s="33">
        <v>12</v>
      </c>
      <c r="U1129" s="33" t="s">
        <v>124</v>
      </c>
      <c r="V1129" s="32" t="s">
        <v>3083</v>
      </c>
      <c r="W1129" s="33"/>
      <c r="X1129" s="33" t="s">
        <v>46</v>
      </c>
      <c r="Y1129" s="33"/>
      <c r="Z1129" s="33"/>
      <c r="AA1129" s="33" t="s">
        <v>240</v>
      </c>
      <c r="AB1129" s="33" t="s">
        <v>53</v>
      </c>
      <c r="AC1129" s="33" t="s">
        <v>54</v>
      </c>
      <c r="AD1129" s="33"/>
      <c r="AE1129" s="33" t="s">
        <v>54</v>
      </c>
      <c r="AF1129" s="33"/>
      <c r="AG1129" s="33"/>
      <c r="AH1129" s="33" t="s">
        <v>157</v>
      </c>
      <c r="AI1129" s="33" t="s">
        <v>137</v>
      </c>
      <c r="AJ1129" s="33" t="s">
        <v>30</v>
      </c>
      <c r="AK1129" s="33"/>
      <c r="AL1129" s="33" t="s">
        <v>2530</v>
      </c>
      <c r="AM1129" s="33" t="s">
        <v>142</v>
      </c>
      <c r="AN1129" s="33" t="s">
        <v>216</v>
      </c>
      <c r="AO1129" s="33" t="s">
        <v>54</v>
      </c>
      <c r="AP1129" s="33"/>
      <c r="AQ1129" s="33"/>
      <c r="AR1129" s="33"/>
      <c r="AS1129" s="33"/>
    </row>
    <row r="1130" spans="1:45" ht="13.5" hidden="1" customHeight="1" x14ac:dyDescent="0.25">
      <c r="A1130" s="53">
        <v>1127</v>
      </c>
      <c r="B1130" s="54">
        <v>431</v>
      </c>
      <c r="C1130" s="55" t="s">
        <v>2528</v>
      </c>
      <c r="D1130" s="56" t="s">
        <v>2937</v>
      </c>
      <c r="E1130" s="33" t="s">
        <v>1186</v>
      </c>
      <c r="F1130" s="57">
        <v>2020</v>
      </c>
      <c r="G1130" s="33" t="s">
        <v>2529</v>
      </c>
      <c r="H1130" s="33" t="s">
        <v>1255</v>
      </c>
      <c r="I1130" s="33" t="s">
        <v>132</v>
      </c>
      <c r="J1130" s="33" t="s">
        <v>2529</v>
      </c>
      <c r="K1130" s="33" t="s">
        <v>27</v>
      </c>
      <c r="L1130" s="33" t="s">
        <v>28</v>
      </c>
      <c r="M1130" s="58"/>
      <c r="N1130" s="58"/>
      <c r="O1130" s="58"/>
      <c r="P1130" s="33"/>
      <c r="Q1130" s="33" t="s">
        <v>30</v>
      </c>
      <c r="R1130" s="33" t="s">
        <v>220</v>
      </c>
      <c r="S1130" s="33" t="s">
        <v>43</v>
      </c>
      <c r="T1130" s="33" t="s">
        <v>2531</v>
      </c>
      <c r="U1130" s="33" t="s">
        <v>124</v>
      </c>
      <c r="V1130" s="33" t="s">
        <v>3074</v>
      </c>
      <c r="W1130" s="33"/>
      <c r="X1130" s="33" t="s">
        <v>46</v>
      </c>
      <c r="Y1130" s="33" t="s">
        <v>50</v>
      </c>
      <c r="Z1130" s="33"/>
      <c r="AA1130" s="33" t="s">
        <v>240</v>
      </c>
      <c r="AB1130" s="33" t="s">
        <v>54</v>
      </c>
      <c r="AC1130" s="33" t="s">
        <v>54</v>
      </c>
      <c r="AD1130" s="33"/>
      <c r="AE1130" s="33" t="s">
        <v>54</v>
      </c>
      <c r="AF1130" s="33"/>
      <c r="AG1130" s="33"/>
      <c r="AH1130" s="33"/>
      <c r="AI1130" s="33"/>
      <c r="AJ1130" s="33"/>
      <c r="AK1130" s="33"/>
      <c r="AL1130" s="33"/>
      <c r="AM1130" s="33"/>
      <c r="AN1130" s="33"/>
      <c r="AO1130" s="33"/>
      <c r="AP1130" s="33"/>
      <c r="AQ1130" s="33"/>
      <c r="AR1130" s="33"/>
      <c r="AS1130" s="33"/>
    </row>
    <row r="1131" spans="1:45" ht="13.5" hidden="1" customHeight="1" x14ac:dyDescent="0.25">
      <c r="A1131" s="53">
        <v>1128</v>
      </c>
      <c r="B1131" s="54">
        <v>431</v>
      </c>
      <c r="C1131" s="55" t="s">
        <v>2528</v>
      </c>
      <c r="D1131" s="56" t="s">
        <v>2937</v>
      </c>
      <c r="E1131" s="33" t="s">
        <v>1186</v>
      </c>
      <c r="F1131" s="57">
        <v>2020</v>
      </c>
      <c r="G1131" s="33" t="s">
        <v>2529</v>
      </c>
      <c r="H1131" s="33" t="s">
        <v>1255</v>
      </c>
      <c r="I1131" s="33" t="s">
        <v>132</v>
      </c>
      <c r="J1131" s="33" t="s">
        <v>2529</v>
      </c>
      <c r="K1131" s="33" t="s">
        <v>27</v>
      </c>
      <c r="L1131" s="33" t="s">
        <v>28</v>
      </c>
      <c r="M1131" s="58"/>
      <c r="N1131" s="58"/>
      <c r="O1131" s="58"/>
      <c r="P1131" s="33"/>
      <c r="Q1131" s="33" t="s">
        <v>30</v>
      </c>
      <c r="R1131" s="33" t="s">
        <v>220</v>
      </c>
      <c r="S1131" s="33" t="s">
        <v>43</v>
      </c>
      <c r="T1131" s="33" t="s">
        <v>2532</v>
      </c>
      <c r="U1131" s="33" t="s">
        <v>125</v>
      </c>
      <c r="V1131" s="33" t="s">
        <v>3074</v>
      </c>
      <c r="W1131" s="33"/>
      <c r="X1131" s="33" t="s">
        <v>46</v>
      </c>
      <c r="Y1131" s="33"/>
      <c r="Z1131" s="33"/>
      <c r="AA1131" s="33" t="s">
        <v>240</v>
      </c>
      <c r="AB1131" s="33" t="s">
        <v>54</v>
      </c>
      <c r="AC1131" s="33" t="s">
        <v>54</v>
      </c>
      <c r="AD1131" s="33"/>
      <c r="AE1131" s="33"/>
      <c r="AF1131" s="33"/>
      <c r="AG1131" s="33"/>
      <c r="AH1131" s="33"/>
      <c r="AI1131" s="33"/>
      <c r="AJ1131" s="33"/>
      <c r="AK1131" s="33"/>
      <c r="AL1131" s="33"/>
      <c r="AM1131" s="33"/>
      <c r="AN1131" s="33"/>
      <c r="AO1131" s="33"/>
      <c r="AP1131" s="33"/>
      <c r="AQ1131" s="33"/>
      <c r="AR1131" s="33"/>
      <c r="AS1131" s="33"/>
    </row>
    <row r="1132" spans="1:45" ht="13.5" hidden="1" customHeight="1" x14ac:dyDescent="0.25">
      <c r="A1132" s="60">
        <v>1129</v>
      </c>
      <c r="B1132" s="54">
        <v>431</v>
      </c>
      <c r="C1132" s="55" t="s">
        <v>2528</v>
      </c>
      <c r="D1132" s="56" t="s">
        <v>2937</v>
      </c>
      <c r="E1132" s="33" t="s">
        <v>1186</v>
      </c>
      <c r="F1132" s="57">
        <v>2020</v>
      </c>
      <c r="G1132" s="33" t="s">
        <v>2529</v>
      </c>
      <c r="H1132" s="33" t="s">
        <v>1255</v>
      </c>
      <c r="I1132" s="33" t="s">
        <v>132</v>
      </c>
      <c r="J1132" s="33" t="s">
        <v>2529</v>
      </c>
      <c r="K1132" s="33" t="s">
        <v>27</v>
      </c>
      <c r="L1132" s="33" t="s">
        <v>28</v>
      </c>
      <c r="M1132" s="58"/>
      <c r="N1132" s="58"/>
      <c r="O1132" s="58"/>
      <c r="P1132" s="33"/>
      <c r="Q1132" s="33" t="s">
        <v>30</v>
      </c>
      <c r="R1132" s="33" t="s">
        <v>220</v>
      </c>
      <c r="S1132" s="33" t="s">
        <v>43</v>
      </c>
      <c r="T1132" s="33" t="s">
        <v>1477</v>
      </c>
      <c r="U1132" s="33" t="s">
        <v>125</v>
      </c>
      <c r="V1132" s="33" t="s">
        <v>3084</v>
      </c>
      <c r="W1132" s="33"/>
      <c r="X1132" s="33" t="s">
        <v>46</v>
      </c>
      <c r="Y1132" s="33"/>
      <c r="Z1132" s="33"/>
      <c r="AA1132" s="33" t="s">
        <v>240</v>
      </c>
      <c r="AB1132" s="33" t="s">
        <v>54</v>
      </c>
      <c r="AC1132" s="33" t="s">
        <v>54</v>
      </c>
      <c r="AD1132" s="33"/>
      <c r="AE1132" s="33"/>
      <c r="AF1132" s="33"/>
      <c r="AG1132" s="33"/>
      <c r="AH1132" s="33"/>
      <c r="AI1132" s="33"/>
      <c r="AJ1132" s="33"/>
      <c r="AK1132" s="33"/>
      <c r="AL1132" s="33"/>
      <c r="AM1132" s="33"/>
      <c r="AN1132" s="33"/>
      <c r="AO1132" s="33"/>
      <c r="AP1132" s="33"/>
      <c r="AQ1132" s="33"/>
      <c r="AR1132" s="33"/>
      <c r="AS1132" s="33"/>
    </row>
    <row r="1133" spans="1:45" ht="13.5" hidden="1" customHeight="1" x14ac:dyDescent="0.25">
      <c r="A1133" s="53">
        <v>1130</v>
      </c>
      <c r="B1133" s="54">
        <v>431</v>
      </c>
      <c r="C1133" s="55" t="s">
        <v>2528</v>
      </c>
      <c r="D1133" s="56" t="s">
        <v>2937</v>
      </c>
      <c r="E1133" s="33" t="s">
        <v>1186</v>
      </c>
      <c r="F1133" s="57">
        <v>2020</v>
      </c>
      <c r="G1133" s="33" t="s">
        <v>2529</v>
      </c>
      <c r="H1133" s="33" t="s">
        <v>1255</v>
      </c>
      <c r="I1133" s="33" t="s">
        <v>132</v>
      </c>
      <c r="J1133" s="33" t="s">
        <v>2529</v>
      </c>
      <c r="K1133" s="33" t="s">
        <v>27</v>
      </c>
      <c r="L1133" s="33" t="s">
        <v>28</v>
      </c>
      <c r="M1133" s="58"/>
      <c r="N1133" s="58"/>
      <c r="O1133" s="58"/>
      <c r="P1133" s="33"/>
      <c r="Q1133" s="33" t="s">
        <v>30</v>
      </c>
      <c r="R1133" s="33" t="s">
        <v>220</v>
      </c>
      <c r="S1133" s="33" t="s">
        <v>43</v>
      </c>
      <c r="T1133" s="33" t="s">
        <v>2533</v>
      </c>
      <c r="U1133" s="33" t="s">
        <v>125</v>
      </c>
      <c r="V1133" s="32" t="s">
        <v>3080</v>
      </c>
      <c r="W1133" s="33"/>
      <c r="X1133" s="33" t="s">
        <v>46</v>
      </c>
      <c r="Y1133" s="33"/>
      <c r="Z1133" s="33"/>
      <c r="AA1133" s="33" t="s">
        <v>240</v>
      </c>
      <c r="AB1133" s="33" t="s">
        <v>53</v>
      </c>
      <c r="AC1133" s="33" t="s">
        <v>54</v>
      </c>
      <c r="AD1133" s="33"/>
      <c r="AE1133" s="33"/>
      <c r="AF1133" s="33"/>
      <c r="AG1133" s="33"/>
      <c r="AH1133" s="33"/>
      <c r="AI1133" s="33"/>
      <c r="AJ1133" s="33"/>
      <c r="AK1133" s="33"/>
      <c r="AL1133" s="33"/>
      <c r="AM1133" s="33"/>
      <c r="AN1133" s="33"/>
      <c r="AO1133" s="33"/>
      <c r="AP1133" s="33"/>
      <c r="AQ1133" s="33"/>
      <c r="AR1133" s="33"/>
      <c r="AS1133" s="33"/>
    </row>
    <row r="1134" spans="1:45" ht="13.5" hidden="1" customHeight="1" x14ac:dyDescent="0.25">
      <c r="A1134" s="60">
        <v>1131</v>
      </c>
      <c r="B1134" s="54">
        <v>431</v>
      </c>
      <c r="C1134" s="55" t="s">
        <v>2528</v>
      </c>
      <c r="D1134" s="56" t="s">
        <v>2937</v>
      </c>
      <c r="E1134" s="33" t="s">
        <v>1186</v>
      </c>
      <c r="F1134" s="57">
        <v>2020</v>
      </c>
      <c r="G1134" s="33" t="s">
        <v>2529</v>
      </c>
      <c r="H1134" s="33" t="s">
        <v>1255</v>
      </c>
      <c r="I1134" s="33" t="s">
        <v>132</v>
      </c>
      <c r="J1134" s="33" t="s">
        <v>2529</v>
      </c>
      <c r="K1134" s="33" t="s">
        <v>27</v>
      </c>
      <c r="L1134" s="33" t="s">
        <v>28</v>
      </c>
      <c r="M1134" s="58"/>
      <c r="N1134" s="58"/>
      <c r="O1134" s="58"/>
      <c r="P1134" s="33"/>
      <c r="Q1134" s="33" t="s">
        <v>30</v>
      </c>
      <c r="R1134" s="33" t="s">
        <v>220</v>
      </c>
      <c r="S1134" s="33" t="s">
        <v>43</v>
      </c>
      <c r="T1134" s="33" t="s">
        <v>2534</v>
      </c>
      <c r="U1134" s="33" t="s">
        <v>125</v>
      </c>
      <c r="V1134" s="32" t="s">
        <v>3080</v>
      </c>
      <c r="W1134" s="33"/>
      <c r="X1134" s="33" t="s">
        <v>46</v>
      </c>
      <c r="Y1134" s="33"/>
      <c r="Z1134" s="33"/>
      <c r="AA1134" s="33" t="s">
        <v>240</v>
      </c>
      <c r="AB1134" s="33" t="s">
        <v>54</v>
      </c>
      <c r="AC1134" s="33" t="s">
        <v>54</v>
      </c>
      <c r="AD1134" s="33"/>
      <c r="AE1134" s="33"/>
      <c r="AF1134" s="33"/>
      <c r="AG1134" s="33"/>
      <c r="AH1134" s="33"/>
      <c r="AI1134" s="33"/>
      <c r="AJ1134" s="33"/>
      <c r="AK1134" s="33"/>
      <c r="AL1134" s="33"/>
      <c r="AM1134" s="33"/>
      <c r="AN1134" s="33"/>
      <c r="AO1134" s="33"/>
      <c r="AP1134" s="33"/>
      <c r="AQ1134" s="33"/>
      <c r="AR1134" s="33"/>
      <c r="AS1134" s="33"/>
    </row>
    <row r="1135" spans="1:45" ht="13.5" hidden="1" customHeight="1" x14ac:dyDescent="0.25">
      <c r="A1135" s="60">
        <v>1132</v>
      </c>
      <c r="B1135" s="62">
        <v>432</v>
      </c>
      <c r="C1135" s="77" t="s">
        <v>911</v>
      </c>
      <c r="D1135" s="78" t="s">
        <v>912</v>
      </c>
      <c r="E1135" s="61" t="s">
        <v>1173</v>
      </c>
      <c r="F1135" s="65">
        <v>2019</v>
      </c>
      <c r="G1135" s="32" t="s">
        <v>1212</v>
      </c>
      <c r="H1135" s="32" t="s">
        <v>1274</v>
      </c>
      <c r="I1135" s="32" t="s">
        <v>22</v>
      </c>
      <c r="J1135" s="32" t="s">
        <v>1295</v>
      </c>
      <c r="K1135" s="32" t="s">
        <v>26</v>
      </c>
      <c r="L1135" s="32" t="s">
        <v>29</v>
      </c>
      <c r="N1135" s="52"/>
      <c r="O1135" s="52" t="s">
        <v>242</v>
      </c>
      <c r="P1135" s="32" t="s">
        <v>246</v>
      </c>
      <c r="Q1135" s="32" t="s">
        <v>30</v>
      </c>
      <c r="R1135" s="32" t="s">
        <v>1570</v>
      </c>
      <c r="S1135" s="32" t="s">
        <v>45</v>
      </c>
      <c r="T1135" s="107">
        <v>2</v>
      </c>
      <c r="U1135" s="32" t="s">
        <v>125</v>
      </c>
      <c r="V1135" s="32" t="s">
        <v>3083</v>
      </c>
      <c r="X1135" s="32" t="s">
        <v>46</v>
      </c>
      <c r="AA1135" s="32" t="s">
        <v>52</v>
      </c>
      <c r="AB1135" s="32" t="s">
        <v>53</v>
      </c>
      <c r="AC1135" s="32" t="s">
        <v>53</v>
      </c>
      <c r="AD1135" s="32" t="s">
        <v>54</v>
      </c>
      <c r="AE1135" s="32" t="s">
        <v>53</v>
      </c>
      <c r="AS1135" s="32"/>
    </row>
    <row r="1136" spans="1:45" ht="13.5" hidden="1" customHeight="1" x14ac:dyDescent="0.25">
      <c r="A1136" s="53">
        <v>1133</v>
      </c>
      <c r="B1136" s="54">
        <v>433</v>
      </c>
      <c r="C1136" s="55" t="s">
        <v>913</v>
      </c>
      <c r="D1136" s="56" t="s">
        <v>914</v>
      </c>
      <c r="E1136" s="33" t="s">
        <v>1183</v>
      </c>
      <c r="F1136" s="57">
        <v>2018</v>
      </c>
      <c r="G1136" s="33"/>
      <c r="H1136" s="33"/>
      <c r="I1136" s="33"/>
      <c r="J1136" s="33"/>
      <c r="K1136" s="33"/>
      <c r="L1136" s="33"/>
      <c r="M1136" s="58"/>
      <c r="N1136" s="58"/>
      <c r="O1136" s="58"/>
      <c r="P1136" s="33"/>
      <c r="Q1136" s="33"/>
      <c r="R1136" s="33"/>
      <c r="S1136" s="33"/>
      <c r="T1136" s="108"/>
      <c r="U1136" s="33"/>
      <c r="V1136" s="33"/>
      <c r="W1136" s="33"/>
      <c r="X1136" s="33"/>
      <c r="Y1136" s="33"/>
      <c r="Z1136" s="33"/>
      <c r="AA1136" s="33"/>
      <c r="AB1136" s="33"/>
      <c r="AC1136" s="33"/>
      <c r="AD1136" s="33"/>
      <c r="AE1136" s="33"/>
      <c r="AF1136" s="33"/>
      <c r="AG1136" s="33"/>
      <c r="AH1136" s="33" t="s">
        <v>72</v>
      </c>
      <c r="AI1136" s="33" t="s">
        <v>137</v>
      </c>
      <c r="AJ1136" s="33" t="s">
        <v>59</v>
      </c>
      <c r="AK1136" s="33" t="s">
        <v>43</v>
      </c>
      <c r="AL1136" s="33" t="s">
        <v>1709</v>
      </c>
      <c r="AM1136" s="33" t="s">
        <v>141</v>
      </c>
      <c r="AN1136" s="33" t="s">
        <v>58</v>
      </c>
      <c r="AO1136" s="33"/>
      <c r="AP1136" s="33" t="s">
        <v>53</v>
      </c>
      <c r="AQ1136" s="33"/>
      <c r="AR1136" s="33"/>
      <c r="AS1136" s="33" t="s">
        <v>2535</v>
      </c>
    </row>
    <row r="1137" spans="1:46" ht="13.5" hidden="1" customHeight="1" x14ac:dyDescent="0.25">
      <c r="A1137" s="53">
        <v>1134</v>
      </c>
      <c r="B1137" s="54">
        <v>433</v>
      </c>
      <c r="C1137" s="55" t="s">
        <v>913</v>
      </c>
      <c r="D1137" s="56" t="s">
        <v>914</v>
      </c>
      <c r="E1137" s="33" t="s">
        <v>1183</v>
      </c>
      <c r="F1137" s="57">
        <v>2018</v>
      </c>
      <c r="G1137" s="33"/>
      <c r="H1137" s="33"/>
      <c r="I1137" s="33"/>
      <c r="J1137" s="33"/>
      <c r="K1137" s="33"/>
      <c r="L1137" s="33"/>
      <c r="M1137" s="58"/>
      <c r="N1137" s="58"/>
      <c r="O1137" s="58"/>
      <c r="P1137" s="33"/>
      <c r="Q1137" s="33"/>
      <c r="R1137" s="33"/>
      <c r="S1137" s="33"/>
      <c r="T1137" s="108"/>
      <c r="U1137" s="33"/>
      <c r="V1137" s="33"/>
      <c r="W1137" s="33"/>
      <c r="X1137" s="33"/>
      <c r="Y1137" s="33"/>
      <c r="Z1137" s="33"/>
      <c r="AA1137" s="33"/>
      <c r="AB1137" s="33"/>
      <c r="AC1137" s="33"/>
      <c r="AD1137" s="33"/>
      <c r="AE1137" s="33"/>
      <c r="AF1137" s="33"/>
      <c r="AG1137" s="33"/>
      <c r="AH1137" s="33" t="s">
        <v>72</v>
      </c>
      <c r="AI1137" s="33" t="s">
        <v>137</v>
      </c>
      <c r="AJ1137" s="33" t="s">
        <v>59</v>
      </c>
      <c r="AK1137" s="33" t="s">
        <v>43</v>
      </c>
      <c r="AL1137" s="33" t="s">
        <v>2536</v>
      </c>
      <c r="AM1137" s="33" t="s">
        <v>141</v>
      </c>
      <c r="AN1137" s="33" t="s">
        <v>58</v>
      </c>
      <c r="AO1137" s="33"/>
      <c r="AP1137" s="33" t="s">
        <v>53</v>
      </c>
      <c r="AQ1137" s="33"/>
      <c r="AR1137" s="33"/>
      <c r="AS1137" s="33"/>
    </row>
    <row r="1138" spans="1:46" ht="13.5" hidden="1" customHeight="1" x14ac:dyDescent="0.25">
      <c r="A1138" s="60">
        <v>1135</v>
      </c>
      <c r="B1138" s="54">
        <v>433</v>
      </c>
      <c r="C1138" s="77" t="s">
        <v>913</v>
      </c>
      <c r="D1138" s="78" t="s">
        <v>914</v>
      </c>
      <c r="E1138" s="61" t="s">
        <v>1183</v>
      </c>
      <c r="F1138" s="65">
        <v>2018</v>
      </c>
      <c r="N1138" s="52"/>
      <c r="O1138" s="52"/>
      <c r="AH1138" s="32" t="s">
        <v>72</v>
      </c>
      <c r="AI1138" s="32" t="s">
        <v>137</v>
      </c>
      <c r="AJ1138" s="32" t="s">
        <v>59</v>
      </c>
      <c r="AK1138" s="32" t="s">
        <v>43</v>
      </c>
      <c r="AL1138" s="32" t="s">
        <v>1794</v>
      </c>
      <c r="AM1138" s="32" t="s">
        <v>141</v>
      </c>
      <c r="AN1138" s="32" t="s">
        <v>58</v>
      </c>
      <c r="AO1138" s="32" t="s">
        <v>53</v>
      </c>
      <c r="AP1138" s="32" t="s">
        <v>53</v>
      </c>
      <c r="AQ1138" s="32" t="s">
        <v>54</v>
      </c>
      <c r="AS1138" s="32"/>
    </row>
    <row r="1139" spans="1:46" ht="13.5" hidden="1" customHeight="1" x14ac:dyDescent="0.25">
      <c r="A1139" s="53">
        <v>1136</v>
      </c>
      <c r="B1139" s="62">
        <v>434</v>
      </c>
      <c r="C1139" s="77" t="s">
        <v>915</v>
      </c>
      <c r="D1139" s="78" t="s">
        <v>916</v>
      </c>
      <c r="E1139" s="61" t="s">
        <v>1176</v>
      </c>
      <c r="F1139" s="65">
        <v>1997</v>
      </c>
      <c r="J1139" s="32" t="s">
        <v>1208</v>
      </c>
      <c r="K1139" s="32" t="s">
        <v>27</v>
      </c>
      <c r="N1139" s="52"/>
      <c r="O1139" s="52"/>
      <c r="Q1139" s="32" t="s">
        <v>32</v>
      </c>
      <c r="R1139" s="32" t="s">
        <v>1453</v>
      </c>
      <c r="S1139" s="32" t="s">
        <v>43</v>
      </c>
      <c r="T1139" s="32" t="s">
        <v>1493</v>
      </c>
      <c r="U1139" s="32" t="s">
        <v>125</v>
      </c>
      <c r="V1139" s="33" t="s">
        <v>3074</v>
      </c>
      <c r="X1139" s="32" t="s">
        <v>47</v>
      </c>
      <c r="AA1139" s="32" t="s">
        <v>80</v>
      </c>
      <c r="AC1139" s="32" t="s">
        <v>53</v>
      </c>
      <c r="AE1139" s="32" t="s">
        <v>236</v>
      </c>
      <c r="AS1139" s="32"/>
    </row>
    <row r="1140" spans="1:46" ht="13.5" hidden="1" customHeight="1" x14ac:dyDescent="0.25">
      <c r="A1140" s="60">
        <v>1137</v>
      </c>
      <c r="B1140" s="62">
        <v>434</v>
      </c>
      <c r="C1140" s="77" t="s">
        <v>915</v>
      </c>
      <c r="D1140" s="78" t="s">
        <v>916</v>
      </c>
      <c r="E1140" s="61" t="s">
        <v>1176</v>
      </c>
      <c r="F1140" s="65">
        <v>1997</v>
      </c>
      <c r="J1140" s="32" t="s">
        <v>1208</v>
      </c>
      <c r="K1140" s="32" t="s">
        <v>27</v>
      </c>
      <c r="N1140" s="52"/>
      <c r="O1140" s="52"/>
      <c r="Q1140" s="32" t="s">
        <v>32</v>
      </c>
      <c r="R1140" s="32" t="s">
        <v>1507</v>
      </c>
      <c r="S1140" s="32" t="s">
        <v>43</v>
      </c>
      <c r="T1140" s="32" t="s">
        <v>1493</v>
      </c>
      <c r="U1140" s="32" t="s">
        <v>125</v>
      </c>
      <c r="V1140" s="33" t="s">
        <v>3074</v>
      </c>
      <c r="X1140" s="32" t="s">
        <v>47</v>
      </c>
      <c r="AA1140" s="32" t="s">
        <v>80</v>
      </c>
      <c r="AC1140" s="32" t="s">
        <v>53</v>
      </c>
      <c r="AE1140" s="32" t="s">
        <v>236</v>
      </c>
      <c r="AS1140" s="32"/>
    </row>
    <row r="1141" spans="1:46" ht="13.5" hidden="1" customHeight="1" x14ac:dyDescent="0.25">
      <c r="A1141" s="29">
        <v>1138</v>
      </c>
      <c r="B1141" s="28" t="s">
        <v>2804</v>
      </c>
      <c r="C1141" s="25" t="s">
        <v>917</v>
      </c>
      <c r="D1141" s="2" t="s">
        <v>918</v>
      </c>
      <c r="E1141" s="4"/>
      <c r="F1141" s="19"/>
      <c r="G1141" s="3"/>
      <c r="H1141" s="3"/>
      <c r="I1141" s="3"/>
      <c r="J1141" s="3"/>
      <c r="K1141" s="3"/>
      <c r="L1141" s="3"/>
      <c r="M1141" s="6"/>
      <c r="N1141" s="6"/>
      <c r="O1141" s="6"/>
      <c r="P1141" s="3"/>
      <c r="Q1141" s="3"/>
      <c r="R1141" s="3"/>
      <c r="S1141" s="3"/>
      <c r="T1141" s="3"/>
      <c r="U1141" s="3"/>
      <c r="V1141" s="3"/>
      <c r="W1141" s="3"/>
      <c r="X1141" s="3"/>
      <c r="Y1141" s="3"/>
      <c r="Z1141" s="3"/>
      <c r="AA1141" s="3"/>
      <c r="AB1141" s="3"/>
      <c r="AC1141" s="3"/>
      <c r="AD1141" s="3"/>
      <c r="AE1141" s="3"/>
      <c r="AF1141" s="3"/>
      <c r="AG1141" s="3"/>
      <c r="AH1141" s="3"/>
      <c r="AI1141" s="3"/>
      <c r="AJ1141" s="3"/>
      <c r="AK1141" s="3"/>
      <c r="AL1141" s="3"/>
      <c r="AM1141" s="3"/>
      <c r="AN1141" s="3"/>
      <c r="AO1141" s="3"/>
      <c r="AP1141" s="3"/>
      <c r="AQ1141" s="3"/>
      <c r="AR1141" s="3"/>
      <c r="AS1141" s="3"/>
      <c r="AT1141" s="1"/>
    </row>
    <row r="1142" spans="1:46" ht="13.5" hidden="1" customHeight="1" x14ac:dyDescent="0.25">
      <c r="A1142" s="60">
        <v>1139</v>
      </c>
      <c r="B1142" s="62">
        <v>435</v>
      </c>
      <c r="C1142" s="77" t="s">
        <v>919</v>
      </c>
      <c r="D1142" s="78" t="s">
        <v>920</v>
      </c>
      <c r="E1142" s="61" t="s">
        <v>1174</v>
      </c>
      <c r="F1142" s="65">
        <v>2006</v>
      </c>
      <c r="N1142" s="52"/>
      <c r="O1142" s="52"/>
      <c r="Q1142" s="32" t="s">
        <v>31</v>
      </c>
      <c r="R1142" s="32" t="s">
        <v>100</v>
      </c>
      <c r="T1142" s="32" t="s">
        <v>1574</v>
      </c>
      <c r="U1142" s="32" t="s">
        <v>198</v>
      </c>
      <c r="V1142" s="32" t="s">
        <v>3080</v>
      </c>
      <c r="X1142" s="32" t="s">
        <v>47</v>
      </c>
      <c r="AA1142" s="32" t="s">
        <v>71</v>
      </c>
      <c r="AB1142" s="32" t="s">
        <v>53</v>
      </c>
      <c r="AC1142" s="32" t="s">
        <v>53</v>
      </c>
      <c r="AS1142" s="32"/>
    </row>
    <row r="1143" spans="1:46" ht="13.5" hidden="1" customHeight="1" x14ac:dyDescent="0.25">
      <c r="A1143" s="53">
        <v>1140</v>
      </c>
      <c r="B1143" s="62">
        <v>435</v>
      </c>
      <c r="C1143" s="77" t="s">
        <v>919</v>
      </c>
      <c r="D1143" s="78" t="s">
        <v>920</v>
      </c>
      <c r="E1143" s="61" t="s">
        <v>1174</v>
      </c>
      <c r="F1143" s="65">
        <v>2006</v>
      </c>
      <c r="J1143" s="71"/>
      <c r="N1143" s="52"/>
      <c r="O1143" s="52"/>
      <c r="Q1143" s="32" t="s">
        <v>31</v>
      </c>
      <c r="R1143" s="32" t="s">
        <v>100</v>
      </c>
      <c r="T1143" s="32" t="s">
        <v>1575</v>
      </c>
      <c r="U1143" s="32" t="s">
        <v>198</v>
      </c>
      <c r="V1143" s="32" t="s">
        <v>3080</v>
      </c>
      <c r="X1143" s="32" t="s">
        <v>47</v>
      </c>
      <c r="AA1143" s="32" t="s">
        <v>71</v>
      </c>
      <c r="AB1143" s="32" t="s">
        <v>53</v>
      </c>
      <c r="AC1143" s="32" t="s">
        <v>53</v>
      </c>
      <c r="AS1143" s="32"/>
    </row>
    <row r="1144" spans="1:46" ht="13.5" hidden="1" customHeight="1" x14ac:dyDescent="0.25">
      <c r="A1144" s="60">
        <v>1141</v>
      </c>
      <c r="B1144" s="62">
        <v>436</v>
      </c>
      <c r="C1144" s="77" t="s">
        <v>923</v>
      </c>
      <c r="D1144" s="78" t="s">
        <v>924</v>
      </c>
      <c r="E1144" s="61" t="s">
        <v>1173</v>
      </c>
      <c r="F1144" s="65">
        <v>2000</v>
      </c>
      <c r="G1144" s="32" t="s">
        <v>1330</v>
      </c>
      <c r="H1144" s="32" t="s">
        <v>1331</v>
      </c>
      <c r="I1144" s="32" t="s">
        <v>132</v>
      </c>
      <c r="J1144" s="32" t="s">
        <v>1332</v>
      </c>
      <c r="K1144" s="32" t="s">
        <v>26</v>
      </c>
      <c r="M1144" s="52" t="s">
        <v>1333</v>
      </c>
      <c r="N1144" s="52" t="s">
        <v>228</v>
      </c>
      <c r="O1144" s="52" t="s">
        <v>242</v>
      </c>
      <c r="P1144" s="32" t="s">
        <v>192</v>
      </c>
      <c r="Q1144" s="32" t="s">
        <v>30</v>
      </c>
      <c r="S1144" s="32" t="s">
        <v>45</v>
      </c>
      <c r="T1144" s="32" t="s">
        <v>1383</v>
      </c>
      <c r="U1144" s="32" t="s">
        <v>124</v>
      </c>
      <c r="V1144" s="32" t="s">
        <v>3083</v>
      </c>
      <c r="X1144" s="32" t="s">
        <v>46</v>
      </c>
      <c r="AA1144" s="32" t="s">
        <v>81</v>
      </c>
      <c r="AC1144" s="32" t="s">
        <v>54</v>
      </c>
      <c r="AS1144" s="32"/>
    </row>
    <row r="1145" spans="1:46" ht="13.5" hidden="1" customHeight="1" x14ac:dyDescent="0.25">
      <c r="A1145" s="60">
        <v>1142</v>
      </c>
      <c r="B1145" s="62">
        <v>436</v>
      </c>
      <c r="C1145" s="77" t="s">
        <v>923</v>
      </c>
      <c r="D1145" s="78" t="s">
        <v>924</v>
      </c>
      <c r="E1145" s="61" t="s">
        <v>1173</v>
      </c>
      <c r="F1145" s="65">
        <v>2000</v>
      </c>
      <c r="G1145" s="32" t="s">
        <v>1330</v>
      </c>
      <c r="H1145" s="32" t="s">
        <v>1331</v>
      </c>
      <c r="I1145" s="32" t="s">
        <v>132</v>
      </c>
      <c r="J1145" s="32" t="s">
        <v>1332</v>
      </c>
      <c r="K1145" s="32" t="s">
        <v>26</v>
      </c>
      <c r="M1145" s="52" t="s">
        <v>1333</v>
      </c>
      <c r="N1145" s="52" t="s">
        <v>228</v>
      </c>
      <c r="O1145" s="52" t="s">
        <v>242</v>
      </c>
      <c r="P1145" s="32" t="s">
        <v>192</v>
      </c>
      <c r="Q1145" s="32" t="s">
        <v>30</v>
      </c>
      <c r="S1145" s="32" t="s">
        <v>45</v>
      </c>
      <c r="T1145" s="32" t="s">
        <v>1524</v>
      </c>
      <c r="U1145" s="32" t="s">
        <v>125</v>
      </c>
      <c r="V1145" s="33" t="s">
        <v>3074</v>
      </c>
      <c r="X1145" s="32" t="s">
        <v>46</v>
      </c>
      <c r="AA1145" s="32" t="s">
        <v>81</v>
      </c>
      <c r="AB1145" s="32" t="s">
        <v>53</v>
      </c>
      <c r="AS1145" s="32"/>
    </row>
    <row r="1146" spans="1:46" ht="13.5" hidden="1" customHeight="1" x14ac:dyDescent="0.25">
      <c r="A1146" s="53">
        <v>1143</v>
      </c>
      <c r="B1146" s="62">
        <v>436</v>
      </c>
      <c r="C1146" s="77" t="s">
        <v>923</v>
      </c>
      <c r="D1146" s="78" t="s">
        <v>924</v>
      </c>
      <c r="E1146" s="61" t="s">
        <v>1173</v>
      </c>
      <c r="F1146" s="65">
        <v>2000</v>
      </c>
      <c r="G1146" s="32" t="s">
        <v>1330</v>
      </c>
      <c r="H1146" s="32" t="s">
        <v>1331</v>
      </c>
      <c r="I1146" s="32" t="s">
        <v>132</v>
      </c>
      <c r="J1146" s="32" t="s">
        <v>1332</v>
      </c>
      <c r="K1146" s="32" t="s">
        <v>26</v>
      </c>
      <c r="M1146" s="52" t="s">
        <v>1333</v>
      </c>
      <c r="N1146" s="52" t="s">
        <v>228</v>
      </c>
      <c r="O1146" s="52" t="s">
        <v>242</v>
      </c>
      <c r="P1146" s="32" t="s">
        <v>192</v>
      </c>
      <c r="Q1146" s="32" t="s">
        <v>30</v>
      </c>
      <c r="S1146" s="32" t="s">
        <v>45</v>
      </c>
      <c r="T1146" s="32" t="s">
        <v>1380</v>
      </c>
      <c r="U1146" s="32" t="s">
        <v>124</v>
      </c>
      <c r="V1146" s="33" t="s">
        <v>3074</v>
      </c>
      <c r="X1146" s="32" t="s">
        <v>46</v>
      </c>
      <c r="AA1146" s="32" t="s">
        <v>81</v>
      </c>
      <c r="AC1146" s="32" t="s">
        <v>54</v>
      </c>
      <c r="AG1146" s="32" t="s">
        <v>236</v>
      </c>
      <c r="AS1146" s="32"/>
    </row>
    <row r="1147" spans="1:46" ht="13.5" hidden="1" customHeight="1" x14ac:dyDescent="0.25">
      <c r="A1147" s="53">
        <v>1144</v>
      </c>
      <c r="B1147" s="62">
        <v>436</v>
      </c>
      <c r="C1147" s="77" t="s">
        <v>923</v>
      </c>
      <c r="D1147" s="78" t="s">
        <v>924</v>
      </c>
      <c r="E1147" s="61" t="s">
        <v>1173</v>
      </c>
      <c r="F1147" s="65">
        <v>2000</v>
      </c>
      <c r="G1147" s="32" t="s">
        <v>1330</v>
      </c>
      <c r="H1147" s="32" t="s">
        <v>1331</v>
      </c>
      <c r="I1147" s="32" t="s">
        <v>132</v>
      </c>
      <c r="J1147" s="32" t="s">
        <v>1332</v>
      </c>
      <c r="K1147" s="32" t="s">
        <v>26</v>
      </c>
      <c r="M1147" s="52" t="s">
        <v>1333</v>
      </c>
      <c r="N1147" s="52" t="s">
        <v>228</v>
      </c>
      <c r="O1147" s="52" t="s">
        <v>242</v>
      </c>
      <c r="P1147" s="32" t="s">
        <v>192</v>
      </c>
      <c r="Q1147" s="32" t="s">
        <v>30</v>
      </c>
      <c r="S1147" s="32" t="s">
        <v>45</v>
      </c>
      <c r="T1147" s="32" t="s">
        <v>1294</v>
      </c>
      <c r="U1147" s="32" t="s">
        <v>125</v>
      </c>
      <c r="V1147" s="32" t="s">
        <v>3081</v>
      </c>
      <c r="X1147" s="32" t="s">
        <v>46</v>
      </c>
      <c r="AA1147" s="32" t="s">
        <v>81</v>
      </c>
      <c r="AE1147" s="32" t="s">
        <v>236</v>
      </c>
      <c r="AS1147" s="32"/>
    </row>
    <row r="1148" spans="1:46" ht="13.5" hidden="1" customHeight="1" x14ac:dyDescent="0.25">
      <c r="A1148" s="60">
        <v>1145</v>
      </c>
      <c r="B1148" s="62">
        <v>436</v>
      </c>
      <c r="C1148" s="77" t="s">
        <v>923</v>
      </c>
      <c r="D1148" s="78" t="s">
        <v>924</v>
      </c>
      <c r="E1148" s="61" t="s">
        <v>1173</v>
      </c>
      <c r="F1148" s="65">
        <v>2000</v>
      </c>
      <c r="G1148" s="32" t="s">
        <v>1330</v>
      </c>
      <c r="H1148" s="32" t="s">
        <v>1331</v>
      </c>
      <c r="I1148" s="32" t="s">
        <v>132</v>
      </c>
      <c r="J1148" s="32" t="s">
        <v>1332</v>
      </c>
      <c r="K1148" s="32" t="s">
        <v>26</v>
      </c>
      <c r="M1148" s="52" t="s">
        <v>1334</v>
      </c>
      <c r="N1148" s="52" t="s">
        <v>228</v>
      </c>
      <c r="O1148" s="52" t="s">
        <v>242</v>
      </c>
      <c r="P1148" s="32" t="s">
        <v>192</v>
      </c>
      <c r="Q1148" s="32" t="s">
        <v>30</v>
      </c>
      <c r="S1148" s="32" t="s">
        <v>45</v>
      </c>
      <c r="T1148" s="32" t="s">
        <v>1383</v>
      </c>
      <c r="U1148" s="32" t="s">
        <v>124</v>
      </c>
      <c r="V1148" s="32" t="s">
        <v>3083</v>
      </c>
      <c r="X1148" s="32" t="s">
        <v>46</v>
      </c>
      <c r="AA1148" s="32" t="s">
        <v>81</v>
      </c>
      <c r="AC1148" s="32" t="s">
        <v>54</v>
      </c>
      <c r="AS1148" s="32"/>
    </row>
    <row r="1149" spans="1:46" ht="13.5" hidden="1" customHeight="1" x14ac:dyDescent="0.25">
      <c r="A1149" s="53">
        <v>1146</v>
      </c>
      <c r="B1149" s="62">
        <v>436</v>
      </c>
      <c r="C1149" s="77" t="s">
        <v>923</v>
      </c>
      <c r="D1149" s="78" t="s">
        <v>924</v>
      </c>
      <c r="E1149" s="61" t="s">
        <v>1173</v>
      </c>
      <c r="F1149" s="65">
        <v>2000</v>
      </c>
      <c r="G1149" s="32" t="s">
        <v>1330</v>
      </c>
      <c r="H1149" s="32" t="s">
        <v>1331</v>
      </c>
      <c r="I1149" s="32" t="s">
        <v>132</v>
      </c>
      <c r="J1149" s="32" t="s">
        <v>1332</v>
      </c>
      <c r="K1149" s="32" t="s">
        <v>26</v>
      </c>
      <c r="M1149" s="52" t="s">
        <v>1334</v>
      </c>
      <c r="N1149" s="52" t="s">
        <v>228</v>
      </c>
      <c r="O1149" s="52" t="s">
        <v>242</v>
      </c>
      <c r="P1149" s="32" t="s">
        <v>192</v>
      </c>
      <c r="Q1149" s="32" t="s">
        <v>30</v>
      </c>
      <c r="S1149" s="32" t="s">
        <v>45</v>
      </c>
      <c r="T1149" s="32" t="s">
        <v>1524</v>
      </c>
      <c r="U1149" s="32" t="s">
        <v>125</v>
      </c>
      <c r="V1149" s="33" t="s">
        <v>3074</v>
      </c>
      <c r="X1149" s="32" t="s">
        <v>46</v>
      </c>
      <c r="AA1149" s="32" t="s">
        <v>81</v>
      </c>
      <c r="AB1149" s="32" t="s">
        <v>53</v>
      </c>
      <c r="AH1149" s="32" t="s">
        <v>157</v>
      </c>
      <c r="AI1149" s="32" t="s">
        <v>137</v>
      </c>
      <c r="AJ1149" s="32" t="s">
        <v>30</v>
      </c>
      <c r="AN1149" s="32" t="s">
        <v>52</v>
      </c>
      <c r="AP1149" s="32" t="s">
        <v>54</v>
      </c>
      <c r="AS1149" s="32"/>
    </row>
    <row r="1150" spans="1:46" ht="13.5" hidden="1" customHeight="1" x14ac:dyDescent="0.25">
      <c r="A1150" s="60">
        <v>1147</v>
      </c>
      <c r="B1150" s="62">
        <v>436</v>
      </c>
      <c r="C1150" s="77" t="s">
        <v>923</v>
      </c>
      <c r="D1150" s="78" t="s">
        <v>924</v>
      </c>
      <c r="E1150" s="61" t="s">
        <v>1173</v>
      </c>
      <c r="F1150" s="65">
        <v>2000</v>
      </c>
      <c r="G1150" s="32" t="s">
        <v>1330</v>
      </c>
      <c r="H1150" s="32" t="s">
        <v>1331</v>
      </c>
      <c r="I1150" s="32" t="s">
        <v>132</v>
      </c>
      <c r="J1150" s="32" t="s">
        <v>1332</v>
      </c>
      <c r="K1150" s="32" t="s">
        <v>26</v>
      </c>
      <c r="M1150" s="52" t="s">
        <v>1334</v>
      </c>
      <c r="N1150" s="52" t="s">
        <v>228</v>
      </c>
      <c r="O1150" s="52" t="s">
        <v>242</v>
      </c>
      <c r="P1150" s="32" t="s">
        <v>192</v>
      </c>
      <c r="Q1150" s="32" t="s">
        <v>30</v>
      </c>
      <c r="S1150" s="32" t="s">
        <v>45</v>
      </c>
      <c r="T1150" s="32" t="s">
        <v>1380</v>
      </c>
      <c r="U1150" s="32" t="s">
        <v>124</v>
      </c>
      <c r="V1150" s="33" t="s">
        <v>3074</v>
      </c>
      <c r="X1150" s="32" t="s">
        <v>46</v>
      </c>
      <c r="AA1150" s="32" t="s">
        <v>81</v>
      </c>
      <c r="AC1150" s="32" t="s">
        <v>54</v>
      </c>
      <c r="AG1150" s="32" t="s">
        <v>236</v>
      </c>
      <c r="AS1150" s="32"/>
    </row>
    <row r="1151" spans="1:46" ht="13.5" hidden="1" customHeight="1" x14ac:dyDescent="0.25">
      <c r="A1151" s="60">
        <v>1148</v>
      </c>
      <c r="B1151" s="62">
        <v>436</v>
      </c>
      <c r="C1151" s="77" t="s">
        <v>923</v>
      </c>
      <c r="D1151" s="78" t="s">
        <v>924</v>
      </c>
      <c r="E1151" s="61" t="s">
        <v>1173</v>
      </c>
      <c r="F1151" s="65">
        <v>2000</v>
      </c>
      <c r="G1151" s="32" t="s">
        <v>1330</v>
      </c>
      <c r="H1151" s="32" t="s">
        <v>1331</v>
      </c>
      <c r="I1151" s="32" t="s">
        <v>132</v>
      </c>
      <c r="J1151" s="32" t="s">
        <v>1332</v>
      </c>
      <c r="K1151" s="32" t="s">
        <v>26</v>
      </c>
      <c r="M1151" s="52" t="s">
        <v>1334</v>
      </c>
      <c r="N1151" s="52" t="s">
        <v>228</v>
      </c>
      <c r="O1151" s="52" t="s">
        <v>242</v>
      </c>
      <c r="P1151" s="32" t="s">
        <v>192</v>
      </c>
      <c r="Q1151" s="32" t="s">
        <v>30</v>
      </c>
      <c r="S1151" s="32" t="s">
        <v>45</v>
      </c>
      <c r="T1151" s="32" t="s">
        <v>1294</v>
      </c>
      <c r="U1151" s="32" t="s">
        <v>125</v>
      </c>
      <c r="V1151" s="32" t="s">
        <v>3081</v>
      </c>
      <c r="X1151" s="32" t="s">
        <v>46</v>
      </c>
      <c r="AA1151" s="32" t="s">
        <v>81</v>
      </c>
      <c r="AE1151" s="32" t="s">
        <v>236</v>
      </c>
      <c r="AS1151" s="32"/>
    </row>
    <row r="1152" spans="1:46" ht="13.5" hidden="1" customHeight="1" x14ac:dyDescent="0.25">
      <c r="A1152" s="53">
        <v>1149</v>
      </c>
      <c r="B1152" s="62">
        <v>436</v>
      </c>
      <c r="C1152" s="77" t="s">
        <v>923</v>
      </c>
      <c r="D1152" s="78" t="s">
        <v>924</v>
      </c>
      <c r="E1152" s="61" t="s">
        <v>1173</v>
      </c>
      <c r="F1152" s="65">
        <v>2000</v>
      </c>
      <c r="G1152" s="32" t="s">
        <v>1281</v>
      </c>
      <c r="H1152" s="32" t="s">
        <v>1335</v>
      </c>
      <c r="I1152" s="32" t="s">
        <v>156</v>
      </c>
      <c r="J1152" s="32" t="s">
        <v>1336</v>
      </c>
      <c r="K1152" s="32" t="s">
        <v>26</v>
      </c>
      <c r="N1152" s="52"/>
      <c r="O1152" s="52"/>
      <c r="P1152" s="32" t="s">
        <v>192</v>
      </c>
      <c r="Q1152" s="32" t="s">
        <v>30</v>
      </c>
      <c r="X1152" s="32" t="s">
        <v>46</v>
      </c>
      <c r="AA1152" s="32" t="s">
        <v>52</v>
      </c>
      <c r="AC1152" s="32" t="s">
        <v>54</v>
      </c>
      <c r="AD1152" s="32" t="s">
        <v>54</v>
      </c>
      <c r="AS1152" s="32"/>
    </row>
    <row r="1153" spans="1:45" ht="13.5" hidden="1" customHeight="1" x14ac:dyDescent="0.25">
      <c r="A1153" s="53">
        <v>1150</v>
      </c>
      <c r="B1153" s="62">
        <v>437</v>
      </c>
      <c r="C1153" s="55" t="s">
        <v>921</v>
      </c>
      <c r="D1153" s="56" t="s">
        <v>922</v>
      </c>
      <c r="E1153" s="33" t="s">
        <v>1173</v>
      </c>
      <c r="F1153" s="57">
        <v>2005</v>
      </c>
      <c r="G1153" s="33" t="s">
        <v>1287</v>
      </c>
      <c r="H1153" s="33" t="s">
        <v>1971</v>
      </c>
      <c r="I1153" s="33" t="s">
        <v>22</v>
      </c>
      <c r="J1153" s="33" t="s">
        <v>1361</v>
      </c>
      <c r="K1153" s="33" t="s">
        <v>26</v>
      </c>
      <c r="L1153" s="33"/>
      <c r="M1153" s="58" t="s">
        <v>1380</v>
      </c>
      <c r="N1153" s="58" t="s">
        <v>228</v>
      </c>
      <c r="O1153" s="58" t="s">
        <v>242</v>
      </c>
      <c r="P1153" s="33"/>
      <c r="Q1153" s="33" t="s">
        <v>35</v>
      </c>
      <c r="R1153" s="33"/>
      <c r="S1153" s="33" t="s">
        <v>45</v>
      </c>
      <c r="T1153" s="33">
        <v>6</v>
      </c>
      <c r="U1153" s="33" t="s">
        <v>125</v>
      </c>
      <c r="V1153" s="33" t="s">
        <v>3074</v>
      </c>
      <c r="W1153" s="33"/>
      <c r="X1153" s="33" t="s">
        <v>46</v>
      </c>
      <c r="Y1153" s="33"/>
      <c r="Z1153" s="33"/>
      <c r="AA1153" s="33" t="s">
        <v>52</v>
      </c>
      <c r="AB1153" s="33"/>
      <c r="AC1153" s="33" t="s">
        <v>54</v>
      </c>
      <c r="AD1153" s="33"/>
      <c r="AE1153" s="33"/>
      <c r="AF1153" s="33"/>
      <c r="AG1153" s="33"/>
      <c r="AH1153" s="33"/>
      <c r="AI1153" s="33"/>
      <c r="AJ1153" s="33"/>
      <c r="AK1153" s="33"/>
      <c r="AL1153" s="33"/>
      <c r="AM1153" s="33"/>
      <c r="AN1153" s="33"/>
      <c r="AO1153" s="33"/>
      <c r="AP1153" s="33"/>
      <c r="AQ1153" s="33"/>
      <c r="AR1153" s="33"/>
      <c r="AS1153" s="33"/>
    </row>
    <row r="1154" spans="1:45" ht="13.5" hidden="1" customHeight="1" x14ac:dyDescent="0.25">
      <c r="A1154" s="60">
        <v>1151</v>
      </c>
      <c r="B1154" s="62">
        <v>437</v>
      </c>
      <c r="C1154" s="55" t="s">
        <v>921</v>
      </c>
      <c r="D1154" s="56" t="s">
        <v>922</v>
      </c>
      <c r="E1154" s="33" t="s">
        <v>1173</v>
      </c>
      <c r="F1154" s="57">
        <v>2005</v>
      </c>
      <c r="G1154" s="33" t="s">
        <v>1287</v>
      </c>
      <c r="H1154" s="33" t="s">
        <v>1971</v>
      </c>
      <c r="I1154" s="33" t="s">
        <v>22</v>
      </c>
      <c r="J1154" s="33" t="s">
        <v>1361</v>
      </c>
      <c r="K1154" s="33" t="s">
        <v>26</v>
      </c>
      <c r="L1154" s="33"/>
      <c r="M1154" s="58"/>
      <c r="N1154" s="58"/>
      <c r="O1154" s="58"/>
      <c r="P1154" s="33"/>
      <c r="Q1154" s="33" t="s">
        <v>35</v>
      </c>
      <c r="R1154" s="33"/>
      <c r="S1154" s="33"/>
      <c r="T1154" s="33">
        <v>18</v>
      </c>
      <c r="U1154" s="33" t="s">
        <v>125</v>
      </c>
      <c r="V1154" s="32" t="s">
        <v>3080</v>
      </c>
      <c r="W1154" s="33"/>
      <c r="X1154" s="33" t="s">
        <v>46</v>
      </c>
      <c r="Y1154" s="33"/>
      <c r="Z1154" s="33"/>
      <c r="AA1154" s="33" t="s">
        <v>52</v>
      </c>
      <c r="AB1154" s="33"/>
      <c r="AC1154" s="33"/>
      <c r="AD1154" s="33"/>
      <c r="AE1154" s="33" t="s">
        <v>53</v>
      </c>
      <c r="AF1154" s="33"/>
      <c r="AG1154" s="33"/>
      <c r="AH1154" s="33"/>
      <c r="AI1154" s="33"/>
      <c r="AJ1154" s="33"/>
      <c r="AK1154" s="33"/>
      <c r="AL1154" s="33"/>
      <c r="AM1154" s="33"/>
      <c r="AN1154" s="33"/>
      <c r="AO1154" s="33"/>
      <c r="AP1154" s="33"/>
      <c r="AQ1154" s="33"/>
      <c r="AR1154" s="33"/>
      <c r="AS1154" s="33"/>
    </row>
    <row r="1155" spans="1:45" ht="13.5" hidden="1" customHeight="1" x14ac:dyDescent="0.25">
      <c r="A1155" s="53">
        <v>1152</v>
      </c>
      <c r="B1155" s="62">
        <v>437</v>
      </c>
      <c r="C1155" s="55" t="s">
        <v>921</v>
      </c>
      <c r="D1155" s="56" t="s">
        <v>922</v>
      </c>
      <c r="E1155" s="33" t="s">
        <v>1173</v>
      </c>
      <c r="F1155" s="57">
        <v>2005</v>
      </c>
      <c r="G1155" s="33" t="s">
        <v>1287</v>
      </c>
      <c r="H1155" s="33" t="s">
        <v>1971</v>
      </c>
      <c r="I1155" s="33" t="s">
        <v>22</v>
      </c>
      <c r="J1155" s="33" t="s">
        <v>1361</v>
      </c>
      <c r="K1155" s="33" t="s">
        <v>26</v>
      </c>
      <c r="L1155" s="33"/>
      <c r="M1155" s="58"/>
      <c r="N1155" s="58"/>
      <c r="O1155" s="58"/>
      <c r="P1155" s="33"/>
      <c r="Q1155" s="33" t="s">
        <v>35</v>
      </c>
      <c r="R1155" s="33"/>
      <c r="S1155" s="33"/>
      <c r="T1155" s="33">
        <v>21</v>
      </c>
      <c r="U1155" s="33" t="s">
        <v>125</v>
      </c>
      <c r="V1155" s="32" t="s">
        <v>3080</v>
      </c>
      <c r="W1155" s="33"/>
      <c r="X1155" s="33" t="s">
        <v>46</v>
      </c>
      <c r="Y1155" s="33"/>
      <c r="Z1155" s="33"/>
      <c r="AA1155" s="33" t="s">
        <v>52</v>
      </c>
      <c r="AB1155" s="33" t="s">
        <v>53</v>
      </c>
      <c r="AC1155" s="33"/>
      <c r="AD1155" s="33"/>
      <c r="AE1155" s="33"/>
      <c r="AF1155" s="33" t="s">
        <v>54</v>
      </c>
      <c r="AG1155" s="33"/>
      <c r="AH1155" s="33"/>
      <c r="AI1155" s="33"/>
      <c r="AJ1155" s="33"/>
      <c r="AK1155" s="33"/>
      <c r="AL1155" s="33"/>
      <c r="AM1155" s="33"/>
      <c r="AN1155" s="33"/>
      <c r="AO1155" s="33"/>
      <c r="AP1155" s="33"/>
      <c r="AQ1155" s="33"/>
      <c r="AR1155" s="33"/>
      <c r="AS1155" s="33"/>
    </row>
    <row r="1156" spans="1:45" ht="13.5" hidden="1" customHeight="1" x14ac:dyDescent="0.25">
      <c r="A1156" s="60">
        <v>1153</v>
      </c>
      <c r="B1156" s="62">
        <v>437</v>
      </c>
      <c r="C1156" s="55" t="s">
        <v>921</v>
      </c>
      <c r="D1156" s="56" t="s">
        <v>922</v>
      </c>
      <c r="E1156" s="33" t="s">
        <v>1173</v>
      </c>
      <c r="F1156" s="57">
        <v>2005</v>
      </c>
      <c r="G1156" s="33" t="s">
        <v>1287</v>
      </c>
      <c r="H1156" s="33" t="s">
        <v>1971</v>
      </c>
      <c r="I1156" s="33" t="s">
        <v>22</v>
      </c>
      <c r="J1156" s="33" t="s">
        <v>1361</v>
      </c>
      <c r="K1156" s="33" t="s">
        <v>26</v>
      </c>
      <c r="L1156" s="33"/>
      <c r="M1156" s="58"/>
      <c r="N1156" s="58"/>
      <c r="O1156" s="58"/>
      <c r="P1156" s="33"/>
      <c r="Q1156" s="33" t="s">
        <v>35</v>
      </c>
      <c r="R1156" s="33"/>
      <c r="S1156" s="33" t="s">
        <v>43</v>
      </c>
      <c r="T1156" s="33">
        <v>2</v>
      </c>
      <c r="U1156" s="33" t="s">
        <v>198</v>
      </c>
      <c r="V1156" s="32" t="s">
        <v>3080</v>
      </c>
      <c r="W1156" s="33"/>
      <c r="X1156" s="33" t="s">
        <v>46</v>
      </c>
      <c r="Y1156" s="33"/>
      <c r="Z1156" s="33"/>
      <c r="AA1156" s="33" t="s">
        <v>84</v>
      </c>
      <c r="AB1156" s="33"/>
      <c r="AC1156" s="33" t="s">
        <v>53</v>
      </c>
      <c r="AD1156" s="33"/>
      <c r="AE1156" s="33"/>
      <c r="AF1156" s="33"/>
      <c r="AG1156" s="33"/>
      <c r="AH1156" s="33"/>
      <c r="AI1156" s="33"/>
      <c r="AJ1156" s="33"/>
      <c r="AK1156" s="33"/>
      <c r="AL1156" s="33"/>
      <c r="AM1156" s="33"/>
      <c r="AN1156" s="33"/>
      <c r="AO1156" s="33"/>
      <c r="AP1156" s="33"/>
      <c r="AQ1156" s="33"/>
      <c r="AR1156" s="33"/>
      <c r="AS1156" s="33"/>
    </row>
    <row r="1157" spans="1:45" ht="13.5" hidden="1" customHeight="1" x14ac:dyDescent="0.25">
      <c r="A1157" s="60">
        <v>1154</v>
      </c>
      <c r="B1157" s="62">
        <v>437</v>
      </c>
      <c r="C1157" s="55" t="s">
        <v>921</v>
      </c>
      <c r="D1157" s="56" t="s">
        <v>922</v>
      </c>
      <c r="E1157" s="33" t="s">
        <v>1173</v>
      </c>
      <c r="F1157" s="57">
        <v>2005</v>
      </c>
      <c r="G1157" s="33" t="s">
        <v>1287</v>
      </c>
      <c r="H1157" s="33" t="s">
        <v>1971</v>
      </c>
      <c r="I1157" s="33" t="s">
        <v>22</v>
      </c>
      <c r="J1157" s="33" t="s">
        <v>1361</v>
      </c>
      <c r="K1157" s="33" t="s">
        <v>26</v>
      </c>
      <c r="L1157" s="33"/>
      <c r="M1157" s="58"/>
      <c r="N1157" s="58"/>
      <c r="O1157" s="58"/>
      <c r="P1157" s="33"/>
      <c r="Q1157" s="33" t="s">
        <v>35</v>
      </c>
      <c r="R1157" s="33"/>
      <c r="S1157" s="33"/>
      <c r="T1157" s="33"/>
      <c r="U1157" s="33"/>
      <c r="V1157" s="33"/>
      <c r="W1157" s="33"/>
      <c r="X1157" s="33" t="s">
        <v>46</v>
      </c>
      <c r="Y1157" s="33"/>
      <c r="Z1157" s="33"/>
      <c r="AA1157" s="33" t="s">
        <v>52</v>
      </c>
      <c r="AB1157" s="33"/>
      <c r="AC1157" s="33"/>
      <c r="AD1157" s="33"/>
      <c r="AE1157" s="33"/>
      <c r="AF1157" s="33"/>
      <c r="AG1157" s="33"/>
      <c r="AH1157" s="33" t="s">
        <v>157</v>
      </c>
      <c r="AI1157" s="33" t="s">
        <v>137</v>
      </c>
      <c r="AJ1157" s="33" t="s">
        <v>35</v>
      </c>
      <c r="AK1157" s="33"/>
      <c r="AL1157" s="33"/>
      <c r="AM1157" s="33"/>
      <c r="AN1157" s="33"/>
      <c r="AO1157" s="33" t="s">
        <v>54</v>
      </c>
      <c r="AP1157" s="33"/>
      <c r="AQ1157" s="33"/>
      <c r="AR1157" s="33"/>
      <c r="AS1157" s="33"/>
    </row>
    <row r="1158" spans="1:45" ht="13.5" hidden="1" customHeight="1" x14ac:dyDescent="0.25">
      <c r="A1158" s="53">
        <v>1155</v>
      </c>
      <c r="B1158" s="62">
        <v>438</v>
      </c>
      <c r="C1158" s="77" t="s">
        <v>925</v>
      </c>
      <c r="D1158" s="78" t="s">
        <v>926</v>
      </c>
      <c r="E1158" s="61" t="s">
        <v>1186</v>
      </c>
      <c r="F1158" s="65">
        <v>1994</v>
      </c>
      <c r="N1158" s="52"/>
      <c r="O1158" s="52"/>
      <c r="Q1158" s="32" t="s">
        <v>32</v>
      </c>
      <c r="R1158" s="32" t="s">
        <v>145</v>
      </c>
      <c r="S1158" s="32" t="s">
        <v>43</v>
      </c>
      <c r="T1158" s="32" t="s">
        <v>1576</v>
      </c>
      <c r="U1158" s="32" t="s">
        <v>123</v>
      </c>
      <c r="V1158" s="33" t="s">
        <v>3074</v>
      </c>
      <c r="X1158" s="32" t="s">
        <v>47</v>
      </c>
      <c r="AA1158" s="32" t="s">
        <v>77</v>
      </c>
      <c r="AC1158" s="32" t="s">
        <v>54</v>
      </c>
      <c r="AH1158" s="32" t="s">
        <v>157</v>
      </c>
      <c r="AI1158" s="32" t="s">
        <v>1663</v>
      </c>
      <c r="AJ1158" s="32" t="s">
        <v>32</v>
      </c>
      <c r="AN1158" s="33" t="s">
        <v>119</v>
      </c>
      <c r="AO1158" s="33"/>
      <c r="AP1158" s="33"/>
      <c r="AS1158" s="32" t="s">
        <v>1664</v>
      </c>
    </row>
    <row r="1159" spans="1:45" ht="13.5" hidden="1" customHeight="1" x14ac:dyDescent="0.25">
      <c r="A1159" s="53">
        <v>1156</v>
      </c>
      <c r="B1159" s="62">
        <v>439</v>
      </c>
      <c r="C1159" s="77" t="s">
        <v>927</v>
      </c>
      <c r="D1159" s="78" t="s">
        <v>928</v>
      </c>
      <c r="E1159" s="61" t="s">
        <v>1175</v>
      </c>
      <c r="F1159" s="65">
        <v>2016</v>
      </c>
      <c r="G1159" s="32" t="s">
        <v>1337</v>
      </c>
      <c r="H1159" s="32" t="s">
        <v>1352</v>
      </c>
      <c r="I1159" s="32" t="s">
        <v>132</v>
      </c>
      <c r="J1159" s="32" t="s">
        <v>1338</v>
      </c>
      <c r="K1159" s="32" t="s">
        <v>27</v>
      </c>
      <c r="N1159" s="52"/>
      <c r="O1159" s="52"/>
      <c r="Q1159" s="32" t="s">
        <v>38</v>
      </c>
      <c r="T1159" s="32" t="s">
        <v>1577</v>
      </c>
      <c r="U1159" s="32" t="s">
        <v>123</v>
      </c>
      <c r="V1159" s="33" t="s">
        <v>3084</v>
      </c>
      <c r="AN1159" s="33"/>
      <c r="AO1159" s="33"/>
      <c r="AP1159" s="33"/>
      <c r="AS1159" s="32"/>
    </row>
    <row r="1160" spans="1:45" ht="13.5" hidden="1" customHeight="1" x14ac:dyDescent="0.25">
      <c r="A1160" s="60">
        <v>1157</v>
      </c>
      <c r="B1160" s="62">
        <v>440</v>
      </c>
      <c r="C1160" s="77" t="s">
        <v>929</v>
      </c>
      <c r="D1160" s="78" t="s">
        <v>930</v>
      </c>
      <c r="E1160" s="61" t="s">
        <v>1193</v>
      </c>
      <c r="F1160" s="65">
        <v>2019</v>
      </c>
      <c r="G1160" s="32" t="s">
        <v>1402</v>
      </c>
      <c r="H1160" s="32" t="s">
        <v>1339</v>
      </c>
      <c r="I1160" s="32" t="s">
        <v>24</v>
      </c>
      <c r="J1160" s="32" t="s">
        <v>1403</v>
      </c>
      <c r="K1160" s="32" t="s">
        <v>26</v>
      </c>
      <c r="L1160" s="32" t="s">
        <v>29</v>
      </c>
      <c r="N1160" s="52"/>
      <c r="O1160" s="52"/>
      <c r="P1160" s="32" t="s">
        <v>62</v>
      </c>
      <c r="Q1160" s="32" t="s">
        <v>31</v>
      </c>
      <c r="R1160" s="32" t="s">
        <v>1462</v>
      </c>
      <c r="S1160" s="32" t="s">
        <v>43</v>
      </c>
      <c r="T1160" s="32" t="s">
        <v>1578</v>
      </c>
      <c r="X1160" s="32" t="s">
        <v>47</v>
      </c>
      <c r="AB1160" s="32" t="s">
        <v>53</v>
      </c>
      <c r="AC1160" s="32" t="s">
        <v>53</v>
      </c>
      <c r="AE1160" s="32" t="s">
        <v>235</v>
      </c>
      <c r="AG1160" s="32" t="s">
        <v>235</v>
      </c>
      <c r="AN1160" s="33"/>
      <c r="AO1160" s="33"/>
      <c r="AP1160" s="33"/>
      <c r="AS1160" s="32"/>
    </row>
    <row r="1161" spans="1:45" ht="13.5" hidden="1" customHeight="1" x14ac:dyDescent="0.25">
      <c r="A1161" s="53">
        <v>1158</v>
      </c>
      <c r="B1161" s="62">
        <v>441</v>
      </c>
      <c r="C1161" s="77" t="s">
        <v>931</v>
      </c>
      <c r="D1161" s="78" t="s">
        <v>932</v>
      </c>
      <c r="E1161" s="61" t="s">
        <v>1175</v>
      </c>
      <c r="F1161" s="65">
        <v>2011</v>
      </c>
      <c r="G1161" s="32" t="s">
        <v>1195</v>
      </c>
      <c r="H1161" s="32" t="s">
        <v>1255</v>
      </c>
      <c r="I1161" s="32" t="s">
        <v>132</v>
      </c>
      <c r="J1161" s="32" t="s">
        <v>1804</v>
      </c>
      <c r="K1161" s="32" t="s">
        <v>26</v>
      </c>
      <c r="L1161" s="32" t="s">
        <v>28</v>
      </c>
      <c r="N1161" s="52"/>
      <c r="O1161" s="52"/>
      <c r="Q1161" s="32" t="s">
        <v>30</v>
      </c>
      <c r="R1161" s="32" t="s">
        <v>113</v>
      </c>
      <c r="T1161" s="32" t="s">
        <v>1232</v>
      </c>
      <c r="U1161" s="32" t="s">
        <v>124</v>
      </c>
      <c r="V1161" s="32" t="s">
        <v>3083</v>
      </c>
      <c r="X1161" s="32" t="s">
        <v>46</v>
      </c>
      <c r="AA1161" s="32" t="s">
        <v>239</v>
      </c>
      <c r="AC1161" s="32" t="s">
        <v>54</v>
      </c>
      <c r="AN1161" s="33"/>
      <c r="AO1161" s="33"/>
      <c r="AP1161" s="33"/>
      <c r="AS1161" s="32"/>
    </row>
    <row r="1162" spans="1:45" ht="13.5" hidden="1" customHeight="1" x14ac:dyDescent="0.25">
      <c r="A1162" s="60">
        <v>1159</v>
      </c>
      <c r="B1162" s="62">
        <v>441</v>
      </c>
      <c r="C1162" s="77" t="s">
        <v>931</v>
      </c>
      <c r="D1162" s="78" t="s">
        <v>932</v>
      </c>
      <c r="E1162" s="61" t="s">
        <v>1175</v>
      </c>
      <c r="F1162" s="65">
        <v>2011</v>
      </c>
      <c r="G1162" s="32" t="s">
        <v>1195</v>
      </c>
      <c r="H1162" s="32" t="s">
        <v>1255</v>
      </c>
      <c r="I1162" s="32" t="s">
        <v>132</v>
      </c>
      <c r="J1162" s="32" t="s">
        <v>1804</v>
      </c>
      <c r="K1162" s="32" t="s">
        <v>26</v>
      </c>
      <c r="L1162" s="32" t="s">
        <v>28</v>
      </c>
      <c r="N1162" s="52"/>
      <c r="O1162" s="52"/>
      <c r="Q1162" s="32" t="s">
        <v>30</v>
      </c>
      <c r="R1162" s="32" t="s">
        <v>113</v>
      </c>
      <c r="T1162" s="32" t="s">
        <v>1579</v>
      </c>
      <c r="U1162" s="32" t="s">
        <v>124</v>
      </c>
      <c r="V1162" s="32" t="s">
        <v>3083</v>
      </c>
      <c r="X1162" s="32" t="s">
        <v>46</v>
      </c>
      <c r="AA1162" s="32" t="s">
        <v>239</v>
      </c>
      <c r="AC1162" s="32" t="s">
        <v>53</v>
      </c>
      <c r="AN1162" s="33"/>
      <c r="AO1162" s="33"/>
      <c r="AP1162" s="33"/>
      <c r="AS1162" s="32"/>
    </row>
    <row r="1163" spans="1:45" ht="13.5" hidden="1" customHeight="1" x14ac:dyDescent="0.25">
      <c r="A1163" s="60">
        <v>1160</v>
      </c>
      <c r="B1163" s="62">
        <v>441</v>
      </c>
      <c r="C1163" s="77" t="s">
        <v>931</v>
      </c>
      <c r="D1163" s="78" t="s">
        <v>932</v>
      </c>
      <c r="E1163" s="61" t="s">
        <v>1175</v>
      </c>
      <c r="F1163" s="65">
        <v>2011</v>
      </c>
      <c r="G1163" s="32" t="s">
        <v>1195</v>
      </c>
      <c r="H1163" s="32" t="s">
        <v>1297</v>
      </c>
      <c r="I1163" s="32" t="s">
        <v>132</v>
      </c>
      <c r="J1163" s="32" t="s">
        <v>1804</v>
      </c>
      <c r="K1163" s="32" t="s">
        <v>26</v>
      </c>
      <c r="L1163" s="32" t="s">
        <v>28</v>
      </c>
      <c r="M1163" s="52" t="s">
        <v>1340</v>
      </c>
      <c r="N1163" s="52" t="s">
        <v>228</v>
      </c>
      <c r="O1163" s="52"/>
      <c r="Q1163" s="32" t="s">
        <v>30</v>
      </c>
      <c r="R1163" s="32" t="s">
        <v>113</v>
      </c>
      <c r="T1163" s="32" t="s">
        <v>1580</v>
      </c>
      <c r="U1163" s="32" t="s">
        <v>124</v>
      </c>
      <c r="V1163" s="32" t="s">
        <v>3083</v>
      </c>
      <c r="X1163" s="32" t="s">
        <v>46</v>
      </c>
      <c r="AA1163" s="32" t="s">
        <v>239</v>
      </c>
      <c r="AC1163" s="32" t="s">
        <v>53</v>
      </c>
      <c r="AN1163" s="33"/>
      <c r="AO1163" s="33"/>
      <c r="AP1163" s="33"/>
      <c r="AS1163" s="32"/>
    </row>
    <row r="1164" spans="1:45" ht="13.5" hidden="1" customHeight="1" x14ac:dyDescent="0.25">
      <c r="A1164" s="60">
        <v>1161</v>
      </c>
      <c r="B1164" s="62">
        <v>441</v>
      </c>
      <c r="C1164" s="77" t="s">
        <v>931</v>
      </c>
      <c r="D1164" s="78" t="s">
        <v>932</v>
      </c>
      <c r="E1164" s="61" t="s">
        <v>1175</v>
      </c>
      <c r="F1164" s="65">
        <v>2011</v>
      </c>
      <c r="G1164" s="32" t="s">
        <v>1195</v>
      </c>
      <c r="H1164" s="32" t="s">
        <v>1255</v>
      </c>
      <c r="I1164" s="32" t="s">
        <v>132</v>
      </c>
      <c r="J1164" s="32" t="s">
        <v>1804</v>
      </c>
      <c r="K1164" s="32" t="s">
        <v>26</v>
      </c>
      <c r="L1164" s="32" t="s">
        <v>28</v>
      </c>
      <c r="N1164" s="52"/>
      <c r="O1164" s="52"/>
      <c r="Q1164" s="32" t="s">
        <v>30</v>
      </c>
      <c r="R1164" s="32" t="s">
        <v>100</v>
      </c>
      <c r="T1164" s="32" t="s">
        <v>1581</v>
      </c>
      <c r="U1164" s="32" t="s">
        <v>124</v>
      </c>
      <c r="V1164" s="32" t="s">
        <v>3080</v>
      </c>
      <c r="X1164" s="32" t="s">
        <v>46</v>
      </c>
      <c r="AA1164" s="32" t="s">
        <v>239</v>
      </c>
      <c r="AC1164" s="32" t="s">
        <v>53</v>
      </c>
      <c r="AN1164" s="33"/>
      <c r="AO1164" s="33"/>
      <c r="AP1164" s="33"/>
      <c r="AS1164" s="32"/>
    </row>
    <row r="1165" spans="1:45" ht="13.5" hidden="1" customHeight="1" x14ac:dyDescent="0.25">
      <c r="A1165" s="53">
        <v>1162</v>
      </c>
      <c r="B1165" s="62">
        <v>441</v>
      </c>
      <c r="C1165" s="77" t="s">
        <v>931</v>
      </c>
      <c r="D1165" s="78" t="s">
        <v>932</v>
      </c>
      <c r="E1165" s="61" t="s">
        <v>1175</v>
      </c>
      <c r="F1165" s="65">
        <v>2011</v>
      </c>
      <c r="G1165" s="32" t="s">
        <v>1195</v>
      </c>
      <c r="H1165" s="32" t="s">
        <v>1297</v>
      </c>
      <c r="I1165" s="32" t="s">
        <v>132</v>
      </c>
      <c r="J1165" s="32" t="s">
        <v>1804</v>
      </c>
      <c r="K1165" s="32" t="s">
        <v>26</v>
      </c>
      <c r="L1165" s="32" t="s">
        <v>28</v>
      </c>
      <c r="M1165" s="52" t="s">
        <v>1340</v>
      </c>
      <c r="N1165" s="52" t="s">
        <v>228</v>
      </c>
      <c r="O1165" s="52"/>
      <c r="Q1165" s="32" t="s">
        <v>30</v>
      </c>
      <c r="R1165" s="32" t="s">
        <v>100</v>
      </c>
      <c r="T1165" s="32" t="s">
        <v>1582</v>
      </c>
      <c r="U1165" s="32" t="s">
        <v>198</v>
      </c>
      <c r="V1165" s="32" t="s">
        <v>3080</v>
      </c>
      <c r="X1165" s="32" t="s">
        <v>46</v>
      </c>
      <c r="AA1165" s="32" t="s">
        <v>239</v>
      </c>
      <c r="AC1165" s="32" t="s">
        <v>53</v>
      </c>
      <c r="AN1165" s="33"/>
      <c r="AO1165" s="33"/>
      <c r="AP1165" s="33"/>
      <c r="AS1165" s="32"/>
    </row>
    <row r="1166" spans="1:45" ht="13.5" customHeight="1" x14ac:dyDescent="0.25">
      <c r="A1166" s="60">
        <v>1163</v>
      </c>
      <c r="B1166" s="62">
        <v>442</v>
      </c>
      <c r="C1166" s="77" t="s">
        <v>931</v>
      </c>
      <c r="D1166" s="78" t="s">
        <v>933</v>
      </c>
      <c r="E1166" s="61" t="s">
        <v>1175</v>
      </c>
      <c r="F1166" s="65">
        <v>2011</v>
      </c>
      <c r="G1166" s="32" t="s">
        <v>1195</v>
      </c>
      <c r="H1166" s="32" t="s">
        <v>1341</v>
      </c>
      <c r="I1166" s="32" t="s">
        <v>132</v>
      </c>
      <c r="J1166" s="32" t="s">
        <v>1804</v>
      </c>
      <c r="K1166" s="32" t="s">
        <v>26</v>
      </c>
      <c r="L1166" s="32" t="s">
        <v>29</v>
      </c>
      <c r="M1166" s="52" t="s">
        <v>1319</v>
      </c>
      <c r="N1166" s="52" t="s">
        <v>229</v>
      </c>
      <c r="O1166" s="52" t="s">
        <v>250</v>
      </c>
      <c r="Q1166" s="32" t="s">
        <v>30</v>
      </c>
      <c r="R1166" s="32" t="s">
        <v>113</v>
      </c>
      <c r="T1166" s="32" t="s">
        <v>1577</v>
      </c>
      <c r="U1166" s="32" t="s">
        <v>125</v>
      </c>
      <c r="V1166" s="33" t="s">
        <v>3074</v>
      </c>
      <c r="X1166" s="32" t="s">
        <v>46</v>
      </c>
      <c r="AA1166" s="93" t="s">
        <v>51</v>
      </c>
      <c r="AC1166" s="32" t="s">
        <v>53</v>
      </c>
      <c r="AN1166" s="33"/>
      <c r="AO1166" s="33"/>
      <c r="AP1166" s="33"/>
      <c r="AS1166" s="32"/>
    </row>
    <row r="1167" spans="1:45" ht="13.5" hidden="1" customHeight="1" x14ac:dyDescent="0.25">
      <c r="A1167" s="60">
        <v>1164</v>
      </c>
      <c r="B1167" s="62">
        <v>442</v>
      </c>
      <c r="C1167" s="77" t="s">
        <v>931</v>
      </c>
      <c r="D1167" s="78" t="s">
        <v>933</v>
      </c>
      <c r="E1167" s="61" t="s">
        <v>1175</v>
      </c>
      <c r="F1167" s="65">
        <v>2011</v>
      </c>
      <c r="G1167" s="32" t="s">
        <v>1195</v>
      </c>
      <c r="H1167" s="32" t="s">
        <v>1342</v>
      </c>
      <c r="I1167" s="32" t="s">
        <v>132</v>
      </c>
      <c r="J1167" s="32" t="s">
        <v>1804</v>
      </c>
      <c r="K1167" s="32" t="s">
        <v>26</v>
      </c>
      <c r="L1167" s="32" t="s">
        <v>29</v>
      </c>
      <c r="M1167" s="52" t="s">
        <v>1319</v>
      </c>
      <c r="N1167" s="52" t="s">
        <v>229</v>
      </c>
      <c r="O1167" s="52" t="s">
        <v>250</v>
      </c>
      <c r="Q1167" s="32" t="s">
        <v>30</v>
      </c>
      <c r="R1167" s="32" t="s">
        <v>113</v>
      </c>
      <c r="T1167" s="32" t="s">
        <v>1583</v>
      </c>
      <c r="U1167" s="32" t="s">
        <v>125</v>
      </c>
      <c r="V1167" s="33" t="s">
        <v>3074</v>
      </c>
      <c r="X1167" s="32" t="s">
        <v>46</v>
      </c>
      <c r="AA1167" s="93" t="s">
        <v>51</v>
      </c>
      <c r="AC1167" s="32" t="s">
        <v>54</v>
      </c>
      <c r="AN1167" s="33"/>
      <c r="AO1167" s="33"/>
      <c r="AP1167" s="33"/>
      <c r="AS1167" s="32"/>
    </row>
    <row r="1168" spans="1:45" ht="13.5" hidden="1" customHeight="1" x14ac:dyDescent="0.25">
      <c r="A1168" s="53">
        <v>1165</v>
      </c>
      <c r="B1168" s="62">
        <v>443</v>
      </c>
      <c r="C1168" s="77" t="s">
        <v>934</v>
      </c>
      <c r="D1168" s="78" t="s">
        <v>935</v>
      </c>
      <c r="E1168" s="61" t="s">
        <v>1175</v>
      </c>
      <c r="F1168" s="65">
        <v>2014</v>
      </c>
      <c r="G1168" s="32" t="s">
        <v>1195</v>
      </c>
      <c r="H1168" s="32" t="s">
        <v>1297</v>
      </c>
      <c r="I1168" s="32" t="s">
        <v>132</v>
      </c>
      <c r="J1168" s="32" t="s">
        <v>1804</v>
      </c>
      <c r="K1168" s="32" t="s">
        <v>26</v>
      </c>
      <c r="L1168" s="32" t="s">
        <v>28</v>
      </c>
      <c r="N1168" s="52"/>
      <c r="O1168" s="52"/>
      <c r="Q1168" s="32" t="s">
        <v>30</v>
      </c>
      <c r="R1168" s="32" t="s">
        <v>113</v>
      </c>
      <c r="T1168" s="32" t="s">
        <v>1383</v>
      </c>
      <c r="U1168" s="32" t="s">
        <v>124</v>
      </c>
      <c r="V1168" s="32" t="s">
        <v>3083</v>
      </c>
      <c r="X1168" s="32" t="s">
        <v>46</v>
      </c>
      <c r="AA1168" s="32" t="s">
        <v>82</v>
      </c>
      <c r="AC1168" s="32" t="s">
        <v>53</v>
      </c>
      <c r="AN1168" s="33"/>
      <c r="AO1168" s="33"/>
      <c r="AP1168" s="33"/>
      <c r="AS1168" s="32"/>
    </row>
    <row r="1169" spans="1:46" ht="13.5" hidden="1" customHeight="1" x14ac:dyDescent="0.25">
      <c r="A1169" s="53">
        <v>1166</v>
      </c>
      <c r="B1169" s="62">
        <v>444</v>
      </c>
      <c r="C1169" s="77" t="s">
        <v>936</v>
      </c>
      <c r="D1169" s="78" t="s">
        <v>937</v>
      </c>
      <c r="E1169" s="61" t="s">
        <v>1173</v>
      </c>
      <c r="F1169" s="65">
        <v>2003</v>
      </c>
      <c r="G1169" s="32" t="s">
        <v>1357</v>
      </c>
      <c r="H1169" s="61" t="s">
        <v>1205</v>
      </c>
      <c r="I1169" s="61" t="s">
        <v>22</v>
      </c>
      <c r="J1169" s="61" t="s">
        <v>1405</v>
      </c>
      <c r="K1169" s="61" t="s">
        <v>26</v>
      </c>
      <c r="L1169" s="61" t="s">
        <v>29</v>
      </c>
      <c r="N1169" s="52"/>
      <c r="O1169" s="52"/>
      <c r="Q1169" s="32" t="s">
        <v>30</v>
      </c>
      <c r="R1169" s="32" t="s">
        <v>109</v>
      </c>
      <c r="S1169" s="32" t="s">
        <v>43</v>
      </c>
      <c r="T1169" s="32" t="s">
        <v>1511</v>
      </c>
      <c r="U1169" s="32" t="s">
        <v>124</v>
      </c>
      <c r="V1169" s="32" t="s">
        <v>3081</v>
      </c>
      <c r="X1169" s="32" t="s">
        <v>46</v>
      </c>
      <c r="AA1169" s="32" t="s">
        <v>239</v>
      </c>
      <c r="AE1169" s="32" t="s">
        <v>53</v>
      </c>
      <c r="AG1169" s="32" t="s">
        <v>235</v>
      </c>
      <c r="AN1169" s="33"/>
      <c r="AO1169" s="33"/>
      <c r="AP1169" s="33"/>
      <c r="AS1169" s="32"/>
    </row>
    <row r="1170" spans="1:46" ht="13.5" hidden="1" customHeight="1" x14ac:dyDescent="0.25">
      <c r="A1170" s="60">
        <v>1167</v>
      </c>
      <c r="B1170" s="62">
        <v>444</v>
      </c>
      <c r="C1170" s="77" t="s">
        <v>936</v>
      </c>
      <c r="D1170" s="78" t="s">
        <v>937</v>
      </c>
      <c r="E1170" s="61" t="s">
        <v>1173</v>
      </c>
      <c r="F1170" s="65">
        <v>2003</v>
      </c>
      <c r="G1170" s="32" t="s">
        <v>1357</v>
      </c>
      <c r="H1170" s="61" t="s">
        <v>1205</v>
      </c>
      <c r="I1170" s="61" t="s">
        <v>22</v>
      </c>
      <c r="J1170" s="61" t="s">
        <v>1405</v>
      </c>
      <c r="K1170" s="61" t="s">
        <v>26</v>
      </c>
      <c r="L1170" s="61" t="s">
        <v>29</v>
      </c>
      <c r="N1170" s="52"/>
      <c r="O1170" s="52"/>
      <c r="Q1170" s="32" t="s">
        <v>30</v>
      </c>
      <c r="R1170" s="32" t="s">
        <v>109</v>
      </c>
      <c r="S1170" s="32" t="s">
        <v>43</v>
      </c>
      <c r="T1170" s="32" t="s">
        <v>1511</v>
      </c>
      <c r="U1170" s="32" t="s">
        <v>124</v>
      </c>
      <c r="V1170" s="32" t="s">
        <v>3081</v>
      </c>
      <c r="W1170" s="32" t="s">
        <v>50</v>
      </c>
      <c r="X1170" s="32" t="s">
        <v>46</v>
      </c>
      <c r="AA1170" s="32" t="s">
        <v>3070</v>
      </c>
      <c r="AB1170" s="32" t="s">
        <v>54</v>
      </c>
      <c r="AC1170" s="32" t="s">
        <v>54</v>
      </c>
      <c r="AE1170" s="32" t="s">
        <v>53</v>
      </c>
      <c r="AN1170" s="33"/>
      <c r="AO1170" s="33"/>
      <c r="AP1170" s="33"/>
      <c r="AS1170" s="32"/>
    </row>
    <row r="1171" spans="1:46" ht="13.5" hidden="1" customHeight="1" x14ac:dyDescent="0.25">
      <c r="A1171" s="53">
        <v>1168</v>
      </c>
      <c r="B1171" s="62">
        <v>444</v>
      </c>
      <c r="C1171" s="77" t="s">
        <v>936</v>
      </c>
      <c r="D1171" s="78" t="s">
        <v>937</v>
      </c>
      <c r="E1171" s="61" t="s">
        <v>1173</v>
      </c>
      <c r="F1171" s="65">
        <v>2003</v>
      </c>
      <c r="G1171" s="32" t="s">
        <v>1357</v>
      </c>
      <c r="H1171" s="61" t="s">
        <v>1205</v>
      </c>
      <c r="I1171" s="61" t="s">
        <v>22</v>
      </c>
      <c r="J1171" s="61" t="s">
        <v>1405</v>
      </c>
      <c r="K1171" s="61" t="s">
        <v>26</v>
      </c>
      <c r="L1171" s="61" t="s">
        <v>29</v>
      </c>
      <c r="N1171" s="52"/>
      <c r="O1171" s="52"/>
      <c r="Q1171" s="32" t="s">
        <v>30</v>
      </c>
      <c r="R1171" s="32" t="s">
        <v>113</v>
      </c>
      <c r="S1171" s="32" t="s">
        <v>43</v>
      </c>
      <c r="T1171" s="32" t="s">
        <v>1511</v>
      </c>
      <c r="U1171" s="32" t="s">
        <v>124</v>
      </c>
      <c r="V1171" s="32" t="s">
        <v>3081</v>
      </c>
      <c r="X1171" s="32" t="s">
        <v>46</v>
      </c>
      <c r="AA1171" s="32" t="s">
        <v>239</v>
      </c>
      <c r="AN1171" s="33"/>
      <c r="AO1171" s="33"/>
      <c r="AP1171" s="33"/>
      <c r="AS1171" s="32"/>
    </row>
    <row r="1172" spans="1:46" ht="13.5" hidden="1" customHeight="1" x14ac:dyDescent="0.25">
      <c r="A1172" s="60">
        <v>1169</v>
      </c>
      <c r="B1172" s="62">
        <v>444</v>
      </c>
      <c r="C1172" s="77" t="s">
        <v>936</v>
      </c>
      <c r="D1172" s="78" t="s">
        <v>937</v>
      </c>
      <c r="E1172" s="61" t="s">
        <v>1173</v>
      </c>
      <c r="F1172" s="65">
        <v>2003</v>
      </c>
      <c r="G1172" s="32" t="s">
        <v>1357</v>
      </c>
      <c r="H1172" s="61" t="s">
        <v>1205</v>
      </c>
      <c r="I1172" s="61" t="s">
        <v>22</v>
      </c>
      <c r="J1172" s="61" t="s">
        <v>1405</v>
      </c>
      <c r="K1172" s="61" t="s">
        <v>26</v>
      </c>
      <c r="L1172" s="61" t="s">
        <v>29</v>
      </c>
      <c r="N1172" s="52"/>
      <c r="O1172" s="52"/>
      <c r="Q1172" s="32" t="s">
        <v>30</v>
      </c>
      <c r="R1172" s="32" t="s">
        <v>113</v>
      </c>
      <c r="S1172" s="32" t="s">
        <v>43</v>
      </c>
      <c r="T1172" s="32" t="s">
        <v>1511</v>
      </c>
      <c r="U1172" s="32" t="s">
        <v>124</v>
      </c>
      <c r="V1172" s="32" t="s">
        <v>3081</v>
      </c>
      <c r="W1172" s="32" t="s">
        <v>50</v>
      </c>
      <c r="X1172" s="32" t="s">
        <v>46</v>
      </c>
      <c r="AA1172" s="32" t="s">
        <v>3070</v>
      </c>
      <c r="AB1172" s="32" t="s">
        <v>53</v>
      </c>
      <c r="AC1172" s="32" t="s">
        <v>54</v>
      </c>
      <c r="AN1172" s="33"/>
      <c r="AO1172" s="33"/>
      <c r="AP1172" s="33"/>
      <c r="AS1172" s="32"/>
    </row>
    <row r="1173" spans="1:46" ht="13.5" hidden="1" customHeight="1" x14ac:dyDescent="0.25">
      <c r="A1173" s="60">
        <v>1170</v>
      </c>
      <c r="B1173" s="62">
        <v>445</v>
      </c>
      <c r="C1173" s="77" t="s">
        <v>942</v>
      </c>
      <c r="D1173" s="78" t="s">
        <v>943</v>
      </c>
      <c r="E1173" s="61" t="s">
        <v>1173</v>
      </c>
      <c r="F1173" s="65">
        <v>2012</v>
      </c>
      <c r="G1173" s="32" t="s">
        <v>1197</v>
      </c>
      <c r="H1173" s="32" t="s">
        <v>1275</v>
      </c>
      <c r="I1173" s="32" t="s">
        <v>22</v>
      </c>
      <c r="J1173" s="32" t="s">
        <v>1198</v>
      </c>
      <c r="K1173" s="32" t="s">
        <v>26</v>
      </c>
      <c r="N1173" s="52"/>
      <c r="O1173" s="52"/>
      <c r="Q1173" s="32" t="s">
        <v>30</v>
      </c>
      <c r="R1173" s="32" t="s">
        <v>68</v>
      </c>
      <c r="X1173" s="32" t="s">
        <v>46</v>
      </c>
      <c r="AH1173" s="32" t="s">
        <v>157</v>
      </c>
      <c r="AI1173" s="32" t="s">
        <v>137</v>
      </c>
      <c r="AJ1173" s="32" t="s">
        <v>30</v>
      </c>
      <c r="AN1173" s="33" t="s">
        <v>1434</v>
      </c>
      <c r="AO1173" s="33" t="s">
        <v>53</v>
      </c>
      <c r="AP1173" s="33"/>
      <c r="AS1173" s="32"/>
    </row>
    <row r="1174" spans="1:46" ht="13.5" hidden="1" customHeight="1" x14ac:dyDescent="0.25">
      <c r="A1174" s="53">
        <v>1171</v>
      </c>
      <c r="B1174" s="62">
        <v>445</v>
      </c>
      <c r="C1174" s="77" t="s">
        <v>942</v>
      </c>
      <c r="D1174" s="78" t="s">
        <v>943</v>
      </c>
      <c r="E1174" s="61" t="s">
        <v>1173</v>
      </c>
      <c r="F1174" s="65">
        <v>2012</v>
      </c>
      <c r="G1174" s="32" t="s">
        <v>1197</v>
      </c>
      <c r="H1174" s="32" t="s">
        <v>1343</v>
      </c>
      <c r="I1174" s="32" t="s">
        <v>22</v>
      </c>
      <c r="J1174" s="32" t="s">
        <v>1198</v>
      </c>
      <c r="K1174" s="32" t="s">
        <v>26</v>
      </c>
      <c r="N1174" s="52"/>
      <c r="O1174" s="52"/>
      <c r="Q1174" s="32" t="s">
        <v>30</v>
      </c>
      <c r="R1174" s="32" t="s">
        <v>68</v>
      </c>
      <c r="X1174" s="32" t="s">
        <v>46</v>
      </c>
      <c r="AH1174" s="32" t="s">
        <v>157</v>
      </c>
      <c r="AI1174" s="32" t="s">
        <v>137</v>
      </c>
      <c r="AJ1174" s="32" t="s">
        <v>30</v>
      </c>
      <c r="AN1174" s="33" t="s">
        <v>1434</v>
      </c>
      <c r="AO1174" s="33" t="s">
        <v>54</v>
      </c>
      <c r="AP1174" s="33"/>
      <c r="AS1174" s="32"/>
    </row>
    <row r="1175" spans="1:46" ht="13.5" hidden="1" customHeight="1" x14ac:dyDescent="0.25">
      <c r="A1175" s="53">
        <v>1172</v>
      </c>
      <c r="B1175" s="62">
        <v>445</v>
      </c>
      <c r="C1175" s="77" t="s">
        <v>942</v>
      </c>
      <c r="D1175" s="78" t="s">
        <v>943</v>
      </c>
      <c r="E1175" s="61" t="s">
        <v>1173</v>
      </c>
      <c r="F1175" s="65">
        <v>2012</v>
      </c>
      <c r="G1175" s="32" t="s">
        <v>1197</v>
      </c>
      <c r="H1175" s="32" t="s">
        <v>1344</v>
      </c>
      <c r="I1175" s="32" t="s">
        <v>190</v>
      </c>
      <c r="J1175" s="32" t="s">
        <v>1198</v>
      </c>
      <c r="K1175" s="32" t="s">
        <v>26</v>
      </c>
      <c r="N1175" s="52"/>
      <c r="O1175" s="52"/>
      <c r="Q1175" s="32" t="s">
        <v>30</v>
      </c>
      <c r="R1175" s="32" t="s">
        <v>68</v>
      </c>
      <c r="X1175" s="32" t="s">
        <v>46</v>
      </c>
      <c r="AH1175" s="32" t="s">
        <v>157</v>
      </c>
      <c r="AI1175" s="32" t="s">
        <v>137</v>
      </c>
      <c r="AJ1175" s="32" t="s">
        <v>30</v>
      </c>
      <c r="AN1175" s="33" t="s">
        <v>1434</v>
      </c>
      <c r="AO1175" s="33" t="s">
        <v>54</v>
      </c>
      <c r="AP1175" s="33"/>
      <c r="AS1175" s="32"/>
    </row>
    <row r="1176" spans="1:46" ht="13.5" hidden="1" customHeight="1" x14ac:dyDescent="0.25">
      <c r="A1176" s="60">
        <v>1173</v>
      </c>
      <c r="B1176" s="62">
        <v>446</v>
      </c>
      <c r="C1176" s="77" t="s">
        <v>940</v>
      </c>
      <c r="D1176" s="78" t="s">
        <v>941</v>
      </c>
      <c r="E1176" s="61" t="s">
        <v>1173</v>
      </c>
      <c r="F1176" s="65">
        <v>2013</v>
      </c>
      <c r="N1176" s="52"/>
      <c r="O1176" s="52"/>
      <c r="Q1176" s="32" t="s">
        <v>31</v>
      </c>
      <c r="R1176" s="32" t="s">
        <v>100</v>
      </c>
      <c r="S1176" s="32" t="s">
        <v>45</v>
      </c>
      <c r="T1176" s="32" t="s">
        <v>2537</v>
      </c>
      <c r="U1176" s="32" t="s">
        <v>198</v>
      </c>
      <c r="V1176" s="32" t="s">
        <v>3080</v>
      </c>
      <c r="W1176" s="32" t="s">
        <v>2538</v>
      </c>
      <c r="X1176" s="32" t="s">
        <v>47</v>
      </c>
      <c r="AA1176" s="32" t="s">
        <v>71</v>
      </c>
      <c r="AB1176" s="32" t="s">
        <v>53</v>
      </c>
      <c r="AC1176" s="32" t="s">
        <v>101</v>
      </c>
      <c r="AF1176" s="32" t="s">
        <v>53</v>
      </c>
      <c r="AN1176" s="33"/>
      <c r="AO1176" s="33"/>
      <c r="AP1176" s="33"/>
      <c r="AS1176" s="32" t="s">
        <v>2539</v>
      </c>
    </row>
    <row r="1177" spans="1:46" ht="13.5" hidden="1" customHeight="1" x14ac:dyDescent="0.25">
      <c r="A1177" s="53">
        <v>1174</v>
      </c>
      <c r="B1177" s="62">
        <v>447</v>
      </c>
      <c r="C1177" s="77" t="s">
        <v>938</v>
      </c>
      <c r="D1177" s="78" t="s">
        <v>939</v>
      </c>
      <c r="E1177" s="61" t="s">
        <v>1173</v>
      </c>
      <c r="F1177" s="65">
        <v>2016</v>
      </c>
      <c r="N1177" s="52"/>
      <c r="O1177" s="52"/>
      <c r="Q1177" s="32" t="s">
        <v>31</v>
      </c>
      <c r="R1177" s="32" t="s">
        <v>100</v>
      </c>
      <c r="S1177" s="32" t="s">
        <v>45</v>
      </c>
      <c r="T1177" s="32" t="s">
        <v>1584</v>
      </c>
      <c r="X1177" s="32" t="s">
        <v>47</v>
      </c>
      <c r="AA1177" s="32" t="s">
        <v>71</v>
      </c>
      <c r="AN1177" s="33"/>
      <c r="AO1177" s="33"/>
      <c r="AP1177" s="33"/>
      <c r="AS1177" s="32"/>
    </row>
    <row r="1178" spans="1:46" ht="13.5" hidden="1" customHeight="1" x14ac:dyDescent="0.25">
      <c r="A1178" s="60">
        <v>1175</v>
      </c>
      <c r="B1178" s="60">
        <v>448</v>
      </c>
      <c r="C1178" s="50" t="s">
        <v>2540</v>
      </c>
      <c r="D1178" s="32" t="s">
        <v>2938</v>
      </c>
      <c r="E1178" s="32" t="s">
        <v>1173</v>
      </c>
      <c r="F1178" s="118">
        <v>2022</v>
      </c>
      <c r="Q1178" s="32" t="s">
        <v>39</v>
      </c>
      <c r="R1178" s="32" t="s">
        <v>100</v>
      </c>
      <c r="S1178" s="32" t="s">
        <v>45</v>
      </c>
      <c r="T1178" s="32" t="s">
        <v>1450</v>
      </c>
      <c r="U1178" s="32" t="s">
        <v>198</v>
      </c>
      <c r="V1178" s="32" t="s">
        <v>3080</v>
      </c>
      <c r="W1178" s="32" t="s">
        <v>2541</v>
      </c>
      <c r="X1178" s="32" t="s">
        <v>47</v>
      </c>
      <c r="AA1178" s="32" t="s">
        <v>83</v>
      </c>
      <c r="AB1178" s="32" t="s">
        <v>101</v>
      </c>
      <c r="AC1178" s="32" t="s">
        <v>53</v>
      </c>
      <c r="AN1178" s="33"/>
      <c r="AO1178" s="33"/>
      <c r="AP1178" s="33"/>
      <c r="AS1178" s="32"/>
    </row>
    <row r="1179" spans="1:46" ht="13.5" hidden="1" customHeight="1" x14ac:dyDescent="0.25">
      <c r="A1179" s="29">
        <v>1176</v>
      </c>
      <c r="B1179" s="28" t="s">
        <v>2804</v>
      </c>
      <c r="C1179" s="25" t="s">
        <v>944</v>
      </c>
      <c r="D1179" s="2" t="s">
        <v>945</v>
      </c>
      <c r="E1179" s="4"/>
      <c r="F1179" s="19"/>
      <c r="G1179" s="3"/>
      <c r="H1179" s="3"/>
      <c r="I1179" s="3"/>
      <c r="J1179" s="3"/>
      <c r="K1179" s="3"/>
      <c r="L1179" s="3"/>
      <c r="M1179" s="6"/>
      <c r="N1179" s="6"/>
      <c r="O1179" s="6"/>
      <c r="P1179" s="3"/>
      <c r="Q1179" s="3"/>
      <c r="R1179" s="3"/>
      <c r="S1179" s="3"/>
      <c r="T1179" s="3"/>
      <c r="U1179" s="3"/>
      <c r="V1179" s="3"/>
      <c r="W1179" s="3"/>
      <c r="X1179" s="3"/>
      <c r="Y1179" s="3"/>
      <c r="Z1179" s="3"/>
      <c r="AA1179" s="3"/>
      <c r="AB1179" s="3"/>
      <c r="AC1179" s="3"/>
      <c r="AD1179" s="3"/>
      <c r="AE1179" s="3"/>
      <c r="AF1179" s="3"/>
      <c r="AG1179" s="3"/>
      <c r="AH1179" s="3"/>
      <c r="AI1179" s="3"/>
      <c r="AJ1179" s="3"/>
      <c r="AK1179" s="3"/>
      <c r="AL1179" s="3"/>
      <c r="AM1179" s="3"/>
      <c r="AN1179" s="11"/>
      <c r="AO1179" s="11"/>
      <c r="AP1179" s="11"/>
      <c r="AQ1179" s="3"/>
      <c r="AR1179" s="3"/>
      <c r="AS1179" s="3"/>
      <c r="AT1179" s="1"/>
    </row>
    <row r="1180" spans="1:46" ht="13.5" hidden="1" customHeight="1" x14ac:dyDescent="0.25">
      <c r="A1180" s="53">
        <v>1177</v>
      </c>
      <c r="B1180" s="62">
        <v>449</v>
      </c>
      <c r="C1180" s="55" t="s">
        <v>2542</v>
      </c>
      <c r="D1180" s="56" t="s">
        <v>2939</v>
      </c>
      <c r="E1180" s="33" t="s">
        <v>1189</v>
      </c>
      <c r="F1180" s="57">
        <v>2020</v>
      </c>
      <c r="G1180" s="33" t="s">
        <v>1195</v>
      </c>
      <c r="H1180" s="33" t="s">
        <v>2968</v>
      </c>
      <c r="I1180" s="33" t="s">
        <v>22</v>
      </c>
      <c r="J1180" s="33" t="s">
        <v>1804</v>
      </c>
      <c r="K1180" s="33" t="s">
        <v>26</v>
      </c>
      <c r="L1180" s="33" t="s">
        <v>28</v>
      </c>
      <c r="M1180" s="58" t="s">
        <v>1232</v>
      </c>
      <c r="N1180" s="58" t="s">
        <v>228</v>
      </c>
      <c r="O1180" s="58" t="s">
        <v>242</v>
      </c>
      <c r="P1180" s="33" t="s">
        <v>62</v>
      </c>
      <c r="Q1180" s="33" t="s">
        <v>30</v>
      </c>
      <c r="R1180" s="33" t="s">
        <v>65</v>
      </c>
      <c r="S1180" s="33" t="s">
        <v>45</v>
      </c>
      <c r="T1180" s="33" t="s">
        <v>2543</v>
      </c>
      <c r="U1180" s="33" t="s">
        <v>124</v>
      </c>
      <c r="V1180" s="33" t="s">
        <v>3074</v>
      </c>
      <c r="W1180" s="33"/>
      <c r="X1180" s="33" t="s">
        <v>46</v>
      </c>
      <c r="Y1180" s="33"/>
      <c r="Z1180" s="33"/>
      <c r="AA1180" s="33" t="s">
        <v>237</v>
      </c>
      <c r="AB1180" s="33" t="s">
        <v>53</v>
      </c>
      <c r="AC1180" s="33" t="s">
        <v>53</v>
      </c>
      <c r="AD1180" s="33"/>
      <c r="AE1180" s="33"/>
      <c r="AF1180" s="33"/>
      <c r="AG1180" s="33"/>
      <c r="AH1180" s="33"/>
      <c r="AI1180" s="33"/>
      <c r="AJ1180" s="33"/>
      <c r="AK1180" s="33"/>
      <c r="AL1180" s="33"/>
      <c r="AM1180" s="33"/>
      <c r="AN1180" s="33"/>
      <c r="AO1180" s="33"/>
      <c r="AP1180" s="33"/>
      <c r="AQ1180" s="33"/>
      <c r="AR1180" s="33"/>
      <c r="AS1180" s="33"/>
    </row>
    <row r="1181" spans="1:46" ht="13.5" hidden="1" customHeight="1" x14ac:dyDescent="0.25">
      <c r="A1181" s="53">
        <v>1178</v>
      </c>
      <c r="B1181" s="54">
        <v>450</v>
      </c>
      <c r="C1181" s="77" t="s">
        <v>946</v>
      </c>
      <c r="D1181" s="78" t="s">
        <v>947</v>
      </c>
      <c r="E1181" s="61" t="s">
        <v>1173</v>
      </c>
      <c r="F1181" s="65">
        <v>2013</v>
      </c>
      <c r="G1181" s="32" t="s">
        <v>1212</v>
      </c>
      <c r="H1181" s="32" t="s">
        <v>1274</v>
      </c>
      <c r="I1181" s="32" t="s">
        <v>22</v>
      </c>
      <c r="J1181" s="32" t="s">
        <v>1295</v>
      </c>
      <c r="K1181" s="32" t="s">
        <v>26</v>
      </c>
      <c r="M1181" s="52" t="s">
        <v>1417</v>
      </c>
      <c r="N1181" s="52" t="s">
        <v>229</v>
      </c>
      <c r="O1181" s="52" t="s">
        <v>253</v>
      </c>
      <c r="P1181" s="32" t="s">
        <v>192</v>
      </c>
      <c r="Q1181" s="32" t="s">
        <v>30</v>
      </c>
      <c r="R1181" s="32" t="s">
        <v>66</v>
      </c>
      <c r="S1181" s="32" t="s">
        <v>43</v>
      </c>
      <c r="T1181" s="84" t="s">
        <v>1504</v>
      </c>
      <c r="U1181" s="32" t="s">
        <v>125</v>
      </c>
      <c r="V1181" s="32" t="s">
        <v>3083</v>
      </c>
      <c r="X1181" s="32" t="s">
        <v>46</v>
      </c>
      <c r="AA1181" s="32" t="s">
        <v>78</v>
      </c>
      <c r="AB1181" s="32" t="s">
        <v>53</v>
      </c>
      <c r="AD1181" s="32" t="s">
        <v>53</v>
      </c>
      <c r="AE1181" s="32" t="s">
        <v>236</v>
      </c>
      <c r="AG1181" s="32" t="s">
        <v>236</v>
      </c>
      <c r="AN1181" s="33"/>
      <c r="AO1181" s="33"/>
      <c r="AP1181" s="33"/>
      <c r="AS1181" s="32"/>
    </row>
    <row r="1182" spans="1:46" ht="13.5" hidden="1" customHeight="1" x14ac:dyDescent="0.25">
      <c r="A1182" s="60">
        <v>1179</v>
      </c>
      <c r="B1182" s="54">
        <v>450</v>
      </c>
      <c r="C1182" s="77" t="s">
        <v>946</v>
      </c>
      <c r="D1182" s="78" t="s">
        <v>947</v>
      </c>
      <c r="E1182" s="61" t="s">
        <v>1173</v>
      </c>
      <c r="F1182" s="65">
        <v>2013</v>
      </c>
      <c r="G1182" s="32" t="s">
        <v>1212</v>
      </c>
      <c r="H1182" s="32" t="s">
        <v>1345</v>
      </c>
      <c r="I1182" s="32" t="s">
        <v>132</v>
      </c>
      <c r="J1182" s="32" t="s">
        <v>1295</v>
      </c>
      <c r="K1182" s="32" t="s">
        <v>26</v>
      </c>
      <c r="M1182" s="52" t="s">
        <v>1418</v>
      </c>
      <c r="N1182" s="52" t="s">
        <v>229</v>
      </c>
      <c r="O1182" s="52" t="s">
        <v>253</v>
      </c>
      <c r="P1182" s="32" t="s">
        <v>192</v>
      </c>
      <c r="Q1182" s="32" t="s">
        <v>30</v>
      </c>
      <c r="R1182" s="32" t="s">
        <v>66</v>
      </c>
      <c r="S1182" s="32" t="s">
        <v>43</v>
      </c>
      <c r="T1182" s="32" t="s">
        <v>1504</v>
      </c>
      <c r="U1182" s="32" t="s">
        <v>125</v>
      </c>
      <c r="V1182" s="32" t="s">
        <v>3083</v>
      </c>
      <c r="X1182" s="32" t="s">
        <v>46</v>
      </c>
      <c r="AA1182" s="32" t="s">
        <v>78</v>
      </c>
      <c r="AN1182" s="33"/>
      <c r="AO1182" s="33"/>
      <c r="AP1182" s="33"/>
      <c r="AS1182" s="32"/>
    </row>
    <row r="1183" spans="1:46" ht="13.5" hidden="1" customHeight="1" x14ac:dyDescent="0.25">
      <c r="A1183" s="53">
        <v>1180</v>
      </c>
      <c r="B1183" s="54">
        <v>450</v>
      </c>
      <c r="C1183" s="77" t="s">
        <v>946</v>
      </c>
      <c r="D1183" s="78" t="s">
        <v>947</v>
      </c>
      <c r="E1183" s="61" t="s">
        <v>1173</v>
      </c>
      <c r="F1183" s="65">
        <v>2013</v>
      </c>
      <c r="G1183" s="32" t="s">
        <v>1212</v>
      </c>
      <c r="H1183" s="32" t="s">
        <v>1346</v>
      </c>
      <c r="I1183" s="32" t="s">
        <v>132</v>
      </c>
      <c r="J1183" s="32" t="s">
        <v>1295</v>
      </c>
      <c r="K1183" s="32" t="s">
        <v>26</v>
      </c>
      <c r="L1183" s="32" t="s">
        <v>169</v>
      </c>
      <c r="M1183" s="52" t="s">
        <v>1347</v>
      </c>
      <c r="N1183" s="52" t="s">
        <v>229</v>
      </c>
      <c r="O1183" s="52" t="s">
        <v>253</v>
      </c>
      <c r="P1183" s="32" t="s">
        <v>192</v>
      </c>
      <c r="Q1183" s="32" t="s">
        <v>30</v>
      </c>
      <c r="R1183" s="32" t="s">
        <v>66</v>
      </c>
      <c r="S1183" s="32" t="s">
        <v>43</v>
      </c>
      <c r="T1183" s="32" t="s">
        <v>1504</v>
      </c>
      <c r="U1183" s="32" t="s">
        <v>125</v>
      </c>
      <c r="V1183" s="32" t="s">
        <v>3083</v>
      </c>
      <c r="X1183" s="32" t="s">
        <v>46</v>
      </c>
      <c r="AA1183" s="32" t="s">
        <v>78</v>
      </c>
      <c r="AB1183" s="32" t="s">
        <v>53</v>
      </c>
      <c r="AC1183" s="32" t="s">
        <v>54</v>
      </c>
      <c r="AD1183" s="32" t="s">
        <v>54</v>
      </c>
      <c r="AE1183" s="32" t="s">
        <v>54</v>
      </c>
      <c r="AG1183" s="32" t="s">
        <v>54</v>
      </c>
      <c r="AN1183" s="33"/>
      <c r="AO1183" s="33"/>
      <c r="AP1183" s="33"/>
      <c r="AS1183" s="32"/>
    </row>
    <row r="1184" spans="1:46" ht="13.5" hidden="1" customHeight="1" x14ac:dyDescent="0.25">
      <c r="A1184" s="60">
        <v>1181</v>
      </c>
      <c r="B1184" s="54">
        <v>451</v>
      </c>
      <c r="C1184" s="55" t="s">
        <v>948</v>
      </c>
      <c r="D1184" s="56" t="s">
        <v>949</v>
      </c>
      <c r="E1184" s="33" t="s">
        <v>1173</v>
      </c>
      <c r="F1184" s="57">
        <v>2019</v>
      </c>
      <c r="G1184" s="33" t="s">
        <v>1195</v>
      </c>
      <c r="H1184" s="33" t="s">
        <v>2973</v>
      </c>
      <c r="I1184" s="33" t="s">
        <v>22</v>
      </c>
      <c r="J1184" s="33" t="s">
        <v>1804</v>
      </c>
      <c r="K1184" s="32" t="s">
        <v>26</v>
      </c>
      <c r="L1184" s="33" t="s">
        <v>29</v>
      </c>
      <c r="M1184" s="58" t="s">
        <v>2544</v>
      </c>
      <c r="N1184" s="58" t="s">
        <v>231</v>
      </c>
      <c r="O1184" s="58" t="s">
        <v>1415</v>
      </c>
      <c r="P1184" s="33" t="s">
        <v>192</v>
      </c>
      <c r="Q1184" s="33"/>
      <c r="R1184" s="33"/>
      <c r="S1184" s="33"/>
      <c r="T1184" s="33"/>
      <c r="U1184" s="33"/>
      <c r="V1184" s="33"/>
      <c r="W1184" s="33"/>
      <c r="X1184" s="33"/>
      <c r="Y1184" s="33"/>
      <c r="Z1184" s="33"/>
      <c r="AA1184" s="33"/>
      <c r="AB1184" s="33"/>
      <c r="AC1184" s="33"/>
      <c r="AD1184" s="33"/>
      <c r="AE1184" s="33"/>
      <c r="AF1184" s="33"/>
      <c r="AG1184" s="33"/>
      <c r="AH1184" s="33" t="s">
        <v>72</v>
      </c>
      <c r="AI1184" s="33" t="s">
        <v>137</v>
      </c>
      <c r="AJ1184" s="33" t="s">
        <v>59</v>
      </c>
      <c r="AK1184" s="33"/>
      <c r="AL1184" s="33" t="s">
        <v>2545</v>
      </c>
      <c r="AM1184" s="33" t="s">
        <v>141</v>
      </c>
      <c r="AN1184" s="33" t="s">
        <v>56</v>
      </c>
      <c r="AO1184" s="33" t="s">
        <v>53</v>
      </c>
      <c r="AP1184" s="33" t="s">
        <v>54</v>
      </c>
      <c r="AQ1184" s="33"/>
      <c r="AR1184" s="33"/>
      <c r="AS1184" s="33"/>
    </row>
    <row r="1185" spans="1:45" ht="13.5" hidden="1" customHeight="1" x14ac:dyDescent="0.25">
      <c r="A1185" s="60">
        <v>1182</v>
      </c>
      <c r="B1185" s="54">
        <v>451</v>
      </c>
      <c r="C1185" s="55" t="s">
        <v>948</v>
      </c>
      <c r="D1185" s="56" t="s">
        <v>949</v>
      </c>
      <c r="E1185" s="33" t="s">
        <v>1173</v>
      </c>
      <c r="F1185" s="57">
        <v>2019</v>
      </c>
      <c r="G1185" s="33" t="s">
        <v>1195</v>
      </c>
      <c r="H1185" s="33" t="s">
        <v>2973</v>
      </c>
      <c r="I1185" s="33" t="s">
        <v>22</v>
      </c>
      <c r="J1185" s="33" t="s">
        <v>1804</v>
      </c>
      <c r="K1185" s="32" t="s">
        <v>26</v>
      </c>
      <c r="L1185" s="33" t="s">
        <v>28</v>
      </c>
      <c r="M1185" s="58" t="s">
        <v>2546</v>
      </c>
      <c r="N1185" s="58" t="s">
        <v>231</v>
      </c>
      <c r="O1185" s="58" t="s">
        <v>1415</v>
      </c>
      <c r="P1185" s="33" t="s">
        <v>192</v>
      </c>
      <c r="Q1185" s="33"/>
      <c r="R1185" s="33"/>
      <c r="S1185" s="33"/>
      <c r="T1185" s="33"/>
      <c r="U1185" s="33"/>
      <c r="V1185" s="33"/>
      <c r="W1185" s="33"/>
      <c r="X1185" s="33"/>
      <c r="Y1185" s="33"/>
      <c r="Z1185" s="33"/>
      <c r="AA1185" s="33"/>
      <c r="AB1185" s="33"/>
      <c r="AC1185" s="33"/>
      <c r="AD1185" s="33"/>
      <c r="AE1185" s="33"/>
      <c r="AF1185" s="33"/>
      <c r="AG1185" s="33"/>
      <c r="AH1185" s="33" t="s">
        <v>72</v>
      </c>
      <c r="AI1185" s="33" t="s">
        <v>137</v>
      </c>
      <c r="AJ1185" s="33" t="s">
        <v>59</v>
      </c>
      <c r="AK1185" s="33"/>
      <c r="AL1185" s="33" t="s">
        <v>2545</v>
      </c>
      <c r="AM1185" s="33" t="s">
        <v>141</v>
      </c>
      <c r="AN1185" s="33" t="s">
        <v>56</v>
      </c>
      <c r="AO1185" s="33" t="s">
        <v>53</v>
      </c>
      <c r="AP1185" s="33" t="s">
        <v>54</v>
      </c>
      <c r="AQ1185" s="33"/>
      <c r="AR1185" s="33"/>
      <c r="AS1185" s="33"/>
    </row>
    <row r="1186" spans="1:45" ht="13.5" hidden="1" customHeight="1" x14ac:dyDescent="0.25">
      <c r="A1186" s="60">
        <v>1183</v>
      </c>
      <c r="B1186" s="54">
        <v>451</v>
      </c>
      <c r="C1186" s="55" t="s">
        <v>948</v>
      </c>
      <c r="D1186" s="56" t="s">
        <v>949</v>
      </c>
      <c r="E1186" s="33" t="s">
        <v>1173</v>
      </c>
      <c r="F1186" s="57">
        <v>2019</v>
      </c>
      <c r="G1186" s="33" t="s">
        <v>1195</v>
      </c>
      <c r="H1186" s="33" t="s">
        <v>2973</v>
      </c>
      <c r="I1186" s="33" t="s">
        <v>22</v>
      </c>
      <c r="J1186" s="33" t="s">
        <v>1804</v>
      </c>
      <c r="K1186" s="32" t="s">
        <v>26</v>
      </c>
      <c r="L1186" s="33"/>
      <c r="M1186" s="58"/>
      <c r="N1186" s="58"/>
      <c r="O1186" s="58"/>
      <c r="P1186" s="33" t="s">
        <v>192</v>
      </c>
      <c r="Q1186" s="33"/>
      <c r="R1186" s="33"/>
      <c r="S1186" s="33"/>
      <c r="T1186" s="33"/>
      <c r="U1186" s="33"/>
      <c r="V1186" s="33"/>
      <c r="W1186" s="33"/>
      <c r="X1186" s="33"/>
      <c r="Y1186" s="33"/>
      <c r="Z1186" s="33"/>
      <c r="AA1186" s="33"/>
      <c r="AB1186" s="33"/>
      <c r="AC1186" s="33"/>
      <c r="AD1186" s="33"/>
      <c r="AE1186" s="33"/>
      <c r="AF1186" s="33"/>
      <c r="AG1186" s="33"/>
      <c r="AH1186" s="33" t="s">
        <v>72</v>
      </c>
      <c r="AI1186" s="33" t="s">
        <v>138</v>
      </c>
      <c r="AJ1186" s="33" t="s">
        <v>59</v>
      </c>
      <c r="AK1186" s="33"/>
      <c r="AL1186" s="33" t="s">
        <v>2545</v>
      </c>
      <c r="AM1186" s="33" t="s">
        <v>141</v>
      </c>
      <c r="AN1186" s="33" t="s">
        <v>56</v>
      </c>
      <c r="AO1186" s="33" t="s">
        <v>53</v>
      </c>
      <c r="AP1186" s="33"/>
      <c r="AQ1186" s="33"/>
      <c r="AR1186" s="33"/>
      <c r="AS1186" s="33"/>
    </row>
    <row r="1187" spans="1:45" ht="13.5" hidden="1" customHeight="1" x14ac:dyDescent="0.25">
      <c r="A1187" s="53">
        <v>1184</v>
      </c>
      <c r="B1187" s="54">
        <v>451</v>
      </c>
      <c r="C1187" s="55" t="s">
        <v>948</v>
      </c>
      <c r="D1187" s="56" t="s">
        <v>949</v>
      </c>
      <c r="E1187" s="33" t="s">
        <v>1173</v>
      </c>
      <c r="F1187" s="57">
        <v>2019</v>
      </c>
      <c r="G1187" s="33" t="s">
        <v>1195</v>
      </c>
      <c r="H1187" s="33" t="s">
        <v>2973</v>
      </c>
      <c r="I1187" s="33" t="s">
        <v>22</v>
      </c>
      <c r="J1187" s="33" t="s">
        <v>1804</v>
      </c>
      <c r="K1187" s="32" t="s">
        <v>26</v>
      </c>
      <c r="L1187" s="33" t="s">
        <v>29</v>
      </c>
      <c r="M1187" s="58"/>
      <c r="N1187" s="58"/>
      <c r="O1187" s="58"/>
      <c r="P1187" s="33" t="s">
        <v>192</v>
      </c>
      <c r="Q1187" s="33"/>
      <c r="R1187" s="33"/>
      <c r="S1187" s="33"/>
      <c r="T1187" s="33"/>
      <c r="U1187" s="33"/>
      <c r="V1187" s="33"/>
      <c r="W1187" s="33"/>
      <c r="X1187" s="33"/>
      <c r="Y1187" s="33"/>
      <c r="Z1187" s="33"/>
      <c r="AA1187" s="33"/>
      <c r="AB1187" s="33"/>
      <c r="AC1187" s="33"/>
      <c r="AD1187" s="33"/>
      <c r="AE1187" s="33"/>
      <c r="AF1187" s="33"/>
      <c r="AG1187" s="33"/>
      <c r="AH1187" s="33" t="s">
        <v>72</v>
      </c>
      <c r="AI1187" s="33" t="s">
        <v>137</v>
      </c>
      <c r="AJ1187" s="33" t="s">
        <v>59</v>
      </c>
      <c r="AK1187" s="33"/>
      <c r="AL1187" s="33" t="s">
        <v>2545</v>
      </c>
      <c r="AM1187" s="33" t="s">
        <v>142</v>
      </c>
      <c r="AN1187" s="33" t="s">
        <v>56</v>
      </c>
      <c r="AO1187" s="33"/>
      <c r="AP1187" s="33" t="s">
        <v>54</v>
      </c>
      <c r="AQ1187" s="33"/>
      <c r="AR1187" s="33"/>
      <c r="AS1187" s="33"/>
    </row>
    <row r="1188" spans="1:45" ht="13.5" hidden="1" customHeight="1" x14ac:dyDescent="0.25">
      <c r="A1188" s="60">
        <v>1185</v>
      </c>
      <c r="B1188" s="54">
        <v>451</v>
      </c>
      <c r="C1188" s="55" t="s">
        <v>948</v>
      </c>
      <c r="D1188" s="69" t="s">
        <v>949</v>
      </c>
      <c r="E1188" s="33" t="s">
        <v>1173</v>
      </c>
      <c r="F1188" s="57">
        <v>2019</v>
      </c>
      <c r="G1188" s="33" t="s">
        <v>1195</v>
      </c>
      <c r="H1188" s="33" t="s">
        <v>2973</v>
      </c>
      <c r="I1188" s="33" t="s">
        <v>22</v>
      </c>
      <c r="J1188" s="33" t="s">
        <v>1804</v>
      </c>
      <c r="K1188" s="32" t="s">
        <v>26</v>
      </c>
      <c r="L1188" s="33" t="s">
        <v>29</v>
      </c>
      <c r="M1188" s="58"/>
      <c r="N1188" s="58"/>
      <c r="O1188" s="58"/>
      <c r="P1188" s="33" t="s">
        <v>192</v>
      </c>
      <c r="Q1188" s="33"/>
      <c r="R1188" s="33"/>
      <c r="S1188" s="33"/>
      <c r="T1188" s="33"/>
      <c r="U1188" s="33"/>
      <c r="V1188" s="33"/>
      <c r="W1188" s="33"/>
      <c r="X1188" s="33"/>
      <c r="Y1188" s="33"/>
      <c r="Z1188" s="33"/>
      <c r="AA1188" s="33"/>
      <c r="AB1188" s="33"/>
      <c r="AC1188" s="33"/>
      <c r="AD1188" s="33"/>
      <c r="AE1188" s="33"/>
      <c r="AF1188" s="33"/>
      <c r="AG1188" s="33"/>
      <c r="AH1188" s="33" t="s">
        <v>72</v>
      </c>
      <c r="AI1188" s="33" t="s">
        <v>138</v>
      </c>
      <c r="AJ1188" s="33" t="s">
        <v>59</v>
      </c>
      <c r="AK1188" s="33"/>
      <c r="AL1188" s="33" t="s">
        <v>2545</v>
      </c>
      <c r="AM1188" s="33" t="s">
        <v>142</v>
      </c>
      <c r="AN1188" s="33" t="s">
        <v>56</v>
      </c>
      <c r="AO1188" s="33" t="s">
        <v>53</v>
      </c>
      <c r="AP1188" s="33"/>
      <c r="AQ1188" s="33"/>
      <c r="AR1188" s="33"/>
      <c r="AS1188" s="33"/>
    </row>
    <row r="1189" spans="1:45" ht="13.5" hidden="1" customHeight="1" x14ac:dyDescent="0.25">
      <c r="A1189" s="60">
        <v>1186</v>
      </c>
      <c r="B1189" s="54">
        <v>451</v>
      </c>
      <c r="C1189" s="55" t="s">
        <v>948</v>
      </c>
      <c r="D1189" s="56" t="s">
        <v>949</v>
      </c>
      <c r="E1189" s="33" t="s">
        <v>1173</v>
      </c>
      <c r="F1189" s="57">
        <v>2019</v>
      </c>
      <c r="G1189" s="33" t="s">
        <v>1195</v>
      </c>
      <c r="H1189" s="33" t="s">
        <v>2975</v>
      </c>
      <c r="I1189" s="32" t="s">
        <v>132</v>
      </c>
      <c r="J1189" s="33" t="s">
        <v>1804</v>
      </c>
      <c r="K1189" s="32" t="s">
        <v>26</v>
      </c>
      <c r="L1189" s="33" t="s">
        <v>29</v>
      </c>
      <c r="M1189" s="58"/>
      <c r="N1189" s="58"/>
      <c r="O1189" s="58"/>
      <c r="P1189" s="33" t="s">
        <v>192</v>
      </c>
      <c r="Q1189" s="33"/>
      <c r="R1189" s="33"/>
      <c r="S1189" s="33"/>
      <c r="T1189" s="33"/>
      <c r="U1189" s="33"/>
      <c r="V1189" s="33"/>
      <c r="W1189" s="33"/>
      <c r="X1189" s="33"/>
      <c r="Y1189" s="33"/>
      <c r="Z1189" s="33"/>
      <c r="AA1189" s="33"/>
      <c r="AB1189" s="33"/>
      <c r="AC1189" s="33"/>
      <c r="AD1189" s="33"/>
      <c r="AE1189" s="33"/>
      <c r="AF1189" s="33"/>
      <c r="AG1189" s="33"/>
      <c r="AH1189" s="33" t="s">
        <v>72</v>
      </c>
      <c r="AI1189" s="33" t="s">
        <v>137</v>
      </c>
      <c r="AJ1189" s="33" t="s">
        <v>59</v>
      </c>
      <c r="AK1189" s="33"/>
      <c r="AL1189" s="33" t="s">
        <v>2545</v>
      </c>
      <c r="AM1189" s="33" t="s">
        <v>141</v>
      </c>
      <c r="AN1189" s="33" t="s">
        <v>56</v>
      </c>
      <c r="AO1189" s="33"/>
      <c r="AP1189" s="33" t="s">
        <v>54</v>
      </c>
      <c r="AQ1189" s="33"/>
      <c r="AR1189" s="33"/>
      <c r="AS1189" s="33"/>
    </row>
    <row r="1190" spans="1:45" ht="13.5" hidden="1" customHeight="1" x14ac:dyDescent="0.25">
      <c r="A1190" s="53">
        <v>1187</v>
      </c>
      <c r="B1190" s="54">
        <v>451</v>
      </c>
      <c r="C1190" s="77" t="s">
        <v>948</v>
      </c>
      <c r="D1190" s="78" t="s">
        <v>949</v>
      </c>
      <c r="E1190" s="61" t="s">
        <v>1173</v>
      </c>
      <c r="F1190" s="65">
        <v>2019</v>
      </c>
      <c r="G1190" s="32" t="s">
        <v>1195</v>
      </c>
      <c r="H1190" s="32" t="s">
        <v>2975</v>
      </c>
      <c r="I1190" s="32" t="s">
        <v>132</v>
      </c>
      <c r="J1190" s="32" t="s">
        <v>1804</v>
      </c>
      <c r="K1190" s="32" t="s">
        <v>26</v>
      </c>
      <c r="L1190" s="32" t="s">
        <v>29</v>
      </c>
      <c r="N1190" s="52"/>
      <c r="O1190" s="52"/>
      <c r="P1190" s="32" t="s">
        <v>192</v>
      </c>
      <c r="AH1190" s="32" t="s">
        <v>72</v>
      </c>
      <c r="AI1190" s="32" t="s">
        <v>138</v>
      </c>
      <c r="AJ1190" s="32" t="s">
        <v>59</v>
      </c>
      <c r="AL1190" s="32" t="s">
        <v>2545</v>
      </c>
      <c r="AM1190" s="32" t="s">
        <v>141</v>
      </c>
      <c r="AN1190" s="33" t="s">
        <v>56</v>
      </c>
      <c r="AO1190" s="33" t="s">
        <v>53</v>
      </c>
      <c r="AP1190" s="33"/>
      <c r="AQ1190" s="33"/>
      <c r="AS1190" s="32"/>
    </row>
    <row r="1191" spans="1:45" ht="13.5" hidden="1" customHeight="1" x14ac:dyDescent="0.25">
      <c r="A1191" s="53">
        <v>1188</v>
      </c>
      <c r="B1191" s="54">
        <v>452</v>
      </c>
      <c r="C1191" s="77" t="s">
        <v>952</v>
      </c>
      <c r="D1191" s="78" t="s">
        <v>953</v>
      </c>
      <c r="E1191" s="61" t="s">
        <v>1173</v>
      </c>
      <c r="F1191" s="65">
        <v>2001</v>
      </c>
      <c r="G1191" s="32" t="s">
        <v>1357</v>
      </c>
      <c r="H1191" s="32" t="s">
        <v>1205</v>
      </c>
      <c r="I1191" s="32" t="s">
        <v>22</v>
      </c>
      <c r="J1191" s="61" t="s">
        <v>1405</v>
      </c>
      <c r="K1191" s="32" t="s">
        <v>26</v>
      </c>
      <c r="L1191" s="32" t="s">
        <v>29</v>
      </c>
      <c r="N1191" s="52"/>
      <c r="O1191" s="52"/>
      <c r="Q1191" s="32" t="s">
        <v>30</v>
      </c>
      <c r="R1191" s="32" t="s">
        <v>109</v>
      </c>
      <c r="S1191" s="32" t="s">
        <v>43</v>
      </c>
      <c r="T1191" s="32" t="s">
        <v>1511</v>
      </c>
      <c r="U1191" s="32" t="s">
        <v>124</v>
      </c>
      <c r="V1191" s="32" t="s">
        <v>3081</v>
      </c>
      <c r="X1191" s="32" t="s">
        <v>46</v>
      </c>
      <c r="AA1191" s="32" t="s">
        <v>240</v>
      </c>
      <c r="AB1191" s="32" t="s">
        <v>53</v>
      </c>
      <c r="AC1191" s="32" t="s">
        <v>53</v>
      </c>
      <c r="AN1191" s="33"/>
      <c r="AO1191" s="33"/>
      <c r="AP1191" s="33"/>
      <c r="AS1191" s="32"/>
    </row>
    <row r="1192" spans="1:45" ht="13.5" hidden="1" customHeight="1" x14ac:dyDescent="0.25">
      <c r="A1192" s="60">
        <v>1189</v>
      </c>
      <c r="B1192" s="54">
        <v>452</v>
      </c>
      <c r="C1192" s="77" t="s">
        <v>952</v>
      </c>
      <c r="D1192" s="78" t="s">
        <v>953</v>
      </c>
      <c r="E1192" s="61" t="s">
        <v>1173</v>
      </c>
      <c r="F1192" s="65">
        <v>2001</v>
      </c>
      <c r="G1192" s="32" t="s">
        <v>1357</v>
      </c>
      <c r="H1192" s="32" t="s">
        <v>1205</v>
      </c>
      <c r="I1192" s="32" t="s">
        <v>22</v>
      </c>
      <c r="J1192" s="61" t="s">
        <v>1405</v>
      </c>
      <c r="K1192" s="32" t="s">
        <v>26</v>
      </c>
      <c r="L1192" s="32" t="s">
        <v>29</v>
      </c>
      <c r="N1192" s="52"/>
      <c r="O1192" s="52"/>
      <c r="Q1192" s="32" t="s">
        <v>30</v>
      </c>
      <c r="R1192" s="32" t="s">
        <v>109</v>
      </c>
      <c r="S1192" s="32" t="s">
        <v>43</v>
      </c>
      <c r="T1192" s="32" t="s">
        <v>1511</v>
      </c>
      <c r="U1192" s="32" t="s">
        <v>124</v>
      </c>
      <c r="V1192" s="32" t="s">
        <v>3081</v>
      </c>
      <c r="X1192" s="32" t="s">
        <v>46</v>
      </c>
      <c r="Z1192" s="32" t="s">
        <v>194</v>
      </c>
      <c r="AA1192" s="32" t="s">
        <v>240</v>
      </c>
      <c r="AN1192" s="33"/>
      <c r="AO1192" s="33"/>
      <c r="AP1192" s="33"/>
      <c r="AS1192" s="32"/>
    </row>
    <row r="1193" spans="1:45" ht="13.5" hidden="1" customHeight="1" x14ac:dyDescent="0.25">
      <c r="A1193" s="53">
        <v>1190</v>
      </c>
      <c r="B1193" s="54">
        <v>452</v>
      </c>
      <c r="C1193" s="77" t="s">
        <v>952</v>
      </c>
      <c r="D1193" s="78" t="s">
        <v>953</v>
      </c>
      <c r="E1193" s="61" t="s">
        <v>1173</v>
      </c>
      <c r="F1193" s="65">
        <v>2001</v>
      </c>
      <c r="G1193" s="32" t="s">
        <v>1357</v>
      </c>
      <c r="H1193" s="32" t="s">
        <v>1205</v>
      </c>
      <c r="I1193" s="32" t="s">
        <v>22</v>
      </c>
      <c r="J1193" s="61" t="s">
        <v>1405</v>
      </c>
      <c r="K1193" s="32" t="s">
        <v>26</v>
      </c>
      <c r="L1193" s="32" t="s">
        <v>29</v>
      </c>
      <c r="N1193" s="52"/>
      <c r="O1193" s="52"/>
      <c r="Q1193" s="32" t="s">
        <v>30</v>
      </c>
      <c r="R1193" s="32" t="s">
        <v>113</v>
      </c>
      <c r="S1193" s="32" t="s">
        <v>43</v>
      </c>
      <c r="T1193" s="32" t="s">
        <v>1587</v>
      </c>
      <c r="U1193" s="32" t="s">
        <v>124</v>
      </c>
      <c r="V1193" s="32" t="s">
        <v>3080</v>
      </c>
      <c r="X1193" s="32" t="s">
        <v>46</v>
      </c>
      <c r="AA1193" s="32" t="s">
        <v>240</v>
      </c>
      <c r="AB1193" s="32" t="s">
        <v>53</v>
      </c>
      <c r="AC1193" s="32" t="s">
        <v>53</v>
      </c>
      <c r="AD1193" s="32" t="s">
        <v>235</v>
      </c>
      <c r="AE1193" s="32" t="s">
        <v>235</v>
      </c>
      <c r="AG1193" s="32" t="s">
        <v>235</v>
      </c>
      <c r="AN1193" s="33"/>
      <c r="AO1193" s="33"/>
      <c r="AP1193" s="33"/>
      <c r="AS1193" s="32"/>
    </row>
    <row r="1194" spans="1:45" ht="13.5" hidden="1" customHeight="1" x14ac:dyDescent="0.25">
      <c r="A1194" s="60">
        <v>1191</v>
      </c>
      <c r="B1194" s="54">
        <v>452</v>
      </c>
      <c r="C1194" s="77" t="s">
        <v>952</v>
      </c>
      <c r="D1194" s="78" t="s">
        <v>953</v>
      </c>
      <c r="E1194" s="61" t="s">
        <v>1173</v>
      </c>
      <c r="F1194" s="65">
        <v>2001</v>
      </c>
      <c r="G1194" s="32" t="s">
        <v>1357</v>
      </c>
      <c r="H1194" s="32" t="s">
        <v>1205</v>
      </c>
      <c r="I1194" s="32" t="s">
        <v>22</v>
      </c>
      <c r="J1194" s="61" t="s">
        <v>1405</v>
      </c>
      <c r="K1194" s="32" t="s">
        <v>26</v>
      </c>
      <c r="L1194" s="32" t="s">
        <v>29</v>
      </c>
      <c r="N1194" s="52"/>
      <c r="O1194" s="52"/>
      <c r="Q1194" s="32" t="s">
        <v>30</v>
      </c>
      <c r="R1194" s="32" t="s">
        <v>113</v>
      </c>
      <c r="S1194" s="32" t="s">
        <v>43</v>
      </c>
      <c r="T1194" s="32" t="s">
        <v>1587</v>
      </c>
      <c r="U1194" s="32" t="s">
        <v>124</v>
      </c>
      <c r="V1194" s="32" t="s">
        <v>3080</v>
      </c>
      <c r="W1194" s="61"/>
      <c r="X1194" s="32" t="s">
        <v>46</v>
      </c>
      <c r="Z1194" s="32" t="s">
        <v>194</v>
      </c>
      <c r="AA1194" s="32" t="s">
        <v>240</v>
      </c>
      <c r="AN1194" s="33"/>
      <c r="AO1194" s="33"/>
      <c r="AP1194" s="33"/>
      <c r="AS1194" s="32"/>
    </row>
    <row r="1195" spans="1:45" ht="13.5" hidden="1" customHeight="1" x14ac:dyDescent="0.25">
      <c r="A1195" s="60">
        <v>1192</v>
      </c>
      <c r="B1195" s="54">
        <v>453</v>
      </c>
      <c r="C1195" s="77" t="s">
        <v>950</v>
      </c>
      <c r="D1195" s="78" t="s">
        <v>951</v>
      </c>
      <c r="E1195" s="61" t="s">
        <v>1173</v>
      </c>
      <c r="F1195" s="65">
        <v>2002</v>
      </c>
      <c r="G1195" s="32" t="s">
        <v>1357</v>
      </c>
      <c r="H1195" s="32" t="s">
        <v>1205</v>
      </c>
      <c r="I1195" s="32" t="s">
        <v>22</v>
      </c>
      <c r="J1195" s="61" t="s">
        <v>1405</v>
      </c>
      <c r="K1195" s="32" t="s">
        <v>26</v>
      </c>
      <c r="L1195" s="32" t="s">
        <v>29</v>
      </c>
      <c r="N1195" s="52"/>
      <c r="O1195" s="52"/>
      <c r="Q1195" s="32" t="s">
        <v>30</v>
      </c>
      <c r="R1195" s="32" t="s">
        <v>109</v>
      </c>
      <c r="T1195" s="32" t="s">
        <v>1511</v>
      </c>
      <c r="U1195" s="32" t="s">
        <v>124</v>
      </c>
      <c r="V1195" s="32" t="s">
        <v>3081</v>
      </c>
      <c r="X1195" s="32" t="s">
        <v>46</v>
      </c>
      <c r="AA1195" s="32" t="s">
        <v>195</v>
      </c>
      <c r="AB1195" s="32" t="s">
        <v>54</v>
      </c>
      <c r="AD1195" s="32" t="s">
        <v>236</v>
      </c>
      <c r="AE1195" s="32" t="s">
        <v>53</v>
      </c>
      <c r="AG1195" s="32" t="s">
        <v>236</v>
      </c>
      <c r="AH1195" s="32" t="s">
        <v>157</v>
      </c>
      <c r="AI1195" s="32" t="s">
        <v>137</v>
      </c>
      <c r="AJ1195" s="32" t="s">
        <v>30</v>
      </c>
      <c r="AN1195" s="33" t="s">
        <v>51</v>
      </c>
      <c r="AO1195" s="33"/>
      <c r="AP1195" s="33"/>
      <c r="AS1195" s="32"/>
    </row>
    <row r="1196" spans="1:45" ht="13.5" hidden="1" customHeight="1" x14ac:dyDescent="0.25">
      <c r="A1196" s="53">
        <v>1193</v>
      </c>
      <c r="B1196" s="62">
        <v>454</v>
      </c>
      <c r="C1196" s="55" t="s">
        <v>954</v>
      </c>
      <c r="D1196" s="56" t="s">
        <v>955</v>
      </c>
      <c r="E1196" s="33" t="s">
        <v>1173</v>
      </c>
      <c r="F1196" s="57">
        <v>2005</v>
      </c>
      <c r="G1196" s="33" t="s">
        <v>1362</v>
      </c>
      <c r="H1196" s="33" t="s">
        <v>1205</v>
      </c>
      <c r="I1196" s="33" t="s">
        <v>22</v>
      </c>
      <c r="J1196" s="33" t="s">
        <v>1204</v>
      </c>
      <c r="K1196" s="33" t="s">
        <v>26</v>
      </c>
      <c r="L1196" s="33"/>
      <c r="M1196" s="58"/>
      <c r="N1196" s="58"/>
      <c r="O1196" s="58"/>
      <c r="P1196" s="33"/>
      <c r="Q1196" s="33" t="s">
        <v>35</v>
      </c>
      <c r="R1196" s="33"/>
      <c r="S1196" s="33" t="s">
        <v>45</v>
      </c>
      <c r="T1196" s="33" t="s">
        <v>2547</v>
      </c>
      <c r="U1196" s="33" t="s">
        <v>125</v>
      </c>
      <c r="V1196" s="32" t="s">
        <v>3081</v>
      </c>
      <c r="W1196" s="33"/>
      <c r="X1196" s="33" t="s">
        <v>46</v>
      </c>
      <c r="Y1196" s="33" t="s">
        <v>48</v>
      </c>
      <c r="Z1196" s="33"/>
      <c r="AA1196" s="33" t="s">
        <v>218</v>
      </c>
      <c r="AB1196" s="33"/>
      <c r="AC1196" s="33" t="s">
        <v>101</v>
      </c>
      <c r="AD1196" s="33"/>
      <c r="AE1196" s="33"/>
      <c r="AF1196" s="33"/>
      <c r="AG1196" s="33"/>
      <c r="AH1196" s="33"/>
      <c r="AI1196" s="33"/>
      <c r="AJ1196" s="33"/>
      <c r="AK1196" s="33"/>
      <c r="AL1196" s="33"/>
      <c r="AM1196" s="33"/>
      <c r="AN1196" s="33"/>
      <c r="AO1196" s="33"/>
      <c r="AP1196" s="33"/>
      <c r="AQ1196" s="33"/>
      <c r="AR1196" s="33"/>
      <c r="AS1196" s="33" t="s">
        <v>2548</v>
      </c>
    </row>
    <row r="1197" spans="1:45" ht="13.5" hidden="1" customHeight="1" x14ac:dyDescent="0.25">
      <c r="A1197" s="53">
        <v>1194</v>
      </c>
      <c r="B1197" s="62">
        <v>454</v>
      </c>
      <c r="C1197" s="55" t="s">
        <v>954</v>
      </c>
      <c r="D1197" s="56" t="s">
        <v>955</v>
      </c>
      <c r="E1197" s="33" t="s">
        <v>1173</v>
      </c>
      <c r="F1197" s="57">
        <v>2005</v>
      </c>
      <c r="G1197" s="33" t="s">
        <v>1362</v>
      </c>
      <c r="H1197" s="33" t="s">
        <v>1205</v>
      </c>
      <c r="I1197" s="33" t="s">
        <v>22</v>
      </c>
      <c r="J1197" s="33" t="s">
        <v>1204</v>
      </c>
      <c r="K1197" s="33" t="s">
        <v>26</v>
      </c>
      <c r="L1197" s="33"/>
      <c r="M1197" s="58"/>
      <c r="N1197" s="58"/>
      <c r="O1197" s="58"/>
      <c r="P1197" s="33"/>
      <c r="Q1197" s="33" t="s">
        <v>35</v>
      </c>
      <c r="R1197" s="33"/>
      <c r="S1197" s="33" t="s">
        <v>45</v>
      </c>
      <c r="T1197" s="33" t="s">
        <v>2549</v>
      </c>
      <c r="U1197" s="33" t="s">
        <v>125</v>
      </c>
      <c r="V1197" s="32" t="s">
        <v>3080</v>
      </c>
      <c r="W1197" s="33"/>
      <c r="X1197" s="33" t="s">
        <v>46</v>
      </c>
      <c r="Y1197" s="33"/>
      <c r="Z1197" s="33"/>
      <c r="AA1197" s="33" t="s">
        <v>78</v>
      </c>
      <c r="AB1197" s="33"/>
      <c r="AC1197" s="33" t="s">
        <v>1750</v>
      </c>
      <c r="AD1197" s="33"/>
      <c r="AE1197" s="33"/>
      <c r="AF1197" s="33"/>
      <c r="AG1197" s="33"/>
      <c r="AH1197" s="33"/>
      <c r="AI1197" s="33"/>
      <c r="AJ1197" s="33"/>
      <c r="AK1197" s="33"/>
      <c r="AL1197" s="33"/>
      <c r="AM1197" s="33"/>
      <c r="AN1197" s="33"/>
      <c r="AO1197" s="33"/>
      <c r="AP1197" s="33"/>
      <c r="AQ1197" s="33"/>
      <c r="AR1197" s="33"/>
      <c r="AS1197" s="33"/>
    </row>
    <row r="1198" spans="1:45" ht="13.5" hidden="1" customHeight="1" x14ac:dyDescent="0.25">
      <c r="A1198" s="60">
        <v>1195</v>
      </c>
      <c r="B1198" s="62">
        <v>454</v>
      </c>
      <c r="C1198" s="77" t="s">
        <v>954</v>
      </c>
      <c r="D1198" s="78" t="s">
        <v>955</v>
      </c>
      <c r="E1198" s="61" t="s">
        <v>1173</v>
      </c>
      <c r="F1198" s="65">
        <v>2005</v>
      </c>
      <c r="G1198" s="32" t="s">
        <v>1362</v>
      </c>
      <c r="H1198" s="32" t="s">
        <v>1205</v>
      </c>
      <c r="I1198" s="32" t="s">
        <v>22</v>
      </c>
      <c r="J1198" s="32" t="s">
        <v>1204</v>
      </c>
      <c r="K1198" s="32" t="s">
        <v>26</v>
      </c>
      <c r="N1198" s="52"/>
      <c r="O1198" s="52"/>
      <c r="Q1198" s="32" t="s">
        <v>35</v>
      </c>
      <c r="S1198" s="32" t="s">
        <v>45</v>
      </c>
      <c r="W1198" s="61"/>
      <c r="X1198" s="32" t="s">
        <v>46</v>
      </c>
      <c r="AA1198" s="32" t="s">
        <v>78</v>
      </c>
      <c r="AD1198" s="32" t="s">
        <v>53</v>
      </c>
      <c r="AE1198" s="32" t="s">
        <v>53</v>
      </c>
      <c r="AN1198" s="33"/>
      <c r="AO1198" s="33"/>
      <c r="AP1198" s="33"/>
      <c r="AS1198" s="32"/>
    </row>
    <row r="1199" spans="1:45" ht="13.5" hidden="1" customHeight="1" x14ac:dyDescent="0.25">
      <c r="A1199" s="53">
        <v>1196</v>
      </c>
      <c r="B1199" s="62">
        <v>455</v>
      </c>
      <c r="C1199" s="77" t="s">
        <v>956</v>
      </c>
      <c r="D1199" s="78" t="s">
        <v>957</v>
      </c>
      <c r="E1199" s="61" t="s">
        <v>1798</v>
      </c>
      <c r="F1199" s="65">
        <v>2020</v>
      </c>
      <c r="N1199" s="52"/>
      <c r="O1199" s="52"/>
      <c r="Q1199" s="32" t="s">
        <v>31</v>
      </c>
      <c r="R1199" s="32" t="s">
        <v>100</v>
      </c>
      <c r="S1199" s="32" t="s">
        <v>45</v>
      </c>
      <c r="T1199" s="32" t="s">
        <v>2550</v>
      </c>
      <c r="U1199" s="32" t="s">
        <v>198</v>
      </c>
      <c r="V1199" s="32" t="s">
        <v>3080</v>
      </c>
      <c r="W1199" s="61"/>
      <c r="X1199" s="32" t="s">
        <v>47</v>
      </c>
      <c r="AA1199" s="32" t="s">
        <v>3065</v>
      </c>
      <c r="AN1199" s="33"/>
      <c r="AO1199" s="33"/>
      <c r="AP1199" s="33"/>
      <c r="AS1199" s="32" t="s">
        <v>2551</v>
      </c>
    </row>
    <row r="1200" spans="1:45" ht="13.5" hidden="1" customHeight="1" x14ac:dyDescent="0.25">
      <c r="A1200" s="60">
        <v>1197</v>
      </c>
      <c r="B1200" s="62">
        <v>456</v>
      </c>
      <c r="C1200" s="77" t="s">
        <v>958</v>
      </c>
      <c r="D1200" s="78" t="s">
        <v>959</v>
      </c>
      <c r="E1200" s="61" t="s">
        <v>1173</v>
      </c>
      <c r="F1200" s="65">
        <v>2019</v>
      </c>
      <c r="G1200" s="32" t="s">
        <v>1402</v>
      </c>
      <c r="H1200" s="32" t="s">
        <v>1205</v>
      </c>
      <c r="I1200" s="32" t="s">
        <v>22</v>
      </c>
      <c r="J1200" s="32" t="s">
        <v>1204</v>
      </c>
      <c r="K1200" s="32" t="s">
        <v>26</v>
      </c>
      <c r="N1200" s="52"/>
      <c r="O1200" s="52"/>
      <c r="Q1200" s="32" t="s">
        <v>34</v>
      </c>
      <c r="R1200" s="32" t="s">
        <v>2814</v>
      </c>
      <c r="T1200" s="32">
        <v>3</v>
      </c>
      <c r="U1200" s="32" t="s">
        <v>125</v>
      </c>
      <c r="V1200" s="32" t="s">
        <v>3083</v>
      </c>
      <c r="X1200" s="32" t="s">
        <v>46</v>
      </c>
      <c r="AA1200" s="32" t="s">
        <v>82</v>
      </c>
      <c r="AE1200" s="32" t="s">
        <v>53</v>
      </c>
      <c r="AG1200" s="32" t="s">
        <v>53</v>
      </c>
      <c r="AN1200" s="33"/>
      <c r="AO1200" s="33"/>
      <c r="AP1200" s="33"/>
      <c r="AS1200" s="32"/>
    </row>
    <row r="1201" spans="1:46" ht="13.5" hidden="1" customHeight="1" x14ac:dyDescent="0.25">
      <c r="A1201" s="29">
        <v>1198</v>
      </c>
      <c r="B1201" s="26" t="s">
        <v>2804</v>
      </c>
      <c r="C1201" s="23" t="s">
        <v>2786</v>
      </c>
      <c r="D1201" s="13" t="s">
        <v>1705</v>
      </c>
      <c r="E1201" s="11"/>
      <c r="F1201" s="17"/>
      <c r="G1201" s="11"/>
      <c r="H1201" s="11"/>
      <c r="I1201" s="11"/>
      <c r="J1201" s="11"/>
      <c r="K1201" s="11"/>
      <c r="L1201" s="11"/>
      <c r="M1201" s="14"/>
      <c r="N1201" s="14"/>
      <c r="O1201" s="14"/>
      <c r="P1201" s="11"/>
      <c r="Q1201" s="11"/>
      <c r="R1201" s="11"/>
      <c r="S1201" s="11"/>
      <c r="T1201" s="11"/>
      <c r="U1201" s="11"/>
      <c r="V1201" s="11"/>
      <c r="W1201" s="11"/>
      <c r="X1201" s="11"/>
      <c r="Y1201" s="11"/>
      <c r="Z1201" s="11"/>
      <c r="AA1201" s="11"/>
      <c r="AB1201" s="11"/>
      <c r="AC1201" s="11"/>
      <c r="AD1201" s="11"/>
      <c r="AE1201" s="11"/>
      <c r="AF1201" s="11"/>
      <c r="AG1201" s="11"/>
      <c r="AH1201" s="11"/>
      <c r="AI1201" s="11"/>
      <c r="AJ1201" s="11"/>
      <c r="AK1201" s="11"/>
      <c r="AL1201" s="11"/>
      <c r="AM1201" s="11"/>
      <c r="AN1201" s="11"/>
      <c r="AO1201" s="11"/>
      <c r="AP1201" s="11"/>
      <c r="AQ1201" s="11"/>
      <c r="AR1201" s="11"/>
      <c r="AS1201" s="11"/>
      <c r="AT1201" s="1"/>
    </row>
    <row r="1202" spans="1:46" ht="13.5" hidden="1" customHeight="1" x14ac:dyDescent="0.25">
      <c r="A1202" s="53">
        <v>1199</v>
      </c>
      <c r="B1202" s="54">
        <v>457</v>
      </c>
      <c r="C1202" s="55" t="s">
        <v>2552</v>
      </c>
      <c r="D1202" s="56" t="s">
        <v>2940</v>
      </c>
      <c r="E1202" s="33" t="s">
        <v>1186</v>
      </c>
      <c r="F1202" s="57">
        <v>2021</v>
      </c>
      <c r="G1202" s="33" t="s">
        <v>1197</v>
      </c>
      <c r="H1202" s="33" t="s">
        <v>1275</v>
      </c>
      <c r="I1202" s="33" t="s">
        <v>22</v>
      </c>
      <c r="J1202" s="33" t="s">
        <v>1237</v>
      </c>
      <c r="K1202" s="33" t="s">
        <v>26</v>
      </c>
      <c r="L1202" s="33" t="s">
        <v>29</v>
      </c>
      <c r="M1202" s="58"/>
      <c r="N1202" s="58"/>
      <c r="O1202" s="58"/>
      <c r="P1202" s="33" t="s">
        <v>192</v>
      </c>
      <c r="Q1202" s="33"/>
      <c r="R1202" s="33"/>
      <c r="S1202" s="33"/>
      <c r="T1202" s="33"/>
      <c r="U1202" s="33"/>
      <c r="V1202" s="33"/>
      <c r="W1202" s="33"/>
      <c r="X1202" s="33"/>
      <c r="Y1202" s="33"/>
      <c r="Z1202" s="33"/>
      <c r="AA1202" s="33"/>
      <c r="AB1202" s="33"/>
      <c r="AC1202" s="33"/>
      <c r="AD1202" s="33"/>
      <c r="AE1202" s="33"/>
      <c r="AF1202" s="33"/>
      <c r="AG1202" s="33"/>
      <c r="AH1202" s="33" t="s">
        <v>72</v>
      </c>
      <c r="AI1202" s="33" t="s">
        <v>137</v>
      </c>
      <c r="AJ1202" s="33" t="s">
        <v>59</v>
      </c>
      <c r="AK1202" s="33"/>
      <c r="AL1202" s="33"/>
      <c r="AM1202" s="33" t="s">
        <v>142</v>
      </c>
      <c r="AN1202" s="33" t="s">
        <v>56</v>
      </c>
      <c r="AO1202" s="33" t="s">
        <v>54</v>
      </c>
      <c r="AP1202" s="33"/>
      <c r="AQ1202" s="33" t="s">
        <v>127</v>
      </c>
      <c r="AR1202" s="33"/>
      <c r="AS1202" s="33"/>
    </row>
    <row r="1203" spans="1:46" ht="13.5" hidden="1" customHeight="1" x14ac:dyDescent="0.25">
      <c r="A1203" s="53">
        <v>1200</v>
      </c>
      <c r="B1203" s="54">
        <v>458</v>
      </c>
      <c r="C1203" s="55" t="s">
        <v>2553</v>
      </c>
      <c r="D1203" s="56" t="s">
        <v>2941</v>
      </c>
      <c r="E1203" s="33" t="s">
        <v>1173</v>
      </c>
      <c r="F1203" s="57">
        <v>2022</v>
      </c>
      <c r="G1203" s="33" t="s">
        <v>1195</v>
      </c>
      <c r="H1203" s="33" t="s">
        <v>1201</v>
      </c>
      <c r="I1203" s="33" t="s">
        <v>132</v>
      </c>
      <c r="J1203" s="33" t="s">
        <v>1804</v>
      </c>
      <c r="K1203" s="33" t="s">
        <v>26</v>
      </c>
      <c r="L1203" s="33" t="s">
        <v>29</v>
      </c>
      <c r="M1203" s="58"/>
      <c r="N1203" s="58"/>
      <c r="O1203" s="58"/>
      <c r="P1203" s="33"/>
      <c r="Q1203" s="33" t="s">
        <v>31</v>
      </c>
      <c r="R1203" s="33" t="s">
        <v>75</v>
      </c>
      <c r="S1203" s="33" t="s">
        <v>43</v>
      </c>
      <c r="T1203" s="33" t="s">
        <v>2554</v>
      </c>
      <c r="U1203" s="33" t="s">
        <v>198</v>
      </c>
      <c r="V1203" s="32" t="s">
        <v>3080</v>
      </c>
      <c r="W1203" s="33"/>
      <c r="X1203" s="33" t="s">
        <v>47</v>
      </c>
      <c r="Y1203" s="33"/>
      <c r="Z1203" s="33"/>
      <c r="AA1203" s="33" t="s">
        <v>104</v>
      </c>
      <c r="AB1203" s="33"/>
      <c r="AC1203" s="33"/>
      <c r="AD1203" s="33"/>
      <c r="AE1203" s="33"/>
      <c r="AF1203" s="33"/>
      <c r="AG1203" s="33"/>
      <c r="AH1203" s="33"/>
      <c r="AI1203" s="33"/>
      <c r="AJ1203" s="33"/>
      <c r="AK1203" s="33"/>
      <c r="AL1203" s="33"/>
      <c r="AM1203" s="33"/>
      <c r="AN1203" s="33"/>
      <c r="AO1203" s="33"/>
      <c r="AP1203" s="33"/>
      <c r="AQ1203" s="33"/>
      <c r="AR1203" s="33"/>
      <c r="AS1203" s="33" t="s">
        <v>2555</v>
      </c>
    </row>
    <row r="1204" spans="1:46" ht="13.5" hidden="1" customHeight="1" x14ac:dyDescent="0.25">
      <c r="A1204" s="60">
        <v>1201</v>
      </c>
      <c r="B1204" s="54">
        <v>459</v>
      </c>
      <c r="C1204" s="55" t="s">
        <v>2556</v>
      </c>
      <c r="D1204" s="56" t="s">
        <v>2557</v>
      </c>
      <c r="E1204" s="33" t="s">
        <v>1173</v>
      </c>
      <c r="F1204" s="57">
        <v>2022</v>
      </c>
      <c r="G1204" s="33" t="s">
        <v>1195</v>
      </c>
      <c r="H1204" s="33" t="s">
        <v>1201</v>
      </c>
      <c r="I1204" s="33" t="s">
        <v>132</v>
      </c>
      <c r="J1204" s="33" t="s">
        <v>1804</v>
      </c>
      <c r="K1204" s="33" t="s">
        <v>26</v>
      </c>
      <c r="L1204" s="33" t="s">
        <v>29</v>
      </c>
      <c r="M1204" s="58"/>
      <c r="N1204" s="58"/>
      <c r="O1204" s="58"/>
      <c r="P1204" s="33"/>
      <c r="Q1204" s="33" t="s">
        <v>31</v>
      </c>
      <c r="R1204" s="33" t="s">
        <v>75</v>
      </c>
      <c r="S1204" s="33" t="s">
        <v>45</v>
      </c>
      <c r="T1204" s="33" t="s">
        <v>2558</v>
      </c>
      <c r="U1204" s="33" t="s">
        <v>198</v>
      </c>
      <c r="V1204" s="32" t="s">
        <v>3080</v>
      </c>
      <c r="W1204" s="33"/>
      <c r="X1204" s="33" t="s">
        <v>47</v>
      </c>
      <c r="Y1204" s="33"/>
      <c r="Z1204" s="33"/>
      <c r="AA1204" s="33" t="s">
        <v>218</v>
      </c>
      <c r="AB1204" s="33"/>
      <c r="AC1204" s="33"/>
      <c r="AD1204" s="33"/>
      <c r="AE1204" s="33"/>
      <c r="AF1204" s="33"/>
      <c r="AG1204" s="33"/>
      <c r="AH1204" s="33"/>
      <c r="AI1204" s="33"/>
      <c r="AJ1204" s="33"/>
      <c r="AK1204" s="33"/>
      <c r="AL1204" s="33"/>
      <c r="AM1204" s="33"/>
      <c r="AN1204" s="33"/>
      <c r="AO1204" s="33"/>
      <c r="AP1204" s="33"/>
      <c r="AQ1204" s="33"/>
      <c r="AR1204" s="33"/>
      <c r="AS1204" s="33"/>
    </row>
    <row r="1205" spans="1:46" ht="13.5" hidden="1" customHeight="1" x14ac:dyDescent="0.25">
      <c r="A1205" s="53">
        <v>1202</v>
      </c>
      <c r="B1205" s="54">
        <v>459</v>
      </c>
      <c r="C1205" s="55" t="s">
        <v>2556</v>
      </c>
      <c r="D1205" s="56" t="s">
        <v>2557</v>
      </c>
      <c r="E1205" s="33" t="s">
        <v>1173</v>
      </c>
      <c r="F1205" s="57">
        <v>2022</v>
      </c>
      <c r="G1205" s="33" t="s">
        <v>1195</v>
      </c>
      <c r="H1205" s="33" t="s">
        <v>1201</v>
      </c>
      <c r="I1205" s="33" t="s">
        <v>132</v>
      </c>
      <c r="J1205" s="33" t="s">
        <v>1804</v>
      </c>
      <c r="K1205" s="33" t="s">
        <v>26</v>
      </c>
      <c r="L1205" s="33" t="s">
        <v>28</v>
      </c>
      <c r="M1205" s="58"/>
      <c r="N1205" s="58"/>
      <c r="O1205" s="58"/>
      <c r="P1205" s="33"/>
      <c r="Q1205" s="33" t="s">
        <v>31</v>
      </c>
      <c r="R1205" s="33" t="s">
        <v>75</v>
      </c>
      <c r="S1205" s="33" t="s">
        <v>45</v>
      </c>
      <c r="T1205" s="33" t="s">
        <v>2558</v>
      </c>
      <c r="U1205" s="33" t="s">
        <v>198</v>
      </c>
      <c r="V1205" s="32" t="s">
        <v>3080</v>
      </c>
      <c r="W1205" s="33"/>
      <c r="X1205" s="33" t="s">
        <v>47</v>
      </c>
      <c r="Y1205" s="33"/>
      <c r="Z1205" s="33"/>
      <c r="AA1205" s="33" t="s">
        <v>218</v>
      </c>
      <c r="AB1205" s="33"/>
      <c r="AC1205" s="33"/>
      <c r="AD1205" s="33"/>
      <c r="AE1205" s="33"/>
      <c r="AF1205" s="33"/>
      <c r="AG1205" s="33"/>
      <c r="AH1205" s="33"/>
      <c r="AI1205" s="33"/>
      <c r="AJ1205" s="33"/>
      <c r="AK1205" s="33"/>
      <c r="AL1205" s="33"/>
      <c r="AM1205" s="33"/>
      <c r="AN1205" s="33"/>
      <c r="AO1205" s="33"/>
      <c r="AP1205" s="33"/>
      <c r="AQ1205" s="33"/>
      <c r="AR1205" s="33"/>
      <c r="AS1205" s="33"/>
    </row>
    <row r="1206" spans="1:46" ht="13.5" hidden="1" customHeight="1" x14ac:dyDescent="0.25">
      <c r="A1206" s="60">
        <v>1203</v>
      </c>
      <c r="B1206" s="54">
        <v>460</v>
      </c>
      <c r="C1206" s="55" t="s">
        <v>960</v>
      </c>
      <c r="D1206" s="56" t="s">
        <v>961</v>
      </c>
      <c r="E1206" s="33" t="s">
        <v>1181</v>
      </c>
      <c r="F1206" s="57">
        <v>2020</v>
      </c>
      <c r="G1206" s="33" t="s">
        <v>2559</v>
      </c>
      <c r="H1206" s="33" t="s">
        <v>1229</v>
      </c>
      <c r="I1206" s="33" t="s">
        <v>132</v>
      </c>
      <c r="J1206" s="33" t="s">
        <v>2560</v>
      </c>
      <c r="K1206" s="33" t="s">
        <v>27</v>
      </c>
      <c r="L1206" s="33"/>
      <c r="M1206" s="58"/>
      <c r="N1206" s="58"/>
      <c r="O1206" s="58"/>
      <c r="P1206" s="33" t="s">
        <v>62</v>
      </c>
      <c r="Q1206" s="33" t="s">
        <v>38</v>
      </c>
      <c r="R1206" s="33"/>
      <c r="S1206" s="33"/>
      <c r="T1206" s="33" t="s">
        <v>2561</v>
      </c>
      <c r="U1206" s="33" t="s">
        <v>1943</v>
      </c>
      <c r="V1206" s="32" t="s">
        <v>3083</v>
      </c>
      <c r="W1206" s="33"/>
      <c r="X1206" s="33" t="s">
        <v>46</v>
      </c>
      <c r="Y1206" s="33"/>
      <c r="Z1206" s="33"/>
      <c r="AA1206" s="33" t="s">
        <v>219</v>
      </c>
      <c r="AB1206" s="33"/>
      <c r="AC1206" s="33"/>
      <c r="AD1206" s="33"/>
      <c r="AE1206" s="33"/>
      <c r="AF1206" s="33"/>
      <c r="AG1206" s="33"/>
      <c r="AH1206" s="33"/>
      <c r="AI1206" s="33"/>
      <c r="AJ1206" s="33"/>
      <c r="AK1206" s="33"/>
      <c r="AL1206" s="33"/>
      <c r="AM1206" s="33"/>
      <c r="AN1206" s="33"/>
      <c r="AO1206" s="33"/>
      <c r="AP1206" s="33"/>
      <c r="AQ1206" s="33"/>
      <c r="AR1206" s="33"/>
      <c r="AS1206" s="33"/>
    </row>
    <row r="1207" spans="1:46" ht="13.5" hidden="1" customHeight="1" x14ac:dyDescent="0.25">
      <c r="A1207" s="60">
        <v>1204</v>
      </c>
      <c r="B1207" s="62">
        <v>460</v>
      </c>
      <c r="C1207" s="77" t="s">
        <v>960</v>
      </c>
      <c r="D1207" s="78" t="s">
        <v>961</v>
      </c>
      <c r="E1207" s="61" t="s">
        <v>1181</v>
      </c>
      <c r="F1207" s="65">
        <v>2020</v>
      </c>
      <c r="G1207" s="32" t="s">
        <v>2559</v>
      </c>
      <c r="H1207" s="32" t="s">
        <v>1229</v>
      </c>
      <c r="I1207" s="32" t="s">
        <v>132</v>
      </c>
      <c r="J1207" s="32" t="s">
        <v>2560</v>
      </c>
      <c r="K1207" s="32" t="s">
        <v>27</v>
      </c>
      <c r="N1207" s="52"/>
      <c r="O1207" s="52"/>
      <c r="AH1207" s="32" t="s">
        <v>153</v>
      </c>
      <c r="AI1207" s="32" t="s">
        <v>137</v>
      </c>
      <c r="AJ1207" s="32" t="s">
        <v>33</v>
      </c>
      <c r="AM1207" s="32" t="s">
        <v>142</v>
      </c>
      <c r="AN1207" s="33"/>
      <c r="AO1207" s="33"/>
      <c r="AP1207" s="33"/>
      <c r="AS1207" s="32"/>
    </row>
    <row r="1208" spans="1:46" ht="13.5" hidden="1" customHeight="1" x14ac:dyDescent="0.25">
      <c r="A1208" s="60">
        <v>1205</v>
      </c>
      <c r="B1208" s="54">
        <v>461</v>
      </c>
      <c r="C1208" s="55" t="s">
        <v>2389</v>
      </c>
      <c r="D1208" s="56" t="s">
        <v>2860</v>
      </c>
      <c r="E1208" s="33" t="s">
        <v>1176</v>
      </c>
      <c r="F1208" s="57">
        <v>1998</v>
      </c>
      <c r="G1208" s="33"/>
      <c r="H1208" s="33"/>
      <c r="I1208" s="33"/>
      <c r="J1208" s="33"/>
      <c r="K1208" s="33"/>
      <c r="L1208" s="33"/>
      <c r="M1208" s="58"/>
      <c r="N1208" s="58"/>
      <c r="O1208" s="58"/>
      <c r="P1208" s="33"/>
      <c r="Q1208" s="33" t="s">
        <v>32</v>
      </c>
      <c r="R1208" s="33" t="s">
        <v>223</v>
      </c>
      <c r="S1208" s="33" t="s">
        <v>43</v>
      </c>
      <c r="T1208" s="33">
        <v>13</v>
      </c>
      <c r="U1208" s="33" t="s">
        <v>124</v>
      </c>
      <c r="V1208" s="32" t="s">
        <v>3083</v>
      </c>
      <c r="W1208" s="33"/>
      <c r="X1208" s="33" t="s">
        <v>47</v>
      </c>
      <c r="Y1208" s="33"/>
      <c r="Z1208" s="33"/>
      <c r="AA1208" s="33" t="s">
        <v>80</v>
      </c>
      <c r="AB1208" s="33"/>
      <c r="AC1208" s="33"/>
      <c r="AD1208" s="33"/>
      <c r="AE1208" s="33"/>
      <c r="AF1208" s="33"/>
      <c r="AG1208" s="33"/>
      <c r="AH1208" s="33" t="s">
        <v>196</v>
      </c>
      <c r="AI1208" s="33" t="s">
        <v>137</v>
      </c>
      <c r="AJ1208" s="33" t="s">
        <v>32</v>
      </c>
      <c r="AK1208" s="33" t="s">
        <v>43</v>
      </c>
      <c r="AL1208" s="33"/>
      <c r="AM1208" s="33"/>
      <c r="AN1208" s="33"/>
      <c r="AO1208" s="33"/>
      <c r="AP1208" s="33"/>
      <c r="AQ1208" s="33"/>
      <c r="AR1208" s="33"/>
      <c r="AS1208" s="33"/>
    </row>
    <row r="1209" spans="1:46" ht="13.5" hidden="1" customHeight="1" x14ac:dyDescent="0.25">
      <c r="A1209" s="53">
        <v>1206</v>
      </c>
      <c r="B1209" s="54">
        <v>461</v>
      </c>
      <c r="C1209" s="55" t="s">
        <v>2389</v>
      </c>
      <c r="D1209" s="56" t="s">
        <v>2860</v>
      </c>
      <c r="E1209" s="33" t="s">
        <v>1176</v>
      </c>
      <c r="F1209" s="57">
        <v>1998</v>
      </c>
      <c r="G1209" s="33"/>
      <c r="H1209" s="33"/>
      <c r="I1209" s="33"/>
      <c r="J1209" s="33"/>
      <c r="K1209" s="33"/>
      <c r="L1209" s="33"/>
      <c r="M1209" s="58"/>
      <c r="N1209" s="58"/>
      <c r="O1209" s="58"/>
      <c r="P1209" s="33"/>
      <c r="Q1209" s="33" t="s">
        <v>32</v>
      </c>
      <c r="R1209" s="33" t="s">
        <v>223</v>
      </c>
      <c r="S1209" s="33" t="s">
        <v>43</v>
      </c>
      <c r="T1209" s="33">
        <v>25</v>
      </c>
      <c r="U1209" s="33" t="s">
        <v>124</v>
      </c>
      <c r="V1209" s="33" t="s">
        <v>3074</v>
      </c>
      <c r="W1209" s="33"/>
      <c r="X1209" s="33" t="s">
        <v>47</v>
      </c>
      <c r="Y1209" s="33"/>
      <c r="Z1209" s="33"/>
      <c r="AA1209" s="33" t="s">
        <v>80</v>
      </c>
      <c r="AB1209" s="33"/>
      <c r="AC1209" s="33"/>
      <c r="AD1209" s="33"/>
      <c r="AE1209" s="33"/>
      <c r="AF1209" s="33"/>
      <c r="AG1209" s="33"/>
      <c r="AH1209" s="33" t="s">
        <v>196</v>
      </c>
      <c r="AI1209" s="33" t="s">
        <v>137</v>
      </c>
      <c r="AJ1209" s="33" t="s">
        <v>32</v>
      </c>
      <c r="AK1209" s="33" t="s">
        <v>43</v>
      </c>
      <c r="AL1209" s="33"/>
      <c r="AM1209" s="33"/>
      <c r="AN1209" s="33"/>
      <c r="AO1209" s="33"/>
      <c r="AP1209" s="33"/>
      <c r="AQ1209" s="33"/>
      <c r="AR1209" s="33"/>
      <c r="AS1209" s="33"/>
    </row>
    <row r="1210" spans="1:46" ht="13.5" hidden="1" customHeight="1" x14ac:dyDescent="0.25">
      <c r="A1210" s="60">
        <v>1207</v>
      </c>
      <c r="B1210" s="62">
        <v>462</v>
      </c>
      <c r="C1210" s="77" t="s">
        <v>962</v>
      </c>
      <c r="D1210" s="78" t="s">
        <v>963</v>
      </c>
      <c r="E1210" s="61" t="s">
        <v>1173</v>
      </c>
      <c r="F1210" s="65">
        <v>2002</v>
      </c>
      <c r="N1210" s="52"/>
      <c r="O1210" s="52"/>
      <c r="Q1210" s="32" t="s">
        <v>34</v>
      </c>
      <c r="R1210" s="61" t="s">
        <v>100</v>
      </c>
      <c r="S1210" s="61"/>
      <c r="T1210" s="91" t="s">
        <v>1294</v>
      </c>
      <c r="U1210" s="61" t="s">
        <v>125</v>
      </c>
      <c r="V1210" s="32" t="s">
        <v>3081</v>
      </c>
      <c r="W1210" s="61"/>
      <c r="X1210" s="61" t="s">
        <v>47</v>
      </c>
      <c r="Y1210" s="61"/>
      <c r="Z1210" s="61"/>
      <c r="AA1210" s="61"/>
      <c r="AN1210" s="33"/>
      <c r="AO1210" s="33"/>
      <c r="AP1210" s="33"/>
      <c r="AS1210" s="32"/>
    </row>
    <row r="1211" spans="1:46" ht="13.5" hidden="1" customHeight="1" x14ac:dyDescent="0.25">
      <c r="A1211" s="60">
        <v>1208</v>
      </c>
      <c r="B1211" s="62">
        <v>463</v>
      </c>
      <c r="C1211" s="77" t="s">
        <v>964</v>
      </c>
      <c r="D1211" s="78" t="s">
        <v>965</v>
      </c>
      <c r="E1211" s="32" t="s">
        <v>1173</v>
      </c>
      <c r="F1211" s="118">
        <v>2012</v>
      </c>
      <c r="N1211" s="52"/>
      <c r="O1211" s="52"/>
      <c r="Q1211" s="32" t="s">
        <v>31</v>
      </c>
      <c r="R1211" s="32" t="s">
        <v>221</v>
      </c>
      <c r="S1211" s="32" t="s">
        <v>45</v>
      </c>
      <c r="T1211" s="32" t="s">
        <v>2562</v>
      </c>
      <c r="U1211" s="32" t="s">
        <v>198</v>
      </c>
      <c r="V1211" s="32" t="s">
        <v>3080</v>
      </c>
      <c r="W1211" s="61"/>
      <c r="X1211" s="32" t="s">
        <v>47</v>
      </c>
      <c r="AA1211" s="32" t="s">
        <v>3065</v>
      </c>
      <c r="AC1211" s="32" t="s">
        <v>53</v>
      </c>
      <c r="AN1211" s="33"/>
      <c r="AO1211" s="33"/>
      <c r="AP1211" s="33"/>
      <c r="AS1211" s="32"/>
    </row>
    <row r="1212" spans="1:46" ht="13.5" hidden="1" customHeight="1" x14ac:dyDescent="0.25">
      <c r="A1212" s="53">
        <v>1209</v>
      </c>
      <c r="B1212" s="62">
        <v>464</v>
      </c>
      <c r="C1212" s="77" t="s">
        <v>966</v>
      </c>
      <c r="D1212" s="78" t="s">
        <v>967</v>
      </c>
      <c r="E1212" s="32" t="s">
        <v>2563</v>
      </c>
      <c r="F1212" s="51">
        <v>2018</v>
      </c>
      <c r="J1212" s="71"/>
      <c r="N1212" s="52"/>
      <c r="O1212" s="52"/>
      <c r="Q1212" s="32" t="s">
        <v>39</v>
      </c>
      <c r="R1212" s="32" t="s">
        <v>100</v>
      </c>
      <c r="X1212" s="32" t="s">
        <v>47</v>
      </c>
      <c r="AN1212" s="33"/>
      <c r="AO1212" s="33"/>
      <c r="AP1212" s="33"/>
      <c r="AS1212" s="32"/>
    </row>
    <row r="1213" spans="1:46" ht="13.5" hidden="1" customHeight="1" x14ac:dyDescent="0.25">
      <c r="A1213" s="53">
        <v>1210</v>
      </c>
      <c r="B1213" s="62">
        <v>465</v>
      </c>
      <c r="C1213" s="77" t="s">
        <v>968</v>
      </c>
      <c r="D1213" s="78" t="s">
        <v>969</v>
      </c>
      <c r="E1213" s="32" t="s">
        <v>1175</v>
      </c>
      <c r="F1213" s="51">
        <v>2017</v>
      </c>
      <c r="G1213" s="32" t="s">
        <v>1195</v>
      </c>
      <c r="H1213" s="32" t="s">
        <v>2564</v>
      </c>
      <c r="I1213" s="32" t="s">
        <v>22</v>
      </c>
      <c r="J1213" s="32" t="s">
        <v>1804</v>
      </c>
      <c r="K1213" s="32" t="s">
        <v>26</v>
      </c>
      <c r="L1213" s="32" t="s">
        <v>28</v>
      </c>
      <c r="M1213" s="52" t="s">
        <v>1369</v>
      </c>
      <c r="N1213" s="52" t="s">
        <v>228</v>
      </c>
      <c r="O1213" s="52"/>
      <c r="Q1213" s="32" t="s">
        <v>30</v>
      </c>
      <c r="R1213" s="32" t="s">
        <v>113</v>
      </c>
      <c r="T1213" s="32">
        <v>11</v>
      </c>
      <c r="U1213" s="32" t="s">
        <v>124</v>
      </c>
      <c r="V1213" s="32" t="s">
        <v>3083</v>
      </c>
      <c r="X1213" s="32" t="s">
        <v>46</v>
      </c>
      <c r="AA1213" s="32" t="s">
        <v>51</v>
      </c>
      <c r="AC1213" s="32" t="s">
        <v>53</v>
      </c>
      <c r="AN1213" s="33"/>
      <c r="AO1213" s="33"/>
      <c r="AP1213" s="33"/>
      <c r="AS1213" s="32" t="s">
        <v>2475</v>
      </c>
    </row>
    <row r="1214" spans="1:46" ht="13.5" hidden="1" customHeight="1" x14ac:dyDescent="0.25">
      <c r="A1214" s="60">
        <v>1211</v>
      </c>
      <c r="B1214" s="62">
        <v>465</v>
      </c>
      <c r="C1214" s="55" t="s">
        <v>968</v>
      </c>
      <c r="D1214" s="56" t="s">
        <v>969</v>
      </c>
      <c r="E1214" s="33" t="s">
        <v>1175</v>
      </c>
      <c r="F1214" s="57">
        <v>2017</v>
      </c>
      <c r="G1214" s="33" t="s">
        <v>1195</v>
      </c>
      <c r="H1214" s="33" t="s">
        <v>2564</v>
      </c>
      <c r="I1214" s="33" t="s">
        <v>22</v>
      </c>
      <c r="J1214" s="33" t="s">
        <v>1804</v>
      </c>
      <c r="K1214" s="33" t="s">
        <v>26</v>
      </c>
      <c r="L1214" s="33" t="s">
        <v>28</v>
      </c>
      <c r="M1214" s="58" t="s">
        <v>1369</v>
      </c>
      <c r="N1214" s="58" t="s">
        <v>228</v>
      </c>
      <c r="O1214" s="58"/>
      <c r="P1214" s="33"/>
      <c r="Q1214" s="33" t="s">
        <v>30</v>
      </c>
      <c r="R1214" s="33" t="s">
        <v>113</v>
      </c>
      <c r="S1214" s="33"/>
      <c r="T1214" s="33">
        <v>20</v>
      </c>
      <c r="U1214" s="33" t="s">
        <v>124</v>
      </c>
      <c r="V1214" s="33" t="s">
        <v>3074</v>
      </c>
      <c r="W1214" s="33"/>
      <c r="X1214" s="33" t="s">
        <v>46</v>
      </c>
      <c r="Y1214" s="33" t="s">
        <v>48</v>
      </c>
      <c r="Z1214" s="33"/>
      <c r="AA1214" s="33" t="s">
        <v>51</v>
      </c>
      <c r="AB1214" s="33"/>
      <c r="AC1214" s="33" t="s">
        <v>53</v>
      </c>
      <c r="AD1214" s="33"/>
      <c r="AE1214" s="33"/>
      <c r="AF1214" s="33"/>
      <c r="AG1214" s="33"/>
      <c r="AH1214" s="33"/>
      <c r="AI1214" s="33"/>
      <c r="AJ1214" s="33"/>
      <c r="AK1214" s="33"/>
      <c r="AL1214" s="33"/>
      <c r="AM1214" s="33"/>
      <c r="AN1214" s="33"/>
      <c r="AO1214" s="33"/>
      <c r="AP1214" s="33"/>
      <c r="AQ1214" s="33"/>
      <c r="AR1214" s="33"/>
      <c r="AS1214" s="33"/>
    </row>
    <row r="1215" spans="1:46" ht="13.5" hidden="1" customHeight="1" x14ac:dyDescent="0.25">
      <c r="A1215" s="53">
        <v>1212</v>
      </c>
      <c r="B1215" s="54">
        <v>466</v>
      </c>
      <c r="C1215" s="55" t="s">
        <v>970</v>
      </c>
      <c r="D1215" s="56" t="s">
        <v>971</v>
      </c>
      <c r="E1215" s="33" t="s">
        <v>1173</v>
      </c>
      <c r="F1215" s="57">
        <v>2006</v>
      </c>
      <c r="G1215" s="33" t="s">
        <v>1197</v>
      </c>
      <c r="H1215" s="33" t="s">
        <v>1275</v>
      </c>
      <c r="I1215" s="33" t="s">
        <v>22</v>
      </c>
      <c r="J1215" s="33" t="s">
        <v>1237</v>
      </c>
      <c r="K1215" s="33" t="s">
        <v>26</v>
      </c>
      <c r="L1215" s="33"/>
      <c r="M1215" s="58" t="s">
        <v>1777</v>
      </c>
      <c r="N1215" s="58" t="s">
        <v>228</v>
      </c>
      <c r="O1215" s="58"/>
      <c r="P1215" s="33"/>
      <c r="Q1215" s="33" t="s">
        <v>30</v>
      </c>
      <c r="R1215" s="33"/>
      <c r="S1215" s="33"/>
      <c r="T1215" s="33" t="s">
        <v>1524</v>
      </c>
      <c r="U1215" s="33" t="s">
        <v>125</v>
      </c>
      <c r="V1215" s="33" t="s">
        <v>3074</v>
      </c>
      <c r="W1215" s="33"/>
      <c r="X1215" s="33" t="s">
        <v>46</v>
      </c>
      <c r="Y1215" s="33"/>
      <c r="Z1215" s="33"/>
      <c r="AA1215" s="33" t="s">
        <v>237</v>
      </c>
      <c r="AB1215" s="33" t="s">
        <v>53</v>
      </c>
      <c r="AC1215" s="33" t="s">
        <v>54</v>
      </c>
      <c r="AD1215" s="33"/>
      <c r="AE1215" s="33"/>
      <c r="AF1215" s="33"/>
      <c r="AG1215" s="33"/>
      <c r="AH1215" s="33"/>
      <c r="AI1215" s="33"/>
      <c r="AJ1215" s="33"/>
      <c r="AK1215" s="33"/>
      <c r="AL1215" s="33"/>
      <c r="AM1215" s="33"/>
      <c r="AN1215" s="33"/>
      <c r="AO1215" s="33"/>
      <c r="AP1215" s="33"/>
      <c r="AQ1215" s="33"/>
      <c r="AR1215" s="33"/>
      <c r="AS1215" s="33" t="s">
        <v>2565</v>
      </c>
    </row>
    <row r="1216" spans="1:46" ht="13.5" hidden="1" customHeight="1" x14ac:dyDescent="0.25">
      <c r="A1216" s="60">
        <v>1213</v>
      </c>
      <c r="B1216" s="62">
        <v>466</v>
      </c>
      <c r="C1216" s="77" t="s">
        <v>970</v>
      </c>
      <c r="D1216" s="78" t="s">
        <v>971</v>
      </c>
      <c r="E1216" s="32" t="s">
        <v>1173</v>
      </c>
      <c r="F1216" s="51">
        <v>2006</v>
      </c>
      <c r="G1216" s="32" t="s">
        <v>1197</v>
      </c>
      <c r="H1216" s="32" t="s">
        <v>1344</v>
      </c>
      <c r="I1216" s="32" t="s">
        <v>190</v>
      </c>
      <c r="J1216" s="32" t="s">
        <v>1237</v>
      </c>
      <c r="K1216" s="32" t="s">
        <v>26</v>
      </c>
      <c r="M1216" s="52" t="s">
        <v>1279</v>
      </c>
      <c r="N1216" s="52" t="s">
        <v>228</v>
      </c>
      <c r="O1216" s="52"/>
      <c r="Q1216" s="32" t="s">
        <v>30</v>
      </c>
      <c r="T1216" s="32" t="s">
        <v>1524</v>
      </c>
      <c r="U1216" s="32" t="s">
        <v>125</v>
      </c>
      <c r="V1216" s="33" t="s">
        <v>3074</v>
      </c>
      <c r="X1216" s="32" t="s">
        <v>46</v>
      </c>
      <c r="AA1216" s="32" t="s">
        <v>237</v>
      </c>
      <c r="AB1216" s="32" t="s">
        <v>53</v>
      </c>
      <c r="AC1216" s="32" t="s">
        <v>54</v>
      </c>
      <c r="AN1216" s="33"/>
      <c r="AO1216" s="33"/>
      <c r="AP1216" s="33"/>
      <c r="AS1216" s="32"/>
    </row>
    <row r="1217" spans="1:45" ht="13.5" hidden="1" customHeight="1" x14ac:dyDescent="0.25">
      <c r="A1217" s="60">
        <v>1214</v>
      </c>
      <c r="B1217" s="62">
        <v>467</v>
      </c>
      <c r="C1217" s="77" t="s">
        <v>972</v>
      </c>
      <c r="D1217" s="78" t="s">
        <v>973</v>
      </c>
      <c r="E1217" s="32" t="s">
        <v>1173</v>
      </c>
      <c r="F1217" s="51">
        <v>2020</v>
      </c>
      <c r="G1217" s="32" t="s">
        <v>1249</v>
      </c>
      <c r="H1217" s="32" t="s">
        <v>1252</v>
      </c>
      <c r="I1217" s="32" t="s">
        <v>190</v>
      </c>
      <c r="J1217" s="71" t="s">
        <v>2125</v>
      </c>
      <c r="K1217" s="32" t="s">
        <v>26</v>
      </c>
      <c r="M1217" s="52" t="s">
        <v>2566</v>
      </c>
      <c r="N1217" s="52" t="s">
        <v>228</v>
      </c>
      <c r="O1217" s="52"/>
      <c r="Q1217" s="32" t="s">
        <v>30</v>
      </c>
      <c r="S1217" s="32" t="s">
        <v>45</v>
      </c>
      <c r="T1217" s="32" t="s">
        <v>2567</v>
      </c>
      <c r="U1217" s="32" t="s">
        <v>125</v>
      </c>
      <c r="V1217" s="32" t="s">
        <v>3081</v>
      </c>
      <c r="X1217" s="32" t="s">
        <v>46</v>
      </c>
      <c r="AA1217" s="32" t="s">
        <v>150</v>
      </c>
      <c r="AB1217" s="32" t="s">
        <v>53</v>
      </c>
      <c r="AC1217" s="32" t="s">
        <v>53</v>
      </c>
      <c r="AE1217" s="32" t="s">
        <v>101</v>
      </c>
      <c r="AN1217" s="33"/>
      <c r="AO1217" s="33"/>
      <c r="AP1217" s="33"/>
      <c r="AS1217" s="32" t="s">
        <v>2568</v>
      </c>
    </row>
    <row r="1218" spans="1:45" ht="13.5" hidden="1" customHeight="1" x14ac:dyDescent="0.25">
      <c r="A1218" s="53">
        <v>1215</v>
      </c>
      <c r="B1218" s="54">
        <v>467</v>
      </c>
      <c r="C1218" s="55" t="s">
        <v>972</v>
      </c>
      <c r="D1218" s="56" t="s">
        <v>973</v>
      </c>
      <c r="E1218" s="33" t="s">
        <v>1173</v>
      </c>
      <c r="F1218" s="57">
        <v>2020</v>
      </c>
      <c r="G1218" s="33" t="s">
        <v>1249</v>
      </c>
      <c r="H1218" s="33" t="s">
        <v>2569</v>
      </c>
      <c r="I1218" s="33" t="s">
        <v>132</v>
      </c>
      <c r="J1218" s="87" t="s">
        <v>2125</v>
      </c>
      <c r="K1218" s="33" t="s">
        <v>26</v>
      </c>
      <c r="L1218" s="33"/>
      <c r="M1218" s="58" t="s">
        <v>2570</v>
      </c>
      <c r="N1218" s="58" t="s">
        <v>228</v>
      </c>
      <c r="O1218" s="58"/>
      <c r="P1218" s="33"/>
      <c r="Q1218" s="33" t="s">
        <v>30</v>
      </c>
      <c r="R1218" s="33"/>
      <c r="S1218" s="33" t="s">
        <v>45</v>
      </c>
      <c r="T1218" s="33" t="s">
        <v>2567</v>
      </c>
      <c r="U1218" s="33" t="s">
        <v>125</v>
      </c>
      <c r="V1218" s="32" t="s">
        <v>3081</v>
      </c>
      <c r="W1218" s="33"/>
      <c r="X1218" s="33" t="s">
        <v>46</v>
      </c>
      <c r="Y1218" s="33"/>
      <c r="Z1218" s="33"/>
      <c r="AA1218" s="33" t="s">
        <v>150</v>
      </c>
      <c r="AB1218" s="33" t="s">
        <v>54</v>
      </c>
      <c r="AC1218" s="33" t="s">
        <v>53</v>
      </c>
      <c r="AD1218" s="33"/>
      <c r="AE1218" s="33" t="s">
        <v>54</v>
      </c>
      <c r="AF1218" s="33"/>
      <c r="AG1218" s="33"/>
      <c r="AH1218" s="33"/>
      <c r="AI1218" s="33"/>
      <c r="AJ1218" s="33"/>
      <c r="AK1218" s="33"/>
      <c r="AL1218" s="33"/>
      <c r="AM1218" s="33"/>
      <c r="AN1218" s="33"/>
      <c r="AO1218" s="33"/>
      <c r="AP1218" s="33"/>
      <c r="AQ1218" s="33"/>
      <c r="AR1218" s="33"/>
      <c r="AS1218" s="33"/>
    </row>
    <row r="1219" spans="1:45" ht="13.5" hidden="1" customHeight="1" x14ac:dyDescent="0.25">
      <c r="A1219" s="53">
        <v>1216</v>
      </c>
      <c r="B1219" s="54">
        <v>468</v>
      </c>
      <c r="C1219" s="55" t="s">
        <v>2571</v>
      </c>
      <c r="D1219" s="56" t="s">
        <v>2942</v>
      </c>
      <c r="E1219" s="33" t="s">
        <v>1173</v>
      </c>
      <c r="F1219" s="57">
        <v>2021</v>
      </c>
      <c r="G1219" s="33" t="s">
        <v>1249</v>
      </c>
      <c r="H1219" s="33" t="s">
        <v>1252</v>
      </c>
      <c r="I1219" s="33" t="s">
        <v>190</v>
      </c>
      <c r="J1219" s="87" t="s">
        <v>2125</v>
      </c>
      <c r="K1219" s="33" t="s">
        <v>26</v>
      </c>
      <c r="L1219" s="33"/>
      <c r="M1219" s="58" t="s">
        <v>2572</v>
      </c>
      <c r="N1219" s="58" t="s">
        <v>228</v>
      </c>
      <c r="O1219" s="58" t="s">
        <v>244</v>
      </c>
      <c r="P1219" s="33"/>
      <c r="Q1219" s="33" t="s">
        <v>30</v>
      </c>
      <c r="R1219" s="33" t="s">
        <v>178</v>
      </c>
      <c r="S1219" s="33" t="s">
        <v>45</v>
      </c>
      <c r="T1219" s="33" t="s">
        <v>2573</v>
      </c>
      <c r="U1219" s="33" t="s">
        <v>125</v>
      </c>
      <c r="V1219" s="33" t="s">
        <v>3084</v>
      </c>
      <c r="W1219" s="33"/>
      <c r="X1219" s="33" t="s">
        <v>46</v>
      </c>
      <c r="Y1219" s="33"/>
      <c r="Z1219" s="33"/>
      <c r="AA1219" s="33" t="s">
        <v>195</v>
      </c>
      <c r="AB1219" s="33" t="s">
        <v>54</v>
      </c>
      <c r="AC1219" s="33"/>
      <c r="AD1219" s="33"/>
      <c r="AE1219" s="33"/>
      <c r="AF1219" s="33"/>
      <c r="AG1219" s="33"/>
      <c r="AH1219" s="33"/>
      <c r="AI1219" s="33"/>
      <c r="AJ1219" s="33"/>
      <c r="AK1219" s="33"/>
      <c r="AL1219" s="33"/>
      <c r="AM1219" s="33"/>
      <c r="AN1219" s="33"/>
      <c r="AO1219" s="33"/>
      <c r="AP1219" s="33"/>
      <c r="AQ1219" s="33"/>
      <c r="AR1219" s="33"/>
      <c r="AS1219" s="33"/>
    </row>
    <row r="1220" spans="1:45" ht="13.5" hidden="1" customHeight="1" x14ac:dyDescent="0.25">
      <c r="A1220" s="60">
        <v>1217</v>
      </c>
      <c r="B1220" s="62">
        <v>469</v>
      </c>
      <c r="C1220" s="77" t="s">
        <v>974</v>
      </c>
      <c r="D1220" s="78" t="s">
        <v>975</v>
      </c>
      <c r="E1220" s="32" t="s">
        <v>1798</v>
      </c>
      <c r="F1220" s="51">
        <v>2018</v>
      </c>
      <c r="G1220" s="32" t="s">
        <v>1322</v>
      </c>
      <c r="H1220" s="32" t="s">
        <v>1323</v>
      </c>
      <c r="I1220" s="32" t="s">
        <v>156</v>
      </c>
      <c r="J1220" s="32" t="s">
        <v>2230</v>
      </c>
      <c r="K1220" s="32" t="s">
        <v>26</v>
      </c>
      <c r="L1220" s="32" t="s">
        <v>29</v>
      </c>
      <c r="M1220" s="52" t="s">
        <v>2574</v>
      </c>
      <c r="N1220" s="52" t="s">
        <v>228</v>
      </c>
      <c r="O1220" s="52"/>
      <c r="P1220" s="32" t="s">
        <v>192</v>
      </c>
      <c r="AH1220" s="32" t="s">
        <v>72</v>
      </c>
      <c r="AI1220" s="32" t="s">
        <v>137</v>
      </c>
      <c r="AJ1220" s="32" t="s">
        <v>59</v>
      </c>
      <c r="AK1220" s="32" t="s">
        <v>43</v>
      </c>
      <c r="AL1220" s="32" t="s">
        <v>1684</v>
      </c>
      <c r="AM1220" s="32" t="s">
        <v>141</v>
      </c>
      <c r="AN1220" s="33" t="s">
        <v>56</v>
      </c>
      <c r="AO1220" s="33" t="s">
        <v>54</v>
      </c>
      <c r="AP1220" s="33"/>
      <c r="AQ1220" s="33" t="s">
        <v>101</v>
      </c>
      <c r="AR1220" s="33"/>
      <c r="AS1220" s="32"/>
    </row>
    <row r="1221" spans="1:45" ht="13.5" hidden="1" customHeight="1" x14ac:dyDescent="0.25">
      <c r="A1221" s="53">
        <v>1218</v>
      </c>
      <c r="B1221" s="62">
        <v>469</v>
      </c>
      <c r="C1221" s="55" t="s">
        <v>974</v>
      </c>
      <c r="D1221" s="56" t="s">
        <v>975</v>
      </c>
      <c r="E1221" s="33" t="s">
        <v>1798</v>
      </c>
      <c r="F1221" s="57">
        <v>2018</v>
      </c>
      <c r="G1221" s="33" t="s">
        <v>1322</v>
      </c>
      <c r="H1221" s="33" t="s">
        <v>1323</v>
      </c>
      <c r="I1221" s="33" t="s">
        <v>156</v>
      </c>
      <c r="J1221" s="32" t="s">
        <v>2230</v>
      </c>
      <c r="K1221" s="33" t="s">
        <v>26</v>
      </c>
      <c r="L1221" s="33" t="s">
        <v>29</v>
      </c>
      <c r="M1221" s="58" t="s">
        <v>2574</v>
      </c>
      <c r="N1221" s="58" t="s">
        <v>228</v>
      </c>
      <c r="O1221" s="58"/>
      <c r="P1221" s="33" t="s">
        <v>192</v>
      </c>
      <c r="Q1221" s="33"/>
      <c r="R1221" s="33"/>
      <c r="S1221" s="33"/>
      <c r="T1221" s="33"/>
      <c r="U1221" s="33"/>
      <c r="V1221" s="33"/>
      <c r="W1221" s="33"/>
      <c r="X1221" s="33"/>
      <c r="Y1221" s="33"/>
      <c r="Z1221" s="33"/>
      <c r="AA1221" s="33"/>
      <c r="AB1221" s="33"/>
      <c r="AC1221" s="33"/>
      <c r="AD1221" s="33"/>
      <c r="AE1221" s="33"/>
      <c r="AF1221" s="33"/>
      <c r="AG1221" s="33"/>
      <c r="AH1221" s="33" t="s">
        <v>72</v>
      </c>
      <c r="AI1221" s="33" t="s">
        <v>138</v>
      </c>
      <c r="AJ1221" s="33" t="s">
        <v>59</v>
      </c>
      <c r="AK1221" s="32" t="s">
        <v>43</v>
      </c>
      <c r="AL1221" s="33" t="s">
        <v>1684</v>
      </c>
      <c r="AM1221" s="33" t="s">
        <v>141</v>
      </c>
      <c r="AN1221" s="33" t="s">
        <v>56</v>
      </c>
      <c r="AO1221" s="33" t="s">
        <v>54</v>
      </c>
      <c r="AP1221" s="33"/>
      <c r="AQ1221" s="33"/>
      <c r="AR1221" s="33"/>
      <c r="AS1221" s="33" t="s">
        <v>2575</v>
      </c>
    </row>
    <row r="1222" spans="1:45" ht="13.5" hidden="1" customHeight="1" x14ac:dyDescent="0.25">
      <c r="A1222" s="60">
        <v>1219</v>
      </c>
      <c r="B1222" s="62">
        <v>469</v>
      </c>
      <c r="C1222" s="55" t="s">
        <v>974</v>
      </c>
      <c r="D1222" s="56" t="s">
        <v>975</v>
      </c>
      <c r="E1222" s="33" t="s">
        <v>1798</v>
      </c>
      <c r="F1222" s="57">
        <v>2018</v>
      </c>
      <c r="G1222" s="33" t="s">
        <v>1322</v>
      </c>
      <c r="H1222" s="33" t="s">
        <v>1323</v>
      </c>
      <c r="I1222" s="33" t="s">
        <v>156</v>
      </c>
      <c r="J1222" s="32" t="s">
        <v>2230</v>
      </c>
      <c r="K1222" s="33" t="s">
        <v>26</v>
      </c>
      <c r="L1222" s="33" t="s">
        <v>29</v>
      </c>
      <c r="M1222" s="58" t="s">
        <v>2574</v>
      </c>
      <c r="N1222" s="58" t="s">
        <v>228</v>
      </c>
      <c r="O1222" s="58"/>
      <c r="P1222" s="33" t="s">
        <v>192</v>
      </c>
      <c r="Q1222" s="33"/>
      <c r="R1222" s="33"/>
      <c r="S1222" s="33"/>
      <c r="T1222" s="33"/>
      <c r="U1222" s="33"/>
      <c r="V1222" s="33"/>
      <c r="W1222" s="33"/>
      <c r="X1222" s="33"/>
      <c r="Y1222" s="33"/>
      <c r="Z1222" s="33"/>
      <c r="AA1222" s="33"/>
      <c r="AB1222" s="33"/>
      <c r="AC1222" s="33"/>
      <c r="AD1222" s="33"/>
      <c r="AE1222" s="33"/>
      <c r="AF1222" s="33"/>
      <c r="AG1222" s="33"/>
      <c r="AH1222" s="33" t="s">
        <v>72</v>
      </c>
      <c r="AI1222" s="33" t="s">
        <v>137</v>
      </c>
      <c r="AJ1222" s="33" t="s">
        <v>59</v>
      </c>
      <c r="AK1222" s="32" t="s">
        <v>43</v>
      </c>
      <c r="AL1222" s="33" t="s">
        <v>1684</v>
      </c>
      <c r="AM1222" s="33" t="s">
        <v>141</v>
      </c>
      <c r="AN1222" s="33" t="s">
        <v>56</v>
      </c>
      <c r="AO1222" s="33" t="s">
        <v>53</v>
      </c>
      <c r="AP1222" s="33"/>
      <c r="AQ1222" s="33"/>
      <c r="AR1222" s="33"/>
      <c r="AS1222" s="33"/>
    </row>
    <row r="1223" spans="1:45" ht="13.5" hidden="1" customHeight="1" x14ac:dyDescent="0.25">
      <c r="A1223" s="60">
        <v>1220</v>
      </c>
      <c r="B1223" s="62">
        <v>469</v>
      </c>
      <c r="C1223" s="55" t="s">
        <v>974</v>
      </c>
      <c r="D1223" s="56" t="s">
        <v>975</v>
      </c>
      <c r="E1223" s="33" t="s">
        <v>1798</v>
      </c>
      <c r="F1223" s="57">
        <v>2018</v>
      </c>
      <c r="G1223" s="33" t="s">
        <v>1322</v>
      </c>
      <c r="H1223" s="33" t="s">
        <v>1323</v>
      </c>
      <c r="I1223" s="33" t="s">
        <v>156</v>
      </c>
      <c r="J1223" s="32" t="s">
        <v>2230</v>
      </c>
      <c r="K1223" s="33" t="s">
        <v>26</v>
      </c>
      <c r="L1223" s="33" t="s">
        <v>29</v>
      </c>
      <c r="M1223" s="58" t="s">
        <v>2574</v>
      </c>
      <c r="N1223" s="58" t="s">
        <v>228</v>
      </c>
      <c r="O1223" s="58"/>
      <c r="P1223" s="33" t="s">
        <v>192</v>
      </c>
      <c r="Q1223" s="33"/>
      <c r="R1223" s="33"/>
      <c r="S1223" s="33"/>
      <c r="T1223" s="33"/>
      <c r="U1223" s="33"/>
      <c r="V1223" s="33"/>
      <c r="W1223" s="33"/>
      <c r="X1223" s="33"/>
      <c r="Y1223" s="33"/>
      <c r="Z1223" s="33"/>
      <c r="AA1223" s="33"/>
      <c r="AB1223" s="33"/>
      <c r="AC1223" s="33"/>
      <c r="AD1223" s="33"/>
      <c r="AE1223" s="33"/>
      <c r="AF1223" s="33"/>
      <c r="AG1223" s="33"/>
      <c r="AH1223" s="33" t="s">
        <v>72</v>
      </c>
      <c r="AI1223" s="33" t="s">
        <v>138</v>
      </c>
      <c r="AJ1223" s="33" t="s">
        <v>59</v>
      </c>
      <c r="AK1223" s="32" t="s">
        <v>43</v>
      </c>
      <c r="AL1223" s="33" t="s">
        <v>1684</v>
      </c>
      <c r="AM1223" s="33" t="s">
        <v>141</v>
      </c>
      <c r="AN1223" s="33" t="s">
        <v>56</v>
      </c>
      <c r="AO1223" s="33" t="s">
        <v>53</v>
      </c>
      <c r="AP1223" s="33"/>
      <c r="AQ1223" s="33"/>
      <c r="AR1223" s="33"/>
      <c r="AS1223" s="33" t="s">
        <v>2576</v>
      </c>
    </row>
    <row r="1224" spans="1:45" ht="13.5" hidden="1" customHeight="1" x14ac:dyDescent="0.25">
      <c r="A1224" s="53">
        <v>1221</v>
      </c>
      <c r="B1224" s="62">
        <v>469</v>
      </c>
      <c r="C1224" s="55" t="s">
        <v>974</v>
      </c>
      <c r="D1224" s="56" t="s">
        <v>975</v>
      </c>
      <c r="E1224" s="33" t="s">
        <v>1798</v>
      </c>
      <c r="F1224" s="57">
        <v>2018</v>
      </c>
      <c r="G1224" s="33" t="s">
        <v>1322</v>
      </c>
      <c r="H1224" s="33" t="s">
        <v>1323</v>
      </c>
      <c r="I1224" s="33" t="s">
        <v>156</v>
      </c>
      <c r="J1224" s="32" t="s">
        <v>2230</v>
      </c>
      <c r="K1224" s="33" t="s">
        <v>26</v>
      </c>
      <c r="L1224" s="33" t="s">
        <v>29</v>
      </c>
      <c r="M1224" s="58"/>
      <c r="N1224" s="58"/>
      <c r="O1224" s="58"/>
      <c r="P1224" s="33" t="s">
        <v>192</v>
      </c>
      <c r="Q1224" s="33"/>
      <c r="R1224" s="33"/>
      <c r="S1224" s="33"/>
      <c r="T1224" s="33"/>
      <c r="U1224" s="33"/>
      <c r="V1224" s="33"/>
      <c r="W1224" s="33"/>
      <c r="X1224" s="33"/>
      <c r="Y1224" s="33"/>
      <c r="Z1224" s="33"/>
      <c r="AA1224" s="33"/>
      <c r="AB1224" s="33"/>
      <c r="AC1224" s="33"/>
      <c r="AD1224" s="33"/>
      <c r="AE1224" s="33"/>
      <c r="AF1224" s="33"/>
      <c r="AG1224" s="33"/>
      <c r="AH1224" s="33" t="s">
        <v>72</v>
      </c>
      <c r="AI1224" s="33" t="s">
        <v>137</v>
      </c>
      <c r="AJ1224" s="33" t="s">
        <v>59</v>
      </c>
      <c r="AK1224" s="32" t="s">
        <v>43</v>
      </c>
      <c r="AL1224" s="33" t="s">
        <v>1684</v>
      </c>
      <c r="AM1224" s="33" t="s">
        <v>142</v>
      </c>
      <c r="AN1224" s="33" t="s">
        <v>56</v>
      </c>
      <c r="AO1224" s="33" t="s">
        <v>53</v>
      </c>
      <c r="AP1224" s="33"/>
      <c r="AQ1224" s="33" t="s">
        <v>54</v>
      </c>
      <c r="AR1224" s="33"/>
      <c r="AS1224" s="33"/>
    </row>
    <row r="1225" spans="1:45" ht="13.5" hidden="1" customHeight="1" x14ac:dyDescent="0.25">
      <c r="A1225" s="53">
        <v>1222</v>
      </c>
      <c r="B1225" s="62">
        <v>469</v>
      </c>
      <c r="C1225" s="55" t="s">
        <v>974</v>
      </c>
      <c r="D1225" s="56" t="s">
        <v>975</v>
      </c>
      <c r="E1225" s="33" t="s">
        <v>1798</v>
      </c>
      <c r="F1225" s="57">
        <v>2018</v>
      </c>
      <c r="G1225" s="33" t="s">
        <v>1322</v>
      </c>
      <c r="H1225" s="33" t="s">
        <v>1323</v>
      </c>
      <c r="I1225" s="33" t="s">
        <v>156</v>
      </c>
      <c r="J1225" s="32" t="s">
        <v>2230</v>
      </c>
      <c r="K1225" s="33" t="s">
        <v>26</v>
      </c>
      <c r="L1225" s="33" t="s">
        <v>29</v>
      </c>
      <c r="M1225" s="58"/>
      <c r="N1225" s="58"/>
      <c r="O1225" s="58"/>
      <c r="P1225" s="33" t="s">
        <v>192</v>
      </c>
      <c r="Q1225" s="33"/>
      <c r="R1225" s="33"/>
      <c r="S1225" s="33"/>
      <c r="T1225" s="33"/>
      <c r="U1225" s="33"/>
      <c r="V1225" s="33"/>
      <c r="W1225" s="33"/>
      <c r="X1225" s="33"/>
      <c r="Y1225" s="33"/>
      <c r="Z1225" s="33"/>
      <c r="AA1225" s="33"/>
      <c r="AB1225" s="33"/>
      <c r="AC1225" s="33"/>
      <c r="AD1225" s="33"/>
      <c r="AE1225" s="33"/>
      <c r="AF1225" s="33"/>
      <c r="AG1225" s="33"/>
      <c r="AH1225" s="33" t="s">
        <v>72</v>
      </c>
      <c r="AI1225" s="33" t="s">
        <v>138</v>
      </c>
      <c r="AJ1225" s="33" t="s">
        <v>59</v>
      </c>
      <c r="AK1225" s="32" t="s">
        <v>43</v>
      </c>
      <c r="AL1225" s="33" t="s">
        <v>1684</v>
      </c>
      <c r="AM1225" s="33" t="s">
        <v>142</v>
      </c>
      <c r="AN1225" s="33" t="s">
        <v>56</v>
      </c>
      <c r="AO1225" s="33" t="s">
        <v>53</v>
      </c>
      <c r="AP1225" s="33"/>
      <c r="AQ1225" s="33"/>
      <c r="AR1225" s="33"/>
      <c r="AS1225" s="33" t="s">
        <v>2577</v>
      </c>
    </row>
    <row r="1226" spans="1:45" ht="13.5" hidden="1" customHeight="1" x14ac:dyDescent="0.25">
      <c r="A1226" s="60">
        <v>1223</v>
      </c>
      <c r="B1226" s="62">
        <v>470</v>
      </c>
      <c r="C1226" s="77" t="s">
        <v>976</v>
      </c>
      <c r="D1226" s="78" t="s">
        <v>977</v>
      </c>
      <c r="E1226" s="32" t="s">
        <v>1173</v>
      </c>
      <c r="F1226" s="118">
        <v>2003</v>
      </c>
      <c r="G1226" s="32" t="s">
        <v>2578</v>
      </c>
      <c r="H1226" s="32" t="s">
        <v>2579</v>
      </c>
      <c r="I1226" s="32" t="s">
        <v>132</v>
      </c>
      <c r="J1226" s="71" t="s">
        <v>2578</v>
      </c>
      <c r="K1226" s="32" t="s">
        <v>27</v>
      </c>
      <c r="N1226" s="52"/>
      <c r="O1226" s="52"/>
      <c r="P1226" s="32" t="s">
        <v>62</v>
      </c>
      <c r="Q1226" s="32" t="s">
        <v>30</v>
      </c>
      <c r="T1226" s="32" t="s">
        <v>2580</v>
      </c>
      <c r="U1226" s="32" t="s">
        <v>124</v>
      </c>
      <c r="V1226" s="32" t="s">
        <v>3083</v>
      </c>
      <c r="X1226" s="32" t="s">
        <v>46</v>
      </c>
      <c r="AA1226" s="33" t="s">
        <v>240</v>
      </c>
      <c r="AB1226" s="32" t="s">
        <v>54</v>
      </c>
      <c r="AC1226" s="32" t="s">
        <v>53</v>
      </c>
      <c r="AE1226" s="32" t="s">
        <v>53</v>
      </c>
      <c r="AN1226" s="33"/>
      <c r="AO1226" s="33"/>
      <c r="AP1226" s="33"/>
      <c r="AS1226" s="32"/>
    </row>
    <row r="1227" spans="1:45" ht="13.5" hidden="1" customHeight="1" x14ac:dyDescent="0.25">
      <c r="A1227" s="53">
        <v>1224</v>
      </c>
      <c r="B1227" s="62">
        <v>470</v>
      </c>
      <c r="C1227" s="55" t="s">
        <v>976</v>
      </c>
      <c r="D1227" s="56" t="s">
        <v>977</v>
      </c>
      <c r="E1227" s="33" t="s">
        <v>1173</v>
      </c>
      <c r="F1227" s="57">
        <v>2003</v>
      </c>
      <c r="G1227" s="33" t="s">
        <v>2578</v>
      </c>
      <c r="H1227" s="33" t="s">
        <v>2579</v>
      </c>
      <c r="I1227" s="33" t="s">
        <v>132</v>
      </c>
      <c r="J1227" s="87" t="s">
        <v>2578</v>
      </c>
      <c r="K1227" s="33" t="s">
        <v>27</v>
      </c>
      <c r="L1227" s="33"/>
      <c r="M1227" s="58"/>
      <c r="N1227" s="58"/>
      <c r="O1227" s="58"/>
      <c r="P1227" s="33" t="s">
        <v>62</v>
      </c>
      <c r="Q1227" s="33" t="s">
        <v>30</v>
      </c>
      <c r="R1227" s="33"/>
      <c r="S1227" s="33"/>
      <c r="T1227" s="33" t="s">
        <v>2580</v>
      </c>
      <c r="U1227" s="33" t="s">
        <v>124</v>
      </c>
      <c r="V1227" s="32" t="s">
        <v>3083</v>
      </c>
      <c r="W1227" s="33"/>
      <c r="X1227" s="33" t="s">
        <v>46</v>
      </c>
      <c r="Y1227" s="33"/>
      <c r="Z1227" s="33"/>
      <c r="AA1227" s="33" t="s">
        <v>240</v>
      </c>
      <c r="AB1227" s="33"/>
      <c r="AC1227" s="33"/>
      <c r="AD1227" s="33"/>
      <c r="AE1227" s="33"/>
      <c r="AF1227" s="33"/>
      <c r="AG1227" s="33"/>
      <c r="AH1227" s="33" t="s">
        <v>157</v>
      </c>
      <c r="AI1227" s="33" t="s">
        <v>137</v>
      </c>
      <c r="AJ1227" s="33" t="s">
        <v>30</v>
      </c>
      <c r="AK1227" s="33"/>
      <c r="AL1227" s="33"/>
      <c r="AM1227" s="33"/>
      <c r="AN1227" s="33"/>
      <c r="AO1227" s="33" t="s">
        <v>53</v>
      </c>
      <c r="AP1227" s="33"/>
      <c r="AQ1227" s="33"/>
      <c r="AR1227" s="33"/>
      <c r="AS1227" s="33"/>
    </row>
    <row r="1228" spans="1:45" ht="13.5" hidden="1" customHeight="1" x14ac:dyDescent="0.25">
      <c r="A1228" s="60">
        <v>1225</v>
      </c>
      <c r="B1228" s="62">
        <v>470</v>
      </c>
      <c r="C1228" s="55" t="s">
        <v>976</v>
      </c>
      <c r="D1228" s="56" t="s">
        <v>977</v>
      </c>
      <c r="E1228" s="33" t="s">
        <v>1173</v>
      </c>
      <c r="F1228" s="57">
        <v>2003</v>
      </c>
      <c r="G1228" s="33" t="s">
        <v>2581</v>
      </c>
      <c r="H1228" s="33" t="s">
        <v>2582</v>
      </c>
      <c r="I1228" s="33" t="s">
        <v>132</v>
      </c>
      <c r="J1228" s="87" t="s">
        <v>2581</v>
      </c>
      <c r="K1228" s="33" t="s">
        <v>27</v>
      </c>
      <c r="L1228" s="33"/>
      <c r="M1228" s="58"/>
      <c r="N1228" s="58"/>
      <c r="O1228" s="58"/>
      <c r="P1228" s="33" t="s">
        <v>62</v>
      </c>
      <c r="Q1228" s="33" t="s">
        <v>30</v>
      </c>
      <c r="R1228" s="33"/>
      <c r="S1228" s="33"/>
      <c r="T1228" s="33" t="s">
        <v>2580</v>
      </c>
      <c r="U1228" s="33" t="s">
        <v>124</v>
      </c>
      <c r="V1228" s="32" t="s">
        <v>3083</v>
      </c>
      <c r="W1228" s="33"/>
      <c r="X1228" s="33" t="s">
        <v>46</v>
      </c>
      <c r="Y1228" s="33"/>
      <c r="Z1228" s="33"/>
      <c r="AA1228" s="33" t="s">
        <v>240</v>
      </c>
      <c r="AB1228" s="33" t="s">
        <v>54</v>
      </c>
      <c r="AC1228" s="33" t="s">
        <v>53</v>
      </c>
      <c r="AD1228" s="33"/>
      <c r="AE1228" s="33" t="s">
        <v>53</v>
      </c>
      <c r="AF1228" s="33"/>
      <c r="AG1228" s="33"/>
      <c r="AH1228" s="33"/>
      <c r="AI1228" s="33"/>
      <c r="AJ1228" s="33"/>
      <c r="AK1228" s="33"/>
      <c r="AL1228" s="33"/>
      <c r="AM1228" s="33"/>
      <c r="AN1228" s="33"/>
      <c r="AO1228" s="33"/>
      <c r="AP1228" s="33"/>
      <c r="AQ1228" s="33"/>
      <c r="AR1228" s="33"/>
      <c r="AS1228" s="33" t="s">
        <v>2583</v>
      </c>
    </row>
    <row r="1229" spans="1:45" ht="13.5" hidden="1" customHeight="1" x14ac:dyDescent="0.25">
      <c r="A1229" s="60">
        <v>1226</v>
      </c>
      <c r="B1229" s="62">
        <v>470</v>
      </c>
      <c r="C1229" s="55" t="s">
        <v>976</v>
      </c>
      <c r="D1229" s="56" t="s">
        <v>977</v>
      </c>
      <c r="E1229" s="33" t="s">
        <v>1173</v>
      </c>
      <c r="F1229" s="57">
        <v>2003</v>
      </c>
      <c r="G1229" s="33" t="s">
        <v>2581</v>
      </c>
      <c r="H1229" s="33" t="s">
        <v>2582</v>
      </c>
      <c r="I1229" s="33" t="s">
        <v>132</v>
      </c>
      <c r="J1229" s="87" t="s">
        <v>2581</v>
      </c>
      <c r="K1229" s="33" t="s">
        <v>27</v>
      </c>
      <c r="L1229" s="33"/>
      <c r="M1229" s="58"/>
      <c r="N1229" s="58"/>
      <c r="O1229" s="58"/>
      <c r="P1229" s="33" t="s">
        <v>62</v>
      </c>
      <c r="Q1229" s="33" t="s">
        <v>30</v>
      </c>
      <c r="R1229" s="33"/>
      <c r="S1229" s="33"/>
      <c r="T1229" s="33" t="s">
        <v>2580</v>
      </c>
      <c r="U1229" s="33" t="s">
        <v>124</v>
      </c>
      <c r="V1229" s="32" t="s">
        <v>3083</v>
      </c>
      <c r="W1229" s="33"/>
      <c r="X1229" s="33" t="s">
        <v>46</v>
      </c>
      <c r="Y1229" s="33"/>
      <c r="Z1229" s="33"/>
      <c r="AA1229" s="33" t="s">
        <v>240</v>
      </c>
      <c r="AB1229" s="33"/>
      <c r="AC1229" s="33"/>
      <c r="AD1229" s="33"/>
      <c r="AE1229" s="33"/>
      <c r="AF1229" s="33"/>
      <c r="AG1229" s="33"/>
      <c r="AH1229" s="33"/>
      <c r="AI1229" s="33"/>
      <c r="AJ1229" s="33"/>
      <c r="AK1229" s="33"/>
      <c r="AL1229" s="33"/>
      <c r="AM1229" s="33"/>
      <c r="AN1229" s="33"/>
      <c r="AO1229" s="33"/>
      <c r="AP1229" s="33"/>
      <c r="AQ1229" s="33"/>
      <c r="AR1229" s="33"/>
      <c r="AS1229" s="33"/>
    </row>
    <row r="1230" spans="1:45" ht="13.5" hidden="1" customHeight="1" x14ac:dyDescent="0.25">
      <c r="A1230" s="60">
        <v>1227</v>
      </c>
      <c r="B1230" s="62">
        <v>470</v>
      </c>
      <c r="C1230" s="55" t="s">
        <v>976</v>
      </c>
      <c r="D1230" s="56" t="s">
        <v>977</v>
      </c>
      <c r="E1230" s="33" t="s">
        <v>1173</v>
      </c>
      <c r="F1230" s="57">
        <v>2003</v>
      </c>
      <c r="G1230" s="33" t="s">
        <v>1195</v>
      </c>
      <c r="H1230" s="33" t="s">
        <v>2584</v>
      </c>
      <c r="I1230" s="33" t="s">
        <v>132</v>
      </c>
      <c r="J1230" s="87" t="s">
        <v>1804</v>
      </c>
      <c r="K1230" s="33" t="s">
        <v>26</v>
      </c>
      <c r="L1230" s="33"/>
      <c r="M1230" s="58"/>
      <c r="N1230" s="58"/>
      <c r="O1230" s="58"/>
      <c r="P1230" s="33" t="s">
        <v>62</v>
      </c>
      <c r="Q1230" s="33" t="s">
        <v>30</v>
      </c>
      <c r="R1230" s="33"/>
      <c r="S1230" s="33"/>
      <c r="T1230" s="33" t="s">
        <v>2580</v>
      </c>
      <c r="U1230" s="33" t="s">
        <v>124</v>
      </c>
      <c r="V1230" s="32" t="s">
        <v>3083</v>
      </c>
      <c r="W1230" s="33"/>
      <c r="X1230" s="33" t="s">
        <v>46</v>
      </c>
      <c r="Y1230" s="33"/>
      <c r="Z1230" s="33"/>
      <c r="AA1230" s="33" t="s">
        <v>240</v>
      </c>
      <c r="AB1230" s="33" t="s">
        <v>54</v>
      </c>
      <c r="AC1230" s="33" t="s">
        <v>53</v>
      </c>
      <c r="AD1230" s="33"/>
      <c r="AE1230" s="33" t="s">
        <v>53</v>
      </c>
      <c r="AF1230" s="33"/>
      <c r="AG1230" s="33"/>
      <c r="AH1230" s="33" t="s">
        <v>157</v>
      </c>
      <c r="AI1230" s="33" t="s">
        <v>137</v>
      </c>
      <c r="AJ1230" s="33" t="s">
        <v>30</v>
      </c>
      <c r="AK1230" s="33"/>
      <c r="AL1230" s="33"/>
      <c r="AM1230" s="33"/>
      <c r="AN1230" s="33"/>
      <c r="AO1230" s="33" t="s">
        <v>53</v>
      </c>
      <c r="AP1230" s="33"/>
      <c r="AQ1230" s="33"/>
      <c r="AR1230" s="33"/>
      <c r="AS1230" s="33"/>
    </row>
    <row r="1231" spans="1:45" ht="13.5" hidden="1" customHeight="1" x14ac:dyDescent="0.25">
      <c r="A1231" s="53">
        <v>1228</v>
      </c>
      <c r="B1231" s="62">
        <v>470</v>
      </c>
      <c r="C1231" s="55" t="s">
        <v>976</v>
      </c>
      <c r="D1231" s="56" t="s">
        <v>977</v>
      </c>
      <c r="E1231" s="33" t="s">
        <v>1173</v>
      </c>
      <c r="F1231" s="57">
        <v>2003</v>
      </c>
      <c r="G1231" s="33" t="s">
        <v>1195</v>
      </c>
      <c r="H1231" s="33" t="s">
        <v>2584</v>
      </c>
      <c r="I1231" s="33" t="s">
        <v>132</v>
      </c>
      <c r="J1231" s="87" t="s">
        <v>1804</v>
      </c>
      <c r="K1231" s="33" t="s">
        <v>26</v>
      </c>
      <c r="L1231" s="33"/>
      <c r="M1231" s="58"/>
      <c r="N1231" s="58"/>
      <c r="O1231" s="58"/>
      <c r="P1231" s="33" t="s">
        <v>62</v>
      </c>
      <c r="Q1231" s="33" t="s">
        <v>30</v>
      </c>
      <c r="R1231" s="33"/>
      <c r="S1231" s="33"/>
      <c r="T1231" s="33" t="s">
        <v>2580</v>
      </c>
      <c r="U1231" s="33" t="s">
        <v>124</v>
      </c>
      <c r="V1231" s="32" t="s">
        <v>3083</v>
      </c>
      <c r="W1231" s="33"/>
      <c r="X1231" s="33" t="s">
        <v>46</v>
      </c>
      <c r="Y1231" s="33"/>
      <c r="Z1231" s="33"/>
      <c r="AA1231" s="33" t="s">
        <v>240</v>
      </c>
      <c r="AB1231" s="33"/>
      <c r="AC1231" s="33"/>
      <c r="AD1231" s="33"/>
      <c r="AE1231" s="33"/>
      <c r="AF1231" s="33"/>
      <c r="AG1231" s="33"/>
      <c r="AH1231" s="33"/>
      <c r="AI1231" s="33"/>
      <c r="AJ1231" s="33"/>
      <c r="AK1231" s="33"/>
      <c r="AL1231" s="33"/>
      <c r="AM1231" s="33"/>
      <c r="AN1231" s="33"/>
      <c r="AO1231" s="33"/>
      <c r="AP1231" s="33"/>
      <c r="AQ1231" s="33"/>
      <c r="AR1231" s="33"/>
      <c r="AS1231" s="33"/>
    </row>
    <row r="1232" spans="1:45" ht="13.5" hidden="1" customHeight="1" x14ac:dyDescent="0.25">
      <c r="A1232" s="60">
        <v>1229</v>
      </c>
      <c r="B1232" s="62">
        <v>470</v>
      </c>
      <c r="C1232" s="55" t="s">
        <v>976</v>
      </c>
      <c r="D1232" s="56" t="s">
        <v>977</v>
      </c>
      <c r="E1232" s="33" t="s">
        <v>1173</v>
      </c>
      <c r="F1232" s="57">
        <v>2003</v>
      </c>
      <c r="G1232" s="33" t="s">
        <v>2585</v>
      </c>
      <c r="H1232" s="33" t="s">
        <v>2586</v>
      </c>
      <c r="I1232" s="33" t="s">
        <v>132</v>
      </c>
      <c r="J1232" s="71" t="s">
        <v>3003</v>
      </c>
      <c r="K1232" s="33" t="s">
        <v>26</v>
      </c>
      <c r="L1232" s="33" t="s">
        <v>129</v>
      </c>
      <c r="M1232" s="58"/>
      <c r="N1232" s="58"/>
      <c r="O1232" s="58"/>
      <c r="P1232" s="33" t="s">
        <v>62</v>
      </c>
      <c r="Q1232" s="33" t="s">
        <v>30</v>
      </c>
      <c r="R1232" s="33"/>
      <c r="S1232" s="33"/>
      <c r="T1232" s="33" t="s">
        <v>2580</v>
      </c>
      <c r="U1232" s="33" t="s">
        <v>124</v>
      </c>
      <c r="V1232" s="32" t="s">
        <v>3083</v>
      </c>
      <c r="W1232" s="33"/>
      <c r="X1232" s="33" t="s">
        <v>46</v>
      </c>
      <c r="Y1232" s="33"/>
      <c r="Z1232" s="33"/>
      <c r="AA1232" s="33" t="s">
        <v>240</v>
      </c>
      <c r="AB1232" s="33" t="s">
        <v>54</v>
      </c>
      <c r="AC1232" s="33" t="s">
        <v>53</v>
      </c>
      <c r="AD1232" s="33"/>
      <c r="AE1232" s="33" t="s">
        <v>53</v>
      </c>
      <c r="AF1232" s="33"/>
      <c r="AG1232" s="33"/>
      <c r="AH1232" s="33"/>
      <c r="AI1232" s="33"/>
      <c r="AJ1232" s="33"/>
      <c r="AK1232" s="33"/>
      <c r="AL1232" s="33"/>
      <c r="AM1232" s="33"/>
      <c r="AN1232" s="33"/>
      <c r="AO1232" s="33"/>
      <c r="AP1232" s="33"/>
      <c r="AQ1232" s="33"/>
      <c r="AR1232" s="33"/>
      <c r="AS1232" s="33"/>
    </row>
    <row r="1233" spans="1:45" ht="13.5" hidden="1" customHeight="1" x14ac:dyDescent="0.25">
      <c r="A1233" s="60">
        <v>1230</v>
      </c>
      <c r="B1233" s="62">
        <v>470</v>
      </c>
      <c r="C1233" s="55" t="s">
        <v>976</v>
      </c>
      <c r="D1233" s="56" t="s">
        <v>977</v>
      </c>
      <c r="E1233" s="33" t="s">
        <v>1173</v>
      </c>
      <c r="F1233" s="57">
        <v>2003</v>
      </c>
      <c r="G1233" s="33" t="s">
        <v>2585</v>
      </c>
      <c r="H1233" s="33" t="s">
        <v>2586</v>
      </c>
      <c r="I1233" s="33" t="s">
        <v>132</v>
      </c>
      <c r="J1233" s="71" t="s">
        <v>3003</v>
      </c>
      <c r="K1233" s="33" t="s">
        <v>26</v>
      </c>
      <c r="L1233" s="33" t="s">
        <v>129</v>
      </c>
      <c r="M1233" s="58"/>
      <c r="N1233" s="58"/>
      <c r="O1233" s="58"/>
      <c r="P1233" s="33" t="s">
        <v>62</v>
      </c>
      <c r="Q1233" s="33" t="s">
        <v>30</v>
      </c>
      <c r="R1233" s="33"/>
      <c r="S1233" s="33"/>
      <c r="T1233" s="33" t="s">
        <v>2580</v>
      </c>
      <c r="U1233" s="33" t="s">
        <v>124</v>
      </c>
      <c r="V1233" s="32" t="s">
        <v>3083</v>
      </c>
      <c r="W1233" s="33"/>
      <c r="X1233" s="33" t="s">
        <v>46</v>
      </c>
      <c r="Y1233" s="33"/>
      <c r="Z1233" s="33"/>
      <c r="AA1233" s="33" t="s">
        <v>240</v>
      </c>
      <c r="AB1233" s="33"/>
      <c r="AC1233" s="33"/>
      <c r="AD1233" s="33"/>
      <c r="AE1233" s="33"/>
      <c r="AF1233" s="33"/>
      <c r="AG1233" s="33"/>
      <c r="AH1233" s="33"/>
      <c r="AI1233" s="33"/>
      <c r="AJ1233" s="33"/>
      <c r="AK1233" s="33"/>
      <c r="AL1233" s="33"/>
      <c r="AM1233" s="33"/>
      <c r="AN1233" s="33"/>
      <c r="AO1233" s="33"/>
      <c r="AP1233" s="33"/>
      <c r="AQ1233" s="33"/>
      <c r="AR1233" s="33"/>
      <c r="AS1233" s="33"/>
    </row>
    <row r="1234" spans="1:45" ht="13.5" hidden="1" customHeight="1" x14ac:dyDescent="0.25">
      <c r="A1234" s="53">
        <v>1231</v>
      </c>
      <c r="B1234" s="62">
        <v>471</v>
      </c>
      <c r="C1234" s="55" t="s">
        <v>978</v>
      </c>
      <c r="D1234" s="56" t="s">
        <v>979</v>
      </c>
      <c r="E1234" s="33" t="s">
        <v>1185</v>
      </c>
      <c r="F1234" s="57">
        <v>2011</v>
      </c>
      <c r="G1234" s="33" t="s">
        <v>1322</v>
      </c>
      <c r="H1234" s="33" t="s">
        <v>1323</v>
      </c>
      <c r="I1234" s="33" t="s">
        <v>132</v>
      </c>
      <c r="J1234" s="32" t="s">
        <v>2230</v>
      </c>
      <c r="K1234" s="33" t="s">
        <v>26</v>
      </c>
      <c r="L1234" s="33"/>
      <c r="M1234" s="58" t="s">
        <v>1324</v>
      </c>
      <c r="N1234" s="58" t="s">
        <v>228</v>
      </c>
      <c r="O1234" s="58" t="s">
        <v>244</v>
      </c>
      <c r="P1234" s="33" t="s">
        <v>62</v>
      </c>
      <c r="Q1234" s="33" t="s">
        <v>30</v>
      </c>
      <c r="R1234" s="33" t="s">
        <v>173</v>
      </c>
      <c r="S1234" s="33" t="s">
        <v>43</v>
      </c>
      <c r="T1234" s="33">
        <v>21</v>
      </c>
      <c r="U1234" s="33" t="s">
        <v>124</v>
      </c>
      <c r="V1234" s="33" t="s">
        <v>3074</v>
      </c>
      <c r="W1234" s="33" t="s">
        <v>2587</v>
      </c>
      <c r="X1234" s="33" t="s">
        <v>46</v>
      </c>
      <c r="Y1234" s="33"/>
      <c r="Z1234" s="33"/>
      <c r="AA1234" s="33" t="s">
        <v>78</v>
      </c>
      <c r="AB1234" s="33" t="s">
        <v>53</v>
      </c>
      <c r="AC1234" s="33" t="s">
        <v>53</v>
      </c>
      <c r="AD1234" s="33"/>
      <c r="AE1234" s="33" t="s">
        <v>236</v>
      </c>
      <c r="AF1234" s="33" t="s">
        <v>54</v>
      </c>
      <c r="AG1234" s="33" t="s">
        <v>236</v>
      </c>
      <c r="AH1234" s="33"/>
      <c r="AI1234" s="33"/>
      <c r="AJ1234" s="33"/>
      <c r="AK1234" s="33"/>
      <c r="AL1234" s="33"/>
      <c r="AM1234" s="33"/>
      <c r="AN1234" s="33"/>
      <c r="AO1234" s="33"/>
      <c r="AP1234" s="33"/>
      <c r="AQ1234" s="33"/>
      <c r="AR1234" s="33"/>
      <c r="AS1234" s="33" t="s">
        <v>2588</v>
      </c>
    </row>
    <row r="1235" spans="1:45" ht="13.5" hidden="1" customHeight="1" x14ac:dyDescent="0.25">
      <c r="A1235" s="53">
        <v>1232</v>
      </c>
      <c r="B1235" s="62">
        <v>471</v>
      </c>
      <c r="C1235" s="55" t="s">
        <v>978</v>
      </c>
      <c r="D1235" s="56" t="s">
        <v>979</v>
      </c>
      <c r="E1235" s="33" t="s">
        <v>1185</v>
      </c>
      <c r="F1235" s="57">
        <v>2011</v>
      </c>
      <c r="G1235" s="33" t="s">
        <v>1322</v>
      </c>
      <c r="H1235" s="33" t="s">
        <v>1323</v>
      </c>
      <c r="I1235" s="33" t="s">
        <v>132</v>
      </c>
      <c r="J1235" s="32" t="s">
        <v>2230</v>
      </c>
      <c r="K1235" s="33" t="s">
        <v>26</v>
      </c>
      <c r="L1235" s="33"/>
      <c r="M1235" s="58" t="s">
        <v>1324</v>
      </c>
      <c r="N1235" s="58" t="s">
        <v>228</v>
      </c>
      <c r="O1235" s="58" t="s">
        <v>244</v>
      </c>
      <c r="P1235" s="33" t="s">
        <v>62</v>
      </c>
      <c r="Q1235" s="33" t="s">
        <v>30</v>
      </c>
      <c r="R1235" s="33" t="s">
        <v>173</v>
      </c>
      <c r="S1235" s="33" t="s">
        <v>43</v>
      </c>
      <c r="T1235" s="33">
        <v>29</v>
      </c>
      <c r="U1235" s="33" t="s">
        <v>124</v>
      </c>
      <c r="V1235" s="33" t="s">
        <v>3084</v>
      </c>
      <c r="W1235" s="33"/>
      <c r="X1235" s="33" t="s">
        <v>46</v>
      </c>
      <c r="Y1235" s="33" t="s">
        <v>48</v>
      </c>
      <c r="Z1235" s="33"/>
      <c r="AA1235" s="33" t="s">
        <v>78</v>
      </c>
      <c r="AB1235" s="33"/>
      <c r="AC1235" s="33"/>
      <c r="AD1235" s="33"/>
      <c r="AE1235" s="33"/>
      <c r="AF1235" s="33" t="s">
        <v>54</v>
      </c>
      <c r="AG1235" s="33"/>
      <c r="AH1235" s="33"/>
      <c r="AI1235" s="33"/>
      <c r="AJ1235" s="33"/>
      <c r="AK1235" s="33"/>
      <c r="AL1235" s="33"/>
      <c r="AM1235" s="33"/>
      <c r="AN1235" s="33"/>
      <c r="AO1235" s="33"/>
      <c r="AP1235" s="33"/>
      <c r="AQ1235" s="33"/>
      <c r="AR1235" s="33"/>
      <c r="AS1235" s="33"/>
    </row>
    <row r="1236" spans="1:45" ht="13.5" hidden="1" customHeight="1" x14ac:dyDescent="0.25">
      <c r="A1236" s="60">
        <v>1233</v>
      </c>
      <c r="B1236" s="62">
        <v>471</v>
      </c>
      <c r="C1236" s="55" t="s">
        <v>978</v>
      </c>
      <c r="D1236" s="56" t="s">
        <v>979</v>
      </c>
      <c r="E1236" s="33" t="s">
        <v>1185</v>
      </c>
      <c r="F1236" s="57">
        <v>2011</v>
      </c>
      <c r="G1236" s="33" t="s">
        <v>1322</v>
      </c>
      <c r="H1236" s="33" t="s">
        <v>1323</v>
      </c>
      <c r="I1236" s="33" t="s">
        <v>132</v>
      </c>
      <c r="J1236" s="32" t="s">
        <v>2230</v>
      </c>
      <c r="K1236" s="33" t="s">
        <v>26</v>
      </c>
      <c r="L1236" s="33"/>
      <c r="M1236" s="58" t="s">
        <v>1324</v>
      </c>
      <c r="N1236" s="58" t="s">
        <v>228</v>
      </c>
      <c r="O1236" s="58" t="s">
        <v>244</v>
      </c>
      <c r="P1236" s="33" t="s">
        <v>62</v>
      </c>
      <c r="Q1236" s="33" t="s">
        <v>30</v>
      </c>
      <c r="R1236" s="33" t="s">
        <v>173</v>
      </c>
      <c r="S1236" s="33" t="s">
        <v>43</v>
      </c>
      <c r="T1236" s="33">
        <v>38</v>
      </c>
      <c r="U1236" s="33" t="s">
        <v>124</v>
      </c>
      <c r="V1236" s="33" t="s">
        <v>3084</v>
      </c>
      <c r="W1236" s="33"/>
      <c r="X1236" s="33" t="s">
        <v>46</v>
      </c>
      <c r="Y1236" s="33" t="s">
        <v>48</v>
      </c>
      <c r="Z1236" s="33"/>
      <c r="AA1236" s="33" t="s">
        <v>78</v>
      </c>
      <c r="AB1236" s="33" t="s">
        <v>53</v>
      </c>
      <c r="AC1236" s="33"/>
      <c r="AD1236" s="33"/>
      <c r="AE1236" s="33"/>
      <c r="AF1236" s="33"/>
      <c r="AG1236" s="33"/>
      <c r="AH1236" s="33"/>
      <c r="AI1236" s="33"/>
      <c r="AJ1236" s="33"/>
      <c r="AK1236" s="33"/>
      <c r="AL1236" s="33"/>
      <c r="AM1236" s="33"/>
      <c r="AN1236" s="33"/>
      <c r="AO1236" s="33"/>
      <c r="AP1236" s="33"/>
      <c r="AQ1236" s="33"/>
      <c r="AR1236" s="33"/>
      <c r="AS1236" s="33" t="s">
        <v>2589</v>
      </c>
    </row>
    <row r="1237" spans="1:45" ht="13.5" hidden="1" customHeight="1" x14ac:dyDescent="0.25">
      <c r="A1237" s="53">
        <v>1234</v>
      </c>
      <c r="B1237" s="62">
        <v>471</v>
      </c>
      <c r="C1237" s="55" t="s">
        <v>978</v>
      </c>
      <c r="D1237" s="56" t="s">
        <v>979</v>
      </c>
      <c r="E1237" s="33" t="s">
        <v>1185</v>
      </c>
      <c r="F1237" s="57">
        <v>2011</v>
      </c>
      <c r="G1237" s="33" t="s">
        <v>1322</v>
      </c>
      <c r="H1237" s="33" t="s">
        <v>1323</v>
      </c>
      <c r="I1237" s="33" t="s">
        <v>132</v>
      </c>
      <c r="J1237" s="32" t="s">
        <v>2230</v>
      </c>
      <c r="K1237" s="33" t="s">
        <v>26</v>
      </c>
      <c r="L1237" s="33"/>
      <c r="M1237" s="58" t="s">
        <v>1324</v>
      </c>
      <c r="N1237" s="58" t="s">
        <v>228</v>
      </c>
      <c r="O1237" s="58" t="s">
        <v>244</v>
      </c>
      <c r="P1237" s="33" t="s">
        <v>62</v>
      </c>
      <c r="Q1237" s="33" t="s">
        <v>30</v>
      </c>
      <c r="R1237" s="33" t="s">
        <v>173</v>
      </c>
      <c r="S1237" s="33" t="s">
        <v>44</v>
      </c>
      <c r="T1237" s="33">
        <v>29</v>
      </c>
      <c r="U1237" s="33" t="s">
        <v>124</v>
      </c>
      <c r="V1237" s="33" t="s">
        <v>3084</v>
      </c>
      <c r="W1237" s="33"/>
      <c r="X1237" s="33" t="s">
        <v>46</v>
      </c>
      <c r="Y1237" s="33"/>
      <c r="Z1237" s="33"/>
      <c r="AA1237" s="33" t="s">
        <v>78</v>
      </c>
      <c r="AB1237" s="33" t="s">
        <v>53</v>
      </c>
      <c r="AC1237" s="33"/>
      <c r="AD1237" s="33"/>
      <c r="AE1237" s="33"/>
      <c r="AF1237" s="33" t="s">
        <v>54</v>
      </c>
      <c r="AG1237" s="33"/>
      <c r="AH1237" s="33"/>
      <c r="AI1237" s="33"/>
      <c r="AJ1237" s="33"/>
      <c r="AK1237" s="33"/>
      <c r="AL1237" s="33"/>
      <c r="AM1237" s="33"/>
      <c r="AN1237" s="33"/>
      <c r="AO1237" s="33"/>
      <c r="AP1237" s="33"/>
      <c r="AQ1237" s="33"/>
      <c r="AR1237" s="33"/>
      <c r="AS1237" s="33" t="s">
        <v>2589</v>
      </c>
    </row>
    <row r="1238" spans="1:45" ht="13.5" hidden="1" customHeight="1" x14ac:dyDescent="0.25">
      <c r="A1238" s="60">
        <v>1235</v>
      </c>
      <c r="B1238" s="62">
        <v>471</v>
      </c>
      <c r="C1238" s="55" t="s">
        <v>978</v>
      </c>
      <c r="D1238" s="56" t="s">
        <v>979</v>
      </c>
      <c r="E1238" s="33" t="s">
        <v>1185</v>
      </c>
      <c r="F1238" s="57">
        <v>2011</v>
      </c>
      <c r="G1238" s="33" t="s">
        <v>1322</v>
      </c>
      <c r="H1238" s="33" t="s">
        <v>1323</v>
      </c>
      <c r="I1238" s="33" t="s">
        <v>132</v>
      </c>
      <c r="J1238" s="32" t="s">
        <v>2230</v>
      </c>
      <c r="K1238" s="33" t="s">
        <v>26</v>
      </c>
      <c r="L1238" s="33"/>
      <c r="M1238" s="58" t="s">
        <v>1324</v>
      </c>
      <c r="N1238" s="58" t="s">
        <v>228</v>
      </c>
      <c r="O1238" s="58" t="s">
        <v>244</v>
      </c>
      <c r="P1238" s="33" t="s">
        <v>62</v>
      </c>
      <c r="Q1238" s="33" t="s">
        <v>30</v>
      </c>
      <c r="R1238" s="33" t="s">
        <v>173</v>
      </c>
      <c r="S1238" s="33" t="s">
        <v>44</v>
      </c>
      <c r="T1238" s="33">
        <v>38</v>
      </c>
      <c r="U1238" s="33" t="s">
        <v>124</v>
      </c>
      <c r="V1238" s="33" t="s">
        <v>3084</v>
      </c>
      <c r="W1238" s="33"/>
      <c r="X1238" s="33" t="s">
        <v>46</v>
      </c>
      <c r="Y1238" s="33" t="s">
        <v>48</v>
      </c>
      <c r="Z1238" s="33"/>
      <c r="AA1238" s="33" t="s">
        <v>78</v>
      </c>
      <c r="AB1238" s="33" t="s">
        <v>53</v>
      </c>
      <c r="AC1238" s="33"/>
      <c r="AD1238" s="33"/>
      <c r="AE1238" s="33"/>
      <c r="AF1238" s="33"/>
      <c r="AG1238" s="33"/>
      <c r="AH1238" s="33"/>
      <c r="AI1238" s="33"/>
      <c r="AJ1238" s="33"/>
      <c r="AK1238" s="33"/>
      <c r="AL1238" s="33"/>
      <c r="AM1238" s="33"/>
      <c r="AN1238" s="33"/>
      <c r="AO1238" s="33"/>
      <c r="AP1238" s="33"/>
      <c r="AQ1238" s="33"/>
      <c r="AR1238" s="33"/>
      <c r="AS1238" s="33"/>
    </row>
    <row r="1239" spans="1:45" ht="13.5" hidden="1" customHeight="1" x14ac:dyDescent="0.25">
      <c r="A1239" s="60">
        <v>1236</v>
      </c>
      <c r="B1239" s="54">
        <v>472</v>
      </c>
      <c r="C1239" s="55" t="s">
        <v>2390</v>
      </c>
      <c r="D1239" s="56" t="s">
        <v>2861</v>
      </c>
      <c r="E1239" s="33" t="s">
        <v>1185</v>
      </c>
      <c r="F1239" s="57">
        <v>2013</v>
      </c>
      <c r="G1239" s="33" t="s">
        <v>1322</v>
      </c>
      <c r="H1239" s="33" t="s">
        <v>2862</v>
      </c>
      <c r="I1239" s="33" t="s">
        <v>156</v>
      </c>
      <c r="J1239" s="32" t="s">
        <v>2230</v>
      </c>
      <c r="K1239" s="33" t="s">
        <v>27</v>
      </c>
      <c r="L1239" s="33"/>
      <c r="M1239" s="58"/>
      <c r="N1239" s="58"/>
      <c r="O1239" s="58"/>
      <c r="P1239" s="33"/>
      <c r="Q1239" s="33" t="s">
        <v>30</v>
      </c>
      <c r="R1239" s="33"/>
      <c r="S1239" s="33" t="s">
        <v>45</v>
      </c>
      <c r="T1239" s="33" t="s">
        <v>3049</v>
      </c>
      <c r="U1239" s="33" t="s">
        <v>123</v>
      </c>
      <c r="V1239" s="33" t="s">
        <v>3074</v>
      </c>
      <c r="W1239" s="33"/>
      <c r="X1239" s="33" t="s">
        <v>46</v>
      </c>
      <c r="Y1239" s="33"/>
      <c r="Z1239" s="33"/>
      <c r="AA1239" s="33" t="s">
        <v>52</v>
      </c>
      <c r="AB1239" s="33" t="s">
        <v>53</v>
      </c>
      <c r="AC1239" s="33"/>
      <c r="AD1239" s="33"/>
      <c r="AE1239" s="33"/>
      <c r="AF1239" s="33"/>
      <c r="AG1239" s="33"/>
      <c r="AH1239" s="33"/>
      <c r="AI1239" s="33"/>
      <c r="AJ1239" s="33"/>
      <c r="AK1239" s="33"/>
      <c r="AL1239" s="33"/>
      <c r="AM1239" s="33"/>
      <c r="AN1239" s="33"/>
      <c r="AO1239" s="33"/>
      <c r="AP1239" s="33"/>
      <c r="AQ1239" s="33"/>
      <c r="AR1239" s="33"/>
      <c r="AS1239" s="33"/>
    </row>
    <row r="1240" spans="1:45" ht="13.5" hidden="1" customHeight="1" x14ac:dyDescent="0.25">
      <c r="A1240" s="53">
        <v>1237</v>
      </c>
      <c r="B1240" s="54">
        <v>473</v>
      </c>
      <c r="C1240" s="55" t="s">
        <v>2592</v>
      </c>
      <c r="D1240" s="56" t="s">
        <v>2943</v>
      </c>
      <c r="E1240" s="33" t="s">
        <v>1181</v>
      </c>
      <c r="F1240" s="57">
        <v>2021</v>
      </c>
      <c r="G1240" s="33" t="s">
        <v>2593</v>
      </c>
      <c r="H1240" s="33" t="s">
        <v>1255</v>
      </c>
      <c r="I1240" s="33" t="s">
        <v>132</v>
      </c>
      <c r="J1240" s="87" t="s">
        <v>2593</v>
      </c>
      <c r="K1240" s="33" t="s">
        <v>27</v>
      </c>
      <c r="L1240" s="33"/>
      <c r="M1240" s="58"/>
      <c r="N1240" s="58"/>
      <c r="O1240" s="58"/>
      <c r="P1240" s="33"/>
      <c r="Q1240" s="33" t="s">
        <v>30</v>
      </c>
      <c r="R1240" s="33"/>
      <c r="S1240" s="33"/>
      <c r="T1240" s="33"/>
      <c r="U1240" s="33"/>
      <c r="V1240" s="33"/>
      <c r="W1240" s="33"/>
      <c r="X1240" s="33" t="s">
        <v>46</v>
      </c>
      <c r="Y1240" s="33" t="s">
        <v>60</v>
      </c>
      <c r="Z1240" s="33"/>
      <c r="AA1240" s="33" t="s">
        <v>51</v>
      </c>
      <c r="AB1240" s="33"/>
      <c r="AC1240" s="33" t="s">
        <v>53</v>
      </c>
      <c r="AD1240" s="33"/>
      <c r="AE1240" s="33"/>
      <c r="AF1240" s="33"/>
      <c r="AG1240" s="33"/>
      <c r="AH1240" s="33"/>
      <c r="AI1240" s="33"/>
      <c r="AJ1240" s="33"/>
      <c r="AK1240" s="33"/>
      <c r="AL1240" s="33"/>
      <c r="AM1240" s="33"/>
      <c r="AN1240" s="33"/>
      <c r="AO1240" s="33"/>
      <c r="AP1240" s="33"/>
      <c r="AQ1240" s="33"/>
      <c r="AR1240" s="33"/>
      <c r="AS1240" s="33"/>
    </row>
    <row r="1241" spans="1:45" ht="13.5" hidden="1" customHeight="1" x14ac:dyDescent="0.25">
      <c r="A1241" s="53">
        <v>1238</v>
      </c>
      <c r="B1241" s="54">
        <v>473</v>
      </c>
      <c r="C1241" s="55" t="s">
        <v>2592</v>
      </c>
      <c r="D1241" s="56" t="s">
        <v>2943</v>
      </c>
      <c r="E1241" s="33" t="s">
        <v>1181</v>
      </c>
      <c r="F1241" s="57">
        <v>2021</v>
      </c>
      <c r="G1241" s="33" t="s">
        <v>2593</v>
      </c>
      <c r="H1241" s="33" t="s">
        <v>1255</v>
      </c>
      <c r="I1241" s="33" t="s">
        <v>132</v>
      </c>
      <c r="J1241" s="87" t="s">
        <v>2593</v>
      </c>
      <c r="K1241" s="33" t="s">
        <v>27</v>
      </c>
      <c r="L1241" s="33"/>
      <c r="M1241" s="58"/>
      <c r="N1241" s="58"/>
      <c r="O1241" s="58"/>
      <c r="P1241" s="33"/>
      <c r="Q1241" s="33" t="s">
        <v>30</v>
      </c>
      <c r="R1241" s="33"/>
      <c r="S1241" s="33"/>
      <c r="T1241" s="33"/>
      <c r="U1241" s="33"/>
      <c r="V1241" s="33"/>
      <c r="W1241" s="33"/>
      <c r="X1241" s="33" t="s">
        <v>46</v>
      </c>
      <c r="Y1241" s="33" t="s">
        <v>50</v>
      </c>
      <c r="Z1241" s="33"/>
      <c r="AA1241" s="33" t="s">
        <v>51</v>
      </c>
      <c r="AB1241" s="33"/>
      <c r="AC1241" s="33"/>
      <c r="AD1241" s="33"/>
      <c r="AE1241" s="33"/>
      <c r="AF1241" s="33"/>
      <c r="AG1241" s="33"/>
      <c r="AH1241" s="33"/>
      <c r="AI1241" s="33"/>
      <c r="AJ1241" s="33"/>
      <c r="AK1241" s="33"/>
      <c r="AL1241" s="33"/>
      <c r="AM1241" s="33"/>
      <c r="AN1241" s="33"/>
      <c r="AO1241" s="33"/>
      <c r="AP1241" s="33"/>
      <c r="AQ1241" s="33"/>
      <c r="AR1241" s="33"/>
      <c r="AS1241" s="33"/>
    </row>
    <row r="1242" spans="1:45" ht="13.5" hidden="1" customHeight="1" x14ac:dyDescent="0.25">
      <c r="A1242" s="60">
        <v>1239</v>
      </c>
      <c r="B1242" s="54">
        <v>473</v>
      </c>
      <c r="C1242" s="77" t="s">
        <v>2592</v>
      </c>
      <c r="D1242" s="78" t="s">
        <v>2943</v>
      </c>
      <c r="E1242" s="32" t="s">
        <v>1181</v>
      </c>
      <c r="F1242" s="51">
        <v>2021</v>
      </c>
      <c r="G1242" s="32" t="s">
        <v>2593</v>
      </c>
      <c r="H1242" s="32" t="s">
        <v>1255</v>
      </c>
      <c r="I1242" s="32" t="s">
        <v>132</v>
      </c>
      <c r="J1242" s="71" t="s">
        <v>2593</v>
      </c>
      <c r="K1242" s="32" t="s">
        <v>27</v>
      </c>
      <c r="N1242" s="52"/>
      <c r="O1242" s="52"/>
      <c r="Q1242" s="32" t="s">
        <v>3092</v>
      </c>
      <c r="R1242" s="32" t="s">
        <v>146</v>
      </c>
      <c r="T1242" s="32" t="s">
        <v>2594</v>
      </c>
      <c r="U1242" s="32" t="s">
        <v>149</v>
      </c>
      <c r="V1242" s="32" t="s">
        <v>3082</v>
      </c>
      <c r="AH1242" s="32" t="s">
        <v>157</v>
      </c>
      <c r="AI1242" s="32" t="s">
        <v>137</v>
      </c>
      <c r="AJ1242" s="32" t="s">
        <v>33</v>
      </c>
      <c r="AN1242" s="34"/>
      <c r="AO1242" s="34"/>
      <c r="AP1242" s="34"/>
      <c r="AS1242" s="32"/>
    </row>
    <row r="1243" spans="1:45" ht="13.5" hidden="1" customHeight="1" x14ac:dyDescent="0.25">
      <c r="A1243" s="53">
        <v>1240</v>
      </c>
      <c r="B1243" s="54">
        <v>473</v>
      </c>
      <c r="C1243" s="77" t="s">
        <v>2592</v>
      </c>
      <c r="D1243" s="78" t="s">
        <v>2943</v>
      </c>
      <c r="E1243" s="32" t="s">
        <v>1181</v>
      </c>
      <c r="F1243" s="51">
        <v>2021</v>
      </c>
      <c r="G1243" s="32" t="s">
        <v>2593</v>
      </c>
      <c r="H1243" s="32" t="s">
        <v>1255</v>
      </c>
      <c r="I1243" s="32" t="s">
        <v>132</v>
      </c>
      <c r="J1243" s="71" t="s">
        <v>2593</v>
      </c>
      <c r="K1243" s="32" t="s">
        <v>27</v>
      </c>
      <c r="N1243" s="52"/>
      <c r="O1243" s="52"/>
      <c r="Q1243" s="32" t="s">
        <v>3092</v>
      </c>
      <c r="R1243" s="32" t="s">
        <v>146</v>
      </c>
      <c r="T1243" s="52" t="s">
        <v>1593</v>
      </c>
      <c r="U1243" s="32" t="s">
        <v>123</v>
      </c>
      <c r="V1243" s="32" t="s">
        <v>2600</v>
      </c>
      <c r="AH1243" s="32" t="s">
        <v>157</v>
      </c>
      <c r="AI1243" s="32" t="s">
        <v>137</v>
      </c>
      <c r="AJ1243" s="32" t="s">
        <v>33</v>
      </c>
      <c r="AN1243" s="33" t="s">
        <v>216</v>
      </c>
      <c r="AO1243" s="33"/>
      <c r="AP1243" s="33" t="s">
        <v>54</v>
      </c>
      <c r="AS1243" s="32"/>
    </row>
    <row r="1244" spans="1:45" ht="13.5" hidden="1" customHeight="1" x14ac:dyDescent="0.25">
      <c r="A1244" s="60">
        <v>1241</v>
      </c>
      <c r="B1244" s="54">
        <v>473</v>
      </c>
      <c r="C1244" s="55" t="s">
        <v>2592</v>
      </c>
      <c r="D1244" s="69" t="s">
        <v>2943</v>
      </c>
      <c r="E1244" s="33" t="s">
        <v>1181</v>
      </c>
      <c r="F1244" s="57">
        <v>2021</v>
      </c>
      <c r="G1244" s="33" t="s">
        <v>2593</v>
      </c>
      <c r="H1244" s="33" t="s">
        <v>1397</v>
      </c>
      <c r="I1244" s="33" t="s">
        <v>132</v>
      </c>
      <c r="J1244" s="87" t="s">
        <v>2593</v>
      </c>
      <c r="K1244" s="33" t="s">
        <v>27</v>
      </c>
      <c r="L1244" s="33"/>
      <c r="M1244" s="58"/>
      <c r="N1244" s="58"/>
      <c r="O1244" s="58"/>
      <c r="P1244" s="33"/>
      <c r="Q1244" s="33"/>
      <c r="R1244" s="33"/>
      <c r="S1244" s="33"/>
      <c r="T1244" s="33"/>
      <c r="U1244" s="33"/>
      <c r="V1244" s="33"/>
      <c r="W1244" s="33"/>
      <c r="X1244" s="33"/>
      <c r="Y1244" s="33"/>
      <c r="Z1244" s="33"/>
      <c r="AA1244" s="33"/>
      <c r="AB1244" s="33"/>
      <c r="AC1244" s="33"/>
      <c r="AD1244" s="33"/>
      <c r="AE1244" s="33"/>
      <c r="AF1244" s="33"/>
      <c r="AG1244" s="33"/>
      <c r="AH1244" s="33" t="s">
        <v>153</v>
      </c>
      <c r="AI1244" s="33" t="s">
        <v>137</v>
      </c>
      <c r="AJ1244" s="33" t="s">
        <v>33</v>
      </c>
      <c r="AK1244" s="33"/>
      <c r="AL1244" s="33"/>
      <c r="AM1244" s="33" t="s">
        <v>142</v>
      </c>
      <c r="AN1244" s="33" t="s">
        <v>216</v>
      </c>
      <c r="AO1244" s="33"/>
      <c r="AP1244" s="33" t="s">
        <v>53</v>
      </c>
      <c r="AQ1244" s="33"/>
      <c r="AR1244" s="33"/>
      <c r="AS1244" s="33"/>
    </row>
    <row r="1245" spans="1:45" ht="13.5" hidden="1" customHeight="1" x14ac:dyDescent="0.25">
      <c r="A1245" s="60">
        <v>1242</v>
      </c>
      <c r="B1245" s="62">
        <v>474</v>
      </c>
      <c r="C1245" s="77" t="s">
        <v>980</v>
      </c>
      <c r="D1245" s="78" t="s">
        <v>981</v>
      </c>
      <c r="E1245" s="32" t="s">
        <v>1173</v>
      </c>
      <c r="F1245" s="51">
        <v>2016</v>
      </c>
      <c r="G1245" s="32" t="s">
        <v>2590</v>
      </c>
      <c r="H1245" s="32" t="s">
        <v>2579</v>
      </c>
      <c r="I1245" s="32" t="s">
        <v>132</v>
      </c>
      <c r="J1245" s="71" t="s">
        <v>2590</v>
      </c>
      <c r="K1245" s="32" t="s">
        <v>27</v>
      </c>
      <c r="N1245" s="52"/>
      <c r="O1245" s="52"/>
      <c r="P1245" s="32" t="s">
        <v>62</v>
      </c>
      <c r="Q1245" s="32" t="s">
        <v>30</v>
      </c>
      <c r="R1245" s="32" t="s">
        <v>68</v>
      </c>
      <c r="S1245" s="32" t="s">
        <v>43</v>
      </c>
      <c r="T1245" s="32">
        <v>7</v>
      </c>
      <c r="U1245" s="32" t="s">
        <v>124</v>
      </c>
      <c r="V1245" s="32" t="s">
        <v>3083</v>
      </c>
      <c r="X1245" s="32" t="s">
        <v>46</v>
      </c>
      <c r="AA1245" s="32" t="s">
        <v>240</v>
      </c>
      <c r="AB1245" s="32" t="s">
        <v>53</v>
      </c>
      <c r="AC1245" s="32" t="s">
        <v>53</v>
      </c>
      <c r="AN1245" s="33"/>
      <c r="AO1245" s="33"/>
      <c r="AP1245" s="33"/>
      <c r="AS1245" s="32" t="s">
        <v>2591</v>
      </c>
    </row>
    <row r="1246" spans="1:45" ht="13.5" hidden="1" customHeight="1" x14ac:dyDescent="0.25">
      <c r="A1246" s="53">
        <v>1243</v>
      </c>
      <c r="B1246" s="54">
        <v>475</v>
      </c>
      <c r="C1246" s="55" t="s">
        <v>2595</v>
      </c>
      <c r="D1246" s="56" t="s">
        <v>2944</v>
      </c>
      <c r="E1246" s="33" t="s">
        <v>1185</v>
      </c>
      <c r="F1246" s="57">
        <v>2020</v>
      </c>
      <c r="G1246" s="33" t="s">
        <v>1197</v>
      </c>
      <c r="H1246" s="33" t="s">
        <v>1225</v>
      </c>
      <c r="I1246" s="33" t="s">
        <v>22</v>
      </c>
      <c r="J1246" s="87" t="s">
        <v>1237</v>
      </c>
      <c r="K1246" s="33" t="s">
        <v>26</v>
      </c>
      <c r="L1246" s="33"/>
      <c r="M1246" s="58" t="s">
        <v>1324</v>
      </c>
      <c r="N1246" s="58" t="s">
        <v>228</v>
      </c>
      <c r="O1246" s="58"/>
      <c r="P1246" s="33"/>
      <c r="Q1246" s="33" t="s">
        <v>3094</v>
      </c>
      <c r="R1246" s="33"/>
      <c r="S1246" s="33" t="s">
        <v>43</v>
      </c>
      <c r="T1246" s="33"/>
      <c r="U1246" s="33"/>
      <c r="V1246" s="33"/>
      <c r="W1246" s="33"/>
      <c r="X1246" s="33"/>
      <c r="Y1246" s="33"/>
      <c r="Z1246" s="33"/>
      <c r="AA1246" s="33"/>
      <c r="AB1246" s="33"/>
      <c r="AC1246" s="33"/>
      <c r="AD1246" s="33"/>
      <c r="AE1246" s="33"/>
      <c r="AF1246" s="33"/>
      <c r="AG1246" s="33"/>
      <c r="AH1246" s="33" t="s">
        <v>157</v>
      </c>
      <c r="AI1246" s="33" t="s">
        <v>137</v>
      </c>
      <c r="AJ1246" s="33" t="s">
        <v>201</v>
      </c>
      <c r="AK1246" s="33"/>
      <c r="AL1246" s="33"/>
      <c r="AM1246" s="33" t="s">
        <v>142</v>
      </c>
      <c r="AN1246" s="33" t="s">
        <v>186</v>
      </c>
      <c r="AO1246" s="33" t="s">
        <v>53</v>
      </c>
      <c r="AP1246" s="33"/>
      <c r="AQ1246" s="33"/>
      <c r="AR1246" s="33"/>
      <c r="AS1246" s="33"/>
    </row>
    <row r="1247" spans="1:45" ht="13.5" hidden="1" customHeight="1" x14ac:dyDescent="0.25">
      <c r="A1247" s="53">
        <v>1244</v>
      </c>
      <c r="B1247" s="54">
        <v>475</v>
      </c>
      <c r="C1247" s="55" t="s">
        <v>2595</v>
      </c>
      <c r="D1247" s="56" t="s">
        <v>2944</v>
      </c>
      <c r="E1247" s="33" t="s">
        <v>1185</v>
      </c>
      <c r="F1247" s="57">
        <v>2020</v>
      </c>
      <c r="G1247" s="33" t="s">
        <v>1287</v>
      </c>
      <c r="H1247" s="33" t="s">
        <v>1385</v>
      </c>
      <c r="I1247" s="33" t="s">
        <v>22</v>
      </c>
      <c r="J1247" s="87" t="s">
        <v>1361</v>
      </c>
      <c r="K1247" s="33" t="s">
        <v>26</v>
      </c>
      <c r="L1247" s="33"/>
      <c r="M1247" s="58" t="s">
        <v>1324</v>
      </c>
      <c r="N1247" s="58" t="s">
        <v>228</v>
      </c>
      <c r="O1247" s="58"/>
      <c r="P1247" s="33"/>
      <c r="Q1247" s="33" t="s">
        <v>3094</v>
      </c>
      <c r="R1247" s="33"/>
      <c r="S1247" s="33" t="s">
        <v>43</v>
      </c>
      <c r="T1247" s="33"/>
      <c r="U1247" s="33"/>
      <c r="V1247" s="33"/>
      <c r="W1247" s="33"/>
      <c r="X1247" s="33"/>
      <c r="Y1247" s="33"/>
      <c r="Z1247" s="33"/>
      <c r="AA1247" s="33"/>
      <c r="AB1247" s="33"/>
      <c r="AC1247" s="33"/>
      <c r="AD1247" s="33"/>
      <c r="AE1247" s="33"/>
      <c r="AF1247" s="33"/>
      <c r="AG1247" s="33"/>
      <c r="AH1247" s="33" t="s">
        <v>157</v>
      </c>
      <c r="AI1247" s="33" t="s">
        <v>137</v>
      </c>
      <c r="AJ1247" s="33" t="s">
        <v>201</v>
      </c>
      <c r="AK1247" s="33"/>
      <c r="AL1247" s="33"/>
      <c r="AM1247" s="33" t="s">
        <v>142</v>
      </c>
      <c r="AN1247" s="33" t="s">
        <v>186</v>
      </c>
      <c r="AO1247" s="33" t="s">
        <v>53</v>
      </c>
      <c r="AP1247" s="33"/>
      <c r="AQ1247" s="33"/>
      <c r="AR1247" s="33"/>
      <c r="AS1247" s="33"/>
    </row>
    <row r="1248" spans="1:45" ht="13.5" hidden="1" customHeight="1" x14ac:dyDescent="0.25">
      <c r="A1248" s="60">
        <v>1245</v>
      </c>
      <c r="B1248" s="54">
        <v>476</v>
      </c>
      <c r="C1248" s="55" t="s">
        <v>2391</v>
      </c>
      <c r="D1248" s="56" t="s">
        <v>2863</v>
      </c>
      <c r="E1248" s="33" t="s">
        <v>1173</v>
      </c>
      <c r="F1248" s="57">
        <v>1998</v>
      </c>
      <c r="G1248" s="33" t="s">
        <v>1362</v>
      </c>
      <c r="H1248" s="33" t="s">
        <v>1205</v>
      </c>
      <c r="I1248" s="33" t="s">
        <v>22</v>
      </c>
      <c r="J1248" s="87" t="s">
        <v>1357</v>
      </c>
      <c r="K1248" s="33" t="s">
        <v>26</v>
      </c>
      <c r="L1248" s="33" t="s">
        <v>29</v>
      </c>
      <c r="M1248" s="58"/>
      <c r="N1248" s="58"/>
      <c r="O1248" s="58"/>
      <c r="P1248" s="33" t="s">
        <v>62</v>
      </c>
      <c r="Q1248" s="33" t="s">
        <v>30</v>
      </c>
      <c r="R1248" s="33" t="s">
        <v>69</v>
      </c>
      <c r="S1248" s="33" t="s">
        <v>45</v>
      </c>
      <c r="T1248" s="33" t="s">
        <v>3048</v>
      </c>
      <c r="U1248" s="33" t="s">
        <v>124</v>
      </c>
      <c r="V1248" s="33" t="s">
        <v>3074</v>
      </c>
      <c r="W1248" s="33"/>
      <c r="X1248" s="33" t="s">
        <v>46</v>
      </c>
      <c r="Y1248" s="33"/>
      <c r="Z1248" s="33"/>
      <c r="AA1248" s="33" t="s">
        <v>82</v>
      </c>
      <c r="AB1248" s="33" t="s">
        <v>53</v>
      </c>
      <c r="AC1248" s="33" t="s">
        <v>54</v>
      </c>
      <c r="AD1248" s="33"/>
      <c r="AE1248" s="33"/>
      <c r="AF1248" s="33"/>
      <c r="AG1248" s="33"/>
      <c r="AH1248" s="33"/>
      <c r="AI1248" s="33"/>
      <c r="AJ1248" s="33"/>
      <c r="AK1248" s="33"/>
      <c r="AL1248" s="33"/>
      <c r="AM1248" s="33"/>
      <c r="AN1248" s="33"/>
      <c r="AO1248" s="33"/>
      <c r="AP1248" s="33"/>
      <c r="AQ1248" s="33"/>
      <c r="AR1248" s="33"/>
      <c r="AS1248" s="33"/>
    </row>
    <row r="1249" spans="1:46" ht="13.5" hidden="1" customHeight="1" x14ac:dyDescent="0.25">
      <c r="A1249" s="53">
        <v>1246</v>
      </c>
      <c r="B1249" s="54">
        <v>477</v>
      </c>
      <c r="C1249" s="55" t="s">
        <v>2596</v>
      </c>
      <c r="D1249" s="56" t="s">
        <v>2945</v>
      </c>
      <c r="E1249" s="33" t="s">
        <v>1173</v>
      </c>
      <c r="F1249" s="57">
        <v>2022</v>
      </c>
      <c r="G1249" s="33" t="s">
        <v>2597</v>
      </c>
      <c r="H1249" s="33" t="s">
        <v>1255</v>
      </c>
      <c r="I1249" s="33" t="s">
        <v>132</v>
      </c>
      <c r="J1249" s="32" t="s">
        <v>1236</v>
      </c>
      <c r="K1249" s="33" t="s">
        <v>27</v>
      </c>
      <c r="L1249" s="33"/>
      <c r="M1249" s="58" t="s">
        <v>1354</v>
      </c>
      <c r="N1249" s="58" t="s">
        <v>229</v>
      </c>
      <c r="O1249" s="58" t="s">
        <v>242</v>
      </c>
      <c r="P1249" s="33"/>
      <c r="Q1249" s="33" t="s">
        <v>30</v>
      </c>
      <c r="R1249" s="33" t="s">
        <v>65</v>
      </c>
      <c r="S1249" s="33" t="s">
        <v>45</v>
      </c>
      <c r="T1249" s="33" t="s">
        <v>1491</v>
      </c>
      <c r="U1249" s="33" t="s">
        <v>124</v>
      </c>
      <c r="V1249" s="32" t="s">
        <v>3083</v>
      </c>
      <c r="W1249" s="33"/>
      <c r="X1249" s="33" t="s">
        <v>46</v>
      </c>
      <c r="Y1249" s="33"/>
      <c r="Z1249" s="33"/>
      <c r="AA1249" s="33" t="s">
        <v>237</v>
      </c>
      <c r="AB1249" s="33"/>
      <c r="AC1249" s="33" t="s">
        <v>54</v>
      </c>
      <c r="AD1249" s="33"/>
      <c r="AE1249" s="33"/>
      <c r="AF1249" s="33"/>
      <c r="AG1249" s="33"/>
      <c r="AH1249" s="33"/>
      <c r="AI1249" s="33"/>
      <c r="AJ1249" s="33"/>
      <c r="AK1249" s="33"/>
      <c r="AL1249" s="33"/>
      <c r="AM1249" s="33"/>
      <c r="AN1249" s="33"/>
      <c r="AO1249" s="33"/>
      <c r="AP1249" s="33"/>
      <c r="AQ1249" s="33"/>
      <c r="AR1249" s="33"/>
      <c r="AS1249" s="33"/>
    </row>
    <row r="1250" spans="1:46" ht="13.5" hidden="1" customHeight="1" x14ac:dyDescent="0.25">
      <c r="A1250" s="60">
        <v>1247</v>
      </c>
      <c r="B1250" s="54">
        <v>478</v>
      </c>
      <c r="C1250" s="55" t="s">
        <v>2598</v>
      </c>
      <c r="D1250" s="56" t="s">
        <v>2946</v>
      </c>
      <c r="E1250" s="33" t="s">
        <v>1175</v>
      </c>
      <c r="F1250" s="57">
        <v>2022</v>
      </c>
      <c r="G1250" s="33" t="s">
        <v>1195</v>
      </c>
      <c r="H1250" s="33" t="s">
        <v>2599</v>
      </c>
      <c r="I1250" s="33" t="s">
        <v>132</v>
      </c>
      <c r="J1250" s="33" t="s">
        <v>1804</v>
      </c>
      <c r="K1250" s="33" t="s">
        <v>26</v>
      </c>
      <c r="L1250" s="33"/>
      <c r="M1250" s="58"/>
      <c r="N1250" s="58"/>
      <c r="O1250" s="58"/>
      <c r="P1250" s="33"/>
      <c r="Q1250" s="33" t="s">
        <v>30</v>
      </c>
      <c r="R1250" s="33"/>
      <c r="S1250" s="33"/>
      <c r="T1250" s="33"/>
      <c r="U1250" s="33"/>
      <c r="V1250" s="33"/>
      <c r="W1250" s="33"/>
      <c r="X1250" s="33" t="s">
        <v>46</v>
      </c>
      <c r="Y1250" s="33"/>
      <c r="Z1250" s="33"/>
      <c r="AA1250" s="33" t="s">
        <v>51</v>
      </c>
      <c r="AB1250" s="33"/>
      <c r="AC1250" s="33"/>
      <c r="AD1250" s="33"/>
      <c r="AE1250" s="33"/>
      <c r="AF1250" s="33"/>
      <c r="AG1250" s="33"/>
      <c r="AH1250" s="33"/>
      <c r="AI1250" s="33"/>
      <c r="AJ1250" s="33"/>
      <c r="AK1250" s="33"/>
      <c r="AL1250" s="33"/>
      <c r="AM1250" s="33"/>
      <c r="AN1250" s="33"/>
      <c r="AO1250" s="33"/>
      <c r="AP1250" s="33"/>
      <c r="AQ1250" s="33"/>
      <c r="AR1250" s="33"/>
      <c r="AS1250" s="33"/>
    </row>
    <row r="1251" spans="1:46" ht="13.5" hidden="1" customHeight="1" x14ac:dyDescent="0.25">
      <c r="A1251" s="60">
        <v>1248</v>
      </c>
      <c r="B1251" s="54">
        <v>478</v>
      </c>
      <c r="C1251" s="55" t="s">
        <v>2598</v>
      </c>
      <c r="D1251" s="56" t="s">
        <v>2946</v>
      </c>
      <c r="E1251" s="33" t="s">
        <v>1175</v>
      </c>
      <c r="F1251" s="57">
        <v>2022</v>
      </c>
      <c r="G1251" s="33" t="s">
        <v>2090</v>
      </c>
      <c r="H1251" s="33" t="s">
        <v>1255</v>
      </c>
      <c r="I1251" s="33" t="s">
        <v>132</v>
      </c>
      <c r="J1251" s="71" t="s">
        <v>2090</v>
      </c>
      <c r="K1251" s="33" t="s">
        <v>27</v>
      </c>
      <c r="L1251" s="33"/>
      <c r="M1251" s="58"/>
      <c r="N1251" s="58"/>
      <c r="O1251" s="58"/>
      <c r="P1251" s="33"/>
      <c r="Q1251" s="33" t="s">
        <v>30</v>
      </c>
      <c r="R1251" s="33"/>
      <c r="S1251" s="33"/>
      <c r="T1251" s="33"/>
      <c r="U1251" s="33"/>
      <c r="V1251" s="33"/>
      <c r="W1251" s="33"/>
      <c r="X1251" s="33" t="s">
        <v>46</v>
      </c>
      <c r="Y1251" s="33"/>
      <c r="Z1251" s="33"/>
      <c r="AA1251" s="33" t="s">
        <v>51</v>
      </c>
      <c r="AB1251" s="33"/>
      <c r="AC1251" s="33"/>
      <c r="AD1251" s="33" t="s">
        <v>53</v>
      </c>
      <c r="AE1251" s="33"/>
      <c r="AF1251" s="33"/>
      <c r="AG1251" s="33"/>
      <c r="AH1251" s="33"/>
      <c r="AI1251" s="33"/>
      <c r="AJ1251" s="33"/>
      <c r="AK1251" s="33"/>
      <c r="AL1251" s="33"/>
      <c r="AM1251" s="33"/>
      <c r="AN1251" s="33"/>
      <c r="AO1251" s="33"/>
      <c r="AP1251" s="33"/>
      <c r="AQ1251" s="33"/>
      <c r="AR1251" s="33"/>
      <c r="AS1251" s="33"/>
    </row>
    <row r="1252" spans="1:46" ht="13.5" hidden="1" customHeight="1" x14ac:dyDescent="0.25">
      <c r="A1252" s="60">
        <v>1249</v>
      </c>
      <c r="B1252" s="54">
        <v>478</v>
      </c>
      <c r="C1252" s="55" t="s">
        <v>2598</v>
      </c>
      <c r="D1252" s="56" t="s">
        <v>2946</v>
      </c>
      <c r="E1252" s="33" t="s">
        <v>1175</v>
      </c>
      <c r="F1252" s="57">
        <v>2022</v>
      </c>
      <c r="G1252" s="33" t="s">
        <v>2090</v>
      </c>
      <c r="H1252" s="33" t="s">
        <v>1397</v>
      </c>
      <c r="I1252" s="33" t="s">
        <v>132</v>
      </c>
      <c r="J1252" s="71" t="s">
        <v>2090</v>
      </c>
      <c r="K1252" s="33" t="s">
        <v>27</v>
      </c>
      <c r="L1252" s="33"/>
      <c r="M1252" s="58"/>
      <c r="N1252" s="58"/>
      <c r="O1252" s="58"/>
      <c r="P1252" s="33"/>
      <c r="Q1252" s="33" t="s">
        <v>3092</v>
      </c>
      <c r="R1252" s="33" t="s">
        <v>147</v>
      </c>
      <c r="S1252" s="33" t="s">
        <v>43</v>
      </c>
      <c r="T1252" s="33" t="s">
        <v>2600</v>
      </c>
      <c r="U1252" s="33" t="s">
        <v>123</v>
      </c>
      <c r="V1252" s="32" t="s">
        <v>3083</v>
      </c>
      <c r="W1252" s="33"/>
      <c r="X1252" s="33"/>
      <c r="Y1252" s="33"/>
      <c r="Z1252" s="33"/>
      <c r="AA1252" s="33"/>
      <c r="AB1252" s="33"/>
      <c r="AC1252" s="33"/>
      <c r="AD1252" s="33"/>
      <c r="AE1252" s="33"/>
      <c r="AF1252" s="33"/>
      <c r="AG1252" s="33"/>
      <c r="AH1252" s="33" t="s">
        <v>157</v>
      </c>
      <c r="AI1252" s="33" t="s">
        <v>137</v>
      </c>
      <c r="AJ1252" s="33" t="s">
        <v>33</v>
      </c>
      <c r="AK1252" s="33"/>
      <c r="AL1252" s="33" t="s">
        <v>2601</v>
      </c>
      <c r="AM1252" s="33" t="s">
        <v>142</v>
      </c>
      <c r="AN1252" s="33" t="s">
        <v>216</v>
      </c>
      <c r="AO1252" s="33"/>
      <c r="AP1252" s="33" t="s">
        <v>54</v>
      </c>
      <c r="AQ1252" s="33"/>
      <c r="AR1252" s="33"/>
      <c r="AS1252" s="33"/>
    </row>
    <row r="1253" spans="1:46" ht="13.5" hidden="1" customHeight="1" x14ac:dyDescent="0.25">
      <c r="A1253" s="53">
        <v>1250</v>
      </c>
      <c r="B1253" s="54">
        <v>478</v>
      </c>
      <c r="C1253" s="55" t="s">
        <v>2598</v>
      </c>
      <c r="D1253" s="56" t="s">
        <v>2946</v>
      </c>
      <c r="E1253" s="33" t="s">
        <v>1175</v>
      </c>
      <c r="F1253" s="57">
        <v>2022</v>
      </c>
      <c r="G1253" s="33" t="s">
        <v>2090</v>
      </c>
      <c r="H1253" s="33" t="s">
        <v>1397</v>
      </c>
      <c r="I1253" s="33" t="s">
        <v>132</v>
      </c>
      <c r="J1253" s="71" t="s">
        <v>2090</v>
      </c>
      <c r="K1253" s="33" t="s">
        <v>27</v>
      </c>
      <c r="L1253" s="33"/>
      <c r="M1253" s="58"/>
      <c r="N1253" s="58"/>
      <c r="O1253" s="58"/>
      <c r="P1253" s="33"/>
      <c r="Q1253" s="33" t="s">
        <v>3092</v>
      </c>
      <c r="R1253" s="33" t="s">
        <v>147</v>
      </c>
      <c r="S1253" s="33" t="s">
        <v>43</v>
      </c>
      <c r="T1253" s="33"/>
      <c r="U1253" s="33"/>
      <c r="W1253" s="33"/>
      <c r="X1253" s="33"/>
      <c r="Y1253" s="33"/>
      <c r="Z1253" s="33"/>
      <c r="AA1253" s="33"/>
      <c r="AB1253" s="33"/>
      <c r="AC1253" s="33"/>
      <c r="AD1253" s="33"/>
      <c r="AE1253" s="33"/>
      <c r="AF1253" s="33"/>
      <c r="AG1253" s="33"/>
      <c r="AH1253" s="33" t="s">
        <v>157</v>
      </c>
      <c r="AI1253" s="33" t="s">
        <v>137</v>
      </c>
      <c r="AJ1253" s="33" t="s">
        <v>33</v>
      </c>
      <c r="AK1253" s="33"/>
      <c r="AL1253" s="33"/>
      <c r="AM1253" s="33" t="s">
        <v>142</v>
      </c>
      <c r="AN1253" s="33" t="s">
        <v>216</v>
      </c>
      <c r="AO1253" s="33"/>
      <c r="AP1253" s="33"/>
      <c r="AQ1253" s="33"/>
      <c r="AR1253" s="33"/>
      <c r="AS1253" s="33"/>
    </row>
    <row r="1254" spans="1:46" ht="13.5" hidden="1" customHeight="1" x14ac:dyDescent="0.25">
      <c r="A1254" s="60">
        <v>1251</v>
      </c>
      <c r="B1254" s="54">
        <v>479</v>
      </c>
      <c r="C1254" s="55" t="s">
        <v>982</v>
      </c>
      <c r="D1254" s="56" t="s">
        <v>983</v>
      </c>
      <c r="E1254" s="33" t="s">
        <v>1173</v>
      </c>
      <c r="F1254" s="57">
        <v>2006</v>
      </c>
      <c r="G1254" s="33" t="s">
        <v>1362</v>
      </c>
      <c r="H1254" s="33" t="s">
        <v>1205</v>
      </c>
      <c r="I1254" s="33" t="s">
        <v>22</v>
      </c>
      <c r="J1254" s="33" t="s">
        <v>1357</v>
      </c>
      <c r="K1254" s="33" t="s">
        <v>26</v>
      </c>
      <c r="L1254" s="33"/>
      <c r="M1254" s="58"/>
      <c r="N1254" s="58"/>
      <c r="O1254" s="58"/>
      <c r="P1254" s="33" t="s">
        <v>62</v>
      </c>
      <c r="Q1254" s="33" t="s">
        <v>30</v>
      </c>
      <c r="R1254" s="33"/>
      <c r="S1254" s="33" t="s">
        <v>43</v>
      </c>
      <c r="T1254" s="33">
        <v>8</v>
      </c>
      <c r="U1254" s="33" t="s">
        <v>125</v>
      </c>
      <c r="V1254" s="33" t="s">
        <v>3084</v>
      </c>
      <c r="W1254" s="33"/>
      <c r="X1254" s="33" t="s">
        <v>46</v>
      </c>
      <c r="Y1254" s="33" t="s">
        <v>49</v>
      </c>
      <c r="Z1254" s="33"/>
      <c r="AA1254" s="33" t="s">
        <v>240</v>
      </c>
      <c r="AB1254" s="33"/>
      <c r="AC1254" s="33" t="s">
        <v>53</v>
      </c>
      <c r="AD1254" s="33"/>
      <c r="AE1254" s="33" t="s">
        <v>236</v>
      </c>
      <c r="AF1254" s="33"/>
      <c r="AG1254" s="33" t="s">
        <v>236</v>
      </c>
      <c r="AH1254" s="33"/>
      <c r="AI1254" s="33"/>
      <c r="AJ1254" s="33"/>
      <c r="AK1254" s="33"/>
      <c r="AL1254" s="33"/>
      <c r="AM1254" s="33"/>
      <c r="AN1254" s="33"/>
      <c r="AO1254" s="33"/>
      <c r="AP1254" s="33"/>
      <c r="AQ1254" s="33"/>
      <c r="AR1254" s="33"/>
      <c r="AS1254" s="33" t="s">
        <v>2602</v>
      </c>
    </row>
    <row r="1255" spans="1:46" ht="13.5" hidden="1" customHeight="1" x14ac:dyDescent="0.25">
      <c r="A1255" s="60">
        <v>1252</v>
      </c>
      <c r="B1255" s="54">
        <v>479</v>
      </c>
      <c r="C1255" s="77" t="s">
        <v>982</v>
      </c>
      <c r="D1255" s="78" t="s">
        <v>983</v>
      </c>
      <c r="E1255" s="32" t="s">
        <v>1173</v>
      </c>
      <c r="F1255" s="51">
        <v>2006</v>
      </c>
      <c r="G1255" s="32" t="s">
        <v>1362</v>
      </c>
      <c r="H1255" s="32" t="s">
        <v>1205</v>
      </c>
      <c r="I1255" s="32" t="s">
        <v>22</v>
      </c>
      <c r="J1255" s="32" t="s">
        <v>1357</v>
      </c>
      <c r="K1255" s="32" t="s">
        <v>26</v>
      </c>
      <c r="N1255" s="52"/>
      <c r="O1255" s="52"/>
      <c r="P1255" s="32" t="s">
        <v>62</v>
      </c>
      <c r="Q1255" s="32" t="s">
        <v>30</v>
      </c>
      <c r="S1255" s="32" t="s">
        <v>44</v>
      </c>
      <c r="T1255" s="32">
        <v>8</v>
      </c>
      <c r="U1255" s="32" t="s">
        <v>125</v>
      </c>
      <c r="V1255" s="33" t="s">
        <v>3084</v>
      </c>
      <c r="X1255" s="32" t="s">
        <v>46</v>
      </c>
      <c r="Y1255" s="32" t="s">
        <v>49</v>
      </c>
      <c r="AA1255" s="32" t="s">
        <v>240</v>
      </c>
      <c r="AC1255" s="32" t="s">
        <v>53</v>
      </c>
      <c r="AE1255" s="32" t="s">
        <v>236</v>
      </c>
      <c r="AG1255" s="32" t="s">
        <v>236</v>
      </c>
      <c r="AN1255" s="33"/>
      <c r="AO1255" s="33"/>
      <c r="AP1255" s="33"/>
      <c r="AS1255" s="32"/>
    </row>
    <row r="1256" spans="1:46" ht="13.5" hidden="1" customHeight="1" x14ac:dyDescent="0.25">
      <c r="A1256" s="53">
        <v>1253</v>
      </c>
      <c r="B1256" s="54">
        <v>480</v>
      </c>
      <c r="C1256" s="55" t="s">
        <v>2603</v>
      </c>
      <c r="D1256" s="56" t="s">
        <v>2947</v>
      </c>
      <c r="E1256" s="33" t="s">
        <v>1185</v>
      </c>
      <c r="F1256" s="57">
        <v>2021</v>
      </c>
      <c r="G1256" s="33"/>
      <c r="H1256" s="33"/>
      <c r="I1256" s="33"/>
      <c r="J1256" s="33"/>
      <c r="K1256" s="33"/>
      <c r="L1256" s="33"/>
      <c r="M1256" s="58"/>
      <c r="N1256" s="58"/>
      <c r="O1256" s="58"/>
      <c r="P1256" s="33"/>
      <c r="Q1256" s="33" t="s">
        <v>31</v>
      </c>
      <c r="R1256" s="33" t="s">
        <v>100</v>
      </c>
      <c r="S1256" s="33" t="s">
        <v>45</v>
      </c>
      <c r="T1256" s="33" t="s">
        <v>2604</v>
      </c>
      <c r="U1256" s="33" t="s">
        <v>198</v>
      </c>
      <c r="V1256" s="32" t="s">
        <v>3080</v>
      </c>
      <c r="W1256" s="33"/>
      <c r="X1256" s="33" t="s">
        <v>47</v>
      </c>
      <c r="Y1256" s="33"/>
      <c r="Z1256" s="33"/>
      <c r="AA1256" s="33" t="s">
        <v>71</v>
      </c>
      <c r="AB1256" s="33"/>
      <c r="AC1256" s="33" t="s">
        <v>53</v>
      </c>
      <c r="AD1256" s="33"/>
      <c r="AE1256" s="33"/>
      <c r="AF1256" s="33" t="s">
        <v>53</v>
      </c>
      <c r="AG1256" s="33"/>
      <c r="AH1256" s="33"/>
      <c r="AI1256" s="33"/>
      <c r="AJ1256" s="33"/>
      <c r="AK1256" s="33"/>
      <c r="AL1256" s="33"/>
      <c r="AM1256" s="33"/>
      <c r="AN1256" s="33"/>
      <c r="AO1256" s="33"/>
      <c r="AP1256" s="33"/>
      <c r="AQ1256" s="33"/>
      <c r="AR1256" s="33"/>
      <c r="AS1256" s="33" t="s">
        <v>2605</v>
      </c>
    </row>
    <row r="1257" spans="1:46" ht="13.5" hidden="1" customHeight="1" x14ac:dyDescent="0.25">
      <c r="A1257" s="53">
        <v>1254</v>
      </c>
      <c r="B1257" s="54">
        <v>481</v>
      </c>
      <c r="C1257" s="55" t="s">
        <v>2392</v>
      </c>
      <c r="D1257" s="56" t="s">
        <v>2864</v>
      </c>
      <c r="E1257" s="33" t="s">
        <v>1173</v>
      </c>
      <c r="F1257" s="57">
        <v>2006</v>
      </c>
      <c r="G1257" s="33" t="s">
        <v>1195</v>
      </c>
      <c r="H1257" s="33" t="s">
        <v>1255</v>
      </c>
      <c r="I1257" s="33" t="s">
        <v>132</v>
      </c>
      <c r="J1257" s="33" t="s">
        <v>1804</v>
      </c>
      <c r="K1257" s="33" t="s">
        <v>26</v>
      </c>
      <c r="L1257" s="33" t="s">
        <v>28</v>
      </c>
      <c r="M1257" s="58" t="s">
        <v>1232</v>
      </c>
      <c r="N1257" s="58" t="s">
        <v>229</v>
      </c>
      <c r="O1257" s="58"/>
      <c r="P1257" s="33"/>
      <c r="Q1257" s="33" t="s">
        <v>30</v>
      </c>
      <c r="R1257" s="33" t="s">
        <v>114</v>
      </c>
      <c r="S1257" s="33" t="s">
        <v>45</v>
      </c>
      <c r="T1257" s="33" t="s">
        <v>1776</v>
      </c>
      <c r="U1257" s="33" t="s">
        <v>125</v>
      </c>
      <c r="V1257" s="33" t="s">
        <v>3074</v>
      </c>
      <c r="W1257" s="33"/>
      <c r="X1257" s="33" t="s">
        <v>46</v>
      </c>
      <c r="Y1257" s="33"/>
      <c r="Z1257" s="33"/>
      <c r="AA1257" s="33" t="s">
        <v>82</v>
      </c>
      <c r="AB1257" s="33" t="s">
        <v>53</v>
      </c>
      <c r="AC1257" s="33"/>
      <c r="AD1257" s="33"/>
      <c r="AE1257" s="33"/>
      <c r="AF1257" s="33"/>
      <c r="AG1257" s="33"/>
      <c r="AH1257" s="33"/>
      <c r="AI1257" s="33"/>
      <c r="AJ1257" s="33"/>
      <c r="AK1257" s="33"/>
      <c r="AL1257" s="33"/>
      <c r="AM1257" s="33"/>
      <c r="AN1257" s="33"/>
      <c r="AO1257" s="33"/>
      <c r="AP1257" s="33"/>
      <c r="AQ1257" s="33"/>
      <c r="AR1257" s="33"/>
      <c r="AS1257" s="33"/>
    </row>
    <row r="1258" spans="1:46" ht="13.5" hidden="1" customHeight="1" x14ac:dyDescent="0.25">
      <c r="A1258" s="60">
        <v>1255</v>
      </c>
      <c r="B1258" s="62">
        <v>482</v>
      </c>
      <c r="C1258" s="77" t="s">
        <v>984</v>
      </c>
      <c r="D1258" s="78" t="s">
        <v>985</v>
      </c>
      <c r="E1258" s="32" t="s">
        <v>1173</v>
      </c>
      <c r="F1258" s="51">
        <v>2016</v>
      </c>
      <c r="N1258" s="52"/>
      <c r="O1258" s="52"/>
      <c r="Q1258" s="32" t="s">
        <v>31</v>
      </c>
      <c r="R1258" s="32" t="s">
        <v>100</v>
      </c>
      <c r="S1258" s="32" t="s">
        <v>43</v>
      </c>
      <c r="T1258" s="32" t="s">
        <v>2606</v>
      </c>
      <c r="U1258" s="32" t="s">
        <v>198</v>
      </c>
      <c r="V1258" s="32" t="s">
        <v>3080</v>
      </c>
      <c r="X1258" s="32" t="s">
        <v>47</v>
      </c>
      <c r="Y1258" s="32" t="s">
        <v>48</v>
      </c>
      <c r="AA1258" s="32" t="s">
        <v>3065</v>
      </c>
      <c r="AC1258" s="32" t="s">
        <v>53</v>
      </c>
      <c r="AN1258" s="33"/>
      <c r="AO1258" s="33"/>
      <c r="AP1258" s="33"/>
      <c r="AS1258" s="32" t="s">
        <v>2607</v>
      </c>
    </row>
    <row r="1259" spans="1:46" ht="13.5" hidden="1" customHeight="1" x14ac:dyDescent="0.25">
      <c r="A1259" s="53">
        <v>1256</v>
      </c>
      <c r="B1259" s="62">
        <v>483</v>
      </c>
      <c r="C1259" s="55" t="s">
        <v>986</v>
      </c>
      <c r="D1259" s="56" t="s">
        <v>987</v>
      </c>
      <c r="E1259" s="33" t="s">
        <v>1175</v>
      </c>
      <c r="F1259" s="57">
        <v>2013</v>
      </c>
      <c r="G1259" s="33" t="s">
        <v>1195</v>
      </c>
      <c r="H1259" s="33" t="s">
        <v>2608</v>
      </c>
      <c r="I1259" s="33" t="s">
        <v>132</v>
      </c>
      <c r="J1259" s="33" t="s">
        <v>1804</v>
      </c>
      <c r="K1259" s="33" t="s">
        <v>26</v>
      </c>
      <c r="L1259" s="33" t="s">
        <v>29</v>
      </c>
      <c r="M1259" s="58" t="s">
        <v>1319</v>
      </c>
      <c r="N1259" s="58" t="s">
        <v>231</v>
      </c>
      <c r="O1259" s="58" t="s">
        <v>1805</v>
      </c>
      <c r="P1259" s="33"/>
      <c r="Q1259" s="33" t="s">
        <v>30</v>
      </c>
      <c r="R1259" s="33" t="s">
        <v>113</v>
      </c>
      <c r="S1259" s="33"/>
      <c r="T1259" s="33">
        <v>6</v>
      </c>
      <c r="U1259" s="33" t="s">
        <v>124</v>
      </c>
      <c r="V1259" s="32" t="s">
        <v>3083</v>
      </c>
      <c r="W1259" s="33"/>
      <c r="X1259" s="33" t="s">
        <v>46</v>
      </c>
      <c r="Y1259" s="33"/>
      <c r="Z1259" s="33"/>
      <c r="AA1259" s="33" t="s">
        <v>51</v>
      </c>
      <c r="AB1259" s="33"/>
      <c r="AC1259" s="33" t="s">
        <v>54</v>
      </c>
      <c r="AD1259" s="33"/>
      <c r="AE1259" s="33"/>
      <c r="AF1259" s="33"/>
      <c r="AG1259" s="33"/>
      <c r="AH1259" s="33"/>
      <c r="AI1259" s="33"/>
      <c r="AJ1259" s="33"/>
      <c r="AK1259" s="33"/>
      <c r="AL1259" s="33"/>
      <c r="AM1259" s="33"/>
      <c r="AN1259" s="33"/>
      <c r="AO1259" s="33"/>
      <c r="AP1259" s="33"/>
      <c r="AQ1259" s="33"/>
      <c r="AR1259" s="33"/>
      <c r="AS1259" s="33"/>
    </row>
    <row r="1260" spans="1:46" ht="13.5" hidden="1" customHeight="1" x14ac:dyDescent="0.25">
      <c r="A1260" s="60">
        <v>1257</v>
      </c>
      <c r="B1260" s="62">
        <v>483</v>
      </c>
      <c r="C1260" s="55" t="s">
        <v>986</v>
      </c>
      <c r="D1260" s="56" t="s">
        <v>987</v>
      </c>
      <c r="E1260" s="33" t="s">
        <v>1175</v>
      </c>
      <c r="F1260" s="57">
        <v>2013</v>
      </c>
      <c r="G1260" s="33" t="s">
        <v>1195</v>
      </c>
      <c r="H1260" s="33" t="s">
        <v>2608</v>
      </c>
      <c r="I1260" s="33" t="s">
        <v>132</v>
      </c>
      <c r="J1260" s="33" t="s">
        <v>1804</v>
      </c>
      <c r="K1260" s="33" t="s">
        <v>26</v>
      </c>
      <c r="L1260" s="33" t="s">
        <v>28</v>
      </c>
      <c r="M1260" s="58" t="s">
        <v>1354</v>
      </c>
      <c r="N1260" s="58" t="s">
        <v>231</v>
      </c>
      <c r="O1260" s="58" t="s">
        <v>1805</v>
      </c>
      <c r="P1260" s="33"/>
      <c r="Q1260" s="33" t="s">
        <v>30</v>
      </c>
      <c r="R1260" s="33" t="s">
        <v>113</v>
      </c>
      <c r="S1260" s="33"/>
      <c r="T1260" s="33">
        <v>6</v>
      </c>
      <c r="U1260" s="33" t="s">
        <v>124</v>
      </c>
      <c r="V1260" s="32" t="s">
        <v>3083</v>
      </c>
      <c r="W1260" s="33"/>
      <c r="X1260" s="33" t="s">
        <v>46</v>
      </c>
      <c r="Y1260" s="33"/>
      <c r="Z1260" s="33"/>
      <c r="AA1260" s="33" t="s">
        <v>51</v>
      </c>
      <c r="AB1260" s="33"/>
      <c r="AC1260" s="33" t="s">
        <v>53</v>
      </c>
      <c r="AD1260" s="33"/>
      <c r="AE1260" s="33"/>
      <c r="AF1260" s="33"/>
      <c r="AG1260" s="33"/>
      <c r="AH1260" s="33"/>
      <c r="AI1260" s="33"/>
      <c r="AJ1260" s="33"/>
      <c r="AK1260" s="33"/>
      <c r="AL1260" s="33"/>
      <c r="AM1260" s="33"/>
      <c r="AN1260" s="33"/>
      <c r="AO1260" s="33"/>
      <c r="AP1260" s="33"/>
      <c r="AQ1260" s="33"/>
      <c r="AR1260" s="33"/>
      <c r="AS1260" s="33"/>
    </row>
    <row r="1261" spans="1:46" ht="13.5" hidden="1" customHeight="1" x14ac:dyDescent="0.25">
      <c r="A1261" s="60">
        <v>1258</v>
      </c>
      <c r="B1261" s="62">
        <v>483</v>
      </c>
      <c r="C1261" s="55" t="s">
        <v>986</v>
      </c>
      <c r="D1261" s="56" t="s">
        <v>987</v>
      </c>
      <c r="E1261" s="33" t="s">
        <v>1175</v>
      </c>
      <c r="F1261" s="57">
        <v>2013</v>
      </c>
      <c r="G1261" s="33" t="s">
        <v>1195</v>
      </c>
      <c r="H1261" s="33" t="s">
        <v>2608</v>
      </c>
      <c r="I1261" s="33" t="s">
        <v>132</v>
      </c>
      <c r="J1261" s="33" t="s">
        <v>1804</v>
      </c>
      <c r="K1261" s="33" t="s">
        <v>26</v>
      </c>
      <c r="L1261" s="33" t="s">
        <v>29</v>
      </c>
      <c r="M1261" s="58"/>
      <c r="N1261" s="58"/>
      <c r="O1261" s="58"/>
      <c r="P1261" s="33"/>
      <c r="Q1261" s="33" t="s">
        <v>30</v>
      </c>
      <c r="R1261" s="33"/>
      <c r="S1261" s="33"/>
      <c r="T1261" s="33"/>
      <c r="U1261" s="33"/>
      <c r="V1261" s="33"/>
      <c r="W1261" s="33"/>
      <c r="X1261" s="33"/>
      <c r="Y1261" s="33"/>
      <c r="Z1261" s="33"/>
      <c r="AA1261" s="33"/>
      <c r="AB1261" s="33"/>
      <c r="AC1261" s="33"/>
      <c r="AD1261" s="33"/>
      <c r="AE1261" s="33"/>
      <c r="AF1261" s="33"/>
      <c r="AG1261" s="33"/>
      <c r="AH1261" s="33" t="s">
        <v>157</v>
      </c>
      <c r="AI1261" s="33" t="s">
        <v>138</v>
      </c>
      <c r="AJ1261" s="93" t="s">
        <v>30</v>
      </c>
      <c r="AK1261" s="33"/>
      <c r="AL1261" s="33"/>
      <c r="AM1261" s="33"/>
      <c r="AN1261" s="33" t="s">
        <v>51</v>
      </c>
      <c r="AO1261" s="33" t="s">
        <v>54</v>
      </c>
      <c r="AP1261" s="33" t="s">
        <v>54</v>
      </c>
      <c r="AQ1261" s="33"/>
      <c r="AR1261" s="33"/>
      <c r="AS1261" s="33" t="s">
        <v>1826</v>
      </c>
    </row>
    <row r="1262" spans="1:46" ht="13.5" hidden="1" customHeight="1" x14ac:dyDescent="0.25">
      <c r="A1262" s="53">
        <v>1259</v>
      </c>
      <c r="B1262" s="62">
        <v>483</v>
      </c>
      <c r="C1262" s="77" t="s">
        <v>986</v>
      </c>
      <c r="D1262" s="78" t="s">
        <v>987</v>
      </c>
      <c r="E1262" s="32" t="s">
        <v>1175</v>
      </c>
      <c r="F1262" s="51">
        <v>2013</v>
      </c>
      <c r="G1262" s="32" t="s">
        <v>1195</v>
      </c>
      <c r="H1262" s="32" t="s">
        <v>2608</v>
      </c>
      <c r="I1262" s="32" t="s">
        <v>132</v>
      </c>
      <c r="J1262" s="32" t="s">
        <v>1804</v>
      </c>
      <c r="K1262" s="32" t="s">
        <v>26</v>
      </c>
      <c r="L1262" s="32" t="s">
        <v>28</v>
      </c>
      <c r="N1262" s="52"/>
      <c r="O1262" s="52"/>
      <c r="Q1262" s="33" t="s">
        <v>30</v>
      </c>
      <c r="AH1262" s="32" t="s">
        <v>157</v>
      </c>
      <c r="AI1262" s="32" t="s">
        <v>138</v>
      </c>
      <c r="AJ1262" s="93" t="s">
        <v>30</v>
      </c>
      <c r="AM1262" s="33"/>
      <c r="AN1262" s="32" t="s">
        <v>51</v>
      </c>
      <c r="AO1262" s="33" t="s">
        <v>54</v>
      </c>
      <c r="AP1262" s="33" t="s">
        <v>54</v>
      </c>
      <c r="AQ1262" s="32" t="s">
        <v>53</v>
      </c>
      <c r="AS1262" s="32" t="s">
        <v>1826</v>
      </c>
    </row>
    <row r="1263" spans="1:46" ht="13.5" hidden="1" customHeight="1" x14ac:dyDescent="0.25">
      <c r="A1263" s="117">
        <v>1260</v>
      </c>
      <c r="B1263" s="28" t="s">
        <v>2804</v>
      </c>
      <c r="C1263" s="25" t="s">
        <v>988</v>
      </c>
      <c r="D1263" s="2" t="s">
        <v>989</v>
      </c>
      <c r="E1263" s="3"/>
      <c r="F1263" s="18"/>
      <c r="G1263" s="3"/>
      <c r="H1263" s="3"/>
      <c r="I1263" s="3"/>
      <c r="J1263" s="3"/>
      <c r="K1263" s="3"/>
      <c r="L1263" s="3"/>
      <c r="M1263" s="6"/>
      <c r="N1263" s="6"/>
      <c r="O1263" s="6"/>
      <c r="P1263" s="3"/>
      <c r="Q1263" s="3"/>
      <c r="R1263" s="3"/>
      <c r="S1263" s="3"/>
      <c r="T1263" s="7"/>
      <c r="U1263" s="3"/>
      <c r="V1263" s="3"/>
      <c r="W1263" s="3"/>
      <c r="X1263" s="3"/>
      <c r="Y1263" s="3"/>
      <c r="Z1263" s="3"/>
      <c r="AA1263" s="3"/>
      <c r="AB1263" s="3"/>
      <c r="AC1263" s="3"/>
      <c r="AD1263" s="3"/>
      <c r="AE1263" s="3"/>
      <c r="AF1263" s="3"/>
      <c r="AG1263" s="3"/>
      <c r="AH1263" s="3"/>
      <c r="AI1263" s="3"/>
      <c r="AJ1263" s="3"/>
      <c r="AK1263" s="3"/>
      <c r="AL1263" s="3"/>
      <c r="AM1263" s="3"/>
      <c r="AN1263" s="3"/>
      <c r="AO1263" s="3"/>
      <c r="AP1263" s="3"/>
      <c r="AQ1263" s="3"/>
      <c r="AR1263" s="3"/>
      <c r="AS1263" s="3"/>
      <c r="AT1263" s="1"/>
    </row>
    <row r="1264" spans="1:46" ht="13.5" hidden="1" customHeight="1" x14ac:dyDescent="0.25">
      <c r="A1264" s="60">
        <v>1261</v>
      </c>
      <c r="B1264" s="54">
        <v>484</v>
      </c>
      <c r="C1264" s="55" t="s">
        <v>2609</v>
      </c>
      <c r="D1264" s="56" t="s">
        <v>2948</v>
      </c>
      <c r="E1264" s="33" t="s">
        <v>1173</v>
      </c>
      <c r="F1264" s="57">
        <v>2022</v>
      </c>
      <c r="G1264" s="33" t="s">
        <v>1195</v>
      </c>
      <c r="H1264" s="33" t="s">
        <v>1255</v>
      </c>
      <c r="I1264" s="33" t="s">
        <v>132</v>
      </c>
      <c r="J1264" s="33" t="s">
        <v>1804</v>
      </c>
      <c r="K1264" s="33" t="s">
        <v>26</v>
      </c>
      <c r="L1264" s="33" t="s">
        <v>29</v>
      </c>
      <c r="M1264" s="58"/>
      <c r="N1264" s="58"/>
      <c r="O1264" s="58"/>
      <c r="P1264" s="33"/>
      <c r="Q1264" s="33"/>
      <c r="R1264" s="33"/>
      <c r="S1264" s="33"/>
      <c r="T1264" s="88"/>
      <c r="U1264" s="33"/>
      <c r="V1264" s="33"/>
      <c r="W1264" s="33"/>
      <c r="X1264" s="33"/>
      <c r="Y1264" s="33"/>
      <c r="Z1264" s="33"/>
      <c r="AA1264" s="33"/>
      <c r="AB1264" s="33"/>
      <c r="AC1264" s="33"/>
      <c r="AD1264" s="33"/>
      <c r="AE1264" s="33"/>
      <c r="AF1264" s="33"/>
      <c r="AG1264" s="33"/>
      <c r="AH1264" s="33" t="s">
        <v>72</v>
      </c>
      <c r="AI1264" s="33" t="s">
        <v>137</v>
      </c>
      <c r="AJ1264" s="33" t="s">
        <v>59</v>
      </c>
      <c r="AK1264" s="33"/>
      <c r="AL1264" s="33" t="s">
        <v>2610</v>
      </c>
      <c r="AM1264" s="33" t="s">
        <v>142</v>
      </c>
      <c r="AN1264" s="33" t="s">
        <v>56</v>
      </c>
      <c r="AO1264" s="33" t="s">
        <v>54</v>
      </c>
      <c r="AP1264" s="33"/>
      <c r="AQ1264" s="33"/>
      <c r="AR1264" s="33"/>
      <c r="AS1264" s="33" t="s">
        <v>2611</v>
      </c>
    </row>
    <row r="1265" spans="1:46" ht="13.5" hidden="1" customHeight="1" x14ac:dyDescent="0.25">
      <c r="A1265" s="53">
        <v>1262</v>
      </c>
      <c r="B1265" s="54">
        <v>484</v>
      </c>
      <c r="C1265" s="55" t="s">
        <v>2609</v>
      </c>
      <c r="D1265" s="56" t="s">
        <v>2948</v>
      </c>
      <c r="E1265" s="33" t="s">
        <v>1173</v>
      </c>
      <c r="F1265" s="57">
        <v>2022</v>
      </c>
      <c r="G1265" s="33" t="s">
        <v>1195</v>
      </c>
      <c r="H1265" s="33" t="s">
        <v>1255</v>
      </c>
      <c r="I1265" s="33" t="s">
        <v>132</v>
      </c>
      <c r="J1265" s="33" t="s">
        <v>1804</v>
      </c>
      <c r="K1265" s="33" t="s">
        <v>26</v>
      </c>
      <c r="L1265" s="33" t="s">
        <v>28</v>
      </c>
      <c r="M1265" s="58"/>
      <c r="N1265" s="58"/>
      <c r="O1265" s="58"/>
      <c r="P1265" s="33"/>
      <c r="Q1265" s="33"/>
      <c r="R1265" s="33"/>
      <c r="S1265" s="33"/>
      <c r="T1265" s="88"/>
      <c r="U1265" s="33"/>
      <c r="V1265" s="33"/>
      <c r="W1265" s="33"/>
      <c r="X1265" s="33"/>
      <c r="Y1265" s="33"/>
      <c r="Z1265" s="33"/>
      <c r="AA1265" s="33"/>
      <c r="AB1265" s="33"/>
      <c r="AC1265" s="33"/>
      <c r="AD1265" s="33"/>
      <c r="AE1265" s="33"/>
      <c r="AF1265" s="33"/>
      <c r="AG1265" s="33"/>
      <c r="AH1265" s="33" t="s">
        <v>72</v>
      </c>
      <c r="AI1265" s="33" t="s">
        <v>137</v>
      </c>
      <c r="AJ1265" s="33" t="s">
        <v>59</v>
      </c>
      <c r="AK1265" s="33"/>
      <c r="AL1265" s="33" t="s">
        <v>2610</v>
      </c>
      <c r="AM1265" s="33" t="s">
        <v>142</v>
      </c>
      <c r="AN1265" s="33" t="s">
        <v>56</v>
      </c>
      <c r="AO1265" s="33" t="s">
        <v>53</v>
      </c>
      <c r="AP1265" s="33"/>
      <c r="AQ1265" s="33"/>
      <c r="AR1265" s="33"/>
      <c r="AS1265" s="33"/>
    </row>
    <row r="1266" spans="1:46" ht="13.5" hidden="1" customHeight="1" x14ac:dyDescent="0.25">
      <c r="A1266" s="60">
        <v>1263</v>
      </c>
      <c r="B1266" s="54">
        <v>485</v>
      </c>
      <c r="C1266" s="55" t="s">
        <v>2393</v>
      </c>
      <c r="D1266" s="56" t="s">
        <v>2865</v>
      </c>
      <c r="E1266" s="33" t="s">
        <v>1175</v>
      </c>
      <c r="F1266" s="57">
        <v>2017</v>
      </c>
      <c r="G1266" s="33" t="s">
        <v>1195</v>
      </c>
      <c r="H1266" s="33" t="s">
        <v>1297</v>
      </c>
      <c r="I1266" s="33" t="s">
        <v>132</v>
      </c>
      <c r="J1266" s="33" t="s">
        <v>1804</v>
      </c>
      <c r="K1266" s="33" t="s">
        <v>26</v>
      </c>
      <c r="L1266" s="33" t="s">
        <v>28</v>
      </c>
      <c r="M1266" s="58"/>
      <c r="N1266" s="58"/>
      <c r="O1266" s="58"/>
      <c r="P1266" s="33"/>
      <c r="Q1266" s="33" t="s">
        <v>30</v>
      </c>
      <c r="R1266" s="33" t="s">
        <v>117</v>
      </c>
      <c r="S1266" s="33"/>
      <c r="T1266" s="88"/>
      <c r="U1266" s="33"/>
      <c r="V1266" s="33"/>
      <c r="W1266" s="33"/>
      <c r="X1266" s="33" t="s">
        <v>46</v>
      </c>
      <c r="Y1266" s="33"/>
      <c r="Z1266" s="33"/>
      <c r="AA1266" s="33" t="s">
        <v>51</v>
      </c>
      <c r="AB1266" s="33"/>
      <c r="AC1266" s="33"/>
      <c r="AD1266" s="33"/>
      <c r="AE1266" s="33"/>
      <c r="AF1266" s="33"/>
      <c r="AG1266" s="33"/>
      <c r="AH1266" s="33"/>
      <c r="AI1266" s="33"/>
      <c r="AJ1266" s="33"/>
      <c r="AK1266" s="33"/>
      <c r="AL1266" s="33"/>
      <c r="AM1266" s="33"/>
      <c r="AN1266" s="33"/>
      <c r="AO1266" s="33"/>
      <c r="AP1266" s="33"/>
      <c r="AQ1266" s="33"/>
      <c r="AR1266" s="33"/>
      <c r="AS1266" s="33"/>
    </row>
    <row r="1267" spans="1:46" ht="13.5" hidden="1" customHeight="1" x14ac:dyDescent="0.25">
      <c r="A1267" s="60">
        <v>1264</v>
      </c>
      <c r="B1267" s="54">
        <v>486</v>
      </c>
      <c r="C1267" s="55" t="s">
        <v>2394</v>
      </c>
      <c r="D1267" s="69" t="s">
        <v>2866</v>
      </c>
      <c r="E1267" s="33" t="s">
        <v>1173</v>
      </c>
      <c r="F1267" s="57">
        <v>2003</v>
      </c>
      <c r="G1267" s="33"/>
      <c r="H1267" s="33"/>
      <c r="I1267" s="33"/>
      <c r="J1267" s="33"/>
      <c r="K1267" s="33"/>
      <c r="L1267" s="33"/>
      <c r="M1267" s="58"/>
      <c r="N1267" s="58"/>
      <c r="O1267" s="58"/>
      <c r="P1267" s="33"/>
      <c r="Q1267" s="33" t="s">
        <v>30</v>
      </c>
      <c r="R1267" s="33"/>
      <c r="S1267" s="33" t="s">
        <v>43</v>
      </c>
      <c r="T1267" s="88">
        <v>4</v>
      </c>
      <c r="U1267" s="33" t="s">
        <v>125</v>
      </c>
      <c r="V1267" s="33" t="s">
        <v>3074</v>
      </c>
      <c r="W1267" s="33"/>
      <c r="X1267" s="33" t="s">
        <v>46</v>
      </c>
      <c r="Y1267" s="33" t="s">
        <v>194</v>
      </c>
      <c r="Z1267" s="33"/>
      <c r="AA1267" s="33"/>
      <c r="AB1267" s="33"/>
      <c r="AC1267" s="33"/>
      <c r="AD1267" s="33"/>
      <c r="AE1267" s="33"/>
      <c r="AF1267" s="33"/>
      <c r="AG1267" s="33"/>
      <c r="AH1267" s="33"/>
      <c r="AI1267" s="33"/>
      <c r="AJ1267" s="33"/>
      <c r="AK1267" s="33"/>
      <c r="AL1267" s="33"/>
      <c r="AM1267" s="33"/>
      <c r="AN1267" s="33"/>
      <c r="AO1267" s="33"/>
      <c r="AP1267" s="33"/>
      <c r="AQ1267" s="33"/>
      <c r="AR1267" s="33"/>
      <c r="AS1267" s="33"/>
    </row>
    <row r="1268" spans="1:46" ht="13.5" hidden="1" customHeight="1" x14ac:dyDescent="0.25">
      <c r="A1268" s="53">
        <v>1265</v>
      </c>
      <c r="B1268" s="54">
        <v>486</v>
      </c>
      <c r="C1268" s="55" t="s">
        <v>2394</v>
      </c>
      <c r="D1268" s="56" t="s">
        <v>2866</v>
      </c>
      <c r="E1268" s="33" t="s">
        <v>1173</v>
      </c>
      <c r="F1268" s="57">
        <v>2003</v>
      </c>
      <c r="G1268" s="33"/>
      <c r="H1268" s="33"/>
      <c r="I1268" s="33"/>
      <c r="J1268" s="33"/>
      <c r="K1268" s="33"/>
      <c r="L1268" s="33"/>
      <c r="M1268" s="58"/>
      <c r="N1268" s="58"/>
      <c r="O1268" s="58"/>
      <c r="P1268" s="33"/>
      <c r="Q1268" s="33" t="s">
        <v>3092</v>
      </c>
      <c r="R1268" s="33"/>
      <c r="S1268" s="33"/>
      <c r="T1268" s="88"/>
      <c r="U1268" s="33"/>
      <c r="V1268" s="33"/>
      <c r="W1268" s="33"/>
      <c r="X1268" s="33"/>
      <c r="Y1268" s="33"/>
      <c r="Z1268" s="33"/>
      <c r="AA1268" s="33"/>
      <c r="AB1268" s="33"/>
      <c r="AC1268" s="33"/>
      <c r="AD1268" s="33"/>
      <c r="AE1268" s="33"/>
      <c r="AF1268" s="33"/>
      <c r="AG1268" s="33"/>
      <c r="AH1268" s="33" t="s">
        <v>157</v>
      </c>
      <c r="AI1268" s="33" t="s">
        <v>137</v>
      </c>
      <c r="AJ1268" s="33" t="s">
        <v>33</v>
      </c>
      <c r="AK1268" s="33"/>
      <c r="AL1268" s="33"/>
      <c r="AM1268" s="33" t="s">
        <v>142</v>
      </c>
      <c r="AN1268" s="33" t="s">
        <v>52</v>
      </c>
      <c r="AO1268" s="33"/>
      <c r="AP1268" s="33"/>
      <c r="AQ1268" s="33"/>
      <c r="AR1268" s="33"/>
      <c r="AS1268" s="33"/>
    </row>
    <row r="1269" spans="1:46" ht="13.5" hidden="1" customHeight="1" x14ac:dyDescent="0.25">
      <c r="A1269" s="53">
        <v>1266</v>
      </c>
      <c r="B1269" s="54">
        <v>486</v>
      </c>
      <c r="C1269" s="55" t="s">
        <v>2394</v>
      </c>
      <c r="D1269" s="56" t="s">
        <v>2866</v>
      </c>
      <c r="E1269" s="33" t="s">
        <v>1173</v>
      </c>
      <c r="F1269" s="57">
        <v>2003</v>
      </c>
      <c r="G1269" s="33"/>
      <c r="H1269" s="33"/>
      <c r="I1269" s="33"/>
      <c r="J1269" s="33"/>
      <c r="K1269" s="33"/>
      <c r="L1269" s="33"/>
      <c r="M1269" s="58"/>
      <c r="N1269" s="58"/>
      <c r="O1269" s="58"/>
      <c r="P1269" s="33"/>
      <c r="Q1269" s="33"/>
      <c r="R1269" s="33"/>
      <c r="S1269" s="33"/>
      <c r="T1269" s="88"/>
      <c r="U1269" s="33"/>
      <c r="V1269" s="33"/>
      <c r="W1269" s="33"/>
      <c r="X1269" s="33"/>
      <c r="Y1269" s="33"/>
      <c r="Z1269" s="33"/>
      <c r="AA1269" s="33"/>
      <c r="AB1269" s="33"/>
      <c r="AC1269" s="33"/>
      <c r="AD1269" s="33"/>
      <c r="AE1269" s="33"/>
      <c r="AF1269" s="33"/>
      <c r="AG1269" s="33"/>
      <c r="AH1269" s="33" t="s">
        <v>153</v>
      </c>
      <c r="AI1269" s="33" t="s">
        <v>137</v>
      </c>
      <c r="AJ1269" s="33" t="s">
        <v>33</v>
      </c>
      <c r="AK1269" s="33"/>
      <c r="AL1269" s="33"/>
      <c r="AM1269" s="33" t="s">
        <v>142</v>
      </c>
      <c r="AN1269" s="33" t="s">
        <v>52</v>
      </c>
      <c r="AO1269" s="33"/>
      <c r="AP1269" s="33"/>
      <c r="AQ1269" s="33"/>
      <c r="AR1269" s="33"/>
      <c r="AS1269" s="33"/>
    </row>
    <row r="1270" spans="1:46" ht="13.5" hidden="1" customHeight="1" x14ac:dyDescent="0.25">
      <c r="A1270" s="60">
        <v>1267</v>
      </c>
      <c r="B1270" s="62">
        <v>487</v>
      </c>
      <c r="C1270" s="77" t="s">
        <v>992</v>
      </c>
      <c r="D1270" s="78" t="s">
        <v>993</v>
      </c>
      <c r="E1270" s="32" t="s">
        <v>1183</v>
      </c>
      <c r="F1270" s="51">
        <v>2015</v>
      </c>
      <c r="N1270" s="52"/>
      <c r="O1270" s="52"/>
      <c r="Q1270" s="32" t="s">
        <v>31</v>
      </c>
      <c r="R1270" s="32" t="s">
        <v>100</v>
      </c>
      <c r="S1270" s="32" t="s">
        <v>45</v>
      </c>
      <c r="T1270" s="92" t="s">
        <v>2612</v>
      </c>
      <c r="U1270" s="32" t="s">
        <v>125</v>
      </c>
      <c r="V1270" s="32" t="s">
        <v>3080</v>
      </c>
      <c r="X1270" s="32" t="s">
        <v>47</v>
      </c>
      <c r="AA1270" s="32" t="s">
        <v>71</v>
      </c>
      <c r="AB1270" s="32" t="s">
        <v>101</v>
      </c>
      <c r="AC1270" s="32" t="s">
        <v>53</v>
      </c>
      <c r="AS1270" s="32" t="s">
        <v>2613</v>
      </c>
    </row>
    <row r="1271" spans="1:46" ht="13.5" hidden="1" customHeight="1" x14ac:dyDescent="0.25">
      <c r="A1271" s="53">
        <v>1268</v>
      </c>
      <c r="B1271" s="62">
        <v>487</v>
      </c>
      <c r="C1271" s="55" t="s">
        <v>992</v>
      </c>
      <c r="D1271" s="56" t="s">
        <v>993</v>
      </c>
      <c r="E1271" s="33" t="s">
        <v>1183</v>
      </c>
      <c r="F1271" s="57">
        <v>2015</v>
      </c>
      <c r="G1271" s="33"/>
      <c r="H1271" s="33"/>
      <c r="I1271" s="33"/>
      <c r="J1271" s="33"/>
      <c r="K1271" s="33"/>
      <c r="L1271" s="33"/>
      <c r="M1271" s="58"/>
      <c r="N1271" s="58"/>
      <c r="O1271" s="58"/>
      <c r="P1271" s="33"/>
      <c r="Q1271" s="33" t="s">
        <v>31</v>
      </c>
      <c r="R1271" s="33" t="s">
        <v>100</v>
      </c>
      <c r="S1271" s="33" t="s">
        <v>45</v>
      </c>
      <c r="T1271" s="88" t="s">
        <v>2614</v>
      </c>
      <c r="U1271" s="33" t="s">
        <v>125</v>
      </c>
      <c r="V1271" s="32" t="s">
        <v>3080</v>
      </c>
      <c r="W1271" s="33"/>
      <c r="X1271" s="33" t="s">
        <v>47</v>
      </c>
      <c r="Y1271" s="33"/>
      <c r="Z1271" s="33"/>
      <c r="AA1271" s="33" t="s">
        <v>71</v>
      </c>
      <c r="AB1271" s="33" t="s">
        <v>101</v>
      </c>
      <c r="AC1271" s="33" t="s">
        <v>53</v>
      </c>
      <c r="AD1271" s="33"/>
      <c r="AE1271" s="33"/>
      <c r="AF1271" s="33"/>
      <c r="AG1271" s="33"/>
      <c r="AH1271" s="33"/>
      <c r="AI1271" s="33"/>
      <c r="AJ1271" s="33"/>
      <c r="AK1271" s="33"/>
      <c r="AL1271" s="33"/>
      <c r="AM1271" s="33"/>
      <c r="AN1271" s="33"/>
      <c r="AO1271" s="33"/>
      <c r="AP1271" s="33"/>
      <c r="AQ1271" s="33"/>
      <c r="AR1271" s="33"/>
      <c r="AS1271" s="33" t="s">
        <v>2615</v>
      </c>
    </row>
    <row r="1272" spans="1:46" ht="13.5" hidden="1" customHeight="1" x14ac:dyDescent="0.25">
      <c r="A1272" s="60">
        <v>1269</v>
      </c>
      <c r="B1272" s="62">
        <v>488</v>
      </c>
      <c r="C1272" s="77" t="s">
        <v>990</v>
      </c>
      <c r="D1272" s="78" t="s">
        <v>991</v>
      </c>
      <c r="E1272" s="32" t="s">
        <v>1183</v>
      </c>
      <c r="F1272" s="51">
        <v>2020</v>
      </c>
      <c r="N1272" s="52"/>
      <c r="O1272" s="52"/>
      <c r="Q1272" s="32" t="s">
        <v>31</v>
      </c>
      <c r="R1272" s="32" t="s">
        <v>100</v>
      </c>
      <c r="S1272" s="32" t="s">
        <v>45</v>
      </c>
      <c r="T1272" s="92" t="s">
        <v>2616</v>
      </c>
      <c r="U1272" s="32" t="s">
        <v>125</v>
      </c>
      <c r="V1272" s="32" t="s">
        <v>3080</v>
      </c>
      <c r="X1272" s="32" t="s">
        <v>47</v>
      </c>
      <c r="Y1272" s="32" t="s">
        <v>48</v>
      </c>
      <c r="AA1272" s="32" t="s">
        <v>71</v>
      </c>
      <c r="AS1272" s="32" t="s">
        <v>2617</v>
      </c>
    </row>
    <row r="1273" spans="1:46" ht="13.5" hidden="1" customHeight="1" x14ac:dyDescent="0.25">
      <c r="A1273" s="60">
        <v>1270</v>
      </c>
      <c r="B1273" s="62">
        <v>488</v>
      </c>
      <c r="C1273" s="50" t="s">
        <v>990</v>
      </c>
      <c r="D1273" s="32" t="s">
        <v>991</v>
      </c>
      <c r="E1273" s="32" t="s">
        <v>1183</v>
      </c>
      <c r="F1273" s="51">
        <v>2020</v>
      </c>
      <c r="Q1273" s="32" t="s">
        <v>31</v>
      </c>
      <c r="R1273" s="32" t="s">
        <v>100</v>
      </c>
      <c r="S1273" s="32" t="s">
        <v>45</v>
      </c>
      <c r="T1273" s="32" t="s">
        <v>2618</v>
      </c>
      <c r="U1273" s="32" t="s">
        <v>125</v>
      </c>
      <c r="V1273" s="32" t="s">
        <v>3080</v>
      </c>
      <c r="X1273" s="32" t="s">
        <v>47</v>
      </c>
      <c r="Y1273" s="32" t="s">
        <v>48</v>
      </c>
      <c r="AA1273" s="32" t="s">
        <v>71</v>
      </c>
      <c r="AB1273" s="32" t="s">
        <v>53</v>
      </c>
      <c r="AS1273" s="32" t="s">
        <v>2619</v>
      </c>
    </row>
    <row r="1274" spans="1:46" ht="13.5" hidden="1" customHeight="1" x14ac:dyDescent="0.25">
      <c r="A1274" s="60">
        <v>1271</v>
      </c>
      <c r="B1274" s="62">
        <v>489</v>
      </c>
      <c r="C1274" s="77" t="s">
        <v>994</v>
      </c>
      <c r="D1274" s="78" t="s">
        <v>995</v>
      </c>
      <c r="E1274" s="32" t="s">
        <v>1183</v>
      </c>
      <c r="F1274" s="118">
        <v>1990</v>
      </c>
      <c r="N1274" s="52"/>
      <c r="O1274" s="52"/>
      <c r="Q1274" s="32" t="s">
        <v>40</v>
      </c>
      <c r="R1274" s="32" t="s">
        <v>2807</v>
      </c>
      <c r="T1274" s="84" t="s">
        <v>2808</v>
      </c>
      <c r="U1274" s="32" t="s">
        <v>2676</v>
      </c>
      <c r="V1274" s="32" t="s">
        <v>3080</v>
      </c>
      <c r="X1274" s="32" t="s">
        <v>47</v>
      </c>
      <c r="AB1274" s="32" t="s">
        <v>53</v>
      </c>
      <c r="AC1274" s="32" t="s">
        <v>53</v>
      </c>
      <c r="AS1274" s="32" t="s">
        <v>2809</v>
      </c>
    </row>
    <row r="1275" spans="1:46" ht="13.5" hidden="1" customHeight="1" x14ac:dyDescent="0.25">
      <c r="A1275" s="53">
        <v>1272</v>
      </c>
      <c r="B1275" s="54">
        <v>490</v>
      </c>
      <c r="C1275" s="55" t="s">
        <v>2620</v>
      </c>
      <c r="D1275" s="56" t="s">
        <v>2949</v>
      </c>
      <c r="E1275" s="33" t="s">
        <v>2621</v>
      </c>
      <c r="F1275" s="57">
        <v>2022</v>
      </c>
      <c r="G1275" s="33" t="s">
        <v>1195</v>
      </c>
      <c r="H1275" s="33" t="s">
        <v>1201</v>
      </c>
      <c r="I1275" s="33" t="s">
        <v>132</v>
      </c>
      <c r="J1275" s="33" t="s">
        <v>1804</v>
      </c>
      <c r="K1275" s="33" t="s">
        <v>26</v>
      </c>
      <c r="L1275" s="33" t="s">
        <v>128</v>
      </c>
      <c r="M1275" s="58"/>
      <c r="N1275" s="58"/>
      <c r="O1275" s="58"/>
      <c r="P1275" s="33" t="s">
        <v>192</v>
      </c>
      <c r="Q1275" s="33" t="s">
        <v>31</v>
      </c>
      <c r="R1275" s="33" t="s">
        <v>75</v>
      </c>
      <c r="S1275" s="33" t="s">
        <v>45</v>
      </c>
      <c r="T1275" s="88" t="s">
        <v>2622</v>
      </c>
      <c r="U1275" s="33" t="s">
        <v>125</v>
      </c>
      <c r="V1275" s="32" t="s">
        <v>3080</v>
      </c>
      <c r="W1275" s="33"/>
      <c r="X1275" s="33" t="s">
        <v>47</v>
      </c>
      <c r="Y1275" s="33"/>
      <c r="Z1275" s="33"/>
      <c r="AA1275" s="33" t="s">
        <v>51</v>
      </c>
      <c r="AB1275" s="33" t="s">
        <v>101</v>
      </c>
      <c r="AC1275" s="33" t="s">
        <v>54</v>
      </c>
      <c r="AD1275" s="33"/>
      <c r="AE1275" s="33"/>
      <c r="AF1275" s="33"/>
      <c r="AG1275" s="33"/>
      <c r="AH1275" s="33"/>
      <c r="AI1275" s="33"/>
      <c r="AJ1275" s="33"/>
      <c r="AK1275" s="33"/>
      <c r="AL1275" s="33"/>
      <c r="AM1275" s="33"/>
      <c r="AN1275" s="33"/>
      <c r="AO1275" s="33"/>
      <c r="AP1275" s="33"/>
      <c r="AQ1275" s="33"/>
      <c r="AR1275" s="33"/>
      <c r="AS1275" s="33"/>
    </row>
    <row r="1276" spans="1:46" ht="13.5" hidden="1" customHeight="1" x14ac:dyDescent="0.25">
      <c r="A1276" s="60">
        <v>1273</v>
      </c>
      <c r="B1276" s="54">
        <v>490</v>
      </c>
      <c r="C1276" s="55" t="s">
        <v>2620</v>
      </c>
      <c r="D1276" s="56" t="s">
        <v>2950</v>
      </c>
      <c r="E1276" s="33" t="s">
        <v>2621</v>
      </c>
      <c r="F1276" s="57">
        <v>2022</v>
      </c>
      <c r="G1276" s="33" t="s">
        <v>1195</v>
      </c>
      <c r="H1276" s="33" t="s">
        <v>2623</v>
      </c>
      <c r="I1276" s="33" t="s">
        <v>132</v>
      </c>
      <c r="J1276" s="33" t="s">
        <v>1804</v>
      </c>
      <c r="K1276" s="33" t="s">
        <v>26</v>
      </c>
      <c r="L1276" s="33" t="s">
        <v>128</v>
      </c>
      <c r="M1276" s="58"/>
      <c r="N1276" s="58"/>
      <c r="O1276" s="58"/>
      <c r="P1276" s="33" t="s">
        <v>192</v>
      </c>
      <c r="Q1276" s="33" t="s">
        <v>31</v>
      </c>
      <c r="R1276" s="33" t="s">
        <v>75</v>
      </c>
      <c r="S1276" s="33" t="s">
        <v>45</v>
      </c>
      <c r="T1276" s="88" t="s">
        <v>2624</v>
      </c>
      <c r="U1276" s="33" t="s">
        <v>125</v>
      </c>
      <c r="V1276" s="32" t="s">
        <v>3080</v>
      </c>
      <c r="W1276" s="33"/>
      <c r="X1276" s="33" t="s">
        <v>47</v>
      </c>
      <c r="Y1276" s="33"/>
      <c r="Z1276" s="33"/>
      <c r="AA1276" s="33" t="s">
        <v>51</v>
      </c>
      <c r="AB1276" s="33" t="s">
        <v>54</v>
      </c>
      <c r="AC1276" s="33" t="s">
        <v>54</v>
      </c>
      <c r="AD1276" s="33"/>
      <c r="AE1276" s="33"/>
      <c r="AF1276" s="33"/>
      <c r="AG1276" s="33"/>
      <c r="AH1276" s="33"/>
      <c r="AI1276" s="33"/>
      <c r="AJ1276" s="33"/>
      <c r="AK1276" s="33"/>
      <c r="AL1276" s="33"/>
      <c r="AM1276" s="33"/>
      <c r="AN1276" s="33"/>
      <c r="AO1276" s="33"/>
      <c r="AP1276" s="33"/>
      <c r="AQ1276" s="33"/>
      <c r="AR1276" s="33"/>
      <c r="AS1276" s="33"/>
    </row>
    <row r="1277" spans="1:46" ht="13.5" hidden="1" customHeight="1" x14ac:dyDescent="0.25">
      <c r="A1277" s="60">
        <v>1274</v>
      </c>
      <c r="B1277" s="54">
        <v>491</v>
      </c>
      <c r="C1277" s="55" t="s">
        <v>2625</v>
      </c>
      <c r="D1277" s="56" t="s">
        <v>2951</v>
      </c>
      <c r="E1277" s="33" t="s">
        <v>1181</v>
      </c>
      <c r="F1277" s="57">
        <v>2022</v>
      </c>
      <c r="G1277" s="33" t="s">
        <v>1195</v>
      </c>
      <c r="H1277" s="33" t="s">
        <v>2626</v>
      </c>
      <c r="I1277" s="33" t="s">
        <v>24</v>
      </c>
      <c r="J1277" s="33" t="s">
        <v>1804</v>
      </c>
      <c r="K1277" s="33" t="s">
        <v>26</v>
      </c>
      <c r="L1277" s="33" t="s">
        <v>29</v>
      </c>
      <c r="M1277" s="58"/>
      <c r="N1277" s="58"/>
      <c r="O1277" s="58"/>
      <c r="P1277" s="33" t="s">
        <v>192</v>
      </c>
      <c r="Q1277" s="33"/>
      <c r="R1277" s="33"/>
      <c r="S1277" s="33"/>
      <c r="T1277" s="88"/>
      <c r="U1277" s="33"/>
      <c r="V1277" s="33"/>
      <c r="W1277" s="33"/>
      <c r="X1277" s="33"/>
      <c r="Y1277" s="33"/>
      <c r="Z1277" s="33"/>
      <c r="AA1277" s="33"/>
      <c r="AB1277" s="33"/>
      <c r="AC1277" s="33"/>
      <c r="AD1277" s="33"/>
      <c r="AE1277" s="33"/>
      <c r="AF1277" s="33"/>
      <c r="AG1277" s="33"/>
      <c r="AH1277" s="33" t="s">
        <v>210</v>
      </c>
      <c r="AI1277" s="33" t="s">
        <v>137</v>
      </c>
      <c r="AJ1277" s="33" t="s">
        <v>59</v>
      </c>
      <c r="AK1277" s="33"/>
      <c r="AL1277" s="33"/>
      <c r="AM1277" s="33" t="s">
        <v>141</v>
      </c>
      <c r="AN1277" s="33"/>
      <c r="AO1277" s="33"/>
      <c r="AP1277" s="33"/>
      <c r="AQ1277" s="33"/>
      <c r="AR1277" s="33"/>
      <c r="AS1277" s="33" t="s">
        <v>2627</v>
      </c>
    </row>
    <row r="1278" spans="1:46" ht="13.5" hidden="1" customHeight="1" x14ac:dyDescent="0.25">
      <c r="A1278" s="53">
        <v>1275</v>
      </c>
      <c r="B1278" s="62">
        <v>492</v>
      </c>
      <c r="C1278" s="77" t="s">
        <v>996</v>
      </c>
      <c r="D1278" s="78" t="s">
        <v>997</v>
      </c>
      <c r="E1278" s="32" t="s">
        <v>1173</v>
      </c>
      <c r="F1278" s="118">
        <v>1998</v>
      </c>
      <c r="G1278" s="32" t="s">
        <v>1281</v>
      </c>
      <c r="J1278" s="32" t="s">
        <v>2134</v>
      </c>
      <c r="K1278" s="32" t="s">
        <v>26</v>
      </c>
      <c r="N1278" s="52"/>
      <c r="O1278" s="52"/>
      <c r="Q1278" s="32" t="s">
        <v>30</v>
      </c>
      <c r="T1278" s="84">
        <v>8</v>
      </c>
      <c r="U1278" s="32" t="s">
        <v>124</v>
      </c>
      <c r="V1278" s="32" t="s">
        <v>3083</v>
      </c>
      <c r="X1278" s="32" t="s">
        <v>46</v>
      </c>
      <c r="AA1278" s="32" t="s">
        <v>52</v>
      </c>
      <c r="AC1278" s="32" t="s">
        <v>53</v>
      </c>
      <c r="AS1278" s="32" t="s">
        <v>2628</v>
      </c>
    </row>
    <row r="1279" spans="1:46" ht="13.5" hidden="1" customHeight="1" x14ac:dyDescent="0.25">
      <c r="A1279" s="53">
        <v>1276</v>
      </c>
      <c r="B1279" s="62">
        <v>492</v>
      </c>
      <c r="C1279" s="55" t="s">
        <v>996</v>
      </c>
      <c r="D1279" s="56" t="s">
        <v>997</v>
      </c>
      <c r="E1279" s="33" t="s">
        <v>1173</v>
      </c>
      <c r="F1279" s="57">
        <v>1998</v>
      </c>
      <c r="G1279" s="33" t="s">
        <v>1212</v>
      </c>
      <c r="H1279" s="33" t="s">
        <v>2579</v>
      </c>
      <c r="I1279" s="33"/>
      <c r="J1279" s="32" t="s">
        <v>1295</v>
      </c>
      <c r="K1279" s="33" t="s">
        <v>26</v>
      </c>
      <c r="L1279" s="33"/>
      <c r="M1279" s="58"/>
      <c r="N1279" s="58"/>
      <c r="O1279" s="58"/>
      <c r="P1279" s="33"/>
      <c r="Q1279" s="33" t="s">
        <v>30</v>
      </c>
      <c r="R1279" s="33"/>
      <c r="S1279" s="33"/>
      <c r="T1279" s="88">
        <v>8</v>
      </c>
      <c r="U1279" s="33" t="s">
        <v>124</v>
      </c>
      <c r="V1279" s="32" t="s">
        <v>3083</v>
      </c>
      <c r="W1279" s="33"/>
      <c r="X1279" s="33" t="s">
        <v>46</v>
      </c>
      <c r="Y1279" s="33"/>
      <c r="Z1279" s="33"/>
      <c r="AA1279" s="33" t="s">
        <v>52</v>
      </c>
      <c r="AB1279" s="33"/>
      <c r="AC1279" s="33" t="s">
        <v>53</v>
      </c>
      <c r="AD1279" s="33"/>
      <c r="AE1279" s="33"/>
      <c r="AF1279" s="33"/>
      <c r="AG1279" s="33"/>
      <c r="AH1279" s="33"/>
      <c r="AI1279" s="33"/>
      <c r="AJ1279" s="33"/>
      <c r="AK1279" s="33"/>
      <c r="AL1279" s="33"/>
      <c r="AM1279" s="33"/>
      <c r="AN1279" s="33"/>
      <c r="AO1279" s="33"/>
      <c r="AP1279" s="33"/>
      <c r="AQ1279" s="33"/>
      <c r="AR1279" s="33"/>
      <c r="AS1279" s="33" t="s">
        <v>2628</v>
      </c>
    </row>
    <row r="1280" spans="1:46" ht="13.5" hidden="1" customHeight="1" x14ac:dyDescent="0.25">
      <c r="A1280" s="29">
        <v>1277</v>
      </c>
      <c r="B1280" s="27" t="s">
        <v>2804</v>
      </c>
      <c r="C1280" s="24" t="s">
        <v>2791</v>
      </c>
      <c r="D1280" s="15"/>
      <c r="E1280" s="3"/>
      <c r="F1280" s="18"/>
      <c r="G1280" s="3"/>
      <c r="H1280" s="3"/>
      <c r="I1280" s="3"/>
      <c r="J1280" s="3"/>
      <c r="K1280" s="3"/>
      <c r="L1280" s="3"/>
      <c r="M1280" s="6"/>
      <c r="N1280" s="6"/>
      <c r="O1280" s="6"/>
      <c r="P1280" s="3"/>
      <c r="Q1280" s="3"/>
      <c r="R1280" s="3"/>
      <c r="S1280" s="3"/>
      <c r="T1280" s="3"/>
      <c r="U1280" s="3"/>
      <c r="V1280" s="3"/>
      <c r="W1280" s="3"/>
      <c r="X1280" s="3"/>
      <c r="Y1280" s="3"/>
      <c r="Z1280" s="3"/>
      <c r="AA1280" s="3"/>
      <c r="AB1280" s="3"/>
      <c r="AC1280" s="3"/>
      <c r="AD1280" s="3"/>
      <c r="AE1280" s="3"/>
      <c r="AF1280" s="3"/>
      <c r="AG1280" s="3"/>
      <c r="AH1280" s="3"/>
      <c r="AI1280" s="3"/>
      <c r="AJ1280" s="3"/>
      <c r="AK1280" s="3"/>
      <c r="AL1280" s="3"/>
      <c r="AM1280" s="3"/>
      <c r="AN1280" s="3"/>
      <c r="AO1280" s="3"/>
      <c r="AP1280" s="3"/>
      <c r="AQ1280" s="3"/>
      <c r="AR1280" s="3"/>
      <c r="AS1280" s="3"/>
      <c r="AT1280" s="1"/>
    </row>
    <row r="1281" spans="1:45" ht="13.5" hidden="1" customHeight="1" x14ac:dyDescent="0.25">
      <c r="A1281" s="53">
        <v>1278</v>
      </c>
      <c r="B1281" s="54">
        <v>493</v>
      </c>
      <c r="C1281" s="55" t="s">
        <v>2395</v>
      </c>
      <c r="D1281" s="56" t="s">
        <v>2867</v>
      </c>
      <c r="E1281" s="33" t="s">
        <v>1176</v>
      </c>
      <c r="F1281" s="57">
        <v>2017</v>
      </c>
      <c r="G1281" s="33"/>
      <c r="H1281" s="33"/>
      <c r="I1281" s="33"/>
      <c r="J1281" s="33"/>
      <c r="K1281" s="33"/>
      <c r="L1281" s="33"/>
      <c r="M1281" s="58"/>
      <c r="N1281" s="58"/>
      <c r="O1281" s="58"/>
      <c r="P1281" s="33"/>
      <c r="Q1281" s="33" t="s">
        <v>31</v>
      </c>
      <c r="R1281" s="33" t="s">
        <v>100</v>
      </c>
      <c r="S1281" s="33" t="s">
        <v>45</v>
      </c>
      <c r="T1281" s="88" t="s">
        <v>3059</v>
      </c>
      <c r="U1281" s="33" t="s">
        <v>125</v>
      </c>
      <c r="V1281" s="32" t="s">
        <v>3080</v>
      </c>
      <c r="W1281" s="33"/>
      <c r="X1281" s="33" t="s">
        <v>47</v>
      </c>
      <c r="Y1281" s="33"/>
      <c r="Z1281" s="33"/>
      <c r="AA1281" s="33" t="s">
        <v>71</v>
      </c>
      <c r="AB1281" s="33" t="s">
        <v>54</v>
      </c>
      <c r="AC1281" s="33"/>
      <c r="AD1281" s="33"/>
      <c r="AE1281" s="33"/>
      <c r="AF1281" s="33"/>
      <c r="AG1281" s="33"/>
      <c r="AH1281" s="33"/>
      <c r="AI1281" s="33"/>
      <c r="AJ1281" s="33"/>
      <c r="AK1281" s="33"/>
      <c r="AL1281" s="33"/>
      <c r="AM1281" s="33"/>
      <c r="AN1281" s="33"/>
      <c r="AO1281" s="33"/>
      <c r="AP1281" s="33"/>
      <c r="AQ1281" s="33"/>
      <c r="AR1281" s="33"/>
      <c r="AS1281" s="33"/>
    </row>
    <row r="1282" spans="1:45" ht="13.5" hidden="1" customHeight="1" x14ac:dyDescent="0.25">
      <c r="A1282" s="60">
        <v>1279</v>
      </c>
      <c r="B1282" s="54">
        <v>493</v>
      </c>
      <c r="C1282" s="55" t="s">
        <v>2395</v>
      </c>
      <c r="D1282" s="56" t="s">
        <v>2867</v>
      </c>
      <c r="E1282" s="33" t="s">
        <v>1176</v>
      </c>
      <c r="F1282" s="57">
        <v>2017</v>
      </c>
      <c r="G1282" s="33"/>
      <c r="H1282" s="33"/>
      <c r="I1282" s="33"/>
      <c r="J1282" s="33"/>
      <c r="K1282" s="33"/>
      <c r="L1282" s="33"/>
      <c r="M1282" s="58"/>
      <c r="N1282" s="58"/>
      <c r="O1282" s="58"/>
      <c r="P1282" s="33"/>
      <c r="Q1282" s="33" t="s">
        <v>31</v>
      </c>
      <c r="R1282" s="33" t="s">
        <v>100</v>
      </c>
      <c r="S1282" s="33" t="s">
        <v>45</v>
      </c>
      <c r="T1282" s="88" t="s">
        <v>3060</v>
      </c>
      <c r="U1282" s="33" t="s">
        <v>125</v>
      </c>
      <c r="V1282" s="32" t="s">
        <v>3080</v>
      </c>
      <c r="W1282" s="33"/>
      <c r="X1282" s="33" t="s">
        <v>47</v>
      </c>
      <c r="Y1282" s="33"/>
      <c r="Z1282" s="33"/>
      <c r="AA1282" s="33" t="s">
        <v>71</v>
      </c>
      <c r="AB1282" s="33" t="s">
        <v>54</v>
      </c>
      <c r="AC1282" s="33"/>
      <c r="AD1282" s="33"/>
      <c r="AE1282" s="33"/>
      <c r="AF1282" s="33"/>
      <c r="AG1282" s="33"/>
      <c r="AH1282" s="33"/>
      <c r="AI1282" s="33"/>
      <c r="AJ1282" s="33"/>
      <c r="AK1282" s="33"/>
      <c r="AL1282" s="33"/>
      <c r="AM1282" s="33"/>
      <c r="AN1282" s="33"/>
      <c r="AO1282" s="33"/>
      <c r="AP1282" s="33"/>
      <c r="AQ1282" s="33"/>
      <c r="AR1282" s="33"/>
      <c r="AS1282" s="33"/>
    </row>
    <row r="1283" spans="1:45" ht="13.5" hidden="1" customHeight="1" x14ac:dyDescent="0.25">
      <c r="A1283" s="60">
        <v>1280</v>
      </c>
      <c r="B1283" s="54">
        <v>493</v>
      </c>
      <c r="C1283" s="55" t="s">
        <v>2395</v>
      </c>
      <c r="D1283" s="56" t="s">
        <v>2867</v>
      </c>
      <c r="E1283" s="33" t="s">
        <v>1176</v>
      </c>
      <c r="F1283" s="57">
        <v>2017</v>
      </c>
      <c r="G1283" s="33"/>
      <c r="H1283" s="33"/>
      <c r="I1283" s="33"/>
      <c r="J1283" s="33"/>
      <c r="K1283" s="33"/>
      <c r="L1283" s="33"/>
      <c r="M1283" s="58"/>
      <c r="N1283" s="58"/>
      <c r="O1283" s="58"/>
      <c r="P1283" s="33"/>
      <c r="Q1283" s="33" t="s">
        <v>31</v>
      </c>
      <c r="R1283" s="33" t="s">
        <v>100</v>
      </c>
      <c r="S1283" s="33" t="s">
        <v>45</v>
      </c>
      <c r="T1283" s="88" t="s">
        <v>3061</v>
      </c>
      <c r="U1283" s="33" t="s">
        <v>125</v>
      </c>
      <c r="V1283" s="32" t="s">
        <v>3080</v>
      </c>
      <c r="W1283" s="33"/>
      <c r="X1283" s="33" t="s">
        <v>47</v>
      </c>
      <c r="Y1283" s="33"/>
      <c r="Z1283" s="33"/>
      <c r="AA1283" s="33" t="s">
        <v>71</v>
      </c>
      <c r="AB1283" s="33" t="s">
        <v>54</v>
      </c>
      <c r="AC1283" s="33"/>
      <c r="AD1283" s="33"/>
      <c r="AE1283" s="33"/>
      <c r="AF1283" s="33"/>
      <c r="AG1283" s="33"/>
      <c r="AH1283" s="33"/>
      <c r="AI1283" s="33"/>
      <c r="AJ1283" s="33"/>
      <c r="AK1283" s="33"/>
      <c r="AL1283" s="33"/>
      <c r="AM1283" s="33"/>
      <c r="AN1283" s="33"/>
      <c r="AO1283" s="33"/>
      <c r="AP1283" s="33"/>
      <c r="AQ1283" s="33"/>
      <c r="AR1283" s="33"/>
      <c r="AS1283" s="33"/>
    </row>
    <row r="1284" spans="1:45" ht="13.5" hidden="1" customHeight="1" x14ac:dyDescent="0.25">
      <c r="A1284" s="53">
        <v>1281</v>
      </c>
      <c r="B1284" s="54">
        <v>494</v>
      </c>
      <c r="C1284" s="55" t="s">
        <v>998</v>
      </c>
      <c r="D1284" s="56" t="s">
        <v>999</v>
      </c>
      <c r="E1284" s="33" t="s">
        <v>1173</v>
      </c>
      <c r="F1284" s="57">
        <v>2012</v>
      </c>
      <c r="G1284" s="33" t="s">
        <v>2590</v>
      </c>
      <c r="H1284" s="33" t="s">
        <v>2579</v>
      </c>
      <c r="I1284" s="33" t="s">
        <v>132</v>
      </c>
      <c r="J1284" s="33" t="s">
        <v>2590</v>
      </c>
      <c r="K1284" s="33" t="s">
        <v>27</v>
      </c>
      <c r="L1284" s="33" t="s">
        <v>29</v>
      </c>
      <c r="M1284" s="58"/>
      <c r="N1284" s="58"/>
      <c r="O1284" s="58"/>
      <c r="P1284" s="33" t="s">
        <v>246</v>
      </c>
      <c r="Q1284" s="33" t="s">
        <v>30</v>
      </c>
      <c r="R1284" s="33" t="s">
        <v>68</v>
      </c>
      <c r="S1284" s="33" t="s">
        <v>45</v>
      </c>
      <c r="T1284" s="88" t="s">
        <v>2629</v>
      </c>
      <c r="U1284" s="33"/>
      <c r="V1284" s="33"/>
      <c r="W1284" s="33"/>
      <c r="X1284" s="33" t="s">
        <v>46</v>
      </c>
      <c r="Y1284" s="33"/>
      <c r="Z1284" s="33"/>
      <c r="AA1284" s="33" t="s">
        <v>238</v>
      </c>
      <c r="AB1284" s="33"/>
      <c r="AC1284" s="33" t="s">
        <v>54</v>
      </c>
      <c r="AD1284" s="33"/>
      <c r="AE1284" s="33"/>
      <c r="AF1284" s="33"/>
      <c r="AG1284" s="33"/>
      <c r="AH1284" s="33"/>
      <c r="AI1284" s="33"/>
      <c r="AJ1284" s="33"/>
      <c r="AK1284" s="33"/>
      <c r="AL1284" s="33"/>
      <c r="AM1284" s="33"/>
      <c r="AN1284" s="33"/>
      <c r="AO1284" s="33"/>
      <c r="AP1284" s="33"/>
      <c r="AQ1284" s="33"/>
      <c r="AR1284" s="33"/>
      <c r="AS1284" s="33"/>
    </row>
    <row r="1285" spans="1:45" ht="13.5" hidden="1" customHeight="1" x14ac:dyDescent="0.25">
      <c r="A1285" s="53">
        <v>1282</v>
      </c>
      <c r="B1285" s="54">
        <v>494</v>
      </c>
      <c r="C1285" s="55" t="s">
        <v>998</v>
      </c>
      <c r="D1285" s="56" t="s">
        <v>999</v>
      </c>
      <c r="E1285" s="33" t="s">
        <v>1173</v>
      </c>
      <c r="F1285" s="57">
        <v>2012</v>
      </c>
      <c r="G1285" s="33" t="s">
        <v>2590</v>
      </c>
      <c r="H1285" s="33" t="s">
        <v>2579</v>
      </c>
      <c r="I1285" s="33" t="s">
        <v>132</v>
      </c>
      <c r="J1285" s="33" t="s">
        <v>2590</v>
      </c>
      <c r="K1285" s="33" t="s">
        <v>27</v>
      </c>
      <c r="L1285" s="33" t="s">
        <v>29</v>
      </c>
      <c r="M1285" s="58"/>
      <c r="N1285" s="58"/>
      <c r="O1285" s="58"/>
      <c r="P1285" s="33" t="s">
        <v>246</v>
      </c>
      <c r="Q1285" s="33" t="s">
        <v>30</v>
      </c>
      <c r="R1285" s="33" t="s">
        <v>68</v>
      </c>
      <c r="S1285" s="33" t="s">
        <v>45</v>
      </c>
      <c r="T1285" s="88" t="s">
        <v>2630</v>
      </c>
      <c r="U1285" s="33"/>
      <c r="V1285" s="33"/>
      <c r="W1285" s="33"/>
      <c r="X1285" s="33" t="s">
        <v>46</v>
      </c>
      <c r="Y1285" s="33"/>
      <c r="Z1285" s="33"/>
      <c r="AA1285" s="33" t="s">
        <v>238</v>
      </c>
      <c r="AB1285" s="33"/>
      <c r="AC1285" s="33" t="s">
        <v>54</v>
      </c>
      <c r="AD1285" s="33"/>
      <c r="AE1285" s="33"/>
      <c r="AF1285" s="33"/>
      <c r="AG1285" s="33"/>
      <c r="AH1285" s="33"/>
      <c r="AI1285" s="33"/>
      <c r="AJ1285" s="33"/>
      <c r="AK1285" s="33"/>
      <c r="AL1285" s="33"/>
      <c r="AM1285" s="33"/>
      <c r="AN1285" s="33"/>
      <c r="AO1285" s="33"/>
      <c r="AP1285" s="33"/>
      <c r="AQ1285" s="33"/>
      <c r="AR1285" s="33"/>
      <c r="AS1285" s="33"/>
    </row>
    <row r="1286" spans="1:45" ht="13.5" hidden="1" customHeight="1" x14ac:dyDescent="0.25">
      <c r="A1286" s="60">
        <v>1283</v>
      </c>
      <c r="B1286" s="54">
        <v>494</v>
      </c>
      <c r="C1286" s="55" t="s">
        <v>998</v>
      </c>
      <c r="D1286" s="56" t="s">
        <v>999</v>
      </c>
      <c r="E1286" s="33" t="s">
        <v>1173</v>
      </c>
      <c r="F1286" s="57">
        <v>2012</v>
      </c>
      <c r="G1286" s="33" t="s">
        <v>2590</v>
      </c>
      <c r="H1286" s="33" t="s">
        <v>2579</v>
      </c>
      <c r="I1286" s="33" t="s">
        <v>132</v>
      </c>
      <c r="J1286" s="33" t="s">
        <v>2590</v>
      </c>
      <c r="K1286" s="33" t="s">
        <v>27</v>
      </c>
      <c r="L1286" s="33" t="s">
        <v>29</v>
      </c>
      <c r="M1286" s="58"/>
      <c r="N1286" s="58"/>
      <c r="O1286" s="58"/>
      <c r="P1286" s="33" t="s">
        <v>246</v>
      </c>
      <c r="Q1286" s="33" t="s">
        <v>30</v>
      </c>
      <c r="R1286" s="33" t="s">
        <v>68</v>
      </c>
      <c r="S1286" s="33" t="s">
        <v>45</v>
      </c>
      <c r="T1286" s="88" t="s">
        <v>2631</v>
      </c>
      <c r="U1286" s="33"/>
      <c r="V1286" s="33"/>
      <c r="W1286" s="33"/>
      <c r="X1286" s="33" t="s">
        <v>46</v>
      </c>
      <c r="Y1286" s="33"/>
      <c r="Z1286" s="33"/>
      <c r="AA1286" s="33" t="s">
        <v>238</v>
      </c>
      <c r="AB1286" s="33"/>
      <c r="AC1286" s="33" t="s">
        <v>53</v>
      </c>
      <c r="AD1286" s="33"/>
      <c r="AE1286" s="33"/>
      <c r="AF1286" s="33"/>
      <c r="AG1286" s="33"/>
      <c r="AH1286" s="33"/>
      <c r="AI1286" s="33"/>
      <c r="AJ1286" s="33"/>
      <c r="AK1286" s="33"/>
      <c r="AL1286" s="33"/>
      <c r="AM1286" s="33"/>
      <c r="AN1286" s="33"/>
      <c r="AO1286" s="33"/>
      <c r="AP1286" s="33"/>
      <c r="AQ1286" s="33"/>
      <c r="AR1286" s="33"/>
      <c r="AS1286" s="33"/>
    </row>
    <row r="1287" spans="1:45" ht="13.5" hidden="1" customHeight="1" x14ac:dyDescent="0.25">
      <c r="A1287" s="53">
        <v>1284</v>
      </c>
      <c r="B1287" s="54">
        <v>494</v>
      </c>
      <c r="C1287" s="55" t="s">
        <v>998</v>
      </c>
      <c r="D1287" s="56" t="s">
        <v>999</v>
      </c>
      <c r="E1287" s="33" t="s">
        <v>1173</v>
      </c>
      <c r="F1287" s="57">
        <v>2012</v>
      </c>
      <c r="G1287" s="33" t="s">
        <v>2590</v>
      </c>
      <c r="H1287" s="33" t="s">
        <v>2579</v>
      </c>
      <c r="I1287" s="33" t="s">
        <v>132</v>
      </c>
      <c r="J1287" s="33" t="s">
        <v>2590</v>
      </c>
      <c r="K1287" s="33" t="s">
        <v>27</v>
      </c>
      <c r="L1287" s="33" t="s">
        <v>29</v>
      </c>
      <c r="M1287" s="58"/>
      <c r="N1287" s="58"/>
      <c r="O1287" s="58"/>
      <c r="P1287" s="33" t="s">
        <v>246</v>
      </c>
      <c r="Q1287" s="33" t="s">
        <v>30</v>
      </c>
      <c r="R1287" s="33" t="s">
        <v>68</v>
      </c>
      <c r="S1287" s="33" t="s">
        <v>45</v>
      </c>
      <c r="T1287" s="88">
        <v>1</v>
      </c>
      <c r="U1287" s="33" t="s">
        <v>125</v>
      </c>
      <c r="V1287" s="32" t="s">
        <v>3083</v>
      </c>
      <c r="W1287" s="33"/>
      <c r="X1287" s="33" t="s">
        <v>46</v>
      </c>
      <c r="Y1287" s="33"/>
      <c r="Z1287" s="33"/>
      <c r="AA1287" s="33" t="s">
        <v>238</v>
      </c>
      <c r="AB1287" s="33"/>
      <c r="AC1287" s="33" t="s">
        <v>53</v>
      </c>
      <c r="AD1287" s="33"/>
      <c r="AE1287" s="33"/>
      <c r="AF1287" s="33"/>
      <c r="AG1287" s="33"/>
      <c r="AH1287" s="33"/>
      <c r="AI1287" s="33"/>
      <c r="AJ1287" s="33"/>
      <c r="AK1287" s="33"/>
      <c r="AL1287" s="33"/>
      <c r="AM1287" s="33"/>
      <c r="AN1287" s="33"/>
      <c r="AO1287" s="33"/>
      <c r="AP1287" s="33"/>
      <c r="AQ1287" s="33"/>
      <c r="AR1287" s="33"/>
      <c r="AS1287" s="33" t="s">
        <v>2591</v>
      </c>
    </row>
    <row r="1288" spans="1:45" ht="13.5" hidden="1" customHeight="1" x14ac:dyDescent="0.25">
      <c r="A1288" s="60">
        <v>1285</v>
      </c>
      <c r="B1288" s="54">
        <v>494</v>
      </c>
      <c r="C1288" s="55" t="s">
        <v>998</v>
      </c>
      <c r="D1288" s="56" t="s">
        <v>999</v>
      </c>
      <c r="E1288" s="33" t="s">
        <v>1173</v>
      </c>
      <c r="F1288" s="57">
        <v>2012</v>
      </c>
      <c r="G1288" s="33" t="s">
        <v>2590</v>
      </c>
      <c r="H1288" s="33" t="s">
        <v>2579</v>
      </c>
      <c r="I1288" s="33" t="s">
        <v>132</v>
      </c>
      <c r="J1288" s="33" t="s">
        <v>2590</v>
      </c>
      <c r="K1288" s="33" t="s">
        <v>27</v>
      </c>
      <c r="L1288" s="33" t="s">
        <v>29</v>
      </c>
      <c r="M1288" s="58"/>
      <c r="N1288" s="58"/>
      <c r="O1288" s="58"/>
      <c r="P1288" s="33" t="s">
        <v>246</v>
      </c>
      <c r="Q1288" s="33" t="s">
        <v>30</v>
      </c>
      <c r="R1288" s="33" t="s">
        <v>68</v>
      </c>
      <c r="S1288" s="33" t="s">
        <v>45</v>
      </c>
      <c r="T1288" s="88">
        <v>2</v>
      </c>
      <c r="U1288" s="33" t="s">
        <v>125</v>
      </c>
      <c r="V1288" s="32" t="s">
        <v>3083</v>
      </c>
      <c r="W1288" s="33"/>
      <c r="X1288" s="33" t="s">
        <v>46</v>
      </c>
      <c r="Y1288" s="33" t="s">
        <v>48</v>
      </c>
      <c r="Z1288" s="33"/>
      <c r="AA1288" s="33" t="s">
        <v>238</v>
      </c>
      <c r="AB1288" s="33"/>
      <c r="AC1288" s="33" t="s">
        <v>53</v>
      </c>
      <c r="AD1288" s="33"/>
      <c r="AE1288" s="33" t="s">
        <v>54</v>
      </c>
      <c r="AF1288" s="33"/>
      <c r="AG1288" s="33"/>
      <c r="AH1288" s="33"/>
      <c r="AI1288" s="33"/>
      <c r="AJ1288" s="33"/>
      <c r="AK1288" s="33"/>
      <c r="AL1288" s="33"/>
      <c r="AM1288" s="33"/>
      <c r="AN1288" s="33"/>
      <c r="AO1288" s="33"/>
      <c r="AP1288" s="33"/>
      <c r="AQ1288" s="33"/>
      <c r="AR1288" s="33"/>
      <c r="AS1288" s="33"/>
    </row>
    <row r="1289" spans="1:45" ht="13.5" hidden="1" customHeight="1" x14ac:dyDescent="0.25">
      <c r="A1289" s="60">
        <v>1286</v>
      </c>
      <c r="B1289" s="54">
        <v>494</v>
      </c>
      <c r="C1289" s="55" t="s">
        <v>998</v>
      </c>
      <c r="D1289" s="56" t="s">
        <v>999</v>
      </c>
      <c r="E1289" s="33" t="s">
        <v>1173</v>
      </c>
      <c r="F1289" s="57">
        <v>2012</v>
      </c>
      <c r="G1289" s="33" t="s">
        <v>2590</v>
      </c>
      <c r="H1289" s="33" t="s">
        <v>2579</v>
      </c>
      <c r="I1289" s="33" t="s">
        <v>132</v>
      </c>
      <c r="J1289" s="33" t="s">
        <v>2590</v>
      </c>
      <c r="K1289" s="33" t="s">
        <v>27</v>
      </c>
      <c r="L1289" s="33" t="s">
        <v>29</v>
      </c>
      <c r="M1289" s="58"/>
      <c r="N1289" s="58"/>
      <c r="O1289" s="58"/>
      <c r="P1289" s="33" t="s">
        <v>246</v>
      </c>
      <c r="Q1289" s="33" t="s">
        <v>30</v>
      </c>
      <c r="R1289" s="33" t="s">
        <v>68</v>
      </c>
      <c r="S1289" s="33" t="s">
        <v>45</v>
      </c>
      <c r="T1289" s="88">
        <v>4</v>
      </c>
      <c r="U1289" s="33" t="s">
        <v>125</v>
      </c>
      <c r="V1289" s="33" t="s">
        <v>3074</v>
      </c>
      <c r="W1289" s="33"/>
      <c r="X1289" s="33" t="s">
        <v>46</v>
      </c>
      <c r="Y1289" s="33" t="s">
        <v>48</v>
      </c>
      <c r="Z1289" s="33"/>
      <c r="AA1289" s="33" t="s">
        <v>238</v>
      </c>
      <c r="AB1289" s="33"/>
      <c r="AC1289" s="33" t="s">
        <v>53</v>
      </c>
      <c r="AD1289" s="33"/>
      <c r="AE1289" s="33"/>
      <c r="AF1289" s="33"/>
      <c r="AG1289" s="33"/>
      <c r="AH1289" s="33"/>
      <c r="AI1289" s="33"/>
      <c r="AJ1289" s="33"/>
      <c r="AK1289" s="33"/>
      <c r="AL1289" s="33"/>
      <c r="AM1289" s="33"/>
      <c r="AN1289" s="33"/>
      <c r="AO1289" s="33"/>
      <c r="AP1289" s="33"/>
      <c r="AQ1289" s="33"/>
      <c r="AR1289" s="33"/>
      <c r="AS1289" s="33"/>
    </row>
    <row r="1290" spans="1:45" ht="13.5" hidden="1" customHeight="1" x14ac:dyDescent="0.25">
      <c r="A1290" s="53">
        <v>1287</v>
      </c>
      <c r="B1290" s="54">
        <v>494</v>
      </c>
      <c r="C1290" s="55" t="s">
        <v>998</v>
      </c>
      <c r="D1290" s="56" t="s">
        <v>999</v>
      </c>
      <c r="E1290" s="33" t="s">
        <v>1173</v>
      </c>
      <c r="F1290" s="57">
        <v>2012</v>
      </c>
      <c r="G1290" s="33" t="s">
        <v>2590</v>
      </c>
      <c r="H1290" s="33" t="s">
        <v>2579</v>
      </c>
      <c r="I1290" s="33" t="s">
        <v>132</v>
      </c>
      <c r="J1290" s="33" t="s">
        <v>2590</v>
      </c>
      <c r="K1290" s="33" t="s">
        <v>27</v>
      </c>
      <c r="L1290" s="33" t="s">
        <v>29</v>
      </c>
      <c r="M1290" s="58"/>
      <c r="N1290" s="58"/>
      <c r="O1290" s="58"/>
      <c r="P1290" s="33" t="s">
        <v>246</v>
      </c>
      <c r="Q1290" s="33" t="s">
        <v>30</v>
      </c>
      <c r="R1290" s="33" t="s">
        <v>68</v>
      </c>
      <c r="S1290" s="33" t="s">
        <v>45</v>
      </c>
      <c r="T1290" s="88">
        <v>6</v>
      </c>
      <c r="U1290" s="33" t="s">
        <v>125</v>
      </c>
      <c r="V1290" s="33" t="s">
        <v>3074</v>
      </c>
      <c r="W1290" s="33"/>
      <c r="X1290" s="33" t="s">
        <v>46</v>
      </c>
      <c r="Y1290" s="33" t="s">
        <v>48</v>
      </c>
      <c r="Z1290" s="33"/>
      <c r="AA1290" s="33" t="s">
        <v>238</v>
      </c>
      <c r="AB1290" s="33"/>
      <c r="AC1290" s="33"/>
      <c r="AD1290" s="33"/>
      <c r="AE1290" s="33" t="s">
        <v>236</v>
      </c>
      <c r="AF1290" s="33"/>
      <c r="AG1290" s="33"/>
      <c r="AH1290" s="33"/>
      <c r="AI1290" s="33"/>
      <c r="AJ1290" s="33"/>
      <c r="AK1290" s="33"/>
      <c r="AL1290" s="33"/>
      <c r="AM1290" s="33"/>
      <c r="AN1290" s="33"/>
      <c r="AO1290" s="33"/>
      <c r="AP1290" s="33"/>
      <c r="AQ1290" s="33"/>
      <c r="AR1290" s="33"/>
      <c r="AS1290" s="33"/>
    </row>
    <row r="1291" spans="1:45" ht="13.5" hidden="1" customHeight="1" x14ac:dyDescent="0.25">
      <c r="A1291" s="53">
        <v>1288</v>
      </c>
      <c r="B1291" s="54">
        <v>494</v>
      </c>
      <c r="C1291" s="55" t="s">
        <v>998</v>
      </c>
      <c r="D1291" s="56" t="s">
        <v>999</v>
      </c>
      <c r="E1291" s="33" t="s">
        <v>1173</v>
      </c>
      <c r="F1291" s="57">
        <v>2012</v>
      </c>
      <c r="G1291" s="33" t="s">
        <v>2590</v>
      </c>
      <c r="H1291" s="33" t="s">
        <v>2579</v>
      </c>
      <c r="I1291" s="33" t="s">
        <v>132</v>
      </c>
      <c r="J1291" s="33" t="s">
        <v>2590</v>
      </c>
      <c r="K1291" s="33" t="s">
        <v>27</v>
      </c>
      <c r="L1291" s="33" t="s">
        <v>29</v>
      </c>
      <c r="M1291" s="58"/>
      <c r="N1291" s="58"/>
      <c r="O1291" s="58"/>
      <c r="P1291" s="33" t="s">
        <v>246</v>
      </c>
      <c r="Q1291" s="33" t="s">
        <v>30</v>
      </c>
      <c r="R1291" s="33" t="s">
        <v>68</v>
      </c>
      <c r="S1291" s="33" t="s">
        <v>45</v>
      </c>
      <c r="T1291" s="88">
        <v>8</v>
      </c>
      <c r="U1291" s="33" t="s">
        <v>125</v>
      </c>
      <c r="V1291" s="33" t="s">
        <v>3084</v>
      </c>
      <c r="W1291" s="33"/>
      <c r="X1291" s="33" t="s">
        <v>46</v>
      </c>
      <c r="Y1291" s="33" t="s">
        <v>48</v>
      </c>
      <c r="Z1291" s="33"/>
      <c r="AA1291" s="33" t="s">
        <v>238</v>
      </c>
      <c r="AB1291" s="33"/>
      <c r="AC1291" s="33" t="s">
        <v>53</v>
      </c>
      <c r="AD1291" s="33"/>
      <c r="AE1291" s="33"/>
      <c r="AF1291" s="33"/>
      <c r="AG1291" s="33"/>
      <c r="AH1291" s="33"/>
      <c r="AI1291" s="33"/>
      <c r="AJ1291" s="33"/>
      <c r="AK1291" s="33"/>
      <c r="AL1291" s="33"/>
      <c r="AM1291" s="33"/>
      <c r="AN1291" s="33"/>
      <c r="AO1291" s="33"/>
      <c r="AP1291" s="33"/>
      <c r="AQ1291" s="33"/>
      <c r="AR1291" s="33"/>
      <c r="AS1291" s="33"/>
    </row>
    <row r="1292" spans="1:45" ht="13.5" hidden="1" customHeight="1" x14ac:dyDescent="0.25">
      <c r="A1292" s="60">
        <v>1289</v>
      </c>
      <c r="B1292" s="54">
        <v>494</v>
      </c>
      <c r="C1292" s="55" t="s">
        <v>998</v>
      </c>
      <c r="D1292" s="56" t="s">
        <v>999</v>
      </c>
      <c r="E1292" s="33" t="s">
        <v>1173</v>
      </c>
      <c r="F1292" s="57">
        <v>2012</v>
      </c>
      <c r="G1292" s="33" t="s">
        <v>2590</v>
      </c>
      <c r="H1292" s="33" t="s">
        <v>2579</v>
      </c>
      <c r="I1292" s="33" t="s">
        <v>132</v>
      </c>
      <c r="J1292" s="33" t="s">
        <v>2590</v>
      </c>
      <c r="K1292" s="33" t="s">
        <v>27</v>
      </c>
      <c r="L1292" s="33" t="s">
        <v>29</v>
      </c>
      <c r="M1292" s="58"/>
      <c r="N1292" s="58"/>
      <c r="O1292" s="58"/>
      <c r="P1292" s="33" t="s">
        <v>246</v>
      </c>
      <c r="Q1292" s="33" t="s">
        <v>30</v>
      </c>
      <c r="R1292" s="33" t="s">
        <v>68</v>
      </c>
      <c r="S1292" s="33" t="s">
        <v>45</v>
      </c>
      <c r="T1292" s="88">
        <v>12</v>
      </c>
      <c r="U1292" s="33" t="s">
        <v>125</v>
      </c>
      <c r="V1292" s="32" t="s">
        <v>3081</v>
      </c>
      <c r="W1292" s="33"/>
      <c r="X1292" s="33" t="s">
        <v>46</v>
      </c>
      <c r="Y1292" s="33" t="s">
        <v>48</v>
      </c>
      <c r="Z1292" s="33"/>
      <c r="AA1292" s="33" t="s">
        <v>238</v>
      </c>
      <c r="AB1292" s="33"/>
      <c r="AC1292" s="33" t="s">
        <v>53</v>
      </c>
      <c r="AD1292" s="33"/>
      <c r="AE1292" s="33" t="s">
        <v>236</v>
      </c>
      <c r="AF1292" s="33"/>
      <c r="AG1292" s="33"/>
      <c r="AH1292" s="33"/>
      <c r="AI1292" s="33"/>
      <c r="AJ1292" s="33"/>
      <c r="AK1292" s="33"/>
      <c r="AL1292" s="33"/>
      <c r="AM1292" s="33"/>
      <c r="AN1292" s="33"/>
      <c r="AO1292" s="33"/>
      <c r="AP1292" s="33"/>
      <c r="AQ1292" s="33"/>
      <c r="AR1292" s="33"/>
      <c r="AS1292" s="33"/>
    </row>
    <row r="1293" spans="1:45" ht="13.5" hidden="1" customHeight="1" x14ac:dyDescent="0.25">
      <c r="A1293" s="53">
        <v>1290</v>
      </c>
      <c r="B1293" s="54">
        <v>494</v>
      </c>
      <c r="C1293" s="55" t="s">
        <v>998</v>
      </c>
      <c r="D1293" s="56" t="s">
        <v>999</v>
      </c>
      <c r="E1293" s="33" t="s">
        <v>1173</v>
      </c>
      <c r="F1293" s="57">
        <v>2012</v>
      </c>
      <c r="G1293" s="33" t="s">
        <v>2590</v>
      </c>
      <c r="H1293" s="33" t="s">
        <v>2579</v>
      </c>
      <c r="I1293" s="33" t="s">
        <v>132</v>
      </c>
      <c r="J1293" s="33" t="s">
        <v>2590</v>
      </c>
      <c r="K1293" s="33" t="s">
        <v>27</v>
      </c>
      <c r="L1293" s="33" t="s">
        <v>29</v>
      </c>
      <c r="M1293" s="58"/>
      <c r="N1293" s="58"/>
      <c r="O1293" s="58"/>
      <c r="P1293" s="33" t="s">
        <v>246</v>
      </c>
      <c r="Q1293" s="33" t="s">
        <v>30</v>
      </c>
      <c r="R1293" s="33" t="s">
        <v>68</v>
      </c>
      <c r="S1293" s="33" t="s">
        <v>45</v>
      </c>
      <c r="T1293" s="88" t="s">
        <v>2185</v>
      </c>
      <c r="U1293" s="33" t="s">
        <v>124</v>
      </c>
      <c r="V1293" s="32" t="s">
        <v>3083</v>
      </c>
      <c r="W1293" s="33"/>
      <c r="X1293" s="122" t="s">
        <v>46</v>
      </c>
      <c r="Y1293" s="122"/>
      <c r="Z1293" s="122"/>
      <c r="AA1293" s="122" t="s">
        <v>238</v>
      </c>
      <c r="AB1293" s="122"/>
      <c r="AC1293" s="122"/>
      <c r="AD1293" s="121" t="s">
        <v>236</v>
      </c>
      <c r="AE1293" s="122"/>
      <c r="AF1293" s="122"/>
      <c r="AG1293" s="122" t="s">
        <v>53</v>
      </c>
      <c r="AH1293" s="119" t="s">
        <v>157</v>
      </c>
      <c r="AI1293" s="119" t="s">
        <v>137</v>
      </c>
      <c r="AJ1293" s="119" t="s">
        <v>30</v>
      </c>
      <c r="AK1293" s="121" t="s">
        <v>45</v>
      </c>
      <c r="AL1293" s="122"/>
      <c r="AM1293" s="122"/>
      <c r="AN1293" s="119" t="s">
        <v>1668</v>
      </c>
      <c r="AO1293" s="122"/>
      <c r="AP1293" s="119" t="s">
        <v>53</v>
      </c>
      <c r="AQ1293" s="122"/>
      <c r="AR1293" s="122"/>
      <c r="AS1293" s="33"/>
    </row>
    <row r="1294" spans="1:45" ht="13.5" hidden="1" customHeight="1" x14ac:dyDescent="0.25">
      <c r="A1294" s="60">
        <v>1291</v>
      </c>
      <c r="B1294" s="54">
        <v>495</v>
      </c>
      <c r="C1294" s="77" t="s">
        <v>1000</v>
      </c>
      <c r="D1294" s="78" t="s">
        <v>1001</v>
      </c>
      <c r="E1294" s="32" t="s">
        <v>1173</v>
      </c>
      <c r="F1294" s="51">
        <v>2005</v>
      </c>
      <c r="G1294" s="32" t="s">
        <v>1281</v>
      </c>
      <c r="H1294" s="32" t="s">
        <v>1335</v>
      </c>
      <c r="I1294" s="32" t="s">
        <v>22</v>
      </c>
      <c r="J1294" s="32" t="s">
        <v>1374</v>
      </c>
      <c r="K1294" s="32" t="s">
        <v>26</v>
      </c>
      <c r="M1294" s="52" t="s">
        <v>2632</v>
      </c>
      <c r="N1294" s="52" t="s">
        <v>228</v>
      </c>
      <c r="O1294" s="52" t="s">
        <v>1805</v>
      </c>
      <c r="Q1294" s="32" t="s">
        <v>30</v>
      </c>
      <c r="R1294" s="32" t="s">
        <v>67</v>
      </c>
      <c r="T1294" s="84">
        <v>13</v>
      </c>
      <c r="U1294" s="32" t="s">
        <v>125</v>
      </c>
      <c r="V1294" s="32" t="s">
        <v>3080</v>
      </c>
      <c r="X1294" s="32" t="s">
        <v>46</v>
      </c>
      <c r="AA1294" s="32" t="s">
        <v>237</v>
      </c>
      <c r="AB1294" s="32" t="s">
        <v>53</v>
      </c>
      <c r="AC1294" s="32" t="s">
        <v>54</v>
      </c>
      <c r="AG1294" s="32" t="s">
        <v>54</v>
      </c>
      <c r="AS1294" s="32" t="s">
        <v>2633</v>
      </c>
    </row>
    <row r="1295" spans="1:45" ht="13.5" hidden="1" customHeight="1" x14ac:dyDescent="0.25">
      <c r="A1295" s="60">
        <v>1292</v>
      </c>
      <c r="B1295" s="62">
        <v>496</v>
      </c>
      <c r="C1295" s="77" t="s">
        <v>1002</v>
      </c>
      <c r="D1295" s="78" t="s">
        <v>1003</v>
      </c>
      <c r="E1295" s="61" t="s">
        <v>1173</v>
      </c>
      <c r="F1295" s="65">
        <v>2007</v>
      </c>
      <c r="G1295" s="32" t="s">
        <v>1281</v>
      </c>
      <c r="H1295" s="32" t="s">
        <v>1335</v>
      </c>
      <c r="I1295" s="32" t="s">
        <v>156</v>
      </c>
      <c r="J1295" s="32" t="s">
        <v>1336</v>
      </c>
      <c r="K1295" s="32" t="s">
        <v>26</v>
      </c>
      <c r="M1295" s="52" t="s">
        <v>1348</v>
      </c>
      <c r="N1295" s="52" t="s">
        <v>228</v>
      </c>
      <c r="O1295" s="52" t="s">
        <v>1301</v>
      </c>
      <c r="Q1295" s="32" t="s">
        <v>30</v>
      </c>
      <c r="S1295" s="32" t="s">
        <v>45</v>
      </c>
      <c r="T1295" s="84" t="s">
        <v>1588</v>
      </c>
      <c r="U1295" s="32" t="s">
        <v>125</v>
      </c>
      <c r="V1295" s="33" t="s">
        <v>3084</v>
      </c>
      <c r="AA1295" s="32" t="s">
        <v>78</v>
      </c>
      <c r="AB1295" s="32" t="s">
        <v>54</v>
      </c>
      <c r="AS1295" s="32" t="s">
        <v>1665</v>
      </c>
    </row>
    <row r="1296" spans="1:45" ht="13.5" hidden="1" customHeight="1" x14ac:dyDescent="0.25">
      <c r="A1296" s="60">
        <v>1293</v>
      </c>
      <c r="B1296" s="62">
        <v>497</v>
      </c>
      <c r="C1296" s="77" t="s">
        <v>1004</v>
      </c>
      <c r="D1296" s="78" t="s">
        <v>1005</v>
      </c>
      <c r="E1296" s="61" t="s">
        <v>1173</v>
      </c>
      <c r="F1296" s="65">
        <v>2014</v>
      </c>
      <c r="G1296" s="32" t="s">
        <v>1195</v>
      </c>
      <c r="H1296" s="32" t="s">
        <v>1201</v>
      </c>
      <c r="I1296" s="32" t="s">
        <v>132</v>
      </c>
      <c r="J1296" s="32" t="s">
        <v>1804</v>
      </c>
      <c r="K1296" s="32" t="s">
        <v>26</v>
      </c>
      <c r="L1296" s="32" t="s">
        <v>29</v>
      </c>
      <c r="N1296" s="52"/>
      <c r="O1296" s="52"/>
      <c r="Q1296" s="32" t="s">
        <v>31</v>
      </c>
      <c r="R1296" s="32" t="s">
        <v>75</v>
      </c>
      <c r="X1296" s="32" t="s">
        <v>47</v>
      </c>
      <c r="AA1296" s="32" t="s">
        <v>71</v>
      </c>
      <c r="AS1296" s="32" t="s">
        <v>2634</v>
      </c>
    </row>
    <row r="1297" spans="1:46" ht="13.5" hidden="1" customHeight="1" x14ac:dyDescent="0.25">
      <c r="A1297" s="53">
        <v>1294</v>
      </c>
      <c r="B1297" s="62">
        <v>498</v>
      </c>
      <c r="C1297" s="77" t="s">
        <v>1006</v>
      </c>
      <c r="D1297" s="78" t="s">
        <v>1007</v>
      </c>
      <c r="E1297" s="61" t="s">
        <v>1186</v>
      </c>
      <c r="F1297" s="65">
        <v>2006</v>
      </c>
      <c r="N1297" s="52"/>
      <c r="O1297" s="52"/>
      <c r="Q1297" s="32" t="s">
        <v>31</v>
      </c>
      <c r="R1297" s="32" t="s">
        <v>75</v>
      </c>
      <c r="T1297" s="32" t="s">
        <v>2635</v>
      </c>
      <c r="U1297" s="32" t="s">
        <v>198</v>
      </c>
      <c r="V1297" s="32" t="s">
        <v>3080</v>
      </c>
      <c r="W1297" s="32" t="s">
        <v>2636</v>
      </c>
      <c r="X1297" s="32" t="s">
        <v>47</v>
      </c>
      <c r="AA1297" s="32" t="s">
        <v>3065</v>
      </c>
      <c r="AB1297" s="32" t="s">
        <v>53</v>
      </c>
      <c r="AS1297" s="32" t="s">
        <v>2637</v>
      </c>
    </row>
    <row r="1298" spans="1:46" ht="13.5" hidden="1" customHeight="1" x14ac:dyDescent="0.25">
      <c r="A1298" s="60">
        <v>1295</v>
      </c>
      <c r="B1298" s="62">
        <v>499</v>
      </c>
      <c r="C1298" s="77" t="s">
        <v>1008</v>
      </c>
      <c r="D1298" s="78" t="s">
        <v>1009</v>
      </c>
      <c r="E1298" s="61" t="s">
        <v>1183</v>
      </c>
      <c r="F1298" s="65">
        <v>1996</v>
      </c>
      <c r="N1298" s="52"/>
      <c r="O1298" s="52"/>
      <c r="Q1298" s="32" t="s">
        <v>32</v>
      </c>
      <c r="R1298" s="32" t="s">
        <v>223</v>
      </c>
      <c r="X1298" s="32" t="s">
        <v>47</v>
      </c>
      <c r="AS1298" s="32" t="s">
        <v>2638</v>
      </c>
    </row>
    <row r="1299" spans="1:46" ht="13.5" hidden="1" customHeight="1" x14ac:dyDescent="0.25">
      <c r="A1299" s="29">
        <v>1296</v>
      </c>
      <c r="B1299" s="28" t="s">
        <v>2804</v>
      </c>
      <c r="C1299" s="25" t="s">
        <v>1010</v>
      </c>
      <c r="D1299" s="2" t="s">
        <v>1011</v>
      </c>
      <c r="E1299" s="4"/>
      <c r="F1299" s="19"/>
      <c r="G1299" s="3"/>
      <c r="H1299" s="3"/>
      <c r="I1299" s="3"/>
      <c r="J1299" s="3"/>
      <c r="K1299" s="3"/>
      <c r="L1299" s="3"/>
      <c r="M1299" s="6"/>
      <c r="N1299" s="6"/>
      <c r="O1299" s="6"/>
      <c r="P1299" s="3"/>
      <c r="Q1299" s="3"/>
      <c r="R1299" s="3"/>
      <c r="S1299" s="3"/>
      <c r="T1299" s="3"/>
      <c r="U1299" s="3"/>
      <c r="V1299" s="3"/>
      <c r="W1299" s="3"/>
      <c r="X1299" s="3"/>
      <c r="Y1299" s="3"/>
      <c r="Z1299" s="3"/>
      <c r="AA1299" s="3"/>
      <c r="AB1299" s="3"/>
      <c r="AC1299" s="3"/>
      <c r="AD1299" s="3"/>
      <c r="AE1299" s="3"/>
      <c r="AF1299" s="3"/>
      <c r="AG1299" s="3"/>
      <c r="AH1299" s="3"/>
      <c r="AI1299" s="3"/>
      <c r="AJ1299" s="3"/>
      <c r="AK1299" s="3"/>
      <c r="AL1299" s="3"/>
      <c r="AM1299" s="3"/>
      <c r="AN1299" s="3"/>
      <c r="AO1299" s="3"/>
      <c r="AP1299" s="3"/>
      <c r="AQ1299" s="3"/>
      <c r="AR1299" s="3"/>
      <c r="AS1299" s="3"/>
      <c r="AT1299" s="1"/>
    </row>
    <row r="1300" spans="1:46" ht="13.5" hidden="1" customHeight="1" x14ac:dyDescent="0.25">
      <c r="A1300" s="53">
        <v>1297</v>
      </c>
      <c r="B1300" s="54">
        <v>500</v>
      </c>
      <c r="C1300" s="55" t="s">
        <v>2641</v>
      </c>
      <c r="D1300" s="56" t="s">
        <v>2952</v>
      </c>
      <c r="E1300" s="33" t="s">
        <v>1173</v>
      </c>
      <c r="F1300" s="57">
        <v>2020</v>
      </c>
      <c r="G1300" s="33" t="s">
        <v>1195</v>
      </c>
      <c r="H1300" s="33" t="s">
        <v>1201</v>
      </c>
      <c r="I1300" s="33" t="s">
        <v>132</v>
      </c>
      <c r="J1300" s="33" t="s">
        <v>1804</v>
      </c>
      <c r="K1300" s="33" t="s">
        <v>26</v>
      </c>
      <c r="L1300" s="33" t="s">
        <v>28</v>
      </c>
      <c r="M1300" s="58"/>
      <c r="N1300" s="58"/>
      <c r="O1300" s="58" t="s">
        <v>1415</v>
      </c>
      <c r="P1300" s="33" t="s">
        <v>192</v>
      </c>
      <c r="Q1300" s="33" t="s">
        <v>37</v>
      </c>
      <c r="R1300" s="33"/>
      <c r="S1300" s="33" t="s">
        <v>45</v>
      </c>
      <c r="T1300" s="33"/>
      <c r="U1300" s="33" t="s">
        <v>171</v>
      </c>
      <c r="V1300" s="32" t="s">
        <v>3083</v>
      </c>
      <c r="W1300" s="33"/>
      <c r="X1300" s="33" t="s">
        <v>46</v>
      </c>
      <c r="Y1300" s="33"/>
      <c r="Z1300" s="33"/>
      <c r="AA1300" s="33" t="s">
        <v>187</v>
      </c>
      <c r="AB1300" s="33"/>
      <c r="AC1300" s="33"/>
      <c r="AD1300" s="33"/>
      <c r="AE1300" s="33"/>
      <c r="AF1300" s="33"/>
      <c r="AG1300" s="33"/>
      <c r="AH1300" s="33"/>
      <c r="AI1300" s="33"/>
      <c r="AJ1300" s="33"/>
      <c r="AK1300" s="33"/>
      <c r="AL1300" s="33"/>
      <c r="AM1300" s="33"/>
      <c r="AN1300" s="33"/>
      <c r="AO1300" s="33"/>
      <c r="AP1300" s="33"/>
      <c r="AQ1300" s="33"/>
      <c r="AR1300" s="33"/>
      <c r="AS1300" s="33" t="s">
        <v>2642</v>
      </c>
    </row>
    <row r="1301" spans="1:46" ht="13.5" hidden="1" customHeight="1" x14ac:dyDescent="0.25">
      <c r="A1301" s="53">
        <v>1298</v>
      </c>
      <c r="B1301" s="54">
        <v>500</v>
      </c>
      <c r="C1301" s="55" t="s">
        <v>2641</v>
      </c>
      <c r="D1301" s="56" t="s">
        <v>2952</v>
      </c>
      <c r="E1301" s="33" t="s">
        <v>1173</v>
      </c>
      <c r="F1301" s="57">
        <v>2020</v>
      </c>
      <c r="G1301" s="33" t="s">
        <v>1195</v>
      </c>
      <c r="H1301" s="33" t="s">
        <v>1201</v>
      </c>
      <c r="I1301" s="33" t="s">
        <v>132</v>
      </c>
      <c r="J1301" s="33" t="s">
        <v>1804</v>
      </c>
      <c r="K1301" s="33" t="s">
        <v>26</v>
      </c>
      <c r="L1301" s="33" t="s">
        <v>28</v>
      </c>
      <c r="M1301" s="58"/>
      <c r="N1301" s="58"/>
      <c r="O1301" s="58" t="s">
        <v>1415</v>
      </c>
      <c r="P1301" s="33" t="s">
        <v>192</v>
      </c>
      <c r="Q1301" s="33" t="s">
        <v>37</v>
      </c>
      <c r="R1301" s="33"/>
      <c r="S1301" s="33" t="s">
        <v>45</v>
      </c>
      <c r="T1301" s="33">
        <v>1</v>
      </c>
      <c r="U1301" s="33" t="s">
        <v>124</v>
      </c>
      <c r="V1301" s="32" t="s">
        <v>3083</v>
      </c>
      <c r="W1301" s="33"/>
      <c r="X1301" s="33" t="s">
        <v>46</v>
      </c>
      <c r="Y1301" s="33" t="s">
        <v>194</v>
      </c>
      <c r="Z1301" s="33"/>
      <c r="AA1301" s="33" t="s">
        <v>187</v>
      </c>
      <c r="AB1301" s="33"/>
      <c r="AC1301" s="33"/>
      <c r="AD1301" s="33"/>
      <c r="AE1301" s="33"/>
      <c r="AF1301" s="33"/>
      <c r="AG1301" s="33"/>
      <c r="AH1301" s="33"/>
      <c r="AI1301" s="33"/>
      <c r="AJ1301" s="33"/>
      <c r="AK1301" s="33"/>
      <c r="AL1301" s="33"/>
      <c r="AM1301" s="33"/>
      <c r="AN1301" s="33"/>
      <c r="AO1301" s="33"/>
      <c r="AP1301" s="33"/>
      <c r="AQ1301" s="33"/>
      <c r="AR1301" s="33"/>
      <c r="AS1301" s="33"/>
    </row>
    <row r="1302" spans="1:46" ht="13.5" hidden="1" customHeight="1" x14ac:dyDescent="0.25">
      <c r="A1302" s="60">
        <v>1299</v>
      </c>
      <c r="B1302" s="54">
        <v>500</v>
      </c>
      <c r="C1302" s="55" t="s">
        <v>2641</v>
      </c>
      <c r="D1302" s="56" t="s">
        <v>2952</v>
      </c>
      <c r="E1302" s="33" t="s">
        <v>1173</v>
      </c>
      <c r="F1302" s="57">
        <v>2020</v>
      </c>
      <c r="G1302" s="33" t="s">
        <v>1195</v>
      </c>
      <c r="H1302" s="33" t="s">
        <v>1273</v>
      </c>
      <c r="I1302" s="33" t="s">
        <v>190</v>
      </c>
      <c r="J1302" s="33" t="s">
        <v>1804</v>
      </c>
      <c r="K1302" s="33" t="s">
        <v>26</v>
      </c>
      <c r="L1302" s="33" t="s">
        <v>28</v>
      </c>
      <c r="M1302" s="58"/>
      <c r="N1302" s="58"/>
      <c r="O1302" s="58" t="s">
        <v>1415</v>
      </c>
      <c r="P1302" s="33" t="s">
        <v>192</v>
      </c>
      <c r="Q1302" s="33" t="s">
        <v>37</v>
      </c>
      <c r="R1302" s="33"/>
      <c r="S1302" s="33" t="s">
        <v>45</v>
      </c>
      <c r="T1302" s="33"/>
      <c r="U1302" s="33" t="s">
        <v>171</v>
      </c>
      <c r="V1302" s="32" t="s">
        <v>3083</v>
      </c>
      <c r="W1302" s="33"/>
      <c r="X1302" s="33" t="s">
        <v>46</v>
      </c>
      <c r="Y1302" s="33"/>
      <c r="Z1302" s="33"/>
      <c r="AA1302" s="33" t="s">
        <v>187</v>
      </c>
      <c r="AB1302" s="33"/>
      <c r="AC1302" s="33"/>
      <c r="AD1302" s="33"/>
      <c r="AE1302" s="33"/>
      <c r="AF1302" s="33"/>
      <c r="AG1302" s="33"/>
      <c r="AH1302" s="33"/>
      <c r="AI1302" s="33"/>
      <c r="AJ1302" s="33"/>
      <c r="AK1302" s="33"/>
      <c r="AL1302" s="33"/>
      <c r="AM1302" s="33"/>
      <c r="AN1302" s="33"/>
      <c r="AO1302" s="33"/>
      <c r="AP1302" s="33"/>
      <c r="AQ1302" s="33"/>
      <c r="AR1302" s="33"/>
      <c r="AS1302" s="33" t="s">
        <v>2642</v>
      </c>
    </row>
    <row r="1303" spans="1:46" ht="13.5" hidden="1" customHeight="1" x14ac:dyDescent="0.25">
      <c r="A1303" s="53">
        <v>1300</v>
      </c>
      <c r="B1303" s="54">
        <v>500</v>
      </c>
      <c r="C1303" s="55" t="s">
        <v>2641</v>
      </c>
      <c r="D1303" s="56" t="s">
        <v>2952</v>
      </c>
      <c r="E1303" s="33" t="s">
        <v>1173</v>
      </c>
      <c r="F1303" s="57">
        <v>2020</v>
      </c>
      <c r="G1303" s="33" t="s">
        <v>1195</v>
      </c>
      <c r="H1303" s="33" t="s">
        <v>1273</v>
      </c>
      <c r="I1303" s="33" t="s">
        <v>190</v>
      </c>
      <c r="J1303" s="32" t="s">
        <v>1804</v>
      </c>
      <c r="K1303" s="33" t="s">
        <v>26</v>
      </c>
      <c r="L1303" s="33" t="s">
        <v>28</v>
      </c>
      <c r="M1303" s="58"/>
      <c r="N1303" s="58"/>
      <c r="O1303" s="58" t="s">
        <v>1415</v>
      </c>
      <c r="P1303" s="33" t="s">
        <v>192</v>
      </c>
      <c r="Q1303" s="33" t="s">
        <v>37</v>
      </c>
      <c r="R1303" s="33"/>
      <c r="S1303" s="33" t="s">
        <v>45</v>
      </c>
      <c r="T1303" s="33">
        <v>1</v>
      </c>
      <c r="U1303" s="33" t="s">
        <v>124</v>
      </c>
      <c r="V1303" s="32" t="s">
        <v>3083</v>
      </c>
      <c r="W1303" s="33"/>
      <c r="X1303" s="33" t="s">
        <v>46</v>
      </c>
      <c r="Y1303" s="33" t="s">
        <v>194</v>
      </c>
      <c r="Z1303" s="33"/>
      <c r="AA1303" s="33" t="s">
        <v>187</v>
      </c>
      <c r="AB1303" s="33"/>
      <c r="AC1303" s="33"/>
      <c r="AD1303" s="33"/>
      <c r="AE1303" s="33"/>
      <c r="AF1303" s="33"/>
      <c r="AG1303" s="33"/>
      <c r="AH1303" s="33"/>
      <c r="AI1303" s="33"/>
      <c r="AJ1303" s="33"/>
      <c r="AK1303" s="33"/>
      <c r="AL1303" s="33"/>
      <c r="AM1303" s="33"/>
      <c r="AN1303" s="33"/>
      <c r="AO1303" s="33"/>
      <c r="AP1303" s="33"/>
      <c r="AQ1303" s="33"/>
      <c r="AR1303" s="33"/>
      <c r="AS1303" s="33"/>
    </row>
    <row r="1304" spans="1:46" ht="13.5" hidden="1" customHeight="1" x14ac:dyDescent="0.25">
      <c r="A1304" s="60">
        <v>1301</v>
      </c>
      <c r="B1304" s="62">
        <v>501</v>
      </c>
      <c r="C1304" s="77" t="s">
        <v>1012</v>
      </c>
      <c r="D1304" s="78" t="s">
        <v>1013</v>
      </c>
      <c r="E1304" s="61" t="s">
        <v>1176</v>
      </c>
      <c r="F1304" s="65">
        <v>2014</v>
      </c>
      <c r="G1304" s="32" t="s">
        <v>1195</v>
      </c>
      <c r="H1304" s="32" t="s">
        <v>1297</v>
      </c>
      <c r="I1304" s="32" t="s">
        <v>132</v>
      </c>
      <c r="J1304" s="32" t="s">
        <v>1804</v>
      </c>
      <c r="K1304" s="32" t="s">
        <v>26</v>
      </c>
      <c r="L1304" s="32" t="s">
        <v>29</v>
      </c>
      <c r="N1304" s="52"/>
      <c r="O1304" s="52" t="s">
        <v>1203</v>
      </c>
      <c r="Q1304" s="32" t="s">
        <v>30</v>
      </c>
      <c r="AA1304" s="32" t="s">
        <v>237</v>
      </c>
      <c r="AG1304" s="32" t="s">
        <v>54</v>
      </c>
      <c r="AH1304" s="32" t="s">
        <v>157</v>
      </c>
      <c r="AI1304" s="32" t="s">
        <v>137</v>
      </c>
      <c r="AJ1304" s="32" t="s">
        <v>30</v>
      </c>
      <c r="AN1304" s="32" t="s">
        <v>51</v>
      </c>
      <c r="AP1304" s="32" t="s">
        <v>53</v>
      </c>
      <c r="AR1304" s="32" t="s">
        <v>54</v>
      </c>
      <c r="AS1304" s="32"/>
    </row>
    <row r="1305" spans="1:46" ht="13.5" hidden="1" customHeight="1" x14ac:dyDescent="0.25">
      <c r="A1305" s="60">
        <v>1302</v>
      </c>
      <c r="B1305" s="62">
        <v>501</v>
      </c>
      <c r="C1305" s="77" t="s">
        <v>1012</v>
      </c>
      <c r="D1305" s="78" t="s">
        <v>1013</v>
      </c>
      <c r="E1305" s="61" t="s">
        <v>1176</v>
      </c>
      <c r="F1305" s="65">
        <v>2014</v>
      </c>
      <c r="G1305" s="32" t="s">
        <v>1212</v>
      </c>
      <c r="H1305" s="32" t="s">
        <v>1349</v>
      </c>
      <c r="I1305" s="32" t="s">
        <v>132</v>
      </c>
      <c r="J1305" s="32" t="s">
        <v>1295</v>
      </c>
      <c r="K1305" s="32" t="s">
        <v>26</v>
      </c>
      <c r="N1305" s="52"/>
      <c r="O1305" s="52"/>
      <c r="AH1305" s="32" t="s">
        <v>72</v>
      </c>
      <c r="AI1305" s="32" t="s">
        <v>137</v>
      </c>
      <c r="AJ1305" s="32" t="s">
        <v>59</v>
      </c>
      <c r="AM1305" s="32" t="s">
        <v>141</v>
      </c>
      <c r="AS1305" s="32"/>
    </row>
    <row r="1306" spans="1:46" ht="13.5" hidden="1" customHeight="1" x14ac:dyDescent="0.25">
      <c r="A1306" s="53">
        <v>1303</v>
      </c>
      <c r="B1306" s="62">
        <v>501</v>
      </c>
      <c r="C1306" s="77" t="s">
        <v>1012</v>
      </c>
      <c r="D1306" s="78" t="s">
        <v>1013</v>
      </c>
      <c r="E1306" s="61" t="s">
        <v>1176</v>
      </c>
      <c r="F1306" s="65">
        <v>2014</v>
      </c>
      <c r="G1306" s="32" t="s">
        <v>1195</v>
      </c>
      <c r="H1306" s="32" t="s">
        <v>2983</v>
      </c>
      <c r="I1306" s="32" t="s">
        <v>132</v>
      </c>
      <c r="J1306" s="32" t="s">
        <v>1804</v>
      </c>
      <c r="K1306" s="32" t="s">
        <v>26</v>
      </c>
      <c r="N1306" s="52"/>
      <c r="O1306" s="52"/>
      <c r="AH1306" s="32" t="s">
        <v>72</v>
      </c>
      <c r="AI1306" s="32" t="s">
        <v>137</v>
      </c>
      <c r="AJ1306" s="32" t="s">
        <v>59</v>
      </c>
      <c r="AM1306" s="32" t="s">
        <v>141</v>
      </c>
      <c r="AS1306" s="32" t="s">
        <v>1350</v>
      </c>
    </row>
    <row r="1307" spans="1:46" ht="13.5" hidden="1" customHeight="1" x14ac:dyDescent="0.25">
      <c r="A1307" s="53">
        <v>1304</v>
      </c>
      <c r="B1307" s="62">
        <v>501</v>
      </c>
      <c r="C1307" s="77" t="s">
        <v>1012</v>
      </c>
      <c r="D1307" s="78" t="s">
        <v>1013</v>
      </c>
      <c r="E1307" s="61" t="s">
        <v>1176</v>
      </c>
      <c r="F1307" s="65">
        <v>2014</v>
      </c>
      <c r="G1307" s="32" t="s">
        <v>3091</v>
      </c>
      <c r="I1307" s="32" t="s">
        <v>132</v>
      </c>
      <c r="J1307" s="32" t="s">
        <v>3010</v>
      </c>
      <c r="K1307" s="32" t="s">
        <v>26</v>
      </c>
      <c r="N1307" s="52"/>
      <c r="O1307" s="52"/>
      <c r="AH1307" s="32" t="s">
        <v>72</v>
      </c>
      <c r="AI1307" s="32" t="s">
        <v>137</v>
      </c>
      <c r="AJ1307" s="32" t="s">
        <v>59</v>
      </c>
      <c r="AL1307" s="32">
        <v>30</v>
      </c>
      <c r="AM1307" s="32" t="s">
        <v>141</v>
      </c>
      <c r="AN1307" s="32" t="s">
        <v>58</v>
      </c>
      <c r="AP1307" s="32" t="s">
        <v>53</v>
      </c>
      <c r="AR1307" s="32" t="s">
        <v>1653</v>
      </c>
      <c r="AS1307" s="32" t="s">
        <v>1666</v>
      </c>
    </row>
    <row r="1308" spans="1:46" ht="13.5" hidden="1" customHeight="1" x14ac:dyDescent="0.25">
      <c r="A1308" s="60">
        <v>1305</v>
      </c>
      <c r="B1308" s="62">
        <v>501</v>
      </c>
      <c r="C1308" s="77" t="s">
        <v>1012</v>
      </c>
      <c r="D1308" s="78" t="s">
        <v>1013</v>
      </c>
      <c r="E1308" s="61" t="s">
        <v>1176</v>
      </c>
      <c r="F1308" s="65">
        <v>2014</v>
      </c>
      <c r="G1308" s="32" t="s">
        <v>3091</v>
      </c>
      <c r="I1308" s="32" t="s">
        <v>132</v>
      </c>
      <c r="J1308" s="32" t="s">
        <v>3010</v>
      </c>
      <c r="K1308" s="32" t="s">
        <v>26</v>
      </c>
      <c r="N1308" s="52"/>
      <c r="O1308" s="52"/>
      <c r="AH1308" s="32" t="s">
        <v>72</v>
      </c>
      <c r="AI1308" s="32" t="s">
        <v>137</v>
      </c>
      <c r="AJ1308" s="32" t="s">
        <v>59</v>
      </c>
      <c r="AL1308" s="32" t="s">
        <v>1683</v>
      </c>
      <c r="AM1308" s="32" t="s">
        <v>141</v>
      </c>
      <c r="AN1308" s="32" t="s">
        <v>58</v>
      </c>
      <c r="AP1308" s="32" t="s">
        <v>53</v>
      </c>
      <c r="AR1308" s="32" t="s">
        <v>1652</v>
      </c>
      <c r="AS1308" s="32" t="s">
        <v>1667</v>
      </c>
    </row>
    <row r="1309" spans="1:46" ht="13.5" hidden="1" customHeight="1" x14ac:dyDescent="0.25">
      <c r="A1309" s="117">
        <v>1306</v>
      </c>
      <c r="B1309" s="27" t="s">
        <v>2804</v>
      </c>
      <c r="C1309" s="24" t="s">
        <v>2801</v>
      </c>
      <c r="D1309" s="15"/>
      <c r="E1309" s="3"/>
      <c r="F1309" s="18"/>
      <c r="G1309" s="3"/>
      <c r="H1309" s="3"/>
      <c r="I1309" s="3"/>
      <c r="J1309" s="3"/>
      <c r="K1309" s="3"/>
      <c r="L1309" s="3"/>
      <c r="M1309" s="6"/>
      <c r="N1309" s="6"/>
      <c r="O1309" s="6"/>
      <c r="P1309" s="3"/>
      <c r="Q1309" s="3"/>
      <c r="R1309" s="3"/>
      <c r="S1309" s="3"/>
      <c r="T1309" s="3"/>
      <c r="U1309" s="3"/>
      <c r="V1309" s="3"/>
      <c r="W1309" s="3"/>
      <c r="X1309" s="3"/>
      <c r="Y1309" s="3"/>
      <c r="Z1309" s="3"/>
      <c r="AA1309" s="3"/>
      <c r="AB1309" s="3"/>
      <c r="AC1309" s="3"/>
      <c r="AD1309" s="3"/>
      <c r="AE1309" s="3"/>
      <c r="AF1309" s="3"/>
      <c r="AG1309" s="3"/>
      <c r="AH1309" s="3"/>
      <c r="AI1309" s="3"/>
      <c r="AJ1309" s="3"/>
      <c r="AK1309" s="3"/>
      <c r="AL1309" s="3"/>
      <c r="AM1309" s="3"/>
      <c r="AN1309" s="3"/>
      <c r="AO1309" s="3"/>
      <c r="AP1309" s="3"/>
      <c r="AQ1309" s="3"/>
      <c r="AR1309" s="3"/>
      <c r="AS1309" s="3"/>
      <c r="AT1309" s="1"/>
    </row>
    <row r="1310" spans="1:46" ht="13.5" hidden="1" customHeight="1" x14ac:dyDescent="0.25">
      <c r="A1310" s="60">
        <v>1307</v>
      </c>
      <c r="B1310" s="62">
        <v>502</v>
      </c>
      <c r="C1310" s="77" t="s">
        <v>1014</v>
      </c>
      <c r="D1310" s="78" t="s">
        <v>1015</v>
      </c>
      <c r="E1310" s="61" t="s">
        <v>1173</v>
      </c>
      <c r="F1310" s="65">
        <v>1998</v>
      </c>
      <c r="G1310" s="32" t="s">
        <v>1197</v>
      </c>
      <c r="H1310" s="32" t="s">
        <v>1351</v>
      </c>
      <c r="I1310" s="32" t="s">
        <v>132</v>
      </c>
      <c r="J1310" s="32" t="s">
        <v>1237</v>
      </c>
      <c r="K1310" s="32" t="s">
        <v>26</v>
      </c>
      <c r="L1310" s="32" t="s">
        <v>29</v>
      </c>
      <c r="N1310" s="52"/>
      <c r="O1310" s="52" t="s">
        <v>245</v>
      </c>
      <c r="P1310" s="32" t="s">
        <v>63</v>
      </c>
      <c r="Q1310" s="32" t="s">
        <v>30</v>
      </c>
      <c r="R1310" s="32" t="s">
        <v>165</v>
      </c>
      <c r="T1310" s="32">
        <v>6</v>
      </c>
      <c r="U1310" s="32" t="s">
        <v>124</v>
      </c>
      <c r="V1310" s="32" t="s">
        <v>3083</v>
      </c>
      <c r="W1310" s="32" t="s">
        <v>1589</v>
      </c>
      <c r="X1310" s="32" t="s">
        <v>46</v>
      </c>
      <c r="AA1310" s="32" t="s">
        <v>84</v>
      </c>
      <c r="AC1310" s="32" t="s">
        <v>54</v>
      </c>
      <c r="AS1310" s="32"/>
    </row>
    <row r="1311" spans="1:46" ht="13.5" hidden="1" customHeight="1" x14ac:dyDescent="0.25">
      <c r="A1311" s="60">
        <v>1308</v>
      </c>
      <c r="B1311" s="62">
        <v>502</v>
      </c>
      <c r="C1311" s="77" t="s">
        <v>1014</v>
      </c>
      <c r="D1311" s="78" t="s">
        <v>1015</v>
      </c>
      <c r="E1311" s="61" t="s">
        <v>1173</v>
      </c>
      <c r="F1311" s="65">
        <v>1998</v>
      </c>
      <c r="G1311" s="32" t="s">
        <v>1197</v>
      </c>
      <c r="H1311" s="32" t="s">
        <v>1351</v>
      </c>
      <c r="I1311" s="32" t="s">
        <v>132</v>
      </c>
      <c r="J1311" s="32" t="s">
        <v>1237</v>
      </c>
      <c r="K1311" s="32" t="s">
        <v>26</v>
      </c>
      <c r="L1311" s="32" t="s">
        <v>29</v>
      </c>
      <c r="N1311" s="52"/>
      <c r="O1311" s="52" t="s">
        <v>245</v>
      </c>
      <c r="P1311" s="32" t="s">
        <v>63</v>
      </c>
      <c r="Q1311" s="32" t="s">
        <v>30</v>
      </c>
      <c r="R1311" s="32" t="s">
        <v>165</v>
      </c>
      <c r="T1311" s="32" t="s">
        <v>1590</v>
      </c>
      <c r="U1311" s="32" t="s">
        <v>125</v>
      </c>
      <c r="V1311" s="33" t="s">
        <v>3074</v>
      </c>
      <c r="W1311" s="32" t="s">
        <v>1589</v>
      </c>
      <c r="X1311" s="32" t="s">
        <v>46</v>
      </c>
      <c r="AA1311" s="32" t="s">
        <v>84</v>
      </c>
      <c r="AC1311" s="32" t="s">
        <v>54</v>
      </c>
      <c r="AD1311" s="32" t="s">
        <v>54</v>
      </c>
      <c r="AE1311" s="32" t="s">
        <v>54</v>
      </c>
      <c r="AG1311" s="32" t="s">
        <v>236</v>
      </c>
      <c r="AS1311" s="32"/>
    </row>
    <row r="1312" spans="1:46" ht="13.5" hidden="1" customHeight="1" x14ac:dyDescent="0.25">
      <c r="A1312" s="53">
        <v>1309</v>
      </c>
      <c r="B1312" s="62">
        <v>502</v>
      </c>
      <c r="C1312" s="77" t="s">
        <v>1014</v>
      </c>
      <c r="D1312" s="78" t="s">
        <v>1015</v>
      </c>
      <c r="E1312" s="61" t="s">
        <v>1173</v>
      </c>
      <c r="F1312" s="65">
        <v>1998</v>
      </c>
      <c r="G1312" s="32" t="s">
        <v>1197</v>
      </c>
      <c r="H1312" s="32" t="s">
        <v>1351</v>
      </c>
      <c r="I1312" s="32" t="s">
        <v>132</v>
      </c>
      <c r="J1312" s="32" t="s">
        <v>1237</v>
      </c>
      <c r="K1312" s="32" t="s">
        <v>26</v>
      </c>
      <c r="L1312" s="32" t="s">
        <v>29</v>
      </c>
      <c r="N1312" s="52"/>
      <c r="O1312" s="52" t="s">
        <v>245</v>
      </c>
      <c r="P1312" s="32" t="s">
        <v>63</v>
      </c>
      <c r="Q1312" s="32" t="s">
        <v>30</v>
      </c>
      <c r="R1312" s="32" t="s">
        <v>165</v>
      </c>
      <c r="T1312" s="32" t="s">
        <v>1591</v>
      </c>
      <c r="U1312" s="32" t="s">
        <v>125</v>
      </c>
      <c r="V1312" s="33" t="s">
        <v>3084</v>
      </c>
      <c r="X1312" s="32" t="s">
        <v>46</v>
      </c>
      <c r="AA1312" s="32" t="s">
        <v>84</v>
      </c>
      <c r="AC1312" s="32" t="s">
        <v>54</v>
      </c>
      <c r="AS1312" s="32"/>
    </row>
    <row r="1313" spans="1:45" ht="13.5" hidden="1" customHeight="1" x14ac:dyDescent="0.25">
      <c r="A1313" s="53">
        <v>1310</v>
      </c>
      <c r="B1313" s="62">
        <v>502</v>
      </c>
      <c r="C1313" s="77" t="s">
        <v>1014</v>
      </c>
      <c r="D1313" s="78" t="s">
        <v>1015</v>
      </c>
      <c r="E1313" s="61" t="s">
        <v>1173</v>
      </c>
      <c r="F1313" s="65">
        <v>1998</v>
      </c>
      <c r="G1313" s="32" t="s">
        <v>1197</v>
      </c>
      <c r="H1313" s="32" t="s">
        <v>1351</v>
      </c>
      <c r="I1313" s="32" t="s">
        <v>132</v>
      </c>
      <c r="J1313" s="32" t="s">
        <v>1237</v>
      </c>
      <c r="K1313" s="32" t="s">
        <v>26</v>
      </c>
      <c r="L1313" s="32" t="s">
        <v>29</v>
      </c>
      <c r="N1313" s="52"/>
      <c r="O1313" s="52" t="s">
        <v>245</v>
      </c>
      <c r="P1313" s="32" t="s">
        <v>63</v>
      </c>
      <c r="Q1313" s="32" t="s">
        <v>30</v>
      </c>
      <c r="R1313" s="32" t="s">
        <v>165</v>
      </c>
      <c r="S1313" s="32" t="s">
        <v>43</v>
      </c>
      <c r="T1313" s="32">
        <v>23</v>
      </c>
      <c r="U1313" s="32" t="s">
        <v>124</v>
      </c>
      <c r="V1313" s="33" t="s">
        <v>3074</v>
      </c>
      <c r="X1313" s="32" t="s">
        <v>46</v>
      </c>
      <c r="AA1313" s="32" t="s">
        <v>78</v>
      </c>
      <c r="AB1313" s="32" t="s">
        <v>53</v>
      </c>
      <c r="AH1313" s="32" t="s">
        <v>157</v>
      </c>
      <c r="AI1313" s="32" t="s">
        <v>137</v>
      </c>
      <c r="AJ1313" s="32" t="s">
        <v>30</v>
      </c>
      <c r="AN1313" s="32" t="s">
        <v>52</v>
      </c>
      <c r="AP1313" s="32" t="s">
        <v>54</v>
      </c>
      <c r="AS1313" s="32"/>
    </row>
    <row r="1314" spans="1:45" ht="13.5" hidden="1" customHeight="1" x14ac:dyDescent="0.25">
      <c r="A1314" s="60">
        <v>1311</v>
      </c>
      <c r="B1314" s="62">
        <v>502</v>
      </c>
      <c r="C1314" s="77" t="s">
        <v>1014</v>
      </c>
      <c r="D1314" s="78" t="s">
        <v>1015</v>
      </c>
      <c r="E1314" s="61" t="s">
        <v>1173</v>
      </c>
      <c r="F1314" s="65">
        <v>1998</v>
      </c>
      <c r="G1314" s="32" t="s">
        <v>1197</v>
      </c>
      <c r="H1314" s="32" t="s">
        <v>1351</v>
      </c>
      <c r="I1314" s="32" t="s">
        <v>132</v>
      </c>
      <c r="J1314" s="32" t="s">
        <v>1237</v>
      </c>
      <c r="K1314" s="32" t="s">
        <v>26</v>
      </c>
      <c r="L1314" s="32" t="s">
        <v>28</v>
      </c>
      <c r="N1314" s="52"/>
      <c r="O1314" s="52"/>
      <c r="P1314" s="32" t="s">
        <v>62</v>
      </c>
      <c r="Q1314" s="32" t="s">
        <v>30</v>
      </c>
      <c r="R1314" s="32" t="s">
        <v>165</v>
      </c>
      <c r="S1314" s="32" t="s">
        <v>43</v>
      </c>
      <c r="X1314" s="32" t="s">
        <v>46</v>
      </c>
      <c r="AA1314" s="32" t="s">
        <v>78</v>
      </c>
      <c r="AS1314" s="32"/>
    </row>
    <row r="1315" spans="1:45" ht="13.5" hidden="1" customHeight="1" x14ac:dyDescent="0.25">
      <c r="A1315" s="53">
        <v>1312</v>
      </c>
      <c r="B1315" s="62">
        <v>503</v>
      </c>
      <c r="C1315" s="77" t="s">
        <v>1016</v>
      </c>
      <c r="D1315" s="78" t="s">
        <v>1017</v>
      </c>
      <c r="E1315" s="61" t="s">
        <v>1173</v>
      </c>
      <c r="F1315" s="65">
        <v>1999</v>
      </c>
      <c r="G1315" s="32" t="s">
        <v>1197</v>
      </c>
      <c r="H1315" s="32" t="s">
        <v>1225</v>
      </c>
      <c r="I1315" s="32" t="s">
        <v>156</v>
      </c>
      <c r="J1315" s="32" t="s">
        <v>1237</v>
      </c>
      <c r="K1315" s="32" t="s">
        <v>26</v>
      </c>
      <c r="M1315" s="52" t="s">
        <v>1353</v>
      </c>
      <c r="N1315" s="52" t="s">
        <v>228</v>
      </c>
      <c r="O1315" s="52" t="s">
        <v>245</v>
      </c>
      <c r="P1315" s="32" t="s">
        <v>63</v>
      </c>
      <c r="Q1315" s="32" t="s">
        <v>30</v>
      </c>
      <c r="R1315" s="32" t="s">
        <v>1592</v>
      </c>
      <c r="X1315" s="32" t="s">
        <v>46</v>
      </c>
      <c r="AA1315" s="32" t="s">
        <v>84</v>
      </c>
      <c r="AD1315" s="32" t="s">
        <v>54</v>
      </c>
      <c r="AS1315" s="32"/>
    </row>
    <row r="1316" spans="1:45" ht="13.5" hidden="1" customHeight="1" x14ac:dyDescent="0.25">
      <c r="A1316" s="60">
        <v>1313</v>
      </c>
      <c r="B1316" s="62">
        <v>503</v>
      </c>
      <c r="C1316" s="77" t="s">
        <v>1016</v>
      </c>
      <c r="D1316" s="78" t="s">
        <v>1017</v>
      </c>
      <c r="E1316" s="61" t="s">
        <v>1173</v>
      </c>
      <c r="F1316" s="65">
        <v>1999</v>
      </c>
      <c r="G1316" s="32" t="s">
        <v>1197</v>
      </c>
      <c r="H1316" s="32" t="s">
        <v>1225</v>
      </c>
      <c r="I1316" s="32" t="s">
        <v>156</v>
      </c>
      <c r="J1316" s="32" t="s">
        <v>1237</v>
      </c>
      <c r="K1316" s="32" t="s">
        <v>26</v>
      </c>
      <c r="M1316" s="52" t="s">
        <v>1642</v>
      </c>
      <c r="N1316" s="52" t="s">
        <v>228</v>
      </c>
      <c r="O1316" s="52" t="s">
        <v>245</v>
      </c>
      <c r="P1316" s="32" t="s">
        <v>63</v>
      </c>
      <c r="Q1316" s="32" t="s">
        <v>30</v>
      </c>
      <c r="R1316" s="32" t="s">
        <v>1592</v>
      </c>
      <c r="T1316" s="32">
        <v>5</v>
      </c>
      <c r="U1316" s="32" t="s">
        <v>124</v>
      </c>
      <c r="V1316" s="32" t="s">
        <v>3083</v>
      </c>
      <c r="X1316" s="32" t="s">
        <v>46</v>
      </c>
      <c r="AA1316" s="32" t="s">
        <v>84</v>
      </c>
      <c r="AC1316" s="32" t="s">
        <v>54</v>
      </c>
      <c r="AG1316" s="32" t="s">
        <v>235</v>
      </c>
      <c r="AS1316" s="32"/>
    </row>
    <row r="1317" spans="1:45" ht="13.5" hidden="1" customHeight="1" x14ac:dyDescent="0.25">
      <c r="A1317" s="60">
        <v>1314</v>
      </c>
      <c r="B1317" s="62">
        <v>503</v>
      </c>
      <c r="C1317" s="77" t="s">
        <v>1016</v>
      </c>
      <c r="D1317" s="78" t="s">
        <v>1017</v>
      </c>
      <c r="E1317" s="61" t="s">
        <v>1173</v>
      </c>
      <c r="F1317" s="65">
        <v>1999</v>
      </c>
      <c r="G1317" s="32" t="s">
        <v>1197</v>
      </c>
      <c r="H1317" s="32" t="s">
        <v>1225</v>
      </c>
      <c r="I1317" s="32" t="s">
        <v>156</v>
      </c>
      <c r="J1317" s="32" t="s">
        <v>1237</v>
      </c>
      <c r="K1317" s="32" t="s">
        <v>26</v>
      </c>
      <c r="M1317" s="52" t="s">
        <v>1354</v>
      </c>
      <c r="N1317" s="52" t="s">
        <v>228</v>
      </c>
      <c r="O1317" s="52" t="s">
        <v>245</v>
      </c>
      <c r="P1317" s="32" t="s">
        <v>63</v>
      </c>
      <c r="Q1317" s="32" t="s">
        <v>30</v>
      </c>
      <c r="R1317" s="32" t="s">
        <v>1592</v>
      </c>
      <c r="T1317" s="32" t="s">
        <v>1493</v>
      </c>
      <c r="U1317" s="32" t="s">
        <v>125</v>
      </c>
      <c r="V1317" s="33" t="s">
        <v>3074</v>
      </c>
      <c r="X1317" s="32" t="s">
        <v>46</v>
      </c>
      <c r="AA1317" s="32" t="s">
        <v>84</v>
      </c>
      <c r="AC1317" s="32" t="s">
        <v>54</v>
      </c>
      <c r="AE1317" s="32" t="s">
        <v>235</v>
      </c>
      <c r="AG1317" s="32" t="s">
        <v>235</v>
      </c>
      <c r="AS1317" s="32"/>
    </row>
    <row r="1318" spans="1:45" ht="13.5" hidden="1" customHeight="1" x14ac:dyDescent="0.25">
      <c r="A1318" s="60">
        <v>1315</v>
      </c>
      <c r="B1318" s="62">
        <v>503</v>
      </c>
      <c r="C1318" s="77" t="s">
        <v>1016</v>
      </c>
      <c r="D1318" s="78" t="s">
        <v>1017</v>
      </c>
      <c r="E1318" s="61" t="s">
        <v>1173</v>
      </c>
      <c r="F1318" s="65">
        <v>1999</v>
      </c>
      <c r="G1318" s="32" t="s">
        <v>1197</v>
      </c>
      <c r="H1318" s="32" t="s">
        <v>1225</v>
      </c>
      <c r="I1318" s="32" t="s">
        <v>156</v>
      </c>
      <c r="J1318" s="32" t="s">
        <v>1237</v>
      </c>
      <c r="K1318" s="32" t="s">
        <v>26</v>
      </c>
      <c r="M1318" s="52" t="s">
        <v>1233</v>
      </c>
      <c r="N1318" s="52" t="s">
        <v>228</v>
      </c>
      <c r="O1318" s="52" t="s">
        <v>245</v>
      </c>
      <c r="P1318" s="32" t="s">
        <v>63</v>
      </c>
      <c r="Q1318" s="32" t="s">
        <v>30</v>
      </c>
      <c r="R1318" s="32" t="s">
        <v>1592</v>
      </c>
      <c r="T1318" s="32" t="s">
        <v>1493</v>
      </c>
      <c r="U1318" s="32" t="s">
        <v>125</v>
      </c>
      <c r="V1318" s="33" t="s">
        <v>3074</v>
      </c>
      <c r="X1318" s="32" t="s">
        <v>46</v>
      </c>
      <c r="AA1318" s="32" t="s">
        <v>84</v>
      </c>
      <c r="AB1318" s="32" t="s">
        <v>53</v>
      </c>
      <c r="AC1318" s="32" t="s">
        <v>54</v>
      </c>
      <c r="AD1318" s="32" t="s">
        <v>53</v>
      </c>
      <c r="AE1318" s="32" t="s">
        <v>236</v>
      </c>
      <c r="AG1318" s="32" t="s">
        <v>236</v>
      </c>
      <c r="AH1318" s="32" t="s">
        <v>157</v>
      </c>
      <c r="AI1318" s="32" t="s">
        <v>137</v>
      </c>
      <c r="AJ1318" s="32" t="s">
        <v>30</v>
      </c>
      <c r="AN1318" s="32" t="s">
        <v>51</v>
      </c>
      <c r="AO1318" s="32" t="s">
        <v>53</v>
      </c>
      <c r="AS1318" s="32"/>
    </row>
    <row r="1319" spans="1:45" ht="13.5" hidden="1" customHeight="1" x14ac:dyDescent="0.25">
      <c r="A1319" s="53">
        <v>1316</v>
      </c>
      <c r="B1319" s="62">
        <v>503</v>
      </c>
      <c r="C1319" s="77" t="s">
        <v>1016</v>
      </c>
      <c r="D1319" s="78" t="s">
        <v>1017</v>
      </c>
      <c r="E1319" s="61" t="s">
        <v>1173</v>
      </c>
      <c r="F1319" s="65">
        <v>1999</v>
      </c>
      <c r="G1319" s="32" t="s">
        <v>1197</v>
      </c>
      <c r="H1319" s="32" t="s">
        <v>1225</v>
      </c>
      <c r="I1319" s="32" t="s">
        <v>156</v>
      </c>
      <c r="J1319" s="32" t="s">
        <v>1237</v>
      </c>
      <c r="K1319" s="32" t="s">
        <v>26</v>
      </c>
      <c r="M1319" s="52" t="s">
        <v>1355</v>
      </c>
      <c r="N1319" s="52" t="s">
        <v>228</v>
      </c>
      <c r="O1319" s="52" t="s">
        <v>245</v>
      </c>
      <c r="P1319" s="32" t="s">
        <v>63</v>
      </c>
      <c r="Q1319" s="32" t="s">
        <v>30</v>
      </c>
      <c r="R1319" s="32" t="s">
        <v>1592</v>
      </c>
      <c r="T1319" s="32" t="s">
        <v>1493</v>
      </c>
      <c r="U1319" s="32" t="s">
        <v>125</v>
      </c>
      <c r="V1319" s="33" t="s">
        <v>3074</v>
      </c>
      <c r="X1319" s="32" t="s">
        <v>46</v>
      </c>
      <c r="AA1319" s="32" t="s">
        <v>84</v>
      </c>
      <c r="AC1319" s="32" t="s">
        <v>54</v>
      </c>
      <c r="AD1319" s="32" t="s">
        <v>53</v>
      </c>
      <c r="AE1319" s="32" t="s">
        <v>236</v>
      </c>
      <c r="AG1319" s="32" t="s">
        <v>236</v>
      </c>
      <c r="AS1319" s="32"/>
    </row>
    <row r="1320" spans="1:45" ht="13.5" hidden="1" customHeight="1" x14ac:dyDescent="0.25">
      <c r="A1320" s="60">
        <v>1317</v>
      </c>
      <c r="B1320" s="62">
        <v>504</v>
      </c>
      <c r="C1320" s="77" t="s">
        <v>1018</v>
      </c>
      <c r="D1320" s="78" t="s">
        <v>1019</v>
      </c>
      <c r="E1320" s="61" t="s">
        <v>1175</v>
      </c>
      <c r="F1320" s="65">
        <v>2001</v>
      </c>
      <c r="N1320" s="52"/>
      <c r="O1320" s="52"/>
      <c r="Q1320" s="32" t="s">
        <v>31</v>
      </c>
      <c r="R1320" s="32" t="s">
        <v>100</v>
      </c>
      <c r="S1320" s="32" t="s">
        <v>45</v>
      </c>
      <c r="T1320" s="32">
        <v>4.9000000000000004</v>
      </c>
      <c r="U1320" s="32" t="s">
        <v>198</v>
      </c>
      <c r="V1320" s="32" t="s">
        <v>3080</v>
      </c>
      <c r="W1320" s="32" t="s">
        <v>2643</v>
      </c>
      <c r="X1320" s="32" t="s">
        <v>47</v>
      </c>
      <c r="AA1320" s="32" t="s">
        <v>3065</v>
      </c>
      <c r="AC1320" s="32" t="s">
        <v>53</v>
      </c>
      <c r="AE1320" s="32" t="s">
        <v>236</v>
      </c>
      <c r="AG1320" s="32" t="s">
        <v>236</v>
      </c>
      <c r="AS1320" s="32" t="s">
        <v>2644</v>
      </c>
    </row>
    <row r="1321" spans="1:45" ht="13.5" hidden="1" customHeight="1" x14ac:dyDescent="0.25">
      <c r="A1321" s="60">
        <v>1318</v>
      </c>
      <c r="B1321" s="62">
        <v>505</v>
      </c>
      <c r="C1321" s="77" t="s">
        <v>1020</v>
      </c>
      <c r="D1321" s="78" t="s">
        <v>1021</v>
      </c>
      <c r="E1321" s="61" t="s">
        <v>1173</v>
      </c>
      <c r="F1321" s="65">
        <v>2010</v>
      </c>
      <c r="G1321" s="32" t="s">
        <v>1357</v>
      </c>
      <c r="H1321" s="32" t="s">
        <v>1205</v>
      </c>
      <c r="I1321" s="32" t="s">
        <v>22</v>
      </c>
      <c r="J1321" s="61" t="s">
        <v>1405</v>
      </c>
      <c r="K1321" s="32" t="s">
        <v>26</v>
      </c>
      <c r="L1321" s="32" t="s">
        <v>29</v>
      </c>
      <c r="N1321" s="52"/>
      <c r="O1321" s="52"/>
      <c r="P1321" s="32" t="s">
        <v>62</v>
      </c>
      <c r="Q1321" s="32" t="s">
        <v>30</v>
      </c>
      <c r="R1321" s="32" t="s">
        <v>133</v>
      </c>
      <c r="S1321" s="32" t="s">
        <v>43</v>
      </c>
      <c r="V1321" s="33" t="s">
        <v>3084</v>
      </c>
      <c r="X1321" s="32" t="s">
        <v>46</v>
      </c>
      <c r="AA1321" s="32" t="s">
        <v>195</v>
      </c>
      <c r="AS1321" s="32"/>
    </row>
    <row r="1322" spans="1:45" ht="13.5" hidden="1" customHeight="1" x14ac:dyDescent="0.25">
      <c r="A1322" s="53">
        <v>1319</v>
      </c>
      <c r="B1322" s="62">
        <v>505</v>
      </c>
      <c r="C1322" s="77" t="s">
        <v>1020</v>
      </c>
      <c r="D1322" s="78" t="s">
        <v>1021</v>
      </c>
      <c r="E1322" s="61" t="s">
        <v>1173</v>
      </c>
      <c r="F1322" s="65">
        <v>2010</v>
      </c>
      <c r="G1322" s="32" t="s">
        <v>1357</v>
      </c>
      <c r="H1322" s="32" t="s">
        <v>1356</v>
      </c>
      <c r="I1322" s="32" t="s">
        <v>22</v>
      </c>
      <c r="J1322" s="61" t="s">
        <v>1405</v>
      </c>
      <c r="K1322" s="32" t="s">
        <v>26</v>
      </c>
      <c r="L1322" s="32" t="s">
        <v>29</v>
      </c>
      <c r="N1322" s="52"/>
      <c r="O1322" s="52"/>
      <c r="P1322" s="32" t="s">
        <v>62</v>
      </c>
      <c r="Q1322" s="32" t="s">
        <v>30</v>
      </c>
      <c r="R1322" s="32" t="s">
        <v>133</v>
      </c>
      <c r="S1322" s="32" t="s">
        <v>43</v>
      </c>
      <c r="T1322" s="32" t="s">
        <v>1354</v>
      </c>
      <c r="U1322" s="32" t="s">
        <v>124</v>
      </c>
      <c r="V1322" s="33" t="s">
        <v>3084</v>
      </c>
      <c r="X1322" s="32" t="s">
        <v>46</v>
      </c>
      <c r="AA1322" s="32" t="s">
        <v>195</v>
      </c>
      <c r="AC1322" s="32" t="s">
        <v>53</v>
      </c>
      <c r="AE1322" s="32" t="s">
        <v>236</v>
      </c>
      <c r="AS1322" s="32"/>
    </row>
    <row r="1323" spans="1:45" ht="13.5" hidden="1" customHeight="1" x14ac:dyDescent="0.25">
      <c r="A1323" s="53">
        <v>1320</v>
      </c>
      <c r="B1323" s="62">
        <v>506</v>
      </c>
      <c r="C1323" s="77" t="s">
        <v>1023</v>
      </c>
      <c r="D1323" s="78" t="s">
        <v>1024</v>
      </c>
      <c r="E1323" s="61" t="s">
        <v>1175</v>
      </c>
      <c r="F1323" s="65">
        <v>2015</v>
      </c>
      <c r="G1323" s="32" t="s">
        <v>1195</v>
      </c>
      <c r="H1323" s="32" t="s">
        <v>1297</v>
      </c>
      <c r="I1323" s="32" t="s">
        <v>132</v>
      </c>
      <c r="J1323" s="32" t="s">
        <v>1804</v>
      </c>
      <c r="K1323" s="32" t="s">
        <v>26</v>
      </c>
      <c r="M1323" s="52" t="s">
        <v>1419</v>
      </c>
      <c r="N1323" s="52" t="s">
        <v>229</v>
      </c>
      <c r="O1323" s="52" t="s">
        <v>253</v>
      </c>
      <c r="Q1323" s="32" t="s">
        <v>30</v>
      </c>
      <c r="R1323" s="32" t="s">
        <v>113</v>
      </c>
      <c r="T1323" s="32">
        <v>9</v>
      </c>
      <c r="U1323" s="32" t="s">
        <v>124</v>
      </c>
      <c r="V1323" s="32" t="s">
        <v>3083</v>
      </c>
      <c r="X1323" s="32" t="s">
        <v>46</v>
      </c>
      <c r="AA1323" s="32" t="s">
        <v>82</v>
      </c>
      <c r="AS1323" s="32"/>
    </row>
    <row r="1324" spans="1:45" ht="13.5" hidden="1" customHeight="1" x14ac:dyDescent="0.25">
      <c r="A1324" s="60">
        <v>1321</v>
      </c>
      <c r="B1324" s="62">
        <v>506</v>
      </c>
      <c r="C1324" s="77" t="s">
        <v>1023</v>
      </c>
      <c r="D1324" s="78" t="s">
        <v>1024</v>
      </c>
      <c r="E1324" s="61" t="s">
        <v>1175</v>
      </c>
      <c r="F1324" s="65">
        <v>2015</v>
      </c>
      <c r="G1324" s="32" t="s">
        <v>1195</v>
      </c>
      <c r="H1324" s="32" t="s">
        <v>1297</v>
      </c>
      <c r="I1324" s="32" t="s">
        <v>132</v>
      </c>
      <c r="J1324" s="32" t="s">
        <v>1804</v>
      </c>
      <c r="K1324" s="32" t="s">
        <v>26</v>
      </c>
      <c r="M1324" s="52" t="s">
        <v>1419</v>
      </c>
      <c r="N1324" s="52" t="s">
        <v>229</v>
      </c>
      <c r="O1324" s="52" t="s">
        <v>253</v>
      </c>
      <c r="Q1324" s="32" t="s">
        <v>30</v>
      </c>
      <c r="R1324" s="32" t="s">
        <v>113</v>
      </c>
      <c r="T1324" s="32">
        <v>55</v>
      </c>
      <c r="U1324" s="32" t="s">
        <v>124</v>
      </c>
      <c r="V1324" s="32" t="s">
        <v>3080</v>
      </c>
      <c r="X1324" s="32" t="s">
        <v>46</v>
      </c>
      <c r="AA1324" s="32" t="s">
        <v>82</v>
      </c>
      <c r="AS1324" s="32"/>
    </row>
    <row r="1325" spans="1:45" ht="13.5" hidden="1" customHeight="1" x14ac:dyDescent="0.25">
      <c r="A1325" s="53">
        <v>1322</v>
      </c>
      <c r="B1325" s="62">
        <v>506</v>
      </c>
      <c r="C1325" s="77" t="s">
        <v>1023</v>
      </c>
      <c r="D1325" s="78" t="s">
        <v>1024</v>
      </c>
      <c r="E1325" s="61" t="s">
        <v>1175</v>
      </c>
      <c r="F1325" s="65">
        <v>2015</v>
      </c>
      <c r="N1325" s="52"/>
      <c r="O1325" s="52"/>
      <c r="Q1325" s="32" t="s">
        <v>3093</v>
      </c>
      <c r="R1325" s="32" t="s">
        <v>65</v>
      </c>
      <c r="T1325" s="32" t="s">
        <v>1593</v>
      </c>
      <c r="U1325" s="32" t="s">
        <v>123</v>
      </c>
      <c r="V1325" s="32" t="s">
        <v>3083</v>
      </c>
      <c r="AH1325" s="32" t="s">
        <v>157</v>
      </c>
      <c r="AI1325" s="32" t="s">
        <v>137</v>
      </c>
      <c r="AJ1325" s="32" t="s">
        <v>30</v>
      </c>
      <c r="AN1325" s="32" t="s">
        <v>150</v>
      </c>
      <c r="AS1325" s="32"/>
    </row>
    <row r="1326" spans="1:45" ht="13.5" hidden="1" customHeight="1" x14ac:dyDescent="0.25">
      <c r="A1326" s="60">
        <v>1323</v>
      </c>
      <c r="B1326" s="54">
        <v>507</v>
      </c>
      <c r="C1326" s="55" t="s">
        <v>2645</v>
      </c>
      <c r="D1326" s="56" t="s">
        <v>2646</v>
      </c>
      <c r="E1326" s="33" t="s">
        <v>1181</v>
      </c>
      <c r="F1326" s="57">
        <v>2021</v>
      </c>
      <c r="G1326" s="33" t="s">
        <v>1367</v>
      </c>
      <c r="H1326" s="33" t="s">
        <v>2647</v>
      </c>
      <c r="I1326" s="33" t="s">
        <v>190</v>
      </c>
      <c r="J1326" s="32" t="s">
        <v>2993</v>
      </c>
      <c r="K1326" s="33" t="s">
        <v>27</v>
      </c>
      <c r="L1326" s="33" t="s">
        <v>29</v>
      </c>
      <c r="M1326" s="58"/>
      <c r="N1326" s="58"/>
      <c r="O1326" s="58"/>
      <c r="P1326" s="33" t="s">
        <v>192</v>
      </c>
      <c r="Q1326" s="33"/>
      <c r="R1326" s="33"/>
      <c r="S1326" s="33"/>
      <c r="T1326" s="33"/>
      <c r="U1326" s="33"/>
      <c r="V1326" s="33" t="s">
        <v>3084</v>
      </c>
      <c r="W1326" s="33"/>
      <c r="X1326" s="33"/>
      <c r="Y1326" s="33"/>
      <c r="Z1326" s="33"/>
      <c r="AA1326" s="33"/>
      <c r="AB1326" s="33"/>
      <c r="AC1326" s="33"/>
      <c r="AD1326" s="33"/>
      <c r="AE1326" s="33"/>
      <c r="AF1326" s="33"/>
      <c r="AG1326" s="33"/>
      <c r="AH1326" s="33" t="s">
        <v>210</v>
      </c>
      <c r="AI1326" s="33" t="s">
        <v>137</v>
      </c>
      <c r="AJ1326" s="33" t="s">
        <v>59</v>
      </c>
      <c r="AK1326" s="33" t="s">
        <v>43</v>
      </c>
      <c r="AL1326" s="33"/>
      <c r="AM1326" s="33" t="s">
        <v>141</v>
      </c>
      <c r="AN1326" s="33"/>
      <c r="AO1326" s="33"/>
      <c r="AP1326" s="33"/>
      <c r="AQ1326" s="33"/>
      <c r="AR1326" s="33"/>
      <c r="AS1326" s="33" t="s">
        <v>2004</v>
      </c>
    </row>
    <row r="1327" spans="1:45" ht="13.5" hidden="1" customHeight="1" x14ac:dyDescent="0.25">
      <c r="A1327" s="60">
        <v>1324</v>
      </c>
      <c r="B1327" s="62">
        <v>508</v>
      </c>
      <c r="C1327" s="77" t="s">
        <v>1025</v>
      </c>
      <c r="D1327" s="78" t="s">
        <v>1026</v>
      </c>
      <c r="E1327" s="61" t="s">
        <v>1173</v>
      </c>
      <c r="F1327" s="65">
        <v>1977</v>
      </c>
      <c r="N1327" s="52"/>
      <c r="O1327" s="52"/>
      <c r="Q1327" s="32" t="s">
        <v>31</v>
      </c>
      <c r="R1327" s="32" t="s">
        <v>100</v>
      </c>
      <c r="S1327" s="32" t="s">
        <v>45</v>
      </c>
      <c r="T1327" s="32">
        <v>5.5</v>
      </c>
      <c r="U1327" s="32" t="s">
        <v>198</v>
      </c>
      <c r="V1327" s="32" t="s">
        <v>3080</v>
      </c>
      <c r="X1327" s="32" t="s">
        <v>47</v>
      </c>
      <c r="AB1327" s="32" t="s">
        <v>53</v>
      </c>
      <c r="AE1327" s="32" t="s">
        <v>235</v>
      </c>
      <c r="AF1327" s="32" t="s">
        <v>53</v>
      </c>
      <c r="AG1327" s="32" t="s">
        <v>235</v>
      </c>
      <c r="AS1327" s="32" t="s">
        <v>2648</v>
      </c>
    </row>
    <row r="1328" spans="1:45" ht="13.5" hidden="1" customHeight="1" x14ac:dyDescent="0.25">
      <c r="A1328" s="53">
        <v>1325</v>
      </c>
      <c r="B1328" s="54">
        <v>509</v>
      </c>
      <c r="C1328" s="55" t="s">
        <v>2649</v>
      </c>
      <c r="D1328" s="56" t="s">
        <v>2953</v>
      </c>
      <c r="E1328" s="33" t="s">
        <v>1173</v>
      </c>
      <c r="F1328" s="57">
        <v>2019</v>
      </c>
      <c r="G1328" s="33" t="s">
        <v>1850</v>
      </c>
      <c r="H1328" s="33" t="s">
        <v>1205</v>
      </c>
      <c r="I1328" s="33" t="s">
        <v>22</v>
      </c>
      <c r="J1328" s="33" t="s">
        <v>1357</v>
      </c>
      <c r="K1328" s="33" t="s">
        <v>26</v>
      </c>
      <c r="L1328" s="33" t="s">
        <v>29</v>
      </c>
      <c r="M1328" s="58"/>
      <c r="N1328" s="58"/>
      <c r="O1328" s="58"/>
      <c r="P1328" s="33"/>
      <c r="Q1328" s="33" t="s">
        <v>30</v>
      </c>
      <c r="R1328" s="33"/>
      <c r="S1328" s="33"/>
      <c r="T1328" s="33">
        <v>8</v>
      </c>
      <c r="U1328" s="33" t="s">
        <v>124</v>
      </c>
      <c r="V1328" s="32" t="s">
        <v>3083</v>
      </c>
      <c r="W1328" s="33"/>
      <c r="X1328" s="33" t="s">
        <v>46</v>
      </c>
      <c r="Y1328" s="33"/>
      <c r="Z1328" s="33"/>
      <c r="AA1328" s="33" t="s">
        <v>51</v>
      </c>
      <c r="AB1328" s="33" t="s">
        <v>53</v>
      </c>
      <c r="AC1328" s="33"/>
      <c r="AD1328" s="33"/>
      <c r="AE1328" s="33"/>
      <c r="AF1328" s="33"/>
      <c r="AG1328" s="33"/>
      <c r="AH1328" s="33"/>
      <c r="AI1328" s="33"/>
      <c r="AJ1328" s="33"/>
      <c r="AK1328" s="33"/>
      <c r="AL1328" s="33"/>
      <c r="AM1328" s="33"/>
      <c r="AN1328" s="33"/>
      <c r="AO1328" s="33"/>
      <c r="AP1328" s="33"/>
      <c r="AQ1328" s="33"/>
      <c r="AR1328" s="33"/>
      <c r="AS1328" s="33"/>
    </row>
    <row r="1329" spans="1:45" ht="13.5" hidden="1" customHeight="1" x14ac:dyDescent="0.25">
      <c r="A1329" s="53">
        <v>1326</v>
      </c>
      <c r="B1329" s="54">
        <v>509</v>
      </c>
      <c r="C1329" s="55" t="s">
        <v>2649</v>
      </c>
      <c r="D1329" s="56" t="s">
        <v>2953</v>
      </c>
      <c r="E1329" s="33" t="s">
        <v>1173</v>
      </c>
      <c r="F1329" s="57">
        <v>2019</v>
      </c>
      <c r="G1329" s="33" t="s">
        <v>1850</v>
      </c>
      <c r="H1329" s="33" t="s">
        <v>1819</v>
      </c>
      <c r="I1329" s="33" t="s">
        <v>156</v>
      </c>
      <c r="J1329" s="33" t="s">
        <v>1357</v>
      </c>
      <c r="K1329" s="33" t="s">
        <v>26</v>
      </c>
      <c r="L1329" s="33" t="s">
        <v>29</v>
      </c>
      <c r="M1329" s="58"/>
      <c r="N1329" s="58"/>
      <c r="O1329" s="58"/>
      <c r="P1329" s="33"/>
      <c r="Q1329" s="33" t="s">
        <v>30</v>
      </c>
      <c r="R1329" s="33"/>
      <c r="S1329" s="33"/>
      <c r="T1329" s="33">
        <v>8</v>
      </c>
      <c r="U1329" s="33" t="s">
        <v>124</v>
      </c>
      <c r="V1329" s="32" t="s">
        <v>3083</v>
      </c>
      <c r="W1329" s="33"/>
      <c r="X1329" s="33" t="s">
        <v>46</v>
      </c>
      <c r="Y1329" s="33"/>
      <c r="Z1329" s="33"/>
      <c r="AA1329" s="33" t="s">
        <v>51</v>
      </c>
      <c r="AB1329" s="33" t="s">
        <v>53</v>
      </c>
      <c r="AC1329" s="33"/>
      <c r="AD1329" s="33"/>
      <c r="AE1329" s="33"/>
      <c r="AF1329" s="33"/>
      <c r="AG1329" s="33"/>
      <c r="AH1329" s="33"/>
      <c r="AI1329" s="33"/>
      <c r="AJ1329" s="33"/>
      <c r="AK1329" s="33"/>
      <c r="AL1329" s="33"/>
      <c r="AM1329" s="33"/>
      <c r="AN1329" s="33"/>
      <c r="AO1329" s="33"/>
      <c r="AP1329" s="33"/>
      <c r="AQ1329" s="33"/>
      <c r="AR1329" s="33"/>
      <c r="AS1329" s="33"/>
    </row>
    <row r="1330" spans="1:45" ht="13.5" hidden="1" customHeight="1" x14ac:dyDescent="0.25">
      <c r="A1330" s="60">
        <v>1327</v>
      </c>
      <c r="B1330" s="54">
        <v>509</v>
      </c>
      <c r="C1330" s="55" t="s">
        <v>2649</v>
      </c>
      <c r="D1330" s="56" t="s">
        <v>2953</v>
      </c>
      <c r="E1330" s="33" t="s">
        <v>1173</v>
      </c>
      <c r="F1330" s="57">
        <v>2019</v>
      </c>
      <c r="G1330" s="33" t="s">
        <v>1850</v>
      </c>
      <c r="H1330" s="33" t="s">
        <v>1356</v>
      </c>
      <c r="I1330" s="33" t="s">
        <v>22</v>
      </c>
      <c r="J1330" s="33" t="s">
        <v>1357</v>
      </c>
      <c r="K1330" s="33" t="s">
        <v>26</v>
      </c>
      <c r="L1330" s="33" t="s">
        <v>29</v>
      </c>
      <c r="M1330" s="58"/>
      <c r="N1330" s="58"/>
      <c r="O1330" s="58"/>
      <c r="P1330" s="33"/>
      <c r="Q1330" s="33" t="s">
        <v>30</v>
      </c>
      <c r="R1330" s="33"/>
      <c r="S1330" s="33"/>
      <c r="T1330" s="33">
        <v>8</v>
      </c>
      <c r="U1330" s="33" t="s">
        <v>124</v>
      </c>
      <c r="V1330" s="32" t="s">
        <v>3083</v>
      </c>
      <c r="W1330" s="33"/>
      <c r="X1330" s="33" t="s">
        <v>46</v>
      </c>
      <c r="Y1330" s="33"/>
      <c r="Z1330" s="33"/>
      <c r="AA1330" s="33" t="s">
        <v>51</v>
      </c>
      <c r="AB1330" s="33" t="s">
        <v>53</v>
      </c>
      <c r="AC1330" s="33"/>
      <c r="AD1330" s="33"/>
      <c r="AE1330" s="33"/>
      <c r="AF1330" s="33"/>
      <c r="AG1330" s="33"/>
      <c r="AH1330" s="33"/>
      <c r="AI1330" s="33"/>
      <c r="AJ1330" s="33"/>
      <c r="AK1330" s="33"/>
      <c r="AL1330" s="33"/>
      <c r="AM1330" s="33"/>
      <c r="AN1330" s="33"/>
      <c r="AO1330" s="33"/>
      <c r="AP1330" s="33"/>
      <c r="AQ1330" s="33"/>
      <c r="AR1330" s="33"/>
      <c r="AS1330" s="33"/>
    </row>
    <row r="1331" spans="1:45" ht="13.5" hidden="1" customHeight="1" x14ac:dyDescent="0.25">
      <c r="A1331" s="53">
        <v>1328</v>
      </c>
      <c r="B1331" s="54">
        <v>509</v>
      </c>
      <c r="C1331" s="55" t="s">
        <v>2649</v>
      </c>
      <c r="D1331" s="56" t="s">
        <v>2953</v>
      </c>
      <c r="E1331" s="33" t="s">
        <v>1173</v>
      </c>
      <c r="F1331" s="57">
        <v>2019</v>
      </c>
      <c r="G1331" s="33" t="s">
        <v>1402</v>
      </c>
      <c r="H1331" s="33" t="s">
        <v>1205</v>
      </c>
      <c r="I1331" s="33" t="s">
        <v>22</v>
      </c>
      <c r="J1331" s="33" t="s">
        <v>1204</v>
      </c>
      <c r="K1331" s="33" t="s">
        <v>26</v>
      </c>
      <c r="L1331" s="33" t="s">
        <v>29</v>
      </c>
      <c r="M1331" s="58"/>
      <c r="N1331" s="58"/>
      <c r="O1331" s="58"/>
      <c r="P1331" s="33"/>
      <c r="Q1331" s="33"/>
      <c r="R1331" s="33"/>
      <c r="S1331" s="33"/>
      <c r="T1331" s="33"/>
      <c r="U1331" s="33"/>
      <c r="V1331" s="33"/>
      <c r="W1331" s="33"/>
      <c r="X1331" s="33"/>
      <c r="Y1331" s="33"/>
      <c r="Z1331" s="33"/>
      <c r="AA1331" s="33"/>
      <c r="AB1331" s="33"/>
      <c r="AC1331" s="33"/>
      <c r="AD1331" s="33"/>
      <c r="AE1331" s="33"/>
      <c r="AF1331" s="33"/>
      <c r="AG1331" s="33"/>
      <c r="AH1331" s="33" t="s">
        <v>72</v>
      </c>
      <c r="AI1331" s="33" t="s">
        <v>137</v>
      </c>
      <c r="AJ1331" s="33" t="s">
        <v>59</v>
      </c>
      <c r="AK1331" s="33"/>
      <c r="AL1331" s="33" t="s">
        <v>2650</v>
      </c>
      <c r="AM1331" s="33" t="s">
        <v>142</v>
      </c>
      <c r="AN1331" s="33" t="s">
        <v>56</v>
      </c>
      <c r="AO1331" s="33" t="s">
        <v>53</v>
      </c>
      <c r="AP1331" s="33" t="s">
        <v>53</v>
      </c>
      <c r="AQ1331" s="33"/>
      <c r="AR1331" s="33"/>
      <c r="AS1331" s="33" t="s">
        <v>2651</v>
      </c>
    </row>
    <row r="1332" spans="1:45" ht="13.5" hidden="1" customHeight="1" x14ac:dyDescent="0.25">
      <c r="A1332" s="60">
        <v>1329</v>
      </c>
      <c r="B1332" s="54">
        <v>509</v>
      </c>
      <c r="C1332" s="55" t="s">
        <v>2649</v>
      </c>
      <c r="D1332" s="56" t="s">
        <v>2953</v>
      </c>
      <c r="E1332" s="33" t="s">
        <v>1173</v>
      </c>
      <c r="F1332" s="57">
        <v>2019</v>
      </c>
      <c r="G1332" s="33" t="s">
        <v>1402</v>
      </c>
      <c r="H1332" s="33" t="s">
        <v>1819</v>
      </c>
      <c r="I1332" s="33" t="s">
        <v>156</v>
      </c>
      <c r="J1332" s="33" t="s">
        <v>1204</v>
      </c>
      <c r="K1332" s="33" t="s">
        <v>26</v>
      </c>
      <c r="L1332" s="33" t="s">
        <v>29</v>
      </c>
      <c r="M1332" s="58"/>
      <c r="N1332" s="58"/>
      <c r="O1332" s="58"/>
      <c r="P1332" s="33"/>
      <c r="Q1332" s="33"/>
      <c r="R1332" s="33"/>
      <c r="S1332" s="33"/>
      <c r="T1332" s="33"/>
      <c r="U1332" s="33"/>
      <c r="V1332" s="33"/>
      <c r="W1332" s="33"/>
      <c r="X1332" s="33"/>
      <c r="Y1332" s="33"/>
      <c r="Z1332" s="33"/>
      <c r="AA1332" s="33"/>
      <c r="AB1332" s="33"/>
      <c r="AC1332" s="33"/>
      <c r="AD1332" s="33"/>
      <c r="AE1332" s="33"/>
      <c r="AF1332" s="33"/>
      <c r="AG1332" s="33"/>
      <c r="AH1332" s="33" t="s">
        <v>72</v>
      </c>
      <c r="AI1332" s="33" t="s">
        <v>137</v>
      </c>
      <c r="AJ1332" s="33" t="s">
        <v>59</v>
      </c>
      <c r="AK1332" s="33"/>
      <c r="AL1332" s="33" t="s">
        <v>2650</v>
      </c>
      <c r="AM1332" s="33" t="s">
        <v>142</v>
      </c>
      <c r="AN1332" s="33" t="s">
        <v>56</v>
      </c>
      <c r="AO1332" s="33" t="s">
        <v>53</v>
      </c>
      <c r="AP1332" s="33" t="s">
        <v>53</v>
      </c>
      <c r="AQ1332" s="33"/>
      <c r="AR1332" s="33"/>
      <c r="AS1332" s="33" t="s">
        <v>2651</v>
      </c>
    </row>
    <row r="1333" spans="1:45" ht="13.5" hidden="1" customHeight="1" x14ac:dyDescent="0.25">
      <c r="A1333" s="60">
        <v>1330</v>
      </c>
      <c r="B1333" s="54">
        <v>509</v>
      </c>
      <c r="C1333" s="55" t="s">
        <v>2649</v>
      </c>
      <c r="D1333" s="56" t="s">
        <v>2953</v>
      </c>
      <c r="E1333" s="33" t="s">
        <v>1173</v>
      </c>
      <c r="F1333" s="57">
        <v>2019</v>
      </c>
      <c r="G1333" s="33" t="s">
        <v>1402</v>
      </c>
      <c r="H1333" s="33" t="s">
        <v>1356</v>
      </c>
      <c r="I1333" s="33" t="s">
        <v>22</v>
      </c>
      <c r="J1333" s="33" t="s">
        <v>1204</v>
      </c>
      <c r="K1333" s="33" t="s">
        <v>26</v>
      </c>
      <c r="L1333" s="33" t="s">
        <v>29</v>
      </c>
      <c r="M1333" s="58"/>
      <c r="N1333" s="58"/>
      <c r="O1333" s="58"/>
      <c r="P1333" s="33"/>
      <c r="Q1333" s="33"/>
      <c r="R1333" s="33"/>
      <c r="S1333" s="33"/>
      <c r="T1333" s="33"/>
      <c r="U1333" s="33"/>
      <c r="V1333" s="33"/>
      <c r="W1333" s="33"/>
      <c r="X1333" s="33"/>
      <c r="Y1333" s="33"/>
      <c r="Z1333" s="33"/>
      <c r="AA1333" s="33"/>
      <c r="AB1333" s="33"/>
      <c r="AC1333" s="33"/>
      <c r="AD1333" s="33"/>
      <c r="AE1333" s="33"/>
      <c r="AF1333" s="33"/>
      <c r="AG1333" s="33"/>
      <c r="AH1333" s="33" t="s">
        <v>72</v>
      </c>
      <c r="AI1333" s="33" t="s">
        <v>137</v>
      </c>
      <c r="AJ1333" s="33" t="s">
        <v>59</v>
      </c>
      <c r="AK1333" s="33"/>
      <c r="AL1333" s="33" t="s">
        <v>2650</v>
      </c>
      <c r="AM1333" s="33" t="s">
        <v>142</v>
      </c>
      <c r="AN1333" s="33" t="s">
        <v>56</v>
      </c>
      <c r="AO1333" s="33" t="s">
        <v>53</v>
      </c>
      <c r="AP1333" s="33" t="s">
        <v>53</v>
      </c>
      <c r="AQ1333" s="33"/>
      <c r="AR1333" s="33"/>
      <c r="AS1333" s="33" t="s">
        <v>2651</v>
      </c>
    </row>
    <row r="1334" spans="1:45" ht="13.5" hidden="1" customHeight="1" x14ac:dyDescent="0.25">
      <c r="A1334" s="53">
        <v>1331</v>
      </c>
      <c r="B1334" s="62">
        <v>510</v>
      </c>
      <c r="C1334" s="77" t="s">
        <v>1027</v>
      </c>
      <c r="D1334" s="78" t="s">
        <v>1028</v>
      </c>
      <c r="E1334" s="61" t="s">
        <v>1173</v>
      </c>
      <c r="F1334" s="65">
        <v>2017</v>
      </c>
      <c r="G1334" s="32" t="s">
        <v>1195</v>
      </c>
      <c r="H1334" s="32" t="s">
        <v>1255</v>
      </c>
      <c r="I1334" s="32" t="s">
        <v>132</v>
      </c>
      <c r="J1334" s="32" t="s">
        <v>1804</v>
      </c>
      <c r="K1334" s="32" t="s">
        <v>26</v>
      </c>
      <c r="L1334" s="32" t="s">
        <v>28</v>
      </c>
      <c r="N1334" s="52"/>
      <c r="O1334" s="52"/>
      <c r="Q1334" s="32" t="s">
        <v>30</v>
      </c>
      <c r="R1334" s="32" t="s">
        <v>114</v>
      </c>
      <c r="S1334" s="32" t="s">
        <v>43</v>
      </c>
      <c r="T1334" s="32" t="s">
        <v>1426</v>
      </c>
      <c r="U1334" s="32" t="s">
        <v>125</v>
      </c>
      <c r="V1334" s="33" t="s">
        <v>3084</v>
      </c>
      <c r="X1334" s="32" t="s">
        <v>46</v>
      </c>
      <c r="AA1334" s="32" t="s">
        <v>195</v>
      </c>
      <c r="AB1334" s="32" t="s">
        <v>53</v>
      </c>
      <c r="AC1334" s="32" t="s">
        <v>53</v>
      </c>
      <c r="AD1334" s="32" t="s">
        <v>53</v>
      </c>
      <c r="AE1334" s="32" t="s">
        <v>236</v>
      </c>
      <c r="AF1334" s="32" t="s">
        <v>54</v>
      </c>
      <c r="AG1334" s="32" t="s">
        <v>236</v>
      </c>
      <c r="AS1334" s="32"/>
    </row>
    <row r="1335" spans="1:45" ht="13.5" hidden="1" customHeight="1" x14ac:dyDescent="0.25">
      <c r="A1335" s="53">
        <v>1332</v>
      </c>
      <c r="B1335" s="62">
        <v>510</v>
      </c>
      <c r="C1335" s="77" t="s">
        <v>1027</v>
      </c>
      <c r="D1335" s="78" t="s">
        <v>1028</v>
      </c>
      <c r="E1335" s="61" t="s">
        <v>1173</v>
      </c>
      <c r="F1335" s="65">
        <v>2017</v>
      </c>
      <c r="G1335" s="32" t="s">
        <v>1195</v>
      </c>
      <c r="H1335" s="32" t="s">
        <v>1255</v>
      </c>
      <c r="I1335" s="32" t="s">
        <v>132</v>
      </c>
      <c r="J1335" s="32" t="s">
        <v>1804</v>
      </c>
      <c r="K1335" s="32" t="s">
        <v>26</v>
      </c>
      <c r="L1335" s="32" t="s">
        <v>28</v>
      </c>
      <c r="N1335" s="52"/>
      <c r="O1335" s="52"/>
      <c r="Q1335" s="32" t="s">
        <v>30</v>
      </c>
      <c r="R1335" s="32" t="s">
        <v>114</v>
      </c>
      <c r="S1335" s="32" t="s">
        <v>43</v>
      </c>
      <c r="V1335" s="33" t="s">
        <v>3084</v>
      </c>
      <c r="AH1335" s="32" t="s">
        <v>157</v>
      </c>
      <c r="AI1335" s="32" t="s">
        <v>137</v>
      </c>
      <c r="AJ1335" s="32" t="s">
        <v>30</v>
      </c>
      <c r="AN1335" s="32" t="s">
        <v>1668</v>
      </c>
      <c r="AO1335" s="32" t="s">
        <v>53</v>
      </c>
      <c r="AS1335" s="32"/>
    </row>
    <row r="1336" spans="1:45" ht="13.5" hidden="1" customHeight="1" x14ac:dyDescent="0.25">
      <c r="A1336" s="60">
        <v>1333</v>
      </c>
      <c r="B1336" s="62">
        <v>511</v>
      </c>
      <c r="C1336" s="77" t="s">
        <v>1029</v>
      </c>
      <c r="D1336" s="78" t="s">
        <v>1030</v>
      </c>
      <c r="E1336" s="61" t="s">
        <v>1173</v>
      </c>
      <c r="F1336" s="65">
        <v>2008</v>
      </c>
      <c r="G1336" s="32" t="s">
        <v>1195</v>
      </c>
      <c r="H1336" s="32" t="s">
        <v>1358</v>
      </c>
      <c r="I1336" s="32" t="s">
        <v>132</v>
      </c>
      <c r="J1336" s="32" t="s">
        <v>1804</v>
      </c>
      <c r="K1336" s="32" t="s">
        <v>26</v>
      </c>
      <c r="M1336" s="52" t="s">
        <v>1359</v>
      </c>
      <c r="N1336" s="52" t="s">
        <v>229</v>
      </c>
      <c r="O1336" s="52" t="s">
        <v>250</v>
      </c>
      <c r="Q1336" s="32" t="s">
        <v>30</v>
      </c>
      <c r="R1336" s="32" t="s">
        <v>166</v>
      </c>
      <c r="T1336" s="32" t="s">
        <v>1594</v>
      </c>
      <c r="U1336" s="32" t="s">
        <v>125</v>
      </c>
      <c r="V1336" s="33" t="s">
        <v>3074</v>
      </c>
      <c r="X1336" s="32" t="s">
        <v>46</v>
      </c>
      <c r="AA1336" s="32" t="s">
        <v>51</v>
      </c>
      <c r="AB1336" s="32" t="s">
        <v>53</v>
      </c>
      <c r="AC1336" s="32" t="s">
        <v>53</v>
      </c>
      <c r="AS1336" s="32"/>
    </row>
    <row r="1337" spans="1:45" ht="13.5" hidden="1" customHeight="1" x14ac:dyDescent="0.25">
      <c r="A1337" s="53">
        <v>1334</v>
      </c>
      <c r="B1337" s="62">
        <v>511</v>
      </c>
      <c r="C1337" s="77" t="s">
        <v>1029</v>
      </c>
      <c r="D1337" s="78" t="s">
        <v>1030</v>
      </c>
      <c r="E1337" s="61" t="s">
        <v>1173</v>
      </c>
      <c r="F1337" s="65">
        <v>2008</v>
      </c>
      <c r="G1337" s="32" t="s">
        <v>1195</v>
      </c>
      <c r="H1337" s="32" t="s">
        <v>1360</v>
      </c>
      <c r="I1337" s="32" t="s">
        <v>22</v>
      </c>
      <c r="J1337" s="32" t="s">
        <v>1804</v>
      </c>
      <c r="K1337" s="32" t="s">
        <v>26</v>
      </c>
      <c r="M1337" s="52" t="s">
        <v>1232</v>
      </c>
      <c r="N1337" s="52" t="s">
        <v>229</v>
      </c>
      <c r="O1337" s="52" t="s">
        <v>250</v>
      </c>
      <c r="Q1337" s="32" t="s">
        <v>30</v>
      </c>
      <c r="R1337" s="32" t="s">
        <v>167</v>
      </c>
      <c r="T1337" s="32" t="s">
        <v>1594</v>
      </c>
      <c r="U1337" s="32" t="s">
        <v>125</v>
      </c>
      <c r="V1337" s="33" t="s">
        <v>3074</v>
      </c>
      <c r="X1337" s="32" t="s">
        <v>46</v>
      </c>
      <c r="AA1337" s="32" t="s">
        <v>51</v>
      </c>
      <c r="AB1337" s="32" t="s">
        <v>53</v>
      </c>
      <c r="AC1337" s="32" t="s">
        <v>53</v>
      </c>
      <c r="AS1337" s="32"/>
    </row>
    <row r="1338" spans="1:45" ht="13.5" hidden="1" customHeight="1" x14ac:dyDescent="0.25">
      <c r="A1338" s="60">
        <v>1335</v>
      </c>
      <c r="B1338" s="54">
        <v>512</v>
      </c>
      <c r="C1338" s="55" t="s">
        <v>1031</v>
      </c>
      <c r="D1338" s="56" t="s">
        <v>1032</v>
      </c>
      <c r="E1338" s="33" t="s">
        <v>1174</v>
      </c>
      <c r="F1338" s="57">
        <v>2012</v>
      </c>
      <c r="G1338" s="33" t="s">
        <v>1195</v>
      </c>
      <c r="H1338" s="33" t="s">
        <v>1201</v>
      </c>
      <c r="I1338" s="33" t="s">
        <v>132</v>
      </c>
      <c r="J1338" s="33" t="s">
        <v>1804</v>
      </c>
      <c r="K1338" s="33" t="s">
        <v>26</v>
      </c>
      <c r="L1338" s="33" t="s">
        <v>28</v>
      </c>
      <c r="M1338" s="58"/>
      <c r="N1338" s="58"/>
      <c r="O1338" s="58"/>
      <c r="P1338" s="33" t="s">
        <v>192</v>
      </c>
      <c r="Q1338" s="33" t="s">
        <v>31</v>
      </c>
      <c r="R1338" s="33" t="s">
        <v>75</v>
      </c>
      <c r="S1338" s="33" t="s">
        <v>45</v>
      </c>
      <c r="T1338" s="33" t="s">
        <v>2652</v>
      </c>
      <c r="U1338" s="33" t="s">
        <v>198</v>
      </c>
      <c r="V1338" s="32" t="s">
        <v>3080</v>
      </c>
      <c r="W1338" s="33" t="s">
        <v>2653</v>
      </c>
      <c r="X1338" s="33" t="s">
        <v>47</v>
      </c>
      <c r="Y1338" s="33"/>
      <c r="Z1338" s="33"/>
      <c r="AA1338" s="33" t="s">
        <v>3065</v>
      </c>
      <c r="AB1338" s="33" t="s">
        <v>101</v>
      </c>
      <c r="AC1338" s="33" t="s">
        <v>53</v>
      </c>
      <c r="AD1338" s="33"/>
      <c r="AE1338" s="33"/>
      <c r="AF1338" s="33" t="s">
        <v>53</v>
      </c>
      <c r="AG1338" s="33"/>
      <c r="AH1338" s="33"/>
      <c r="AI1338" s="33"/>
      <c r="AJ1338" s="33"/>
      <c r="AK1338" s="33"/>
      <c r="AL1338" s="33"/>
      <c r="AM1338" s="33"/>
      <c r="AN1338" s="33"/>
      <c r="AO1338" s="33"/>
      <c r="AP1338" s="33"/>
      <c r="AQ1338" s="33"/>
      <c r="AR1338" s="33"/>
      <c r="AS1338" s="33" t="s">
        <v>2654</v>
      </c>
    </row>
    <row r="1339" spans="1:45" ht="13.5" hidden="1" customHeight="1" x14ac:dyDescent="0.25">
      <c r="A1339" s="60">
        <v>1336</v>
      </c>
      <c r="B1339" s="54">
        <v>512</v>
      </c>
      <c r="C1339" s="55" t="s">
        <v>1031</v>
      </c>
      <c r="D1339" s="56" t="s">
        <v>1032</v>
      </c>
      <c r="E1339" s="33" t="s">
        <v>1174</v>
      </c>
      <c r="F1339" s="57">
        <v>2012</v>
      </c>
      <c r="G1339" s="33" t="s">
        <v>1195</v>
      </c>
      <c r="H1339" s="33" t="s">
        <v>1201</v>
      </c>
      <c r="I1339" s="33" t="s">
        <v>132</v>
      </c>
      <c r="J1339" s="33" t="s">
        <v>1804</v>
      </c>
      <c r="K1339" s="33" t="s">
        <v>26</v>
      </c>
      <c r="L1339" s="33" t="s">
        <v>29</v>
      </c>
      <c r="M1339" s="58"/>
      <c r="N1339" s="58"/>
      <c r="O1339" s="58"/>
      <c r="P1339" s="33" t="s">
        <v>192</v>
      </c>
      <c r="Q1339" s="33" t="s">
        <v>31</v>
      </c>
      <c r="R1339" s="33" t="s">
        <v>75</v>
      </c>
      <c r="S1339" s="33" t="s">
        <v>45</v>
      </c>
      <c r="T1339" s="33" t="s">
        <v>2655</v>
      </c>
      <c r="U1339" s="33" t="s">
        <v>198</v>
      </c>
      <c r="V1339" s="32" t="s">
        <v>3080</v>
      </c>
      <c r="W1339" s="33" t="s">
        <v>2653</v>
      </c>
      <c r="X1339" s="33" t="s">
        <v>47</v>
      </c>
      <c r="Y1339" s="33"/>
      <c r="Z1339" s="33"/>
      <c r="AA1339" s="33" t="s">
        <v>3065</v>
      </c>
      <c r="AB1339" s="33" t="s">
        <v>101</v>
      </c>
      <c r="AC1339" s="33" t="s">
        <v>53</v>
      </c>
      <c r="AD1339" s="33"/>
      <c r="AE1339" s="33"/>
      <c r="AF1339" s="33" t="s">
        <v>53</v>
      </c>
      <c r="AG1339" s="33"/>
      <c r="AH1339" s="33"/>
      <c r="AI1339" s="33"/>
      <c r="AJ1339" s="33"/>
      <c r="AK1339" s="33"/>
      <c r="AL1339" s="33"/>
      <c r="AM1339" s="33"/>
      <c r="AN1339" s="33"/>
      <c r="AO1339" s="33"/>
      <c r="AP1339" s="33"/>
      <c r="AQ1339" s="33"/>
      <c r="AR1339" s="33"/>
      <c r="AS1339" s="33"/>
    </row>
    <row r="1340" spans="1:45" ht="13.5" hidden="1" customHeight="1" x14ac:dyDescent="0.25">
      <c r="A1340" s="60">
        <v>1337</v>
      </c>
      <c r="B1340" s="54">
        <v>512</v>
      </c>
      <c r="C1340" s="55" t="s">
        <v>1031</v>
      </c>
      <c r="D1340" s="56" t="s">
        <v>1032</v>
      </c>
      <c r="E1340" s="33" t="s">
        <v>1174</v>
      </c>
      <c r="F1340" s="57">
        <v>2012</v>
      </c>
      <c r="G1340" s="33"/>
      <c r="H1340" s="33"/>
      <c r="I1340" s="33"/>
      <c r="J1340" s="33"/>
      <c r="K1340" s="33"/>
      <c r="L1340" s="33"/>
      <c r="M1340" s="58"/>
      <c r="N1340" s="58"/>
      <c r="O1340" s="58"/>
      <c r="P1340" s="33"/>
      <c r="Q1340" s="33" t="s">
        <v>31</v>
      </c>
      <c r="R1340" s="33" t="s">
        <v>75</v>
      </c>
      <c r="S1340" s="33" t="s">
        <v>45</v>
      </c>
      <c r="T1340" s="33" t="s">
        <v>2656</v>
      </c>
      <c r="U1340" s="33" t="s">
        <v>198</v>
      </c>
      <c r="V1340" s="32" t="s">
        <v>3080</v>
      </c>
      <c r="W1340" s="33" t="s">
        <v>2653</v>
      </c>
      <c r="X1340" s="33" t="s">
        <v>47</v>
      </c>
      <c r="Y1340" s="33"/>
      <c r="Z1340" s="33"/>
      <c r="AA1340" s="33" t="s">
        <v>3065</v>
      </c>
      <c r="AB1340" s="33" t="s">
        <v>101</v>
      </c>
      <c r="AC1340" s="33" t="s">
        <v>53</v>
      </c>
      <c r="AD1340" s="33"/>
      <c r="AE1340" s="33"/>
      <c r="AF1340" s="33" t="s">
        <v>53</v>
      </c>
      <c r="AG1340" s="33"/>
      <c r="AH1340" s="33"/>
      <c r="AI1340" s="33"/>
      <c r="AJ1340" s="33"/>
      <c r="AK1340" s="33"/>
      <c r="AL1340" s="33"/>
      <c r="AM1340" s="33"/>
      <c r="AN1340" s="33"/>
      <c r="AO1340" s="33"/>
      <c r="AP1340" s="33"/>
      <c r="AQ1340" s="33"/>
      <c r="AR1340" s="33"/>
      <c r="AS1340" s="33"/>
    </row>
    <row r="1341" spans="1:45" ht="13.5" hidden="1" customHeight="1" x14ac:dyDescent="0.25">
      <c r="A1341" s="53">
        <v>1338</v>
      </c>
      <c r="B1341" s="54">
        <v>512</v>
      </c>
      <c r="C1341" s="55" t="s">
        <v>1031</v>
      </c>
      <c r="D1341" s="56" t="s">
        <v>1032</v>
      </c>
      <c r="E1341" s="33" t="s">
        <v>1174</v>
      </c>
      <c r="F1341" s="57">
        <v>2012</v>
      </c>
      <c r="G1341" s="33"/>
      <c r="H1341" s="33"/>
      <c r="I1341" s="33"/>
      <c r="J1341" s="33"/>
      <c r="K1341" s="33"/>
      <c r="L1341" s="33"/>
      <c r="M1341" s="58"/>
      <c r="N1341" s="58"/>
      <c r="O1341" s="58"/>
      <c r="P1341" s="33"/>
      <c r="Q1341" s="33" t="s">
        <v>31</v>
      </c>
      <c r="R1341" s="33" t="s">
        <v>221</v>
      </c>
      <c r="S1341" s="33" t="s">
        <v>45</v>
      </c>
      <c r="T1341" s="33"/>
      <c r="U1341" s="33"/>
      <c r="V1341" s="33"/>
      <c r="W1341" s="33" t="s">
        <v>2657</v>
      </c>
      <c r="X1341" s="33" t="s">
        <v>47</v>
      </c>
      <c r="Y1341" s="33"/>
      <c r="Z1341" s="33"/>
      <c r="AA1341" s="33" t="s">
        <v>3065</v>
      </c>
      <c r="AB1341" s="33" t="s">
        <v>101</v>
      </c>
      <c r="AC1341" s="33" t="s">
        <v>53</v>
      </c>
      <c r="AD1341" s="33"/>
      <c r="AE1341" s="33"/>
      <c r="AF1341" s="33" t="s">
        <v>53</v>
      </c>
      <c r="AG1341" s="33"/>
      <c r="AH1341" s="33"/>
      <c r="AI1341" s="33"/>
      <c r="AJ1341" s="33"/>
      <c r="AK1341" s="33"/>
      <c r="AL1341" s="33"/>
      <c r="AM1341" s="33"/>
      <c r="AN1341" s="33"/>
      <c r="AO1341" s="33"/>
      <c r="AP1341" s="33"/>
      <c r="AQ1341" s="33"/>
      <c r="AR1341" s="33"/>
      <c r="AS1341" s="33"/>
    </row>
    <row r="1342" spans="1:45" ht="13.5" hidden="1" customHeight="1" x14ac:dyDescent="0.25">
      <c r="A1342" s="60">
        <v>1339</v>
      </c>
      <c r="B1342" s="54">
        <v>512</v>
      </c>
      <c r="C1342" s="55" t="s">
        <v>1031</v>
      </c>
      <c r="D1342" s="56" t="s">
        <v>1032</v>
      </c>
      <c r="E1342" s="33" t="s">
        <v>1174</v>
      </c>
      <c r="F1342" s="57">
        <v>2012</v>
      </c>
      <c r="G1342" s="33"/>
      <c r="H1342" s="33"/>
      <c r="I1342" s="33"/>
      <c r="J1342" s="33"/>
      <c r="K1342" s="33"/>
      <c r="L1342" s="33"/>
      <c r="M1342" s="58"/>
      <c r="N1342" s="58"/>
      <c r="O1342" s="58"/>
      <c r="P1342" s="33"/>
      <c r="Q1342" s="33" t="s">
        <v>31</v>
      </c>
      <c r="R1342" s="33" t="s">
        <v>102</v>
      </c>
      <c r="S1342" s="33" t="s">
        <v>45</v>
      </c>
      <c r="T1342" s="33"/>
      <c r="U1342" s="33"/>
      <c r="V1342" s="33"/>
      <c r="W1342" s="33" t="s">
        <v>2658</v>
      </c>
      <c r="X1342" s="33" t="s">
        <v>47</v>
      </c>
      <c r="Y1342" s="33"/>
      <c r="Z1342" s="33"/>
      <c r="AA1342" s="33" t="s">
        <v>3065</v>
      </c>
      <c r="AB1342" s="33" t="s">
        <v>101</v>
      </c>
      <c r="AC1342" s="33" t="s">
        <v>53</v>
      </c>
      <c r="AD1342" s="33"/>
      <c r="AE1342" s="33"/>
      <c r="AF1342" s="33" t="s">
        <v>53</v>
      </c>
      <c r="AG1342" s="33"/>
      <c r="AH1342" s="33"/>
      <c r="AI1342" s="33"/>
      <c r="AJ1342" s="33"/>
      <c r="AK1342" s="33"/>
      <c r="AL1342" s="33"/>
      <c r="AM1342" s="33"/>
      <c r="AN1342" s="33"/>
      <c r="AO1342" s="33"/>
      <c r="AP1342" s="33"/>
      <c r="AQ1342" s="33"/>
      <c r="AR1342" s="33"/>
      <c r="AS1342" s="33"/>
    </row>
    <row r="1343" spans="1:45" ht="13.5" hidden="1" customHeight="1" x14ac:dyDescent="0.25">
      <c r="A1343" s="60">
        <v>1340</v>
      </c>
      <c r="B1343" s="54">
        <v>512</v>
      </c>
      <c r="C1343" s="55" t="s">
        <v>1031</v>
      </c>
      <c r="D1343" s="56" t="s">
        <v>1032</v>
      </c>
      <c r="E1343" s="33" t="s">
        <v>1174</v>
      </c>
      <c r="F1343" s="57">
        <v>2012</v>
      </c>
      <c r="G1343" s="33"/>
      <c r="H1343" s="33"/>
      <c r="I1343" s="33"/>
      <c r="J1343" s="33"/>
      <c r="K1343" s="33"/>
      <c r="L1343" s="33"/>
      <c r="M1343" s="58"/>
      <c r="N1343" s="58"/>
      <c r="O1343" s="58"/>
      <c r="P1343" s="33"/>
      <c r="Q1343" s="33" t="s">
        <v>31</v>
      </c>
      <c r="R1343" s="33" t="s">
        <v>2659</v>
      </c>
      <c r="S1343" s="33" t="s">
        <v>45</v>
      </c>
      <c r="T1343" s="33"/>
      <c r="U1343" s="33"/>
      <c r="V1343" s="33"/>
      <c r="W1343" s="33" t="s">
        <v>2660</v>
      </c>
      <c r="X1343" s="33" t="s">
        <v>47</v>
      </c>
      <c r="Y1343" s="33"/>
      <c r="Z1343" s="33"/>
      <c r="AA1343" s="33" t="s">
        <v>3065</v>
      </c>
      <c r="AB1343" s="33" t="s">
        <v>101</v>
      </c>
      <c r="AC1343" s="33" t="s">
        <v>53</v>
      </c>
      <c r="AD1343" s="33"/>
      <c r="AE1343" s="33"/>
      <c r="AF1343" s="33"/>
      <c r="AG1343" s="33"/>
      <c r="AH1343" s="33"/>
      <c r="AI1343" s="33"/>
      <c r="AJ1343" s="33"/>
      <c r="AK1343" s="33"/>
      <c r="AL1343" s="33"/>
      <c r="AM1343" s="33"/>
      <c r="AN1343" s="33"/>
      <c r="AO1343" s="33"/>
      <c r="AP1343" s="33"/>
      <c r="AQ1343" s="33"/>
      <c r="AR1343" s="33"/>
      <c r="AS1343" s="33"/>
    </row>
    <row r="1344" spans="1:45" ht="13.5" hidden="1" customHeight="1" x14ac:dyDescent="0.25">
      <c r="A1344" s="53">
        <v>1341</v>
      </c>
      <c r="B1344" s="54">
        <v>512</v>
      </c>
      <c r="C1344" s="77" t="s">
        <v>1031</v>
      </c>
      <c r="D1344" s="78" t="s">
        <v>1032</v>
      </c>
      <c r="E1344" s="61" t="s">
        <v>1174</v>
      </c>
      <c r="F1344" s="65">
        <v>2012</v>
      </c>
      <c r="N1344" s="52"/>
      <c r="O1344" s="52"/>
      <c r="Q1344" s="32" t="s">
        <v>31</v>
      </c>
      <c r="R1344" s="32" t="s">
        <v>112</v>
      </c>
      <c r="S1344" s="32" t="s">
        <v>45</v>
      </c>
      <c r="W1344" s="32" t="s">
        <v>2661</v>
      </c>
      <c r="X1344" s="32" t="s">
        <v>47</v>
      </c>
      <c r="AA1344" s="33" t="s">
        <v>3065</v>
      </c>
      <c r="AB1344" s="32" t="s">
        <v>101</v>
      </c>
      <c r="AC1344" s="32" t="s">
        <v>53</v>
      </c>
      <c r="AF1344" s="32" t="s">
        <v>54</v>
      </c>
      <c r="AS1344" s="32"/>
    </row>
    <row r="1345" spans="1:45" ht="13.5" hidden="1" customHeight="1" x14ac:dyDescent="0.25">
      <c r="A1345" s="53">
        <v>1342</v>
      </c>
      <c r="B1345" s="54">
        <v>513</v>
      </c>
      <c r="C1345" s="77" t="s">
        <v>1033</v>
      </c>
      <c r="D1345" s="78" t="s">
        <v>1034</v>
      </c>
      <c r="E1345" s="61" t="s">
        <v>1179</v>
      </c>
      <c r="F1345" s="65">
        <v>2006</v>
      </c>
      <c r="G1345" s="32" t="s">
        <v>1287</v>
      </c>
      <c r="H1345" s="32" t="s">
        <v>1288</v>
      </c>
      <c r="I1345" s="32" t="s">
        <v>22</v>
      </c>
      <c r="J1345" s="32" t="s">
        <v>1361</v>
      </c>
      <c r="K1345" s="32" t="s">
        <v>26</v>
      </c>
      <c r="N1345" s="52"/>
      <c r="O1345" s="52" t="s">
        <v>242</v>
      </c>
      <c r="Q1345" s="32" t="s">
        <v>30</v>
      </c>
      <c r="S1345" s="32" t="s">
        <v>44</v>
      </c>
      <c r="T1345" s="32">
        <v>21</v>
      </c>
      <c r="U1345" s="32" t="s">
        <v>124</v>
      </c>
      <c r="V1345" s="33" t="s">
        <v>3074</v>
      </c>
      <c r="X1345" s="32" t="s">
        <v>46</v>
      </c>
      <c r="AA1345" s="32" t="s">
        <v>81</v>
      </c>
      <c r="AC1345" s="32" t="s">
        <v>53</v>
      </c>
      <c r="AF1345" s="32" t="s">
        <v>54</v>
      </c>
      <c r="AS1345" s="32"/>
    </row>
    <row r="1346" spans="1:45" ht="13.5" hidden="1" customHeight="1" x14ac:dyDescent="0.25">
      <c r="A1346" s="60">
        <v>1343</v>
      </c>
      <c r="B1346" s="54">
        <v>513</v>
      </c>
      <c r="C1346" s="77" t="s">
        <v>1033</v>
      </c>
      <c r="D1346" s="78" t="s">
        <v>1034</v>
      </c>
      <c r="E1346" s="61" t="s">
        <v>1179</v>
      </c>
      <c r="F1346" s="65">
        <v>2006</v>
      </c>
      <c r="G1346" s="32" t="s">
        <v>1287</v>
      </c>
      <c r="H1346" s="32" t="s">
        <v>1288</v>
      </c>
      <c r="I1346" s="32" t="s">
        <v>22</v>
      </c>
      <c r="J1346" s="32" t="s">
        <v>1361</v>
      </c>
      <c r="K1346" s="32" t="s">
        <v>26</v>
      </c>
      <c r="N1346" s="52"/>
      <c r="O1346" s="52" t="s">
        <v>242</v>
      </c>
      <c r="Q1346" s="32" t="s">
        <v>30</v>
      </c>
      <c r="S1346" s="32" t="s">
        <v>43</v>
      </c>
      <c r="T1346" s="32">
        <v>30</v>
      </c>
      <c r="U1346" s="32" t="s">
        <v>124</v>
      </c>
      <c r="V1346" s="33" t="s">
        <v>3084</v>
      </c>
      <c r="W1346" s="32" t="s">
        <v>1595</v>
      </c>
      <c r="X1346" s="32" t="s">
        <v>46</v>
      </c>
      <c r="AA1346" s="32" t="s">
        <v>81</v>
      </c>
      <c r="AB1346" s="32" t="s">
        <v>54</v>
      </c>
      <c r="AC1346" s="32" t="s">
        <v>53</v>
      </c>
      <c r="AD1346" s="32" t="s">
        <v>53</v>
      </c>
      <c r="AE1346" s="32" t="s">
        <v>53</v>
      </c>
      <c r="AF1346" s="32" t="s">
        <v>54</v>
      </c>
      <c r="AG1346" s="32" t="s">
        <v>236</v>
      </c>
      <c r="AS1346" s="32"/>
    </row>
    <row r="1347" spans="1:45" ht="13.5" hidden="1" customHeight="1" x14ac:dyDescent="0.25">
      <c r="A1347" s="53">
        <v>1344</v>
      </c>
      <c r="B1347" s="54">
        <v>513</v>
      </c>
      <c r="C1347" s="77" t="s">
        <v>1033</v>
      </c>
      <c r="D1347" s="78" t="s">
        <v>1034</v>
      </c>
      <c r="E1347" s="61" t="s">
        <v>1179</v>
      </c>
      <c r="F1347" s="65">
        <v>2006</v>
      </c>
      <c r="G1347" s="32" t="s">
        <v>1287</v>
      </c>
      <c r="H1347" s="32" t="s">
        <v>1288</v>
      </c>
      <c r="I1347" s="32" t="s">
        <v>22</v>
      </c>
      <c r="J1347" s="32" t="s">
        <v>1361</v>
      </c>
      <c r="K1347" s="32" t="s">
        <v>26</v>
      </c>
      <c r="N1347" s="52"/>
      <c r="O1347" s="52" t="s">
        <v>242</v>
      </c>
      <c r="Q1347" s="32" t="s">
        <v>30</v>
      </c>
      <c r="S1347" s="32" t="s">
        <v>43</v>
      </c>
      <c r="T1347" s="32">
        <v>52</v>
      </c>
      <c r="U1347" s="32" t="s">
        <v>124</v>
      </c>
      <c r="V1347" s="32" t="s">
        <v>3081</v>
      </c>
      <c r="X1347" s="32" t="s">
        <v>46</v>
      </c>
      <c r="AA1347" s="32" t="s">
        <v>81</v>
      </c>
      <c r="AF1347" s="32" t="s">
        <v>54</v>
      </c>
      <c r="AS1347" s="32"/>
    </row>
    <row r="1348" spans="1:45" ht="13.5" hidden="1" customHeight="1" x14ac:dyDescent="0.25">
      <c r="A1348" s="60">
        <v>1345</v>
      </c>
      <c r="B1348" s="54">
        <v>513</v>
      </c>
      <c r="C1348" s="77" t="s">
        <v>1033</v>
      </c>
      <c r="D1348" s="78" t="s">
        <v>1034</v>
      </c>
      <c r="E1348" s="61" t="s">
        <v>1179</v>
      </c>
      <c r="F1348" s="65">
        <v>2006</v>
      </c>
      <c r="G1348" s="32" t="s">
        <v>1287</v>
      </c>
      <c r="H1348" s="32" t="s">
        <v>1288</v>
      </c>
      <c r="I1348" s="32" t="s">
        <v>22</v>
      </c>
      <c r="J1348" s="32" t="s">
        <v>1361</v>
      </c>
      <c r="K1348" s="32" t="s">
        <v>26</v>
      </c>
      <c r="N1348" s="52"/>
      <c r="O1348" s="52"/>
      <c r="Q1348" s="32" t="s">
        <v>30</v>
      </c>
      <c r="R1348" s="32" t="s">
        <v>117</v>
      </c>
      <c r="S1348" s="32" t="s">
        <v>43</v>
      </c>
      <c r="T1348" s="32" t="s">
        <v>1563</v>
      </c>
      <c r="U1348" s="32" t="s">
        <v>124</v>
      </c>
      <c r="V1348" s="32" t="s">
        <v>3083</v>
      </c>
      <c r="X1348" s="32" t="s">
        <v>46</v>
      </c>
      <c r="AA1348" s="32" t="s">
        <v>81</v>
      </c>
      <c r="AH1348" s="32" t="s">
        <v>157</v>
      </c>
      <c r="AI1348" s="32" t="s">
        <v>137</v>
      </c>
      <c r="AJ1348" s="32" t="s">
        <v>30</v>
      </c>
      <c r="AN1348" s="32" t="s">
        <v>52</v>
      </c>
      <c r="AO1348" s="32" t="s">
        <v>53</v>
      </c>
      <c r="AS1348" s="32"/>
    </row>
    <row r="1349" spans="1:45" ht="13.5" hidden="1" customHeight="1" x14ac:dyDescent="0.25">
      <c r="A1349" s="60">
        <v>1346</v>
      </c>
      <c r="B1349" s="54">
        <v>513</v>
      </c>
      <c r="C1349" s="77" t="s">
        <v>1033</v>
      </c>
      <c r="D1349" s="78" t="s">
        <v>1034</v>
      </c>
      <c r="E1349" s="61" t="s">
        <v>1179</v>
      </c>
      <c r="F1349" s="65">
        <v>2006</v>
      </c>
      <c r="G1349" s="32" t="s">
        <v>1287</v>
      </c>
      <c r="H1349" s="32" t="s">
        <v>1288</v>
      </c>
      <c r="I1349" s="32" t="s">
        <v>22</v>
      </c>
      <c r="J1349" s="32" t="s">
        <v>1361</v>
      </c>
      <c r="K1349" s="32" t="s">
        <v>26</v>
      </c>
      <c r="N1349" s="52"/>
      <c r="O1349" s="52"/>
      <c r="Q1349" s="32" t="s">
        <v>30</v>
      </c>
      <c r="R1349" s="32" t="s">
        <v>117</v>
      </c>
      <c r="S1349" s="32" t="s">
        <v>43</v>
      </c>
      <c r="T1349" s="32" t="s">
        <v>1593</v>
      </c>
      <c r="U1349" s="32" t="s">
        <v>123</v>
      </c>
      <c r="V1349" s="32" t="s">
        <v>3083</v>
      </c>
      <c r="X1349" s="32" t="s">
        <v>46</v>
      </c>
      <c r="AA1349" s="32" t="s">
        <v>81</v>
      </c>
      <c r="AH1349" s="32" t="s">
        <v>157</v>
      </c>
      <c r="AI1349" s="32" t="s">
        <v>137</v>
      </c>
      <c r="AJ1349" s="32" t="s">
        <v>30</v>
      </c>
      <c r="AN1349" s="32" t="s">
        <v>52</v>
      </c>
      <c r="AP1349" s="32" t="s">
        <v>53</v>
      </c>
      <c r="AS1349" s="32"/>
    </row>
    <row r="1350" spans="1:45" ht="13.5" hidden="1" customHeight="1" x14ac:dyDescent="0.25">
      <c r="A1350" s="53">
        <v>1347</v>
      </c>
      <c r="B1350" s="54">
        <v>514</v>
      </c>
      <c r="C1350" s="77" t="s">
        <v>1035</v>
      </c>
      <c r="D1350" s="78" t="s">
        <v>1036</v>
      </c>
      <c r="E1350" s="61" t="s">
        <v>1179</v>
      </c>
      <c r="F1350" s="65">
        <v>2008</v>
      </c>
      <c r="G1350" s="32" t="s">
        <v>1287</v>
      </c>
      <c r="H1350" s="32" t="s">
        <v>1288</v>
      </c>
      <c r="I1350" s="32" t="s">
        <v>22</v>
      </c>
      <c r="J1350" s="32" t="s">
        <v>1361</v>
      </c>
      <c r="K1350" s="32" t="s">
        <v>26</v>
      </c>
      <c r="L1350" s="32" t="s">
        <v>29</v>
      </c>
      <c r="N1350" s="52"/>
      <c r="O1350" s="52"/>
      <c r="Q1350" s="32" t="s">
        <v>30</v>
      </c>
      <c r="R1350" s="32" t="s">
        <v>117</v>
      </c>
      <c r="S1350" s="32" t="s">
        <v>45</v>
      </c>
      <c r="T1350" s="32" t="s">
        <v>1532</v>
      </c>
      <c r="U1350" s="32" t="s">
        <v>123</v>
      </c>
      <c r="V1350" s="32" t="s">
        <v>3083</v>
      </c>
      <c r="X1350" s="32" t="s">
        <v>46</v>
      </c>
      <c r="AA1350" s="32" t="s">
        <v>78</v>
      </c>
      <c r="AB1350" s="32" t="s">
        <v>54</v>
      </c>
      <c r="AC1350" s="32" t="s">
        <v>54</v>
      </c>
      <c r="AD1350" s="32" t="s">
        <v>54</v>
      </c>
      <c r="AE1350" s="32" t="s">
        <v>54</v>
      </c>
      <c r="AF1350" s="32" t="s">
        <v>54</v>
      </c>
      <c r="AG1350" s="32" t="s">
        <v>54</v>
      </c>
      <c r="AS1350" s="32"/>
    </row>
    <row r="1351" spans="1:45" ht="13.5" hidden="1" customHeight="1" x14ac:dyDescent="0.25">
      <c r="A1351" s="53">
        <v>1348</v>
      </c>
      <c r="B1351" s="54">
        <v>514</v>
      </c>
      <c r="C1351" s="77" t="s">
        <v>1035</v>
      </c>
      <c r="D1351" s="78" t="s">
        <v>1036</v>
      </c>
      <c r="E1351" s="61" t="s">
        <v>1179</v>
      </c>
      <c r="F1351" s="65">
        <v>2008</v>
      </c>
      <c r="G1351" s="32" t="s">
        <v>1357</v>
      </c>
      <c r="H1351" s="32" t="s">
        <v>1205</v>
      </c>
      <c r="I1351" s="32" t="s">
        <v>22</v>
      </c>
      <c r="J1351" s="61" t="s">
        <v>1405</v>
      </c>
      <c r="K1351" s="32" t="s">
        <v>26</v>
      </c>
      <c r="L1351" s="32" t="s">
        <v>29</v>
      </c>
      <c r="N1351" s="52"/>
      <c r="O1351" s="52"/>
      <c r="Q1351" s="32" t="s">
        <v>30</v>
      </c>
      <c r="R1351" s="32" t="s">
        <v>117</v>
      </c>
      <c r="S1351" s="32" t="s">
        <v>45</v>
      </c>
      <c r="T1351" s="32" t="s">
        <v>1532</v>
      </c>
      <c r="U1351" s="32" t="s">
        <v>123</v>
      </c>
      <c r="V1351" s="32" t="s">
        <v>3083</v>
      </c>
      <c r="X1351" s="32" t="s">
        <v>46</v>
      </c>
      <c r="AA1351" s="32" t="s">
        <v>78</v>
      </c>
      <c r="AB1351" s="32" t="s">
        <v>54</v>
      </c>
      <c r="AC1351" s="32" t="s">
        <v>54</v>
      </c>
      <c r="AD1351" s="32" t="s">
        <v>54</v>
      </c>
      <c r="AE1351" s="32" t="s">
        <v>54</v>
      </c>
      <c r="AF1351" s="32" t="s">
        <v>54</v>
      </c>
      <c r="AG1351" s="32" t="s">
        <v>54</v>
      </c>
      <c r="AS1351" s="32"/>
    </row>
    <row r="1352" spans="1:45" ht="13.5" hidden="1" customHeight="1" x14ac:dyDescent="0.25">
      <c r="A1352" s="60">
        <v>1349</v>
      </c>
      <c r="B1352" s="54">
        <v>514</v>
      </c>
      <c r="C1352" s="77" t="s">
        <v>1035</v>
      </c>
      <c r="D1352" s="78" t="s">
        <v>1036</v>
      </c>
      <c r="E1352" s="61" t="s">
        <v>1179</v>
      </c>
      <c r="F1352" s="65">
        <v>2008</v>
      </c>
      <c r="G1352" s="32" t="s">
        <v>1410</v>
      </c>
      <c r="H1352" s="32" t="s">
        <v>1363</v>
      </c>
      <c r="I1352" s="32" t="s">
        <v>132</v>
      </c>
      <c r="J1352" s="32" t="s">
        <v>1409</v>
      </c>
      <c r="K1352" s="32" t="s">
        <v>26</v>
      </c>
      <c r="L1352" s="32" t="s">
        <v>64</v>
      </c>
      <c r="N1352" s="52"/>
      <c r="O1352" s="52"/>
      <c r="Q1352" s="32" t="s">
        <v>30</v>
      </c>
      <c r="R1352" s="32" t="s">
        <v>117</v>
      </c>
      <c r="S1352" s="32" t="s">
        <v>45</v>
      </c>
      <c r="T1352" s="32" t="s">
        <v>1532</v>
      </c>
      <c r="U1352" s="32" t="s">
        <v>123</v>
      </c>
      <c r="V1352" s="32" t="s">
        <v>3083</v>
      </c>
      <c r="W1352" s="32" t="s">
        <v>1596</v>
      </c>
      <c r="X1352" s="32" t="s">
        <v>46</v>
      </c>
      <c r="AA1352" s="32" t="s">
        <v>78</v>
      </c>
      <c r="AB1352" s="32" t="s">
        <v>54</v>
      </c>
      <c r="AC1352" s="32" t="s">
        <v>53</v>
      </c>
      <c r="AD1352" s="32" t="s">
        <v>235</v>
      </c>
      <c r="AE1352" s="32" t="s">
        <v>53</v>
      </c>
      <c r="AF1352" s="32" t="s">
        <v>127</v>
      </c>
      <c r="AG1352" s="32" t="s">
        <v>236</v>
      </c>
      <c r="AS1352" s="32"/>
    </row>
    <row r="1353" spans="1:45" ht="13.5" hidden="1" customHeight="1" x14ac:dyDescent="0.25">
      <c r="A1353" s="53">
        <v>1350</v>
      </c>
      <c r="B1353" s="54">
        <v>514</v>
      </c>
      <c r="C1353" s="77" t="s">
        <v>1035</v>
      </c>
      <c r="D1353" s="78" t="s">
        <v>1036</v>
      </c>
      <c r="E1353" s="61" t="s">
        <v>1179</v>
      </c>
      <c r="F1353" s="65">
        <v>2008</v>
      </c>
      <c r="G1353" s="32" t="s">
        <v>1410</v>
      </c>
      <c r="H1353" s="32" t="s">
        <v>1363</v>
      </c>
      <c r="I1353" s="32" t="s">
        <v>132</v>
      </c>
      <c r="J1353" s="32" t="s">
        <v>1409</v>
      </c>
      <c r="K1353" s="32" t="s">
        <v>26</v>
      </c>
      <c r="L1353" s="32" t="s">
        <v>64</v>
      </c>
      <c r="N1353" s="52"/>
      <c r="O1353" s="52"/>
      <c r="Q1353" s="32" t="s">
        <v>30</v>
      </c>
      <c r="R1353" s="32" t="s">
        <v>117</v>
      </c>
      <c r="S1353" s="32" t="s">
        <v>45</v>
      </c>
      <c r="T1353" s="32">
        <v>30</v>
      </c>
      <c r="U1353" s="32" t="s">
        <v>124</v>
      </c>
      <c r="V1353" s="33" t="s">
        <v>3084</v>
      </c>
      <c r="W1353" s="32" t="s">
        <v>1596</v>
      </c>
      <c r="X1353" s="32" t="s">
        <v>46</v>
      </c>
      <c r="AA1353" s="32" t="s">
        <v>78</v>
      </c>
      <c r="AE1353" s="32" t="s">
        <v>235</v>
      </c>
      <c r="AG1353" s="32" t="s">
        <v>235</v>
      </c>
      <c r="AS1353" s="32"/>
    </row>
    <row r="1354" spans="1:45" ht="13.5" hidden="1" customHeight="1" x14ac:dyDescent="0.25">
      <c r="A1354" s="60">
        <v>1351</v>
      </c>
      <c r="B1354" s="54">
        <v>515</v>
      </c>
      <c r="C1354" s="77" t="s">
        <v>1037</v>
      </c>
      <c r="D1354" s="78" t="s">
        <v>1038</v>
      </c>
      <c r="E1354" s="61" t="s">
        <v>1179</v>
      </c>
      <c r="F1354" s="65">
        <v>2013</v>
      </c>
      <c r="G1354" s="32" t="s">
        <v>1287</v>
      </c>
      <c r="H1354" s="32" t="s">
        <v>1288</v>
      </c>
      <c r="I1354" s="32" t="s">
        <v>22</v>
      </c>
      <c r="J1354" s="32" t="s">
        <v>1361</v>
      </c>
      <c r="K1354" s="32" t="s">
        <v>26</v>
      </c>
      <c r="L1354" s="32" t="s">
        <v>29</v>
      </c>
      <c r="N1354" s="52"/>
      <c r="O1354" s="52"/>
      <c r="Q1354" s="32" t="s">
        <v>30</v>
      </c>
      <c r="R1354" s="32" t="s">
        <v>117</v>
      </c>
      <c r="S1354" s="32" t="s">
        <v>43</v>
      </c>
      <c r="T1354" s="32" t="s">
        <v>1597</v>
      </c>
      <c r="U1354" s="32" t="s">
        <v>123</v>
      </c>
      <c r="V1354" s="32" t="s">
        <v>3083</v>
      </c>
      <c r="X1354" s="32" t="s">
        <v>46</v>
      </c>
      <c r="AA1354" s="32" t="s">
        <v>81</v>
      </c>
      <c r="AS1354" s="32"/>
    </row>
    <row r="1355" spans="1:45" ht="13.5" hidden="1" customHeight="1" x14ac:dyDescent="0.25">
      <c r="A1355" s="60">
        <v>1352</v>
      </c>
      <c r="B1355" s="54">
        <v>515</v>
      </c>
      <c r="C1355" s="77" t="s">
        <v>1037</v>
      </c>
      <c r="D1355" s="78" t="s">
        <v>1038</v>
      </c>
      <c r="E1355" s="61" t="s">
        <v>1179</v>
      </c>
      <c r="F1355" s="65">
        <v>2013</v>
      </c>
      <c r="G1355" s="32" t="s">
        <v>1357</v>
      </c>
      <c r="H1355" s="32" t="s">
        <v>1205</v>
      </c>
      <c r="I1355" s="32" t="s">
        <v>22</v>
      </c>
      <c r="J1355" s="61" t="s">
        <v>1405</v>
      </c>
      <c r="K1355" s="32" t="s">
        <v>26</v>
      </c>
      <c r="L1355" s="32" t="s">
        <v>29</v>
      </c>
      <c r="N1355" s="52"/>
      <c r="O1355" s="52"/>
      <c r="Q1355" s="32" t="s">
        <v>30</v>
      </c>
      <c r="R1355" s="32" t="s">
        <v>117</v>
      </c>
      <c r="S1355" s="32" t="s">
        <v>43</v>
      </c>
      <c r="T1355" s="32" t="s">
        <v>1597</v>
      </c>
      <c r="U1355" s="32" t="s">
        <v>123</v>
      </c>
      <c r="V1355" s="32" t="s">
        <v>3083</v>
      </c>
      <c r="X1355" s="32" t="s">
        <v>46</v>
      </c>
      <c r="AA1355" s="32" t="s">
        <v>81</v>
      </c>
      <c r="AS1355" s="32"/>
    </row>
    <row r="1356" spans="1:45" ht="13.5" hidden="1" customHeight="1" x14ac:dyDescent="0.25">
      <c r="A1356" s="53">
        <v>1353</v>
      </c>
      <c r="B1356" s="54">
        <v>515</v>
      </c>
      <c r="C1356" s="77" t="s">
        <v>1037</v>
      </c>
      <c r="D1356" s="78" t="s">
        <v>1038</v>
      </c>
      <c r="E1356" s="61" t="s">
        <v>1179</v>
      </c>
      <c r="F1356" s="65">
        <v>2013</v>
      </c>
      <c r="G1356" s="32" t="s">
        <v>1410</v>
      </c>
      <c r="H1356" s="32" t="s">
        <v>1363</v>
      </c>
      <c r="I1356" s="32" t="s">
        <v>132</v>
      </c>
      <c r="J1356" s="32" t="s">
        <v>1409</v>
      </c>
      <c r="K1356" s="32" t="s">
        <v>26</v>
      </c>
      <c r="L1356" s="32" t="s">
        <v>64</v>
      </c>
      <c r="N1356" s="52"/>
      <c r="O1356" s="52"/>
      <c r="Q1356" s="32" t="s">
        <v>30</v>
      </c>
      <c r="R1356" s="32" t="s">
        <v>117</v>
      </c>
      <c r="S1356" s="32" t="s">
        <v>43</v>
      </c>
      <c r="T1356" s="32" t="s">
        <v>1597</v>
      </c>
      <c r="U1356" s="32" t="s">
        <v>123</v>
      </c>
      <c r="V1356" s="32" t="s">
        <v>3083</v>
      </c>
      <c r="W1356" s="32" t="s">
        <v>1598</v>
      </c>
      <c r="X1356" s="32" t="s">
        <v>46</v>
      </c>
      <c r="AA1356" s="32" t="s">
        <v>81</v>
      </c>
      <c r="AS1356" s="32"/>
    </row>
    <row r="1357" spans="1:45" ht="13.5" hidden="1" customHeight="1" x14ac:dyDescent="0.25">
      <c r="A1357" s="53">
        <v>1354</v>
      </c>
      <c r="B1357" s="54">
        <v>516</v>
      </c>
      <c r="C1357" s="55" t="s">
        <v>1039</v>
      </c>
      <c r="D1357" s="56" t="s">
        <v>1040</v>
      </c>
      <c r="E1357" s="33" t="s">
        <v>1183</v>
      </c>
      <c r="F1357" s="57">
        <v>1993</v>
      </c>
      <c r="G1357" s="33"/>
      <c r="H1357" s="33"/>
      <c r="I1357" s="33"/>
      <c r="J1357" s="33"/>
      <c r="K1357" s="33"/>
      <c r="L1357" s="33"/>
      <c r="M1357" s="58"/>
      <c r="N1357" s="58"/>
      <c r="O1357" s="58"/>
      <c r="P1357" s="33"/>
      <c r="Q1357" s="33" t="s">
        <v>32</v>
      </c>
      <c r="R1357" s="33" t="s">
        <v>223</v>
      </c>
      <c r="S1357" s="33"/>
      <c r="T1357" s="33">
        <v>3</v>
      </c>
      <c r="U1357" s="33" t="s">
        <v>124</v>
      </c>
      <c r="V1357" s="32" t="s">
        <v>3083</v>
      </c>
      <c r="W1357" s="33"/>
      <c r="X1357" s="33" t="s">
        <v>47</v>
      </c>
      <c r="Y1357" s="33"/>
      <c r="Z1357" s="33"/>
      <c r="AA1357" s="33" t="s">
        <v>83</v>
      </c>
      <c r="AB1357" s="33"/>
      <c r="AC1357" s="33"/>
      <c r="AD1357" s="33"/>
      <c r="AE1357" s="33"/>
      <c r="AF1357" s="33"/>
      <c r="AG1357" s="33"/>
      <c r="AH1357" s="33"/>
      <c r="AI1357" s="33"/>
      <c r="AJ1357" s="33"/>
      <c r="AK1357" s="33"/>
      <c r="AL1357" s="33"/>
      <c r="AM1357" s="33"/>
      <c r="AN1357" s="33"/>
      <c r="AO1357" s="33"/>
      <c r="AP1357" s="33"/>
      <c r="AQ1357" s="33"/>
      <c r="AR1357" s="33"/>
      <c r="AS1357" s="33" t="s">
        <v>2662</v>
      </c>
    </row>
    <row r="1358" spans="1:45" ht="13.5" hidden="1" customHeight="1" x14ac:dyDescent="0.25">
      <c r="A1358" s="60">
        <v>1355</v>
      </c>
      <c r="B1358" s="62">
        <v>516</v>
      </c>
      <c r="C1358" s="77" t="s">
        <v>1039</v>
      </c>
      <c r="D1358" s="78" t="s">
        <v>1040</v>
      </c>
      <c r="E1358" s="61" t="s">
        <v>1183</v>
      </c>
      <c r="F1358" s="65">
        <v>1993</v>
      </c>
      <c r="N1358" s="52"/>
      <c r="O1358" s="52"/>
      <c r="Q1358" s="32" t="s">
        <v>32</v>
      </c>
      <c r="R1358" s="32" t="s">
        <v>223</v>
      </c>
      <c r="T1358" s="32">
        <v>30</v>
      </c>
      <c r="U1358" s="32" t="s">
        <v>124</v>
      </c>
      <c r="V1358" s="33" t="s">
        <v>3084</v>
      </c>
      <c r="X1358" s="32" t="s">
        <v>47</v>
      </c>
      <c r="AA1358" s="32" t="s">
        <v>83</v>
      </c>
      <c r="AS1358" s="32" t="s">
        <v>2663</v>
      </c>
    </row>
    <row r="1359" spans="1:45" ht="13.5" hidden="1" customHeight="1" x14ac:dyDescent="0.25">
      <c r="A1359" s="53">
        <v>1356</v>
      </c>
      <c r="B1359" s="62">
        <v>517</v>
      </c>
      <c r="C1359" s="77" t="s">
        <v>1041</v>
      </c>
      <c r="D1359" s="78" t="s">
        <v>1042</v>
      </c>
      <c r="E1359" s="61" t="s">
        <v>1173</v>
      </c>
      <c r="F1359" s="65">
        <v>2004</v>
      </c>
      <c r="G1359" s="32" t="s">
        <v>1197</v>
      </c>
      <c r="H1359" s="32" t="s">
        <v>1225</v>
      </c>
      <c r="I1359" s="32" t="s">
        <v>22</v>
      </c>
      <c r="J1359" s="32" t="s">
        <v>1237</v>
      </c>
      <c r="K1359" s="32" t="s">
        <v>26</v>
      </c>
      <c r="N1359" s="52"/>
      <c r="O1359" s="52"/>
      <c r="Q1359" s="32" t="s">
        <v>30</v>
      </c>
      <c r="X1359" s="32" t="s">
        <v>46</v>
      </c>
      <c r="AA1359" s="32" t="s">
        <v>240</v>
      </c>
      <c r="AB1359" s="32" t="s">
        <v>53</v>
      </c>
      <c r="AC1359" s="32" t="s">
        <v>54</v>
      </c>
      <c r="AD1359" s="32" t="s">
        <v>54</v>
      </c>
      <c r="AE1359" s="32" t="s">
        <v>53</v>
      </c>
      <c r="AG1359" s="32" t="s">
        <v>53</v>
      </c>
      <c r="AS1359" s="32" t="s">
        <v>2664</v>
      </c>
    </row>
    <row r="1360" spans="1:45" ht="13.5" hidden="1" customHeight="1" x14ac:dyDescent="0.25">
      <c r="A1360" s="60">
        <v>1357</v>
      </c>
      <c r="B1360" s="62">
        <v>518</v>
      </c>
      <c r="C1360" s="77" t="s">
        <v>1043</v>
      </c>
      <c r="D1360" s="78" t="s">
        <v>1044</v>
      </c>
      <c r="E1360" s="61" t="s">
        <v>1175</v>
      </c>
      <c r="F1360" s="65">
        <v>2014</v>
      </c>
      <c r="G1360" s="32" t="s">
        <v>1364</v>
      </c>
      <c r="H1360" s="32" t="s">
        <v>1255</v>
      </c>
      <c r="I1360" s="32" t="s">
        <v>132</v>
      </c>
      <c r="J1360" s="32" t="s">
        <v>1365</v>
      </c>
      <c r="K1360" s="32" t="s">
        <v>27</v>
      </c>
      <c r="L1360" s="32" t="s">
        <v>28</v>
      </c>
      <c r="N1360" s="52"/>
      <c r="O1360" s="52"/>
      <c r="P1360" s="32" t="s">
        <v>62</v>
      </c>
      <c r="Q1360" s="32" t="s">
        <v>30</v>
      </c>
      <c r="R1360" s="32" t="s">
        <v>168</v>
      </c>
      <c r="T1360" s="32">
        <v>3</v>
      </c>
      <c r="U1360" s="32" t="s">
        <v>125</v>
      </c>
      <c r="V1360" s="32" t="s">
        <v>3083</v>
      </c>
      <c r="X1360" s="32" t="s">
        <v>46</v>
      </c>
      <c r="AA1360" s="32" t="s">
        <v>237</v>
      </c>
      <c r="AS1360" s="32"/>
    </row>
    <row r="1361" spans="1:45" ht="13.5" hidden="1" customHeight="1" x14ac:dyDescent="0.25">
      <c r="A1361" s="60">
        <v>1358</v>
      </c>
      <c r="B1361" s="62">
        <v>518</v>
      </c>
      <c r="C1361" s="77" t="s">
        <v>1043</v>
      </c>
      <c r="D1361" s="78" t="s">
        <v>1044</v>
      </c>
      <c r="E1361" s="61" t="s">
        <v>1175</v>
      </c>
      <c r="F1361" s="65">
        <v>2014</v>
      </c>
      <c r="G1361" s="32" t="s">
        <v>1364</v>
      </c>
      <c r="H1361" s="32" t="s">
        <v>1255</v>
      </c>
      <c r="I1361" s="32" t="s">
        <v>132</v>
      </c>
      <c r="J1361" s="32" t="s">
        <v>1365</v>
      </c>
      <c r="K1361" s="32" t="s">
        <v>27</v>
      </c>
      <c r="L1361" s="32" t="s">
        <v>28</v>
      </c>
      <c r="N1361" s="52"/>
      <c r="O1361" s="52"/>
      <c r="P1361" s="32" t="s">
        <v>62</v>
      </c>
      <c r="Q1361" s="32" t="s">
        <v>30</v>
      </c>
      <c r="R1361" s="32" t="s">
        <v>168</v>
      </c>
      <c r="T1361" s="32">
        <v>6</v>
      </c>
      <c r="U1361" s="32" t="s">
        <v>125</v>
      </c>
      <c r="V1361" s="33" t="s">
        <v>3074</v>
      </c>
      <c r="X1361" s="32" t="s">
        <v>46</v>
      </c>
      <c r="AA1361" s="32" t="s">
        <v>237</v>
      </c>
      <c r="AC1361" s="32" t="s">
        <v>53</v>
      </c>
      <c r="AS1361" s="32"/>
    </row>
    <row r="1362" spans="1:45" ht="13.5" hidden="1" customHeight="1" x14ac:dyDescent="0.25">
      <c r="A1362" s="60">
        <v>1359</v>
      </c>
      <c r="B1362" s="62">
        <v>518</v>
      </c>
      <c r="C1362" s="77" t="s">
        <v>1043</v>
      </c>
      <c r="D1362" s="78" t="s">
        <v>1044</v>
      </c>
      <c r="E1362" s="61" t="s">
        <v>1175</v>
      </c>
      <c r="F1362" s="65">
        <v>2014</v>
      </c>
      <c r="G1362" s="32" t="s">
        <v>1364</v>
      </c>
      <c r="H1362" s="32" t="s">
        <v>1255</v>
      </c>
      <c r="I1362" s="32" t="s">
        <v>132</v>
      </c>
      <c r="J1362" s="32" t="s">
        <v>1365</v>
      </c>
      <c r="K1362" s="32" t="s">
        <v>27</v>
      </c>
      <c r="L1362" s="32" t="s">
        <v>28</v>
      </c>
      <c r="N1362" s="52"/>
      <c r="O1362" s="52"/>
      <c r="P1362" s="32" t="s">
        <v>62</v>
      </c>
      <c r="Q1362" s="32" t="s">
        <v>30</v>
      </c>
      <c r="R1362" s="32" t="s">
        <v>168</v>
      </c>
      <c r="T1362" s="32">
        <v>6</v>
      </c>
      <c r="U1362" s="32" t="s">
        <v>125</v>
      </c>
      <c r="V1362" s="33" t="s">
        <v>3074</v>
      </c>
      <c r="X1362" s="32" t="s">
        <v>46</v>
      </c>
      <c r="Z1362" s="32" t="s">
        <v>49</v>
      </c>
      <c r="AA1362" s="32" t="s">
        <v>106</v>
      </c>
      <c r="AC1362" s="32" t="s">
        <v>54</v>
      </c>
      <c r="AS1362" s="32"/>
    </row>
    <row r="1363" spans="1:45" ht="13.5" hidden="1" customHeight="1" x14ac:dyDescent="0.25">
      <c r="A1363" s="53">
        <v>1360</v>
      </c>
      <c r="B1363" s="62">
        <v>518</v>
      </c>
      <c r="C1363" s="77" t="s">
        <v>1043</v>
      </c>
      <c r="D1363" s="78" t="s">
        <v>1044</v>
      </c>
      <c r="E1363" s="61" t="s">
        <v>1175</v>
      </c>
      <c r="F1363" s="65">
        <v>2014</v>
      </c>
      <c r="G1363" s="32" t="s">
        <v>1364</v>
      </c>
      <c r="H1363" s="32" t="s">
        <v>1255</v>
      </c>
      <c r="I1363" s="32" t="s">
        <v>132</v>
      </c>
      <c r="J1363" s="32" t="s">
        <v>1365</v>
      </c>
      <c r="K1363" s="32" t="s">
        <v>27</v>
      </c>
      <c r="L1363" s="32" t="s">
        <v>28</v>
      </c>
      <c r="N1363" s="52"/>
      <c r="O1363" s="52"/>
      <c r="P1363" s="32" t="s">
        <v>62</v>
      </c>
      <c r="Q1363" s="32" t="s">
        <v>30</v>
      </c>
      <c r="R1363" s="32" t="s">
        <v>168</v>
      </c>
      <c r="T1363" s="32">
        <v>12</v>
      </c>
      <c r="U1363" s="32" t="s">
        <v>125</v>
      </c>
      <c r="V1363" s="32" t="s">
        <v>3081</v>
      </c>
      <c r="X1363" s="32" t="s">
        <v>46</v>
      </c>
      <c r="AA1363" s="32" t="s">
        <v>237</v>
      </c>
      <c r="AC1363" s="32" t="s">
        <v>54</v>
      </c>
      <c r="AS1363" s="32"/>
    </row>
    <row r="1364" spans="1:45" ht="13.5" hidden="1" customHeight="1" x14ac:dyDescent="0.25">
      <c r="A1364" s="60">
        <v>1361</v>
      </c>
      <c r="B1364" s="62">
        <v>518</v>
      </c>
      <c r="C1364" s="77" t="s">
        <v>1043</v>
      </c>
      <c r="D1364" s="78" t="s">
        <v>1044</v>
      </c>
      <c r="E1364" s="61" t="s">
        <v>1175</v>
      </c>
      <c r="F1364" s="65">
        <v>2014</v>
      </c>
      <c r="G1364" s="32" t="s">
        <v>1364</v>
      </c>
      <c r="H1364" s="32" t="s">
        <v>1255</v>
      </c>
      <c r="I1364" s="32" t="s">
        <v>132</v>
      </c>
      <c r="J1364" s="32" t="s">
        <v>1365</v>
      </c>
      <c r="K1364" s="32" t="s">
        <v>27</v>
      </c>
      <c r="L1364" s="32" t="s">
        <v>28</v>
      </c>
      <c r="N1364" s="52"/>
      <c r="O1364" s="52"/>
      <c r="P1364" s="32" t="s">
        <v>62</v>
      </c>
      <c r="Q1364" s="32" t="s">
        <v>30</v>
      </c>
      <c r="R1364" s="32" t="s">
        <v>168</v>
      </c>
      <c r="T1364" s="32">
        <v>12</v>
      </c>
      <c r="U1364" s="32" t="s">
        <v>125</v>
      </c>
      <c r="V1364" s="32" t="s">
        <v>3081</v>
      </c>
      <c r="X1364" s="32" t="s">
        <v>46</v>
      </c>
      <c r="Z1364" s="32" t="s">
        <v>49</v>
      </c>
      <c r="AA1364" s="32" t="s">
        <v>106</v>
      </c>
      <c r="AC1364" s="32" t="s">
        <v>54</v>
      </c>
      <c r="AS1364" s="32"/>
    </row>
    <row r="1365" spans="1:45" ht="13.5" hidden="1" customHeight="1" x14ac:dyDescent="0.25">
      <c r="A1365" s="60">
        <v>1362</v>
      </c>
      <c r="B1365" s="62">
        <v>519</v>
      </c>
      <c r="C1365" s="77" t="s">
        <v>1045</v>
      </c>
      <c r="D1365" s="78" t="s">
        <v>1046</v>
      </c>
      <c r="E1365" s="61" t="s">
        <v>1173</v>
      </c>
      <c r="F1365" s="65">
        <v>2000</v>
      </c>
      <c r="G1365" s="32" t="s">
        <v>1357</v>
      </c>
      <c r="H1365" s="32" t="s">
        <v>1205</v>
      </c>
      <c r="I1365" s="32" t="s">
        <v>22</v>
      </c>
      <c r="J1365" s="61" t="s">
        <v>1405</v>
      </c>
      <c r="K1365" s="32" t="s">
        <v>26</v>
      </c>
      <c r="L1365" s="32" t="s">
        <v>29</v>
      </c>
      <c r="N1365" s="52"/>
      <c r="O1365" s="52"/>
      <c r="Q1365" s="32" t="s">
        <v>30</v>
      </c>
      <c r="T1365" s="32">
        <v>1</v>
      </c>
      <c r="U1365" s="32" t="s">
        <v>124</v>
      </c>
      <c r="V1365" s="32" t="s">
        <v>3083</v>
      </c>
      <c r="X1365" s="32" t="s">
        <v>46</v>
      </c>
      <c r="AA1365" s="32" t="s">
        <v>82</v>
      </c>
      <c r="AS1365" s="32"/>
    </row>
    <row r="1366" spans="1:45" ht="13.5" hidden="1" customHeight="1" x14ac:dyDescent="0.25">
      <c r="A1366" s="53">
        <v>1363</v>
      </c>
      <c r="B1366" s="62">
        <v>519</v>
      </c>
      <c r="C1366" s="77" t="s">
        <v>1045</v>
      </c>
      <c r="D1366" s="78" t="s">
        <v>1046</v>
      </c>
      <c r="E1366" s="61" t="s">
        <v>1173</v>
      </c>
      <c r="F1366" s="65">
        <v>2000</v>
      </c>
      <c r="G1366" s="32" t="s">
        <v>1357</v>
      </c>
      <c r="H1366" s="32" t="s">
        <v>1205</v>
      </c>
      <c r="I1366" s="32" t="s">
        <v>22</v>
      </c>
      <c r="J1366" s="61" t="s">
        <v>1405</v>
      </c>
      <c r="K1366" s="32" t="s">
        <v>26</v>
      </c>
      <c r="L1366" s="32" t="s">
        <v>28</v>
      </c>
      <c r="N1366" s="52"/>
      <c r="O1366" s="52"/>
      <c r="Q1366" s="32" t="s">
        <v>30</v>
      </c>
      <c r="T1366" s="32">
        <v>1</v>
      </c>
      <c r="U1366" s="32" t="s">
        <v>124</v>
      </c>
      <c r="V1366" s="32" t="s">
        <v>3083</v>
      </c>
      <c r="W1366" s="32" t="s">
        <v>1599</v>
      </c>
      <c r="X1366" s="32" t="s">
        <v>46</v>
      </c>
      <c r="AA1366" s="32" t="s">
        <v>82</v>
      </c>
      <c r="AS1366" s="32"/>
    </row>
    <row r="1367" spans="1:45" ht="13.5" hidden="1" customHeight="1" x14ac:dyDescent="0.25">
      <c r="A1367" s="53">
        <v>1364</v>
      </c>
      <c r="B1367" s="62">
        <v>520</v>
      </c>
      <c r="C1367" s="77" t="s">
        <v>1047</v>
      </c>
      <c r="D1367" s="78" t="s">
        <v>1048</v>
      </c>
      <c r="E1367" s="61" t="s">
        <v>1173</v>
      </c>
      <c r="F1367" s="65">
        <v>2019</v>
      </c>
      <c r="N1367" s="52"/>
      <c r="O1367" s="52"/>
      <c r="Q1367" s="32" t="s">
        <v>36</v>
      </c>
      <c r="R1367" s="32" t="s">
        <v>182</v>
      </c>
      <c r="S1367" s="32" t="s">
        <v>45</v>
      </c>
      <c r="T1367" s="32" t="s">
        <v>2665</v>
      </c>
      <c r="U1367" s="32" t="s">
        <v>198</v>
      </c>
      <c r="V1367" s="32" t="s">
        <v>3080</v>
      </c>
      <c r="X1367" s="32" t="s">
        <v>47</v>
      </c>
      <c r="AA1367" s="32" t="s">
        <v>77</v>
      </c>
      <c r="AB1367" s="32" t="s">
        <v>101</v>
      </c>
      <c r="AC1367" s="32" t="s">
        <v>53</v>
      </c>
      <c r="AF1367" s="32" t="s">
        <v>54</v>
      </c>
      <c r="AS1367" s="32"/>
    </row>
    <row r="1368" spans="1:45" ht="13.5" hidden="1" customHeight="1" x14ac:dyDescent="0.25">
      <c r="A1368" s="60">
        <v>1365</v>
      </c>
      <c r="B1368" s="62">
        <v>521</v>
      </c>
      <c r="C1368" s="77" t="s">
        <v>1049</v>
      </c>
      <c r="D1368" s="78" t="s">
        <v>1050</v>
      </c>
      <c r="E1368" s="61" t="s">
        <v>1173</v>
      </c>
      <c r="F1368" s="65">
        <v>2020</v>
      </c>
      <c r="N1368" s="52"/>
      <c r="O1368" s="52"/>
      <c r="Q1368" s="32" t="s">
        <v>36</v>
      </c>
      <c r="R1368" s="32" t="s">
        <v>182</v>
      </c>
      <c r="S1368" s="32" t="s">
        <v>45</v>
      </c>
      <c r="T1368" s="32" t="s">
        <v>2666</v>
      </c>
      <c r="U1368" s="32" t="s">
        <v>198</v>
      </c>
      <c r="V1368" s="32" t="s">
        <v>3080</v>
      </c>
      <c r="X1368" s="32" t="s">
        <v>47</v>
      </c>
      <c r="AA1368" s="32" t="s">
        <v>71</v>
      </c>
      <c r="AB1368" s="32" t="s">
        <v>53</v>
      </c>
      <c r="AC1368" s="32" t="s">
        <v>53</v>
      </c>
      <c r="AS1368" s="32"/>
    </row>
    <row r="1369" spans="1:45" ht="13.5" hidden="1" customHeight="1" x14ac:dyDescent="0.25">
      <c r="A1369" s="53">
        <v>1366</v>
      </c>
      <c r="B1369" s="54">
        <v>522</v>
      </c>
      <c r="C1369" s="55" t="s">
        <v>2667</v>
      </c>
      <c r="D1369" s="56" t="s">
        <v>2954</v>
      </c>
      <c r="E1369" s="33" t="s">
        <v>1174</v>
      </c>
      <c r="F1369" s="57">
        <v>2023</v>
      </c>
      <c r="G1369" s="33" t="s">
        <v>2668</v>
      </c>
      <c r="H1369" s="33" t="s">
        <v>2669</v>
      </c>
      <c r="I1369" s="33" t="s">
        <v>132</v>
      </c>
      <c r="J1369" s="33" t="s">
        <v>2670</v>
      </c>
      <c r="K1369" s="33" t="s">
        <v>27</v>
      </c>
      <c r="L1369" s="33" t="s">
        <v>29</v>
      </c>
      <c r="M1369" s="58"/>
      <c r="N1369" s="58" t="s">
        <v>229</v>
      </c>
      <c r="O1369" s="58" t="s">
        <v>242</v>
      </c>
      <c r="P1369" s="33"/>
      <c r="Q1369" s="33"/>
      <c r="R1369" s="33"/>
      <c r="S1369" s="33"/>
      <c r="T1369" s="33"/>
      <c r="U1369" s="33"/>
      <c r="V1369" s="33"/>
      <c r="W1369" s="33"/>
      <c r="X1369" s="33"/>
      <c r="Y1369" s="33"/>
      <c r="Z1369" s="33"/>
      <c r="AA1369" s="33"/>
      <c r="AB1369" s="33"/>
      <c r="AC1369" s="33"/>
      <c r="AD1369" s="33"/>
      <c r="AE1369" s="33"/>
      <c r="AF1369" s="33"/>
      <c r="AG1369" s="33"/>
      <c r="AH1369" s="33" t="s">
        <v>189</v>
      </c>
      <c r="AI1369" s="33" t="s">
        <v>137</v>
      </c>
      <c r="AJ1369" s="33" t="s">
        <v>30</v>
      </c>
      <c r="AK1369" s="33"/>
      <c r="AL1369" s="33"/>
      <c r="AM1369" s="33" t="s">
        <v>142</v>
      </c>
      <c r="AN1369" s="33" t="s">
        <v>51</v>
      </c>
      <c r="AO1369" s="33"/>
      <c r="AP1369" s="33"/>
      <c r="AQ1369" s="33"/>
      <c r="AR1369" s="33"/>
      <c r="AS1369" s="33" t="s">
        <v>2671</v>
      </c>
    </row>
    <row r="1370" spans="1:45" ht="13.5" hidden="1" customHeight="1" x14ac:dyDescent="0.25">
      <c r="A1370" s="60">
        <v>1367</v>
      </c>
      <c r="B1370" s="54">
        <v>522</v>
      </c>
      <c r="C1370" s="55" t="s">
        <v>2667</v>
      </c>
      <c r="D1370" s="56" t="s">
        <v>2954</v>
      </c>
      <c r="E1370" s="33" t="s">
        <v>1174</v>
      </c>
      <c r="F1370" s="57">
        <v>2023</v>
      </c>
      <c r="G1370" s="33" t="s">
        <v>2668</v>
      </c>
      <c r="H1370" s="33" t="s">
        <v>2669</v>
      </c>
      <c r="I1370" s="33" t="s">
        <v>132</v>
      </c>
      <c r="J1370" s="33" t="s">
        <v>2670</v>
      </c>
      <c r="K1370" s="33" t="s">
        <v>27</v>
      </c>
      <c r="L1370" s="33" t="s">
        <v>29</v>
      </c>
      <c r="M1370" s="58"/>
      <c r="N1370" s="58" t="s">
        <v>229</v>
      </c>
      <c r="O1370" s="58" t="s">
        <v>242</v>
      </c>
      <c r="P1370" s="33"/>
      <c r="Q1370" s="33"/>
      <c r="R1370" s="33"/>
      <c r="S1370" s="33"/>
      <c r="T1370" s="33"/>
      <c r="U1370" s="33"/>
      <c r="V1370" s="33"/>
      <c r="W1370" s="33"/>
      <c r="X1370" s="33"/>
      <c r="Y1370" s="33"/>
      <c r="Z1370" s="33"/>
      <c r="AA1370" s="33"/>
      <c r="AB1370" s="33"/>
      <c r="AC1370" s="33"/>
      <c r="AD1370" s="33"/>
      <c r="AE1370" s="33"/>
      <c r="AF1370" s="33"/>
      <c r="AG1370" s="33"/>
      <c r="AH1370" s="33" t="s">
        <v>153</v>
      </c>
      <c r="AI1370" s="33" t="s">
        <v>137</v>
      </c>
      <c r="AJ1370" s="33" t="s">
        <v>33</v>
      </c>
      <c r="AK1370" s="33"/>
      <c r="AL1370" s="33"/>
      <c r="AM1370" s="33" t="s">
        <v>142</v>
      </c>
      <c r="AN1370" s="33" t="s">
        <v>51</v>
      </c>
      <c r="AO1370" s="33"/>
      <c r="AP1370" s="33"/>
      <c r="AQ1370" s="33"/>
      <c r="AR1370" s="33"/>
      <c r="AS1370" s="33"/>
    </row>
    <row r="1371" spans="1:45" ht="13.5" hidden="1" customHeight="1" x14ac:dyDescent="0.25">
      <c r="A1371" s="60">
        <v>1368</v>
      </c>
      <c r="B1371" s="54">
        <v>522</v>
      </c>
      <c r="C1371" s="55" t="s">
        <v>2667</v>
      </c>
      <c r="D1371" s="56" t="s">
        <v>2954</v>
      </c>
      <c r="E1371" s="33" t="s">
        <v>1174</v>
      </c>
      <c r="F1371" s="57">
        <v>2023</v>
      </c>
      <c r="G1371" s="33" t="s">
        <v>2668</v>
      </c>
      <c r="H1371" s="33" t="s">
        <v>2669</v>
      </c>
      <c r="I1371" s="33" t="s">
        <v>132</v>
      </c>
      <c r="J1371" s="33" t="s">
        <v>2670</v>
      </c>
      <c r="K1371" s="33" t="s">
        <v>27</v>
      </c>
      <c r="L1371" s="33" t="s">
        <v>29</v>
      </c>
      <c r="M1371" s="58"/>
      <c r="N1371" s="58" t="s">
        <v>229</v>
      </c>
      <c r="O1371" s="58" t="s">
        <v>242</v>
      </c>
      <c r="P1371" s="33"/>
      <c r="Q1371" s="33"/>
      <c r="R1371" s="33"/>
      <c r="S1371" s="33"/>
      <c r="T1371" s="33"/>
      <c r="U1371" s="33"/>
      <c r="V1371" s="33"/>
      <c r="W1371" s="33"/>
      <c r="X1371" s="33"/>
      <c r="Y1371" s="33"/>
      <c r="Z1371" s="33"/>
      <c r="AA1371" s="33"/>
      <c r="AB1371" s="33"/>
      <c r="AC1371" s="33"/>
      <c r="AD1371" s="33"/>
      <c r="AE1371" s="33"/>
      <c r="AF1371" s="33"/>
      <c r="AG1371" s="33"/>
      <c r="AH1371" s="33" t="s">
        <v>206</v>
      </c>
      <c r="AI1371" s="33" t="s">
        <v>137</v>
      </c>
      <c r="AJ1371" s="33" t="s">
        <v>59</v>
      </c>
      <c r="AK1371" s="33"/>
      <c r="AL1371" s="33"/>
      <c r="AM1371" s="33" t="s">
        <v>142</v>
      </c>
      <c r="AN1371" s="33" t="s">
        <v>51</v>
      </c>
      <c r="AO1371" s="33"/>
      <c r="AP1371" s="33"/>
      <c r="AQ1371" s="33"/>
      <c r="AR1371" s="33"/>
      <c r="AS1371" s="33"/>
    </row>
    <row r="1372" spans="1:45" ht="13.5" hidden="1" customHeight="1" x14ac:dyDescent="0.25">
      <c r="A1372" s="53">
        <v>1369</v>
      </c>
      <c r="B1372" s="62">
        <v>523</v>
      </c>
      <c r="C1372" s="77" t="s">
        <v>1051</v>
      </c>
      <c r="D1372" s="78" t="s">
        <v>1052</v>
      </c>
      <c r="E1372" s="61" t="s">
        <v>1173</v>
      </c>
      <c r="F1372" s="65">
        <v>2018</v>
      </c>
      <c r="G1372" s="32" t="s">
        <v>1357</v>
      </c>
      <c r="H1372" s="32" t="s">
        <v>1205</v>
      </c>
      <c r="I1372" s="32" t="s">
        <v>22</v>
      </c>
      <c r="J1372" s="61" t="s">
        <v>1405</v>
      </c>
      <c r="K1372" s="32" t="s">
        <v>26</v>
      </c>
      <c r="N1372" s="52"/>
      <c r="O1372" s="52"/>
      <c r="P1372" s="32" t="s">
        <v>62</v>
      </c>
      <c r="Q1372" s="32" t="s">
        <v>30</v>
      </c>
      <c r="R1372" s="32" t="s">
        <v>172</v>
      </c>
      <c r="S1372" s="32" t="s">
        <v>43</v>
      </c>
      <c r="T1372" s="32">
        <v>5</v>
      </c>
      <c r="U1372" s="32" t="s">
        <v>124</v>
      </c>
      <c r="V1372" s="32" t="s">
        <v>3083</v>
      </c>
      <c r="X1372" s="32" t="s">
        <v>46</v>
      </c>
      <c r="AA1372" s="32" t="s">
        <v>239</v>
      </c>
      <c r="AB1372" s="32" t="s">
        <v>54</v>
      </c>
      <c r="AC1372" s="32" t="s">
        <v>54</v>
      </c>
      <c r="AE1372" s="32" t="s">
        <v>54</v>
      </c>
      <c r="AG1372" s="32" t="s">
        <v>54</v>
      </c>
      <c r="AH1372" s="32" t="s">
        <v>157</v>
      </c>
      <c r="AI1372" s="32" t="s">
        <v>137</v>
      </c>
      <c r="AJ1372" s="32" t="s">
        <v>30</v>
      </c>
      <c r="AN1372" s="32" t="s">
        <v>1668</v>
      </c>
      <c r="AS1372" s="32"/>
    </row>
    <row r="1373" spans="1:45" ht="13.5" hidden="1" customHeight="1" x14ac:dyDescent="0.25">
      <c r="A1373" s="53">
        <v>1370</v>
      </c>
      <c r="B1373" s="62">
        <v>523</v>
      </c>
      <c r="C1373" s="77" t="s">
        <v>1051</v>
      </c>
      <c r="D1373" s="78" t="s">
        <v>1052</v>
      </c>
      <c r="E1373" s="61" t="s">
        <v>1173</v>
      </c>
      <c r="F1373" s="65">
        <v>2018</v>
      </c>
      <c r="G1373" s="32" t="s">
        <v>1197</v>
      </c>
      <c r="H1373" s="32" t="s">
        <v>1366</v>
      </c>
      <c r="I1373" s="32" t="s">
        <v>22</v>
      </c>
      <c r="J1373" s="32" t="s">
        <v>1237</v>
      </c>
      <c r="K1373" s="32" t="s">
        <v>26</v>
      </c>
      <c r="N1373" s="52"/>
      <c r="O1373" s="52"/>
      <c r="P1373" s="32" t="s">
        <v>62</v>
      </c>
      <c r="Q1373" s="32" t="s">
        <v>30</v>
      </c>
      <c r="R1373" s="32" t="s">
        <v>165</v>
      </c>
      <c r="S1373" s="32" t="s">
        <v>43</v>
      </c>
      <c r="T1373" s="32">
        <v>5</v>
      </c>
      <c r="U1373" s="32" t="s">
        <v>124</v>
      </c>
      <c r="V1373" s="32" t="s">
        <v>3083</v>
      </c>
      <c r="X1373" s="32" t="s">
        <v>46</v>
      </c>
      <c r="AA1373" s="32" t="s">
        <v>239</v>
      </c>
      <c r="AB1373" s="32" t="s">
        <v>53</v>
      </c>
      <c r="AC1373" s="32" t="s">
        <v>54</v>
      </c>
      <c r="AE1373" s="32" t="s">
        <v>54</v>
      </c>
      <c r="AG1373" s="32" t="s">
        <v>54</v>
      </c>
      <c r="AH1373" s="32" t="s">
        <v>157</v>
      </c>
      <c r="AI1373" s="32" t="s">
        <v>137</v>
      </c>
      <c r="AJ1373" s="32" t="s">
        <v>30</v>
      </c>
      <c r="AN1373" s="32" t="s">
        <v>1668</v>
      </c>
      <c r="AS1373" s="32"/>
    </row>
    <row r="1374" spans="1:45" ht="13.5" hidden="1" customHeight="1" x14ac:dyDescent="0.25">
      <c r="A1374" s="60">
        <v>1371</v>
      </c>
      <c r="B1374" s="54">
        <v>524</v>
      </c>
      <c r="C1374" s="55" t="s">
        <v>2673</v>
      </c>
      <c r="D1374" s="56" t="s">
        <v>2674</v>
      </c>
      <c r="E1374" s="33" t="s">
        <v>1173</v>
      </c>
      <c r="F1374" s="57">
        <v>2021</v>
      </c>
      <c r="G1374" s="33" t="s">
        <v>1850</v>
      </c>
      <c r="H1374" s="33" t="s">
        <v>1205</v>
      </c>
      <c r="I1374" s="33" t="s">
        <v>22</v>
      </c>
      <c r="J1374" s="33" t="s">
        <v>1357</v>
      </c>
      <c r="K1374" s="33" t="s">
        <v>26</v>
      </c>
      <c r="L1374" s="33"/>
      <c r="M1374" s="58"/>
      <c r="N1374" s="58"/>
      <c r="O1374" s="58"/>
      <c r="P1374" s="33" t="s">
        <v>62</v>
      </c>
      <c r="Q1374" s="33" t="s">
        <v>30</v>
      </c>
      <c r="R1374" s="33" t="s">
        <v>2122</v>
      </c>
      <c r="S1374" s="33" t="s">
        <v>43</v>
      </c>
      <c r="T1374" s="33">
        <v>24</v>
      </c>
      <c r="U1374" s="33" t="s">
        <v>124</v>
      </c>
      <c r="V1374" s="33" t="s">
        <v>3074</v>
      </c>
      <c r="W1374" s="33"/>
      <c r="X1374" s="33" t="s">
        <v>46</v>
      </c>
      <c r="Y1374" s="33"/>
      <c r="Z1374" s="33"/>
      <c r="AA1374" s="33" t="s">
        <v>239</v>
      </c>
      <c r="AB1374" s="33"/>
      <c r="AC1374" s="33" t="s">
        <v>53</v>
      </c>
      <c r="AD1374" s="33"/>
      <c r="AE1374" s="33" t="s">
        <v>236</v>
      </c>
      <c r="AF1374" s="33"/>
      <c r="AG1374" s="33"/>
      <c r="AH1374" s="33"/>
      <c r="AI1374" s="33"/>
      <c r="AJ1374" s="33"/>
      <c r="AK1374" s="33"/>
      <c r="AL1374" s="33"/>
      <c r="AM1374" s="33"/>
      <c r="AN1374" s="33"/>
      <c r="AO1374" s="33"/>
      <c r="AP1374" s="33"/>
      <c r="AQ1374" s="33"/>
      <c r="AR1374" s="33"/>
      <c r="AS1374" s="33"/>
    </row>
    <row r="1375" spans="1:45" ht="13.5" hidden="1" customHeight="1" x14ac:dyDescent="0.25">
      <c r="A1375" s="53">
        <v>1372</v>
      </c>
      <c r="B1375" s="54">
        <v>524</v>
      </c>
      <c r="C1375" s="55" t="s">
        <v>2673</v>
      </c>
      <c r="D1375" s="56" t="s">
        <v>2674</v>
      </c>
      <c r="E1375" s="33" t="s">
        <v>1173</v>
      </c>
      <c r="F1375" s="57">
        <v>2021</v>
      </c>
      <c r="G1375" s="33" t="s">
        <v>1197</v>
      </c>
      <c r="H1375" s="33" t="s">
        <v>1366</v>
      </c>
      <c r="I1375" s="33" t="s">
        <v>22</v>
      </c>
      <c r="J1375" s="33" t="s">
        <v>1237</v>
      </c>
      <c r="K1375" s="33" t="s">
        <v>26</v>
      </c>
      <c r="L1375" s="33"/>
      <c r="M1375" s="58"/>
      <c r="N1375" s="58"/>
      <c r="O1375" s="58"/>
      <c r="P1375" s="33" t="s">
        <v>62</v>
      </c>
      <c r="Q1375" s="33" t="s">
        <v>30</v>
      </c>
      <c r="R1375" s="33" t="s">
        <v>2122</v>
      </c>
      <c r="S1375" s="33" t="s">
        <v>43</v>
      </c>
      <c r="T1375" s="33">
        <v>24</v>
      </c>
      <c r="U1375" s="33" t="s">
        <v>124</v>
      </c>
      <c r="V1375" s="33" t="s">
        <v>3074</v>
      </c>
      <c r="W1375" s="33"/>
      <c r="X1375" s="33" t="s">
        <v>46</v>
      </c>
      <c r="Y1375" s="33"/>
      <c r="Z1375" s="33"/>
      <c r="AA1375" s="33" t="s">
        <v>239</v>
      </c>
      <c r="AB1375" s="33"/>
      <c r="AC1375" s="33" t="s">
        <v>53</v>
      </c>
      <c r="AD1375" s="33"/>
      <c r="AE1375" s="33" t="s">
        <v>236</v>
      </c>
      <c r="AF1375" s="33"/>
      <c r="AG1375" s="33"/>
      <c r="AH1375" s="33"/>
      <c r="AI1375" s="33"/>
      <c r="AJ1375" s="33"/>
      <c r="AK1375" s="33"/>
      <c r="AL1375" s="33"/>
      <c r="AM1375" s="33"/>
      <c r="AN1375" s="33"/>
      <c r="AO1375" s="33"/>
      <c r="AP1375" s="33"/>
      <c r="AQ1375" s="33"/>
      <c r="AR1375" s="33"/>
      <c r="AS1375" s="33"/>
    </row>
    <row r="1376" spans="1:45" ht="13.5" hidden="1" customHeight="1" x14ac:dyDescent="0.25">
      <c r="A1376" s="60">
        <v>1373</v>
      </c>
      <c r="B1376" s="62">
        <v>525</v>
      </c>
      <c r="C1376" s="77" t="s">
        <v>1053</v>
      </c>
      <c r="D1376" s="78" t="s">
        <v>1054</v>
      </c>
      <c r="E1376" s="61" t="s">
        <v>1173</v>
      </c>
      <c r="F1376" s="65">
        <v>2010</v>
      </c>
      <c r="N1376" s="52"/>
      <c r="O1376" s="52"/>
      <c r="Q1376" s="32" t="s">
        <v>41</v>
      </c>
      <c r="S1376" s="32" t="s">
        <v>2675</v>
      </c>
      <c r="T1376" s="32">
        <v>3</v>
      </c>
      <c r="U1376" s="32" t="s">
        <v>2676</v>
      </c>
      <c r="V1376" s="32" t="s">
        <v>3080</v>
      </c>
      <c r="X1376" s="32" t="s">
        <v>47</v>
      </c>
      <c r="AC1376" s="32" t="s">
        <v>53</v>
      </c>
      <c r="AD1376" s="32" t="s">
        <v>236</v>
      </c>
      <c r="AE1376" s="32" t="s">
        <v>54</v>
      </c>
      <c r="AG1376" s="32" t="s">
        <v>236</v>
      </c>
      <c r="AS1376" s="32"/>
    </row>
    <row r="1377" spans="1:46" ht="13.5" hidden="1" customHeight="1" x14ac:dyDescent="0.25">
      <c r="A1377" s="60">
        <v>1374</v>
      </c>
      <c r="B1377" s="54">
        <v>526</v>
      </c>
      <c r="C1377" s="55" t="s">
        <v>1055</v>
      </c>
      <c r="D1377" s="56" t="s">
        <v>1056</v>
      </c>
      <c r="E1377" s="33" t="s">
        <v>1173</v>
      </c>
      <c r="F1377" s="57">
        <v>2016</v>
      </c>
      <c r="G1377" s="33" t="s">
        <v>1195</v>
      </c>
      <c r="H1377" s="33" t="s">
        <v>1201</v>
      </c>
      <c r="I1377" s="33" t="s">
        <v>132</v>
      </c>
      <c r="J1377" s="33" t="s">
        <v>1804</v>
      </c>
      <c r="K1377" s="33" t="s">
        <v>26</v>
      </c>
      <c r="L1377" s="33" t="s">
        <v>29</v>
      </c>
      <c r="M1377" s="58"/>
      <c r="N1377" s="58"/>
      <c r="O1377" s="58" t="s">
        <v>250</v>
      </c>
      <c r="P1377" s="33" t="s">
        <v>62</v>
      </c>
      <c r="Q1377" s="33" t="s">
        <v>31</v>
      </c>
      <c r="R1377" s="33" t="s">
        <v>100</v>
      </c>
      <c r="S1377" s="33" t="s">
        <v>45</v>
      </c>
      <c r="T1377" s="33" t="s">
        <v>2677</v>
      </c>
      <c r="U1377" s="33" t="s">
        <v>198</v>
      </c>
      <c r="V1377" s="32" t="s">
        <v>3080</v>
      </c>
      <c r="W1377" s="33" t="s">
        <v>2678</v>
      </c>
      <c r="X1377" s="33" t="s">
        <v>47</v>
      </c>
      <c r="Y1377" s="33"/>
      <c r="Z1377" s="33"/>
      <c r="AA1377" s="33" t="s">
        <v>71</v>
      </c>
      <c r="AB1377" s="33"/>
      <c r="AC1377" s="33" t="s">
        <v>53</v>
      </c>
      <c r="AD1377" s="33"/>
      <c r="AE1377" s="33"/>
      <c r="AF1377" s="33"/>
      <c r="AG1377" s="33"/>
      <c r="AH1377" s="33"/>
      <c r="AI1377" s="33"/>
      <c r="AJ1377" s="33"/>
      <c r="AK1377" s="33"/>
      <c r="AL1377" s="33"/>
      <c r="AM1377" s="33"/>
      <c r="AN1377" s="33"/>
      <c r="AO1377" s="33"/>
      <c r="AP1377" s="33"/>
      <c r="AQ1377" s="33"/>
      <c r="AR1377" s="33"/>
      <c r="AS1377" s="33" t="s">
        <v>2679</v>
      </c>
    </row>
    <row r="1378" spans="1:46" ht="13.5" hidden="1" customHeight="1" x14ac:dyDescent="0.25">
      <c r="A1378" s="53">
        <v>1375</v>
      </c>
      <c r="B1378" s="62">
        <v>526</v>
      </c>
      <c r="C1378" s="77" t="s">
        <v>1055</v>
      </c>
      <c r="D1378" s="78" t="s">
        <v>1056</v>
      </c>
      <c r="E1378" s="61" t="s">
        <v>1173</v>
      </c>
      <c r="F1378" s="65">
        <v>2016</v>
      </c>
      <c r="G1378" s="32" t="s">
        <v>1195</v>
      </c>
      <c r="H1378" s="32" t="s">
        <v>1201</v>
      </c>
      <c r="I1378" s="32" t="s">
        <v>132</v>
      </c>
      <c r="J1378" s="32" t="s">
        <v>1804</v>
      </c>
      <c r="K1378" s="32" t="s">
        <v>26</v>
      </c>
      <c r="L1378" s="32" t="s">
        <v>28</v>
      </c>
      <c r="N1378" s="52"/>
      <c r="O1378" s="52" t="s">
        <v>250</v>
      </c>
      <c r="P1378" s="32" t="s">
        <v>62</v>
      </c>
      <c r="Q1378" s="32" t="s">
        <v>31</v>
      </c>
      <c r="R1378" s="32" t="s">
        <v>100</v>
      </c>
      <c r="S1378" s="32" t="s">
        <v>45</v>
      </c>
      <c r="T1378" s="32" t="s">
        <v>2680</v>
      </c>
      <c r="U1378" s="32" t="s">
        <v>198</v>
      </c>
      <c r="V1378" s="32" t="s">
        <v>3080</v>
      </c>
      <c r="W1378" s="32" t="s">
        <v>2678</v>
      </c>
      <c r="X1378" s="32" t="s">
        <v>47</v>
      </c>
      <c r="AA1378" s="32" t="s">
        <v>71</v>
      </c>
      <c r="AC1378" s="32" t="s">
        <v>53</v>
      </c>
      <c r="AS1378" s="32" t="s">
        <v>2679</v>
      </c>
    </row>
    <row r="1379" spans="1:46" ht="13.5" hidden="1" customHeight="1" x14ac:dyDescent="0.25">
      <c r="A1379" s="53">
        <v>1376</v>
      </c>
      <c r="B1379" s="54">
        <v>527</v>
      </c>
      <c r="C1379" s="55" t="s">
        <v>2681</v>
      </c>
      <c r="D1379" s="56" t="s">
        <v>2955</v>
      </c>
      <c r="E1379" s="33" t="s">
        <v>1189</v>
      </c>
      <c r="F1379" s="57">
        <v>2021</v>
      </c>
      <c r="G1379" s="33" t="s">
        <v>2682</v>
      </c>
      <c r="H1379" s="33" t="s">
        <v>2683</v>
      </c>
      <c r="I1379" s="32" t="s">
        <v>132</v>
      </c>
      <c r="J1379" s="32" t="s">
        <v>2684</v>
      </c>
      <c r="K1379" s="33" t="s">
        <v>27</v>
      </c>
      <c r="L1379" s="33" t="s">
        <v>191</v>
      </c>
      <c r="M1379" s="58"/>
      <c r="N1379" s="58"/>
      <c r="O1379" s="58"/>
      <c r="P1379" s="33" t="s">
        <v>192</v>
      </c>
      <c r="Q1379" s="33"/>
      <c r="R1379" s="33"/>
      <c r="S1379" s="33"/>
      <c r="T1379" s="33"/>
      <c r="U1379" s="33"/>
      <c r="V1379" s="33"/>
      <c r="W1379" s="33"/>
      <c r="X1379" s="33"/>
      <c r="Y1379" s="33"/>
      <c r="Z1379" s="33"/>
      <c r="AA1379" s="33"/>
      <c r="AB1379" s="33"/>
      <c r="AC1379" s="33"/>
      <c r="AD1379" s="33"/>
      <c r="AE1379" s="33"/>
      <c r="AF1379" s="33"/>
      <c r="AG1379" s="33"/>
      <c r="AH1379" s="33" t="s">
        <v>210</v>
      </c>
      <c r="AI1379" s="33" t="s">
        <v>137</v>
      </c>
      <c r="AJ1379" s="33" t="s">
        <v>59</v>
      </c>
      <c r="AK1379" s="33" t="s">
        <v>43</v>
      </c>
      <c r="AL1379" s="33"/>
      <c r="AM1379" s="33" t="s">
        <v>141</v>
      </c>
      <c r="AN1379" s="33" t="s">
        <v>57</v>
      </c>
      <c r="AO1379" s="33"/>
      <c r="AP1379" s="33"/>
      <c r="AQ1379" s="33"/>
      <c r="AR1379" s="33"/>
      <c r="AS1379" s="33" t="s">
        <v>2685</v>
      </c>
    </row>
    <row r="1380" spans="1:46" ht="13.5" hidden="1" customHeight="1" x14ac:dyDescent="0.25">
      <c r="A1380" s="60">
        <v>1377</v>
      </c>
      <c r="B1380" s="54">
        <v>527</v>
      </c>
      <c r="C1380" s="55" t="s">
        <v>2681</v>
      </c>
      <c r="D1380" s="56" t="s">
        <v>2955</v>
      </c>
      <c r="E1380" s="33" t="s">
        <v>1189</v>
      </c>
      <c r="F1380" s="57">
        <v>2021</v>
      </c>
      <c r="G1380" s="33" t="s">
        <v>2682</v>
      </c>
      <c r="H1380" s="33" t="s">
        <v>2683</v>
      </c>
      <c r="I1380" s="32" t="s">
        <v>132</v>
      </c>
      <c r="J1380" s="33" t="s">
        <v>2684</v>
      </c>
      <c r="K1380" s="33" t="s">
        <v>27</v>
      </c>
      <c r="L1380" s="33" t="s">
        <v>191</v>
      </c>
      <c r="M1380" s="58"/>
      <c r="N1380" s="58"/>
      <c r="O1380" s="58"/>
      <c r="P1380" s="33" t="s">
        <v>192</v>
      </c>
      <c r="Q1380" s="33"/>
      <c r="R1380" s="33"/>
      <c r="S1380" s="33"/>
      <c r="T1380" s="33"/>
      <c r="U1380" s="33"/>
      <c r="V1380" s="33"/>
      <c r="W1380" s="33"/>
      <c r="X1380" s="33"/>
      <c r="Y1380" s="33"/>
      <c r="Z1380" s="33"/>
      <c r="AA1380" s="33"/>
      <c r="AB1380" s="33"/>
      <c r="AC1380" s="33"/>
      <c r="AD1380" s="33"/>
      <c r="AE1380" s="33"/>
      <c r="AF1380" s="33"/>
      <c r="AG1380" s="33"/>
      <c r="AH1380" s="33" t="s">
        <v>210</v>
      </c>
      <c r="AI1380" s="33" t="s">
        <v>137</v>
      </c>
      <c r="AJ1380" s="33" t="s">
        <v>59</v>
      </c>
      <c r="AK1380" s="33" t="s">
        <v>43</v>
      </c>
      <c r="AL1380" s="33"/>
      <c r="AM1380" s="33" t="s">
        <v>141</v>
      </c>
      <c r="AN1380" s="33" t="s">
        <v>57</v>
      </c>
      <c r="AO1380" s="33"/>
      <c r="AP1380" s="33"/>
      <c r="AQ1380" s="33"/>
      <c r="AR1380" s="33"/>
      <c r="AS1380" s="33" t="s">
        <v>2685</v>
      </c>
    </row>
    <row r="1381" spans="1:46" ht="13.5" hidden="1" customHeight="1" x14ac:dyDescent="0.25">
      <c r="A1381" s="53">
        <v>1378</v>
      </c>
      <c r="B1381" s="62">
        <v>528</v>
      </c>
      <c r="C1381" s="77" t="s">
        <v>1057</v>
      </c>
      <c r="D1381" s="78" t="s">
        <v>1058</v>
      </c>
      <c r="E1381" s="61" t="s">
        <v>1174</v>
      </c>
      <c r="F1381" s="65">
        <v>2020</v>
      </c>
      <c r="N1381" s="52"/>
      <c r="O1381" s="52"/>
      <c r="Q1381" s="32" t="s">
        <v>31</v>
      </c>
      <c r="R1381" s="32" t="s">
        <v>100</v>
      </c>
      <c r="S1381" s="32" t="s">
        <v>45</v>
      </c>
      <c r="T1381" s="32">
        <v>4.42</v>
      </c>
      <c r="U1381" s="32" t="s">
        <v>2676</v>
      </c>
      <c r="V1381" s="32" t="s">
        <v>3080</v>
      </c>
      <c r="X1381" s="32" t="s">
        <v>47</v>
      </c>
      <c r="AA1381" s="32" t="s">
        <v>3065</v>
      </c>
      <c r="AC1381" s="32" t="s">
        <v>53</v>
      </c>
      <c r="AS1381" s="32" t="s">
        <v>2686</v>
      </c>
    </row>
    <row r="1382" spans="1:46" ht="13.5" hidden="1" customHeight="1" x14ac:dyDescent="0.25">
      <c r="A1382" s="60">
        <v>1379</v>
      </c>
      <c r="B1382" s="62">
        <v>529</v>
      </c>
      <c r="C1382" s="77" t="s">
        <v>1059</v>
      </c>
      <c r="D1382" s="78" t="s">
        <v>1060</v>
      </c>
      <c r="E1382" s="61" t="s">
        <v>1173</v>
      </c>
      <c r="F1382" s="65">
        <v>2012</v>
      </c>
      <c r="G1382" s="32" t="s">
        <v>1367</v>
      </c>
      <c r="H1382" s="32" t="s">
        <v>1255</v>
      </c>
      <c r="I1382" s="32" t="s">
        <v>132</v>
      </c>
      <c r="J1382" s="32" t="s">
        <v>2993</v>
      </c>
      <c r="K1382" s="32" t="s">
        <v>27</v>
      </c>
      <c r="L1382" s="32" t="s">
        <v>28</v>
      </c>
      <c r="N1382" s="52"/>
      <c r="O1382" s="52"/>
      <c r="P1382" s="32" t="s">
        <v>62</v>
      </c>
      <c r="Q1382" s="32" t="s">
        <v>30</v>
      </c>
      <c r="R1382" s="32" t="s">
        <v>1600</v>
      </c>
      <c r="S1382" s="32" t="s">
        <v>43</v>
      </c>
      <c r="T1382" s="32">
        <v>12</v>
      </c>
      <c r="U1382" s="32" t="s">
        <v>124</v>
      </c>
      <c r="V1382" s="32" t="s">
        <v>3083</v>
      </c>
      <c r="W1382" s="32" t="s">
        <v>1601</v>
      </c>
      <c r="X1382" s="32" t="s">
        <v>46</v>
      </c>
      <c r="AA1382" s="32" t="s">
        <v>240</v>
      </c>
      <c r="AF1382" s="32" t="s">
        <v>54</v>
      </c>
      <c r="AS1382" s="32"/>
    </row>
    <row r="1383" spans="1:46" ht="13.5" hidden="1" customHeight="1" x14ac:dyDescent="0.25">
      <c r="A1383" s="60">
        <v>1380</v>
      </c>
      <c r="B1383" s="62">
        <v>529</v>
      </c>
      <c r="C1383" s="77" t="s">
        <v>1059</v>
      </c>
      <c r="D1383" s="78" t="s">
        <v>1060</v>
      </c>
      <c r="E1383" s="61" t="s">
        <v>1173</v>
      </c>
      <c r="F1383" s="65">
        <v>2012</v>
      </c>
      <c r="G1383" s="32" t="s">
        <v>1367</v>
      </c>
      <c r="H1383" s="32" t="s">
        <v>1255</v>
      </c>
      <c r="I1383" s="32" t="s">
        <v>132</v>
      </c>
      <c r="J1383" s="32" t="s">
        <v>2993</v>
      </c>
      <c r="K1383" s="32" t="s">
        <v>27</v>
      </c>
      <c r="L1383" s="32" t="s">
        <v>28</v>
      </c>
      <c r="N1383" s="52"/>
      <c r="O1383" s="52"/>
      <c r="P1383" s="32" t="s">
        <v>62</v>
      </c>
      <c r="Q1383" s="32" t="s">
        <v>30</v>
      </c>
      <c r="R1383" s="32" t="s">
        <v>1600</v>
      </c>
      <c r="S1383" s="32" t="s">
        <v>43</v>
      </c>
      <c r="T1383" s="32">
        <v>24</v>
      </c>
      <c r="U1383" s="32" t="s">
        <v>124</v>
      </c>
      <c r="V1383" s="33" t="s">
        <v>3074</v>
      </c>
      <c r="X1383" s="32" t="s">
        <v>46</v>
      </c>
      <c r="AA1383" s="32" t="s">
        <v>240</v>
      </c>
      <c r="AC1383" s="32" t="s">
        <v>53</v>
      </c>
      <c r="AE1383" s="32" t="s">
        <v>54</v>
      </c>
      <c r="AG1383" s="32" t="s">
        <v>236</v>
      </c>
      <c r="AS1383" s="32"/>
    </row>
    <row r="1384" spans="1:46" ht="13.5" hidden="1" customHeight="1" x14ac:dyDescent="0.25">
      <c r="A1384" s="29">
        <v>1381</v>
      </c>
      <c r="B1384" s="26" t="s">
        <v>2804</v>
      </c>
      <c r="C1384" s="23" t="s">
        <v>2396</v>
      </c>
      <c r="D1384" s="13"/>
      <c r="E1384" s="11"/>
      <c r="F1384" s="17"/>
      <c r="G1384" s="11"/>
      <c r="H1384" s="11"/>
      <c r="I1384" s="11"/>
      <c r="J1384" s="11"/>
      <c r="K1384" s="11"/>
      <c r="L1384" s="11"/>
      <c r="M1384" s="14"/>
      <c r="N1384" s="14"/>
      <c r="O1384" s="14"/>
      <c r="P1384" s="11"/>
      <c r="Q1384" s="11"/>
      <c r="R1384" s="11"/>
      <c r="S1384" s="11"/>
      <c r="T1384" s="11"/>
      <c r="U1384" s="11"/>
      <c r="V1384" s="11"/>
      <c r="W1384" s="11"/>
      <c r="X1384" s="11"/>
      <c r="Y1384" s="11"/>
      <c r="Z1384" s="11"/>
      <c r="AA1384" s="11"/>
      <c r="AB1384" s="11"/>
      <c r="AC1384" s="11"/>
      <c r="AD1384" s="11"/>
      <c r="AE1384" s="11"/>
      <c r="AF1384" s="11"/>
      <c r="AG1384" s="11"/>
      <c r="AH1384" s="11"/>
      <c r="AI1384" s="11"/>
      <c r="AJ1384" s="11"/>
      <c r="AK1384" s="11"/>
      <c r="AL1384" s="11"/>
      <c r="AM1384" s="11"/>
      <c r="AN1384" s="11"/>
      <c r="AO1384" s="11"/>
      <c r="AP1384" s="11"/>
      <c r="AQ1384" s="11"/>
      <c r="AR1384" s="11"/>
      <c r="AS1384" s="11"/>
      <c r="AT1384" s="1"/>
    </row>
    <row r="1385" spans="1:46" ht="13.5" hidden="1" customHeight="1" x14ac:dyDescent="0.25">
      <c r="A1385" s="53">
        <v>1382</v>
      </c>
      <c r="B1385" s="62">
        <v>530</v>
      </c>
      <c r="C1385" s="77" t="s">
        <v>1063</v>
      </c>
      <c r="D1385" s="78" t="s">
        <v>1064</v>
      </c>
      <c r="E1385" s="61" t="s">
        <v>1175</v>
      </c>
      <c r="F1385" s="65">
        <v>2009</v>
      </c>
      <c r="G1385" s="32" t="s">
        <v>1195</v>
      </c>
      <c r="H1385" s="32" t="s">
        <v>1341</v>
      </c>
      <c r="I1385" s="32" t="s">
        <v>132</v>
      </c>
      <c r="J1385" s="32" t="s">
        <v>1804</v>
      </c>
      <c r="K1385" s="32" t="s">
        <v>26</v>
      </c>
      <c r="L1385" s="32" t="s">
        <v>29</v>
      </c>
      <c r="M1385" s="52" t="s">
        <v>1368</v>
      </c>
      <c r="N1385" s="52" t="s">
        <v>229</v>
      </c>
      <c r="O1385" s="52"/>
      <c r="P1385" s="32" t="s">
        <v>62</v>
      </c>
      <c r="Q1385" s="32" t="s">
        <v>30</v>
      </c>
      <c r="R1385" s="32" t="s">
        <v>113</v>
      </c>
      <c r="T1385" s="32">
        <v>3</v>
      </c>
      <c r="U1385" s="32" t="s">
        <v>125</v>
      </c>
      <c r="V1385" s="32" t="s">
        <v>3083</v>
      </c>
      <c r="X1385" s="32" t="s">
        <v>46</v>
      </c>
      <c r="AA1385" s="32" t="s">
        <v>51</v>
      </c>
      <c r="AC1385" s="32" t="s">
        <v>54</v>
      </c>
      <c r="AD1385" s="32" t="s">
        <v>53</v>
      </c>
      <c r="AE1385" s="32" t="s">
        <v>54</v>
      </c>
      <c r="AS1385" s="32"/>
    </row>
    <row r="1386" spans="1:46" ht="13.5" hidden="1" customHeight="1" x14ac:dyDescent="0.25">
      <c r="A1386" s="60">
        <v>1383</v>
      </c>
      <c r="B1386" s="62">
        <v>530</v>
      </c>
      <c r="C1386" s="77" t="s">
        <v>1063</v>
      </c>
      <c r="D1386" s="78" t="s">
        <v>1064</v>
      </c>
      <c r="E1386" s="61" t="s">
        <v>1175</v>
      </c>
      <c r="F1386" s="65">
        <v>2009</v>
      </c>
      <c r="G1386" s="32" t="s">
        <v>1195</v>
      </c>
      <c r="H1386" s="32" t="s">
        <v>1341</v>
      </c>
      <c r="I1386" s="32" t="s">
        <v>132</v>
      </c>
      <c r="J1386" s="32" t="s">
        <v>1804</v>
      </c>
      <c r="K1386" s="32" t="s">
        <v>26</v>
      </c>
      <c r="L1386" s="32" t="s">
        <v>29</v>
      </c>
      <c r="M1386" s="52" t="s">
        <v>1368</v>
      </c>
      <c r="N1386" s="52" t="s">
        <v>229</v>
      </c>
      <c r="O1386" s="52"/>
      <c r="P1386" s="32" t="s">
        <v>62</v>
      </c>
      <c r="Q1386" s="32" t="s">
        <v>30</v>
      </c>
      <c r="R1386" s="32" t="s">
        <v>113</v>
      </c>
      <c r="T1386" s="32">
        <v>12</v>
      </c>
      <c r="U1386" s="32" t="s">
        <v>125</v>
      </c>
      <c r="V1386" s="32" t="s">
        <v>3081</v>
      </c>
      <c r="X1386" s="32" t="s">
        <v>46</v>
      </c>
      <c r="AA1386" s="32" t="s">
        <v>51</v>
      </c>
      <c r="AC1386" s="32" t="s">
        <v>54</v>
      </c>
      <c r="AS1386" s="32"/>
    </row>
    <row r="1387" spans="1:46" ht="13.5" hidden="1" customHeight="1" x14ac:dyDescent="0.25">
      <c r="A1387" s="60">
        <v>1384</v>
      </c>
      <c r="B1387" s="62">
        <v>530</v>
      </c>
      <c r="C1387" s="77" t="s">
        <v>1063</v>
      </c>
      <c r="D1387" s="78" t="s">
        <v>1064</v>
      </c>
      <c r="E1387" s="61" t="s">
        <v>1175</v>
      </c>
      <c r="F1387" s="65">
        <v>2009</v>
      </c>
      <c r="G1387" s="32" t="s">
        <v>1195</v>
      </c>
      <c r="H1387" s="32" t="s">
        <v>1341</v>
      </c>
      <c r="I1387" s="32" t="s">
        <v>132</v>
      </c>
      <c r="J1387" s="32" t="s">
        <v>1804</v>
      </c>
      <c r="K1387" s="32" t="s">
        <v>26</v>
      </c>
      <c r="L1387" s="32" t="s">
        <v>29</v>
      </c>
      <c r="M1387" s="52" t="s">
        <v>1368</v>
      </c>
      <c r="N1387" s="52" t="s">
        <v>229</v>
      </c>
      <c r="O1387" s="52"/>
      <c r="P1387" s="32" t="s">
        <v>62</v>
      </c>
      <c r="Q1387" s="32" t="s">
        <v>30</v>
      </c>
      <c r="R1387" s="32" t="s">
        <v>113</v>
      </c>
      <c r="T1387" s="32">
        <v>18</v>
      </c>
      <c r="U1387" s="32" t="s">
        <v>125</v>
      </c>
      <c r="V1387" s="32" t="s">
        <v>3080</v>
      </c>
      <c r="X1387" s="32" t="s">
        <v>46</v>
      </c>
      <c r="AA1387" s="32" t="s">
        <v>51</v>
      </c>
      <c r="AC1387" s="32" t="s">
        <v>54</v>
      </c>
      <c r="AS1387" s="32"/>
    </row>
    <row r="1388" spans="1:46" ht="13.5" hidden="1" customHeight="1" x14ac:dyDescent="0.25">
      <c r="A1388" s="53">
        <v>1385</v>
      </c>
      <c r="B1388" s="62">
        <v>530</v>
      </c>
      <c r="C1388" s="77" t="s">
        <v>1063</v>
      </c>
      <c r="D1388" s="78" t="s">
        <v>1064</v>
      </c>
      <c r="E1388" s="61" t="s">
        <v>1175</v>
      </c>
      <c r="F1388" s="65">
        <v>2009</v>
      </c>
      <c r="G1388" s="32" t="s">
        <v>1195</v>
      </c>
      <c r="H1388" s="32" t="s">
        <v>1341</v>
      </c>
      <c r="I1388" s="32" t="s">
        <v>132</v>
      </c>
      <c r="J1388" s="32" t="s">
        <v>1804</v>
      </c>
      <c r="K1388" s="32" t="s">
        <v>26</v>
      </c>
      <c r="L1388" s="32" t="s">
        <v>28</v>
      </c>
      <c r="M1388" s="52" t="s">
        <v>1369</v>
      </c>
      <c r="N1388" s="52" t="s">
        <v>229</v>
      </c>
      <c r="O1388" s="52"/>
      <c r="P1388" s="32" t="s">
        <v>62</v>
      </c>
      <c r="Q1388" s="32" t="s">
        <v>30</v>
      </c>
      <c r="R1388" s="32" t="s">
        <v>113</v>
      </c>
      <c r="T1388" s="32">
        <v>3</v>
      </c>
      <c r="U1388" s="32" t="s">
        <v>125</v>
      </c>
      <c r="V1388" s="32" t="s">
        <v>3083</v>
      </c>
      <c r="X1388" s="32" t="s">
        <v>46</v>
      </c>
      <c r="AA1388" s="32" t="s">
        <v>51</v>
      </c>
      <c r="AC1388" s="32" t="s">
        <v>53</v>
      </c>
      <c r="AD1388" s="32" t="s">
        <v>53</v>
      </c>
      <c r="AE1388" s="32" t="s">
        <v>236</v>
      </c>
      <c r="AG1388" s="32" t="s">
        <v>54</v>
      </c>
      <c r="AS1388" s="32"/>
    </row>
    <row r="1389" spans="1:46" ht="13.5" hidden="1" customHeight="1" x14ac:dyDescent="0.25">
      <c r="A1389" s="53">
        <v>1386</v>
      </c>
      <c r="B1389" s="62">
        <v>530</v>
      </c>
      <c r="C1389" s="77" t="s">
        <v>1063</v>
      </c>
      <c r="D1389" s="78" t="s">
        <v>1064</v>
      </c>
      <c r="E1389" s="61" t="s">
        <v>1175</v>
      </c>
      <c r="F1389" s="65">
        <v>2009</v>
      </c>
      <c r="G1389" s="32" t="s">
        <v>1195</v>
      </c>
      <c r="H1389" s="32" t="s">
        <v>1341</v>
      </c>
      <c r="I1389" s="32" t="s">
        <v>132</v>
      </c>
      <c r="J1389" s="32" t="s">
        <v>1804</v>
      </c>
      <c r="K1389" s="32" t="s">
        <v>26</v>
      </c>
      <c r="L1389" s="32" t="s">
        <v>28</v>
      </c>
      <c r="M1389" s="52" t="s">
        <v>1369</v>
      </c>
      <c r="N1389" s="52" t="s">
        <v>229</v>
      </c>
      <c r="O1389" s="52"/>
      <c r="P1389" s="32" t="s">
        <v>62</v>
      </c>
      <c r="Q1389" s="32" t="s">
        <v>30</v>
      </c>
      <c r="R1389" s="32" t="s">
        <v>113</v>
      </c>
      <c r="T1389" s="32">
        <v>12</v>
      </c>
      <c r="U1389" s="32" t="s">
        <v>125</v>
      </c>
      <c r="V1389" s="32" t="s">
        <v>3081</v>
      </c>
      <c r="X1389" s="32" t="s">
        <v>46</v>
      </c>
      <c r="AA1389" s="32" t="s">
        <v>51</v>
      </c>
      <c r="AC1389" s="32" t="s">
        <v>53</v>
      </c>
      <c r="AS1389" s="32"/>
    </row>
    <row r="1390" spans="1:46" ht="13.5" hidden="1" customHeight="1" x14ac:dyDescent="0.25">
      <c r="A1390" s="60">
        <v>1387</v>
      </c>
      <c r="B1390" s="62">
        <v>530</v>
      </c>
      <c r="C1390" s="77" t="s">
        <v>1063</v>
      </c>
      <c r="D1390" s="78" t="s">
        <v>1064</v>
      </c>
      <c r="E1390" s="61" t="s">
        <v>1175</v>
      </c>
      <c r="F1390" s="65">
        <v>2009</v>
      </c>
      <c r="G1390" s="32" t="s">
        <v>1195</v>
      </c>
      <c r="H1390" s="32" t="s">
        <v>1341</v>
      </c>
      <c r="I1390" s="32" t="s">
        <v>132</v>
      </c>
      <c r="J1390" s="32" t="s">
        <v>1804</v>
      </c>
      <c r="K1390" s="32" t="s">
        <v>26</v>
      </c>
      <c r="L1390" s="32" t="s">
        <v>28</v>
      </c>
      <c r="M1390" s="52" t="s">
        <v>1369</v>
      </c>
      <c r="N1390" s="52" t="s">
        <v>229</v>
      </c>
      <c r="O1390" s="52"/>
      <c r="P1390" s="32" t="s">
        <v>62</v>
      </c>
      <c r="Q1390" s="32" t="s">
        <v>30</v>
      </c>
      <c r="R1390" s="32" t="s">
        <v>113</v>
      </c>
      <c r="T1390" s="32">
        <v>18</v>
      </c>
      <c r="U1390" s="32" t="s">
        <v>125</v>
      </c>
      <c r="V1390" s="32" t="s">
        <v>3080</v>
      </c>
      <c r="X1390" s="32" t="s">
        <v>46</v>
      </c>
      <c r="AA1390" s="32" t="s">
        <v>51</v>
      </c>
      <c r="AC1390" s="32" t="s">
        <v>53</v>
      </c>
      <c r="AS1390" s="32"/>
    </row>
    <row r="1391" spans="1:46" ht="13.5" customHeight="1" x14ac:dyDescent="0.25">
      <c r="A1391" s="53">
        <v>1388</v>
      </c>
      <c r="B1391" s="62">
        <v>531</v>
      </c>
      <c r="C1391" s="77" t="s">
        <v>1061</v>
      </c>
      <c r="D1391" s="78" t="s">
        <v>1062</v>
      </c>
      <c r="E1391" s="61" t="s">
        <v>1174</v>
      </c>
      <c r="F1391" s="65">
        <v>2013</v>
      </c>
      <c r="G1391" s="32" t="s">
        <v>1195</v>
      </c>
      <c r="H1391" s="32" t="s">
        <v>1255</v>
      </c>
      <c r="I1391" s="32" t="s">
        <v>132</v>
      </c>
      <c r="J1391" s="32" t="s">
        <v>1804</v>
      </c>
      <c r="K1391" s="32" t="s">
        <v>26</v>
      </c>
      <c r="L1391" s="32" t="s">
        <v>29</v>
      </c>
      <c r="N1391" s="52"/>
      <c r="O1391" s="52"/>
      <c r="Q1391" s="32" t="s">
        <v>30</v>
      </c>
      <c r="R1391" s="32" t="s">
        <v>113</v>
      </c>
      <c r="S1391" s="32" t="s">
        <v>43</v>
      </c>
      <c r="T1391" s="32">
        <v>5</v>
      </c>
      <c r="U1391" s="32" t="s">
        <v>125</v>
      </c>
      <c r="V1391" s="33" t="s">
        <v>3074</v>
      </c>
      <c r="X1391" s="32" t="s">
        <v>46</v>
      </c>
      <c r="AA1391" s="32" t="s">
        <v>240</v>
      </c>
      <c r="AC1391" s="32" t="s">
        <v>53</v>
      </c>
      <c r="AS1391" s="32"/>
    </row>
    <row r="1392" spans="1:46" ht="13.5" hidden="1" customHeight="1" x14ac:dyDescent="0.25">
      <c r="A1392" s="60">
        <v>1389</v>
      </c>
      <c r="B1392" s="62">
        <v>532</v>
      </c>
      <c r="C1392" s="77" t="s">
        <v>1067</v>
      </c>
      <c r="D1392" s="78" t="s">
        <v>1068</v>
      </c>
      <c r="E1392" s="61" t="s">
        <v>1173</v>
      </c>
      <c r="F1392" s="65">
        <v>1996</v>
      </c>
      <c r="G1392" s="32" t="s">
        <v>1357</v>
      </c>
      <c r="H1392" s="32" t="s">
        <v>1370</v>
      </c>
      <c r="I1392" s="32" t="s">
        <v>132</v>
      </c>
      <c r="J1392" s="61" t="s">
        <v>1405</v>
      </c>
      <c r="K1392" s="52" t="s">
        <v>26</v>
      </c>
      <c r="L1392" s="52"/>
      <c r="M1392" s="52" t="s">
        <v>1371</v>
      </c>
      <c r="N1392" s="52" t="s">
        <v>228</v>
      </c>
      <c r="O1392" s="52" t="s">
        <v>245</v>
      </c>
      <c r="Q1392" s="32" t="s">
        <v>30</v>
      </c>
      <c r="R1392" s="32" t="s">
        <v>117</v>
      </c>
      <c r="S1392" s="32" t="s">
        <v>43</v>
      </c>
      <c r="T1392" s="32">
        <v>12</v>
      </c>
      <c r="U1392" s="32" t="s">
        <v>124</v>
      </c>
      <c r="V1392" s="32" t="s">
        <v>3083</v>
      </c>
      <c r="X1392" s="32" t="s">
        <v>46</v>
      </c>
      <c r="AA1392" s="32" t="s">
        <v>84</v>
      </c>
      <c r="AC1392" s="32" t="s">
        <v>54</v>
      </c>
      <c r="AS1392" s="32"/>
    </row>
    <row r="1393" spans="1:45" ht="13.5" hidden="1" customHeight="1" x14ac:dyDescent="0.25">
      <c r="A1393" s="60">
        <v>1390</v>
      </c>
      <c r="B1393" s="62">
        <v>532</v>
      </c>
      <c r="C1393" s="77" t="s">
        <v>1067</v>
      </c>
      <c r="D1393" s="78" t="s">
        <v>1068</v>
      </c>
      <c r="E1393" s="61" t="s">
        <v>1173</v>
      </c>
      <c r="F1393" s="65">
        <v>1996</v>
      </c>
      <c r="G1393" s="32" t="s">
        <v>1357</v>
      </c>
      <c r="H1393" s="32" t="s">
        <v>1370</v>
      </c>
      <c r="I1393" s="32" t="s">
        <v>132</v>
      </c>
      <c r="J1393" s="61" t="s">
        <v>1405</v>
      </c>
      <c r="K1393" s="52" t="s">
        <v>26</v>
      </c>
      <c r="L1393" s="52"/>
      <c r="M1393" s="52" t="s">
        <v>1371</v>
      </c>
      <c r="N1393" s="52" t="s">
        <v>228</v>
      </c>
      <c r="O1393" s="52" t="s">
        <v>245</v>
      </c>
      <c r="Q1393" s="32" t="s">
        <v>30</v>
      </c>
      <c r="R1393" s="32" t="s">
        <v>117</v>
      </c>
      <c r="S1393" s="32" t="s">
        <v>44</v>
      </c>
      <c r="T1393" s="32">
        <v>8</v>
      </c>
      <c r="U1393" s="32" t="s">
        <v>125</v>
      </c>
      <c r="V1393" s="33" t="s">
        <v>3084</v>
      </c>
      <c r="X1393" s="32" t="s">
        <v>46</v>
      </c>
      <c r="AA1393" s="32" t="s">
        <v>84</v>
      </c>
      <c r="AS1393" s="32"/>
    </row>
    <row r="1394" spans="1:45" ht="13.5" hidden="1" customHeight="1" x14ac:dyDescent="0.25">
      <c r="A1394" s="53">
        <v>1391</v>
      </c>
      <c r="B1394" s="62">
        <v>532</v>
      </c>
      <c r="C1394" s="77" t="s">
        <v>1067</v>
      </c>
      <c r="D1394" s="78" t="s">
        <v>1068</v>
      </c>
      <c r="E1394" s="61" t="s">
        <v>1173</v>
      </c>
      <c r="F1394" s="65">
        <v>1996</v>
      </c>
      <c r="G1394" s="32" t="s">
        <v>1357</v>
      </c>
      <c r="H1394" s="32" t="s">
        <v>1370</v>
      </c>
      <c r="I1394" s="32" t="s">
        <v>132</v>
      </c>
      <c r="J1394" s="61" t="s">
        <v>1405</v>
      </c>
      <c r="K1394" s="52" t="s">
        <v>26</v>
      </c>
      <c r="L1394" s="52"/>
      <c r="M1394" s="52" t="s">
        <v>1294</v>
      </c>
      <c r="N1394" s="52" t="s">
        <v>228</v>
      </c>
      <c r="O1394" s="52" t="s">
        <v>245</v>
      </c>
      <c r="Q1394" s="32" t="s">
        <v>30</v>
      </c>
      <c r="R1394" s="32" t="s">
        <v>117</v>
      </c>
      <c r="S1394" s="32" t="s">
        <v>45</v>
      </c>
      <c r="T1394" s="32">
        <v>12</v>
      </c>
      <c r="U1394" s="32" t="s">
        <v>124</v>
      </c>
      <c r="V1394" s="32" t="s">
        <v>3083</v>
      </c>
      <c r="X1394" s="32" t="s">
        <v>46</v>
      </c>
      <c r="AA1394" s="32" t="s">
        <v>84</v>
      </c>
      <c r="AC1394" s="32" t="s">
        <v>53</v>
      </c>
      <c r="AS1394" s="32"/>
    </row>
    <row r="1395" spans="1:45" ht="13.5" hidden="1" customHeight="1" x14ac:dyDescent="0.25">
      <c r="A1395" s="53">
        <v>1392</v>
      </c>
      <c r="B1395" s="62">
        <v>532</v>
      </c>
      <c r="C1395" s="77" t="s">
        <v>1067</v>
      </c>
      <c r="D1395" s="78" t="s">
        <v>1068</v>
      </c>
      <c r="E1395" s="61" t="s">
        <v>1173</v>
      </c>
      <c r="F1395" s="65">
        <v>1996</v>
      </c>
      <c r="G1395" s="32" t="s">
        <v>1357</v>
      </c>
      <c r="H1395" s="32" t="s">
        <v>1370</v>
      </c>
      <c r="I1395" s="32" t="s">
        <v>132</v>
      </c>
      <c r="J1395" s="61" t="s">
        <v>1405</v>
      </c>
      <c r="K1395" s="52" t="s">
        <v>26</v>
      </c>
      <c r="L1395" s="52"/>
      <c r="M1395" s="52" t="s">
        <v>1294</v>
      </c>
      <c r="N1395" s="52" t="s">
        <v>228</v>
      </c>
      <c r="O1395" s="52" t="s">
        <v>245</v>
      </c>
      <c r="Q1395" s="32" t="s">
        <v>30</v>
      </c>
      <c r="R1395" s="32" t="s">
        <v>117</v>
      </c>
      <c r="S1395" s="32" t="s">
        <v>43</v>
      </c>
      <c r="T1395" s="32">
        <v>8</v>
      </c>
      <c r="U1395" s="32" t="s">
        <v>125</v>
      </c>
      <c r="V1395" s="33" t="s">
        <v>3084</v>
      </c>
      <c r="X1395" s="32" t="s">
        <v>46</v>
      </c>
      <c r="AA1395" s="32" t="s">
        <v>78</v>
      </c>
      <c r="AC1395" s="32" t="s">
        <v>54</v>
      </c>
      <c r="AS1395" s="32"/>
    </row>
    <row r="1396" spans="1:45" ht="13.5" hidden="1" customHeight="1" x14ac:dyDescent="0.25">
      <c r="A1396" s="60">
        <v>1393</v>
      </c>
      <c r="B1396" s="62">
        <v>532</v>
      </c>
      <c r="C1396" s="77" t="s">
        <v>1067</v>
      </c>
      <c r="D1396" s="78" t="s">
        <v>1068</v>
      </c>
      <c r="E1396" s="61" t="s">
        <v>1173</v>
      </c>
      <c r="F1396" s="65">
        <v>1996</v>
      </c>
      <c r="G1396" s="32" t="s">
        <v>1357</v>
      </c>
      <c r="H1396" s="32" t="s">
        <v>1370</v>
      </c>
      <c r="I1396" s="32" t="s">
        <v>132</v>
      </c>
      <c r="J1396" s="61" t="s">
        <v>1405</v>
      </c>
      <c r="K1396" s="52" t="s">
        <v>26</v>
      </c>
      <c r="L1396" s="52"/>
      <c r="M1396" s="52" t="s">
        <v>1294</v>
      </c>
      <c r="N1396" s="52" t="s">
        <v>228</v>
      </c>
      <c r="O1396" s="52" t="s">
        <v>245</v>
      </c>
      <c r="Q1396" s="32" t="s">
        <v>30</v>
      </c>
      <c r="R1396" s="32" t="s">
        <v>117</v>
      </c>
      <c r="S1396" s="32" t="s">
        <v>44</v>
      </c>
      <c r="T1396" s="32">
        <v>8</v>
      </c>
      <c r="U1396" s="32" t="s">
        <v>125</v>
      </c>
      <c r="V1396" s="33" t="s">
        <v>3084</v>
      </c>
      <c r="X1396" s="32" t="s">
        <v>46</v>
      </c>
      <c r="AA1396" s="32" t="s">
        <v>78</v>
      </c>
      <c r="AC1396" s="32" t="s">
        <v>53</v>
      </c>
      <c r="AS1396" s="32"/>
    </row>
    <row r="1397" spans="1:45" ht="13.5" hidden="1" customHeight="1" x14ac:dyDescent="0.25">
      <c r="A1397" s="53">
        <v>1394</v>
      </c>
      <c r="B1397" s="62">
        <v>532</v>
      </c>
      <c r="C1397" s="77" t="s">
        <v>1067</v>
      </c>
      <c r="D1397" s="78" t="s">
        <v>1068</v>
      </c>
      <c r="E1397" s="61" t="s">
        <v>1173</v>
      </c>
      <c r="F1397" s="65">
        <v>1996</v>
      </c>
      <c r="G1397" s="32" t="s">
        <v>1357</v>
      </c>
      <c r="H1397" s="32" t="s">
        <v>1370</v>
      </c>
      <c r="I1397" s="32" t="s">
        <v>132</v>
      </c>
      <c r="J1397" s="61" t="s">
        <v>1405</v>
      </c>
      <c r="K1397" s="52" t="s">
        <v>26</v>
      </c>
      <c r="L1397" s="52"/>
      <c r="M1397" s="52" t="s">
        <v>1294</v>
      </c>
      <c r="N1397" s="52" t="s">
        <v>228</v>
      </c>
      <c r="O1397" s="52" t="s">
        <v>245</v>
      </c>
      <c r="Q1397" s="32" t="s">
        <v>30</v>
      </c>
      <c r="R1397" s="32" t="s">
        <v>117</v>
      </c>
      <c r="T1397" s="32" t="s">
        <v>1491</v>
      </c>
      <c r="U1397" s="32" t="s">
        <v>124</v>
      </c>
      <c r="V1397" s="32" t="s">
        <v>3083</v>
      </c>
      <c r="X1397" s="32" t="s">
        <v>46</v>
      </c>
      <c r="AA1397" s="32" t="s">
        <v>84</v>
      </c>
      <c r="AB1397" s="32" t="s">
        <v>54</v>
      </c>
      <c r="AD1397" s="32" t="s">
        <v>236</v>
      </c>
      <c r="AE1397" s="32" t="s">
        <v>236</v>
      </c>
      <c r="AG1397" s="32" t="s">
        <v>236</v>
      </c>
      <c r="AS1397" s="32"/>
    </row>
    <row r="1398" spans="1:45" ht="13.5" hidden="1" customHeight="1" x14ac:dyDescent="0.25">
      <c r="A1398" s="60">
        <v>1395</v>
      </c>
      <c r="B1398" s="62">
        <v>532</v>
      </c>
      <c r="C1398" s="77" t="s">
        <v>1067</v>
      </c>
      <c r="D1398" s="78" t="s">
        <v>1068</v>
      </c>
      <c r="E1398" s="61" t="s">
        <v>1173</v>
      </c>
      <c r="F1398" s="65">
        <v>1996</v>
      </c>
      <c r="G1398" s="32" t="s">
        <v>1357</v>
      </c>
      <c r="H1398" s="32" t="s">
        <v>1370</v>
      </c>
      <c r="I1398" s="32" t="s">
        <v>132</v>
      </c>
      <c r="J1398" s="61" t="s">
        <v>1405</v>
      </c>
      <c r="K1398" s="52" t="s">
        <v>26</v>
      </c>
      <c r="L1398" s="52"/>
      <c r="M1398" s="52" t="s">
        <v>1294</v>
      </c>
      <c r="N1398" s="52" t="s">
        <v>228</v>
      </c>
      <c r="O1398" s="52" t="s">
        <v>245</v>
      </c>
      <c r="Q1398" s="32" t="s">
        <v>30</v>
      </c>
      <c r="R1398" s="32" t="s">
        <v>117</v>
      </c>
      <c r="T1398" s="32">
        <v>5</v>
      </c>
      <c r="U1398" s="32" t="s">
        <v>125</v>
      </c>
      <c r="V1398" s="33" t="s">
        <v>3074</v>
      </c>
      <c r="X1398" s="32" t="s">
        <v>46</v>
      </c>
      <c r="AA1398" s="32" t="s">
        <v>84</v>
      </c>
      <c r="AG1398" s="32" t="s">
        <v>236</v>
      </c>
      <c r="AS1398" s="32"/>
    </row>
    <row r="1399" spans="1:45" ht="13.5" hidden="1" customHeight="1" x14ac:dyDescent="0.25">
      <c r="A1399" s="60">
        <v>1396</v>
      </c>
      <c r="B1399" s="62">
        <v>532</v>
      </c>
      <c r="C1399" s="77" t="s">
        <v>1067</v>
      </c>
      <c r="D1399" s="78" t="s">
        <v>1068</v>
      </c>
      <c r="E1399" s="61" t="s">
        <v>1173</v>
      </c>
      <c r="F1399" s="65">
        <v>1996</v>
      </c>
      <c r="G1399" s="32" t="s">
        <v>1357</v>
      </c>
      <c r="H1399" s="32" t="s">
        <v>1370</v>
      </c>
      <c r="I1399" s="32" t="s">
        <v>132</v>
      </c>
      <c r="J1399" s="61" t="s">
        <v>1405</v>
      </c>
      <c r="K1399" s="52" t="s">
        <v>26</v>
      </c>
      <c r="L1399" s="52"/>
      <c r="N1399" s="52"/>
      <c r="O1399" s="52"/>
      <c r="Q1399" s="32" t="s">
        <v>30</v>
      </c>
      <c r="R1399" s="32" t="s">
        <v>117</v>
      </c>
      <c r="T1399" s="32" t="s">
        <v>1491</v>
      </c>
      <c r="U1399" s="32" t="s">
        <v>124</v>
      </c>
      <c r="V1399" s="32" t="s">
        <v>3083</v>
      </c>
      <c r="X1399" s="32" t="s">
        <v>46</v>
      </c>
      <c r="AA1399" s="32" t="s">
        <v>84</v>
      </c>
      <c r="AB1399" s="32" t="s">
        <v>54</v>
      </c>
      <c r="AD1399" s="32" t="s">
        <v>236</v>
      </c>
      <c r="AE1399" s="32" t="s">
        <v>236</v>
      </c>
      <c r="AG1399" s="32" t="s">
        <v>236</v>
      </c>
      <c r="AS1399" s="32"/>
    </row>
    <row r="1400" spans="1:45" ht="13.5" hidden="1" customHeight="1" x14ac:dyDescent="0.25">
      <c r="A1400" s="53">
        <v>1397</v>
      </c>
      <c r="B1400" s="62">
        <v>533</v>
      </c>
      <c r="C1400" s="77" t="s">
        <v>1065</v>
      </c>
      <c r="D1400" s="78" t="s">
        <v>1066</v>
      </c>
      <c r="E1400" s="61" t="s">
        <v>1173</v>
      </c>
      <c r="F1400" s="65">
        <v>1998</v>
      </c>
      <c r="G1400" s="32" t="s">
        <v>1357</v>
      </c>
      <c r="J1400" s="61" t="s">
        <v>1405</v>
      </c>
      <c r="K1400" s="52" t="s">
        <v>26</v>
      </c>
      <c r="L1400" s="52" t="s">
        <v>29</v>
      </c>
      <c r="N1400" s="52"/>
      <c r="O1400" s="52"/>
      <c r="Q1400" s="32" t="s">
        <v>30</v>
      </c>
      <c r="R1400" s="32" t="s">
        <v>117</v>
      </c>
      <c r="S1400" s="32" t="s">
        <v>44</v>
      </c>
      <c r="T1400" s="32">
        <v>12</v>
      </c>
      <c r="U1400" s="32" t="s">
        <v>124</v>
      </c>
      <c r="V1400" s="32" t="s">
        <v>3083</v>
      </c>
      <c r="X1400" s="32" t="s">
        <v>46</v>
      </c>
      <c r="AA1400" s="32" t="s">
        <v>81</v>
      </c>
      <c r="AE1400" s="32" t="s">
        <v>236</v>
      </c>
      <c r="AG1400" s="32" t="s">
        <v>236</v>
      </c>
      <c r="AS1400" s="32"/>
    </row>
    <row r="1401" spans="1:45" ht="13.5" hidden="1" customHeight="1" x14ac:dyDescent="0.25">
      <c r="A1401" s="53">
        <v>1398</v>
      </c>
      <c r="B1401" s="62">
        <v>534</v>
      </c>
      <c r="C1401" s="77" t="s">
        <v>1069</v>
      </c>
      <c r="D1401" s="78" t="s">
        <v>1070</v>
      </c>
      <c r="E1401" s="61" t="s">
        <v>1179</v>
      </c>
      <c r="F1401" s="65">
        <v>2016</v>
      </c>
      <c r="G1401" s="32" t="s">
        <v>1287</v>
      </c>
      <c r="H1401" s="32" t="s">
        <v>1288</v>
      </c>
      <c r="I1401" s="32" t="s">
        <v>22</v>
      </c>
      <c r="J1401" s="32" t="s">
        <v>1361</v>
      </c>
      <c r="K1401" s="52" t="s">
        <v>26</v>
      </c>
      <c r="L1401" s="52"/>
      <c r="N1401" s="52"/>
      <c r="O1401" s="52"/>
      <c r="P1401" s="32" t="s">
        <v>246</v>
      </c>
      <c r="Q1401" s="32" t="s">
        <v>30</v>
      </c>
      <c r="S1401" s="32" t="s">
        <v>43</v>
      </c>
      <c r="T1401" s="32" t="s">
        <v>1602</v>
      </c>
      <c r="U1401" s="32" t="s">
        <v>124</v>
      </c>
      <c r="V1401" s="32" t="s">
        <v>3083</v>
      </c>
      <c r="X1401" s="32" t="s">
        <v>46</v>
      </c>
      <c r="AA1401" s="32" t="s">
        <v>212</v>
      </c>
      <c r="AC1401" s="32" t="s">
        <v>54</v>
      </c>
      <c r="AH1401" s="32" t="s">
        <v>157</v>
      </c>
      <c r="AI1401" s="32" t="s">
        <v>137</v>
      </c>
      <c r="AJ1401" s="32" t="s">
        <v>30</v>
      </c>
      <c r="AN1401" s="32" t="s">
        <v>1434</v>
      </c>
      <c r="AO1401" s="32" t="s">
        <v>54</v>
      </c>
      <c r="AS1401" s="32"/>
    </row>
    <row r="1402" spans="1:45" ht="13.5" hidden="1" customHeight="1" x14ac:dyDescent="0.25">
      <c r="A1402" s="60">
        <v>1399</v>
      </c>
      <c r="B1402" s="62">
        <v>534</v>
      </c>
      <c r="C1402" s="77" t="s">
        <v>1069</v>
      </c>
      <c r="D1402" s="78" t="s">
        <v>1070</v>
      </c>
      <c r="E1402" s="61" t="s">
        <v>1179</v>
      </c>
      <c r="F1402" s="65">
        <v>2016</v>
      </c>
      <c r="G1402" s="32" t="s">
        <v>1287</v>
      </c>
      <c r="H1402" s="32" t="s">
        <v>1288</v>
      </c>
      <c r="I1402" s="32" t="s">
        <v>22</v>
      </c>
      <c r="J1402" s="32" t="s">
        <v>1361</v>
      </c>
      <c r="K1402" s="52" t="s">
        <v>26</v>
      </c>
      <c r="L1402" s="52"/>
      <c r="N1402" s="52"/>
      <c r="O1402" s="52"/>
      <c r="P1402" s="32" t="s">
        <v>246</v>
      </c>
      <c r="Q1402" s="32" t="s">
        <v>30</v>
      </c>
      <c r="S1402" s="32" t="s">
        <v>43</v>
      </c>
      <c r="T1402" s="32" t="s">
        <v>1604</v>
      </c>
      <c r="U1402" s="32" t="s">
        <v>124</v>
      </c>
      <c r="V1402" s="33" t="s">
        <v>3084</v>
      </c>
      <c r="X1402" s="32" t="s">
        <v>46</v>
      </c>
      <c r="AA1402" s="32" t="s">
        <v>212</v>
      </c>
      <c r="AC1402" s="32" t="s">
        <v>53</v>
      </c>
      <c r="AS1402" s="32"/>
    </row>
    <row r="1403" spans="1:45" ht="13.5" hidden="1" customHeight="1" x14ac:dyDescent="0.25">
      <c r="A1403" s="53">
        <v>1400</v>
      </c>
      <c r="B1403" s="62">
        <v>535</v>
      </c>
      <c r="C1403" s="77" t="s">
        <v>1071</v>
      </c>
      <c r="D1403" s="78" t="s">
        <v>1072</v>
      </c>
      <c r="E1403" s="61" t="s">
        <v>1179</v>
      </c>
      <c r="F1403" s="65">
        <v>2016</v>
      </c>
      <c r="G1403" s="32" t="s">
        <v>1357</v>
      </c>
      <c r="H1403" s="32" t="s">
        <v>1205</v>
      </c>
      <c r="I1403" s="32" t="s">
        <v>22</v>
      </c>
      <c r="J1403" s="61" t="s">
        <v>1405</v>
      </c>
      <c r="K1403" s="52" t="s">
        <v>26</v>
      </c>
      <c r="L1403" s="52" t="s">
        <v>29</v>
      </c>
      <c r="N1403" s="52"/>
      <c r="O1403" s="52"/>
      <c r="Q1403" s="32" t="s">
        <v>30</v>
      </c>
      <c r="S1403" s="32" t="s">
        <v>43</v>
      </c>
      <c r="T1403" s="32" t="s">
        <v>1602</v>
      </c>
      <c r="U1403" s="32" t="s">
        <v>124</v>
      </c>
      <c r="V1403" s="32" t="s">
        <v>3083</v>
      </c>
      <c r="X1403" s="32" t="s">
        <v>46</v>
      </c>
      <c r="AA1403" s="32" t="s">
        <v>240</v>
      </c>
      <c r="AC1403" s="32" t="s">
        <v>54</v>
      </c>
      <c r="AH1403" s="32" t="s">
        <v>157</v>
      </c>
      <c r="AI1403" s="32" t="s">
        <v>137</v>
      </c>
      <c r="AJ1403" s="32" t="s">
        <v>30</v>
      </c>
      <c r="AN1403" s="32" t="s">
        <v>1668</v>
      </c>
      <c r="AO1403" s="32" t="s">
        <v>54</v>
      </c>
      <c r="AS1403" s="32"/>
    </row>
    <row r="1404" spans="1:45" ht="13.5" hidden="1" customHeight="1" x14ac:dyDescent="0.25">
      <c r="A1404" s="60">
        <v>1401</v>
      </c>
      <c r="B1404" s="62">
        <v>535</v>
      </c>
      <c r="C1404" s="77" t="s">
        <v>1071</v>
      </c>
      <c r="D1404" s="78" t="s">
        <v>1072</v>
      </c>
      <c r="E1404" s="61" t="s">
        <v>1179</v>
      </c>
      <c r="F1404" s="65">
        <v>2016</v>
      </c>
      <c r="G1404" s="32" t="s">
        <v>1357</v>
      </c>
      <c r="H1404" s="32" t="s">
        <v>1205</v>
      </c>
      <c r="I1404" s="32" t="s">
        <v>22</v>
      </c>
      <c r="J1404" s="61" t="s">
        <v>1405</v>
      </c>
      <c r="K1404" s="52" t="s">
        <v>26</v>
      </c>
      <c r="L1404" s="52" t="s">
        <v>29</v>
      </c>
      <c r="N1404" s="52"/>
      <c r="O1404" s="52"/>
      <c r="Q1404" s="32" t="s">
        <v>30</v>
      </c>
      <c r="S1404" s="32" t="s">
        <v>43</v>
      </c>
      <c r="T1404" s="32" t="s">
        <v>1511</v>
      </c>
      <c r="U1404" s="32" t="s">
        <v>124</v>
      </c>
      <c r="V1404" s="32" t="s">
        <v>3081</v>
      </c>
      <c r="X1404" s="32" t="s">
        <v>46</v>
      </c>
      <c r="AA1404" s="32" t="s">
        <v>240</v>
      </c>
      <c r="AC1404" s="32" t="s">
        <v>53</v>
      </c>
      <c r="AS1404" s="32"/>
    </row>
    <row r="1405" spans="1:45" ht="13.5" hidden="1" customHeight="1" x14ac:dyDescent="0.25">
      <c r="A1405" s="60">
        <v>1402</v>
      </c>
      <c r="B1405" s="62">
        <v>535</v>
      </c>
      <c r="C1405" s="77" t="s">
        <v>1071</v>
      </c>
      <c r="D1405" s="78" t="s">
        <v>1072</v>
      </c>
      <c r="E1405" s="61" t="s">
        <v>1179</v>
      </c>
      <c r="F1405" s="65">
        <v>2016</v>
      </c>
      <c r="G1405" s="32" t="s">
        <v>1357</v>
      </c>
      <c r="H1405" s="32" t="s">
        <v>1205</v>
      </c>
      <c r="I1405" s="32" t="s">
        <v>22</v>
      </c>
      <c r="J1405" s="61" t="s">
        <v>1405</v>
      </c>
      <c r="K1405" s="52" t="s">
        <v>26</v>
      </c>
      <c r="L1405" s="52" t="s">
        <v>29</v>
      </c>
      <c r="N1405" s="52"/>
      <c r="O1405" s="52"/>
      <c r="Q1405" s="32" t="s">
        <v>30</v>
      </c>
      <c r="S1405" s="32" t="s">
        <v>43</v>
      </c>
      <c r="X1405" s="32" t="s">
        <v>46</v>
      </c>
      <c r="AA1405" s="32" t="s">
        <v>240</v>
      </c>
      <c r="AG1405" s="32" t="s">
        <v>236</v>
      </c>
      <c r="AS1405" s="32"/>
    </row>
    <row r="1406" spans="1:45" ht="13.5" hidden="1" customHeight="1" x14ac:dyDescent="0.25">
      <c r="A1406" s="60">
        <v>1403</v>
      </c>
      <c r="B1406" s="62">
        <v>536</v>
      </c>
      <c r="C1406" s="77" t="s">
        <v>1073</v>
      </c>
      <c r="D1406" s="78" t="s">
        <v>1074</v>
      </c>
      <c r="E1406" s="61" t="s">
        <v>1179</v>
      </c>
      <c r="F1406" s="65">
        <v>2020</v>
      </c>
      <c r="G1406" s="32" t="s">
        <v>1287</v>
      </c>
      <c r="H1406" s="32" t="s">
        <v>1288</v>
      </c>
      <c r="I1406" s="32" t="s">
        <v>22</v>
      </c>
      <c r="J1406" s="32" t="s">
        <v>1361</v>
      </c>
      <c r="K1406" s="52" t="s">
        <v>26</v>
      </c>
      <c r="L1406" s="52"/>
      <c r="N1406" s="52"/>
      <c r="O1406" s="52"/>
      <c r="Q1406" s="32" t="s">
        <v>30</v>
      </c>
      <c r="S1406" s="32" t="s">
        <v>43</v>
      </c>
      <c r="T1406" s="32">
        <v>30</v>
      </c>
      <c r="U1406" s="32" t="s">
        <v>124</v>
      </c>
      <c r="V1406" s="33" t="s">
        <v>3084</v>
      </c>
      <c r="X1406" s="32" t="s">
        <v>46</v>
      </c>
      <c r="AA1406" s="32" t="s">
        <v>105</v>
      </c>
      <c r="AH1406" s="32" t="s">
        <v>157</v>
      </c>
      <c r="AI1406" s="32" t="s">
        <v>137</v>
      </c>
      <c r="AJ1406" s="32" t="s">
        <v>30</v>
      </c>
      <c r="AN1406" s="32" t="s">
        <v>1668</v>
      </c>
      <c r="AO1406" s="32" t="s">
        <v>54</v>
      </c>
      <c r="AP1406" s="32" t="s">
        <v>53</v>
      </c>
      <c r="AS1406" s="32"/>
    </row>
    <row r="1407" spans="1:45" ht="13.5" hidden="1" customHeight="1" x14ac:dyDescent="0.25">
      <c r="A1407" s="53">
        <v>1404</v>
      </c>
      <c r="B1407" s="62">
        <v>536</v>
      </c>
      <c r="C1407" s="77" t="s">
        <v>1073</v>
      </c>
      <c r="D1407" s="78" t="s">
        <v>1074</v>
      </c>
      <c r="E1407" s="61" t="s">
        <v>1179</v>
      </c>
      <c r="F1407" s="65">
        <v>2020</v>
      </c>
      <c r="G1407" s="32" t="s">
        <v>1287</v>
      </c>
      <c r="H1407" s="32" t="s">
        <v>1288</v>
      </c>
      <c r="I1407" s="32" t="s">
        <v>22</v>
      </c>
      <c r="J1407" s="32" t="s">
        <v>1361</v>
      </c>
      <c r="K1407" s="52" t="s">
        <v>26</v>
      </c>
      <c r="L1407" s="52"/>
      <c r="N1407" s="52"/>
      <c r="O1407" s="52"/>
      <c r="Q1407" s="32" t="s">
        <v>30</v>
      </c>
      <c r="S1407" s="32" t="s">
        <v>43</v>
      </c>
      <c r="T1407" s="32" t="s">
        <v>1605</v>
      </c>
      <c r="U1407" s="32" t="s">
        <v>124</v>
      </c>
      <c r="V1407" s="33" t="s">
        <v>3074</v>
      </c>
      <c r="X1407" s="32" t="s">
        <v>46</v>
      </c>
      <c r="AA1407" s="32" t="s">
        <v>82</v>
      </c>
      <c r="AB1407" s="32" t="s">
        <v>54</v>
      </c>
      <c r="AC1407" s="32" t="s">
        <v>53</v>
      </c>
      <c r="AS1407" s="32"/>
    </row>
    <row r="1408" spans="1:45" ht="13.5" hidden="1" customHeight="1" x14ac:dyDescent="0.25">
      <c r="A1408" s="60">
        <v>1405</v>
      </c>
      <c r="B1408" s="62">
        <v>536</v>
      </c>
      <c r="C1408" s="77" t="s">
        <v>1073</v>
      </c>
      <c r="D1408" s="78" t="s">
        <v>1074</v>
      </c>
      <c r="E1408" s="61" t="s">
        <v>1179</v>
      </c>
      <c r="F1408" s="65">
        <v>2020</v>
      </c>
      <c r="G1408" s="32" t="s">
        <v>1287</v>
      </c>
      <c r="H1408" s="32" t="s">
        <v>1288</v>
      </c>
      <c r="I1408" s="32" t="s">
        <v>22</v>
      </c>
      <c r="J1408" s="32" t="s">
        <v>1361</v>
      </c>
      <c r="K1408" s="52" t="s">
        <v>26</v>
      </c>
      <c r="L1408" s="52"/>
      <c r="N1408" s="52"/>
      <c r="O1408" s="52"/>
      <c r="Q1408" s="32" t="s">
        <v>30</v>
      </c>
      <c r="S1408" s="32" t="s">
        <v>43</v>
      </c>
      <c r="T1408" s="32">
        <v>10</v>
      </c>
      <c r="U1408" s="32" t="s">
        <v>124</v>
      </c>
      <c r="V1408" s="32" t="s">
        <v>3083</v>
      </c>
      <c r="X1408" s="32" t="s">
        <v>46</v>
      </c>
      <c r="AA1408" s="32" t="s">
        <v>82</v>
      </c>
      <c r="AS1408" s="32"/>
    </row>
    <row r="1409" spans="1:45" ht="13.5" hidden="1" customHeight="1" x14ac:dyDescent="0.25">
      <c r="A1409" s="60">
        <v>1406</v>
      </c>
      <c r="B1409" s="62">
        <v>536</v>
      </c>
      <c r="C1409" s="77" t="s">
        <v>1073</v>
      </c>
      <c r="D1409" s="78" t="s">
        <v>1074</v>
      </c>
      <c r="E1409" s="61" t="s">
        <v>1179</v>
      </c>
      <c r="F1409" s="65">
        <v>2020</v>
      </c>
      <c r="G1409" s="32" t="s">
        <v>1287</v>
      </c>
      <c r="H1409" s="32" t="s">
        <v>1288</v>
      </c>
      <c r="I1409" s="32" t="s">
        <v>22</v>
      </c>
      <c r="J1409" s="32" t="s">
        <v>1361</v>
      </c>
      <c r="K1409" s="52" t="s">
        <v>26</v>
      </c>
      <c r="L1409" s="52"/>
      <c r="N1409" s="52"/>
      <c r="O1409" s="52"/>
      <c r="Q1409" s="32" t="s">
        <v>30</v>
      </c>
      <c r="S1409" s="32" t="s">
        <v>43</v>
      </c>
      <c r="T1409" s="32">
        <v>10</v>
      </c>
      <c r="U1409" s="32" t="s">
        <v>124</v>
      </c>
      <c r="V1409" s="32" t="s">
        <v>3083</v>
      </c>
      <c r="X1409" s="32" t="s">
        <v>46</v>
      </c>
      <c r="AA1409" s="32" t="s">
        <v>82</v>
      </c>
      <c r="AS1409" s="32"/>
    </row>
    <row r="1410" spans="1:45" ht="13.5" hidden="1" customHeight="1" x14ac:dyDescent="0.25">
      <c r="A1410" s="53">
        <v>1407</v>
      </c>
      <c r="B1410" s="54">
        <v>537</v>
      </c>
      <c r="C1410" s="55" t="s">
        <v>2687</v>
      </c>
      <c r="D1410" s="56" t="s">
        <v>2956</v>
      </c>
      <c r="E1410" s="33" t="s">
        <v>1179</v>
      </c>
      <c r="F1410" s="57">
        <v>2022</v>
      </c>
      <c r="G1410" s="33" t="s">
        <v>1287</v>
      </c>
      <c r="H1410" s="33" t="s">
        <v>1288</v>
      </c>
      <c r="I1410" s="33" t="s">
        <v>22</v>
      </c>
      <c r="J1410" s="33" t="s">
        <v>1361</v>
      </c>
      <c r="K1410" s="58" t="s">
        <v>26</v>
      </c>
      <c r="L1410" s="58"/>
      <c r="M1410" s="58"/>
      <c r="N1410" s="58"/>
      <c r="O1410" s="58"/>
      <c r="P1410" s="33" t="s">
        <v>246</v>
      </c>
      <c r="Q1410" s="33" t="s">
        <v>30</v>
      </c>
      <c r="R1410" s="33"/>
      <c r="S1410" s="33"/>
      <c r="T1410" s="33" t="s">
        <v>1602</v>
      </c>
      <c r="U1410" s="33" t="s">
        <v>124</v>
      </c>
      <c r="V1410" s="32" t="s">
        <v>3083</v>
      </c>
      <c r="W1410" s="33"/>
      <c r="X1410" s="33" t="s">
        <v>46</v>
      </c>
      <c r="Y1410" s="33"/>
      <c r="Z1410" s="33"/>
      <c r="AA1410" s="33" t="s">
        <v>195</v>
      </c>
      <c r="AB1410" s="33"/>
      <c r="AC1410" s="33"/>
      <c r="AD1410" s="33"/>
      <c r="AE1410" s="33"/>
      <c r="AF1410" s="33"/>
      <c r="AG1410" s="33"/>
      <c r="AH1410" s="33" t="s">
        <v>157</v>
      </c>
      <c r="AI1410" s="33" t="s">
        <v>137</v>
      </c>
      <c r="AJ1410" s="33" t="s">
        <v>30</v>
      </c>
      <c r="AK1410" s="33"/>
      <c r="AL1410" s="33" t="s">
        <v>2688</v>
      </c>
      <c r="AM1410" s="33" t="s">
        <v>142</v>
      </c>
      <c r="AN1410" s="33" t="s">
        <v>150</v>
      </c>
      <c r="AO1410" s="33"/>
      <c r="AP1410" s="33"/>
      <c r="AQ1410" s="33"/>
      <c r="AR1410" s="33"/>
      <c r="AS1410" s="33" t="s">
        <v>2787</v>
      </c>
    </row>
    <row r="1411" spans="1:45" ht="13.5" hidden="1" customHeight="1" x14ac:dyDescent="0.25">
      <c r="A1411" s="53">
        <v>1408</v>
      </c>
      <c r="B1411" s="54">
        <v>537</v>
      </c>
      <c r="C1411" s="55" t="s">
        <v>2687</v>
      </c>
      <c r="D1411" s="56" t="s">
        <v>2956</v>
      </c>
      <c r="E1411" s="33" t="s">
        <v>1179</v>
      </c>
      <c r="F1411" s="57">
        <v>2022</v>
      </c>
      <c r="G1411" s="33" t="s">
        <v>1287</v>
      </c>
      <c r="H1411" s="33" t="s">
        <v>1288</v>
      </c>
      <c r="I1411" s="33" t="s">
        <v>22</v>
      </c>
      <c r="J1411" s="33" t="s">
        <v>1361</v>
      </c>
      <c r="K1411" s="58" t="s">
        <v>26</v>
      </c>
      <c r="L1411" s="58"/>
      <c r="M1411" s="58"/>
      <c r="N1411" s="58"/>
      <c r="O1411" s="58"/>
      <c r="P1411" s="33" t="s">
        <v>246</v>
      </c>
      <c r="Q1411" s="33" t="s">
        <v>30</v>
      </c>
      <c r="R1411" s="33"/>
      <c r="S1411" s="33"/>
      <c r="T1411" s="33" t="s">
        <v>1511</v>
      </c>
      <c r="U1411" s="33" t="s">
        <v>124</v>
      </c>
      <c r="V1411" s="32" t="s">
        <v>3081</v>
      </c>
      <c r="W1411" s="33"/>
      <c r="X1411" s="33" t="s">
        <v>46</v>
      </c>
      <c r="Y1411" s="33"/>
      <c r="Z1411" s="33"/>
      <c r="AA1411" s="33" t="s">
        <v>195</v>
      </c>
      <c r="AB1411" s="33"/>
      <c r="AC1411" s="33"/>
      <c r="AD1411" s="33"/>
      <c r="AE1411" s="33"/>
      <c r="AF1411" s="33"/>
      <c r="AG1411" s="33"/>
      <c r="AH1411" s="33" t="s">
        <v>157</v>
      </c>
      <c r="AI1411" s="33" t="s">
        <v>137</v>
      </c>
      <c r="AJ1411" s="33" t="s">
        <v>30</v>
      </c>
      <c r="AK1411" s="33"/>
      <c r="AL1411" s="33" t="s">
        <v>2689</v>
      </c>
      <c r="AM1411" s="33" t="s">
        <v>142</v>
      </c>
      <c r="AN1411" s="33" t="s">
        <v>150</v>
      </c>
      <c r="AO1411" s="33"/>
      <c r="AP1411" s="33"/>
      <c r="AQ1411" s="33"/>
      <c r="AR1411" s="33"/>
      <c r="AS1411" s="33"/>
    </row>
    <row r="1412" spans="1:45" ht="13.5" hidden="1" customHeight="1" x14ac:dyDescent="0.25">
      <c r="A1412" s="60">
        <v>1409</v>
      </c>
      <c r="B1412" s="54">
        <v>537</v>
      </c>
      <c r="C1412" s="55" t="s">
        <v>2687</v>
      </c>
      <c r="D1412" s="56" t="s">
        <v>2956</v>
      </c>
      <c r="E1412" s="33" t="s">
        <v>1179</v>
      </c>
      <c r="F1412" s="57">
        <v>2022</v>
      </c>
      <c r="G1412" s="33" t="s">
        <v>1287</v>
      </c>
      <c r="H1412" s="33" t="s">
        <v>1288</v>
      </c>
      <c r="I1412" s="33" t="s">
        <v>22</v>
      </c>
      <c r="J1412" s="33" t="s">
        <v>1361</v>
      </c>
      <c r="K1412" s="58" t="s">
        <v>26</v>
      </c>
      <c r="L1412" s="58"/>
      <c r="M1412" s="58"/>
      <c r="N1412" s="58"/>
      <c r="O1412" s="58"/>
      <c r="P1412" s="33"/>
      <c r="Q1412" s="33"/>
      <c r="R1412" s="33"/>
      <c r="S1412" s="33"/>
      <c r="T1412" s="33"/>
      <c r="U1412" s="33"/>
      <c r="V1412" s="33"/>
      <c r="W1412" s="33"/>
      <c r="X1412" s="33"/>
      <c r="Y1412" s="33"/>
      <c r="Z1412" s="33"/>
      <c r="AA1412" s="33"/>
      <c r="AB1412" s="33"/>
      <c r="AC1412" s="33"/>
      <c r="AD1412" s="33"/>
      <c r="AE1412" s="33"/>
      <c r="AF1412" s="33"/>
      <c r="AG1412" s="33"/>
      <c r="AH1412" s="33" t="s">
        <v>153</v>
      </c>
      <c r="AI1412" s="33" t="s">
        <v>137</v>
      </c>
      <c r="AJ1412" s="33" t="s">
        <v>33</v>
      </c>
      <c r="AK1412" s="33"/>
      <c r="AL1412" s="33"/>
      <c r="AM1412" s="33"/>
      <c r="AN1412" s="33"/>
      <c r="AO1412" s="33"/>
      <c r="AP1412" s="33"/>
      <c r="AQ1412" s="33"/>
      <c r="AR1412" s="33"/>
      <c r="AS1412" s="33"/>
    </row>
    <row r="1413" spans="1:45" ht="13.5" hidden="1" customHeight="1" x14ac:dyDescent="0.25">
      <c r="A1413" s="53">
        <v>1410</v>
      </c>
      <c r="B1413" s="62">
        <v>538</v>
      </c>
      <c r="C1413" s="77" t="s">
        <v>1075</v>
      </c>
      <c r="D1413" s="78" t="s">
        <v>1076</v>
      </c>
      <c r="E1413" s="61" t="s">
        <v>1173</v>
      </c>
      <c r="F1413" s="65">
        <v>2017</v>
      </c>
      <c r="N1413" s="52"/>
      <c r="O1413" s="52"/>
      <c r="Q1413" s="32" t="s">
        <v>31</v>
      </c>
      <c r="R1413" s="32" t="s">
        <v>100</v>
      </c>
      <c r="S1413" s="32" t="s">
        <v>45</v>
      </c>
      <c r="T1413" s="32" t="s">
        <v>2690</v>
      </c>
      <c r="U1413" s="32" t="s">
        <v>198</v>
      </c>
      <c r="V1413" s="32" t="s">
        <v>3080</v>
      </c>
      <c r="X1413" s="32" t="s">
        <v>47</v>
      </c>
      <c r="AA1413" s="32" t="s">
        <v>71</v>
      </c>
      <c r="AC1413" s="32" t="s">
        <v>53</v>
      </c>
      <c r="AS1413" s="32" t="s">
        <v>2691</v>
      </c>
    </row>
    <row r="1414" spans="1:45" ht="13.5" hidden="1" customHeight="1" x14ac:dyDescent="0.25">
      <c r="A1414" s="60">
        <v>1411</v>
      </c>
      <c r="B1414" s="62">
        <v>538</v>
      </c>
      <c r="C1414" s="55" t="s">
        <v>1075</v>
      </c>
      <c r="D1414" s="56" t="s">
        <v>1076</v>
      </c>
      <c r="E1414" s="33" t="s">
        <v>1173</v>
      </c>
      <c r="F1414" s="57">
        <v>2017</v>
      </c>
      <c r="G1414" s="33"/>
      <c r="H1414" s="33"/>
      <c r="I1414" s="33"/>
      <c r="J1414" s="33"/>
      <c r="K1414" s="33"/>
      <c r="L1414" s="33"/>
      <c r="M1414" s="58"/>
      <c r="N1414" s="58"/>
      <c r="O1414" s="58"/>
      <c r="P1414" s="33"/>
      <c r="Q1414" s="33" t="s">
        <v>31</v>
      </c>
      <c r="R1414" s="33" t="s">
        <v>100</v>
      </c>
      <c r="S1414" s="33" t="s">
        <v>45</v>
      </c>
      <c r="T1414" s="33" t="s">
        <v>2692</v>
      </c>
      <c r="U1414" s="33" t="s">
        <v>198</v>
      </c>
      <c r="V1414" s="32" t="s">
        <v>3080</v>
      </c>
      <c r="W1414" s="33"/>
      <c r="X1414" s="33" t="s">
        <v>47</v>
      </c>
      <c r="Y1414" s="33"/>
      <c r="Z1414" s="33"/>
      <c r="AA1414" s="33" t="s">
        <v>71</v>
      </c>
      <c r="AB1414" s="33"/>
      <c r="AC1414" s="33" t="s">
        <v>53</v>
      </c>
      <c r="AD1414" s="33"/>
      <c r="AE1414" s="33"/>
      <c r="AF1414" s="33"/>
      <c r="AG1414" s="33"/>
      <c r="AH1414" s="33"/>
      <c r="AI1414" s="33"/>
      <c r="AJ1414" s="33"/>
      <c r="AK1414" s="33"/>
      <c r="AL1414" s="33"/>
      <c r="AM1414" s="33"/>
      <c r="AN1414" s="33"/>
      <c r="AO1414" s="33"/>
      <c r="AP1414" s="33"/>
      <c r="AQ1414" s="33"/>
      <c r="AR1414" s="33"/>
      <c r="AS1414" s="33" t="s">
        <v>2693</v>
      </c>
    </row>
    <row r="1415" spans="1:45" ht="13.5" hidden="1" customHeight="1" x14ac:dyDescent="0.25">
      <c r="A1415" s="60">
        <v>1412</v>
      </c>
      <c r="B1415" s="62">
        <v>539</v>
      </c>
      <c r="C1415" s="50" t="s">
        <v>1079</v>
      </c>
      <c r="D1415" s="32" t="s">
        <v>1080</v>
      </c>
      <c r="E1415" s="32" t="s">
        <v>1173</v>
      </c>
      <c r="F1415" s="118">
        <v>2017</v>
      </c>
      <c r="G1415" s="32" t="s">
        <v>2694</v>
      </c>
      <c r="H1415" s="32" t="s">
        <v>2695</v>
      </c>
      <c r="I1415" s="32" t="s">
        <v>22</v>
      </c>
      <c r="J1415" s="32" t="s">
        <v>2696</v>
      </c>
      <c r="K1415" s="32" t="s">
        <v>26</v>
      </c>
      <c r="L1415" s="32" t="s">
        <v>29</v>
      </c>
      <c r="P1415" s="32" t="s">
        <v>192</v>
      </c>
      <c r="Q1415" s="32" t="s">
        <v>37</v>
      </c>
      <c r="R1415" s="32" t="s">
        <v>184</v>
      </c>
      <c r="S1415" s="32" t="s">
        <v>44</v>
      </c>
      <c r="X1415" s="32" t="s">
        <v>46</v>
      </c>
      <c r="AA1415" s="32" t="s">
        <v>186</v>
      </c>
      <c r="AS1415" s="32" t="s">
        <v>2697</v>
      </c>
    </row>
    <row r="1416" spans="1:45" ht="13.5" hidden="1" customHeight="1" x14ac:dyDescent="0.25">
      <c r="A1416" s="53">
        <v>1413</v>
      </c>
      <c r="B1416" s="62">
        <v>539</v>
      </c>
      <c r="C1416" s="55" t="s">
        <v>1079</v>
      </c>
      <c r="D1416" s="56" t="s">
        <v>1080</v>
      </c>
      <c r="E1416" s="33" t="s">
        <v>1173</v>
      </c>
      <c r="F1416" s="57">
        <v>2017</v>
      </c>
      <c r="G1416" s="33" t="s">
        <v>2694</v>
      </c>
      <c r="H1416" s="33" t="s">
        <v>2695</v>
      </c>
      <c r="I1416" s="33" t="s">
        <v>22</v>
      </c>
      <c r="J1416" s="33" t="s">
        <v>2696</v>
      </c>
      <c r="K1416" s="33" t="s">
        <v>26</v>
      </c>
      <c r="L1416" s="33" t="s">
        <v>28</v>
      </c>
      <c r="M1416" s="58"/>
      <c r="N1416" s="58"/>
      <c r="O1416" s="58"/>
      <c r="P1416" s="33" t="s">
        <v>192</v>
      </c>
      <c r="Q1416" s="33" t="s">
        <v>37</v>
      </c>
      <c r="R1416" s="33" t="s">
        <v>184</v>
      </c>
      <c r="S1416" s="33" t="s">
        <v>44</v>
      </c>
      <c r="T1416" s="33"/>
      <c r="U1416" s="33"/>
      <c r="V1416" s="33"/>
      <c r="W1416" s="33"/>
      <c r="X1416" s="33" t="s">
        <v>46</v>
      </c>
      <c r="Y1416" s="33"/>
      <c r="Z1416" s="33"/>
      <c r="AA1416" s="33" t="s">
        <v>186</v>
      </c>
      <c r="AB1416" s="33"/>
      <c r="AC1416" s="33"/>
      <c r="AD1416" s="33"/>
      <c r="AE1416" s="33"/>
      <c r="AF1416" s="33"/>
      <c r="AG1416" s="33"/>
      <c r="AH1416" s="33"/>
      <c r="AI1416" s="33"/>
      <c r="AJ1416" s="33"/>
      <c r="AK1416" s="33"/>
      <c r="AL1416" s="33"/>
      <c r="AM1416" s="33"/>
      <c r="AN1416" s="33"/>
      <c r="AO1416" s="33"/>
      <c r="AP1416" s="33"/>
      <c r="AQ1416" s="33"/>
      <c r="AR1416" s="33"/>
      <c r="AS1416" s="33"/>
    </row>
    <row r="1417" spans="1:45" ht="13.5" hidden="1" customHeight="1" x14ac:dyDescent="0.25">
      <c r="A1417" s="53">
        <v>1414</v>
      </c>
      <c r="B1417" s="62">
        <v>539</v>
      </c>
      <c r="C1417" s="55" t="s">
        <v>1079</v>
      </c>
      <c r="D1417" s="56" t="s">
        <v>1080</v>
      </c>
      <c r="E1417" s="33" t="s">
        <v>1173</v>
      </c>
      <c r="F1417" s="57">
        <v>2017</v>
      </c>
      <c r="G1417" s="33" t="s">
        <v>2698</v>
      </c>
      <c r="H1417" s="33" t="s">
        <v>2695</v>
      </c>
      <c r="I1417" s="33" t="s">
        <v>22</v>
      </c>
      <c r="J1417" s="33" t="s">
        <v>2696</v>
      </c>
      <c r="K1417" s="33" t="s">
        <v>26</v>
      </c>
      <c r="L1417" s="33" t="s">
        <v>29</v>
      </c>
      <c r="M1417" s="58"/>
      <c r="N1417" s="58"/>
      <c r="O1417" s="58"/>
      <c r="P1417" s="33" t="s">
        <v>192</v>
      </c>
      <c r="Q1417" s="33" t="s">
        <v>37</v>
      </c>
      <c r="R1417" s="33" t="s">
        <v>184</v>
      </c>
      <c r="S1417" s="33" t="s">
        <v>44</v>
      </c>
      <c r="T1417" s="33"/>
      <c r="U1417" s="33"/>
      <c r="V1417" s="33"/>
      <c r="W1417" s="33"/>
      <c r="X1417" s="33" t="s">
        <v>46</v>
      </c>
      <c r="Y1417" s="33"/>
      <c r="Z1417" s="33"/>
      <c r="AA1417" s="33" t="s">
        <v>186</v>
      </c>
      <c r="AB1417" s="33"/>
      <c r="AC1417" s="33"/>
      <c r="AD1417" s="33"/>
      <c r="AE1417" s="33"/>
      <c r="AF1417" s="33"/>
      <c r="AG1417" s="33"/>
      <c r="AH1417" s="33"/>
      <c r="AI1417" s="33"/>
      <c r="AJ1417" s="33"/>
      <c r="AK1417" s="33"/>
      <c r="AL1417" s="33"/>
      <c r="AM1417" s="33"/>
      <c r="AN1417" s="33"/>
      <c r="AO1417" s="33"/>
      <c r="AP1417" s="33"/>
      <c r="AQ1417" s="33"/>
      <c r="AR1417" s="33"/>
      <c r="AS1417" s="33"/>
    </row>
    <row r="1418" spans="1:45" ht="13.5" hidden="1" customHeight="1" x14ac:dyDescent="0.25">
      <c r="A1418" s="60">
        <v>1415</v>
      </c>
      <c r="B1418" s="62">
        <v>539</v>
      </c>
      <c r="C1418" s="55" t="s">
        <v>1079</v>
      </c>
      <c r="D1418" s="56" t="s">
        <v>1080</v>
      </c>
      <c r="E1418" s="33" t="s">
        <v>1173</v>
      </c>
      <c r="F1418" s="57">
        <v>2017</v>
      </c>
      <c r="G1418" s="33" t="s">
        <v>2698</v>
      </c>
      <c r="H1418" s="33" t="s">
        <v>2695</v>
      </c>
      <c r="I1418" s="33" t="s">
        <v>22</v>
      </c>
      <c r="J1418" s="33" t="s">
        <v>2696</v>
      </c>
      <c r="K1418" s="33" t="s">
        <v>26</v>
      </c>
      <c r="L1418" s="33" t="s">
        <v>28</v>
      </c>
      <c r="M1418" s="58"/>
      <c r="N1418" s="58"/>
      <c r="O1418" s="58"/>
      <c r="P1418" s="33" t="s">
        <v>192</v>
      </c>
      <c r="Q1418" s="33" t="s">
        <v>37</v>
      </c>
      <c r="R1418" s="33" t="s">
        <v>184</v>
      </c>
      <c r="S1418" s="33" t="s">
        <v>44</v>
      </c>
      <c r="T1418" s="33"/>
      <c r="U1418" s="33"/>
      <c r="V1418" s="33"/>
      <c r="W1418" s="33"/>
      <c r="X1418" s="33" t="s">
        <v>46</v>
      </c>
      <c r="Y1418" s="33"/>
      <c r="Z1418" s="33"/>
      <c r="AA1418" s="33" t="s">
        <v>186</v>
      </c>
      <c r="AB1418" s="33"/>
      <c r="AC1418" s="33"/>
      <c r="AD1418" s="33"/>
      <c r="AE1418" s="33"/>
      <c r="AF1418" s="33"/>
      <c r="AG1418" s="33"/>
      <c r="AH1418" s="33"/>
      <c r="AI1418" s="33"/>
      <c r="AJ1418" s="33"/>
      <c r="AK1418" s="33"/>
      <c r="AL1418" s="33"/>
      <c r="AM1418" s="33"/>
      <c r="AN1418" s="33"/>
      <c r="AO1418" s="33"/>
      <c r="AP1418" s="33"/>
      <c r="AQ1418" s="33"/>
      <c r="AR1418" s="33"/>
      <c r="AS1418" s="33"/>
    </row>
    <row r="1419" spans="1:45" ht="13.5" hidden="1" customHeight="1" x14ac:dyDescent="0.25">
      <c r="A1419" s="53">
        <v>1416</v>
      </c>
      <c r="B1419" s="62">
        <v>539</v>
      </c>
      <c r="C1419" s="55" t="s">
        <v>1079</v>
      </c>
      <c r="D1419" s="56" t="s">
        <v>1080</v>
      </c>
      <c r="E1419" s="33" t="s">
        <v>1173</v>
      </c>
      <c r="F1419" s="57">
        <v>2017</v>
      </c>
      <c r="G1419" s="33" t="s">
        <v>2694</v>
      </c>
      <c r="H1419" s="33" t="s">
        <v>2695</v>
      </c>
      <c r="I1419" s="33" t="s">
        <v>22</v>
      </c>
      <c r="J1419" s="33" t="s">
        <v>2696</v>
      </c>
      <c r="K1419" s="33" t="s">
        <v>26</v>
      </c>
      <c r="L1419" s="33"/>
      <c r="M1419" s="58"/>
      <c r="N1419" s="58"/>
      <c r="O1419" s="58"/>
      <c r="P1419" s="33" t="s">
        <v>192</v>
      </c>
      <c r="Q1419" s="33" t="s">
        <v>37</v>
      </c>
      <c r="R1419" s="33" t="s">
        <v>184</v>
      </c>
      <c r="S1419" s="33" t="s">
        <v>44</v>
      </c>
      <c r="T1419" s="33">
        <v>1</v>
      </c>
      <c r="U1419" s="33" t="s">
        <v>124</v>
      </c>
      <c r="V1419" s="32" t="s">
        <v>3083</v>
      </c>
      <c r="W1419" s="33"/>
      <c r="X1419" s="33" t="s">
        <v>46</v>
      </c>
      <c r="Y1419" s="33"/>
      <c r="Z1419" s="33"/>
      <c r="AA1419" s="33" t="s">
        <v>186</v>
      </c>
      <c r="AB1419" s="33" t="s">
        <v>53</v>
      </c>
      <c r="AC1419" s="33"/>
      <c r="AD1419" s="33"/>
      <c r="AE1419" s="33"/>
      <c r="AF1419" s="33"/>
      <c r="AG1419" s="33"/>
      <c r="AH1419" s="33"/>
      <c r="AI1419" s="33"/>
      <c r="AJ1419" s="33"/>
      <c r="AK1419" s="33"/>
      <c r="AL1419" s="33"/>
      <c r="AM1419" s="33"/>
      <c r="AN1419" s="33"/>
      <c r="AO1419" s="33"/>
      <c r="AP1419" s="33"/>
      <c r="AQ1419" s="33"/>
      <c r="AR1419" s="33"/>
      <c r="AS1419" s="33"/>
    </row>
    <row r="1420" spans="1:45" ht="13.5" hidden="1" customHeight="1" x14ac:dyDescent="0.25">
      <c r="A1420" s="60">
        <v>1417</v>
      </c>
      <c r="B1420" s="62">
        <v>539</v>
      </c>
      <c r="C1420" s="55" t="s">
        <v>1079</v>
      </c>
      <c r="D1420" s="56" t="s">
        <v>1080</v>
      </c>
      <c r="E1420" s="33" t="s">
        <v>1173</v>
      </c>
      <c r="F1420" s="57">
        <v>2017</v>
      </c>
      <c r="G1420" s="33" t="s">
        <v>2694</v>
      </c>
      <c r="H1420" s="33" t="s">
        <v>2695</v>
      </c>
      <c r="I1420" s="33" t="s">
        <v>22</v>
      </c>
      <c r="J1420" s="33" t="s">
        <v>2696</v>
      </c>
      <c r="K1420" s="33" t="s">
        <v>26</v>
      </c>
      <c r="L1420" s="33"/>
      <c r="M1420" s="58"/>
      <c r="N1420" s="58"/>
      <c r="O1420" s="58"/>
      <c r="P1420" s="33" t="s">
        <v>192</v>
      </c>
      <c r="Q1420" s="33" t="s">
        <v>37</v>
      </c>
      <c r="R1420" s="33" t="s">
        <v>184</v>
      </c>
      <c r="S1420" s="33" t="s">
        <v>44</v>
      </c>
      <c r="T1420" s="33">
        <v>3</v>
      </c>
      <c r="U1420" s="33" t="s">
        <v>124</v>
      </c>
      <c r="V1420" s="32" t="s">
        <v>3083</v>
      </c>
      <c r="W1420" s="33" t="s">
        <v>48</v>
      </c>
      <c r="X1420" s="33" t="s">
        <v>46</v>
      </c>
      <c r="Y1420" s="33"/>
      <c r="Z1420" s="33"/>
      <c r="AA1420" s="33" t="s">
        <v>186</v>
      </c>
      <c r="AB1420" s="33" t="s">
        <v>53</v>
      </c>
      <c r="AC1420" s="33"/>
      <c r="AD1420" s="33"/>
      <c r="AE1420" s="33"/>
      <c r="AF1420" s="33"/>
      <c r="AG1420" s="33"/>
      <c r="AH1420" s="33"/>
      <c r="AI1420" s="33"/>
      <c r="AJ1420" s="33"/>
      <c r="AK1420" s="33"/>
      <c r="AL1420" s="33"/>
      <c r="AM1420" s="33"/>
      <c r="AN1420" s="33"/>
      <c r="AO1420" s="33"/>
      <c r="AP1420" s="33"/>
      <c r="AQ1420" s="33"/>
      <c r="AR1420" s="33"/>
      <c r="AS1420" s="33"/>
    </row>
    <row r="1421" spans="1:45" ht="13.5" hidden="1" customHeight="1" x14ac:dyDescent="0.25">
      <c r="A1421" s="60">
        <v>1418</v>
      </c>
      <c r="B1421" s="62">
        <v>539</v>
      </c>
      <c r="C1421" s="55" t="s">
        <v>1079</v>
      </c>
      <c r="D1421" s="56" t="s">
        <v>1080</v>
      </c>
      <c r="E1421" s="33" t="s">
        <v>1173</v>
      </c>
      <c r="F1421" s="57">
        <v>2017</v>
      </c>
      <c r="G1421" s="33" t="s">
        <v>2694</v>
      </c>
      <c r="H1421" s="33" t="s">
        <v>2695</v>
      </c>
      <c r="I1421" s="33" t="s">
        <v>22</v>
      </c>
      <c r="J1421" s="33" t="s">
        <v>2696</v>
      </c>
      <c r="K1421" s="33" t="s">
        <v>26</v>
      </c>
      <c r="L1421" s="33"/>
      <c r="M1421" s="58"/>
      <c r="N1421" s="58"/>
      <c r="O1421" s="58"/>
      <c r="P1421" s="33" t="s">
        <v>192</v>
      </c>
      <c r="Q1421" s="33" t="s">
        <v>37</v>
      </c>
      <c r="R1421" s="33" t="s">
        <v>184</v>
      </c>
      <c r="S1421" s="33" t="s">
        <v>44</v>
      </c>
      <c r="T1421" s="33">
        <v>5</v>
      </c>
      <c r="U1421" s="33" t="s">
        <v>124</v>
      </c>
      <c r="V1421" s="32" t="s">
        <v>3083</v>
      </c>
      <c r="W1421" s="33" t="s">
        <v>48</v>
      </c>
      <c r="X1421" s="33" t="s">
        <v>46</v>
      </c>
      <c r="Y1421" s="33"/>
      <c r="Z1421" s="33"/>
      <c r="AA1421" s="33" t="s">
        <v>186</v>
      </c>
      <c r="AB1421" s="33" t="s">
        <v>53</v>
      </c>
      <c r="AC1421" s="33"/>
      <c r="AD1421" s="33"/>
      <c r="AE1421" s="33"/>
      <c r="AF1421" s="33"/>
      <c r="AG1421" s="33"/>
      <c r="AH1421" s="33"/>
      <c r="AI1421" s="33"/>
      <c r="AJ1421" s="33"/>
      <c r="AK1421" s="33"/>
      <c r="AL1421" s="33"/>
      <c r="AM1421" s="33"/>
      <c r="AN1421" s="33"/>
      <c r="AO1421" s="33"/>
      <c r="AP1421" s="33"/>
      <c r="AQ1421" s="33"/>
      <c r="AR1421" s="33"/>
      <c r="AS1421" s="33"/>
    </row>
    <row r="1422" spans="1:45" ht="13.5" hidden="1" customHeight="1" x14ac:dyDescent="0.25">
      <c r="A1422" s="53">
        <v>1419</v>
      </c>
      <c r="B1422" s="62">
        <v>539</v>
      </c>
      <c r="C1422" s="77" t="s">
        <v>1079</v>
      </c>
      <c r="D1422" s="78" t="s">
        <v>1080</v>
      </c>
      <c r="E1422" s="61" t="s">
        <v>1173</v>
      </c>
      <c r="F1422" s="65">
        <v>2017</v>
      </c>
      <c r="G1422" s="32" t="s">
        <v>2694</v>
      </c>
      <c r="H1422" s="32" t="s">
        <v>2695</v>
      </c>
      <c r="I1422" s="32" t="s">
        <v>22</v>
      </c>
      <c r="J1422" s="32" t="s">
        <v>2696</v>
      </c>
      <c r="K1422" s="32" t="s">
        <v>26</v>
      </c>
      <c r="N1422" s="52"/>
      <c r="O1422" s="52"/>
      <c r="P1422" s="32" t="s">
        <v>192</v>
      </c>
      <c r="Q1422" s="32" t="s">
        <v>37</v>
      </c>
      <c r="R1422" s="32" t="s">
        <v>184</v>
      </c>
      <c r="S1422" s="32" t="s">
        <v>44</v>
      </c>
      <c r="T1422" s="32">
        <v>7</v>
      </c>
      <c r="U1422" s="32" t="s">
        <v>124</v>
      </c>
      <c r="V1422" s="32" t="s">
        <v>3083</v>
      </c>
      <c r="W1422" s="32" t="s">
        <v>48</v>
      </c>
      <c r="X1422" s="32" t="s">
        <v>46</v>
      </c>
      <c r="AA1422" s="32" t="s">
        <v>186</v>
      </c>
      <c r="AB1422" s="32" t="s">
        <v>53</v>
      </c>
      <c r="AS1422" s="32"/>
    </row>
    <row r="1423" spans="1:45" ht="13.5" hidden="1" customHeight="1" x14ac:dyDescent="0.25">
      <c r="A1423" s="53">
        <v>1420</v>
      </c>
      <c r="B1423" s="62">
        <v>540</v>
      </c>
      <c r="C1423" s="77" t="s">
        <v>1077</v>
      </c>
      <c r="D1423" s="78" t="s">
        <v>1078</v>
      </c>
      <c r="E1423" s="61" t="s">
        <v>1173</v>
      </c>
      <c r="F1423" s="65">
        <v>2020</v>
      </c>
      <c r="G1423" s="32" t="s">
        <v>2694</v>
      </c>
      <c r="H1423" s="32" t="s">
        <v>2699</v>
      </c>
      <c r="I1423" s="32" t="s">
        <v>132</v>
      </c>
      <c r="J1423" s="32" t="s">
        <v>2696</v>
      </c>
      <c r="K1423" s="32" t="s">
        <v>26</v>
      </c>
      <c r="L1423" s="32" t="s">
        <v>29</v>
      </c>
      <c r="M1423" s="52" t="s">
        <v>1369</v>
      </c>
      <c r="N1423" s="52" t="s">
        <v>228</v>
      </c>
      <c r="O1423" s="52" t="s">
        <v>1301</v>
      </c>
      <c r="Q1423" s="32" t="s">
        <v>37</v>
      </c>
      <c r="R1423" s="32" t="s">
        <v>184</v>
      </c>
      <c r="S1423" s="32" t="s">
        <v>45</v>
      </c>
      <c r="T1423" s="32">
        <v>3</v>
      </c>
      <c r="U1423" s="32" t="s">
        <v>124</v>
      </c>
      <c r="V1423" s="32" t="s">
        <v>3083</v>
      </c>
      <c r="X1423" s="32" t="s">
        <v>46</v>
      </c>
      <c r="AA1423" s="32" t="s">
        <v>186</v>
      </c>
      <c r="AB1423" s="32" t="s">
        <v>53</v>
      </c>
      <c r="AS1423" s="32"/>
    </row>
    <row r="1424" spans="1:45" ht="13.5" hidden="1" customHeight="1" x14ac:dyDescent="0.25">
      <c r="A1424" s="60">
        <v>1421</v>
      </c>
      <c r="B1424" s="62">
        <v>541</v>
      </c>
      <c r="C1424" s="77" t="s">
        <v>1083</v>
      </c>
      <c r="D1424" s="78" t="s">
        <v>1084</v>
      </c>
      <c r="E1424" s="61" t="s">
        <v>1174</v>
      </c>
      <c r="F1424" s="65">
        <v>1997</v>
      </c>
      <c r="N1424" s="52"/>
      <c r="O1424" s="52"/>
      <c r="Q1424" s="32" t="s">
        <v>32</v>
      </c>
      <c r="R1424" s="32" t="s">
        <v>223</v>
      </c>
      <c r="T1424" s="32">
        <v>6</v>
      </c>
      <c r="U1424" s="32" t="s">
        <v>125</v>
      </c>
      <c r="V1424" s="33" t="s">
        <v>3074</v>
      </c>
      <c r="X1424" s="32" t="s">
        <v>47</v>
      </c>
      <c r="AA1424" s="32" t="s">
        <v>71</v>
      </c>
      <c r="AB1424" s="32" t="s">
        <v>53</v>
      </c>
      <c r="AC1424" s="32" t="s">
        <v>53</v>
      </c>
      <c r="AS1424" s="32" t="s">
        <v>2700</v>
      </c>
    </row>
    <row r="1425" spans="1:45" ht="13.5" hidden="1" customHeight="1" x14ac:dyDescent="0.25">
      <c r="A1425" s="53">
        <v>1422</v>
      </c>
      <c r="B1425" s="62">
        <v>542</v>
      </c>
      <c r="C1425" s="77" t="s">
        <v>1085</v>
      </c>
      <c r="D1425" s="78" t="s">
        <v>1086</v>
      </c>
      <c r="E1425" s="61" t="s">
        <v>1174</v>
      </c>
      <c r="F1425" s="65">
        <v>1998</v>
      </c>
      <c r="N1425" s="52"/>
      <c r="O1425" s="52"/>
      <c r="Q1425" s="32" t="s">
        <v>32</v>
      </c>
      <c r="R1425" s="32" t="s">
        <v>223</v>
      </c>
      <c r="T1425" s="32">
        <v>6</v>
      </c>
      <c r="U1425" s="32" t="s">
        <v>125</v>
      </c>
      <c r="V1425" s="33" t="s">
        <v>3074</v>
      </c>
      <c r="X1425" s="32" t="s">
        <v>47</v>
      </c>
      <c r="AA1425" s="32" t="s">
        <v>71</v>
      </c>
      <c r="AB1425" s="32" t="s">
        <v>53</v>
      </c>
      <c r="AC1425" s="32" t="s">
        <v>53</v>
      </c>
      <c r="AS1425" s="32" t="s">
        <v>2700</v>
      </c>
    </row>
    <row r="1426" spans="1:45" ht="13.5" hidden="1" customHeight="1" x14ac:dyDescent="0.25">
      <c r="A1426" s="60">
        <v>1423</v>
      </c>
      <c r="B1426" s="62">
        <v>543</v>
      </c>
      <c r="C1426" s="77" t="s">
        <v>1081</v>
      </c>
      <c r="D1426" s="78" t="s">
        <v>1082</v>
      </c>
      <c r="E1426" s="61" t="s">
        <v>1174</v>
      </c>
      <c r="F1426" s="65">
        <v>2002</v>
      </c>
      <c r="N1426" s="52"/>
      <c r="O1426" s="52"/>
      <c r="Q1426" s="32" t="s">
        <v>32</v>
      </c>
      <c r="R1426" s="32" t="s">
        <v>223</v>
      </c>
      <c r="S1426" s="32" t="s">
        <v>45</v>
      </c>
      <c r="T1426" s="32">
        <v>6</v>
      </c>
      <c r="U1426" s="32" t="s">
        <v>125</v>
      </c>
      <c r="V1426" s="33" t="s">
        <v>3074</v>
      </c>
      <c r="X1426" s="32" t="s">
        <v>47</v>
      </c>
      <c r="AA1426" s="32" t="s">
        <v>83</v>
      </c>
      <c r="AB1426" s="32" t="s">
        <v>53</v>
      </c>
      <c r="AC1426" s="32" t="s">
        <v>53</v>
      </c>
      <c r="AS1426" s="32" t="s">
        <v>2701</v>
      </c>
    </row>
    <row r="1427" spans="1:45" ht="13.5" hidden="1" customHeight="1" x14ac:dyDescent="0.25">
      <c r="A1427" s="60">
        <v>1424</v>
      </c>
      <c r="B1427" s="62">
        <v>544</v>
      </c>
      <c r="C1427" s="77" t="s">
        <v>2702</v>
      </c>
      <c r="D1427" s="78" t="s">
        <v>1087</v>
      </c>
      <c r="E1427" s="61" t="s">
        <v>1174</v>
      </c>
      <c r="F1427" s="65">
        <v>2005</v>
      </c>
      <c r="G1427" s="32" t="s">
        <v>1195</v>
      </c>
      <c r="H1427" s="32" t="s">
        <v>2703</v>
      </c>
      <c r="I1427" s="32" t="s">
        <v>132</v>
      </c>
      <c r="J1427" s="32" t="s">
        <v>1804</v>
      </c>
      <c r="K1427" s="32" t="s">
        <v>26</v>
      </c>
      <c r="L1427" s="32" t="s">
        <v>28</v>
      </c>
      <c r="N1427" s="52"/>
      <c r="O1427" s="52" t="s">
        <v>1301</v>
      </c>
      <c r="Q1427" s="32" t="s">
        <v>37</v>
      </c>
      <c r="R1427" s="32" t="s">
        <v>184</v>
      </c>
      <c r="S1427" s="32" t="s">
        <v>45</v>
      </c>
      <c r="T1427" s="32">
        <v>15</v>
      </c>
      <c r="U1427" s="32" t="s">
        <v>123</v>
      </c>
      <c r="V1427" s="32" t="s">
        <v>3083</v>
      </c>
      <c r="X1427" s="32" t="s">
        <v>46</v>
      </c>
      <c r="AA1427" s="32" t="s">
        <v>150</v>
      </c>
      <c r="AG1427" s="32" t="s">
        <v>236</v>
      </c>
      <c r="AS1427" s="32"/>
    </row>
    <row r="1428" spans="1:45" ht="13.5" hidden="1" customHeight="1" x14ac:dyDescent="0.25">
      <c r="A1428" s="60">
        <v>1425</v>
      </c>
      <c r="B1428" s="54">
        <v>544</v>
      </c>
      <c r="C1428" s="55" t="s">
        <v>2702</v>
      </c>
      <c r="D1428" s="56" t="s">
        <v>1087</v>
      </c>
      <c r="E1428" s="33" t="s">
        <v>1174</v>
      </c>
      <c r="F1428" s="57">
        <v>2005</v>
      </c>
      <c r="G1428" s="33" t="s">
        <v>1195</v>
      </c>
      <c r="H1428" s="33" t="s">
        <v>2704</v>
      </c>
      <c r="I1428" s="33" t="s">
        <v>132</v>
      </c>
      <c r="J1428" s="33" t="s">
        <v>1804</v>
      </c>
      <c r="K1428" s="33" t="s">
        <v>26</v>
      </c>
      <c r="L1428" s="33" t="s">
        <v>28</v>
      </c>
      <c r="M1428" s="58"/>
      <c r="N1428" s="58"/>
      <c r="O1428" s="58" t="s">
        <v>1301</v>
      </c>
      <c r="P1428" s="33"/>
      <c r="Q1428" s="33" t="s">
        <v>37</v>
      </c>
      <c r="R1428" s="33" t="s">
        <v>184</v>
      </c>
      <c r="S1428" s="33" t="s">
        <v>45</v>
      </c>
      <c r="T1428" s="33">
        <v>15</v>
      </c>
      <c r="U1428" s="33" t="s">
        <v>123</v>
      </c>
      <c r="V1428" s="32" t="s">
        <v>3083</v>
      </c>
      <c r="W1428" s="33"/>
      <c r="X1428" s="33" t="s">
        <v>46</v>
      </c>
      <c r="Y1428" s="33"/>
      <c r="Z1428" s="33"/>
      <c r="AA1428" s="33" t="s">
        <v>150</v>
      </c>
      <c r="AB1428" s="33"/>
      <c r="AC1428" s="33"/>
      <c r="AD1428" s="33"/>
      <c r="AE1428" s="33"/>
      <c r="AF1428" s="33"/>
      <c r="AG1428" s="33" t="s">
        <v>236</v>
      </c>
      <c r="AH1428" s="33"/>
      <c r="AI1428" s="33"/>
      <c r="AJ1428" s="33"/>
      <c r="AK1428" s="33"/>
      <c r="AL1428" s="33"/>
      <c r="AM1428" s="33"/>
      <c r="AN1428" s="33"/>
      <c r="AO1428" s="33"/>
      <c r="AP1428" s="33"/>
      <c r="AQ1428" s="33"/>
      <c r="AR1428" s="33"/>
      <c r="AS1428" s="33"/>
    </row>
    <row r="1429" spans="1:45" ht="13.5" hidden="1" customHeight="1" x14ac:dyDescent="0.25">
      <c r="A1429" s="53">
        <v>1426</v>
      </c>
      <c r="B1429" s="54">
        <v>545</v>
      </c>
      <c r="C1429" s="55" t="s">
        <v>2397</v>
      </c>
      <c r="D1429" s="56" t="s">
        <v>2868</v>
      </c>
      <c r="E1429" s="33" t="s">
        <v>1185</v>
      </c>
      <c r="F1429" s="57">
        <v>2010</v>
      </c>
      <c r="G1429" s="33"/>
      <c r="H1429" s="33"/>
      <c r="I1429" s="33"/>
      <c r="J1429" s="33"/>
      <c r="K1429" s="33"/>
      <c r="L1429" s="33"/>
      <c r="M1429" s="58"/>
      <c r="N1429" s="58"/>
      <c r="O1429" s="58"/>
      <c r="P1429" s="33"/>
      <c r="Q1429" s="33" t="s">
        <v>31</v>
      </c>
      <c r="R1429" s="33" t="s">
        <v>100</v>
      </c>
      <c r="S1429" s="33" t="s">
        <v>45</v>
      </c>
      <c r="T1429" s="33" t="s">
        <v>3062</v>
      </c>
      <c r="U1429" s="33" t="s">
        <v>198</v>
      </c>
      <c r="V1429" s="32" t="s">
        <v>3080</v>
      </c>
      <c r="W1429" s="33"/>
      <c r="X1429" s="33" t="s">
        <v>47</v>
      </c>
      <c r="Y1429" s="33"/>
      <c r="Z1429" s="33"/>
      <c r="AA1429" s="33"/>
      <c r="AB1429" s="33"/>
      <c r="AC1429" s="33"/>
      <c r="AD1429" s="33"/>
      <c r="AE1429" s="33"/>
      <c r="AF1429" s="33"/>
      <c r="AG1429" s="33"/>
      <c r="AH1429" s="33"/>
      <c r="AI1429" s="33"/>
      <c r="AJ1429" s="33"/>
      <c r="AK1429" s="33"/>
      <c r="AL1429" s="33"/>
      <c r="AM1429" s="33"/>
      <c r="AN1429" s="33"/>
      <c r="AO1429" s="33"/>
      <c r="AP1429" s="33"/>
      <c r="AQ1429" s="33"/>
      <c r="AR1429" s="33"/>
      <c r="AS1429" s="33"/>
    </row>
    <row r="1430" spans="1:45" ht="13.5" hidden="1" customHeight="1" x14ac:dyDescent="0.25">
      <c r="A1430" s="60">
        <v>1427</v>
      </c>
      <c r="B1430" s="54">
        <v>546</v>
      </c>
      <c r="C1430" s="55" t="s">
        <v>1097</v>
      </c>
      <c r="D1430" s="69" t="s">
        <v>3089</v>
      </c>
      <c r="E1430" s="33" t="s">
        <v>1173</v>
      </c>
      <c r="F1430" s="57">
        <v>2003</v>
      </c>
      <c r="G1430" s="33" t="s">
        <v>1362</v>
      </c>
      <c r="H1430" s="33" t="s">
        <v>1205</v>
      </c>
      <c r="I1430" s="33" t="s">
        <v>22</v>
      </c>
      <c r="J1430" s="33" t="s">
        <v>1204</v>
      </c>
      <c r="K1430" s="33" t="s">
        <v>26</v>
      </c>
      <c r="L1430" s="33"/>
      <c r="M1430" s="58"/>
      <c r="N1430" s="58"/>
      <c r="O1430" s="58"/>
      <c r="P1430" s="33"/>
      <c r="Q1430" s="33" t="s">
        <v>3097</v>
      </c>
      <c r="R1430" s="33" t="s">
        <v>3098</v>
      </c>
      <c r="S1430" s="33"/>
      <c r="T1430" s="33"/>
      <c r="U1430" s="33"/>
      <c r="V1430" s="33"/>
      <c r="W1430" s="33"/>
      <c r="X1430" s="33"/>
      <c r="Y1430" s="33"/>
      <c r="Z1430" s="33"/>
      <c r="AA1430" s="33"/>
      <c r="AB1430" s="33"/>
      <c r="AC1430" s="33"/>
      <c r="AD1430" s="33"/>
      <c r="AE1430" s="33"/>
      <c r="AF1430" s="33"/>
      <c r="AG1430" s="33"/>
      <c r="AH1430" s="33" t="s">
        <v>157</v>
      </c>
      <c r="AI1430" s="33" t="s">
        <v>137</v>
      </c>
      <c r="AJ1430" s="33" t="s">
        <v>151</v>
      </c>
      <c r="AK1430" s="33"/>
      <c r="AL1430" s="33" t="s">
        <v>2705</v>
      </c>
      <c r="AM1430" s="33" t="s">
        <v>142</v>
      </c>
      <c r="AN1430" s="33" t="s">
        <v>154</v>
      </c>
      <c r="AO1430" s="33" t="s">
        <v>54</v>
      </c>
      <c r="AP1430" s="33"/>
      <c r="AQ1430" s="33"/>
      <c r="AR1430" s="33" t="s">
        <v>53</v>
      </c>
      <c r="AS1430" s="33" t="s">
        <v>2706</v>
      </c>
    </row>
    <row r="1431" spans="1:45" ht="13.5" hidden="1" customHeight="1" x14ac:dyDescent="0.25">
      <c r="A1431" s="60">
        <v>1428</v>
      </c>
      <c r="B1431" s="54">
        <v>546</v>
      </c>
      <c r="C1431" s="55" t="s">
        <v>1097</v>
      </c>
      <c r="D1431" s="69" t="s">
        <v>3089</v>
      </c>
      <c r="E1431" s="33" t="s">
        <v>1173</v>
      </c>
      <c r="F1431" s="57">
        <v>2003</v>
      </c>
      <c r="G1431" s="33" t="s">
        <v>1362</v>
      </c>
      <c r="H1431" s="33" t="s">
        <v>1219</v>
      </c>
      <c r="I1431" s="33" t="s">
        <v>22</v>
      </c>
      <c r="J1431" s="33" t="s">
        <v>1204</v>
      </c>
      <c r="K1431" s="33" t="s">
        <v>26</v>
      </c>
      <c r="L1431" s="33"/>
      <c r="M1431" s="58"/>
      <c r="N1431" s="58"/>
      <c r="O1431" s="58"/>
      <c r="P1431" s="33"/>
      <c r="Q1431" s="33" t="s">
        <v>3097</v>
      </c>
      <c r="R1431" s="33" t="s">
        <v>3098</v>
      </c>
      <c r="S1431" s="33"/>
      <c r="T1431" s="33"/>
      <c r="U1431" s="33"/>
      <c r="V1431" s="33"/>
      <c r="W1431" s="33"/>
      <c r="X1431" s="33"/>
      <c r="Y1431" s="33"/>
      <c r="Z1431" s="33"/>
      <c r="AA1431" s="33"/>
      <c r="AB1431" s="33"/>
      <c r="AC1431" s="33"/>
      <c r="AD1431" s="33"/>
      <c r="AE1431" s="33"/>
      <c r="AF1431" s="33"/>
      <c r="AG1431" s="33"/>
      <c r="AH1431" s="33" t="s">
        <v>157</v>
      </c>
      <c r="AI1431" s="33" t="s">
        <v>137</v>
      </c>
      <c r="AJ1431" s="33" t="s">
        <v>151</v>
      </c>
      <c r="AK1431" s="33"/>
      <c r="AL1431" s="33" t="s">
        <v>2705</v>
      </c>
      <c r="AM1431" s="33" t="s">
        <v>142</v>
      </c>
      <c r="AN1431" s="33" t="s">
        <v>154</v>
      </c>
      <c r="AO1431" s="33" t="s">
        <v>54</v>
      </c>
      <c r="AP1431" s="33"/>
      <c r="AQ1431" s="33"/>
      <c r="AR1431" s="33" t="s">
        <v>53</v>
      </c>
      <c r="AS1431" s="33"/>
    </row>
    <row r="1432" spans="1:45" ht="13.5" hidden="1" customHeight="1" x14ac:dyDescent="0.25">
      <c r="A1432" s="53">
        <v>1429</v>
      </c>
      <c r="B1432" s="54">
        <v>546</v>
      </c>
      <c r="C1432" s="77" t="s">
        <v>1097</v>
      </c>
      <c r="D1432" s="78" t="s">
        <v>3089</v>
      </c>
      <c r="E1432" s="61" t="s">
        <v>1173</v>
      </c>
      <c r="F1432" s="65">
        <v>2003</v>
      </c>
      <c r="G1432" s="32" t="s">
        <v>1362</v>
      </c>
      <c r="H1432" s="32" t="s">
        <v>2707</v>
      </c>
      <c r="I1432" s="32" t="s">
        <v>22</v>
      </c>
      <c r="J1432" s="32" t="s">
        <v>1204</v>
      </c>
      <c r="K1432" s="32" t="s">
        <v>26</v>
      </c>
      <c r="N1432" s="52"/>
      <c r="O1432" s="52"/>
      <c r="Q1432" s="33" t="s">
        <v>3097</v>
      </c>
      <c r="R1432" s="33" t="s">
        <v>3098</v>
      </c>
      <c r="AG1432" s="33"/>
      <c r="AH1432" s="33" t="s">
        <v>157</v>
      </c>
      <c r="AI1432" s="33" t="s">
        <v>137</v>
      </c>
      <c r="AJ1432" s="33" t="s">
        <v>151</v>
      </c>
      <c r="AK1432" s="33"/>
      <c r="AL1432" s="33" t="s">
        <v>2705</v>
      </c>
      <c r="AM1432" s="33" t="s">
        <v>142</v>
      </c>
      <c r="AN1432" s="33" t="s">
        <v>154</v>
      </c>
      <c r="AO1432" s="33" t="s">
        <v>54</v>
      </c>
      <c r="AP1432" s="33"/>
      <c r="AQ1432" s="33"/>
      <c r="AR1432" s="32" t="s">
        <v>53</v>
      </c>
      <c r="AS1432" s="32"/>
    </row>
    <row r="1433" spans="1:45" ht="13.5" hidden="1" customHeight="1" x14ac:dyDescent="0.25">
      <c r="A1433" s="53">
        <v>1430</v>
      </c>
      <c r="B1433" s="54">
        <v>547</v>
      </c>
      <c r="C1433" s="55" t="s">
        <v>2398</v>
      </c>
      <c r="D1433" s="56" t="s">
        <v>2869</v>
      </c>
      <c r="E1433" s="33" t="s">
        <v>1173</v>
      </c>
      <c r="F1433" s="57">
        <v>2006</v>
      </c>
      <c r="G1433" s="33" t="s">
        <v>1281</v>
      </c>
      <c r="H1433" s="33" t="s">
        <v>1377</v>
      </c>
      <c r="I1433" s="33" t="s">
        <v>22</v>
      </c>
      <c r="J1433" s="33" t="s">
        <v>1374</v>
      </c>
      <c r="K1433" s="33" t="s">
        <v>26</v>
      </c>
      <c r="L1433" s="33"/>
      <c r="M1433" s="58" t="s">
        <v>2870</v>
      </c>
      <c r="N1433" s="58"/>
      <c r="O1433" s="58"/>
      <c r="P1433" s="33"/>
      <c r="Q1433" s="33" t="s">
        <v>30</v>
      </c>
      <c r="R1433" s="33" t="s">
        <v>67</v>
      </c>
      <c r="S1433" s="33" t="s">
        <v>45</v>
      </c>
      <c r="T1433" s="33" t="s">
        <v>3050</v>
      </c>
      <c r="U1433" s="33" t="s">
        <v>125</v>
      </c>
      <c r="V1433" s="32" t="s">
        <v>3083</v>
      </c>
      <c r="W1433" s="33"/>
      <c r="X1433" s="33" t="s">
        <v>46</v>
      </c>
      <c r="Y1433" s="33"/>
      <c r="Z1433" s="33"/>
      <c r="AA1433" s="33" t="s">
        <v>52</v>
      </c>
      <c r="AB1433" s="33"/>
      <c r="AC1433" s="33" t="s">
        <v>53</v>
      </c>
      <c r="AD1433" s="33"/>
      <c r="AE1433" s="33"/>
      <c r="AF1433" s="33"/>
      <c r="AG1433" s="33"/>
      <c r="AH1433" s="33"/>
      <c r="AI1433" s="33"/>
      <c r="AJ1433" s="33"/>
      <c r="AK1433" s="33"/>
      <c r="AL1433" s="33"/>
      <c r="AM1433" s="33"/>
      <c r="AN1433" s="33"/>
      <c r="AO1433" s="33"/>
      <c r="AP1433" s="33"/>
      <c r="AQ1433" s="33"/>
      <c r="AR1433" s="33"/>
      <c r="AS1433" s="33"/>
    </row>
    <row r="1434" spans="1:45" ht="13.5" hidden="1" customHeight="1" x14ac:dyDescent="0.25">
      <c r="A1434" s="60">
        <v>1431</v>
      </c>
      <c r="B1434" s="54">
        <v>547</v>
      </c>
      <c r="C1434" s="55" t="s">
        <v>2398</v>
      </c>
      <c r="D1434" s="56" t="s">
        <v>2869</v>
      </c>
      <c r="E1434" s="33" t="s">
        <v>1173</v>
      </c>
      <c r="F1434" s="57">
        <v>2006</v>
      </c>
      <c r="G1434" s="33" t="s">
        <v>1281</v>
      </c>
      <c r="H1434" s="33" t="s">
        <v>1373</v>
      </c>
      <c r="I1434" s="33" t="s">
        <v>24</v>
      </c>
      <c r="J1434" s="33" t="s">
        <v>1374</v>
      </c>
      <c r="K1434" s="33" t="s">
        <v>26</v>
      </c>
      <c r="L1434" s="33"/>
      <c r="M1434" s="58" t="s">
        <v>2871</v>
      </c>
      <c r="N1434" s="58"/>
      <c r="O1434" s="58"/>
      <c r="P1434" s="33"/>
      <c r="Q1434" s="33" t="s">
        <v>30</v>
      </c>
      <c r="R1434" s="33" t="s">
        <v>67</v>
      </c>
      <c r="S1434" s="33" t="s">
        <v>45</v>
      </c>
      <c r="T1434" s="33" t="s">
        <v>3051</v>
      </c>
      <c r="U1434" s="33" t="s">
        <v>125</v>
      </c>
      <c r="V1434" s="32" t="s">
        <v>3083</v>
      </c>
      <c r="W1434" s="33"/>
      <c r="X1434" s="33" t="s">
        <v>46</v>
      </c>
      <c r="Y1434" s="33"/>
      <c r="Z1434" s="33"/>
      <c r="AA1434" s="33" t="s">
        <v>52</v>
      </c>
      <c r="AB1434" s="33"/>
      <c r="AC1434" s="33" t="s">
        <v>54</v>
      </c>
      <c r="AD1434" s="33"/>
      <c r="AE1434" s="33"/>
      <c r="AF1434" s="33"/>
      <c r="AG1434" s="33"/>
      <c r="AH1434" s="33"/>
      <c r="AI1434" s="33"/>
      <c r="AJ1434" s="33"/>
      <c r="AK1434" s="33"/>
      <c r="AL1434" s="33"/>
      <c r="AM1434" s="33"/>
      <c r="AN1434" s="33"/>
      <c r="AO1434" s="33"/>
      <c r="AP1434" s="33"/>
      <c r="AQ1434" s="33"/>
      <c r="AR1434" s="33"/>
      <c r="AS1434" s="33"/>
    </row>
    <row r="1435" spans="1:45" ht="13.5" hidden="1" customHeight="1" x14ac:dyDescent="0.25">
      <c r="A1435" s="53">
        <v>1432</v>
      </c>
      <c r="B1435" s="54">
        <v>547</v>
      </c>
      <c r="C1435" s="55" t="s">
        <v>2399</v>
      </c>
      <c r="D1435" s="56" t="s">
        <v>2869</v>
      </c>
      <c r="E1435" s="33" t="s">
        <v>1173</v>
      </c>
      <c r="F1435" s="57">
        <v>2006</v>
      </c>
      <c r="G1435" s="33" t="s">
        <v>1281</v>
      </c>
      <c r="H1435" s="33" t="s">
        <v>1377</v>
      </c>
      <c r="I1435" s="33" t="s">
        <v>22</v>
      </c>
      <c r="J1435" s="33" t="s">
        <v>1374</v>
      </c>
      <c r="K1435" s="33" t="s">
        <v>26</v>
      </c>
      <c r="L1435" s="33"/>
      <c r="M1435" s="58" t="s">
        <v>2870</v>
      </c>
      <c r="N1435" s="58"/>
      <c r="O1435" s="58"/>
      <c r="P1435" s="33"/>
      <c r="Q1435" s="33" t="s">
        <v>30</v>
      </c>
      <c r="R1435" s="33" t="s">
        <v>67</v>
      </c>
      <c r="S1435" s="33" t="s">
        <v>44</v>
      </c>
      <c r="T1435" s="33" t="s">
        <v>3052</v>
      </c>
      <c r="U1435" s="33" t="s">
        <v>125</v>
      </c>
      <c r="V1435" s="33" t="s">
        <v>3074</v>
      </c>
      <c r="W1435" s="33"/>
      <c r="X1435" s="33" t="s">
        <v>46</v>
      </c>
      <c r="Y1435" s="33"/>
      <c r="Z1435" s="33"/>
      <c r="AA1435" s="33" t="s">
        <v>52</v>
      </c>
      <c r="AB1435" s="33"/>
      <c r="AC1435" s="33"/>
      <c r="AD1435" s="33"/>
      <c r="AE1435" s="33"/>
      <c r="AF1435" s="33"/>
      <c r="AG1435" s="33" t="s">
        <v>54</v>
      </c>
      <c r="AH1435" s="33"/>
      <c r="AI1435" s="33"/>
      <c r="AJ1435" s="33"/>
      <c r="AK1435" s="33"/>
      <c r="AL1435" s="33"/>
      <c r="AM1435" s="33"/>
      <c r="AN1435" s="33"/>
      <c r="AO1435" s="33"/>
      <c r="AP1435" s="33"/>
      <c r="AQ1435" s="33"/>
      <c r="AR1435" s="33"/>
      <c r="AS1435" s="33"/>
    </row>
    <row r="1436" spans="1:45" ht="13.5" hidden="1" customHeight="1" x14ac:dyDescent="0.25">
      <c r="A1436" s="60">
        <v>1433</v>
      </c>
      <c r="B1436" s="54">
        <v>547</v>
      </c>
      <c r="C1436" s="55" t="s">
        <v>2399</v>
      </c>
      <c r="D1436" s="56" t="s">
        <v>2869</v>
      </c>
      <c r="E1436" s="33" t="s">
        <v>1173</v>
      </c>
      <c r="F1436" s="57">
        <v>2006</v>
      </c>
      <c r="G1436" s="33" t="s">
        <v>1281</v>
      </c>
      <c r="H1436" s="33" t="s">
        <v>1377</v>
      </c>
      <c r="I1436" s="33" t="s">
        <v>22</v>
      </c>
      <c r="J1436" s="33" t="s">
        <v>1374</v>
      </c>
      <c r="K1436" s="33" t="s">
        <v>26</v>
      </c>
      <c r="L1436" s="33"/>
      <c r="M1436" s="58" t="s">
        <v>2870</v>
      </c>
      <c r="N1436" s="58"/>
      <c r="O1436" s="58"/>
      <c r="P1436" s="33"/>
      <c r="Q1436" s="33" t="s">
        <v>30</v>
      </c>
      <c r="R1436" s="33" t="s">
        <v>67</v>
      </c>
      <c r="S1436" s="33" t="s">
        <v>43</v>
      </c>
      <c r="T1436" s="33">
        <v>6</v>
      </c>
      <c r="U1436" s="33" t="s">
        <v>125</v>
      </c>
      <c r="V1436" s="33" t="s">
        <v>3074</v>
      </c>
      <c r="W1436" s="33"/>
      <c r="X1436" s="33" t="s">
        <v>46</v>
      </c>
      <c r="Y1436" s="33"/>
      <c r="Z1436" s="33"/>
      <c r="AA1436" s="33" t="s">
        <v>52</v>
      </c>
      <c r="AB1436" s="33"/>
      <c r="AC1436" s="33"/>
      <c r="AD1436" s="33"/>
      <c r="AE1436" s="33"/>
      <c r="AF1436" s="33"/>
      <c r="AG1436" s="33" t="s">
        <v>54</v>
      </c>
      <c r="AH1436" s="33"/>
      <c r="AI1436" s="33"/>
      <c r="AJ1436" s="33"/>
      <c r="AK1436" s="33"/>
      <c r="AL1436" s="33"/>
      <c r="AM1436" s="33"/>
      <c r="AN1436" s="33"/>
      <c r="AO1436" s="33"/>
      <c r="AP1436" s="33"/>
      <c r="AQ1436" s="33"/>
      <c r="AR1436" s="33"/>
      <c r="AS1436" s="33"/>
    </row>
    <row r="1437" spans="1:45" ht="13.5" hidden="1" customHeight="1" x14ac:dyDescent="0.25">
      <c r="A1437" s="60">
        <v>1434</v>
      </c>
      <c r="B1437" s="54">
        <v>547</v>
      </c>
      <c r="C1437" s="55" t="s">
        <v>2399</v>
      </c>
      <c r="D1437" s="56" t="s">
        <v>2869</v>
      </c>
      <c r="E1437" s="33" t="s">
        <v>1173</v>
      </c>
      <c r="F1437" s="57">
        <v>2006</v>
      </c>
      <c r="G1437" s="33" t="s">
        <v>1281</v>
      </c>
      <c r="H1437" s="33" t="s">
        <v>1377</v>
      </c>
      <c r="I1437" s="33" t="s">
        <v>22</v>
      </c>
      <c r="J1437" s="33" t="s">
        <v>1374</v>
      </c>
      <c r="K1437" s="33" t="s">
        <v>26</v>
      </c>
      <c r="L1437" s="33"/>
      <c r="M1437" s="58" t="s">
        <v>2870</v>
      </c>
      <c r="N1437" s="58"/>
      <c r="O1437" s="58"/>
      <c r="P1437" s="33"/>
      <c r="Q1437" s="33" t="s">
        <v>30</v>
      </c>
      <c r="R1437" s="33" t="s">
        <v>67</v>
      </c>
      <c r="S1437" s="33" t="s">
        <v>44</v>
      </c>
      <c r="T1437" s="33" t="s">
        <v>3053</v>
      </c>
      <c r="U1437" s="33" t="s">
        <v>125</v>
      </c>
      <c r="V1437" s="32" t="s">
        <v>3080</v>
      </c>
      <c r="W1437" s="33"/>
      <c r="X1437" s="33" t="s">
        <v>46</v>
      </c>
      <c r="Y1437" s="33"/>
      <c r="Z1437" s="33"/>
      <c r="AA1437" s="33" t="s">
        <v>52</v>
      </c>
      <c r="AB1437" s="33"/>
      <c r="AC1437" s="33"/>
      <c r="AD1437" s="33"/>
      <c r="AE1437" s="33"/>
      <c r="AF1437" s="33"/>
      <c r="AG1437" s="33" t="s">
        <v>236</v>
      </c>
      <c r="AH1437" s="33"/>
      <c r="AI1437" s="33"/>
      <c r="AJ1437" s="33"/>
      <c r="AK1437" s="33"/>
      <c r="AL1437" s="33"/>
      <c r="AM1437" s="33"/>
      <c r="AN1437" s="33"/>
      <c r="AO1437" s="33"/>
      <c r="AP1437" s="33"/>
      <c r="AQ1437" s="33"/>
      <c r="AR1437" s="33"/>
      <c r="AS1437" s="33"/>
    </row>
    <row r="1438" spans="1:45" ht="13.5" hidden="1" customHeight="1" x14ac:dyDescent="0.25">
      <c r="A1438" s="53">
        <v>1435</v>
      </c>
      <c r="B1438" s="54">
        <v>547</v>
      </c>
      <c r="C1438" s="55" t="s">
        <v>2399</v>
      </c>
      <c r="D1438" s="56" t="s">
        <v>2869</v>
      </c>
      <c r="E1438" s="33" t="s">
        <v>1173</v>
      </c>
      <c r="F1438" s="57">
        <v>2006</v>
      </c>
      <c r="G1438" s="33" t="s">
        <v>1281</v>
      </c>
      <c r="H1438" s="33" t="s">
        <v>1377</v>
      </c>
      <c r="I1438" s="33" t="s">
        <v>22</v>
      </c>
      <c r="J1438" s="33" t="s">
        <v>1374</v>
      </c>
      <c r="K1438" s="33" t="s">
        <v>26</v>
      </c>
      <c r="L1438" s="33"/>
      <c r="M1438" s="58" t="s">
        <v>2870</v>
      </c>
      <c r="N1438" s="58"/>
      <c r="O1438" s="58"/>
      <c r="P1438" s="33"/>
      <c r="Q1438" s="33" t="s">
        <v>30</v>
      </c>
      <c r="R1438" s="33" t="s">
        <v>67</v>
      </c>
      <c r="S1438" s="33" t="s">
        <v>43</v>
      </c>
      <c r="T1438" s="33" t="s">
        <v>3054</v>
      </c>
      <c r="U1438" s="33" t="s">
        <v>125</v>
      </c>
      <c r="V1438" s="32" t="s">
        <v>3080</v>
      </c>
      <c r="W1438" s="33"/>
      <c r="X1438" s="33" t="s">
        <v>46</v>
      </c>
      <c r="Y1438" s="33"/>
      <c r="Z1438" s="33"/>
      <c r="AA1438" s="33" t="s">
        <v>52</v>
      </c>
      <c r="AB1438" s="33"/>
      <c r="AC1438" s="33"/>
      <c r="AD1438" s="33"/>
      <c r="AE1438" s="33"/>
      <c r="AF1438" s="33"/>
      <c r="AG1438" s="33" t="s">
        <v>236</v>
      </c>
      <c r="AH1438" s="33"/>
      <c r="AI1438" s="33"/>
      <c r="AJ1438" s="33"/>
      <c r="AK1438" s="33"/>
      <c r="AL1438" s="33"/>
      <c r="AM1438" s="33"/>
      <c r="AN1438" s="33"/>
      <c r="AO1438" s="33"/>
      <c r="AP1438" s="33"/>
      <c r="AQ1438" s="33"/>
      <c r="AR1438" s="33"/>
      <c r="AS1438" s="33"/>
    </row>
    <row r="1439" spans="1:45" ht="13.5" hidden="1" customHeight="1" x14ac:dyDescent="0.25">
      <c r="A1439" s="53">
        <v>1436</v>
      </c>
      <c r="B1439" s="54">
        <v>547</v>
      </c>
      <c r="C1439" s="55" t="s">
        <v>2399</v>
      </c>
      <c r="D1439" s="56" t="s">
        <v>2869</v>
      </c>
      <c r="E1439" s="33" t="s">
        <v>1173</v>
      </c>
      <c r="F1439" s="57">
        <v>2006</v>
      </c>
      <c r="G1439" s="33" t="s">
        <v>1281</v>
      </c>
      <c r="H1439" s="33" t="s">
        <v>1373</v>
      </c>
      <c r="I1439" s="33" t="s">
        <v>24</v>
      </c>
      <c r="J1439" s="33" t="s">
        <v>1374</v>
      </c>
      <c r="K1439" s="33" t="s">
        <v>26</v>
      </c>
      <c r="L1439" s="33"/>
      <c r="M1439" s="58" t="s">
        <v>2871</v>
      </c>
      <c r="N1439" s="58"/>
      <c r="O1439" s="58"/>
      <c r="P1439" s="33"/>
      <c r="Q1439" s="33" t="s">
        <v>30</v>
      </c>
      <c r="R1439" s="33" t="s">
        <v>67</v>
      </c>
      <c r="S1439" s="33" t="s">
        <v>44</v>
      </c>
      <c r="T1439" s="33" t="s">
        <v>3052</v>
      </c>
      <c r="U1439" s="33" t="s">
        <v>125</v>
      </c>
      <c r="V1439" s="33" t="s">
        <v>3074</v>
      </c>
      <c r="W1439" s="33"/>
      <c r="X1439" s="33" t="s">
        <v>46</v>
      </c>
      <c r="Y1439" s="33"/>
      <c r="Z1439" s="33"/>
      <c r="AA1439" s="33" t="s">
        <v>52</v>
      </c>
      <c r="AB1439" s="33"/>
      <c r="AC1439" s="33"/>
      <c r="AD1439" s="33"/>
      <c r="AE1439" s="33"/>
      <c r="AF1439" s="33"/>
      <c r="AG1439" s="33" t="s">
        <v>54</v>
      </c>
      <c r="AH1439" s="33"/>
      <c r="AI1439" s="33"/>
      <c r="AJ1439" s="33"/>
      <c r="AK1439" s="33"/>
      <c r="AL1439" s="33"/>
      <c r="AM1439" s="33"/>
      <c r="AN1439" s="33"/>
      <c r="AO1439" s="33"/>
      <c r="AP1439" s="33"/>
      <c r="AQ1439" s="33"/>
      <c r="AR1439" s="33"/>
      <c r="AS1439" s="33"/>
    </row>
    <row r="1440" spans="1:45" ht="13.5" hidden="1" customHeight="1" x14ac:dyDescent="0.25">
      <c r="A1440" s="60">
        <v>1437</v>
      </c>
      <c r="B1440" s="54">
        <v>547</v>
      </c>
      <c r="C1440" s="55" t="s">
        <v>2399</v>
      </c>
      <c r="D1440" s="56" t="s">
        <v>2869</v>
      </c>
      <c r="E1440" s="33" t="s">
        <v>1173</v>
      </c>
      <c r="F1440" s="57">
        <v>2006</v>
      </c>
      <c r="G1440" s="33" t="s">
        <v>1281</v>
      </c>
      <c r="H1440" s="33" t="s">
        <v>1373</v>
      </c>
      <c r="I1440" s="33" t="s">
        <v>24</v>
      </c>
      <c r="J1440" s="33" t="s">
        <v>1374</v>
      </c>
      <c r="K1440" s="33" t="s">
        <v>26</v>
      </c>
      <c r="L1440" s="33"/>
      <c r="M1440" s="58" t="s">
        <v>2871</v>
      </c>
      <c r="N1440" s="58"/>
      <c r="O1440" s="58"/>
      <c r="P1440" s="33"/>
      <c r="Q1440" s="33" t="s">
        <v>30</v>
      </c>
      <c r="R1440" s="33" t="s">
        <v>67</v>
      </c>
      <c r="S1440" s="33" t="s">
        <v>44</v>
      </c>
      <c r="T1440" s="33" t="s">
        <v>3055</v>
      </c>
      <c r="U1440" s="33" t="s">
        <v>125</v>
      </c>
      <c r="V1440" s="33" t="s">
        <v>3084</v>
      </c>
      <c r="W1440" s="33"/>
      <c r="X1440" s="33" t="s">
        <v>46</v>
      </c>
      <c r="Y1440" s="33"/>
      <c r="Z1440" s="33"/>
      <c r="AA1440" s="33" t="s">
        <v>52</v>
      </c>
      <c r="AB1440" s="33"/>
      <c r="AC1440" s="33"/>
      <c r="AD1440" s="33"/>
      <c r="AE1440" s="33"/>
      <c r="AF1440" s="33"/>
      <c r="AG1440" s="33" t="s">
        <v>236</v>
      </c>
      <c r="AH1440" s="33"/>
      <c r="AI1440" s="33"/>
      <c r="AJ1440" s="33"/>
      <c r="AK1440" s="33"/>
      <c r="AL1440" s="33"/>
      <c r="AM1440" s="33"/>
      <c r="AN1440" s="33"/>
      <c r="AO1440" s="33"/>
      <c r="AP1440" s="33"/>
      <c r="AQ1440" s="33"/>
      <c r="AR1440" s="33"/>
      <c r="AS1440" s="33"/>
    </row>
    <row r="1441" spans="1:46" ht="13.5" hidden="1" customHeight="1" x14ac:dyDescent="0.25">
      <c r="A1441" s="53">
        <v>1438</v>
      </c>
      <c r="B1441" s="54">
        <v>547</v>
      </c>
      <c r="C1441" s="55" t="s">
        <v>2399</v>
      </c>
      <c r="D1441" s="56" t="s">
        <v>2869</v>
      </c>
      <c r="E1441" s="33" t="s">
        <v>1173</v>
      </c>
      <c r="F1441" s="57">
        <v>2006</v>
      </c>
      <c r="G1441" s="33" t="s">
        <v>1281</v>
      </c>
      <c r="H1441" s="33" t="s">
        <v>1373</v>
      </c>
      <c r="I1441" s="33" t="s">
        <v>24</v>
      </c>
      <c r="J1441" s="33" t="s">
        <v>1374</v>
      </c>
      <c r="K1441" s="33" t="s">
        <v>26</v>
      </c>
      <c r="L1441" s="33"/>
      <c r="M1441" s="58" t="s">
        <v>2871</v>
      </c>
      <c r="N1441" s="58"/>
      <c r="O1441" s="58"/>
      <c r="P1441" s="33"/>
      <c r="Q1441" s="33" t="s">
        <v>30</v>
      </c>
      <c r="R1441" s="33" t="s">
        <v>67</v>
      </c>
      <c r="S1441" s="33" t="s">
        <v>44</v>
      </c>
      <c r="T1441" s="33" t="s">
        <v>3053</v>
      </c>
      <c r="U1441" s="33" t="s">
        <v>125</v>
      </c>
      <c r="V1441" s="32" t="s">
        <v>3080</v>
      </c>
      <c r="W1441" s="33"/>
      <c r="X1441" s="33" t="s">
        <v>46</v>
      </c>
      <c r="Y1441" s="33"/>
      <c r="Z1441" s="33"/>
      <c r="AA1441" s="33" t="s">
        <v>52</v>
      </c>
      <c r="AB1441" s="33"/>
      <c r="AC1441" s="33"/>
      <c r="AD1441" s="33"/>
      <c r="AE1441" s="33"/>
      <c r="AF1441" s="33"/>
      <c r="AG1441" s="33" t="s">
        <v>236</v>
      </c>
      <c r="AH1441" s="33"/>
      <c r="AI1441" s="33"/>
      <c r="AJ1441" s="33"/>
      <c r="AK1441" s="33"/>
      <c r="AL1441" s="33"/>
      <c r="AM1441" s="33"/>
      <c r="AN1441" s="33"/>
      <c r="AO1441" s="33"/>
      <c r="AP1441" s="33"/>
      <c r="AQ1441" s="33"/>
      <c r="AR1441" s="33"/>
      <c r="AS1441" s="33"/>
    </row>
    <row r="1442" spans="1:46" ht="13.5" hidden="1" customHeight="1" x14ac:dyDescent="0.25">
      <c r="A1442" s="60">
        <v>1439</v>
      </c>
      <c r="B1442" s="54">
        <v>547</v>
      </c>
      <c r="C1442" s="55" t="s">
        <v>2399</v>
      </c>
      <c r="D1442" s="56" t="s">
        <v>2869</v>
      </c>
      <c r="E1442" s="33" t="s">
        <v>1173</v>
      </c>
      <c r="F1442" s="57">
        <v>2006</v>
      </c>
      <c r="G1442" s="33" t="s">
        <v>1281</v>
      </c>
      <c r="H1442" s="33" t="s">
        <v>1373</v>
      </c>
      <c r="I1442" s="33" t="s">
        <v>24</v>
      </c>
      <c r="J1442" s="33" t="s">
        <v>1374</v>
      </c>
      <c r="K1442" s="33" t="s">
        <v>26</v>
      </c>
      <c r="L1442" s="33"/>
      <c r="M1442" s="58" t="s">
        <v>2871</v>
      </c>
      <c r="N1442" s="58"/>
      <c r="O1442" s="58"/>
      <c r="P1442" s="33"/>
      <c r="Q1442" s="33" t="s">
        <v>30</v>
      </c>
      <c r="R1442" s="33" t="s">
        <v>67</v>
      </c>
      <c r="S1442" s="33" t="s">
        <v>43</v>
      </c>
      <c r="T1442" s="33" t="s">
        <v>3054</v>
      </c>
      <c r="U1442" s="33" t="s">
        <v>125</v>
      </c>
      <c r="V1442" s="32" t="s">
        <v>3080</v>
      </c>
      <c r="W1442" s="33"/>
      <c r="X1442" s="33" t="s">
        <v>46</v>
      </c>
      <c r="Y1442" s="33"/>
      <c r="Z1442" s="33"/>
      <c r="AA1442" s="33" t="s">
        <v>52</v>
      </c>
      <c r="AB1442" s="33"/>
      <c r="AC1442" s="33"/>
      <c r="AD1442" s="33"/>
      <c r="AE1442" s="33"/>
      <c r="AF1442" s="33"/>
      <c r="AG1442" s="33" t="s">
        <v>236</v>
      </c>
      <c r="AH1442" s="33"/>
      <c r="AI1442" s="33"/>
      <c r="AJ1442" s="33"/>
      <c r="AK1442" s="33"/>
      <c r="AL1442" s="33"/>
      <c r="AM1442" s="33"/>
      <c r="AN1442" s="33"/>
      <c r="AO1442" s="33"/>
      <c r="AP1442" s="33"/>
      <c r="AQ1442" s="33"/>
      <c r="AR1442" s="33"/>
      <c r="AS1442" s="33"/>
    </row>
    <row r="1443" spans="1:46" ht="13.5" hidden="1" customHeight="1" x14ac:dyDescent="0.25">
      <c r="A1443" s="60">
        <v>1440</v>
      </c>
      <c r="B1443" s="54">
        <v>547</v>
      </c>
      <c r="C1443" s="55" t="s">
        <v>2400</v>
      </c>
      <c r="D1443" s="56" t="s">
        <v>2869</v>
      </c>
      <c r="E1443" s="33" t="s">
        <v>1173</v>
      </c>
      <c r="F1443" s="57">
        <v>2006</v>
      </c>
      <c r="G1443" s="33" t="s">
        <v>1281</v>
      </c>
      <c r="H1443" s="33" t="s">
        <v>1377</v>
      </c>
      <c r="I1443" s="33" t="s">
        <v>22</v>
      </c>
      <c r="J1443" s="33" t="s">
        <v>1374</v>
      </c>
      <c r="K1443" s="33" t="s">
        <v>26</v>
      </c>
      <c r="L1443" s="33"/>
      <c r="M1443" s="58" t="s">
        <v>2870</v>
      </c>
      <c r="N1443" s="58"/>
      <c r="O1443" s="58"/>
      <c r="P1443" s="33"/>
      <c r="Q1443" s="33" t="s">
        <v>30</v>
      </c>
      <c r="R1443" s="33" t="s">
        <v>67</v>
      </c>
      <c r="S1443" s="33" t="s">
        <v>45</v>
      </c>
      <c r="T1443" s="33" t="s">
        <v>3052</v>
      </c>
      <c r="U1443" s="33" t="s">
        <v>125</v>
      </c>
      <c r="V1443" s="33" t="s">
        <v>3074</v>
      </c>
      <c r="W1443" s="33"/>
      <c r="X1443" s="33" t="s">
        <v>46</v>
      </c>
      <c r="Y1443" s="33"/>
      <c r="Z1443" s="33"/>
      <c r="AA1443" s="33" t="s">
        <v>52</v>
      </c>
      <c r="AB1443" s="33" t="s">
        <v>53</v>
      </c>
      <c r="AC1443" s="33"/>
      <c r="AD1443" s="33"/>
      <c r="AE1443" s="33"/>
      <c r="AF1443" s="33"/>
      <c r="AG1443" s="33"/>
      <c r="AH1443" s="33"/>
      <c r="AI1443" s="33"/>
      <c r="AJ1443" s="33"/>
      <c r="AK1443" s="33"/>
      <c r="AL1443" s="33"/>
      <c r="AM1443" s="33"/>
      <c r="AN1443" s="33"/>
      <c r="AO1443" s="33"/>
      <c r="AP1443" s="33"/>
      <c r="AQ1443" s="33"/>
      <c r="AR1443" s="33"/>
      <c r="AS1443" s="33"/>
    </row>
    <row r="1444" spans="1:46" ht="13.5" hidden="1" customHeight="1" x14ac:dyDescent="0.25">
      <c r="A1444" s="53">
        <v>1441</v>
      </c>
      <c r="B1444" s="54">
        <v>547</v>
      </c>
      <c r="C1444" s="55" t="s">
        <v>2400</v>
      </c>
      <c r="D1444" s="56" t="s">
        <v>2869</v>
      </c>
      <c r="E1444" s="33" t="s">
        <v>1173</v>
      </c>
      <c r="F1444" s="57">
        <v>2006</v>
      </c>
      <c r="G1444" s="33" t="s">
        <v>1281</v>
      </c>
      <c r="H1444" s="33" t="s">
        <v>1373</v>
      </c>
      <c r="I1444" s="33" t="s">
        <v>24</v>
      </c>
      <c r="J1444" s="33" t="s">
        <v>1374</v>
      </c>
      <c r="K1444" s="33" t="s">
        <v>26</v>
      </c>
      <c r="L1444" s="33"/>
      <c r="M1444" s="58" t="s">
        <v>2871</v>
      </c>
      <c r="N1444" s="58"/>
      <c r="O1444" s="58"/>
      <c r="P1444" s="33"/>
      <c r="Q1444" s="33" t="s">
        <v>30</v>
      </c>
      <c r="R1444" s="33" t="s">
        <v>67</v>
      </c>
      <c r="S1444" s="33" t="s">
        <v>45</v>
      </c>
      <c r="T1444" s="33" t="s">
        <v>3052</v>
      </c>
      <c r="U1444" s="33" t="s">
        <v>125</v>
      </c>
      <c r="V1444" s="33" t="s">
        <v>3074</v>
      </c>
      <c r="W1444" s="33"/>
      <c r="X1444" s="33" t="s">
        <v>46</v>
      </c>
      <c r="Y1444" s="33"/>
      <c r="Z1444" s="33"/>
      <c r="AA1444" s="33" t="s">
        <v>52</v>
      </c>
      <c r="AB1444" s="33" t="s">
        <v>53</v>
      </c>
      <c r="AC1444" s="33"/>
      <c r="AD1444" s="33"/>
      <c r="AE1444" s="33"/>
      <c r="AF1444" s="33"/>
      <c r="AG1444" s="33"/>
      <c r="AH1444" s="33"/>
      <c r="AI1444" s="33"/>
      <c r="AJ1444" s="33"/>
      <c r="AK1444" s="33"/>
      <c r="AL1444" s="33"/>
      <c r="AM1444" s="33"/>
      <c r="AN1444" s="33"/>
      <c r="AO1444" s="33"/>
      <c r="AP1444" s="33"/>
      <c r="AQ1444" s="33"/>
      <c r="AR1444" s="33"/>
      <c r="AS1444" s="33"/>
    </row>
    <row r="1445" spans="1:46" ht="13.5" hidden="1" customHeight="1" x14ac:dyDescent="0.25">
      <c r="A1445" s="53">
        <v>1442</v>
      </c>
      <c r="B1445" s="62">
        <v>548</v>
      </c>
      <c r="C1445" s="77" t="s">
        <v>1098</v>
      </c>
      <c r="D1445" s="78" t="s">
        <v>1099</v>
      </c>
      <c r="E1445" s="61" t="s">
        <v>1173</v>
      </c>
      <c r="F1445" s="65">
        <v>2010</v>
      </c>
      <c r="G1445" s="32" t="s">
        <v>1195</v>
      </c>
      <c r="H1445" s="32" t="s">
        <v>1255</v>
      </c>
      <c r="I1445" s="32" t="s">
        <v>132</v>
      </c>
      <c r="J1445" s="32" t="s">
        <v>1804</v>
      </c>
      <c r="K1445" s="32" t="s">
        <v>26</v>
      </c>
      <c r="L1445" s="32" t="s">
        <v>28</v>
      </c>
      <c r="M1445" s="52" t="s">
        <v>1232</v>
      </c>
      <c r="N1445" s="52" t="s">
        <v>229</v>
      </c>
      <c r="O1445" s="52" t="s">
        <v>242</v>
      </c>
      <c r="Q1445" s="32" t="s">
        <v>30</v>
      </c>
      <c r="S1445" s="32" t="s">
        <v>43</v>
      </c>
      <c r="T1445" s="32" t="s">
        <v>1610</v>
      </c>
      <c r="U1445" s="32" t="s">
        <v>124</v>
      </c>
      <c r="V1445" s="33" t="s">
        <v>3074</v>
      </c>
      <c r="W1445" s="32" t="s">
        <v>1611</v>
      </c>
      <c r="X1445" s="32" t="s">
        <v>46</v>
      </c>
      <c r="AA1445" s="32" t="s">
        <v>79</v>
      </c>
      <c r="AG1445" s="32" t="s">
        <v>53</v>
      </c>
      <c r="AS1445" s="32"/>
    </row>
    <row r="1446" spans="1:46" ht="13.5" hidden="1" customHeight="1" x14ac:dyDescent="0.25">
      <c r="A1446" s="60">
        <v>1443</v>
      </c>
      <c r="B1446" s="62">
        <v>549</v>
      </c>
      <c r="C1446" s="77" t="s">
        <v>1100</v>
      </c>
      <c r="D1446" s="78" t="s">
        <v>1101</v>
      </c>
      <c r="E1446" s="61" t="s">
        <v>1173</v>
      </c>
      <c r="F1446" s="65">
        <v>2011</v>
      </c>
      <c r="G1446" s="32" t="s">
        <v>1287</v>
      </c>
      <c r="H1446" s="32" t="s">
        <v>1379</v>
      </c>
      <c r="I1446" s="32" t="s">
        <v>22</v>
      </c>
      <c r="J1446" s="32" t="s">
        <v>1361</v>
      </c>
      <c r="K1446" s="32" t="s">
        <v>26</v>
      </c>
      <c r="L1446" s="32" t="s">
        <v>29</v>
      </c>
      <c r="M1446" s="52" t="s">
        <v>1380</v>
      </c>
      <c r="N1446" s="52" t="s">
        <v>228</v>
      </c>
      <c r="O1446" s="52"/>
      <c r="P1446" s="32" t="s">
        <v>63</v>
      </c>
      <c r="Q1446" s="32" t="s">
        <v>30</v>
      </c>
      <c r="R1446" s="32" t="s">
        <v>117</v>
      </c>
      <c r="T1446" s="32">
        <v>18</v>
      </c>
      <c r="U1446" s="32" t="s">
        <v>125</v>
      </c>
      <c r="V1446" s="32" t="s">
        <v>3080</v>
      </c>
      <c r="X1446" s="32" t="s">
        <v>46</v>
      </c>
      <c r="AA1446" s="32" t="s">
        <v>82</v>
      </c>
      <c r="AC1446" s="32" t="s">
        <v>53</v>
      </c>
      <c r="AE1446" s="32" t="s">
        <v>236</v>
      </c>
      <c r="AG1446" s="32" t="s">
        <v>236</v>
      </c>
      <c r="AS1446" s="32"/>
    </row>
    <row r="1447" spans="1:46" ht="13.5" hidden="1" customHeight="1" x14ac:dyDescent="0.25">
      <c r="A1447" s="53">
        <v>1444</v>
      </c>
      <c r="B1447" s="62">
        <v>549</v>
      </c>
      <c r="C1447" s="77" t="s">
        <v>1100</v>
      </c>
      <c r="D1447" s="78" t="s">
        <v>1101</v>
      </c>
      <c r="E1447" s="61" t="s">
        <v>1173</v>
      </c>
      <c r="F1447" s="65">
        <v>2011</v>
      </c>
      <c r="G1447" s="32" t="s">
        <v>1287</v>
      </c>
      <c r="H1447" s="32" t="s">
        <v>1379</v>
      </c>
      <c r="I1447" s="32" t="s">
        <v>22</v>
      </c>
      <c r="J1447" s="32" t="s">
        <v>1361</v>
      </c>
      <c r="K1447" s="32" t="s">
        <v>26</v>
      </c>
      <c r="L1447" s="32" t="s">
        <v>28</v>
      </c>
      <c r="N1447" s="52"/>
      <c r="O1447" s="52"/>
      <c r="P1447" s="32" t="s">
        <v>63</v>
      </c>
      <c r="Q1447" s="32" t="s">
        <v>30</v>
      </c>
      <c r="R1447" s="32" t="s">
        <v>117</v>
      </c>
      <c r="T1447" s="84">
        <v>18</v>
      </c>
      <c r="U1447" s="32" t="s">
        <v>125</v>
      </c>
      <c r="V1447" s="32" t="s">
        <v>3080</v>
      </c>
      <c r="X1447" s="32" t="s">
        <v>46</v>
      </c>
      <c r="AA1447" s="32" t="s">
        <v>82</v>
      </c>
      <c r="AC1447" s="32" t="s">
        <v>53</v>
      </c>
      <c r="AE1447" s="32" t="s">
        <v>236</v>
      </c>
      <c r="AG1447" s="32" t="s">
        <v>236</v>
      </c>
      <c r="AS1447" s="32"/>
    </row>
    <row r="1448" spans="1:46" ht="13.5" hidden="1" customHeight="1" x14ac:dyDescent="0.25">
      <c r="A1448" s="60">
        <v>1445</v>
      </c>
      <c r="B1448" s="62">
        <v>550</v>
      </c>
      <c r="C1448" s="77" t="s">
        <v>1095</v>
      </c>
      <c r="D1448" s="78" t="s">
        <v>1096</v>
      </c>
      <c r="E1448" s="61" t="s">
        <v>1173</v>
      </c>
      <c r="F1448" s="65">
        <v>2013</v>
      </c>
      <c r="G1448" s="32" t="s">
        <v>1281</v>
      </c>
      <c r="H1448" s="32" t="s">
        <v>1282</v>
      </c>
      <c r="I1448" s="32" t="s">
        <v>23</v>
      </c>
      <c r="J1448" s="32" t="s">
        <v>1374</v>
      </c>
      <c r="K1448" s="32" t="s">
        <v>26</v>
      </c>
      <c r="M1448" s="52" t="s">
        <v>1284</v>
      </c>
      <c r="N1448" s="52" t="s">
        <v>228</v>
      </c>
      <c r="O1448" s="52"/>
      <c r="Q1448" s="32" t="s">
        <v>30</v>
      </c>
      <c r="T1448" s="32" t="s">
        <v>1608</v>
      </c>
      <c r="U1448" s="32" t="s">
        <v>125</v>
      </c>
      <c r="V1448" s="33" t="s">
        <v>3074</v>
      </c>
      <c r="X1448" s="32" t="s">
        <v>46</v>
      </c>
      <c r="AA1448" s="32" t="s">
        <v>150</v>
      </c>
      <c r="AB1448" s="32" t="s">
        <v>53</v>
      </c>
      <c r="AS1448" s="32"/>
    </row>
    <row r="1449" spans="1:46" ht="13.5" hidden="1" customHeight="1" x14ac:dyDescent="0.25">
      <c r="A1449" s="60">
        <v>1446</v>
      </c>
      <c r="B1449" s="62">
        <v>550</v>
      </c>
      <c r="C1449" s="77" t="s">
        <v>1095</v>
      </c>
      <c r="D1449" s="78" t="s">
        <v>1096</v>
      </c>
      <c r="E1449" s="61" t="s">
        <v>1173</v>
      </c>
      <c r="F1449" s="65">
        <v>2013</v>
      </c>
      <c r="G1449" s="32" t="s">
        <v>1281</v>
      </c>
      <c r="H1449" s="32" t="s">
        <v>1377</v>
      </c>
      <c r="I1449" s="32" t="s">
        <v>22</v>
      </c>
      <c r="J1449" s="32" t="s">
        <v>1374</v>
      </c>
      <c r="K1449" s="32" t="s">
        <v>26</v>
      </c>
      <c r="M1449" s="52" t="s">
        <v>1378</v>
      </c>
      <c r="N1449" s="52" t="s">
        <v>228</v>
      </c>
      <c r="O1449" s="52"/>
      <c r="Q1449" s="32" t="s">
        <v>30</v>
      </c>
      <c r="T1449" s="32" t="s">
        <v>1609</v>
      </c>
      <c r="U1449" s="32" t="s">
        <v>125</v>
      </c>
      <c r="V1449" s="33" t="s">
        <v>3084</v>
      </c>
      <c r="X1449" s="32" t="s">
        <v>46</v>
      </c>
      <c r="AA1449" s="32" t="s">
        <v>150</v>
      </c>
      <c r="AB1449" s="32" t="s">
        <v>53</v>
      </c>
      <c r="AS1449" s="32"/>
    </row>
    <row r="1450" spans="1:46" ht="13.5" hidden="1" customHeight="1" x14ac:dyDescent="0.25">
      <c r="A1450" s="29">
        <v>1447</v>
      </c>
      <c r="B1450" s="28" t="s">
        <v>2804</v>
      </c>
      <c r="C1450" s="25" t="s">
        <v>1088</v>
      </c>
      <c r="D1450" s="2" t="s">
        <v>1089</v>
      </c>
      <c r="E1450" s="4"/>
      <c r="F1450" s="19"/>
      <c r="G1450" s="3"/>
      <c r="H1450" s="3"/>
      <c r="I1450" s="3"/>
      <c r="J1450" s="3"/>
      <c r="K1450" s="3"/>
      <c r="L1450" s="3"/>
      <c r="M1450" s="6"/>
      <c r="N1450" s="6"/>
      <c r="O1450" s="6"/>
      <c r="P1450" s="3"/>
      <c r="Q1450" s="3"/>
      <c r="R1450" s="3"/>
      <c r="S1450" s="3"/>
      <c r="T1450" s="3"/>
      <c r="U1450" s="3"/>
      <c r="V1450" s="3"/>
      <c r="W1450" s="3"/>
      <c r="X1450" s="3"/>
      <c r="Y1450" s="3"/>
      <c r="Z1450" s="3"/>
      <c r="AA1450" s="3"/>
      <c r="AB1450" s="3"/>
      <c r="AC1450" s="3"/>
      <c r="AD1450" s="3"/>
      <c r="AE1450" s="3"/>
      <c r="AF1450" s="3"/>
      <c r="AG1450" s="3"/>
      <c r="AH1450" s="3"/>
      <c r="AI1450" s="3"/>
      <c r="AJ1450" s="3"/>
      <c r="AK1450" s="3"/>
      <c r="AL1450" s="3"/>
      <c r="AM1450" s="3"/>
      <c r="AN1450" s="3"/>
      <c r="AO1450" s="3"/>
      <c r="AP1450" s="3"/>
      <c r="AQ1450" s="3"/>
      <c r="AR1450" s="3"/>
      <c r="AS1450" s="3"/>
      <c r="AT1450" s="1"/>
    </row>
    <row r="1451" spans="1:46" ht="13.5" hidden="1" customHeight="1" x14ac:dyDescent="0.25">
      <c r="A1451" s="53">
        <v>1448</v>
      </c>
      <c r="B1451" s="62">
        <v>551</v>
      </c>
      <c r="C1451" s="77" t="s">
        <v>1088</v>
      </c>
      <c r="D1451" s="78" t="s">
        <v>1090</v>
      </c>
      <c r="E1451" s="98" t="s">
        <v>1173</v>
      </c>
      <c r="F1451" s="101">
        <v>2017</v>
      </c>
      <c r="G1451" s="32" t="s">
        <v>1322</v>
      </c>
      <c r="H1451" s="32" t="s">
        <v>1323</v>
      </c>
      <c r="I1451" s="32" t="s">
        <v>22</v>
      </c>
      <c r="J1451" s="32" t="s">
        <v>2230</v>
      </c>
      <c r="K1451" s="52" t="s">
        <v>26</v>
      </c>
      <c r="L1451" s="52" t="s">
        <v>29</v>
      </c>
      <c r="M1451" s="52" t="s">
        <v>1372</v>
      </c>
      <c r="N1451" s="52" t="s">
        <v>228</v>
      </c>
      <c r="O1451" s="52"/>
      <c r="P1451" s="32" t="s">
        <v>246</v>
      </c>
      <c r="Q1451" s="32" t="s">
        <v>30</v>
      </c>
      <c r="R1451" s="32" t="s">
        <v>173</v>
      </c>
      <c r="S1451" s="32" t="s">
        <v>43</v>
      </c>
      <c r="T1451" s="32">
        <v>2</v>
      </c>
      <c r="U1451" s="32" t="s">
        <v>125</v>
      </c>
      <c r="V1451" s="32" t="s">
        <v>3083</v>
      </c>
      <c r="X1451" s="32" t="s">
        <v>46</v>
      </c>
      <c r="AA1451" s="32" t="s">
        <v>81</v>
      </c>
      <c r="AB1451" s="32" t="s">
        <v>53</v>
      </c>
      <c r="AS1451" s="32"/>
    </row>
    <row r="1452" spans="1:46" ht="13.5" hidden="1" customHeight="1" x14ac:dyDescent="0.25">
      <c r="A1452" s="60">
        <v>1449</v>
      </c>
      <c r="B1452" s="62">
        <v>551</v>
      </c>
      <c r="C1452" s="77" t="s">
        <v>1088</v>
      </c>
      <c r="D1452" s="78" t="s">
        <v>1090</v>
      </c>
      <c r="E1452" s="98" t="s">
        <v>1173</v>
      </c>
      <c r="F1452" s="101">
        <v>2017</v>
      </c>
      <c r="G1452" s="32" t="s">
        <v>1322</v>
      </c>
      <c r="H1452" s="32" t="s">
        <v>1323</v>
      </c>
      <c r="I1452" s="32" t="s">
        <v>22</v>
      </c>
      <c r="J1452" s="32" t="s">
        <v>2230</v>
      </c>
      <c r="K1452" s="52" t="s">
        <v>26</v>
      </c>
      <c r="L1452" s="52" t="s">
        <v>29</v>
      </c>
      <c r="N1452" s="52"/>
      <c r="O1452" s="52"/>
      <c r="P1452" s="32" t="s">
        <v>246</v>
      </c>
      <c r="Q1452" s="32" t="s">
        <v>30</v>
      </c>
      <c r="R1452" s="32" t="s">
        <v>173</v>
      </c>
      <c r="S1452" s="32" t="s">
        <v>43</v>
      </c>
      <c r="T1452" s="32">
        <v>5</v>
      </c>
      <c r="U1452" s="32" t="s">
        <v>125</v>
      </c>
      <c r="V1452" s="33" t="s">
        <v>3074</v>
      </c>
      <c r="X1452" s="32" t="s">
        <v>46</v>
      </c>
      <c r="AA1452" s="32" t="s">
        <v>81</v>
      </c>
      <c r="AB1452" s="32" t="s">
        <v>53</v>
      </c>
      <c r="AS1452" s="32"/>
    </row>
    <row r="1453" spans="1:46" ht="13.5" hidden="1" customHeight="1" x14ac:dyDescent="0.25">
      <c r="A1453" s="60">
        <v>1450</v>
      </c>
      <c r="B1453" s="62">
        <v>552</v>
      </c>
      <c r="C1453" s="77" t="s">
        <v>1088</v>
      </c>
      <c r="D1453" s="78" t="s">
        <v>1091</v>
      </c>
      <c r="E1453" s="61" t="s">
        <v>1173</v>
      </c>
      <c r="F1453" s="65">
        <v>2017</v>
      </c>
      <c r="G1453" s="32" t="s">
        <v>1281</v>
      </c>
      <c r="H1453" s="32" t="s">
        <v>1373</v>
      </c>
      <c r="I1453" s="32" t="s">
        <v>24</v>
      </c>
      <c r="J1453" s="32" t="s">
        <v>1374</v>
      </c>
      <c r="K1453" s="52" t="s">
        <v>26</v>
      </c>
      <c r="L1453" s="52"/>
      <c r="M1453" s="52" t="s">
        <v>1284</v>
      </c>
      <c r="N1453" s="52" t="s">
        <v>228</v>
      </c>
      <c r="O1453" s="52"/>
      <c r="Q1453" s="32" t="s">
        <v>30</v>
      </c>
      <c r="S1453" s="32" t="s">
        <v>45</v>
      </c>
      <c r="T1453" s="32">
        <v>12.5</v>
      </c>
      <c r="U1453" s="32" t="s">
        <v>125</v>
      </c>
      <c r="V1453" s="32" t="s">
        <v>3080</v>
      </c>
      <c r="X1453" s="32" t="s">
        <v>46</v>
      </c>
      <c r="AA1453" s="32" t="s">
        <v>1603</v>
      </c>
      <c r="AB1453" s="32" t="s">
        <v>54</v>
      </c>
      <c r="AC1453" s="32" t="s">
        <v>53</v>
      </c>
      <c r="AS1453" s="32"/>
    </row>
    <row r="1454" spans="1:46" ht="13.5" hidden="1" customHeight="1" x14ac:dyDescent="0.25">
      <c r="A1454" s="53">
        <v>1451</v>
      </c>
      <c r="B1454" s="62">
        <v>552</v>
      </c>
      <c r="C1454" s="77" t="s">
        <v>1088</v>
      </c>
      <c r="D1454" s="78" t="s">
        <v>1091</v>
      </c>
      <c r="E1454" s="61" t="s">
        <v>1173</v>
      </c>
      <c r="F1454" s="65">
        <v>2017</v>
      </c>
      <c r="G1454" s="32" t="s">
        <v>1281</v>
      </c>
      <c r="H1454" s="32" t="s">
        <v>1373</v>
      </c>
      <c r="I1454" s="32" t="s">
        <v>24</v>
      </c>
      <c r="J1454" s="32" t="s">
        <v>1374</v>
      </c>
      <c r="K1454" s="52" t="s">
        <v>26</v>
      </c>
      <c r="L1454" s="52"/>
      <c r="M1454" s="52" t="s">
        <v>1284</v>
      </c>
      <c r="N1454" s="52" t="s">
        <v>228</v>
      </c>
      <c r="O1454" s="52"/>
      <c r="Q1454" s="32" t="s">
        <v>30</v>
      </c>
      <c r="S1454" s="32" t="s">
        <v>45</v>
      </c>
      <c r="T1454" s="32" t="s">
        <v>1606</v>
      </c>
      <c r="U1454" s="32" t="s">
        <v>125</v>
      </c>
      <c r="V1454" s="33" t="s">
        <v>3074</v>
      </c>
      <c r="X1454" s="32" t="s">
        <v>46</v>
      </c>
      <c r="AA1454" s="32" t="s">
        <v>1603</v>
      </c>
      <c r="AS1454" s="32"/>
    </row>
    <row r="1455" spans="1:46" ht="13.5" hidden="1" customHeight="1" x14ac:dyDescent="0.25">
      <c r="A1455" s="53">
        <v>1452</v>
      </c>
      <c r="B1455" s="62">
        <v>552</v>
      </c>
      <c r="C1455" s="77" t="s">
        <v>1088</v>
      </c>
      <c r="D1455" s="78" t="s">
        <v>1091</v>
      </c>
      <c r="E1455" s="61" t="s">
        <v>1173</v>
      </c>
      <c r="F1455" s="65">
        <v>2017</v>
      </c>
      <c r="G1455" s="32" t="s">
        <v>1281</v>
      </c>
      <c r="H1455" s="32" t="s">
        <v>1373</v>
      </c>
      <c r="I1455" s="32" t="s">
        <v>24</v>
      </c>
      <c r="J1455" s="32" t="s">
        <v>1374</v>
      </c>
      <c r="K1455" s="52" t="s">
        <v>26</v>
      </c>
      <c r="L1455" s="52"/>
      <c r="M1455" s="52" t="s">
        <v>1375</v>
      </c>
      <c r="N1455" s="52" t="s">
        <v>228</v>
      </c>
      <c r="O1455" s="52"/>
      <c r="Q1455" s="32" t="s">
        <v>30</v>
      </c>
      <c r="S1455" s="32" t="s">
        <v>45</v>
      </c>
      <c r="T1455" s="32" t="s">
        <v>1607</v>
      </c>
      <c r="U1455" s="32" t="s">
        <v>125</v>
      </c>
      <c r="V1455" s="33" t="s">
        <v>3084</v>
      </c>
      <c r="X1455" s="32" t="s">
        <v>46</v>
      </c>
      <c r="AA1455" s="32" t="s">
        <v>1603</v>
      </c>
      <c r="AS1455" s="32"/>
    </row>
    <row r="1456" spans="1:46" ht="13.5" hidden="1" customHeight="1" x14ac:dyDescent="0.25">
      <c r="A1456" s="29">
        <v>1453</v>
      </c>
      <c r="B1456" s="28" t="s">
        <v>2804</v>
      </c>
      <c r="C1456" s="25" t="s">
        <v>1088</v>
      </c>
      <c r="D1456" s="30" t="s">
        <v>1094</v>
      </c>
      <c r="E1456" s="11"/>
      <c r="F1456" s="17"/>
      <c r="G1456" s="11"/>
      <c r="H1456" s="11"/>
      <c r="I1456" s="11"/>
      <c r="J1456" s="3"/>
      <c r="K1456" s="14"/>
      <c r="L1456" s="14"/>
      <c r="M1456" s="14"/>
      <c r="N1456" s="14"/>
      <c r="O1456" s="14"/>
      <c r="P1456" s="11"/>
      <c r="Q1456" s="11"/>
      <c r="R1456" s="11"/>
      <c r="S1456" s="11"/>
      <c r="T1456" s="11"/>
      <c r="U1456" s="11"/>
      <c r="V1456" s="11"/>
      <c r="W1456" s="11"/>
      <c r="X1456" s="11"/>
      <c r="Y1456" s="11"/>
      <c r="Z1456" s="11"/>
      <c r="AA1456" s="11"/>
      <c r="AB1456" s="11"/>
      <c r="AC1456" s="11"/>
      <c r="AD1456" s="11"/>
      <c r="AE1456" s="11"/>
      <c r="AF1456" s="11"/>
      <c r="AG1456" s="11"/>
      <c r="AH1456" s="11"/>
      <c r="AI1456" s="11"/>
      <c r="AJ1456" s="11"/>
      <c r="AK1456" s="11"/>
      <c r="AL1456" s="11"/>
      <c r="AM1456" s="11"/>
      <c r="AN1456" s="11"/>
      <c r="AO1456" s="11"/>
      <c r="AP1456" s="11"/>
      <c r="AQ1456" s="11"/>
      <c r="AR1456" s="11"/>
      <c r="AS1456" s="11"/>
      <c r="AT1456" s="1"/>
    </row>
    <row r="1457" spans="1:45" ht="13.5" hidden="1" customHeight="1" x14ac:dyDescent="0.25">
      <c r="A1457" s="53">
        <v>1454</v>
      </c>
      <c r="B1457" s="62">
        <v>553</v>
      </c>
      <c r="C1457" s="77" t="s">
        <v>1092</v>
      </c>
      <c r="D1457" s="78" t="s">
        <v>1093</v>
      </c>
      <c r="E1457" s="61" t="s">
        <v>1173</v>
      </c>
      <c r="F1457" s="65">
        <v>2017</v>
      </c>
      <c r="G1457" s="32" t="s">
        <v>1197</v>
      </c>
      <c r="H1457" s="32" t="s">
        <v>1275</v>
      </c>
      <c r="I1457" s="32" t="s">
        <v>22</v>
      </c>
      <c r="J1457" s="32" t="s">
        <v>1237</v>
      </c>
      <c r="K1457" s="52" t="s">
        <v>26</v>
      </c>
      <c r="L1457" s="52" t="s">
        <v>29</v>
      </c>
      <c r="M1457" s="52" t="s">
        <v>1376</v>
      </c>
      <c r="N1457" s="52" t="s">
        <v>228</v>
      </c>
      <c r="O1457" s="52" t="s">
        <v>1414</v>
      </c>
      <c r="P1457" s="32" t="s">
        <v>192</v>
      </c>
      <c r="AH1457" s="32" t="s">
        <v>72</v>
      </c>
      <c r="AI1457" s="32" t="s">
        <v>137</v>
      </c>
      <c r="AJ1457" s="32" t="s">
        <v>59</v>
      </c>
      <c r="AL1457" s="32" t="s">
        <v>1692</v>
      </c>
      <c r="AM1457" s="32" t="s">
        <v>142</v>
      </c>
      <c r="AN1457" s="32" t="s">
        <v>56</v>
      </c>
      <c r="AO1457" s="32" t="s">
        <v>53</v>
      </c>
      <c r="AP1457" s="32" t="s">
        <v>54</v>
      </c>
      <c r="AQ1457" s="32" t="s">
        <v>53</v>
      </c>
      <c r="AR1457" s="32" t="s">
        <v>53</v>
      </c>
      <c r="AS1457" s="32"/>
    </row>
    <row r="1458" spans="1:45" ht="13.5" hidden="1" customHeight="1" x14ac:dyDescent="0.25">
      <c r="A1458" s="60">
        <v>1455</v>
      </c>
      <c r="B1458" s="60">
        <v>554</v>
      </c>
      <c r="C1458" s="50" t="s">
        <v>2401</v>
      </c>
      <c r="D1458" s="32" t="s">
        <v>2872</v>
      </c>
      <c r="E1458" s="32" t="s">
        <v>1173</v>
      </c>
      <c r="F1458" s="51">
        <v>2018</v>
      </c>
      <c r="G1458" s="32" t="s">
        <v>1249</v>
      </c>
      <c r="H1458" s="32" t="s">
        <v>1252</v>
      </c>
      <c r="I1458" s="32" t="s">
        <v>190</v>
      </c>
      <c r="J1458" s="32" t="s">
        <v>2125</v>
      </c>
      <c r="K1458" s="32" t="s">
        <v>26</v>
      </c>
      <c r="M1458" s="52" t="s">
        <v>1844</v>
      </c>
      <c r="N1458" s="32" t="s">
        <v>228</v>
      </c>
      <c r="O1458" s="32" t="s">
        <v>250</v>
      </c>
      <c r="Q1458" s="32" t="s">
        <v>30</v>
      </c>
      <c r="X1458" s="32" t="s">
        <v>46</v>
      </c>
      <c r="AA1458" s="32" t="s">
        <v>52</v>
      </c>
      <c r="AS1458" s="32"/>
    </row>
    <row r="1459" spans="1:45" ht="13.5" hidden="1" customHeight="1" x14ac:dyDescent="0.25">
      <c r="A1459" s="60">
        <v>1456</v>
      </c>
      <c r="B1459" s="60">
        <v>554</v>
      </c>
      <c r="C1459" s="50" t="s">
        <v>2401</v>
      </c>
      <c r="D1459" s="32" t="s">
        <v>2872</v>
      </c>
      <c r="E1459" s="32" t="s">
        <v>1173</v>
      </c>
      <c r="F1459" s="51">
        <v>2018</v>
      </c>
      <c r="G1459" s="32" t="s">
        <v>1249</v>
      </c>
      <c r="H1459" s="32" t="s">
        <v>2873</v>
      </c>
      <c r="I1459" s="32" t="s">
        <v>190</v>
      </c>
      <c r="J1459" s="32" t="s">
        <v>2125</v>
      </c>
      <c r="K1459" s="32" t="s">
        <v>26</v>
      </c>
      <c r="M1459" s="52" t="s">
        <v>2874</v>
      </c>
      <c r="N1459" s="32" t="s">
        <v>228</v>
      </c>
      <c r="O1459" s="32" t="s">
        <v>250</v>
      </c>
      <c r="Q1459" s="32" t="s">
        <v>30</v>
      </c>
      <c r="X1459" s="32" t="s">
        <v>46</v>
      </c>
      <c r="AA1459" s="32" t="s">
        <v>52</v>
      </c>
      <c r="AS1459" s="32"/>
    </row>
    <row r="1460" spans="1:45" ht="13.5" hidden="1" customHeight="1" x14ac:dyDescent="0.25">
      <c r="A1460" s="53">
        <v>1457</v>
      </c>
      <c r="B1460" s="54">
        <v>555</v>
      </c>
      <c r="C1460" s="55" t="s">
        <v>2709</v>
      </c>
      <c r="D1460" s="56" t="s">
        <v>2710</v>
      </c>
      <c r="E1460" s="33" t="s">
        <v>1181</v>
      </c>
      <c r="F1460" s="57">
        <v>2020</v>
      </c>
      <c r="G1460" s="33" t="s">
        <v>1850</v>
      </c>
      <c r="H1460" s="33" t="s">
        <v>2976</v>
      </c>
      <c r="I1460" s="33" t="s">
        <v>24</v>
      </c>
      <c r="J1460" s="33" t="s">
        <v>1357</v>
      </c>
      <c r="K1460" s="33" t="s">
        <v>26</v>
      </c>
      <c r="L1460" s="33" t="s">
        <v>29</v>
      </c>
      <c r="M1460" s="58"/>
      <c r="N1460" s="58"/>
      <c r="O1460" s="58"/>
      <c r="P1460" s="33" t="s">
        <v>192</v>
      </c>
      <c r="Q1460" s="33"/>
      <c r="R1460" s="33"/>
      <c r="S1460" s="33"/>
      <c r="T1460" s="33"/>
      <c r="U1460" s="33"/>
      <c r="V1460" s="33"/>
      <c r="W1460" s="33"/>
      <c r="X1460" s="33"/>
      <c r="Y1460" s="33"/>
      <c r="Z1460" s="33"/>
      <c r="AA1460" s="33"/>
      <c r="AB1460" s="33"/>
      <c r="AC1460" s="33"/>
      <c r="AD1460" s="33"/>
      <c r="AE1460" s="33"/>
      <c r="AF1460" s="33"/>
      <c r="AG1460" s="33"/>
      <c r="AH1460" s="33" t="s">
        <v>210</v>
      </c>
      <c r="AI1460" s="33" t="s">
        <v>137</v>
      </c>
      <c r="AJ1460" s="33" t="s">
        <v>59</v>
      </c>
      <c r="AK1460" s="33"/>
      <c r="AL1460" s="33"/>
      <c r="AM1460" s="33" t="s">
        <v>141</v>
      </c>
      <c r="AN1460" s="33"/>
      <c r="AO1460" s="33"/>
      <c r="AP1460" s="33"/>
      <c r="AQ1460" s="33"/>
      <c r="AR1460" s="33"/>
      <c r="AS1460" s="33" t="s">
        <v>2004</v>
      </c>
    </row>
    <row r="1461" spans="1:45" ht="13.5" hidden="1" customHeight="1" x14ac:dyDescent="0.25">
      <c r="A1461" s="53">
        <v>1458</v>
      </c>
      <c r="B1461" s="54">
        <v>556</v>
      </c>
      <c r="C1461" s="55" t="s">
        <v>2711</v>
      </c>
      <c r="D1461" s="56" t="s">
        <v>2712</v>
      </c>
      <c r="E1461" s="33" t="s">
        <v>1181</v>
      </c>
      <c r="F1461" s="57">
        <v>2021</v>
      </c>
      <c r="G1461" s="33" t="s">
        <v>1195</v>
      </c>
      <c r="H1461" s="33" t="s">
        <v>2969</v>
      </c>
      <c r="I1461" s="33" t="s">
        <v>22</v>
      </c>
      <c r="J1461" s="33" t="s">
        <v>1804</v>
      </c>
      <c r="K1461" s="33" t="s">
        <v>26</v>
      </c>
      <c r="L1461" s="33" t="s">
        <v>29</v>
      </c>
      <c r="M1461" s="58"/>
      <c r="N1461" s="58"/>
      <c r="O1461" s="58"/>
      <c r="P1461" s="33" t="s">
        <v>192</v>
      </c>
      <c r="Q1461" s="33"/>
      <c r="R1461" s="33"/>
      <c r="S1461" s="33"/>
      <c r="T1461" s="33"/>
      <c r="U1461" s="33"/>
      <c r="V1461" s="33"/>
      <c r="W1461" s="33"/>
      <c r="X1461" s="33"/>
      <c r="Y1461" s="33"/>
      <c r="Z1461" s="33"/>
      <c r="AA1461" s="33"/>
      <c r="AB1461" s="33"/>
      <c r="AC1461" s="33"/>
      <c r="AD1461" s="33"/>
      <c r="AE1461" s="33"/>
      <c r="AF1461" s="33"/>
      <c r="AG1461" s="33"/>
      <c r="AH1461" s="33" t="s">
        <v>210</v>
      </c>
      <c r="AI1461" s="33" t="s">
        <v>137</v>
      </c>
      <c r="AJ1461" s="33" t="s">
        <v>59</v>
      </c>
      <c r="AK1461" s="33" t="s">
        <v>43</v>
      </c>
      <c r="AL1461" s="33"/>
      <c r="AM1461" s="33" t="s">
        <v>141</v>
      </c>
      <c r="AN1461" s="33" t="s">
        <v>121</v>
      </c>
      <c r="AO1461" s="33"/>
      <c r="AP1461" s="33"/>
      <c r="AQ1461" s="33"/>
      <c r="AR1461" s="33"/>
      <c r="AS1461" s="33"/>
    </row>
    <row r="1462" spans="1:45" ht="13.5" hidden="1" customHeight="1" x14ac:dyDescent="0.25">
      <c r="A1462" s="60">
        <v>1459</v>
      </c>
      <c r="B1462" s="54">
        <v>557</v>
      </c>
      <c r="C1462" s="55" t="s">
        <v>2713</v>
      </c>
      <c r="D1462" s="56" t="s">
        <v>2957</v>
      </c>
      <c r="E1462" s="33" t="s">
        <v>1181</v>
      </c>
      <c r="F1462" s="57">
        <v>2022</v>
      </c>
      <c r="G1462" s="33" t="s">
        <v>1281</v>
      </c>
      <c r="H1462" s="33" t="s">
        <v>1335</v>
      </c>
      <c r="I1462" s="33" t="s">
        <v>156</v>
      </c>
      <c r="J1462" s="33" t="s">
        <v>1374</v>
      </c>
      <c r="K1462" s="33" t="s">
        <v>26</v>
      </c>
      <c r="L1462" s="33"/>
      <c r="M1462" s="58"/>
      <c r="N1462" s="58"/>
      <c r="O1462" s="58"/>
      <c r="P1462" s="33"/>
      <c r="Q1462" s="33" t="s">
        <v>30</v>
      </c>
      <c r="R1462" s="33" t="s">
        <v>67</v>
      </c>
      <c r="S1462" s="33" t="s">
        <v>43</v>
      </c>
      <c r="T1462" s="33">
        <v>8</v>
      </c>
      <c r="U1462" s="33" t="s">
        <v>124</v>
      </c>
      <c r="V1462" s="32" t="s">
        <v>3083</v>
      </c>
      <c r="W1462" s="33"/>
      <c r="X1462" s="33" t="s">
        <v>46</v>
      </c>
      <c r="Y1462" s="33" t="s">
        <v>194</v>
      </c>
      <c r="Z1462" s="33"/>
      <c r="AA1462" s="33" t="s">
        <v>3063</v>
      </c>
      <c r="AB1462" s="33"/>
      <c r="AC1462" s="33"/>
      <c r="AD1462" s="33"/>
      <c r="AE1462" s="33"/>
      <c r="AF1462" s="33"/>
      <c r="AG1462" s="33"/>
      <c r="AH1462" s="33"/>
      <c r="AI1462" s="33"/>
      <c r="AJ1462" s="33"/>
      <c r="AK1462" s="33"/>
      <c r="AL1462" s="33"/>
      <c r="AM1462" s="33"/>
      <c r="AN1462" s="33"/>
      <c r="AO1462" s="33"/>
      <c r="AP1462" s="33"/>
      <c r="AQ1462" s="33"/>
      <c r="AR1462" s="33"/>
      <c r="AS1462" s="33" t="s">
        <v>2714</v>
      </c>
    </row>
    <row r="1463" spans="1:45" ht="13.5" hidden="1" customHeight="1" x14ac:dyDescent="0.25">
      <c r="A1463" s="53">
        <v>1460</v>
      </c>
      <c r="B1463" s="54">
        <v>558</v>
      </c>
      <c r="C1463" s="55" t="s">
        <v>2715</v>
      </c>
      <c r="D1463" s="56" t="s">
        <v>2958</v>
      </c>
      <c r="E1463" s="33" t="s">
        <v>1175</v>
      </c>
      <c r="F1463" s="57">
        <v>2021</v>
      </c>
      <c r="G1463" s="33" t="s">
        <v>1195</v>
      </c>
      <c r="H1463" s="33" t="s">
        <v>2977</v>
      </c>
      <c r="I1463" s="33" t="s">
        <v>22</v>
      </c>
      <c r="J1463" s="33" t="s">
        <v>1804</v>
      </c>
      <c r="K1463" s="33" t="s">
        <v>26</v>
      </c>
      <c r="L1463" s="33" t="s">
        <v>29</v>
      </c>
      <c r="M1463" s="58"/>
      <c r="N1463" s="58"/>
      <c r="O1463" s="58"/>
      <c r="P1463" s="33" t="s">
        <v>192</v>
      </c>
      <c r="Q1463" s="33"/>
      <c r="R1463" s="33"/>
      <c r="S1463" s="33"/>
      <c r="T1463" s="33"/>
      <c r="U1463" s="33"/>
      <c r="V1463" s="33"/>
      <c r="W1463" s="33"/>
      <c r="X1463" s="33"/>
      <c r="Y1463" s="33"/>
      <c r="Z1463" s="33"/>
      <c r="AA1463" s="33"/>
      <c r="AB1463" s="33"/>
      <c r="AC1463" s="33"/>
      <c r="AD1463" s="33"/>
      <c r="AE1463" s="33"/>
      <c r="AF1463" s="33"/>
      <c r="AG1463" s="33"/>
      <c r="AH1463" s="33" t="s">
        <v>210</v>
      </c>
      <c r="AI1463" s="33" t="s">
        <v>137</v>
      </c>
      <c r="AJ1463" s="33" t="s">
        <v>59</v>
      </c>
      <c r="AK1463" s="33" t="s">
        <v>44</v>
      </c>
      <c r="AL1463" s="33"/>
      <c r="AM1463" s="33" t="s">
        <v>141</v>
      </c>
      <c r="AN1463" s="33" t="s">
        <v>56</v>
      </c>
      <c r="AO1463" s="33"/>
      <c r="AP1463" s="33"/>
      <c r="AQ1463" s="33"/>
      <c r="AR1463" s="33"/>
      <c r="AS1463" s="33"/>
    </row>
    <row r="1464" spans="1:45" ht="13.5" hidden="1" customHeight="1" x14ac:dyDescent="0.25">
      <c r="A1464" s="60">
        <v>1461</v>
      </c>
      <c r="B1464" s="54">
        <v>558</v>
      </c>
      <c r="C1464" s="50" t="s">
        <v>2715</v>
      </c>
      <c r="D1464" s="32" t="s">
        <v>2958</v>
      </c>
      <c r="E1464" s="32" t="s">
        <v>1175</v>
      </c>
      <c r="F1464" s="51">
        <v>2021</v>
      </c>
      <c r="G1464" s="32" t="s">
        <v>1195</v>
      </c>
      <c r="H1464" s="32" t="s">
        <v>2978</v>
      </c>
      <c r="I1464" s="32" t="s">
        <v>22</v>
      </c>
      <c r="J1464" s="32" t="s">
        <v>1804</v>
      </c>
      <c r="K1464" s="32" t="s">
        <v>26</v>
      </c>
      <c r="L1464" s="32" t="s">
        <v>191</v>
      </c>
      <c r="P1464" s="32" t="s">
        <v>192</v>
      </c>
      <c r="AH1464" s="32" t="s">
        <v>210</v>
      </c>
      <c r="AI1464" s="32" t="s">
        <v>137</v>
      </c>
      <c r="AJ1464" s="32" t="s">
        <v>59</v>
      </c>
      <c r="AM1464" s="32" t="s">
        <v>142</v>
      </c>
      <c r="AN1464" s="32" t="s">
        <v>56</v>
      </c>
      <c r="AS1464" s="32"/>
    </row>
    <row r="1465" spans="1:45" ht="13.5" hidden="1" customHeight="1" x14ac:dyDescent="0.25">
      <c r="A1465" s="60">
        <v>1462</v>
      </c>
      <c r="B1465" s="60">
        <v>559</v>
      </c>
      <c r="C1465" s="50" t="s">
        <v>2402</v>
      </c>
      <c r="D1465" s="32" t="s">
        <v>2875</v>
      </c>
      <c r="E1465" s="32" t="s">
        <v>1173</v>
      </c>
      <c r="F1465" s="51">
        <v>2007</v>
      </c>
      <c r="Q1465" s="32" t="s">
        <v>30</v>
      </c>
      <c r="S1465" s="32" t="s">
        <v>44</v>
      </c>
      <c r="X1465" s="32" t="s">
        <v>46</v>
      </c>
      <c r="Y1465" s="32" t="s">
        <v>194</v>
      </c>
      <c r="AA1465" s="32" t="s">
        <v>81</v>
      </c>
      <c r="AS1465" s="32"/>
    </row>
    <row r="1466" spans="1:45" ht="13.5" hidden="1" customHeight="1" x14ac:dyDescent="0.25">
      <c r="A1466" s="53">
        <v>1463</v>
      </c>
      <c r="B1466" s="62">
        <v>560</v>
      </c>
      <c r="C1466" s="77" t="s">
        <v>1102</v>
      </c>
      <c r="D1466" s="78" t="s">
        <v>1103</v>
      </c>
      <c r="E1466" s="61" t="s">
        <v>1175</v>
      </c>
      <c r="F1466" s="65">
        <v>2015</v>
      </c>
      <c r="N1466" s="52"/>
      <c r="O1466" s="52"/>
      <c r="Q1466" s="32" t="s">
        <v>31</v>
      </c>
      <c r="R1466" s="32" t="s">
        <v>100</v>
      </c>
      <c r="S1466" s="32" t="s">
        <v>45</v>
      </c>
      <c r="T1466" s="32" t="s">
        <v>2716</v>
      </c>
      <c r="U1466" s="32" t="s">
        <v>198</v>
      </c>
      <c r="V1466" s="32" t="s">
        <v>3080</v>
      </c>
      <c r="X1466" s="32" t="s">
        <v>47</v>
      </c>
      <c r="AA1466" s="32" t="s">
        <v>71</v>
      </c>
      <c r="AS1466" s="32" t="s">
        <v>2717</v>
      </c>
    </row>
    <row r="1467" spans="1:45" ht="13.5" hidden="1" customHeight="1" x14ac:dyDescent="0.25">
      <c r="A1467" s="53">
        <v>1464</v>
      </c>
      <c r="B1467" s="62">
        <v>561</v>
      </c>
      <c r="C1467" s="77" t="s">
        <v>1104</v>
      </c>
      <c r="D1467" s="78" t="s">
        <v>1105</v>
      </c>
      <c r="E1467" s="61" t="s">
        <v>1173</v>
      </c>
      <c r="F1467" s="65">
        <v>2012</v>
      </c>
      <c r="G1467" s="32" t="s">
        <v>1411</v>
      </c>
      <c r="H1467" s="32" t="s">
        <v>1381</v>
      </c>
      <c r="I1467" s="32" t="s">
        <v>132</v>
      </c>
      <c r="J1467" s="32" t="s">
        <v>1412</v>
      </c>
      <c r="K1467" s="32" t="s">
        <v>5</v>
      </c>
      <c r="L1467" s="32" t="s">
        <v>169</v>
      </c>
      <c r="N1467" s="52"/>
      <c r="O1467" s="52" t="s">
        <v>242</v>
      </c>
      <c r="Q1467" s="32" t="s">
        <v>30</v>
      </c>
      <c r="X1467" s="32" t="s">
        <v>46</v>
      </c>
      <c r="AA1467" s="32" t="s">
        <v>51</v>
      </c>
      <c r="AC1467" s="32" t="s">
        <v>53</v>
      </c>
      <c r="AG1467" s="32" t="s">
        <v>236</v>
      </c>
      <c r="AS1467" s="32"/>
    </row>
    <row r="1468" spans="1:45" ht="13.5" hidden="1" customHeight="1" x14ac:dyDescent="0.25">
      <c r="A1468" s="60">
        <v>1465</v>
      </c>
      <c r="B1468" s="62">
        <v>562</v>
      </c>
      <c r="C1468" s="77" t="s">
        <v>1106</v>
      </c>
      <c r="D1468" s="78" t="s">
        <v>1107</v>
      </c>
      <c r="E1468" s="61" t="s">
        <v>1181</v>
      </c>
      <c r="F1468" s="65">
        <v>2020</v>
      </c>
      <c r="G1468" s="32" t="s">
        <v>2718</v>
      </c>
      <c r="H1468" s="32" t="s">
        <v>1229</v>
      </c>
      <c r="I1468" s="32" t="s">
        <v>132</v>
      </c>
      <c r="J1468" s="32" t="s">
        <v>2719</v>
      </c>
      <c r="K1468" s="32" t="s">
        <v>27</v>
      </c>
      <c r="N1468" s="52"/>
      <c r="O1468" s="52"/>
      <c r="P1468" s="32" t="s">
        <v>62</v>
      </c>
      <c r="Q1468" s="32" t="s">
        <v>38</v>
      </c>
      <c r="X1468" s="32" t="s">
        <v>46</v>
      </c>
      <c r="AA1468" s="32" t="s">
        <v>219</v>
      </c>
      <c r="AS1468" s="32"/>
    </row>
    <row r="1469" spans="1:45" ht="13.5" hidden="1" customHeight="1" x14ac:dyDescent="0.25">
      <c r="A1469" s="53">
        <v>1466</v>
      </c>
      <c r="B1469" s="62">
        <v>562</v>
      </c>
      <c r="C1469" s="55" t="s">
        <v>1106</v>
      </c>
      <c r="D1469" s="56" t="s">
        <v>1107</v>
      </c>
      <c r="E1469" s="33" t="s">
        <v>1181</v>
      </c>
      <c r="F1469" s="57">
        <v>2020</v>
      </c>
      <c r="G1469" s="33" t="s">
        <v>2718</v>
      </c>
      <c r="H1469" s="33" t="s">
        <v>2720</v>
      </c>
      <c r="I1469" s="33" t="s">
        <v>132</v>
      </c>
      <c r="J1469" s="33" t="s">
        <v>2719</v>
      </c>
      <c r="K1469" s="33" t="s">
        <v>27</v>
      </c>
      <c r="L1469" s="33"/>
      <c r="M1469" s="58"/>
      <c r="N1469" s="58"/>
      <c r="O1469" s="58" t="s">
        <v>245</v>
      </c>
      <c r="P1469" s="33"/>
      <c r="Q1469" s="33"/>
      <c r="R1469" s="33"/>
      <c r="S1469" s="33"/>
      <c r="T1469" s="33"/>
      <c r="U1469" s="33"/>
      <c r="V1469" s="33"/>
      <c r="W1469" s="33"/>
      <c r="X1469" s="33"/>
      <c r="Y1469" s="33"/>
      <c r="Z1469" s="33"/>
      <c r="AA1469" s="33"/>
      <c r="AB1469" s="33"/>
      <c r="AC1469" s="33"/>
      <c r="AD1469" s="33"/>
      <c r="AE1469" s="33"/>
      <c r="AF1469" s="33"/>
      <c r="AG1469" s="33"/>
      <c r="AH1469" s="33" t="s">
        <v>2721</v>
      </c>
      <c r="AI1469" s="33" t="s">
        <v>137</v>
      </c>
      <c r="AJ1469" s="33" t="s">
        <v>59</v>
      </c>
      <c r="AK1469" s="33"/>
      <c r="AL1469" s="33"/>
      <c r="AM1469" s="33" t="s">
        <v>142</v>
      </c>
      <c r="AN1469" s="33" t="s">
        <v>216</v>
      </c>
      <c r="AO1469" s="33"/>
      <c r="AP1469" s="33"/>
      <c r="AQ1469" s="33"/>
      <c r="AR1469" s="33"/>
      <c r="AS1469" s="33"/>
    </row>
    <row r="1470" spans="1:45" ht="13.5" hidden="1" customHeight="1" x14ac:dyDescent="0.25">
      <c r="A1470" s="60">
        <v>1467</v>
      </c>
      <c r="B1470" s="62">
        <v>562</v>
      </c>
      <c r="C1470" s="55" t="s">
        <v>1106</v>
      </c>
      <c r="D1470" s="56" t="s">
        <v>1107</v>
      </c>
      <c r="E1470" s="33" t="s">
        <v>1181</v>
      </c>
      <c r="F1470" s="57">
        <v>2020</v>
      </c>
      <c r="G1470" s="33" t="s">
        <v>2718</v>
      </c>
      <c r="H1470" s="33" t="s">
        <v>2722</v>
      </c>
      <c r="I1470" s="33" t="s">
        <v>132</v>
      </c>
      <c r="J1470" s="33" t="s">
        <v>2719</v>
      </c>
      <c r="K1470" s="33" t="s">
        <v>27</v>
      </c>
      <c r="L1470" s="33"/>
      <c r="M1470" s="58"/>
      <c r="N1470" s="58"/>
      <c r="O1470" s="58" t="s">
        <v>245</v>
      </c>
      <c r="P1470" s="33"/>
      <c r="Q1470" s="33"/>
      <c r="R1470" s="33"/>
      <c r="S1470" s="33"/>
      <c r="T1470" s="33"/>
      <c r="U1470" s="33"/>
      <c r="V1470" s="33"/>
      <c r="W1470" s="33"/>
      <c r="X1470" s="33"/>
      <c r="Y1470" s="33"/>
      <c r="Z1470" s="33"/>
      <c r="AA1470" s="33"/>
      <c r="AB1470" s="33"/>
      <c r="AC1470" s="33"/>
      <c r="AD1470" s="33"/>
      <c r="AE1470" s="33"/>
      <c r="AF1470" s="33"/>
      <c r="AG1470" s="33"/>
      <c r="AH1470" s="33" t="s">
        <v>2721</v>
      </c>
      <c r="AI1470" s="33" t="s">
        <v>137</v>
      </c>
      <c r="AJ1470" s="33" t="s">
        <v>59</v>
      </c>
      <c r="AK1470" s="33"/>
      <c r="AL1470" s="33"/>
      <c r="AM1470" s="33" t="s">
        <v>142</v>
      </c>
      <c r="AN1470" s="33" t="s">
        <v>216</v>
      </c>
      <c r="AO1470" s="33"/>
      <c r="AP1470" s="33"/>
      <c r="AQ1470" s="33"/>
      <c r="AR1470" s="33"/>
      <c r="AS1470" s="33"/>
    </row>
    <row r="1471" spans="1:45" ht="13.5" hidden="1" customHeight="1" x14ac:dyDescent="0.25">
      <c r="A1471" s="60">
        <v>1468</v>
      </c>
      <c r="B1471" s="62">
        <v>562</v>
      </c>
      <c r="C1471" s="55" t="s">
        <v>1106</v>
      </c>
      <c r="D1471" s="56" t="s">
        <v>1107</v>
      </c>
      <c r="E1471" s="33" t="s">
        <v>1181</v>
      </c>
      <c r="F1471" s="57">
        <v>2020</v>
      </c>
      <c r="G1471" s="33" t="s">
        <v>2718</v>
      </c>
      <c r="H1471" s="33" t="s">
        <v>2723</v>
      </c>
      <c r="I1471" s="33" t="s">
        <v>132</v>
      </c>
      <c r="J1471" s="33" t="s">
        <v>2719</v>
      </c>
      <c r="K1471" s="33" t="s">
        <v>27</v>
      </c>
      <c r="L1471" s="33"/>
      <c r="M1471" s="58"/>
      <c r="N1471" s="58"/>
      <c r="O1471" s="58" t="s">
        <v>245</v>
      </c>
      <c r="P1471" s="33"/>
      <c r="Q1471" s="33"/>
      <c r="R1471" s="33"/>
      <c r="S1471" s="33"/>
      <c r="T1471" s="33"/>
      <c r="U1471" s="33"/>
      <c r="V1471" s="33"/>
      <c r="W1471" s="33"/>
      <c r="X1471" s="33"/>
      <c r="Y1471" s="33"/>
      <c r="Z1471" s="33"/>
      <c r="AA1471" s="33"/>
      <c r="AB1471" s="33"/>
      <c r="AC1471" s="33"/>
      <c r="AD1471" s="33"/>
      <c r="AE1471" s="33"/>
      <c r="AF1471" s="33"/>
      <c r="AG1471" s="33"/>
      <c r="AH1471" s="33" t="s">
        <v>2721</v>
      </c>
      <c r="AI1471" s="33" t="s">
        <v>137</v>
      </c>
      <c r="AJ1471" s="33" t="s">
        <v>59</v>
      </c>
      <c r="AK1471" s="33"/>
      <c r="AL1471" s="33"/>
      <c r="AM1471" s="33" t="s">
        <v>142</v>
      </c>
      <c r="AN1471" s="33" t="s">
        <v>216</v>
      </c>
      <c r="AO1471" s="33"/>
      <c r="AP1471" s="33"/>
      <c r="AQ1471" s="33"/>
      <c r="AR1471" s="33"/>
      <c r="AS1471" s="33"/>
    </row>
    <row r="1472" spans="1:45" ht="13.5" hidden="1" customHeight="1" x14ac:dyDescent="0.25">
      <c r="A1472" s="60">
        <v>1469</v>
      </c>
      <c r="B1472" s="62">
        <v>563</v>
      </c>
      <c r="C1472" s="77" t="s">
        <v>1108</v>
      </c>
      <c r="D1472" s="78" t="s">
        <v>1109</v>
      </c>
      <c r="E1472" s="61" t="s">
        <v>1173</v>
      </c>
      <c r="F1472" s="65">
        <v>1999</v>
      </c>
      <c r="G1472" s="32" t="s">
        <v>1357</v>
      </c>
      <c r="H1472" s="32" t="s">
        <v>1382</v>
      </c>
      <c r="I1472" s="32" t="s">
        <v>132</v>
      </c>
      <c r="J1472" s="61" t="s">
        <v>1405</v>
      </c>
      <c r="K1472" s="32" t="s">
        <v>26</v>
      </c>
      <c r="L1472" s="32" t="s">
        <v>29</v>
      </c>
      <c r="M1472" s="52" t="s">
        <v>1257</v>
      </c>
      <c r="N1472" s="52" t="s">
        <v>228</v>
      </c>
      <c r="O1472" s="52"/>
      <c r="P1472" s="32" t="s">
        <v>63</v>
      </c>
      <c r="Q1472" s="32" t="s">
        <v>30</v>
      </c>
      <c r="R1472" s="32" t="s">
        <v>165</v>
      </c>
      <c r="S1472" s="32" t="s">
        <v>44</v>
      </c>
      <c r="T1472" s="32">
        <v>2</v>
      </c>
      <c r="U1472" s="32" t="s">
        <v>125</v>
      </c>
      <c r="V1472" s="32" t="s">
        <v>3083</v>
      </c>
      <c r="X1472" s="32" t="s">
        <v>46</v>
      </c>
      <c r="AA1472" s="32" t="s">
        <v>79</v>
      </c>
      <c r="AC1472" s="32" t="s">
        <v>54</v>
      </c>
      <c r="AS1472" s="32"/>
    </row>
    <row r="1473" spans="1:45" ht="13.5" hidden="1" customHeight="1" x14ac:dyDescent="0.25">
      <c r="A1473" s="53">
        <v>1470</v>
      </c>
      <c r="B1473" s="62">
        <v>563</v>
      </c>
      <c r="C1473" s="77" t="s">
        <v>1108</v>
      </c>
      <c r="D1473" s="78" t="s">
        <v>1109</v>
      </c>
      <c r="E1473" s="61" t="s">
        <v>1173</v>
      </c>
      <c r="F1473" s="65">
        <v>1999</v>
      </c>
      <c r="G1473" s="32" t="s">
        <v>1357</v>
      </c>
      <c r="H1473" s="32" t="s">
        <v>1382</v>
      </c>
      <c r="I1473" s="32" t="s">
        <v>132</v>
      </c>
      <c r="J1473" s="61" t="s">
        <v>1405</v>
      </c>
      <c r="K1473" s="32" t="s">
        <v>26</v>
      </c>
      <c r="L1473" s="32" t="s">
        <v>29</v>
      </c>
      <c r="M1473" s="52" t="s">
        <v>1257</v>
      </c>
      <c r="N1473" s="52" t="s">
        <v>228</v>
      </c>
      <c r="O1473" s="52"/>
      <c r="P1473" s="32" t="s">
        <v>63</v>
      </c>
      <c r="Q1473" s="32" t="s">
        <v>30</v>
      </c>
      <c r="R1473" s="32" t="s">
        <v>165</v>
      </c>
      <c r="S1473" s="32" t="s">
        <v>44</v>
      </c>
      <c r="T1473" s="32">
        <v>10</v>
      </c>
      <c r="U1473" s="32" t="s">
        <v>124</v>
      </c>
      <c r="V1473" s="32" t="s">
        <v>3083</v>
      </c>
      <c r="X1473" s="32" t="s">
        <v>46</v>
      </c>
      <c r="AA1473" s="32" t="s">
        <v>79</v>
      </c>
      <c r="AD1473" s="32" t="s">
        <v>236</v>
      </c>
      <c r="AG1473" s="32" t="s">
        <v>236</v>
      </c>
      <c r="AS1473" s="32"/>
    </row>
    <row r="1474" spans="1:45" ht="13.5" hidden="1" customHeight="1" x14ac:dyDescent="0.25">
      <c r="A1474" s="60">
        <v>1471</v>
      </c>
      <c r="B1474" s="62">
        <v>563</v>
      </c>
      <c r="C1474" s="77" t="s">
        <v>1108</v>
      </c>
      <c r="D1474" s="78" t="s">
        <v>1109</v>
      </c>
      <c r="E1474" s="61" t="s">
        <v>1173</v>
      </c>
      <c r="F1474" s="65">
        <v>1999</v>
      </c>
      <c r="G1474" s="32" t="s">
        <v>1357</v>
      </c>
      <c r="H1474" s="32" t="s">
        <v>1382</v>
      </c>
      <c r="I1474" s="32" t="s">
        <v>132</v>
      </c>
      <c r="J1474" s="61" t="s">
        <v>1405</v>
      </c>
      <c r="K1474" s="32" t="s">
        <v>26</v>
      </c>
      <c r="L1474" s="32" t="s">
        <v>29</v>
      </c>
      <c r="M1474" s="52" t="s">
        <v>1257</v>
      </c>
      <c r="N1474" s="52" t="s">
        <v>228</v>
      </c>
      <c r="O1474" s="52"/>
      <c r="P1474" s="32" t="s">
        <v>63</v>
      </c>
      <c r="Q1474" s="32" t="s">
        <v>30</v>
      </c>
      <c r="R1474" s="32" t="s">
        <v>165</v>
      </c>
      <c r="S1474" s="32" t="s">
        <v>44</v>
      </c>
      <c r="T1474" s="84">
        <v>10</v>
      </c>
      <c r="U1474" s="32" t="s">
        <v>125</v>
      </c>
      <c r="V1474" s="32" t="s">
        <v>3081</v>
      </c>
      <c r="X1474" s="32" t="s">
        <v>46</v>
      </c>
      <c r="Z1474" s="32" t="s">
        <v>48</v>
      </c>
      <c r="AA1474" s="32" t="s">
        <v>79</v>
      </c>
      <c r="AC1474" s="32" t="s">
        <v>54</v>
      </c>
      <c r="AS1474" s="32"/>
    </row>
    <row r="1475" spans="1:45" ht="13.5" hidden="1" customHeight="1" x14ac:dyDescent="0.25">
      <c r="A1475" s="60">
        <v>1472</v>
      </c>
      <c r="B1475" s="62">
        <v>563</v>
      </c>
      <c r="C1475" s="77" t="s">
        <v>1108</v>
      </c>
      <c r="D1475" s="78" t="s">
        <v>1109</v>
      </c>
      <c r="E1475" s="61" t="s">
        <v>1173</v>
      </c>
      <c r="F1475" s="65">
        <v>1999</v>
      </c>
      <c r="G1475" s="32" t="s">
        <v>1357</v>
      </c>
      <c r="H1475" s="32" t="s">
        <v>1382</v>
      </c>
      <c r="I1475" s="32" t="s">
        <v>132</v>
      </c>
      <c r="J1475" s="61" t="s">
        <v>1405</v>
      </c>
      <c r="K1475" s="32" t="s">
        <v>26</v>
      </c>
      <c r="L1475" s="32" t="s">
        <v>28</v>
      </c>
      <c r="M1475" s="52" t="s">
        <v>1383</v>
      </c>
      <c r="N1475" s="52" t="s">
        <v>228</v>
      </c>
      <c r="O1475" s="52"/>
      <c r="P1475" s="32" t="s">
        <v>63</v>
      </c>
      <c r="Q1475" s="32" t="s">
        <v>30</v>
      </c>
      <c r="R1475" s="32" t="s">
        <v>165</v>
      </c>
      <c r="S1475" s="32" t="s">
        <v>44</v>
      </c>
      <c r="T1475" s="84">
        <v>2</v>
      </c>
      <c r="U1475" s="32" t="s">
        <v>125</v>
      </c>
      <c r="V1475" s="32" t="s">
        <v>3083</v>
      </c>
      <c r="X1475" s="32" t="s">
        <v>46</v>
      </c>
      <c r="AA1475" s="32" t="s">
        <v>79</v>
      </c>
      <c r="AC1475" s="32" t="s">
        <v>54</v>
      </c>
      <c r="AS1475" s="32"/>
    </row>
    <row r="1476" spans="1:45" ht="13.5" hidden="1" customHeight="1" x14ac:dyDescent="0.25">
      <c r="A1476" s="53">
        <v>1473</v>
      </c>
      <c r="B1476" s="62">
        <v>563</v>
      </c>
      <c r="C1476" s="77" t="s">
        <v>1108</v>
      </c>
      <c r="D1476" s="78" t="s">
        <v>1109</v>
      </c>
      <c r="E1476" s="61" t="s">
        <v>1173</v>
      </c>
      <c r="F1476" s="65">
        <v>1999</v>
      </c>
      <c r="G1476" s="32" t="s">
        <v>1357</v>
      </c>
      <c r="H1476" s="32" t="s">
        <v>1382</v>
      </c>
      <c r="I1476" s="32" t="s">
        <v>132</v>
      </c>
      <c r="J1476" s="61" t="s">
        <v>1405</v>
      </c>
      <c r="K1476" s="32" t="s">
        <v>26</v>
      </c>
      <c r="L1476" s="32" t="s">
        <v>28</v>
      </c>
      <c r="M1476" s="52" t="s">
        <v>1383</v>
      </c>
      <c r="N1476" s="52" t="s">
        <v>228</v>
      </c>
      <c r="O1476" s="52"/>
      <c r="P1476" s="32" t="s">
        <v>63</v>
      </c>
      <c r="Q1476" s="32" t="s">
        <v>30</v>
      </c>
      <c r="R1476" s="32" t="s">
        <v>165</v>
      </c>
      <c r="S1476" s="32" t="s">
        <v>44</v>
      </c>
      <c r="T1476" s="84">
        <v>10</v>
      </c>
      <c r="U1476" s="32" t="s">
        <v>125</v>
      </c>
      <c r="V1476" s="32" t="s">
        <v>3081</v>
      </c>
      <c r="X1476" s="32" t="s">
        <v>46</v>
      </c>
      <c r="Z1476" s="32" t="s">
        <v>48</v>
      </c>
      <c r="AA1476" s="32" t="s">
        <v>79</v>
      </c>
      <c r="AC1476" s="32" t="s">
        <v>53</v>
      </c>
      <c r="AS1476" s="32"/>
    </row>
    <row r="1477" spans="1:45" ht="13.5" hidden="1" customHeight="1" x14ac:dyDescent="0.25">
      <c r="A1477" s="53">
        <v>1474</v>
      </c>
      <c r="B1477" s="62">
        <v>563</v>
      </c>
      <c r="C1477" s="77" t="s">
        <v>1108</v>
      </c>
      <c r="D1477" s="78" t="s">
        <v>1109</v>
      </c>
      <c r="E1477" s="61" t="s">
        <v>1173</v>
      </c>
      <c r="F1477" s="65">
        <v>1999</v>
      </c>
      <c r="G1477" s="32" t="s">
        <v>1357</v>
      </c>
      <c r="H1477" s="32" t="s">
        <v>1382</v>
      </c>
      <c r="I1477" s="32" t="s">
        <v>132</v>
      </c>
      <c r="J1477" s="61" t="s">
        <v>1405</v>
      </c>
      <c r="K1477" s="32" t="s">
        <v>26</v>
      </c>
      <c r="N1477" s="52"/>
      <c r="O1477" s="52"/>
      <c r="Q1477" s="32" t="s">
        <v>30</v>
      </c>
      <c r="R1477" s="32" t="s">
        <v>165</v>
      </c>
      <c r="S1477" s="32" t="s">
        <v>44</v>
      </c>
      <c r="T1477" s="84"/>
      <c r="X1477" s="32" t="s">
        <v>46</v>
      </c>
      <c r="AA1477" s="32" t="s">
        <v>79</v>
      </c>
      <c r="AB1477" s="32" t="s">
        <v>53</v>
      </c>
      <c r="AS1477" s="32"/>
    </row>
    <row r="1478" spans="1:45" ht="13.5" hidden="1" customHeight="1" x14ac:dyDescent="0.25">
      <c r="A1478" s="60">
        <v>1475</v>
      </c>
      <c r="B1478" s="62">
        <v>564</v>
      </c>
      <c r="C1478" s="77" t="s">
        <v>1110</v>
      </c>
      <c r="D1478" s="78" t="s">
        <v>1111</v>
      </c>
      <c r="E1478" s="61" t="s">
        <v>1173</v>
      </c>
      <c r="F1478" s="65">
        <v>2008</v>
      </c>
      <c r="G1478" s="32" t="s">
        <v>1287</v>
      </c>
      <c r="H1478" s="32" t="s">
        <v>1385</v>
      </c>
      <c r="I1478" s="32" t="s">
        <v>22</v>
      </c>
      <c r="J1478" s="32" t="s">
        <v>1361</v>
      </c>
      <c r="K1478" s="32" t="s">
        <v>26</v>
      </c>
      <c r="M1478" s="52" t="s">
        <v>1420</v>
      </c>
      <c r="N1478" s="52" t="s">
        <v>228</v>
      </c>
      <c r="O1478" s="52" t="s">
        <v>250</v>
      </c>
      <c r="P1478" s="32" t="s">
        <v>62</v>
      </c>
      <c r="Q1478" s="32" t="s">
        <v>30</v>
      </c>
      <c r="R1478" s="32" t="s">
        <v>67</v>
      </c>
      <c r="S1478" s="32" t="s">
        <v>45</v>
      </c>
      <c r="T1478" s="84"/>
      <c r="X1478" s="32" t="s">
        <v>46</v>
      </c>
      <c r="AA1478" s="32" t="s">
        <v>150</v>
      </c>
      <c r="AS1478" s="32"/>
    </row>
    <row r="1479" spans="1:45" ht="13.5" hidden="1" customHeight="1" x14ac:dyDescent="0.25">
      <c r="A1479" s="53">
        <v>1476</v>
      </c>
      <c r="B1479" s="62">
        <v>564</v>
      </c>
      <c r="C1479" s="77" t="s">
        <v>1110</v>
      </c>
      <c r="D1479" s="78" t="s">
        <v>1111</v>
      </c>
      <c r="E1479" s="61" t="s">
        <v>1173</v>
      </c>
      <c r="F1479" s="65">
        <v>2008</v>
      </c>
      <c r="G1479" s="32" t="s">
        <v>1287</v>
      </c>
      <c r="H1479" s="32" t="s">
        <v>1385</v>
      </c>
      <c r="I1479" s="32" t="s">
        <v>22</v>
      </c>
      <c r="J1479" s="32" t="s">
        <v>1361</v>
      </c>
      <c r="K1479" s="32" t="s">
        <v>26</v>
      </c>
      <c r="M1479" s="52" t="s">
        <v>1421</v>
      </c>
      <c r="N1479" s="52" t="s">
        <v>228</v>
      </c>
      <c r="O1479" s="52" t="s">
        <v>250</v>
      </c>
      <c r="P1479" s="32" t="s">
        <v>62</v>
      </c>
      <c r="Q1479" s="32" t="s">
        <v>30</v>
      </c>
      <c r="R1479" s="32" t="s">
        <v>67</v>
      </c>
      <c r="S1479" s="32" t="s">
        <v>45</v>
      </c>
      <c r="T1479" s="84" t="s">
        <v>1612</v>
      </c>
      <c r="U1479" s="32" t="s">
        <v>125</v>
      </c>
      <c r="V1479" s="33" t="s">
        <v>3084</v>
      </c>
      <c r="X1479" s="32" t="s">
        <v>46</v>
      </c>
      <c r="AA1479" s="32" t="s">
        <v>150</v>
      </c>
      <c r="AC1479" s="32" t="s">
        <v>54</v>
      </c>
      <c r="AS1479" s="32"/>
    </row>
    <row r="1480" spans="1:45" ht="13.5" hidden="1" customHeight="1" x14ac:dyDescent="0.25">
      <c r="A1480" s="60">
        <v>1477</v>
      </c>
      <c r="B1480" s="62">
        <v>564</v>
      </c>
      <c r="C1480" s="77" t="s">
        <v>1110</v>
      </c>
      <c r="D1480" s="78" t="s">
        <v>1111</v>
      </c>
      <c r="E1480" s="61" t="s">
        <v>1173</v>
      </c>
      <c r="F1480" s="65">
        <v>2008</v>
      </c>
      <c r="G1480" s="32" t="s">
        <v>1287</v>
      </c>
      <c r="H1480" s="32" t="s">
        <v>1385</v>
      </c>
      <c r="I1480" s="32" t="s">
        <v>22</v>
      </c>
      <c r="J1480" s="32" t="s">
        <v>1361</v>
      </c>
      <c r="K1480" s="32" t="s">
        <v>26</v>
      </c>
      <c r="M1480" s="52" t="s">
        <v>1421</v>
      </c>
      <c r="N1480" s="52" t="s">
        <v>228</v>
      </c>
      <c r="O1480" s="52" t="s">
        <v>250</v>
      </c>
      <c r="P1480" s="32" t="s">
        <v>62</v>
      </c>
      <c r="Q1480" s="32" t="s">
        <v>30</v>
      </c>
      <c r="R1480" s="32" t="s">
        <v>67</v>
      </c>
      <c r="S1480" s="32" t="s">
        <v>45</v>
      </c>
      <c r="T1480" s="84" t="s">
        <v>1613</v>
      </c>
      <c r="U1480" s="32" t="s">
        <v>125</v>
      </c>
      <c r="V1480" s="32" t="s">
        <v>3080</v>
      </c>
      <c r="X1480" s="32" t="s">
        <v>46</v>
      </c>
      <c r="AA1480" s="32" t="s">
        <v>150</v>
      </c>
      <c r="AE1480" s="32" t="s">
        <v>54</v>
      </c>
      <c r="AG1480" s="32" t="s">
        <v>54</v>
      </c>
      <c r="AS1480" s="32"/>
    </row>
    <row r="1481" spans="1:45" ht="13.5" hidden="1" customHeight="1" x14ac:dyDescent="0.25">
      <c r="A1481" s="60">
        <v>1478</v>
      </c>
      <c r="B1481" s="62">
        <v>564</v>
      </c>
      <c r="C1481" s="77" t="s">
        <v>1110</v>
      </c>
      <c r="D1481" s="78" t="s">
        <v>1111</v>
      </c>
      <c r="E1481" s="61" t="s">
        <v>1173</v>
      </c>
      <c r="F1481" s="65">
        <v>2008</v>
      </c>
      <c r="G1481" s="32" t="s">
        <v>1287</v>
      </c>
      <c r="H1481" s="32" t="s">
        <v>1385</v>
      </c>
      <c r="I1481" s="32" t="s">
        <v>22</v>
      </c>
      <c r="J1481" s="32" t="s">
        <v>1361</v>
      </c>
      <c r="K1481" s="32" t="s">
        <v>26</v>
      </c>
      <c r="M1481" s="52" t="s">
        <v>1421</v>
      </c>
      <c r="N1481" s="52" t="s">
        <v>228</v>
      </c>
      <c r="O1481" s="52" t="s">
        <v>250</v>
      </c>
      <c r="P1481" s="32" t="s">
        <v>62</v>
      </c>
      <c r="Q1481" s="32" t="s">
        <v>30</v>
      </c>
      <c r="R1481" s="32" t="s">
        <v>67</v>
      </c>
      <c r="S1481" s="32" t="s">
        <v>45</v>
      </c>
      <c r="T1481" s="84" t="s">
        <v>1516</v>
      </c>
      <c r="U1481" s="32" t="s">
        <v>125</v>
      </c>
      <c r="V1481" s="33" t="s">
        <v>3074</v>
      </c>
      <c r="X1481" s="32" t="s">
        <v>46</v>
      </c>
      <c r="AA1481" s="32" t="s">
        <v>150</v>
      </c>
      <c r="AB1481" s="32" t="s">
        <v>53</v>
      </c>
      <c r="AS1481" s="32"/>
    </row>
    <row r="1482" spans="1:45" ht="13.5" hidden="1" customHeight="1" x14ac:dyDescent="0.25">
      <c r="A1482" s="53">
        <v>1479</v>
      </c>
      <c r="B1482" s="62">
        <v>565</v>
      </c>
      <c r="C1482" s="77" t="s">
        <v>1112</v>
      </c>
      <c r="D1482" s="78" t="s">
        <v>1113</v>
      </c>
      <c r="E1482" s="61" t="s">
        <v>1175</v>
      </c>
      <c r="F1482" s="65">
        <v>2004</v>
      </c>
      <c r="G1482" s="32" t="s">
        <v>1212</v>
      </c>
      <c r="H1482" s="32" t="s">
        <v>1213</v>
      </c>
      <c r="I1482" s="32" t="s">
        <v>22</v>
      </c>
      <c r="J1482" s="32" t="s">
        <v>1295</v>
      </c>
      <c r="K1482" s="32" t="s">
        <v>26</v>
      </c>
      <c r="L1482" s="32" t="s">
        <v>28</v>
      </c>
      <c r="M1482" s="52" t="s">
        <v>1577</v>
      </c>
      <c r="N1482" s="52" t="s">
        <v>230</v>
      </c>
      <c r="O1482" s="52" t="s">
        <v>243</v>
      </c>
      <c r="P1482" s="32" t="s">
        <v>62</v>
      </c>
      <c r="Q1482" s="32" t="s">
        <v>33</v>
      </c>
      <c r="R1482" s="32" t="s">
        <v>146</v>
      </c>
      <c r="S1482" s="32" t="s">
        <v>44</v>
      </c>
      <c r="T1482" s="84" t="s">
        <v>1491</v>
      </c>
      <c r="U1482" s="32" t="s">
        <v>124</v>
      </c>
      <c r="V1482" s="32" t="s">
        <v>3083</v>
      </c>
      <c r="X1482" s="32" t="s">
        <v>46</v>
      </c>
      <c r="AA1482" s="32" t="s">
        <v>1495</v>
      </c>
      <c r="AB1482" s="32" t="s">
        <v>54</v>
      </c>
      <c r="AC1482" s="32" t="s">
        <v>54</v>
      </c>
      <c r="AE1482" s="32" t="s">
        <v>54</v>
      </c>
      <c r="AG1482" s="32" t="s">
        <v>236</v>
      </c>
      <c r="AS1482" s="32" t="s">
        <v>2724</v>
      </c>
    </row>
    <row r="1483" spans="1:45" ht="13.5" hidden="1" customHeight="1" x14ac:dyDescent="0.25">
      <c r="A1483" s="53">
        <v>1480</v>
      </c>
      <c r="B1483" s="62">
        <v>565</v>
      </c>
      <c r="C1483" s="55" t="s">
        <v>1112</v>
      </c>
      <c r="D1483" s="56" t="s">
        <v>1113</v>
      </c>
      <c r="E1483" s="33" t="s">
        <v>1175</v>
      </c>
      <c r="F1483" s="57">
        <v>2004</v>
      </c>
      <c r="G1483" s="33" t="s">
        <v>1212</v>
      </c>
      <c r="H1483" s="33" t="s">
        <v>1274</v>
      </c>
      <c r="I1483" s="33" t="s">
        <v>22</v>
      </c>
      <c r="J1483" s="32" t="s">
        <v>1295</v>
      </c>
      <c r="K1483" s="33" t="s">
        <v>26</v>
      </c>
      <c r="L1483" s="33" t="s">
        <v>28</v>
      </c>
      <c r="M1483" s="58" t="s">
        <v>1577</v>
      </c>
      <c r="N1483" s="58" t="s">
        <v>230</v>
      </c>
      <c r="O1483" s="58" t="s">
        <v>243</v>
      </c>
      <c r="P1483" s="33" t="s">
        <v>62</v>
      </c>
      <c r="Q1483" s="33" t="s">
        <v>33</v>
      </c>
      <c r="R1483" s="33" t="s">
        <v>146</v>
      </c>
      <c r="S1483" s="33" t="s">
        <v>44</v>
      </c>
      <c r="T1483" s="88" t="s">
        <v>1491</v>
      </c>
      <c r="U1483" s="33" t="s">
        <v>124</v>
      </c>
      <c r="V1483" s="32" t="s">
        <v>3083</v>
      </c>
      <c r="W1483" s="33"/>
      <c r="X1483" s="33" t="s">
        <v>46</v>
      </c>
      <c r="Y1483" s="33"/>
      <c r="Z1483" s="33"/>
      <c r="AA1483" s="32" t="s">
        <v>1495</v>
      </c>
      <c r="AB1483" s="33" t="s">
        <v>54</v>
      </c>
      <c r="AC1483" s="33" t="s">
        <v>54</v>
      </c>
      <c r="AD1483" s="33"/>
      <c r="AE1483" s="33" t="s">
        <v>54</v>
      </c>
      <c r="AF1483" s="33"/>
      <c r="AG1483" s="33" t="s">
        <v>236</v>
      </c>
      <c r="AH1483" s="33"/>
      <c r="AI1483" s="33"/>
      <c r="AJ1483" s="33"/>
      <c r="AK1483" s="33"/>
      <c r="AL1483" s="33"/>
      <c r="AM1483" s="33"/>
      <c r="AN1483" s="33"/>
      <c r="AO1483" s="33"/>
      <c r="AP1483" s="33"/>
      <c r="AQ1483" s="33"/>
      <c r="AR1483" s="33"/>
      <c r="AS1483" s="33" t="s">
        <v>2724</v>
      </c>
    </row>
    <row r="1484" spans="1:45" ht="13.5" hidden="1" customHeight="1" x14ac:dyDescent="0.25">
      <c r="A1484" s="60">
        <v>1481</v>
      </c>
      <c r="B1484" s="62">
        <v>566</v>
      </c>
      <c r="C1484" s="55" t="s">
        <v>1114</v>
      </c>
      <c r="D1484" s="56" t="s">
        <v>1115</v>
      </c>
      <c r="E1484" s="33" t="s">
        <v>1175</v>
      </c>
      <c r="F1484" s="57">
        <v>2007</v>
      </c>
      <c r="G1484" s="33" t="s">
        <v>1212</v>
      </c>
      <c r="H1484" s="33" t="s">
        <v>1213</v>
      </c>
      <c r="I1484" s="33" t="s">
        <v>22</v>
      </c>
      <c r="J1484" s="32" t="s">
        <v>1295</v>
      </c>
      <c r="K1484" s="33" t="s">
        <v>26</v>
      </c>
      <c r="L1484" s="33" t="s">
        <v>28</v>
      </c>
      <c r="M1484" s="58"/>
      <c r="N1484" s="58"/>
      <c r="O1484" s="58"/>
      <c r="P1484" s="33"/>
      <c r="Q1484" s="33" t="s">
        <v>33</v>
      </c>
      <c r="R1484" s="33"/>
      <c r="S1484" s="33"/>
      <c r="T1484" s="88"/>
      <c r="U1484" s="33"/>
      <c r="V1484" s="33"/>
      <c r="W1484" s="33"/>
      <c r="X1484" s="33" t="s">
        <v>46</v>
      </c>
      <c r="Y1484" s="33"/>
      <c r="Z1484" s="33"/>
      <c r="AA1484" s="33" t="s">
        <v>52</v>
      </c>
      <c r="AB1484" s="33"/>
      <c r="AC1484" s="33"/>
      <c r="AD1484" s="33"/>
      <c r="AE1484" s="33"/>
      <c r="AF1484" s="33" t="s">
        <v>54</v>
      </c>
      <c r="AG1484" s="33"/>
      <c r="AH1484" s="33"/>
      <c r="AI1484" s="33"/>
      <c r="AJ1484" s="33"/>
      <c r="AK1484" s="33"/>
      <c r="AL1484" s="33"/>
      <c r="AM1484" s="33"/>
      <c r="AN1484" s="33"/>
      <c r="AO1484" s="33"/>
      <c r="AP1484" s="33"/>
      <c r="AQ1484" s="33"/>
      <c r="AR1484" s="33"/>
      <c r="AS1484" s="33"/>
    </row>
    <row r="1485" spans="1:45" ht="13.5" hidden="1" customHeight="1" x14ac:dyDescent="0.25">
      <c r="A1485" s="53">
        <v>1482</v>
      </c>
      <c r="B1485" s="62">
        <v>566</v>
      </c>
      <c r="C1485" s="55" t="s">
        <v>1114</v>
      </c>
      <c r="D1485" s="56" t="s">
        <v>1115</v>
      </c>
      <c r="E1485" s="33" t="s">
        <v>1175</v>
      </c>
      <c r="F1485" s="57">
        <v>2007</v>
      </c>
      <c r="G1485" s="33" t="s">
        <v>1212</v>
      </c>
      <c r="H1485" s="33" t="s">
        <v>1213</v>
      </c>
      <c r="I1485" s="33" t="s">
        <v>22</v>
      </c>
      <c r="J1485" s="32" t="s">
        <v>1295</v>
      </c>
      <c r="K1485" s="33" t="s">
        <v>26</v>
      </c>
      <c r="L1485" s="33" t="s">
        <v>28</v>
      </c>
      <c r="M1485" s="58"/>
      <c r="N1485" s="58"/>
      <c r="O1485" s="58"/>
      <c r="P1485" s="33"/>
      <c r="Q1485" s="33" t="s">
        <v>33</v>
      </c>
      <c r="R1485" s="33"/>
      <c r="S1485" s="33"/>
      <c r="T1485" s="88"/>
      <c r="U1485" s="33"/>
      <c r="V1485" s="33"/>
      <c r="W1485" s="33"/>
      <c r="X1485" s="33" t="s">
        <v>46</v>
      </c>
      <c r="Y1485" s="33" t="s">
        <v>194</v>
      </c>
      <c r="Z1485" s="33"/>
      <c r="AA1485" s="33" t="s">
        <v>52</v>
      </c>
      <c r="AB1485" s="33"/>
      <c r="AC1485" s="33"/>
      <c r="AD1485" s="33"/>
      <c r="AE1485" s="33"/>
      <c r="AF1485" s="33" t="s">
        <v>54</v>
      </c>
      <c r="AG1485" s="33"/>
      <c r="AH1485" s="33"/>
      <c r="AI1485" s="33"/>
      <c r="AJ1485" s="33"/>
      <c r="AK1485" s="33"/>
      <c r="AL1485" s="33"/>
      <c r="AM1485" s="33"/>
      <c r="AN1485" s="33"/>
      <c r="AO1485" s="33"/>
      <c r="AP1485" s="33"/>
      <c r="AQ1485" s="33"/>
      <c r="AR1485" s="33"/>
      <c r="AS1485" s="33"/>
    </row>
    <row r="1486" spans="1:45" ht="13.5" hidden="1" customHeight="1" x14ac:dyDescent="0.25">
      <c r="A1486" s="60">
        <v>1483</v>
      </c>
      <c r="B1486" s="62">
        <v>566</v>
      </c>
      <c r="C1486" s="55" t="s">
        <v>1114</v>
      </c>
      <c r="D1486" s="56" t="s">
        <v>1115</v>
      </c>
      <c r="E1486" s="33" t="s">
        <v>1175</v>
      </c>
      <c r="F1486" s="57">
        <v>2007</v>
      </c>
      <c r="G1486" s="33" t="s">
        <v>1212</v>
      </c>
      <c r="H1486" s="33" t="s">
        <v>1274</v>
      </c>
      <c r="I1486" s="33" t="s">
        <v>22</v>
      </c>
      <c r="J1486" s="32" t="s">
        <v>1295</v>
      </c>
      <c r="K1486" s="33" t="s">
        <v>26</v>
      </c>
      <c r="L1486" s="33" t="s">
        <v>28</v>
      </c>
      <c r="M1486" s="58"/>
      <c r="N1486" s="58"/>
      <c r="O1486" s="58"/>
      <c r="P1486" s="33"/>
      <c r="Q1486" s="33" t="s">
        <v>33</v>
      </c>
      <c r="R1486" s="33"/>
      <c r="S1486" s="33"/>
      <c r="T1486" s="88"/>
      <c r="U1486" s="33"/>
      <c r="V1486" s="33"/>
      <c r="W1486" s="33"/>
      <c r="X1486" s="33" t="s">
        <v>46</v>
      </c>
      <c r="Y1486" s="33"/>
      <c r="Z1486" s="33"/>
      <c r="AA1486" s="33" t="s">
        <v>52</v>
      </c>
      <c r="AB1486" s="33"/>
      <c r="AC1486" s="33"/>
      <c r="AD1486" s="33"/>
      <c r="AE1486" s="33"/>
      <c r="AF1486" s="33" t="s">
        <v>53</v>
      </c>
      <c r="AG1486" s="33"/>
      <c r="AH1486" s="33"/>
      <c r="AI1486" s="33"/>
      <c r="AJ1486" s="33"/>
      <c r="AK1486" s="33"/>
      <c r="AL1486" s="33"/>
      <c r="AM1486" s="33"/>
      <c r="AN1486" s="33"/>
      <c r="AO1486" s="33"/>
      <c r="AP1486" s="33"/>
      <c r="AQ1486" s="33"/>
      <c r="AR1486" s="33"/>
      <c r="AS1486" s="33"/>
    </row>
    <row r="1487" spans="1:45" ht="13.5" hidden="1" customHeight="1" x14ac:dyDescent="0.25">
      <c r="A1487" s="60">
        <v>1484</v>
      </c>
      <c r="B1487" s="62">
        <v>566</v>
      </c>
      <c r="C1487" s="77" t="s">
        <v>1114</v>
      </c>
      <c r="D1487" s="78" t="s">
        <v>1115</v>
      </c>
      <c r="E1487" s="61" t="s">
        <v>1175</v>
      </c>
      <c r="F1487" s="65">
        <v>2007</v>
      </c>
      <c r="G1487" s="32" t="s">
        <v>1212</v>
      </c>
      <c r="H1487" s="32" t="s">
        <v>1274</v>
      </c>
      <c r="I1487" s="32" t="s">
        <v>22</v>
      </c>
      <c r="J1487" s="32" t="s">
        <v>1295</v>
      </c>
      <c r="K1487" s="32" t="s">
        <v>26</v>
      </c>
      <c r="L1487" s="32" t="s">
        <v>28</v>
      </c>
      <c r="N1487" s="52"/>
      <c r="O1487" s="52"/>
      <c r="Q1487" s="32" t="s">
        <v>33</v>
      </c>
      <c r="T1487" s="84"/>
      <c r="X1487" s="32" t="s">
        <v>46</v>
      </c>
      <c r="Y1487" s="32" t="s">
        <v>194</v>
      </c>
      <c r="AA1487" s="32" t="s">
        <v>52</v>
      </c>
      <c r="AF1487" s="32" t="s">
        <v>53</v>
      </c>
      <c r="AS1487" s="32"/>
    </row>
    <row r="1488" spans="1:45" ht="13.5" hidden="1" customHeight="1" x14ac:dyDescent="0.25">
      <c r="A1488" s="53">
        <v>1485</v>
      </c>
      <c r="B1488" s="62">
        <v>567</v>
      </c>
      <c r="C1488" s="77" t="s">
        <v>1116</v>
      </c>
      <c r="D1488" s="78" t="s">
        <v>1117</v>
      </c>
      <c r="E1488" s="61" t="s">
        <v>1175</v>
      </c>
      <c r="F1488" s="65">
        <v>2011</v>
      </c>
      <c r="N1488" s="52"/>
      <c r="O1488" s="52"/>
      <c r="Q1488" s="32" t="s">
        <v>31</v>
      </c>
      <c r="R1488" s="32" t="s">
        <v>100</v>
      </c>
      <c r="S1488" s="32" t="s">
        <v>45</v>
      </c>
      <c r="T1488" s="84" t="s">
        <v>2725</v>
      </c>
      <c r="U1488" s="32" t="s">
        <v>198</v>
      </c>
      <c r="V1488" s="32" t="s">
        <v>3080</v>
      </c>
      <c r="X1488" s="32" t="s">
        <v>47</v>
      </c>
      <c r="AA1488" s="32" t="s">
        <v>71</v>
      </c>
      <c r="AS1488" s="32" t="s">
        <v>2726</v>
      </c>
    </row>
    <row r="1489" spans="1:46" ht="13.5" hidden="1" customHeight="1" x14ac:dyDescent="0.25">
      <c r="A1489" s="53">
        <v>1486</v>
      </c>
      <c r="B1489" s="62">
        <v>568</v>
      </c>
      <c r="C1489" s="77" t="s">
        <v>1118</v>
      </c>
      <c r="D1489" s="78" t="s">
        <v>1119</v>
      </c>
      <c r="E1489" s="61" t="s">
        <v>1175</v>
      </c>
      <c r="F1489" s="65">
        <v>2005</v>
      </c>
      <c r="G1489" s="32" t="s">
        <v>1197</v>
      </c>
      <c r="H1489" s="32" t="s">
        <v>1275</v>
      </c>
      <c r="I1489" s="32" t="s">
        <v>22</v>
      </c>
      <c r="J1489" s="32" t="s">
        <v>1237</v>
      </c>
      <c r="K1489" s="32" t="s">
        <v>26</v>
      </c>
      <c r="N1489" s="52"/>
      <c r="O1489" s="52"/>
      <c r="Q1489" s="32" t="s">
        <v>30</v>
      </c>
      <c r="R1489" s="32" t="s">
        <v>67</v>
      </c>
      <c r="S1489" s="32" t="s">
        <v>45</v>
      </c>
      <c r="T1489" s="84" t="s">
        <v>1614</v>
      </c>
      <c r="U1489" s="32" t="s">
        <v>125</v>
      </c>
      <c r="V1489" s="33" t="s">
        <v>3074</v>
      </c>
      <c r="W1489" s="32" t="s">
        <v>1615</v>
      </c>
      <c r="X1489" s="32" t="s">
        <v>46</v>
      </c>
      <c r="AA1489" s="32" t="s">
        <v>150</v>
      </c>
      <c r="AB1489" s="32" t="s">
        <v>54</v>
      </c>
      <c r="AE1489" s="32" t="s">
        <v>54</v>
      </c>
      <c r="AF1489" s="32" t="s">
        <v>127</v>
      </c>
      <c r="AS1489" s="32"/>
    </row>
    <row r="1490" spans="1:46" ht="13.5" hidden="1" customHeight="1" x14ac:dyDescent="0.25">
      <c r="A1490" s="60">
        <v>1487</v>
      </c>
      <c r="B1490" s="54">
        <v>569</v>
      </c>
      <c r="C1490" s="55" t="s">
        <v>2403</v>
      </c>
      <c r="D1490" s="69" t="s">
        <v>2876</v>
      </c>
      <c r="E1490" s="33" t="s">
        <v>1173</v>
      </c>
      <c r="F1490" s="57">
        <v>2002</v>
      </c>
      <c r="G1490" s="33" t="s">
        <v>1287</v>
      </c>
      <c r="H1490" s="33" t="s">
        <v>1971</v>
      </c>
      <c r="I1490" s="33" t="s">
        <v>22</v>
      </c>
      <c r="J1490" s="33" t="s">
        <v>1237</v>
      </c>
      <c r="K1490" s="33" t="s">
        <v>26</v>
      </c>
      <c r="L1490" s="33"/>
      <c r="M1490" s="58" t="s">
        <v>2877</v>
      </c>
      <c r="N1490" s="58" t="s">
        <v>228</v>
      </c>
      <c r="O1490" s="58" t="s">
        <v>250</v>
      </c>
      <c r="P1490" s="33"/>
      <c r="Q1490" s="33" t="s">
        <v>3092</v>
      </c>
      <c r="R1490" s="33"/>
      <c r="S1490" s="33"/>
      <c r="T1490" s="88"/>
      <c r="U1490" s="33"/>
      <c r="V1490" s="33"/>
      <c r="W1490" s="33"/>
      <c r="X1490" s="33"/>
      <c r="Y1490" s="33"/>
      <c r="Z1490" s="33"/>
      <c r="AA1490" s="33"/>
      <c r="AB1490" s="33"/>
      <c r="AC1490" s="33"/>
      <c r="AD1490" s="33"/>
      <c r="AE1490" s="33"/>
      <c r="AF1490" s="33"/>
      <c r="AG1490" s="33"/>
      <c r="AH1490" s="33" t="s">
        <v>157</v>
      </c>
      <c r="AI1490" s="33" t="s">
        <v>137</v>
      </c>
      <c r="AJ1490" s="33" t="s">
        <v>33</v>
      </c>
      <c r="AK1490" s="33"/>
      <c r="AL1490" s="33"/>
      <c r="AM1490" s="33" t="s">
        <v>142</v>
      </c>
      <c r="AN1490" s="33" t="s">
        <v>52</v>
      </c>
      <c r="AO1490" s="33" t="s">
        <v>53</v>
      </c>
      <c r="AP1490" s="33"/>
      <c r="AQ1490" s="33"/>
      <c r="AR1490" s="33"/>
      <c r="AS1490" s="33"/>
    </row>
    <row r="1491" spans="1:46" ht="13.5" hidden="1" customHeight="1" x14ac:dyDescent="0.25">
      <c r="A1491" s="53">
        <v>1488</v>
      </c>
      <c r="B1491" s="62">
        <v>570</v>
      </c>
      <c r="C1491" s="77" t="s">
        <v>1120</v>
      </c>
      <c r="D1491" s="78" t="s">
        <v>1121</v>
      </c>
      <c r="E1491" s="61" t="s">
        <v>1173</v>
      </c>
      <c r="F1491" s="65">
        <v>2015</v>
      </c>
      <c r="G1491" s="32" t="s">
        <v>1212</v>
      </c>
      <c r="H1491" s="32" t="s">
        <v>1274</v>
      </c>
      <c r="I1491" s="32" t="s">
        <v>23</v>
      </c>
      <c r="J1491" s="32" t="s">
        <v>1295</v>
      </c>
      <c r="K1491" s="32" t="s">
        <v>26</v>
      </c>
      <c r="M1491" s="52" t="s">
        <v>1386</v>
      </c>
      <c r="N1491" s="52" t="s">
        <v>228</v>
      </c>
      <c r="O1491" s="52"/>
      <c r="Q1491" s="32" t="s">
        <v>30</v>
      </c>
      <c r="R1491" s="32" t="s">
        <v>66</v>
      </c>
      <c r="S1491" s="32" t="s">
        <v>45</v>
      </c>
      <c r="T1491" s="84" t="s">
        <v>1515</v>
      </c>
      <c r="U1491" s="32" t="s">
        <v>125</v>
      </c>
      <c r="V1491" s="32" t="s">
        <v>3083</v>
      </c>
      <c r="X1491" s="32" t="s">
        <v>46</v>
      </c>
      <c r="AA1491" s="32" t="s">
        <v>52</v>
      </c>
      <c r="AB1491" s="32" t="s">
        <v>53</v>
      </c>
      <c r="AS1491" s="32"/>
    </row>
    <row r="1492" spans="1:46" ht="13.5" hidden="1" customHeight="1" x14ac:dyDescent="0.25">
      <c r="A1492" s="60">
        <v>1489</v>
      </c>
      <c r="B1492" s="62">
        <v>571</v>
      </c>
      <c r="C1492" s="77" t="s">
        <v>1122</v>
      </c>
      <c r="D1492" s="78" t="s">
        <v>1123</v>
      </c>
      <c r="E1492" s="61" t="s">
        <v>1185</v>
      </c>
      <c r="F1492" s="65">
        <v>2015</v>
      </c>
      <c r="N1492" s="52"/>
      <c r="O1492" s="52"/>
      <c r="Q1492" s="32" t="s">
        <v>31</v>
      </c>
      <c r="R1492" s="32" t="s">
        <v>100</v>
      </c>
      <c r="S1492" s="32" t="s">
        <v>45</v>
      </c>
      <c r="T1492" s="84" t="s">
        <v>2727</v>
      </c>
      <c r="U1492" s="32" t="s">
        <v>198</v>
      </c>
      <c r="V1492" s="32" t="s">
        <v>3080</v>
      </c>
      <c r="AA1492" s="32" t="s">
        <v>218</v>
      </c>
      <c r="AC1492" s="32" t="s">
        <v>53</v>
      </c>
      <c r="AD1492" s="32" t="s">
        <v>54</v>
      </c>
      <c r="AS1492" s="32" t="s">
        <v>2728</v>
      </c>
    </row>
    <row r="1493" spans="1:46" ht="13.5" hidden="1" customHeight="1" x14ac:dyDescent="0.25">
      <c r="A1493" s="60">
        <v>1490</v>
      </c>
      <c r="B1493" s="62">
        <v>572</v>
      </c>
      <c r="C1493" s="77" t="s">
        <v>1124</v>
      </c>
      <c r="D1493" s="78" t="s">
        <v>1125</v>
      </c>
      <c r="E1493" s="61" t="s">
        <v>1173</v>
      </c>
      <c r="F1493" s="65">
        <v>2020</v>
      </c>
      <c r="N1493" s="52"/>
      <c r="O1493" s="52"/>
      <c r="Q1493" s="32" t="s">
        <v>36</v>
      </c>
      <c r="R1493" s="32" t="s">
        <v>182</v>
      </c>
      <c r="S1493" s="32" t="s">
        <v>45</v>
      </c>
      <c r="T1493" s="32" t="s">
        <v>2729</v>
      </c>
      <c r="U1493" s="32" t="s">
        <v>198</v>
      </c>
      <c r="V1493" s="32" t="s">
        <v>3080</v>
      </c>
      <c r="X1493" s="32" t="s">
        <v>47</v>
      </c>
      <c r="AA1493" s="32" t="s">
        <v>71</v>
      </c>
      <c r="AS1493" s="32" t="s">
        <v>2730</v>
      </c>
    </row>
    <row r="1494" spans="1:46" ht="13.5" hidden="1" customHeight="1" x14ac:dyDescent="0.25">
      <c r="A1494" s="60">
        <v>1491</v>
      </c>
      <c r="B1494" s="62">
        <v>573</v>
      </c>
      <c r="C1494" s="77" t="s">
        <v>1126</v>
      </c>
      <c r="D1494" s="78" t="s">
        <v>1127</v>
      </c>
      <c r="E1494" s="61" t="s">
        <v>1173</v>
      </c>
      <c r="F1494" s="65">
        <v>2013</v>
      </c>
      <c r="G1494" s="32" t="s">
        <v>1387</v>
      </c>
      <c r="H1494" s="32" t="s">
        <v>1255</v>
      </c>
      <c r="I1494" s="32" t="s">
        <v>132</v>
      </c>
      <c r="J1494" s="32" t="s">
        <v>1388</v>
      </c>
      <c r="K1494" s="32" t="s">
        <v>27</v>
      </c>
      <c r="L1494" s="32" t="s">
        <v>128</v>
      </c>
      <c r="N1494" s="52"/>
      <c r="O1494" s="52"/>
      <c r="Q1494" s="32" t="s">
        <v>30</v>
      </c>
      <c r="R1494" s="32" t="s">
        <v>174</v>
      </c>
      <c r="S1494" s="32" t="s">
        <v>45</v>
      </c>
      <c r="T1494" s="32">
        <v>12</v>
      </c>
      <c r="U1494" s="32" t="s">
        <v>124</v>
      </c>
      <c r="V1494" s="32" t="s">
        <v>3083</v>
      </c>
      <c r="W1494" s="32" t="s">
        <v>1616</v>
      </c>
      <c r="X1494" s="32" t="s">
        <v>46</v>
      </c>
      <c r="AA1494" s="32" t="s">
        <v>82</v>
      </c>
      <c r="AC1494" s="32" t="s">
        <v>54</v>
      </c>
      <c r="AD1494" s="32" t="s">
        <v>54</v>
      </c>
      <c r="AS1494" s="32"/>
    </row>
    <row r="1495" spans="1:46" ht="13.5" hidden="1" customHeight="1" x14ac:dyDescent="0.25">
      <c r="A1495" s="53">
        <v>1492</v>
      </c>
      <c r="B1495" s="62">
        <v>573</v>
      </c>
      <c r="C1495" s="77" t="s">
        <v>1126</v>
      </c>
      <c r="D1495" s="78" t="s">
        <v>1127</v>
      </c>
      <c r="E1495" s="61" t="s">
        <v>1173</v>
      </c>
      <c r="F1495" s="65">
        <v>2013</v>
      </c>
      <c r="G1495" s="32" t="s">
        <v>1389</v>
      </c>
      <c r="H1495" s="32" t="s">
        <v>1255</v>
      </c>
      <c r="I1495" s="32" t="s">
        <v>132</v>
      </c>
      <c r="J1495" s="32" t="s">
        <v>1390</v>
      </c>
      <c r="K1495" s="32" t="s">
        <v>27</v>
      </c>
      <c r="L1495" s="32" t="s">
        <v>128</v>
      </c>
      <c r="N1495" s="52"/>
      <c r="O1495" s="52"/>
      <c r="Q1495" s="32" t="s">
        <v>30</v>
      </c>
      <c r="R1495" s="32" t="s">
        <v>174</v>
      </c>
      <c r="S1495" s="32" t="s">
        <v>45</v>
      </c>
      <c r="T1495" s="32">
        <v>12</v>
      </c>
      <c r="U1495" s="32" t="s">
        <v>124</v>
      </c>
      <c r="V1495" s="32" t="s">
        <v>3083</v>
      </c>
      <c r="W1495" s="32" t="s">
        <v>1617</v>
      </c>
      <c r="X1495" s="32" t="s">
        <v>46</v>
      </c>
      <c r="AA1495" s="32" t="s">
        <v>82</v>
      </c>
      <c r="AC1495" s="32" t="s">
        <v>54</v>
      </c>
      <c r="AD1495" s="32" t="s">
        <v>54</v>
      </c>
      <c r="AS1495" s="32"/>
    </row>
    <row r="1496" spans="1:46" ht="13.5" hidden="1" customHeight="1" x14ac:dyDescent="0.25">
      <c r="A1496" s="60">
        <v>1493</v>
      </c>
      <c r="B1496" s="62">
        <v>573</v>
      </c>
      <c r="C1496" s="77" t="s">
        <v>1126</v>
      </c>
      <c r="D1496" s="78" t="s">
        <v>1127</v>
      </c>
      <c r="E1496" s="61" t="s">
        <v>1173</v>
      </c>
      <c r="F1496" s="65">
        <v>2013</v>
      </c>
      <c r="G1496" s="32" t="s">
        <v>1387</v>
      </c>
      <c r="H1496" s="32" t="s">
        <v>1255</v>
      </c>
      <c r="I1496" s="32" t="s">
        <v>132</v>
      </c>
      <c r="J1496" s="32" t="s">
        <v>1388</v>
      </c>
      <c r="K1496" s="32" t="s">
        <v>27</v>
      </c>
      <c r="L1496" s="32" t="s">
        <v>129</v>
      </c>
      <c r="N1496" s="52"/>
      <c r="O1496" s="52"/>
      <c r="Q1496" s="32" t="s">
        <v>30</v>
      </c>
      <c r="R1496" s="32" t="s">
        <v>174</v>
      </c>
      <c r="S1496" s="32" t="s">
        <v>45</v>
      </c>
      <c r="T1496" s="32">
        <v>12</v>
      </c>
      <c r="U1496" s="32" t="s">
        <v>124</v>
      </c>
      <c r="V1496" s="32" t="s">
        <v>3083</v>
      </c>
      <c r="W1496" s="32" t="s">
        <v>1618</v>
      </c>
      <c r="X1496" s="32" t="s">
        <v>46</v>
      </c>
      <c r="AA1496" s="32" t="s">
        <v>82</v>
      </c>
      <c r="AC1496" s="32" t="s">
        <v>53</v>
      </c>
      <c r="AD1496" s="32" t="s">
        <v>53</v>
      </c>
      <c r="AE1496" s="32" t="s">
        <v>54</v>
      </c>
      <c r="AS1496" s="32"/>
    </row>
    <row r="1497" spans="1:46" ht="13.5" hidden="1" customHeight="1" x14ac:dyDescent="0.25">
      <c r="A1497" s="60">
        <v>1494</v>
      </c>
      <c r="B1497" s="62">
        <v>573</v>
      </c>
      <c r="C1497" s="77" t="s">
        <v>1126</v>
      </c>
      <c r="D1497" s="78" t="s">
        <v>1127</v>
      </c>
      <c r="E1497" s="61" t="s">
        <v>1173</v>
      </c>
      <c r="F1497" s="65">
        <v>2013</v>
      </c>
      <c r="G1497" s="32" t="s">
        <v>1387</v>
      </c>
      <c r="H1497" s="32" t="s">
        <v>1255</v>
      </c>
      <c r="I1497" s="32" t="s">
        <v>132</v>
      </c>
      <c r="J1497" s="32" t="s">
        <v>1388</v>
      </c>
      <c r="K1497" s="32" t="s">
        <v>27</v>
      </c>
      <c r="L1497" s="32" t="s">
        <v>129</v>
      </c>
      <c r="N1497" s="52"/>
      <c r="O1497" s="52"/>
      <c r="Q1497" s="32" t="s">
        <v>30</v>
      </c>
      <c r="R1497" s="32" t="s">
        <v>174</v>
      </c>
      <c r="S1497" s="32" t="s">
        <v>45</v>
      </c>
      <c r="T1497" s="32">
        <v>14</v>
      </c>
      <c r="U1497" s="32" t="s">
        <v>123</v>
      </c>
      <c r="V1497" s="32" t="s">
        <v>3083</v>
      </c>
      <c r="W1497" s="32" t="s">
        <v>1618</v>
      </c>
      <c r="X1497" s="32" t="s">
        <v>46</v>
      </c>
      <c r="AA1497" s="32" t="s">
        <v>82</v>
      </c>
      <c r="AG1497" s="32" t="s">
        <v>236</v>
      </c>
      <c r="AS1497" s="32"/>
    </row>
    <row r="1498" spans="1:46" ht="13.5" hidden="1" customHeight="1" x14ac:dyDescent="0.25">
      <c r="A1498" s="53">
        <v>1495</v>
      </c>
      <c r="B1498" s="62">
        <v>574</v>
      </c>
      <c r="C1498" s="77" t="s">
        <v>1128</v>
      </c>
      <c r="D1498" s="78" t="s">
        <v>1129</v>
      </c>
      <c r="E1498" s="61" t="s">
        <v>1175</v>
      </c>
      <c r="F1498" s="65">
        <v>2000</v>
      </c>
      <c r="G1498" s="32" t="s">
        <v>1195</v>
      </c>
      <c r="H1498" s="32" t="s">
        <v>1391</v>
      </c>
      <c r="I1498" s="32" t="s">
        <v>132</v>
      </c>
      <c r="J1498" s="32" t="s">
        <v>1804</v>
      </c>
      <c r="K1498" s="32" t="s">
        <v>26</v>
      </c>
      <c r="L1498" s="32" t="s">
        <v>29</v>
      </c>
      <c r="N1498" s="52"/>
      <c r="O1498" s="52" t="s">
        <v>242</v>
      </c>
      <c r="P1498" s="32" t="s">
        <v>63</v>
      </c>
      <c r="Q1498" s="32" t="s">
        <v>30</v>
      </c>
      <c r="R1498" s="32" t="s">
        <v>175</v>
      </c>
      <c r="T1498" s="32" t="s">
        <v>1619</v>
      </c>
      <c r="U1498" s="32" t="s">
        <v>198</v>
      </c>
      <c r="V1498" s="32" t="s">
        <v>3080</v>
      </c>
      <c r="X1498" s="32" t="s">
        <v>46</v>
      </c>
      <c r="AA1498" s="32" t="s">
        <v>51</v>
      </c>
      <c r="AB1498" s="32" t="s">
        <v>54</v>
      </c>
      <c r="AC1498" s="32" t="s">
        <v>54</v>
      </c>
      <c r="AS1498" s="32"/>
    </row>
    <row r="1499" spans="1:46" ht="13.5" hidden="1" customHeight="1" x14ac:dyDescent="0.25">
      <c r="A1499" s="53">
        <v>1496</v>
      </c>
      <c r="B1499" s="62">
        <v>574</v>
      </c>
      <c r="C1499" s="77" t="s">
        <v>1128</v>
      </c>
      <c r="D1499" s="78" t="s">
        <v>1129</v>
      </c>
      <c r="E1499" s="61" t="s">
        <v>1175</v>
      </c>
      <c r="F1499" s="65">
        <v>2000</v>
      </c>
      <c r="G1499" s="32" t="s">
        <v>1195</v>
      </c>
      <c r="H1499" s="32" t="s">
        <v>1391</v>
      </c>
      <c r="I1499" s="32" t="s">
        <v>132</v>
      </c>
      <c r="J1499" s="32" t="s">
        <v>1804</v>
      </c>
      <c r="K1499" s="32" t="s">
        <v>26</v>
      </c>
      <c r="L1499" s="32" t="s">
        <v>28</v>
      </c>
      <c r="N1499" s="52"/>
      <c r="O1499" s="52" t="s">
        <v>242</v>
      </c>
      <c r="P1499" s="32" t="s">
        <v>63</v>
      </c>
      <c r="Q1499" s="32" t="s">
        <v>30</v>
      </c>
      <c r="R1499" s="32" t="s">
        <v>175</v>
      </c>
      <c r="T1499" s="32" t="s">
        <v>1619</v>
      </c>
      <c r="U1499" s="32" t="s">
        <v>198</v>
      </c>
      <c r="V1499" s="32" t="s">
        <v>3080</v>
      </c>
      <c r="X1499" s="32" t="s">
        <v>46</v>
      </c>
      <c r="AA1499" s="32" t="s">
        <v>51</v>
      </c>
      <c r="AB1499" s="32" t="s">
        <v>53</v>
      </c>
      <c r="AC1499" s="32" t="s">
        <v>54</v>
      </c>
      <c r="AS1499" s="32"/>
    </row>
    <row r="1500" spans="1:46" ht="13.5" hidden="1" customHeight="1" x14ac:dyDescent="0.25">
      <c r="A1500" s="60">
        <v>1497</v>
      </c>
      <c r="B1500" s="62">
        <v>575</v>
      </c>
      <c r="C1500" s="77" t="s">
        <v>1130</v>
      </c>
      <c r="D1500" s="78" t="s">
        <v>1131</v>
      </c>
      <c r="E1500" s="61" t="s">
        <v>1173</v>
      </c>
      <c r="F1500" s="65">
        <v>2005</v>
      </c>
      <c r="G1500" s="32" t="s">
        <v>1362</v>
      </c>
      <c r="H1500" s="32" t="s">
        <v>1205</v>
      </c>
      <c r="I1500" s="32" t="s">
        <v>22</v>
      </c>
      <c r="J1500" s="32" t="s">
        <v>1413</v>
      </c>
      <c r="K1500" s="32" t="s">
        <v>26</v>
      </c>
      <c r="L1500" s="32" t="s">
        <v>29</v>
      </c>
      <c r="N1500" s="52"/>
      <c r="O1500" s="52"/>
      <c r="Q1500" s="32" t="s">
        <v>30</v>
      </c>
      <c r="R1500" s="32" t="s">
        <v>109</v>
      </c>
      <c r="S1500" s="32" t="s">
        <v>43</v>
      </c>
      <c r="T1500" s="32" t="s">
        <v>1563</v>
      </c>
      <c r="U1500" s="32" t="s">
        <v>124</v>
      </c>
      <c r="V1500" s="32" t="s">
        <v>3083</v>
      </c>
      <c r="X1500" s="32" t="s">
        <v>46</v>
      </c>
      <c r="AA1500" s="32" t="s">
        <v>195</v>
      </c>
      <c r="AE1500" s="32" t="s">
        <v>235</v>
      </c>
      <c r="AF1500" s="32" t="s">
        <v>127</v>
      </c>
      <c r="AG1500" s="32" t="s">
        <v>235</v>
      </c>
      <c r="AS1500" s="32"/>
    </row>
    <row r="1501" spans="1:46" ht="13.5" hidden="1" customHeight="1" x14ac:dyDescent="0.25">
      <c r="A1501" s="53">
        <v>1498</v>
      </c>
      <c r="B1501" s="62">
        <v>575</v>
      </c>
      <c r="C1501" s="77" t="s">
        <v>1130</v>
      </c>
      <c r="D1501" s="78" t="s">
        <v>1131</v>
      </c>
      <c r="E1501" s="61" t="s">
        <v>1173</v>
      </c>
      <c r="F1501" s="65">
        <v>2005</v>
      </c>
      <c r="G1501" s="32" t="s">
        <v>1362</v>
      </c>
      <c r="H1501" s="32" t="s">
        <v>1205</v>
      </c>
      <c r="I1501" s="32" t="s">
        <v>22</v>
      </c>
      <c r="J1501" s="32" t="s">
        <v>1413</v>
      </c>
      <c r="K1501" s="32" t="s">
        <v>26</v>
      </c>
      <c r="L1501" s="32" t="s">
        <v>29</v>
      </c>
      <c r="N1501" s="52"/>
      <c r="O1501" s="52"/>
      <c r="Q1501" s="32" t="s">
        <v>30</v>
      </c>
      <c r="R1501" s="32" t="s">
        <v>109</v>
      </c>
      <c r="S1501" s="32" t="s">
        <v>43</v>
      </c>
      <c r="T1501" s="32" t="s">
        <v>1643</v>
      </c>
      <c r="U1501" s="32" t="s">
        <v>124</v>
      </c>
      <c r="V1501" s="32" t="s">
        <v>3081</v>
      </c>
      <c r="X1501" s="32" t="s">
        <v>46</v>
      </c>
      <c r="AA1501" s="32" t="s">
        <v>195</v>
      </c>
      <c r="AC1501" s="32" t="s">
        <v>53</v>
      </c>
      <c r="AE1501" s="32" t="s">
        <v>53</v>
      </c>
      <c r="AF1501" s="32" t="s">
        <v>127</v>
      </c>
      <c r="AG1501" s="32" t="s">
        <v>53</v>
      </c>
      <c r="AS1501" s="32"/>
    </row>
    <row r="1502" spans="1:46" ht="13.5" hidden="1" customHeight="1" x14ac:dyDescent="0.25">
      <c r="A1502" s="29">
        <v>1499</v>
      </c>
      <c r="B1502" s="28" t="s">
        <v>2804</v>
      </c>
      <c r="C1502" s="25" t="s">
        <v>1132</v>
      </c>
      <c r="D1502" s="2" t="s">
        <v>1133</v>
      </c>
      <c r="E1502" s="4"/>
      <c r="F1502" s="19"/>
      <c r="G1502" s="3"/>
      <c r="H1502" s="3"/>
      <c r="I1502" s="3"/>
      <c r="J1502" s="3"/>
      <c r="K1502" s="3"/>
      <c r="L1502" s="3"/>
      <c r="M1502" s="6"/>
      <c r="N1502" s="6"/>
      <c r="O1502" s="6"/>
      <c r="P1502" s="3"/>
      <c r="Q1502" s="3"/>
      <c r="R1502" s="3"/>
      <c r="S1502" s="3"/>
      <c r="T1502" s="3"/>
      <c r="U1502" s="3"/>
      <c r="V1502" s="3"/>
      <c r="W1502" s="3"/>
      <c r="X1502" s="3"/>
      <c r="Y1502" s="3"/>
      <c r="Z1502" s="3"/>
      <c r="AA1502" s="3"/>
      <c r="AB1502" s="3"/>
      <c r="AC1502" s="3"/>
      <c r="AD1502" s="3"/>
      <c r="AE1502" s="3"/>
      <c r="AF1502" s="3"/>
      <c r="AG1502" s="3"/>
      <c r="AH1502" s="3"/>
      <c r="AI1502" s="3"/>
      <c r="AJ1502" s="3"/>
      <c r="AK1502" s="3"/>
      <c r="AL1502" s="3"/>
      <c r="AM1502" s="3"/>
      <c r="AN1502" s="3"/>
      <c r="AO1502" s="3"/>
      <c r="AP1502" s="3"/>
      <c r="AQ1502" s="3"/>
      <c r="AR1502" s="3"/>
      <c r="AS1502" s="3"/>
      <c r="AT1502" s="1"/>
    </row>
    <row r="1503" spans="1:46" ht="13.5" hidden="1" customHeight="1" x14ac:dyDescent="0.25">
      <c r="A1503" s="29">
        <v>1500</v>
      </c>
      <c r="B1503" s="28" t="s">
        <v>2804</v>
      </c>
      <c r="C1503" s="25" t="s">
        <v>1136</v>
      </c>
      <c r="D1503" s="2" t="s">
        <v>1137</v>
      </c>
      <c r="E1503" s="4"/>
      <c r="F1503" s="19"/>
      <c r="G1503" s="3"/>
      <c r="H1503" s="3"/>
      <c r="I1503" s="3"/>
      <c r="J1503" s="3"/>
      <c r="K1503" s="3"/>
      <c r="L1503" s="3"/>
      <c r="M1503" s="6"/>
      <c r="N1503" s="6"/>
      <c r="O1503" s="6"/>
      <c r="P1503" s="3"/>
      <c r="Q1503" s="3"/>
      <c r="R1503" s="3"/>
      <c r="S1503" s="3"/>
      <c r="T1503" s="3"/>
      <c r="U1503" s="3"/>
      <c r="V1503" s="3"/>
      <c r="W1503" s="3"/>
      <c r="X1503" s="3"/>
      <c r="Y1503" s="3"/>
      <c r="Z1503" s="3"/>
      <c r="AA1503" s="3"/>
      <c r="AB1503" s="3"/>
      <c r="AC1503" s="3"/>
      <c r="AD1503" s="3"/>
      <c r="AE1503" s="3"/>
      <c r="AF1503" s="3"/>
      <c r="AG1503" s="3"/>
      <c r="AH1503" s="3"/>
      <c r="AI1503" s="3"/>
      <c r="AJ1503" s="3"/>
      <c r="AK1503" s="3"/>
      <c r="AL1503" s="3"/>
      <c r="AM1503" s="3"/>
      <c r="AN1503" s="3"/>
      <c r="AO1503" s="3"/>
      <c r="AP1503" s="3"/>
      <c r="AQ1503" s="3"/>
      <c r="AR1503" s="3"/>
      <c r="AS1503" s="3"/>
      <c r="AT1503" s="1"/>
    </row>
    <row r="1504" spans="1:46" ht="13.5" hidden="1" customHeight="1" x14ac:dyDescent="0.25">
      <c r="A1504" s="53">
        <v>1501</v>
      </c>
      <c r="B1504" s="54">
        <v>576</v>
      </c>
      <c r="C1504" s="55" t="s">
        <v>1134</v>
      </c>
      <c r="D1504" s="56" t="s">
        <v>1135</v>
      </c>
      <c r="E1504" s="33" t="s">
        <v>1173</v>
      </c>
      <c r="F1504" s="57">
        <v>2019</v>
      </c>
      <c r="G1504" s="33" t="s">
        <v>1402</v>
      </c>
      <c r="H1504" s="33" t="s">
        <v>1220</v>
      </c>
      <c r="I1504" s="33" t="s">
        <v>22</v>
      </c>
      <c r="J1504" s="33" t="s">
        <v>1917</v>
      </c>
      <c r="K1504" s="33" t="s">
        <v>26</v>
      </c>
      <c r="L1504" s="33"/>
      <c r="M1504" s="58"/>
      <c r="N1504" s="58"/>
      <c r="O1504" s="58"/>
      <c r="P1504" s="33"/>
      <c r="Q1504" s="33"/>
      <c r="R1504" s="33"/>
      <c r="S1504" s="33"/>
      <c r="T1504" s="33"/>
      <c r="U1504" s="33"/>
      <c r="V1504" s="33"/>
      <c r="W1504" s="33"/>
      <c r="X1504" s="33"/>
      <c r="Y1504" s="33"/>
      <c r="Z1504" s="33"/>
      <c r="AA1504" s="33"/>
      <c r="AB1504" s="33"/>
      <c r="AC1504" s="33"/>
      <c r="AD1504" s="33"/>
      <c r="AE1504" s="33"/>
      <c r="AF1504" s="33"/>
      <c r="AG1504" s="33"/>
      <c r="AH1504" s="33" t="s">
        <v>72</v>
      </c>
      <c r="AI1504" s="33" t="s">
        <v>137</v>
      </c>
      <c r="AJ1504" s="33" t="s">
        <v>59</v>
      </c>
      <c r="AK1504" s="33"/>
      <c r="AL1504" s="33"/>
      <c r="AM1504" s="33" t="s">
        <v>141</v>
      </c>
      <c r="AN1504" s="33" t="s">
        <v>58</v>
      </c>
      <c r="AO1504" s="33" t="s">
        <v>53</v>
      </c>
      <c r="AP1504" s="33"/>
      <c r="AQ1504" s="33" t="s">
        <v>127</v>
      </c>
      <c r="AR1504" s="33"/>
      <c r="AS1504" s="33" t="s">
        <v>2731</v>
      </c>
    </row>
    <row r="1505" spans="1:45" ht="13.5" hidden="1" customHeight="1" x14ac:dyDescent="0.25">
      <c r="A1505" s="53">
        <v>1502</v>
      </c>
      <c r="B1505" s="54">
        <v>576</v>
      </c>
      <c r="C1505" s="55" t="s">
        <v>1134</v>
      </c>
      <c r="D1505" s="69" t="s">
        <v>1135</v>
      </c>
      <c r="E1505" s="33" t="s">
        <v>1173</v>
      </c>
      <c r="F1505" s="57">
        <v>2019</v>
      </c>
      <c r="G1505" s="33" t="s">
        <v>1402</v>
      </c>
      <c r="H1505" s="33" t="s">
        <v>1220</v>
      </c>
      <c r="I1505" s="33" t="s">
        <v>22</v>
      </c>
      <c r="J1505" s="33" t="s">
        <v>1917</v>
      </c>
      <c r="K1505" s="33" t="s">
        <v>26</v>
      </c>
      <c r="L1505" s="33"/>
      <c r="M1505" s="58"/>
      <c r="N1505" s="58"/>
      <c r="O1505" s="58"/>
      <c r="P1505" s="33"/>
      <c r="Q1505" s="33"/>
      <c r="R1505" s="33"/>
      <c r="S1505" s="33"/>
      <c r="T1505" s="33"/>
      <c r="U1505" s="33"/>
      <c r="V1505" s="33"/>
      <c r="W1505" s="33"/>
      <c r="X1505" s="33"/>
      <c r="Y1505" s="33"/>
      <c r="Z1505" s="33"/>
      <c r="AA1505" s="33"/>
      <c r="AB1505" s="33"/>
      <c r="AC1505" s="33"/>
      <c r="AD1505" s="33"/>
      <c r="AE1505" s="33"/>
      <c r="AF1505" s="33"/>
      <c r="AG1505" s="33"/>
      <c r="AH1505" s="33" t="s">
        <v>72</v>
      </c>
      <c r="AI1505" s="33" t="s">
        <v>137</v>
      </c>
      <c r="AJ1505" s="33" t="s">
        <v>59</v>
      </c>
      <c r="AK1505" s="33"/>
      <c r="AL1505" s="33"/>
      <c r="AM1505" s="33" t="s">
        <v>141</v>
      </c>
      <c r="AN1505" s="33" t="s">
        <v>58</v>
      </c>
      <c r="AO1505" s="33" t="s">
        <v>53</v>
      </c>
      <c r="AP1505" s="33"/>
      <c r="AQ1505" s="33" t="s">
        <v>127</v>
      </c>
      <c r="AR1505" s="33"/>
      <c r="AS1505" s="33" t="s">
        <v>2731</v>
      </c>
    </row>
    <row r="1506" spans="1:45" ht="13.5" hidden="1" customHeight="1" x14ac:dyDescent="0.25">
      <c r="A1506" s="60">
        <v>1503</v>
      </c>
      <c r="B1506" s="54">
        <v>576</v>
      </c>
      <c r="C1506" s="55" t="s">
        <v>1134</v>
      </c>
      <c r="D1506" s="56" t="s">
        <v>1135</v>
      </c>
      <c r="E1506" s="33" t="s">
        <v>1173</v>
      </c>
      <c r="F1506" s="57">
        <v>2019</v>
      </c>
      <c r="G1506" s="33" t="s">
        <v>1195</v>
      </c>
      <c r="H1506" s="33" t="s">
        <v>1253</v>
      </c>
      <c r="I1506" s="33" t="s">
        <v>190</v>
      </c>
      <c r="J1506" s="33" t="s">
        <v>1804</v>
      </c>
      <c r="K1506" s="33" t="s">
        <v>26</v>
      </c>
      <c r="L1506" s="33"/>
      <c r="M1506" s="58"/>
      <c r="N1506" s="58"/>
      <c r="O1506" s="58"/>
      <c r="P1506" s="33"/>
      <c r="Q1506" s="33"/>
      <c r="R1506" s="33"/>
      <c r="S1506" s="33"/>
      <c r="T1506" s="33"/>
      <c r="U1506" s="33"/>
      <c r="V1506" s="33"/>
      <c r="W1506" s="33"/>
      <c r="X1506" s="33"/>
      <c r="Y1506" s="33"/>
      <c r="Z1506" s="33"/>
      <c r="AA1506" s="33"/>
      <c r="AB1506" s="33"/>
      <c r="AC1506" s="33"/>
      <c r="AD1506" s="33"/>
      <c r="AE1506" s="33"/>
      <c r="AF1506" s="33"/>
      <c r="AG1506" s="33"/>
      <c r="AH1506" s="33" t="s">
        <v>72</v>
      </c>
      <c r="AI1506" s="33" t="s">
        <v>137</v>
      </c>
      <c r="AJ1506" s="33" t="s">
        <v>59</v>
      </c>
      <c r="AK1506" s="33"/>
      <c r="AL1506" s="33"/>
      <c r="AM1506" s="33" t="s">
        <v>141</v>
      </c>
      <c r="AN1506" s="33" t="s">
        <v>58</v>
      </c>
      <c r="AO1506" s="33" t="s">
        <v>53</v>
      </c>
      <c r="AP1506" s="33"/>
      <c r="AQ1506" s="33" t="s">
        <v>127</v>
      </c>
      <c r="AR1506" s="33"/>
      <c r="AS1506" s="33" t="s">
        <v>2731</v>
      </c>
    </row>
    <row r="1507" spans="1:45" ht="13.5" hidden="1" customHeight="1" x14ac:dyDescent="0.25">
      <c r="A1507" s="53">
        <v>1504</v>
      </c>
      <c r="B1507" s="54">
        <v>576</v>
      </c>
      <c r="C1507" s="55" t="s">
        <v>1134</v>
      </c>
      <c r="D1507" s="56" t="s">
        <v>1135</v>
      </c>
      <c r="E1507" s="33" t="s">
        <v>1173</v>
      </c>
      <c r="F1507" s="57">
        <v>2019</v>
      </c>
      <c r="G1507" s="33" t="s">
        <v>1195</v>
      </c>
      <c r="H1507" s="33" t="s">
        <v>2732</v>
      </c>
      <c r="I1507" s="33" t="s">
        <v>156</v>
      </c>
      <c r="J1507" s="33" t="s">
        <v>1804</v>
      </c>
      <c r="K1507" s="33" t="s">
        <v>26</v>
      </c>
      <c r="L1507" s="33"/>
      <c r="M1507" s="58"/>
      <c r="N1507" s="58"/>
      <c r="O1507" s="58"/>
      <c r="P1507" s="33"/>
      <c r="Q1507" s="33"/>
      <c r="R1507" s="33"/>
      <c r="S1507" s="33"/>
      <c r="T1507" s="33"/>
      <c r="U1507" s="33"/>
      <c r="V1507" s="33"/>
      <c r="W1507" s="33"/>
      <c r="X1507" s="33"/>
      <c r="Y1507" s="33"/>
      <c r="Z1507" s="33"/>
      <c r="AA1507" s="33"/>
      <c r="AB1507" s="33"/>
      <c r="AC1507" s="33"/>
      <c r="AD1507" s="33"/>
      <c r="AE1507" s="33"/>
      <c r="AF1507" s="33"/>
      <c r="AG1507" s="33"/>
      <c r="AH1507" s="33" t="s">
        <v>72</v>
      </c>
      <c r="AI1507" s="33" t="s">
        <v>137</v>
      </c>
      <c r="AJ1507" s="33" t="s">
        <v>59</v>
      </c>
      <c r="AK1507" s="33"/>
      <c r="AL1507" s="33"/>
      <c r="AM1507" s="33" t="s">
        <v>141</v>
      </c>
      <c r="AN1507" s="33" t="s">
        <v>58</v>
      </c>
      <c r="AO1507" s="33" t="s">
        <v>53</v>
      </c>
      <c r="AP1507" s="33"/>
      <c r="AQ1507" s="33" t="s">
        <v>127</v>
      </c>
      <c r="AR1507" s="33"/>
      <c r="AS1507" s="33" t="s">
        <v>2731</v>
      </c>
    </row>
    <row r="1508" spans="1:45" ht="13.5" hidden="1" customHeight="1" x14ac:dyDescent="0.25">
      <c r="A1508" s="60">
        <v>1505</v>
      </c>
      <c r="B1508" s="54">
        <v>576</v>
      </c>
      <c r="C1508" s="55" t="s">
        <v>1134</v>
      </c>
      <c r="D1508" s="56" t="s">
        <v>1135</v>
      </c>
      <c r="E1508" s="33" t="s">
        <v>1173</v>
      </c>
      <c r="F1508" s="57">
        <v>2019</v>
      </c>
      <c r="G1508" s="33" t="s">
        <v>1195</v>
      </c>
      <c r="H1508" s="33" t="s">
        <v>1296</v>
      </c>
      <c r="I1508" s="33" t="s">
        <v>190</v>
      </c>
      <c r="J1508" s="33" t="s">
        <v>1804</v>
      </c>
      <c r="K1508" s="33" t="s">
        <v>26</v>
      </c>
      <c r="L1508" s="33"/>
      <c r="M1508" s="58"/>
      <c r="N1508" s="58"/>
      <c r="O1508" s="58"/>
      <c r="P1508" s="33"/>
      <c r="Q1508" s="33"/>
      <c r="R1508" s="33"/>
      <c r="S1508" s="33"/>
      <c r="T1508" s="33"/>
      <c r="U1508" s="33"/>
      <c r="V1508" s="33"/>
      <c r="W1508" s="33"/>
      <c r="X1508" s="33"/>
      <c r="Y1508" s="33"/>
      <c r="Z1508" s="33"/>
      <c r="AA1508" s="33"/>
      <c r="AB1508" s="33"/>
      <c r="AC1508" s="33"/>
      <c r="AD1508" s="33"/>
      <c r="AE1508" s="33"/>
      <c r="AF1508" s="33"/>
      <c r="AG1508" s="33"/>
      <c r="AH1508" s="33" t="s">
        <v>72</v>
      </c>
      <c r="AI1508" s="33" t="s">
        <v>137</v>
      </c>
      <c r="AJ1508" s="33" t="s">
        <v>59</v>
      </c>
      <c r="AK1508" s="33"/>
      <c r="AL1508" s="33"/>
      <c r="AM1508" s="33" t="s">
        <v>141</v>
      </c>
      <c r="AN1508" s="33" t="s">
        <v>58</v>
      </c>
      <c r="AO1508" s="33" t="s">
        <v>54</v>
      </c>
      <c r="AP1508" s="33"/>
      <c r="AQ1508" s="33"/>
      <c r="AR1508" s="33"/>
      <c r="AS1508" s="33"/>
    </row>
    <row r="1509" spans="1:45" ht="13.5" hidden="1" customHeight="1" x14ac:dyDescent="0.25">
      <c r="A1509" s="60">
        <v>1506</v>
      </c>
      <c r="B1509" s="54">
        <v>576</v>
      </c>
      <c r="C1509" s="55" t="s">
        <v>1134</v>
      </c>
      <c r="D1509" s="56" t="s">
        <v>1135</v>
      </c>
      <c r="E1509" s="33" t="s">
        <v>1173</v>
      </c>
      <c r="F1509" s="57">
        <v>2019</v>
      </c>
      <c r="G1509" s="33" t="s">
        <v>1197</v>
      </c>
      <c r="H1509" s="33" t="s">
        <v>1366</v>
      </c>
      <c r="I1509" s="33" t="s">
        <v>22</v>
      </c>
      <c r="J1509" s="32" t="s">
        <v>1237</v>
      </c>
      <c r="K1509" s="33" t="s">
        <v>26</v>
      </c>
      <c r="L1509" s="33"/>
      <c r="M1509" s="58"/>
      <c r="N1509" s="58"/>
      <c r="O1509" s="58"/>
      <c r="P1509" s="33"/>
      <c r="Q1509" s="33"/>
      <c r="R1509" s="33"/>
      <c r="S1509" s="33"/>
      <c r="T1509" s="33"/>
      <c r="U1509" s="33"/>
      <c r="V1509" s="33"/>
      <c r="W1509" s="33"/>
      <c r="X1509" s="33"/>
      <c r="Y1509" s="33"/>
      <c r="Z1509" s="33"/>
      <c r="AA1509" s="33"/>
      <c r="AB1509" s="33"/>
      <c r="AC1509" s="33"/>
      <c r="AD1509" s="33"/>
      <c r="AE1509" s="33"/>
      <c r="AF1509" s="33"/>
      <c r="AG1509" s="33"/>
      <c r="AH1509" s="33" t="s">
        <v>72</v>
      </c>
      <c r="AI1509" s="33" t="s">
        <v>137</v>
      </c>
      <c r="AJ1509" s="33" t="s">
        <v>59</v>
      </c>
      <c r="AK1509" s="33"/>
      <c r="AL1509" s="33"/>
      <c r="AM1509" s="33" t="s">
        <v>141</v>
      </c>
      <c r="AN1509" s="33" t="s">
        <v>58</v>
      </c>
      <c r="AO1509" s="33" t="s">
        <v>53</v>
      </c>
      <c r="AP1509" s="33"/>
      <c r="AQ1509" s="33" t="s">
        <v>199</v>
      </c>
      <c r="AR1509" s="33"/>
      <c r="AS1509" s="33"/>
    </row>
    <row r="1510" spans="1:45" ht="13.5" hidden="1" customHeight="1" x14ac:dyDescent="0.25">
      <c r="A1510" s="53">
        <v>1507</v>
      </c>
      <c r="B1510" s="54">
        <v>576</v>
      </c>
      <c r="C1510" s="55" t="s">
        <v>1134</v>
      </c>
      <c r="D1510" s="56" t="s">
        <v>1135</v>
      </c>
      <c r="E1510" s="33" t="s">
        <v>1173</v>
      </c>
      <c r="F1510" s="57">
        <v>2019</v>
      </c>
      <c r="G1510" s="33" t="s">
        <v>1197</v>
      </c>
      <c r="H1510" s="33" t="s">
        <v>1366</v>
      </c>
      <c r="I1510" s="33" t="s">
        <v>22</v>
      </c>
      <c r="J1510" s="32" t="s">
        <v>1237</v>
      </c>
      <c r="K1510" s="33" t="s">
        <v>26</v>
      </c>
      <c r="L1510" s="33" t="s">
        <v>29</v>
      </c>
      <c r="M1510" s="58"/>
      <c r="N1510" s="58"/>
      <c r="O1510" s="58"/>
      <c r="P1510" s="33" t="s">
        <v>192</v>
      </c>
      <c r="Q1510" s="33"/>
      <c r="R1510" s="33"/>
      <c r="S1510" s="33"/>
      <c r="T1510" s="33"/>
      <c r="U1510" s="33"/>
      <c r="V1510" s="33"/>
      <c r="W1510" s="33"/>
      <c r="X1510" s="33"/>
      <c r="Y1510" s="33"/>
      <c r="Z1510" s="33"/>
      <c r="AA1510" s="33"/>
      <c r="AB1510" s="33"/>
      <c r="AC1510" s="33"/>
      <c r="AD1510" s="33"/>
      <c r="AE1510" s="33"/>
      <c r="AF1510" s="33"/>
      <c r="AG1510" s="33"/>
      <c r="AH1510" s="33" t="s">
        <v>72</v>
      </c>
      <c r="AI1510" s="33" t="s">
        <v>137</v>
      </c>
      <c r="AJ1510" s="33" t="s">
        <v>59</v>
      </c>
      <c r="AK1510" s="33"/>
      <c r="AL1510" s="33"/>
      <c r="AM1510" s="33" t="s">
        <v>142</v>
      </c>
      <c r="AN1510" s="33" t="s">
        <v>56</v>
      </c>
      <c r="AO1510" s="33" t="s">
        <v>53</v>
      </c>
      <c r="AP1510" s="33"/>
      <c r="AQ1510" s="33"/>
      <c r="AR1510" s="33"/>
      <c r="AS1510" s="33"/>
    </row>
    <row r="1511" spans="1:45" ht="13.5" hidden="1" customHeight="1" x14ac:dyDescent="0.25">
      <c r="A1511" s="53">
        <v>1508</v>
      </c>
      <c r="B1511" s="54">
        <v>576</v>
      </c>
      <c r="C1511" s="77" t="s">
        <v>1134</v>
      </c>
      <c r="D1511" s="78" t="s">
        <v>1135</v>
      </c>
      <c r="E1511" s="61" t="s">
        <v>1173</v>
      </c>
      <c r="F1511" s="65">
        <v>2019</v>
      </c>
      <c r="G1511" s="32" t="s">
        <v>1197</v>
      </c>
      <c r="H1511" s="32" t="s">
        <v>1366</v>
      </c>
      <c r="I1511" s="32" t="s">
        <v>22</v>
      </c>
      <c r="J1511" s="32" t="s">
        <v>1237</v>
      </c>
      <c r="K1511" s="32" t="s">
        <v>26</v>
      </c>
      <c r="L1511" s="32" t="s">
        <v>28</v>
      </c>
      <c r="N1511" s="52"/>
      <c r="O1511" s="52"/>
      <c r="P1511" s="32" t="s">
        <v>192</v>
      </c>
      <c r="AH1511" s="32" t="s">
        <v>72</v>
      </c>
      <c r="AI1511" s="32" t="s">
        <v>137</v>
      </c>
      <c r="AJ1511" s="32" t="s">
        <v>59</v>
      </c>
      <c r="AM1511" s="32" t="s">
        <v>142</v>
      </c>
      <c r="AN1511" s="32" t="s">
        <v>56</v>
      </c>
      <c r="AO1511" s="32" t="s">
        <v>53</v>
      </c>
      <c r="AS1511" s="32"/>
    </row>
    <row r="1512" spans="1:45" ht="13.5" hidden="1" customHeight="1" x14ac:dyDescent="0.25">
      <c r="A1512" s="60">
        <v>1509</v>
      </c>
      <c r="B1512" s="60">
        <v>577</v>
      </c>
      <c r="C1512" s="77" t="s">
        <v>2404</v>
      </c>
      <c r="D1512" s="32" t="s">
        <v>2878</v>
      </c>
      <c r="E1512" s="32" t="s">
        <v>1181</v>
      </c>
      <c r="F1512" s="118">
        <v>2020</v>
      </c>
      <c r="G1512" s="32" t="s">
        <v>1309</v>
      </c>
      <c r="H1512" s="32" t="s">
        <v>1255</v>
      </c>
      <c r="I1512" s="32" t="s">
        <v>132</v>
      </c>
      <c r="J1512" s="32" t="s">
        <v>1309</v>
      </c>
      <c r="K1512" s="32" t="s">
        <v>27</v>
      </c>
      <c r="L1512" s="32" t="s">
        <v>28</v>
      </c>
      <c r="M1512" s="52" t="s">
        <v>1232</v>
      </c>
      <c r="N1512" s="32" t="s">
        <v>229</v>
      </c>
      <c r="O1512" s="32" t="s">
        <v>242</v>
      </c>
      <c r="P1512" s="32" t="s">
        <v>192</v>
      </c>
      <c r="AA1512" s="32" t="s">
        <v>3063</v>
      </c>
      <c r="AH1512" s="32" t="s">
        <v>200</v>
      </c>
      <c r="AI1512" s="32" t="s">
        <v>137</v>
      </c>
      <c r="AJ1512" s="32" t="s">
        <v>59</v>
      </c>
      <c r="AK1512" s="32" t="s">
        <v>44</v>
      </c>
      <c r="AM1512" s="32" t="s">
        <v>141</v>
      </c>
      <c r="AS1512" s="32" t="s">
        <v>3079</v>
      </c>
    </row>
    <row r="1513" spans="1:45" ht="13.5" hidden="1" customHeight="1" x14ac:dyDescent="0.25">
      <c r="A1513" s="53">
        <v>1510</v>
      </c>
      <c r="B1513" s="62">
        <v>578</v>
      </c>
      <c r="C1513" s="77" t="s">
        <v>1138</v>
      </c>
      <c r="D1513" s="78" t="s">
        <v>1139</v>
      </c>
      <c r="E1513" s="61" t="s">
        <v>1173</v>
      </c>
      <c r="F1513" s="65">
        <v>2014</v>
      </c>
      <c r="G1513" s="32" t="s">
        <v>1392</v>
      </c>
      <c r="H1513" s="32" t="s">
        <v>1255</v>
      </c>
      <c r="I1513" s="32" t="s">
        <v>132</v>
      </c>
      <c r="J1513" s="32" t="s">
        <v>1392</v>
      </c>
      <c r="K1513" s="32" t="s">
        <v>27</v>
      </c>
      <c r="L1513" s="32" t="s">
        <v>28</v>
      </c>
      <c r="M1513" s="52" t="s">
        <v>1422</v>
      </c>
      <c r="N1513" s="52" t="s">
        <v>229</v>
      </c>
      <c r="O1513" s="52" t="s">
        <v>250</v>
      </c>
      <c r="P1513" s="32" t="s">
        <v>62</v>
      </c>
      <c r="Q1513" s="32" t="s">
        <v>30</v>
      </c>
      <c r="T1513" s="32">
        <v>4</v>
      </c>
      <c r="U1513" s="32" t="s">
        <v>125</v>
      </c>
      <c r="V1513" s="33" t="s">
        <v>3074</v>
      </c>
      <c r="W1513" s="32" t="s">
        <v>1620</v>
      </c>
      <c r="X1513" s="32" t="s">
        <v>46</v>
      </c>
      <c r="AA1513" s="32" t="s">
        <v>237</v>
      </c>
      <c r="AC1513" s="32" t="s">
        <v>53</v>
      </c>
      <c r="AD1513" s="32" t="s">
        <v>53</v>
      </c>
      <c r="AE1513" s="32" t="s">
        <v>53</v>
      </c>
      <c r="AS1513" s="32"/>
    </row>
    <row r="1514" spans="1:45" ht="13.5" hidden="1" customHeight="1" x14ac:dyDescent="0.25">
      <c r="A1514" s="60">
        <v>1511</v>
      </c>
      <c r="B1514" s="62">
        <v>578</v>
      </c>
      <c r="C1514" s="77" t="s">
        <v>1138</v>
      </c>
      <c r="D1514" s="78" t="s">
        <v>1139</v>
      </c>
      <c r="E1514" s="61" t="s">
        <v>1173</v>
      </c>
      <c r="F1514" s="65">
        <v>2014</v>
      </c>
      <c r="G1514" s="32" t="s">
        <v>1392</v>
      </c>
      <c r="H1514" s="32" t="s">
        <v>1255</v>
      </c>
      <c r="I1514" s="32" t="s">
        <v>132</v>
      </c>
      <c r="J1514" s="32" t="s">
        <v>1392</v>
      </c>
      <c r="K1514" s="32" t="s">
        <v>27</v>
      </c>
      <c r="L1514" s="32" t="s">
        <v>28</v>
      </c>
      <c r="M1514" s="52" t="s">
        <v>1422</v>
      </c>
      <c r="N1514" s="52" t="s">
        <v>229</v>
      </c>
      <c r="O1514" s="52" t="s">
        <v>250</v>
      </c>
      <c r="P1514" s="32" t="s">
        <v>62</v>
      </c>
      <c r="Q1514" s="32" t="s">
        <v>30</v>
      </c>
      <c r="T1514" s="32">
        <v>4</v>
      </c>
      <c r="U1514" s="32" t="s">
        <v>125</v>
      </c>
      <c r="V1514" s="33" t="s">
        <v>3074</v>
      </c>
      <c r="X1514" s="32" t="s">
        <v>46</v>
      </c>
      <c r="AA1514" s="32" t="s">
        <v>237</v>
      </c>
      <c r="AH1514" s="32" t="s">
        <v>157</v>
      </c>
      <c r="AI1514" s="32" t="s">
        <v>137</v>
      </c>
      <c r="AJ1514" s="32" t="s">
        <v>30</v>
      </c>
      <c r="AN1514" s="32" t="s">
        <v>51</v>
      </c>
      <c r="AO1514" s="32" t="s">
        <v>53</v>
      </c>
      <c r="AS1514" s="32"/>
    </row>
    <row r="1515" spans="1:45" ht="13.5" hidden="1" customHeight="1" x14ac:dyDescent="0.25">
      <c r="A1515" s="60">
        <v>1512</v>
      </c>
      <c r="B1515" s="54">
        <v>579</v>
      </c>
      <c r="C1515" s="55" t="s">
        <v>2733</v>
      </c>
      <c r="D1515" s="56" t="s">
        <v>2959</v>
      </c>
      <c r="E1515" s="33" t="s">
        <v>1173</v>
      </c>
      <c r="F1515" s="57">
        <v>2022</v>
      </c>
      <c r="G1515" s="33" t="s">
        <v>1850</v>
      </c>
      <c r="H1515" s="33" t="s">
        <v>1205</v>
      </c>
      <c r="I1515" s="33" t="s">
        <v>22</v>
      </c>
      <c r="J1515" s="33" t="s">
        <v>1357</v>
      </c>
      <c r="K1515" s="33" t="s">
        <v>26</v>
      </c>
      <c r="L1515" s="33"/>
      <c r="M1515" s="58"/>
      <c r="N1515" s="58"/>
      <c r="O1515" s="58"/>
      <c r="P1515" s="33"/>
      <c r="Q1515" s="33" t="s">
        <v>30</v>
      </c>
      <c r="R1515" s="33" t="s">
        <v>117</v>
      </c>
      <c r="S1515" s="33" t="s">
        <v>45</v>
      </c>
      <c r="T1515" s="33" t="s">
        <v>1426</v>
      </c>
      <c r="U1515" s="33" t="s">
        <v>125</v>
      </c>
      <c r="V1515" s="33" t="s">
        <v>3084</v>
      </c>
      <c r="W1515" s="33"/>
      <c r="X1515" s="33" t="s">
        <v>46</v>
      </c>
      <c r="Y1515" s="33"/>
      <c r="Z1515" s="33"/>
      <c r="AA1515" s="33" t="s">
        <v>52</v>
      </c>
      <c r="AB1515" s="33"/>
      <c r="AC1515" s="33"/>
      <c r="AD1515" s="33"/>
      <c r="AE1515" s="33" t="s">
        <v>236</v>
      </c>
      <c r="AF1515" s="33"/>
      <c r="AG1515" s="33"/>
      <c r="AH1515" s="33"/>
      <c r="AI1515" s="33"/>
      <c r="AJ1515" s="33"/>
      <c r="AK1515" s="33"/>
      <c r="AL1515" s="33"/>
      <c r="AM1515" s="33"/>
      <c r="AN1515" s="33"/>
      <c r="AO1515" s="33"/>
      <c r="AP1515" s="33"/>
      <c r="AQ1515" s="33"/>
      <c r="AR1515" s="33"/>
      <c r="AS1515" s="33"/>
    </row>
    <row r="1516" spans="1:45" ht="13.5" hidden="1" customHeight="1" x14ac:dyDescent="0.25">
      <c r="A1516" s="60">
        <v>1513</v>
      </c>
      <c r="B1516" s="54">
        <v>579</v>
      </c>
      <c r="C1516" s="55" t="s">
        <v>2733</v>
      </c>
      <c r="D1516" s="56" t="s">
        <v>2959</v>
      </c>
      <c r="E1516" s="33" t="s">
        <v>1173</v>
      </c>
      <c r="F1516" s="57">
        <v>2022</v>
      </c>
      <c r="G1516" s="33" t="s">
        <v>2590</v>
      </c>
      <c r="H1516" s="33" t="s">
        <v>1397</v>
      </c>
      <c r="I1516" s="33" t="s">
        <v>22</v>
      </c>
      <c r="J1516" s="33" t="s">
        <v>1357</v>
      </c>
      <c r="K1516" s="33" t="s">
        <v>26</v>
      </c>
      <c r="L1516" s="33"/>
      <c r="M1516" s="58"/>
      <c r="N1516" s="58"/>
      <c r="O1516" s="58"/>
      <c r="P1516" s="33"/>
      <c r="Q1516" s="33" t="s">
        <v>30</v>
      </c>
      <c r="R1516" s="33" t="s">
        <v>117</v>
      </c>
      <c r="S1516" s="33" t="s">
        <v>45</v>
      </c>
      <c r="T1516" s="33" t="s">
        <v>1426</v>
      </c>
      <c r="U1516" s="33" t="s">
        <v>125</v>
      </c>
      <c r="V1516" s="33" t="s">
        <v>3084</v>
      </c>
      <c r="W1516" s="33"/>
      <c r="X1516" s="33" t="s">
        <v>46</v>
      </c>
      <c r="Y1516" s="33"/>
      <c r="Z1516" s="33"/>
      <c r="AA1516" s="33" t="s">
        <v>52</v>
      </c>
      <c r="AB1516" s="33"/>
      <c r="AC1516" s="33"/>
      <c r="AD1516" s="33"/>
      <c r="AE1516" s="33" t="s">
        <v>236</v>
      </c>
      <c r="AF1516" s="33"/>
      <c r="AG1516" s="33"/>
      <c r="AH1516" s="33"/>
      <c r="AI1516" s="33"/>
      <c r="AJ1516" s="33"/>
      <c r="AK1516" s="33"/>
      <c r="AL1516" s="33"/>
      <c r="AM1516" s="33"/>
      <c r="AN1516" s="33"/>
      <c r="AO1516" s="33"/>
      <c r="AP1516" s="33"/>
      <c r="AQ1516" s="33"/>
      <c r="AR1516" s="33"/>
      <c r="AS1516" s="33"/>
    </row>
    <row r="1517" spans="1:45" ht="13.5" hidden="1" customHeight="1" x14ac:dyDescent="0.25">
      <c r="A1517" s="53">
        <v>1514</v>
      </c>
      <c r="B1517" s="62">
        <v>580</v>
      </c>
      <c r="C1517" s="77" t="s">
        <v>1140</v>
      </c>
      <c r="D1517" s="78" t="s">
        <v>1141</v>
      </c>
      <c r="E1517" s="61" t="s">
        <v>1173</v>
      </c>
      <c r="F1517" s="65">
        <v>2018</v>
      </c>
      <c r="G1517" s="32" t="s">
        <v>1281</v>
      </c>
      <c r="H1517" s="32" t="s">
        <v>1377</v>
      </c>
      <c r="I1517" s="32" t="s">
        <v>22</v>
      </c>
      <c r="J1517" s="32" t="s">
        <v>1374</v>
      </c>
      <c r="K1517" s="32" t="s">
        <v>26</v>
      </c>
      <c r="M1517" s="52" t="s">
        <v>1267</v>
      </c>
      <c r="N1517" s="52" t="s">
        <v>228</v>
      </c>
      <c r="O1517" s="52"/>
      <c r="Q1517" s="32" t="s">
        <v>30</v>
      </c>
      <c r="X1517" s="32" t="s">
        <v>46</v>
      </c>
      <c r="AA1517" s="32" t="s">
        <v>150</v>
      </c>
      <c r="AB1517" s="32" t="s">
        <v>54</v>
      </c>
      <c r="AS1517" s="32"/>
    </row>
    <row r="1518" spans="1:45" ht="13.5" hidden="1" customHeight="1" x14ac:dyDescent="0.25">
      <c r="A1518" s="60">
        <v>1515</v>
      </c>
      <c r="B1518" s="62">
        <v>581</v>
      </c>
      <c r="C1518" s="77" t="s">
        <v>1140</v>
      </c>
      <c r="D1518" s="78" t="s">
        <v>1142</v>
      </c>
      <c r="E1518" s="61" t="s">
        <v>1173</v>
      </c>
      <c r="F1518" s="65">
        <v>2019</v>
      </c>
      <c r="G1518" s="32" t="s">
        <v>1281</v>
      </c>
      <c r="H1518" s="32" t="s">
        <v>1282</v>
      </c>
      <c r="I1518" s="32" t="s">
        <v>23</v>
      </c>
      <c r="J1518" s="32" t="s">
        <v>1374</v>
      </c>
      <c r="K1518" s="32" t="s">
        <v>26</v>
      </c>
      <c r="M1518" s="52" t="s">
        <v>1384</v>
      </c>
      <c r="N1518" s="52" t="s">
        <v>228</v>
      </c>
      <c r="O1518" s="52" t="s">
        <v>250</v>
      </c>
      <c r="Q1518" s="32" t="s">
        <v>30</v>
      </c>
      <c r="R1518" s="32" t="s">
        <v>67</v>
      </c>
      <c r="S1518" s="32" t="s">
        <v>45</v>
      </c>
      <c r="T1518" s="32" t="s">
        <v>1621</v>
      </c>
      <c r="U1518" s="32" t="s">
        <v>125</v>
      </c>
      <c r="V1518" s="33" t="s">
        <v>3084</v>
      </c>
      <c r="X1518" s="32" t="s">
        <v>46</v>
      </c>
      <c r="AA1518" s="32" t="s">
        <v>150</v>
      </c>
      <c r="AS1518" s="32"/>
    </row>
    <row r="1519" spans="1:45" ht="13.5" hidden="1" customHeight="1" x14ac:dyDescent="0.25">
      <c r="A1519" s="60">
        <v>1516</v>
      </c>
      <c r="B1519" s="62">
        <v>582</v>
      </c>
      <c r="C1519" s="77" t="s">
        <v>1143</v>
      </c>
      <c r="D1519" s="78" t="s">
        <v>1144</v>
      </c>
      <c r="E1519" s="61" t="s">
        <v>1183</v>
      </c>
      <c r="F1519" s="65">
        <v>1991</v>
      </c>
      <c r="N1519" s="52"/>
      <c r="O1519" s="52"/>
      <c r="Q1519" s="32" t="s">
        <v>33</v>
      </c>
      <c r="R1519" s="32" t="s">
        <v>159</v>
      </c>
      <c r="X1519" s="32" t="s">
        <v>47</v>
      </c>
      <c r="AS1519" s="32" t="s">
        <v>2734</v>
      </c>
    </row>
    <row r="1520" spans="1:45" ht="13.5" hidden="1" customHeight="1" x14ac:dyDescent="0.25">
      <c r="A1520" s="53">
        <v>1517</v>
      </c>
      <c r="B1520" s="62">
        <v>583</v>
      </c>
      <c r="C1520" s="77" t="s">
        <v>1145</v>
      </c>
      <c r="D1520" s="78" t="s">
        <v>1146</v>
      </c>
      <c r="E1520" s="61" t="s">
        <v>1183</v>
      </c>
      <c r="F1520" s="65">
        <v>1994</v>
      </c>
      <c r="N1520" s="52"/>
      <c r="O1520" s="52"/>
      <c r="Q1520" s="32" t="s">
        <v>32</v>
      </c>
      <c r="R1520" s="32" t="s">
        <v>223</v>
      </c>
      <c r="T1520" s="32" t="s">
        <v>2531</v>
      </c>
      <c r="U1520" s="32" t="s">
        <v>124</v>
      </c>
      <c r="V1520" s="33" t="s">
        <v>3074</v>
      </c>
      <c r="X1520" s="32" t="s">
        <v>47</v>
      </c>
      <c r="AA1520" s="32" t="s">
        <v>82</v>
      </c>
      <c r="AB1520" s="32" t="s">
        <v>54</v>
      </c>
      <c r="AS1520" s="32" t="s">
        <v>2700</v>
      </c>
    </row>
    <row r="1521" spans="1:46" ht="13.5" hidden="1" customHeight="1" x14ac:dyDescent="0.25">
      <c r="A1521" s="53">
        <v>1518</v>
      </c>
      <c r="B1521" s="62">
        <v>584</v>
      </c>
      <c r="C1521" s="77" t="s">
        <v>1151</v>
      </c>
      <c r="D1521" s="78" t="s">
        <v>1152</v>
      </c>
      <c r="E1521" s="61" t="s">
        <v>1194</v>
      </c>
      <c r="F1521" s="65">
        <v>1998</v>
      </c>
      <c r="G1521" s="32" t="s">
        <v>1195</v>
      </c>
      <c r="H1521" s="32" t="s">
        <v>1351</v>
      </c>
      <c r="I1521" s="32" t="s">
        <v>132</v>
      </c>
      <c r="J1521" s="32" t="s">
        <v>1804</v>
      </c>
      <c r="K1521" s="32" t="s">
        <v>26</v>
      </c>
      <c r="M1521" s="52" t="s">
        <v>1423</v>
      </c>
      <c r="N1521" s="52" t="s">
        <v>228</v>
      </c>
      <c r="O1521" s="52" t="s">
        <v>250</v>
      </c>
      <c r="Q1521" s="32" t="s">
        <v>30</v>
      </c>
      <c r="T1521" s="32" t="s">
        <v>1563</v>
      </c>
      <c r="U1521" s="32" t="s">
        <v>124</v>
      </c>
      <c r="V1521" s="32" t="s">
        <v>3083</v>
      </c>
      <c r="X1521" s="32" t="s">
        <v>46</v>
      </c>
      <c r="AA1521" s="32" t="s">
        <v>52</v>
      </c>
      <c r="AB1521" s="32" t="s">
        <v>53</v>
      </c>
      <c r="AS1521" s="32"/>
    </row>
    <row r="1522" spans="1:46" ht="13.5" hidden="1" customHeight="1" x14ac:dyDescent="0.25">
      <c r="A1522" s="60">
        <v>1519</v>
      </c>
      <c r="B1522" s="62">
        <v>584</v>
      </c>
      <c r="C1522" s="77" t="s">
        <v>1151</v>
      </c>
      <c r="D1522" s="78" t="s">
        <v>1152</v>
      </c>
      <c r="E1522" s="61" t="s">
        <v>1194</v>
      </c>
      <c r="F1522" s="65">
        <v>1998</v>
      </c>
      <c r="G1522" s="32" t="s">
        <v>1195</v>
      </c>
      <c r="H1522" s="32" t="s">
        <v>1351</v>
      </c>
      <c r="I1522" s="32" t="s">
        <v>132</v>
      </c>
      <c r="J1522" s="32" t="s">
        <v>1804</v>
      </c>
      <c r="K1522" s="32" t="s">
        <v>26</v>
      </c>
      <c r="M1522" s="52" t="s">
        <v>1423</v>
      </c>
      <c r="N1522" s="52" t="s">
        <v>228</v>
      </c>
      <c r="O1522" s="52" t="s">
        <v>250</v>
      </c>
      <c r="Q1522" s="32" t="s">
        <v>30</v>
      </c>
      <c r="T1522" s="32">
        <v>25</v>
      </c>
      <c r="U1522" s="32" t="s">
        <v>124</v>
      </c>
      <c r="V1522" s="33" t="s">
        <v>3074</v>
      </c>
      <c r="X1522" s="32" t="s">
        <v>46</v>
      </c>
      <c r="AA1522" s="32" t="s">
        <v>52</v>
      </c>
      <c r="AB1522" s="32" t="s">
        <v>54</v>
      </c>
      <c r="AC1522" s="32" t="s">
        <v>54</v>
      </c>
      <c r="AG1522" s="32" t="s">
        <v>236</v>
      </c>
      <c r="AS1522" s="32"/>
    </row>
    <row r="1523" spans="1:46" ht="13.5" hidden="1" customHeight="1" x14ac:dyDescent="0.25">
      <c r="A1523" s="53">
        <v>1520</v>
      </c>
      <c r="B1523" s="62">
        <v>584</v>
      </c>
      <c r="C1523" s="77" t="s">
        <v>1151</v>
      </c>
      <c r="D1523" s="78" t="s">
        <v>1152</v>
      </c>
      <c r="E1523" s="61" t="s">
        <v>1194</v>
      </c>
      <c r="F1523" s="65">
        <v>1998</v>
      </c>
      <c r="G1523" s="32" t="s">
        <v>1195</v>
      </c>
      <c r="H1523" s="32" t="s">
        <v>1351</v>
      </c>
      <c r="I1523" s="32" t="s">
        <v>132</v>
      </c>
      <c r="J1523" s="32" t="s">
        <v>1804</v>
      </c>
      <c r="K1523" s="32" t="s">
        <v>26</v>
      </c>
      <c r="M1523" s="52" t="s">
        <v>1423</v>
      </c>
      <c r="N1523" s="52" t="s">
        <v>228</v>
      </c>
      <c r="O1523" s="52" t="s">
        <v>250</v>
      </c>
      <c r="Q1523" s="32" t="s">
        <v>30</v>
      </c>
      <c r="T1523" s="32" t="s">
        <v>1624</v>
      </c>
      <c r="U1523" s="32" t="s">
        <v>124</v>
      </c>
      <c r="V1523" s="33" t="s">
        <v>3084</v>
      </c>
      <c r="X1523" s="32" t="s">
        <v>46</v>
      </c>
      <c r="AA1523" s="32" t="s">
        <v>52</v>
      </c>
      <c r="AS1523" s="32"/>
    </row>
    <row r="1524" spans="1:46" ht="13.5" hidden="1" customHeight="1" x14ac:dyDescent="0.25">
      <c r="A1524" s="60">
        <v>1521</v>
      </c>
      <c r="B1524" s="62">
        <v>584</v>
      </c>
      <c r="C1524" s="77" t="s">
        <v>1151</v>
      </c>
      <c r="D1524" s="78" t="s">
        <v>1152</v>
      </c>
      <c r="E1524" s="61" t="s">
        <v>1194</v>
      </c>
      <c r="F1524" s="65">
        <v>1998</v>
      </c>
      <c r="G1524" s="32" t="s">
        <v>1195</v>
      </c>
      <c r="H1524" s="32" t="s">
        <v>1351</v>
      </c>
      <c r="I1524" s="32" t="s">
        <v>132</v>
      </c>
      <c r="J1524" s="32" t="s">
        <v>1804</v>
      </c>
      <c r="K1524" s="32" t="s">
        <v>26</v>
      </c>
      <c r="M1524" s="52" t="s">
        <v>1423</v>
      </c>
      <c r="N1524" s="52" t="s">
        <v>228</v>
      </c>
      <c r="O1524" s="52" t="s">
        <v>250</v>
      </c>
      <c r="Q1524" s="32" t="s">
        <v>30</v>
      </c>
      <c r="T1524" s="32">
        <v>7</v>
      </c>
      <c r="U1524" s="32" t="s">
        <v>125</v>
      </c>
      <c r="V1524" s="33" t="s">
        <v>3084</v>
      </c>
      <c r="X1524" s="32" t="s">
        <v>46</v>
      </c>
      <c r="AA1524" s="32" t="s">
        <v>52</v>
      </c>
      <c r="AC1524" s="32" t="s">
        <v>54</v>
      </c>
      <c r="AS1524" s="32"/>
    </row>
    <row r="1525" spans="1:46" ht="13.5" hidden="1" customHeight="1" x14ac:dyDescent="0.25">
      <c r="A1525" s="60">
        <v>1522</v>
      </c>
      <c r="B1525" s="62">
        <v>585</v>
      </c>
      <c r="C1525" s="77" t="s">
        <v>1153</v>
      </c>
      <c r="D1525" s="78" t="s">
        <v>1154</v>
      </c>
      <c r="E1525" s="61" t="s">
        <v>1173</v>
      </c>
      <c r="F1525" s="65">
        <v>1999</v>
      </c>
      <c r="G1525" s="32" t="s">
        <v>1195</v>
      </c>
      <c r="H1525" s="32" t="s">
        <v>1351</v>
      </c>
      <c r="I1525" s="32" t="s">
        <v>132</v>
      </c>
      <c r="J1525" s="32" t="s">
        <v>1804</v>
      </c>
      <c r="K1525" s="32" t="s">
        <v>26</v>
      </c>
      <c r="M1525" s="52" t="s">
        <v>1424</v>
      </c>
      <c r="N1525" s="52" t="s">
        <v>228</v>
      </c>
      <c r="O1525" s="52" t="s">
        <v>242</v>
      </c>
      <c r="Q1525" s="32" t="s">
        <v>30</v>
      </c>
      <c r="S1525" s="32" t="s">
        <v>45</v>
      </c>
      <c r="T1525" s="32" t="s">
        <v>1563</v>
      </c>
      <c r="U1525" s="32" t="s">
        <v>124</v>
      </c>
      <c r="V1525" s="32" t="s">
        <v>3083</v>
      </c>
      <c r="W1525" s="32" t="s">
        <v>1629</v>
      </c>
      <c r="X1525" s="32" t="s">
        <v>46</v>
      </c>
      <c r="AA1525" s="32" t="s">
        <v>84</v>
      </c>
      <c r="AG1525" s="32" t="s">
        <v>236</v>
      </c>
      <c r="AS1525" s="32"/>
    </row>
    <row r="1526" spans="1:46" ht="13.5" hidden="1" customHeight="1" x14ac:dyDescent="0.25">
      <c r="A1526" s="53">
        <v>1523</v>
      </c>
      <c r="B1526" s="62">
        <v>585</v>
      </c>
      <c r="C1526" s="77" t="s">
        <v>1153</v>
      </c>
      <c r="D1526" s="78" t="s">
        <v>1154</v>
      </c>
      <c r="E1526" s="61" t="s">
        <v>1173</v>
      </c>
      <c r="F1526" s="65">
        <v>1999</v>
      </c>
      <c r="G1526" s="32" t="s">
        <v>1195</v>
      </c>
      <c r="H1526" s="32" t="s">
        <v>1351</v>
      </c>
      <c r="I1526" s="32" t="s">
        <v>132</v>
      </c>
      <c r="J1526" s="32" t="s">
        <v>1804</v>
      </c>
      <c r="K1526" s="32" t="s">
        <v>26</v>
      </c>
      <c r="M1526" s="52" t="s">
        <v>1424</v>
      </c>
      <c r="N1526" s="52" t="s">
        <v>228</v>
      </c>
      <c r="O1526" s="52" t="s">
        <v>242</v>
      </c>
      <c r="Q1526" s="32" t="s">
        <v>30</v>
      </c>
      <c r="S1526" s="32" t="s">
        <v>45</v>
      </c>
      <c r="T1526" s="32" t="s">
        <v>1630</v>
      </c>
      <c r="U1526" s="32" t="s">
        <v>124</v>
      </c>
      <c r="V1526" s="33" t="s">
        <v>3074</v>
      </c>
      <c r="X1526" s="32" t="s">
        <v>46</v>
      </c>
      <c r="AA1526" s="32" t="s">
        <v>84</v>
      </c>
      <c r="AD1526" s="32" t="s">
        <v>54</v>
      </c>
      <c r="AE1526" s="32" t="s">
        <v>236</v>
      </c>
      <c r="AG1526" s="32" t="s">
        <v>236</v>
      </c>
      <c r="AS1526" s="32"/>
    </row>
    <row r="1527" spans="1:46" ht="13.5" hidden="1" customHeight="1" x14ac:dyDescent="0.25">
      <c r="A1527" s="53">
        <v>1524</v>
      </c>
      <c r="B1527" s="62">
        <v>585</v>
      </c>
      <c r="C1527" s="77" t="s">
        <v>1153</v>
      </c>
      <c r="D1527" s="78" t="s">
        <v>1154</v>
      </c>
      <c r="E1527" s="61" t="s">
        <v>1173</v>
      </c>
      <c r="F1527" s="65">
        <v>1999</v>
      </c>
      <c r="G1527" s="32" t="s">
        <v>1195</v>
      </c>
      <c r="H1527" s="32" t="s">
        <v>1351</v>
      </c>
      <c r="I1527" s="32" t="s">
        <v>132</v>
      </c>
      <c r="J1527" s="32" t="s">
        <v>1804</v>
      </c>
      <c r="K1527" s="32" t="s">
        <v>26</v>
      </c>
      <c r="M1527" s="52" t="s">
        <v>1424</v>
      </c>
      <c r="N1527" s="52" t="s">
        <v>228</v>
      </c>
      <c r="O1527" s="52" t="s">
        <v>242</v>
      </c>
      <c r="Q1527" s="32" t="s">
        <v>30</v>
      </c>
      <c r="S1527" s="32" t="s">
        <v>45</v>
      </c>
      <c r="T1527" s="32">
        <v>50</v>
      </c>
      <c r="U1527" s="32" t="s">
        <v>124</v>
      </c>
      <c r="V1527" s="32" t="s">
        <v>3081</v>
      </c>
      <c r="X1527" s="32" t="s">
        <v>46</v>
      </c>
      <c r="AA1527" s="32" t="s">
        <v>84</v>
      </c>
      <c r="AC1527" s="32" t="s">
        <v>53</v>
      </c>
      <c r="AS1527" s="32"/>
    </row>
    <row r="1528" spans="1:46" ht="13.5" hidden="1" customHeight="1" x14ac:dyDescent="0.25">
      <c r="A1528" s="60">
        <v>1525</v>
      </c>
      <c r="B1528" s="62">
        <v>585</v>
      </c>
      <c r="C1528" s="77" t="s">
        <v>1153</v>
      </c>
      <c r="D1528" s="78" t="s">
        <v>1154</v>
      </c>
      <c r="E1528" s="61" t="s">
        <v>1173</v>
      </c>
      <c r="F1528" s="65">
        <v>1999</v>
      </c>
      <c r="G1528" s="32" t="s">
        <v>1195</v>
      </c>
      <c r="H1528" s="32" t="s">
        <v>1351</v>
      </c>
      <c r="I1528" s="32" t="s">
        <v>132</v>
      </c>
      <c r="J1528" s="32" t="s">
        <v>1804</v>
      </c>
      <c r="K1528" s="32" t="s">
        <v>26</v>
      </c>
      <c r="M1528" s="52" t="s">
        <v>1424</v>
      </c>
      <c r="N1528" s="52" t="s">
        <v>228</v>
      </c>
      <c r="O1528" s="52" t="s">
        <v>242</v>
      </c>
      <c r="Q1528" s="32" t="s">
        <v>30</v>
      </c>
      <c r="S1528" s="32" t="s">
        <v>45</v>
      </c>
      <c r="T1528" s="32">
        <v>30</v>
      </c>
      <c r="U1528" s="32" t="s">
        <v>124</v>
      </c>
      <c r="V1528" s="33" t="s">
        <v>3084</v>
      </c>
      <c r="X1528" s="32" t="s">
        <v>46</v>
      </c>
      <c r="Z1528" s="32" t="s">
        <v>194</v>
      </c>
      <c r="AA1528" s="32" t="s">
        <v>84</v>
      </c>
      <c r="AF1528" s="32" t="s">
        <v>54</v>
      </c>
      <c r="AS1528" s="32"/>
    </row>
    <row r="1529" spans="1:46" ht="13.5" hidden="1" customHeight="1" x14ac:dyDescent="0.25">
      <c r="A1529" s="53">
        <v>1526</v>
      </c>
      <c r="B1529" s="62">
        <v>586</v>
      </c>
      <c r="C1529" s="77" t="s">
        <v>1149</v>
      </c>
      <c r="D1529" s="78" t="s">
        <v>1150</v>
      </c>
      <c r="E1529" s="61" t="s">
        <v>1173</v>
      </c>
      <c r="F1529" s="65">
        <v>2001</v>
      </c>
      <c r="G1529" s="32" t="s">
        <v>1195</v>
      </c>
      <c r="H1529" s="32" t="s">
        <v>1351</v>
      </c>
      <c r="I1529" s="32" t="s">
        <v>132</v>
      </c>
      <c r="J1529" s="32" t="s">
        <v>1804</v>
      </c>
      <c r="K1529" s="32" t="s">
        <v>26</v>
      </c>
      <c r="M1529" s="52" t="s">
        <v>1324</v>
      </c>
      <c r="N1529" s="52" t="s">
        <v>228</v>
      </c>
      <c r="O1529" s="52" t="s">
        <v>1203</v>
      </c>
      <c r="Q1529" s="32" t="s">
        <v>30</v>
      </c>
      <c r="S1529" s="32" t="s">
        <v>45</v>
      </c>
      <c r="T1529" s="32" t="s">
        <v>1622</v>
      </c>
      <c r="U1529" s="32" t="s">
        <v>125</v>
      </c>
      <c r="V1529" s="32" t="s">
        <v>3080</v>
      </c>
      <c r="W1529" s="32" t="s">
        <v>1623</v>
      </c>
      <c r="X1529" s="32" t="s">
        <v>46</v>
      </c>
      <c r="AA1529" s="32" t="s">
        <v>52</v>
      </c>
      <c r="AC1529" s="32" t="s">
        <v>53</v>
      </c>
      <c r="AF1529" s="32" t="s">
        <v>54</v>
      </c>
      <c r="AS1529" s="32"/>
    </row>
    <row r="1530" spans="1:46" ht="13.5" hidden="1" customHeight="1" x14ac:dyDescent="0.25">
      <c r="A1530" s="60">
        <v>1527</v>
      </c>
      <c r="B1530" s="62">
        <v>586</v>
      </c>
      <c r="C1530" s="77" t="s">
        <v>1149</v>
      </c>
      <c r="D1530" s="78" t="s">
        <v>1150</v>
      </c>
      <c r="E1530" s="61" t="s">
        <v>1173</v>
      </c>
      <c r="F1530" s="65">
        <v>2001</v>
      </c>
      <c r="G1530" s="32" t="s">
        <v>1195</v>
      </c>
      <c r="H1530" s="32" t="s">
        <v>1351</v>
      </c>
      <c r="I1530" s="32" t="s">
        <v>132</v>
      </c>
      <c r="J1530" s="32" t="s">
        <v>1804</v>
      </c>
      <c r="K1530" s="32" t="s">
        <v>26</v>
      </c>
      <c r="M1530" s="52" t="s">
        <v>1324</v>
      </c>
      <c r="N1530" s="52" t="s">
        <v>228</v>
      </c>
      <c r="O1530" s="52" t="s">
        <v>1203</v>
      </c>
      <c r="Q1530" s="32" t="s">
        <v>30</v>
      </c>
      <c r="S1530" s="32" t="s">
        <v>45</v>
      </c>
      <c r="T1530" s="32" t="s">
        <v>1551</v>
      </c>
      <c r="U1530" s="32" t="s">
        <v>125</v>
      </c>
      <c r="V1530" s="33" t="s">
        <v>3084</v>
      </c>
      <c r="X1530" s="32" t="s">
        <v>46</v>
      </c>
      <c r="Z1530" s="32" t="s">
        <v>194</v>
      </c>
      <c r="AA1530" s="32" t="s">
        <v>52</v>
      </c>
      <c r="AC1530" s="32" t="s">
        <v>54</v>
      </c>
      <c r="AS1530" s="32"/>
    </row>
    <row r="1531" spans="1:46" ht="13.5" hidden="1" customHeight="1" x14ac:dyDescent="0.25">
      <c r="A1531" s="60">
        <v>1528</v>
      </c>
      <c r="B1531" s="62">
        <v>587</v>
      </c>
      <c r="C1531" s="77" t="s">
        <v>1155</v>
      </c>
      <c r="D1531" s="78" t="s">
        <v>1156</v>
      </c>
      <c r="E1531" s="61" t="s">
        <v>1173</v>
      </c>
      <c r="F1531" s="65">
        <v>2008</v>
      </c>
      <c r="N1531" s="52"/>
      <c r="O1531" s="52"/>
      <c r="Q1531" s="32" t="s">
        <v>31</v>
      </c>
      <c r="R1531" s="32" t="s">
        <v>100</v>
      </c>
      <c r="S1531" s="32" t="s">
        <v>45</v>
      </c>
      <c r="T1531" s="32" t="s">
        <v>2735</v>
      </c>
      <c r="U1531" s="32" t="s">
        <v>198</v>
      </c>
      <c r="V1531" s="32" t="s">
        <v>3080</v>
      </c>
      <c r="X1531" s="32" t="s">
        <v>47</v>
      </c>
      <c r="AA1531" s="32" t="s">
        <v>71</v>
      </c>
      <c r="AB1531" s="32" t="s">
        <v>53</v>
      </c>
      <c r="AC1531" s="32" t="s">
        <v>53</v>
      </c>
      <c r="AS1531" s="32" t="s">
        <v>2736</v>
      </c>
    </row>
    <row r="1532" spans="1:46" ht="13.5" hidden="1" customHeight="1" x14ac:dyDescent="0.25">
      <c r="A1532" s="53">
        <v>1529</v>
      </c>
      <c r="B1532" s="62">
        <v>588</v>
      </c>
      <c r="C1532" s="77" t="s">
        <v>1147</v>
      </c>
      <c r="D1532" s="78" t="s">
        <v>1148</v>
      </c>
      <c r="E1532" s="61" t="s">
        <v>1173</v>
      </c>
      <c r="F1532" s="65">
        <v>2018</v>
      </c>
      <c r="G1532" s="32" t="s">
        <v>1402</v>
      </c>
      <c r="H1532" s="32" t="s">
        <v>2367</v>
      </c>
      <c r="I1532" s="32" t="s">
        <v>156</v>
      </c>
      <c r="J1532" s="32" t="s">
        <v>1917</v>
      </c>
      <c r="K1532" s="32" t="s">
        <v>26</v>
      </c>
      <c r="L1532" s="32" t="s">
        <v>29</v>
      </c>
      <c r="N1532" s="52"/>
      <c r="O1532" s="52"/>
      <c r="P1532" s="32" t="s">
        <v>192</v>
      </c>
      <c r="AH1532" s="32" t="s">
        <v>72</v>
      </c>
      <c r="AI1532" s="32" t="s">
        <v>137</v>
      </c>
      <c r="AJ1532" s="32" t="s">
        <v>59</v>
      </c>
      <c r="AL1532" s="32" t="s">
        <v>1511</v>
      </c>
      <c r="AM1532" s="32" t="s">
        <v>141</v>
      </c>
      <c r="AN1532" s="32" t="s">
        <v>57</v>
      </c>
      <c r="AO1532" s="32" t="s">
        <v>54</v>
      </c>
      <c r="AP1532" s="32" t="s">
        <v>54</v>
      </c>
      <c r="AQ1532" s="32" t="s">
        <v>53</v>
      </c>
      <c r="AR1532" s="32" t="s">
        <v>53</v>
      </c>
      <c r="AS1532" s="32" t="s">
        <v>2708</v>
      </c>
    </row>
    <row r="1533" spans="1:46" ht="13.5" hidden="1" customHeight="1" x14ac:dyDescent="0.25">
      <c r="A1533" s="117">
        <v>1530</v>
      </c>
      <c r="B1533" s="28" t="s">
        <v>2804</v>
      </c>
      <c r="C1533" s="25" t="s">
        <v>1157</v>
      </c>
      <c r="D1533" s="2" t="s">
        <v>1158</v>
      </c>
      <c r="E1533" s="4"/>
      <c r="F1533" s="19"/>
      <c r="G1533" s="3"/>
      <c r="H1533" s="3"/>
      <c r="I1533" s="3"/>
      <c r="J1533" s="3"/>
      <c r="K1533" s="3"/>
      <c r="L1533" s="3"/>
      <c r="M1533" s="6"/>
      <c r="N1533" s="6"/>
      <c r="O1533" s="6"/>
      <c r="P1533" s="3"/>
      <c r="Q1533" s="3"/>
      <c r="R1533" s="3"/>
      <c r="S1533" s="3"/>
      <c r="T1533" s="3"/>
      <c r="U1533" s="3"/>
      <c r="V1533" s="3"/>
      <c r="W1533" s="3"/>
      <c r="X1533" s="3"/>
      <c r="Y1533" s="3"/>
      <c r="Z1533" s="3"/>
      <c r="AA1533" s="3"/>
      <c r="AB1533" s="3"/>
      <c r="AC1533" s="3"/>
      <c r="AD1533" s="3"/>
      <c r="AE1533" s="3"/>
      <c r="AF1533" s="3"/>
      <c r="AG1533" s="3"/>
      <c r="AH1533" s="3"/>
      <c r="AI1533" s="3"/>
      <c r="AJ1533" s="3"/>
      <c r="AK1533" s="3"/>
      <c r="AL1533" s="3"/>
      <c r="AM1533" s="3"/>
      <c r="AN1533" s="3"/>
      <c r="AO1533" s="3"/>
      <c r="AP1533" s="3"/>
      <c r="AQ1533" s="3"/>
      <c r="AR1533" s="3"/>
      <c r="AS1533" s="3"/>
      <c r="AT1533" s="1"/>
    </row>
    <row r="1534" spans="1:46" ht="13.5" hidden="1" customHeight="1" x14ac:dyDescent="0.25">
      <c r="A1534" s="60">
        <v>1531</v>
      </c>
      <c r="B1534" s="54">
        <v>589</v>
      </c>
      <c r="C1534" s="55" t="s">
        <v>1159</v>
      </c>
      <c r="D1534" s="56" t="s">
        <v>1160</v>
      </c>
      <c r="E1534" s="33" t="s">
        <v>1173</v>
      </c>
      <c r="F1534" s="57">
        <v>2013</v>
      </c>
      <c r="G1534" s="33" t="s">
        <v>2737</v>
      </c>
      <c r="H1534" s="33" t="s">
        <v>2738</v>
      </c>
      <c r="I1534" s="33" t="s">
        <v>132</v>
      </c>
      <c r="J1534" s="33" t="s">
        <v>2737</v>
      </c>
      <c r="K1534" s="33" t="s">
        <v>27</v>
      </c>
      <c r="L1534" s="33" t="s">
        <v>29</v>
      </c>
      <c r="M1534" s="58"/>
      <c r="N1534" s="58"/>
      <c r="O1534" s="58"/>
      <c r="P1534" s="33"/>
      <c r="Q1534" s="33" t="s">
        <v>37</v>
      </c>
      <c r="R1534" s="33" t="s">
        <v>184</v>
      </c>
      <c r="S1534" s="33" t="s">
        <v>44</v>
      </c>
      <c r="T1534" s="33" t="s">
        <v>2739</v>
      </c>
      <c r="U1534" s="33" t="s">
        <v>123</v>
      </c>
      <c r="V1534" s="32" t="s">
        <v>3083</v>
      </c>
      <c r="W1534" s="33"/>
      <c r="X1534" s="33" t="s">
        <v>46</v>
      </c>
      <c r="Y1534" s="33"/>
      <c r="Z1534" s="33"/>
      <c r="AA1534" s="33" t="s">
        <v>3066</v>
      </c>
      <c r="AB1534" s="33"/>
      <c r="AC1534" s="33" t="s">
        <v>53</v>
      </c>
      <c r="AD1534" s="33"/>
      <c r="AE1534" s="33"/>
      <c r="AF1534" s="33"/>
      <c r="AG1534" s="33" t="s">
        <v>236</v>
      </c>
      <c r="AH1534" s="33"/>
      <c r="AI1534" s="33"/>
      <c r="AJ1534" s="33"/>
      <c r="AK1534" s="33"/>
      <c r="AL1534" s="33"/>
      <c r="AM1534" s="33"/>
      <c r="AN1534" s="33"/>
      <c r="AO1534" s="33"/>
      <c r="AP1534" s="33"/>
      <c r="AQ1534" s="33"/>
      <c r="AR1534" s="33"/>
      <c r="AS1534" s="33"/>
    </row>
    <row r="1535" spans="1:46" ht="13.5" hidden="1" customHeight="1" x14ac:dyDescent="0.25">
      <c r="A1535" s="53">
        <v>1532</v>
      </c>
      <c r="B1535" s="54">
        <v>589</v>
      </c>
      <c r="C1535" s="55" t="s">
        <v>1159</v>
      </c>
      <c r="D1535" s="69" t="s">
        <v>1160</v>
      </c>
      <c r="E1535" s="33" t="s">
        <v>1173</v>
      </c>
      <c r="F1535" s="57">
        <v>2013</v>
      </c>
      <c r="G1535" s="33" t="s">
        <v>2740</v>
      </c>
      <c r="H1535" s="33" t="s">
        <v>2741</v>
      </c>
      <c r="I1535" s="33" t="s">
        <v>132</v>
      </c>
      <c r="J1535" s="33" t="s">
        <v>2740</v>
      </c>
      <c r="K1535" s="33" t="s">
        <v>27</v>
      </c>
      <c r="L1535" s="33" t="s">
        <v>29</v>
      </c>
      <c r="M1535" s="58"/>
      <c r="N1535" s="58"/>
      <c r="O1535" s="58"/>
      <c r="P1535" s="33"/>
      <c r="Q1535" s="33" t="s">
        <v>37</v>
      </c>
      <c r="R1535" s="33" t="s">
        <v>184</v>
      </c>
      <c r="S1535" s="33" t="s">
        <v>44</v>
      </c>
      <c r="T1535" s="33" t="s">
        <v>2739</v>
      </c>
      <c r="U1535" s="33" t="s">
        <v>123</v>
      </c>
      <c r="V1535" s="32" t="s">
        <v>3083</v>
      </c>
      <c r="W1535" s="33"/>
      <c r="X1535" s="33" t="s">
        <v>46</v>
      </c>
      <c r="Y1535" s="33"/>
      <c r="Z1535" s="33"/>
      <c r="AA1535" s="33" t="s">
        <v>3066</v>
      </c>
      <c r="AB1535" s="33"/>
      <c r="AC1535" s="33" t="s">
        <v>53</v>
      </c>
      <c r="AD1535" s="33"/>
      <c r="AE1535" s="33"/>
      <c r="AF1535" s="33"/>
      <c r="AG1535" s="33" t="s">
        <v>236</v>
      </c>
      <c r="AH1535" s="33"/>
      <c r="AI1535" s="33"/>
      <c r="AJ1535" s="33"/>
      <c r="AK1535" s="33"/>
      <c r="AL1535" s="33"/>
      <c r="AM1535" s="33"/>
      <c r="AN1535" s="33"/>
      <c r="AO1535" s="33"/>
      <c r="AP1535" s="33"/>
      <c r="AQ1535" s="33"/>
      <c r="AR1535" s="33"/>
      <c r="AS1535" s="33" t="s">
        <v>2742</v>
      </c>
    </row>
    <row r="1536" spans="1:46" ht="13.5" hidden="1" customHeight="1" x14ac:dyDescent="0.25">
      <c r="A1536" s="60">
        <v>1533</v>
      </c>
      <c r="B1536" s="54">
        <v>589</v>
      </c>
      <c r="C1536" s="55" t="s">
        <v>1159</v>
      </c>
      <c r="D1536" s="56" t="s">
        <v>1160</v>
      </c>
      <c r="E1536" s="33" t="s">
        <v>1173</v>
      </c>
      <c r="F1536" s="57">
        <v>2013</v>
      </c>
      <c r="G1536" s="33" t="s">
        <v>2740</v>
      </c>
      <c r="H1536" s="33" t="s">
        <v>2743</v>
      </c>
      <c r="I1536" s="33" t="s">
        <v>132</v>
      </c>
      <c r="J1536" s="33" t="s">
        <v>2740</v>
      </c>
      <c r="K1536" s="33" t="s">
        <v>27</v>
      </c>
      <c r="L1536" s="33" t="s">
        <v>29</v>
      </c>
      <c r="M1536" s="58"/>
      <c r="N1536" s="58"/>
      <c r="O1536" s="58"/>
      <c r="P1536" s="33"/>
      <c r="Q1536" s="33" t="s">
        <v>37</v>
      </c>
      <c r="R1536" s="33" t="s">
        <v>184</v>
      </c>
      <c r="S1536" s="33" t="s">
        <v>44</v>
      </c>
      <c r="T1536" s="33" t="s">
        <v>2739</v>
      </c>
      <c r="U1536" s="33" t="s">
        <v>123</v>
      </c>
      <c r="V1536" s="32" t="s">
        <v>3083</v>
      </c>
      <c r="W1536" s="33"/>
      <c r="X1536" s="33" t="s">
        <v>46</v>
      </c>
      <c r="Y1536" s="33"/>
      <c r="Z1536" s="33"/>
      <c r="AA1536" s="33" t="s">
        <v>3066</v>
      </c>
      <c r="AB1536" s="33"/>
      <c r="AC1536" s="33" t="s">
        <v>54</v>
      </c>
      <c r="AD1536" s="33"/>
      <c r="AE1536" s="33"/>
      <c r="AF1536" s="33"/>
      <c r="AG1536" s="33"/>
      <c r="AH1536" s="33"/>
      <c r="AI1536" s="33"/>
      <c r="AJ1536" s="33"/>
      <c r="AK1536" s="33"/>
      <c r="AL1536" s="33"/>
      <c r="AM1536" s="33"/>
      <c r="AN1536" s="33"/>
      <c r="AO1536" s="33"/>
      <c r="AP1536" s="33"/>
      <c r="AQ1536" s="33"/>
      <c r="AR1536" s="33"/>
      <c r="AS1536" s="33"/>
    </row>
    <row r="1537" spans="1:45" ht="13.5" hidden="1" customHeight="1" x14ac:dyDescent="0.25">
      <c r="A1537" s="60">
        <v>1534</v>
      </c>
      <c r="B1537" s="54">
        <v>589</v>
      </c>
      <c r="C1537" s="55" t="s">
        <v>1159</v>
      </c>
      <c r="D1537" s="56" t="s">
        <v>1160</v>
      </c>
      <c r="E1537" s="33" t="s">
        <v>1173</v>
      </c>
      <c r="F1537" s="57">
        <v>2013</v>
      </c>
      <c r="G1537" s="33" t="s">
        <v>2740</v>
      </c>
      <c r="H1537" s="33" t="s">
        <v>2744</v>
      </c>
      <c r="I1537" s="33" t="s">
        <v>132</v>
      </c>
      <c r="J1537" s="33" t="s">
        <v>2740</v>
      </c>
      <c r="K1537" s="33" t="s">
        <v>27</v>
      </c>
      <c r="L1537" s="33" t="s">
        <v>29</v>
      </c>
      <c r="M1537" s="58"/>
      <c r="N1537" s="58"/>
      <c r="O1537" s="58"/>
      <c r="P1537" s="33"/>
      <c r="Q1537" s="33" t="s">
        <v>37</v>
      </c>
      <c r="R1537" s="33" t="s">
        <v>184</v>
      </c>
      <c r="S1537" s="33" t="s">
        <v>44</v>
      </c>
      <c r="T1537" s="33" t="s">
        <v>2739</v>
      </c>
      <c r="U1537" s="33" t="s">
        <v>123</v>
      </c>
      <c r="V1537" s="32" t="s">
        <v>3083</v>
      </c>
      <c r="W1537" s="33"/>
      <c r="X1537" s="33" t="s">
        <v>46</v>
      </c>
      <c r="Y1537" s="33"/>
      <c r="Z1537" s="33"/>
      <c r="AA1537" s="33" t="s">
        <v>3066</v>
      </c>
      <c r="AB1537" s="33"/>
      <c r="AC1537" s="33" t="s">
        <v>54</v>
      </c>
      <c r="AD1537" s="33"/>
      <c r="AE1537" s="33"/>
      <c r="AF1537" s="33"/>
      <c r="AG1537" s="33"/>
      <c r="AH1537" s="33"/>
      <c r="AI1537" s="33"/>
      <c r="AJ1537" s="33"/>
      <c r="AK1537" s="33"/>
      <c r="AL1537" s="33"/>
      <c r="AM1537" s="33"/>
      <c r="AN1537" s="33"/>
      <c r="AO1537" s="33"/>
      <c r="AP1537" s="33"/>
      <c r="AQ1537" s="33"/>
      <c r="AR1537" s="33"/>
      <c r="AS1537" s="33"/>
    </row>
    <row r="1538" spans="1:45" ht="13.5" hidden="1" customHeight="1" x14ac:dyDescent="0.25">
      <c r="A1538" s="60">
        <v>1535</v>
      </c>
      <c r="B1538" s="54">
        <v>589</v>
      </c>
      <c r="C1538" s="55" t="s">
        <v>1159</v>
      </c>
      <c r="D1538" s="56" t="s">
        <v>1160</v>
      </c>
      <c r="E1538" s="33" t="s">
        <v>1173</v>
      </c>
      <c r="F1538" s="57">
        <v>2013</v>
      </c>
      <c r="G1538" s="33" t="s">
        <v>2740</v>
      </c>
      <c r="H1538" s="33" t="s">
        <v>2745</v>
      </c>
      <c r="I1538" s="33" t="s">
        <v>132</v>
      </c>
      <c r="J1538" s="33" t="s">
        <v>2740</v>
      </c>
      <c r="K1538" s="33" t="s">
        <v>27</v>
      </c>
      <c r="L1538" s="33" t="s">
        <v>29</v>
      </c>
      <c r="M1538" s="58"/>
      <c r="N1538" s="58"/>
      <c r="O1538" s="58"/>
      <c r="P1538" s="33"/>
      <c r="Q1538" s="33" t="s">
        <v>37</v>
      </c>
      <c r="R1538" s="33" t="s">
        <v>184</v>
      </c>
      <c r="S1538" s="33" t="s">
        <v>44</v>
      </c>
      <c r="T1538" s="33" t="s">
        <v>2739</v>
      </c>
      <c r="U1538" s="33" t="s">
        <v>123</v>
      </c>
      <c r="V1538" s="32" t="s">
        <v>3083</v>
      </c>
      <c r="W1538" s="33"/>
      <c r="X1538" s="33" t="s">
        <v>46</v>
      </c>
      <c r="Y1538" s="33"/>
      <c r="Z1538" s="33"/>
      <c r="AA1538" s="33" t="s">
        <v>3066</v>
      </c>
      <c r="AB1538" s="33"/>
      <c r="AC1538" s="33" t="s">
        <v>54</v>
      </c>
      <c r="AD1538" s="33"/>
      <c r="AE1538" s="33"/>
      <c r="AF1538" s="33"/>
      <c r="AG1538" s="33"/>
      <c r="AH1538" s="33"/>
      <c r="AI1538" s="33"/>
      <c r="AJ1538" s="33"/>
      <c r="AK1538" s="33"/>
      <c r="AL1538" s="33"/>
      <c r="AM1538" s="33"/>
      <c r="AN1538" s="33"/>
      <c r="AO1538" s="33"/>
      <c r="AP1538" s="33"/>
      <c r="AQ1538" s="33"/>
      <c r="AR1538" s="33"/>
      <c r="AS1538" s="33"/>
    </row>
    <row r="1539" spans="1:45" ht="13.5" hidden="1" customHeight="1" x14ac:dyDescent="0.25">
      <c r="A1539" s="53">
        <v>1536</v>
      </c>
      <c r="B1539" s="54">
        <v>589</v>
      </c>
      <c r="C1539" s="55" t="s">
        <v>1159</v>
      </c>
      <c r="D1539" s="56" t="s">
        <v>1160</v>
      </c>
      <c r="E1539" s="33" t="s">
        <v>1173</v>
      </c>
      <c r="F1539" s="57">
        <v>2013</v>
      </c>
      <c r="G1539" s="32" t="s">
        <v>2996</v>
      </c>
      <c r="H1539" s="33" t="s">
        <v>1399</v>
      </c>
      <c r="I1539" s="33" t="s">
        <v>132</v>
      </c>
      <c r="J1539" s="33" t="s">
        <v>2746</v>
      </c>
      <c r="K1539" s="33" t="s">
        <v>27</v>
      </c>
      <c r="L1539" s="33" t="s">
        <v>29</v>
      </c>
      <c r="M1539" s="58"/>
      <c r="N1539" s="58"/>
      <c r="O1539" s="58"/>
      <c r="P1539" s="33"/>
      <c r="Q1539" s="33" t="s">
        <v>37</v>
      </c>
      <c r="R1539" s="33" t="s">
        <v>184</v>
      </c>
      <c r="S1539" s="33" t="s">
        <v>44</v>
      </c>
      <c r="T1539" s="33" t="s">
        <v>2739</v>
      </c>
      <c r="U1539" s="33" t="s">
        <v>123</v>
      </c>
      <c r="V1539" s="32" t="s">
        <v>3083</v>
      </c>
      <c r="W1539" s="33"/>
      <c r="X1539" s="33" t="s">
        <v>46</v>
      </c>
      <c r="Y1539" s="33"/>
      <c r="Z1539" s="33"/>
      <c r="AA1539" s="33" t="s">
        <v>3066</v>
      </c>
      <c r="AB1539" s="33"/>
      <c r="AC1539" s="33" t="s">
        <v>53</v>
      </c>
      <c r="AD1539" s="33"/>
      <c r="AE1539" s="33"/>
      <c r="AF1539" s="33"/>
      <c r="AG1539" s="33" t="s">
        <v>236</v>
      </c>
      <c r="AH1539" s="33"/>
      <c r="AI1539" s="33"/>
      <c r="AJ1539" s="33"/>
      <c r="AK1539" s="33"/>
      <c r="AL1539" s="33"/>
      <c r="AM1539" s="33"/>
      <c r="AN1539" s="33"/>
      <c r="AO1539" s="33"/>
      <c r="AP1539" s="33"/>
      <c r="AQ1539" s="33"/>
      <c r="AR1539" s="33"/>
      <c r="AS1539" s="33"/>
    </row>
    <row r="1540" spans="1:45" ht="13.5" hidden="1" customHeight="1" x14ac:dyDescent="0.25">
      <c r="A1540" s="60">
        <v>1537</v>
      </c>
      <c r="B1540" s="54">
        <v>589</v>
      </c>
      <c r="C1540" s="55" t="s">
        <v>1159</v>
      </c>
      <c r="D1540" s="56" t="s">
        <v>1160</v>
      </c>
      <c r="E1540" s="33" t="s">
        <v>1173</v>
      </c>
      <c r="F1540" s="57">
        <v>2013</v>
      </c>
      <c r="G1540" s="33" t="s">
        <v>2747</v>
      </c>
      <c r="H1540" s="33" t="s">
        <v>1399</v>
      </c>
      <c r="I1540" s="33" t="s">
        <v>132</v>
      </c>
      <c r="J1540" s="33" t="s">
        <v>2746</v>
      </c>
      <c r="K1540" s="33" t="s">
        <v>27</v>
      </c>
      <c r="L1540" s="33" t="s">
        <v>29</v>
      </c>
      <c r="M1540" s="58"/>
      <c r="N1540" s="58"/>
      <c r="O1540" s="58"/>
      <c r="P1540" s="33"/>
      <c r="Q1540" s="33" t="s">
        <v>37</v>
      </c>
      <c r="R1540" s="33" t="s">
        <v>184</v>
      </c>
      <c r="S1540" s="33" t="s">
        <v>44</v>
      </c>
      <c r="T1540" s="33" t="s">
        <v>2739</v>
      </c>
      <c r="U1540" s="33" t="s">
        <v>123</v>
      </c>
      <c r="V1540" s="32" t="s">
        <v>3083</v>
      </c>
      <c r="W1540" s="33"/>
      <c r="X1540" s="33" t="s">
        <v>46</v>
      </c>
      <c r="Y1540" s="33"/>
      <c r="Z1540" s="33"/>
      <c r="AA1540" s="33" t="s">
        <v>3066</v>
      </c>
      <c r="AB1540" s="33" t="s">
        <v>54</v>
      </c>
      <c r="AC1540" s="33" t="s">
        <v>53</v>
      </c>
      <c r="AD1540" s="33"/>
      <c r="AE1540" s="33"/>
      <c r="AF1540" s="33" t="s">
        <v>54</v>
      </c>
      <c r="AG1540" s="33" t="s">
        <v>236</v>
      </c>
      <c r="AH1540" s="33"/>
      <c r="AI1540" s="33"/>
      <c r="AJ1540" s="33"/>
      <c r="AK1540" s="33"/>
      <c r="AL1540" s="33"/>
      <c r="AM1540" s="33"/>
      <c r="AN1540" s="33"/>
      <c r="AO1540" s="33"/>
      <c r="AP1540" s="33"/>
      <c r="AQ1540" s="33"/>
      <c r="AR1540" s="33"/>
      <c r="AS1540" s="33"/>
    </row>
    <row r="1541" spans="1:45" ht="13.5" hidden="1" customHeight="1" x14ac:dyDescent="0.25">
      <c r="A1541" s="60">
        <v>1538</v>
      </c>
      <c r="B1541" s="62">
        <v>589</v>
      </c>
      <c r="C1541" s="77" t="s">
        <v>1159</v>
      </c>
      <c r="D1541" s="78" t="s">
        <v>1160</v>
      </c>
      <c r="E1541" s="61" t="s">
        <v>1173</v>
      </c>
      <c r="F1541" s="65">
        <v>2013</v>
      </c>
      <c r="G1541" s="32" t="s">
        <v>2748</v>
      </c>
      <c r="H1541" s="32" t="s">
        <v>2749</v>
      </c>
      <c r="I1541" s="32" t="s">
        <v>132</v>
      </c>
      <c r="J1541" s="32" t="s">
        <v>2750</v>
      </c>
      <c r="K1541" s="32" t="s">
        <v>27</v>
      </c>
      <c r="L1541" s="32" t="s">
        <v>29</v>
      </c>
      <c r="N1541" s="52"/>
      <c r="O1541" s="52"/>
      <c r="Q1541" s="32" t="s">
        <v>37</v>
      </c>
      <c r="R1541" s="32" t="s">
        <v>184</v>
      </c>
      <c r="S1541" s="32" t="s">
        <v>44</v>
      </c>
      <c r="T1541" s="32" t="s">
        <v>2739</v>
      </c>
      <c r="U1541" s="32" t="s">
        <v>123</v>
      </c>
      <c r="V1541" s="32" t="s">
        <v>3083</v>
      </c>
      <c r="X1541" s="32" t="s">
        <v>46</v>
      </c>
      <c r="AA1541" s="33" t="s">
        <v>3066</v>
      </c>
      <c r="AC1541" s="32" t="s">
        <v>54</v>
      </c>
      <c r="AS1541" s="32"/>
    </row>
    <row r="1542" spans="1:45" ht="13.5" hidden="1" customHeight="1" x14ac:dyDescent="0.25">
      <c r="A1542" s="53">
        <v>1539</v>
      </c>
      <c r="B1542" s="62">
        <v>590</v>
      </c>
      <c r="C1542" s="77" t="s">
        <v>1161</v>
      </c>
      <c r="D1542" s="78" t="s">
        <v>1162</v>
      </c>
      <c r="E1542" s="61" t="s">
        <v>1173</v>
      </c>
      <c r="F1542" s="65">
        <v>2015</v>
      </c>
      <c r="G1542" s="32" t="s">
        <v>1281</v>
      </c>
      <c r="H1542" s="32" t="s">
        <v>1282</v>
      </c>
      <c r="I1542" s="32" t="s">
        <v>23</v>
      </c>
      <c r="J1542" s="32" t="s">
        <v>1374</v>
      </c>
      <c r="K1542" s="32" t="s">
        <v>26</v>
      </c>
      <c r="M1542" s="52" t="s">
        <v>1384</v>
      </c>
      <c r="N1542" s="52" t="s">
        <v>228</v>
      </c>
      <c r="O1542" s="52" t="s">
        <v>1301</v>
      </c>
      <c r="P1542" s="32" t="s">
        <v>62</v>
      </c>
      <c r="Q1542" s="32" t="s">
        <v>30</v>
      </c>
      <c r="R1542" s="32" t="s">
        <v>178</v>
      </c>
      <c r="S1542" s="32" t="s">
        <v>45</v>
      </c>
      <c r="T1542" s="32" t="s">
        <v>1625</v>
      </c>
      <c r="U1542" s="32" t="s">
        <v>125</v>
      </c>
      <c r="V1542" s="33" t="s">
        <v>3074</v>
      </c>
      <c r="X1542" s="32" t="s">
        <v>46</v>
      </c>
      <c r="AA1542" s="32" t="s">
        <v>195</v>
      </c>
      <c r="AB1542" s="32" t="s">
        <v>53</v>
      </c>
      <c r="AC1542" s="32" t="s">
        <v>53</v>
      </c>
      <c r="AE1542" s="32" t="s">
        <v>53</v>
      </c>
      <c r="AG1542" s="32" t="s">
        <v>53</v>
      </c>
      <c r="AS1542" s="32"/>
    </row>
    <row r="1543" spans="1:45" ht="13.5" hidden="1" customHeight="1" x14ac:dyDescent="0.25">
      <c r="A1543" s="53">
        <v>1540</v>
      </c>
      <c r="B1543" s="62">
        <v>590</v>
      </c>
      <c r="C1543" s="77" t="s">
        <v>1161</v>
      </c>
      <c r="D1543" s="78" t="s">
        <v>1162</v>
      </c>
      <c r="E1543" s="61" t="s">
        <v>1173</v>
      </c>
      <c r="F1543" s="65">
        <v>2015</v>
      </c>
      <c r="G1543" s="32" t="s">
        <v>1281</v>
      </c>
      <c r="H1543" s="32" t="s">
        <v>1282</v>
      </c>
      <c r="I1543" s="32" t="s">
        <v>23</v>
      </c>
      <c r="J1543" s="32" t="s">
        <v>1374</v>
      </c>
      <c r="K1543" s="32" t="s">
        <v>26</v>
      </c>
      <c r="M1543" s="52" t="s">
        <v>1384</v>
      </c>
      <c r="N1543" s="52" t="s">
        <v>228</v>
      </c>
      <c r="O1543" s="52" t="s">
        <v>1301</v>
      </c>
      <c r="P1543" s="32" t="s">
        <v>62</v>
      </c>
      <c r="Q1543" s="32" t="s">
        <v>30</v>
      </c>
      <c r="R1543" s="32" t="s">
        <v>178</v>
      </c>
      <c r="S1543" s="32" t="s">
        <v>45</v>
      </c>
      <c r="T1543" s="32">
        <v>9</v>
      </c>
      <c r="U1543" s="32" t="s">
        <v>125</v>
      </c>
      <c r="V1543" s="33" t="s">
        <v>3084</v>
      </c>
      <c r="X1543" s="32" t="s">
        <v>46</v>
      </c>
      <c r="Z1543" s="32" t="s">
        <v>48</v>
      </c>
      <c r="AA1543" s="32" t="s">
        <v>195</v>
      </c>
      <c r="AB1543" s="32" t="s">
        <v>53</v>
      </c>
      <c r="AE1543" s="32" t="s">
        <v>53</v>
      </c>
      <c r="AG1543" s="32" t="s">
        <v>53</v>
      </c>
      <c r="AS1543" s="32"/>
    </row>
    <row r="1544" spans="1:45" ht="13.5" hidden="1" customHeight="1" x14ac:dyDescent="0.25">
      <c r="A1544" s="60">
        <v>1541</v>
      </c>
      <c r="B1544" s="62">
        <v>590</v>
      </c>
      <c r="C1544" s="77" t="s">
        <v>1161</v>
      </c>
      <c r="D1544" s="78" t="s">
        <v>1162</v>
      </c>
      <c r="E1544" s="61" t="s">
        <v>1173</v>
      </c>
      <c r="F1544" s="65">
        <v>2015</v>
      </c>
      <c r="G1544" s="32" t="s">
        <v>1281</v>
      </c>
      <c r="H1544" s="32" t="s">
        <v>1393</v>
      </c>
      <c r="I1544" s="32" t="s">
        <v>132</v>
      </c>
      <c r="J1544" s="32" t="s">
        <v>1374</v>
      </c>
      <c r="K1544" s="32" t="s">
        <v>26</v>
      </c>
      <c r="L1544" s="32" t="s">
        <v>169</v>
      </c>
      <c r="M1544" s="52" t="s">
        <v>1394</v>
      </c>
      <c r="N1544" s="52" t="s">
        <v>228</v>
      </c>
      <c r="O1544" s="52" t="s">
        <v>1301</v>
      </c>
      <c r="P1544" s="32" t="s">
        <v>62</v>
      </c>
      <c r="Q1544" s="32" t="s">
        <v>30</v>
      </c>
      <c r="R1544" s="32" t="s">
        <v>178</v>
      </c>
      <c r="S1544" s="32" t="s">
        <v>45</v>
      </c>
      <c r="T1544" s="32" t="s">
        <v>1626</v>
      </c>
      <c r="U1544" s="32" t="s">
        <v>125</v>
      </c>
      <c r="V1544" s="33" t="s">
        <v>3074</v>
      </c>
      <c r="X1544" s="32" t="s">
        <v>46</v>
      </c>
      <c r="AA1544" s="32" t="s">
        <v>195</v>
      </c>
      <c r="AB1544" s="32" t="s">
        <v>53</v>
      </c>
      <c r="AC1544" s="32" t="s">
        <v>54</v>
      </c>
      <c r="AE1544" s="32" t="s">
        <v>54</v>
      </c>
      <c r="AG1544" s="32" t="s">
        <v>54</v>
      </c>
      <c r="AS1544" s="32"/>
    </row>
    <row r="1545" spans="1:45" ht="13.5" hidden="1" customHeight="1" x14ac:dyDescent="0.25">
      <c r="A1545" s="53">
        <v>1542</v>
      </c>
      <c r="B1545" s="62">
        <v>590</v>
      </c>
      <c r="C1545" s="77" t="s">
        <v>1161</v>
      </c>
      <c r="D1545" s="78" t="s">
        <v>1162</v>
      </c>
      <c r="E1545" s="61" t="s">
        <v>1173</v>
      </c>
      <c r="F1545" s="65">
        <v>2015</v>
      </c>
      <c r="G1545" s="32" t="s">
        <v>1281</v>
      </c>
      <c r="H1545" s="32" t="s">
        <v>1393</v>
      </c>
      <c r="I1545" s="32" t="s">
        <v>132</v>
      </c>
      <c r="J1545" s="32" t="s">
        <v>1374</v>
      </c>
      <c r="K1545" s="32" t="s">
        <v>26</v>
      </c>
      <c r="L1545" s="32" t="s">
        <v>169</v>
      </c>
      <c r="M1545" s="52" t="s">
        <v>1394</v>
      </c>
      <c r="N1545" s="52" t="s">
        <v>228</v>
      </c>
      <c r="O1545" s="52" t="s">
        <v>1301</v>
      </c>
      <c r="P1545" s="32" t="s">
        <v>62</v>
      </c>
      <c r="Q1545" s="32" t="s">
        <v>30</v>
      </c>
      <c r="R1545" s="32" t="s">
        <v>178</v>
      </c>
      <c r="S1545" s="32" t="s">
        <v>45</v>
      </c>
      <c r="T1545" s="32">
        <v>9</v>
      </c>
      <c r="U1545" s="32" t="s">
        <v>125</v>
      </c>
      <c r="V1545" s="33" t="s">
        <v>3084</v>
      </c>
      <c r="X1545" s="32" t="s">
        <v>46</v>
      </c>
      <c r="Z1545" s="32" t="s">
        <v>48</v>
      </c>
      <c r="AA1545" s="32" t="s">
        <v>195</v>
      </c>
      <c r="AB1545" s="32" t="s">
        <v>54</v>
      </c>
      <c r="AE1545" s="32" t="s">
        <v>54</v>
      </c>
      <c r="AG1545" s="32" t="s">
        <v>54</v>
      </c>
      <c r="AS1545" s="32"/>
    </row>
    <row r="1546" spans="1:45" ht="13.5" hidden="1" customHeight="1" x14ac:dyDescent="0.25">
      <c r="A1546" s="60">
        <v>1543</v>
      </c>
      <c r="B1546" s="62">
        <v>590</v>
      </c>
      <c r="C1546" s="77" t="s">
        <v>1161</v>
      </c>
      <c r="D1546" s="78" t="s">
        <v>1162</v>
      </c>
      <c r="E1546" s="61" t="s">
        <v>1173</v>
      </c>
      <c r="F1546" s="65">
        <v>2015</v>
      </c>
      <c r="G1546" s="32" t="s">
        <v>1281</v>
      </c>
      <c r="H1546" s="32" t="s">
        <v>1393</v>
      </c>
      <c r="I1546" s="32" t="s">
        <v>132</v>
      </c>
      <c r="J1546" s="32" t="s">
        <v>1374</v>
      </c>
      <c r="K1546" s="32" t="s">
        <v>26</v>
      </c>
      <c r="L1546" s="32" t="s">
        <v>169</v>
      </c>
      <c r="M1546" s="52" t="s">
        <v>1395</v>
      </c>
      <c r="N1546" s="52" t="s">
        <v>228</v>
      </c>
      <c r="O1546" s="52" t="s">
        <v>1301</v>
      </c>
      <c r="P1546" s="32" t="s">
        <v>62</v>
      </c>
      <c r="Q1546" s="32" t="s">
        <v>30</v>
      </c>
      <c r="R1546" s="32" t="s">
        <v>178</v>
      </c>
      <c r="S1546" s="32" t="s">
        <v>45</v>
      </c>
      <c r="T1546" s="32" t="s">
        <v>1626</v>
      </c>
      <c r="U1546" s="32" t="s">
        <v>125</v>
      </c>
      <c r="V1546" s="33" t="s">
        <v>3074</v>
      </c>
      <c r="X1546" s="32" t="s">
        <v>46</v>
      </c>
      <c r="AA1546" s="32" t="s">
        <v>195</v>
      </c>
      <c r="AB1546" s="32" t="s">
        <v>54</v>
      </c>
      <c r="AC1546" s="32" t="s">
        <v>54</v>
      </c>
      <c r="AE1546" s="32" t="s">
        <v>54</v>
      </c>
      <c r="AG1546" s="32" t="s">
        <v>54</v>
      </c>
      <c r="AS1546" s="32"/>
    </row>
    <row r="1547" spans="1:45" ht="13.5" hidden="1" customHeight="1" x14ac:dyDescent="0.25">
      <c r="A1547" s="60">
        <v>1544</v>
      </c>
      <c r="B1547" s="62">
        <v>590</v>
      </c>
      <c r="C1547" s="77" t="s">
        <v>1161</v>
      </c>
      <c r="D1547" s="78" t="s">
        <v>1162</v>
      </c>
      <c r="E1547" s="61" t="s">
        <v>1173</v>
      </c>
      <c r="F1547" s="65">
        <v>2015</v>
      </c>
      <c r="G1547" s="32" t="s">
        <v>1281</v>
      </c>
      <c r="H1547" s="32" t="s">
        <v>1393</v>
      </c>
      <c r="I1547" s="32" t="s">
        <v>132</v>
      </c>
      <c r="J1547" s="32" t="s">
        <v>1374</v>
      </c>
      <c r="K1547" s="32" t="s">
        <v>26</v>
      </c>
      <c r="L1547" s="32" t="s">
        <v>169</v>
      </c>
      <c r="M1547" s="52" t="s">
        <v>1395</v>
      </c>
      <c r="N1547" s="52" t="s">
        <v>228</v>
      </c>
      <c r="O1547" s="52" t="s">
        <v>1301</v>
      </c>
      <c r="P1547" s="32" t="s">
        <v>62</v>
      </c>
      <c r="Q1547" s="32" t="s">
        <v>30</v>
      </c>
      <c r="R1547" s="32" t="s">
        <v>178</v>
      </c>
      <c r="S1547" s="32" t="s">
        <v>45</v>
      </c>
      <c r="T1547" s="32">
        <v>9</v>
      </c>
      <c r="U1547" s="32" t="s">
        <v>125</v>
      </c>
      <c r="V1547" s="33" t="s">
        <v>3084</v>
      </c>
      <c r="X1547" s="32" t="s">
        <v>46</v>
      </c>
      <c r="Z1547" s="32" t="s">
        <v>48</v>
      </c>
      <c r="AA1547" s="32" t="s">
        <v>195</v>
      </c>
      <c r="AB1547" s="32" t="s">
        <v>54</v>
      </c>
      <c r="AE1547" s="32" t="s">
        <v>54</v>
      </c>
      <c r="AG1547" s="32" t="s">
        <v>54</v>
      </c>
      <c r="AS1547" s="32"/>
    </row>
    <row r="1548" spans="1:45" ht="13.5" hidden="1" customHeight="1" x14ac:dyDescent="0.25">
      <c r="A1548" s="53">
        <v>1545</v>
      </c>
      <c r="B1548" s="54">
        <v>591</v>
      </c>
      <c r="C1548" s="55" t="s">
        <v>2751</v>
      </c>
      <c r="D1548" s="56" t="s">
        <v>2960</v>
      </c>
      <c r="E1548" s="33" t="s">
        <v>1173</v>
      </c>
      <c r="F1548" s="57">
        <v>2022</v>
      </c>
      <c r="G1548" s="33" t="s">
        <v>1281</v>
      </c>
      <c r="H1548" s="33" t="s">
        <v>1282</v>
      </c>
      <c r="I1548" s="33" t="s">
        <v>23</v>
      </c>
      <c r="J1548" s="33" t="s">
        <v>1374</v>
      </c>
      <c r="K1548" s="33" t="s">
        <v>26</v>
      </c>
      <c r="L1548" s="33"/>
      <c r="M1548" s="58" t="s">
        <v>2752</v>
      </c>
      <c r="N1548" s="58" t="s">
        <v>228</v>
      </c>
      <c r="O1548" s="58"/>
      <c r="P1548" s="33"/>
      <c r="Q1548" s="33" t="s">
        <v>30</v>
      </c>
      <c r="R1548" s="33"/>
      <c r="S1548" s="33" t="s">
        <v>45</v>
      </c>
      <c r="T1548" s="33" t="s">
        <v>1609</v>
      </c>
      <c r="U1548" s="33" t="s">
        <v>125</v>
      </c>
      <c r="V1548" s="33" t="s">
        <v>3084</v>
      </c>
      <c r="W1548" s="33"/>
      <c r="X1548" s="33" t="s">
        <v>46</v>
      </c>
      <c r="Y1548" s="33"/>
      <c r="Z1548" s="33"/>
      <c r="AA1548" s="33" t="s">
        <v>82</v>
      </c>
      <c r="AB1548" s="33"/>
      <c r="AC1548" s="33"/>
      <c r="AD1548" s="33"/>
      <c r="AE1548" s="33"/>
      <c r="AF1548" s="33"/>
      <c r="AG1548" s="33"/>
      <c r="AH1548" s="33"/>
      <c r="AI1548" s="33"/>
      <c r="AJ1548" s="33"/>
      <c r="AK1548" s="33"/>
      <c r="AL1548" s="33"/>
      <c r="AM1548" s="33"/>
      <c r="AN1548" s="33"/>
      <c r="AO1548" s="33"/>
      <c r="AP1548" s="33"/>
      <c r="AQ1548" s="33"/>
      <c r="AR1548" s="33"/>
      <c r="AS1548" s="33"/>
    </row>
    <row r="1549" spans="1:45" ht="13.5" hidden="1" customHeight="1" x14ac:dyDescent="0.25">
      <c r="A1549" s="53">
        <v>1546</v>
      </c>
      <c r="B1549" s="54">
        <v>592</v>
      </c>
      <c r="C1549" s="55" t="s">
        <v>2753</v>
      </c>
      <c r="D1549" s="56" t="s">
        <v>2961</v>
      </c>
      <c r="E1549" s="33" t="s">
        <v>1175</v>
      </c>
      <c r="F1549" s="57">
        <v>2022</v>
      </c>
      <c r="G1549" s="33" t="s">
        <v>2356</v>
      </c>
      <c r="H1549" s="33" t="s">
        <v>2754</v>
      </c>
      <c r="I1549" s="33" t="s">
        <v>23</v>
      </c>
      <c r="J1549" s="71" t="s">
        <v>2991</v>
      </c>
      <c r="K1549" s="33" t="s">
        <v>26</v>
      </c>
      <c r="L1549" s="33" t="s">
        <v>29</v>
      </c>
      <c r="M1549" s="58" t="s">
        <v>2755</v>
      </c>
      <c r="N1549" s="58" t="s">
        <v>228</v>
      </c>
      <c r="O1549" s="58" t="s">
        <v>242</v>
      </c>
      <c r="P1549" s="33" t="s">
        <v>192</v>
      </c>
      <c r="Q1549" s="33"/>
      <c r="R1549" s="33"/>
      <c r="S1549" s="33"/>
      <c r="T1549" s="33"/>
      <c r="U1549" s="33"/>
      <c r="V1549" s="33"/>
      <c r="W1549" s="33"/>
      <c r="X1549" s="33"/>
      <c r="Y1549" s="33"/>
      <c r="Z1549" s="33"/>
      <c r="AA1549" s="33"/>
      <c r="AB1549" s="33"/>
      <c r="AC1549" s="33"/>
      <c r="AD1549" s="33"/>
      <c r="AE1549" s="33"/>
      <c r="AF1549" s="33"/>
      <c r="AG1549" s="33"/>
      <c r="AH1549" s="33" t="s">
        <v>72</v>
      </c>
      <c r="AI1549" s="33" t="s">
        <v>137</v>
      </c>
      <c r="AJ1549" s="33" t="s">
        <v>59</v>
      </c>
      <c r="AK1549" s="33"/>
      <c r="AL1549" s="33" t="s">
        <v>1709</v>
      </c>
      <c r="AM1549" s="33" t="s">
        <v>142</v>
      </c>
      <c r="AN1549" s="33" t="s">
        <v>150</v>
      </c>
      <c r="AO1549" s="33"/>
      <c r="AP1549" s="33" t="s">
        <v>53</v>
      </c>
      <c r="AQ1549" s="33"/>
      <c r="AR1549" s="33" t="s">
        <v>53</v>
      </c>
      <c r="AS1549" s="33" t="s">
        <v>2756</v>
      </c>
    </row>
    <row r="1550" spans="1:45" ht="13.5" hidden="1" customHeight="1" x14ac:dyDescent="0.25">
      <c r="A1550" s="60">
        <v>1547</v>
      </c>
      <c r="B1550" s="54">
        <v>592</v>
      </c>
      <c r="C1550" s="55" t="s">
        <v>2753</v>
      </c>
      <c r="D1550" s="56" t="s">
        <v>2961</v>
      </c>
      <c r="E1550" s="33" t="s">
        <v>1175</v>
      </c>
      <c r="F1550" s="57">
        <v>2022</v>
      </c>
      <c r="G1550" s="33" t="s">
        <v>2356</v>
      </c>
      <c r="H1550" s="33" t="s">
        <v>2754</v>
      </c>
      <c r="I1550" s="33" t="s">
        <v>23</v>
      </c>
      <c r="J1550" s="71" t="s">
        <v>2991</v>
      </c>
      <c r="K1550" s="33" t="s">
        <v>26</v>
      </c>
      <c r="L1550" s="33" t="s">
        <v>29</v>
      </c>
      <c r="M1550" s="58" t="s">
        <v>2755</v>
      </c>
      <c r="N1550" s="58" t="s">
        <v>228</v>
      </c>
      <c r="O1550" s="58" t="s">
        <v>242</v>
      </c>
      <c r="P1550" s="33" t="s">
        <v>192</v>
      </c>
      <c r="Q1550" s="33"/>
      <c r="R1550" s="33"/>
      <c r="S1550" s="33"/>
      <c r="T1550" s="33"/>
      <c r="U1550" s="33"/>
      <c r="V1550" s="33"/>
      <c r="W1550" s="33"/>
      <c r="X1550" s="33"/>
      <c r="Y1550" s="33"/>
      <c r="Z1550" s="33"/>
      <c r="AA1550" s="33"/>
      <c r="AB1550" s="33"/>
      <c r="AC1550" s="33"/>
      <c r="AD1550" s="33"/>
      <c r="AE1550" s="33"/>
      <c r="AF1550" s="33"/>
      <c r="AG1550" s="33"/>
      <c r="AH1550" s="33" t="s">
        <v>72</v>
      </c>
      <c r="AI1550" s="33" t="s">
        <v>138</v>
      </c>
      <c r="AJ1550" s="33" t="s">
        <v>59</v>
      </c>
      <c r="AK1550" s="33"/>
      <c r="AL1550" s="33" t="s">
        <v>2757</v>
      </c>
      <c r="AM1550" s="33" t="s">
        <v>142</v>
      </c>
      <c r="AN1550" s="33" t="s">
        <v>150</v>
      </c>
      <c r="AO1550" s="33" t="s">
        <v>54</v>
      </c>
      <c r="AP1550" s="33"/>
      <c r="AQ1550" s="33"/>
      <c r="AR1550" s="33"/>
      <c r="AS1550" s="33" t="s">
        <v>2758</v>
      </c>
    </row>
    <row r="1551" spans="1:45" ht="13.5" hidden="1" customHeight="1" x14ac:dyDescent="0.25">
      <c r="A1551" s="53">
        <v>1548</v>
      </c>
      <c r="B1551" s="62">
        <v>593</v>
      </c>
      <c r="C1551" s="77" t="s">
        <v>1163</v>
      </c>
      <c r="D1551" s="78" t="s">
        <v>1164</v>
      </c>
      <c r="E1551" s="61" t="s">
        <v>1173</v>
      </c>
      <c r="F1551" s="65">
        <v>2001</v>
      </c>
      <c r="G1551" s="32" t="s">
        <v>1396</v>
      </c>
      <c r="H1551" s="32" t="s">
        <v>1397</v>
      </c>
      <c r="I1551" s="32" t="s">
        <v>132</v>
      </c>
      <c r="J1551" s="32" t="s">
        <v>1396</v>
      </c>
      <c r="K1551" s="32" t="s">
        <v>27</v>
      </c>
      <c r="N1551" s="52"/>
      <c r="O1551" s="52" t="s">
        <v>242</v>
      </c>
      <c r="P1551" s="32" t="s">
        <v>63</v>
      </c>
      <c r="Q1551" s="32" t="s">
        <v>30</v>
      </c>
      <c r="R1551" s="32" t="s">
        <v>66</v>
      </c>
      <c r="S1551" s="32" t="s">
        <v>45</v>
      </c>
      <c r="T1551" s="32">
        <v>6</v>
      </c>
      <c r="U1551" s="32" t="s">
        <v>124</v>
      </c>
      <c r="V1551" s="32" t="s">
        <v>3083</v>
      </c>
      <c r="X1551" s="32" t="s">
        <v>46</v>
      </c>
      <c r="AA1551" s="32" t="s">
        <v>78</v>
      </c>
      <c r="AC1551" s="32" t="s">
        <v>54</v>
      </c>
      <c r="AS1551" s="32"/>
    </row>
    <row r="1552" spans="1:45" ht="13.5" hidden="1" customHeight="1" x14ac:dyDescent="0.25">
      <c r="A1552" s="60">
        <v>1549</v>
      </c>
      <c r="B1552" s="62">
        <v>593</v>
      </c>
      <c r="C1552" s="77" t="s">
        <v>1163</v>
      </c>
      <c r="D1552" s="78" t="s">
        <v>1164</v>
      </c>
      <c r="E1552" s="61" t="s">
        <v>1173</v>
      </c>
      <c r="F1552" s="65">
        <v>2001</v>
      </c>
      <c r="G1552" s="32" t="s">
        <v>1396</v>
      </c>
      <c r="H1552" s="32" t="s">
        <v>1397</v>
      </c>
      <c r="I1552" s="32" t="s">
        <v>132</v>
      </c>
      <c r="J1552" s="32" t="s">
        <v>1396</v>
      </c>
      <c r="K1552" s="32" t="s">
        <v>27</v>
      </c>
      <c r="N1552" s="52"/>
      <c r="O1552" s="52" t="s">
        <v>242</v>
      </c>
      <c r="P1552" s="32" t="s">
        <v>63</v>
      </c>
      <c r="Q1552" s="32" t="s">
        <v>30</v>
      </c>
      <c r="R1552" s="32" t="s">
        <v>66</v>
      </c>
      <c r="S1552" s="32" t="s">
        <v>45</v>
      </c>
      <c r="T1552" s="32">
        <v>15</v>
      </c>
      <c r="U1552" s="32" t="s">
        <v>124</v>
      </c>
      <c r="V1552" s="33" t="s">
        <v>3074</v>
      </c>
      <c r="W1552" s="32" t="s">
        <v>1627</v>
      </c>
      <c r="X1552" s="32" t="s">
        <v>46</v>
      </c>
      <c r="AA1552" s="32" t="s">
        <v>78</v>
      </c>
      <c r="AD1552" s="32" t="s">
        <v>235</v>
      </c>
      <c r="AE1552" s="32" t="s">
        <v>236</v>
      </c>
      <c r="AS1552" s="32"/>
    </row>
    <row r="1553" spans="1:46" ht="13.5" hidden="1" customHeight="1" x14ac:dyDescent="0.25">
      <c r="A1553" s="60">
        <v>1550</v>
      </c>
      <c r="B1553" s="62">
        <v>593</v>
      </c>
      <c r="C1553" s="77" t="s">
        <v>1163</v>
      </c>
      <c r="D1553" s="78" t="s">
        <v>1164</v>
      </c>
      <c r="E1553" s="61" t="s">
        <v>1173</v>
      </c>
      <c r="F1553" s="65">
        <v>2001</v>
      </c>
      <c r="G1553" s="32" t="s">
        <v>1396</v>
      </c>
      <c r="H1553" s="32" t="s">
        <v>1397</v>
      </c>
      <c r="I1553" s="32" t="s">
        <v>132</v>
      </c>
      <c r="J1553" s="32" t="s">
        <v>1396</v>
      </c>
      <c r="K1553" s="32" t="s">
        <v>27</v>
      </c>
      <c r="N1553" s="52"/>
      <c r="O1553" s="52" t="s">
        <v>242</v>
      </c>
      <c r="P1553" s="32" t="s">
        <v>63</v>
      </c>
      <c r="Q1553" s="32" t="s">
        <v>30</v>
      </c>
      <c r="R1553" s="32" t="s">
        <v>66</v>
      </c>
      <c r="S1553" s="32" t="s">
        <v>45</v>
      </c>
      <c r="T1553" s="32" t="s">
        <v>1628</v>
      </c>
      <c r="U1553" s="32" t="s">
        <v>124</v>
      </c>
      <c r="V1553" s="33" t="s">
        <v>3074</v>
      </c>
      <c r="X1553" s="32" t="s">
        <v>46</v>
      </c>
      <c r="AA1553" s="32" t="s">
        <v>78</v>
      </c>
      <c r="AC1553" s="32" t="s">
        <v>53</v>
      </c>
      <c r="AS1553" s="32"/>
    </row>
    <row r="1554" spans="1:46" ht="13.5" hidden="1" customHeight="1" x14ac:dyDescent="0.25">
      <c r="A1554" s="53">
        <v>1551</v>
      </c>
      <c r="B1554" s="62">
        <v>594</v>
      </c>
      <c r="C1554" s="55" t="s">
        <v>2759</v>
      </c>
      <c r="D1554" s="56" t="s">
        <v>2963</v>
      </c>
      <c r="E1554" s="33" t="s">
        <v>1173</v>
      </c>
      <c r="F1554" s="57">
        <v>2021</v>
      </c>
      <c r="G1554" s="33" t="s">
        <v>1281</v>
      </c>
      <c r="H1554" s="33" t="s">
        <v>1335</v>
      </c>
      <c r="I1554" s="33" t="s">
        <v>156</v>
      </c>
      <c r="J1554" s="33" t="s">
        <v>1374</v>
      </c>
      <c r="K1554" s="33" t="s">
        <v>26</v>
      </c>
      <c r="L1554" s="33"/>
      <c r="M1554" s="58" t="s">
        <v>2760</v>
      </c>
      <c r="N1554" s="58" t="s">
        <v>228</v>
      </c>
      <c r="O1554" s="58" t="s">
        <v>244</v>
      </c>
      <c r="P1554" s="33"/>
      <c r="Q1554" s="33" t="s">
        <v>30</v>
      </c>
      <c r="R1554" s="33" t="s">
        <v>67</v>
      </c>
      <c r="S1554" s="33" t="s">
        <v>45</v>
      </c>
      <c r="T1554" s="33">
        <v>4</v>
      </c>
      <c r="U1554" s="33" t="s">
        <v>125</v>
      </c>
      <c r="V1554" s="33" t="s">
        <v>3074</v>
      </c>
      <c r="W1554" s="33"/>
      <c r="X1554" s="33" t="s">
        <v>46</v>
      </c>
      <c r="Y1554" s="33"/>
      <c r="Z1554" s="33"/>
      <c r="AA1554" s="33" t="s">
        <v>52</v>
      </c>
      <c r="AB1554" s="33"/>
      <c r="AC1554" s="33"/>
      <c r="AD1554" s="33"/>
      <c r="AE1554" s="33"/>
      <c r="AF1554" s="33"/>
      <c r="AG1554" s="33"/>
      <c r="AH1554" s="33"/>
      <c r="AI1554" s="33"/>
      <c r="AJ1554" s="33"/>
      <c r="AK1554" s="33"/>
      <c r="AL1554" s="33"/>
      <c r="AM1554" s="33"/>
      <c r="AN1554" s="33"/>
      <c r="AO1554" s="33"/>
      <c r="AP1554" s="33"/>
      <c r="AQ1554" s="33"/>
      <c r="AR1554" s="33"/>
      <c r="AS1554" s="33" t="s">
        <v>2761</v>
      </c>
    </row>
    <row r="1555" spans="1:46" ht="13.5" hidden="1" customHeight="1" x14ac:dyDescent="0.25">
      <c r="A1555" s="53">
        <v>1552</v>
      </c>
      <c r="B1555" s="54">
        <v>595</v>
      </c>
      <c r="C1555" s="55" t="s">
        <v>2762</v>
      </c>
      <c r="D1555" s="56" t="s">
        <v>2964</v>
      </c>
      <c r="E1555" s="33" t="s">
        <v>1181</v>
      </c>
      <c r="F1555" s="57">
        <v>2021</v>
      </c>
      <c r="G1555" s="33" t="s">
        <v>2763</v>
      </c>
      <c r="H1555" s="33" t="s">
        <v>1255</v>
      </c>
      <c r="I1555" s="33" t="s">
        <v>132</v>
      </c>
      <c r="J1555" s="33" t="s">
        <v>2764</v>
      </c>
      <c r="K1555" s="33" t="s">
        <v>27</v>
      </c>
      <c r="L1555" s="33" t="s">
        <v>29</v>
      </c>
      <c r="M1555" s="58"/>
      <c r="N1555" s="58"/>
      <c r="O1555" s="58"/>
      <c r="P1555" s="33" t="s">
        <v>192</v>
      </c>
      <c r="Q1555" s="33" t="s">
        <v>38</v>
      </c>
      <c r="R1555" s="33" t="s">
        <v>207</v>
      </c>
      <c r="S1555" s="33"/>
      <c r="T1555" s="33">
        <v>6</v>
      </c>
      <c r="U1555" s="33" t="s">
        <v>125</v>
      </c>
      <c r="V1555" s="33" t="s">
        <v>3074</v>
      </c>
      <c r="W1555" s="33"/>
      <c r="X1555" s="33" t="s">
        <v>46</v>
      </c>
      <c r="Y1555" s="33"/>
      <c r="Z1555" s="33"/>
      <c r="AA1555" s="33" t="s">
        <v>51</v>
      </c>
      <c r="AB1555" s="33"/>
      <c r="AC1555" s="33"/>
      <c r="AD1555" s="33" t="s">
        <v>53</v>
      </c>
      <c r="AE1555" s="33"/>
      <c r="AF1555" s="33"/>
      <c r="AG1555" s="33" t="s">
        <v>235</v>
      </c>
      <c r="AH1555" s="33"/>
      <c r="AI1555" s="33"/>
      <c r="AJ1555" s="33"/>
      <c r="AK1555" s="33"/>
      <c r="AL1555" s="33"/>
      <c r="AM1555" s="33"/>
      <c r="AN1555" s="33"/>
      <c r="AO1555" s="33"/>
      <c r="AP1555" s="33"/>
      <c r="AQ1555" s="33"/>
      <c r="AR1555" s="33"/>
      <c r="AS1555" s="33" t="s">
        <v>2765</v>
      </c>
    </row>
    <row r="1556" spans="1:46" ht="13.5" hidden="1" customHeight="1" x14ac:dyDescent="0.25">
      <c r="A1556" s="60">
        <v>1553</v>
      </c>
      <c r="B1556" s="54">
        <v>595</v>
      </c>
      <c r="C1556" s="55" t="s">
        <v>2762</v>
      </c>
      <c r="D1556" s="56" t="s">
        <v>2964</v>
      </c>
      <c r="E1556" s="33" t="s">
        <v>1181</v>
      </c>
      <c r="F1556" s="57">
        <v>2021</v>
      </c>
      <c r="G1556" s="33" t="s">
        <v>2763</v>
      </c>
      <c r="H1556" s="33" t="s">
        <v>1255</v>
      </c>
      <c r="I1556" s="33" t="s">
        <v>132</v>
      </c>
      <c r="J1556" s="33" t="s">
        <v>2764</v>
      </c>
      <c r="K1556" s="33" t="s">
        <v>27</v>
      </c>
      <c r="L1556" s="33" t="s">
        <v>28</v>
      </c>
      <c r="M1556" s="58"/>
      <c r="N1556" s="58"/>
      <c r="O1556" s="58"/>
      <c r="P1556" s="33" t="s">
        <v>192</v>
      </c>
      <c r="Q1556" s="33" t="s">
        <v>38</v>
      </c>
      <c r="R1556" s="33" t="s">
        <v>207</v>
      </c>
      <c r="S1556" s="33"/>
      <c r="T1556" s="33">
        <v>6</v>
      </c>
      <c r="U1556" s="33" t="s">
        <v>125</v>
      </c>
      <c r="V1556" s="33" t="s">
        <v>3074</v>
      </c>
      <c r="W1556" s="33"/>
      <c r="X1556" s="33" t="s">
        <v>46</v>
      </c>
      <c r="Y1556" s="33"/>
      <c r="Z1556" s="33"/>
      <c r="AA1556" s="33" t="s">
        <v>51</v>
      </c>
      <c r="AB1556" s="33"/>
      <c r="AC1556" s="33"/>
      <c r="AD1556" s="33" t="s">
        <v>53</v>
      </c>
      <c r="AE1556" s="33"/>
      <c r="AF1556" s="33"/>
      <c r="AG1556" s="33" t="s">
        <v>235</v>
      </c>
      <c r="AH1556" s="33"/>
      <c r="AI1556" s="33"/>
      <c r="AJ1556" s="33"/>
      <c r="AK1556" s="33"/>
      <c r="AL1556" s="33"/>
      <c r="AM1556" s="33"/>
      <c r="AN1556" s="33"/>
      <c r="AO1556" s="33"/>
      <c r="AP1556" s="33"/>
      <c r="AQ1556" s="33"/>
      <c r="AR1556" s="33"/>
      <c r="AS1556" s="33"/>
    </row>
    <row r="1557" spans="1:46" ht="13.5" hidden="1" customHeight="1" x14ac:dyDescent="0.25">
      <c r="A1557" s="53">
        <v>1554</v>
      </c>
      <c r="B1557" s="54">
        <v>596</v>
      </c>
      <c r="C1557" s="55" t="s">
        <v>2766</v>
      </c>
      <c r="D1557" s="69" t="s">
        <v>2962</v>
      </c>
      <c r="E1557" s="33" t="s">
        <v>1181</v>
      </c>
      <c r="F1557" s="57">
        <v>2021</v>
      </c>
      <c r="G1557" s="33" t="s">
        <v>1197</v>
      </c>
      <c r="H1557" s="33" t="s">
        <v>2767</v>
      </c>
      <c r="I1557" s="33" t="s">
        <v>132</v>
      </c>
      <c r="J1557" s="33" t="s">
        <v>1237</v>
      </c>
      <c r="K1557" s="33" t="s">
        <v>26</v>
      </c>
      <c r="L1557" s="33" t="s">
        <v>29</v>
      </c>
      <c r="M1557" s="58"/>
      <c r="N1557" s="58"/>
      <c r="O1557" s="58"/>
      <c r="P1557" s="33" t="s">
        <v>192</v>
      </c>
      <c r="Q1557" s="33"/>
      <c r="R1557" s="33"/>
      <c r="S1557" s="33"/>
      <c r="T1557" s="33"/>
      <c r="U1557" s="33"/>
      <c r="V1557" s="33"/>
      <c r="W1557" s="33"/>
      <c r="X1557" s="33"/>
      <c r="Y1557" s="33"/>
      <c r="Z1557" s="33"/>
      <c r="AA1557" s="33"/>
      <c r="AB1557" s="33"/>
      <c r="AC1557" s="33"/>
      <c r="AD1557" s="33"/>
      <c r="AE1557" s="33"/>
      <c r="AF1557" s="33"/>
      <c r="AG1557" s="33"/>
      <c r="AH1557" s="33" t="s">
        <v>210</v>
      </c>
      <c r="AI1557" s="33" t="s">
        <v>137</v>
      </c>
      <c r="AJ1557" s="33" t="s">
        <v>59</v>
      </c>
      <c r="AK1557" s="33" t="s">
        <v>43</v>
      </c>
      <c r="AL1557" s="33"/>
      <c r="AM1557" s="33" t="s">
        <v>141</v>
      </c>
      <c r="AN1557" s="33"/>
      <c r="AO1557" s="33"/>
      <c r="AP1557" s="33"/>
      <c r="AQ1557" s="33"/>
      <c r="AR1557" s="33"/>
      <c r="AS1557" s="33" t="s">
        <v>2004</v>
      </c>
    </row>
    <row r="1558" spans="1:46" ht="13.5" hidden="1" customHeight="1" x14ac:dyDescent="0.25">
      <c r="A1558" s="29">
        <v>1555</v>
      </c>
      <c r="B1558" s="27" t="s">
        <v>2804</v>
      </c>
      <c r="C1558" s="24" t="s">
        <v>2802</v>
      </c>
      <c r="D1558" s="15"/>
      <c r="E1558" s="3"/>
      <c r="F1558" s="18"/>
      <c r="G1558" s="3"/>
      <c r="H1558" s="3"/>
      <c r="I1558" s="3"/>
      <c r="J1558" s="3"/>
      <c r="K1558" s="3"/>
      <c r="L1558" s="3"/>
      <c r="M1558" s="6"/>
      <c r="N1558" s="6"/>
      <c r="O1558" s="6"/>
      <c r="P1558" s="3"/>
      <c r="Q1558" s="3"/>
      <c r="R1558" s="3"/>
      <c r="S1558" s="3"/>
      <c r="T1558" s="3"/>
      <c r="U1558" s="3"/>
      <c r="V1558" s="3"/>
      <c r="W1558" s="3"/>
      <c r="X1558" s="3"/>
      <c r="Y1558" s="3"/>
      <c r="Z1558" s="3"/>
      <c r="AA1558" s="3"/>
      <c r="AB1558" s="3"/>
      <c r="AC1558" s="3"/>
      <c r="AD1558" s="3"/>
      <c r="AE1558" s="3"/>
      <c r="AF1558" s="3"/>
      <c r="AG1558" s="3"/>
      <c r="AH1558" s="3"/>
      <c r="AI1558" s="3"/>
      <c r="AJ1558" s="3"/>
      <c r="AK1558" s="3"/>
      <c r="AL1558" s="3"/>
      <c r="AM1558" s="3"/>
      <c r="AN1558" s="3"/>
      <c r="AO1558" s="3"/>
      <c r="AP1558" s="3"/>
      <c r="AQ1558" s="3"/>
      <c r="AR1558" s="3"/>
      <c r="AS1558" s="3"/>
      <c r="AT1558" s="1"/>
    </row>
    <row r="1559" spans="1:46" ht="13.5" hidden="1" customHeight="1" x14ac:dyDescent="0.25">
      <c r="A1559" s="60">
        <v>1556</v>
      </c>
      <c r="B1559" s="62">
        <v>597</v>
      </c>
      <c r="C1559" s="77" t="s">
        <v>1165</v>
      </c>
      <c r="D1559" s="78" t="s">
        <v>1166</v>
      </c>
      <c r="E1559" s="61" t="s">
        <v>1173</v>
      </c>
      <c r="F1559" s="65">
        <v>2015</v>
      </c>
      <c r="N1559" s="52"/>
      <c r="O1559" s="52"/>
      <c r="Q1559" s="32" t="s">
        <v>30</v>
      </c>
      <c r="R1559" s="32" t="s">
        <v>176</v>
      </c>
      <c r="S1559" s="32" t="s">
        <v>43</v>
      </c>
      <c r="T1559" s="84">
        <v>4</v>
      </c>
      <c r="U1559" s="32" t="s">
        <v>125</v>
      </c>
      <c r="V1559" s="33" t="s">
        <v>3074</v>
      </c>
      <c r="X1559" s="32" t="s">
        <v>47</v>
      </c>
      <c r="AA1559" s="32" t="s">
        <v>79</v>
      </c>
      <c r="AC1559" s="32" t="s">
        <v>53</v>
      </c>
      <c r="AD1559" s="32" t="s">
        <v>53</v>
      </c>
      <c r="AE1559" s="32" t="s">
        <v>236</v>
      </c>
      <c r="AS1559" s="32"/>
    </row>
    <row r="1560" spans="1:46" ht="13.5" hidden="1" customHeight="1" x14ac:dyDescent="0.25">
      <c r="A1560" s="60">
        <v>1557</v>
      </c>
      <c r="B1560" s="54">
        <v>598</v>
      </c>
      <c r="C1560" s="55" t="s">
        <v>2768</v>
      </c>
      <c r="D1560" s="56" t="s">
        <v>2769</v>
      </c>
      <c r="E1560" s="33" t="s">
        <v>1173</v>
      </c>
      <c r="F1560" s="57">
        <v>2021</v>
      </c>
      <c r="G1560" s="33" t="s">
        <v>1287</v>
      </c>
      <c r="H1560" s="33" t="s">
        <v>2979</v>
      </c>
      <c r="I1560" s="33" t="s">
        <v>22</v>
      </c>
      <c r="J1560" s="33" t="s">
        <v>1361</v>
      </c>
      <c r="K1560" s="33" t="s">
        <v>26</v>
      </c>
      <c r="L1560" s="33" t="s">
        <v>29</v>
      </c>
      <c r="M1560" s="58"/>
      <c r="N1560" s="58"/>
      <c r="O1560" s="58"/>
      <c r="P1560" s="33" t="s">
        <v>192</v>
      </c>
      <c r="Q1560" s="33"/>
      <c r="R1560" s="33"/>
      <c r="S1560" s="33"/>
      <c r="T1560" s="88"/>
      <c r="U1560" s="33"/>
      <c r="V1560" s="33"/>
      <c r="W1560" s="33"/>
      <c r="X1560" s="33"/>
      <c r="Y1560" s="33"/>
      <c r="Z1560" s="33"/>
      <c r="AA1560" s="33"/>
      <c r="AB1560" s="33"/>
      <c r="AC1560" s="33"/>
      <c r="AD1560" s="33"/>
      <c r="AE1560" s="33"/>
      <c r="AF1560" s="33"/>
      <c r="AG1560" s="33"/>
      <c r="AH1560" s="33" t="s">
        <v>210</v>
      </c>
      <c r="AI1560" s="33" t="s">
        <v>137</v>
      </c>
      <c r="AJ1560" s="33" t="s">
        <v>59</v>
      </c>
      <c r="AK1560" s="33" t="s">
        <v>44</v>
      </c>
      <c r="AL1560" s="33"/>
      <c r="AM1560" s="33" t="s">
        <v>141</v>
      </c>
      <c r="AN1560" s="33"/>
      <c r="AO1560" s="33"/>
      <c r="AP1560" s="33"/>
      <c r="AQ1560" s="33"/>
      <c r="AR1560" s="33"/>
      <c r="AS1560" s="33" t="s">
        <v>2770</v>
      </c>
    </row>
    <row r="1561" spans="1:46" ht="13.5" hidden="1" customHeight="1" x14ac:dyDescent="0.25">
      <c r="A1561" s="53">
        <v>1558</v>
      </c>
      <c r="B1561" s="54">
        <v>598</v>
      </c>
      <c r="C1561" s="55" t="s">
        <v>2768</v>
      </c>
      <c r="D1561" s="56" t="s">
        <v>2769</v>
      </c>
      <c r="E1561" s="33" t="s">
        <v>1173</v>
      </c>
      <c r="F1561" s="57">
        <v>2021</v>
      </c>
      <c r="G1561" s="33" t="s">
        <v>1287</v>
      </c>
      <c r="H1561" s="33" t="s">
        <v>2980</v>
      </c>
      <c r="I1561" s="33" t="s">
        <v>190</v>
      </c>
      <c r="J1561" s="33" t="s">
        <v>1361</v>
      </c>
      <c r="K1561" s="33" t="s">
        <v>26</v>
      </c>
      <c r="L1561" s="33" t="s">
        <v>29</v>
      </c>
      <c r="M1561" s="58"/>
      <c r="N1561" s="58"/>
      <c r="O1561" s="58"/>
      <c r="P1561" s="33" t="s">
        <v>192</v>
      </c>
      <c r="Q1561" s="33"/>
      <c r="R1561" s="33"/>
      <c r="S1561" s="33"/>
      <c r="T1561" s="88"/>
      <c r="U1561" s="33"/>
      <c r="V1561" s="33"/>
      <c r="W1561" s="33"/>
      <c r="X1561" s="33"/>
      <c r="Y1561" s="33"/>
      <c r="Z1561" s="33"/>
      <c r="AA1561" s="33"/>
      <c r="AB1561" s="33"/>
      <c r="AC1561" s="33"/>
      <c r="AD1561" s="33"/>
      <c r="AE1561" s="33"/>
      <c r="AF1561" s="33"/>
      <c r="AG1561" s="33"/>
      <c r="AH1561" s="33" t="s">
        <v>210</v>
      </c>
      <c r="AI1561" s="33" t="s">
        <v>137</v>
      </c>
      <c r="AJ1561" s="33" t="s">
        <v>59</v>
      </c>
      <c r="AK1561" s="33" t="s">
        <v>43</v>
      </c>
      <c r="AL1561" s="33"/>
      <c r="AM1561" s="33" t="s">
        <v>141</v>
      </c>
      <c r="AN1561" s="33"/>
      <c r="AO1561" s="33"/>
      <c r="AP1561" s="33"/>
      <c r="AQ1561" s="33"/>
      <c r="AR1561" s="33"/>
      <c r="AS1561" s="33"/>
    </row>
    <row r="1562" spans="1:46" ht="13.5" hidden="1" customHeight="1" x14ac:dyDescent="0.25">
      <c r="A1562" s="60">
        <v>1559</v>
      </c>
      <c r="B1562" s="54">
        <v>598</v>
      </c>
      <c r="C1562" s="55" t="s">
        <v>2768</v>
      </c>
      <c r="D1562" s="56" t="s">
        <v>2769</v>
      </c>
      <c r="E1562" s="33" t="s">
        <v>1173</v>
      </c>
      <c r="F1562" s="57">
        <v>2021</v>
      </c>
      <c r="G1562" s="33" t="s">
        <v>1287</v>
      </c>
      <c r="H1562" s="33" t="s">
        <v>2981</v>
      </c>
      <c r="I1562" s="33" t="s">
        <v>190</v>
      </c>
      <c r="J1562" s="33" t="s">
        <v>1361</v>
      </c>
      <c r="K1562" s="33" t="s">
        <v>26</v>
      </c>
      <c r="L1562" s="33" t="s">
        <v>29</v>
      </c>
      <c r="M1562" s="58"/>
      <c r="N1562" s="58"/>
      <c r="O1562" s="58"/>
      <c r="P1562" s="33" t="s">
        <v>192</v>
      </c>
      <c r="Q1562" s="33"/>
      <c r="R1562" s="33"/>
      <c r="S1562" s="33"/>
      <c r="T1562" s="88"/>
      <c r="U1562" s="33"/>
      <c r="V1562" s="33"/>
      <c r="W1562" s="33"/>
      <c r="X1562" s="33"/>
      <c r="Y1562" s="33"/>
      <c r="Z1562" s="33"/>
      <c r="AA1562" s="33"/>
      <c r="AB1562" s="33"/>
      <c r="AC1562" s="33"/>
      <c r="AD1562" s="33"/>
      <c r="AE1562" s="33"/>
      <c r="AF1562" s="33"/>
      <c r="AG1562" s="33"/>
      <c r="AH1562" s="33" t="s">
        <v>210</v>
      </c>
      <c r="AI1562" s="33" t="s">
        <v>137</v>
      </c>
      <c r="AJ1562" s="33" t="s">
        <v>59</v>
      </c>
      <c r="AK1562" s="33" t="s">
        <v>43</v>
      </c>
      <c r="AL1562" s="33"/>
      <c r="AM1562" s="33" t="s">
        <v>141</v>
      </c>
      <c r="AN1562" s="33"/>
      <c r="AO1562" s="33"/>
      <c r="AP1562" s="33"/>
      <c r="AQ1562" s="33"/>
      <c r="AR1562" s="33"/>
      <c r="AS1562" s="33"/>
    </row>
    <row r="1563" spans="1:46" ht="13.5" hidden="1" customHeight="1" x14ac:dyDescent="0.25">
      <c r="A1563" s="60">
        <v>1560</v>
      </c>
      <c r="B1563" s="54">
        <v>599</v>
      </c>
      <c r="C1563" s="55" t="s">
        <v>2771</v>
      </c>
      <c r="D1563" s="56" t="s">
        <v>2772</v>
      </c>
      <c r="E1563" s="33" t="s">
        <v>1181</v>
      </c>
      <c r="F1563" s="57">
        <v>2022</v>
      </c>
      <c r="G1563" s="33" t="s">
        <v>1195</v>
      </c>
      <c r="H1563" s="33" t="s">
        <v>2773</v>
      </c>
      <c r="I1563" s="33" t="s">
        <v>22</v>
      </c>
      <c r="J1563" s="33" t="s">
        <v>1804</v>
      </c>
      <c r="K1563" s="33" t="s">
        <v>26</v>
      </c>
      <c r="L1563" s="33" t="s">
        <v>29</v>
      </c>
      <c r="M1563" s="58"/>
      <c r="N1563" s="58"/>
      <c r="O1563" s="58"/>
      <c r="P1563" s="33" t="s">
        <v>192</v>
      </c>
      <c r="Q1563" s="33"/>
      <c r="R1563" s="33"/>
      <c r="S1563" s="33"/>
      <c r="T1563" s="88"/>
      <c r="U1563" s="33"/>
      <c r="V1563" s="33"/>
      <c r="W1563" s="33"/>
      <c r="X1563" s="33"/>
      <c r="Y1563" s="33"/>
      <c r="Z1563" s="33"/>
      <c r="AA1563" s="33"/>
      <c r="AB1563" s="33"/>
      <c r="AC1563" s="33"/>
      <c r="AD1563" s="33"/>
      <c r="AE1563" s="33"/>
      <c r="AF1563" s="33"/>
      <c r="AG1563" s="33"/>
      <c r="AH1563" s="33" t="s">
        <v>210</v>
      </c>
      <c r="AI1563" s="33" t="s">
        <v>137</v>
      </c>
      <c r="AJ1563" s="33" t="s">
        <v>59</v>
      </c>
      <c r="AK1563" s="32" t="s">
        <v>43</v>
      </c>
      <c r="AL1563" s="33"/>
      <c r="AM1563" s="33" t="s">
        <v>141</v>
      </c>
      <c r="AN1563" s="33"/>
      <c r="AO1563" s="33"/>
      <c r="AP1563" s="33"/>
      <c r="AQ1563" s="33"/>
      <c r="AR1563" s="33"/>
      <c r="AS1563" s="33"/>
    </row>
    <row r="1564" spans="1:46" ht="13.5" hidden="1" customHeight="1" x14ac:dyDescent="0.25">
      <c r="A1564" s="53">
        <v>1561</v>
      </c>
      <c r="B1564" s="62">
        <v>600</v>
      </c>
      <c r="C1564" s="77" t="s">
        <v>1167</v>
      </c>
      <c r="D1564" s="78" t="s">
        <v>1168</v>
      </c>
      <c r="E1564" s="61" t="s">
        <v>1173</v>
      </c>
      <c r="F1564" s="65">
        <v>2004</v>
      </c>
      <c r="G1564" s="32" t="s">
        <v>1398</v>
      </c>
      <c r="H1564" s="32" t="s">
        <v>1399</v>
      </c>
      <c r="I1564" s="32" t="s">
        <v>132</v>
      </c>
      <c r="J1564" s="32" t="s">
        <v>1398</v>
      </c>
      <c r="K1564" s="32" t="s">
        <v>27</v>
      </c>
      <c r="N1564" s="52"/>
      <c r="O1564" s="52" t="s">
        <v>245</v>
      </c>
      <c r="P1564" s="32" t="s">
        <v>63</v>
      </c>
      <c r="Q1564" s="32" t="s">
        <v>30</v>
      </c>
      <c r="R1564" s="32" t="s">
        <v>113</v>
      </c>
      <c r="T1564" s="84">
        <v>6</v>
      </c>
      <c r="U1564" s="32" t="s">
        <v>124</v>
      </c>
      <c r="V1564" s="32" t="s">
        <v>3083</v>
      </c>
      <c r="X1564" s="32" t="s">
        <v>46</v>
      </c>
      <c r="AA1564" s="32" t="s">
        <v>240</v>
      </c>
      <c r="AC1564" s="32" t="s">
        <v>54</v>
      </c>
      <c r="AG1564" s="32" t="s">
        <v>54</v>
      </c>
      <c r="AS1564" s="32"/>
    </row>
    <row r="1565" spans="1:46" ht="13.5" hidden="1" customHeight="1" x14ac:dyDescent="0.25">
      <c r="A1565" s="53">
        <v>1562</v>
      </c>
      <c r="B1565" s="62">
        <v>600</v>
      </c>
      <c r="C1565" s="77" t="s">
        <v>1167</v>
      </c>
      <c r="D1565" s="78" t="s">
        <v>1168</v>
      </c>
      <c r="E1565" s="61" t="s">
        <v>1173</v>
      </c>
      <c r="F1565" s="65">
        <v>2004</v>
      </c>
      <c r="G1565" s="32" t="s">
        <v>1400</v>
      </c>
      <c r="H1565" s="32" t="s">
        <v>1399</v>
      </c>
      <c r="I1565" s="32" t="s">
        <v>132</v>
      </c>
      <c r="J1565" s="32" t="s">
        <v>1401</v>
      </c>
      <c r="K1565" s="32" t="s">
        <v>5</v>
      </c>
      <c r="L1565" s="32" t="s">
        <v>169</v>
      </c>
      <c r="N1565" s="52"/>
      <c r="O1565" s="52" t="s">
        <v>245</v>
      </c>
      <c r="P1565" s="32" t="s">
        <v>63</v>
      </c>
      <c r="Q1565" s="32" t="s">
        <v>30</v>
      </c>
      <c r="R1565" s="32" t="s">
        <v>113</v>
      </c>
      <c r="T1565" s="84">
        <v>6</v>
      </c>
      <c r="U1565" s="32" t="s">
        <v>124</v>
      </c>
      <c r="V1565" s="32" t="s">
        <v>3083</v>
      </c>
      <c r="X1565" s="32" t="s">
        <v>46</v>
      </c>
      <c r="AA1565" s="32" t="s">
        <v>240</v>
      </c>
      <c r="AB1565" s="32" t="s">
        <v>53</v>
      </c>
      <c r="AC1565" s="32" t="s">
        <v>53</v>
      </c>
      <c r="AD1565" s="32" t="s">
        <v>235</v>
      </c>
      <c r="AE1565" s="32" t="s">
        <v>236</v>
      </c>
      <c r="AG1565" s="32" t="s">
        <v>54</v>
      </c>
      <c r="AS1565" s="32"/>
    </row>
    <row r="1566" spans="1:46" ht="13.5" hidden="1" customHeight="1" x14ac:dyDescent="0.25">
      <c r="A1566" s="29">
        <v>1563</v>
      </c>
      <c r="B1566" s="28" t="s">
        <v>2804</v>
      </c>
      <c r="C1566" s="25" t="s">
        <v>1169</v>
      </c>
      <c r="D1566" s="2" t="s">
        <v>1170</v>
      </c>
      <c r="E1566" s="4"/>
      <c r="F1566" s="19"/>
      <c r="G1566" s="3"/>
      <c r="H1566" s="8"/>
      <c r="I1566" s="3"/>
      <c r="J1566" s="3"/>
      <c r="K1566" s="3"/>
      <c r="L1566" s="3"/>
      <c r="M1566" s="6"/>
      <c r="N1566" s="6"/>
      <c r="O1566" s="6"/>
      <c r="P1566" s="3"/>
      <c r="Q1566" s="3"/>
      <c r="R1566" s="3"/>
      <c r="S1566" s="3"/>
      <c r="T1566" s="9"/>
      <c r="U1566" s="3"/>
      <c r="V1566" s="3"/>
      <c r="W1566" s="3"/>
      <c r="X1566" s="3"/>
      <c r="Y1566" s="3"/>
      <c r="Z1566" s="3"/>
      <c r="AA1566" s="3"/>
      <c r="AB1566" s="3"/>
      <c r="AC1566" s="3"/>
      <c r="AD1566" s="3"/>
      <c r="AE1566" s="3"/>
      <c r="AF1566" s="3"/>
      <c r="AG1566" s="3"/>
      <c r="AH1566" s="3"/>
      <c r="AI1566" s="3"/>
      <c r="AJ1566" s="3"/>
      <c r="AK1566" s="3"/>
      <c r="AL1566" s="3"/>
      <c r="AM1566" s="3"/>
      <c r="AN1566" s="3"/>
      <c r="AO1566" s="3"/>
      <c r="AP1566" s="3"/>
      <c r="AQ1566" s="3"/>
      <c r="AR1566" s="3"/>
      <c r="AS1566" s="3"/>
      <c r="AT1566" s="1"/>
    </row>
    <row r="1567" spans="1:46" ht="13.5" hidden="1" customHeight="1" x14ac:dyDescent="0.25">
      <c r="A1567" s="53">
        <v>1564</v>
      </c>
      <c r="B1567" s="62">
        <v>601</v>
      </c>
      <c r="C1567" s="77" t="s">
        <v>1169</v>
      </c>
      <c r="D1567" s="78" t="s">
        <v>1171</v>
      </c>
      <c r="E1567" s="61" t="s">
        <v>1173</v>
      </c>
      <c r="F1567" s="65">
        <v>2019</v>
      </c>
      <c r="G1567" s="32" t="s">
        <v>1281</v>
      </c>
      <c r="H1567" s="32" t="s">
        <v>1377</v>
      </c>
      <c r="I1567" s="32" t="s">
        <v>22</v>
      </c>
      <c r="J1567" s="32" t="s">
        <v>2774</v>
      </c>
      <c r="K1567" s="32" t="s">
        <v>26</v>
      </c>
      <c r="N1567" s="52"/>
      <c r="O1567" s="52"/>
      <c r="AH1567" s="32" t="s">
        <v>72</v>
      </c>
      <c r="AI1567" s="32" t="s">
        <v>137</v>
      </c>
      <c r="AJ1567" s="32" t="s">
        <v>59</v>
      </c>
      <c r="AK1567" s="32" t="s">
        <v>44</v>
      </c>
      <c r="AL1567" s="32">
        <v>60</v>
      </c>
      <c r="AM1567" s="32" t="s">
        <v>141</v>
      </c>
      <c r="AN1567" s="32" t="s">
        <v>57</v>
      </c>
      <c r="AO1567" s="32" t="s">
        <v>53</v>
      </c>
      <c r="AP1567" s="32" t="s">
        <v>53</v>
      </c>
      <c r="AQ1567" s="32" t="s">
        <v>53</v>
      </c>
      <c r="AR1567" s="32" t="s">
        <v>53</v>
      </c>
      <c r="AS1567" s="32" t="s">
        <v>2775</v>
      </c>
    </row>
    <row r="1568" spans="1:46" ht="13.5" hidden="1" customHeight="1" x14ac:dyDescent="0.25">
      <c r="A1568" s="60">
        <v>1565</v>
      </c>
      <c r="B1568" s="109">
        <v>602</v>
      </c>
      <c r="C1568" s="104" t="s">
        <v>2776</v>
      </c>
      <c r="D1568" s="64" t="s">
        <v>2777</v>
      </c>
      <c r="E1568" s="61" t="s">
        <v>1181</v>
      </c>
      <c r="F1568" s="65">
        <v>2022</v>
      </c>
      <c r="G1568" s="32" t="s">
        <v>1402</v>
      </c>
      <c r="H1568" s="32" t="s">
        <v>2778</v>
      </c>
      <c r="I1568" s="32" t="s">
        <v>24</v>
      </c>
      <c r="J1568" s="32" t="s">
        <v>1204</v>
      </c>
      <c r="K1568" s="32" t="s">
        <v>26</v>
      </c>
      <c r="L1568" s="32" t="s">
        <v>29</v>
      </c>
      <c r="N1568" s="52"/>
      <c r="O1568" s="52"/>
      <c r="P1568" s="32" t="s">
        <v>192</v>
      </c>
      <c r="T1568" s="84"/>
      <c r="AH1568" s="32" t="s">
        <v>210</v>
      </c>
      <c r="AI1568" s="32" t="s">
        <v>137</v>
      </c>
      <c r="AJ1568" s="32" t="s">
        <v>59</v>
      </c>
      <c r="AM1568" s="32" t="s">
        <v>141</v>
      </c>
      <c r="AS1568" s="32" t="s">
        <v>2627</v>
      </c>
    </row>
    <row r="1569" spans="1:46" ht="13.5" hidden="1" customHeight="1" x14ac:dyDescent="0.25">
      <c r="A1569" s="29">
        <v>1566</v>
      </c>
      <c r="B1569" s="27" t="s">
        <v>2804</v>
      </c>
      <c r="C1569" s="24" t="s">
        <v>2803</v>
      </c>
      <c r="D1569" s="15"/>
      <c r="E1569" s="3"/>
      <c r="F1569" s="18"/>
      <c r="G1569" s="3"/>
      <c r="H1569" s="3"/>
      <c r="I1569" s="3"/>
      <c r="J1569" s="3"/>
      <c r="K1569" s="3"/>
      <c r="L1569" s="3"/>
      <c r="M1569" s="6"/>
      <c r="N1569" s="6"/>
      <c r="O1569" s="6"/>
      <c r="P1569" s="3"/>
      <c r="Q1569" s="3"/>
      <c r="R1569" s="3"/>
      <c r="S1569" s="3"/>
      <c r="T1569" s="3"/>
      <c r="U1569" s="3"/>
      <c r="V1569" s="3"/>
      <c r="W1569" s="3"/>
      <c r="X1569" s="3"/>
      <c r="Y1569" s="3"/>
      <c r="Z1569" s="3"/>
      <c r="AA1569" s="3"/>
      <c r="AB1569" s="3"/>
      <c r="AC1569" s="3"/>
      <c r="AD1569" s="3"/>
      <c r="AE1569" s="3"/>
      <c r="AF1569" s="3"/>
      <c r="AG1569" s="3"/>
      <c r="AH1569" s="3"/>
      <c r="AI1569" s="3"/>
      <c r="AJ1569" s="3"/>
      <c r="AK1569" s="3"/>
      <c r="AL1569" s="3"/>
      <c r="AM1569" s="3"/>
      <c r="AN1569" s="3"/>
      <c r="AO1569" s="3"/>
      <c r="AP1569" s="3"/>
      <c r="AQ1569" s="3"/>
      <c r="AR1569" s="3"/>
      <c r="AS1569" s="3"/>
      <c r="AT1569" s="1"/>
    </row>
    <row r="1570" spans="1:46" ht="13.5" hidden="1" customHeight="1" x14ac:dyDescent="0.25">
      <c r="A1570" s="117">
        <v>1567</v>
      </c>
      <c r="B1570" s="26" t="s">
        <v>2804</v>
      </c>
      <c r="C1570" s="23" t="s">
        <v>2788</v>
      </c>
      <c r="D1570" s="13" t="s">
        <v>1705</v>
      </c>
      <c r="E1570" s="11"/>
      <c r="F1570" s="17"/>
      <c r="G1570" s="11"/>
      <c r="H1570" s="11"/>
      <c r="I1570" s="11"/>
      <c r="J1570" s="11"/>
      <c r="K1570" s="11"/>
      <c r="L1570" s="11"/>
      <c r="M1570" s="14"/>
      <c r="N1570" s="14"/>
      <c r="O1570" s="14"/>
      <c r="P1570" s="3"/>
      <c r="Q1570" s="11"/>
      <c r="R1570" s="11"/>
      <c r="S1570" s="11"/>
      <c r="T1570" s="16"/>
      <c r="U1570" s="11"/>
      <c r="V1570" s="11"/>
      <c r="W1570" s="11"/>
      <c r="X1570" s="11"/>
      <c r="Y1570" s="11"/>
      <c r="Z1570" s="11"/>
      <c r="AA1570" s="11"/>
      <c r="AB1570" s="11"/>
      <c r="AC1570" s="11"/>
      <c r="AD1570" s="11"/>
      <c r="AE1570" s="11"/>
      <c r="AF1570" s="11"/>
      <c r="AG1570" s="11"/>
      <c r="AH1570" s="11"/>
      <c r="AI1570" s="11"/>
      <c r="AJ1570" s="11"/>
      <c r="AK1570" s="11"/>
      <c r="AL1570" s="11"/>
      <c r="AM1570" s="11"/>
      <c r="AN1570" s="11"/>
      <c r="AO1570" s="11"/>
      <c r="AP1570" s="11"/>
      <c r="AQ1570" s="11"/>
      <c r="AR1570" s="11"/>
      <c r="AS1570" s="11"/>
      <c r="AT1570" s="1"/>
    </row>
    <row r="1571" spans="1:46" ht="13.5" hidden="1" customHeight="1" x14ac:dyDescent="0.25">
      <c r="A1571" s="53">
        <v>1568</v>
      </c>
      <c r="B1571" s="109">
        <v>603</v>
      </c>
      <c r="C1571" s="104" t="s">
        <v>2779</v>
      </c>
      <c r="D1571" s="64" t="s">
        <v>2965</v>
      </c>
      <c r="E1571" s="61" t="s">
        <v>1181</v>
      </c>
      <c r="F1571" s="65">
        <v>2022</v>
      </c>
      <c r="G1571" s="32" t="s">
        <v>1195</v>
      </c>
      <c r="H1571" s="32" t="s">
        <v>2780</v>
      </c>
      <c r="I1571" s="32" t="s">
        <v>156</v>
      </c>
      <c r="J1571" s="32" t="s">
        <v>1804</v>
      </c>
      <c r="K1571" s="32" t="s">
        <v>26</v>
      </c>
      <c r="L1571" s="32" t="s">
        <v>29</v>
      </c>
      <c r="N1571" s="52"/>
      <c r="O1571" s="52"/>
      <c r="P1571" s="32" t="s">
        <v>192</v>
      </c>
      <c r="Q1571" s="32" t="s">
        <v>34</v>
      </c>
      <c r="T1571" s="84" t="s">
        <v>2218</v>
      </c>
      <c r="U1571" s="32" t="s">
        <v>1912</v>
      </c>
      <c r="V1571" s="32" t="s">
        <v>3081</v>
      </c>
      <c r="X1571" s="32" t="s">
        <v>46</v>
      </c>
      <c r="AS1571" s="32"/>
    </row>
    <row r="1572" spans="1:46" ht="13.5" hidden="1" customHeight="1" x14ac:dyDescent="0.25">
      <c r="A1572" s="60">
        <v>1569</v>
      </c>
      <c r="B1572" s="109">
        <v>603</v>
      </c>
      <c r="C1572" s="104" t="s">
        <v>2779</v>
      </c>
      <c r="D1572" s="64" t="s">
        <v>2965</v>
      </c>
      <c r="E1572" s="61" t="s">
        <v>1181</v>
      </c>
      <c r="F1572" s="65">
        <v>2022</v>
      </c>
      <c r="G1572" s="32" t="s">
        <v>1195</v>
      </c>
      <c r="H1572" s="32" t="s">
        <v>2780</v>
      </c>
      <c r="I1572" s="32" t="s">
        <v>156</v>
      </c>
      <c r="J1572" s="32" t="s">
        <v>1804</v>
      </c>
      <c r="K1572" s="32" t="s">
        <v>26</v>
      </c>
      <c r="L1572" s="32" t="s">
        <v>29</v>
      </c>
      <c r="N1572" s="52" t="s">
        <v>229</v>
      </c>
      <c r="O1572" s="52" t="s">
        <v>242</v>
      </c>
      <c r="Q1572" s="32" t="s">
        <v>34</v>
      </c>
      <c r="T1572" s="84">
        <v>10</v>
      </c>
      <c r="U1572" s="32" t="s">
        <v>123</v>
      </c>
      <c r="V1572" s="32" t="s">
        <v>3083</v>
      </c>
      <c r="W1572" s="32" t="s">
        <v>2781</v>
      </c>
      <c r="X1572" s="32" t="s">
        <v>46</v>
      </c>
      <c r="AA1572" s="32" t="s">
        <v>82</v>
      </c>
      <c r="AE1572" s="32" t="s">
        <v>1750</v>
      </c>
      <c r="AS1572" s="32"/>
    </row>
    <row r="1573" spans="1:46" ht="13.5" hidden="1" customHeight="1" thickBot="1" x14ac:dyDescent="0.3">
      <c r="A1573" s="53">
        <v>1570</v>
      </c>
      <c r="B1573" s="110">
        <v>603</v>
      </c>
      <c r="C1573" s="111" t="s">
        <v>2779</v>
      </c>
      <c r="D1573" s="76" t="s">
        <v>2966</v>
      </c>
      <c r="E1573" s="32" t="s">
        <v>1181</v>
      </c>
      <c r="F1573" s="118">
        <v>2022</v>
      </c>
      <c r="G1573" s="32" t="s">
        <v>1195</v>
      </c>
      <c r="H1573" s="32" t="s">
        <v>1255</v>
      </c>
      <c r="I1573" s="32" t="s">
        <v>132</v>
      </c>
      <c r="J1573" s="71" t="s">
        <v>1804</v>
      </c>
      <c r="K1573" s="32" t="s">
        <v>26</v>
      </c>
      <c r="L1573" s="32" t="s">
        <v>29</v>
      </c>
      <c r="N1573" s="52" t="s">
        <v>231</v>
      </c>
      <c r="O1573" s="52" t="s">
        <v>1415</v>
      </c>
      <c r="P1573" s="32" t="s">
        <v>192</v>
      </c>
      <c r="T1573" s="84"/>
      <c r="AH1573" s="32" t="s">
        <v>211</v>
      </c>
      <c r="AI1573" s="32" t="s">
        <v>137</v>
      </c>
      <c r="AJ1573" s="32" t="s">
        <v>30</v>
      </c>
      <c r="AM1573" s="32" t="s">
        <v>142</v>
      </c>
      <c r="AN1573" s="32" t="s">
        <v>216</v>
      </c>
      <c r="AS1573" s="32"/>
    </row>
    <row r="1574" spans="1:46" ht="13.5" hidden="1" customHeight="1" x14ac:dyDescent="0.25">
      <c r="A1574" s="74"/>
      <c r="B1574" s="74"/>
      <c r="C1574" s="74"/>
      <c r="D1574" s="76"/>
      <c r="N1574" s="52"/>
      <c r="O1574" s="52"/>
      <c r="AS1574" s="32"/>
    </row>
    <row r="1575" spans="1:46" ht="13.5" hidden="1" customHeight="1" x14ac:dyDescent="0.25">
      <c r="A1575" s="74"/>
      <c r="B1575" s="74"/>
      <c r="C1575" s="74"/>
      <c r="D1575" s="76"/>
      <c r="N1575" s="52"/>
      <c r="O1575" s="52"/>
      <c r="AS1575" s="32"/>
    </row>
    <row r="1576" spans="1:46" ht="13.5" hidden="1" customHeight="1" x14ac:dyDescent="0.25">
      <c r="A1576" s="74"/>
      <c r="B1576" s="74"/>
      <c r="C1576" s="74"/>
      <c r="D1576" s="76"/>
      <c r="N1576" s="52"/>
      <c r="O1576" s="52"/>
      <c r="AS1576" s="32"/>
    </row>
    <row r="1577" spans="1:46" ht="13.5" hidden="1" customHeight="1" x14ac:dyDescent="0.25">
      <c r="A1577" s="74"/>
      <c r="B1577" s="74"/>
      <c r="C1577" s="74"/>
      <c r="D1577" s="76"/>
      <c r="N1577" s="52"/>
      <c r="O1577" s="52"/>
      <c r="AS1577" s="32"/>
    </row>
    <row r="1578" spans="1:46" ht="13.5" hidden="1" customHeight="1" x14ac:dyDescent="0.25">
      <c r="A1578" s="74"/>
      <c r="B1578" s="74"/>
      <c r="C1578" s="74"/>
      <c r="D1578" s="76"/>
      <c r="N1578" s="52"/>
      <c r="O1578" s="52"/>
      <c r="AS1578" s="32"/>
    </row>
    <row r="1579" spans="1:46" ht="13.5" hidden="1" customHeight="1" x14ac:dyDescent="0.25">
      <c r="A1579" s="74"/>
      <c r="B1579" s="74"/>
      <c r="C1579" s="74"/>
      <c r="D1579" s="76"/>
      <c r="N1579" s="52"/>
      <c r="O1579" s="52"/>
      <c r="AS1579" s="32"/>
    </row>
    <row r="1580" spans="1:46" ht="13.5" hidden="1" customHeight="1" x14ac:dyDescent="0.25">
      <c r="A1580" s="74"/>
      <c r="B1580" s="74"/>
      <c r="C1580" s="74"/>
      <c r="D1580" s="76"/>
      <c r="N1580" s="52"/>
      <c r="O1580" s="52"/>
      <c r="AS1580" s="32"/>
    </row>
    <row r="1581" spans="1:46" ht="13.5" hidden="1" customHeight="1" x14ac:dyDescent="0.25">
      <c r="A1581" s="74"/>
      <c r="B1581" s="74"/>
      <c r="C1581" s="74"/>
      <c r="D1581" s="76"/>
      <c r="N1581" s="52"/>
      <c r="O1581" s="52"/>
      <c r="AS1581" s="32"/>
    </row>
    <row r="1582" spans="1:46" ht="13.5" hidden="1" customHeight="1" x14ac:dyDescent="0.25">
      <c r="A1582" s="74"/>
      <c r="B1582" s="74"/>
      <c r="C1582" s="74"/>
      <c r="D1582" s="76"/>
      <c r="N1582" s="52"/>
      <c r="O1582" s="52"/>
      <c r="AS1582" s="32"/>
    </row>
    <row r="1583" spans="1:46" ht="13.5" hidden="1" customHeight="1" x14ac:dyDescent="0.25">
      <c r="A1583" s="74"/>
      <c r="B1583" s="74"/>
      <c r="C1583" s="74"/>
      <c r="D1583" s="76"/>
      <c r="N1583" s="52"/>
      <c r="O1583" s="52"/>
      <c r="AS1583" s="32"/>
    </row>
    <row r="1584" spans="1:46" ht="13.5" hidden="1" customHeight="1" x14ac:dyDescent="0.25">
      <c r="A1584" s="74"/>
      <c r="B1584" s="74"/>
      <c r="C1584" s="74"/>
      <c r="D1584" s="76"/>
      <c r="N1584" s="52"/>
      <c r="O1584" s="52"/>
      <c r="AS1584" s="32"/>
    </row>
    <row r="1585" spans="1:45" ht="13.5" hidden="1" customHeight="1" x14ac:dyDescent="0.25">
      <c r="A1585" s="74"/>
      <c r="B1585" s="74"/>
      <c r="C1585" s="74"/>
      <c r="D1585" s="76"/>
      <c r="N1585" s="52"/>
      <c r="O1585" s="52"/>
      <c r="AS1585" s="32"/>
    </row>
    <row r="1586" spans="1:45" ht="13.5" hidden="1" customHeight="1" x14ac:dyDescent="0.25">
      <c r="A1586" s="74"/>
      <c r="B1586" s="74"/>
      <c r="C1586" s="74"/>
      <c r="D1586" s="76"/>
      <c r="N1586" s="52"/>
      <c r="O1586" s="52"/>
      <c r="AS1586" s="32"/>
    </row>
    <row r="1587" spans="1:45" ht="13.5" hidden="1" customHeight="1" x14ac:dyDescent="0.25">
      <c r="A1587" s="74"/>
      <c r="B1587" s="74"/>
      <c r="C1587" s="74"/>
      <c r="D1587" s="76"/>
      <c r="N1587" s="52"/>
      <c r="O1587" s="52"/>
      <c r="AS1587" s="32"/>
    </row>
    <row r="1588" spans="1:45" ht="13.5" hidden="1" customHeight="1" x14ac:dyDescent="0.25">
      <c r="A1588" s="74"/>
      <c r="B1588" s="74"/>
      <c r="C1588" s="74"/>
      <c r="D1588" s="76"/>
      <c r="N1588" s="52"/>
      <c r="O1588" s="52"/>
      <c r="AS1588" s="32"/>
    </row>
    <row r="1589" spans="1:45" ht="13.5" hidden="1" customHeight="1" x14ac:dyDescent="0.25">
      <c r="A1589" s="74"/>
      <c r="B1589" s="74"/>
      <c r="C1589" s="74"/>
      <c r="D1589" s="76"/>
      <c r="N1589" s="52"/>
      <c r="O1589" s="52"/>
      <c r="T1589" s="84"/>
      <c r="AS1589" s="32"/>
    </row>
    <row r="1590" spans="1:45" ht="13.5" hidden="1" customHeight="1" x14ac:dyDescent="0.25">
      <c r="A1590" s="74"/>
      <c r="B1590" s="74"/>
      <c r="C1590" s="74"/>
      <c r="D1590" s="76"/>
      <c r="N1590" s="52"/>
      <c r="O1590" s="52"/>
      <c r="AS1590" s="32"/>
    </row>
    <row r="1591" spans="1:45" ht="13.5" hidden="1" customHeight="1" x14ac:dyDescent="0.25">
      <c r="A1591" s="74"/>
      <c r="B1591" s="74"/>
      <c r="C1591" s="74"/>
      <c r="D1591" s="76"/>
      <c r="N1591" s="52"/>
      <c r="O1591" s="52"/>
      <c r="AS1591" s="32"/>
    </row>
    <row r="1592" spans="1:45" ht="13.5" hidden="1" customHeight="1" x14ac:dyDescent="0.25">
      <c r="A1592" s="74"/>
      <c r="B1592" s="74"/>
      <c r="C1592" s="74"/>
      <c r="D1592" s="76"/>
      <c r="N1592" s="52"/>
      <c r="O1592" s="52"/>
      <c r="AS1592" s="32"/>
    </row>
    <row r="1593" spans="1:45" ht="13.5" hidden="1" customHeight="1" x14ac:dyDescent="0.25">
      <c r="A1593" s="74"/>
      <c r="B1593" s="74"/>
      <c r="C1593" s="74"/>
      <c r="D1593" s="76"/>
      <c r="N1593" s="52"/>
      <c r="O1593" s="52"/>
      <c r="AS1593" s="32"/>
    </row>
    <row r="1594" spans="1:45" ht="13.5" hidden="1" customHeight="1" x14ac:dyDescent="0.25">
      <c r="A1594" s="74"/>
      <c r="B1594" s="74"/>
      <c r="C1594" s="74"/>
      <c r="D1594" s="76"/>
      <c r="N1594" s="52"/>
      <c r="O1594" s="52"/>
      <c r="AS1594" s="32"/>
    </row>
    <row r="1595" spans="1:45" ht="13.5" hidden="1" customHeight="1" x14ac:dyDescent="0.25">
      <c r="A1595" s="74"/>
      <c r="B1595" s="74"/>
      <c r="C1595" s="74"/>
      <c r="D1595" s="76"/>
      <c r="N1595" s="52"/>
      <c r="O1595" s="52"/>
      <c r="W1595" s="84"/>
      <c r="AS1595" s="32"/>
    </row>
    <row r="1596" spans="1:45" ht="13.5" hidden="1" customHeight="1" x14ac:dyDescent="0.25">
      <c r="A1596" s="74"/>
      <c r="B1596" s="74"/>
      <c r="C1596" s="74"/>
      <c r="D1596" s="76"/>
      <c r="N1596" s="52"/>
      <c r="O1596" s="52"/>
      <c r="AS1596" s="32"/>
    </row>
    <row r="1597" spans="1:45" ht="13.5" hidden="1" customHeight="1" x14ac:dyDescent="0.25">
      <c r="A1597" s="74"/>
      <c r="B1597" s="74"/>
      <c r="C1597" s="74"/>
      <c r="D1597" s="76"/>
      <c r="N1597" s="52"/>
      <c r="O1597" s="52"/>
      <c r="AS1597" s="32"/>
    </row>
    <row r="1598" spans="1:45" ht="13.5" hidden="1" customHeight="1" x14ac:dyDescent="0.25">
      <c r="A1598" s="74"/>
      <c r="B1598" s="74"/>
      <c r="C1598" s="74"/>
      <c r="D1598" s="76"/>
      <c r="N1598" s="52"/>
      <c r="O1598" s="52"/>
      <c r="AS1598" s="32"/>
    </row>
    <row r="1599" spans="1:45" ht="13.5" hidden="1" customHeight="1" x14ac:dyDescent="0.25">
      <c r="A1599" s="74"/>
      <c r="B1599" s="74"/>
      <c r="C1599" s="74"/>
      <c r="D1599" s="76"/>
      <c r="N1599" s="52"/>
      <c r="O1599" s="52"/>
      <c r="AS1599" s="32"/>
    </row>
    <row r="1600" spans="1:45" ht="13.5" hidden="1" customHeight="1" x14ac:dyDescent="0.25">
      <c r="A1600" s="74"/>
      <c r="B1600" s="74"/>
      <c r="C1600" s="74"/>
      <c r="D1600" s="76"/>
      <c r="N1600" s="52"/>
      <c r="O1600" s="52"/>
      <c r="T1600" s="84"/>
      <c r="AS1600" s="32"/>
    </row>
    <row r="1601" spans="1:45" ht="13.5" hidden="1" customHeight="1" x14ac:dyDescent="0.25">
      <c r="A1601" s="74"/>
      <c r="B1601" s="74"/>
      <c r="C1601" s="74"/>
      <c r="D1601" s="76"/>
      <c r="N1601" s="52"/>
      <c r="O1601" s="52"/>
      <c r="T1601" s="84"/>
      <c r="AS1601" s="32"/>
    </row>
    <row r="1602" spans="1:45" ht="13.5" hidden="1" customHeight="1" x14ac:dyDescent="0.25">
      <c r="A1602" s="74"/>
      <c r="B1602" s="74"/>
      <c r="C1602" s="74"/>
      <c r="D1602" s="76"/>
      <c r="N1602" s="52"/>
      <c r="O1602" s="52"/>
      <c r="AS1602" s="32"/>
    </row>
    <row r="1603" spans="1:45" ht="13.5" hidden="1" customHeight="1" x14ac:dyDescent="0.25">
      <c r="A1603" s="74"/>
      <c r="B1603" s="74"/>
      <c r="C1603" s="74"/>
      <c r="D1603" s="76"/>
      <c r="N1603" s="52"/>
      <c r="O1603" s="52"/>
      <c r="AS1603" s="32"/>
    </row>
    <row r="1604" spans="1:45" ht="13.5" hidden="1" customHeight="1" x14ac:dyDescent="0.25">
      <c r="A1604" s="74"/>
      <c r="B1604" s="74"/>
      <c r="C1604" s="74"/>
      <c r="D1604" s="76"/>
      <c r="N1604" s="52"/>
      <c r="O1604" s="52"/>
      <c r="T1604" s="84"/>
      <c r="AS1604" s="32"/>
    </row>
    <row r="1605" spans="1:45" ht="13.5" hidden="1" customHeight="1" x14ac:dyDescent="0.25">
      <c r="A1605" s="74"/>
      <c r="B1605" s="74"/>
      <c r="C1605" s="74"/>
      <c r="D1605" s="76"/>
      <c r="N1605" s="52"/>
      <c r="O1605" s="52"/>
      <c r="AS1605" s="32"/>
    </row>
    <row r="1606" spans="1:45" ht="13.5" hidden="1" customHeight="1" x14ac:dyDescent="0.25">
      <c r="A1606" s="74"/>
      <c r="B1606" s="74"/>
      <c r="C1606" s="74"/>
      <c r="D1606" s="76"/>
      <c r="J1606" s="71"/>
      <c r="N1606" s="52"/>
      <c r="O1606" s="52"/>
      <c r="T1606" s="72"/>
      <c r="AS1606" s="32"/>
    </row>
    <row r="1607" spans="1:45" ht="13.5" hidden="1" customHeight="1" x14ac:dyDescent="0.25">
      <c r="A1607" s="74"/>
      <c r="B1607" s="74"/>
      <c r="C1607" s="74"/>
      <c r="D1607" s="76"/>
      <c r="J1607" s="71"/>
      <c r="N1607" s="52"/>
      <c r="O1607" s="52"/>
      <c r="T1607" s="72"/>
      <c r="AS1607" s="32"/>
    </row>
    <row r="1608" spans="1:45" ht="13.5" hidden="1" customHeight="1" x14ac:dyDescent="0.25">
      <c r="A1608" s="74"/>
      <c r="B1608" s="74"/>
      <c r="C1608" s="74"/>
      <c r="D1608" s="76"/>
      <c r="N1608" s="52"/>
      <c r="O1608" s="52"/>
      <c r="AS1608" s="32"/>
    </row>
    <row r="1609" spans="1:45" ht="13.5" hidden="1" customHeight="1" x14ac:dyDescent="0.25">
      <c r="A1609" s="74"/>
      <c r="B1609" s="74"/>
      <c r="C1609" s="74"/>
      <c r="D1609" s="76"/>
      <c r="N1609" s="52"/>
      <c r="O1609" s="52"/>
      <c r="AS1609" s="32"/>
    </row>
    <row r="1610" spans="1:45" ht="13.5" hidden="1" customHeight="1" x14ac:dyDescent="0.25">
      <c r="A1610" s="74"/>
      <c r="B1610" s="74"/>
      <c r="C1610" s="74"/>
      <c r="D1610" s="76"/>
      <c r="N1610" s="52"/>
      <c r="O1610" s="52"/>
      <c r="AS1610" s="32"/>
    </row>
    <row r="1611" spans="1:45" ht="13.5" hidden="1" customHeight="1" x14ac:dyDescent="0.25">
      <c r="A1611" s="74"/>
      <c r="B1611" s="74"/>
      <c r="C1611" s="74"/>
      <c r="D1611" s="76"/>
      <c r="N1611" s="52"/>
      <c r="O1611" s="52"/>
      <c r="AS1611" s="32"/>
    </row>
    <row r="1612" spans="1:45" ht="13.5" hidden="1" customHeight="1" x14ac:dyDescent="0.25">
      <c r="A1612" s="74"/>
      <c r="B1612" s="74"/>
      <c r="C1612" s="74"/>
      <c r="D1612" s="76"/>
      <c r="N1612" s="52"/>
      <c r="O1612" s="52"/>
      <c r="AS1612" s="32"/>
    </row>
    <row r="1613" spans="1:45" ht="13.5" hidden="1" customHeight="1" x14ac:dyDescent="0.25">
      <c r="A1613" s="74"/>
      <c r="B1613" s="74"/>
      <c r="C1613" s="74"/>
      <c r="D1613" s="76"/>
      <c r="N1613" s="52"/>
      <c r="O1613" s="52"/>
      <c r="T1613" s="84"/>
      <c r="AS1613" s="32"/>
    </row>
    <row r="1614" spans="1:45" ht="13.5" hidden="1" customHeight="1" x14ac:dyDescent="0.25">
      <c r="A1614" s="74"/>
      <c r="B1614" s="74"/>
      <c r="C1614" s="74"/>
      <c r="D1614" s="76"/>
      <c r="N1614" s="52"/>
      <c r="O1614" s="52"/>
      <c r="T1614" s="84"/>
      <c r="AS1614" s="32"/>
    </row>
    <row r="1615" spans="1:45" ht="13.5" hidden="1" customHeight="1" x14ac:dyDescent="0.25">
      <c r="A1615" s="74"/>
      <c r="B1615" s="74"/>
      <c r="C1615" s="74"/>
      <c r="D1615" s="76"/>
      <c r="N1615" s="52"/>
      <c r="O1615" s="52"/>
      <c r="T1615" s="84"/>
      <c r="AS1615" s="32"/>
    </row>
    <row r="1616" spans="1:45" ht="13.5" hidden="1" customHeight="1" x14ac:dyDescent="0.25">
      <c r="A1616" s="74"/>
      <c r="B1616" s="74"/>
      <c r="C1616" s="74"/>
      <c r="D1616" s="76"/>
      <c r="N1616" s="52"/>
      <c r="O1616" s="52"/>
      <c r="T1616" s="84"/>
      <c r="AS1616" s="32"/>
    </row>
    <row r="1617" spans="1:45" ht="13.5" hidden="1" customHeight="1" x14ac:dyDescent="0.25">
      <c r="A1617" s="74"/>
      <c r="B1617" s="74"/>
      <c r="C1617" s="74"/>
      <c r="D1617" s="76"/>
      <c r="N1617" s="52"/>
      <c r="O1617" s="52"/>
      <c r="AS1617" s="32"/>
    </row>
    <row r="1618" spans="1:45" ht="13.5" hidden="1" customHeight="1" x14ac:dyDescent="0.25">
      <c r="A1618" s="74"/>
      <c r="B1618" s="74"/>
      <c r="C1618" s="74"/>
      <c r="D1618" s="76"/>
      <c r="N1618" s="52"/>
      <c r="O1618" s="52"/>
      <c r="T1618" s="84"/>
      <c r="AS1618" s="32"/>
    </row>
    <row r="1619" spans="1:45" ht="13.5" hidden="1" customHeight="1" x14ac:dyDescent="0.25">
      <c r="A1619" s="74"/>
      <c r="B1619" s="74"/>
      <c r="C1619" s="74"/>
      <c r="D1619" s="76"/>
      <c r="N1619" s="52"/>
      <c r="O1619" s="52"/>
      <c r="T1619" s="84"/>
      <c r="AS1619" s="32"/>
    </row>
    <row r="1620" spans="1:45" ht="13.5" hidden="1" customHeight="1" x14ac:dyDescent="0.25">
      <c r="A1620" s="74"/>
      <c r="B1620" s="74"/>
      <c r="C1620" s="74"/>
      <c r="D1620" s="76"/>
      <c r="N1620" s="52"/>
      <c r="O1620" s="52"/>
      <c r="T1620" s="84"/>
      <c r="AS1620" s="32"/>
    </row>
    <row r="1621" spans="1:45" ht="13.5" hidden="1" customHeight="1" x14ac:dyDescent="0.25">
      <c r="A1621" s="74"/>
      <c r="B1621" s="74"/>
      <c r="C1621" s="74"/>
      <c r="D1621" s="76"/>
      <c r="N1621" s="52"/>
      <c r="O1621" s="52"/>
      <c r="T1621" s="84"/>
      <c r="AS1621" s="32"/>
    </row>
    <row r="1622" spans="1:45" ht="13.5" hidden="1" customHeight="1" x14ac:dyDescent="0.25">
      <c r="A1622" s="74"/>
      <c r="B1622" s="74"/>
      <c r="C1622" s="74"/>
      <c r="D1622" s="76"/>
      <c r="N1622" s="52"/>
      <c r="O1622" s="52"/>
      <c r="T1622" s="84"/>
      <c r="AS1622" s="32"/>
    </row>
    <row r="1623" spans="1:45" ht="13.5" hidden="1" customHeight="1" x14ac:dyDescent="0.25">
      <c r="A1623" s="74"/>
      <c r="B1623" s="74"/>
      <c r="C1623" s="74"/>
      <c r="D1623" s="76"/>
      <c r="N1623" s="52"/>
      <c r="O1623" s="52"/>
      <c r="T1623" s="84"/>
      <c r="AS1623" s="32"/>
    </row>
    <row r="1624" spans="1:45" ht="13.5" hidden="1" customHeight="1" x14ac:dyDescent="0.25">
      <c r="A1624" s="74"/>
      <c r="B1624" s="74"/>
      <c r="C1624" s="74"/>
      <c r="D1624" s="76"/>
      <c r="N1624" s="52"/>
      <c r="O1624" s="52"/>
      <c r="T1624" s="84"/>
      <c r="AS1624" s="32"/>
    </row>
    <row r="1625" spans="1:45" ht="13.5" hidden="1" customHeight="1" x14ac:dyDescent="0.25">
      <c r="A1625" s="74"/>
      <c r="B1625" s="74"/>
      <c r="C1625" s="74"/>
      <c r="D1625" s="76"/>
      <c r="N1625" s="52"/>
      <c r="O1625" s="52"/>
      <c r="AS1625" s="32"/>
    </row>
    <row r="1626" spans="1:45" ht="13.5" hidden="1" customHeight="1" x14ac:dyDescent="0.25">
      <c r="A1626" s="74"/>
      <c r="B1626" s="74"/>
      <c r="C1626" s="74"/>
      <c r="D1626" s="76"/>
      <c r="J1626" s="71"/>
      <c r="N1626" s="52"/>
      <c r="O1626" s="52"/>
      <c r="AS1626" s="32"/>
    </row>
    <row r="1627" spans="1:45" ht="13.5" hidden="1" customHeight="1" x14ac:dyDescent="0.25">
      <c r="A1627" s="74"/>
      <c r="B1627" s="74"/>
      <c r="C1627" s="74"/>
      <c r="D1627" s="76"/>
      <c r="N1627" s="52"/>
      <c r="O1627" s="52"/>
      <c r="AS1627" s="32"/>
    </row>
    <row r="1628" spans="1:45" ht="13.5" hidden="1" customHeight="1" x14ac:dyDescent="0.25">
      <c r="A1628" s="74"/>
      <c r="B1628" s="74"/>
      <c r="C1628" s="74"/>
      <c r="D1628" s="76"/>
      <c r="N1628" s="52"/>
      <c r="O1628" s="52"/>
      <c r="T1628" s="84"/>
      <c r="AS1628" s="32"/>
    </row>
    <row r="1629" spans="1:45" ht="13.5" hidden="1" customHeight="1" x14ac:dyDescent="0.25">
      <c r="A1629" s="74"/>
      <c r="B1629" s="74"/>
      <c r="C1629" s="74"/>
      <c r="D1629" s="76"/>
      <c r="J1629" s="71"/>
      <c r="N1629" s="52"/>
      <c r="O1629" s="52"/>
      <c r="T1629" s="84"/>
      <c r="AS1629" s="32"/>
    </row>
    <row r="1630" spans="1:45" ht="13.5" hidden="1" customHeight="1" x14ac:dyDescent="0.25">
      <c r="A1630" s="74"/>
      <c r="B1630" s="74"/>
      <c r="C1630" s="74"/>
      <c r="D1630" s="76"/>
      <c r="N1630" s="52"/>
      <c r="O1630" s="52"/>
      <c r="T1630" s="84"/>
      <c r="AS1630" s="32"/>
    </row>
    <row r="1631" spans="1:45" ht="13.5" hidden="1" customHeight="1" x14ac:dyDescent="0.25">
      <c r="A1631" s="74"/>
      <c r="B1631" s="74"/>
      <c r="C1631" s="74"/>
      <c r="D1631" s="76"/>
      <c r="N1631" s="52"/>
      <c r="O1631" s="52"/>
      <c r="AS1631" s="32"/>
    </row>
    <row r="1632" spans="1:45" ht="13.5" hidden="1" customHeight="1" x14ac:dyDescent="0.25">
      <c r="A1632" s="74"/>
      <c r="B1632" s="74"/>
      <c r="C1632" s="74"/>
      <c r="D1632" s="76"/>
      <c r="J1632" s="71"/>
      <c r="N1632" s="52"/>
      <c r="O1632" s="52"/>
      <c r="AS1632" s="32"/>
    </row>
    <row r="1633" spans="1:45" ht="13.5" hidden="1" customHeight="1" x14ac:dyDescent="0.25">
      <c r="A1633" s="74"/>
      <c r="B1633" s="74"/>
      <c r="C1633" s="74"/>
      <c r="D1633" s="76"/>
      <c r="N1633" s="52"/>
      <c r="O1633" s="52"/>
      <c r="AS1633" s="32"/>
    </row>
    <row r="1634" spans="1:45" ht="13.5" hidden="1" customHeight="1" x14ac:dyDescent="0.25">
      <c r="A1634" s="74"/>
      <c r="B1634" s="74"/>
      <c r="C1634" s="74"/>
      <c r="D1634" s="76"/>
      <c r="N1634" s="52"/>
      <c r="O1634" s="52"/>
      <c r="T1634" s="84"/>
      <c r="AS1634" s="32"/>
    </row>
    <row r="1635" spans="1:45" ht="13.5" hidden="1" customHeight="1" x14ac:dyDescent="0.25">
      <c r="A1635" s="74"/>
      <c r="B1635" s="74"/>
      <c r="C1635" s="74"/>
      <c r="D1635" s="76"/>
      <c r="J1635" s="71"/>
      <c r="N1635" s="52"/>
      <c r="O1635" s="52"/>
      <c r="T1635" s="84"/>
      <c r="AS1635" s="32"/>
    </row>
    <row r="1636" spans="1:45" ht="13.5" hidden="1" customHeight="1" x14ac:dyDescent="0.25">
      <c r="A1636" s="74"/>
      <c r="B1636" s="74"/>
      <c r="C1636" s="74"/>
      <c r="D1636" s="76"/>
      <c r="N1636" s="52"/>
      <c r="O1636" s="52"/>
      <c r="T1636" s="84"/>
      <c r="AS1636" s="32"/>
    </row>
    <row r="1637" spans="1:45" ht="13.5" hidden="1" customHeight="1" x14ac:dyDescent="0.25">
      <c r="A1637" s="74"/>
      <c r="B1637" s="74"/>
      <c r="C1637" s="74"/>
      <c r="D1637" s="76"/>
      <c r="N1637" s="52"/>
      <c r="O1637" s="52"/>
      <c r="AS1637" s="32"/>
    </row>
    <row r="1638" spans="1:45" ht="13.5" hidden="1" customHeight="1" x14ac:dyDescent="0.25">
      <c r="A1638" s="74"/>
      <c r="B1638" s="74"/>
      <c r="C1638" s="74"/>
      <c r="D1638" s="76"/>
      <c r="N1638" s="52"/>
      <c r="O1638" s="52"/>
      <c r="AS1638" s="32"/>
    </row>
    <row r="1639" spans="1:45" ht="13.5" hidden="1" customHeight="1" x14ac:dyDescent="0.25">
      <c r="A1639" s="74"/>
      <c r="B1639" s="74"/>
      <c r="C1639" s="74"/>
      <c r="D1639" s="76"/>
      <c r="N1639" s="52"/>
      <c r="O1639" s="52"/>
      <c r="AS1639" s="32"/>
    </row>
    <row r="1640" spans="1:45" ht="13.5" hidden="1" customHeight="1" x14ac:dyDescent="0.25">
      <c r="A1640" s="74"/>
      <c r="B1640" s="74"/>
      <c r="C1640" s="74"/>
      <c r="D1640" s="76"/>
      <c r="N1640" s="52"/>
      <c r="O1640" s="52"/>
      <c r="AS1640" s="32"/>
    </row>
    <row r="1641" spans="1:45" ht="13.5" hidden="1" customHeight="1" x14ac:dyDescent="0.25">
      <c r="A1641" s="74"/>
      <c r="B1641" s="74"/>
      <c r="C1641" s="74"/>
      <c r="D1641" s="76"/>
      <c r="N1641" s="52"/>
      <c r="O1641" s="52"/>
      <c r="AS1641" s="32"/>
    </row>
    <row r="1642" spans="1:45" ht="13.5" hidden="1" customHeight="1" x14ac:dyDescent="0.25">
      <c r="A1642" s="74"/>
      <c r="B1642" s="74"/>
      <c r="C1642" s="74"/>
      <c r="D1642" s="76"/>
      <c r="J1642" s="71"/>
      <c r="N1642" s="52"/>
      <c r="O1642" s="52"/>
      <c r="AS1642" s="32"/>
    </row>
    <row r="1643" spans="1:45" ht="13.5" hidden="1" customHeight="1" x14ac:dyDescent="0.25">
      <c r="A1643" s="74"/>
      <c r="B1643" s="74"/>
      <c r="C1643" s="74"/>
      <c r="D1643" s="76"/>
      <c r="J1643" s="71"/>
      <c r="N1643" s="52"/>
      <c r="O1643" s="52"/>
      <c r="AS1643" s="32"/>
    </row>
    <row r="1644" spans="1:45" ht="13.5" hidden="1" customHeight="1" x14ac:dyDescent="0.25">
      <c r="A1644" s="74"/>
      <c r="B1644" s="74"/>
      <c r="C1644" s="74"/>
      <c r="D1644" s="76"/>
      <c r="N1644" s="52"/>
      <c r="O1644" s="52"/>
      <c r="T1644" s="84"/>
      <c r="AS1644" s="32"/>
    </row>
    <row r="1645" spans="1:45" ht="13.5" hidden="1" customHeight="1" x14ac:dyDescent="0.25">
      <c r="A1645" s="112"/>
      <c r="B1645" s="112"/>
      <c r="C1645" s="112"/>
      <c r="D1645" s="113"/>
      <c r="E1645" s="86"/>
      <c r="F1645" s="114"/>
      <c r="G1645" s="86"/>
      <c r="H1645" s="86"/>
      <c r="I1645" s="86"/>
      <c r="J1645" s="86"/>
      <c r="K1645" s="86"/>
      <c r="L1645" s="86"/>
      <c r="M1645" s="115"/>
      <c r="N1645" s="115"/>
      <c r="O1645" s="115"/>
      <c r="P1645" s="86"/>
      <c r="Q1645" s="86"/>
      <c r="R1645" s="86"/>
      <c r="S1645" s="86"/>
      <c r="T1645" s="116"/>
      <c r="U1645" s="86"/>
      <c r="V1645" s="86"/>
      <c r="W1645" s="86"/>
      <c r="X1645" s="86"/>
      <c r="Y1645" s="86"/>
      <c r="Z1645" s="86"/>
      <c r="AA1645" s="86"/>
      <c r="AB1645" s="86"/>
      <c r="AC1645" s="86"/>
      <c r="AD1645" s="86"/>
      <c r="AE1645" s="86"/>
      <c r="AF1645" s="86"/>
      <c r="AG1645" s="86"/>
      <c r="AH1645" s="86"/>
      <c r="AI1645" s="86"/>
      <c r="AJ1645" s="86"/>
      <c r="AK1645" s="86"/>
      <c r="AL1645" s="86"/>
      <c r="AM1645" s="86"/>
      <c r="AN1645" s="86"/>
      <c r="AO1645" s="86"/>
      <c r="AP1645" s="86"/>
      <c r="AQ1645" s="86"/>
      <c r="AR1645" s="86"/>
      <c r="AS1645" s="86"/>
    </row>
    <row r="1646" spans="1:45" ht="13.5" hidden="1" customHeight="1" x14ac:dyDescent="0.25">
      <c r="A1646" s="74"/>
      <c r="B1646" s="74"/>
      <c r="C1646" s="74"/>
      <c r="D1646" s="76"/>
      <c r="J1646" s="71"/>
      <c r="N1646" s="52"/>
      <c r="O1646" s="52"/>
      <c r="AS1646" s="32"/>
    </row>
    <row r="1647" spans="1:45" ht="13.5" hidden="1" customHeight="1" x14ac:dyDescent="0.25">
      <c r="A1647" s="74"/>
      <c r="B1647" s="74"/>
      <c r="C1647" s="74"/>
      <c r="D1647" s="76"/>
      <c r="N1647" s="52"/>
      <c r="O1647" s="52"/>
      <c r="AS1647" s="32"/>
    </row>
    <row r="1648" spans="1:45" ht="13.5" hidden="1" customHeight="1" x14ac:dyDescent="0.25">
      <c r="A1648" s="74"/>
      <c r="B1648" s="74"/>
      <c r="C1648" s="74"/>
      <c r="D1648" s="76"/>
      <c r="N1648" s="52"/>
      <c r="O1648" s="52"/>
      <c r="AS1648" s="32"/>
    </row>
    <row r="1649" spans="1:45" ht="13.5" hidden="1" customHeight="1" x14ac:dyDescent="0.25">
      <c r="A1649" s="74"/>
      <c r="B1649" s="74"/>
      <c r="C1649" s="74"/>
      <c r="D1649" s="76"/>
      <c r="N1649" s="52"/>
      <c r="O1649" s="52"/>
      <c r="AS1649" s="32"/>
    </row>
    <row r="1650" spans="1:45" ht="13.5" hidden="1" customHeight="1" x14ac:dyDescent="0.25">
      <c r="A1650" s="74"/>
      <c r="B1650" s="74"/>
      <c r="C1650" s="74"/>
      <c r="D1650" s="76"/>
      <c r="N1650" s="52"/>
      <c r="O1650" s="52"/>
      <c r="AS1650" s="32"/>
    </row>
    <row r="1651" spans="1:45" ht="13.5" hidden="1" customHeight="1" x14ac:dyDescent="0.25">
      <c r="A1651" s="74"/>
      <c r="B1651" s="74"/>
      <c r="C1651" s="74"/>
      <c r="D1651" s="76"/>
      <c r="N1651" s="52"/>
      <c r="O1651" s="52"/>
      <c r="AS1651" s="32"/>
    </row>
    <row r="1652" spans="1:45" ht="13.5" hidden="1" customHeight="1" x14ac:dyDescent="0.25">
      <c r="A1652" s="74"/>
      <c r="B1652" s="74"/>
      <c r="C1652" s="74"/>
      <c r="D1652" s="76"/>
      <c r="N1652" s="52"/>
      <c r="O1652" s="52"/>
      <c r="AS1652" s="32"/>
    </row>
    <row r="1653" spans="1:45" ht="13.5" hidden="1" customHeight="1" x14ac:dyDescent="0.25">
      <c r="A1653" s="74"/>
      <c r="B1653" s="74"/>
      <c r="C1653" s="74"/>
      <c r="D1653" s="76"/>
      <c r="N1653" s="52"/>
      <c r="O1653" s="52"/>
      <c r="AS1653" s="32"/>
    </row>
    <row r="1654" spans="1:45" ht="13.5" hidden="1" customHeight="1" x14ac:dyDescent="0.25">
      <c r="A1654" s="74"/>
      <c r="B1654" s="74"/>
      <c r="C1654" s="74"/>
      <c r="D1654" s="76"/>
      <c r="N1654" s="52"/>
      <c r="O1654" s="52"/>
      <c r="AS1654" s="32"/>
    </row>
    <row r="1655" spans="1:45" ht="13.5" hidden="1" customHeight="1" x14ac:dyDescent="0.25">
      <c r="A1655" s="74"/>
      <c r="B1655" s="74"/>
      <c r="C1655" s="74"/>
      <c r="D1655" s="76"/>
      <c r="N1655" s="52"/>
      <c r="O1655" s="52"/>
      <c r="AS1655" s="32"/>
    </row>
    <row r="1656" spans="1:45" ht="13.5" hidden="1" customHeight="1" x14ac:dyDescent="0.25">
      <c r="A1656" s="74"/>
      <c r="B1656" s="74"/>
      <c r="C1656" s="74"/>
      <c r="D1656" s="76"/>
      <c r="N1656" s="52"/>
      <c r="O1656" s="52"/>
      <c r="AS1656" s="32"/>
    </row>
    <row r="1657" spans="1:45" ht="13.5" hidden="1" customHeight="1" x14ac:dyDescent="0.25">
      <c r="A1657" s="74"/>
      <c r="B1657" s="74"/>
      <c r="C1657" s="74"/>
      <c r="D1657" s="76"/>
      <c r="N1657" s="52"/>
      <c r="O1657" s="52"/>
      <c r="AS1657" s="32"/>
    </row>
    <row r="1658" spans="1:45" ht="13.5" hidden="1" customHeight="1" x14ac:dyDescent="0.25">
      <c r="A1658" s="74"/>
      <c r="B1658" s="74"/>
      <c r="C1658" s="74"/>
      <c r="D1658" s="76"/>
      <c r="N1658" s="52"/>
      <c r="O1658" s="52"/>
      <c r="AS1658" s="32"/>
    </row>
    <row r="1659" spans="1:45" ht="13.5" hidden="1" customHeight="1" x14ac:dyDescent="0.25">
      <c r="A1659" s="74"/>
      <c r="B1659" s="74"/>
      <c r="C1659" s="74"/>
      <c r="D1659" s="76"/>
      <c r="N1659" s="52"/>
      <c r="O1659" s="52"/>
      <c r="AS1659" s="32"/>
    </row>
    <row r="1660" spans="1:45" ht="13.5" hidden="1" customHeight="1" x14ac:dyDescent="0.25">
      <c r="A1660" s="74"/>
      <c r="B1660" s="74"/>
      <c r="C1660" s="74"/>
      <c r="D1660" s="76"/>
      <c r="N1660" s="52"/>
      <c r="O1660" s="52"/>
      <c r="AS1660" s="32"/>
    </row>
    <row r="1661" spans="1:45" ht="13.5" hidden="1" customHeight="1" x14ac:dyDescent="0.25">
      <c r="A1661" s="74"/>
      <c r="B1661" s="74"/>
      <c r="C1661" s="74"/>
      <c r="D1661" s="76"/>
      <c r="N1661" s="52"/>
      <c r="O1661" s="52"/>
      <c r="AS1661" s="32"/>
    </row>
    <row r="1662" spans="1:45" ht="13.5" hidden="1" customHeight="1" x14ac:dyDescent="0.25">
      <c r="A1662" s="74"/>
      <c r="B1662" s="74"/>
      <c r="C1662" s="74"/>
      <c r="D1662" s="76"/>
      <c r="N1662" s="52"/>
      <c r="O1662" s="52"/>
      <c r="AS1662" s="32"/>
    </row>
    <row r="1663" spans="1:45" ht="13.5" hidden="1" customHeight="1" x14ac:dyDescent="0.25">
      <c r="A1663" s="74"/>
      <c r="B1663" s="74"/>
      <c r="C1663" s="74"/>
      <c r="D1663" s="76"/>
      <c r="J1663" s="71"/>
      <c r="N1663" s="52"/>
      <c r="O1663" s="52"/>
      <c r="AS1663" s="32"/>
    </row>
    <row r="1664" spans="1:45" ht="13.5" hidden="1" customHeight="1" x14ac:dyDescent="0.25">
      <c r="A1664" s="74"/>
      <c r="B1664" s="74"/>
      <c r="C1664" s="74"/>
      <c r="D1664" s="76"/>
      <c r="J1664" s="71"/>
      <c r="N1664" s="52"/>
      <c r="O1664" s="52"/>
      <c r="AS1664" s="32"/>
    </row>
    <row r="1665" spans="1:45" ht="13.5" hidden="1" customHeight="1" x14ac:dyDescent="0.25">
      <c r="A1665" s="74"/>
      <c r="B1665" s="74"/>
      <c r="C1665" s="74"/>
      <c r="D1665" s="76"/>
      <c r="J1665" s="71"/>
      <c r="N1665" s="52"/>
      <c r="O1665" s="52"/>
      <c r="AS1665" s="32"/>
    </row>
    <row r="1666" spans="1:45" ht="13.5" hidden="1" customHeight="1" x14ac:dyDescent="0.25">
      <c r="A1666" s="74"/>
      <c r="B1666" s="74"/>
      <c r="C1666" s="74"/>
      <c r="D1666" s="76"/>
      <c r="J1666" s="71"/>
      <c r="N1666" s="52"/>
      <c r="O1666" s="52"/>
      <c r="AS1666" s="32"/>
    </row>
    <row r="1667" spans="1:45" ht="13.5" hidden="1" customHeight="1" x14ac:dyDescent="0.25">
      <c r="A1667" s="74"/>
      <c r="B1667" s="74"/>
      <c r="C1667" s="74"/>
      <c r="D1667" s="76"/>
      <c r="J1667" s="71"/>
      <c r="N1667" s="52"/>
      <c r="O1667" s="52"/>
      <c r="AS1667" s="32"/>
    </row>
    <row r="1668" spans="1:45" ht="13.5" hidden="1" customHeight="1" x14ac:dyDescent="0.25">
      <c r="A1668" s="74"/>
      <c r="B1668" s="74"/>
      <c r="C1668" s="74"/>
      <c r="D1668" s="76"/>
      <c r="J1668" s="71"/>
      <c r="N1668" s="52"/>
      <c r="O1668" s="52"/>
      <c r="T1668" s="92"/>
      <c r="AS1668" s="32"/>
    </row>
    <row r="1669" spans="1:45" ht="13.5" hidden="1" customHeight="1" x14ac:dyDescent="0.25">
      <c r="A1669" s="74"/>
      <c r="B1669" s="74"/>
      <c r="C1669" s="74"/>
      <c r="D1669" s="76"/>
      <c r="J1669" s="71"/>
      <c r="N1669" s="52"/>
      <c r="O1669" s="52"/>
      <c r="AS1669" s="32"/>
    </row>
    <row r="1670" spans="1:45" ht="13.5" hidden="1" customHeight="1" x14ac:dyDescent="0.25">
      <c r="A1670" s="74"/>
      <c r="B1670" s="74"/>
      <c r="C1670" s="74"/>
      <c r="D1670" s="76"/>
      <c r="N1670" s="52"/>
      <c r="O1670" s="52"/>
      <c r="T1670" s="92"/>
      <c r="AS1670" s="32"/>
    </row>
    <row r="1671" spans="1:45" ht="13.5" hidden="1" customHeight="1" x14ac:dyDescent="0.25">
      <c r="A1671" s="74"/>
      <c r="B1671" s="74"/>
      <c r="C1671" s="74"/>
      <c r="D1671" s="76"/>
      <c r="N1671" s="52"/>
      <c r="O1671" s="52"/>
      <c r="T1671" s="84"/>
      <c r="AS1671" s="32"/>
    </row>
    <row r="1672" spans="1:45" ht="13.5" hidden="1" customHeight="1" x14ac:dyDescent="0.25">
      <c r="A1672" s="74"/>
      <c r="B1672" s="74"/>
      <c r="C1672" s="74"/>
      <c r="D1672" s="76"/>
      <c r="N1672" s="52"/>
      <c r="O1672" s="52"/>
      <c r="T1672" s="84"/>
      <c r="AS1672" s="32"/>
    </row>
    <row r="1673" spans="1:45" ht="13.5" hidden="1" customHeight="1" x14ac:dyDescent="0.25">
      <c r="A1673" s="74"/>
      <c r="B1673" s="74"/>
      <c r="C1673" s="74"/>
      <c r="D1673" s="76"/>
      <c r="J1673" s="71"/>
      <c r="N1673" s="52"/>
      <c r="O1673" s="52"/>
      <c r="T1673" s="84"/>
      <c r="AS1673" s="32"/>
    </row>
    <row r="1674" spans="1:45" ht="13.5" hidden="1" customHeight="1" x14ac:dyDescent="0.25">
      <c r="A1674" s="74"/>
      <c r="B1674" s="74"/>
      <c r="C1674" s="74"/>
      <c r="D1674" s="76"/>
      <c r="J1674" s="71"/>
      <c r="N1674" s="52"/>
      <c r="O1674" s="52"/>
      <c r="T1674" s="84"/>
      <c r="AS1674" s="32"/>
    </row>
    <row r="1675" spans="1:45" ht="13.5" hidden="1" customHeight="1" x14ac:dyDescent="0.25">
      <c r="A1675" s="74"/>
      <c r="B1675" s="74"/>
      <c r="C1675" s="74"/>
      <c r="D1675" s="76"/>
      <c r="J1675" s="71"/>
      <c r="N1675" s="52"/>
      <c r="O1675" s="52"/>
      <c r="T1675" s="84"/>
      <c r="AS1675" s="32"/>
    </row>
    <row r="1676" spans="1:45" ht="13.5" hidden="1" customHeight="1" x14ac:dyDescent="0.25">
      <c r="A1676" s="74"/>
      <c r="B1676" s="74"/>
      <c r="C1676" s="74"/>
      <c r="D1676" s="76"/>
      <c r="N1676" s="52"/>
      <c r="O1676" s="52"/>
      <c r="AS1676" s="32"/>
    </row>
    <row r="1677" spans="1:45" ht="13.5" hidden="1" customHeight="1" x14ac:dyDescent="0.25">
      <c r="A1677" s="74"/>
      <c r="B1677" s="74"/>
      <c r="C1677" s="74"/>
      <c r="D1677" s="76"/>
      <c r="N1677" s="52"/>
      <c r="O1677" s="52"/>
      <c r="AS1677" s="32"/>
    </row>
    <row r="1678" spans="1:45" ht="13.5" hidden="1" customHeight="1" x14ac:dyDescent="0.25">
      <c r="A1678" s="74"/>
      <c r="B1678" s="74"/>
      <c r="C1678" s="74"/>
      <c r="D1678" s="76"/>
      <c r="N1678" s="52"/>
      <c r="O1678" s="52"/>
      <c r="AS1678" s="32"/>
    </row>
    <row r="1679" spans="1:45" ht="13.5" hidden="1" customHeight="1" x14ac:dyDescent="0.25">
      <c r="A1679" s="74"/>
      <c r="B1679" s="74"/>
      <c r="C1679" s="74"/>
      <c r="D1679" s="76"/>
      <c r="N1679" s="52"/>
      <c r="O1679" s="52"/>
      <c r="AS1679" s="32"/>
    </row>
    <row r="1680" spans="1:45" ht="13.5" hidden="1" customHeight="1" x14ac:dyDescent="0.25">
      <c r="A1680" s="112"/>
      <c r="B1680" s="112"/>
      <c r="C1680" s="112"/>
      <c r="D1680" s="113"/>
      <c r="E1680" s="86"/>
      <c r="F1680" s="114"/>
      <c r="G1680" s="86"/>
      <c r="H1680" s="86"/>
      <c r="I1680" s="86"/>
      <c r="J1680" s="86"/>
      <c r="K1680" s="86"/>
      <c r="L1680" s="86"/>
      <c r="M1680" s="115"/>
      <c r="N1680" s="115"/>
      <c r="O1680" s="115"/>
      <c r="P1680" s="86"/>
      <c r="Q1680" s="86"/>
      <c r="R1680" s="86"/>
      <c r="S1680" s="86"/>
      <c r="T1680" s="86"/>
      <c r="U1680" s="86"/>
      <c r="V1680" s="86"/>
      <c r="W1680" s="86"/>
      <c r="X1680" s="86"/>
      <c r="Y1680" s="86"/>
      <c r="Z1680" s="86"/>
      <c r="AA1680" s="86"/>
      <c r="AB1680" s="86"/>
      <c r="AC1680" s="86"/>
      <c r="AD1680" s="86"/>
      <c r="AE1680" s="86"/>
      <c r="AF1680" s="86"/>
      <c r="AG1680" s="86"/>
      <c r="AH1680" s="86"/>
      <c r="AI1680" s="86"/>
      <c r="AJ1680" s="86"/>
      <c r="AK1680" s="86"/>
      <c r="AL1680" s="86"/>
      <c r="AM1680" s="86"/>
      <c r="AN1680" s="86"/>
      <c r="AO1680" s="86"/>
      <c r="AP1680" s="86"/>
      <c r="AQ1680" s="86"/>
      <c r="AR1680" s="86"/>
      <c r="AS1680" s="93"/>
    </row>
    <row r="1681" spans="1:45" ht="13.5" hidden="1" customHeight="1" x14ac:dyDescent="0.25">
      <c r="A1681" s="112"/>
      <c r="B1681" s="112"/>
      <c r="C1681" s="112"/>
      <c r="D1681" s="113"/>
      <c r="E1681" s="86"/>
      <c r="F1681" s="114"/>
      <c r="G1681" s="86"/>
      <c r="H1681" s="86"/>
      <c r="I1681" s="86"/>
      <c r="J1681" s="86"/>
      <c r="K1681" s="86"/>
      <c r="L1681" s="86"/>
      <c r="M1681" s="115"/>
      <c r="N1681" s="115"/>
      <c r="O1681" s="115"/>
      <c r="P1681" s="86"/>
      <c r="Q1681" s="86"/>
      <c r="R1681" s="86"/>
      <c r="S1681" s="86"/>
      <c r="T1681" s="86"/>
      <c r="U1681" s="86"/>
      <c r="V1681" s="86"/>
      <c r="W1681" s="86"/>
      <c r="X1681" s="86"/>
      <c r="Y1681" s="86"/>
      <c r="Z1681" s="86"/>
      <c r="AA1681" s="86"/>
      <c r="AB1681" s="86"/>
      <c r="AC1681" s="86"/>
      <c r="AD1681" s="86"/>
      <c r="AE1681" s="86"/>
      <c r="AF1681" s="86"/>
      <c r="AG1681" s="86"/>
      <c r="AH1681" s="86"/>
      <c r="AI1681" s="86"/>
      <c r="AJ1681" s="86"/>
      <c r="AK1681" s="86"/>
      <c r="AL1681" s="86"/>
      <c r="AM1681" s="86"/>
      <c r="AN1681" s="86"/>
      <c r="AO1681" s="86"/>
      <c r="AP1681" s="86"/>
      <c r="AQ1681" s="86"/>
      <c r="AR1681" s="86"/>
      <c r="AS1681" s="86"/>
    </row>
    <row r="1682" spans="1:45" ht="13.5" hidden="1" customHeight="1" x14ac:dyDescent="0.25">
      <c r="A1682" s="112"/>
      <c r="B1682" s="112"/>
      <c r="C1682" s="112"/>
      <c r="D1682" s="113"/>
      <c r="E1682" s="86"/>
      <c r="F1682" s="114"/>
      <c r="G1682" s="86"/>
      <c r="H1682" s="86"/>
      <c r="I1682" s="86"/>
      <c r="J1682" s="86"/>
      <c r="K1682" s="86"/>
      <c r="L1682" s="86"/>
      <c r="M1682" s="115"/>
      <c r="N1682" s="115"/>
      <c r="O1682" s="115"/>
      <c r="P1682" s="86"/>
      <c r="Q1682" s="86"/>
      <c r="R1682" s="86"/>
      <c r="S1682" s="86"/>
      <c r="T1682" s="86"/>
      <c r="U1682" s="86"/>
      <c r="V1682" s="86"/>
      <c r="W1682" s="86"/>
      <c r="X1682" s="86"/>
      <c r="Y1682" s="86"/>
      <c r="Z1682" s="86"/>
      <c r="AA1682" s="86"/>
      <c r="AB1682" s="86"/>
      <c r="AC1682" s="86"/>
      <c r="AD1682" s="86"/>
      <c r="AE1682" s="86"/>
      <c r="AF1682" s="86"/>
      <c r="AG1682" s="86"/>
      <c r="AH1682" s="86"/>
      <c r="AI1682" s="86"/>
      <c r="AJ1682" s="86"/>
      <c r="AK1682" s="86"/>
      <c r="AL1682" s="86"/>
      <c r="AM1682" s="86"/>
      <c r="AN1682" s="86"/>
      <c r="AO1682" s="86"/>
      <c r="AP1682" s="86"/>
      <c r="AQ1682" s="86"/>
      <c r="AR1682" s="86"/>
      <c r="AS1682" s="86"/>
    </row>
    <row r="1683" spans="1:45" ht="13.5" hidden="1" customHeight="1" x14ac:dyDescent="0.25">
      <c r="A1683" s="112"/>
      <c r="B1683" s="112"/>
      <c r="C1683" s="112"/>
      <c r="D1683" s="113"/>
      <c r="E1683" s="86"/>
      <c r="F1683" s="114"/>
      <c r="G1683" s="86"/>
      <c r="H1683" s="86"/>
      <c r="I1683" s="86"/>
      <c r="J1683" s="86"/>
      <c r="K1683" s="86"/>
      <c r="L1683" s="86"/>
      <c r="M1683" s="115"/>
      <c r="N1683" s="115"/>
      <c r="O1683" s="115"/>
      <c r="P1683" s="86"/>
      <c r="Q1683" s="86"/>
      <c r="R1683" s="86"/>
      <c r="S1683" s="86"/>
      <c r="T1683" s="86"/>
      <c r="U1683" s="86"/>
      <c r="V1683" s="86"/>
      <c r="W1683" s="86"/>
      <c r="X1683" s="86"/>
      <c r="Y1683" s="86"/>
      <c r="Z1683" s="86"/>
      <c r="AA1683" s="86"/>
      <c r="AB1683" s="86"/>
      <c r="AC1683" s="86"/>
      <c r="AD1683" s="86"/>
      <c r="AE1683" s="86"/>
      <c r="AF1683" s="86"/>
      <c r="AG1683" s="86"/>
      <c r="AH1683" s="86"/>
      <c r="AI1683" s="86"/>
      <c r="AJ1683" s="86"/>
      <c r="AK1683" s="86"/>
      <c r="AL1683" s="86"/>
      <c r="AM1683" s="86"/>
      <c r="AN1683" s="86"/>
      <c r="AO1683" s="86"/>
      <c r="AP1683" s="86"/>
      <c r="AQ1683" s="86"/>
      <c r="AR1683" s="86"/>
      <c r="AS1683" s="86"/>
    </row>
    <row r="1684" spans="1:45" ht="13.5" hidden="1" customHeight="1" x14ac:dyDescent="0.25">
      <c r="A1684" s="112"/>
      <c r="B1684" s="112"/>
      <c r="C1684" s="112"/>
      <c r="D1684" s="113"/>
      <c r="E1684" s="86"/>
      <c r="F1684" s="114"/>
      <c r="G1684" s="86"/>
      <c r="H1684" s="86"/>
      <c r="I1684" s="86"/>
      <c r="J1684" s="86"/>
      <c r="K1684" s="86"/>
      <c r="L1684" s="86"/>
      <c r="M1684" s="115"/>
      <c r="N1684" s="115"/>
      <c r="O1684" s="115"/>
      <c r="P1684" s="86"/>
      <c r="Q1684" s="86"/>
      <c r="R1684" s="86"/>
      <c r="S1684" s="86"/>
      <c r="T1684" s="86"/>
      <c r="U1684" s="86"/>
      <c r="V1684" s="86"/>
      <c r="W1684" s="86"/>
      <c r="X1684" s="86"/>
      <c r="Y1684" s="86"/>
      <c r="Z1684" s="86"/>
      <c r="AA1684" s="86"/>
      <c r="AB1684" s="86"/>
      <c r="AC1684" s="86"/>
      <c r="AD1684" s="86"/>
      <c r="AE1684" s="86"/>
      <c r="AF1684" s="86"/>
      <c r="AG1684" s="86"/>
      <c r="AH1684" s="86"/>
      <c r="AI1684" s="86"/>
      <c r="AJ1684" s="86"/>
      <c r="AK1684" s="86"/>
      <c r="AL1684" s="86"/>
      <c r="AM1684" s="86"/>
      <c r="AN1684" s="86"/>
      <c r="AO1684" s="86"/>
      <c r="AP1684" s="86"/>
      <c r="AQ1684" s="86"/>
      <c r="AR1684" s="86"/>
      <c r="AS1684" s="86"/>
    </row>
    <row r="1685" spans="1:45" ht="13.5" hidden="1" customHeight="1" x14ac:dyDescent="0.25">
      <c r="A1685" s="112"/>
      <c r="B1685" s="112"/>
      <c r="C1685" s="112"/>
      <c r="D1685" s="113"/>
      <c r="E1685" s="86"/>
      <c r="F1685" s="114"/>
      <c r="G1685" s="86"/>
      <c r="H1685" s="86"/>
      <c r="I1685" s="86"/>
      <c r="J1685" s="86"/>
      <c r="K1685" s="86"/>
      <c r="L1685" s="86"/>
      <c r="M1685" s="115"/>
      <c r="N1685" s="115"/>
      <c r="O1685" s="115"/>
      <c r="P1685" s="86"/>
      <c r="Q1685" s="86"/>
      <c r="R1685" s="86"/>
      <c r="S1685" s="86"/>
      <c r="T1685" s="86"/>
      <c r="U1685" s="86"/>
      <c r="V1685" s="86"/>
      <c r="W1685" s="86"/>
      <c r="X1685" s="86"/>
      <c r="Y1685" s="86"/>
      <c r="Z1685" s="86"/>
      <c r="AA1685" s="86"/>
      <c r="AB1685" s="86"/>
      <c r="AC1685" s="86"/>
      <c r="AD1685" s="86"/>
      <c r="AE1685" s="86"/>
      <c r="AF1685" s="86"/>
      <c r="AG1685" s="86"/>
      <c r="AH1685" s="86"/>
      <c r="AI1685" s="86"/>
      <c r="AJ1685" s="86"/>
      <c r="AK1685" s="86"/>
      <c r="AL1685" s="86"/>
      <c r="AM1685" s="86"/>
      <c r="AN1685" s="86"/>
      <c r="AO1685" s="86"/>
      <c r="AP1685" s="86"/>
      <c r="AQ1685" s="86"/>
      <c r="AR1685" s="86"/>
      <c r="AS1685" s="86"/>
    </row>
    <row r="1686" spans="1:45" ht="13.5" hidden="1" customHeight="1" x14ac:dyDescent="0.25">
      <c r="A1686" s="112"/>
      <c r="B1686" s="112"/>
      <c r="C1686" s="112"/>
      <c r="D1686" s="113"/>
      <c r="E1686" s="86"/>
      <c r="F1686" s="114"/>
      <c r="G1686" s="86"/>
      <c r="H1686" s="86"/>
      <c r="I1686" s="86"/>
      <c r="J1686" s="86"/>
      <c r="K1686" s="86"/>
      <c r="L1686" s="86"/>
      <c r="M1686" s="115"/>
      <c r="N1686" s="115"/>
      <c r="O1686" s="115"/>
      <c r="P1686" s="86"/>
      <c r="Q1686" s="86"/>
      <c r="R1686" s="86"/>
      <c r="S1686" s="86"/>
      <c r="T1686" s="86"/>
      <c r="U1686" s="86"/>
      <c r="V1686" s="86"/>
      <c r="W1686" s="86"/>
      <c r="X1686" s="86"/>
      <c r="Y1686" s="86"/>
      <c r="Z1686" s="86"/>
      <c r="AA1686" s="86"/>
      <c r="AB1686" s="86"/>
      <c r="AC1686" s="86"/>
      <c r="AD1686" s="86"/>
      <c r="AE1686" s="86"/>
      <c r="AF1686" s="86"/>
      <c r="AG1686" s="86"/>
      <c r="AH1686" s="86"/>
      <c r="AI1686" s="86"/>
      <c r="AJ1686" s="86"/>
      <c r="AK1686" s="86"/>
      <c r="AL1686" s="86"/>
      <c r="AM1686" s="86"/>
      <c r="AN1686" s="86"/>
      <c r="AO1686" s="86"/>
      <c r="AP1686" s="86"/>
      <c r="AQ1686" s="86"/>
      <c r="AR1686" s="86"/>
      <c r="AS1686" s="86"/>
    </row>
    <row r="1687" spans="1:45" ht="13.5" hidden="1" customHeight="1" x14ac:dyDescent="0.25">
      <c r="A1687" s="112"/>
      <c r="B1687" s="112"/>
      <c r="C1687" s="112"/>
      <c r="D1687" s="113"/>
      <c r="E1687" s="86"/>
      <c r="F1687" s="114"/>
      <c r="G1687" s="86"/>
      <c r="H1687" s="86"/>
      <c r="I1687" s="86"/>
      <c r="J1687" s="86"/>
      <c r="K1687" s="86"/>
      <c r="L1687" s="86"/>
      <c r="M1687" s="115"/>
      <c r="N1687" s="115"/>
      <c r="O1687" s="115"/>
      <c r="P1687" s="86"/>
      <c r="Q1687" s="86"/>
      <c r="R1687" s="86"/>
      <c r="S1687" s="86"/>
      <c r="T1687" s="86"/>
      <c r="U1687" s="86"/>
      <c r="V1687" s="86"/>
      <c r="W1687" s="86"/>
      <c r="X1687" s="86"/>
      <c r="Y1687" s="86"/>
      <c r="Z1687" s="86"/>
      <c r="AA1687" s="86"/>
      <c r="AB1687" s="86"/>
      <c r="AC1687" s="86"/>
      <c r="AD1687" s="86"/>
      <c r="AE1687" s="86"/>
      <c r="AF1687" s="86"/>
      <c r="AG1687" s="86"/>
      <c r="AH1687" s="86"/>
      <c r="AI1687" s="86"/>
      <c r="AJ1687" s="86"/>
      <c r="AK1687" s="86"/>
      <c r="AL1687" s="86"/>
      <c r="AM1687" s="86"/>
      <c r="AN1687" s="86"/>
      <c r="AO1687" s="86"/>
      <c r="AP1687" s="86"/>
      <c r="AQ1687" s="86"/>
      <c r="AR1687" s="86"/>
      <c r="AS1687" s="86"/>
    </row>
    <row r="1688" spans="1:45" ht="13.5" hidden="1" customHeight="1" x14ac:dyDescent="0.25">
      <c r="A1688" s="74"/>
      <c r="B1688" s="74"/>
      <c r="C1688" s="74"/>
      <c r="D1688" s="76"/>
      <c r="N1688" s="52"/>
      <c r="O1688" s="52"/>
      <c r="AS1688" s="32"/>
    </row>
    <row r="1689" spans="1:45" ht="13.5" hidden="1" customHeight="1" x14ac:dyDescent="0.25">
      <c r="A1689" s="74"/>
      <c r="B1689" s="74"/>
      <c r="C1689" s="74"/>
      <c r="D1689" s="76"/>
      <c r="N1689" s="52"/>
      <c r="O1689" s="52"/>
      <c r="AS1689" s="32"/>
    </row>
    <row r="1690" spans="1:45" ht="13.5" hidden="1" customHeight="1" x14ac:dyDescent="0.25">
      <c r="A1690" s="74"/>
      <c r="B1690" s="74"/>
      <c r="C1690" s="74"/>
      <c r="D1690" s="76"/>
      <c r="N1690" s="52"/>
      <c r="O1690" s="52"/>
      <c r="AS1690" s="32"/>
    </row>
    <row r="1691" spans="1:45" ht="13.5" hidden="1" customHeight="1" x14ac:dyDescent="0.25">
      <c r="A1691" s="74"/>
      <c r="B1691" s="74"/>
      <c r="C1691" s="74"/>
      <c r="D1691" s="76"/>
      <c r="N1691" s="52"/>
      <c r="O1691" s="52"/>
      <c r="T1691" s="84"/>
      <c r="AS1691" s="32"/>
    </row>
    <row r="1692" spans="1:45" ht="13.5" hidden="1" customHeight="1" x14ac:dyDescent="0.25">
      <c r="A1692" s="74"/>
      <c r="B1692" s="74"/>
      <c r="C1692" s="74"/>
      <c r="D1692" s="76"/>
      <c r="N1692" s="52"/>
      <c r="O1692" s="52"/>
      <c r="T1692" s="84"/>
      <c r="AS1692" s="32"/>
    </row>
    <row r="1693" spans="1:45" ht="13.5" hidden="1" customHeight="1" x14ac:dyDescent="0.25">
      <c r="A1693" s="74"/>
      <c r="B1693" s="74"/>
      <c r="C1693" s="74"/>
      <c r="D1693" s="76"/>
      <c r="N1693" s="52"/>
      <c r="O1693" s="52"/>
      <c r="AS1693" s="32"/>
    </row>
    <row r="1694" spans="1:45" ht="13.5" hidden="1" customHeight="1" x14ac:dyDescent="0.25">
      <c r="A1694" s="74"/>
      <c r="B1694" s="74"/>
      <c r="C1694" s="74"/>
      <c r="D1694" s="76"/>
      <c r="N1694" s="52"/>
      <c r="O1694" s="52"/>
      <c r="AS1694" s="32"/>
    </row>
    <row r="1695" spans="1:45" ht="13.5" hidden="1" customHeight="1" x14ac:dyDescent="0.25">
      <c r="A1695" s="74"/>
      <c r="B1695" s="74"/>
      <c r="C1695" s="74"/>
      <c r="D1695" s="76"/>
      <c r="N1695" s="52"/>
      <c r="O1695" s="52"/>
      <c r="AS1695" s="32"/>
    </row>
    <row r="1696" spans="1:45" ht="13.5" hidden="1" customHeight="1" x14ac:dyDescent="0.25">
      <c r="A1696" s="74"/>
      <c r="B1696" s="74"/>
      <c r="C1696" s="74"/>
      <c r="D1696" s="76"/>
      <c r="N1696" s="52"/>
      <c r="O1696" s="52"/>
      <c r="AS1696" s="32"/>
    </row>
    <row r="1697" spans="1:45" ht="13.5" hidden="1" customHeight="1" x14ac:dyDescent="0.25">
      <c r="A1697" s="74"/>
      <c r="B1697" s="74"/>
      <c r="C1697" s="74"/>
      <c r="D1697" s="76"/>
      <c r="N1697" s="52"/>
      <c r="O1697" s="52"/>
      <c r="AS1697" s="32"/>
    </row>
    <row r="1698" spans="1:45" ht="13.5" hidden="1" customHeight="1" x14ac:dyDescent="0.25">
      <c r="A1698" s="74"/>
      <c r="B1698" s="74"/>
      <c r="C1698" s="74"/>
      <c r="D1698" s="76"/>
      <c r="N1698" s="52"/>
      <c r="O1698" s="52"/>
      <c r="AS1698" s="32"/>
    </row>
    <row r="1699" spans="1:45" ht="13.5" hidden="1" customHeight="1" x14ac:dyDescent="0.25">
      <c r="A1699" s="74"/>
      <c r="B1699" s="74"/>
      <c r="C1699" s="74"/>
      <c r="D1699" s="76"/>
      <c r="N1699" s="52"/>
      <c r="O1699" s="52"/>
      <c r="AS1699" s="32"/>
    </row>
    <row r="1700" spans="1:45" ht="13.5" hidden="1" customHeight="1" x14ac:dyDescent="0.25">
      <c r="A1700" s="74"/>
      <c r="B1700" s="74"/>
      <c r="C1700" s="74"/>
      <c r="D1700" s="76"/>
      <c r="N1700" s="52"/>
      <c r="O1700" s="52"/>
      <c r="AS1700" s="32"/>
    </row>
    <row r="1701" spans="1:45" ht="13.5" hidden="1" customHeight="1" x14ac:dyDescent="0.25">
      <c r="A1701" s="74"/>
      <c r="B1701" s="74"/>
      <c r="C1701" s="74"/>
      <c r="D1701" s="76"/>
      <c r="N1701" s="52"/>
      <c r="O1701" s="52"/>
      <c r="AS1701" s="32"/>
    </row>
    <row r="1702" spans="1:45" ht="13.5" hidden="1" customHeight="1" x14ac:dyDescent="0.25">
      <c r="A1702" s="74"/>
      <c r="B1702" s="74"/>
      <c r="C1702" s="74"/>
      <c r="D1702" s="76"/>
      <c r="N1702" s="52"/>
      <c r="O1702" s="52"/>
      <c r="T1702" s="84"/>
      <c r="AS1702" s="32"/>
    </row>
    <row r="1703" spans="1:45" ht="13.5" hidden="1" customHeight="1" x14ac:dyDescent="0.25">
      <c r="A1703" s="74"/>
      <c r="B1703" s="74"/>
      <c r="C1703" s="74"/>
      <c r="D1703" s="76"/>
      <c r="J1703" s="71"/>
      <c r="N1703" s="52"/>
      <c r="O1703" s="52"/>
      <c r="AS1703" s="32"/>
    </row>
    <row r="1704" spans="1:45" ht="13.5" hidden="1" customHeight="1" x14ac:dyDescent="0.25">
      <c r="A1704" s="74"/>
      <c r="B1704" s="74"/>
      <c r="C1704" s="74"/>
      <c r="D1704" s="76"/>
      <c r="J1704" s="71"/>
      <c r="N1704" s="52"/>
      <c r="O1704" s="52"/>
      <c r="AS1704" s="32"/>
    </row>
    <row r="1705" spans="1:45" ht="13.5" hidden="1" customHeight="1" x14ac:dyDescent="0.25">
      <c r="A1705" s="74"/>
      <c r="B1705" s="74"/>
      <c r="C1705" s="74"/>
      <c r="D1705" s="76"/>
      <c r="J1705" s="71"/>
      <c r="N1705" s="52"/>
      <c r="O1705" s="52"/>
      <c r="AS1705" s="32"/>
    </row>
    <row r="1706" spans="1:45" ht="13.5" hidden="1" customHeight="1" x14ac:dyDescent="0.25">
      <c r="A1706" s="74"/>
      <c r="B1706" s="74"/>
      <c r="C1706" s="74"/>
      <c r="D1706" s="76"/>
      <c r="N1706" s="52"/>
      <c r="O1706" s="52"/>
      <c r="T1706" s="84"/>
      <c r="AS1706" s="32"/>
    </row>
    <row r="1707" spans="1:45" ht="13.5" hidden="1" customHeight="1" x14ac:dyDescent="0.25">
      <c r="A1707" s="74"/>
      <c r="B1707" s="74"/>
      <c r="C1707" s="74"/>
      <c r="D1707" s="76"/>
      <c r="N1707" s="52"/>
      <c r="O1707" s="52"/>
      <c r="AS1707" s="32"/>
    </row>
    <row r="1708" spans="1:45" ht="13.5" hidden="1" customHeight="1" x14ac:dyDescent="0.25">
      <c r="A1708" s="74"/>
      <c r="B1708" s="74"/>
      <c r="C1708" s="74"/>
      <c r="D1708" s="76"/>
      <c r="N1708" s="52"/>
      <c r="O1708" s="52"/>
      <c r="AS1708" s="32"/>
    </row>
    <row r="1709" spans="1:45" ht="13.5" hidden="1" customHeight="1" x14ac:dyDescent="0.25">
      <c r="A1709" s="74"/>
      <c r="B1709" s="74"/>
      <c r="C1709" s="74"/>
      <c r="D1709" s="76"/>
      <c r="N1709" s="52"/>
      <c r="O1709" s="52"/>
      <c r="AS1709" s="32"/>
    </row>
    <row r="1710" spans="1:45" ht="13.5" hidden="1" customHeight="1" x14ac:dyDescent="0.25">
      <c r="A1710" s="74"/>
      <c r="B1710" s="74"/>
      <c r="C1710" s="74"/>
      <c r="D1710" s="76"/>
      <c r="J1710" s="71"/>
      <c r="N1710" s="52"/>
      <c r="O1710" s="52"/>
      <c r="AS1710" s="32"/>
    </row>
    <row r="1711" spans="1:45" ht="13.5" hidden="1" customHeight="1" x14ac:dyDescent="0.25">
      <c r="A1711" s="74"/>
      <c r="B1711" s="74"/>
      <c r="C1711" s="74"/>
      <c r="D1711" s="76"/>
      <c r="N1711" s="52"/>
      <c r="O1711" s="52"/>
      <c r="AS1711" s="32"/>
    </row>
    <row r="1712" spans="1:45" ht="13.5" hidden="1" customHeight="1" x14ac:dyDescent="0.25">
      <c r="A1712" s="74"/>
      <c r="B1712" s="74"/>
      <c r="C1712" s="74"/>
      <c r="D1712" s="76"/>
      <c r="N1712" s="52"/>
      <c r="O1712" s="52"/>
      <c r="AS1712" s="32"/>
    </row>
    <row r="1713" spans="1:45" ht="13.5" hidden="1" customHeight="1" x14ac:dyDescent="0.25">
      <c r="A1713" s="74"/>
      <c r="B1713" s="74"/>
      <c r="C1713" s="74"/>
      <c r="D1713" s="76"/>
      <c r="N1713" s="52"/>
      <c r="O1713" s="52"/>
      <c r="AS1713" s="32"/>
    </row>
    <row r="1714" spans="1:45" ht="13.5" hidden="1" customHeight="1" x14ac:dyDescent="0.25">
      <c r="A1714" s="74"/>
      <c r="B1714" s="74"/>
      <c r="C1714" s="74"/>
      <c r="D1714" s="76"/>
      <c r="N1714" s="52"/>
      <c r="O1714" s="52"/>
      <c r="AS1714" s="32"/>
    </row>
    <row r="1715" spans="1:45" ht="13.5" hidden="1" customHeight="1" x14ac:dyDescent="0.25">
      <c r="A1715" s="74"/>
      <c r="B1715" s="74"/>
      <c r="C1715" s="74"/>
      <c r="D1715" s="76"/>
      <c r="N1715" s="52"/>
      <c r="O1715" s="52"/>
      <c r="AS1715" s="32"/>
    </row>
    <row r="1716" spans="1:45" ht="13.5" hidden="1" customHeight="1" x14ac:dyDescent="0.25">
      <c r="A1716" s="74"/>
      <c r="B1716" s="74"/>
      <c r="C1716" s="74"/>
      <c r="D1716" s="76"/>
      <c r="N1716" s="52"/>
      <c r="O1716" s="52"/>
      <c r="AS1716" s="32"/>
    </row>
    <row r="1717" spans="1:45" ht="13.5" hidden="1" customHeight="1" x14ac:dyDescent="0.25">
      <c r="A1717" s="74"/>
      <c r="B1717" s="74"/>
      <c r="C1717" s="74"/>
      <c r="D1717" s="76"/>
      <c r="N1717" s="52"/>
      <c r="O1717" s="52"/>
      <c r="AS1717" s="32"/>
    </row>
    <row r="1718" spans="1:45" ht="13.5" hidden="1" customHeight="1" x14ac:dyDescent="0.25">
      <c r="A1718" s="74"/>
      <c r="B1718" s="74"/>
      <c r="C1718" s="74"/>
      <c r="D1718" s="76"/>
      <c r="N1718" s="52"/>
      <c r="O1718" s="52"/>
      <c r="T1718" s="84"/>
      <c r="AS1718" s="32"/>
    </row>
    <row r="1719" spans="1:45" ht="13.5" hidden="1" customHeight="1" x14ac:dyDescent="0.25">
      <c r="A1719" s="74"/>
      <c r="B1719" s="74"/>
      <c r="C1719" s="74"/>
      <c r="D1719" s="76"/>
      <c r="N1719" s="52"/>
      <c r="O1719" s="52"/>
      <c r="T1719" s="84"/>
      <c r="AS1719" s="32"/>
    </row>
    <row r="1720" spans="1:45" ht="13.5" hidden="1" customHeight="1" x14ac:dyDescent="0.25">
      <c r="A1720" s="74"/>
      <c r="B1720" s="74"/>
      <c r="C1720" s="74"/>
      <c r="D1720" s="76"/>
      <c r="N1720" s="52"/>
      <c r="O1720" s="52"/>
      <c r="T1720" s="84"/>
      <c r="AS1720" s="32"/>
    </row>
    <row r="1721" spans="1:45" ht="13.5" hidden="1" customHeight="1" x14ac:dyDescent="0.25">
      <c r="A1721" s="74"/>
      <c r="B1721" s="74"/>
      <c r="C1721" s="74"/>
      <c r="D1721" s="76"/>
      <c r="N1721" s="52"/>
      <c r="O1721" s="52"/>
      <c r="AS1721" s="32"/>
    </row>
    <row r="1722" spans="1:45" ht="13.5" hidden="1" customHeight="1" x14ac:dyDescent="0.25">
      <c r="A1722" s="74"/>
      <c r="B1722" s="74"/>
      <c r="C1722" s="74"/>
      <c r="D1722" s="76"/>
      <c r="N1722" s="52"/>
      <c r="O1722" s="52"/>
      <c r="AS1722" s="32"/>
    </row>
    <row r="1723" spans="1:45" ht="13.5" hidden="1" customHeight="1" x14ac:dyDescent="0.25">
      <c r="A1723" s="74"/>
      <c r="B1723" s="74"/>
      <c r="C1723" s="74"/>
      <c r="D1723" s="76"/>
      <c r="N1723" s="52"/>
      <c r="O1723" s="52"/>
      <c r="AS1723" s="32"/>
    </row>
    <row r="1724" spans="1:45" ht="13.5" hidden="1" customHeight="1" x14ac:dyDescent="0.25">
      <c r="A1724" s="74"/>
      <c r="B1724" s="74"/>
      <c r="C1724" s="74"/>
      <c r="D1724" s="76"/>
      <c r="N1724" s="52"/>
      <c r="O1724" s="52"/>
      <c r="T1724" s="84"/>
      <c r="AS1724" s="32"/>
    </row>
    <row r="1725" spans="1:45" ht="13.5" hidden="1" customHeight="1" x14ac:dyDescent="0.25">
      <c r="A1725" s="74"/>
      <c r="B1725" s="74"/>
      <c r="C1725" s="74"/>
      <c r="D1725" s="76"/>
      <c r="N1725" s="52"/>
      <c r="O1725" s="52"/>
      <c r="AS1725" s="32"/>
    </row>
    <row r="1726" spans="1:45" ht="13.5" hidden="1" customHeight="1" x14ac:dyDescent="0.25">
      <c r="A1726" s="74"/>
      <c r="B1726" s="74"/>
      <c r="C1726" s="74"/>
      <c r="D1726" s="76"/>
      <c r="N1726" s="52"/>
      <c r="O1726" s="52"/>
      <c r="AS1726" s="32"/>
    </row>
    <row r="1727" spans="1:45" ht="13.5" hidden="1" customHeight="1" x14ac:dyDescent="0.25">
      <c r="A1727" s="74"/>
      <c r="B1727" s="74"/>
      <c r="C1727" s="74"/>
      <c r="D1727" s="76"/>
      <c r="N1727" s="52"/>
      <c r="O1727" s="52"/>
      <c r="T1727" s="84"/>
      <c r="AS1727" s="32"/>
    </row>
    <row r="1728" spans="1:45" ht="13.5" hidden="1" customHeight="1" x14ac:dyDescent="0.25">
      <c r="A1728" s="74"/>
      <c r="B1728" s="74"/>
      <c r="C1728" s="74"/>
      <c r="D1728" s="76"/>
      <c r="N1728" s="52"/>
      <c r="O1728" s="52"/>
      <c r="AS1728" s="32"/>
    </row>
    <row r="1729" spans="1:45" ht="13.5" hidden="1" customHeight="1" x14ac:dyDescent="0.25">
      <c r="A1729" s="74"/>
      <c r="B1729" s="74"/>
      <c r="C1729" s="74"/>
      <c r="D1729" s="76"/>
      <c r="N1729" s="52"/>
      <c r="O1729" s="52"/>
      <c r="AS1729" s="32"/>
    </row>
    <row r="1730" spans="1:45" ht="13.5" hidden="1" customHeight="1" x14ac:dyDescent="0.25">
      <c r="A1730" s="74"/>
      <c r="B1730" s="74"/>
      <c r="C1730" s="74"/>
      <c r="D1730" s="76"/>
      <c r="N1730" s="52"/>
      <c r="O1730" s="52"/>
      <c r="AS1730" s="32"/>
    </row>
    <row r="1731" spans="1:45" ht="13.5" hidden="1" customHeight="1" x14ac:dyDescent="0.25">
      <c r="A1731" s="74"/>
      <c r="B1731" s="74"/>
      <c r="C1731" s="74"/>
      <c r="D1731" s="76"/>
      <c r="N1731" s="52"/>
      <c r="O1731" s="52"/>
      <c r="AS1731" s="32"/>
    </row>
    <row r="1732" spans="1:45" ht="13.5" hidden="1" customHeight="1" x14ac:dyDescent="0.25">
      <c r="A1732" s="74"/>
      <c r="B1732" s="74"/>
      <c r="C1732" s="74"/>
      <c r="D1732" s="76"/>
      <c r="N1732" s="52"/>
      <c r="O1732" s="52"/>
      <c r="AS1732" s="32"/>
    </row>
    <row r="1733" spans="1:45" ht="13.5" hidden="1" customHeight="1" x14ac:dyDescent="0.25">
      <c r="A1733" s="74"/>
      <c r="B1733" s="74"/>
      <c r="C1733" s="74"/>
      <c r="D1733" s="76"/>
      <c r="N1733" s="52"/>
      <c r="O1733" s="52"/>
      <c r="T1733" s="84"/>
      <c r="AS1733" s="32"/>
    </row>
    <row r="1734" spans="1:45" ht="13.5" hidden="1" customHeight="1" x14ac:dyDescent="0.25">
      <c r="A1734" s="74"/>
      <c r="B1734" s="74"/>
      <c r="C1734" s="74"/>
      <c r="D1734" s="76"/>
      <c r="N1734" s="52"/>
      <c r="O1734" s="52"/>
      <c r="T1734" s="84"/>
      <c r="AS1734" s="32"/>
    </row>
    <row r="1735" spans="1:45" ht="13.5" hidden="1" customHeight="1" x14ac:dyDescent="0.25">
      <c r="A1735" s="74"/>
      <c r="B1735" s="74"/>
      <c r="C1735" s="74"/>
      <c r="D1735" s="76"/>
      <c r="H1735" s="71"/>
      <c r="N1735" s="52"/>
      <c r="O1735" s="52"/>
      <c r="AS1735" s="32"/>
    </row>
    <row r="1736" spans="1:45" ht="13.5" hidden="1" customHeight="1" x14ac:dyDescent="0.25">
      <c r="A1736" s="74"/>
      <c r="B1736" s="74"/>
      <c r="C1736" s="74"/>
      <c r="D1736" s="76"/>
      <c r="H1736" s="71"/>
      <c r="N1736" s="52"/>
      <c r="O1736" s="52"/>
      <c r="AS1736" s="32"/>
    </row>
    <row r="1737" spans="1:45" ht="13.5" hidden="1" customHeight="1" x14ac:dyDescent="0.25">
      <c r="A1737" s="74"/>
      <c r="B1737" s="74"/>
      <c r="C1737" s="74"/>
      <c r="D1737" s="76"/>
      <c r="H1737" s="71"/>
      <c r="N1737" s="52"/>
      <c r="O1737" s="52"/>
      <c r="AS1737" s="32"/>
    </row>
    <row r="1738" spans="1:45" ht="13.5" hidden="1" customHeight="1" x14ac:dyDescent="0.25">
      <c r="A1738" s="74"/>
      <c r="B1738" s="74"/>
      <c r="C1738" s="74"/>
      <c r="D1738" s="76"/>
      <c r="N1738" s="52"/>
      <c r="O1738" s="52"/>
      <c r="AS1738" s="32"/>
    </row>
    <row r="1739" spans="1:45" ht="13.5" hidden="1" customHeight="1" x14ac:dyDescent="0.25">
      <c r="A1739" s="74"/>
      <c r="B1739" s="74"/>
      <c r="C1739" s="74"/>
      <c r="D1739" s="76"/>
      <c r="N1739" s="52"/>
      <c r="O1739" s="52"/>
      <c r="AS1739" s="32"/>
    </row>
    <row r="1740" spans="1:45" ht="13.5" hidden="1" customHeight="1" x14ac:dyDescent="0.25">
      <c r="A1740" s="74"/>
      <c r="B1740" s="74"/>
      <c r="C1740" s="74"/>
      <c r="D1740" s="76"/>
      <c r="N1740" s="52"/>
      <c r="O1740" s="52"/>
      <c r="AS1740" s="32"/>
    </row>
    <row r="1741" spans="1:45" ht="13.5" hidden="1" customHeight="1" x14ac:dyDescent="0.25">
      <c r="A1741" s="74"/>
      <c r="B1741" s="74"/>
      <c r="C1741" s="74"/>
      <c r="D1741" s="76"/>
      <c r="N1741" s="52"/>
      <c r="O1741" s="52"/>
      <c r="AS1741" s="32"/>
    </row>
    <row r="1742" spans="1:45" ht="13.5" hidden="1" customHeight="1" x14ac:dyDescent="0.25">
      <c r="A1742" s="74"/>
      <c r="B1742" s="74"/>
      <c r="C1742" s="74"/>
      <c r="D1742" s="76"/>
      <c r="N1742" s="52"/>
      <c r="O1742" s="52"/>
      <c r="AS1742" s="32"/>
    </row>
    <row r="1743" spans="1:45" ht="13.5" hidden="1" customHeight="1" x14ac:dyDescent="0.25">
      <c r="A1743" s="74"/>
      <c r="B1743" s="74"/>
      <c r="C1743" s="74"/>
      <c r="D1743" s="76"/>
      <c r="N1743" s="52"/>
      <c r="O1743" s="52"/>
      <c r="AS1743" s="32"/>
    </row>
    <row r="1744" spans="1:45" ht="13.5" hidden="1" customHeight="1" x14ac:dyDescent="0.25">
      <c r="A1744" s="74"/>
      <c r="B1744" s="74"/>
      <c r="C1744" s="74"/>
      <c r="D1744" s="76"/>
      <c r="N1744" s="52"/>
      <c r="O1744" s="52"/>
      <c r="T1744" s="84"/>
      <c r="AS1744" s="32"/>
    </row>
    <row r="1745" spans="1:45" ht="13.5" hidden="1" customHeight="1" x14ac:dyDescent="0.25">
      <c r="A1745" s="74"/>
      <c r="B1745" s="74"/>
      <c r="C1745" s="74"/>
      <c r="D1745" s="76"/>
      <c r="N1745" s="52"/>
      <c r="O1745" s="52"/>
      <c r="AS1745" s="32"/>
    </row>
    <row r="1746" spans="1:45" ht="13.5" hidden="1" customHeight="1" x14ac:dyDescent="0.25">
      <c r="A1746" s="74"/>
      <c r="B1746" s="74"/>
      <c r="C1746" s="74"/>
      <c r="D1746" s="76"/>
      <c r="N1746" s="52"/>
      <c r="O1746" s="52"/>
      <c r="AS1746" s="32"/>
    </row>
    <row r="1747" spans="1:45" ht="13.5" hidden="1" customHeight="1" x14ac:dyDescent="0.25">
      <c r="A1747" s="74"/>
      <c r="B1747" s="74"/>
      <c r="C1747" s="74"/>
      <c r="D1747" s="76"/>
      <c r="N1747" s="52"/>
      <c r="O1747" s="52"/>
      <c r="AS1747" s="32"/>
    </row>
    <row r="1748" spans="1:45" ht="13.5" hidden="1" customHeight="1" x14ac:dyDescent="0.25">
      <c r="A1748" s="74"/>
      <c r="B1748" s="74"/>
      <c r="C1748" s="74"/>
      <c r="D1748" s="76"/>
      <c r="N1748" s="52"/>
      <c r="O1748" s="52"/>
      <c r="T1748" s="84"/>
      <c r="AS1748" s="32"/>
    </row>
    <row r="1749" spans="1:45" ht="13.5" hidden="1" customHeight="1" x14ac:dyDescent="0.25">
      <c r="A1749" s="74"/>
      <c r="B1749" s="74"/>
      <c r="C1749" s="74"/>
      <c r="D1749" s="76"/>
      <c r="N1749" s="52"/>
      <c r="O1749" s="52"/>
      <c r="T1749" s="84"/>
      <c r="AS1749" s="32"/>
    </row>
    <row r="1750" spans="1:45" ht="13.5" hidden="1" customHeight="1" x14ac:dyDescent="0.25">
      <c r="A1750" s="74"/>
      <c r="B1750" s="74"/>
      <c r="C1750" s="74"/>
      <c r="D1750" s="76"/>
      <c r="N1750" s="52"/>
      <c r="O1750" s="52"/>
      <c r="T1750" s="84"/>
      <c r="AS1750" s="32"/>
    </row>
    <row r="1751" spans="1:45" ht="13.5" hidden="1" customHeight="1" x14ac:dyDescent="0.25">
      <c r="A1751" s="74"/>
      <c r="B1751" s="74"/>
      <c r="C1751" s="74"/>
      <c r="D1751" s="76"/>
      <c r="N1751" s="52"/>
      <c r="O1751" s="52"/>
      <c r="T1751" s="84"/>
      <c r="AS1751" s="32"/>
    </row>
    <row r="1752" spans="1:45" ht="13.5" hidden="1" customHeight="1" x14ac:dyDescent="0.25">
      <c r="A1752" s="74"/>
      <c r="B1752" s="74"/>
      <c r="C1752" s="74"/>
      <c r="D1752" s="76"/>
      <c r="N1752" s="52"/>
      <c r="O1752" s="52"/>
      <c r="T1752" s="84"/>
      <c r="AS1752" s="32"/>
    </row>
    <row r="1753" spans="1:45" ht="13.5" hidden="1" customHeight="1" x14ac:dyDescent="0.25">
      <c r="A1753" s="74"/>
      <c r="B1753" s="74"/>
      <c r="C1753" s="74"/>
      <c r="D1753" s="76"/>
      <c r="N1753" s="52"/>
      <c r="O1753" s="52"/>
      <c r="T1753" s="84"/>
      <c r="AS1753" s="32"/>
    </row>
    <row r="1754" spans="1:45" ht="13.5" hidden="1" customHeight="1" x14ac:dyDescent="0.25">
      <c r="A1754" s="74"/>
      <c r="B1754" s="74"/>
      <c r="C1754" s="74"/>
      <c r="D1754" s="76"/>
      <c r="M1754" s="82"/>
      <c r="N1754" s="82"/>
      <c r="O1754" s="82"/>
      <c r="T1754" s="84"/>
      <c r="AS1754" s="32"/>
    </row>
    <row r="1755" spans="1:45" ht="13.5" hidden="1" customHeight="1" x14ac:dyDescent="0.25">
      <c r="A1755" s="74"/>
      <c r="B1755" s="74"/>
      <c r="C1755" s="74"/>
      <c r="D1755" s="76"/>
      <c r="M1755" s="82"/>
      <c r="N1755" s="82"/>
      <c r="O1755" s="82"/>
      <c r="T1755" s="84"/>
      <c r="AS1755" s="32"/>
    </row>
    <row r="1756" spans="1:45" ht="13.5" hidden="1" customHeight="1" x14ac:dyDescent="0.25">
      <c r="A1756" s="74"/>
      <c r="B1756" s="74"/>
      <c r="C1756" s="74"/>
      <c r="D1756" s="76"/>
      <c r="M1756" s="82"/>
      <c r="N1756" s="82"/>
      <c r="O1756" s="82"/>
      <c r="AS1756" s="32"/>
    </row>
    <row r="1757" spans="1:45" ht="13.5" hidden="1" customHeight="1" x14ac:dyDescent="0.25">
      <c r="A1757" s="74"/>
      <c r="B1757" s="74"/>
      <c r="C1757" s="74"/>
      <c r="D1757" s="76"/>
      <c r="M1757" s="82"/>
      <c r="N1757" s="82"/>
      <c r="O1757" s="82"/>
      <c r="AS1757" s="32"/>
    </row>
    <row r="1758" spans="1:45" ht="13.5" hidden="1" customHeight="1" x14ac:dyDescent="0.25">
      <c r="A1758" s="74"/>
      <c r="B1758" s="74"/>
      <c r="C1758" s="74"/>
      <c r="D1758" s="76"/>
      <c r="N1758" s="52"/>
      <c r="O1758" s="52"/>
      <c r="AS1758" s="32"/>
    </row>
    <row r="1759" spans="1:45" ht="13.5" hidden="1" customHeight="1" x14ac:dyDescent="0.25">
      <c r="A1759" s="74"/>
      <c r="B1759" s="74"/>
      <c r="C1759" s="74"/>
      <c r="D1759" s="76"/>
      <c r="N1759" s="52"/>
      <c r="O1759" s="52"/>
      <c r="T1759" s="84"/>
      <c r="AS1759" s="32"/>
    </row>
    <row r="1760" spans="1:45" ht="13.5" hidden="1" customHeight="1" x14ac:dyDescent="0.25">
      <c r="A1760" s="74"/>
      <c r="B1760" s="74"/>
      <c r="C1760" s="74"/>
      <c r="D1760" s="76"/>
      <c r="N1760" s="52"/>
      <c r="O1760" s="52"/>
      <c r="T1760" s="84"/>
      <c r="AS1760" s="32"/>
    </row>
    <row r="1761" spans="1:45" ht="13.5" hidden="1" customHeight="1" x14ac:dyDescent="0.25">
      <c r="A1761" s="74"/>
      <c r="B1761" s="74"/>
      <c r="C1761" s="74"/>
      <c r="D1761" s="76"/>
      <c r="N1761" s="52"/>
      <c r="O1761" s="52"/>
      <c r="T1761" s="84"/>
      <c r="AS1761" s="32"/>
    </row>
    <row r="1762" spans="1:45" ht="13.5" hidden="1" customHeight="1" x14ac:dyDescent="0.25">
      <c r="A1762" s="74"/>
      <c r="B1762" s="74"/>
      <c r="C1762" s="74"/>
      <c r="D1762" s="76"/>
      <c r="N1762" s="52"/>
      <c r="O1762" s="52"/>
      <c r="T1762" s="84"/>
      <c r="AS1762" s="32"/>
    </row>
    <row r="1763" spans="1:45" ht="13.5" hidden="1" customHeight="1" x14ac:dyDescent="0.25">
      <c r="A1763" s="74"/>
      <c r="B1763" s="74"/>
      <c r="C1763" s="74"/>
      <c r="D1763" s="76"/>
      <c r="N1763" s="52"/>
      <c r="O1763" s="52"/>
      <c r="T1763" s="84"/>
      <c r="AS1763" s="32"/>
    </row>
    <row r="1764" spans="1:45" ht="13.5" hidden="1" customHeight="1" x14ac:dyDescent="0.25">
      <c r="A1764" s="74"/>
      <c r="B1764" s="74"/>
      <c r="C1764" s="74"/>
      <c r="D1764" s="76"/>
      <c r="N1764" s="52"/>
      <c r="O1764" s="52"/>
      <c r="T1764" s="84"/>
      <c r="AS1764" s="32"/>
    </row>
    <row r="1765" spans="1:45" ht="13.5" hidden="1" customHeight="1" x14ac:dyDescent="0.25">
      <c r="A1765" s="74"/>
      <c r="B1765" s="74"/>
      <c r="C1765" s="74"/>
      <c r="D1765" s="76"/>
      <c r="N1765" s="52"/>
      <c r="O1765" s="52"/>
      <c r="T1765" s="84"/>
      <c r="AS1765" s="32"/>
    </row>
    <row r="1766" spans="1:45" ht="13.5" hidden="1" customHeight="1" x14ac:dyDescent="0.25">
      <c r="A1766" s="74"/>
      <c r="B1766" s="74"/>
      <c r="C1766" s="74"/>
      <c r="D1766" s="76"/>
      <c r="N1766" s="52"/>
      <c r="O1766" s="52"/>
      <c r="T1766" s="84"/>
      <c r="AS1766" s="32"/>
    </row>
    <row r="1767" spans="1:45" ht="13.5" hidden="1" customHeight="1" x14ac:dyDescent="0.25">
      <c r="A1767" s="74"/>
      <c r="B1767" s="74"/>
      <c r="C1767" s="74"/>
      <c r="D1767" s="76"/>
      <c r="N1767" s="52"/>
      <c r="O1767" s="52"/>
      <c r="T1767" s="84"/>
      <c r="AS1767" s="32"/>
    </row>
    <row r="1768" spans="1:45" ht="13.5" hidden="1" customHeight="1" x14ac:dyDescent="0.25">
      <c r="A1768" s="74"/>
      <c r="B1768" s="74"/>
      <c r="C1768" s="74"/>
      <c r="D1768" s="76"/>
      <c r="N1768" s="52"/>
      <c r="O1768" s="52"/>
      <c r="T1768" s="84"/>
      <c r="AS1768" s="32"/>
    </row>
    <row r="1769" spans="1:45" ht="13.5" hidden="1" customHeight="1" x14ac:dyDescent="0.25">
      <c r="A1769" s="74"/>
      <c r="B1769" s="74"/>
      <c r="C1769" s="74"/>
      <c r="D1769" s="76"/>
      <c r="N1769" s="52"/>
      <c r="O1769" s="52"/>
      <c r="T1769" s="84"/>
      <c r="AS1769" s="32"/>
    </row>
    <row r="1770" spans="1:45" ht="13.5" hidden="1" customHeight="1" x14ac:dyDescent="0.25">
      <c r="A1770" s="74"/>
      <c r="B1770" s="74"/>
      <c r="C1770" s="74"/>
      <c r="D1770" s="76"/>
      <c r="N1770" s="52"/>
      <c r="O1770" s="52"/>
      <c r="AS1770" s="32"/>
    </row>
    <row r="1771" spans="1:45" ht="13.5" hidden="1" customHeight="1" x14ac:dyDescent="0.25">
      <c r="A1771" s="74"/>
      <c r="B1771" s="74"/>
      <c r="C1771" s="74"/>
      <c r="D1771" s="76"/>
      <c r="N1771" s="52"/>
      <c r="O1771" s="52"/>
      <c r="AS1771" s="32"/>
    </row>
    <row r="1772" spans="1:45" ht="13.5" hidden="1" customHeight="1" x14ac:dyDescent="0.25">
      <c r="A1772" s="74"/>
      <c r="B1772" s="74"/>
      <c r="C1772" s="74"/>
      <c r="D1772" s="76"/>
      <c r="N1772" s="52"/>
      <c r="O1772" s="52"/>
      <c r="AS1772" s="32"/>
    </row>
    <row r="1773" spans="1:45" ht="13.5" hidden="1" customHeight="1" x14ac:dyDescent="0.25">
      <c r="A1773" s="74"/>
      <c r="B1773" s="74"/>
      <c r="C1773" s="74"/>
      <c r="D1773" s="76"/>
      <c r="N1773" s="52"/>
      <c r="O1773" s="52"/>
      <c r="AS1773" s="32"/>
    </row>
    <row r="1774" spans="1:45" ht="13.5" hidden="1" customHeight="1" x14ac:dyDescent="0.25">
      <c r="A1774" s="74"/>
      <c r="B1774" s="74"/>
      <c r="C1774" s="74"/>
      <c r="D1774" s="76"/>
      <c r="N1774" s="52"/>
      <c r="O1774" s="52"/>
      <c r="AS1774" s="32"/>
    </row>
    <row r="1775" spans="1:45" ht="13.5" hidden="1" customHeight="1" x14ac:dyDescent="0.25">
      <c r="A1775" s="74"/>
      <c r="B1775" s="74"/>
      <c r="C1775" s="74"/>
      <c r="D1775" s="76"/>
      <c r="N1775" s="52"/>
      <c r="O1775" s="52"/>
      <c r="AS1775" s="32"/>
    </row>
    <row r="1776" spans="1:45" ht="13.5" hidden="1" customHeight="1" x14ac:dyDescent="0.25">
      <c r="A1776" s="74"/>
      <c r="B1776" s="74"/>
      <c r="C1776" s="74"/>
      <c r="D1776" s="76"/>
      <c r="N1776" s="52"/>
      <c r="O1776" s="52"/>
      <c r="AS1776" s="32"/>
    </row>
    <row r="1777" spans="1:45" ht="13.5" hidden="1" customHeight="1" x14ac:dyDescent="0.25">
      <c r="A1777" s="74"/>
      <c r="B1777" s="74"/>
      <c r="C1777" s="74"/>
      <c r="D1777" s="76"/>
      <c r="N1777" s="52"/>
      <c r="O1777" s="52"/>
      <c r="AS1777" s="32"/>
    </row>
    <row r="1778" spans="1:45" ht="13.5" hidden="1" customHeight="1" x14ac:dyDescent="0.25">
      <c r="A1778" s="74"/>
      <c r="B1778" s="74"/>
      <c r="C1778" s="74"/>
      <c r="D1778" s="76"/>
      <c r="N1778" s="52"/>
      <c r="O1778" s="52"/>
      <c r="AS1778" s="32"/>
    </row>
    <row r="1779" spans="1:45" ht="13.5" hidden="1" customHeight="1" x14ac:dyDescent="0.25">
      <c r="A1779" s="74"/>
      <c r="B1779" s="74"/>
      <c r="C1779" s="74"/>
      <c r="D1779" s="76"/>
      <c r="J1779" s="71"/>
      <c r="N1779" s="52"/>
      <c r="O1779" s="52"/>
      <c r="AS1779" s="32"/>
    </row>
    <row r="1780" spans="1:45" ht="13.5" hidden="1" customHeight="1" x14ac:dyDescent="0.25">
      <c r="A1780" s="74"/>
      <c r="B1780" s="74"/>
      <c r="C1780" s="74"/>
      <c r="D1780" s="76"/>
      <c r="N1780" s="52"/>
      <c r="O1780" s="52"/>
      <c r="AS1780" s="32"/>
    </row>
    <row r="1781" spans="1:45" ht="13.5" hidden="1" customHeight="1" x14ac:dyDescent="0.25">
      <c r="A1781" s="74"/>
      <c r="B1781" s="74"/>
      <c r="C1781" s="74"/>
      <c r="D1781" s="76"/>
      <c r="J1781" s="71"/>
      <c r="N1781" s="52"/>
      <c r="O1781" s="52"/>
      <c r="AS1781" s="32"/>
    </row>
    <row r="1782" spans="1:45" ht="13.5" hidden="1" customHeight="1" x14ac:dyDescent="0.25">
      <c r="A1782" s="74"/>
      <c r="B1782" s="74"/>
      <c r="C1782" s="74"/>
      <c r="D1782" s="76"/>
      <c r="N1782" s="52"/>
      <c r="O1782" s="52"/>
      <c r="AS1782" s="32"/>
    </row>
    <row r="1783" spans="1:45" ht="13.5" hidden="1" customHeight="1" x14ac:dyDescent="0.25">
      <c r="A1783" s="74"/>
      <c r="B1783" s="74"/>
      <c r="C1783" s="74"/>
      <c r="D1783" s="76"/>
      <c r="N1783" s="52"/>
      <c r="O1783" s="52"/>
      <c r="AS1783" s="32"/>
    </row>
    <row r="1784" spans="1:45" ht="13.5" hidden="1" customHeight="1" x14ac:dyDescent="0.25">
      <c r="A1784" s="74"/>
      <c r="B1784" s="74"/>
      <c r="C1784" s="74"/>
      <c r="D1784" s="76"/>
      <c r="N1784" s="52"/>
      <c r="O1784" s="52"/>
      <c r="AS1784" s="32"/>
    </row>
    <row r="1785" spans="1:45" ht="13.5" hidden="1" customHeight="1" x14ac:dyDescent="0.25">
      <c r="A1785" s="74"/>
      <c r="B1785" s="74"/>
      <c r="C1785" s="74"/>
      <c r="D1785" s="76"/>
      <c r="N1785" s="52"/>
      <c r="O1785" s="52"/>
      <c r="AS1785" s="32"/>
    </row>
    <row r="1786" spans="1:45" ht="13.5" hidden="1" customHeight="1" x14ac:dyDescent="0.25">
      <c r="A1786" s="74"/>
      <c r="B1786" s="74"/>
      <c r="C1786" s="74"/>
      <c r="D1786" s="76"/>
      <c r="N1786" s="52"/>
      <c r="O1786" s="52"/>
      <c r="AS1786" s="32"/>
    </row>
    <row r="1787" spans="1:45" ht="13.5" hidden="1" customHeight="1" x14ac:dyDescent="0.25">
      <c r="A1787" s="74"/>
      <c r="B1787" s="74"/>
      <c r="C1787" s="74"/>
      <c r="D1787" s="76"/>
      <c r="N1787" s="52"/>
      <c r="O1787" s="52"/>
      <c r="AS1787" s="32"/>
    </row>
    <row r="1788" spans="1:45" ht="13.5" hidden="1" customHeight="1" x14ac:dyDescent="0.25">
      <c r="A1788" s="74"/>
      <c r="B1788" s="74"/>
      <c r="C1788" s="74"/>
      <c r="D1788" s="76"/>
      <c r="N1788" s="52"/>
      <c r="O1788" s="52"/>
      <c r="AS1788" s="32"/>
    </row>
    <row r="1789" spans="1:45" ht="13.5" hidden="1" customHeight="1" x14ac:dyDescent="0.25">
      <c r="A1789" s="66"/>
      <c r="B1789" s="66"/>
      <c r="C1789" s="66"/>
      <c r="D1789" s="69"/>
      <c r="N1789" s="52"/>
      <c r="O1789" s="52"/>
      <c r="AS1789" s="32"/>
    </row>
  </sheetData>
  <sortState xmlns:xlrd2="http://schemas.microsoft.com/office/spreadsheetml/2017/richdata2" ref="BK4:BK24">
    <sortCondition ref="BK4:BK24"/>
  </sortState>
  <mergeCells count="3">
    <mergeCell ref="B1:P2"/>
    <mergeCell ref="AH1:AR2"/>
    <mergeCell ref="Q1:AG2"/>
  </mergeCells>
  <phoneticPr fontId="2" type="noConversion"/>
  <dataValidations count="68">
    <dataValidation type="list" allowBlank="1" showInputMessage="1" showErrorMessage="1" sqref="X1179:X1209 X1211:X1272 X1466:X1511 X491:X503 X1036:X1177 X1570:X1737 X793:X823 X959:X1026 X205:X212 X883:X920 X1559:X1568 X1518:X1557 X55:X191 X1274:X1279 X1033:X1034 X623:X627 X468:X476 X334:X336 X1310:X1414 X629:X640 X1421:X1457 X954:X957 X949:X950 X922:X933 X5:X53 X274:X330 X785:X788 X753:X762 X727:X728 X1513 X690:X693 X672:X681 X642:X644 X594:X619 X434:X454 X216:X270 X458:X462 X338:X375 X415:X432 X530:X533 X536:X546 X581:X592 X560:X576 X478:X479 X655:X656 X658:X667 X647:X653 X719:X722 X742:X744 X725 X695:X716 X826:X828 X837:X838 X730:X736 X845:X875 X938:X944 X1739:X1788 X393 X194:X203 X506:X522 X377:X385 X1281:X1292 X1294:X1308" xr:uid="{00000000-0002-0000-0000-000000000000}">
      <formula1>$BE$5:$BE$11</formula1>
    </dataValidation>
    <dataValidation type="list" allowBlank="1" showInputMessage="1" showErrorMessage="1" sqref="X271:X273 X769:X781 X945:X948 X737 X951:X953 X763:X767 X682:X683 X463:X465 X433 X455:X457 X485 X504:X505 X534:X535 X547:X549 X593 X641 X654 X657 X668:X671 X717:X718 X724 Z723 X729 X745:X752 X784 X824:X825 X829:X836 X839:X844 X1210 X876:X882 X934:X937 X1027:X1032 X739:X741 X523:X529 X215 X386:X392 X394:X414" xr:uid="{00000000-0002-0000-0000-000001000000}">
      <formula1>$AZ$5:$AZ$11</formula1>
    </dataValidation>
    <dataValidation type="list" allowBlank="1" showInputMessage="1" showErrorMessage="1" sqref="W577:W580" xr:uid="{00000000-0002-0000-0000-000002000000}">
      <formula1>$AY$5:$AY$11</formula1>
    </dataValidation>
    <dataValidation type="list" allowBlank="1" showInputMessage="1" showErrorMessage="1" sqref="Z654 Z876:Z882 Z951:Z953 Z763:Z767 Z745:Z752 Z463:Z465 Z737 Z455:Z457 Z504:Z505 Z534:Z535 Z547:Z549 Z641 Z657 Z668:Z671 Z717:Z718 Z824:Z825 Z724 Z729 Z784 Z829:Z836 Z839:Z844 Z1027:Z1032 Z1210 Z523:Z529 Z433 Z945:Z948 Z934:Z937 Z682:Z683 Z390:Z392 Z394:Z414 Z739:Z741 Z769:Z781" xr:uid="{00000000-0002-0000-0000-000003000000}">
      <formula1>$BA$5:$BA$12</formula1>
    </dataValidation>
    <dataValidation type="list" allowBlank="1" showInputMessage="1" showErrorMessage="1" sqref="Z1211:Z1272 Z1466:Z1511 Z491:Z503 Z1036:Z1177 Z1570:Z1789 Z793:Z823 Z959:Z1026 Z205:Z212 Z883:Z920 Z1559:Z1568 Z1513:Z1557 Z55:Z191 Z1274:Z1279 Z1033:Z1034 Z623:Z627 Z468:Z476 Z334:Z336 Z1310:Z1414 Z629:Z640 Z1421:Z1457 Z954:Z957 Z949:Z950 Z922:Z933 Z5:Z53 Z506:Z522 Z785:Z788 Z753:Z762 Z727:Z728 Z690:Z693 Z672:Z681 Z642:Z644 Z581:Z619 Z338:Z375 Z434:Z454 Z458:Z462 Z415:Z432 Z530:Z533 Z536:Z546 Z485 Z560:Z576 Z478:Z479 Z655:Z656 Z658:Z667 Z647:Z653 Z719:Z722 Z742:Z744 Z725 Z695:Z716 Z826:Z828 Z837:Z838 Z730:Z736 Z845:Z875 Z938:Z944 Z393 Z194:Z203 Z215:Z330 Z377:Z389 Z1179:Z1209 Z1281:Z1292 Z1294:Z1308" xr:uid="{00000000-0002-0000-0000-000004000000}">
      <formula1>$BF$5:$BF$12</formula1>
    </dataValidation>
    <dataValidation type="list" allowBlank="1" showInputMessage="1" showErrorMessage="1" sqref="X577:X580" xr:uid="{00000000-0002-0000-0000-000005000000}">
      <formula1>$AZ$5:$AZ$12</formula1>
    </dataValidation>
    <dataValidation type="list" allowBlank="1" showInputMessage="1" showErrorMessage="1" sqref="X54" xr:uid="{00000000-0002-0000-0000-000006000000}">
      <formula1>$BE$3:$BE$8</formula1>
    </dataValidation>
    <dataValidation type="list" allowBlank="1" showInputMessage="1" showErrorMessage="1" sqref="Z54 Y213:Y214" xr:uid="{00000000-0002-0000-0000-000007000000}">
      <formula1>$BF$3:$BF$9</formula1>
    </dataValidation>
    <dataValidation type="list" allowBlank="1" showInputMessage="1" showErrorMessage="1" sqref="Y54" xr:uid="{00000000-0002-0000-0000-000008000000}">
      <formula1>$BF$3:$BF$10</formula1>
    </dataValidation>
    <dataValidation type="list" allowBlank="1" showInputMessage="1" showErrorMessage="1" sqref="X213:X214" xr:uid="{00000000-0002-0000-0000-000009000000}">
      <formula1>$BE$3:$BE$7</formula1>
    </dataValidation>
    <dataValidation type="list" allowBlank="1" showInputMessage="1" showErrorMessage="1" sqref="Z213:Z214" xr:uid="{00000000-0002-0000-0000-00000A000000}">
      <formula1>$BF$3:$BF$8</formula1>
    </dataValidation>
    <dataValidation type="list" allowBlank="1" showInputMessage="1" showErrorMessage="1" sqref="X337" xr:uid="{00000000-0002-0000-0000-00000B000000}">
      <formula1>$BE$3:$BE$5</formula1>
    </dataValidation>
    <dataValidation type="list" allowBlank="1" showInputMessage="1" showErrorMessage="1" sqref="Z337 Y477" xr:uid="{00000000-0002-0000-0000-00000C000000}">
      <formula1>$BF$3:$BF$6</formula1>
    </dataValidation>
    <dataValidation type="list" allowBlank="1" showInputMessage="1" showErrorMessage="1" sqref="Y337" xr:uid="{00000000-0002-0000-0000-00000D000000}">
      <formula1>$BF$3:$BF$7</formula1>
    </dataValidation>
    <dataValidation type="list" allowBlank="1" showInputMessage="1" showErrorMessage="1" sqref="X477" xr:uid="{00000000-0002-0000-0000-00000E000000}">
      <formula1>$BE$3:$BE$4</formula1>
    </dataValidation>
    <dataValidation type="list" allowBlank="1" showInputMessage="1" showErrorMessage="1" sqref="Z477 Y628" xr:uid="{00000000-0002-0000-0000-00000F000000}">
      <formula1>$BF$3:$BF$5</formula1>
    </dataValidation>
    <dataValidation type="list" allowBlank="1" showInputMessage="1" showErrorMessage="1" sqref="X628" xr:uid="{00000000-0002-0000-0000-000010000000}">
      <formula1>$BE$3:$BE$3</formula1>
    </dataValidation>
    <dataValidation type="list" allowBlank="1" showInputMessage="1" showErrorMessage="1" sqref="Z628 Y782" xr:uid="{00000000-0002-0000-0000-000011000000}">
      <formula1>$BF$3:$BF$4</formula1>
    </dataValidation>
    <dataValidation type="list" allowBlank="1" showInputMessage="1" showErrorMessage="1" sqref="X1035 X1280 X1309 X1558 X1569 X782 Z1035 Z1280 Z1309 Z1558 Z1569" xr:uid="{00000000-0002-0000-0000-000012000000}">
      <formula1>#REF!</formula1>
    </dataValidation>
    <dataValidation type="list" allowBlank="1" showInputMessage="1" showErrorMessage="1" sqref="Z782 Y1035" xr:uid="{00000000-0002-0000-0000-000013000000}">
      <formula1>$BF$3:$BF$3</formula1>
    </dataValidation>
    <dataValidation type="list" allowBlank="1" showInputMessage="1" showErrorMessage="1" sqref="Y1280" xr:uid="{00000000-0002-0000-0000-000014000000}">
      <formula1>$BF$2:$BF$2</formula1>
    </dataValidation>
    <dataValidation type="list" allowBlank="1" showInputMessage="1" showErrorMessage="1" sqref="Y1309 Y1569 Y1558" xr:uid="{00000000-0002-0000-0000-000015000000}">
      <formula1>$BF$1:$BF$1</formula1>
    </dataValidation>
    <dataValidation type="list" allowBlank="1" showInputMessage="1" showErrorMessage="1" sqref="M215:M273" xr:uid="{00000000-0002-0000-0000-000016000000}">
      <formula1>$AT$5:$AT$48</formula1>
    </dataValidation>
    <dataValidation type="list" allowBlank="1" showInputMessage="1" showErrorMessage="1" sqref="G1401:G1402 G1406:G1412 G1451:G1457" xr:uid="{00000000-0002-0000-0000-000017000000}">
      <formula1>$AV$5:$AV$47</formula1>
    </dataValidation>
    <dataValidation type="list" allowBlank="1" showInputMessage="1" showErrorMessage="1" sqref="AL980:AL985 AS394:AS412 AS1158 AS1295 AS1027:AS1032 AS824 AS861 AS1305:AS1308 AS390:AS392 AS923:AS927 AS351" xr:uid="{00000000-0002-0000-0000-000018000000}">
      <formula1>$BQ$5:$BQ$23</formula1>
    </dataValidation>
    <dataValidation type="list" allowBlank="1" showInputMessage="1" showErrorMessage="1" sqref="AL1430:AL1432 AL423 AL861" xr:uid="{00000000-0002-0000-0000-000019000000}">
      <formula1>$BD$5:$BD$13</formula1>
    </dataValidation>
    <dataValidation type="list" allowBlank="1" showInputMessage="1" showErrorMessage="1" sqref="T723" xr:uid="{00000000-0002-0000-0000-00001A000000}">
      <formula1>$AY$5:$AY$13</formula1>
    </dataValidation>
    <dataValidation type="list" allowBlank="1" showInputMessage="1" showErrorMessage="1" sqref="M1315 M1317:M1319" xr:uid="{00000000-0002-0000-0000-00001B000000}">
      <formula1>$AX$5:$AX$70</formula1>
    </dataValidation>
    <dataValidation type="list" allowBlank="1" showInputMessage="1" showErrorMessage="1" sqref="T1790:T1048576" xr:uid="{00000000-0002-0000-0000-00001C000000}">
      <formula1>$BM$5:$BM$23</formula1>
    </dataValidation>
    <dataValidation type="list" allowBlank="1" showInputMessage="1" showErrorMessage="1" sqref="M1451:M1457 M1392:M1412" xr:uid="{00000000-0002-0000-0000-00001D000000}">
      <formula1>$AZ$5:$AZ$64</formula1>
    </dataValidation>
    <dataValidation type="list" allowBlank="1" showInputMessage="1" showErrorMessage="1" sqref="Z577:Z580" xr:uid="{00000000-0002-0000-0000-00001E000000}">
      <formula1>$BA$5:$BA$89</formula1>
    </dataValidation>
    <dataValidation type="list" allowBlank="1" showInputMessage="1" showErrorMessage="1" sqref="Y194:Y203 Y1179:Y1272 Y1466:Y1511 Y491:Y549 Y1036:Y1177 Y1570:Y1789 Y793:Y920 Y959:Y1034 Y205:Y212 Y1559:Y1568 Y1513:Y1557 Y55:Y191 Y1274:Y1279 Y1421:Y1457 Y623:Y627 Y468:Y476 Y334:Y336 Y3 X1790:X1048576 Y769:Y781 Y922:Y957 Y5:Y53 Y727:Y737 Y739:Y767 Y784:Y788 Y629:Y644 Y695:Y725 Y690:Y693 Y647:Y683 Y478:Y479 Y560:Y619 Y377:Y465 Y485 Y338:Y375 Y215:Y330 Y1310:Y1414 Y1281:Y1292 Y1294:Y1308" xr:uid="{00000000-0002-0000-0000-00001F000000}">
      <formula1>$BF$5:$BF$13</formula1>
    </dataValidation>
    <dataValidation type="list" allowBlank="1" showInputMessage="1" showErrorMessage="1" sqref="W723" xr:uid="{00000000-0002-0000-0000-000020000000}">
      <formula1>$BG$6:$BG$12</formula1>
    </dataValidation>
    <dataValidation type="list" allowBlank="1" showInputMessage="1" showErrorMessage="1" sqref="Z1790:Z1048576" xr:uid="{00000000-0002-0000-0000-000021000000}">
      <formula1>$BG$6:$BG$41</formula1>
    </dataValidation>
    <dataValidation type="list" allowBlank="1" showInputMessage="1" showErrorMessage="1" sqref="AR636:AR678 AR1294:AR1048576 AD1294:AE1048576 AR492:AR634 AS491 AS635 AS679 AP468:AP1241 AG1294:AG1048576 AR329:AR490 AD1:AE28 AE29:AE30 AD31:AE321 AP1:AP321 AG1:AG321 AR1:AR321 AD329:AE466 AP329:AP466 AG329:AG466 AG468:AG1292 AD468:AE1292 AR680:AR1292 AP1243:AP1292 AP1294:AP1048576" xr:uid="{00000000-0002-0000-0000-000022000000}">
      <formula1>$BQ$4:$BQ$7</formula1>
    </dataValidation>
    <dataValidation type="list" allowBlank="1" showInputMessage="1" showErrorMessage="1" sqref="AM468:AM1260 AM1:AM321 AM329:AM466 AM1263:AM1292 AM1294:AM1048576" xr:uid="{00000000-0002-0000-0000-000023000000}">
      <formula1>$BP$4:$BP$5</formula1>
    </dataValidation>
    <dataValidation type="list" allowBlank="1" showInputMessage="1" showErrorMessage="1" sqref="AN1231:AN1241 AN468:AN1226 AN1:AN321 AN329:AN466 AN1243:AN1292 AN1294:AN1048576" xr:uid="{00000000-0002-0000-0000-000024000000}">
      <formula1>$BK$4:$BK$19</formula1>
    </dataValidation>
    <dataValidation type="list" allowBlank="1" showInputMessage="1" showErrorMessage="1" sqref="AO329:AO428 AO513:AO1241 AB1294:AC1048576 AO494:AO510 AO468:AO491 AO1:AO321 AO431:AO466 AB1:AC1292 AO1243:AO1292 AO1294:AO1048576" xr:uid="{00000000-0002-0000-0000-000025000000}">
      <formula1>$BH$4:$BH$6</formula1>
    </dataValidation>
    <dataValidation type="list" allowBlank="1" showInputMessage="1" showErrorMessage="1" sqref="I1:I1048576" xr:uid="{00000000-0002-0000-0000-000026000000}">
      <formula1>$AV$6:$AV$12</formula1>
    </dataValidation>
    <dataValidation type="list" allowBlank="1" showInputMessage="1" showErrorMessage="1" sqref="K1:K1048576" xr:uid="{00000000-0002-0000-0000-000027000000}">
      <formula1>$AW$4:$AW$6</formula1>
    </dataValidation>
    <dataValidation type="list" allowBlank="1" showInputMessage="1" showErrorMessage="1" sqref="L1:L1048576" xr:uid="{00000000-0002-0000-0000-000028000000}">
      <formula1>$AX$4:$AX$14</formula1>
    </dataValidation>
    <dataValidation type="list" allowBlank="1" showInputMessage="1" showErrorMessage="1" sqref="N1:N1048576" xr:uid="{00000000-0002-0000-0000-000029000000}">
      <formula1>$AY$4:$AY$7</formula1>
    </dataValidation>
    <dataValidation type="list" allowBlank="1" showInputMessage="1" showErrorMessage="1" sqref="O1:O1048576" xr:uid="{00000000-0002-0000-0000-00002A000000}">
      <formula1>$AZ$4:$AZ$17</formula1>
    </dataValidation>
    <dataValidation type="list" allowBlank="1" showInputMessage="1" showErrorMessage="1" sqref="P1:P1048576" xr:uid="{00000000-0002-0000-0000-00002B000000}">
      <formula1>$BA$4:$BA$12</formula1>
    </dataValidation>
    <dataValidation type="list" allowBlank="1" showInputMessage="1" showErrorMessage="1" sqref="AA1:AA1292 AA1294:AA1048576" xr:uid="{00000000-0002-0000-0000-00002C000000}">
      <formula1>$BG$4:$BG$53</formula1>
    </dataValidation>
    <dataValidation type="list" allowBlank="1" showInputMessage="1" showErrorMessage="1" sqref="S1:S1048576 AK1:AK321 AK329:AK466 AK468:AK1292 AK1294:AK1048576" xr:uid="{00000000-0002-0000-0000-00002D000000}">
      <formula1>$BD$4:$BD$6</formula1>
    </dataValidation>
    <dataValidation type="list" allowBlank="1" showInputMessage="1" showErrorMessage="1" sqref="AF1:AF321 AF329:AF466 AF468:AF1292 AF1294:AF1048576" xr:uid="{00000000-0002-0000-0000-00002E000000}">
      <formula1>$BN$4:$BN$7</formula1>
    </dataValidation>
    <dataValidation type="list" allowBlank="1" showInputMessage="1" showErrorMessage="1" sqref="AH1:AH321 AH329:AH466 AH468:AH1292 AH1294:AH1048576" xr:uid="{00000000-0002-0000-0000-00002F000000}">
      <formula1>$BI$4:$BI$22</formula1>
    </dataValidation>
    <dataValidation type="list" allowBlank="1" showInputMessage="1" showErrorMessage="1" sqref="AI1:AI321 AI329:AI466 AI468:AI1292 AI1294:AI1048576" xr:uid="{00000000-0002-0000-0000-000030000000}">
      <formula1>$BO$4:$BO$7</formula1>
    </dataValidation>
    <dataValidation type="list" allowBlank="1" showInputMessage="1" showErrorMessage="1" sqref="AQ1:AQ321 AQ329:AQ1292 AQ1294:AQ1048576" xr:uid="{00000000-0002-0000-0000-000031000000}">
      <formula1>$BN$4:$BN$8</formula1>
    </dataValidation>
    <dataValidation type="list" allowBlank="1" showInputMessage="1" showErrorMessage="1" sqref="AJ1:AJ321 AJ329:AJ466 AJ468:AJ1292 AJ1294:AJ1048576" xr:uid="{00000000-0002-0000-0000-000032000000}">
      <formula1>$BJ$4:$BJ$13</formula1>
    </dataValidation>
    <dataValidation type="list" allowBlank="1" showInputMessage="1" showErrorMessage="1" sqref="Q1:Q1048576" xr:uid="{00000000-0002-0000-0000-000033000000}">
      <formula1>$BB$4:$BB$21</formula1>
    </dataValidation>
    <dataValidation type="list" allowBlank="1" showInputMessage="1" showErrorMessage="1" sqref="R1:R1048576" xr:uid="{00000000-0002-0000-0000-000034000000}">
      <formula1>$BC$4:$BC$96</formula1>
    </dataValidation>
    <dataValidation type="list" allowBlank="1" showInputMessage="1" showErrorMessage="1" sqref="U1:U1048576" xr:uid="{00000000-0002-0000-0000-000035000000}">
      <formula1>$BM$4:$BM$12</formula1>
    </dataValidation>
    <dataValidation type="list" allowBlank="1" showInputMessage="1" showErrorMessage="1" sqref="AJ322:AJ328 AJ467 AJ1293" xr:uid="{800D0888-F44A-4484-BC24-23AFD95E7B3F}">
      <formula1>$BP$4:$BP$13</formula1>
    </dataValidation>
    <dataValidation type="list" allowBlank="1" showInputMessage="1" showErrorMessage="1" sqref="AQ322:AQ328 AQ1293" xr:uid="{7E136629-BFA2-471D-8154-01DA753A0FEE}">
      <formula1>$BT$4:$BT$8</formula1>
    </dataValidation>
    <dataValidation type="list" allowBlank="1" showInputMessage="1" showErrorMessage="1" sqref="AI322:AI328 AI467 AI1293" xr:uid="{E7501458-0369-4BC9-9772-2248597EA031}">
      <formula1>$BU$4:$BU$7</formula1>
    </dataValidation>
    <dataValidation type="list" allowBlank="1" showInputMessage="1" showErrorMessage="1" sqref="AH322:AH328 AH467 AH1293" xr:uid="{5B709767-98F4-46F8-964C-1677FFA0256E}">
      <formula1>$BO$4:$BO$22</formula1>
    </dataValidation>
    <dataValidation type="list" allowBlank="1" showInputMessage="1" showErrorMessage="1" sqref="AF322:AF328 AF467 AF1293" xr:uid="{D134C94C-C476-42F9-8B5D-39362E65F201}">
      <formula1>$BT$4:$BT$7</formula1>
    </dataValidation>
    <dataValidation type="list" allowBlank="1" showInputMessage="1" showErrorMessage="1" sqref="AK322:AK328 AK467 AK1293" xr:uid="{7AFFC79D-897A-41EE-BF4C-801B4ED1BC67}">
      <formula1>$BJ$4:$BJ$6</formula1>
    </dataValidation>
    <dataValidation type="list" allowBlank="1" showInputMessage="1" showErrorMessage="1" sqref="AO322:AO328 AB1293:AC1293" xr:uid="{13CC6BB7-4717-41AE-933B-78843BC1CC0F}">
      <formula1>$BN$4:$BN$6</formula1>
    </dataValidation>
    <dataValidation type="list" allowBlank="1" showInputMessage="1" showErrorMessage="1" sqref="AN322:AN328 AN467 AN1293" xr:uid="{F66312C2-BA80-44FC-B9E7-01D94551B3A7}">
      <formula1>$BQ$4:$BQ$19</formula1>
    </dataValidation>
    <dataValidation type="list" allowBlank="1" showInputMessage="1" showErrorMessage="1" sqref="AM322:AM328 AM467 AM1293" xr:uid="{B310405C-3721-4915-B8F2-23271BA3A124}">
      <formula1>$BV$4:$BV$5</formula1>
    </dataValidation>
    <dataValidation type="list" allowBlank="1" showInputMessage="1" showErrorMessage="1" sqref="AR322:AR328 AG322:AG328 AP322:AP328 AD322:AE328 AG467 AD467:AE467 AP467 AR1293 AG1293 AD1293:AE1293 AP1293" xr:uid="{EDBF10FE-B876-45BC-815E-4915C39726DD}">
      <formula1>$BW$4:$BW$7</formula1>
    </dataValidation>
    <dataValidation type="list" allowBlank="1" showInputMessage="1" showErrorMessage="1" sqref="AA1293" xr:uid="{F297685C-2974-4AE3-8D0F-0B76C02024C0}">
      <formula1>$BM$4:$BM$53</formula1>
    </dataValidation>
    <dataValidation type="list" allowBlank="1" showInputMessage="1" showErrorMessage="1" sqref="Y1293" xr:uid="{452F14D9-647D-459C-A1C8-F2EDFB0AC1A4}">
      <formula1>$BL$5:$BL$13</formula1>
    </dataValidation>
    <dataValidation type="list" allowBlank="1" showInputMessage="1" showErrorMessage="1" sqref="Z1293" xr:uid="{446FB6DE-CBAD-4EC4-A36A-EA749FED3F18}">
      <formula1>$BL$5:$BL$12</formula1>
    </dataValidation>
    <dataValidation type="list" allowBlank="1" showInputMessage="1" showErrorMessage="1" sqref="X1293" xr:uid="{D9E383A7-CE41-411D-BCF5-AA403FBC85A9}">
      <formula1>$BK$5:$BK$11</formula1>
    </dataValidation>
  </dataValidations>
  <hyperlinks>
    <hyperlink ref="D1456" r:id="rId1" xr:uid="{00000000-0004-0000-0000-000000000000}"/>
  </hyperlinks>
  <pageMargins left="0.70866141732283472" right="0.70866141732283472" top="0.74803149606299213" bottom="0.74803149606299213" header="0.31496062992125984" footer="0.31496062992125984"/>
  <pageSetup paperSize="9" orientation="portrait" r:id="rId2"/>
  <legacyDrawing r:id="rId3"/>
  <tableParts count="1">
    <tablePart r:id="rId4"/>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erkbladen</vt:lpstr>
      </vt:variant>
      <vt:variant>
        <vt:i4>1</vt:i4>
      </vt:variant>
    </vt:vector>
  </HeadingPairs>
  <TitlesOfParts>
    <vt:vector size="1" baseType="lpstr">
      <vt:lpstr>Data extraction</vt:lpstr>
    </vt:vector>
  </TitlesOfParts>
  <Company>VU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leimanidinani, R. (Rafeeh)</dc:creator>
  <cp:lastModifiedBy>Dolder, F.W. van den (Floor)</cp:lastModifiedBy>
  <cp:lastPrinted>2022-02-09T14:52:59Z</cp:lastPrinted>
  <dcterms:created xsi:type="dcterms:W3CDTF">2021-08-04T09:35:53Z</dcterms:created>
  <dcterms:modified xsi:type="dcterms:W3CDTF">2024-12-11T14:43:08Z</dcterms:modified>
</cp:coreProperties>
</file>